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vincent_eijsink_nmbu_no/Documents/Papers/Silje1/Submission/"/>
    </mc:Choice>
  </mc:AlternateContent>
  <xr:revisionPtr revIDLastSave="0" documentId="8_{29FCE34B-BC0D-4A8A-8E32-DF80ADDB14B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" i="1" l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8" i="1"/>
  <c r="E9" i="1"/>
  <c r="E10" i="1"/>
  <c r="E11" i="1"/>
  <c r="E12" i="1"/>
  <c r="E13" i="1"/>
  <c r="E14" i="1"/>
  <c r="E15" i="1"/>
  <c r="E16" i="1"/>
  <c r="E17" i="1"/>
  <c r="E18" i="1"/>
  <c r="E7" i="1"/>
</calcChain>
</file>

<file path=xl/sharedStrings.xml><?xml version="1.0" encoding="utf-8"?>
<sst xmlns="http://schemas.openxmlformats.org/spreadsheetml/2006/main" count="8626" uniqueCount="4136">
  <si>
    <t xml:space="preserve">Lipo P </t>
  </si>
  <si>
    <t>SignalP</t>
  </si>
  <si>
    <t>TaT</t>
  </si>
  <si>
    <t>Peptides</t>
  </si>
  <si>
    <t>Unique peptides</t>
  </si>
  <si>
    <t>Score</t>
  </si>
  <si>
    <t>MS/MS count</t>
  </si>
  <si>
    <t>N</t>
  </si>
  <si>
    <t>CYT</t>
  </si>
  <si>
    <t>IGB42_00002</t>
  </si>
  <si>
    <t>IGB42_00005</t>
  </si>
  <si>
    <t>IGB42_00010</t>
  </si>
  <si>
    <t>IGB42_00011</t>
  </si>
  <si>
    <t>IGB42_00012</t>
  </si>
  <si>
    <t>SpI</t>
  </si>
  <si>
    <t>IGB42_00013</t>
  </si>
  <si>
    <t>SpII</t>
  </si>
  <si>
    <t>Y</t>
  </si>
  <si>
    <t>IGB42_00016</t>
  </si>
  <si>
    <t>IGB42_00019</t>
  </si>
  <si>
    <t>IGB42_00020</t>
  </si>
  <si>
    <t>IGB42_00022</t>
  </si>
  <si>
    <t>IGB42_00024</t>
  </si>
  <si>
    <t>IGB42_00028</t>
  </si>
  <si>
    <t>IGB42_00029</t>
  </si>
  <si>
    <t>IGB42_00043</t>
  </si>
  <si>
    <t>IGB42_00051</t>
  </si>
  <si>
    <t>GH3</t>
  </si>
  <si>
    <t>IGB42_00052</t>
  </si>
  <si>
    <t>IGB42_00055</t>
  </si>
  <si>
    <t>IGB42_00064</t>
  </si>
  <si>
    <t>IGB42_00065</t>
  </si>
  <si>
    <t>GH18</t>
  </si>
  <si>
    <t>IGB42_00072</t>
  </si>
  <si>
    <t>IGB42_00073</t>
  </si>
  <si>
    <t>IGB42_00074</t>
  </si>
  <si>
    <t>TMH</t>
  </si>
  <si>
    <t>IGB42_00076</t>
  </si>
  <si>
    <t>IGB42_00077</t>
  </si>
  <si>
    <t>IGB42_00078</t>
  </si>
  <si>
    <t>IGB42_00079</t>
  </si>
  <si>
    <t>IGB42_00080</t>
  </si>
  <si>
    <t>IGB42_00081</t>
  </si>
  <si>
    <t>IGB42_00082</t>
  </si>
  <si>
    <t>CBM50</t>
  </si>
  <si>
    <t>IGB42_00083</t>
  </si>
  <si>
    <t>IGB42_00086</t>
  </si>
  <si>
    <t>IGB42_00088</t>
  </si>
  <si>
    <t>IGB42_00089</t>
  </si>
  <si>
    <t>IGB42_00091</t>
  </si>
  <si>
    <t>IGB42_00093</t>
  </si>
  <si>
    <t>IGB42_00097</t>
  </si>
  <si>
    <t>IGB42_00098</t>
  </si>
  <si>
    <t>IGB42_00099</t>
  </si>
  <si>
    <t>IGB42_00100</t>
  </si>
  <si>
    <t>IGB42_00101</t>
  </si>
  <si>
    <t>IGB42_00106</t>
  </si>
  <si>
    <t>IGB42_00115</t>
  </si>
  <si>
    <t>IGB42_00116</t>
  </si>
  <si>
    <t>IGB42_00117</t>
  </si>
  <si>
    <t>GT2</t>
  </si>
  <si>
    <t>IGB42_00118</t>
  </si>
  <si>
    <t>IGB42_00120</t>
  </si>
  <si>
    <t>IGB42_00121</t>
  </si>
  <si>
    <t>IGB42_00123</t>
  </si>
  <si>
    <t>IGB42_00124</t>
  </si>
  <si>
    <t>IGB42_00125</t>
  </si>
  <si>
    <t>IGB42_00126</t>
  </si>
  <si>
    <t>IGB42_00132</t>
  </si>
  <si>
    <t>IGB42_00134</t>
  </si>
  <si>
    <t>IGB42_00136</t>
  </si>
  <si>
    <t>IGB42_00138</t>
  </si>
  <si>
    <t>IGB42_00139</t>
  </si>
  <si>
    <t>GH103</t>
  </si>
  <si>
    <t>IGB42_00141</t>
  </si>
  <si>
    <t>GT26</t>
  </si>
  <si>
    <t>IGB42_00145</t>
  </si>
  <si>
    <t>IGB42_00146</t>
  </si>
  <si>
    <t>IGB42_00147</t>
  </si>
  <si>
    <t>IGB42_00151</t>
  </si>
  <si>
    <t>IGB42_00154</t>
  </si>
  <si>
    <t>CBM12</t>
  </si>
  <si>
    <t>IGB42_00165</t>
  </si>
  <si>
    <t>IGB42_00166</t>
  </si>
  <si>
    <t>IGB42_00169</t>
  </si>
  <si>
    <t>IGB42_00170</t>
  </si>
  <si>
    <t>IGB42_00172</t>
  </si>
  <si>
    <t>IGB42_00176</t>
  </si>
  <si>
    <t>IGB42_00187</t>
  </si>
  <si>
    <t>IGB42_00188</t>
  </si>
  <si>
    <t>IGB42_00190</t>
  </si>
  <si>
    <t>GH64</t>
  </si>
  <si>
    <t>IGB42_00193</t>
  </si>
  <si>
    <t>IGB42_00202</t>
  </si>
  <si>
    <t>IGB42_00233</t>
  </si>
  <si>
    <t>IGB42_00241</t>
  </si>
  <si>
    <t>IGB42_00251</t>
  </si>
  <si>
    <t>IGB42_00259</t>
  </si>
  <si>
    <t>IGB42_00260</t>
  </si>
  <si>
    <t>IGB42_00263</t>
  </si>
  <si>
    <t>IGB42_00266</t>
  </si>
  <si>
    <t>IGB42_00269</t>
  </si>
  <si>
    <t>IGB42_00270</t>
  </si>
  <si>
    <t>IGB42_00271</t>
  </si>
  <si>
    <t>IGB42_00272</t>
  </si>
  <si>
    <t>IGB42_00273</t>
  </si>
  <si>
    <t>IGB42_00274</t>
  </si>
  <si>
    <t>IGB42_00275</t>
  </si>
  <si>
    <t>IGB42_00276</t>
  </si>
  <si>
    <t>IGB42_00277</t>
  </si>
  <si>
    <t>IGB42_00278</t>
  </si>
  <si>
    <t>IGB42_00279</t>
  </si>
  <si>
    <t>IGB42_00280</t>
  </si>
  <si>
    <t>IGB42_00281</t>
  </si>
  <si>
    <t>AA10</t>
  </si>
  <si>
    <t>IGB42_00282</t>
  </si>
  <si>
    <t>IGB42_00287</t>
  </si>
  <si>
    <t>IGB42_00288</t>
  </si>
  <si>
    <t>CE1</t>
  </si>
  <si>
    <t>IGB42_00290</t>
  </si>
  <si>
    <t>IGB42_00292</t>
  </si>
  <si>
    <t>CE10</t>
  </si>
  <si>
    <t>IGB42_00296</t>
  </si>
  <si>
    <t>CBM5</t>
  </si>
  <si>
    <t>IGB42_00302</t>
  </si>
  <si>
    <t>IGB42_00309</t>
  </si>
  <si>
    <t>IGB42_00312</t>
  </si>
  <si>
    <t>IGB42_00326</t>
  </si>
  <si>
    <t>IGB42_00329</t>
  </si>
  <si>
    <t>IGB42_00330</t>
  </si>
  <si>
    <t>IGB42_00331</t>
  </si>
  <si>
    <t>IGB42_00332</t>
  </si>
  <si>
    <t>IGB42_00333</t>
  </si>
  <si>
    <t>IGB42_00339</t>
  </si>
  <si>
    <t>IGB42_00340</t>
  </si>
  <si>
    <t>IGB42_00341</t>
  </si>
  <si>
    <t>IGB42_00342</t>
  </si>
  <si>
    <t>IGB42_00344</t>
  </si>
  <si>
    <t>IGB42_00345</t>
  </si>
  <si>
    <t>IGB42_00346</t>
  </si>
  <si>
    <t>IGB42_00348</t>
  </si>
  <si>
    <t>IGB42_00349</t>
  </si>
  <si>
    <t>IGB42_00350</t>
  </si>
  <si>
    <t>IGB42_00351</t>
  </si>
  <si>
    <t>IGB42_00352</t>
  </si>
  <si>
    <t>IGB42_00353</t>
  </si>
  <si>
    <t>IGB42_00355</t>
  </si>
  <si>
    <t>IGB42_00356</t>
  </si>
  <si>
    <t>IGB42_00385</t>
  </si>
  <si>
    <t>IGB42_00399</t>
  </si>
  <si>
    <t>IGB42_00409</t>
  </si>
  <si>
    <t>IGB42_00448</t>
  </si>
  <si>
    <t>IGB42_00449</t>
  </si>
  <si>
    <t>IGB42_00450</t>
  </si>
  <si>
    <t>IGB42_00455</t>
  </si>
  <si>
    <t>IGB42_00467</t>
  </si>
  <si>
    <t>GH39</t>
  </si>
  <si>
    <t>IGB42_00475</t>
  </si>
  <si>
    <t>IGB42_00479</t>
  </si>
  <si>
    <t>IGB42_00480</t>
  </si>
  <si>
    <t>IGB42_00487</t>
  </si>
  <si>
    <t>IGB42_00492</t>
  </si>
  <si>
    <t>IGB42_00498</t>
  </si>
  <si>
    <t>IGB42_00499</t>
  </si>
  <si>
    <t>IGB42_00501</t>
  </si>
  <si>
    <t>IGB42_00509</t>
  </si>
  <si>
    <t>IGB42_00512</t>
  </si>
  <si>
    <t>IGB42_00524</t>
  </si>
  <si>
    <t>IGB42_00525</t>
  </si>
  <si>
    <t>IGB42_00526</t>
  </si>
  <si>
    <t>IGB42_00535</t>
  </si>
  <si>
    <t>IGB42_00536</t>
  </si>
  <si>
    <t>IGB42_00537</t>
  </si>
  <si>
    <t>IGB42_00538</t>
  </si>
  <si>
    <t>IGB42_00540</t>
  </si>
  <si>
    <t>IGB42_00541</t>
  </si>
  <si>
    <t>IGB42_00544</t>
  </si>
  <si>
    <t>IGB42_00549</t>
  </si>
  <si>
    <t>IGB42_00552</t>
  </si>
  <si>
    <t>IGB42_00556</t>
  </si>
  <si>
    <t>IGB42_00558</t>
  </si>
  <si>
    <t>IGB42_00559</t>
  </si>
  <si>
    <t>IGB42_00561</t>
  </si>
  <si>
    <t>IGB42_00562</t>
  </si>
  <si>
    <t>IGB42_00564</t>
  </si>
  <si>
    <t>IGB42_00566</t>
  </si>
  <si>
    <t>IGB42_00567</t>
  </si>
  <si>
    <t>IGB42_00571</t>
  </si>
  <si>
    <t>IGB42_00575</t>
  </si>
  <si>
    <t>IGB42_00576</t>
  </si>
  <si>
    <t>IGB42_00579</t>
  </si>
  <si>
    <t>IGB42_00581</t>
  </si>
  <si>
    <t>IGB42_00582</t>
  </si>
  <si>
    <t>IGB42_00583</t>
  </si>
  <si>
    <t>IGB42_00586</t>
  </si>
  <si>
    <t>IGB42_00590</t>
  </si>
  <si>
    <t>IGB42_00591</t>
  </si>
  <si>
    <t>IGB42_00601</t>
  </si>
  <si>
    <t>IGB42_00603</t>
  </si>
  <si>
    <t>IGB42_00606</t>
  </si>
  <si>
    <t>IGB42_00610</t>
  </si>
  <si>
    <t>IGB42_00611</t>
  </si>
  <si>
    <t>IGB42_00612</t>
  </si>
  <si>
    <t>IGB42_00613</t>
  </si>
  <si>
    <t>IGB42_00614</t>
  </si>
  <si>
    <t>IGB42_00616</t>
  </si>
  <si>
    <t>IGB42_00617</t>
  </si>
  <si>
    <t>IGB42_00618</t>
  </si>
  <si>
    <t>IGB42_00619</t>
  </si>
  <si>
    <t>IGB42_00622</t>
  </si>
  <si>
    <t>IGB42_00623</t>
  </si>
  <si>
    <t>IGB42_00625</t>
  </si>
  <si>
    <t>IGB42_00627</t>
  </si>
  <si>
    <t>IGB42_00628</t>
  </si>
  <si>
    <t>IGB42_00629</t>
  </si>
  <si>
    <t>IGB42_00633</t>
  </si>
  <si>
    <t>IGB42_00641</t>
  </si>
  <si>
    <t>IGB42_00643</t>
  </si>
  <si>
    <t>GH23</t>
  </si>
  <si>
    <t>IGB42_00644</t>
  </si>
  <si>
    <t>IGB42_00647</t>
  </si>
  <si>
    <t>IGB42_00649</t>
  </si>
  <si>
    <t>IGB42_00656</t>
  </si>
  <si>
    <t>IGB42_00660</t>
  </si>
  <si>
    <t>IGB42_00662</t>
  </si>
  <si>
    <t>IGB42_00663</t>
  </si>
  <si>
    <t>IGB42_00664</t>
  </si>
  <si>
    <t>IGB42_00667</t>
  </si>
  <si>
    <t>IGB42_00669</t>
  </si>
  <si>
    <t>IGB42_00670</t>
  </si>
  <si>
    <t>IGB42_00673</t>
  </si>
  <si>
    <t>IGB42_00674</t>
  </si>
  <si>
    <t>IGB42_00675</t>
  </si>
  <si>
    <t>IGB42_00677</t>
  </si>
  <si>
    <t>IGB42_00678</t>
  </si>
  <si>
    <t>IGB42_00679</t>
  </si>
  <si>
    <t>IGB42_00680</t>
  </si>
  <si>
    <t>IGB42_00682</t>
  </si>
  <si>
    <t>IGB42_00683</t>
  </si>
  <si>
    <t>IGB42_00686</t>
  </si>
  <si>
    <t>IGB42_00687</t>
  </si>
  <si>
    <t>IGB42_00688</t>
  </si>
  <si>
    <t>IGB42_00690</t>
  </si>
  <si>
    <t>IGB42_00691</t>
  </si>
  <si>
    <t>IGB42_00693</t>
  </si>
  <si>
    <t>IGB42_00696</t>
  </si>
  <si>
    <t>IGB42_00700</t>
  </si>
  <si>
    <t>IGB42_00701</t>
  </si>
  <si>
    <t>IGB42_00702</t>
  </si>
  <si>
    <t>IGB42_00703</t>
  </si>
  <si>
    <t>IGB42_00707</t>
  </si>
  <si>
    <t>IGB42_00709</t>
  </si>
  <si>
    <t>IGB42_00723</t>
  </si>
  <si>
    <t>IGB42_00724</t>
  </si>
  <si>
    <t>IGB42_00725</t>
  </si>
  <si>
    <t>IGB42_00727</t>
  </si>
  <si>
    <t>IGB42_00728</t>
  </si>
  <si>
    <t>IGB42_00732</t>
  </si>
  <si>
    <t>IGB42_00738</t>
  </si>
  <si>
    <t>IGB42_00745</t>
  </si>
  <si>
    <t>IGB42_00747</t>
  </si>
  <si>
    <t>IGB42_00749</t>
  </si>
  <si>
    <t>IGB42_00753</t>
  </si>
  <si>
    <t>IGB42_00755</t>
  </si>
  <si>
    <t>IGB42_00756</t>
  </si>
  <si>
    <t>IGB42_00761</t>
  </si>
  <si>
    <t>IGB42_00768</t>
  </si>
  <si>
    <t>IGB42_00771</t>
  </si>
  <si>
    <t>IGB42_00773</t>
  </si>
  <si>
    <t>IGB42_00774</t>
  </si>
  <si>
    <t>IGB42_00779</t>
  </si>
  <si>
    <t>IGB42_00784</t>
  </si>
  <si>
    <t>IGB42_00788</t>
  </si>
  <si>
    <t>IGB42_00790</t>
  </si>
  <si>
    <t>IGB42_00793</t>
  </si>
  <si>
    <t>IGB42_00797</t>
  </si>
  <si>
    <t>IGB42_00800</t>
  </si>
  <si>
    <t>IGB42_00804</t>
  </si>
  <si>
    <t>IGB42_00807</t>
  </si>
  <si>
    <t>IGB42_00808</t>
  </si>
  <si>
    <t>IGB42_00809</t>
  </si>
  <si>
    <t>IGB42_00811</t>
  </si>
  <si>
    <t>IGB42_00830</t>
  </si>
  <si>
    <t>IGB42_00833</t>
  </si>
  <si>
    <t>IGB42_00834</t>
  </si>
  <si>
    <t>IGB42_00842</t>
  </si>
  <si>
    <t>IGB42_00846</t>
  </si>
  <si>
    <t>IGB42_00849</t>
  </si>
  <si>
    <t>IGB42_00865</t>
  </si>
  <si>
    <t>IGB42_00866</t>
  </si>
  <si>
    <t>IGB42_00880</t>
  </si>
  <si>
    <t>IGB42_00881</t>
  </si>
  <si>
    <t>IGB42_00883</t>
  </si>
  <si>
    <t>IGB42_00884</t>
  </si>
  <si>
    <t>IGB42_00887</t>
  </si>
  <si>
    <t>IGB42_00889</t>
  </si>
  <si>
    <t>IGB42_00890</t>
  </si>
  <si>
    <t>IGB42_00893</t>
  </si>
  <si>
    <t>IGB42_00896</t>
  </si>
  <si>
    <t>IGB42_00899</t>
  </si>
  <si>
    <t>IGB42_00900</t>
  </si>
  <si>
    <t>IGB42_00904</t>
  </si>
  <si>
    <t>IGB42_00905</t>
  </si>
  <si>
    <t>IGB42_00906</t>
  </si>
  <si>
    <t>IGB42_00907</t>
  </si>
  <si>
    <t>IGB42_00911</t>
  </si>
  <si>
    <t>IGB42_00915</t>
  </si>
  <si>
    <t>IGB42_00916</t>
  </si>
  <si>
    <t>IGB42_00934</t>
  </si>
  <si>
    <t>IGB42_00937</t>
  </si>
  <si>
    <t>IGB42_00942</t>
  </si>
  <si>
    <t>CE4</t>
  </si>
  <si>
    <t>IGB42_00945</t>
  </si>
  <si>
    <t>CE2</t>
  </si>
  <si>
    <t>IGB42_00946</t>
  </si>
  <si>
    <t>IGB42_00952</t>
  </si>
  <si>
    <t>IGB42_00962</t>
  </si>
  <si>
    <t>IGB42_00971</t>
  </si>
  <si>
    <t>IGB42_00972</t>
  </si>
  <si>
    <t>IGB42_00975</t>
  </si>
  <si>
    <t>IGB42_00978</t>
  </si>
  <si>
    <t>IGB42_00987</t>
  </si>
  <si>
    <t>IGB42_00991</t>
  </si>
  <si>
    <t>IGB42_00993</t>
  </si>
  <si>
    <t>IGB42_00997</t>
  </si>
  <si>
    <t>IGB42_01002</t>
  </si>
  <si>
    <t>IGB42_01003</t>
  </si>
  <si>
    <t>IGB42_01004</t>
  </si>
  <si>
    <t>IGB42_01006</t>
  </si>
  <si>
    <t>IGB42_01009</t>
  </si>
  <si>
    <t>IGB42_01016</t>
  </si>
  <si>
    <t>IGB42_01018</t>
  </si>
  <si>
    <t>IGB42_01020</t>
  </si>
  <si>
    <t>IGB42_01021</t>
  </si>
  <si>
    <t>IGB42_01022</t>
  </si>
  <si>
    <t>IGB42_01025</t>
  </si>
  <si>
    <t>IGB42_01026</t>
  </si>
  <si>
    <t>IGB42_01027</t>
  </si>
  <si>
    <t>IGB42_01028</t>
  </si>
  <si>
    <t>IGB42_01029</t>
  </si>
  <si>
    <t>IGB42_01030</t>
  </si>
  <si>
    <t>IGB42_01033</t>
  </si>
  <si>
    <t>IGB42_01037</t>
  </si>
  <si>
    <t>IGB42_01038</t>
  </si>
  <si>
    <t>IGB42_01041</t>
  </si>
  <si>
    <t>IGB42_01042</t>
  </si>
  <si>
    <t>IGB42_01044</t>
  </si>
  <si>
    <t>IGB42_01047</t>
  </si>
  <si>
    <t>IGB42_01048</t>
  </si>
  <si>
    <t>IGB42_01049</t>
  </si>
  <si>
    <t>IGB42_01052</t>
  </si>
  <si>
    <t>IGB42_01053</t>
  </si>
  <si>
    <t>IGB42_01054</t>
  </si>
  <si>
    <t>IGB42_01055</t>
  </si>
  <si>
    <t>IGB42_01056</t>
  </si>
  <si>
    <t>IGB42_01057</t>
  </si>
  <si>
    <t>IGB42_01058</t>
  </si>
  <si>
    <t>IGB42_01059</t>
  </si>
  <si>
    <t>IGB42_01062</t>
  </si>
  <si>
    <t>IGB42_01069</t>
  </si>
  <si>
    <t>IGB42_01070</t>
  </si>
  <si>
    <t>IGB42_01081</t>
  </si>
  <si>
    <t>IGB42_01084</t>
  </si>
  <si>
    <t>IGB42_01086</t>
  </si>
  <si>
    <t>IGB42_01087</t>
  </si>
  <si>
    <t>IGB42_01088</t>
  </si>
  <si>
    <t>IGB42_01089</t>
  </si>
  <si>
    <t>IGB42_01093</t>
  </si>
  <si>
    <t>IGB42_01094</t>
  </si>
  <si>
    <t>IGB42_01095</t>
  </si>
  <si>
    <t>IGB42_01096</t>
  </si>
  <si>
    <t>IGB42_01098</t>
  </si>
  <si>
    <t>IGB42_01099</t>
  </si>
  <si>
    <t>IGB42_01100</t>
  </si>
  <si>
    <t>IGB42_01102</t>
  </si>
  <si>
    <t>IGB42_01105</t>
  </si>
  <si>
    <t>IGB42_01107</t>
  </si>
  <si>
    <t>IGB42_01108</t>
  </si>
  <si>
    <t>IGB42_01109</t>
  </si>
  <si>
    <t>IGB42_01110</t>
  </si>
  <si>
    <t>IGB42_01115</t>
  </si>
  <si>
    <t>IGB42_01117</t>
  </si>
  <si>
    <t>IGB42_01118</t>
  </si>
  <si>
    <t>IGB42_01123</t>
  </si>
  <si>
    <t>IGB42_01124</t>
  </si>
  <si>
    <t>IGB42_01125</t>
  </si>
  <si>
    <t>IGB42_01130</t>
  </si>
  <si>
    <t>IGB42_01134</t>
  </si>
  <si>
    <t>IGB42_01139</t>
  </si>
  <si>
    <t>IGB42_01141</t>
  </si>
  <si>
    <t>IGB42_01142</t>
  </si>
  <si>
    <t>IGB42_01144</t>
  </si>
  <si>
    <t>IGB42_01147</t>
  </si>
  <si>
    <t>IGB42_01150</t>
  </si>
  <si>
    <t>IGB42_01151</t>
  </si>
  <si>
    <t>IGB42_01153</t>
  </si>
  <si>
    <t>IGB42_01156</t>
  </si>
  <si>
    <t>IGB42_01157</t>
  </si>
  <si>
    <t>IGB42_01158</t>
  </si>
  <si>
    <t>IGB42_01161</t>
  </si>
  <si>
    <t>IGB42_01162</t>
  </si>
  <si>
    <t>IGB42_01163</t>
  </si>
  <si>
    <t>IGB42_01165</t>
  </si>
  <si>
    <t>IGB42_01167</t>
  </si>
  <si>
    <t>IGB42_01168</t>
  </si>
  <si>
    <t>IGB42_01173</t>
  </si>
  <si>
    <t>IGB42_01194</t>
  </si>
  <si>
    <t>IGB42_01195</t>
  </si>
  <si>
    <t>IGB42_01198</t>
  </si>
  <si>
    <t>IGB42_01205</t>
  </si>
  <si>
    <t>IGB42_01208</t>
  </si>
  <si>
    <t>IGB42_01210</t>
  </si>
  <si>
    <t>IGB42_01214</t>
  </si>
  <si>
    <t>IGB42_01218</t>
  </si>
  <si>
    <t>IGB42_01219</t>
  </si>
  <si>
    <t>IGB42_01221</t>
  </si>
  <si>
    <t>IGB42_01222</t>
  </si>
  <si>
    <t>IGB42_01224</t>
  </si>
  <si>
    <t>IGB42_01225</t>
  </si>
  <si>
    <t>IGB42_01226</t>
  </si>
  <si>
    <t>IGB42_01228</t>
  </si>
  <si>
    <t>IGB42_01231</t>
  </si>
  <si>
    <t>IGB42_01233</t>
  </si>
  <si>
    <t>IGB42_01235</t>
  </si>
  <si>
    <t>IGB42_01239</t>
  </si>
  <si>
    <t>IGB42_01247</t>
  </si>
  <si>
    <t>IGB42_01248</t>
  </si>
  <si>
    <t>IGB42_01251</t>
  </si>
  <si>
    <t>IGB42_01252</t>
  </si>
  <si>
    <t>IGB42_01253</t>
  </si>
  <si>
    <t>IGB42_01258</t>
  </si>
  <si>
    <t>IGB42_01259</t>
  </si>
  <si>
    <t>IGB42_01260</t>
  </si>
  <si>
    <t>IGB42_01262</t>
  </si>
  <si>
    <t>GT19</t>
  </si>
  <si>
    <t>IGB42_01270</t>
  </si>
  <si>
    <t>IGB42_01271</t>
  </si>
  <si>
    <t>IGB42_01272</t>
  </si>
  <si>
    <t>IGB42_01273</t>
  </si>
  <si>
    <t>IGB42_01274</t>
  </si>
  <si>
    <t>IGB42_01275</t>
  </si>
  <si>
    <t>IGB42_01277</t>
  </si>
  <si>
    <t>IGB42_01279</t>
  </si>
  <si>
    <t>IGB42_01280</t>
  </si>
  <si>
    <t>IGB42_01281</t>
  </si>
  <si>
    <t>IGB42_01282</t>
  </si>
  <si>
    <t>IGB42_01283</t>
  </si>
  <si>
    <t>IGB42_01285</t>
  </si>
  <si>
    <t>IGB42_01288</t>
  </si>
  <si>
    <t>IGB42_01292</t>
  </si>
  <si>
    <t>IGB42_01296</t>
  </si>
  <si>
    <t>IGB42_01297</t>
  </si>
  <si>
    <t>IGB42_01298</t>
  </si>
  <si>
    <t>IGB42_01300</t>
  </si>
  <si>
    <t>IGB42_01302</t>
  </si>
  <si>
    <t>IGB42_01311</t>
  </si>
  <si>
    <t>IGB42_01314</t>
  </si>
  <si>
    <t>IGB42_01324</t>
  </si>
  <si>
    <t>IGB42_01325</t>
  </si>
  <si>
    <t>IGB42_01327</t>
  </si>
  <si>
    <t>IGB42_01328</t>
  </si>
  <si>
    <t>IGB42_01331</t>
  </si>
  <si>
    <t>GH109</t>
  </si>
  <si>
    <t>IGB42_01332</t>
  </si>
  <si>
    <t>IGB42_01333</t>
  </si>
  <si>
    <t>IGB42_01337</t>
  </si>
  <si>
    <t>IGB42_01338</t>
  </si>
  <si>
    <t>IGB42_01339</t>
  </si>
  <si>
    <t>IGB42_01348</t>
  </si>
  <si>
    <t>IGB42_01351</t>
  </si>
  <si>
    <t>IGB42_01353</t>
  </si>
  <si>
    <t>IGB42_01354</t>
  </si>
  <si>
    <t>IGB42_01355</t>
  </si>
  <si>
    <t>IGB42_01356</t>
  </si>
  <si>
    <t>IGB42_01357</t>
  </si>
  <si>
    <t>IGB42_01358</t>
  </si>
  <si>
    <t>IGB42_01359</t>
  </si>
  <si>
    <t>IGB42_01365</t>
  </si>
  <si>
    <t>IGB42_01366</t>
  </si>
  <si>
    <t>IGB42_01367</t>
  </si>
  <si>
    <t>IGB42_01376</t>
  </si>
  <si>
    <t>IGB42_01377</t>
  </si>
  <si>
    <t>IGB42_01382</t>
  </si>
  <si>
    <t>IGB42_01384</t>
  </si>
  <si>
    <t>IGB42_01385</t>
  </si>
  <si>
    <t>IGB42_01401</t>
  </si>
  <si>
    <t>IGB42_01404</t>
  </si>
  <si>
    <t>IGB42_01412</t>
  </si>
  <si>
    <t>IGB42_01414</t>
  </si>
  <si>
    <t>IGB42_01418</t>
  </si>
  <si>
    <t>IGB42_01419</t>
  </si>
  <si>
    <t>IGB42_01420</t>
  </si>
  <si>
    <t>IGB42_01435</t>
  </si>
  <si>
    <t>IGB42_01436</t>
  </si>
  <si>
    <t>IGB42_01437</t>
  </si>
  <si>
    <t>IGB42_01438</t>
  </si>
  <si>
    <t>IGB42_01439</t>
  </si>
  <si>
    <t>IGB42_01441</t>
  </si>
  <si>
    <t>IGB42_01442</t>
  </si>
  <si>
    <t>IGB42_01444</t>
  </si>
  <si>
    <t>IGB42_01446</t>
  </si>
  <si>
    <t>IGB42_01449</t>
  </si>
  <si>
    <t>IGB42_01452</t>
  </si>
  <si>
    <t>IGB42_01453</t>
  </si>
  <si>
    <t>IGB42_01464</t>
  </si>
  <si>
    <t>IGB42_01472</t>
  </si>
  <si>
    <t>IGB42_01474</t>
  </si>
  <si>
    <t>IGB42_01477</t>
  </si>
  <si>
    <t>IGB42_01479</t>
  </si>
  <si>
    <t>IGB42_01482</t>
  </si>
  <si>
    <t>IGB42_01485</t>
  </si>
  <si>
    <t>IGB42_01487</t>
  </si>
  <si>
    <t>IGB42_01488</t>
  </si>
  <si>
    <t>IGB42_01489</t>
  </si>
  <si>
    <t>IGB42_01490</t>
  </si>
  <si>
    <t>IGB42_01497</t>
  </si>
  <si>
    <t>IGB42_01504</t>
  </si>
  <si>
    <t>IGB42_01505</t>
  </si>
  <si>
    <t>IGB42_01506</t>
  </si>
  <si>
    <t>IGB42_01507</t>
  </si>
  <si>
    <t>IGB42_01512</t>
  </si>
  <si>
    <t>IGB42_01513</t>
  </si>
  <si>
    <t>IGB42_01515</t>
  </si>
  <si>
    <t>IGB42_01530</t>
  </si>
  <si>
    <t>IGB42_01534</t>
  </si>
  <si>
    <t>IGB42_01537</t>
  </si>
  <si>
    <t>IGB42_01578</t>
  </si>
  <si>
    <t>IGB42_01580</t>
  </si>
  <si>
    <t>IGB42_01592</t>
  </si>
  <si>
    <t>IGB42_01614</t>
  </si>
  <si>
    <t>IGB42_01616</t>
  </si>
  <si>
    <t>IGB42_01617</t>
  </si>
  <si>
    <t>IGB42_01621</t>
  </si>
  <si>
    <t>IGB42_01633</t>
  </si>
  <si>
    <t>IGB42_01636</t>
  </si>
  <si>
    <t>IGB42_01637</t>
  </si>
  <si>
    <t>IGB42_01645</t>
  </si>
  <si>
    <t>IGB42_01650</t>
  </si>
  <si>
    <t>IGB42_01654</t>
  </si>
  <si>
    <t>IGB42_01657</t>
  </si>
  <si>
    <t>IGB42_01658</t>
  </si>
  <si>
    <t>IGB42_01659</t>
  </si>
  <si>
    <t>IGB42_01671</t>
  </si>
  <si>
    <t>IGB42_01673</t>
  </si>
  <si>
    <t>IGB42_01674</t>
  </si>
  <si>
    <t>IGB42_01678</t>
  </si>
  <si>
    <t>IGB42_01679</t>
  </si>
  <si>
    <t>IGB42_01680</t>
  </si>
  <si>
    <t>IGB42_01682</t>
  </si>
  <si>
    <t>IGB42_01686</t>
  </si>
  <si>
    <t>IGB42_01689</t>
  </si>
  <si>
    <t>IGB42_01691</t>
  </si>
  <si>
    <t>IGB42_01697</t>
  </si>
  <si>
    <t>IGB42_01705</t>
  </si>
  <si>
    <t>IGB42_01709</t>
  </si>
  <si>
    <t>IGB42_01715</t>
  </si>
  <si>
    <t>IGB42_01727</t>
  </si>
  <si>
    <t>IGB42_01732</t>
  </si>
  <si>
    <t>IGB42_01733</t>
  </si>
  <si>
    <t>IGB42_01734</t>
  </si>
  <si>
    <t>IGB42_01743</t>
  </si>
  <si>
    <t>IGB42_01745</t>
  </si>
  <si>
    <t>IGB42_01748</t>
  </si>
  <si>
    <t>AA6</t>
  </si>
  <si>
    <t>IGB42_01750</t>
  </si>
  <si>
    <t>IGB42_01752</t>
  </si>
  <si>
    <t>IGB42_01754</t>
  </si>
  <si>
    <t>IGB42_01755</t>
  </si>
  <si>
    <t>IGB42_01756</t>
  </si>
  <si>
    <t>IGB42_01757</t>
  </si>
  <si>
    <t>IGB42_01758</t>
  </si>
  <si>
    <t>GT51</t>
  </si>
  <si>
    <t>IGB42_01759</t>
  </si>
  <si>
    <t>IGB42_01774</t>
  </si>
  <si>
    <t>IGB42_01795</t>
  </si>
  <si>
    <t>IGB42_01796</t>
  </si>
  <si>
    <t>IGB42_01798</t>
  </si>
  <si>
    <t>IGB42_01812</t>
  </si>
  <si>
    <t>IGB42_01819</t>
  </si>
  <si>
    <t>IGB42_01842</t>
  </si>
  <si>
    <t>IGB42_01845</t>
  </si>
  <si>
    <t>IGB42_01850</t>
  </si>
  <si>
    <t>IGB42_01859</t>
  </si>
  <si>
    <t>IGB42_01860</t>
  </si>
  <si>
    <t>IGB42_01887</t>
  </si>
  <si>
    <t>IGB42_01906</t>
  </si>
  <si>
    <t>IGB42_01911</t>
  </si>
  <si>
    <t>IGB42_01916</t>
  </si>
  <si>
    <t>IGB42_01920</t>
  </si>
  <si>
    <t>IGB42_01940</t>
  </si>
  <si>
    <t>IGB42_01946</t>
  </si>
  <si>
    <t>IGB42_01947</t>
  </si>
  <si>
    <t>IGB42_01995</t>
  </si>
  <si>
    <t>IGB42_01996</t>
  </si>
  <si>
    <t>IGB42_02005</t>
  </si>
  <si>
    <t>IGB42_02011</t>
  </si>
  <si>
    <t>IGB42_02014</t>
  </si>
  <si>
    <t>IGB42_02016</t>
  </si>
  <si>
    <t>IGB42_02018</t>
  </si>
  <si>
    <t>IGB42_02023</t>
  </si>
  <si>
    <t>IGB42_02031</t>
  </si>
  <si>
    <t>IGB42_02036</t>
  </si>
  <si>
    <t>IGB42_02052</t>
  </si>
  <si>
    <t>IGB42_02079</t>
  </si>
  <si>
    <t>IGB42_02093</t>
  </si>
  <si>
    <t>IGB42_02099</t>
  </si>
  <si>
    <t>IGB42_02101</t>
  </si>
  <si>
    <t>IGB42_02102</t>
  </si>
  <si>
    <t>IGB42_02106</t>
  </si>
  <si>
    <t>IGB42_02109</t>
  </si>
  <si>
    <t>IGB42_02115</t>
  </si>
  <si>
    <t>IGB42_02116</t>
  </si>
  <si>
    <t>IGB42_02118</t>
  </si>
  <si>
    <t>IGB42_02119</t>
  </si>
  <si>
    <t>IGB42_02121</t>
  </si>
  <si>
    <t>IGB42_02122</t>
  </si>
  <si>
    <t>IGB42_02123</t>
  </si>
  <si>
    <t>IGB42_02125</t>
  </si>
  <si>
    <t>IGB42_02128</t>
  </si>
  <si>
    <t>IGB42_02130</t>
  </si>
  <si>
    <t>IGB42_02131</t>
  </si>
  <si>
    <t>IGB42_02136</t>
  </si>
  <si>
    <t>IGB42_02138</t>
  </si>
  <si>
    <t>IGB42_02139</t>
  </si>
  <si>
    <t>IGB42_02141</t>
  </si>
  <si>
    <t>IGB42_02144</t>
  </si>
  <si>
    <t>IGB42_02149</t>
  </si>
  <si>
    <t>IGB42_02150</t>
  </si>
  <si>
    <t>IGB42_02151</t>
  </si>
  <si>
    <t>IGB42_02153</t>
  </si>
  <si>
    <t>IGB42_02154</t>
  </si>
  <si>
    <t>IGB42_02155</t>
  </si>
  <si>
    <t>IGB42_02157</t>
  </si>
  <si>
    <t>IGB42_02158</t>
  </si>
  <si>
    <t>IGB42_02159</t>
  </si>
  <si>
    <t>IGB42_02160</t>
  </si>
  <si>
    <t>IGB42_02166</t>
  </si>
  <si>
    <t>IGB42_02167</t>
  </si>
  <si>
    <t>IGB42_02174</t>
  </si>
  <si>
    <t>IGB42_02176</t>
  </si>
  <si>
    <t>IGB42_02177</t>
  </si>
  <si>
    <t>IGB42_02180</t>
  </si>
  <si>
    <t>IGB42_02182</t>
  </si>
  <si>
    <t>IGB42_02183</t>
  </si>
  <si>
    <t>IGB42_02184</t>
  </si>
  <si>
    <t>IGB42_02186</t>
  </si>
  <si>
    <t>IGB42_02187</t>
  </si>
  <si>
    <t>IGB42_02188</t>
  </si>
  <si>
    <t>IGB42_02190</t>
  </si>
  <si>
    <t>GH76</t>
  </si>
  <si>
    <t>IGB42_02194</t>
  </si>
  <si>
    <t>IGB42_02202</t>
  </si>
  <si>
    <t>IGB42_02203</t>
  </si>
  <si>
    <t>IGB42_02204</t>
  </si>
  <si>
    <t>IGB42_02210</t>
  </si>
  <si>
    <t>IGB42_02211</t>
  </si>
  <si>
    <t>IGB42_02212</t>
  </si>
  <si>
    <t>IGB42_02220</t>
  </si>
  <si>
    <t>IGB42_02221</t>
  </si>
  <si>
    <t>IGB42_02222</t>
  </si>
  <si>
    <t>IGB42_02223</t>
  </si>
  <si>
    <t>IGB42_02225</t>
  </si>
  <si>
    <t>IGB42_02227</t>
  </si>
  <si>
    <t>IGB42_02241</t>
  </si>
  <si>
    <t>IGB42_02243</t>
  </si>
  <si>
    <t>IGB42_02245</t>
  </si>
  <si>
    <t>IGB42_02249</t>
  </si>
  <si>
    <t>IGB42_02262</t>
  </si>
  <si>
    <t>IGB42_02263</t>
  </si>
  <si>
    <t>CBM48</t>
  </si>
  <si>
    <t>IGB42_02266</t>
  </si>
  <si>
    <t>GH13</t>
  </si>
  <si>
    <t>IGB42_02267</t>
  </si>
  <si>
    <t>IGB42_02271</t>
  </si>
  <si>
    <t>IGB42_02274</t>
  </si>
  <si>
    <t>IGB42_02281</t>
  </si>
  <si>
    <t>IGB42_02282</t>
  </si>
  <si>
    <t>IGB42_02285</t>
  </si>
  <si>
    <t>IGB42_02287</t>
  </si>
  <si>
    <t>IGB42_02290</t>
  </si>
  <si>
    <t>IGB42_02291</t>
  </si>
  <si>
    <t>IGB42_02293</t>
  </si>
  <si>
    <t>IGB42_02294</t>
  </si>
  <si>
    <t>IGB42_02302</t>
  </si>
  <si>
    <t>IGB42_02304</t>
  </si>
  <si>
    <t>IGB42_02305</t>
  </si>
  <si>
    <t>IGB42_02306</t>
  </si>
  <si>
    <t>IGB42_02307</t>
  </si>
  <si>
    <t>IGB42_02309</t>
  </si>
  <si>
    <t>IGB42_02347</t>
  </si>
  <si>
    <t>IGB42_02348</t>
  </si>
  <si>
    <t>IGB42_02357</t>
  </si>
  <si>
    <t>IGB42_02365</t>
  </si>
  <si>
    <t>IGB42_02367</t>
  </si>
  <si>
    <t>IGB42_02371</t>
  </si>
  <si>
    <t>IGB42_02382</t>
  </si>
  <si>
    <t>IGB42_02383</t>
  </si>
  <si>
    <t>IGB42_02384</t>
  </si>
  <si>
    <t>IGB42_02394</t>
  </si>
  <si>
    <t>IGB42_02396</t>
  </si>
  <si>
    <t>IGB42_02400</t>
  </si>
  <si>
    <t>IGB42_02401</t>
  </si>
  <si>
    <t>IGB42_02404</t>
  </si>
  <si>
    <t>IGB42_02408</t>
  </si>
  <si>
    <t>IGB42_02410</t>
  </si>
  <si>
    <t>IGB42_02412</t>
  </si>
  <si>
    <t>IGB42_02419</t>
  </si>
  <si>
    <t>IGB42_02420</t>
  </si>
  <si>
    <t>IGB42_02422</t>
  </si>
  <si>
    <t>IGB42_02427</t>
  </si>
  <si>
    <t>IGB42_02428</t>
  </si>
  <si>
    <t>IGB42_02429</t>
  </si>
  <si>
    <t>IGB42_02431</t>
  </si>
  <si>
    <t>IGB42_02434</t>
  </si>
  <si>
    <t>IGB42_02435</t>
  </si>
  <si>
    <t>IGB42_02436</t>
  </si>
  <si>
    <t>IGB42_02438</t>
  </si>
  <si>
    <t>IGB42_02441</t>
  </si>
  <si>
    <t>IGB42_02459</t>
  </si>
  <si>
    <t>IGB42_02460</t>
  </si>
  <si>
    <t>IGB42_02461</t>
  </si>
  <si>
    <t>IGB42_02466</t>
  </si>
  <si>
    <t>IGB42_02476</t>
  </si>
  <si>
    <t>CE7</t>
  </si>
  <si>
    <t>IGB42_02478</t>
  </si>
  <si>
    <t>IGB42_02480</t>
  </si>
  <si>
    <t>IGB42_02482</t>
  </si>
  <si>
    <t>IGB42_02487</t>
  </si>
  <si>
    <t>IGB42_02488</t>
  </si>
  <si>
    <t>IGB42_02489</t>
  </si>
  <si>
    <t>IGB42_02490</t>
  </si>
  <si>
    <t>IGB42_02491</t>
  </si>
  <si>
    <t>IGB42_02494</t>
  </si>
  <si>
    <t>IGB42_02496</t>
  </si>
  <si>
    <t>IGB42_02498</t>
  </si>
  <si>
    <t>IGB42_02501</t>
  </si>
  <si>
    <t>IGB42_02504</t>
  </si>
  <si>
    <t>IGB42_02505</t>
  </si>
  <si>
    <t>IGB42_02509</t>
  </si>
  <si>
    <t>IGB42_02512</t>
  </si>
  <si>
    <t>IGB42_02513</t>
  </si>
  <si>
    <t>GT5</t>
  </si>
  <si>
    <t>IGB42_02514</t>
  </si>
  <si>
    <t>GT35</t>
  </si>
  <si>
    <t>IGB42_02515</t>
  </si>
  <si>
    <t>IGB42_02516</t>
  </si>
  <si>
    <t>IGB42_02517</t>
  </si>
  <si>
    <t>IGB42_02518</t>
  </si>
  <si>
    <t>IGB42_02521</t>
  </si>
  <si>
    <t>IGB42_02523</t>
  </si>
  <si>
    <t>IGB42_02524</t>
  </si>
  <si>
    <t>IGB42_02525</t>
  </si>
  <si>
    <t>IGB42_02526</t>
  </si>
  <si>
    <t>IGB42_02527</t>
  </si>
  <si>
    <t>IGB42_02528</t>
  </si>
  <si>
    <t>IGB42_02530</t>
  </si>
  <si>
    <t>IGB42_02531</t>
  </si>
  <si>
    <t>IGB42_02532</t>
  </si>
  <si>
    <t>IGB42_02534</t>
  </si>
  <si>
    <t>IGB42_02535</t>
  </si>
  <si>
    <t>IGB42_02536</t>
  </si>
  <si>
    <t>IGB42_02537</t>
  </si>
  <si>
    <t>IGB42_02538</t>
  </si>
  <si>
    <t>IGB42_02542</t>
  </si>
  <si>
    <t>IGB42_02552</t>
  </si>
  <si>
    <t>GH20</t>
  </si>
  <si>
    <t>IGB42_02553</t>
  </si>
  <si>
    <t>IGB42_02554</t>
  </si>
  <si>
    <t>IGB42_02565</t>
  </si>
  <si>
    <t>IGB42_02569</t>
  </si>
  <si>
    <t>IGB42_02570</t>
  </si>
  <si>
    <t>IGB42_02574</t>
  </si>
  <si>
    <t>IGB42_02575</t>
  </si>
  <si>
    <t>IGB42_02577</t>
  </si>
  <si>
    <t>IGB42_02578</t>
  </si>
  <si>
    <t>IGB42_02579</t>
  </si>
  <si>
    <t>IGB42_02580</t>
  </si>
  <si>
    <t>IGB42_02582</t>
  </si>
  <si>
    <t>IGB42_02583</t>
  </si>
  <si>
    <t>IGB42_02585</t>
  </si>
  <si>
    <t>IGB42_02587</t>
  </si>
  <si>
    <t>IGB42_02589</t>
  </si>
  <si>
    <t>IGB42_02590</t>
  </si>
  <si>
    <t>IGB42_02591</t>
  </si>
  <si>
    <t>IGB42_02663</t>
  </si>
  <si>
    <t>IGB42_02668</t>
  </si>
  <si>
    <t>IGB42_02672</t>
  </si>
  <si>
    <t>IGB42_02673</t>
  </si>
  <si>
    <t>IGB42_02674</t>
  </si>
  <si>
    <t>IGB42_02677</t>
  </si>
  <si>
    <t>IGB42_02678</t>
  </si>
  <si>
    <t>IGB42_02679</t>
  </si>
  <si>
    <t>IGB42_02680</t>
  </si>
  <si>
    <t>IGB42_02681</t>
  </si>
  <si>
    <t>IGB42_02682</t>
  </si>
  <si>
    <t>IGB42_02686</t>
  </si>
  <si>
    <t>IGB42_02687</t>
  </si>
  <si>
    <t>IGB42_02688</t>
  </si>
  <si>
    <t>IGB42_02696</t>
  </si>
  <si>
    <t>IGB42_02697</t>
  </si>
  <si>
    <t>IGB42_02702</t>
  </si>
  <si>
    <t>IGB42_02710</t>
  </si>
  <si>
    <t>IGB42_02731</t>
  </si>
  <si>
    <t>IGB42_02734</t>
  </si>
  <si>
    <t>IGB42_02736</t>
  </si>
  <si>
    <t>IGB42_02737</t>
  </si>
  <si>
    <t>CE3</t>
  </si>
  <si>
    <t>IGB42_02738</t>
  </si>
  <si>
    <t>IGB42_02741</t>
  </si>
  <si>
    <t>IGB42_02743</t>
  </si>
  <si>
    <t>IGB42_02746</t>
  </si>
  <si>
    <t>IGB42_02752</t>
  </si>
  <si>
    <t>IGB42_02755</t>
  </si>
  <si>
    <t>IGB42_02761</t>
  </si>
  <si>
    <t>IGB42_02766</t>
  </si>
  <si>
    <t>IGB42_02774</t>
  </si>
  <si>
    <t>IGB42_02776</t>
  </si>
  <si>
    <t>IGB42_02778</t>
  </si>
  <si>
    <t>IGB42_02779</t>
  </si>
  <si>
    <t>IGB42_02781</t>
  </si>
  <si>
    <t>IGB42_02790</t>
  </si>
  <si>
    <t>IGB42_02794</t>
  </si>
  <si>
    <t>IGB42_02795</t>
  </si>
  <si>
    <t>IGB42_02811</t>
  </si>
  <si>
    <t>IGB42_02813</t>
  </si>
  <si>
    <t>IGB42_02814</t>
  </si>
  <si>
    <t>IGB42_02816</t>
  </si>
  <si>
    <t>IGB42_02817</t>
  </si>
  <si>
    <t>IGB42_02818</t>
  </si>
  <si>
    <t>IGB42_02822</t>
  </si>
  <si>
    <t>IGB42_02824</t>
  </si>
  <si>
    <t>IGB42_02826</t>
  </si>
  <si>
    <t>IGB42_02828</t>
  </si>
  <si>
    <t>IGB42_02829</t>
  </si>
  <si>
    <t>IGB42_02830</t>
  </si>
  <si>
    <t>IGB42_02834</t>
  </si>
  <si>
    <t>IGB42_02838</t>
  </si>
  <si>
    <t>IGB42_02841</t>
  </si>
  <si>
    <t>IGB42_02843</t>
  </si>
  <si>
    <t>IGB42_02846</t>
  </si>
  <si>
    <t>IGB42_02848</t>
  </si>
  <si>
    <t>IGB42_02849</t>
  </si>
  <si>
    <t>IGB42_02859</t>
  </si>
  <si>
    <t>IGB42_02863</t>
  </si>
  <si>
    <t>IGB42_02866</t>
  </si>
  <si>
    <t>IGB42_02867</t>
  </si>
  <si>
    <t>IGB42_02868</t>
  </si>
  <si>
    <t>IGB42_02869</t>
  </si>
  <si>
    <t>IGB42_02871</t>
  </si>
  <si>
    <t>IGB42_02873</t>
  </si>
  <si>
    <t>IGB42_02875</t>
  </si>
  <si>
    <t>IGB42_02881</t>
  </si>
  <si>
    <t>IGB42_02882</t>
  </si>
  <si>
    <t>IGB42_02887</t>
  </si>
  <si>
    <t>IGB42_02888</t>
  </si>
  <si>
    <t>IGB42_02891</t>
  </si>
  <si>
    <t>IGB42_02898</t>
  </si>
  <si>
    <t>IGB42_02901</t>
  </si>
  <si>
    <t>IGB42_02902</t>
  </si>
  <si>
    <t>IGB42_02904</t>
  </si>
  <si>
    <t>IGB42_02905</t>
  </si>
  <si>
    <t>IGB42_02906</t>
  </si>
  <si>
    <t>IGB42_02908</t>
  </si>
  <si>
    <t>IGB42_02913</t>
  </si>
  <si>
    <t>IGB42_02916</t>
  </si>
  <si>
    <t>IGB42_02943</t>
  </si>
  <si>
    <t>IGB42_02948</t>
  </si>
  <si>
    <t>IGB42_02955</t>
  </si>
  <si>
    <t>IGB42_02962</t>
  </si>
  <si>
    <t>IGB42_02965</t>
  </si>
  <si>
    <t>IGB42_02967</t>
  </si>
  <si>
    <t>IGB42_02969</t>
  </si>
  <si>
    <t>IGB42_02985</t>
  </si>
  <si>
    <t>IGB42_02986</t>
  </si>
  <si>
    <t>IGB42_02987</t>
  </si>
  <si>
    <t>IGB42_02989</t>
  </si>
  <si>
    <t>IGB42_02990</t>
  </si>
  <si>
    <t>IGB42_02991</t>
  </si>
  <si>
    <t>IGB42_03001</t>
  </si>
  <si>
    <t>IGB42_03011</t>
  </si>
  <si>
    <t>IGB42_03015</t>
  </si>
  <si>
    <t>IGB42_03022</t>
  </si>
  <si>
    <t>IGB42_03024</t>
  </si>
  <si>
    <t>IGB42_03033</t>
  </si>
  <si>
    <t>IGB42_03034</t>
  </si>
  <si>
    <t>IGB42_03035</t>
  </si>
  <si>
    <t>IGB42_03043</t>
  </si>
  <si>
    <t>IGB42_03045</t>
  </si>
  <si>
    <t>IGB42_03048</t>
  </si>
  <si>
    <t>IGB42_03049</t>
  </si>
  <si>
    <t>IGB42_03050</t>
  </si>
  <si>
    <t>PL22</t>
  </si>
  <si>
    <t>IGB42_03051</t>
  </si>
  <si>
    <t>IGB42_03052</t>
  </si>
  <si>
    <t>IGB42_03053</t>
  </si>
  <si>
    <t>IGB42_03056</t>
  </si>
  <si>
    <t>IGB42_03065</t>
  </si>
  <si>
    <t>IGB42_03066</t>
  </si>
  <si>
    <t>IGB42_03069</t>
  </si>
  <si>
    <t>IGB42_03072</t>
  </si>
  <si>
    <t>IGB42_03074</t>
  </si>
  <si>
    <t>IGB42_03083</t>
  </si>
  <si>
    <t>IGB42_03085</t>
  </si>
  <si>
    <t>IGB42_03087</t>
  </si>
  <si>
    <t>IGB42_03091</t>
  </si>
  <si>
    <t>IGB42_03092</t>
  </si>
  <si>
    <t>IGB42_03094</t>
  </si>
  <si>
    <t>IGB42_03104</t>
  </si>
  <si>
    <t>IGB42_03107</t>
  </si>
  <si>
    <t>IGB42_03109</t>
  </si>
  <si>
    <t>IGB42_03113</t>
  </si>
  <si>
    <t>IGB42_03118</t>
  </si>
  <si>
    <t>IGB42_03122</t>
  </si>
  <si>
    <t>IGB42_03125</t>
  </si>
  <si>
    <t>IGB42_03128</t>
  </si>
  <si>
    <t>IGB42_03129</t>
  </si>
  <si>
    <t>IGB42_03130</t>
  </si>
  <si>
    <t>IGB42_03131</t>
  </si>
  <si>
    <t>IGB42_03132</t>
  </si>
  <si>
    <t>IGB42_03133</t>
  </si>
  <si>
    <t>IGB42_03134</t>
  </si>
  <si>
    <t>IGB42_03138</t>
  </si>
  <si>
    <t>IGB42_03139</t>
  </si>
  <si>
    <t>IGB42_03140</t>
  </si>
  <si>
    <t>IGB42_03141</t>
  </si>
  <si>
    <t>IGB42_03142</t>
  </si>
  <si>
    <t>IGB42_03143</t>
  </si>
  <si>
    <t>IGB42_03144</t>
  </si>
  <si>
    <t>IGB42_03148</t>
  </si>
  <si>
    <t>IGB42_03150</t>
  </si>
  <si>
    <t>IGB42_03153</t>
  </si>
  <si>
    <t>IGB42_03154</t>
  </si>
  <si>
    <t>IGB42_03155</t>
  </si>
  <si>
    <t>IGB42_03158</t>
  </si>
  <si>
    <t>IGB42_03160</t>
  </si>
  <si>
    <t>IGB42_03161</t>
  </si>
  <si>
    <t>IGB42_03162</t>
  </si>
  <si>
    <t>IGB42_03163</t>
  </si>
  <si>
    <t>IGB42_03166</t>
  </si>
  <si>
    <t>IGB42_03168</t>
  </si>
  <si>
    <t>IGB42_03170</t>
  </si>
  <si>
    <t>IGB42_03171</t>
  </si>
  <si>
    <t>IGB42_03172</t>
  </si>
  <si>
    <t>AA4</t>
  </si>
  <si>
    <t>IGB42_03173</t>
  </si>
  <si>
    <t>IGB42_03179</t>
  </si>
  <si>
    <t>IGB42_03185</t>
  </si>
  <si>
    <t>IGB42_03190</t>
  </si>
  <si>
    <t>IGB42_03218</t>
  </si>
  <si>
    <t>IGB42_03223</t>
  </si>
  <si>
    <t>IGB42_03224</t>
  </si>
  <si>
    <t>IGB42_03236</t>
  </si>
  <si>
    <t>IGB42_03237</t>
  </si>
  <si>
    <t>IGB42_03242</t>
  </si>
  <si>
    <t>IGB42_03251</t>
  </si>
  <si>
    <t>IGB42_03260</t>
  </si>
  <si>
    <t>IGB42_03262</t>
  </si>
  <si>
    <t>IGB42_03265</t>
  </si>
  <si>
    <t>IGB42_03267</t>
  </si>
  <si>
    <t>IGB42_03269</t>
  </si>
  <si>
    <t>IGB42_03271</t>
  </si>
  <si>
    <t>IGB42_03288</t>
  </si>
  <si>
    <t>IGB42_03289</t>
  </si>
  <si>
    <t>IGB42_03292</t>
  </si>
  <si>
    <t>IGB42_03298</t>
  </si>
  <si>
    <t>IGB42_03300</t>
  </si>
  <si>
    <t>IGB42_03301</t>
  </si>
  <si>
    <t>IGB42_03304</t>
  </si>
  <si>
    <t>IGB42_03308</t>
  </si>
  <si>
    <t>IGB42_03311</t>
  </si>
  <si>
    <t>IGB42_03316</t>
  </si>
  <si>
    <t>IGB42_03317</t>
  </si>
  <si>
    <t>IGB42_03320</t>
  </si>
  <si>
    <t>IGB42_03321</t>
  </si>
  <si>
    <t>IGB42_03330</t>
  </si>
  <si>
    <t>IGB42_03331</t>
  </si>
  <si>
    <t>IGB42_03363</t>
  </si>
  <si>
    <t>IGB42_03365</t>
  </si>
  <si>
    <t>IGB42_03366</t>
  </si>
  <si>
    <t>IGB42_03367</t>
  </si>
  <si>
    <t>IGB42_03368</t>
  </si>
  <si>
    <t>IGB42_03369</t>
  </si>
  <si>
    <t>IGB42_03370</t>
  </si>
  <si>
    <t>IGB42_03394</t>
  </si>
  <si>
    <t>IGB42_03410</t>
  </si>
  <si>
    <t>IGB42_03423</t>
  </si>
  <si>
    <t>IGB42_03430</t>
  </si>
  <si>
    <t>IGB42_03437</t>
  </si>
  <si>
    <t>IGB42_03448</t>
  </si>
  <si>
    <t>IGB42_03449</t>
  </si>
  <si>
    <t>IGB42_03450</t>
  </si>
  <si>
    <t>IGB42_03451</t>
  </si>
  <si>
    <t>IGB42_03455</t>
  </si>
  <si>
    <t>IGB42_03460</t>
  </si>
  <si>
    <t>IGB42_03461</t>
  </si>
  <si>
    <t>IGB42_03463</t>
  </si>
  <si>
    <t>IGB42_03464</t>
  </si>
  <si>
    <t>IGB42_03465</t>
  </si>
  <si>
    <t>IGB42_03468</t>
  </si>
  <si>
    <t>IGB42_03470</t>
  </si>
  <si>
    <t>IGB42_03473</t>
  </si>
  <si>
    <t>IGB42_03474</t>
  </si>
  <si>
    <t>IGB42_03475</t>
  </si>
  <si>
    <t>IGB42_03480</t>
  </si>
  <si>
    <t>IGB42_03484</t>
  </si>
  <si>
    <t>IGB42_03485</t>
  </si>
  <si>
    <t>IGB42_03488</t>
  </si>
  <si>
    <t>IGB42_03503</t>
  </si>
  <si>
    <t>IGB42_03504</t>
  </si>
  <si>
    <t>IGB42_03505</t>
  </si>
  <si>
    <t>IGB42_03506</t>
  </si>
  <si>
    <t>IGB42_03508</t>
  </si>
  <si>
    <t>IGB42_03510</t>
  </si>
  <si>
    <t>IGB42_03511</t>
  </si>
  <si>
    <t>IGB42_03513</t>
  </si>
  <si>
    <t>IGB42_03514</t>
  </si>
  <si>
    <t>IGB42_03519</t>
  </si>
  <si>
    <t>IGB42_03523</t>
  </si>
  <si>
    <t>IGB42_03524</t>
  </si>
  <si>
    <t>IGB42_03525</t>
  </si>
  <si>
    <t>IGB42_03529</t>
  </si>
  <si>
    <t>IGB42_03538</t>
  </si>
  <si>
    <t>IGB42_03540</t>
  </si>
  <si>
    <t>IGB42_03541</t>
  </si>
  <si>
    <t>IGB42_03544</t>
  </si>
  <si>
    <t>IGB42_03545</t>
  </si>
  <si>
    <t>IGB42_03548</t>
  </si>
  <si>
    <t>IGB42_03551</t>
  </si>
  <si>
    <t>IGB42_03552</t>
  </si>
  <si>
    <t>IGB42_03553</t>
  </si>
  <si>
    <t>IGB42_03554</t>
  </si>
  <si>
    <t>IGB42_03562</t>
  </si>
  <si>
    <t>IGB42_03564</t>
  </si>
  <si>
    <t>IGB42_03567</t>
  </si>
  <si>
    <t>IGB42_03568</t>
  </si>
  <si>
    <t>IGB42_03570</t>
  </si>
  <si>
    <t>IGB42_03571</t>
  </si>
  <si>
    <t>IGB42_03575</t>
  </si>
  <si>
    <t>IGB42_03576</t>
  </si>
  <si>
    <t>IGB42_03577</t>
  </si>
  <si>
    <t>IGB42_03581</t>
  </si>
  <si>
    <t>IGB42_03592</t>
  </si>
  <si>
    <t>IGB42_03594</t>
  </si>
  <si>
    <t>IGB42_03595</t>
  </si>
  <si>
    <t>IGB42_03603</t>
  </si>
  <si>
    <t>IGB42_03604</t>
  </si>
  <si>
    <t>IGB42_03616</t>
  </si>
  <si>
    <t>IGB42_03618</t>
  </si>
  <si>
    <t>IGB42_03623</t>
  </si>
  <si>
    <t>IGB42_03630</t>
  </si>
  <si>
    <t>IGB42_03631</t>
  </si>
  <si>
    <t>IGB42_03632</t>
  </si>
  <si>
    <t>IGB42_03633</t>
  </si>
  <si>
    <t>IGB42_03636</t>
  </si>
  <si>
    <t>IGB42_03637</t>
  </si>
  <si>
    <t>IGB42_03640</t>
  </si>
  <si>
    <t>IGB42_03644</t>
  </si>
  <si>
    <t>IGB42_03646</t>
  </si>
  <si>
    <t>IGB42_03649</t>
  </si>
  <si>
    <t>IGB42_03650</t>
  </si>
  <si>
    <t>IGB42_03652</t>
  </si>
  <si>
    <t>IGB42_03654</t>
  </si>
  <si>
    <t>IGB42_03657</t>
  </si>
  <si>
    <t>IGB42_03666</t>
  </si>
  <si>
    <t>IGB42_03669</t>
  </si>
  <si>
    <t>IGB42_03673</t>
  </si>
  <si>
    <t>IGB42_03674</t>
  </si>
  <si>
    <t>IGB42_03675</t>
  </si>
  <si>
    <t>IGB42_03681</t>
  </si>
  <si>
    <t>IGB42_03685</t>
  </si>
  <si>
    <t>IGB42_03686</t>
  </si>
  <si>
    <t>IGB42_03687</t>
  </si>
  <si>
    <t>IGB42_03688</t>
  </si>
  <si>
    <t>IGB42_03692</t>
  </si>
  <si>
    <t>IGB42_03695</t>
  </si>
  <si>
    <t>IGB42_03696</t>
  </si>
  <si>
    <t>IGB42_03700</t>
  </si>
  <si>
    <t>IGB42_03703</t>
  </si>
  <si>
    <t>IGB42_03707</t>
  </si>
  <si>
    <t>IGB42_03709</t>
  </si>
  <si>
    <t>IGB42_03710</t>
  </si>
  <si>
    <t>IGB42_03711</t>
  </si>
  <si>
    <t>IGB42_03712</t>
  </si>
  <si>
    <t>IGB42_03713</t>
  </si>
  <si>
    <t>IGB42_03715</t>
  </si>
  <si>
    <t>IGB42_03716</t>
  </si>
  <si>
    <t>IGB42_03717</t>
  </si>
  <si>
    <t>IGB42_03718</t>
  </si>
  <si>
    <t>IGB42_03719</t>
  </si>
  <si>
    <t>IGB42_03720</t>
  </si>
  <si>
    <t>IGB42_03721</t>
  </si>
  <si>
    <t>IGB42_03722</t>
  </si>
  <si>
    <t>IGB42_03723</t>
  </si>
  <si>
    <t>IGB42_03724</t>
  </si>
  <si>
    <t>IGB42_03725</t>
  </si>
  <si>
    <t>IGB42_03726</t>
  </si>
  <si>
    <t>IGB42_03727</t>
  </si>
  <si>
    <t>IGB42_03728</t>
  </si>
  <si>
    <t>IGB42_03729</t>
  </si>
  <si>
    <t>IGB42_03730</t>
  </si>
  <si>
    <t>IGB42_03731</t>
  </si>
  <si>
    <t>IGB42_03732</t>
  </si>
  <si>
    <t>CBM66</t>
  </si>
  <si>
    <t>IGB42_03733</t>
  </si>
  <si>
    <t>IGB42_03734</t>
  </si>
  <si>
    <t>IGB42_03735</t>
  </si>
  <si>
    <t>IGB42_03736</t>
  </si>
  <si>
    <t>IGB42_03740</t>
  </si>
  <si>
    <t>IGB42_03741</t>
  </si>
  <si>
    <t>IGB42_03744</t>
  </si>
  <si>
    <t>IGB42_03745</t>
  </si>
  <si>
    <t>IGB42_03746</t>
  </si>
  <si>
    <t>IGB42_03747</t>
  </si>
  <si>
    <t>IGB42_03748</t>
  </si>
  <si>
    <t>IGB42_03755</t>
  </si>
  <si>
    <t>IGB42_03757</t>
  </si>
  <si>
    <t>IGB42_03763</t>
  </si>
  <si>
    <t>IGB42_03764</t>
  </si>
  <si>
    <t>IGB42_03765</t>
  </si>
  <si>
    <t>IGB42_03773</t>
  </si>
  <si>
    <t>IGB42_03774</t>
  </si>
  <si>
    <t>IGB42_03777</t>
  </si>
  <si>
    <t>IGB42_03778</t>
  </si>
  <si>
    <t>IGB42_03779</t>
  </si>
  <si>
    <t>IGB42_03780</t>
  </si>
  <si>
    <t>IGB42_03781</t>
  </si>
  <si>
    <t>IGB42_03785</t>
  </si>
  <si>
    <t>IGB42_03786</t>
  </si>
  <si>
    <t>IGB42_03788</t>
  </si>
  <si>
    <t>IGB42_03790</t>
  </si>
  <si>
    <t>IGB42_03793</t>
  </si>
  <si>
    <t>IGB42_03800</t>
  </si>
  <si>
    <t>IGB42_03803</t>
  </si>
  <si>
    <t>IGB42_03804</t>
  </si>
  <si>
    <t>IGB42_03805</t>
  </si>
  <si>
    <t>IGB42_03810</t>
  </si>
  <si>
    <t>IGB42_03811</t>
  </si>
  <si>
    <t>IGB42_03812</t>
  </si>
  <si>
    <t>IGB42_03817</t>
  </si>
  <si>
    <t>IGB42_03819</t>
  </si>
  <si>
    <t>IGB42_03820</t>
  </si>
  <si>
    <t>IGB42_03823</t>
  </si>
  <si>
    <t>IGB42_03824</t>
  </si>
  <si>
    <t>IGB42_03825</t>
  </si>
  <si>
    <t>IGB42_03826</t>
  </si>
  <si>
    <t>IGB42_03828</t>
  </si>
  <si>
    <t>IGB42_03830</t>
  </si>
  <si>
    <t>IGB42_03833</t>
  </si>
  <si>
    <t>IGB42_03836</t>
  </si>
  <si>
    <t>IGB42_03837</t>
  </si>
  <si>
    <t>IGB42_03841</t>
  </si>
  <si>
    <t>IGB42_03842</t>
  </si>
  <si>
    <t>IGB42_03845</t>
  </si>
  <si>
    <t>IGB42_03849</t>
  </si>
  <si>
    <t>IGB42_03850</t>
  </si>
  <si>
    <t>IGB42_03851</t>
  </si>
  <si>
    <t>IGB42_03859</t>
  </si>
  <si>
    <t>IGB42_03866</t>
  </si>
  <si>
    <t>IGB42_03867</t>
  </si>
  <si>
    <t>IGB42_03874</t>
  </si>
  <si>
    <t>IGB42_03886</t>
  </si>
  <si>
    <t>IGB42_03897</t>
  </si>
  <si>
    <t>IGB42_03900</t>
  </si>
  <si>
    <t>IGB42_03907</t>
  </si>
  <si>
    <t>IGB42_03908</t>
  </si>
  <si>
    <t>IGB42_03910</t>
  </si>
  <si>
    <t>IGB42_03911</t>
  </si>
  <si>
    <t>IGB42_03912;IGB42_03923</t>
  </si>
  <si>
    <t>IGB42_03915</t>
  </si>
  <si>
    <t>IGB42_03916</t>
  </si>
  <si>
    <t>IGB42_03917</t>
  </si>
  <si>
    <t>IGB42_03918</t>
  </si>
  <si>
    <t>IGB42_03919</t>
  </si>
  <si>
    <t>IGB42_03921</t>
  </si>
  <si>
    <t>IGB42_03924</t>
  </si>
  <si>
    <t>IGB42_03925</t>
  </si>
  <si>
    <t>IGB42_03928</t>
  </si>
  <si>
    <t>IGB42_03929</t>
  </si>
  <si>
    <t>IGB42_03933</t>
  </si>
  <si>
    <t>IGB42_03936</t>
  </si>
  <si>
    <t>IGB42_03977</t>
  </si>
  <si>
    <t>IGB42_03984</t>
  </si>
  <si>
    <t>IGB42_03985</t>
  </si>
  <si>
    <t>IGB42_03990</t>
  </si>
  <si>
    <t>IGB42_03994</t>
  </si>
  <si>
    <t>IGB42_03998</t>
  </si>
  <si>
    <t>IGB42_04002</t>
  </si>
  <si>
    <t>IGB42_04009</t>
  </si>
  <si>
    <t>IGB42_04012</t>
  </si>
  <si>
    <t>IGB42_04014</t>
  </si>
  <si>
    <t>IGB42_04015</t>
  </si>
  <si>
    <t>IGB42_04021</t>
  </si>
  <si>
    <t>IGB42_04022</t>
  </si>
  <si>
    <t>IGB42_04023</t>
  </si>
  <si>
    <t>IGB42_04028</t>
  </si>
  <si>
    <t>IGB42_04035</t>
  </si>
  <si>
    <t>IGB42_04036</t>
  </si>
  <si>
    <t>IGB42_04044</t>
  </si>
  <si>
    <t>IGB42_04045</t>
  </si>
  <si>
    <t>IGB42_04046</t>
  </si>
  <si>
    <t>IGB42_04047</t>
  </si>
  <si>
    <t>IGB42_04049</t>
  </si>
  <si>
    <t>IGB42_04069</t>
  </si>
  <si>
    <t>IGB42_04072</t>
  </si>
  <si>
    <t>IGB42_04077</t>
  </si>
  <si>
    <t>IGB42_04081</t>
  </si>
  <si>
    <t>IGB42_04082</t>
  </si>
  <si>
    <t>IGB42_04088</t>
  </si>
  <si>
    <t>IGB42_04089</t>
  </si>
  <si>
    <t>IGB42_04092</t>
  </si>
  <si>
    <t>IGB42_04093</t>
  </si>
  <si>
    <t>IGB42_04097</t>
  </si>
  <si>
    <t>IGB42_04100</t>
  </si>
  <si>
    <t>IGB42_04105</t>
  </si>
  <si>
    <t>IGB42_04108</t>
  </si>
  <si>
    <t>IGB42_04110</t>
  </si>
  <si>
    <t>IGB42_04111</t>
  </si>
  <si>
    <t>IGB42_04112</t>
  </si>
  <si>
    <t>IGB42_04115</t>
  </si>
  <si>
    <t>IGB42_04116</t>
  </si>
  <si>
    <t>IGB42_04117</t>
  </si>
  <si>
    <t>IGB42_04118</t>
  </si>
  <si>
    <t>IGB42_04119</t>
  </si>
  <si>
    <t>GT46</t>
  </si>
  <si>
    <t>IGB42_04123</t>
  </si>
  <si>
    <t>IGB42_04124</t>
  </si>
  <si>
    <t>IGB42_04127</t>
  </si>
  <si>
    <t>IGB42_04128</t>
  </si>
  <si>
    <t>IGB42_04129</t>
  </si>
  <si>
    <t>IGB42_04131</t>
  </si>
  <si>
    <t>IGB42_04142</t>
  </si>
  <si>
    <t>IGB42_04155</t>
  </si>
  <si>
    <t>IGB42_04160</t>
  </si>
  <si>
    <t>IGB42_04172</t>
  </si>
  <si>
    <t>IGB42_04176</t>
  </si>
  <si>
    <t>IGB42_04177</t>
  </si>
  <si>
    <t>IGB42_04189</t>
  </si>
  <si>
    <t>IGB42_04191</t>
  </si>
  <si>
    <t>IGB42_04192</t>
  </si>
  <si>
    <t>IGB42_04193</t>
  </si>
  <si>
    <t>IGB42_04197</t>
  </si>
  <si>
    <t>IGB42_04199</t>
  </si>
  <si>
    <t>IGB42_04213</t>
  </si>
  <si>
    <t>IGB42_04223</t>
  </si>
  <si>
    <t>IGB42_04226</t>
  </si>
  <si>
    <t>IGB42_04227</t>
  </si>
  <si>
    <t>IGB42_04228</t>
  </si>
  <si>
    <t>IGB42_04231</t>
  </si>
  <si>
    <t>IGB42_04237</t>
  </si>
  <si>
    <t>IGB42_04238</t>
  </si>
  <si>
    <t>IGB42_04241</t>
  </si>
  <si>
    <t>IGB42_04242</t>
  </si>
  <si>
    <t>IGB42_04243</t>
  </si>
  <si>
    <t>IGB42_04244</t>
  </si>
  <si>
    <t>IGB42_04245</t>
  </si>
  <si>
    <t>IGB42_04246</t>
  </si>
  <si>
    <t>IGB42_04247</t>
  </si>
  <si>
    <t>IGB42_04248</t>
  </si>
  <si>
    <t>IGB42_04249</t>
  </si>
  <si>
    <t>IGB42_04250</t>
  </si>
  <si>
    <t>CE14</t>
  </si>
  <si>
    <t>IGB42_04257</t>
  </si>
  <si>
    <t>IGB42_04258</t>
  </si>
  <si>
    <t>IGB42_04265</t>
  </si>
  <si>
    <t>IGB42_04266</t>
  </si>
  <si>
    <t>IGB42_04286</t>
  </si>
  <si>
    <t>IGB42_04287</t>
  </si>
  <si>
    <t>IGB42_04290</t>
  </si>
  <si>
    <t>IGB42_04291</t>
  </si>
  <si>
    <t>IGB42_04298</t>
  </si>
  <si>
    <t>IGB42_04313</t>
  </si>
  <si>
    <r>
      <rPr>
        <b/>
        <sz val="14"/>
        <color theme="1"/>
        <rFont val="Calibri"/>
        <family val="2"/>
      </rPr>
      <t>α</t>
    </r>
    <r>
      <rPr>
        <b/>
        <sz val="14"/>
        <color theme="1"/>
        <rFont val="Times New Roman"/>
        <family val="2"/>
      </rPr>
      <t>-Chitin</t>
    </r>
  </si>
  <si>
    <t>Glucose</t>
  </si>
  <si>
    <t>NAG</t>
  </si>
  <si>
    <t>3 Days</t>
  </si>
  <si>
    <t>1 Day</t>
  </si>
  <si>
    <t>5 Days</t>
  </si>
  <si>
    <t>7 Days</t>
  </si>
  <si>
    <t>13 Days</t>
  </si>
  <si>
    <t>Protein ID</t>
  </si>
  <si>
    <t>Protein name</t>
  </si>
  <si>
    <t>Putative peptidyl-prolyl cis-trans isomerase Cbf2 precursor</t>
  </si>
  <si>
    <t>recombinase A</t>
  </si>
  <si>
    <t>Fructose-1-phosphate phosphatase YqaB</t>
  </si>
  <si>
    <t>CHAD domain protein</t>
  </si>
  <si>
    <t>Deoxyuridine 5-triphosphate nucleotidohydrolase</t>
  </si>
  <si>
    <t>Coenzyme A biosynthesis bifunctional protein CoaBC</t>
  </si>
  <si>
    <t>Leucine-, isoleucine-, valine-, threonine-, and alanine-binding protein precursor</t>
  </si>
  <si>
    <t>Lipopolysaccharide export system ATP-binding protein LptB</t>
  </si>
  <si>
    <t>High-affinity branched-chain amino acid transport ATP-binding protein LivF</t>
  </si>
  <si>
    <t>putative parvulin-type peptidyl-prolyl cis-trans isomerase precursor</t>
  </si>
  <si>
    <t>YciI-like protein</t>
  </si>
  <si>
    <t>Inositol-1-monophosphatase</t>
  </si>
  <si>
    <t>tRNA (cytidine/uridine-2-O-)-methyltransferase TrmJ</t>
  </si>
  <si>
    <t>2-(S)-hydroxypropyl-CoM dehydrogenase</t>
  </si>
  <si>
    <t>Peptide chain release factor 3</t>
  </si>
  <si>
    <t>putative lipoprotein YbbD precursor</t>
  </si>
  <si>
    <t>Lipoprotein-releasing system ATP-binding protein LolD</t>
  </si>
  <si>
    <t>Tyrosine--tRNA ligase</t>
  </si>
  <si>
    <t>Anhydro-N-acetylmuramic acid kinase</t>
  </si>
  <si>
    <t>Chitinase A1 precursor</t>
  </si>
  <si>
    <t>O-succinylhomoserine sulfhydrylase</t>
  </si>
  <si>
    <t>Amidophosphoribosyltransferase</t>
  </si>
  <si>
    <t>cell division protein DedD</t>
  </si>
  <si>
    <t>Bifunctional protein FolC</t>
  </si>
  <si>
    <t>Acetyl-coenzyme A carboxylase carboxyl transferase subunit beta</t>
  </si>
  <si>
    <t>Tryptophan synthase alpha chain</t>
  </si>
  <si>
    <t>Tryptophan synthase beta chain</t>
  </si>
  <si>
    <t>N-(5-phosphoribosyl)anthranilate isomerase</t>
  </si>
  <si>
    <t>tRNA pseudouridine synthase A</t>
  </si>
  <si>
    <t>hypothetical protein</t>
  </si>
  <si>
    <t>30S ribosomal protein S6</t>
  </si>
  <si>
    <t>30S ribosomal protein S18</t>
  </si>
  <si>
    <t>50S ribosomal protein L9</t>
  </si>
  <si>
    <t>D-beta-D-heptose 7-phosphate kinase</t>
  </si>
  <si>
    <t>Orotidine 5-phosphate decarboxylase</t>
  </si>
  <si>
    <t>30S ribosomal protein S1</t>
  </si>
  <si>
    <t>Cytidylate kinase</t>
  </si>
  <si>
    <t>T-protein</t>
  </si>
  <si>
    <t>heat-inducible protein</t>
  </si>
  <si>
    <t>Phospho-2-dehydro-3-deoxyheptonate aldolase</t>
  </si>
  <si>
    <t>putative acetyltransferase</t>
  </si>
  <si>
    <t>Flagellar hook-associated protein 2</t>
  </si>
  <si>
    <t>flagellar protein FlaG</t>
  </si>
  <si>
    <t>B-type flagellin</t>
  </si>
  <si>
    <t>N-acetylglucosaminyl-diphospho-decaprenol L-rhamnosyltransferase</t>
  </si>
  <si>
    <t>2-C-methyl-D-erythritol 4-phosphate cytidylyltransferase</t>
  </si>
  <si>
    <t>2-aminoethylphosphonate--pyruvate transaminase</t>
  </si>
  <si>
    <t>Phosphonopyruvate hydrolase</t>
  </si>
  <si>
    <t>UTP--glucose-1-phosphate uridylyltransferase</t>
  </si>
  <si>
    <t>DNA ligase</t>
  </si>
  <si>
    <t>Septum site-determining protein MinD</t>
  </si>
  <si>
    <t>putative glycerophosphoryl diester phosphodiesterase 1</t>
  </si>
  <si>
    <t>DNA repair protein RecN</t>
  </si>
  <si>
    <t>putative inorganic polyphosphate/ATP-NAD kinase</t>
  </si>
  <si>
    <t>Membrane-bound lytic murein transglycosylase B precursor</t>
  </si>
  <si>
    <t>Transcription-repair-coupling factor</t>
  </si>
  <si>
    <t>Rubredoxin-NAD(+) reductase</t>
  </si>
  <si>
    <t>Inosine-5-monophosphate dehydrogenase</t>
  </si>
  <si>
    <t>Glyoxalase-like domain protein</t>
  </si>
  <si>
    <t>Chitinase class I</t>
  </si>
  <si>
    <t>Bacterial extracellular solute-binding proteins, family 3</t>
  </si>
  <si>
    <t>Sulfite reductase [ferredoxin]</t>
  </si>
  <si>
    <t>Aminopeptidase N</t>
  </si>
  <si>
    <t>Nitrilotriacetate monooxygenase component A</t>
  </si>
  <si>
    <t>2,3-bisphosphoglycerate-dependent phosphoglycerate mutase</t>
  </si>
  <si>
    <t>DNA protection during starvation protein</t>
  </si>
  <si>
    <t>Periplasmic dipeptide transport protein precursor</t>
  </si>
  <si>
    <t>Putative aliphatic sulfonates-binding protein precursor</t>
  </si>
  <si>
    <t>Hydroperoxy fatty acid reductase gpx1</t>
  </si>
  <si>
    <t>GMP synthase [glutamine-hydrolyzing]</t>
  </si>
  <si>
    <t>D-alanyl-D-alanine carboxypeptidase DacB precursor</t>
  </si>
  <si>
    <t>Nucleoid-associated protein YbaB</t>
  </si>
  <si>
    <t>Trehalose import ATP-binding protein SugC</t>
  </si>
  <si>
    <t>putative sugar-binding periplasmic protein precursor</t>
  </si>
  <si>
    <t>Chitoporin precursor</t>
  </si>
  <si>
    <t>Glyceraldehyde-3-phosphate dehydrogenase 1</t>
  </si>
  <si>
    <t>KHG/KDPG aldolase</t>
  </si>
  <si>
    <t>Phosphogluconate dehydratase</t>
  </si>
  <si>
    <t>Glucose-6-phosphate 1-dehydrogenase</t>
  </si>
  <si>
    <t>6-phosphogluconolactonase</t>
  </si>
  <si>
    <t>HTH-type transcriptional regulator RpiR</t>
  </si>
  <si>
    <t>Glucose-6-phosphate isomerase</t>
  </si>
  <si>
    <t>Pyruvate dehydrogenase E1 component</t>
  </si>
  <si>
    <t>Dihydrolipoyllysine-residue acetyltransferase component of pyruvate dehydrogenase complex</t>
  </si>
  <si>
    <t>Dihydrolipoyl dehydrogenase</t>
  </si>
  <si>
    <t>GlcNAc-binding protein A precursor</t>
  </si>
  <si>
    <t>ATP-dependent RNA helicase RhlE</t>
  </si>
  <si>
    <t>Carboxymethylenebutenolidase</t>
  </si>
  <si>
    <t>Cytochrome c-555 precursor</t>
  </si>
  <si>
    <t>Carboxylesterase</t>
  </si>
  <si>
    <t>Carbohydrate binding domain protein</t>
  </si>
  <si>
    <t>Peptidyl-prolyl cis-trans isomerase D</t>
  </si>
  <si>
    <t>DNA-binding protein HU-beta</t>
  </si>
  <si>
    <t>Lon protease</t>
  </si>
  <si>
    <t>ATP-dependent Clp protease ATP-binding subunit ClpX</t>
  </si>
  <si>
    <t>ATP-dependent Clp protease proteolytic subunit</t>
  </si>
  <si>
    <t>Trigger factor</t>
  </si>
  <si>
    <t>GTP cyclohydrolase 1</t>
  </si>
  <si>
    <t>Blue light- and temperature-regulated antirepressor YcgF</t>
  </si>
  <si>
    <t>Outer membrane lipoprotein Blc precursor</t>
  </si>
  <si>
    <t>Phasin protein</t>
  </si>
  <si>
    <t>Polyribonucleotide nucleotidyltransferase</t>
  </si>
  <si>
    <t>30S ribosomal protein S15</t>
  </si>
  <si>
    <t>Ribosome-binding factor A</t>
  </si>
  <si>
    <t>Translation initiation factor IF-2</t>
  </si>
  <si>
    <t>Ribosome maturation factor RimP</t>
  </si>
  <si>
    <t>Long-chain-fatty-acid--CoA ligase</t>
  </si>
  <si>
    <t>Twitching mobility protein</t>
  </si>
  <si>
    <t>Succinyl-diaminopimelate desuccinylase</t>
  </si>
  <si>
    <t>H-NS histone family protein</t>
  </si>
  <si>
    <t>Taurine-binding periplasmic protein precursor</t>
  </si>
  <si>
    <t>Gamma-glutamyltranspeptidase precursor</t>
  </si>
  <si>
    <t>Tyrosine-protein kinase etk</t>
  </si>
  <si>
    <t>Glycosyl hydrolase family 10</t>
  </si>
  <si>
    <t>UDP-N-acetyl-D-glucosamine 6-dehydrogenase</t>
  </si>
  <si>
    <t>Adenylate kinase</t>
  </si>
  <si>
    <t>D-ribose-binding periplasmic protein precursor</t>
  </si>
  <si>
    <t>Enamine/imine deaminase</t>
  </si>
  <si>
    <t>Lipoprotein 28 precursor</t>
  </si>
  <si>
    <t>4-phosphopantetheinyl transferase psf-1</t>
  </si>
  <si>
    <t>N-acetylneuraminate epimerase</t>
  </si>
  <si>
    <t>Acetyl-CoA acetyltransferase</t>
  </si>
  <si>
    <t>Thioredoxin-2</t>
  </si>
  <si>
    <t>putative binding protein component of ABC iron transporter precursor</t>
  </si>
  <si>
    <t>Methyl-accepting chemotaxis protein PctC</t>
  </si>
  <si>
    <t>Recombination-associated protein RdgC</t>
  </si>
  <si>
    <t>Chalcone-flavanone isomerase</t>
  </si>
  <si>
    <t>3-ketoacyl-CoA thiolase</t>
  </si>
  <si>
    <t>putative 3-hydroxyacyl-CoA dehydrogenase</t>
  </si>
  <si>
    <t>Putative outer membrane protein precursor</t>
  </si>
  <si>
    <t>putative HTH-type transcriptional regulator YttP</t>
  </si>
  <si>
    <t>Glycine betaine-binding periplasmic protein precursor</t>
  </si>
  <si>
    <t>Alanine--tRNA ligase</t>
  </si>
  <si>
    <t>UDP-4-amino-4-deoxy-L-arabinose--oxoglutarate aminotransferase</t>
  </si>
  <si>
    <t>Bifunctional polymyxin resistance protein ArnA</t>
  </si>
  <si>
    <t>putative oxidoreductase YciK</t>
  </si>
  <si>
    <t>All-trans-phytoene synthase</t>
  </si>
  <si>
    <t>Chorismate synthase</t>
  </si>
  <si>
    <t>Transketolase 1</t>
  </si>
  <si>
    <t>Poly-beta-hydroxybutyrate polymerase</t>
  </si>
  <si>
    <t>Phosphotransferase enzyme family protein</t>
  </si>
  <si>
    <t>Chaperone SurA precursor</t>
  </si>
  <si>
    <t>4-hydroxythreonine-4-phosphate dehydrogenase 1</t>
  </si>
  <si>
    <t>Glutamine transport ATP-binding protein GlnQ</t>
  </si>
  <si>
    <t>Tetratricopeptide repeat protein</t>
  </si>
  <si>
    <t>Transcriptional regulatory protein ZraR</t>
  </si>
  <si>
    <t>Ribosomal RNA small subunit methyltransferase B</t>
  </si>
  <si>
    <t>Methionyl-tRNA formyltransferase</t>
  </si>
  <si>
    <t>Peptide deformylase 1</t>
  </si>
  <si>
    <t>LysM domain/BON superfamily protein</t>
  </si>
  <si>
    <t>DNA topoisomerase 1</t>
  </si>
  <si>
    <t>Glutamate/aspartate periplasmic-binding protein precursor</t>
  </si>
  <si>
    <t>Amino-acid acetyltransferase</t>
  </si>
  <si>
    <t>UDP-N-acetylmuramate:L-alanyl-gamma-D-glutamyl-meso-diaminopimelate ligase</t>
  </si>
  <si>
    <t>Chitinase D precursor</t>
  </si>
  <si>
    <t>putative bifunctional chitinase/lysozyme precursor</t>
  </si>
  <si>
    <t>Exochitinase 1 precursor</t>
  </si>
  <si>
    <t>Chitinase C precursor</t>
  </si>
  <si>
    <t>Phosphoenolpyruvate carboxylase</t>
  </si>
  <si>
    <t>DNA binding protein, nucleoid-associated</t>
  </si>
  <si>
    <t>Outer membrane protein TolC precursor</t>
  </si>
  <si>
    <t>Multidrug resistance protein MdtA precursor</t>
  </si>
  <si>
    <t>Acetylglutamate kinase</t>
  </si>
  <si>
    <t>Chemotaxis protein CheY</t>
  </si>
  <si>
    <t>Arabinose 5-phosphate isomerase KdsD</t>
  </si>
  <si>
    <t>Glycine--tRNA ligase beta subunit</t>
  </si>
  <si>
    <t>Glycine--tRNA ligase alpha subunit</t>
  </si>
  <si>
    <t>Soluble lytic murein transglycosylase precursor</t>
  </si>
  <si>
    <t>D-lactate dehydrogenase</t>
  </si>
  <si>
    <t>Response regulator protein TmoT</t>
  </si>
  <si>
    <t>Aspartate-semialdehyde dehydrogenase</t>
  </si>
  <si>
    <t>putative aromatic acid decarboxylase</t>
  </si>
  <si>
    <t>HPr kinase/phosphorylase</t>
  </si>
  <si>
    <t>Nitrogen regulatory protein</t>
  </si>
  <si>
    <t>Ribosome hibernation promoting factor</t>
  </si>
  <si>
    <t>Lipopolysaccharide export system protein LptA precursor</t>
  </si>
  <si>
    <t>3-deoxy-D-manno-octulosonate 8-phosphate phosphatase KdsC</t>
  </si>
  <si>
    <t>Putative GTP cyclohydrolase 1 type 2</t>
  </si>
  <si>
    <t>Ubiquinol-cytochrome c reductase iron-sulfur subunit</t>
  </si>
  <si>
    <t>Cytochrome c1 precursor</t>
  </si>
  <si>
    <t>Stringent starvation protein A</t>
  </si>
  <si>
    <t>Phosphoribosylglycinamide formyltransferase</t>
  </si>
  <si>
    <t>Phosphoribosylformylglycinamidine cyclo-ligase</t>
  </si>
  <si>
    <t>Copper homeostasis protein CutC</t>
  </si>
  <si>
    <t>Chemotaxis protein CheA</t>
  </si>
  <si>
    <t>Methyl-accepting chemotaxis protein PctA</t>
  </si>
  <si>
    <t>Phosphate regulon transcriptional regulatory protein PhoB</t>
  </si>
  <si>
    <t>Transcriptional regulatory protein YycF</t>
  </si>
  <si>
    <t>Cytochrome c4 precursor</t>
  </si>
  <si>
    <t>P-protein</t>
  </si>
  <si>
    <t>Peptidyl-tRNA hydrolase</t>
  </si>
  <si>
    <t>50S ribosomal protein L25</t>
  </si>
  <si>
    <t>Ribose-phosphate pyrophosphokinase</t>
  </si>
  <si>
    <t>Bacterial dynamin-like protein</t>
  </si>
  <si>
    <t>Imidazole glycerol phosphate synthase subunit HisF</t>
  </si>
  <si>
    <t>1-(5-phosphoribosyl)-5-[(5-phosphoribosylamino)methylideneamino] imidazole-4-carboxamide isomerase</t>
  </si>
  <si>
    <t>Imidazoleglycerol-phosphate dehydratase</t>
  </si>
  <si>
    <t>Histidinol-phosphate aminotransferase 2</t>
  </si>
  <si>
    <t>ATPase RavA</t>
  </si>
  <si>
    <t>Histidinol dehydrogenase</t>
  </si>
  <si>
    <t>ATP phosphoribosyltransferase</t>
  </si>
  <si>
    <t>UDP-N-acetylglucosamine 1-carboxyvinyltransferase</t>
  </si>
  <si>
    <t>BolA-like protein</t>
  </si>
  <si>
    <t>putative phospholipid-binding lipoprotein MlaA precursor</t>
  </si>
  <si>
    <t>putative phospholipid-binding protein MlaC precursor</t>
  </si>
  <si>
    <t>putative phospholipid ABC transporter-binding protein MlaD</t>
  </si>
  <si>
    <t>Glutaredoxin-4</t>
  </si>
  <si>
    <t>Glutamate-cysteine ligase</t>
  </si>
  <si>
    <t>PTS system mannose-specific EIIAB component</t>
  </si>
  <si>
    <t>Phosphoenolpyruvate-protein phosphotransferase</t>
  </si>
  <si>
    <t>Response regulator PleD</t>
  </si>
  <si>
    <t>S-adenosylmethionine synthase</t>
  </si>
  <si>
    <t>SPFH domain / Band 7 family protein</t>
  </si>
  <si>
    <t>Adenosylhomocysteinase</t>
  </si>
  <si>
    <t>5,10-methylenetetrahydrofolate reductase</t>
  </si>
  <si>
    <t>2OG-Fe(II) oxygenase superfamily protein</t>
  </si>
  <si>
    <t>Biopolymer transport protein ExbB</t>
  </si>
  <si>
    <t>Ferrichrome receptor FcuA precursor</t>
  </si>
  <si>
    <t>Imelysin</t>
  </si>
  <si>
    <t>Iron-regulated protein A precursor</t>
  </si>
  <si>
    <t>NADP-dependent alcohol dehydrogenase C</t>
  </si>
  <si>
    <t>HDOD domain protein</t>
  </si>
  <si>
    <t>Arylsulfatase</t>
  </si>
  <si>
    <t>Nicotinate-nucleotide--dimethylbenzimidazole phosphoribosyltransferase</t>
  </si>
  <si>
    <t>Sulfate-binding protein precursor</t>
  </si>
  <si>
    <t>Alkyl hydroperoxide reductase subunit C</t>
  </si>
  <si>
    <t>Cell division protein FtsZ</t>
  </si>
  <si>
    <t>Cell division protein FtsA</t>
  </si>
  <si>
    <t>D-alanine--D-alanine ligase</t>
  </si>
  <si>
    <t>UDP-N-acetylmuramate--L-alanine ligase</t>
  </si>
  <si>
    <t>UDP-N-acetylmuramoylalanine--D-glutamate ligase</t>
  </si>
  <si>
    <t>UDP-N-acetylmuramoyl-tripeptide--D-alanyl-D-alanine ligase</t>
  </si>
  <si>
    <t>UDP-N-acetylmuramoyl-L-alanyl-D-glutamate--2,6-diaminopimelate ligase</t>
  </si>
  <si>
    <t>Ribosomal RNA small subunit methyltransferase H</t>
  </si>
  <si>
    <t>Sulfoxide reductase catalytic subunit YedY precursor</t>
  </si>
  <si>
    <t>Nitrogen regulatory protein P-II 2</t>
  </si>
  <si>
    <t>Membrane fusogenic activity</t>
  </si>
  <si>
    <t>Acetate kinase</t>
  </si>
  <si>
    <t>Phosphate acetyltransferase</t>
  </si>
  <si>
    <t>thiol-disulfide oxidoreductase</t>
  </si>
  <si>
    <t>Succinylglutamate desuccinylase / Aspartoacylase family protein</t>
  </si>
  <si>
    <t>Delta-aminolevulinic acid dehydratase</t>
  </si>
  <si>
    <t>Rho-binding antiterminator</t>
  </si>
  <si>
    <t>Arsenate reductase</t>
  </si>
  <si>
    <t>Transcriptional regulatory protein CreB</t>
  </si>
  <si>
    <t>Carboxymuconolactone decarboxylase family protein</t>
  </si>
  <si>
    <t>YaeQ protein</t>
  </si>
  <si>
    <t>Peptidoglycan-N-acetylmuramic acid deacetylase PdaC</t>
  </si>
  <si>
    <t>Endoglucanase E precursor</t>
  </si>
  <si>
    <t>short chain dehydrogenase</t>
  </si>
  <si>
    <t>Ribosomal RNA large subunit methyltransferase I</t>
  </si>
  <si>
    <t>Flavoredoxin</t>
  </si>
  <si>
    <t>ribosome-associated protein</t>
  </si>
  <si>
    <t>Putative multidrug export ATP-binding/permease protein</t>
  </si>
  <si>
    <t>Chaperone protein YajL</t>
  </si>
  <si>
    <t>Diaminopimelate decarboxylase</t>
  </si>
  <si>
    <t>Riboflavin biosynthesis protein RibF</t>
  </si>
  <si>
    <t>Isoleucine--tRNA ligase</t>
  </si>
  <si>
    <t>4-hydroxy-3-methylbut-2-enyl diphosphate reductase</t>
  </si>
  <si>
    <t>Ribulose-phosphate 3-epimerase</t>
  </si>
  <si>
    <t>Phosphoglycolate phosphatase, chromosomal</t>
  </si>
  <si>
    <t>Helix-turn-helix domain protein</t>
  </si>
  <si>
    <t>Universal stress protein/MT2061</t>
  </si>
  <si>
    <t>1,4-dihydroxy-2-naphthoyl-CoA hydrolase</t>
  </si>
  <si>
    <t>Tellurite resistance protein TerB</t>
  </si>
  <si>
    <t>Succinyl-CoA ligase [ADP-forming] subunit alpha</t>
  </si>
  <si>
    <t>Succinyl-CoA ligase [ADP-forming] subunit beta</t>
  </si>
  <si>
    <t>Dihydrolipoyllysine-residue succinyltransferase component of 2-oxoglutarate dehydrogenase complex</t>
  </si>
  <si>
    <t>2-oxoglutarate dehydrogenase E1 component</t>
  </si>
  <si>
    <t>Citrate synthase</t>
  </si>
  <si>
    <t>Succinate dehydrogenase flavoprotein subunit</t>
  </si>
  <si>
    <t>Malate dehydrogenase</t>
  </si>
  <si>
    <t>PTS system glucose-specific EIICBA component</t>
  </si>
  <si>
    <t>4-hydroxy-tetrahydrodipicolinate synthase</t>
  </si>
  <si>
    <t>lipoprotein</t>
  </si>
  <si>
    <t>NADPH-dependent 7-cyano-7-deazaguanine reductase</t>
  </si>
  <si>
    <t>Peptide methionine sulfoxide reductase MsrA 2</t>
  </si>
  <si>
    <t>6,7-dimethyl-8-ribityllumazine synthase</t>
  </si>
  <si>
    <t>Riboflavin biosynthesis protein RibBA</t>
  </si>
  <si>
    <t>Riboflavin synthase</t>
  </si>
  <si>
    <t>Riboflavin biosynthesis protein RibD</t>
  </si>
  <si>
    <t>glutamine amidotransferase</t>
  </si>
  <si>
    <t>Transcriptional repressor NrdR</t>
  </si>
  <si>
    <t>Serine hydroxymethyltransferase</t>
  </si>
  <si>
    <t>Hypoxanthine phosphoribosyltransferase</t>
  </si>
  <si>
    <t>LL-diaminopimelate aminotransferase</t>
  </si>
  <si>
    <t>2,3,4,5-tetrahydropyridine-2,6-dicarboxylate N-succinyltransferase</t>
  </si>
  <si>
    <t>2-aminoadipate transaminase</t>
  </si>
  <si>
    <t>peptidase PmbA</t>
  </si>
  <si>
    <t>Sugar phosphatase YfbT</t>
  </si>
  <si>
    <t>Molybdopterin adenylyltransferase</t>
  </si>
  <si>
    <t>Carboxylesterase 2</t>
  </si>
  <si>
    <t>Ribonuclease 3</t>
  </si>
  <si>
    <t>Signal peptidase I</t>
  </si>
  <si>
    <t>Elongation factor 4</t>
  </si>
  <si>
    <t>putative periplasmic serine endoprotease DegP-like precursor</t>
  </si>
  <si>
    <t>Sigma factor AlgU regulatory protein MucB precursor</t>
  </si>
  <si>
    <t>Anti-sigma-E factor RseA</t>
  </si>
  <si>
    <t>L-aspartate oxidase</t>
  </si>
  <si>
    <t>ATP-dependent helicase/nuclease subunit A</t>
  </si>
  <si>
    <t>Hemin receptor precursor</t>
  </si>
  <si>
    <t>Hemin transport protein HemS</t>
  </si>
  <si>
    <t>Hemin-binding periplasmic protein HmuT precursor</t>
  </si>
  <si>
    <t>Ribonuclease R</t>
  </si>
  <si>
    <t>Cob(I)yrinic acid a,c-diamide adenosyltransferase</t>
  </si>
  <si>
    <t>Cys-tRNA(Pro)/Cys-tRNA(Cys) deacylase YbaK</t>
  </si>
  <si>
    <t>Holliday junction DNA helicase RuvB</t>
  </si>
  <si>
    <t>Transcriptional regulatory protein tctD</t>
  </si>
  <si>
    <t>Methionine--tRNA ligase</t>
  </si>
  <si>
    <t>Acylphosphatase</t>
  </si>
  <si>
    <t>Thermoresistant gluconokinase</t>
  </si>
  <si>
    <t>Alpha/beta hydrolase family protein</t>
  </si>
  <si>
    <t>Ribosomal RNA large subunit methyltransferase M</t>
  </si>
  <si>
    <t>Large-conductance mechanosensitive channel</t>
  </si>
  <si>
    <t>LOG family protein YvdD</t>
  </si>
  <si>
    <t>Phosphoserine aminotransferase</t>
  </si>
  <si>
    <t>DNA gyrase subunit A</t>
  </si>
  <si>
    <t>Outer membrane protein A precursor</t>
  </si>
  <si>
    <t>Outer-membrane lipoprotein carrier protein precursor</t>
  </si>
  <si>
    <t>Serine--tRNA ligase</t>
  </si>
  <si>
    <t>Modulator of FtsH protease HflK</t>
  </si>
  <si>
    <t>Type II secretion system protein D precursor</t>
  </si>
  <si>
    <t>M61 glycyl aminopeptidase</t>
  </si>
  <si>
    <t>GTP-binding protein TypA/BipA</t>
  </si>
  <si>
    <t>Formyltetrahydrofolate deformylase</t>
  </si>
  <si>
    <t>Putative ParB-like nuclease</t>
  </si>
  <si>
    <t>Phosphoribosylglycinamide formyltransferase 2</t>
  </si>
  <si>
    <t>Histidinol-phosphatase</t>
  </si>
  <si>
    <t>Adenylosuccinate synthetase</t>
  </si>
  <si>
    <t>ATP phosphoribosyltransferase regulatory subunit</t>
  </si>
  <si>
    <t>Modulator of FtsH protease HflC</t>
  </si>
  <si>
    <t>RNA-binding protein Hfq</t>
  </si>
  <si>
    <t>GTPase Der</t>
  </si>
  <si>
    <t>Outer membrane protein assembly factor BamB precursor</t>
  </si>
  <si>
    <t>Histidine--tRNA ligase</t>
  </si>
  <si>
    <t>bacteriophage N4 receptor, outer membrane subunit</t>
  </si>
  <si>
    <t>Nucleoside diphosphate kinase</t>
  </si>
  <si>
    <t>Phosphoserine phosphatase</t>
  </si>
  <si>
    <t>Single-stranded-DNA-specific exonuclease RecJ</t>
  </si>
  <si>
    <t>Threonylcarbamoyl-AMP synthase</t>
  </si>
  <si>
    <t>Dihydrofolate reductase</t>
  </si>
  <si>
    <t>Cysteine synthase B</t>
  </si>
  <si>
    <t>Zinc-type alcohol dehydrogenase-like protein</t>
  </si>
  <si>
    <t>ADP-L-glycero-D-manno-heptose-6-epimerase</t>
  </si>
  <si>
    <t>Beta-glucoside kinase</t>
  </si>
  <si>
    <t>Lipid-A-disaccharide synthase</t>
  </si>
  <si>
    <t>Acyl-[acyl-carrier-protein]--UDP-N-acetylglucosamine O-acyltransferase</t>
  </si>
  <si>
    <t>3-hydroxyacyl-[acyl-carrier-protein] dehydratase FabZ</t>
  </si>
  <si>
    <t>UDP-3-O-acylglucosamine N-acyltransferase</t>
  </si>
  <si>
    <t>Chaperone protein Skp precursor</t>
  </si>
  <si>
    <t>Outer membrane protein assembly factor BamA precursor</t>
  </si>
  <si>
    <t>1-deoxy-D-xylulose 5-phosphate reductoisomerase</t>
  </si>
  <si>
    <t>Ditrans,polycis-undecaprenyl-diphosphate synthase ((2E,6E)-farnesyl-diphosphate specific)</t>
  </si>
  <si>
    <t>Ribosome-recycling factor</t>
  </si>
  <si>
    <t>Uridylate kinase</t>
  </si>
  <si>
    <t>Elongation factor Ts</t>
  </si>
  <si>
    <t>30S ribosomal protein S2</t>
  </si>
  <si>
    <t>mce related protein</t>
  </si>
  <si>
    <t>Glucosaminate ammonia-lyase</t>
  </si>
  <si>
    <t>Response regulator protein TodT</t>
  </si>
  <si>
    <t>Carnitinyl-CoA dehydratase</t>
  </si>
  <si>
    <t>protease TldD</t>
  </si>
  <si>
    <t>2-oxoglutaramate amidase</t>
  </si>
  <si>
    <t>Glutamate-ammonia-ligase adenylyltransferase</t>
  </si>
  <si>
    <t>Aspartate--tRNA ligase</t>
  </si>
  <si>
    <t>Gram-negative bacterial tonB protein</t>
  </si>
  <si>
    <t>periplasmic protein</t>
  </si>
  <si>
    <t>Nickel uptake substrate-specific transmembrane region</t>
  </si>
  <si>
    <t>putative TonB-dependent receptor BfrD precursor</t>
  </si>
  <si>
    <t>PKHD-type hydroxylase</t>
  </si>
  <si>
    <t>putative oxidoreductase YdgJ</t>
  </si>
  <si>
    <t>Glutathione S-transferase GST-4.5</t>
  </si>
  <si>
    <t>Acetyl-coenzyme A carboxylase carboxyl transferase subunit alpha</t>
  </si>
  <si>
    <t>Flagellar assembly factor FliW</t>
  </si>
  <si>
    <t>anti-sigma28 factor FlgM</t>
  </si>
  <si>
    <t>Putative anti-sigma factor antagonist</t>
  </si>
  <si>
    <t>Chemotaxis protein CheV</t>
  </si>
  <si>
    <t>chemotaxis regulator CheZ</t>
  </si>
  <si>
    <t>biofilm formation regulator HmsP</t>
  </si>
  <si>
    <t>Proline/betaine transporter</t>
  </si>
  <si>
    <t>Fumarate hydratase class II</t>
  </si>
  <si>
    <t>putative ABC transporter ATP-binding protein</t>
  </si>
  <si>
    <t>2-keto-3-deoxy-galactonokinase</t>
  </si>
  <si>
    <t>L-arabinose-binding periplasmic protein precursor</t>
  </si>
  <si>
    <t>Aldose 1-epimerase</t>
  </si>
  <si>
    <t>2-dehydro-3-deoxy-6-phosphogalactonate aldolase</t>
  </si>
  <si>
    <t>D-galactonate dehydratase</t>
  </si>
  <si>
    <t>Carbonic anhydrase 2</t>
  </si>
  <si>
    <t>Dihydroxy-acid dehydratase</t>
  </si>
  <si>
    <t>Guanosine-5-triphosphate,3-diphosphate pyrophosphatase</t>
  </si>
  <si>
    <t>Phosphate-specific transport system accessory protein PhoU</t>
  </si>
  <si>
    <t>Ribose-5-phosphate isomerase A</t>
  </si>
  <si>
    <t>Glutamate synthase [NADPH] small chain</t>
  </si>
  <si>
    <t>Glutamate synthase [NADPH] large chain precursor</t>
  </si>
  <si>
    <t>Gluconolactonase precursor</t>
  </si>
  <si>
    <t>Coproporphyrinogen-III oxidase, aerobic</t>
  </si>
  <si>
    <t>Aspartate 1-decarboxylase precursor</t>
  </si>
  <si>
    <t>Exoribonuclease 2</t>
  </si>
  <si>
    <t>3-oxoacyl-[acyl-carrier-protein] reductase FabG</t>
  </si>
  <si>
    <t>Peptide chain release factor 1</t>
  </si>
  <si>
    <t>Histidine ammonia-lyase</t>
  </si>
  <si>
    <t>Phosphoribosylamine--glycine ligase</t>
  </si>
  <si>
    <t>Bifunctional purine biosynthesis protein PurH</t>
  </si>
  <si>
    <t>Aspartyl/glutamyl-tRNA(Asn/Gln) amidotransferase subunit B</t>
  </si>
  <si>
    <t>Glutamyl-tRNA(Gln) amidotransferase subunit A</t>
  </si>
  <si>
    <t>Phosphoheptose isomerase</t>
  </si>
  <si>
    <t>Glutamyl-tRNA(Gln) amidotransferase subunit C</t>
  </si>
  <si>
    <t>Rod shape-determining protein MreB</t>
  </si>
  <si>
    <t>Acyl CoA binding protein</t>
  </si>
  <si>
    <t>Dihydroorotase</t>
  </si>
  <si>
    <t>Aspartate carbamoyltransferase</t>
  </si>
  <si>
    <t>Fructose-bisphosphate aldolase</t>
  </si>
  <si>
    <t>putative FAD-linked oxidoreductase</t>
  </si>
  <si>
    <t>2,5-diketo-D-gluconic acid reductase B</t>
  </si>
  <si>
    <t>putative arabinose-binding protein precursor</t>
  </si>
  <si>
    <t>Glucan endo-1,3-beta-glucosidase precursor</t>
  </si>
  <si>
    <t>Formate acetyltransferase</t>
  </si>
  <si>
    <t>Aldehyde-alcohol dehydrogenase</t>
  </si>
  <si>
    <t>Glutamine--fructose-6-phosphate aminotransferase [isomerizing]</t>
  </si>
  <si>
    <t>Methyl-accepting chemotaxis protein 4</t>
  </si>
  <si>
    <t>Valine--tRNA ligase</t>
  </si>
  <si>
    <t>Maltose/maltodextrin import ATP-binding protein MalK</t>
  </si>
  <si>
    <t>Multiple sugar-binding protein precursor</t>
  </si>
  <si>
    <t>Oxoglutarate dehydrogenase inhibitor</t>
  </si>
  <si>
    <t>Shikimate dehydrogenase</t>
  </si>
  <si>
    <t>thiosulfate sulfurtransferase</t>
  </si>
  <si>
    <t>3-hydroxylaminophenol mutase</t>
  </si>
  <si>
    <t>Ubiquinone/menaquinone biosynthesis C-methyltransferase UbiE</t>
  </si>
  <si>
    <t>Transaldolase</t>
  </si>
  <si>
    <t>Chitodextrinase precursor</t>
  </si>
  <si>
    <t>6-pyruvoyl tetrahydropterin synthase</t>
  </si>
  <si>
    <t>Putrescine-binding periplasmic protein precursor</t>
  </si>
  <si>
    <t>Spermidine/putrescine import ATP-binding protein PotA</t>
  </si>
  <si>
    <t>Catalase HPII</t>
  </si>
  <si>
    <t>Sulfate/thiosulfate import ATP-binding protein CysA</t>
  </si>
  <si>
    <t>Putative metal chaperone YciC</t>
  </si>
  <si>
    <t>Acetolactate synthase isozyme 3 large subunit</t>
  </si>
  <si>
    <t>Acetolactate synthase isozyme 3 small subunit</t>
  </si>
  <si>
    <t>Ketol-acid reductoisomerase</t>
  </si>
  <si>
    <t>3 beta-hydroxysteroid dehydrogenase/Delta 5--&gt;4-isomerase</t>
  </si>
  <si>
    <t>2-isopropylmalate synthase</t>
  </si>
  <si>
    <t>NAD(P)H dehydrogenase (quinone)</t>
  </si>
  <si>
    <t>3-dehydroquinate synthase</t>
  </si>
  <si>
    <t>Type IV pilus biogenesis and competence protein PilQ precursor</t>
  </si>
  <si>
    <t>Pilus assembly protein, PilP</t>
  </si>
  <si>
    <t>Pilus assembly protein, PilO</t>
  </si>
  <si>
    <t>Fimbrial assembly protein (PilN)</t>
  </si>
  <si>
    <t>Competence protein A</t>
  </si>
  <si>
    <t>Penicillin-binding protein 1A</t>
  </si>
  <si>
    <t>putative diguanylate cyclase YeaP</t>
  </si>
  <si>
    <t>Chitosanase precursor</t>
  </si>
  <si>
    <t>Small heat shock protein IbpA</t>
  </si>
  <si>
    <t>Beta-lactamase OXY-1 precursor</t>
  </si>
  <si>
    <t>Carboxyvinyl-carboxyphosphonate phosphorylmutase</t>
  </si>
  <si>
    <t>YCII-related domain protein</t>
  </si>
  <si>
    <t>Osmotically-inducible protein Y precursor</t>
  </si>
  <si>
    <t>PRC-barrel domain protein</t>
  </si>
  <si>
    <t>Phosphoglycolate phosphatase</t>
  </si>
  <si>
    <t>5-methylthioadenosine/S-adenosylhomocysteine deaminase</t>
  </si>
  <si>
    <t>50S ribosomal protein L16 arginine hydroxylase</t>
  </si>
  <si>
    <t>FKBP-type peptidyl-prolyl cis-trans isomerase SlyD</t>
  </si>
  <si>
    <t>Ribonucleoside-diphosphate reductase 1 subunit alpha</t>
  </si>
  <si>
    <t>Organic hydroperoxide resistance protein OhrB</t>
  </si>
  <si>
    <t>tRNA threonylcarbamoyladenosine biosynthesis protein TsaB</t>
  </si>
  <si>
    <t>Aerotaxis receptor</t>
  </si>
  <si>
    <t>Chaperone protein ClpB</t>
  </si>
  <si>
    <t>Siroheme synthase</t>
  </si>
  <si>
    <t>Biodegradative arginine decarboxylase</t>
  </si>
  <si>
    <t>Anaerobic regulatory protein</t>
  </si>
  <si>
    <t>Tim44-like domain protein</t>
  </si>
  <si>
    <t>Dihydroneopterin aldolase</t>
  </si>
  <si>
    <t>Major outer membrane protein P.IA precursor</t>
  </si>
  <si>
    <t>Indole-3-glycerol phosphate synthase</t>
  </si>
  <si>
    <t>Anthranilate phosphoribosyltransferase</t>
  </si>
  <si>
    <t>Anthranilate synthase component 1</t>
  </si>
  <si>
    <t>NADP-dependent malic enzyme</t>
  </si>
  <si>
    <t>PrkA AAA domain protein</t>
  </si>
  <si>
    <t>SpoVR family protein</t>
  </si>
  <si>
    <t>Glucose / Sorbosone dehydrogenase</t>
  </si>
  <si>
    <t>Peptide deformylase</t>
  </si>
  <si>
    <t>Methionine aminopeptidase</t>
  </si>
  <si>
    <t>Cell division topological specificity factor</t>
  </si>
  <si>
    <t>Septum site-determining protein MinC</t>
  </si>
  <si>
    <t>Phosphoenolpyruvate synthase regulatory protein</t>
  </si>
  <si>
    <t>Phosphoenolpyruvate synthase</t>
  </si>
  <si>
    <t>Succinylornithine transaminase/acetylornithine aminotransferase</t>
  </si>
  <si>
    <t>Arginine N-succinyltransferase</t>
  </si>
  <si>
    <t>N-succinylglutamate 5-semialdehyde dehydrogenase</t>
  </si>
  <si>
    <t>N-succinylarginine dihydrolase</t>
  </si>
  <si>
    <t>Succinylglutamate desuccinylase</t>
  </si>
  <si>
    <t>Sulfur acceptor protein CsdE</t>
  </si>
  <si>
    <t>Cysteine desulfurase</t>
  </si>
  <si>
    <t>Cbb3-type cytochrome c oxidase subunit CcoP</t>
  </si>
  <si>
    <t>Cytochrome C oxidase, mono-heme subunit/FixO</t>
  </si>
  <si>
    <t>Persistence and stress-resistance toxin PasT</t>
  </si>
  <si>
    <t>Replicative DNA helicase</t>
  </si>
  <si>
    <t>PhoH-like protein</t>
  </si>
  <si>
    <t>Putative peroxiredoxin bcp</t>
  </si>
  <si>
    <t>Deoxycytidine triphosphate deaminase</t>
  </si>
  <si>
    <t>L-glyceraldehyde 3-phosphate reductase</t>
  </si>
  <si>
    <t>putative sugar isomerase YihS</t>
  </si>
  <si>
    <t>Multidrug efflux pump subunit AcrA precursor</t>
  </si>
  <si>
    <t>Multidrug efflux pump subunit AcrB</t>
  </si>
  <si>
    <t>Toluene efflux pump outer membrane protein TtgI precursor</t>
  </si>
  <si>
    <t>CTP synthase</t>
  </si>
  <si>
    <t>2-dehydro-3-deoxyphosphooctonate aldolase</t>
  </si>
  <si>
    <t>Enolase</t>
  </si>
  <si>
    <t>6-phosphogluconate dehydrogenase, decarboxylating</t>
  </si>
  <si>
    <t>Lysine--tRNA ligase</t>
  </si>
  <si>
    <t>Peptide chain release factor 2</t>
  </si>
  <si>
    <t>Cyclic di-GMP phosphodiesterase response regulator RpfG</t>
  </si>
  <si>
    <t>NAD-specific glutamate dehydrogenase</t>
  </si>
  <si>
    <t>putative ABC transporter ATP-binding protein YheS</t>
  </si>
  <si>
    <t>Magnesium-chelatase 38 kDa subunit</t>
  </si>
  <si>
    <t>putative GTP-binding protein YjiA</t>
  </si>
  <si>
    <t>Threonine-phosphate decarboxylase</t>
  </si>
  <si>
    <t>Bacterioferritin</t>
  </si>
  <si>
    <t>Response regulator UvrY</t>
  </si>
  <si>
    <t>Malto-oligosyltrehalose trehalohydrolase</t>
  </si>
  <si>
    <t>Maltooligosyl trehalose synthase</t>
  </si>
  <si>
    <t>Glycogen debranching enzyme</t>
  </si>
  <si>
    <t>Pyridoxamine 5-phosphate oxidase</t>
  </si>
  <si>
    <t>NADP-dependent alcohol dehydrogenase C 2</t>
  </si>
  <si>
    <t>Oligo-1,6-glucosidase</t>
  </si>
  <si>
    <t>Autoinducer 2 sensor kinase/phosphatase LuxQ</t>
  </si>
  <si>
    <t>Chemotaxis response regulator protein-glutamate methylesterase</t>
  </si>
  <si>
    <t>putative biofilm formation methyltransferase WspC</t>
  </si>
  <si>
    <t>Sensory/regulatory protein RpfC</t>
  </si>
  <si>
    <t>Glutamate--tRNA ligase</t>
  </si>
  <si>
    <t>Stress responsive A/B Barrel Domain protein</t>
  </si>
  <si>
    <t>Putative peroxiredoxin/MT2597</t>
  </si>
  <si>
    <t>Methionine aminotransferase</t>
  </si>
  <si>
    <t>putative thiol:disulfide interchange protein DsbC precursor</t>
  </si>
  <si>
    <t>General stress protein 69</t>
  </si>
  <si>
    <t>TraB family protein</t>
  </si>
  <si>
    <t>Inorganic pyrophosphatase</t>
  </si>
  <si>
    <t>Acetyltransferase Pat</t>
  </si>
  <si>
    <t>Carbonic anhydrase</t>
  </si>
  <si>
    <t>Pyridoxal phosphate phosphatase YigL</t>
  </si>
  <si>
    <t>4-hydroxy-tetrahydrodipicolinate reductase</t>
  </si>
  <si>
    <t>Oligopeptidase A</t>
  </si>
  <si>
    <t>UDP-3-O-[3-hydroxymyristoyl] glucosamine N-acyltransferase</t>
  </si>
  <si>
    <t>Elongation factor P</t>
  </si>
  <si>
    <t>UvrABC system protein B</t>
  </si>
  <si>
    <t>Carboxylate-amine ligase YbdK</t>
  </si>
  <si>
    <t>Acetyl-coenzyme A synthetase</t>
  </si>
  <si>
    <t>50S ribosomal protein L33</t>
  </si>
  <si>
    <t>50S ribosomal protein L28</t>
  </si>
  <si>
    <t>Glyoxylate/hydroxypyruvate reductase B</t>
  </si>
  <si>
    <t>RNA polymerase sigma factor FliA</t>
  </si>
  <si>
    <t>Laccase domain protein YfiH</t>
  </si>
  <si>
    <t>Ribosomal large subunit pseudouridine synthase D</t>
  </si>
  <si>
    <t>Outer membrane protein assembly factor BamD precursor</t>
  </si>
  <si>
    <t>Biofilm operon icaADBC HTH-type negative transcriptional regulator IcaR</t>
  </si>
  <si>
    <t>NADPH dehydrogenase</t>
  </si>
  <si>
    <t>Glutarate-semialdehyde dehydrogenase DavD</t>
  </si>
  <si>
    <t>Vibriobactin utilization protein ViuB</t>
  </si>
  <si>
    <t>Ribosomal RNA large subunit methyltransferase J</t>
  </si>
  <si>
    <t>Ferredoxin--NADP reductase</t>
  </si>
  <si>
    <t>Electron transfer flavoprotein subunit alpha</t>
  </si>
  <si>
    <t>Electron transfer flavoprotein subunit beta</t>
  </si>
  <si>
    <t>Arylsulfatase precursor</t>
  </si>
  <si>
    <t>Chaperone protein HscA</t>
  </si>
  <si>
    <t>NifU-like protein</t>
  </si>
  <si>
    <t>Oligo-1,6-glucosidase 1</t>
  </si>
  <si>
    <t>Phosphoglucomutase</t>
  </si>
  <si>
    <t>Glucose-1-phosphate adenylyltransferase</t>
  </si>
  <si>
    <t>Glycogen synthase</t>
  </si>
  <si>
    <t>Maltodextrin phosphorylase</t>
  </si>
  <si>
    <t>ADP-ribose pyrophosphatase</t>
  </si>
  <si>
    <t>HTH-type transcriptional regulator CysB</t>
  </si>
  <si>
    <t>Glucosamine kinase GspK</t>
  </si>
  <si>
    <t>sn-glycerol-3-phosphate-binding periplasmic protein UgpB precursor</t>
  </si>
  <si>
    <t>putative ABC transporter-binding protein precursor</t>
  </si>
  <si>
    <t>Lactose transport system permease protein LacF</t>
  </si>
  <si>
    <t>L-arabinose transport system permease protein AraQ</t>
  </si>
  <si>
    <t>Threonine synthase</t>
  </si>
  <si>
    <t>Homoserine dehydrogenase</t>
  </si>
  <si>
    <t>Glutamate-pyruvate aminotransferase AlaA</t>
  </si>
  <si>
    <t>50S ribosomal protein L3 glutamine methyltransferase</t>
  </si>
  <si>
    <t>Chromosome-partitioning ATPase Soj</t>
  </si>
  <si>
    <t>Chaperone protein HtpG</t>
  </si>
  <si>
    <t>Ankyrin repeats (3 copies)</t>
  </si>
  <si>
    <t>Kelch motif protein</t>
  </si>
  <si>
    <t>N,N-diacetylchitobiase precursor</t>
  </si>
  <si>
    <t>Phosphoribosylformylglycinamidine synthase</t>
  </si>
  <si>
    <t>2-C-methyl-D-erythritol 2,4-cyclodiphosphate synthase</t>
  </si>
  <si>
    <t>Peptidyl-prolyl cis-trans isomerase cyp18</t>
  </si>
  <si>
    <t>50S ribosomal protein L13</t>
  </si>
  <si>
    <t>30S ribosomal protein S9</t>
  </si>
  <si>
    <t>N-acetyl-gamma-glutamyl-phosphate reductase</t>
  </si>
  <si>
    <t>Polymer-forming cytoskeletal</t>
  </si>
  <si>
    <t>Iron-sulfur cluster insertion protein ErpA</t>
  </si>
  <si>
    <t>putative malonic semialdehyde reductase RutE</t>
  </si>
  <si>
    <t>Glutamine amidotransferases class-II</t>
  </si>
  <si>
    <t>Enoyl-[acyl-carrier-protein] reductase [NADH] FabI</t>
  </si>
  <si>
    <t>tRNA-modifying protein YgfZ</t>
  </si>
  <si>
    <t>mRNA interferase PemK</t>
  </si>
  <si>
    <t>Thiol peroxidase</t>
  </si>
  <si>
    <t>putative thiol peroxidase</t>
  </si>
  <si>
    <t>Ribosomal protein L11 methyltransferase</t>
  </si>
  <si>
    <t>Flagellin</t>
  </si>
  <si>
    <t>Biotin carboxylase</t>
  </si>
  <si>
    <t>Biotin carboxyl carrier protein of acetyl-CoA carboxylase</t>
  </si>
  <si>
    <t>3-dehydroquinate dehydratase</t>
  </si>
  <si>
    <t>S-adenosylmethionine:tRNA ribosyltransferase-isomerase</t>
  </si>
  <si>
    <t>preprotein translocase subunit YajC</t>
  </si>
  <si>
    <t>preprotein translocase subunit SecD</t>
  </si>
  <si>
    <t>CDP-6-deoxy-L-threo-D-glycero-4-hexulose-3-dehydrase reductase</t>
  </si>
  <si>
    <t>Transcriptional regulatory protein QseB</t>
  </si>
  <si>
    <t>Phosphoglycerate kinase</t>
  </si>
  <si>
    <t>Penicillin-binding protein activator LpoA precursor</t>
  </si>
  <si>
    <t>outer membrane lipoprotein</t>
  </si>
  <si>
    <t>Esterase TesA precursor</t>
  </si>
  <si>
    <t>Glycine betaine transporter OpuD</t>
  </si>
  <si>
    <t>Citrate synthase 1</t>
  </si>
  <si>
    <t>3-phosphoshikimate 1-carboxyvinyltransferase</t>
  </si>
  <si>
    <t>Branched-chain-amino-acid aminotransferase</t>
  </si>
  <si>
    <t>Quinolinate synthase A</t>
  </si>
  <si>
    <t>Superoxide dismutase [Fe]</t>
  </si>
  <si>
    <t>Fumarylpyruvate hydrolase</t>
  </si>
  <si>
    <t>30S ribosomal protein S21</t>
  </si>
  <si>
    <t>Yqey-like protein</t>
  </si>
  <si>
    <t>RNA polymerase sigma factor RpoD</t>
  </si>
  <si>
    <t>putative peroxiredoxin</t>
  </si>
  <si>
    <t>Ribosomal large subunit pseudouridine synthase F</t>
  </si>
  <si>
    <t>Flagellar hook-associated protein 1</t>
  </si>
  <si>
    <t>Flagellar hook-associated protein 3</t>
  </si>
  <si>
    <t>Thioredoxin-1</t>
  </si>
  <si>
    <t>50S ribosomal protein L31 type B</t>
  </si>
  <si>
    <t>putative nucleotide-binding protein</t>
  </si>
  <si>
    <t>Argininosuccinate synthase</t>
  </si>
  <si>
    <t>Ornithine carbamoyltransferase 1, phaseolotoxin-sensitive</t>
  </si>
  <si>
    <t>Uracil phosphoribosyltransferase</t>
  </si>
  <si>
    <t>Glutamine--tRNA ligase</t>
  </si>
  <si>
    <t>Uroporphyrinogen decarboxylase</t>
  </si>
  <si>
    <t>Arginine--tRNA ligase</t>
  </si>
  <si>
    <t>Nitrogen regulatory protein P-II</t>
  </si>
  <si>
    <t>ComE operon protein 1</t>
  </si>
  <si>
    <t>frataxin-like protein</t>
  </si>
  <si>
    <t>Carbamoyl-phosphate synthase small chain</t>
  </si>
  <si>
    <t>Carbamoyl-phosphate synthase large chain</t>
  </si>
  <si>
    <t>Transcription elongation factor GreA</t>
  </si>
  <si>
    <t>RNA-binding protein</t>
  </si>
  <si>
    <t>ATP-dependent zinc metalloprotease FtsH</t>
  </si>
  <si>
    <t>Phosphoglucosamine mutase</t>
  </si>
  <si>
    <t>Phosphate-binding protein PstS precursor</t>
  </si>
  <si>
    <t>Triosephosphate isomerase</t>
  </si>
  <si>
    <t>NADH-quinone oxidoreductase subunit C 1</t>
  </si>
  <si>
    <t>NADH-quinone oxidoreductase subunit D</t>
  </si>
  <si>
    <t>NADH-quinone oxidoreductase chain 3</t>
  </si>
  <si>
    <t>NADH-quinone oxidoreductase subunit N</t>
  </si>
  <si>
    <t>Threonine--tRNA ligase</t>
  </si>
  <si>
    <t>Translation initiation factor IF-3</t>
  </si>
  <si>
    <t>50S ribosomal protein L20</t>
  </si>
  <si>
    <t>Phenylalanine--tRNA ligase alpha subunit</t>
  </si>
  <si>
    <t>Phenylalanine--tRNA ligase beta subunit</t>
  </si>
  <si>
    <t>HTH-type transcriptional repressor YcgE</t>
  </si>
  <si>
    <t>Linear gramicidin synthase subunit B</t>
  </si>
  <si>
    <t>Pesticin receptor precursor</t>
  </si>
  <si>
    <t>molybdopterin biosynthesis protein MoeB</t>
  </si>
  <si>
    <t>SnoaL-like domain protein</t>
  </si>
  <si>
    <t>Calcium/calmodulin dependent protein kinase II Association</t>
  </si>
  <si>
    <t>Isochorismatase</t>
  </si>
  <si>
    <t>2,3-dihydroxybenzoate-AMP ligase</t>
  </si>
  <si>
    <t>Isochorismate synthase DhbC</t>
  </si>
  <si>
    <t>Blue-light-activated protein</t>
  </si>
  <si>
    <t>Response regulator rcp1</t>
  </si>
  <si>
    <t>Phytochrome-like protein cph1</t>
  </si>
  <si>
    <t>Chitinase A precursor</t>
  </si>
  <si>
    <t>Signal recognition particle receptor FtsY</t>
  </si>
  <si>
    <t>Cysteine synthase</t>
  </si>
  <si>
    <t>Zinc carboxypeptidase</t>
  </si>
  <si>
    <t>Phospho-2-dehydro-3-deoxyheptonate aldolase, Phe-sensitive</t>
  </si>
  <si>
    <t>RNA polymerase-binding transcription factor DksA</t>
  </si>
  <si>
    <t>Cytochrome c-551 precursor</t>
  </si>
  <si>
    <t>putative periplasmic iron-binding protein precursor</t>
  </si>
  <si>
    <t>High-affinity zinc uptake system ATP-binding protein ZnuC</t>
  </si>
  <si>
    <t>Biopolymer transport protein ExbD</t>
  </si>
  <si>
    <t>cell envelope integrity inner membrane protein TolA</t>
  </si>
  <si>
    <t>translocation protein TolB</t>
  </si>
  <si>
    <t>Outer membrane protein P6 precursor</t>
  </si>
  <si>
    <t>tol-pal system protein YbgF</t>
  </si>
  <si>
    <t>7-cyano-7-deazaguanine synthase</t>
  </si>
  <si>
    <t>Glutamate 5-kinase</t>
  </si>
  <si>
    <t>CNP1-like family protein</t>
  </si>
  <si>
    <t>Transcriptional regulatory protein YpdB</t>
  </si>
  <si>
    <t>Non-heme chloroperoxidase</t>
  </si>
  <si>
    <t>Cupin domain protein</t>
  </si>
  <si>
    <t>Tautomerase enzyme</t>
  </si>
  <si>
    <t>DNA topoisomerase 4 subunit B</t>
  </si>
  <si>
    <t>Nucleoside 2-deoxyribosyltransferase</t>
  </si>
  <si>
    <t>DNA topoisomerase 4 subunit A</t>
  </si>
  <si>
    <t>Glutamate-1-semialdehyde 2,1-aminomutase</t>
  </si>
  <si>
    <t>Neisseria PilC protein</t>
  </si>
  <si>
    <t>Ribosome biogenesis GTPase A</t>
  </si>
  <si>
    <t>Orotate phosphoribosyltransferase</t>
  </si>
  <si>
    <t>Polyphosphate glucokinase</t>
  </si>
  <si>
    <t>tRNA uridine 5-carboxymethylaminomethyl modification enzyme MnmG</t>
  </si>
  <si>
    <t>Ribosomal RNA small subunit methyltransferase G</t>
  </si>
  <si>
    <t>Sporulation initiation inhibitor protein Soj</t>
  </si>
  <si>
    <t>putative chromosome-partitioning protein ParB</t>
  </si>
  <si>
    <t>ATP synthase subunit b</t>
  </si>
  <si>
    <t>ATP synthase subunit delta</t>
  </si>
  <si>
    <t>ATP synthase subunit alpha</t>
  </si>
  <si>
    <t>ATP synthase gamma chain</t>
  </si>
  <si>
    <t>ATP synthase subunit beta</t>
  </si>
  <si>
    <t>ATP synthase epsilon chain</t>
  </si>
  <si>
    <t>Bifunctional protein GlmU</t>
  </si>
  <si>
    <t>L-allo-threonine aldolase</t>
  </si>
  <si>
    <t>Aminomethyltransferase</t>
  </si>
  <si>
    <t>Glycine cleavage system H protein</t>
  </si>
  <si>
    <t>Glycine dehydrogenase (decarboxylating)</t>
  </si>
  <si>
    <t>Ribosome-binding ATPase YchF</t>
  </si>
  <si>
    <t>putative lipoprotein YiaD precursor</t>
  </si>
  <si>
    <t>putative Fe(2+)-trafficking protein</t>
  </si>
  <si>
    <t>Polyphosphate kinase</t>
  </si>
  <si>
    <t>Phosphohistidine phosphatase SixA</t>
  </si>
  <si>
    <t>Putative uroporphyrinogen-III C-methyltransferase</t>
  </si>
  <si>
    <t>Porphobilinogen deaminase</t>
  </si>
  <si>
    <t>DNA polymerase I</t>
  </si>
  <si>
    <t>Homoserine kinase</t>
  </si>
  <si>
    <t>Transcriptional regulatory protein RstA</t>
  </si>
  <si>
    <t>Cystine-binding periplasmic protein precursor</t>
  </si>
  <si>
    <t>preprotein translocase subunit SecA</t>
  </si>
  <si>
    <t>Elongation factor G</t>
  </si>
  <si>
    <t>DNA gyrase subunit B</t>
  </si>
  <si>
    <t>DNA polymerase III subunit beta</t>
  </si>
  <si>
    <t>tRNA modification GTPase MnmE</t>
  </si>
  <si>
    <t>Adenosine kinase</t>
  </si>
  <si>
    <t>Phosphoribosylaminoimidazole-succinocarboxamide synthase</t>
  </si>
  <si>
    <t>N5-carboxyaminoimidazole ribonucleotide synthase</t>
  </si>
  <si>
    <t>N5-carboxyaminoimidazole ribonucleotide mutase</t>
  </si>
  <si>
    <t>Galactoside O-acetyltransferase</t>
  </si>
  <si>
    <t>Hybrid peroxiredoxin hyPrx5</t>
  </si>
  <si>
    <t>Multidrug export protein EmrA</t>
  </si>
  <si>
    <t>Thiol:disulfide interchange protein DsbA precursor</t>
  </si>
  <si>
    <t>34 kDa membrane antigen precursor</t>
  </si>
  <si>
    <t>Argininosuccinate lyase 1</t>
  </si>
  <si>
    <t>Phosphomethylpyrimidine synthase</t>
  </si>
  <si>
    <t>Protein-L-isoaspartate O-methyltransferase</t>
  </si>
  <si>
    <t>dTDP-glucose 4,6-dehydratase</t>
  </si>
  <si>
    <t>dTDP-4-dehydrorhamnose reductase</t>
  </si>
  <si>
    <t>Type II secretion system protein E</t>
  </si>
  <si>
    <t>Limonene 1,2-monooxygenase</t>
  </si>
  <si>
    <t>Hydroxyethylthiazole kinase</t>
  </si>
  <si>
    <t>Thiamine-phosphate synthase</t>
  </si>
  <si>
    <t>Hydroxymethylpyrimidine/phosphomethylpyrimidine kinase</t>
  </si>
  <si>
    <t>Thioredoxin reductase</t>
  </si>
  <si>
    <t>Ribonucleotide monophosphatase NagD</t>
  </si>
  <si>
    <t>Inner membrane amino-acid ABC transporter permease protein YecS</t>
  </si>
  <si>
    <t>Cystathionine gamma-lyase</t>
  </si>
  <si>
    <t>Cystathionine beta-lyase PatB</t>
  </si>
  <si>
    <t>Farnesyl diphosphate synthase</t>
  </si>
  <si>
    <t>Nicotinate-nucleotide pyrophosphorylase [carboxylating]</t>
  </si>
  <si>
    <t>Phosphomannomutase/phosphoglucomutase</t>
  </si>
  <si>
    <t>Aspartate aminotransferase</t>
  </si>
  <si>
    <t>Cytosol aminopeptidase</t>
  </si>
  <si>
    <t>UDP-glucose 4-epimerase</t>
  </si>
  <si>
    <t>Diaminopimelate epimerase</t>
  </si>
  <si>
    <t>10 kDa chaperonin</t>
  </si>
  <si>
    <t>60 kDa chaperonin</t>
  </si>
  <si>
    <t>putative acyl-CoA thioester hydrolase</t>
  </si>
  <si>
    <t>D-alanine aminotransferase</t>
  </si>
  <si>
    <t>D-alanyl-D-alanine carboxypeptidase DacC precursor</t>
  </si>
  <si>
    <t>Trans-2,3-dihydro-3-hydroxyanthranilate isomerase</t>
  </si>
  <si>
    <t>Poly(A) polymerase I precursor</t>
  </si>
  <si>
    <t>3-methyl-2-oxobutanoate hydroxymethyltransferase</t>
  </si>
  <si>
    <t>Pantothenate synthetase</t>
  </si>
  <si>
    <t>Bacterial extracellular solute-binding protein, family 7</t>
  </si>
  <si>
    <t>Signal transduction histidine-protein kinase BarA</t>
  </si>
  <si>
    <t>Phytochrome-like protein cph2</t>
  </si>
  <si>
    <t>Thiazole synthase</t>
  </si>
  <si>
    <t>Guanylate kinase</t>
  </si>
  <si>
    <t>Metallo-beta-lactamase superfamily protein</t>
  </si>
  <si>
    <t>Putative protein phosphatase 2C-type</t>
  </si>
  <si>
    <t>Ribonuclease PH</t>
  </si>
  <si>
    <t>dITP/XTP pyrophosphatase</t>
  </si>
  <si>
    <t>tRNA (guanine-N(7)-)-methyltransferase</t>
  </si>
  <si>
    <t>HTH-type transcriptional regulator CynR</t>
  </si>
  <si>
    <t>5-methyltetrahydropteroyltriglutamate--homocysteine methyltransferase</t>
  </si>
  <si>
    <t>Putative phosphinothricin acetyltransferase YwnH</t>
  </si>
  <si>
    <t>2-octaprenyl-6-methoxyphenol hydroxylase</t>
  </si>
  <si>
    <t>Xaa-Pro aminopeptidase</t>
  </si>
  <si>
    <t>putative transcriptional regulatory protein</t>
  </si>
  <si>
    <t>Bacterial SH3 domain protein</t>
  </si>
  <si>
    <t>Protein-export protein SecB</t>
  </si>
  <si>
    <t>Bifunctional protein FolD protein</t>
  </si>
  <si>
    <t>Dihydroorotate dehydrogenase (quinone)</t>
  </si>
  <si>
    <t>30S ribosomal protein S20</t>
  </si>
  <si>
    <t>Glutamine-dependent NAD(+) synthetase</t>
  </si>
  <si>
    <t>Aromatic-amino-acid aminotransferase</t>
  </si>
  <si>
    <t>Late embryogenesis abundant protein</t>
  </si>
  <si>
    <t>Long-chain acyl-CoA thioesterase FadM</t>
  </si>
  <si>
    <t>Arginine biosynthesis bifunctional protein ArgJ</t>
  </si>
  <si>
    <t>GDP-mannose pyrophosphatase NudK</t>
  </si>
  <si>
    <t>8-oxo-dGTP diphosphatase</t>
  </si>
  <si>
    <t>Exodeoxyribonuclease III</t>
  </si>
  <si>
    <t>cAMP receptor protein</t>
  </si>
  <si>
    <t>Membrane-bound lytic murein transglycosylase C precursor</t>
  </si>
  <si>
    <t>Proline--tRNA ligase</t>
  </si>
  <si>
    <t>Oxidoreductase molybdopterin binding domain protein</t>
  </si>
  <si>
    <t>Glutamate racemase 1</t>
  </si>
  <si>
    <t>Adenylosuccinate lyase</t>
  </si>
  <si>
    <t>DegV domain-containing protein</t>
  </si>
  <si>
    <t>Phosphatase NudJ</t>
  </si>
  <si>
    <t>Isocitrate dehydrogenase [NADP]</t>
  </si>
  <si>
    <t>Cold shock-like protein CspE</t>
  </si>
  <si>
    <t>ATP-dependent Clp protease adapter protein ClpS</t>
  </si>
  <si>
    <t>ATP-dependent Clp protease ATP-binding subunit ClpA</t>
  </si>
  <si>
    <t>50S ribosomal protein L19</t>
  </si>
  <si>
    <t>30S ribosomal protein S16</t>
  </si>
  <si>
    <t>Signal recognition particle protein</t>
  </si>
  <si>
    <t>Type II secretion system protein F</t>
  </si>
  <si>
    <t>Cell division protein ZapD</t>
  </si>
  <si>
    <t>Bis(5-nucleosyl)-tetraphosphatase, symmetrical</t>
  </si>
  <si>
    <t>50S ribosomal protein L17</t>
  </si>
  <si>
    <t>DNA-directed RNA polymerase subunit alpha</t>
  </si>
  <si>
    <t>30S ribosomal protein S4</t>
  </si>
  <si>
    <t>30S ribosomal protein S11</t>
  </si>
  <si>
    <t>30S ribosomal protein S13</t>
  </si>
  <si>
    <t>preprotein translocase subunit SecY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30S ribosomal protein S14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Aminodeoxychorismate lyase</t>
  </si>
  <si>
    <t>Aminodeoxychorismate synthase component 1</t>
  </si>
  <si>
    <t>3-oxoacyl-[acyl-carrier-protein] synthase 2</t>
  </si>
  <si>
    <t>Acyl carrier protein</t>
  </si>
  <si>
    <t>Malonyl CoA-acyl carrier protein transacylase</t>
  </si>
  <si>
    <t>3-oxoacyl-[acyl-carrier-protein] synthase 3</t>
  </si>
  <si>
    <t>Exodeoxyribonuclease I</t>
  </si>
  <si>
    <t>Signal transduction histidine-protein kinase/phosphatase DegS</t>
  </si>
  <si>
    <t>CheY-P phosphatase CheC</t>
  </si>
  <si>
    <t>Putative methyl-accepting chemotaxis protein YoaH</t>
  </si>
  <si>
    <t>Single-stranded DNA-binding protein</t>
  </si>
  <si>
    <t>Pyrroline-5-carboxylate reductase</t>
  </si>
  <si>
    <t>Thiol:disulfide interchange protein DsbD precursor</t>
  </si>
  <si>
    <t>Thiol:disulfide interchange protein TlpA</t>
  </si>
  <si>
    <t>2,3-bisphosphoglycerate-independent phosphoglycerate mutase</t>
  </si>
  <si>
    <t>Carboxy-terminal processing protease CtpB precursor</t>
  </si>
  <si>
    <t>putative deoxyribonuclease YjjV</t>
  </si>
  <si>
    <t>Membrane-bound lysozyme-inhibitor of c-type lysozyme</t>
  </si>
  <si>
    <t>Response regulator receiver domain protein</t>
  </si>
  <si>
    <t>Sensor histidine kinase ComP</t>
  </si>
  <si>
    <t>USG-1 protein</t>
  </si>
  <si>
    <t>3-isopropylmalate dehydrogenase</t>
  </si>
  <si>
    <t>Glucosamine-6-phosphate deaminase 1</t>
  </si>
  <si>
    <t>3-isopropylmalate dehydratase small subunit 1</t>
  </si>
  <si>
    <t>3-isopropylmalate dehydratase large subunit</t>
  </si>
  <si>
    <t>Ribonuclease</t>
  </si>
  <si>
    <t>Thymidylate synthase</t>
  </si>
  <si>
    <t>Ribosomal large subunit pseudouridine synthase B</t>
  </si>
  <si>
    <t>Putative glucose-6-phosphate 1-epimerase</t>
  </si>
  <si>
    <t>Dienelactone hydrolase family protein</t>
  </si>
  <si>
    <t>33 kDa chaperonin</t>
  </si>
  <si>
    <t>Oligoribonuclease</t>
  </si>
  <si>
    <t>Protease HtpX</t>
  </si>
  <si>
    <t>Putative pterin-4-alpha-carbinolamine dehydratase</t>
  </si>
  <si>
    <t>Pyruvate kinase II</t>
  </si>
  <si>
    <t>Isochorismatase family protein YecD</t>
  </si>
  <si>
    <t>Aconitate hydratase 2</t>
  </si>
  <si>
    <t>Nicotinate phosphoribosyltransferase 2</t>
  </si>
  <si>
    <t>NADPH azoreductase</t>
  </si>
  <si>
    <t>Translation initiation factor IF-1</t>
  </si>
  <si>
    <t>ATP-dependent RNA helicase DbpA</t>
  </si>
  <si>
    <t>Signal transduction histidine-protein kinase BarA;IGB42_03923 Autoinducer 2 sensor kinase/phosphatas</t>
  </si>
  <si>
    <t>ABC transporter arginine-binding protein 1 precursor</t>
  </si>
  <si>
    <t>Ribonuclease E</t>
  </si>
  <si>
    <t>Ribosomal large subunit pseudouridine synthase C</t>
  </si>
  <si>
    <t>5-nucleotidase</t>
  </si>
  <si>
    <t>Putative signal peptide peptidase SppA</t>
  </si>
  <si>
    <t>Multidrug resistance protein MdtC</t>
  </si>
  <si>
    <t>Alanine racemase, catabolic</t>
  </si>
  <si>
    <t>Aspartokinase</t>
  </si>
  <si>
    <t>Thymidylate kinase</t>
  </si>
  <si>
    <t>putative deoxyribonuclease YcfH</t>
  </si>
  <si>
    <t>putative tautomerase</t>
  </si>
  <si>
    <t>N-ethylmaleimide reductase</t>
  </si>
  <si>
    <t>Methionine gamma-lyase</t>
  </si>
  <si>
    <t>Methionine synthase</t>
  </si>
  <si>
    <t>L-threonine dehydratase biosynthetic IlvA</t>
  </si>
  <si>
    <t>Xylulose-5-phosphate phosphoketolase</t>
  </si>
  <si>
    <t>putative deferrochelatase/peroxidase YfeX</t>
  </si>
  <si>
    <t>esterase YqiA</t>
  </si>
  <si>
    <t>Quinone oxidoreductase 1</t>
  </si>
  <si>
    <t>Fimbrial protein precursor</t>
  </si>
  <si>
    <t>Alginate biosynthesis protein AlgA</t>
  </si>
  <si>
    <t>GDP-mannose 4,6-dehydratase</t>
  </si>
  <si>
    <t>Sulfate adenylyltransferase subunit 1</t>
  </si>
  <si>
    <t>Sulfate adenylyltransferase subunit 2</t>
  </si>
  <si>
    <t>Ribosomal silencing factor RsfS</t>
  </si>
  <si>
    <t>Gamma-glutamyl phosphate reductase</t>
  </si>
  <si>
    <t>Putative bifunctional phosphatase/peptidyl-prolyl cis-trans isomerase</t>
  </si>
  <si>
    <t>General stress protein 39</t>
  </si>
  <si>
    <t>DNA nickase</t>
  </si>
  <si>
    <t>Stress-induced bacterial acidophilic repeat motif protein</t>
  </si>
  <si>
    <t>Molybdate-binding periplasmic protein precursor</t>
  </si>
  <si>
    <t>Ribosomal RNA large subunit methyltransferase L</t>
  </si>
  <si>
    <t>GTPase Obg</t>
  </si>
  <si>
    <t>50S ribosomal protein L27</t>
  </si>
  <si>
    <t>50S ribosomal protein L21</t>
  </si>
  <si>
    <t>Octaprenyl-diphosphate synthase</t>
  </si>
  <si>
    <t>FecR protein</t>
  </si>
  <si>
    <t>Leucine--tRNA ligase</t>
  </si>
  <si>
    <t>LPS-assembly lipoprotein RlpB</t>
  </si>
  <si>
    <t>DNA polymerase III subunit delta</t>
  </si>
  <si>
    <t>Ribonuclease G</t>
  </si>
  <si>
    <t>bifunctional 3-demethylubiquinone-9 3-methyltransferase/ 2-octaprenyl-6-hydroxy phenol methylase</t>
  </si>
  <si>
    <t>Methyltransferase domain protein</t>
  </si>
  <si>
    <t>putative DNA-binding transcriptional regulator</t>
  </si>
  <si>
    <t>Flavin mononucleotide phosphatase YbjI</t>
  </si>
  <si>
    <t>D-allose-binding periplasmic protein precursor</t>
  </si>
  <si>
    <t>Lipase 1 precursor</t>
  </si>
  <si>
    <t>Pyridoxine 5-phosphate synthase</t>
  </si>
  <si>
    <t>3-deoxy-manno-octulosonate cytidylyltransferase</t>
  </si>
  <si>
    <t>PEP-CTERM motif protein</t>
  </si>
  <si>
    <t>Isocitrate lyase</t>
  </si>
  <si>
    <t>heat shock protein GrpE</t>
  </si>
  <si>
    <t>Chaperone protein DnaK</t>
  </si>
  <si>
    <t>ChrR Cupin-like domain protein</t>
  </si>
  <si>
    <t>30S ribosomal protein S7</t>
  </si>
  <si>
    <t>30S ribosomal protein S12</t>
  </si>
  <si>
    <t>DNA-directed RNA polymerase subunit beta</t>
  </si>
  <si>
    <t>50S ribosomal protein L7/L12</t>
  </si>
  <si>
    <t>50S ribosomal protein L10</t>
  </si>
  <si>
    <t>50S ribosomal protein L1</t>
  </si>
  <si>
    <t>50S ribosomal protein L11</t>
  </si>
  <si>
    <t>1D-myo-inositol 2-acetamido-2-deoxy-alpha-D-glucopyranoside deacetylase</t>
  </si>
  <si>
    <t>6-phosphofructokinase</t>
  </si>
  <si>
    <t>putative lysine decarboxylase</t>
  </si>
  <si>
    <t>D-beta-D-heptose 1-phosphate adenylyltransferase</t>
  </si>
  <si>
    <t>CAZy</t>
  </si>
  <si>
    <t>GH19;CBM12</t>
  </si>
  <si>
    <t>GH18;CBM12</t>
  </si>
  <si>
    <t>GH9;CBM30</t>
  </si>
  <si>
    <t>GH18;CBM5</t>
  </si>
  <si>
    <t>GH64;CBM56</t>
  </si>
  <si>
    <t>PL14_3;CBM12</t>
  </si>
  <si>
    <t>GH46;CBM12</t>
  </si>
  <si>
    <t>GH55;CBM5</t>
  </si>
  <si>
    <t>IPR000297</t>
  </si>
  <si>
    <t>Peptidyl-prolyl cis-trans isomerase, PpiC-type</t>
  </si>
  <si>
    <t>IPR013765</t>
  </si>
  <si>
    <t>DNA recombination and repair protein RecA</t>
  </si>
  <si>
    <t>IPR041492;IPR006439</t>
  </si>
  <si>
    <t>Haloacid dehalogenase-like hydrolase;HAD hydrolase, subfamily IA</t>
  </si>
  <si>
    <t>IPR007899</t>
  </si>
  <si>
    <t>CHAD domain</t>
  </si>
  <si>
    <t>IPR008181;IPR029054</t>
  </si>
  <si>
    <t>Deoxyuridine triphosphate nucleotidohydrolase;dUTPase-like</t>
  </si>
  <si>
    <t>IPR003382;IPR007085;IPR005252</t>
  </si>
  <si>
    <t>Flavoprotein;DNA/pantothenate metabolism flavoprotein, C-terminal;Coenzyme A biosynthesis bifunctional protein CoaBC</t>
  </si>
  <si>
    <t>IPR028081</t>
  </si>
  <si>
    <t>Leucine-binding protein domain</t>
  </si>
  <si>
    <t>IPR003439;IPR032823</t>
  </si>
  <si>
    <t>ABC transporter-like;Branched-chain amino acid ATP-binding cassette transporter, C-terminal</t>
  </si>
  <si>
    <t>IPR003439</t>
  </si>
  <si>
    <t>ABC transporter-like</t>
  </si>
  <si>
    <t>IPR005545</t>
  </si>
  <si>
    <t>YCII-related</t>
  </si>
  <si>
    <t>IPR000760</t>
  </si>
  <si>
    <t>Inositol monophosphatase-like</t>
  </si>
  <si>
    <t>IPR001537;IPR004384</t>
  </si>
  <si>
    <t>tRNA/rRNA methyltransferase, SpoU type;RNA methyltransferase TrmJ/LasT</t>
  </si>
  <si>
    <t>IPR004548;IPR005225;IPR000795;IPR032090</t>
  </si>
  <si>
    <t>Peptide chain release factor 3;Small GTP-binding protein domain;Transcription factor, GTP-binding domain;Peptide chain release factor 3, C-terminal</t>
  </si>
  <si>
    <t>IPR001764</t>
  </si>
  <si>
    <t>Glycoside hydrolase, family 3, N-terminal</t>
  </si>
  <si>
    <t>IPR003439;IPR011924</t>
  </si>
  <si>
    <t>ABC transporter-like;Lipoprotein releasing system, ATP-binding protein</t>
  </si>
  <si>
    <t>IPR024108;IPR002307;IPR002305;IPR002942</t>
  </si>
  <si>
    <t>Tyrosine-tRNA ligase, bacterial-type, type 2;Tyrosine-tRNA ligase;Aminoacyl-tRNA synthetase, class Ic;RNA-binding S4 domain</t>
  </si>
  <si>
    <t>IPR005338</t>
  </si>
  <si>
    <t>IPR001223</t>
  </si>
  <si>
    <t>Glycoside hydrolase family 18, catalytic domain</t>
  </si>
  <si>
    <t>IPR006234;IPR000277</t>
  </si>
  <si>
    <t>O-succinylhomoserine sulfhydrylase;Cys/Met metabolism, pyridoxal phosphate-dependent enzyme</t>
  </si>
  <si>
    <t>IPR005854;IPR000836</t>
  </si>
  <si>
    <t>Amidophosphoribosyltransferase;Phosphoribosyltransferase domain</t>
  </si>
  <si>
    <t>IPR007730</t>
  </si>
  <si>
    <t>Sporulation-like domain</t>
  </si>
  <si>
    <t>IPR004101;IPR013221;IPR001645</t>
  </si>
  <si>
    <t>Mur ligase, C-terminal;Mur ligase, central;Folylpolyglutamate synthetase</t>
  </si>
  <si>
    <t>IPR000438;IPR034733;IPR041010</t>
  </si>
  <si>
    <t>Acetyl-CoA carboxylase carboxyl transferase, beta subunit;Acetyl-CoA carboxylase;Acetyl-coA carboxylase zinc finger domain</t>
  </si>
  <si>
    <t>IPR002028</t>
  </si>
  <si>
    <t>Tryptophan synthase, alpha chain</t>
  </si>
  <si>
    <t>IPR023026;IPR001926;IPR006654</t>
  </si>
  <si>
    <t>Tryptophan synthase beta chain/beta chain-like;Pyridoxal-phosphate dependent enzyme;Tryptophan synthase, beta chain</t>
  </si>
  <si>
    <t>IPR001240</t>
  </si>
  <si>
    <t>N-(5'phosphoribosyl) anthranilate isomerase (PRAI)</t>
  </si>
  <si>
    <t>IPR001406;IPR020097</t>
  </si>
  <si>
    <t>Pseudouridine synthase I, TruA;Pseudouridine synthase I, TruA, alpha/beta domain</t>
  </si>
  <si>
    <t>IPR018392;IPR020011;IPR020012</t>
  </si>
  <si>
    <t>LysM domain;Motility protein FimV, C-terminal;Motility protein FimV, N-terminal</t>
  </si>
  <si>
    <t>IPR020814;IPR000529</t>
  </si>
  <si>
    <t>Ribosomal protein S6, plastid/chloroplast;Ribosomal protein S6</t>
  </si>
  <si>
    <t>IPR001648</t>
  </si>
  <si>
    <t>Ribosomal protein S18</t>
  </si>
  <si>
    <t>IPR020594;IPR020070;IPR020069</t>
  </si>
  <si>
    <t>Ribosomal protein L9, bacteria/chloroplast;Ribosomal protein L9, N-terminal;Ribosomal protein L9, C-terminal</t>
  </si>
  <si>
    <t>IPR011611;IPR011913</t>
  </si>
  <si>
    <t>Carbohydrate kinase PfkB;RfaE bifunctional protein, domain I</t>
  </si>
  <si>
    <t>IPR014732;IPR001754</t>
  </si>
  <si>
    <t>Orotidine 5'-phosphate decarboxylase;Orotidine 5'-phosphate decarboxylase domain</t>
  </si>
  <si>
    <t>IPR003029;IPR000110</t>
  </si>
  <si>
    <t>S1 domain;Ribosomal protein S1</t>
  </si>
  <si>
    <t>IPR003136;IPR011994</t>
  </si>
  <si>
    <t>Cytidylate kinase;Cytidylate kinase domain</t>
  </si>
  <si>
    <t>IPR003099</t>
  </si>
  <si>
    <t>Prephenate dehydrogenase</t>
  </si>
  <si>
    <t>IPR005184;IPR025485</t>
  </si>
  <si>
    <t>Domain of unknown function DUF306, Meta/HslJ;Domain of unknown function DUF4377</t>
  </si>
  <si>
    <t>IPR006218;IPR041071;IPR006268</t>
  </si>
  <si>
    <t>DAHP synthetase I/KDSA;DAHP synthase ferredoxin-like domain;Phospho-2-dehydro-3-deoxyheptonate aldolase, subtype 2</t>
  </si>
  <si>
    <t>IPR000182</t>
  </si>
  <si>
    <t>GNAT domain</t>
  </si>
  <si>
    <t>IPR003481;IPR010809</t>
  </si>
  <si>
    <t>Flagellar hook-associated protein 2, N-terminal;Flagellar hook-associated protein 2, C-terminal</t>
  </si>
  <si>
    <t>IPR005186</t>
  </si>
  <si>
    <t>FlaG protein</t>
  </si>
  <si>
    <t>IPR001029;IPR010810</t>
  </si>
  <si>
    <t>Flagellin, D0/D1 domain;Flagellin hook, IN motif</t>
  </si>
  <si>
    <t>IPR001173;IPR007554;IPR007739</t>
  </si>
  <si>
    <t>Glycosyltransferase 2-like;CDP-glycerol glycerophosphotransferase;Rhamnan synthesis F</t>
  </si>
  <si>
    <t>IPR025877</t>
  </si>
  <si>
    <t>MobA-like NTP transferase</t>
  </si>
  <si>
    <t>IPR012703;IPR000192</t>
  </si>
  <si>
    <t>2-aminoethylphosphonate--pyruvate transaminase;Aminotransferase class V domain</t>
  </si>
  <si>
    <t>IPR025877;IPR012698</t>
  </si>
  <si>
    <t>MobA-like NTP transferase;Phosphoenolpyruvate phosphomutase, core</t>
  </si>
  <si>
    <t>IPR005835;IPR005771</t>
  </si>
  <si>
    <t>Nucleotidyl transferase domain;UTP--glucose-1-phosphate uridylyltransferase, bacterial/archaeal-type</t>
  </si>
  <si>
    <t>IPR001679;IPR004149;IPR004150;IPR041663;IPR001357;IPR013839</t>
  </si>
  <si>
    <t>NAD-dependent DNA ligase;Zinc-finger, NAD-dependent DNA ligase C4-type;NAD-dependent DNA ligase, OB-fold;DisA/LigA, helix-hairpin-helix motif;BRCT domain;NAD-dependent DNA ligase, adenylation</t>
  </si>
  <si>
    <t>IPR007449</t>
  </si>
  <si>
    <t>ZipA, C-terminal FtsZ-binding domain</t>
  </si>
  <si>
    <t>IPR019591;IPR002744;IPR033756</t>
  </si>
  <si>
    <t>Mrp/NBP35 ATP-binding protein;MIP18 family-like;Flagellum site-determining protein YlxH/ Fe-S cluster assembling factor NBP35</t>
  </si>
  <si>
    <t>IPR030395</t>
  </si>
  <si>
    <t>Glycerophosphodiester phosphodiesterase domain</t>
  </si>
  <si>
    <t>IPR003395;IPR004604</t>
  </si>
  <si>
    <t>RecF/RecN/SMC, N-terminal;DNA recombination/repair protein RecN</t>
  </si>
  <si>
    <t>IPR002504</t>
  </si>
  <si>
    <t>NAD kinase</t>
  </si>
  <si>
    <t>IPR031304;IPR011757</t>
  </si>
  <si>
    <t>Transglycosylase SLT domain 2;Lytic transglycosylase MltB</t>
  </si>
  <si>
    <t>IPR004576;IPR003711;IPR005118;IPR041471;IPR011545;IPR001650</t>
  </si>
  <si>
    <t>Transcription-repair coupling factor;CarD-like/TRCF domain;Transcription-repair-coupling factor, C-terminal domain;UvrB, interaction domain;DEAD/DEAH box helicase domain;Helicase, C-terminal</t>
  </si>
  <si>
    <t>IPR004027;IPR011978</t>
  </si>
  <si>
    <t>SEC-C motif;Uncharacterised protein family UPF0149</t>
  </si>
  <si>
    <t>IPR023753;IPR041364</t>
  </si>
  <si>
    <t>FAD/NAD(P)-binding domain;Rubredoxin binding domain</t>
  </si>
  <si>
    <t>IPR005990;IPR001093;IPR000644</t>
  </si>
  <si>
    <t>Inosine-5'-monophosphate dehydrogenase;IMP dehydrogenase/GMP reductase;CBS domain</t>
  </si>
  <si>
    <t>IPR004360</t>
  </si>
  <si>
    <t>Glyoxalase/fosfomycin resistance/dioxygenase domain</t>
  </si>
  <si>
    <t>IPR000726</t>
  </si>
  <si>
    <t>Glycoside hydrolase, family 19, catalytic</t>
  </si>
  <si>
    <t>IPR001638</t>
  </si>
  <si>
    <t>Solute-binding protein  family 3/N-terminal domain of MltF</t>
  </si>
  <si>
    <t>IPR008318</t>
  </si>
  <si>
    <t>Uncharacterised conserved protein UCP030820</t>
  </si>
  <si>
    <t>IPR006067;IPR005117</t>
  </si>
  <si>
    <t>Nitrite/sulphite reductase 4Fe-4S domain;Nitrite/Sulfite reductase ferredoxin-like domain</t>
  </si>
  <si>
    <t>IPR014782;IPR012779;IPR035414;IPR024601</t>
  </si>
  <si>
    <t>Peptidase M1, membrane alanine aminopeptidase;Peptidase M1, alanyl aminopeptidase;Peptidase M1, alanyl aminopeptidase, Ig-like fold;Peptidase M1, alanyl aminopeptidase, C-terminal</t>
  </si>
  <si>
    <t>IPR011251;IPR016215</t>
  </si>
  <si>
    <t>Luciferase-like domain;Nitrilotriacetate monooxygenase component A/pristinamycin IIA synthase subunit A</t>
  </si>
  <si>
    <t>IPR005952;IPR013078</t>
  </si>
  <si>
    <t>Phosphoglycerate mutase 1;Histidine phosphatase superfamily, clade-1</t>
  </si>
  <si>
    <t>IPR008331</t>
  </si>
  <si>
    <t>Ferritin/DPS protein domain</t>
  </si>
  <si>
    <t>IPR000914</t>
  </si>
  <si>
    <t>Solute-binding protein family 5 domain</t>
  </si>
  <si>
    <t>IPR032477</t>
  </si>
  <si>
    <t>Beta-1,3-glucanase, N-terminal</t>
  </si>
  <si>
    <t>IPR015168</t>
  </si>
  <si>
    <t>SsuA/THI5-like</t>
  </si>
  <si>
    <t>IPR000889</t>
  </si>
  <si>
    <t>Glutathione peroxidase</t>
  </si>
  <si>
    <t/>
  </si>
  <si>
    <t>IPR022955;IPR022310;IPR004739;IPR017926;IPR001674</t>
  </si>
  <si>
    <t>GMP synthase;NAD/GMP synthase;GMP synthase, glutamine amidotransferase;Glutamine amidotransferase;GMP synthase, C-terminal</t>
  </si>
  <si>
    <t>IPR000667</t>
  </si>
  <si>
    <t>Peptidase S13, D-Ala-D-Ala carboxypeptidase C</t>
  </si>
  <si>
    <t>IPR004401</t>
  </si>
  <si>
    <t>Nucleoid-associated protein YbaB/EbfC family</t>
  </si>
  <si>
    <t>IPR003439;IPR005116;IPR040582</t>
  </si>
  <si>
    <t>ABC transporter-like;Transport-associated OB, type 1;MalK, OB fold domain</t>
  </si>
  <si>
    <t>IPR006059</t>
  </si>
  <si>
    <t>Bacterial extracellular solute-binding protein</t>
  </si>
  <si>
    <t>IPR033900</t>
  </si>
  <si>
    <t>Porin domain, Gram-negative type</t>
  </si>
  <si>
    <t>IPR020828;IPR020829;IPR006424</t>
  </si>
  <si>
    <t>Glyceraldehyde 3-phosphate dehydrogenase, NAD(P) binding domain;Glyceraldehyde 3-phosphate dehydrogenase, catalytic domain;Glyceraldehyde-3-phosphate dehydrogenase, type I</t>
  </si>
  <si>
    <t>IPR000887</t>
  </si>
  <si>
    <t>KDPG/KHG aldolase</t>
  </si>
  <si>
    <t>IPR004786;IPR000581</t>
  </si>
  <si>
    <t>6-phosphogluconate dehydratase;Dihydroxy-acid/6-phosphogluconate dehydratase</t>
  </si>
  <si>
    <t>IPR001282;IPR022674;IPR022675</t>
  </si>
  <si>
    <t>Glucose-6-phosphate dehydrogenase;Glucose-6-phosphate dehydrogenase, NAD-binding;Glucose-6-phosphate dehydrogenase, C-terminal</t>
  </si>
  <si>
    <t>IPR006148;IPR005900</t>
  </si>
  <si>
    <t>Glucosamine/galactosamine-6-phosphate isomerase;6-phosphogluconolactonase, DevB-type</t>
  </si>
  <si>
    <t>IPR001347;IPR000281</t>
  </si>
  <si>
    <t>Sugar isomerase (SIS);Helix-turn-helix protein RpiR</t>
  </si>
  <si>
    <t>IPR001672</t>
  </si>
  <si>
    <t>Phosphoglucose isomerase (PGI)</t>
  </si>
  <si>
    <t>IPR005474;IPR041621;IPR004660</t>
  </si>
  <si>
    <t>Transketolase, N-terminal;Pyruvate dehydrogenase E1 component, middle domain;Pyruvate dehydrogenase E1 component</t>
  </si>
  <si>
    <t>IPR001078;IPR006256;IPR000089;IPR004167</t>
  </si>
  <si>
    <t>2-oxoacid dehydrogenase acyltransferase, catalytic domain;Dihydrolipoamide acetyltransferase pyruvate dehydrogenase complex;Biotin/lipoyl attachment;Peripheral subunit-binding domain</t>
  </si>
  <si>
    <t>IPR000089;IPR006258;IPR004099;IPR023753</t>
  </si>
  <si>
    <t>Biotin/lipoyl attachment;Dihydrolipoamide dehydrogenase;Pyridine nucleotide-disulphide oxidoreductase, dimerisation domain;FAD/NAD(P)-binding domain</t>
  </si>
  <si>
    <t>IPR003610;IPR004302;IPR041029</t>
  </si>
  <si>
    <t>Carbohydrate-binding module family 5/12;Cellulose/chitin-binding protein, N-terminal;N-acetylglucosamine binding protein A domain 2</t>
  </si>
  <si>
    <t>IPR015075</t>
  </si>
  <si>
    <t>Acetylaranotin biosynthesis cluster protein L</t>
  </si>
  <si>
    <t>IPR028622;IPR011545;IPR001650</t>
  </si>
  <si>
    <t>ATP-dependent RNA helicase RhlE;DEAD/DEAH box helicase domain;Helicase, C-terminal</t>
  </si>
  <si>
    <t>IPR002925</t>
  </si>
  <si>
    <t>Dienelactone hydrolase</t>
  </si>
  <si>
    <t>IPR009056</t>
  </si>
  <si>
    <t>Cytochrome c-like domain</t>
  </si>
  <si>
    <t>IPR013094</t>
  </si>
  <si>
    <t>Alpha/beta hydrolase fold-3</t>
  </si>
  <si>
    <t>IPR003610</t>
  </si>
  <si>
    <t>Carbohydrate-binding module family 5/12</t>
  </si>
  <si>
    <t>IPR000119</t>
  </si>
  <si>
    <t>Histone-like DNA-binding protein</t>
  </si>
  <si>
    <t>IPR027543;IPR008269;IPR004815;IPR003959;IPR003111</t>
  </si>
  <si>
    <t>Lon protease, bacterial;Peptidase S16, Lon proteolytic domain;Lon protease, bacterial/eukaryotic-type;ATPase, AAA-type, core;Lon, substrate-binding domain</t>
  </si>
  <si>
    <t>IPR004487;IPR019489;IPR010603;IPR003959</t>
  </si>
  <si>
    <t>Clp protease, ATP-binding subunit ClpX;Clp ATPase, C-terminal;Zinc finger, ClpX C4-type;ATPase, AAA-type, core</t>
  </si>
  <si>
    <t>IPR001907;IPR023562</t>
  </si>
  <si>
    <t>ATP-dependent Clp protease proteolytic subunit;Clp protease proteolytic subunit /Translocation-enhancing protein TepA</t>
  </si>
  <si>
    <t>IPR005215;IPR008880;IPR001179;IPR008881</t>
  </si>
  <si>
    <t>Trigger factor;Trigger factor, C-terminal;FKBP-type peptidyl-prolyl cis-trans isomerase domain;Trigger factor, ribosome-binding, bacterial</t>
  </si>
  <si>
    <t>IPR020602</t>
  </si>
  <si>
    <t>GTP cyclohydrolase I domain</t>
  </si>
  <si>
    <t>IPR007024</t>
  </si>
  <si>
    <t>BLUF domain</t>
  </si>
  <si>
    <t>IPR000566</t>
  </si>
  <si>
    <t>Lipocalin/cytosolic fatty-acid binding domain</t>
  </si>
  <si>
    <t>IPR018968;IPR010127</t>
  </si>
  <si>
    <t>Phasin;Phasin, subfamily 1</t>
  </si>
  <si>
    <t>IPR012162;IPR001247;IPR015847;IPR015848;IPR004088;IPR003029</t>
  </si>
  <si>
    <t>Polyribonucleotide nucleotidyltransferase;Exoribonuclease, phosphorolytic domain 1;Exoribonuclease, phosphorolytic domain 2;Polyribonucleotide nucleotidyltransferase, RNA-binding domain;K Homology domain, type 1;S1 domain</t>
  </si>
  <si>
    <t>IPR005290;IPR000589</t>
  </si>
  <si>
    <t>Ribosomal protein S15, bacterial-type;Ribosomal protein S15</t>
  </si>
  <si>
    <t>IPR000238</t>
  </si>
  <si>
    <t>IPR000178;IPR013575;IPR023115;IPR005225;IPR000795;IPR006847</t>
  </si>
  <si>
    <t>Translation initiation factor aIF-2, bacterial-like;Initiation factor 2 associated domain, bacterial;Translation initiation factor IF- 2, domain 3;Small GTP-binding protein domain;Transcription factor, GTP-binding domain;Translation initiation factor IF-2, N-terminal</t>
  </si>
  <si>
    <t>IPR030842;IPR025249;IPR010213;IPR010214;IPR003029;IPR013735</t>
  </si>
  <si>
    <t>Transcription termination/antitermination protein NusA, bacterial;KH domain, NusA-like;Transcription termination factor NusA;Transcription termination factor NusA, C-terminal duplication;S1 domain;Transcription factor NusA, N-terminal</t>
  </si>
  <si>
    <t>IPR003728;IPR028989;IPR028998</t>
  </si>
  <si>
    <t>Ribosome maturation factor RimP;Ribosome maturation factor RimP, N-terminal;Ribosome maturation factor RimP, C-terminal</t>
  </si>
  <si>
    <t>IPR000873;IPR025110</t>
  </si>
  <si>
    <t>AMP-dependent synthetase/ligase;AMP-binding enzyme, C-terminal domain</t>
  </si>
  <si>
    <t>IPR001482;IPR006321</t>
  </si>
  <si>
    <t>Type II/IV secretion system protein;Pilus retraction protein PilT</t>
  </si>
  <si>
    <t>IPR005941;IPR002933;IPR011650</t>
  </si>
  <si>
    <t>Succinyl-diaminopimelate desuccinylase, proteobacteria;Peptidase M20;Peptidase M20, dimerisation domain</t>
  </si>
  <si>
    <t>IPR001801</t>
  </si>
  <si>
    <t>Histone-like protein H-NS</t>
  </si>
  <si>
    <t>IPR015168;IPR010068</t>
  </si>
  <si>
    <t>SsuA/THI5-like;Taurine ABC transporter, substrate-binding protein TauA</t>
  </si>
  <si>
    <t>IPR008514</t>
  </si>
  <si>
    <t>Type VI secretion system effector, Hcp</t>
  </si>
  <si>
    <t>IPR010269</t>
  </si>
  <si>
    <t>Type VI secretion protein, EvpB/VC_A0108, tail sheath</t>
  </si>
  <si>
    <t>IPR008312</t>
  </si>
  <si>
    <t>Type VI secretion system, VipA, VC_A0107 or Hcp2</t>
  </si>
  <si>
    <t>IPR000101</t>
  </si>
  <si>
    <t>Gamma-glutamyltranspeptidase</t>
  </si>
  <si>
    <t>IPR003856;IPR032807;IPR017468</t>
  </si>
  <si>
    <t>Polysaccharide chain length determinant N-terminal domain;Tyrosine kinase, G-rich domain;Chain length determinant protein EpsF</t>
  </si>
  <si>
    <t>IPR001547</t>
  </si>
  <si>
    <t>Glycoside hydrolase, family 5</t>
  </si>
  <si>
    <t>IPR014026;IPR017476;IPR014027;IPR001732</t>
  </si>
  <si>
    <t>UDP-glucose/GDP-mannose dehydrogenase, dimerisation;UDP-glucose/GDP-mannose dehydrogenase;UDP-glucose/GDP-mannose dehydrogenase, C-terminal;UDP-glucose/GDP-mannose dehydrogenase, N-terminal</t>
  </si>
  <si>
    <t>IPR025997</t>
  </si>
  <si>
    <t>Periplasmic binding protein</t>
  </si>
  <si>
    <t>IPR006175</t>
  </si>
  <si>
    <t>YjgF/YER057c/UK114 family</t>
  </si>
  <si>
    <t>IPR004872</t>
  </si>
  <si>
    <t>Lipoprotein NlpA family</t>
  </si>
  <si>
    <t>IPR008278</t>
  </si>
  <si>
    <t>4'-phosphopantetheinyl transferase domain</t>
  </si>
  <si>
    <t>IPR006652</t>
  </si>
  <si>
    <t>Kelch repeat type 1</t>
  </si>
  <si>
    <t>IPR020616;IPR020617;IPR002155</t>
  </si>
  <si>
    <t>Thiolase, N-terminal;Thiolase, C-terminal;Thiolase</t>
  </si>
  <si>
    <t>IPR013766;IPR005746</t>
  </si>
  <si>
    <t>Thioredoxin domain;Thioredoxin</t>
  </si>
  <si>
    <t>IPR004089;IPR024478</t>
  </si>
  <si>
    <t>Methyl-accepting chemotaxis protein (MCP) signalling domain;Chemotaxis methyl-accepting receptor HlyB-like, 4HB MCP domain</t>
  </si>
  <si>
    <t>IPR007476</t>
  </si>
  <si>
    <t>Putative exonuclease, RdgC</t>
  </si>
  <si>
    <t>IPR016087</t>
  </si>
  <si>
    <t>Chalcone isomerase</t>
  </si>
  <si>
    <t>IPR001753;IPR006108;IPR006176</t>
  </si>
  <si>
    <t>Enoyl-CoA hydratase/isomerase;3-hydroxyacyl-CoA dehydrogenase, C-terminal;3-hydroxyacyl-CoA dehydrogenase, NAD binding</t>
  </si>
  <si>
    <t>IPR005017</t>
  </si>
  <si>
    <t>Outer membrane protein transport protein (OMPP1/FadL/TodX)</t>
  </si>
  <si>
    <t>IPR001647;IPR041586</t>
  </si>
  <si>
    <t>DNA-binding HTH domain, TetR-type;PsrA, tetracyclin repressor-like, C-terminal domain</t>
  </si>
  <si>
    <t>IPR007210</t>
  </si>
  <si>
    <t>ABC-type glycine betaine transport system, substrate-binding domain</t>
  </si>
  <si>
    <t>IPR023033;IPR012947;IPR002318;IPR018164;IPR003156</t>
  </si>
  <si>
    <t>Alanine-tRNA ligase, eukaryota/bacteria;Threonyl/alanyl tRNA synthetase, SAD;Alanine-tRNA ligase, class IIc;Alanyl-tRNA synthetase, class IIc, N-terminal;DHHA1 domain</t>
  </si>
  <si>
    <t>IPR000653</t>
  </si>
  <si>
    <t>DegT/DnrJ/EryC1/StrS aminotransferase</t>
  </si>
  <si>
    <t>IPR001509</t>
  </si>
  <si>
    <t>NAD-dependent epimerase/dehydratase</t>
  </si>
  <si>
    <t>IPR002347</t>
  </si>
  <si>
    <t>Short-chain dehydrogenase/reductase SDR</t>
  </si>
  <si>
    <t>IPR017828</t>
  </si>
  <si>
    <t>Squalene synthase HpnD-like</t>
  </si>
  <si>
    <t>IPR000453</t>
  </si>
  <si>
    <t>IPR005474;IPR005478;IPR005475;IPR033248</t>
  </si>
  <si>
    <t>Transketolase, N-terminal;Transketolase, bacterial-like;Transketolase-like, pyrimidine-binding domain;Transketolase, C-terminal domain</t>
  </si>
  <si>
    <t>IPR000073;IPR010941</t>
  </si>
  <si>
    <t>Alpha/beta hydrolase fold-1;Poly-beta-hydroxybutyrate polymerase, N-terminal domain</t>
  </si>
  <si>
    <t>IPR002575</t>
  </si>
  <si>
    <t>Aminoglycoside phosphotransferase</t>
  </si>
  <si>
    <t>IPR023034;IPR000297;IPR015391</t>
  </si>
  <si>
    <t>Peptidyl-prolyl isomerase SurA;Peptidyl-prolyl cis-trans isomerase, PpiC-type;SurA N-terminal</t>
  </si>
  <si>
    <t>IPR037510;IPR005255</t>
  </si>
  <si>
    <t>4-hydroxythreonine-4-phosphate dehydrogenase;PdxA family</t>
  </si>
  <si>
    <t>IPR001789;IPR002197;IPR002078</t>
  </si>
  <si>
    <t>Signal transduction response regulator, receiver domain;DNA binding HTH domain,  Fis-type;RNA polymerase sigma factor 54 interaction domain</t>
  </si>
  <si>
    <t>IPR006027;IPR001678;IPR004573</t>
  </si>
  <si>
    <t>NusB/RsmB/TIM44;SAM-dependent methyltransferase RsmB/NOP2-type;rRNA small subunit methyltransferase B</t>
  </si>
  <si>
    <t>IPR005794;IPR002376;IPR005793</t>
  </si>
  <si>
    <t>Methionyl-tRNA formyltransferase;Formyl transferase, N-terminal;Formyl transferase, C-terminal</t>
  </si>
  <si>
    <t>IPR023635</t>
  </si>
  <si>
    <t>IPR018392</t>
  </si>
  <si>
    <t>LysM domain</t>
  </si>
  <si>
    <t>IPR028612;IPR006171;IPR005733;IPR013497;IPR013498</t>
  </si>
  <si>
    <t>DNA topoisomerase I, type IA;TOPRIM  domain;DNA topoisomerase I, bacterial-type;DNA topoisomerase, type IA, central;DNA topoisomerase, type IA, zn finger</t>
  </si>
  <si>
    <t>IPR001599;IPR021868;IPR041203;IPR041246;IPR002890;IPR011625</t>
  </si>
  <si>
    <t>Alpha-2-macroglobulin;Alpha-2-macroglobulin MG3 domain;Bacterial Alpha-2-macroglobulin, MG5 domain;Bacterial alpha-2-macroglobulin MG10 domain;Macroglobulin domain;Alpha-2-macroglobulin, bait region domain</t>
  </si>
  <si>
    <t>IPR003781</t>
  </si>
  <si>
    <t>CoA-binding</t>
  </si>
  <si>
    <t>IPR010167;IPR000182;IPR001048</t>
  </si>
  <si>
    <t>Amino-acid N-acetyltransferase;GNAT domain;Aspartate/glutamate/uridylate kinase</t>
  </si>
  <si>
    <t>IPR005757;IPR013221;IPR000713;IPR004101</t>
  </si>
  <si>
    <t>Murein peptide ligase;Mur ligase, central;Mur ligase, N-terminal catalytic domain;Mur ligase, C-terminal</t>
  </si>
  <si>
    <t>IPR001223;IPR003610</t>
  </si>
  <si>
    <t>Glycoside hydrolase family 18, catalytic domain;Carbohydrate-binding module family 5/12</t>
  </si>
  <si>
    <t>IPR022805;IPR021135</t>
  </si>
  <si>
    <t>Phosphoenolpyruvate carboxylase, bacterial/plant-type;Phosphoenolpyruvate carboxylase</t>
  </si>
  <si>
    <t>IPR003719</t>
  </si>
  <si>
    <t>Phenazine biosynthesis PhzF protein</t>
  </si>
  <si>
    <t>IPR003423;IPR010130</t>
  </si>
  <si>
    <t>Outer membrane efflux protein;Type I secretion outer membrane protein, TolC</t>
  </si>
  <si>
    <t>IPR032317;IPR006143</t>
  </si>
  <si>
    <t>RND efflux pump, membrane fusion protein, barrel-sandwich domain;RND efflux pump, membrane fusion protein</t>
  </si>
  <si>
    <t>IPR037528;IPR001048;IPR004662</t>
  </si>
  <si>
    <t>Acetylglutamate kinase ArgB;Aspartate/glutamate/uridylate kinase;Acetylglutamate kinase family</t>
  </si>
  <si>
    <t>IPR001789</t>
  </si>
  <si>
    <t>Signal transduction response regulator, receiver domain</t>
  </si>
  <si>
    <t>IPR000644</t>
  </si>
  <si>
    <t>CBS domain</t>
  </si>
  <si>
    <t>IPR001789;IPR002078;IPR002197</t>
  </si>
  <si>
    <t>Signal transduction response regulator, receiver domain;RNA polymerase sigma factor 54 interaction domain;DNA binding HTH domain,  Fis-type</t>
  </si>
  <si>
    <t>IPR015944;IPR008909</t>
  </si>
  <si>
    <t>Glycine-tRNA ligase, beta subunit;DALR anticodon binding</t>
  </si>
  <si>
    <t>IPR002310</t>
  </si>
  <si>
    <t>Glycine-tRNA ligase, alpha subunit</t>
  </si>
  <si>
    <t>IPR008258;IPR012289</t>
  </si>
  <si>
    <t>Transglycosylase SLT domain 1;Lytic transglycosylase, superhelical linker</t>
  </si>
  <si>
    <t>IPR006139;IPR006140</t>
  </si>
  <si>
    <t>D-isomer specific 2-hydroxyacid dehydrogenase, catalytic domain;D-isomer specific 2-hydroxyacid dehydrogenase, NAD-binding domain</t>
  </si>
  <si>
    <t>IPR001789;IPR000792</t>
  </si>
  <si>
    <t>Signal transduction response regulator, receiver domain;Transcription regulator LuxR, C-terminal</t>
  </si>
  <si>
    <t>IPR012080;IPR011534;IPR000534;IPR012280</t>
  </si>
  <si>
    <t>Aspartate-semialdehyde dehydrogenase;Aspartate-semialdehyde dehydrogenase, gamma-type;Semialdehyde dehydrogenase, NAD-binding;Semialdehyde dehydrogenase, dimerisation domain</t>
  </si>
  <si>
    <t>IPR004507;IPR003382</t>
  </si>
  <si>
    <t>Flavin prenyltransferase UbiX-like;Flavoprotein</t>
  </si>
  <si>
    <t>IPR003755;IPR011126;IPR011104</t>
  </si>
  <si>
    <t>HPr(Ser)  kinase/phosphorylase;HPr(Ser) kinase/phosphorylase, N-terminal;HPr kinase/phosphorylase, C-terminal</t>
  </si>
  <si>
    <t>IPR002178;IPR006320</t>
  </si>
  <si>
    <t>PTS EIIA type-2 domain;Phosphotransferase system, IIA-like nitrogen-regulatory protein PtsN</t>
  </si>
  <si>
    <t>IPR003489</t>
  </si>
  <si>
    <t>Ribosome hibernation promoting factor/RaiA</t>
  </si>
  <si>
    <t>IPR014340;IPR005653</t>
  </si>
  <si>
    <t>Lipopolysaccharide export system protein LptA;Organic solvent tolerance-like, N-terminal</t>
  </si>
  <si>
    <t>IPR006549;IPR010023</t>
  </si>
  <si>
    <t>HAD-superfamily hydrolase,subfamily IIIA;KdsC family</t>
  </si>
  <si>
    <t>IPR000644;IPR001347;IPR004800</t>
  </si>
  <si>
    <t>CBS domain;Sugar isomerase (SIS);Phosphosugar isomerase, KdsD/KpsF-type</t>
  </si>
  <si>
    <t>IPR002678</t>
  </si>
  <si>
    <t>GTP cyclohydrolase 1 type 2/Nif3</t>
  </si>
  <si>
    <t>IPR017941;IPR019470;IPR006317</t>
  </si>
  <si>
    <t>Rieske [2Fe-2S] iron-sulphur domain;Ubiquitinol-cytochrome C reductase, Fe-S subunit, TAT signal;Ubiquinol-cytochrome c reductase, iron-sulphur subunit</t>
  </si>
  <si>
    <t>IPR002326</t>
  </si>
  <si>
    <t>Cytochrome c1</t>
  </si>
  <si>
    <t>IPR004046;IPR004045</t>
  </si>
  <si>
    <t>Glutathione S-transferase, C-terminal;Glutathione S-transferase, N-terminal</t>
  </si>
  <si>
    <t>IPR007481</t>
  </si>
  <si>
    <t>Stringent starvation protein B</t>
  </si>
  <si>
    <t>IPR001678</t>
  </si>
  <si>
    <t>SAM-dependent methyltransferase RsmB/NOP2-type</t>
  </si>
  <si>
    <t>IPR004607;IPR002376</t>
  </si>
  <si>
    <t>Phosphoribosylglycinamide formyltransferase;Formyl transferase, N-terminal</t>
  </si>
  <si>
    <t>IPR004733;IPR016188;IPR010918</t>
  </si>
  <si>
    <t>Phosphoribosylformylglycinamidine cyclo-ligase;PurM-like, N-terminal domain;PurM-like, C-terminal domain</t>
  </si>
  <si>
    <t>IPR005627;IPR023648</t>
  </si>
  <si>
    <t>Copper homeostasis protein CutC;Copper homeostasis CutC domain</t>
  </si>
  <si>
    <t>IPR001789;IPR003594;IPR002545;IPR008207</t>
  </si>
  <si>
    <t>Signal transduction response regulator, receiver domain;Histidine kinase/HSP90-like ATPase;CheW-like domain;Signal transduction histidine kinase, phosphotransfer (Hpt) domain</t>
  </si>
  <si>
    <t>IPR004089;IPR029095</t>
  </si>
  <si>
    <t>Methyl-accepting chemotaxis protein (MCP) signalling domain;NarX-like, N-terminal</t>
  </si>
  <si>
    <t>IPR002701</t>
  </si>
  <si>
    <t>Chorismate mutase II, prokaryotic-type</t>
  </si>
  <si>
    <t>IPR001328</t>
  </si>
  <si>
    <t>IPR001021;IPR020057;IPR020055;IPR029751</t>
  </si>
  <si>
    <t>Ribosomal protein L25, long-form;Ribosomal protein L25, beta domain;Ribosomal protein L25, short-form;Ribosomal protein L25</t>
  </si>
  <si>
    <t>IPR037515;IPR029099;IPR005946</t>
  </si>
  <si>
    <t>Ribose-phosphate pyrophosphokinase, bacterial-type;Ribose-phosphate pyrophosphokinase, N-terminal domain;Ribose-phosphate pyrophosphokinase</t>
  </si>
  <si>
    <t>IPR022812</t>
  </si>
  <si>
    <t>Dynamin superfamily</t>
  </si>
  <si>
    <t>IPR004651;IPR006062</t>
  </si>
  <si>
    <t>Histidine biosynthesis, HisF;Histidine biosynthesis</t>
  </si>
  <si>
    <t>IPR013216</t>
  </si>
  <si>
    <t>Methyltransferase type 11</t>
  </si>
  <si>
    <t>IPR023016;IPR006062;IPR006063</t>
  </si>
  <si>
    <t>Phosphoribosylformimino-5-aminoimidazole carboxamide ribotide isomerase;Histidine biosynthesis;Phosphoribosylformimino-5-aminoimidazole carboxamide ribotide isomerase HisA</t>
  </si>
  <si>
    <t>IPR000807</t>
  </si>
  <si>
    <t>IPR005861;IPR004839</t>
  </si>
  <si>
    <t>Histidinol-phosphate aminotransferase family;Aminotransferase, class I/classII</t>
  </si>
  <si>
    <t>IPR011703;IPR041628</t>
  </si>
  <si>
    <t>ATPase, AAA-3;ChlI/MoxR, AAA lid domain</t>
  </si>
  <si>
    <t>IPR012131</t>
  </si>
  <si>
    <t>IPR024893;IPR013820</t>
  </si>
  <si>
    <t>ATP phosphoribosyltransferase HisG, short form;ATP phosphoribosyltransferase, catalytic domain</t>
  </si>
  <si>
    <t>IPR005750;IPR001986</t>
  </si>
  <si>
    <t>UDP-N-acetylglucosamine 1-carboxyvinyltransferase;Enolpyruvate transferase domain</t>
  </si>
  <si>
    <t>IPR002634</t>
  </si>
  <si>
    <t>BolA protein</t>
  </si>
  <si>
    <t>IPR007428</t>
  </si>
  <si>
    <t>MlaA lipoprotein</t>
  </si>
  <si>
    <t>IPR008869</t>
  </si>
  <si>
    <t>Toluene tolerance Ttg2/phospholipid-binding protein MlaC</t>
  </si>
  <si>
    <t>IPR003399;IPR030970</t>
  </si>
  <si>
    <t>Mce/MlaD;Probable phospholipid ABC transporter-binding protein MlaD</t>
  </si>
  <si>
    <t>IPR002109;IPR004480</t>
  </si>
  <si>
    <t>Glutaredoxin;Monothiol glutaredoxin-related</t>
  </si>
  <si>
    <t>IPR011718</t>
  </si>
  <si>
    <t>Glutamate--cysteine ligase GshA</t>
  </si>
  <si>
    <t>IPR004701</t>
  </si>
  <si>
    <t>Phosphotransferase system, mannose-type IIA component</t>
  </si>
  <si>
    <t>IPR008279;IPR006318;IPR000121;IPR008731</t>
  </si>
  <si>
    <t>PEP-utilising enzyme, mobile domain;Phosphotransferase system, enzyme I-like;PEP-utilising enzyme, C-terminal;Phosphotransferase system, enzyme I  N-terminal</t>
  </si>
  <si>
    <t>IPR000160</t>
  </si>
  <si>
    <t>GGDEF domain</t>
  </si>
  <si>
    <t>IPR002133;IPR022630;IPR022628;IPR022629</t>
  </si>
  <si>
    <t>S-adenosylmethionine synthetase;S-adenosylmethionine synthetase, C-terminal;S-adenosylmethionine synthetase, N-terminal;S-adenosylmethionine synthetase, central domain</t>
  </si>
  <si>
    <t>IPR033880</t>
  </si>
  <si>
    <t>SPFH domain, YdjI-like</t>
  </si>
  <si>
    <t>IPR007461</t>
  </si>
  <si>
    <t>Ysc84 actin-binding domain</t>
  </si>
  <si>
    <t>IPR000043;IPR015878</t>
  </si>
  <si>
    <t>Adenosylhomocysteinase-like;S-adenosyl-L-homocysteine hydrolase, NAD binding domain</t>
  </si>
  <si>
    <t>IPR003171;IPR004620</t>
  </si>
  <si>
    <t>Methylenetetrahydrofolate reductase;5,10-methylenetetrahydrofolate reductase</t>
  </si>
  <si>
    <t>IPR005123</t>
  </si>
  <si>
    <t>Oxoglutarate/iron-dependent dioxygenase</t>
  </si>
  <si>
    <t>IPR002898</t>
  </si>
  <si>
    <t>MotA/TolQ/ExbB proton channel</t>
  </si>
  <si>
    <t>IPR000531;IPR012910;IPR010105</t>
  </si>
  <si>
    <t>TonB-dependent receptor-like, beta-barrel;TonB-dependent receptor, plug domain;TonB-dependent siderophore receptor</t>
  </si>
  <si>
    <t>IPR007314</t>
  </si>
  <si>
    <t>Haem-binding uptake, Tiki superfamily, ChaN</t>
  </si>
  <si>
    <t>IPR008311</t>
  </si>
  <si>
    <t>Uncharacterised conserved protein UCP028101</t>
  </si>
  <si>
    <t>IPR018976</t>
  </si>
  <si>
    <t>Imelysin-like domain</t>
  </si>
  <si>
    <t>IPR013149;IPR013154</t>
  </si>
  <si>
    <t>Alcohol dehydrogenase, C-terminal;Alcohol dehydrogenase, N-terminal</t>
  </si>
  <si>
    <t>IPR013976</t>
  </si>
  <si>
    <t>Metal-dependent hydrolase HDOD</t>
  </si>
  <si>
    <t>IPR000917</t>
  </si>
  <si>
    <t>Sulfatase, N-terminal</t>
  </si>
  <si>
    <t>IPR017846;IPR003200</t>
  </si>
  <si>
    <t>Nicotinate-nucleotide-dimethylbenzimidazole phosphoribosyltransferase, prokaryotic;Nicotinate-nucleotide-dimethylbenzimidazole phosphoribosyltransferase-like</t>
  </si>
  <si>
    <t>IPR005669</t>
  </si>
  <si>
    <t>Thiosulphate/Sulfate-binding protein</t>
  </si>
  <si>
    <t>IPR000866;IPR019479</t>
  </si>
  <si>
    <t>Alkyl hydroperoxide reductase subunit C/ Thiol specific antioxidant;Peroxiredoxin, C-terminal</t>
  </si>
  <si>
    <t>IPR000158;IPR003008;IPR024757</t>
  </si>
  <si>
    <t>Cell division protein FtsZ;Tubulin/FtsZ, GTPase domain;Cell division protein FtsZ, C-terminal</t>
  </si>
  <si>
    <t>IPR020823;IPR003494</t>
  </si>
  <si>
    <t>Cell division protein FtsA;SHS2 domain inserted in FtsA</t>
  </si>
  <si>
    <t>IPR005905;IPR011127;IPR011095</t>
  </si>
  <si>
    <t>D-alanine--D-alanine ligase;D-alanine--D-alanine ligase, N-terminal domain;D-alanine--D-alanine ligase, C-terminal</t>
  </si>
  <si>
    <t>IPR005758;IPR013221;IPR000713;IPR004101</t>
  </si>
  <si>
    <t>UDP-N-acetylmuramate--L-alanine ligase;Mur ligase, central;Mur ligase, N-terminal catalytic domain;Mur ligase, C-terminal</t>
  </si>
  <si>
    <t>IPR005762;IPR004101;IPR013221</t>
  </si>
  <si>
    <t>UDP-N-acetylmuramoylalanine-D-glutamate ligase;Mur ligase, C-terminal;Mur ligase, central</t>
  </si>
  <si>
    <t>IPR005863;IPR013221;IPR000713;IPR004101</t>
  </si>
  <si>
    <t>UDP-N-acetylmuramoyl-tripeptide--D-alanyl-D-alanine ligase;Mur ligase, central;Mur ligase, N-terminal catalytic domain;Mur ligase, C-terminal</t>
  </si>
  <si>
    <t>IPR005761;IPR013221;IPR000713;IPR004101</t>
  </si>
  <si>
    <t>UDP-N-acetylmuramoylalanyl-D-glutamate-2,6-diaminopimelate ligase;Mur ligase, central;Mur ligase, N-terminal catalytic domain;Mur ligase, C-terminal</t>
  </si>
  <si>
    <t>IPR002903</t>
  </si>
  <si>
    <t>IPR022867;IPR000572</t>
  </si>
  <si>
    <t>Protein-methionine-sulfoxide reductase subunit MsrP;Oxidoreductase, molybdopterin-binding domain</t>
  </si>
  <si>
    <t>IPR002187</t>
  </si>
  <si>
    <t>Nitrogen regulatory protein PII</t>
  </si>
  <si>
    <t>IPR007475</t>
  </si>
  <si>
    <t>Ubiquinone biosynthesis accessory factor UbiK</t>
  </si>
  <si>
    <t>IPR004372;IPR000890</t>
  </si>
  <si>
    <t>Acetate/propionate kinase;Aliphatic acid kinase, short-chain</t>
  </si>
  <si>
    <t>IPR002505</t>
  </si>
  <si>
    <t>Phosphate acetyl/butaryl transferase</t>
  </si>
  <si>
    <t>IPR000866</t>
  </si>
  <si>
    <t>Alkyl hydroperoxide reductase subunit C/ Thiol specific antioxidant</t>
  </si>
  <si>
    <t>IPR007036</t>
  </si>
  <si>
    <t>Succinylglutamate desuccinylase/aspartoacylase</t>
  </si>
  <si>
    <t>IPR001731</t>
  </si>
  <si>
    <t>IPR009778</t>
  </si>
  <si>
    <t>Modulator of Rho-dependent transcription termination</t>
  </si>
  <si>
    <t>IPR006660;IPR006659</t>
  </si>
  <si>
    <t>Arsenate reductase-like;Arsenate reductase</t>
  </si>
  <si>
    <t>IPR001789;IPR001867</t>
  </si>
  <si>
    <t>Signal transduction response regulator, receiver domain;OmpR/PhoB-type DNA-binding domain</t>
  </si>
  <si>
    <t>IPR003779;IPR004675</t>
  </si>
  <si>
    <t>Carboxymuconolactone decarboxylase-like;Alkylhydroperoxidase AhpD core</t>
  </si>
  <si>
    <t>IPR009822</t>
  </si>
  <si>
    <t>YaeQ</t>
  </si>
  <si>
    <t>IPR002509</t>
  </si>
  <si>
    <t>NodB homology domain</t>
  </si>
  <si>
    <t>IPR013830;IPR040794</t>
  </si>
  <si>
    <t>SGNH hydrolase-type esterase domain;Carbohydrate esterase 2, N-terminal</t>
  </si>
  <si>
    <t>IPR019614</t>
  </si>
  <si>
    <t>S-adenosylmethionine-dependent methyltransferase</t>
  </si>
  <si>
    <t>IPR002563</t>
  </si>
  <si>
    <t>Flavin reductase like domain</t>
  </si>
  <si>
    <t>IPR003439;IPR011527</t>
  </si>
  <si>
    <t>ABC transporter-like;ABC transporter type 1, transmembrane domain</t>
  </si>
  <si>
    <t>IPR021292</t>
  </si>
  <si>
    <t>Protein of unknown function DUF2863</t>
  </si>
  <si>
    <t>IPR006683;IPR003736</t>
  </si>
  <si>
    <t>Thioesterase domain;Phenylacetic acid degradation-related domain</t>
  </si>
  <si>
    <t>IPR002818;IPR006287</t>
  </si>
  <si>
    <t>DJ-1/PfpI;Protein/nucleic acid deglycase DJ-1</t>
  </si>
  <si>
    <t>IPR002986;IPR022643;IPR022644</t>
  </si>
  <si>
    <t>Diaminopimelate decarboxylase, LysA;Orn/DAP/Arg decarboxylase 2, C-terminal;Orn/DAP/Arg decarboxylase 2, N-terminal</t>
  </si>
  <si>
    <t>IPR015865;IPR015864;IPR002606</t>
  </si>
  <si>
    <t>Riboflavin kinase domain, bacterial/eukaryotic;FAD synthetase;Riboflavin kinase, bacterial</t>
  </si>
  <si>
    <t>IPR023585;IPR013155;IPR002301;IPR002300;IPR010663</t>
  </si>
  <si>
    <t>Isoleucine-tRNA ligase, type 1;Methionyl/Valyl/Leucyl/Isoleucyl-tRNA synthetase, anticodon-binding;Isoleucine-tRNA ligase;Aminoacyl-tRNA synthetase, class Ia;Zinc finger, FPG/IleRS-type</t>
  </si>
  <si>
    <t>IPR003451</t>
  </si>
  <si>
    <t>IPR000056</t>
  </si>
  <si>
    <t>Ribulose-phosphate 3-epimerase-like</t>
  </si>
  <si>
    <t>IPR037512;IPR006439;IPR041492;IPR006346</t>
  </si>
  <si>
    <t>Phosphoglycolate phosphatase, prokaryotic;HAD hydrolase, subfamily IA;Haloacid dehalogenase-like hydrolase;2-phosphoglycolate phosphatase-like, prokaryotic</t>
  </si>
  <si>
    <t>IPR006016</t>
  </si>
  <si>
    <t>UspA</t>
  </si>
  <si>
    <t>IPR005810;IPR005811;IPR003781</t>
  </si>
  <si>
    <t>Succinyl-CoA ligase, alpha subunit;ATP-citrate lyase/succinyl-CoA ligase;CoA-binding</t>
  </si>
  <si>
    <t>IPR005809;IPR005811;IPR013650</t>
  </si>
  <si>
    <t>Succinate--CoA synthetase, beta subunit;ATP-citrate lyase/succinyl-CoA ligase;ATP-grasp fold, succinyl-CoA synthetase-type</t>
  </si>
  <si>
    <t>IPR004099;IPR023753;IPR006258</t>
  </si>
  <si>
    <t>Pyridine nucleotide-disulphide oxidoreductase, dimerisation domain;FAD/NAD(P)-binding domain;Dihydrolipoamide dehydrogenase</t>
  </si>
  <si>
    <t>IPR001078;IPR006255;IPR000089;IPR004167</t>
  </si>
  <si>
    <t>2-oxoacid dehydrogenase acyltransferase, catalytic domain;Dihydrolipoamide succinyltransferase;Biotin/lipoyl attachment;Peripheral subunit-binding domain</t>
  </si>
  <si>
    <t>IPR001017;IPR031717;IPR011603;IPR005475;IPR032106</t>
  </si>
  <si>
    <t>Dehydrogenase, E1 component;Multifunctional 2-oxoglutarate metabolism enzyme, C-terminal;2-oxoglutarate dehydrogenase E1 component;Transketolase-like, pyrimidine-binding domain;2-oxoglutarate dehydrogenase E1 component, N-terminal domain</t>
  </si>
  <si>
    <t>IPR002020;IPR010953</t>
  </si>
  <si>
    <t>Citrate synthase;Citrate synthase, type I</t>
  </si>
  <si>
    <t>IPR003953;IPR011281;IPR015939;IPR014006</t>
  </si>
  <si>
    <t>FAD-dependent oxidoreductase 2, FAD binding domain;Succinate dehydrogenase, flavoprotein subunit;Fumarate reductase/succinate dehydrogenase flavoprotein-like, C-terminal;Succinate dehydrogenase/fumarate reductase, flavoprotein subunit</t>
  </si>
  <si>
    <t>IPR010945;IPR001236;IPR022383</t>
  </si>
  <si>
    <t>Malate dehydrogenase, type 2;Lactate/malate dehydrogenase, N-terminal;Lactate/malate dehydrogenase, C-terminal</t>
  </si>
  <si>
    <t>IPR001127;IPR001996;IPR010974;IPR018113;IPR003352</t>
  </si>
  <si>
    <t>Phosphotransferase system, sugar-specific permease EIIA type 1;Phosphotransferase system, IIB component, type 1;Phosphotransferase system, N-acetylglucosamine-specific IIBC component;Phosphotransferase system EIIB, cysteine phosphorylation site;Phosphotransferase system, EIIC</t>
  </si>
  <si>
    <t>IPR005263;IPR002220</t>
  </si>
  <si>
    <t>4-hydroxy-tetrahydrodipicolinate synthase, DapA;DapA-like</t>
  </si>
  <si>
    <t>IPR010653</t>
  </si>
  <si>
    <t>NlpB/DapX lipoprotein</t>
  </si>
  <si>
    <t>IPR016428;IPR029500;IPR029139</t>
  </si>
  <si>
    <t>NADPH-dependent 7-cyano-7-deazaguanine reductase, QueF type 2;NADPH-dependent 7-cyano-7-deazaguanine reductase QueF;NADPH-dependent 7-cyano-7-deazaguanine reductase, N-terminal</t>
  </si>
  <si>
    <t>IPR002569</t>
  </si>
  <si>
    <t>Peptide methionine sulphoxide reductase MsrA</t>
  </si>
  <si>
    <t>IPR011605;IPR006027</t>
  </si>
  <si>
    <t>NusB antitermination factor;NusB/RsmB/TIM44</t>
  </si>
  <si>
    <t>IPR034964;IPR002180</t>
  </si>
  <si>
    <t>Lumazine synthase;Lumazine/riboflavin synthase</t>
  </si>
  <si>
    <t>IPR000422;IPR032677</t>
  </si>
  <si>
    <t>3,4-dihydroxy-2-butanone 4-phosphate synthase, RibB;GTP cyclohydrolase II</t>
  </si>
  <si>
    <t>IPR026017;IPR001783</t>
  </si>
  <si>
    <t>Lumazine-binding domain;Lumazine-binding protein</t>
  </si>
  <si>
    <t>IPR002125;IPR004794;IPR002734;IPR011549</t>
  </si>
  <si>
    <t>Cytidine and deoxycytidylate deaminase domain;Riboflavin biosynthesis protein RibD;Bacterial bifunctional deaminase-reductase, C-terminal;Riboflavin-specific deaminase, C-terminal</t>
  </si>
  <si>
    <t>IPR017926</t>
  </si>
  <si>
    <t>Glutamine amidotransferase</t>
  </si>
  <si>
    <t>IPR003796;IPR005144</t>
  </si>
  <si>
    <t>Ribonucleotide reductase regulator NrdR-like;ATP-cone domain</t>
  </si>
  <si>
    <t>IPR001085;IPR039429</t>
  </si>
  <si>
    <t>Serine hydroxymethyltransferase;Serine hydroxymethyltransferase-like domain</t>
  </si>
  <si>
    <t>IPR000836</t>
  </si>
  <si>
    <t>Phosphoribosyltransferase domain</t>
  </si>
  <si>
    <t>IPR004839;IPR019878</t>
  </si>
  <si>
    <t>Aminotransferase, class I/classII;Succinyldiaminopimelate transaminase, DapC, beta/gammaproteobacteria</t>
  </si>
  <si>
    <t>IPR005664;IPR001451;IPR023180</t>
  </si>
  <si>
    <t>Tetrahydrodipicolinate N-succinyltransferase, transferase hexapeptide repeat family;Hexapeptide repeat;Tetrahydrodipicolinate-N-succinyltransferase, chain A, domain 1</t>
  </si>
  <si>
    <t>IPR004839</t>
  </si>
  <si>
    <t>Aminotransferase, class I/classII</t>
  </si>
  <si>
    <t>IPR002510</t>
  </si>
  <si>
    <t>Metalloprotease TldD/PmbA</t>
  </si>
  <si>
    <t>IPR001453</t>
  </si>
  <si>
    <t>MoaB/Mog domain</t>
  </si>
  <si>
    <t>IPR003140</t>
  </si>
  <si>
    <t>Phospholipase/carboxylesterase/thioesterase</t>
  </si>
  <si>
    <t>IPR011907;IPR014720;IPR000999</t>
  </si>
  <si>
    <t>Ribonuclease III;Double-stranded RNA-binding domain;Ribonuclease III domain</t>
  </si>
  <si>
    <t>IPR032314</t>
  </si>
  <si>
    <t>Protein of unknown function DUF4845</t>
  </si>
  <si>
    <t>IPR015927;IPR019533;IPR000223</t>
  </si>
  <si>
    <t>Peptidase S24/S26A/S26B/S26C;Peptidase S26;Peptidase S26A, signal peptidase I</t>
  </si>
  <si>
    <t>IPR006297;IPR004161;IPR013842;IPR005225;IPR000795;IPR000640</t>
  </si>
  <si>
    <t>Elongation factor 4;Translation elongation factor EFTu-like, domain 2;GTP-binding protein LepA, C-terminal;Small GTP-binding protein domain;Transcription factor, GTP-binding domain;Elongation factor EFG, domain V-like</t>
  </si>
  <si>
    <t>IPR001478;IPR011782</t>
  </si>
  <si>
    <t>PDZ domain;Peptidase S1C, Do</t>
  </si>
  <si>
    <t>IPR033434;IPR033436</t>
  </si>
  <si>
    <t>MucB/RseB, N-terminal;MucB/RseB, C-terminal</t>
  </si>
  <si>
    <t>IPR005572</t>
  </si>
  <si>
    <t>Anti sigma-E protein RseA, N-terminal</t>
  </si>
  <si>
    <t>IPR003953;IPR015939;IPR005288</t>
  </si>
  <si>
    <t>FAD-dependent oxidoreductase 2, FAD binding domain;Fumarate reductase/succinate dehydrogenase flavoprotein-like, C-terminal;L-aspartate oxidase</t>
  </si>
  <si>
    <t>IPR034739;IPR038726;IPR014017</t>
  </si>
  <si>
    <t>UvrD/AddA helicase, N-terminal;PD-(D/E)XK endonuclease-like domain, AddAB-type;UvrD-like DNA helicase, C-terminal</t>
  </si>
  <si>
    <t>IPR019600</t>
  </si>
  <si>
    <t>Hemin uptake protein HemP</t>
  </si>
  <si>
    <t>IPR000531;IPR010949;IPR012910;IPR011276</t>
  </si>
  <si>
    <t>TonB-dependent receptor-like, beta-barrel;TonB-dependent haemoglobin/transferrin/lactoferrin receptor;TonB-dependent receptor, plug domain;TonB-dependent haem/haemoglobin receptor</t>
  </si>
  <si>
    <t>IPR007845</t>
  </si>
  <si>
    <t>Haemin-degrading HemS/ChuX domain</t>
  </si>
  <si>
    <t>IPR002491</t>
  </si>
  <si>
    <t>ABC transporter periplasmic binding domain</t>
  </si>
  <si>
    <t>IPR007497</t>
  </si>
  <si>
    <t>Protein of unknown function DUF541</t>
  </si>
  <si>
    <t>IPR011805;IPR013223;IPR040476;IPR004476;IPR003029;IPR001900</t>
  </si>
  <si>
    <t>Ribonuclease R;Ribonuclease B, N-terminal OB domain;RNase II/RNase R, cold shock domain;Ribonuclease II/ribonuclease R;S1 domain;Ribonuclease II/R</t>
  </si>
  <si>
    <t>IPR016030;IPR029499</t>
  </si>
  <si>
    <t>Cobalamin adenosyltransferase-like;ATP:cob(I)alamin adenosyltransferase, PduO-type</t>
  </si>
  <si>
    <t>IPR007214;IPR004369</t>
  </si>
  <si>
    <t>YbaK/aminoacyl-tRNA synthetase-associated domain;Prolyl-tRNA editing protein, YbaK/EbsC</t>
  </si>
  <si>
    <t>IPR023458;IPR014758;IPR004495;IPR002547;IPR015413</t>
  </si>
  <si>
    <t>Methionine-tRNA ligase, type 1;Methionyl-tRNA synthetase;Methionyl-tRNA synthetase, beta subunit, C-terminal;tRNA-binding domain;Methionyl/Leucyl tRNA synthetase</t>
  </si>
  <si>
    <t>IPR001792</t>
  </si>
  <si>
    <t>Acylphosphatase-like domain</t>
  </si>
  <si>
    <t>IPR031322;IPR006001</t>
  </si>
  <si>
    <t>Shikimate kinase/gluconokinase;Carbohydrate kinase, thermoresistant glucokinase</t>
  </si>
  <si>
    <t>IPR022742</t>
  </si>
  <si>
    <t>Serine aminopeptidase, S33</t>
  </si>
  <si>
    <t>IPR002877;IPR040739</t>
  </si>
  <si>
    <t>Ribosomal RNA methyltransferase FtsJ domain;RlmM ferredoxin-like domain</t>
  </si>
  <si>
    <t>IPR001185;IPR037673</t>
  </si>
  <si>
    <t>Large-conductance mechanosensitive channel;Large-conductance mechanosensitive channel/anditomin synthesis protein L</t>
  </si>
  <si>
    <t>IPR031100;IPR005269</t>
  </si>
  <si>
    <t>LOG family;Cytokinin riboside 5'-monophosphate phosphoribohydrolase LOG</t>
  </si>
  <si>
    <t>IPR001086;IPR010957;IPR002701;IPR002912</t>
  </si>
  <si>
    <t>Prephenate dehydratase;Gamma/beta/epsilon proteobacterial P-protein, chorismate mutase domain;Chorismate mutase II, prokaryotic-type;ACT domain</t>
  </si>
  <si>
    <t>IPR022278;IPR000192</t>
  </si>
  <si>
    <t>Phosphoserine aminotransferase;Aminotransferase class V domain</t>
  </si>
  <si>
    <t>IPR005743;IPR002205;IPR006691</t>
  </si>
  <si>
    <t>DNA gyrase, subunit A;DNA topoisomerase, type IIA, subunit A/C-terminal;DNA gyrase/topoisomerase IV, subunit A, C-terminal repeat</t>
  </si>
  <si>
    <t>IPR006665</t>
  </si>
  <si>
    <t>OmpA-like domain</t>
  </si>
  <si>
    <t>IPR018323;IPR004564</t>
  </si>
  <si>
    <t>Outer membrane lipoprotein carrier protein LolA, Proteobacteria;Outer membrane lipoprotein carrier protein LolA-like</t>
  </si>
  <si>
    <t>IPR002317;IPR002314;IPR015866</t>
  </si>
  <si>
    <t>Serine-tRNA ligase, type1;Aminoacyl-tRNA synthetase, class II (G/ P/ S/T);Serine-tRNA synthetase, type1, N-terminal</t>
  </si>
  <si>
    <t>IPR001107;IPR032435</t>
  </si>
  <si>
    <t>Band 7 domain;Band 7, C-terminal extension</t>
  </si>
  <si>
    <t>IPR004846;IPR005644;IPR013356</t>
  </si>
  <si>
    <t>Type II/III secretion system;NolW-like;Type II secretion system GspD</t>
  </si>
  <si>
    <t>IPR017663</t>
  </si>
  <si>
    <t>ABC transport system, 1-aminoethylphosphonate-binding protein, putative</t>
  </si>
  <si>
    <t>IPR007963;IPR040756</t>
  </si>
  <si>
    <t>Peptidase M61, catalytic domain;Peptidase M61, N-terminal domain</t>
  </si>
  <si>
    <t>IPR000795;IPR005225;IPR006298;IPR000640;IPR004161</t>
  </si>
  <si>
    <t>Transcription factor, GTP-binding domain;Small GTP-binding protein domain;GTP-binding protein TypA;Elongation factor EFG, domain V-like;Translation elongation factor EFTu-like, domain 2</t>
  </si>
  <si>
    <t>IPR004810;IPR002376;IPR002912</t>
  </si>
  <si>
    <t>Formyltetrahydrofolate deformylase;Formyl transferase, N-terminal;ACT domain</t>
  </si>
  <si>
    <t>IPR014956</t>
  </si>
  <si>
    <t>IPR005862;IPR003135</t>
  </si>
  <si>
    <t>Formate-dependent phosphoribosylglycinamide formyltransferase;ATP-grasp fold, ATP-dependent carboxylate-amine ligase-type</t>
  </si>
  <si>
    <t>IPR001114</t>
  </si>
  <si>
    <t>IPR004517;IPR041715</t>
  </si>
  <si>
    <t>ATP phosphoribosyltransferase regulatory subunit;Class II Histidinyl-tRNA synthetase (HisRS)-like catalytic core domain</t>
  </si>
  <si>
    <t>IPR001107;IPR010200</t>
  </si>
  <si>
    <t>Band 7 domain;HflC</t>
  </si>
  <si>
    <t>IPR001107;IPR020980;IPR010201</t>
  </si>
  <si>
    <t>Band 7 domain;Menbrane protein HflK, N-terminal;HflK</t>
  </si>
  <si>
    <t>IPR005001</t>
  </si>
  <si>
    <t>IPR016484;IPR005225;IPR006073;IPR032859</t>
  </si>
  <si>
    <t>GTP-binding protein EngA;Small GTP-binding protein domain;GTP binding domain;GTPase Der, C-terminal KH-domain-like</t>
  </si>
  <si>
    <t>IPR017687;IPR002372</t>
  </si>
  <si>
    <t>Outer membrane protein assembly factor BamB;Pyrrolo-quinoline quinone repeat</t>
  </si>
  <si>
    <t>IPR015807;IPR004154;IPR041715</t>
  </si>
  <si>
    <t>Histidine-tRNA ligase;Anticodon-binding;Class II Histidinyl-tRNA synthetase (HisRS)-like catalytic core domain</t>
  </si>
  <si>
    <t>IPR013360</t>
  </si>
  <si>
    <t>Pilus biogenesis/stability type IV, PilW</t>
  </si>
  <si>
    <t>IPR001564;IPR034907</t>
  </si>
  <si>
    <t>Nucleoside diphosphate kinase;Nucleoside diphosphate kinase-like domain</t>
  </si>
  <si>
    <t>IPR025138</t>
  </si>
  <si>
    <t>Domain of unknown function DUF4072</t>
  </si>
  <si>
    <t>IPR001667;IPR004610;IPR003156;IPR041122</t>
  </si>
  <si>
    <t>DDH domain;Bacterial RecJ exonuclease;DHHA1 domain;RecJ, OB domain</t>
  </si>
  <si>
    <t>IPR006070</t>
  </si>
  <si>
    <t>YrdC-like domain</t>
  </si>
  <si>
    <t>IPR002734</t>
  </si>
  <si>
    <t>Bacterial bifunctional deaminase-reductase, C-terminal</t>
  </si>
  <si>
    <t>IPR001926;IPR005856;IPR005858</t>
  </si>
  <si>
    <t>Pyridoxal-phosphate dependent enzyme;Cysteine synthase;Cysteine synthase CysM</t>
  </si>
  <si>
    <t>IPR013154</t>
  </si>
  <si>
    <t>Alcohol dehydrogenase, N-terminal</t>
  </si>
  <si>
    <t>IPR011912;IPR001509</t>
  </si>
  <si>
    <t>ADP-L-glycero-D-manno-heptose-6-epimerase;NAD-dependent epimerase/dehydratase</t>
  </si>
  <si>
    <t>IPR001701;IPR004197</t>
  </si>
  <si>
    <t>Glycoside hydrolase family 9;Cellulase,  Ig-like domain</t>
  </si>
  <si>
    <t>IPR000600</t>
  </si>
  <si>
    <t>ROK family</t>
  </si>
  <si>
    <t>IPR031800</t>
  </si>
  <si>
    <t>Cyclic di-GMP receptor, atypical PilZ domain</t>
  </si>
  <si>
    <t>IPR003835</t>
  </si>
  <si>
    <t>Glycosyl transferase, family 19</t>
  </si>
  <si>
    <t>IPR010137;IPR001451;IPR029098</t>
  </si>
  <si>
    <t>Acyl-[acyl-carrier-protein]--UDP-N-acetylglucosamine O-acyltransferase;Hexapeptide repeat;UDP N-acetylglucosamine O-acyltransferase, C-terminal</t>
  </si>
  <si>
    <t>IPR010084;IPR013114</t>
  </si>
  <si>
    <t>Beta-hydroxyacyl-(acyl-carrier-protein) dehydratase FabZ;Beta-hydroxydecanoyl thiol ester dehydrase, FabA/FabZ</t>
  </si>
  <si>
    <t>IPR007691;IPR001451;IPR020573</t>
  </si>
  <si>
    <t>UDP-3-O-[3-hydroxymyristoyl] glucosamine N-acyltransferase LpxD;Hexapeptide repeat;UDP-3-O-[3-hydroxymyristoyl] glucosamine N-acyltransferase, non-repeat region</t>
  </si>
  <si>
    <t>IPR005632</t>
  </si>
  <si>
    <t>Chaperone protein Skp</t>
  </si>
  <si>
    <t>IPR023707;IPR000184;IPR010827</t>
  </si>
  <si>
    <t>Outer membrane protein assembly factor BamA;Bacterial surface antigen (D15);POTRA domain, BamA/TamA-like</t>
  </si>
  <si>
    <t>IPR003821;IPR026877;IPR013512;IPR013644</t>
  </si>
  <si>
    <t>1-deoxy-D-xylulose 5-phosphate reductoisomerase;DXP reductoisomerase C-terminal domain;1-deoxy-D-xylulose 5-phosphate reductoisomerase, N-terminal;1-deoxy-D-xylulose 5-phosphate reductoisomerase, C-terminal</t>
  </si>
  <si>
    <t>IPR001441</t>
  </si>
  <si>
    <t>Decaprenyl diphosphate synthase-like</t>
  </si>
  <si>
    <t>IPR002661;IPR023584</t>
  </si>
  <si>
    <t>Ribosome recycling factor;Ribosome recycling factor domain</t>
  </si>
  <si>
    <t>IPR015963;IPR001048</t>
  </si>
  <si>
    <t>Uridylate kinase, bacteria;Aspartate/glutamate/uridylate kinase</t>
  </si>
  <si>
    <t>IPR001816;IPR014039</t>
  </si>
  <si>
    <t>Translation elongation factor EFTs/EF1B;Translation elongation factor EFTs/EF1B, dimerisation</t>
  </si>
  <si>
    <t>IPR005706;IPR001865</t>
  </si>
  <si>
    <t>Ribosomal protein S2, bacteria/mitochondria/plastid;Ribosomal protein S2</t>
  </si>
  <si>
    <t>IPR003399</t>
  </si>
  <si>
    <t>Mce/MlaD</t>
  </si>
  <si>
    <t>IPR023753;IPR005982</t>
  </si>
  <si>
    <t>FAD/NAD(P)-binding domain;Thioredoxin reductase</t>
  </si>
  <si>
    <t>IPR032259</t>
  </si>
  <si>
    <t>Enoyl-CoA hydratase/isomerase,  HIBYL-CoA-H type</t>
  </si>
  <si>
    <t>IPR003010</t>
  </si>
  <si>
    <t>Carbon-nitrogen hydrolase</t>
  </si>
  <si>
    <t>IPR023057;IPR005190;IPR013546</t>
  </si>
  <si>
    <t>Bifunctional glutamine synthetase adenylyltransferase/adenylyl-removing enzyme;Glutamate-ammonia ligase adenylyltransferase, repeated domain;PII-uridylyltransferase/Glutamine-synthetase adenylyltransferase</t>
  </si>
  <si>
    <t>IPR004524;IPR029351;IPR004364;IPR004365</t>
  </si>
  <si>
    <t>Aspartate-tRNA ligase, type 1;GAD domain;Aminoacyl-tRNA synthetase, class II (D/K/N);OB-fold nucleic acid binding domain, AA-tRNA synthetase-type</t>
  </si>
  <si>
    <t>IPR037682;IPR006260</t>
  </si>
  <si>
    <t>TonB, C-terminal;TonB/TolA, C-terminal</t>
  </si>
  <si>
    <t>IPR012899</t>
  </si>
  <si>
    <t>LTXXQ motif family protein</t>
  </si>
  <si>
    <t>IPR019613</t>
  </si>
  <si>
    <t>Protein of unknown function DUF4198</t>
  </si>
  <si>
    <t>IPR014469</t>
  </si>
  <si>
    <t>Protein of unknown function DUF2271</t>
  </si>
  <si>
    <t>IPR023550;IPR005123;IPR041097</t>
  </si>
  <si>
    <t>PKHD-type hydroxylase;Oxoglutarate/iron-dependent dioxygenase;PKHD-type hydroxylase C-terminal domain</t>
  </si>
  <si>
    <t>IPR000683</t>
  </si>
  <si>
    <t>Oxidoreductase, N-terminal</t>
  </si>
  <si>
    <t>IPR004045</t>
  </si>
  <si>
    <t>Glutathione S-transferase, N-terminal</t>
  </si>
  <si>
    <t>IPR001095</t>
  </si>
  <si>
    <t>Acetyl-CoA carboxylase, alpha subunit</t>
  </si>
  <si>
    <t>IPR003775</t>
  </si>
  <si>
    <t>IPR031316;IPR007412</t>
  </si>
  <si>
    <t>Anti-sigma-28 factor FlgM, C-terminal;Anti-sigma-28 factor, FlgM</t>
  </si>
  <si>
    <t>IPR002645;IPR003658</t>
  </si>
  <si>
    <t>STAS domain;Anti-sigma factor antagonist</t>
  </si>
  <si>
    <t>IPR001789;IPR002545</t>
  </si>
  <si>
    <t>Signal transduction response regulator, receiver domain;CheW-like domain</t>
  </si>
  <si>
    <t>IPR007439</t>
  </si>
  <si>
    <t>Chemotaxis phosphatase, CheZ</t>
  </si>
  <si>
    <t>IPR002545;IPR004105;IPR008207;IPR003594</t>
  </si>
  <si>
    <t>CheW-like domain;Histidine kinase  CheA-like, homodimeric domain;Signal transduction histidine kinase, phosphotransfer (Hpt) domain;Histidine kinase/HSP90-like ATPase</t>
  </si>
  <si>
    <t>IPR001633;IPR013976</t>
  </si>
  <si>
    <t>EAL domain;Metal-dependent hydrolase HDOD</t>
  </si>
  <si>
    <t>IPR005828</t>
  </si>
  <si>
    <t>Major facilitator,  sugar transporter-like</t>
  </si>
  <si>
    <t>IPR005677;IPR022761;IPR018951</t>
  </si>
  <si>
    <t>Fumarate hydratase, class II;Fumarate lyase, N-terminal;Fumarase C, C-terminal</t>
  </si>
  <si>
    <t>IPR003439;IPR032781;IPR022374</t>
  </si>
  <si>
    <t>ABC transporter-like;ABC-transporter extension domain;Energy-dependent translational throttle protein EttA</t>
  </si>
  <si>
    <t>IPR007729</t>
  </si>
  <si>
    <t>IPR001761</t>
  </si>
  <si>
    <t>Periplasmic binding protein/LacI sugar binding domain</t>
  </si>
  <si>
    <t>IPR008183</t>
  </si>
  <si>
    <t>Aldose 1-/Glucose-6-phosphate 1-epimerase</t>
  </si>
  <si>
    <t>IPR023592;IPR013341;IPR029065</t>
  </si>
  <si>
    <t>D-galactonate dehydratase;Mandelate racemase/muconate lactonizing enzyme, N-terminal domain;Enolase C-terminal domain-like</t>
  </si>
  <si>
    <t>IPR024501</t>
  </si>
  <si>
    <t>Protein of unknown function DUF3141</t>
  </si>
  <si>
    <t>IPR001765</t>
  </si>
  <si>
    <t>IPR004404;IPR000581</t>
  </si>
  <si>
    <t>Dihydroxy-acid dehydratase;Dihydroxy-acid/6-phosphogluconate dehydratase</t>
  </si>
  <si>
    <t>IPR003695</t>
  </si>
  <si>
    <t>Ppx/GppA phosphatase</t>
  </si>
  <si>
    <t>IPR026022;IPR028366</t>
  </si>
  <si>
    <t>PhoU domain;Phosphate transport system protein PhoU</t>
  </si>
  <si>
    <t>IPR020672;IPR004788</t>
  </si>
  <si>
    <t>Ribose-5-phosphate isomerase, type A, subgroup;Ribose 5-phosphate isomerase, type A</t>
  </si>
  <si>
    <t>IPR023753;IPR028261;IPR006006</t>
  </si>
  <si>
    <t>FAD/NAD(P)-binding domain;Dihydroprymidine dehydrogenase domain II;Glutamate synthase, NADH/NADPH, small subunit 2</t>
  </si>
  <si>
    <t>IPR017932;IPR006982;IPR002489;IPR002932</t>
  </si>
  <si>
    <t>Glutamine amidotransferase type 2 domain;Glutamate synthase, central-N;Glutamate synthase, alpha subunit, C-terminal;Glutamate synthase domain</t>
  </si>
  <si>
    <t>IPR013658</t>
  </si>
  <si>
    <t>SMP-30/Gluconolactonase/LRE-like region</t>
  </si>
  <si>
    <t>IPR001260</t>
  </si>
  <si>
    <t>Coproporphyrinogen III oxidase, aerobic</t>
  </si>
  <si>
    <t>IPR007410</t>
  </si>
  <si>
    <t>Copper chaperone PCuAC</t>
  </si>
  <si>
    <t>IPR003610;IPR031161</t>
  </si>
  <si>
    <t>Carbohydrate-binding module family 5/12;Peptidase family M60 domain</t>
  </si>
  <si>
    <t>IPR003190</t>
  </si>
  <si>
    <t>Aspartate decarboxylase</t>
  </si>
  <si>
    <t>IPR001900</t>
  </si>
  <si>
    <t>Ribonuclease II/R</t>
  </si>
  <si>
    <t>IPR005220</t>
  </si>
  <si>
    <t>Bacterial OB-fold</t>
  </si>
  <si>
    <t>IPR004373;IPR000352;IPR005139</t>
  </si>
  <si>
    <t>Peptide chain release factor 1;Peptide chain release factor class I;Peptide chain release factor</t>
  </si>
  <si>
    <t>IPR001106</t>
  </si>
  <si>
    <t>Aromatic amino acid lyase</t>
  </si>
  <si>
    <t>IPR011285</t>
  </si>
  <si>
    <t>3-oxoacyl-(acyl-carrier-protein) reductase, putative</t>
  </si>
  <si>
    <t>IPR000115;IPR020562;IPR020561;IPR020560</t>
  </si>
  <si>
    <t>Phosphoribosylglycinamide synthetase;Phosphoribosylglycinamide synthetase, N-terminal;Phosphoribosylglycinamide synthetase, ATP-grasp (A) domain;Phosphoribosylglycinamide synthetase, C-domain</t>
  </si>
  <si>
    <t>IPR002695;IPR011607</t>
  </si>
  <si>
    <t>Bifunctional purine biosynthesis protein PurH-like;Methylglyoxal synthase-like domain</t>
  </si>
  <si>
    <t>IPR004413;IPR018027;IPR006075</t>
  </si>
  <si>
    <t>Aspartyl/glutamyl-tRNA(Asn/Gln) amidotransferase, B subunit;Asn/Gln amidotransferase;Aspartyl/Glutamyl-tRNA(Gln) amidotransferase, subunit B/E, catalytic</t>
  </si>
  <si>
    <t>IPR004412;IPR023631</t>
  </si>
  <si>
    <t>Glutamyl-tRNA(Gln) amidotransferase A subunit;Amidase signature domain</t>
  </si>
  <si>
    <t>IPR004515;IPR001347</t>
  </si>
  <si>
    <t>Phosphoheptose isomerase;Sugar isomerase (SIS)</t>
  </si>
  <si>
    <t>IPR003837</t>
  </si>
  <si>
    <t>Glu-tRNAGln amidotransferase C subunit</t>
  </si>
  <si>
    <t>IPR004753</t>
  </si>
  <si>
    <t>Cell shape determining protein MreB</t>
  </si>
  <si>
    <t>IPR000582</t>
  </si>
  <si>
    <t>Acyl-CoA-binding protein, ACBP</t>
  </si>
  <si>
    <t>IPR006680</t>
  </si>
  <si>
    <t>Amidohydrolase-related</t>
  </si>
  <si>
    <t>IPR002082;IPR006131;IPR006132</t>
  </si>
  <si>
    <t>Aspartate carbamoyltransferase;Aspartate/ornithine carbamoyltransferase, Asp/Orn-binding domain;Aspartate/ornithine carbamoyltransferase, carbamoyl-P binding</t>
  </si>
  <si>
    <t>IPR000771;IPR006412</t>
  </si>
  <si>
    <t>Fructose-bisphosphate aldolase, class-II;Fructose-bisphosphate aldolase, class II, Calvin cycle subtype</t>
  </si>
  <si>
    <t>IPR006094;IPR021817;IPR022153;IPR017896;IPR004017;IPR004113</t>
  </si>
  <si>
    <t>FAD linked oxidase, N-terminal;Protein of unknown function DUF3400;Protein of unknown function DUF3683;4Fe-4S ferredoxin-type, iron-sulphur binding domain;Cysteine-rich domain;FAD-linked oxidase, C-terminal</t>
  </si>
  <si>
    <t>IPR023210</t>
  </si>
  <si>
    <t>NADP-dependent oxidoreductase domain</t>
  </si>
  <si>
    <t>IPR001150;IPR004184;IPR005949</t>
  </si>
  <si>
    <t>Glycine radical domain;Pyruvate formate lyase domain;Formate acetyltransferase</t>
  </si>
  <si>
    <t>IPR015590;IPR001670</t>
  </si>
  <si>
    <t>Aldehyde dehydrogenase domain;Alcohol dehydrogenase, iron-type/glycerol dehydrogenase GldA</t>
  </si>
  <si>
    <t>IPR005855;IPR001347</t>
  </si>
  <si>
    <t>Glucosamine-fructose-6-phosphate aminotransferase, isomerising;Sugar isomerase (SIS)</t>
  </si>
  <si>
    <t>IPR008816</t>
  </si>
  <si>
    <t>Glycine zipper 2TM domain</t>
  </si>
  <si>
    <t>IPR004089;IPR033480</t>
  </si>
  <si>
    <t>Methyl-accepting chemotaxis protein (MCP) signalling domain;Single Cache domain 2</t>
  </si>
  <si>
    <t>IPR002303;IPR019499;IPR002300;IPR013155</t>
  </si>
  <si>
    <t>Valine-tRNA ligase;Valyl-tRNA synthetase,  tRNA-binding arm;Aminoacyl-tRNA synthetase, class Ia;Methionyl/Valyl/Leucyl/Isoleucyl-tRNA synthetase, anticodon-binding</t>
  </si>
  <si>
    <t>IPR003439;IPR013611</t>
  </si>
  <si>
    <t>ABC transporter-like;Transport-associated OB, type 2</t>
  </si>
  <si>
    <t>IPR000253</t>
  </si>
  <si>
    <t>Forkhead-associated (FHA) domain</t>
  </si>
  <si>
    <t>IPR022893;IPR041121;IPR011342;IPR006151;IPR013708</t>
  </si>
  <si>
    <t>Shikimate dehydrogenase family;SDH, C-terminal;Shikimate dehydrogenase;Quinate/shikimate 5-dehydrogenase/glutamyl-tRNA reductase;Shikimate dehydrogenase substrate binding, N-terminal</t>
  </si>
  <si>
    <t>IPR012434</t>
  </si>
  <si>
    <t>Protein of unknown function DUF1631</t>
  </si>
  <si>
    <t>IPR001763</t>
  </si>
  <si>
    <t>Rhodanese-like domain</t>
  </si>
  <si>
    <t>IPR008146;IPR008147;IPR004809</t>
  </si>
  <si>
    <t>Glutamine synthetase, catalytic domain;Glutamine synthetase, beta-Grasp domain;Glutamine synthetase type I</t>
  </si>
  <si>
    <t>IPR002645</t>
  </si>
  <si>
    <t>STAS domain</t>
  </si>
  <si>
    <t>IPR004033</t>
  </si>
  <si>
    <t>UbiE/COQ5 methyltransferase</t>
  </si>
  <si>
    <t>IPR004732;IPR001585</t>
  </si>
  <si>
    <t>Transaldolase type 2;Transaldolase/Fructose-6-phosphate aldolase</t>
  </si>
  <si>
    <t>IPR001223;IPR003610;IPR009470</t>
  </si>
  <si>
    <t>Glycoside hydrolase family 18, catalytic domain;Carbohydrate-binding module family 5/12;Chitinase, C-terminal</t>
  </si>
  <si>
    <t>IPR007115</t>
  </si>
  <si>
    <t>6-pyruvoyl tetrahydropterin synthase/QueD family</t>
  </si>
  <si>
    <t>IPR003439;IPR013611;IPR005893</t>
  </si>
  <si>
    <t>ABC transporter-like;Transport-associated OB, type 2;Spermidine/putrescine ABC transporter, ATP-binding subunit</t>
  </si>
  <si>
    <t>IPR000683;IPR004104</t>
  </si>
  <si>
    <t>Oxidoreductase, N-terminal;Oxidoreductase, C-terminal</t>
  </si>
  <si>
    <t>IPR011614;IPR010582;IPR041399</t>
  </si>
  <si>
    <t>Catalase core domain;Catalase immune-responsive domain;Large catalase, C-terminal domain</t>
  </si>
  <si>
    <t>IPR003439;IPR005666;IPR024765;IPR041193</t>
  </si>
  <si>
    <t>ABC transporter-like;Sulphate transport system permease protein 1;TOBE-like domain;CysA, C-terminal regulatory domain</t>
  </si>
  <si>
    <t>IPR015168;IPR010067</t>
  </si>
  <si>
    <t>SsuA/THI5-like;Aliphatic sulfonates-binding protein</t>
  </si>
  <si>
    <t>IPR003495;IPR011629</t>
  </si>
  <si>
    <t>CobW/HypB/UreG, nucleotide-binding domain;Cobalamin (vitamin B12) biosynthesis CobW-like, C-terminal</t>
  </si>
  <si>
    <t>IPR012000;IPR012846;IPR011766;IPR012001</t>
  </si>
  <si>
    <t>Thiamine pyrophosphate enzyme, central domain;Acetolactate synthase, large subunit, biosynthetic;Thiamine pyrophosphate enzyme, C-terminal TPP-binding;Thiamine pyrophosphate enzyme, N-terminal TPP-binding domain</t>
  </si>
  <si>
    <t>IPR019455;IPR004789</t>
  </si>
  <si>
    <t>Acetolactate synthase, small subunit, C-terminal;Acetolactate synthase, small subunit</t>
  </si>
  <si>
    <t>IPR013023;IPR000506;IPR013116</t>
  </si>
  <si>
    <t>Ketol-acid reductoisomerase;Ketol-acid reductoisomerase, C-terminal;Ketol-acid reductoisomerase, N-terminal</t>
  </si>
  <si>
    <t>IPR016040</t>
  </si>
  <si>
    <t>NAD(P)-binding domain</t>
  </si>
  <si>
    <t>IPR005671;IPR000891;IPR013709</t>
  </si>
  <si>
    <t>2-isopropylmalate synthase, bacterial-type;Pyruvate carboxyltransferase;2-isopropylmalate synthase LeuA, allosteric (dimerisation) domain</t>
  </si>
  <si>
    <t>IPR005025;IPR010089</t>
  </si>
  <si>
    <t>NADPH-dependent FMN reductase-like;Flavoprotein WrbA-like</t>
  </si>
  <si>
    <t>IPR016037;IPR030960</t>
  </si>
  <si>
    <t>3-dehydroquinate synthase AroB;3-dehydroquinate synthase domain</t>
  </si>
  <si>
    <t>IPR004846;IPR021731;IPR013355;IPR005644;IPR011662</t>
  </si>
  <si>
    <t>Type II/III secretion system;AMIN domain;Type IV pilus secretin PilQ;NolW-like;Secretin/TonB, short N-terminal domain</t>
  </si>
  <si>
    <t>IPR007446</t>
  </si>
  <si>
    <t>Pilus assembly protein PilP</t>
  </si>
  <si>
    <t>IPR007445</t>
  </si>
  <si>
    <t>IPR007813</t>
  </si>
  <si>
    <t>Fimbrial assembly PilN</t>
  </si>
  <si>
    <t>IPR005883</t>
  </si>
  <si>
    <t>Type IV pilus assembly protein PilM</t>
  </si>
  <si>
    <t>IPR001460;IPR001264;IPR031376</t>
  </si>
  <si>
    <t>Penicillin-binding protein, transpeptidase;Glycosyl transferase, family 51;Penicillin-binding protein, OB-like domain</t>
  </si>
  <si>
    <t>IPR013538</t>
  </si>
  <si>
    <t>Activator of Hsp90 ATPase homologue 1-like</t>
  </si>
  <si>
    <t>IPR015413</t>
  </si>
  <si>
    <t>Methionyl/Leucyl tRNA synthetase</t>
  </si>
  <si>
    <t>IPR027843</t>
  </si>
  <si>
    <t>Domain of unknown function DUF4440</t>
  </si>
  <si>
    <t>IPR000400;IPR003610</t>
  </si>
  <si>
    <t>Glycoside hydrolase, family 46;Carbohydrate-binding module family 5/12</t>
  </si>
  <si>
    <t>IPR002068</t>
  </si>
  <si>
    <t>Alpha crystallin/Hsp20 domain</t>
  </si>
  <si>
    <t>IPR002372</t>
  </si>
  <si>
    <t>Pyrrolo-quinoline quinone repeat</t>
  </si>
  <si>
    <t>IPR007055</t>
  </si>
  <si>
    <t>BON domain</t>
  </si>
  <si>
    <t>IPR025419</t>
  </si>
  <si>
    <t>Domain of unknown function DUF4142</t>
  </si>
  <si>
    <t>IPR027275</t>
  </si>
  <si>
    <t>PRC-barrel domain</t>
  </si>
  <si>
    <t>IPR041492;IPR006346;IPR006439</t>
  </si>
  <si>
    <t>Haloacid dehalogenase-like hydrolase;2-phosphoglycolate phosphatase-like, prokaryotic;HAD hydrolase, subfamily IA</t>
  </si>
  <si>
    <t>IPR023512;IPR006680</t>
  </si>
  <si>
    <t>Deaminase MtaD/DadD;Amidohydrolase-related</t>
  </si>
  <si>
    <t>IPR003347</t>
  </si>
  <si>
    <t>JmjC domain</t>
  </si>
  <si>
    <t>IPR001179</t>
  </si>
  <si>
    <t>FKBP-type peptidyl-prolyl cis-trans isomerase domain</t>
  </si>
  <si>
    <t>IPR013509;IPR013344;IPR013346;IPR000788;IPR005144</t>
  </si>
  <si>
    <t>Ribonucleotide reductase large subunit, N-terminal;Ribonucleotide reductase, adenosylcobalamin-dependent;Ribonucleotide reductase, class I , alpha subunit;Ribonucleotide reductase large subunit, C-terminal;ATP-cone domain</t>
  </si>
  <si>
    <t>IPR003718;IPR019953</t>
  </si>
  <si>
    <t>OsmC/Ohr family;Organic hydroperoxide resistance protein famiy</t>
  </si>
  <si>
    <t>IPR001223;IPR009470</t>
  </si>
  <si>
    <t>Glycoside hydrolase family 18, catalytic domain;Chitinase, C-terminal</t>
  </si>
  <si>
    <t>IPR028973</t>
  </si>
  <si>
    <t>PhnB-like</t>
  </si>
  <si>
    <t>IPR010067</t>
  </si>
  <si>
    <t>Aliphatic sulfonates-binding protein</t>
  </si>
  <si>
    <t>IPR000905;IPR022496</t>
  </si>
  <si>
    <t>Gcp-like domain;tRNA threonylcarbamoyl adenosine modification protein TsaB</t>
  </si>
  <si>
    <t>IPR004089;IPR013655;IPR000014</t>
  </si>
  <si>
    <t>Methyl-accepting chemotaxis protein (MCP) signalling domain;PAS fold-3;PAS domain</t>
  </si>
  <si>
    <t>IPR003959;IPR041546;IPR017730;IPR004176;IPR019489</t>
  </si>
  <si>
    <t>ATPase, AAA-type, core;ClpA/ClpB, AAA lid domain;Chaperonin ClpB;Clp, N-terminal;Clp ATPase, C-terminal</t>
  </si>
  <si>
    <t>IPR012409;IPR028281;IPR006366;IPR006367;IPR000878;IPR019478</t>
  </si>
  <si>
    <t>Sirohaem synthase;Siroheme synthase, central domain;Uroporphyrin-III C-methyltransferase;Sirohaem synthase, N-terminal;Tetrapyrrole methylase;Sirohaem synthase, dimerisation domain</t>
  </si>
  <si>
    <t>IPR000310;IPR005308;IPR008286</t>
  </si>
  <si>
    <t>Orn/Lys/Arg decarboxylase, major domain;Orn/Lys/Arg decarboxylase, N-terminal;Orn/Lys/Arg decarboxylase, C-terminal</t>
  </si>
  <si>
    <t>IPR006070;IPR005145</t>
  </si>
  <si>
    <t>YrdC-like domain;Putative GTP-binding controlling metal-binding domain</t>
  </si>
  <si>
    <t>IPR000595;IPR012318</t>
  </si>
  <si>
    <t>Cyclic nucleotide-binding domain;Crp-type HTH domain</t>
  </si>
  <si>
    <t>IPR007379</t>
  </si>
  <si>
    <t>Tim44-like domain</t>
  </si>
  <si>
    <t>IPR006157</t>
  </si>
  <si>
    <t>Dihydroneopterin aldolase/epimerase domain</t>
  </si>
  <si>
    <t>IPR013798</t>
  </si>
  <si>
    <t>IPR005940;IPR000312;IPR017459</t>
  </si>
  <si>
    <t>Anthranilate phosphoribosyl transferase;Glycosyl transferase, family 3;Glycosyl transferase family 3, N-terminal domain</t>
  </si>
  <si>
    <t>IPR015890;IPR006805;IPR005256</t>
  </si>
  <si>
    <t>Chorismate-utilising enzyme, C-terminal;Anthranilate synthase component I, N-terminal;Anthranilate synthase component I, PabB-like</t>
  </si>
  <si>
    <t>IPR012301;IPR002505;IPR012302</t>
  </si>
  <si>
    <t>Malic enzyme, N-terminal domain;Phosphate acetyl/butaryl transferase;Malic enzyme, NAD-binding</t>
  </si>
  <si>
    <t>IPR025906</t>
  </si>
  <si>
    <t>Putative motility protein</t>
  </si>
  <si>
    <t>IPR010650;IPR013153</t>
  </si>
  <si>
    <t>PrkA C-terminal domain;PrkA AAA domain</t>
  </si>
  <si>
    <t>IPR007390</t>
  </si>
  <si>
    <t>Sporulation stage V, protein R</t>
  </si>
  <si>
    <t>IPR012938</t>
  </si>
  <si>
    <t>Glucose/Sorbosone dehydrogenase</t>
  </si>
  <si>
    <t>IPR002467;IPR000994</t>
  </si>
  <si>
    <t>Peptidase M24A, methionine aminopeptidase, subfamily 1;Peptidase M24</t>
  </si>
  <si>
    <t>IPR005527</t>
  </si>
  <si>
    <t>Cell division topological specificity factor MinE</t>
  </si>
  <si>
    <t>IPR002586;IPR010223</t>
  </si>
  <si>
    <t>CobQ/CobB/MinD/ParA nucleotide binding domain;ATP binding protein MinD, bacterial-type</t>
  </si>
  <si>
    <t>IPR013033;IPR005526</t>
  </si>
  <si>
    <t>Septum formation inhibitor MinC;Septum formation inhibitor MinC, C-terminal</t>
  </si>
  <si>
    <t>IPR026530;IPR005177</t>
  </si>
  <si>
    <t>Phosphoenolpyruvate synthase regulatory protein;Bifunctional kinase-pyrophosphorylase</t>
  </si>
  <si>
    <t>IPR008279;IPR006319;IPR002192;IPR000121</t>
  </si>
  <si>
    <t>PEP-utilising enzyme, mobile domain;Phosphoenolpyruvate synthase;Pyruvate phosphate dikinase, PEP/pyruvate-binding;PEP-utilising enzyme, C-terminal</t>
  </si>
  <si>
    <t>IPR004636;IPR005814;IPR017652</t>
  </si>
  <si>
    <t>Acetylornithine/Succinylornithine transaminase family;Aminotransferase class-III;Acetyl/Succinylornithine transaminase family, bacteria</t>
  </si>
  <si>
    <t>IPR007041;IPR017650</t>
  </si>
  <si>
    <t>Arginine N-succinyltransferase AstA/AruG;Arginine N-succinyltransferase</t>
  </si>
  <si>
    <t>IPR017649;IPR015590</t>
  </si>
  <si>
    <t>Succinylglutamate-semialdehyde dehydrogenase;Aldehyde dehydrogenase domain</t>
  </si>
  <si>
    <t>IPR007079</t>
  </si>
  <si>
    <t>Succinylarginine dihydrolase</t>
  </si>
  <si>
    <t>IPR016681;IPR007036</t>
  </si>
  <si>
    <t>Succinylglutamate desuccinylase;Succinylglutamate desuccinylase/aspartoacylase</t>
  </si>
  <si>
    <t>IPR003808</t>
  </si>
  <si>
    <t>Fe-S metabolism associated domain, SufE-like</t>
  </si>
  <si>
    <t>IPR000192;IPR010970</t>
  </si>
  <si>
    <t>Aminotransferase class V domain;Cysteine desulfurase, SufS</t>
  </si>
  <si>
    <t>IPR009056;IPR032858;IPR004678</t>
  </si>
  <si>
    <t>Cytochrome c-like domain;Cbb3-type cytochrome c oxidase subunit CcoP, N-terminal;Cytochrome c oxidase cbb3-type, subunit III</t>
  </si>
  <si>
    <t>IPR003468</t>
  </si>
  <si>
    <t>Cytochrome c oxidase, monohaem subunit/FixO</t>
  </si>
  <si>
    <t>IPR000883;IPR004677</t>
  </si>
  <si>
    <t>Cytochrome c oxidase subunit I;Cytochrome c oxidase cbb3-type, subunit I</t>
  </si>
  <si>
    <t>IPR025392</t>
  </si>
  <si>
    <t>Domain of unknown function DUF4124</t>
  </si>
  <si>
    <t>IPR005031</t>
  </si>
  <si>
    <t>Coenzyme Q-binding protein COQ10, START domain</t>
  </si>
  <si>
    <t>IPR007693;IPR007694;IPR007692</t>
  </si>
  <si>
    <t>DNA helicase, DnaB-like, N-terminal;DNA helicase, DnaB-like, C-terminal;DNA helicase, DnaB type</t>
  </si>
  <si>
    <t>IPR008579</t>
  </si>
  <si>
    <t>Domain of unknown function DUF861, cupin-3</t>
  </si>
  <si>
    <t>IPR003714;IPR002716</t>
  </si>
  <si>
    <t>PhoH-like protein;PIN domain</t>
  </si>
  <si>
    <t>IPR011962;IPR029054</t>
  </si>
  <si>
    <t>dCTP deaminase;dUTPase-like</t>
  </si>
  <si>
    <t>IPR001036;IPR004764</t>
  </si>
  <si>
    <t>Acriflavin resistance protein;Hydrophobe/amphiphile efflux-1 HAE1</t>
  </si>
  <si>
    <t>IPR003423;IPR010131</t>
  </si>
  <si>
    <t>Outer membrane efflux protein;RND efflux system, outer membrane lipoprotein, NodT</t>
  </si>
  <si>
    <t>IPR004468;IPR017926;IPR017456</t>
  </si>
  <si>
    <t>CTP synthase;Glutamine amidotransferase;CTP synthase, N-terminal</t>
  </si>
  <si>
    <t>IPR006269;IPR006218</t>
  </si>
  <si>
    <t>3-deoxy-8-phosphooctulonate synthase;DAHP synthetase I/KDSA</t>
  </si>
  <si>
    <t>IPR000941;IPR020810;IPR020811</t>
  </si>
  <si>
    <t>Enolase;Enolase, C-terminal TIM barrel domain;Enolase, N-terminal</t>
  </si>
  <si>
    <t>IPR006114;IPR006115;IPR006113</t>
  </si>
  <si>
    <t>6-phosphogluconate dehydrogenase, C-terminal;6-phosphogluconate dehydrogenase, NADP-binding;6-phosphogluconate dehydrogenase, decarboxylating</t>
  </si>
  <si>
    <t>IPR002313;IPR004364;IPR004365</t>
  </si>
  <si>
    <t>Lysine-tRNA ligase, class II;Aminoacyl-tRNA synthetase, class II (D/K/N);OB-fold nucleic acid binding domain, AA-tRNA synthetase-type</t>
  </si>
  <si>
    <t>IPR004374;IPR000352;IPR005139</t>
  </si>
  <si>
    <t>Peptide chain release factor 2;Peptide chain release factor class I;Peptide chain release factor</t>
  </si>
  <si>
    <t>IPR028971</t>
  </si>
  <si>
    <t>NAD-glutamate dehydrogenase</t>
  </si>
  <si>
    <t>IPR003439;IPR032781</t>
  </si>
  <si>
    <t>ABC transporter-like;ABC-transporter extension domain</t>
  </si>
  <si>
    <t>IPR011704;IPR041628</t>
  </si>
  <si>
    <t>ATPase, dynein-related, AAA domain;ChlI/MoxR, AAA lid domain</t>
  </si>
  <si>
    <t>IPR003495;IPR011629;IPR012824</t>
  </si>
  <si>
    <t>CobW/HypB/UreG, nucleotide-binding domain;Cobalamin (vitamin B12) biosynthesis CobW-like, C-terminal;Cobalamin (vitamin B12) biosynthesis CobW</t>
  </si>
  <si>
    <t>IPR003724</t>
  </si>
  <si>
    <t>ATP:cob(I)alamin adenosyltransferase CobA/CobO/ButR</t>
  </si>
  <si>
    <t>IPR004839;IPR005860</t>
  </si>
  <si>
    <t>Aminotransferase, class I/classII;L-threonine-O-3-phosphate decarboxylase</t>
  </si>
  <si>
    <t>IPR006047;IPR012768;IPR004193;IPR022567</t>
  </si>
  <si>
    <t>Glycosyl hydrolase, family 13, catalytic domain;Malto-oligosyltrehalose trehalohydrolase;Glycoside hydrolase, family 13, N-terminal;Glycosyl hydrolase, C-terminal (DUF3459)</t>
  </si>
  <si>
    <t>IPR006047;IPR012767</t>
  </si>
  <si>
    <t>Glycosyl hydrolase, family 13, catalytic domain;Maltooligosyl trehalose synthase</t>
  </si>
  <si>
    <t>IPR006047;IPR004193;IPR011837</t>
  </si>
  <si>
    <t>Glycosyl hydrolase, family 13, catalytic domain;Glycoside hydrolase, family 13, N-terminal;Glycogen debranching enzyme, GlgX type</t>
  </si>
  <si>
    <t>IPR041304</t>
  </si>
  <si>
    <t>AbiTii</t>
  </si>
  <si>
    <t>IPR010279</t>
  </si>
  <si>
    <t>Inner membrane protein YqjD/ElaB</t>
  </si>
  <si>
    <t>IPR038725</t>
  </si>
  <si>
    <t>General stress protein, FMN-binding split barrel domain</t>
  </si>
  <si>
    <t>IPR008462</t>
  </si>
  <si>
    <t>CsbD-like domain</t>
  </si>
  <si>
    <t>IPR006047;IPR022567</t>
  </si>
  <si>
    <t>Glycosyl hydrolase, family 13, catalytic domain;Glycosyl hydrolase, C-terminal (DUF3459)</t>
  </si>
  <si>
    <t>IPR001789;IPR003661;IPR003594</t>
  </si>
  <si>
    <t>Signal transduction response regulator, receiver domain;Signal transduction histidine kinase, dimerisation/phosphoacceptor domain;Histidine kinase/HSP90-like ATPase</t>
  </si>
  <si>
    <t>IPR000673</t>
  </si>
  <si>
    <t>Signal transduction response regulator, chemotaxis, protein-glutamate methylesterase</t>
  </si>
  <si>
    <t>IPR022642;IPR022641</t>
  </si>
  <si>
    <t>MCP methyltransferase, CheR-type, SAM-binding domain, C-terminal;Chemotaxis receptor methyltransferase CheR, N-terminal</t>
  </si>
  <si>
    <t>IPR001789;IPR007891;IPR003018;IPR003661;IPR003594</t>
  </si>
  <si>
    <t>Signal transduction response regulator, receiver domain;CHASE3;GAF domain;Signal transduction histidine kinase, dimerisation/phosphoacceptor domain;Histidine kinase/HSP90-like ATPase</t>
  </si>
  <si>
    <t>IPR004527;IPR020058</t>
  </si>
  <si>
    <t>Glutamate-tRNA ligase, bacterial/mitochondrial;Glutamyl/glutaminyl-tRNA synthetase, class Ib, catalytic domain</t>
  </si>
  <si>
    <t>IPR013097</t>
  </si>
  <si>
    <t>Stress responsive alpha-beta barrel</t>
  </si>
  <si>
    <t>IPR018950;IPR012336</t>
  </si>
  <si>
    <t>Disulphide bond isomerase, DsbC/G, N-terminal;Thioredoxin-like fold</t>
  </si>
  <si>
    <t>IPR009739</t>
  </si>
  <si>
    <t>Lysozyme inhibitor LprI, N-terminal</t>
  </si>
  <si>
    <t>IPR002816</t>
  </si>
  <si>
    <t>TraB family</t>
  </si>
  <si>
    <t>IPR008162</t>
  </si>
  <si>
    <t>IPR000182;IPR003781;IPR032875</t>
  </si>
  <si>
    <t>GNAT domain;CoA-binding;Succinyl-CoA synthetase-like, flavodoxin domain</t>
  </si>
  <si>
    <t>IPR007372</t>
  </si>
  <si>
    <t>Lipid/polyisoprenoid-binding, YceI-like</t>
  </si>
  <si>
    <t>IPR000150;IPR006379</t>
  </si>
  <si>
    <t>Cof family;HAD-superfamily hydrolase, subfamily IIB</t>
  </si>
  <si>
    <t>IPR023940;IPR000846;IPR022663</t>
  </si>
  <si>
    <t>Dihydrodipicolinate reductase;Dihydrodipicolinate reductase, N-terminal;Dihydrodipicolinate reductase, C-terminal</t>
  </si>
  <si>
    <t>IPR001567</t>
  </si>
  <si>
    <t>Peptidase M3A/M3B catalytic domain</t>
  </si>
  <si>
    <t>IPR001451</t>
  </si>
  <si>
    <t>Hexapeptide repeat</t>
  </si>
  <si>
    <t>IPR011768;IPR015365;IPR001059;IPR013185</t>
  </si>
  <si>
    <t>Translation elongation factor P;Elongation factor P, C-terminal;Translation elongation factor P/YeiP, central;Translation elongation factor, KOW-like</t>
  </si>
  <si>
    <t>IPR004807;IPR006935;IPR024759;IPR041471;IPR001650;IPR001943</t>
  </si>
  <si>
    <t>UvrABC system, subunit B;Helicase/UvrB, N-terminal;UvrB, YAD/RRR-motif-containing domain;UvrB, interaction domain;Helicase, C-terminal;UVR domain</t>
  </si>
  <si>
    <t>IPR011793;IPR006336</t>
  </si>
  <si>
    <t>Putative glutamate--cysteine ligase YbdK;Glutamate--cysteine ligase, GCS2</t>
  </si>
  <si>
    <t>IPR011904;IPR032387;IPR000873;IPR025110</t>
  </si>
  <si>
    <t>Acetate-CoA ligase;Acetyl-coenzyme A synthetase, N-terminal domain;AMP-dependent synthetase/ligase;AMP-binding enzyme, C-terminal domain</t>
  </si>
  <si>
    <t>IPR001705</t>
  </si>
  <si>
    <t>Ribosomal protein L33</t>
  </si>
  <si>
    <t>IPR001383;IPR026569</t>
  </si>
  <si>
    <t>Ribosomal protein L28;Ribosomal protein L28/L24</t>
  </si>
  <si>
    <t>IPR028617;IPR007630;IPR012845;IPR014284;IPR007624;IPR007627</t>
  </si>
  <si>
    <t>RNA polymerase sigma factor FliA;RNA polymerase sigma-70 region 4;RNA polymerase sigma factor, FliA/WhiG;RNA polymerase sigma-70 like domain;RNA polymerase sigma-70 region 3;RNA polymerase sigma-70 region 2</t>
  </si>
  <si>
    <t>IPR003730</t>
  </si>
  <si>
    <t>Multi-copper polyphenol oxidoreductase</t>
  </si>
  <si>
    <t>IPR006145;IPR002942;IPR006225</t>
  </si>
  <si>
    <t>Pseudouridine synthase, RsuA/RluA;RNA-binding S4 domain;Pseudouridine synthase, RluC/RluD</t>
  </si>
  <si>
    <t>IPR017689;IPR039565</t>
  </si>
  <si>
    <t>Outer membrane protein assembly factor BamD;Outer membrane lipoprotein BamD-like</t>
  </si>
  <si>
    <t>IPR001647</t>
  </si>
  <si>
    <t>DNA-binding HTH domain, TetR-type</t>
  </si>
  <si>
    <t>IPR001155</t>
  </si>
  <si>
    <t>NADH:flavin oxidoreductase/NADH oxidase, N-terminal</t>
  </si>
  <si>
    <t>IPR015590;IPR010102</t>
  </si>
  <si>
    <t>Aldehyde dehydrogenase domain;Succinate semialdehyde dehydrogenase</t>
  </si>
  <si>
    <t>IPR007037;IPR013113</t>
  </si>
  <si>
    <t>Siderophore-interacting protein, C-terminal domain;FAD-binding 9, siderophore-interacting</t>
  </si>
  <si>
    <t>IPR007473</t>
  </si>
  <si>
    <t>IPR001433;IPR008333</t>
  </si>
  <si>
    <t>Oxidoreductase FAD/NAD(P)-binding;Flavoprotein pyridine nucleotide cytochrome reductase-like, FAD-binding domain</t>
  </si>
  <si>
    <t>IPR014731;IPR014730</t>
  </si>
  <si>
    <t>Electron transfer flavoprotein, alpha subunit, C-terminal;Electron transfer flavoprotein, alpha/beta-subunit, N-terminal</t>
  </si>
  <si>
    <t>IPR014730</t>
  </si>
  <si>
    <t>Electron transfer flavoprotein, alpha/beta-subunit, N-terminal</t>
  </si>
  <si>
    <t>IPR016755</t>
  </si>
  <si>
    <t>Uncharacterised conserved protein UCP019302</t>
  </si>
  <si>
    <t>IPR007479</t>
  </si>
  <si>
    <t>ISC system FeS cluster assembly, IscX</t>
  </si>
  <si>
    <t>IPR010236;IPR013126</t>
  </si>
  <si>
    <t>ISC system FeS cluster assembly, HscA chaperone;Heat shock protein 70 family</t>
  </si>
  <si>
    <t>IPR002871;IPR011339</t>
  </si>
  <si>
    <t>NIF system FeS cluster assembly, NifU, N-terminal;ISC system FeS cluster assembly, IscU scaffold</t>
  </si>
  <si>
    <t>IPR010240;IPR000192</t>
  </si>
  <si>
    <t>Cysteine desulfurase IscS;Aminotransferase class V domain</t>
  </si>
  <si>
    <t>IPR006047;IPR032091</t>
  </si>
  <si>
    <t>Glycosyl hydrolase, family 13, catalytic domain;Maltogenic Amylase, C-terminal</t>
  </si>
  <si>
    <t>IPR005843;IPR005846;IPR005844;IPR005845</t>
  </si>
  <si>
    <t>Alpha-D-phosphohexomutase, C-terminal;Alpha-D-phosphohexomutase, alpha/beta/alpha domain III;Alpha-D-phosphohexomutase, alpha/beta/alpha domain I;Alpha-D-phosphohexomutase, alpha/beta/alpha domain II</t>
  </si>
  <si>
    <t>IPR023049;IPR005835;IPR011831</t>
  </si>
  <si>
    <t>Glucose-1-phosphate adenylyltransferase GlgC, bacterial;Nucleotidyl transferase domain;Glucose-1-phosphate adenylyltransferase</t>
  </si>
  <si>
    <t>IPR011835;IPR001296;IPR013534</t>
  </si>
  <si>
    <t>Bacterial/plant glycogen synthase;Glycosyl transferase, family 1;Starch synthase, catalytic domain</t>
  </si>
  <si>
    <t>IPR000811;IPR011833</t>
  </si>
  <si>
    <t>Glycosyl transferase, family 35;Glycogen/starch/alpha-glucan phosphorylase</t>
  </si>
  <si>
    <t>IPR000086</t>
  </si>
  <si>
    <t>NUDIX hydrolase domain</t>
  </si>
  <si>
    <t>IPR000847;IPR005119</t>
  </si>
  <si>
    <t>Transcription regulator HTH, LysR;LysR, substrate-binding</t>
  </si>
  <si>
    <t>IPR002731</t>
  </si>
  <si>
    <t>ATPase, BadF/BadG/BcrA/BcrD type</t>
  </si>
  <si>
    <t>IPR000515</t>
  </si>
  <si>
    <t>ABC transporter type 1, transmembrane domain MetI-like</t>
  </si>
  <si>
    <t>IPR001926;IPR029144;IPR004450</t>
  </si>
  <si>
    <t>Pyridoxal-phosphate dependent enzyme;Threonine synthase, N-terminal;Threonine synthase-like</t>
  </si>
  <si>
    <t>IPR001342;IPR002912;IPR005106</t>
  </si>
  <si>
    <t>Homoserine dehydrogenase, catalytic;ACT domain;Aspartate/homoserine dehydrogenase, NAD-binding</t>
  </si>
  <si>
    <t>IPR007523</t>
  </si>
  <si>
    <t>NDUFAF3/Mth938 domain-containing protein</t>
  </si>
  <si>
    <t>IPR011545;IPR001650</t>
  </si>
  <si>
    <t>DEAD/DEAH box helicase domain;Helicase, C-terminal</t>
  </si>
  <si>
    <t>IPR017127;IPR007848;IPR004556</t>
  </si>
  <si>
    <t>Ribosomal protein L3-specific, glutamine-N5-methyltransferase;Methyltransferase small domain;Methyltransferase HemK-like</t>
  </si>
  <si>
    <t>IPR001789;IPR003594</t>
  </si>
  <si>
    <t>Signal transduction response regulator, receiver domain;Histidine kinase/HSP90-like ATPase</t>
  </si>
  <si>
    <t>IPR025669</t>
  </si>
  <si>
    <t>AAA domain</t>
  </si>
  <si>
    <t>IPR001404</t>
  </si>
  <si>
    <t>Heat shock protein Hsp90 family</t>
  </si>
  <si>
    <t>IPR020683</t>
  </si>
  <si>
    <t>Ankyrin repeat-containing domain</t>
  </si>
  <si>
    <t>IPR006652;IPR024361</t>
  </si>
  <si>
    <t>Kelch repeat type 1;Bacteroidetes-Associated Carbohydrate-binding Often N-terminal</t>
  </si>
  <si>
    <t>IPR015883;IPR004867;IPR015882;IPR004866</t>
  </si>
  <si>
    <t>Glycoside hydrolase family 20, catalytic domain;Chitobiase C-terminal domain;Beta-hexosaminidase, bacterial type, N-terminal;Chitobiase/beta-hexosaminidases, N-terminal domain</t>
  </si>
  <si>
    <t>IPR010073;IPR040707;IPR010918;IPR041609</t>
  </si>
  <si>
    <t>Phosphoribosylformylglycinamidine synthase PurL;Phosphoribosylformylglycinamidine synthase, N-terminal;PurM-like, C-terminal domain;Phosphoribosylformylglycinamidine synthase, linker domain</t>
  </si>
  <si>
    <t>IPR001228;IPR034683</t>
  </si>
  <si>
    <t>2-C-methyl-D-erythritol 4-phosphate cytidylyltransferase;Cytidylyltransferase IspD/TarI</t>
  </si>
  <si>
    <t>IPR003526</t>
  </si>
  <si>
    <t>IPR002130</t>
  </si>
  <si>
    <t>Cyclophilin-type peptidyl-prolyl cis-trans isomerase domain</t>
  </si>
  <si>
    <t>IPR003718</t>
  </si>
  <si>
    <t>OsmC/Ohr family</t>
  </si>
  <si>
    <t>IPR005822;IPR005823</t>
  </si>
  <si>
    <t>Ribosomal protein L13;Ribosomal protein L13, bacterial-type</t>
  </si>
  <si>
    <t>IPR023035;IPR000754</t>
  </si>
  <si>
    <t>Ribosomal protein S9, bacterial/plastid;Ribosomal protein S9</t>
  </si>
  <si>
    <t>IPR000706;IPR000534;IPR012280</t>
  </si>
  <si>
    <t>N-acetyl-gamma-glutamyl-phosphate reductase, type 1;Semialdehyde dehydrogenase, NAD-binding;Semialdehyde dehydrogenase, dimerisation domain</t>
  </si>
  <si>
    <t>IPR007607</t>
  </si>
  <si>
    <t>Bactofilin A/B</t>
  </si>
  <si>
    <t>IPR023063;IPR000361;IPR016092</t>
  </si>
  <si>
    <t>FeS cluster insertion protein ErpA;FeS cluster biogenesis;FeS cluster insertion protein</t>
  </si>
  <si>
    <t>IPR023936;IPR029479</t>
  </si>
  <si>
    <t>NADH dehydrogenase/NAD(P)H nitroreductase, putative, RutE;Nitroreductase</t>
  </si>
  <si>
    <t>IPR026869</t>
  </si>
  <si>
    <t>Putative glutamine amidotransferase type 2</t>
  </si>
  <si>
    <t>IPR006222;IPR017703</t>
  </si>
  <si>
    <t>Aminomethyltransferase, folate-binding domain;YgfZ/GcvT conserved site</t>
  </si>
  <si>
    <t>IPR003477</t>
  </si>
  <si>
    <t>mRNA interferase PemK-like</t>
  </si>
  <si>
    <t>IPR002065;IPR013740</t>
  </si>
  <si>
    <t>Thiol peroxidase Tpx;Redoxin</t>
  </si>
  <si>
    <t>IPR004498</t>
  </si>
  <si>
    <t>IPR001029</t>
  </si>
  <si>
    <t>Flagellin, D0/D1 domain</t>
  </si>
  <si>
    <t>IPR005481;IPR004549;IPR005482;IPR005479</t>
  </si>
  <si>
    <t>Biotin carboxylase-like, N-terminal domain;Acetyl-CoA carboxylase, biotin carboxylase;Biotin carboxylase, C-terminal;Carbamoyl-phosphate synthetase large subunit-like, ATP-binding domain</t>
  </si>
  <si>
    <t>IPR000089;IPR001249</t>
  </si>
  <si>
    <t>Biotin/lipoyl attachment;Acetyl-CoA biotin carboxyl carrier</t>
  </si>
  <si>
    <t>IPR001874</t>
  </si>
  <si>
    <t>Dehydroquinase, class II</t>
  </si>
  <si>
    <t>IPR003699</t>
  </si>
  <si>
    <t>S-adenosylmethionine:tRNA ribosyltransferase-isomerase,  QueA</t>
  </si>
  <si>
    <t>IPR003849</t>
  </si>
  <si>
    <t>Preprotein translocase YajC</t>
  </si>
  <si>
    <t>IPR005791;IPR027398;IPR022645;IPR022813;IPR022646</t>
  </si>
  <si>
    <t>Protein translocase subunit SecD;SecD export protein N-terminal TM domain;Protein-export membrane protein SecD/SecF, bacterial;Protein-export membrane protein SecD/SecF, archaeal and bacterial;Protein-export membrane protein SecD/SecF/SecDF, conserved site</t>
  </si>
  <si>
    <t>IPR001041;IPR001433;IPR008333</t>
  </si>
  <si>
    <t>2Fe-2S ferredoxin-type iron-sulfur binding domain;Oxidoreductase FAD/NAD(P)-binding;Flavoprotein pyridine nucleotide cytochrome reductase-like, FAD-binding domain</t>
  </si>
  <si>
    <t>IPR001576</t>
  </si>
  <si>
    <t>IPR007443</t>
  </si>
  <si>
    <t>Penicillin-binding protein activator LpoA</t>
  </si>
  <si>
    <t>IPR013830</t>
  </si>
  <si>
    <t>SGNH hydrolase-type esterase domain</t>
  </si>
  <si>
    <t>IPR000060</t>
  </si>
  <si>
    <t>BCCT transporter family</t>
  </si>
  <si>
    <t>IPR002020</t>
  </si>
  <si>
    <t>IPR006264;IPR001986</t>
  </si>
  <si>
    <t>3-phosphoshikimate 1-carboxyvinyltransferase;Enolpyruvate transferase domain</t>
  </si>
  <si>
    <t>IPR001544;IPR005785</t>
  </si>
  <si>
    <t>Aminotransferase class IV;Branched-chain amino acid aminotransferase I</t>
  </si>
  <si>
    <t>IPR003473</t>
  </si>
  <si>
    <t>Quinolinate synthetase A</t>
  </si>
  <si>
    <t>IPR004846;IPR005644</t>
  </si>
  <si>
    <t>Type II/III secretion system;NolW-like</t>
  </si>
  <si>
    <t>IPR019831;IPR019832</t>
  </si>
  <si>
    <t>Manganese/iron superoxide dismutase, N-terminal;Manganese/iron superoxide dismutase, C-terminal</t>
  </si>
  <si>
    <t>IPR011234</t>
  </si>
  <si>
    <t>Fumarylacetoacetase-like, C-terminal</t>
  </si>
  <si>
    <t>IPR001911</t>
  </si>
  <si>
    <t>Ribosomal protein S21</t>
  </si>
  <si>
    <t>IPR019004</t>
  </si>
  <si>
    <t>Uncharacterised protein YqeY/Aim41</t>
  </si>
  <si>
    <t>IPR028630;IPR007624;IPR007627;IPR007630;IPR007631;IPR012760;IPR014284;IPR009042;IPR007127</t>
  </si>
  <si>
    <t>RNA polymerase sigma factor RpoD;RNA polymerase sigma-70 region 3;RNA polymerase sigma-70 region 2;RNA polymerase sigma-70 region 4;RNA polymerase sigma factor 70, non-essential domain;RNA polymerase sigma factor RpoD, C-terminal;RNA polymerase sigma-70 like domain;RNA polymerase sigma-70 region 1.2;RNA polymerase sigma factor 70, region 1.1</t>
  </si>
  <si>
    <t>IPR004089;IPR003660;IPR006059</t>
  </si>
  <si>
    <t>Methyl-accepting chemotaxis protein (MCP) signalling domain;HAMP domain;Bacterial extracellular solute-binding protein</t>
  </si>
  <si>
    <t>IPR006145;IPR002942</t>
  </si>
  <si>
    <t>Pseudouridine synthase, RsuA/RluA;RNA-binding S4 domain</t>
  </si>
  <si>
    <t>IPR001444;IPR010930;IPR002371</t>
  </si>
  <si>
    <t>Flagellar basal body rod protein, N-terminal;Flagellar basal-body/hook protein, C-terminal domain;Flagellar hook-associated protein 1</t>
  </si>
  <si>
    <t>IPR001029;IPR013384</t>
  </si>
  <si>
    <t>Flagellin, D0/D1 domain;Flagellar hook-associated protein 3</t>
  </si>
  <si>
    <t>IPR004665;IPR011112;IPR000194;IPR011113</t>
  </si>
  <si>
    <t>Transcription termination factor Rho;Rho termination factor, N-terminal;ATPase, F1/V1/A1 complex, alpha/beta subunit, nucleotide-binding domain;Rho termination factor, RNA-binding domain</t>
  </si>
  <si>
    <t>IPR027493;IPR002150</t>
  </si>
  <si>
    <t>Ribosomal protein L31 type B;Ribosomal protein L31</t>
  </si>
  <si>
    <t>IPR007551</t>
  </si>
  <si>
    <t>Protein of unknown function DUF520</t>
  </si>
  <si>
    <t>IPR009664</t>
  </si>
  <si>
    <t>Pyrimidine/purine nucleoside phosphorylase</t>
  </si>
  <si>
    <t>IPR023434;IPR001518</t>
  </si>
  <si>
    <t>Argininosuccinate synthase, type 1 subfamily;Argininosuccinate synthase</t>
  </si>
  <si>
    <t>IPR024904;IPR002292;IPR006131;IPR006132</t>
  </si>
  <si>
    <t>Ornithine carbamoyltransferase;Ornithine/putrescine carbamoyltransferase;Aspartate/ornithine carbamoyltransferase, Asp/Orn-binding domain;Aspartate/ornithine carbamoyltransferase, carbamoyl-P binding</t>
  </si>
  <si>
    <t>IPR021969</t>
  </si>
  <si>
    <t>Protein of unknown function DUF3579</t>
  </si>
  <si>
    <t>IPR034332;IPR005765</t>
  </si>
  <si>
    <t>Uracil phosphoribosyltransferase, bacterial-type;Uracil phosphoribosyl transferase</t>
  </si>
  <si>
    <t>IPR022861;IPR004514;IPR020058;IPR020059</t>
  </si>
  <si>
    <t>Glutamine-tRNA ligase, bacterial;Glutamine-tRNA synthetase;Glutamyl/glutaminyl-tRNA synthetase, class Ib, catalytic domain;Glutamyl/glutaminyl-tRNA synthetase, class Ib, anti-codon binding domain</t>
  </si>
  <si>
    <t>IPR006361;IPR000257</t>
  </si>
  <si>
    <t>Uroporphyrinogen decarboxylase HemE;Uroporphyrinogen decarboxylase (URO-D)</t>
  </si>
  <si>
    <t>IPR001278;IPR008909;IPR035684;IPR005148</t>
  </si>
  <si>
    <t>Arginine-tRNA ligase;DALR anticodon binding;Arginyl-tRNA synthetase, catalytic core domain;Arginyl tRNA synthetase N-terminal domain</t>
  </si>
  <si>
    <t>IPR006879</t>
  </si>
  <si>
    <t>Carbohydrate deacetylase YdjC-like</t>
  </si>
  <si>
    <t>IPR004509</t>
  </si>
  <si>
    <t>Competence protein ComEA, helix-hairpin-helix domain</t>
  </si>
  <si>
    <t>IPR002908</t>
  </si>
  <si>
    <t>Frataxin/CyaY</t>
  </si>
  <si>
    <t>IPR006274;IPR017926;IPR002474</t>
  </si>
  <si>
    <t>Carbamoyl-phosphate synthase, small subunit;Glutamine amidotransferase;Carbamoyl-phosphate synthase small subunit, N-terminal domain</t>
  </si>
  <si>
    <t>IPR006275;IPR005480;IPR011607;IPR005479</t>
  </si>
  <si>
    <t>Carbamoyl-phosphate synthase, large subunit;Carbamoyl-phosphate synthetase, large subunit oligomerisation domain;Methylglyoxal synthase-like domain;Carbamoyl-phosphate synthetase large subunit-like, ATP-binding domain</t>
  </si>
  <si>
    <t>IPR028624;IPR006359;IPR001437;IPR022691</t>
  </si>
  <si>
    <t>Transcription elongation factor GreA/GreB;Transcription elongation factor GreA;Transcription elongation factor, GreA/GreB, C-terminal;Transcription elongation factor, GreA/GreB, N-terminal</t>
  </si>
  <si>
    <t>IPR001890;IPR017924</t>
  </si>
  <si>
    <t>RNA-binding, CRM domain;RNA-binding protein YhbY</t>
  </si>
  <si>
    <t>IPR005936;IPR011546;IPR041569;IPR003959;IPR000642</t>
  </si>
  <si>
    <t>Peptidase, FtsH;Peptidase M41, FtsH extracellular;AAA ATPase, AAA+ lid domain;ATPase, AAA-type, core;Peptidase M41</t>
  </si>
  <si>
    <t>IPR006352;IPR005845;IPR005846;IPR005843;IPR005844</t>
  </si>
  <si>
    <t>Phosphoglucosamine mutase, bacterial type;Alpha-D-phosphohexomutase, alpha/beta/alpha domain II;Alpha-D-phosphohexomutase, alpha/beta/alpha domain III;Alpha-D-phosphohexomutase, C-terminal;Alpha-D-phosphohexomutase, alpha/beta/alpha domain I</t>
  </si>
  <si>
    <t>IPR024370;IPR005673</t>
  </si>
  <si>
    <t>PBP domain;Phosphate ABC transporter, substrate-binding protein PstS</t>
  </si>
  <si>
    <t>IPR022896;IPR000652</t>
  </si>
  <si>
    <t>Triosephosphate isomerase, bacterial/eukaryotic;Triosephosphate isomerase</t>
  </si>
  <si>
    <t>IPR010218;IPR001268</t>
  </si>
  <si>
    <t>NADH dehydrogenase, subunit C;NADH:ubiquinone oxidoreductase, 30kDa subunit</t>
  </si>
  <si>
    <t>IPR022885;IPR001135</t>
  </si>
  <si>
    <t>NAD(P)H-quinone oxidoreductase subunit D/H;NADH-quinone oxidoreductase, subunit D</t>
  </si>
  <si>
    <t>IPR006656;IPR019574;IPR010228</t>
  </si>
  <si>
    <t>Molybdopterin oxidoreductase;NADH:ubiquinone oxidoreductase, subunit G, iron-sulphur binding;NADH:ubiquinone oxidoreductase, subunit G</t>
  </si>
  <si>
    <t>IPR010096;IPR001750</t>
  </si>
  <si>
    <t>NAD(P)H-quinone oxidoreductase, subunit N/subunit 2;NADH:quinone oxidoreductase/Mrp antiporter, membrane subunit</t>
  </si>
  <si>
    <t>IPR002320;IPR004154;IPR012947;IPR002314;IPR004095</t>
  </si>
  <si>
    <t>Threonine-tRNA ligase, class IIa;Anticodon-binding;Threonyl/alanyl tRNA synthetase, SAD;Aminoacyl-tRNA synthetase, class II (G/ P/ S/T);TGS</t>
  </si>
  <si>
    <t>IPR001288;IPR019815;IPR019814</t>
  </si>
  <si>
    <t>Translation initiation factor 3;Translation initiation factor 3, C-terminal;Translation initiation factor 3, N-terminal</t>
  </si>
  <si>
    <t>IPR005813</t>
  </si>
  <si>
    <t>Ribosomal protein L20</t>
  </si>
  <si>
    <t>IPR022911;IPR004529;IPR002319;IPR004188</t>
  </si>
  <si>
    <t>Phenylalanine-tRNA ligase alpha chain 1, bacterial;Phenylalanyl-tRNA synthetase, class IIc, alpha subunit;Phenylalanyl-tRNA synthetase;Phenylalanine-tRNA ligase, class II, N-terminal</t>
  </si>
  <si>
    <t>IPR004532;IPR005146;IPR005147;IPR041616;IPR002547;IPR005121</t>
  </si>
  <si>
    <t>Phenylalanine-tRNA ligase, class IIc, beta subunit;B3/B4 tRNA-binding domain;tRNA synthetase, B5-domain;Phenylalanyl tRNA synthetase beta chain, core domain;tRNA-binding domain;Ferrodoxin-fold anticodon-binding domain</t>
  </si>
  <si>
    <t>IPR000551</t>
  </si>
  <si>
    <t>MerR-type HTH domain</t>
  </si>
  <si>
    <t>IPR000873;IPR001031;IPR025110;IPR010060;IPR010071;IPR009081;IPR001242</t>
  </si>
  <si>
    <t>AMP-dependent synthetase/ligase;Thioesterase;AMP-binding enzyme, C-terminal domain;Non-ribosomal peptide synthase;Amino acid adenylation domain;Phosphopantetheine binding ACP domain;Condensation domain</t>
  </si>
  <si>
    <t>IPR000531;IPR012910</t>
  </si>
  <si>
    <t>TonB-dependent receptor-like, beta-barrel;TonB-dependent receptor, plug domain</t>
  </si>
  <si>
    <t>IPR037401</t>
  </si>
  <si>
    <t>SnoaL-like domain</t>
  </si>
  <si>
    <t>IPR037401;IPR011944</t>
  </si>
  <si>
    <t>SnoaL-like domain;Steroid delta5-4-isomerase</t>
  </si>
  <si>
    <t>IPR009081;IPR000868</t>
  </si>
  <si>
    <t>Phosphopantetheine binding ACP domain;Isochorismatase-like</t>
  </si>
  <si>
    <t>IPR000873;IPR025110;IPR011963</t>
  </si>
  <si>
    <t>AMP-dependent synthetase/ligase;AMP-binding enzyme, C-terminal domain;2,3-dihydroxybenzoate-AMP ligase</t>
  </si>
  <si>
    <t>IPR015890;IPR004561</t>
  </si>
  <si>
    <t>Chorismate-utilising enzyme, C-terminal;Isochorismate synthase</t>
  </si>
  <si>
    <t>IPR001789;IPR013655;IPR000014;IPR003661;IPR003594</t>
  </si>
  <si>
    <t>Signal transduction response regulator, receiver domain;PAS fold-3;PAS domain;Signal transduction histidine kinase, dimerisation/phosphoacceptor domain;Histidine kinase/HSP90-like ATPase</t>
  </si>
  <si>
    <t>IPR013515;IPR003594;IPR013654;IPR003661;IPR003018</t>
  </si>
  <si>
    <t>Phytochrome, central region;Histidine kinase/HSP90-like ATPase;PAS fold-2;Signal transduction histidine kinase, dimerisation/phosphoacceptor domain;GAF domain</t>
  </si>
  <si>
    <t>IPR014922</t>
  </si>
  <si>
    <t>Domain of unknown function DUF1801</t>
  </si>
  <si>
    <t>IPR003961;IPR003610;IPR007541</t>
  </si>
  <si>
    <t>Fibronectin type III;Carbohydrate-binding module family 5/12;Uncharacterised protein family, basic secretory protein</t>
  </si>
  <si>
    <t>IPR004390;IPR000897;IPR013822</t>
  </si>
  <si>
    <t>Signal-recognition particle receptor FtsY;Signal recognition particle, SRP54 subunit, GTPase domain;Signal recognition particle SRP54, helical bundle</t>
  </si>
  <si>
    <t>IPR001926;IPR005856;IPR005859</t>
  </si>
  <si>
    <t>Pyridoxal-phosphate dependent enzyme;Cysteine synthase;Cysteine synthase CysK</t>
  </si>
  <si>
    <t>IPR000834;IPR040626</t>
  </si>
  <si>
    <t>Peptidase M14, carboxypeptidase A;Cytosolic carboxypeptidase, N-terminal</t>
  </si>
  <si>
    <t>IPR006218;IPR006219</t>
  </si>
  <si>
    <t>DAHP synthetase I/KDSA;DHAP synthase, class 1</t>
  </si>
  <si>
    <t>IPR012784;IPR000962</t>
  </si>
  <si>
    <t>RNA polymerase-binding transcription factor DksA;Zinc finger, DksA/TraR C4-type</t>
  </si>
  <si>
    <t>IPR006127</t>
  </si>
  <si>
    <t>Periplasmic solute binding protein, ZnuA-like</t>
  </si>
  <si>
    <t>IPR014163;IPR002898</t>
  </si>
  <si>
    <t>Tol-Pal system, TolQ;MotA/TolQ/ExbB proton channel</t>
  </si>
  <si>
    <t>IPR003400;IPR014168</t>
  </si>
  <si>
    <t>Biopolymer transport protein ExbD/TolR;Tol-Pal system protein TolR</t>
  </si>
  <si>
    <t>IPR014167;IPR007195;IPR011659</t>
  </si>
  <si>
    <t>Tol-Pal system protein TolB;TolB, N-terminal;WD40-like Beta Propeller</t>
  </si>
  <si>
    <t>IPR039001;IPR006665;IPR014169</t>
  </si>
  <si>
    <t>Peptidoglycan-associated lipoprotein;OmpA-like domain;Peptidoglycan-associated lipoprotein, C-terminal</t>
  </si>
  <si>
    <t>IPR034706;IPR014162;IPR019734;IPR032519</t>
  </si>
  <si>
    <t>Cell division coordinator CpoB;Cell division coordinator CpoB, C-terminal;Tetratricopeptide repeat;YbgF, trimerisation domain</t>
  </si>
  <si>
    <t>IPR018317</t>
  </si>
  <si>
    <t>Queuosine biosynthesis protein QueC</t>
  </si>
  <si>
    <t>IPR005715;IPR001048;IPR002478</t>
  </si>
  <si>
    <t>Glutamate 5-kinase/delta-1-pyrroline-5-carboxylate synthase;Aspartate/glutamate/uridylate kinase;PUA domain</t>
  </si>
  <si>
    <t>IPR014861</t>
  </si>
  <si>
    <t>Uncharacterised domain CNP1</t>
  </si>
  <si>
    <t>IPR004721;IPR006680</t>
  </si>
  <si>
    <t>Dihydroorotase homodimeric type;Amidohydrolase-related</t>
  </si>
  <si>
    <t>IPR001789;IPR007492</t>
  </si>
  <si>
    <t>Signal transduction response regulator, receiver domain;LytTR DNA-binding domain</t>
  </si>
  <si>
    <t>IPR000073</t>
  </si>
  <si>
    <t>Alpha/beta hydrolase fold-1</t>
  </si>
  <si>
    <t>IPR013096</t>
  </si>
  <si>
    <t>Cupin 2, conserved barrel</t>
  </si>
  <si>
    <t>IPR004370</t>
  </si>
  <si>
    <t>4-oxalocrotonate tautomerase</t>
  </si>
  <si>
    <t>IPR005737;IPR006171;IPR003594;IPR013506;IPR002288</t>
  </si>
  <si>
    <t>DNA topoisomerase IV, subunit B, Gram-negative;TOPRIM  domain;Histidine kinase/HSP90-like ATPase;DNA topoisomerase, type IIA, subunit B, domain 2;DNA gyrase B subunit, C-terminal</t>
  </si>
  <si>
    <t>IPR007710</t>
  </si>
  <si>
    <t>IPR005742;IPR002205;IPR006691</t>
  </si>
  <si>
    <t>DNA topoisomerase IV, subunit A, Gram-negative;DNA topoisomerase, type IIA, subunit A/C-terminal;DNA gyrase/topoisomerase IV, subunit A, C-terminal repeat</t>
  </si>
  <si>
    <t>IPR018531</t>
  </si>
  <si>
    <t>Protein of unknown function DUF1993</t>
  </si>
  <si>
    <t>IPR004639;IPR005814</t>
  </si>
  <si>
    <t>Tetrapyrrole biosynthesis, glutamate-1-semialdehyde aminotransferase;Aminotransferase class-III</t>
  </si>
  <si>
    <t>IPR012902;IPR032092</t>
  </si>
  <si>
    <t>Prokaryotic N-terminal methylation site;Type IV Pilus-assembly protein W</t>
  </si>
  <si>
    <t>IPR008707</t>
  </si>
  <si>
    <t>PilC beta-propeller domain</t>
  </si>
  <si>
    <t>IPR006073;IPR019991</t>
  </si>
  <si>
    <t>GTP binding domain;GTP-binding protein, ribosome biogenesis</t>
  </si>
  <si>
    <t>IPR001127;IPR000121;IPR008731;IPR006318;IPR000032;IPR008279</t>
  </si>
  <si>
    <t>Phosphotransferase system, sugar-specific permease EIIA type 1;PEP-utilising enzyme, C-terminal;Phosphotransferase system, enzyme I  N-terminal;Phosphotransferase system, enzyme I-like;Phosphocarrier protein HPr-like;PEP-utilising enzyme, mobile domain</t>
  </si>
  <si>
    <t>IPR023031;IPR000836;IPR004467</t>
  </si>
  <si>
    <t>Orotate phosphoribosyltransferase;Phosphoribosyltransferase domain;Orotate phosphoribosyl transferase domain</t>
  </si>
  <si>
    <t>IPR004416;IPR026904</t>
  </si>
  <si>
    <t>tRNA uridine 5-carboxymethylaminomethyl modification enzyme MnmG;GidA associated domain 3</t>
  </si>
  <si>
    <t>IPR003682</t>
  </si>
  <si>
    <t>rRNA small subunit methyltransferase G</t>
  </si>
  <si>
    <t>IPR003115;IPR041468;IPR004437</t>
  </si>
  <si>
    <t>ParB/Sulfiredoxin;ParB/Spo0J, HTH domain;ParB/RepB/Spo0J partition protein</t>
  </si>
  <si>
    <t>IPR002146;IPR005864</t>
  </si>
  <si>
    <t>ATP synthase, F0 complex, subunit b/b', bacterial/chloroplast;ATP synthase, F0 complex, subunit b, bacterial</t>
  </si>
  <si>
    <t>IPR000711</t>
  </si>
  <si>
    <t>ATPase, OSCP/delta subunit</t>
  </si>
  <si>
    <t>IPR005294;IPR004100;IPR000194;IPR000793</t>
  </si>
  <si>
    <t>ATP synthase, F1 complex, alpha subunit;ATPase, F1/V1/A1 complex, alpha/beta subunit, N-terminal domain;ATPase, F1/V1/A1 complex, alpha/beta subunit, nucleotide-binding domain;ATP synthase, alpha subunit, C-terminal</t>
  </si>
  <si>
    <t>IPR000131</t>
  </si>
  <si>
    <t>ATP synthase, F1 complex, gamma subunit</t>
  </si>
  <si>
    <t>IPR005722;IPR000194;IPR004100</t>
  </si>
  <si>
    <t>ATP synthase, F1 complex, beta subunit;ATPase, F1/V1/A1 complex, alpha/beta subunit, nucleotide-binding domain;ATPase, F1/V1/A1 complex, alpha/beta subunit, N-terminal domain</t>
  </si>
  <si>
    <t>IPR001469;IPR020547;IPR020546</t>
  </si>
  <si>
    <t>ATP synthase, F1 complex, delta/epsilon subunit;ATP synthase delta/epsilon subunit, C-terminal domain;ATP synthase, F1 complex, delta/epsilon subunit, N-terminal</t>
  </si>
  <si>
    <t>IPR005882;IPR001451;IPR025877</t>
  </si>
  <si>
    <t>Bifunctional UDP-N-acetylglucosamine pyrophosphorylase/glucosamine-1-phosphate N-acetyltransferase;Hexapeptide repeat;MobA-like NTP transferase</t>
  </si>
  <si>
    <t>IPR001597</t>
  </si>
  <si>
    <t>Aromatic amino acid beta-eliminating lyase/threonine aldolase</t>
  </si>
  <si>
    <t>IPR022903;IPR006223;IPR006222;IPR013977</t>
  </si>
  <si>
    <t>Glycine cleavage system T protein, bacteria;Glycine cleavage system T protein;Aminomethyltransferase, folate-binding domain;Glycine cleavage T-protein, C-terminal barrel domain</t>
  </si>
  <si>
    <t>IPR002930;IPR033753;IPR017453</t>
  </si>
  <si>
    <t>Glycine cleavage system H-protein;Glycine cleavage system H-protein/Simiate;Glycine cleavage system H-protein, subgroup</t>
  </si>
  <si>
    <t>IPR003437;IPR020581</t>
  </si>
  <si>
    <t>Glycine dehydrogenase (decarboxylating);Glycine cleavage system P protein</t>
  </si>
  <si>
    <t>IPR004396;IPR006073;IPR013029</t>
  </si>
  <si>
    <t>Ribosome-binding ATPase YchF/Obg-like ATPase 1;GTP binding domain;YchF, C-terminal domain</t>
  </si>
  <si>
    <t>IPR006665;IPR039567</t>
  </si>
  <si>
    <t>OmpA-like domain;Glycine zipper domain</t>
  </si>
  <si>
    <t>IPR007457</t>
  </si>
  <si>
    <t>Fe(II) trafficking protein YggX</t>
  </si>
  <si>
    <t>IPR003414;IPR025200;IPR041108;IPR024953;IPR025198</t>
  </si>
  <si>
    <t>Polyphosphate kinase;Polyphosphate kinase C-terminal domain 2;Polyphosphate kinase, C-terminal domain 1;Polyphosphate kinase middle domain;Polyphosphate kinase N-terminal domain</t>
  </si>
  <si>
    <t>IPR013078</t>
  </si>
  <si>
    <t>Histidine phosphatase superfamily, clade-1</t>
  </si>
  <si>
    <t>IPR007470</t>
  </si>
  <si>
    <t>Putative uroporphyrinogen-III C-methyltransferase HemX</t>
  </si>
  <si>
    <t>IPR000860;IPR022417;IPR022418</t>
  </si>
  <si>
    <t>Porphobilinogen deaminase;Porphobilinogen deaminase, N-terminal;Porphobilinogen deaminase, C-terminal</t>
  </si>
  <si>
    <t>IPR001098;IPR020046;IPR018320;IPR020045;IPR002562</t>
  </si>
  <si>
    <t>DNA-directed DNA polymerase, family A, palm domain;5'-3' exonuclease, alpha-helical arch, N-terminal;DNA polymerase 1;DNA polymerase I-like, H3TH domain;3'-5' exonuclease domain</t>
  </si>
  <si>
    <t>IPR021357</t>
  </si>
  <si>
    <t>Protein of unknown function DUF2782</t>
  </si>
  <si>
    <t>IPR005280;IPR002575</t>
  </si>
  <si>
    <t>Homoserine kinase, type II;Aminoglycoside phosphotransferase</t>
  </si>
  <si>
    <t>IPR006094;IPR004113</t>
  </si>
  <si>
    <t>FAD linked oxidase, N-terminal;FAD-linked oxidase, C-terminal</t>
  </si>
  <si>
    <t>IPR000185;IPR011116;IPR011115;IPR011130;IPR004027</t>
  </si>
  <si>
    <t>Protein translocase subunit SecA;SecA Wing/Scaffold;SecA DEAD-like, N-terminal;SecA, preprotein cross-linking domain;SEC-C motif</t>
  </si>
  <si>
    <t>IPR004540;IPR004161;IPR005517;IPR041095;IPR005225;IPR000795;IPR000640</t>
  </si>
  <si>
    <t>Translation elongation factor EFG/EF2;Translation elongation factor EFTu-like, domain 2;Translation elongation factor EFG/EF2, domain IV;Elongation Factor G, domain II;Small GTP-binding protein domain;Transcription factor, GTP-binding domain;Elongation factor EFG, domain V-like</t>
  </si>
  <si>
    <t>IPR006652;IPR007280;IPR024361</t>
  </si>
  <si>
    <t>Kelch repeat type 1;Peptidase, C-terminal, archaeal/bacterial;Bacteroidetes-Associated Carbohydrate-binding Often N-terminal</t>
  </si>
  <si>
    <t>IPR011557;IPR006171;IPR003594;IPR041423;IPR013506;IPR002288</t>
  </si>
  <si>
    <t>DNA gyrase, subunit B;TOPRIM  domain;Histidine kinase/HSP90-like ATPase;DNA gyrase subunit B insert domain;DNA topoisomerase, type IIA, subunit B, domain 2;DNA gyrase B subunit, C-terminal</t>
  </si>
  <si>
    <t>IPR022634;IPR001001;IPR022637;IPR022635</t>
  </si>
  <si>
    <t>DNA polymerase III, beta sliding clamp, N-terminal;DNA polymerase III, beta sliding clamp;DNA polymerase III, beta sliding clamp, central;DNA polymerase III, beta sliding clamp, C-terminal</t>
  </si>
  <si>
    <t>IPR004520;IPR025867;IPR005225;IPR006073;IPR018948</t>
  </si>
  <si>
    <t>tRNA modification GTPase MnmE;MnmE, helical domain;Small GTP-binding protein domain;GTP binding domain;GTP-binding protein TrmE, N-terminal</t>
  </si>
  <si>
    <t>IPR013126</t>
  </si>
  <si>
    <t>Heat shock protein 70 family</t>
  </si>
  <si>
    <t>IPR011611</t>
  </si>
  <si>
    <t>Carbohydrate kinase PfkB</t>
  </si>
  <si>
    <t>IPR028923;IPR001636</t>
  </si>
  <si>
    <t>SAICAR synthetase/ADE2, N-terminal;Phosphoribosylaminoimidazole-succinocarboxamide synthase</t>
  </si>
  <si>
    <t>IPR005875;IPR003135;IPR040686</t>
  </si>
  <si>
    <t>Phosphoribosylaminoimidazole carboxylase, ATPase subunit;ATP-grasp fold, ATP-dependent carboxylate-amine ligase-type;Phosphoribosylaminoimidazole carboxylase, C-terminal domain</t>
  </si>
  <si>
    <t>IPR033747;IPR000031</t>
  </si>
  <si>
    <t>Class I PurE;PurE domain</t>
  </si>
  <si>
    <t>IPR004099;IPR023753</t>
  </si>
  <si>
    <t>Pyridine nucleotide-disulphide oxidoreductase, dimerisation domain;FAD/NAD(P)-binding domain</t>
  </si>
  <si>
    <t>IPR002109;IPR013740;IPR011906</t>
  </si>
  <si>
    <t>Glutaredoxin;Redoxin;Glutaredoxin domain</t>
  </si>
  <si>
    <t>IPR006143;IPR032317</t>
  </si>
  <si>
    <t>RND efflux pump, membrane fusion protein;RND efflux pump, membrane fusion protein, barrel-sandwich domain</t>
  </si>
  <si>
    <t>IPR001853</t>
  </si>
  <si>
    <t>DSBA-like thioredoxin domain</t>
  </si>
  <si>
    <t>IPR018470</t>
  </si>
  <si>
    <t>Periplasmic metal-binding protein Tp34-type</t>
  </si>
  <si>
    <t>IPR028096</t>
  </si>
  <si>
    <t>EfeO-type cupredoxin-like domain</t>
  </si>
  <si>
    <t>IPR009049;IPR022761;IPR029419</t>
  </si>
  <si>
    <t>Argininosuccinate lyase;Fumarate lyase, N-terminal;Argininosuccinate lyase, C-terminal</t>
  </si>
  <si>
    <t>IPR010879</t>
  </si>
  <si>
    <t>Domain of unknown function DUF1508</t>
  </si>
  <si>
    <t>IPR037509;IPR002817;IPR025747</t>
  </si>
  <si>
    <t>Phosphomethylpyrimidine synthase;Phosphomethylpyrimidine synthase ThiC/5-hydroxybenzimidazole synthase BzaA/B;ThiC-associated domain</t>
  </si>
  <si>
    <t>IPR016040;IPR005888</t>
  </si>
  <si>
    <t>NAD(P)-binding domain;dTDP-glucose 4,6-dehydratase</t>
  </si>
  <si>
    <t>IPR029903;IPR005913</t>
  </si>
  <si>
    <t>RmlD-like substrate binding domain;dTDP-4-dehydrorhamnose reductase family</t>
  </si>
  <si>
    <t>IPR001482;IPR007831</t>
  </si>
  <si>
    <t>Type II/IV secretion system protein;General secretory system II, protein E, N-terminal</t>
  </si>
  <si>
    <t>IPR011251;IPR019949</t>
  </si>
  <si>
    <t>Luciferase-like domain;Luciferase family oxidoreductase, group 1</t>
  </si>
  <si>
    <t>IPR000417</t>
  </si>
  <si>
    <t>IPR034291;IPR022998</t>
  </si>
  <si>
    <t>Thiamine phosphate synthase;Thiamine phosphate synthase/TenI</t>
  </si>
  <si>
    <t>IPR013749;IPR004399</t>
  </si>
  <si>
    <t>Pyridoxamine kinase/Phosphomethylpyrimidine kinase;Hydroxymethylpyrimidine kinase/phosphomethylpyrimidine kinase</t>
  </si>
  <si>
    <t>IPR025592</t>
  </si>
  <si>
    <t>Domain of unknown function DUF4347</t>
  </si>
  <si>
    <t>IPR023753</t>
  </si>
  <si>
    <t>FAD/NAD(P)-binding domain</t>
  </si>
  <si>
    <t>IPR006357</t>
  </si>
  <si>
    <t>HAD-superfamily hydrolase, subfamily IIA</t>
  </si>
  <si>
    <t>IPR000515;IPR010065</t>
  </si>
  <si>
    <t>ABC transporter type 1, transmembrane domain MetI-like;Amino acid ABC transporter, permease protein, 3-TM domain</t>
  </si>
  <si>
    <t>IPR000277</t>
  </si>
  <si>
    <t>Cys/Met metabolism, pyridoxal phosphate-dependent enzyme</t>
  </si>
  <si>
    <t>IPR004839;IPR027619</t>
  </si>
  <si>
    <t>Aminotransferase, class I/classII;Putative C-S lyase</t>
  </si>
  <si>
    <t>IPR000092</t>
  </si>
  <si>
    <t>Polyprenyl synthetase</t>
  </si>
  <si>
    <t>IPR002638;IPR022412;IPR004393</t>
  </si>
  <si>
    <t>Quinolinate phosphoribosyl transferase, C-terminal;Quinolinate phosphoribosyl transferase, N-terminal;Nicotinate-nucleotide pyrophosphorylase</t>
  </si>
  <si>
    <t>IPR023042;IPR000819;IPR008283</t>
  </si>
  <si>
    <t>Peptidase M17, leucine aminopeptidase;Peptidase M17, leucyl aminopeptidase, C-terminal;Peptidase M17, leucyl aminopeptidase, N-terminal</t>
  </si>
  <si>
    <t>IPR016040;IPR005886</t>
  </si>
  <si>
    <t>NAD(P)-binding domain;UDP-glucose 4-epimerase</t>
  </si>
  <si>
    <t>IPR001653</t>
  </si>
  <si>
    <t>Diaminopimelate epimerase, DapF</t>
  </si>
  <si>
    <t>IPR007435</t>
  </si>
  <si>
    <t>Protein of unknown function DUF484</t>
  </si>
  <si>
    <t>IPR020818</t>
  </si>
  <si>
    <t>GroES chaperonin family</t>
  </si>
  <si>
    <t>IPR001844;IPR002423</t>
  </si>
  <si>
    <t>Chaperonin Cpn60;Chaperonin Cpn60/TCP-1 family</t>
  </si>
  <si>
    <t>IPR006683</t>
  </si>
  <si>
    <t>Thioesterase domain</t>
  </si>
  <si>
    <t>IPR001544</t>
  </si>
  <si>
    <t>Aminotransferase class IV</t>
  </si>
  <si>
    <t>IPR001967;IPR012907</t>
  </si>
  <si>
    <t>Peptidase S11, D-alanyl-D-alanine carboxypeptidase A, N-terminal;Peptidase S11, D-Ala-D-Ala carboxypeptidase A, C-terminal</t>
  </si>
  <si>
    <t>IPR010206;IPR032828;IPR002646;IPR025866</t>
  </si>
  <si>
    <t>Poly(A) polymerase I;tRNA nucleotidyltransferase/poly(A) polymerase, RNA and SrmB- binding domain;Poly A polymerase, head domain;Polymerase A arginine-rich C-terminal domain</t>
  </si>
  <si>
    <t>IPR003700</t>
  </si>
  <si>
    <t>Ketopantoate hydroxymethyltransferase</t>
  </si>
  <si>
    <t>IPR003721;IPR004821</t>
  </si>
  <si>
    <t>Pantoate-beta-alanine ligase;Cytidyltransferase-like domain</t>
  </si>
  <si>
    <t>IPR018389</t>
  </si>
  <si>
    <t>TRAP transporter solute receptor DctP/TeaA</t>
  </si>
  <si>
    <t>IPR001789;IPR008207;IPR003594;IPR003661;IPR003660</t>
  </si>
  <si>
    <t>Signal transduction response regulator, receiver domain;Signal transduction histidine kinase, phosphotransfer (Hpt) domain;Histidine kinase/HSP90-like ATPase;Signal transduction histidine kinase, dimerisation/phosphoacceptor domain;HAMP domain</t>
  </si>
  <si>
    <t>IPR001789;IPR000160</t>
  </si>
  <si>
    <t>Signal transduction response regulator, receiver domain;GGDEF domain</t>
  </si>
  <si>
    <t>IPR008867;IPR033983</t>
  </si>
  <si>
    <t>Thiazole synthase;Thiazole synthase ThiG</t>
  </si>
  <si>
    <t>IPR017665;IPR008145</t>
  </si>
  <si>
    <t>Guanylate kinase;Guanylate kinase/L-type calcium channel beta subunit</t>
  </si>
  <si>
    <t>IPR010621;IPR010679</t>
  </si>
  <si>
    <t>Domain of unknown function DUF1214;Domain of unknown function DUF1254</t>
  </si>
  <si>
    <t>IPR001279;IPR029228;IPR029229</t>
  </si>
  <si>
    <t>Metallo-beta-lactamase;Alkyl sulfatase dimerisation domain;Alkyl sulfatase, C-terminal</t>
  </si>
  <si>
    <t>IPR013527;IPR013551;IPR005229</t>
  </si>
  <si>
    <t>YicC-like, N-terminal;Domain of unknown function DUF1732;Conserved hypothetical protein CHP00255</t>
  </si>
  <si>
    <t>IPR002381;IPR001247;IPR015847</t>
  </si>
  <si>
    <t>Ribonuclease PH, bacterial-type;Exoribonuclease, phosphorolytic domain 1;Exoribonuclease, phosphorolytic domain 2</t>
  </si>
  <si>
    <t>IPR011969</t>
  </si>
  <si>
    <t>Clan AA aspartic peptidase, C-terminal</t>
  </si>
  <si>
    <t>IPR020922;IPR002637</t>
  </si>
  <si>
    <t>dITP/XTP pyrophosphatase;Ham1-like protein</t>
  </si>
  <si>
    <t>IPR006175;IPR006056</t>
  </si>
  <si>
    <t>YjgF/YER057c/UK114 family;RidA family</t>
  </si>
  <si>
    <t>IPR003358</t>
  </si>
  <si>
    <t>tRNA (guanine-N-7) methyltransferase, Trmb type</t>
  </si>
  <si>
    <t>IPR006276;IPR002629;IPR013215</t>
  </si>
  <si>
    <t>Cobalamin-independent methionine synthase;Cobalamin-independent methionine synthase MetE, C-terminal/archaeal;Cobalamin-independent methionine synthase MetE, N-terminal</t>
  </si>
  <si>
    <t>IPR002938;IPR010971</t>
  </si>
  <si>
    <t>FAD-binding domain;Ubiquinone biosynthesis hydroxylase UbiH/COQ6</t>
  </si>
  <si>
    <t>IPR000994;IPR007865</t>
  </si>
  <si>
    <t>Peptidase M24;Aminopeptidase P, N-terminal</t>
  </si>
  <si>
    <t>IPR002876</t>
  </si>
  <si>
    <t>Transcriptional regulator TACO1-like</t>
  </si>
  <si>
    <t>IPR010466</t>
  </si>
  <si>
    <t>Protein of unknown function DUF1058</t>
  </si>
  <si>
    <t>IPR003708</t>
  </si>
  <si>
    <t>Bacterial protein export chaperone SecB</t>
  </si>
  <si>
    <t>IPR000672;IPR020630;IPR020631</t>
  </si>
  <si>
    <t>Tetrahydrofolate dehydrogenase/cyclohydrolase;Tetrahydrofolate dehydrogenase/cyclohydrolase, catalytic domain;Tetrahydrofolate dehydrogenase/cyclohydrolase, NAD(P)-binding domain</t>
  </si>
  <si>
    <t>IPR005719;IPR005720</t>
  </si>
  <si>
    <t>Dihydroorotate dehydrogenase, class 2;Dihydroorotate dehydrogenase domain</t>
  </si>
  <si>
    <t>IPR002583</t>
  </si>
  <si>
    <t>Ribosomal protein S20</t>
  </si>
  <si>
    <t>IPR014445;IPR003694;IPR003010;IPR022310</t>
  </si>
  <si>
    <t>Glutamine-dependent NAD(+) synthetase;NAD(+) synthetase;Carbon-nitrogen hydrolase;NAD/GMP synthase</t>
  </si>
  <si>
    <t>IPR004864</t>
  </si>
  <si>
    <t>Late embryogenesis abundant protein, LEA_2 subgroup</t>
  </si>
  <si>
    <t>IPR006684</t>
  </si>
  <si>
    <t>Acyl-CoA thioester hydrolase YbgC/YbaW family</t>
  </si>
  <si>
    <t>IPR000498</t>
  </si>
  <si>
    <t>Outer membrane protein OmpA-like, transmembrane domain</t>
  </si>
  <si>
    <t>IPR002813</t>
  </si>
  <si>
    <t>Arginine biosynthesis protein ArgJ</t>
  </si>
  <si>
    <t>IPR004385</t>
  </si>
  <si>
    <t>Nucleoside diphosphate pyrophosphatase</t>
  </si>
  <si>
    <t>IPR008533</t>
  </si>
  <si>
    <t>Domain of unknown function DUF815</t>
  </si>
  <si>
    <t>IPR000086;IPR022998</t>
  </si>
  <si>
    <t>NUDIX hydrolase domain;Thiamine phosphate synthase/TenI</t>
  </si>
  <si>
    <t>IPR005135;IPR004808</t>
  </si>
  <si>
    <t>Endonuclease/exonuclease/phosphatase;AP endonuclease 1</t>
  </si>
  <si>
    <t>IPR008258</t>
  </si>
  <si>
    <t>Transglycosylase SLT domain 1</t>
  </si>
  <si>
    <t>IPR023717;IPR007214;IPR004500;IPR002314;IPR004154</t>
  </si>
  <si>
    <t>Prolyl-tRNA synthetase, class IIa, type 1;YbaK/aminoacyl-tRNA synthetase-associated domain;Prolyl-tRNA synthetase, class IIa, bacterial-type;Aminoacyl-tRNA synthetase, class II (G/ P/ S/T);Anticodon-binding</t>
  </si>
  <si>
    <t>IPR000572</t>
  </si>
  <si>
    <t>Oxidoreductase, molybdopterin-binding domain</t>
  </si>
  <si>
    <t>IPR004391;IPR015942</t>
  </si>
  <si>
    <t>Glutamate racemase;Asp/Glu/hydantoin racemase</t>
  </si>
  <si>
    <t>IPR022761;IPR013539;IPR004769</t>
  </si>
  <si>
    <t>Fumarate lyase, N-terminal;Adenylosuccinate lyase PurB, C-terminal;Adenylosuccinate lyase</t>
  </si>
  <si>
    <t>IPR010352</t>
  </si>
  <si>
    <t>Protein of unknown function DUF945</t>
  </si>
  <si>
    <t>IPR003797</t>
  </si>
  <si>
    <t>DegV</t>
  </si>
  <si>
    <t>IPR024084;IPR004439</t>
  </si>
  <si>
    <t>Isopropylmalate dehydrogenase-like domain;Isocitrate dehydrogenase NADP-dependent, dimeric, prokaryotic</t>
  </si>
  <si>
    <t>IPR002059</t>
  </si>
  <si>
    <t>Cold-shock protein, DNA-binding</t>
  </si>
  <si>
    <t>IPR022935;IPR003769</t>
  </si>
  <si>
    <t>ATP-dependent Clp protease adaptor protein ClpS;Adaptor protein ClpS, core</t>
  </si>
  <si>
    <t>IPR003959;IPR041546;IPR013461;IPR004176;IPR019489</t>
  </si>
  <si>
    <t>ATPase, AAA-type, core;ClpA/ClpB, AAA lid domain;ATP-dependent Clp protease ATP-binding subunit ClpA;Clp, N-terminal;Clp ATPase, C-terminal</t>
  </si>
  <si>
    <t>IPR001857</t>
  </si>
  <si>
    <t>Ribosomal protein L19</t>
  </si>
  <si>
    <t>IPR000307</t>
  </si>
  <si>
    <t>Ribosomal protein S16</t>
  </si>
  <si>
    <t>IPR022941;IPR004125;IPR004780;IPR000897;IPR013822</t>
  </si>
  <si>
    <t>Signal recognition particle, SRP54 subunit;Signal recognition particle, SRP54 subunit, M-domain;Signal recognition particle protein;Signal recognition particle, SRP54 subunit, GTPase domain;Signal recognition particle SRP54, helical bundle</t>
  </si>
  <si>
    <t>IPR018076</t>
  </si>
  <si>
    <t>Type II secretion system F domain</t>
  </si>
  <si>
    <t>IPR009777</t>
  </si>
  <si>
    <t>IPR004843;IPR004617</t>
  </si>
  <si>
    <t>Calcineurin-like phosphoesterase domain, ApaH type;Bis(5'-nucleosyl)-tetraphosphatase (symmetrical)</t>
  </si>
  <si>
    <t>IPR000456</t>
  </si>
  <si>
    <t>Ribosomal protein L17</t>
  </si>
  <si>
    <t>IPR011773;IPR011260;IPR011262;IPR011263</t>
  </si>
  <si>
    <t>DNA-directed RNA polymerase, alpha subunit;RNA polymerase, alpha subunit, C-terminal;DNA-directed RNA polymerase, insert domain;DNA-directed RNA polymerase, RpoA/D/Rpb3-type</t>
  </si>
  <si>
    <t>IPR005709;IPR001912;IPR002942</t>
  </si>
  <si>
    <t>Ribosomal protein S4, bacterial-type;Ribosomal protein S4/S9, N-terminal;RNA-binding S4 domain</t>
  </si>
  <si>
    <t>IPR001971;IPR019981</t>
  </si>
  <si>
    <t>Ribosomal protein S11;Ribosomal protein S11, bacterial-type</t>
  </si>
  <si>
    <t>IPR001892;IPR019980</t>
  </si>
  <si>
    <t>Ribosomal protein S13;Ribosomal protein S13, bacterial-type</t>
  </si>
  <si>
    <t>IPR026593;IPR002208</t>
  </si>
  <si>
    <t>Protein translocase subunit SecY;SecY/SEC61-alpha family</t>
  </si>
  <si>
    <t>IPR030878;IPR021131;IPR005749</t>
  </si>
  <si>
    <t>Ribosomal protein L15;Ribosomal protein L18e/L15P;Ribosomal protein L15, bacterial-type</t>
  </si>
  <si>
    <t>IPR005996;IPR016082</t>
  </si>
  <si>
    <t>Ribosomal protein L30, bacterial-type;Ribosomal protein L30, ferredoxin-like fold domain</t>
  </si>
  <si>
    <t>IPR005712;IPR013810;IPR005324</t>
  </si>
  <si>
    <t>Ribosomal protein S5, bacterial-type;Ribosomal protein S5, N-terminal;Ribosomal protein S5, C-terminal</t>
  </si>
  <si>
    <t>IPR004389;IPR005484</t>
  </si>
  <si>
    <t>Ribosomal protein L18, bacterial-type;Ribosomal protein L18</t>
  </si>
  <si>
    <t>IPR019906;IPR020040</t>
  </si>
  <si>
    <t>Ribosomal protein L6, bacterial-type;Ribosomal protein L6, alpha-beta domain</t>
  </si>
  <si>
    <t>IPR000630</t>
  </si>
  <si>
    <t>Ribosomal protein S8</t>
  </si>
  <si>
    <t>IPR023036;IPR001209</t>
  </si>
  <si>
    <t>Ribosomal protein S14, bacterial/plastid;Ribosomal protein S14</t>
  </si>
  <si>
    <t>IPR020930;IPR031310;IPR031309</t>
  </si>
  <si>
    <t>Ribosomal protein L5, bacterial-type;Ribosomal protein L5, N-terminal;Ribosomal protein L5, C-terminal</t>
  </si>
  <si>
    <t>IPR003256;IPR005824</t>
  </si>
  <si>
    <t>Ribosomal protein L24;KOW</t>
  </si>
  <si>
    <t>IPR000218;IPR005745</t>
  </si>
  <si>
    <t>Ribosomal protein L14P;Ribosomal protein L14P, bacterial-type</t>
  </si>
  <si>
    <t>IPR019984;IPR000266</t>
  </si>
  <si>
    <t>30S ribosomal protein S17;Ribosomal protein S17/S11</t>
  </si>
  <si>
    <t>IPR001854</t>
  </si>
  <si>
    <t>Ribosomal protein L29/L35</t>
  </si>
  <si>
    <t>IPR000114;IPR016180</t>
  </si>
  <si>
    <t>Ribosomal protein L16;Ribosomal protein L10e/L16</t>
  </si>
  <si>
    <t>IPR005704;IPR001351;IPR004044</t>
  </si>
  <si>
    <t>Ribosomal protein S3, bacterial-type;Ribosomal protein S3, C-terminal;K Homology domain, type 2</t>
  </si>
  <si>
    <t>IPR005727;IPR001063</t>
  </si>
  <si>
    <t>Ribosomal protein L22, bacterial/chloroplast-type;Ribosomal protein L22/L17</t>
  </si>
  <si>
    <t>IPR002222;IPR005732</t>
  </si>
  <si>
    <t>Ribosomal protein S19/S15;Ribosomal protein S19, bacterial-type</t>
  </si>
  <si>
    <t>IPR005880;IPR022666;IPR022669</t>
  </si>
  <si>
    <t>Ribosomal protein L2, bacterial/organellar-type;Ribosomal Proteins L2, RNA binding domain;Ribosomal protein L2, C-terminal</t>
  </si>
  <si>
    <t>IPR013025</t>
  </si>
  <si>
    <t>Ribosomal protein L25/L23</t>
  </si>
  <si>
    <t>IPR013005;IPR002136</t>
  </si>
  <si>
    <t>50S ribosomal protein uL4;Ribosomal protein L4/L1e</t>
  </si>
  <si>
    <t>IPR019927;IPR000597</t>
  </si>
  <si>
    <t>Ribosomal protein L3, bacterial/organelle-type;Ribosomal protein L3</t>
  </si>
  <si>
    <t>IPR001848;IPR027486</t>
  </si>
  <si>
    <t>Ribosomal protein S10;Ribosomal protein S10 domain</t>
  </si>
  <si>
    <t>IPR001544;IPR017824</t>
  </si>
  <si>
    <t>Aminotransferase class IV;Aminodeoxychorismate lyase, class IV</t>
  </si>
  <si>
    <t>IPR015890</t>
  </si>
  <si>
    <t>Chorismate-utilising enzyme, C-terminal</t>
  </si>
  <si>
    <t>IPR014030;IPR014031;IPR017568</t>
  </si>
  <si>
    <t>Beta-ketoacyl synthase, N-terminal;Beta-ketoacyl synthase, C-terminal;3-oxoacyl-[acyl-carrier-protein] synthase 2</t>
  </si>
  <si>
    <t>IPR003231;IPR009081</t>
  </si>
  <si>
    <t>Acyl carrier protein (ACP);Phosphopantetheine binding ACP domain</t>
  </si>
  <si>
    <t>IPR011284</t>
  </si>
  <si>
    <t>3-oxoacyl-(acyl-carrier-protein) reductase</t>
  </si>
  <si>
    <t>IPR014043;IPR004410</t>
  </si>
  <si>
    <t>Acyl transferase;Malonyl CoA-acyl carrier protein transacylase, FabD-type</t>
  </si>
  <si>
    <t>IPR004655;IPR013747;IPR013751</t>
  </si>
  <si>
    <t>3-oxoacyl-[acyl-carrier-protein] synthase 3;3-Oxoacyl-[acyl-carrier-protein (ACP)] synthase III, C-terminal;3-Oxoacyl-[acyl-carrier-protein (ACP)] synthase III</t>
  </si>
  <si>
    <t>IPR013520;IPR013620</t>
  </si>
  <si>
    <t>Exonuclease, RNase T/DNA polymerase III;Exodeoxyribonuclease I, C-terminal</t>
  </si>
  <si>
    <t>IPR003594;IPR000014;IPR011712;IPR013656</t>
  </si>
  <si>
    <t>Histidine kinase/HSP90-like ATPase;PAS domain;Signal transduction histidine kinase, subgroup 3, dimerisation and phosphoacceptor domain;PAS fold-4</t>
  </si>
  <si>
    <t>IPR004089</t>
  </si>
  <si>
    <t>Methyl-accepting chemotaxis protein (MCP) signalling domain</t>
  </si>
  <si>
    <t>IPR011344;IPR000424</t>
  </si>
  <si>
    <t>Single-stranded DNA-binding protein;Primosome PriB/single-strand DNA-binding</t>
  </si>
  <si>
    <t>IPR011078;IPR001608</t>
  </si>
  <si>
    <t>Pyridoxal phosphate homeostasis protein;Alanine racemase, N-terminal</t>
  </si>
  <si>
    <t>IPR000304;IPR028939;IPR029036</t>
  </si>
  <si>
    <t>Pyrroline-5-carboxylate reductase;Pyrroline-5-carboxylate reductase, catalytic, N-terminal;Pyrroline-5-carboxylate reductase, dimerisation domain</t>
  </si>
  <si>
    <t>IPR003834;IPR028250</t>
  </si>
  <si>
    <t>Cytochrome C biogenesis protein, transmembrane domain;Thiol:disulfide interchange protein DsbD, N-terminal domain</t>
  </si>
  <si>
    <t>IPR005995;IPR006124;IPR011258</t>
  </si>
  <si>
    <t>Phosphoglycerate mutase, 2,3-bisphosphoglycerate-independent;Metalloenzyme;BPG-independent PGAM, N-terminal</t>
  </si>
  <si>
    <t>IPR005151;IPR001478;IPR004447</t>
  </si>
  <si>
    <t>Tail specific protease;PDZ domain;C-terminal-processing peptidase S41A</t>
  </si>
  <si>
    <t>IPR001130</t>
  </si>
  <si>
    <t>TatD family</t>
  </si>
  <si>
    <t>IPR018660</t>
  </si>
  <si>
    <t>C-type lysozyme inhibitor</t>
  </si>
  <si>
    <t>IPR014917</t>
  </si>
  <si>
    <t>Protein of unknown function DUF1800</t>
  </si>
  <si>
    <t>IPR010869</t>
  </si>
  <si>
    <t>Protein of unknown function DUF1501</t>
  </si>
  <si>
    <t>IPR007891;IPR011712</t>
  </si>
  <si>
    <t>CHASE3;Signal transduction histidine kinase, subgroup 3, dimerisation and phosphoacceptor domain</t>
  </si>
  <si>
    <t>IPR003029;IPR041692;IPR018974;IPR032639</t>
  </si>
  <si>
    <t>S1 domain;HHH domain 9;Tex-like protein, N-terminal;Tex protein, YqgF-like domain</t>
  </si>
  <si>
    <t>IPR012280</t>
  </si>
  <si>
    <t>Semialdehyde dehydrogenase, dimerisation domain</t>
  </si>
  <si>
    <t>IPR004429;IPR024084</t>
  </si>
  <si>
    <t>Isopropylmalate dehydrogenase;Isopropylmalate dehydrogenase-like domain</t>
  </si>
  <si>
    <t>IPR004547;IPR006148</t>
  </si>
  <si>
    <t>Glucosamine-6-phosphate isomerase;Glucosamine/galactosamine-6-phosphate isomerase</t>
  </si>
  <si>
    <t>IPR004431;IPR000573</t>
  </si>
  <si>
    <t>3-isopropylmalate dehydratase, small subunit;Aconitase A/isopropylmalate dehydratase small subunit, swivel domain</t>
  </si>
  <si>
    <t>IPR004430;IPR001030</t>
  </si>
  <si>
    <t>3-isopropylmalate dehydratase, large subunit;Aconitase/3-isopropylmalate dehydratase large subunit, alpha/beta/alpha domain</t>
  </si>
  <si>
    <t>IPR000026</t>
  </si>
  <si>
    <t>Guanine-specific ribonuclease N1/T1/U2</t>
  </si>
  <si>
    <t>IPR000398;IPR023451</t>
  </si>
  <si>
    <t>Thymidylate synthase;Thymidylate synthase/dCMP hydroxymethylase domain</t>
  </si>
  <si>
    <t>IPR006145;IPR002942;IPR000748</t>
  </si>
  <si>
    <t>Pseudouridine synthase, RsuA/RluA;RNA-binding S4 domain;Pseudouridine synthase, RsuA/RluB/E/F</t>
  </si>
  <si>
    <t>IPR000397</t>
  </si>
  <si>
    <t>Heat shock protein Hsp33</t>
  </si>
  <si>
    <t>IPR022894;IPR013520</t>
  </si>
  <si>
    <t>Oligoribonuclease;Exonuclease, RNase T/DNA polymerase III</t>
  </si>
  <si>
    <t>IPR001915;IPR032456</t>
  </si>
  <si>
    <t>Peptidase M48;CAAX prenyl protease 1, N-terminal</t>
  </si>
  <si>
    <t>IPR001533</t>
  </si>
  <si>
    <t>Pterin 4 alpha carbinolamine dehydratase</t>
  </si>
  <si>
    <t>IPR015793;IPR015795;IPR001697</t>
  </si>
  <si>
    <t>Pyruvate kinase, barrel;Pyruvate kinase, C-terminal;Pyruvate kinase</t>
  </si>
  <si>
    <t>IPR000868</t>
  </si>
  <si>
    <t>Isochorismatase-like</t>
  </si>
  <si>
    <t>IPR009921</t>
  </si>
  <si>
    <t>Domain of unknown function DUF1456</t>
  </si>
  <si>
    <t>IPR001030;IPR004406;IPR015929;IPR015933</t>
  </si>
  <si>
    <t>Aconitase/3-isopropylmalate dehydratase large subunit, alpha/beta/alpha domain;Aconitase B;Aconitase B, swivel;Aconitase B, HEAT-like domain</t>
  </si>
  <si>
    <t>IPR006406;IPR041525;IPR040727</t>
  </si>
  <si>
    <t>Nicotinate phosphoribosyltransferase;Nicotinate/nicotinamide phosphoribosyltransferase;Nicotinate phosphoribosyltransferase, N-terminal domain</t>
  </si>
  <si>
    <t>IPR025510</t>
  </si>
  <si>
    <t>Domain of unknown function DUF4397</t>
  </si>
  <si>
    <t>IPR005025</t>
  </si>
  <si>
    <t>NADPH-dependent FMN reductase-like</t>
  </si>
  <si>
    <t>IPR004368;IPR006196</t>
  </si>
  <si>
    <t>Translation initiation factor IF-1;RNA-binding domain, S1, IF1 type</t>
  </si>
  <si>
    <t>IPR011545;IPR001650;IPR005580</t>
  </si>
  <si>
    <t>DEAD/DEAH box helicase domain;Helicase, C-terminal;DEAD box helicase DbpA/CsdA, RNA-binding domain</t>
  </si>
  <si>
    <t>IPR028878;IPR004659;IPR003029;IPR019307</t>
  </si>
  <si>
    <t>Ribonuclease E;Ribonuclease E/G;S1 domain;RNA-binding protein AU-1/Ribonuclease E/G</t>
  </si>
  <si>
    <t>IPR041492;IPR006439;IPR006549</t>
  </si>
  <si>
    <t>Haloacid dehalogenase-like hydrolase;HAD hydrolase, subfamily IA;HAD-superfamily hydrolase,subfamily IIIA</t>
  </si>
  <si>
    <t>IPR002142</t>
  </si>
  <si>
    <t>Peptidase S49</t>
  </si>
  <si>
    <t>IPR001036</t>
  </si>
  <si>
    <t>Acriflavin resistance protein</t>
  </si>
  <si>
    <t>IPR000821;IPR011079;IPR001608</t>
  </si>
  <si>
    <t>Alanine racemase;Alanine racemase, C-terminal;Alanine racemase, N-terminal</t>
  </si>
  <si>
    <t>IPR001048;IPR005260;IPR001341;IPR002912;IPR027795</t>
  </si>
  <si>
    <t>Aspartate/glutamate/uridylate kinase;Aspartate kinase, monofunctional class;Aspartate kinase;ACT domain;CASTOR,  ACT domain</t>
  </si>
  <si>
    <t>IPR018094;IPR039430</t>
  </si>
  <si>
    <t>Thymidylate kinase;Thymidylate kinase-like domain</t>
  </si>
  <si>
    <t>IPR001130;IPR015991</t>
  </si>
  <si>
    <t>TatD family;Uncharacterised hydrolase TatD-type</t>
  </si>
  <si>
    <t>IPR000845</t>
  </si>
  <si>
    <t>Nucleoside phosphorylase domain</t>
  </si>
  <si>
    <t>IPR004370;IPR018191</t>
  </si>
  <si>
    <t>4-oxalocrotonate tautomerase;4-oxalocrotonate tautomerase, Pseudomonas-type</t>
  </si>
  <si>
    <t>IPR000277;IPR006235</t>
  </si>
  <si>
    <t>Cys/Met metabolism, pyridoxal phosphate-dependent enzyme;O-acetylhomoserine/O-acetylserine sulfhydrylase</t>
  </si>
  <si>
    <t>IPR000489;IPR003759;IPR004223;IPR011822;IPR006158;IPR003726</t>
  </si>
  <si>
    <t>Pterin-binding domain;Cobalamin (vitamin B12)-binding module, cap domain;Vitamin B12-dependent methionine synthase, activation domain;Cobalamin-dependent methionine synthase;Cobalamin (vitamin B12)-binding domain;Homocysteine-binding domain</t>
  </si>
  <si>
    <t>IPR001926;IPR001721;IPR005787</t>
  </si>
  <si>
    <t>Pyridoxal-phosphate dependent enzyme;Threonine dehydratase, ACT-like domain;Threonine dehydratase, biosynthetic</t>
  </si>
  <si>
    <t>IPR023962;IPR018970;IPR005593;IPR018969</t>
  </si>
  <si>
    <t>Probable phosphoketolase;Xylulose 5-phosphate/Fructose 6-phosphate phosphoketolase, N-terminal;Xylulose 5-phosphate/Fructose 6-phosphate phosphoketolase;Xylulose 5-phosphate/Fructose 6-phosphate phosphoketolase, C-terminal</t>
  </si>
  <si>
    <t>IPR006314</t>
  </si>
  <si>
    <t>Dyp-type peroxidase</t>
  </si>
  <si>
    <t>IPR008886</t>
  </si>
  <si>
    <t>Uncharacterised protein family UPF0227/Esterase YqiA</t>
  </si>
  <si>
    <t>IPR001082;IPR012902</t>
  </si>
  <si>
    <t>Fimbrial protein pilin;Prokaryotic N-terminal methylation site</t>
  </si>
  <si>
    <t>IPR005835;IPR001538;IPR006375</t>
  </si>
  <si>
    <t>Nucleotidyl transferase domain;Mannose-6-phosphate isomerase, type II, C-terminal;Mannose-1-phosphate guanylyltransferase/mannose-6-phosphate isomerase</t>
  </si>
  <si>
    <t>IPR006368;IPR016040</t>
  </si>
  <si>
    <t>GDP-mannose 4,6-dehydratase;NAD(P)-binding domain</t>
  </si>
  <si>
    <t>IPR011779;IPR000795;IPR005225</t>
  </si>
  <si>
    <t>Sulphate adenylyltransferase, large subunit;Transcription factor, GTP-binding domain;Small GTP-binding protein domain</t>
  </si>
  <si>
    <t>IPR002500;IPR011784</t>
  </si>
  <si>
    <t>Phosphoadenosine phosphosulphate reductase;Sulphate adenylyltransferase, small subunit</t>
  </si>
  <si>
    <t>IPR004394</t>
  </si>
  <si>
    <t>Protein Iojap/ribosomal silencing factor RsfS</t>
  </si>
  <si>
    <t>IPR000965;IPR015590</t>
  </si>
  <si>
    <t>GPR domain;Aldehyde dehydrogenase domain</t>
  </si>
  <si>
    <t>IPR012312</t>
  </si>
  <si>
    <t>Haemerythrin-like</t>
  </si>
  <si>
    <t>IPR019626</t>
  </si>
  <si>
    <t>Stress-induced protein, KGG, repeat</t>
  </si>
  <si>
    <t>IPR005950</t>
  </si>
  <si>
    <t>Molybdate ABC transporter, substrate-binding protein</t>
  </si>
  <si>
    <t>IPR000241;IPR004114</t>
  </si>
  <si>
    <t>Putative RNA methylase domain;THUMP domain</t>
  </si>
  <si>
    <t>IPR014100;IPR006169;IPR006073</t>
  </si>
  <si>
    <t>GTP-binding protein Obg/CgtA;GTP1/OBG domain;GTP binding domain</t>
  </si>
  <si>
    <t>IPR001684</t>
  </si>
  <si>
    <t>Ribosomal protein L27</t>
  </si>
  <si>
    <t>IPR001787;IPR028909</t>
  </si>
  <si>
    <t>Ribosomal protein L21;Ribosomal protein L21-like</t>
  </si>
  <si>
    <t>IPR006860;IPR007730</t>
  </si>
  <si>
    <t>FecR protein;Sporulation-like domain</t>
  </si>
  <si>
    <t>IPR002302;IPR015413;IPR025709;IPR002300;IPR013155</t>
  </si>
  <si>
    <t>Leucine-tRNA ligase;Methionyl/Leucyl tRNA synthetase;Leucyl-tRNA synthetase, editing domain;Aminoacyl-tRNA synthetase, class Ia;Methionyl/Valyl/Leucyl/Isoleucyl-tRNA synthetase, anticodon-binding</t>
  </si>
  <si>
    <t>IPR007485</t>
  </si>
  <si>
    <t>LPS-assembly lipoprotein LptE</t>
  </si>
  <si>
    <t>IPR010372;IPR032780;IPR005790</t>
  </si>
  <si>
    <t>DNA polymerase III delta, N-terminal;DNA polymerase III subunit delta, C-terminal;DNA polymerase III, delta subunit</t>
  </si>
  <si>
    <t>IPR003029;IPR019307;IPR004659</t>
  </si>
  <si>
    <t>S1 domain;RNA-binding protein AU-1/Ribonuclease E/G;Ribonuclease E/G</t>
  </si>
  <si>
    <t>IPR012893;IPR017508</t>
  </si>
  <si>
    <t>HipA-like, C-terminal;HipA, N-terminal subdomain 1</t>
  </si>
  <si>
    <t>IPR004569</t>
  </si>
  <si>
    <t>Pyridoxal phosphate (active vitamin B6) biosynthesis PdxJ</t>
  </si>
  <si>
    <t>IPR000850;IPR007862;IPR006259</t>
  </si>
  <si>
    <t>Adenylate kinase/UMP-CMP kinase;Adenylate kinase, active site lid domain;Adenylate kinase subfamily</t>
  </si>
  <si>
    <t>IPR004528;IPR003329</t>
  </si>
  <si>
    <t>3-deoxy-D-manno-octulosonate cytidylyltransferase;Acylneuraminate cytidylyltransferase</t>
  </si>
  <si>
    <t>IPR013424</t>
  </si>
  <si>
    <t>PEP-CTERM protein-sorting domain</t>
  </si>
  <si>
    <t>IPR006254</t>
  </si>
  <si>
    <t>IPR000740</t>
  </si>
  <si>
    <t>GrpE nucleotide exchange factor</t>
  </si>
  <si>
    <t>IPR012725;IPR013126</t>
  </si>
  <si>
    <t>Chaperone DnaK;Heat shock protein 70 family</t>
  </si>
  <si>
    <t>IPR025979</t>
  </si>
  <si>
    <t>ChrR-like cupin domain</t>
  </si>
  <si>
    <t>IPR005717;IPR023798</t>
  </si>
  <si>
    <t>Ribosomal protein S7, bacterial/organellar-type;Ribosomal protein S7 domain</t>
  </si>
  <si>
    <t>IPR005679;IPR006032</t>
  </si>
  <si>
    <t>Ribosomal protein S12, bacterial-type;Ribosomal protein S12/S23</t>
  </si>
  <si>
    <t>IPR012754;IPR007080;IPR007081;IPR007083;IPR000722;IPR007066</t>
  </si>
  <si>
    <t>DNA-directed RNA polymerase, subunit beta-prime;RNA polymerase Rpb1, domain 1;RNA polymerase Rpb1, domain 5;RNA polymerase Rpb1, domain 4;RNA polymerase, alpha subunit;RNA polymerase Rpb1, domain 3</t>
  </si>
  <si>
    <t>IPR010243;IPR007642;IPR007644;IPR007645;IPR019462;IPR007120;IPR007641</t>
  </si>
  <si>
    <t>DNA-directed RNA polymerase beta subunit, bacterial-type;RNA polymerase Rpb2, domain 2;RNA polymerase, beta subunit, protrusion;RNA polymerase Rpb2, domain 3;DNA-directed RNA polymerase, beta subunit, external 1 domain;DNA-directed RNA polymerase, subunit 2, hybrid-binding domain;RNA polymerase Rpb2, domain 7</t>
  </si>
  <si>
    <t>IPR000206;IPR013823;IPR008932</t>
  </si>
  <si>
    <t>Ribosomal protein L7/L12;Ribosomal protein L7/L12, C-terminal;Ribosomal protein L7/L12, oligomerisation</t>
  </si>
  <si>
    <t>IPR022973;IPR001790</t>
  </si>
  <si>
    <t>Ribosomal protein L10;Ribosomal protein L10P</t>
  </si>
  <si>
    <t>IPR005878;IPR028364</t>
  </si>
  <si>
    <t>Ribosomal protein L1, bacterial-type;Ribosomal protein L1/ribosomal biogenesis protein</t>
  </si>
  <si>
    <t>IPR000911;IPR006519;IPR020783;IPR020784</t>
  </si>
  <si>
    <t>Ribosomal protein L11/L12;Ribosomal protein L11, bacterial-type;Ribosomal protein L11, C-terminal;Ribosomal protein L11, N-terminal</t>
  </si>
  <si>
    <t>IPR001062;IPR005824;IPR006645</t>
  </si>
  <si>
    <t>Transcription antitermination protein, NusG;KOW;NusG, N-terminal</t>
  </si>
  <si>
    <t>IPR003737</t>
  </si>
  <si>
    <t>N-acetylglucosaminyl phosphatidylinositol deacetylase-related</t>
  </si>
  <si>
    <t>IPR000595</t>
  </si>
  <si>
    <t>Cyclic nucleotide-binding domain</t>
  </si>
  <si>
    <t>IPR011404;IPR000023</t>
  </si>
  <si>
    <t>Pyrophosphate--fructose 6-phosphate 1-phosphotransferase, XF0274;Phosphofructokinase domain</t>
  </si>
  <si>
    <t>IPR031100</t>
  </si>
  <si>
    <t>LOG family</t>
  </si>
  <si>
    <t>IPR004821;IPR011914</t>
  </si>
  <si>
    <t>Cytidyltransferase-like domain;RfaE bifunctional protein, domain II</t>
  </si>
  <si>
    <t>InterPro Accession no.</t>
  </si>
  <si>
    <t>InterPro Description</t>
  </si>
  <si>
    <r>
      <t>Secreted combined</t>
    </r>
    <r>
      <rPr>
        <b/>
        <vertAlign val="superscript"/>
        <sz val="11"/>
        <color theme="1"/>
        <rFont val="Times New Roman"/>
        <family val="1"/>
      </rPr>
      <t>#</t>
    </r>
  </si>
  <si>
    <t># If either SignalP or TAT predicts secretion the protein is considered secreted. LipoP is only used for further separation between SpI, SpII and CYT.</t>
  </si>
  <si>
    <r>
      <t>Table S1. All detected proteins.</t>
    </r>
    <r>
      <rPr>
        <sz val="14"/>
        <color theme="1"/>
        <rFont val="Times New Roman"/>
        <family val="1"/>
      </rPr>
      <t xml:space="preserve"> The Table provides information, including proteomics quantification, for the</t>
    </r>
  </si>
  <si>
    <t>in total 1225 proteins that were detected in the secretome of A. ripae when grown on α-chitin, glucose or</t>
  </si>
  <si>
    <t>N-acetylglucosam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1"/>
      <color rgb="FF006100"/>
      <name val="Times New Roman"/>
      <family val="2"/>
    </font>
    <font>
      <sz val="11"/>
      <color rgb="FF9C0006"/>
      <name val="Times New Roman"/>
      <family val="2"/>
    </font>
    <font>
      <sz val="11"/>
      <color rgb="FF9C5700"/>
      <name val="Times New Roman"/>
      <family val="2"/>
    </font>
    <font>
      <sz val="11"/>
      <color rgb="FF3F3F76"/>
      <name val="Times New Roman"/>
      <family val="2"/>
    </font>
    <font>
      <b/>
      <sz val="11"/>
      <color rgb="FF3F3F3F"/>
      <name val="Times New Roman"/>
      <family val="2"/>
    </font>
    <font>
      <b/>
      <sz val="11"/>
      <color rgb="FFFA7D00"/>
      <name val="Times New Roman"/>
      <family val="2"/>
    </font>
    <font>
      <sz val="11"/>
      <color rgb="FFFA7D00"/>
      <name val="Times New Roman"/>
      <family val="2"/>
    </font>
    <font>
      <b/>
      <sz val="11"/>
      <color theme="0"/>
      <name val="Times New Roman"/>
      <family val="2"/>
    </font>
    <font>
      <sz val="11"/>
      <color rgb="FFFF0000"/>
      <name val="Times New Roman"/>
      <family val="2"/>
    </font>
    <font>
      <i/>
      <sz val="11"/>
      <color rgb="FF7F7F7F"/>
      <name val="Times New Roman"/>
      <family val="2"/>
    </font>
    <font>
      <b/>
      <sz val="11"/>
      <color theme="1"/>
      <name val="Times New Roman"/>
      <family val="2"/>
    </font>
    <font>
      <sz val="11"/>
      <color theme="0"/>
      <name val="Times New Roman"/>
      <family val="2"/>
    </font>
    <font>
      <b/>
      <sz val="14"/>
      <color theme="1"/>
      <name val="Times New Roman"/>
      <family val="2"/>
    </font>
    <font>
      <b/>
      <sz val="14"/>
      <color theme="1"/>
      <name val="Calibri"/>
      <family val="2"/>
    </font>
    <font>
      <b/>
      <sz val="14"/>
      <color theme="1"/>
      <name val="Times New Roman"/>
      <family val="1"/>
    </font>
    <font>
      <sz val="8"/>
      <name val="Times New Roman"/>
      <family val="2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2" fillId="33" borderId="0" xfId="0" applyFont="1" applyFill="1" applyAlignment="1">
      <alignment horizontal="center" wrapText="1"/>
    </xf>
    <xf numFmtId="0" fontId="22" fillId="34" borderId="0" xfId="0" applyFont="1" applyFill="1" applyAlignment="1">
      <alignment horizontal="center" wrapText="1"/>
    </xf>
    <xf numFmtId="0" fontId="22" fillId="35" borderId="0" xfId="0" applyFont="1" applyFill="1" applyAlignment="1">
      <alignment horizontal="center" wrapText="1"/>
    </xf>
    <xf numFmtId="0" fontId="0" fillId="36" borderId="0" xfId="0" applyFill="1"/>
    <xf numFmtId="0" fontId="0" fillId="36" borderId="0" xfId="0" applyFill="1" applyAlignment="1">
      <alignment horizontal="center"/>
    </xf>
    <xf numFmtId="0" fontId="23" fillId="36" borderId="0" xfId="0" applyFont="1" applyFill="1"/>
    <xf numFmtId="0" fontId="22" fillId="0" borderId="10" xfId="0" applyFont="1" applyBorder="1" applyAlignment="1">
      <alignment horizontal="left"/>
    </xf>
    <xf numFmtId="0" fontId="22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 wrapText="1"/>
    </xf>
    <xf numFmtId="0" fontId="0" fillId="36" borderId="0" xfId="0" applyFill="1" applyAlignment="1">
      <alignment horizontal="center" wrapText="1"/>
    </xf>
    <xf numFmtId="0" fontId="0" fillId="0" borderId="0" xfId="0" applyFill="1"/>
    <xf numFmtId="0" fontId="22" fillId="0" borderId="10" xfId="0" applyFont="1" applyFill="1" applyBorder="1" applyAlignment="1">
      <alignment horizontal="left" wrapText="1"/>
    </xf>
    <xf numFmtId="0" fontId="0" fillId="0" borderId="15" xfId="0" applyBorder="1"/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5" xfId="0" applyFill="1" applyBorder="1"/>
    <xf numFmtId="0" fontId="0" fillId="36" borderId="15" xfId="0" applyFill="1" applyBorder="1"/>
    <xf numFmtId="0" fontId="25" fillId="36" borderId="0" xfId="0" applyFont="1" applyFill="1"/>
    <xf numFmtId="0" fontId="20" fillId="36" borderId="0" xfId="0" applyFont="1" applyFill="1"/>
    <xf numFmtId="0" fontId="18" fillId="34" borderId="0" xfId="0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20" fillId="35" borderId="12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5" borderId="0" xfId="0" applyFont="1" applyFill="1" applyBorder="1" applyAlignment="1">
      <alignment horizontal="center"/>
    </xf>
    <xf numFmtId="0" fontId="18" fillId="35" borderId="14" xfId="0" applyFont="1" applyFill="1" applyBorder="1" applyAlignment="1">
      <alignment horizontal="center"/>
    </xf>
    <xf numFmtId="2" fontId="0" fillId="36" borderId="0" xfId="0" applyNumberFormat="1" applyFill="1" applyAlignment="1">
      <alignment horizontal="center"/>
    </xf>
    <xf numFmtId="2" fontId="22" fillId="0" borderId="1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551"/>
  <sheetViews>
    <sheetView tabSelected="1" topLeftCell="BG1218" workbookViewId="0">
      <selection activeCell="BA9" sqref="BA9"/>
    </sheetView>
  </sheetViews>
  <sheetFormatPr defaultRowHeight="14" x14ac:dyDescent="0.3"/>
  <cols>
    <col min="1" max="1" width="11.81640625" customWidth="1"/>
    <col min="2" max="2" width="64.90625" customWidth="1"/>
    <col min="3" max="4" width="8.7265625" style="2"/>
    <col min="5" max="5" width="18.90625" style="2" bestFit="1" customWidth="1"/>
    <col min="6" max="6" width="14.453125" style="2" bestFit="1" customWidth="1"/>
    <col min="7" max="50" width="6.26953125" customWidth="1"/>
    <col min="51" max="51" width="8.7265625" style="2"/>
    <col min="52" max="52" width="15.6328125" style="2" bestFit="1" customWidth="1"/>
    <col min="53" max="53" width="8.7265625" style="1"/>
    <col min="54" max="54" width="13.36328125" style="2" bestFit="1" customWidth="1"/>
    <col min="55" max="55" width="8.7265625" style="2"/>
    <col min="56" max="56" width="40.453125" style="14" customWidth="1"/>
    <col min="57" max="57" width="132.90625" style="14" customWidth="1"/>
    <col min="58" max="79" width="8.7265625" style="7"/>
  </cols>
  <sheetData>
    <row r="1" spans="1:79" s="7" customFormat="1" ht="18" x14ac:dyDescent="0.4">
      <c r="A1" s="22" t="s">
        <v>4133</v>
      </c>
      <c r="C1" s="8"/>
      <c r="D1" s="8"/>
      <c r="E1" s="8"/>
      <c r="F1" s="8"/>
      <c r="AY1" s="8"/>
      <c r="AZ1" s="8"/>
      <c r="BA1" s="36"/>
      <c r="BB1" s="8"/>
      <c r="BC1" s="8"/>
    </row>
    <row r="2" spans="1:79" s="7" customFormat="1" ht="18" x14ac:dyDescent="0.4">
      <c r="A2" s="9" t="s">
        <v>4134</v>
      </c>
      <c r="C2" s="8"/>
      <c r="D2" s="8"/>
      <c r="E2" s="8"/>
      <c r="F2" s="8"/>
      <c r="AY2" s="8"/>
      <c r="AZ2" s="8"/>
      <c r="BA2" s="36"/>
      <c r="BB2" s="8"/>
      <c r="BC2" s="8"/>
    </row>
    <row r="3" spans="1:79" s="7" customFormat="1" ht="18.5" thickBot="1" x14ac:dyDescent="0.45">
      <c r="A3" s="9" t="s">
        <v>4135</v>
      </c>
      <c r="C3" s="8"/>
      <c r="D3" s="8"/>
      <c r="E3" s="8"/>
      <c r="F3" s="8"/>
      <c r="AY3" s="8"/>
      <c r="AZ3" s="8"/>
      <c r="BA3" s="36"/>
      <c r="BB3" s="8"/>
      <c r="BC3" s="8"/>
    </row>
    <row r="4" spans="1:79" ht="18.5" x14ac:dyDescent="0.45">
      <c r="A4" s="21" t="s">
        <v>4132</v>
      </c>
      <c r="B4" s="7"/>
      <c r="C4" s="8"/>
      <c r="D4" s="8"/>
      <c r="E4" s="8"/>
      <c r="F4" s="8"/>
      <c r="G4" s="26" t="s">
        <v>1271</v>
      </c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8" t="s">
        <v>1272</v>
      </c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9" t="s">
        <v>1273</v>
      </c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30"/>
      <c r="AY4" s="8"/>
      <c r="AZ4" s="8"/>
      <c r="BA4" s="36"/>
      <c r="BB4" s="8"/>
      <c r="BC4" s="8"/>
      <c r="BD4" s="7"/>
      <c r="BE4" s="7"/>
    </row>
    <row r="5" spans="1:79" ht="18" thickBot="1" x14ac:dyDescent="0.4">
      <c r="B5" s="7"/>
      <c r="C5" s="8"/>
      <c r="D5" s="8"/>
      <c r="E5" s="8"/>
      <c r="F5" s="8"/>
      <c r="G5" s="31" t="s">
        <v>1275</v>
      </c>
      <c r="H5" s="32"/>
      <c r="I5" s="32"/>
      <c r="J5" s="33" t="s">
        <v>1274</v>
      </c>
      <c r="K5" s="33"/>
      <c r="L5" s="33"/>
      <c r="M5" s="33" t="s">
        <v>1276</v>
      </c>
      <c r="N5" s="33"/>
      <c r="O5" s="33"/>
      <c r="P5" s="33" t="s">
        <v>1277</v>
      </c>
      <c r="Q5" s="33"/>
      <c r="R5" s="33"/>
      <c r="S5" s="33" t="s">
        <v>1278</v>
      </c>
      <c r="T5" s="33"/>
      <c r="U5" s="33"/>
      <c r="V5" s="23" t="s">
        <v>1275</v>
      </c>
      <c r="W5" s="23"/>
      <c r="X5" s="23"/>
      <c r="Y5" s="23" t="s">
        <v>1274</v>
      </c>
      <c r="Z5" s="23"/>
      <c r="AA5" s="23"/>
      <c r="AB5" s="23" t="s">
        <v>1276</v>
      </c>
      <c r="AC5" s="23"/>
      <c r="AD5" s="23"/>
      <c r="AE5" s="24" t="s">
        <v>1277</v>
      </c>
      <c r="AF5" s="24"/>
      <c r="AG5" s="24" t="s">
        <v>1278</v>
      </c>
      <c r="AH5" s="24"/>
      <c r="AI5" s="24"/>
      <c r="AJ5" s="25" t="s">
        <v>1275</v>
      </c>
      <c r="AK5" s="25"/>
      <c r="AL5" s="25"/>
      <c r="AM5" s="25" t="s">
        <v>1274</v>
      </c>
      <c r="AN5" s="25"/>
      <c r="AO5" s="25"/>
      <c r="AP5" s="25" t="s">
        <v>1276</v>
      </c>
      <c r="AQ5" s="25"/>
      <c r="AR5" s="25"/>
      <c r="AS5" s="25" t="s">
        <v>1277</v>
      </c>
      <c r="AT5" s="25"/>
      <c r="AU5" s="25"/>
      <c r="AV5" s="34" t="s">
        <v>1278</v>
      </c>
      <c r="AW5" s="34"/>
      <c r="AX5" s="35"/>
      <c r="AY5" s="8"/>
      <c r="AZ5" s="8"/>
      <c r="BA5" s="36"/>
      <c r="BB5" s="8"/>
      <c r="BC5" s="8"/>
      <c r="BD5" s="7"/>
      <c r="BE5" s="7"/>
    </row>
    <row r="6" spans="1:79" s="3" customFormat="1" ht="16.5" customHeight="1" x14ac:dyDescent="0.3">
      <c r="A6" s="10" t="s">
        <v>1279</v>
      </c>
      <c r="B6" s="10" t="s">
        <v>1280</v>
      </c>
      <c r="C6" s="11" t="s">
        <v>1</v>
      </c>
      <c r="D6" s="11" t="s">
        <v>2</v>
      </c>
      <c r="E6" s="11" t="s">
        <v>4131</v>
      </c>
      <c r="F6" s="11" t="s">
        <v>2231</v>
      </c>
      <c r="G6" s="4">
        <v>1</v>
      </c>
      <c r="H6" s="4">
        <v>2</v>
      </c>
      <c r="I6" s="4">
        <v>3</v>
      </c>
      <c r="J6" s="4">
        <v>1</v>
      </c>
      <c r="K6" s="4">
        <v>2</v>
      </c>
      <c r="L6" s="4">
        <v>3</v>
      </c>
      <c r="M6" s="4">
        <v>1</v>
      </c>
      <c r="N6" s="4">
        <v>2</v>
      </c>
      <c r="O6" s="4">
        <v>3</v>
      </c>
      <c r="P6" s="4">
        <v>1</v>
      </c>
      <c r="Q6" s="4">
        <v>2</v>
      </c>
      <c r="R6" s="4">
        <v>3</v>
      </c>
      <c r="S6" s="4">
        <v>1</v>
      </c>
      <c r="T6" s="4">
        <v>2</v>
      </c>
      <c r="U6" s="4">
        <v>3</v>
      </c>
      <c r="V6" s="5">
        <v>1</v>
      </c>
      <c r="W6" s="5">
        <v>2</v>
      </c>
      <c r="X6" s="5">
        <v>3</v>
      </c>
      <c r="Y6" s="5">
        <v>1</v>
      </c>
      <c r="Z6" s="5">
        <v>2</v>
      </c>
      <c r="AA6" s="5">
        <v>3</v>
      </c>
      <c r="AB6" s="5">
        <v>1</v>
      </c>
      <c r="AC6" s="5">
        <v>2</v>
      </c>
      <c r="AD6" s="5">
        <v>3</v>
      </c>
      <c r="AE6" s="5">
        <v>1</v>
      </c>
      <c r="AF6" s="5">
        <v>2</v>
      </c>
      <c r="AG6" s="5">
        <v>1</v>
      </c>
      <c r="AH6" s="5">
        <v>2</v>
      </c>
      <c r="AI6" s="5">
        <v>3</v>
      </c>
      <c r="AJ6" s="6">
        <v>1</v>
      </c>
      <c r="AK6" s="6">
        <v>2</v>
      </c>
      <c r="AL6" s="6">
        <v>3</v>
      </c>
      <c r="AM6" s="6">
        <v>1</v>
      </c>
      <c r="AN6" s="6">
        <v>2</v>
      </c>
      <c r="AO6" s="6">
        <v>3</v>
      </c>
      <c r="AP6" s="6">
        <v>1</v>
      </c>
      <c r="AQ6" s="6">
        <v>2</v>
      </c>
      <c r="AR6" s="6">
        <v>3</v>
      </c>
      <c r="AS6" s="6">
        <v>1</v>
      </c>
      <c r="AT6" s="6">
        <v>2</v>
      </c>
      <c r="AU6" s="6">
        <v>3</v>
      </c>
      <c r="AV6" s="6">
        <v>1</v>
      </c>
      <c r="AW6" s="6">
        <v>2</v>
      </c>
      <c r="AX6" s="6">
        <v>3</v>
      </c>
      <c r="AY6" s="11" t="s">
        <v>3</v>
      </c>
      <c r="AZ6" s="11" t="s">
        <v>4</v>
      </c>
      <c r="BA6" s="37" t="s">
        <v>5</v>
      </c>
      <c r="BB6" s="11" t="s">
        <v>6</v>
      </c>
      <c r="BC6" s="12" t="s">
        <v>0</v>
      </c>
      <c r="BD6" s="15" t="s">
        <v>4129</v>
      </c>
      <c r="BE6" s="15" t="s">
        <v>4130</v>
      </c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</row>
    <row r="7" spans="1:79" x14ac:dyDescent="0.3">
      <c r="A7" t="s">
        <v>9</v>
      </c>
      <c r="B7" t="s">
        <v>1281</v>
      </c>
      <c r="C7" s="2" t="s">
        <v>7</v>
      </c>
      <c r="D7" s="2" t="s">
        <v>7</v>
      </c>
      <c r="E7" s="2" t="str">
        <f>IF(COUNTIF(C7:D7,"Y")&gt;0,"Y","N")</f>
        <v>N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>
        <v>22.456785202026399</v>
      </c>
      <c r="AK7" s="1"/>
      <c r="AL7" s="1"/>
      <c r="AM7" s="1"/>
      <c r="AN7" s="1">
        <v>22.651605606079102</v>
      </c>
      <c r="AO7" s="1"/>
      <c r="AP7" s="1"/>
      <c r="AQ7" s="1">
        <v>19.091920852661101</v>
      </c>
      <c r="AR7" s="1">
        <v>19.9704265594482</v>
      </c>
      <c r="AS7" s="1"/>
      <c r="AT7" s="1"/>
      <c r="AU7" s="1"/>
      <c r="AV7" s="1"/>
      <c r="AW7" s="1"/>
      <c r="AX7" s="1"/>
      <c r="AY7" s="2">
        <v>8</v>
      </c>
      <c r="AZ7" s="2">
        <v>8</v>
      </c>
      <c r="BA7" s="1">
        <v>134.76</v>
      </c>
      <c r="BB7" s="2">
        <v>15</v>
      </c>
      <c r="BC7" s="2" t="s">
        <v>8</v>
      </c>
      <c r="BD7" s="14" t="s">
        <v>2240</v>
      </c>
      <c r="BE7" s="14" t="s">
        <v>2241</v>
      </c>
    </row>
    <row r="8" spans="1:79" x14ac:dyDescent="0.3">
      <c r="A8" t="s">
        <v>10</v>
      </c>
      <c r="B8" t="s">
        <v>1282</v>
      </c>
      <c r="C8" s="2" t="s">
        <v>7</v>
      </c>
      <c r="D8" s="2" t="s">
        <v>7</v>
      </c>
      <c r="E8" s="2" t="str">
        <f t="shared" ref="E8:E71" si="0">IF(COUNTIF(C8:D8,"Y")&gt;0,"Y","N")</f>
        <v>N</v>
      </c>
      <c r="G8" s="1">
        <v>20.860071182251001</v>
      </c>
      <c r="H8" s="1">
        <v>20.969161987304702</v>
      </c>
      <c r="I8" s="1"/>
      <c r="J8" s="1">
        <v>21.145320892333999</v>
      </c>
      <c r="K8" s="1">
        <v>20.7061557769775</v>
      </c>
      <c r="L8" s="1">
        <v>19.741970062255898</v>
      </c>
      <c r="M8" s="1"/>
      <c r="N8" s="1">
        <v>18.522405624389599</v>
      </c>
      <c r="O8" s="1">
        <v>21.250839233398398</v>
      </c>
      <c r="P8" s="1"/>
      <c r="Q8" s="1"/>
      <c r="R8" s="1">
        <v>21.727668762206999</v>
      </c>
      <c r="S8" s="1"/>
      <c r="T8" s="1"/>
      <c r="U8" s="1">
        <v>20.127420425415</v>
      </c>
      <c r="V8" s="1"/>
      <c r="W8" s="1">
        <v>20.563278198242202</v>
      </c>
      <c r="X8" s="1">
        <v>22.8978881835938</v>
      </c>
      <c r="Y8" s="1"/>
      <c r="Z8" s="1"/>
      <c r="AA8" s="1"/>
      <c r="AB8" s="1"/>
      <c r="AC8" s="1"/>
      <c r="AD8" s="1"/>
      <c r="AE8" s="1">
        <v>22.838092803955099</v>
      </c>
      <c r="AF8" s="1">
        <v>18.2228889465332</v>
      </c>
      <c r="AG8" s="1">
        <v>19.121158599853501</v>
      </c>
      <c r="AH8" s="1">
        <v>20.104312896728501</v>
      </c>
      <c r="AI8" s="1"/>
      <c r="AJ8" s="1">
        <v>23.876520156860401</v>
      </c>
      <c r="AK8" s="1">
        <v>20.736200332641602</v>
      </c>
      <c r="AL8" s="1"/>
      <c r="AM8" s="1"/>
      <c r="AN8" s="1">
        <v>24.383241653442401</v>
      </c>
      <c r="AO8" s="1"/>
      <c r="AP8" s="1">
        <v>22.456760406494102</v>
      </c>
      <c r="AQ8" s="1">
        <v>22.939050674438501</v>
      </c>
      <c r="AR8" s="1">
        <v>23.947261810302699</v>
      </c>
      <c r="AS8" s="1">
        <v>23.477167129516602</v>
      </c>
      <c r="AT8" s="1">
        <v>20.428592681884801</v>
      </c>
      <c r="AU8" s="1">
        <v>22.498237609863299</v>
      </c>
      <c r="AV8" s="1">
        <v>21.026952743530298</v>
      </c>
      <c r="AW8" s="1"/>
      <c r="AX8" s="1">
        <v>20.497848510742202</v>
      </c>
      <c r="AY8" s="2">
        <v>24</v>
      </c>
      <c r="AZ8" s="2">
        <v>24</v>
      </c>
      <c r="BA8" s="1">
        <v>206.07</v>
      </c>
      <c r="BB8" s="2">
        <v>121</v>
      </c>
      <c r="BC8" s="2" t="s">
        <v>8</v>
      </c>
      <c r="BD8" s="14" t="s">
        <v>2242</v>
      </c>
      <c r="BE8" s="14" t="s">
        <v>2243</v>
      </c>
    </row>
    <row r="9" spans="1:79" x14ac:dyDescent="0.3">
      <c r="A9" t="s">
        <v>11</v>
      </c>
      <c r="B9" t="s">
        <v>1283</v>
      </c>
      <c r="C9" s="2" t="s">
        <v>7</v>
      </c>
      <c r="D9" s="2" t="s">
        <v>7</v>
      </c>
      <c r="E9" s="2" t="str">
        <f t="shared" si="0"/>
        <v>N</v>
      </c>
      <c r="G9" s="1"/>
      <c r="H9" s="1"/>
      <c r="I9" s="1">
        <v>19.420763015747099</v>
      </c>
      <c r="J9" s="1"/>
      <c r="K9" s="1"/>
      <c r="L9" s="1"/>
      <c r="M9" s="1"/>
      <c r="N9" s="1">
        <v>20.209077835083001</v>
      </c>
      <c r="O9" s="1">
        <v>20.796932220458999</v>
      </c>
      <c r="P9" s="1">
        <v>18.224208831787099</v>
      </c>
      <c r="Q9" s="1">
        <v>17.5665893554688</v>
      </c>
      <c r="R9" s="1">
        <v>22.733802795410199</v>
      </c>
      <c r="S9" s="1"/>
      <c r="T9" s="1"/>
      <c r="U9" s="1">
        <v>18.975612640380898</v>
      </c>
      <c r="V9" s="1"/>
      <c r="W9" s="1"/>
      <c r="X9" s="1"/>
      <c r="Y9" s="1"/>
      <c r="Z9" s="1"/>
      <c r="AA9" s="1"/>
      <c r="AB9" s="1"/>
      <c r="AC9" s="1"/>
      <c r="AD9" s="1"/>
      <c r="AE9" s="1">
        <v>19.5093383789063</v>
      </c>
      <c r="AF9" s="1">
        <v>17.0048122406006</v>
      </c>
      <c r="AG9" s="1">
        <v>17.568668365478501</v>
      </c>
      <c r="AH9" s="1"/>
      <c r="AI9" s="1"/>
      <c r="AJ9" s="1">
        <v>19.164253234863299</v>
      </c>
      <c r="AK9" s="1"/>
      <c r="AL9" s="1"/>
      <c r="AM9" s="1"/>
      <c r="AN9" s="1">
        <v>21.262069702148398</v>
      </c>
      <c r="AO9" s="1"/>
      <c r="AP9" s="1"/>
      <c r="AQ9" s="1">
        <v>21.345487594604499</v>
      </c>
      <c r="AR9" s="1"/>
      <c r="AS9" s="1">
        <v>20.7358703613281</v>
      </c>
      <c r="AT9" s="1">
        <v>24.160924911498999</v>
      </c>
      <c r="AU9" s="1">
        <v>23.0353679656982</v>
      </c>
      <c r="AV9" s="1">
        <v>18.170991897583001</v>
      </c>
      <c r="AW9" s="1"/>
      <c r="AX9" s="1">
        <v>23.160772323608398</v>
      </c>
      <c r="AY9" s="2">
        <v>12</v>
      </c>
      <c r="AZ9" s="2">
        <v>12</v>
      </c>
      <c r="BA9" s="1">
        <v>98.825999999999993</v>
      </c>
      <c r="BB9" s="2">
        <v>55</v>
      </c>
      <c r="BC9" s="2" t="s">
        <v>8</v>
      </c>
      <c r="BD9" s="14" t="s">
        <v>2244</v>
      </c>
      <c r="BE9" s="14" t="s">
        <v>2245</v>
      </c>
    </row>
    <row r="10" spans="1:79" x14ac:dyDescent="0.3">
      <c r="A10" t="s">
        <v>12</v>
      </c>
      <c r="B10" t="s">
        <v>1284</v>
      </c>
      <c r="C10" s="2" t="s">
        <v>7</v>
      </c>
      <c r="D10" s="2" t="s">
        <v>7</v>
      </c>
      <c r="E10" s="2" t="str">
        <f t="shared" si="0"/>
        <v>N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>
        <v>18.883335113525401</v>
      </c>
      <c r="AF10" s="1"/>
      <c r="AG10" s="1"/>
      <c r="AH10" s="1"/>
      <c r="AI10" s="1"/>
      <c r="AJ10" s="1">
        <v>19.200889587402301</v>
      </c>
      <c r="AK10" s="1"/>
      <c r="AL10" s="1"/>
      <c r="AM10" s="1"/>
      <c r="AN10" s="1">
        <v>19.670932769775401</v>
      </c>
      <c r="AO10" s="1"/>
      <c r="AP10" s="1"/>
      <c r="AQ10" s="1">
        <v>19.413488388061499</v>
      </c>
      <c r="AR10" s="1">
        <v>19.3813781738281</v>
      </c>
      <c r="AS10" s="1">
        <v>19.3878288269043</v>
      </c>
      <c r="AT10" s="1">
        <v>19.958297729492202</v>
      </c>
      <c r="AU10" s="1">
        <v>19.494218826293899</v>
      </c>
      <c r="AV10" s="1"/>
      <c r="AW10" s="1"/>
      <c r="AX10" s="1">
        <v>19.867496490478501</v>
      </c>
      <c r="AY10" s="2">
        <v>4</v>
      </c>
      <c r="AZ10" s="2">
        <v>4</v>
      </c>
      <c r="BA10" s="1">
        <v>55.215000000000003</v>
      </c>
      <c r="BB10" s="2">
        <v>14</v>
      </c>
      <c r="BC10" s="2" t="s">
        <v>8</v>
      </c>
      <c r="BD10" s="14" t="s">
        <v>2246</v>
      </c>
      <c r="BE10" s="14" t="s">
        <v>2247</v>
      </c>
    </row>
    <row r="11" spans="1:79" x14ac:dyDescent="0.3">
      <c r="A11" t="s">
        <v>13</v>
      </c>
      <c r="B11" t="s">
        <v>1285</v>
      </c>
      <c r="C11" s="2" t="s">
        <v>7</v>
      </c>
      <c r="D11" s="2" t="s">
        <v>7</v>
      </c>
      <c r="E11" s="2" t="str">
        <f t="shared" si="0"/>
        <v>N</v>
      </c>
      <c r="G11" s="1"/>
      <c r="H11" s="1"/>
      <c r="I11" s="1"/>
      <c r="J11" s="1"/>
      <c r="K11" s="1"/>
      <c r="L11" s="1"/>
      <c r="M11" s="1"/>
      <c r="N11" s="1"/>
      <c r="O11" s="1"/>
      <c r="P11" s="1">
        <v>20.542457580566399</v>
      </c>
      <c r="Q11" s="1">
        <v>19.75022315979</v>
      </c>
      <c r="R11" s="1"/>
      <c r="S11" s="1"/>
      <c r="T11" s="1"/>
      <c r="U11" s="1">
        <v>19.514104843139599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>
        <v>20.207649230956999</v>
      </c>
      <c r="AG11" s="1"/>
      <c r="AH11" s="1"/>
      <c r="AI11" s="1"/>
      <c r="AJ11" s="1"/>
      <c r="AK11" s="1"/>
      <c r="AL11" s="1"/>
      <c r="AM11" s="1"/>
      <c r="AN11" s="1">
        <v>19.4811687469482</v>
      </c>
      <c r="AO11" s="1"/>
      <c r="AP11" s="1"/>
      <c r="AQ11" s="1"/>
      <c r="AR11" s="1"/>
      <c r="AS11" s="1">
        <v>20.077571868896499</v>
      </c>
      <c r="AT11" s="1">
        <v>21.074831008911101</v>
      </c>
      <c r="AU11" s="1">
        <v>20.461540222168001</v>
      </c>
      <c r="AV11" s="1">
        <v>20.1022624969482</v>
      </c>
      <c r="AW11" s="1"/>
      <c r="AX11" s="1">
        <v>21.211158752441399</v>
      </c>
      <c r="AY11" s="2">
        <v>4</v>
      </c>
      <c r="AZ11" s="2">
        <v>4</v>
      </c>
      <c r="BA11" s="1">
        <v>54.944000000000003</v>
      </c>
      <c r="BB11" s="2">
        <v>19</v>
      </c>
      <c r="BC11" s="2" t="s">
        <v>8</v>
      </c>
      <c r="BD11" s="14" t="s">
        <v>2248</v>
      </c>
      <c r="BE11" s="14" t="s">
        <v>2249</v>
      </c>
    </row>
    <row r="12" spans="1:79" x14ac:dyDescent="0.3">
      <c r="A12" t="s">
        <v>15</v>
      </c>
      <c r="B12" t="s">
        <v>1286</v>
      </c>
      <c r="C12" s="2" t="s">
        <v>7</v>
      </c>
      <c r="D12" s="2" t="s">
        <v>7</v>
      </c>
      <c r="E12" s="2" t="str">
        <f t="shared" si="0"/>
        <v>N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>
        <v>21.5955505371094</v>
      </c>
      <c r="Y12" s="1"/>
      <c r="Z12" s="1"/>
      <c r="AA12" s="1"/>
      <c r="AB12" s="1"/>
      <c r="AC12" s="1"/>
      <c r="AD12" s="1"/>
      <c r="AE12" s="1">
        <v>19.762489318847699</v>
      </c>
      <c r="AF12" s="1"/>
      <c r="AG12" s="1"/>
      <c r="AH12" s="1"/>
      <c r="AI12" s="1"/>
      <c r="AJ12" s="1">
        <v>20.355308532714801</v>
      </c>
      <c r="AK12" s="1"/>
      <c r="AL12" s="1"/>
      <c r="AM12" s="1"/>
      <c r="AN12" s="1">
        <v>22.561927795410199</v>
      </c>
      <c r="AO12" s="1"/>
      <c r="AP12" s="1"/>
      <c r="AQ12" s="1">
        <v>21.0673007965088</v>
      </c>
      <c r="AR12" s="1">
        <v>20.940986633300799</v>
      </c>
      <c r="AS12" s="1">
        <v>19.799892425537099</v>
      </c>
      <c r="AT12" s="1"/>
      <c r="AU12" s="1">
        <v>19.6751613616943</v>
      </c>
      <c r="AV12" s="1"/>
      <c r="AW12" s="1"/>
      <c r="AX12" s="1">
        <v>19.984123229980501</v>
      </c>
      <c r="AY12" s="2">
        <v>6</v>
      </c>
      <c r="AZ12" s="2">
        <v>6</v>
      </c>
      <c r="BA12" s="1">
        <v>26.271999999999998</v>
      </c>
      <c r="BB12" s="2">
        <v>11</v>
      </c>
      <c r="BC12" s="2" t="s">
        <v>14</v>
      </c>
      <c r="BD12" s="14" t="s">
        <v>2250</v>
      </c>
      <c r="BE12" s="14" t="s">
        <v>2251</v>
      </c>
    </row>
    <row r="13" spans="1:79" x14ac:dyDescent="0.3">
      <c r="A13" t="s">
        <v>18</v>
      </c>
      <c r="B13" t="s">
        <v>1287</v>
      </c>
      <c r="C13" s="2" t="s">
        <v>17</v>
      </c>
      <c r="D13" s="2" t="s">
        <v>7</v>
      </c>
      <c r="E13" s="2" t="str">
        <f t="shared" si="0"/>
        <v>Y</v>
      </c>
      <c r="G13" s="1">
        <v>20.6017742156982</v>
      </c>
      <c r="H13" s="1">
        <v>21.413434982299801</v>
      </c>
      <c r="I13" s="1"/>
      <c r="J13" s="1">
        <v>21.288894653320298</v>
      </c>
      <c r="K13" s="1"/>
      <c r="L13" s="1"/>
      <c r="M13" s="1"/>
      <c r="N13" s="1">
        <v>20.1248989105225</v>
      </c>
      <c r="O13" s="1">
        <v>20.547172546386701</v>
      </c>
      <c r="P13" s="1">
        <v>19.2719821929932</v>
      </c>
      <c r="Q13" s="1">
        <v>20.3558464050293</v>
      </c>
      <c r="R13" s="1">
        <v>22.000789642333999</v>
      </c>
      <c r="S13" s="1">
        <v>19.903657913208001</v>
      </c>
      <c r="T13" s="1">
        <v>17.886970520019499</v>
      </c>
      <c r="U13" s="1">
        <v>20.5982341766357</v>
      </c>
      <c r="V13" s="1"/>
      <c r="W13" s="1">
        <v>20.283082962036101</v>
      </c>
      <c r="X13" s="1">
        <v>22.997072219848601</v>
      </c>
      <c r="Y13" s="1"/>
      <c r="Z13" s="1"/>
      <c r="AA13" s="1">
        <v>21.3859558105469</v>
      </c>
      <c r="AB13" s="1"/>
      <c r="AC13" s="1">
        <v>21.802742004394499</v>
      </c>
      <c r="AD13" s="1">
        <v>19.187757492065401</v>
      </c>
      <c r="AE13" s="1">
        <v>22.576808929443398</v>
      </c>
      <c r="AF13" s="1">
        <v>20.714647293090799</v>
      </c>
      <c r="AG13" s="1">
        <v>22.809921264648398</v>
      </c>
      <c r="AH13" s="1">
        <v>21.920526504516602</v>
      </c>
      <c r="AI13" s="1">
        <v>21.588293075561499</v>
      </c>
      <c r="AJ13" s="1">
        <v>23.6499843597412</v>
      </c>
      <c r="AK13" s="1"/>
      <c r="AL13" s="1"/>
      <c r="AM13" s="1"/>
      <c r="AN13" s="1">
        <v>24.601161956787099</v>
      </c>
      <c r="AO13" s="1"/>
      <c r="AP13" s="1">
        <v>21.1678466796875</v>
      </c>
      <c r="AQ13" s="1">
        <v>24.9514484405518</v>
      </c>
      <c r="AR13" s="1">
        <v>21.982662200927699</v>
      </c>
      <c r="AS13" s="1">
        <v>21.958227157592798</v>
      </c>
      <c r="AT13" s="1">
        <v>19.649795532226602</v>
      </c>
      <c r="AU13" s="1">
        <v>22.853879928588899</v>
      </c>
      <c r="AV13" s="1">
        <v>19.9507732391357</v>
      </c>
      <c r="AW13" s="1">
        <v>19.818813323974599</v>
      </c>
      <c r="AX13" s="1">
        <v>21.8867702484131</v>
      </c>
      <c r="AY13" s="2">
        <v>19</v>
      </c>
      <c r="AZ13" s="2">
        <v>19</v>
      </c>
      <c r="BA13" s="1">
        <v>183.61</v>
      </c>
      <c r="BB13" s="2">
        <v>85</v>
      </c>
      <c r="BC13" s="2" t="s">
        <v>16</v>
      </c>
      <c r="BD13" s="14" t="s">
        <v>2252</v>
      </c>
      <c r="BE13" s="14" t="s">
        <v>2253</v>
      </c>
    </row>
    <row r="14" spans="1:79" x14ac:dyDescent="0.3">
      <c r="A14" t="s">
        <v>19</v>
      </c>
      <c r="B14" t="s">
        <v>1288</v>
      </c>
      <c r="C14" s="2" t="s">
        <v>7</v>
      </c>
      <c r="D14" s="2" t="s">
        <v>7</v>
      </c>
      <c r="E14" s="2" t="str">
        <f t="shared" si="0"/>
        <v>N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>
        <v>20.493846893310501</v>
      </c>
      <c r="Y14" s="1"/>
      <c r="Z14" s="1"/>
      <c r="AA14" s="1"/>
      <c r="AB14" s="1"/>
      <c r="AC14" s="1"/>
      <c r="AD14" s="1"/>
      <c r="AE14" s="1">
        <v>18.576330184936499</v>
      </c>
      <c r="AF14" s="1"/>
      <c r="AG14" s="1"/>
      <c r="AH14" s="1">
        <v>17.893680572509801</v>
      </c>
      <c r="AI14" s="1"/>
      <c r="AJ14" s="1">
        <v>22.281387329101602</v>
      </c>
      <c r="AK14" s="1"/>
      <c r="AL14" s="1"/>
      <c r="AM14" s="1"/>
      <c r="AN14" s="1">
        <v>22.612455368041999</v>
      </c>
      <c r="AO14" s="1"/>
      <c r="AP14" s="1">
        <v>20.697443008422901</v>
      </c>
      <c r="AQ14" s="1">
        <v>22.146284103393601</v>
      </c>
      <c r="AR14" s="1">
        <v>20.843528747558601</v>
      </c>
      <c r="AS14" s="1">
        <v>18.7778644561768</v>
      </c>
      <c r="AT14" s="1"/>
      <c r="AU14" s="1">
        <v>19.922233581543001</v>
      </c>
      <c r="AV14" s="1">
        <v>18.181510925293001</v>
      </c>
      <c r="AW14" s="1"/>
      <c r="AX14" s="1">
        <v>19.039470672607401</v>
      </c>
      <c r="AY14" s="2">
        <v>9</v>
      </c>
      <c r="AZ14" s="2">
        <v>9</v>
      </c>
      <c r="BA14" s="1">
        <v>33.527000000000001</v>
      </c>
      <c r="BB14" s="2">
        <v>24</v>
      </c>
      <c r="BC14" s="2" t="s">
        <v>8</v>
      </c>
      <c r="BD14" s="14" t="s">
        <v>2254</v>
      </c>
      <c r="BE14" s="14" t="s">
        <v>2255</v>
      </c>
    </row>
    <row r="15" spans="1:79" x14ac:dyDescent="0.3">
      <c r="A15" t="s">
        <v>20</v>
      </c>
      <c r="B15" t="s">
        <v>1289</v>
      </c>
      <c r="C15" s="2" t="s">
        <v>7</v>
      </c>
      <c r="D15" s="2" t="s">
        <v>7</v>
      </c>
      <c r="E15" s="2" t="str">
        <f t="shared" si="0"/>
        <v>N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>
        <v>19.300168991088899</v>
      </c>
      <c r="AF15" s="1"/>
      <c r="AG15" s="1">
        <v>18.229616165161101</v>
      </c>
      <c r="AH15" s="1"/>
      <c r="AI15" s="1"/>
      <c r="AJ15" s="1">
        <v>19.384248733520501</v>
      </c>
      <c r="AK15" s="1"/>
      <c r="AL15" s="1"/>
      <c r="AM15" s="1"/>
      <c r="AN15" s="1">
        <v>20.5399990081787</v>
      </c>
      <c r="AO15" s="1"/>
      <c r="AP15" s="1"/>
      <c r="AQ15" s="1">
        <v>19.9053630828857</v>
      </c>
      <c r="AR15" s="1">
        <v>19.303428649902301</v>
      </c>
      <c r="AS15" s="1">
        <v>19.237737655639599</v>
      </c>
      <c r="AT15" s="1"/>
      <c r="AU15" s="1">
        <v>20.494043350219702</v>
      </c>
      <c r="AV15" s="1">
        <v>18.6428337097168</v>
      </c>
      <c r="AW15" s="1"/>
      <c r="AX15" s="1"/>
      <c r="AY15" s="2">
        <v>9</v>
      </c>
      <c r="AZ15" s="2">
        <v>9</v>
      </c>
      <c r="BA15" s="1">
        <v>37.606000000000002</v>
      </c>
      <c r="BB15" s="2">
        <v>14</v>
      </c>
      <c r="BC15" s="2" t="s">
        <v>8</v>
      </c>
      <c r="BD15" s="14" t="s">
        <v>2256</v>
      </c>
      <c r="BE15" s="14" t="s">
        <v>2257</v>
      </c>
    </row>
    <row r="16" spans="1:79" x14ac:dyDescent="0.3">
      <c r="A16" t="s">
        <v>21</v>
      </c>
      <c r="B16" t="s">
        <v>1290</v>
      </c>
      <c r="C16" s="2" t="s">
        <v>17</v>
      </c>
      <c r="D16" s="2" t="s">
        <v>7</v>
      </c>
      <c r="E16" s="2" t="str">
        <f t="shared" si="0"/>
        <v>Y</v>
      </c>
      <c r="G16" s="1">
        <v>20.825862884521499</v>
      </c>
      <c r="H16" s="1">
        <v>21.044868469238299</v>
      </c>
      <c r="I16" s="1">
        <v>25.177597045898398</v>
      </c>
      <c r="J16" s="1">
        <v>22.842666625976602</v>
      </c>
      <c r="K16" s="1">
        <v>21.072412490844702</v>
      </c>
      <c r="L16" s="1">
        <v>21.8644618988037</v>
      </c>
      <c r="M16" s="1">
        <v>20.989953994751001</v>
      </c>
      <c r="N16" s="1">
        <v>25.561508178710898</v>
      </c>
      <c r="O16" s="1">
        <v>25.643394470214801</v>
      </c>
      <c r="P16" s="1">
        <v>26.0418891906738</v>
      </c>
      <c r="Q16" s="1">
        <v>26.540214538574201</v>
      </c>
      <c r="R16" s="1">
        <v>25.874317169189499</v>
      </c>
      <c r="S16" s="1">
        <v>26.295457839965799</v>
      </c>
      <c r="T16" s="1">
        <v>26.1999835968018</v>
      </c>
      <c r="U16" s="1">
        <v>26.4078044891357</v>
      </c>
      <c r="V16" s="1"/>
      <c r="W16" s="1">
        <v>20.674179077148398</v>
      </c>
      <c r="X16" s="1">
        <v>22.994571685791001</v>
      </c>
      <c r="Y16" s="1">
        <v>21.608873367309599</v>
      </c>
      <c r="Z16" s="1">
        <v>22.351324081420898</v>
      </c>
      <c r="AA16" s="1">
        <v>25.607242584228501</v>
      </c>
      <c r="AB16" s="1">
        <v>21.061840057373001</v>
      </c>
      <c r="AC16" s="1">
        <v>23.996107101440401</v>
      </c>
      <c r="AD16" s="1">
        <v>26.485818862915</v>
      </c>
      <c r="AE16" s="1">
        <v>25.4776916503906</v>
      </c>
      <c r="AF16" s="1">
        <v>26.478509902954102</v>
      </c>
      <c r="AG16" s="1">
        <v>25.5978698730469</v>
      </c>
      <c r="AH16" s="1">
        <v>23.129230499267599</v>
      </c>
      <c r="AI16" s="1">
        <v>24.891292572021499</v>
      </c>
      <c r="AJ16" s="1">
        <v>25.117038726806602</v>
      </c>
      <c r="AK16" s="1">
        <v>20.097898483276399</v>
      </c>
      <c r="AL16" s="1">
        <v>18.6124877929688</v>
      </c>
      <c r="AM16" s="1">
        <v>20.596052169799801</v>
      </c>
      <c r="AN16" s="1">
        <v>26.441961288452099</v>
      </c>
      <c r="AO16" s="1">
        <v>20.925714492797901</v>
      </c>
      <c r="AP16" s="1">
        <v>24.5657558441162</v>
      </c>
      <c r="AQ16" s="1">
        <v>26.241127014160199</v>
      </c>
      <c r="AR16" s="1">
        <v>25.432529449462901</v>
      </c>
      <c r="AS16" s="1">
        <v>26.1585788726807</v>
      </c>
      <c r="AT16" s="1">
        <v>26.583337783813501</v>
      </c>
      <c r="AU16" s="1">
        <v>26.388719558715799</v>
      </c>
      <c r="AV16" s="1">
        <v>25.05419921875</v>
      </c>
      <c r="AW16" s="1">
        <v>24.260118484497099</v>
      </c>
      <c r="AX16" s="1">
        <v>26.96653175354</v>
      </c>
      <c r="AY16" s="2">
        <v>40</v>
      </c>
      <c r="AZ16" s="2">
        <v>40</v>
      </c>
      <c r="BA16" s="1">
        <v>323.31</v>
      </c>
      <c r="BB16" s="2">
        <v>724</v>
      </c>
      <c r="BC16" s="2" t="s">
        <v>14</v>
      </c>
    </row>
    <row r="17" spans="1:57" x14ac:dyDescent="0.3">
      <c r="A17" t="s">
        <v>22</v>
      </c>
      <c r="B17" t="s">
        <v>1291</v>
      </c>
      <c r="C17" s="2" t="s">
        <v>7</v>
      </c>
      <c r="D17" s="2" t="s">
        <v>7</v>
      </c>
      <c r="E17" s="2" t="str">
        <f t="shared" si="0"/>
        <v>N</v>
      </c>
      <c r="G17" s="1">
        <v>19.689172744751001</v>
      </c>
      <c r="H17" s="1"/>
      <c r="I17" s="1">
        <v>21.793960571289102</v>
      </c>
      <c r="J17" s="1"/>
      <c r="K17" s="1"/>
      <c r="L17" s="1"/>
      <c r="M17" s="1"/>
      <c r="N17" s="1"/>
      <c r="O17" s="1">
        <v>19.0226650238037</v>
      </c>
      <c r="P17" s="1">
        <v>19.180006027221701</v>
      </c>
      <c r="Q17" s="1">
        <v>20.2978210449219</v>
      </c>
      <c r="R17" s="1">
        <v>20.638828277587901</v>
      </c>
      <c r="S17" s="1">
        <v>19.708818435668899</v>
      </c>
      <c r="T17" s="1"/>
      <c r="U17" s="1">
        <v>19.414354324340799</v>
      </c>
      <c r="V17" s="1"/>
      <c r="W17" s="1"/>
      <c r="X17" s="1"/>
      <c r="Y17" s="1"/>
      <c r="Z17" s="1"/>
      <c r="AA17" s="1">
        <v>18.867073059081999</v>
      </c>
      <c r="AB17" s="1"/>
      <c r="AC17" s="1"/>
      <c r="AD17" s="1">
        <v>18.706611633300799</v>
      </c>
      <c r="AE17" s="1"/>
      <c r="AF17" s="1">
        <v>21.217918395996101</v>
      </c>
      <c r="AG17" s="1">
        <v>18.525314331054702</v>
      </c>
      <c r="AH17" s="1"/>
      <c r="AI17" s="1"/>
      <c r="AJ17" s="1"/>
      <c r="AK17" s="1"/>
      <c r="AL17" s="1"/>
      <c r="AM17" s="1"/>
      <c r="AN17" s="1">
        <v>20.423986434936499</v>
      </c>
      <c r="AO17" s="1"/>
      <c r="AP17" s="1">
        <v>20.093391418456999</v>
      </c>
      <c r="AQ17" s="1"/>
      <c r="AR17" s="1"/>
      <c r="AS17" s="1">
        <v>20.659967422485401</v>
      </c>
      <c r="AT17" s="1">
        <v>22.556980133056602</v>
      </c>
      <c r="AU17" s="1">
        <v>21.624397277831999</v>
      </c>
      <c r="AV17" s="1">
        <v>18.617301940918001</v>
      </c>
      <c r="AW17" s="1">
        <v>18.106819152831999</v>
      </c>
      <c r="AX17" s="1">
        <v>22.812959671020501</v>
      </c>
      <c r="AY17" s="2">
        <v>7</v>
      </c>
      <c r="AZ17" s="2">
        <v>7</v>
      </c>
      <c r="BA17" s="1">
        <v>117.5</v>
      </c>
      <c r="BB17" s="2">
        <v>38</v>
      </c>
      <c r="BC17" s="2" t="s">
        <v>8</v>
      </c>
      <c r="BD17" s="14" t="s">
        <v>2258</v>
      </c>
      <c r="BE17" s="14" t="s">
        <v>2259</v>
      </c>
    </row>
    <row r="18" spans="1:57" x14ac:dyDescent="0.3">
      <c r="A18" t="s">
        <v>23</v>
      </c>
      <c r="B18" t="s">
        <v>1292</v>
      </c>
      <c r="C18" s="2" t="s">
        <v>7</v>
      </c>
      <c r="D18" s="2" t="s">
        <v>7</v>
      </c>
      <c r="E18" s="2" t="str">
        <f t="shared" si="0"/>
        <v>N</v>
      </c>
      <c r="G18" s="1"/>
      <c r="H18" s="1">
        <v>22.134424209594702</v>
      </c>
      <c r="I18" s="1">
        <v>24.0391731262207</v>
      </c>
      <c r="J18" s="1">
        <v>21.617733001708999</v>
      </c>
      <c r="K18" s="1"/>
      <c r="L18" s="1">
        <v>21.717412948608398</v>
      </c>
      <c r="M18" s="1"/>
      <c r="N18" s="1">
        <v>22.188337326049801</v>
      </c>
      <c r="O18" s="1">
        <v>22.714836120605501</v>
      </c>
      <c r="P18" s="1">
        <v>21.8971862792969</v>
      </c>
      <c r="Q18" s="1">
        <v>22.330274581909201</v>
      </c>
      <c r="R18" s="1">
        <v>23.558942794799801</v>
      </c>
      <c r="S18" s="1">
        <v>22.726295471191399</v>
      </c>
      <c r="T18" s="1">
        <v>24.358034133911101</v>
      </c>
      <c r="U18" s="1">
        <v>23.4769191741943</v>
      </c>
      <c r="V18" s="1"/>
      <c r="W18" s="1"/>
      <c r="X18" s="1"/>
      <c r="Y18" s="1">
        <v>21.5936374664307</v>
      </c>
      <c r="Z18" s="1"/>
      <c r="AA18" s="1">
        <v>22.054672241210898</v>
      </c>
      <c r="AB18" s="1">
        <v>21.373582839965799</v>
      </c>
      <c r="AC18" s="1">
        <v>20.939050674438501</v>
      </c>
      <c r="AD18" s="1">
        <v>21.586095809936499</v>
      </c>
      <c r="AE18" s="1">
        <v>22.927885055541999</v>
      </c>
      <c r="AF18" s="1">
        <v>23.861833572387699</v>
      </c>
      <c r="AG18" s="1">
        <v>22.910203933715799</v>
      </c>
      <c r="AH18" s="1">
        <v>23.8417263031006</v>
      </c>
      <c r="AI18" s="1">
        <v>20.3881645202637</v>
      </c>
      <c r="AJ18" s="1">
        <v>20.9942436218262</v>
      </c>
      <c r="AK18" s="1"/>
      <c r="AL18" s="1"/>
      <c r="AM18" s="1"/>
      <c r="AN18" s="1">
        <v>21.621046066284201</v>
      </c>
      <c r="AO18" s="1">
        <v>20.6024990081787</v>
      </c>
      <c r="AP18" s="1"/>
      <c r="AQ18" s="1">
        <v>21.7924919128418</v>
      </c>
      <c r="AR18" s="1">
        <v>21.760402679443398</v>
      </c>
      <c r="AS18" s="1">
        <v>23.544746398925799</v>
      </c>
      <c r="AT18" s="1">
        <v>24.9321098327637</v>
      </c>
      <c r="AU18" s="1">
        <v>24.737840652465799</v>
      </c>
      <c r="AV18" s="1">
        <v>24.256162643432599</v>
      </c>
      <c r="AW18" s="1">
        <v>24.5159301757813</v>
      </c>
      <c r="AX18" s="1">
        <v>24.937597274780298</v>
      </c>
      <c r="AY18" s="2">
        <v>19</v>
      </c>
      <c r="AZ18" s="2">
        <v>19</v>
      </c>
      <c r="BA18" s="1">
        <v>323.31</v>
      </c>
      <c r="BB18" s="2">
        <v>297</v>
      </c>
      <c r="BC18" s="2" t="s">
        <v>8</v>
      </c>
      <c r="BD18" s="14" t="s">
        <v>2260</v>
      </c>
      <c r="BE18" s="14" t="s">
        <v>2261</v>
      </c>
    </row>
    <row r="19" spans="1:57" x14ac:dyDescent="0.3">
      <c r="A19" t="s">
        <v>24</v>
      </c>
      <c r="B19" t="s">
        <v>1293</v>
      </c>
      <c r="C19" s="2" t="s">
        <v>7</v>
      </c>
      <c r="D19" s="2" t="s">
        <v>7</v>
      </c>
      <c r="E19" s="2" t="str">
        <f t="shared" si="0"/>
        <v>N</v>
      </c>
      <c r="G19" s="1"/>
      <c r="H19" s="1"/>
      <c r="I19" s="1"/>
      <c r="J19" s="1"/>
      <c r="K19" s="1"/>
      <c r="L19" s="1"/>
      <c r="M19" s="1"/>
      <c r="N19" s="1"/>
      <c r="O19" s="1">
        <v>18.5269584655762</v>
      </c>
      <c r="P19" s="1"/>
      <c r="Q19" s="1"/>
      <c r="R19" s="1">
        <v>19.0784587860107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>
        <v>18.463636398315401</v>
      </c>
      <c r="AO19" s="1"/>
      <c r="AP19" s="1"/>
      <c r="AQ19" s="1"/>
      <c r="AR19" s="1"/>
      <c r="AS19" s="1">
        <v>19.187902450561499</v>
      </c>
      <c r="AT19" s="1">
        <v>20.7039604187012</v>
      </c>
      <c r="AU19" s="1">
        <v>20.7629585266113</v>
      </c>
      <c r="AV19" s="1">
        <v>18.618736267089801</v>
      </c>
      <c r="AW19" s="1"/>
      <c r="AX19" s="1">
        <v>21.061445236206101</v>
      </c>
      <c r="AY19" s="2">
        <v>9</v>
      </c>
      <c r="AZ19" s="2">
        <v>9</v>
      </c>
      <c r="BA19" s="1">
        <v>49.438000000000002</v>
      </c>
      <c r="BB19" s="2">
        <v>13</v>
      </c>
      <c r="BC19" s="2" t="s">
        <v>8</v>
      </c>
      <c r="BD19" s="14" t="s">
        <v>2262</v>
      </c>
      <c r="BE19" s="14" t="s">
        <v>2263</v>
      </c>
    </row>
    <row r="20" spans="1:57" x14ac:dyDescent="0.3">
      <c r="A20" t="s">
        <v>25</v>
      </c>
      <c r="B20" t="s">
        <v>1294</v>
      </c>
      <c r="C20" s="2" t="s">
        <v>7</v>
      </c>
      <c r="D20" s="2" t="s">
        <v>7</v>
      </c>
      <c r="E20" s="2" t="str">
        <f t="shared" si="0"/>
        <v>N</v>
      </c>
      <c r="G20" s="1"/>
      <c r="H20" s="1"/>
      <c r="I20" s="1"/>
      <c r="J20" s="1"/>
      <c r="K20" s="1"/>
      <c r="L20" s="1"/>
      <c r="M20" s="1">
        <v>21.9233207702637</v>
      </c>
      <c r="N20" s="1"/>
      <c r="O20" s="1">
        <v>20.625244140625</v>
      </c>
      <c r="P20" s="1">
        <v>21.669904708862301</v>
      </c>
      <c r="Q20" s="1">
        <v>20.8089199066162</v>
      </c>
      <c r="R20" s="1">
        <v>20.7245063781738</v>
      </c>
      <c r="S20" s="1">
        <v>22.4788703918457</v>
      </c>
      <c r="T20" s="1">
        <v>21.055036544799801</v>
      </c>
      <c r="U20" s="1">
        <v>22.255226135253899</v>
      </c>
      <c r="V20" s="1"/>
      <c r="W20" s="1"/>
      <c r="X20" s="1">
        <v>21.688890457153299</v>
      </c>
      <c r="Y20" s="1"/>
      <c r="Z20" s="1"/>
      <c r="AA20" s="1"/>
      <c r="AB20" s="1"/>
      <c r="AC20" s="1"/>
      <c r="AD20" s="1">
        <v>24.165380477905298</v>
      </c>
      <c r="AE20" s="1">
        <v>20.789628982543899</v>
      </c>
      <c r="AF20" s="1">
        <v>22.9579257965088</v>
      </c>
      <c r="AG20" s="1">
        <v>23.2593994140625</v>
      </c>
      <c r="AH20" s="1">
        <v>21.596643447876001</v>
      </c>
      <c r="AI20" s="1">
        <v>22.390344619751001</v>
      </c>
      <c r="AJ20" s="1">
        <v>21.029853820800799</v>
      </c>
      <c r="AK20" s="1"/>
      <c r="AL20" s="1"/>
      <c r="AM20" s="1"/>
      <c r="AN20" s="1">
        <v>21.7964191436768</v>
      </c>
      <c r="AO20" s="1"/>
      <c r="AP20" s="1">
        <v>21.2386474609375</v>
      </c>
      <c r="AQ20" s="1">
        <v>21.631254196166999</v>
      </c>
      <c r="AR20" s="1">
        <v>21.444200515747099</v>
      </c>
      <c r="AS20" s="1">
        <v>18.680820465087901</v>
      </c>
      <c r="AT20" s="1">
        <v>19.607112884521499</v>
      </c>
      <c r="AU20" s="1">
        <v>18.998435974121101</v>
      </c>
      <c r="AV20" s="1">
        <v>21.3868503570557</v>
      </c>
      <c r="AW20" s="1">
        <v>21.715234756469702</v>
      </c>
      <c r="AX20" s="1">
        <v>18.234302520751999</v>
      </c>
      <c r="AY20" s="2">
        <v>9</v>
      </c>
      <c r="AZ20" s="2">
        <v>9</v>
      </c>
      <c r="BA20" s="1">
        <v>138.82</v>
      </c>
      <c r="BB20" s="2">
        <v>97</v>
      </c>
      <c r="BC20" s="2" t="s">
        <v>14</v>
      </c>
    </row>
    <row r="21" spans="1:57" x14ac:dyDescent="0.3">
      <c r="A21" t="s">
        <v>26</v>
      </c>
      <c r="B21" t="s">
        <v>1295</v>
      </c>
      <c r="C21" s="2" t="s">
        <v>7</v>
      </c>
      <c r="D21" s="2" t="s">
        <v>7</v>
      </c>
      <c r="E21" s="2" t="str">
        <f t="shared" si="0"/>
        <v>N</v>
      </c>
      <c r="G21" s="1"/>
      <c r="H21" s="1"/>
      <c r="I21" s="1">
        <v>20.947280883789102</v>
      </c>
      <c r="J21" s="1"/>
      <c r="K21" s="1"/>
      <c r="L21" s="1"/>
      <c r="M21" s="1"/>
      <c r="N21" s="1"/>
      <c r="O21" s="1">
        <v>20.439085006713899</v>
      </c>
      <c r="P21" s="1">
        <v>20.318931579589801</v>
      </c>
      <c r="Q21" s="1">
        <v>19.675195693969702</v>
      </c>
      <c r="R21" s="1">
        <v>20.8516330718994</v>
      </c>
      <c r="S21" s="1">
        <v>20.991685867309599</v>
      </c>
      <c r="T21" s="1">
        <v>20.4043674468994</v>
      </c>
      <c r="U21" s="1">
        <v>20.8140163421631</v>
      </c>
      <c r="V21" s="1"/>
      <c r="W21" s="1"/>
      <c r="X21" s="1"/>
      <c r="Y21" s="1"/>
      <c r="Z21" s="1"/>
      <c r="AA21" s="1">
        <v>19.06618309021</v>
      </c>
      <c r="AB21" s="1"/>
      <c r="AC21" s="1"/>
      <c r="AD21" s="1">
        <v>22.528194427490199</v>
      </c>
      <c r="AE21" s="1">
        <v>20.5924968719482</v>
      </c>
      <c r="AF21" s="1">
        <v>23.414157867431602</v>
      </c>
      <c r="AG21" s="1">
        <v>22.849229812622099</v>
      </c>
      <c r="AH21" s="1">
        <v>21.400985717773398</v>
      </c>
      <c r="AI21" s="1">
        <v>22.94460105896</v>
      </c>
      <c r="AJ21" s="1">
        <v>20.2967014312744</v>
      </c>
      <c r="AK21" s="1"/>
      <c r="AL21" s="1"/>
      <c r="AM21" s="1"/>
      <c r="AN21" s="1">
        <v>21.691320419311499</v>
      </c>
      <c r="AO21" s="1"/>
      <c r="AP21" s="1">
        <v>19.412206649780298</v>
      </c>
      <c r="AQ21" s="1">
        <v>22.2324542999268</v>
      </c>
      <c r="AR21" s="1">
        <v>20.9454231262207</v>
      </c>
      <c r="AS21" s="1">
        <v>21.916376113891602</v>
      </c>
      <c r="AT21" s="1">
        <v>23.398717880248999</v>
      </c>
      <c r="AU21" s="1">
        <v>23.009153366088899</v>
      </c>
      <c r="AV21" s="1">
        <v>22.342994689941399</v>
      </c>
      <c r="AW21" s="1">
        <v>21.909177780151399</v>
      </c>
      <c r="AX21" s="1">
        <v>22.614231109619102</v>
      </c>
      <c r="AY21" s="2">
        <v>28</v>
      </c>
      <c r="AZ21" s="2">
        <v>28</v>
      </c>
      <c r="BA21" s="1">
        <v>299.16000000000003</v>
      </c>
      <c r="BB21" s="2">
        <v>152</v>
      </c>
      <c r="BC21" s="2" t="s">
        <v>8</v>
      </c>
      <c r="BD21" s="14" t="s">
        <v>2264</v>
      </c>
      <c r="BE21" s="14" t="s">
        <v>2265</v>
      </c>
    </row>
    <row r="22" spans="1:57" x14ac:dyDescent="0.3">
      <c r="A22" t="s">
        <v>28</v>
      </c>
      <c r="B22" t="s">
        <v>1296</v>
      </c>
      <c r="C22" s="2" t="s">
        <v>7</v>
      </c>
      <c r="D22" s="2" t="s">
        <v>7</v>
      </c>
      <c r="E22" s="2" t="str">
        <f t="shared" si="0"/>
        <v>N</v>
      </c>
      <c r="F22" s="2" t="s">
        <v>27</v>
      </c>
      <c r="G22" s="1"/>
      <c r="H22" s="1"/>
      <c r="I22" s="1"/>
      <c r="J22" s="1"/>
      <c r="K22" s="1"/>
      <c r="L22" s="1"/>
      <c r="M22" s="1"/>
      <c r="N22" s="1"/>
      <c r="O22" s="1">
        <v>19.402807235717798</v>
      </c>
      <c r="P22" s="1">
        <v>19.485263824462901</v>
      </c>
      <c r="Q22" s="1">
        <v>19.066368103027301</v>
      </c>
      <c r="R22" s="1">
        <v>19.342344284057599</v>
      </c>
      <c r="S22" s="1"/>
      <c r="T22" s="1">
        <v>20.305412292480501</v>
      </c>
      <c r="U22" s="1">
        <v>19.586278915405298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>
        <v>19.8110542297363</v>
      </c>
      <c r="AG22" s="1">
        <v>19.428409576416001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>
        <v>18.569299697876001</v>
      </c>
      <c r="AT22" s="1">
        <v>19.011653900146499</v>
      </c>
      <c r="AU22" s="1">
        <v>18.846132278442401</v>
      </c>
      <c r="AV22" s="1">
        <v>19.217243194580099</v>
      </c>
      <c r="AW22" s="1">
        <v>19.560911178588899</v>
      </c>
      <c r="AX22" s="1"/>
      <c r="AY22" s="2">
        <v>8</v>
      </c>
      <c r="AZ22" s="2">
        <v>8</v>
      </c>
      <c r="BA22" s="1">
        <v>27.395</v>
      </c>
      <c r="BB22" s="2">
        <v>9</v>
      </c>
      <c r="BC22" s="2" t="s">
        <v>8</v>
      </c>
      <c r="BD22" s="14" t="s">
        <v>2266</v>
      </c>
      <c r="BE22" s="14" t="s">
        <v>2267</v>
      </c>
    </row>
    <row r="23" spans="1:57" x14ac:dyDescent="0.3">
      <c r="A23" t="s">
        <v>29</v>
      </c>
      <c r="B23" t="s">
        <v>1297</v>
      </c>
      <c r="C23" s="2" t="s">
        <v>7</v>
      </c>
      <c r="D23" s="2" t="s">
        <v>7</v>
      </c>
      <c r="E23" s="2" t="str">
        <f t="shared" si="0"/>
        <v>N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>
        <v>19.204332351684599</v>
      </c>
      <c r="AF23" s="1"/>
      <c r="AG23" s="1"/>
      <c r="AH23" s="1"/>
      <c r="AI23" s="1"/>
      <c r="AJ23" s="1"/>
      <c r="AK23" s="1"/>
      <c r="AL23" s="1"/>
      <c r="AM23" s="1"/>
      <c r="AN23" s="1">
        <v>19.993413925170898</v>
      </c>
      <c r="AO23" s="1"/>
      <c r="AP23" s="1"/>
      <c r="AQ23" s="1"/>
      <c r="AR23" s="1"/>
      <c r="AS23" s="1"/>
      <c r="AT23" s="1"/>
      <c r="AU23" s="1">
        <v>18.249475479126001</v>
      </c>
      <c r="AV23" s="1"/>
      <c r="AW23" s="1"/>
      <c r="AX23" s="1"/>
      <c r="AY23" s="2">
        <v>3</v>
      </c>
      <c r="AZ23" s="2">
        <v>3</v>
      </c>
      <c r="BA23" s="1">
        <v>6.2584</v>
      </c>
      <c r="BB23" s="2">
        <v>4</v>
      </c>
      <c r="BC23" s="2" t="s">
        <v>8</v>
      </c>
      <c r="BD23" s="14" t="s">
        <v>2268</v>
      </c>
      <c r="BE23" s="14" t="s">
        <v>2269</v>
      </c>
    </row>
    <row r="24" spans="1:57" x14ac:dyDescent="0.3">
      <c r="A24" t="s">
        <v>30</v>
      </c>
      <c r="B24" t="s">
        <v>1298</v>
      </c>
      <c r="C24" s="2" t="s">
        <v>7</v>
      </c>
      <c r="D24" s="2" t="s">
        <v>7</v>
      </c>
      <c r="E24" s="2" t="str">
        <f t="shared" si="0"/>
        <v>N</v>
      </c>
      <c r="G24" s="1"/>
      <c r="H24" s="1"/>
      <c r="I24" s="1"/>
      <c r="J24" s="1"/>
      <c r="K24" s="1"/>
      <c r="L24" s="1"/>
      <c r="M24" s="1"/>
      <c r="N24" s="1"/>
      <c r="O24" s="1">
        <v>21.489051818847699</v>
      </c>
      <c r="P24" s="1"/>
      <c r="Q24" s="1"/>
      <c r="R24" s="1">
        <v>21.244989395141602</v>
      </c>
      <c r="S24" s="1"/>
      <c r="T24" s="1"/>
      <c r="U24" s="1">
        <v>19.874927520751999</v>
      </c>
      <c r="V24" s="1"/>
      <c r="W24" s="1"/>
      <c r="X24" s="1">
        <v>22.039121627807599</v>
      </c>
      <c r="Y24" s="1"/>
      <c r="Z24" s="1"/>
      <c r="AA24" s="1">
        <v>20.5467014312744</v>
      </c>
      <c r="AB24" s="1"/>
      <c r="AC24" s="1">
        <v>20.691831588745099</v>
      </c>
      <c r="AD24" s="1"/>
      <c r="AE24" s="1">
        <v>20.724756240844702</v>
      </c>
      <c r="AF24" s="1">
        <v>20.91188621521</v>
      </c>
      <c r="AG24" s="1">
        <v>20.991062164306602</v>
      </c>
      <c r="AH24" s="1">
        <v>19.897718429565401</v>
      </c>
      <c r="AI24" s="1">
        <v>20.3480834960938</v>
      </c>
      <c r="AJ24" s="1">
        <v>22.032243728637699</v>
      </c>
      <c r="AK24" s="1"/>
      <c r="AL24" s="1"/>
      <c r="AM24" s="1"/>
      <c r="AN24" s="1">
        <v>23.4213676452637</v>
      </c>
      <c r="AO24" s="1"/>
      <c r="AP24" s="1">
        <v>22.0601596832275</v>
      </c>
      <c r="AQ24" s="1">
        <v>23.3085536956787</v>
      </c>
      <c r="AR24" s="1">
        <v>22.391708374023398</v>
      </c>
      <c r="AS24" s="1">
        <v>21.377082824706999</v>
      </c>
      <c r="AT24" s="1">
        <v>22.249769210815401</v>
      </c>
      <c r="AU24" s="1">
        <v>22.6301879882813</v>
      </c>
      <c r="AV24" s="1">
        <v>20.440605163574201</v>
      </c>
      <c r="AW24" s="1">
        <v>19.517318725585898</v>
      </c>
      <c r="AX24" s="1">
        <v>21.377454757690401</v>
      </c>
      <c r="AY24" s="2">
        <v>14</v>
      </c>
      <c r="AZ24" s="2">
        <v>14</v>
      </c>
      <c r="BA24" s="1">
        <v>102.24</v>
      </c>
      <c r="BB24" s="2">
        <v>69</v>
      </c>
      <c r="BC24" s="2" t="s">
        <v>8</v>
      </c>
      <c r="BD24" s="14" t="s">
        <v>2270</v>
      </c>
      <c r="BE24" s="14" t="s">
        <v>2271</v>
      </c>
    </row>
    <row r="25" spans="1:57" x14ac:dyDescent="0.3">
      <c r="A25" t="s">
        <v>31</v>
      </c>
      <c r="B25" t="s">
        <v>1299</v>
      </c>
      <c r="C25" s="2" t="s">
        <v>7</v>
      </c>
      <c r="D25" s="2" t="s">
        <v>7</v>
      </c>
      <c r="E25" s="2" t="str">
        <f t="shared" si="0"/>
        <v>N</v>
      </c>
      <c r="G25" s="1"/>
      <c r="H25" s="1"/>
      <c r="I25" s="1">
        <v>20.489641189575199</v>
      </c>
      <c r="J25" s="1"/>
      <c r="K25" s="1"/>
      <c r="L25" s="1"/>
      <c r="M25" s="1"/>
      <c r="N25" s="1"/>
      <c r="O25" s="1">
        <v>20.146812438964801</v>
      </c>
      <c r="P25" s="1"/>
      <c r="Q25" s="1"/>
      <c r="R25" s="1">
        <v>21.721797943115199</v>
      </c>
      <c r="S25" s="1"/>
      <c r="T25" s="1"/>
      <c r="U25" s="1"/>
      <c r="V25" s="1"/>
      <c r="W25" s="1"/>
      <c r="X25" s="1">
        <v>21.228466033935501</v>
      </c>
      <c r="Y25" s="1"/>
      <c r="Z25" s="1"/>
      <c r="AA25" s="1"/>
      <c r="AB25" s="1"/>
      <c r="AC25" s="1"/>
      <c r="AD25" s="1"/>
      <c r="AE25" s="1">
        <v>20.158323287963899</v>
      </c>
      <c r="AF25" s="1"/>
      <c r="AG25" s="1">
        <v>17.6945896148682</v>
      </c>
      <c r="AH25" s="1"/>
      <c r="AI25" s="1"/>
      <c r="AJ25" s="1">
        <v>19.7887058258057</v>
      </c>
      <c r="AK25" s="1"/>
      <c r="AL25" s="1"/>
      <c r="AM25" s="1"/>
      <c r="AN25" s="1">
        <v>21.412971496581999</v>
      </c>
      <c r="AO25" s="1"/>
      <c r="AP25" s="1">
        <v>19.8512668609619</v>
      </c>
      <c r="AQ25" s="1">
        <v>21.777278900146499</v>
      </c>
      <c r="AR25" s="1">
        <v>20.631565093994102</v>
      </c>
      <c r="AS25" s="1">
        <v>19.938907623291001</v>
      </c>
      <c r="AT25" s="1">
        <v>21.884088516235401</v>
      </c>
      <c r="AU25" s="1">
        <v>22.1606330871582</v>
      </c>
      <c r="AV25" s="1"/>
      <c r="AW25" s="1"/>
      <c r="AX25" s="1">
        <v>20.282178878784201</v>
      </c>
      <c r="AY25" s="2">
        <v>14</v>
      </c>
      <c r="AZ25" s="2">
        <v>14</v>
      </c>
      <c r="BA25" s="1">
        <v>111.73</v>
      </c>
      <c r="BB25" s="2">
        <v>41</v>
      </c>
      <c r="BC25" s="2" t="s">
        <v>8</v>
      </c>
      <c r="BD25" s="14" t="s">
        <v>2272</v>
      </c>
      <c r="BE25" s="14" t="s">
        <v>1299</v>
      </c>
    </row>
    <row r="26" spans="1:57" x14ac:dyDescent="0.3">
      <c r="A26" t="s">
        <v>33</v>
      </c>
      <c r="B26" t="s">
        <v>1300</v>
      </c>
      <c r="C26" s="2" t="s">
        <v>17</v>
      </c>
      <c r="D26" s="2" t="s">
        <v>7</v>
      </c>
      <c r="E26" s="2" t="str">
        <f t="shared" si="0"/>
        <v>Y</v>
      </c>
      <c r="F26" s="2" t="s">
        <v>32</v>
      </c>
      <c r="G26" s="1"/>
      <c r="H26" s="1"/>
      <c r="I26" s="1"/>
      <c r="J26" s="1">
        <v>20.122499465942401</v>
      </c>
      <c r="K26" s="1"/>
      <c r="L26" s="1"/>
      <c r="M26" s="1"/>
      <c r="N26" s="1"/>
      <c r="O26" s="1"/>
      <c r="P26" s="1"/>
      <c r="Q26" s="1"/>
      <c r="R26" s="1">
        <v>19.578376770019499</v>
      </c>
      <c r="S26" s="1"/>
      <c r="T26" s="1"/>
      <c r="U26" s="1"/>
      <c r="V26" s="1"/>
      <c r="W26" s="1"/>
      <c r="X26" s="1">
        <v>20.446069717407202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>
        <v>19.7347297668457</v>
      </c>
      <c r="AK26" s="1"/>
      <c r="AL26" s="1"/>
      <c r="AM26" s="1"/>
      <c r="AN26" s="1">
        <v>21.915283203125</v>
      </c>
      <c r="AO26" s="1"/>
      <c r="AP26" s="1"/>
      <c r="AQ26" s="1">
        <v>19.928825378418001</v>
      </c>
      <c r="AR26" s="1">
        <v>20.350244522094702</v>
      </c>
      <c r="AS26" s="1"/>
      <c r="AT26" s="1">
        <v>18.5010986328125</v>
      </c>
      <c r="AU26" s="1">
        <v>18.878704071044901</v>
      </c>
      <c r="AV26" s="1">
        <v>19.329109191894499</v>
      </c>
      <c r="AW26" s="1">
        <v>18.483375549316399</v>
      </c>
      <c r="AX26" s="1">
        <v>19.027101516723601</v>
      </c>
      <c r="AY26" s="2">
        <v>8</v>
      </c>
      <c r="AZ26" s="2">
        <v>8</v>
      </c>
      <c r="BA26" s="1">
        <v>44.938000000000002</v>
      </c>
      <c r="BB26" s="2">
        <v>15</v>
      </c>
      <c r="BC26" s="2" t="s">
        <v>16</v>
      </c>
      <c r="BD26" s="14" t="s">
        <v>2273</v>
      </c>
      <c r="BE26" s="14" t="s">
        <v>2274</v>
      </c>
    </row>
    <row r="27" spans="1:57" x14ac:dyDescent="0.3">
      <c r="A27" t="s">
        <v>34</v>
      </c>
      <c r="B27" t="s">
        <v>1301</v>
      </c>
      <c r="C27" s="2" t="s">
        <v>7</v>
      </c>
      <c r="D27" s="2" t="s">
        <v>7</v>
      </c>
      <c r="E27" s="2" t="str">
        <f t="shared" si="0"/>
        <v>N</v>
      </c>
      <c r="G27" s="1"/>
      <c r="H27" s="1"/>
      <c r="I27" s="1">
        <v>21.134017944335898</v>
      </c>
      <c r="J27" s="1">
        <v>19.9034519195557</v>
      </c>
      <c r="K27" s="1">
        <v>20.7133903503418</v>
      </c>
      <c r="L27" s="1">
        <v>21.8772888183594</v>
      </c>
      <c r="M27" s="1"/>
      <c r="N27" s="1">
        <v>19.1619682312012</v>
      </c>
      <c r="O27" s="1">
        <v>20.153631210327099</v>
      </c>
      <c r="P27" s="1">
        <v>20.2160835266113</v>
      </c>
      <c r="Q27" s="1">
        <v>20.345596313476602</v>
      </c>
      <c r="R27" s="1">
        <v>20.803647994995099</v>
      </c>
      <c r="S27" s="1">
        <v>22.184257507324201</v>
      </c>
      <c r="T27" s="1">
        <v>21.949169158935501</v>
      </c>
      <c r="U27" s="1">
        <v>22.391681671142599</v>
      </c>
      <c r="V27" s="1"/>
      <c r="W27" s="1"/>
      <c r="X27" s="1">
        <v>22.3122158050537</v>
      </c>
      <c r="Y27" s="1"/>
      <c r="Z27" s="1">
        <v>20.847509384155298</v>
      </c>
      <c r="AA27" s="1">
        <v>19.712987899780298</v>
      </c>
      <c r="AB27" s="1">
        <v>21.483798980712901</v>
      </c>
      <c r="AC27" s="1">
        <v>20.449901580810501</v>
      </c>
      <c r="AD27" s="1">
        <v>24.1139430999756</v>
      </c>
      <c r="AE27" s="1">
        <v>21.182954788208001</v>
      </c>
      <c r="AF27" s="1">
        <v>23.7960014343262</v>
      </c>
      <c r="AG27" s="1">
        <v>23.389949798583999</v>
      </c>
      <c r="AH27" s="1">
        <v>19.779148101806602</v>
      </c>
      <c r="AI27" s="1">
        <v>22.171150207519499</v>
      </c>
      <c r="AJ27" s="1">
        <v>22.769027709960898</v>
      </c>
      <c r="AK27" s="1">
        <v>20.370712280273398</v>
      </c>
      <c r="AL27" s="1"/>
      <c r="AM27" s="1"/>
      <c r="AN27" s="1">
        <v>23.1954135894775</v>
      </c>
      <c r="AO27" s="1">
        <v>18.7929363250732</v>
      </c>
      <c r="AP27" s="1">
        <v>22.1435146331787</v>
      </c>
      <c r="AQ27" s="1">
        <v>21.6749973297119</v>
      </c>
      <c r="AR27" s="1">
        <v>22.674243927001999</v>
      </c>
      <c r="AS27" s="1">
        <v>20.718666076660199</v>
      </c>
      <c r="AT27" s="1">
        <v>20.1005954742432</v>
      </c>
      <c r="AU27" s="1">
        <v>21.447685241699201</v>
      </c>
      <c r="AV27" s="1">
        <v>22.646232604980501</v>
      </c>
      <c r="AW27" s="1">
        <v>22.95139503479</v>
      </c>
      <c r="AX27" s="1">
        <v>22.156133651733398</v>
      </c>
      <c r="AY27" s="2">
        <v>19</v>
      </c>
      <c r="AZ27" s="2">
        <v>19</v>
      </c>
      <c r="BA27" s="1">
        <v>146.97999999999999</v>
      </c>
      <c r="BB27" s="2">
        <v>172</v>
      </c>
      <c r="BC27" s="2" t="s">
        <v>8</v>
      </c>
      <c r="BD27" s="14" t="s">
        <v>2275</v>
      </c>
      <c r="BE27" s="14" t="s">
        <v>2276</v>
      </c>
    </row>
    <row r="28" spans="1:57" x14ac:dyDescent="0.3">
      <c r="A28" t="s">
        <v>35</v>
      </c>
      <c r="B28" t="s">
        <v>1302</v>
      </c>
      <c r="C28" s="2" t="s">
        <v>7</v>
      </c>
      <c r="D28" s="2" t="s">
        <v>7</v>
      </c>
      <c r="E28" s="2" t="str">
        <f t="shared" si="0"/>
        <v>N</v>
      </c>
      <c r="G28" s="1"/>
      <c r="H28" s="1"/>
      <c r="I28" s="1"/>
      <c r="J28" s="1">
        <v>19.942491531372099</v>
      </c>
      <c r="K28" s="1"/>
      <c r="L28" s="1"/>
      <c r="M28" s="1"/>
      <c r="N28" s="1">
        <v>20.294010162353501</v>
      </c>
      <c r="O28" s="1">
        <v>21.308803558349599</v>
      </c>
      <c r="P28" s="1"/>
      <c r="Q28" s="1"/>
      <c r="R28" s="1">
        <v>20.978199005126999</v>
      </c>
      <c r="S28" s="1"/>
      <c r="T28" s="1">
        <v>19.122852325439499</v>
      </c>
      <c r="U28" s="1">
        <v>19.7588996887207</v>
      </c>
      <c r="V28" s="1"/>
      <c r="W28" s="1"/>
      <c r="X28" s="1">
        <v>21.130250930786101</v>
      </c>
      <c r="Y28" s="1"/>
      <c r="Z28" s="1"/>
      <c r="AA28" s="1">
        <v>20.763120651245099</v>
      </c>
      <c r="AB28" s="1"/>
      <c r="AC28" s="1"/>
      <c r="AD28" s="1"/>
      <c r="AE28" s="1">
        <v>21.729701995849599</v>
      </c>
      <c r="AF28" s="1">
        <v>19.370435714721701</v>
      </c>
      <c r="AG28" s="1">
        <v>19.5275688171387</v>
      </c>
      <c r="AH28" s="1">
        <v>21.013931274414102</v>
      </c>
      <c r="AI28" s="1">
        <v>20.7862033843994</v>
      </c>
      <c r="AJ28" s="1">
        <v>21.9598197937012</v>
      </c>
      <c r="AK28" s="1"/>
      <c r="AL28" s="1"/>
      <c r="AM28" s="1"/>
      <c r="AN28" s="1">
        <v>23.863441467285199</v>
      </c>
      <c r="AO28" s="1"/>
      <c r="AP28" s="1">
        <v>23.039390563964801</v>
      </c>
      <c r="AQ28" s="1">
        <v>20.865291595458999</v>
      </c>
      <c r="AR28" s="1">
        <v>20.795110702514599</v>
      </c>
      <c r="AS28" s="1">
        <v>19.580623626708999</v>
      </c>
      <c r="AT28" s="1">
        <v>19.908079147338899</v>
      </c>
      <c r="AU28" s="1">
        <v>21.164045333862301</v>
      </c>
      <c r="AV28" s="1">
        <v>21.191654205322301</v>
      </c>
      <c r="AW28" s="1">
        <v>20.256954193115199</v>
      </c>
      <c r="AX28" s="1">
        <v>21.516242980956999</v>
      </c>
      <c r="AY28" s="2">
        <v>22</v>
      </c>
      <c r="AZ28" s="2">
        <v>22</v>
      </c>
      <c r="BA28" s="1">
        <v>171.86</v>
      </c>
      <c r="BB28" s="2">
        <v>46</v>
      </c>
      <c r="BC28" s="2" t="s">
        <v>8</v>
      </c>
      <c r="BD28" s="14" t="s">
        <v>2277</v>
      </c>
      <c r="BE28" s="14" t="s">
        <v>2278</v>
      </c>
    </row>
    <row r="29" spans="1:57" x14ac:dyDescent="0.3">
      <c r="A29" t="s">
        <v>37</v>
      </c>
      <c r="B29" t="s">
        <v>1303</v>
      </c>
      <c r="C29" s="2" t="s">
        <v>7</v>
      </c>
      <c r="D29" s="2" t="s">
        <v>7</v>
      </c>
      <c r="E29" s="2" t="str">
        <f t="shared" si="0"/>
        <v>N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>
        <v>18.166976928710898</v>
      </c>
      <c r="V29" s="1"/>
      <c r="W29" s="1"/>
      <c r="X29" s="1"/>
      <c r="Y29" s="1"/>
      <c r="Z29" s="1"/>
      <c r="AA29" s="1"/>
      <c r="AB29" s="1"/>
      <c r="AC29" s="1"/>
      <c r="AD29" s="1"/>
      <c r="AE29" s="1">
        <v>18.652950286865199</v>
      </c>
      <c r="AF29" s="1">
        <v>18.560146331787099</v>
      </c>
      <c r="AG29" s="1">
        <v>19.1981086730957</v>
      </c>
      <c r="AH29" s="1"/>
      <c r="AI29" s="1"/>
      <c r="AJ29" s="1"/>
      <c r="AK29" s="1"/>
      <c r="AL29" s="1"/>
      <c r="AM29" s="1"/>
      <c r="AN29" s="1">
        <v>18.729494094848601</v>
      </c>
      <c r="AO29" s="1"/>
      <c r="AP29" s="1"/>
      <c r="AQ29" s="1"/>
      <c r="AR29" s="1"/>
      <c r="AS29" s="1">
        <v>18.184419631958001</v>
      </c>
      <c r="AT29" s="1"/>
      <c r="AU29" s="1"/>
      <c r="AV29" s="1"/>
      <c r="AW29" s="1"/>
      <c r="AX29" s="1"/>
      <c r="AY29" s="2">
        <v>4</v>
      </c>
      <c r="AZ29" s="2">
        <v>4</v>
      </c>
      <c r="BA29" s="1">
        <v>11.462999999999999</v>
      </c>
      <c r="BB29" s="2">
        <v>6</v>
      </c>
      <c r="BC29" s="2" t="s">
        <v>36</v>
      </c>
      <c r="BD29" s="14" t="s">
        <v>2279</v>
      </c>
      <c r="BE29" s="14" t="s">
        <v>2280</v>
      </c>
    </row>
    <row r="30" spans="1:57" x14ac:dyDescent="0.3">
      <c r="A30" t="s">
        <v>38</v>
      </c>
      <c r="B30" t="s">
        <v>1304</v>
      </c>
      <c r="C30" s="2" t="s">
        <v>7</v>
      </c>
      <c r="D30" s="2" t="s">
        <v>7</v>
      </c>
      <c r="E30" s="2" t="str">
        <f t="shared" si="0"/>
        <v>N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>
        <v>21.095067977905298</v>
      </c>
      <c r="S30" s="1"/>
      <c r="T30" s="1"/>
      <c r="U30" s="1">
        <v>18.739912033081101</v>
      </c>
      <c r="V30" s="1"/>
      <c r="W30" s="1"/>
      <c r="X30" s="1"/>
      <c r="Y30" s="1"/>
      <c r="Z30" s="1"/>
      <c r="AA30" s="1"/>
      <c r="AB30" s="1"/>
      <c r="AC30" s="1"/>
      <c r="AD30" s="1"/>
      <c r="AE30" s="1">
        <v>18.796236038208001</v>
      </c>
      <c r="AF30" s="1"/>
      <c r="AG30" s="1"/>
      <c r="AH30" s="1"/>
      <c r="AI30" s="1"/>
      <c r="AJ30" s="1"/>
      <c r="AK30" s="1"/>
      <c r="AL30" s="1"/>
      <c r="AM30" s="1"/>
      <c r="AN30" s="1">
        <v>20.149295806884801</v>
      </c>
      <c r="AO30" s="1"/>
      <c r="AP30" s="1"/>
      <c r="AQ30" s="1">
        <v>19.3931179046631</v>
      </c>
      <c r="AR30" s="1"/>
      <c r="AS30" s="1">
        <v>19.448451995849599</v>
      </c>
      <c r="AT30" s="1">
        <v>21.879533767700199</v>
      </c>
      <c r="AU30" s="1">
        <v>21.2038898468018</v>
      </c>
      <c r="AV30" s="1"/>
      <c r="AW30" s="1"/>
      <c r="AX30" s="1">
        <v>20.328166961669901</v>
      </c>
      <c r="AY30" s="2">
        <v>18</v>
      </c>
      <c r="AZ30" s="2">
        <v>18</v>
      </c>
      <c r="BA30" s="1">
        <v>56.368000000000002</v>
      </c>
      <c r="BB30" s="2">
        <v>26</v>
      </c>
      <c r="BC30" s="2" t="s">
        <v>8</v>
      </c>
      <c r="BD30" s="14" t="s">
        <v>2281</v>
      </c>
      <c r="BE30" s="14" t="s">
        <v>2282</v>
      </c>
    </row>
    <row r="31" spans="1:57" x14ac:dyDescent="0.3">
      <c r="A31" t="s">
        <v>39</v>
      </c>
      <c r="B31" t="s">
        <v>1305</v>
      </c>
      <c r="C31" s="2" t="s">
        <v>7</v>
      </c>
      <c r="D31" s="2" t="s">
        <v>7</v>
      </c>
      <c r="E31" s="2" t="str">
        <f t="shared" si="0"/>
        <v>N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>
        <v>20.871997833251999</v>
      </c>
      <c r="Y31" s="1"/>
      <c r="Z31" s="1"/>
      <c r="AA31" s="1"/>
      <c r="AB31" s="1"/>
      <c r="AC31" s="1"/>
      <c r="AD31" s="1"/>
      <c r="AE31" s="1">
        <v>21.4647827148438</v>
      </c>
      <c r="AF31" s="1"/>
      <c r="AG31" s="1"/>
      <c r="AH31" s="1">
        <v>19.175212860107401</v>
      </c>
      <c r="AI31" s="1"/>
      <c r="AJ31" s="1">
        <v>20.8508701324463</v>
      </c>
      <c r="AK31" s="1"/>
      <c r="AL31" s="1"/>
      <c r="AM31" s="1"/>
      <c r="AN31" s="1">
        <v>21.458137512206999</v>
      </c>
      <c r="AO31" s="1"/>
      <c r="AP31" s="1"/>
      <c r="AQ31" s="1">
        <v>21.3176078796387</v>
      </c>
      <c r="AR31" s="1">
        <v>20.640417098998999</v>
      </c>
      <c r="AS31" s="1">
        <v>21.388637542724599</v>
      </c>
      <c r="AT31" s="1"/>
      <c r="AU31" s="1">
        <v>20.117942810058601</v>
      </c>
      <c r="AV31" s="1">
        <v>20.266822814941399</v>
      </c>
      <c r="AW31" s="1"/>
      <c r="AX31" s="1">
        <v>20.299274444580099</v>
      </c>
      <c r="AY31" s="2">
        <v>6</v>
      </c>
      <c r="AZ31" s="2">
        <v>6</v>
      </c>
      <c r="BA31" s="1">
        <v>19.283999999999999</v>
      </c>
      <c r="BB31" s="2">
        <v>13</v>
      </c>
      <c r="BC31" s="2" t="s">
        <v>8</v>
      </c>
      <c r="BD31" s="14" t="s">
        <v>2283</v>
      </c>
      <c r="BE31" s="14" t="s">
        <v>2284</v>
      </c>
    </row>
    <row r="32" spans="1:57" x14ac:dyDescent="0.3">
      <c r="A32" t="s">
        <v>40</v>
      </c>
      <c r="B32" t="s">
        <v>1306</v>
      </c>
      <c r="C32" s="2" t="s">
        <v>7</v>
      </c>
      <c r="D32" s="2" t="s">
        <v>7</v>
      </c>
      <c r="E32" s="2" t="str">
        <f t="shared" si="0"/>
        <v>N</v>
      </c>
      <c r="G32" s="1"/>
      <c r="H32" s="1"/>
      <c r="I32" s="1">
        <v>21.595777511596701</v>
      </c>
      <c r="J32" s="1">
        <v>20.435832977294901</v>
      </c>
      <c r="K32" s="1">
        <v>20.397699356079102</v>
      </c>
      <c r="L32" s="1"/>
      <c r="M32" s="1"/>
      <c r="N32" s="1">
        <v>22.2331848144531</v>
      </c>
      <c r="O32" s="1">
        <v>22.517372131347699</v>
      </c>
      <c r="P32" s="1">
        <v>23.163890838623001</v>
      </c>
      <c r="Q32" s="1">
        <v>22.197725296020501</v>
      </c>
      <c r="R32" s="1">
        <v>23.2871494293213</v>
      </c>
      <c r="S32" s="1">
        <v>21.8866577148438</v>
      </c>
      <c r="T32" s="1">
        <v>23.008350372314499</v>
      </c>
      <c r="U32" s="1">
        <v>22.9051609039307</v>
      </c>
      <c r="V32" s="1"/>
      <c r="W32" s="1"/>
      <c r="X32" s="1">
        <v>21.5239658355713</v>
      </c>
      <c r="Y32" s="1">
        <v>19.876277923583999</v>
      </c>
      <c r="Z32" s="1">
        <v>20.7920951843262</v>
      </c>
      <c r="AA32" s="1">
        <v>21.6426677703857</v>
      </c>
      <c r="AB32" s="1">
        <v>20.344728469848601</v>
      </c>
      <c r="AC32" s="1">
        <v>22.508090972900401</v>
      </c>
      <c r="AD32" s="1">
        <v>24.063652038574201</v>
      </c>
      <c r="AE32" s="1">
        <v>22.0241813659668</v>
      </c>
      <c r="AF32" s="1">
        <v>24.7396450042725</v>
      </c>
      <c r="AG32" s="1">
        <v>21.791101455688501</v>
      </c>
      <c r="AH32" s="1">
        <v>20.319593429565401</v>
      </c>
      <c r="AI32" s="1">
        <v>18.249475479126001</v>
      </c>
      <c r="AJ32" s="1">
        <v>22.4184379577637</v>
      </c>
      <c r="AK32" s="1"/>
      <c r="AL32" s="1"/>
      <c r="AM32" s="1"/>
      <c r="AN32" s="1">
        <v>22.943475723266602</v>
      </c>
      <c r="AO32" s="1"/>
      <c r="AP32" s="1">
        <v>22.1012058258057</v>
      </c>
      <c r="AQ32" s="1">
        <v>22.5898952484131</v>
      </c>
      <c r="AR32" s="1">
        <v>21.699562072753899</v>
      </c>
      <c r="AS32" s="1">
        <v>23.5239658355713</v>
      </c>
      <c r="AT32" s="1">
        <v>24.4058742523193</v>
      </c>
      <c r="AU32" s="1">
        <v>24.262269973754901</v>
      </c>
      <c r="AV32" s="1">
        <v>23.478401184081999</v>
      </c>
      <c r="AW32" s="1">
        <v>21.940055847168001</v>
      </c>
      <c r="AX32" s="1">
        <v>24.3781547546387</v>
      </c>
      <c r="AY32" s="2">
        <v>21</v>
      </c>
      <c r="AZ32" s="2">
        <v>21</v>
      </c>
      <c r="BA32" s="1">
        <v>262.64999999999998</v>
      </c>
      <c r="BB32" s="2">
        <v>207</v>
      </c>
      <c r="BC32" s="2" t="s">
        <v>8</v>
      </c>
      <c r="BD32" s="14" t="s">
        <v>2285</v>
      </c>
      <c r="BE32" s="14" t="s">
        <v>2286</v>
      </c>
    </row>
    <row r="33" spans="1:57" x14ac:dyDescent="0.3">
      <c r="A33" t="s">
        <v>41</v>
      </c>
      <c r="B33" t="s">
        <v>1307</v>
      </c>
      <c r="C33" s="2" t="s">
        <v>7</v>
      </c>
      <c r="D33" s="2" t="s">
        <v>7</v>
      </c>
      <c r="E33" s="2" t="str">
        <f t="shared" si="0"/>
        <v>N</v>
      </c>
      <c r="G33" s="1"/>
      <c r="H33" s="1"/>
      <c r="I33" s="1">
        <v>22.800254821777301</v>
      </c>
      <c r="J33" s="1"/>
      <c r="K33" s="1"/>
      <c r="L33" s="1"/>
      <c r="M33" s="1">
        <v>21.329536437988299</v>
      </c>
      <c r="N33" s="1">
        <v>21.783647537231399</v>
      </c>
      <c r="O33" s="1">
        <v>22.9646396636963</v>
      </c>
      <c r="P33" s="1">
        <v>21.291933059692401</v>
      </c>
      <c r="Q33" s="1">
        <v>18.339389801025401</v>
      </c>
      <c r="R33" s="1">
        <v>23.433261871337901</v>
      </c>
      <c r="S33" s="1">
        <v>21.177490234375</v>
      </c>
      <c r="T33" s="1">
        <v>23.181909561157202</v>
      </c>
      <c r="U33" s="1">
        <v>22.4764003753662</v>
      </c>
      <c r="V33" s="1"/>
      <c r="W33" s="1"/>
      <c r="X33" s="1">
        <v>21.4814357757568</v>
      </c>
      <c r="Y33" s="1">
        <v>20.4161701202393</v>
      </c>
      <c r="Z33" s="1"/>
      <c r="AA33" s="1"/>
      <c r="AB33" s="1">
        <v>21.2132377624512</v>
      </c>
      <c r="AC33" s="1">
        <v>23.385217666626001</v>
      </c>
      <c r="AD33" s="1">
        <v>22.358879089355501</v>
      </c>
      <c r="AE33" s="1">
        <v>23.111747741699201</v>
      </c>
      <c r="AF33" s="1">
        <v>25.35622215271</v>
      </c>
      <c r="AG33" s="1">
        <v>24.783817291259801</v>
      </c>
      <c r="AH33" s="1">
        <v>21.9600315093994</v>
      </c>
      <c r="AI33" s="1">
        <v>24.767087936401399</v>
      </c>
      <c r="AJ33" s="1">
        <v>21.6961269378662</v>
      </c>
      <c r="AK33" s="1"/>
      <c r="AL33" s="1"/>
      <c r="AM33" s="1"/>
      <c r="AN33" s="1">
        <v>22.9555339813232</v>
      </c>
      <c r="AO33" s="1"/>
      <c r="AP33" s="1">
        <v>21.432268142700199</v>
      </c>
      <c r="AQ33" s="1">
        <v>23.034847259521499</v>
      </c>
      <c r="AR33" s="1">
        <v>22.700218200683601</v>
      </c>
      <c r="AS33" s="1">
        <v>24.737995147705099</v>
      </c>
      <c r="AT33" s="1">
        <v>25.0337219238281</v>
      </c>
      <c r="AU33" s="1">
        <v>25.1183471679688</v>
      </c>
      <c r="AV33" s="1">
        <v>24.829921722412099</v>
      </c>
      <c r="AW33" s="1">
        <v>24.186237335205099</v>
      </c>
      <c r="AX33" s="1">
        <v>25.382087707519499</v>
      </c>
      <c r="AY33" s="2">
        <v>31</v>
      </c>
      <c r="AZ33" s="2">
        <v>31</v>
      </c>
      <c r="BA33" s="1">
        <v>323.31</v>
      </c>
      <c r="BB33" s="2">
        <v>277</v>
      </c>
      <c r="BC33" s="2" t="s">
        <v>8</v>
      </c>
      <c r="BD33" s="14" t="s">
        <v>2287</v>
      </c>
      <c r="BE33" s="14" t="s">
        <v>2288</v>
      </c>
    </row>
    <row r="34" spans="1:57" x14ac:dyDescent="0.3">
      <c r="A34" t="s">
        <v>42</v>
      </c>
      <c r="B34" t="s">
        <v>1308</v>
      </c>
      <c r="C34" s="2" t="s">
        <v>7</v>
      </c>
      <c r="D34" s="2" t="s">
        <v>7</v>
      </c>
      <c r="E34" s="2" t="str">
        <f t="shared" si="0"/>
        <v>N</v>
      </c>
      <c r="G34" s="1"/>
      <c r="H34" s="1"/>
      <c r="I34" s="1">
        <v>24.3851528167725</v>
      </c>
      <c r="J34" s="1">
        <v>21.6165676116943</v>
      </c>
      <c r="K34" s="1">
        <v>22.8026828765869</v>
      </c>
      <c r="L34" s="1"/>
      <c r="M34" s="1">
        <v>24.3600463867188</v>
      </c>
      <c r="N34" s="1">
        <v>20.853614807128899</v>
      </c>
      <c r="O34" s="1">
        <v>20.246322631835898</v>
      </c>
      <c r="P34" s="1">
        <v>20.689104080200199</v>
      </c>
      <c r="Q34" s="1">
        <v>20.412246704101602</v>
      </c>
      <c r="R34" s="1">
        <v>20.579942703247099</v>
      </c>
      <c r="S34" s="1">
        <v>21.675859451293899</v>
      </c>
      <c r="T34" s="1">
        <v>21.196464538574201</v>
      </c>
      <c r="U34" s="1">
        <v>21.361371994018601</v>
      </c>
      <c r="V34" s="1"/>
      <c r="W34" s="1"/>
      <c r="X34" s="1">
        <v>22.2882194519043</v>
      </c>
      <c r="Y34" s="1">
        <v>25.8092155456543</v>
      </c>
      <c r="Z34" s="1">
        <v>21.7576389312744</v>
      </c>
      <c r="AA34" s="1">
        <v>21.570707321166999</v>
      </c>
      <c r="AB34" s="1">
        <v>22.182832717895501</v>
      </c>
      <c r="AC34" s="1">
        <v>19.284507751464801</v>
      </c>
      <c r="AD34" s="1">
        <v>22.922306060791001</v>
      </c>
      <c r="AE34" s="1">
        <v>20.689104080200199</v>
      </c>
      <c r="AF34" s="1">
        <v>21.535354614257798</v>
      </c>
      <c r="AG34" s="1">
        <v>21.676633834838899</v>
      </c>
      <c r="AH34" s="1">
        <v>21.492626190185501</v>
      </c>
      <c r="AI34" s="1">
        <v>20.699815750122099</v>
      </c>
      <c r="AJ34" s="1">
        <v>21.4434413909912</v>
      </c>
      <c r="AK34" s="1"/>
      <c r="AL34" s="1"/>
      <c r="AM34" s="1">
        <v>21.293504714965799</v>
      </c>
      <c r="AN34" s="1">
        <v>21.610813140869102</v>
      </c>
      <c r="AO34" s="1"/>
      <c r="AP34" s="1">
        <v>22.165885925293001</v>
      </c>
      <c r="AQ34" s="1">
        <v>22.187553405761701</v>
      </c>
      <c r="AR34" s="1">
        <v>21.635820388793899</v>
      </c>
      <c r="AS34" s="1">
        <v>20.820262908935501</v>
      </c>
      <c r="AT34" s="1">
        <v>22.583711624145501</v>
      </c>
      <c r="AU34" s="1">
        <v>21.819639205932599</v>
      </c>
      <c r="AV34" s="1">
        <v>21.6961269378662</v>
      </c>
      <c r="AW34" s="1">
        <v>21.4892978668213</v>
      </c>
      <c r="AX34" s="1">
        <v>22.5540771484375</v>
      </c>
      <c r="AY34" s="2">
        <v>13</v>
      </c>
      <c r="AZ34" s="2">
        <v>13</v>
      </c>
      <c r="BA34" s="1">
        <v>106.68</v>
      </c>
      <c r="BB34" s="2">
        <v>115</v>
      </c>
      <c r="BC34" s="2" t="s">
        <v>8</v>
      </c>
      <c r="BD34" s="14" t="s">
        <v>2289</v>
      </c>
      <c r="BE34" s="14" t="s">
        <v>2290</v>
      </c>
    </row>
    <row r="35" spans="1:57" x14ac:dyDescent="0.3">
      <c r="A35" t="s">
        <v>43</v>
      </c>
      <c r="B35" t="s">
        <v>1309</v>
      </c>
      <c r="C35" s="2" t="s">
        <v>7</v>
      </c>
      <c r="D35" s="2" t="s">
        <v>7</v>
      </c>
      <c r="E35" s="2" t="str">
        <f t="shared" si="0"/>
        <v>N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>
        <v>18.9830932617188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>
        <v>20.108911514282202</v>
      </c>
      <c r="AG35" s="1">
        <v>21.032142639160199</v>
      </c>
      <c r="AH35" s="1"/>
      <c r="AI35" s="1"/>
      <c r="AJ35" s="1">
        <v>18.2280673980713</v>
      </c>
      <c r="AK35" s="1"/>
      <c r="AL35" s="1"/>
      <c r="AM35" s="1"/>
      <c r="AN35" s="1">
        <v>19.4166870117188</v>
      </c>
      <c r="AO35" s="1"/>
      <c r="AP35" s="1"/>
      <c r="AQ35" s="1">
        <v>19.313472747802699</v>
      </c>
      <c r="AR35" s="1"/>
      <c r="AS35" s="1">
        <v>18.652040481567401</v>
      </c>
      <c r="AT35" s="1">
        <v>19.8738613128662</v>
      </c>
      <c r="AU35" s="1">
        <v>19.328187942504901</v>
      </c>
      <c r="AV35" s="1">
        <v>18.0096321105957</v>
      </c>
      <c r="AW35" s="1"/>
      <c r="AX35" s="1">
        <v>19.273349761962901</v>
      </c>
      <c r="AY35" s="2">
        <v>6</v>
      </c>
      <c r="AZ35" s="2">
        <v>6</v>
      </c>
      <c r="BA35" s="1">
        <v>21.683</v>
      </c>
      <c r="BB35" s="2">
        <v>11</v>
      </c>
      <c r="BC35" s="2" t="s">
        <v>8</v>
      </c>
      <c r="BD35" s="14" t="s">
        <v>2291</v>
      </c>
      <c r="BE35" s="14" t="s">
        <v>2292</v>
      </c>
    </row>
    <row r="36" spans="1:57" x14ac:dyDescent="0.3">
      <c r="A36" t="s">
        <v>45</v>
      </c>
      <c r="B36" t="s">
        <v>1310</v>
      </c>
      <c r="C36" s="2" t="s">
        <v>7</v>
      </c>
      <c r="D36" s="2" t="s">
        <v>7</v>
      </c>
      <c r="E36" s="2" t="str">
        <f t="shared" si="0"/>
        <v>N</v>
      </c>
      <c r="F36" s="2" t="s">
        <v>44</v>
      </c>
      <c r="G36" s="1">
        <v>20.657178878784201</v>
      </c>
      <c r="H36" s="1">
        <v>21.781847000122099</v>
      </c>
      <c r="I36" s="1"/>
      <c r="J36" s="1">
        <v>21.5747776031494</v>
      </c>
      <c r="K36" s="1"/>
      <c r="L36" s="1"/>
      <c r="M36" s="1"/>
      <c r="N36" s="1">
        <v>20.339302062988299</v>
      </c>
      <c r="O36" s="1">
        <v>19.585086822509801</v>
      </c>
      <c r="P36" s="1">
        <v>19.868415832519499</v>
      </c>
      <c r="Q36" s="1">
        <v>20.783807754516602</v>
      </c>
      <c r="R36" s="1">
        <v>21.085891723632798</v>
      </c>
      <c r="S36" s="1"/>
      <c r="T36" s="1">
        <v>18.6444187164307</v>
      </c>
      <c r="U36" s="1">
        <v>20.5749626159668</v>
      </c>
      <c r="V36" s="1"/>
      <c r="W36" s="1"/>
      <c r="X36" s="1">
        <v>22.8469562530518</v>
      </c>
      <c r="Y36" s="1"/>
      <c r="Z36" s="1"/>
      <c r="AA36" s="1"/>
      <c r="AB36" s="1"/>
      <c r="AC36" s="1"/>
      <c r="AD36" s="1"/>
      <c r="AE36" s="1">
        <v>22.745811462402301</v>
      </c>
      <c r="AF36" s="1"/>
      <c r="AG36" s="1">
        <v>19.645580291748001</v>
      </c>
      <c r="AH36" s="1">
        <v>20.034832000732401</v>
      </c>
      <c r="AI36" s="1"/>
      <c r="AJ36" s="1">
        <v>22.863893508911101</v>
      </c>
      <c r="AK36" s="1">
        <v>20.618808746337901</v>
      </c>
      <c r="AL36" s="1"/>
      <c r="AM36" s="1"/>
      <c r="AN36" s="1">
        <v>23.622320175170898</v>
      </c>
      <c r="AO36" s="1"/>
      <c r="AP36" s="1">
        <v>22.172737121581999</v>
      </c>
      <c r="AQ36" s="1">
        <v>22.292213439941399</v>
      </c>
      <c r="AR36" s="1">
        <v>20.828731536865199</v>
      </c>
      <c r="AS36" s="1">
        <v>22.390710830688501</v>
      </c>
      <c r="AT36" s="1">
        <v>18.944236755371101</v>
      </c>
      <c r="AU36" s="1">
        <v>22.506856918335</v>
      </c>
      <c r="AV36" s="1">
        <v>20.6707248687744</v>
      </c>
      <c r="AW36" s="1"/>
      <c r="AX36" s="1">
        <v>22.438755035400401</v>
      </c>
      <c r="AY36" s="2">
        <v>19</v>
      </c>
      <c r="AZ36" s="2">
        <v>19</v>
      </c>
      <c r="BA36" s="1">
        <v>253.22</v>
      </c>
      <c r="BB36" s="2">
        <v>57</v>
      </c>
      <c r="BC36" s="2" t="s">
        <v>8</v>
      </c>
      <c r="BD36" s="14" t="s">
        <v>2293</v>
      </c>
      <c r="BE36" s="14" t="s">
        <v>2294</v>
      </c>
    </row>
    <row r="37" spans="1:57" x14ac:dyDescent="0.3">
      <c r="A37" t="s">
        <v>46</v>
      </c>
      <c r="B37" t="s">
        <v>1311</v>
      </c>
      <c r="C37" s="2" t="s">
        <v>7</v>
      </c>
      <c r="D37" s="2" t="s">
        <v>7</v>
      </c>
      <c r="E37" s="2" t="str">
        <f t="shared" si="0"/>
        <v>N</v>
      </c>
      <c r="G37" s="1"/>
      <c r="H37" s="1"/>
      <c r="I37" s="1">
        <v>22.900802612304702</v>
      </c>
      <c r="J37" s="1">
        <v>18.2817497253418</v>
      </c>
      <c r="K37" s="1"/>
      <c r="L37" s="1"/>
      <c r="M37" s="1"/>
      <c r="N37" s="1"/>
      <c r="O37" s="1">
        <v>22.242082595825199</v>
      </c>
      <c r="P37" s="1"/>
      <c r="Q37" s="1"/>
      <c r="R37" s="1">
        <v>21.461540222168001</v>
      </c>
      <c r="S37" s="1"/>
      <c r="T37" s="1"/>
      <c r="U37" s="1">
        <v>20.075223922729499</v>
      </c>
      <c r="V37" s="1"/>
      <c r="W37" s="1"/>
      <c r="X37" s="1"/>
      <c r="Y37" s="1"/>
      <c r="Z37" s="1"/>
      <c r="AA37" s="1"/>
      <c r="AB37" s="1"/>
      <c r="AC37" s="1"/>
      <c r="AD37" s="1"/>
      <c r="AE37" s="1">
        <v>21.5604362487793</v>
      </c>
      <c r="AF37" s="1">
        <v>17.085762023925799</v>
      </c>
      <c r="AG37" s="1"/>
      <c r="AH37" s="1">
        <v>20.279914855956999</v>
      </c>
      <c r="AI37" s="1"/>
      <c r="AJ37" s="1">
        <v>20.376024246215799</v>
      </c>
      <c r="AK37" s="1"/>
      <c r="AL37" s="1"/>
      <c r="AM37" s="1"/>
      <c r="AN37" s="1">
        <v>21.625602722168001</v>
      </c>
      <c r="AO37" s="1"/>
      <c r="AP37" s="1"/>
      <c r="AQ37" s="1">
        <v>20.076919555664102</v>
      </c>
      <c r="AR37" s="1">
        <v>23.025720596313501</v>
      </c>
      <c r="AS37" s="1">
        <v>20.857948303222699</v>
      </c>
      <c r="AT37" s="1">
        <v>23.701234817504901</v>
      </c>
      <c r="AU37" s="1">
        <v>22.255254745483398</v>
      </c>
      <c r="AV37" s="1">
        <v>20.820497512817401</v>
      </c>
      <c r="AW37" s="1"/>
      <c r="AX37" s="1">
        <v>22.870306015014599</v>
      </c>
      <c r="AY37" s="2">
        <v>13</v>
      </c>
      <c r="AZ37" s="2">
        <v>13</v>
      </c>
      <c r="BA37" s="1">
        <v>200.26</v>
      </c>
      <c r="BB37" s="2">
        <v>93</v>
      </c>
      <c r="BC37" s="2" t="s">
        <v>8</v>
      </c>
      <c r="BD37" s="14" t="s">
        <v>2295</v>
      </c>
      <c r="BE37" s="14" t="s">
        <v>2296</v>
      </c>
    </row>
    <row r="38" spans="1:57" x14ac:dyDescent="0.3">
      <c r="A38" t="s">
        <v>47</v>
      </c>
      <c r="B38" t="s">
        <v>1312</v>
      </c>
      <c r="C38" s="2" t="s">
        <v>7</v>
      </c>
      <c r="D38" s="2" t="s">
        <v>7</v>
      </c>
      <c r="E38" s="2" t="str">
        <f t="shared" si="0"/>
        <v>N</v>
      </c>
      <c r="G38" s="1"/>
      <c r="H38" s="1"/>
      <c r="I38" s="1">
        <v>17.849100112915</v>
      </c>
      <c r="J38" s="1">
        <v>23.540733337402301</v>
      </c>
      <c r="K38" s="1">
        <v>21.806129455566399</v>
      </c>
      <c r="L38" s="1">
        <v>24.367731094360401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>
        <v>21.7073783874512</v>
      </c>
      <c r="AA38" s="1"/>
      <c r="AB38" s="1"/>
      <c r="AC38" s="1"/>
      <c r="AD38" s="1">
        <v>21.3872184753418</v>
      </c>
      <c r="AE38" s="1">
        <v>21.652328491210898</v>
      </c>
      <c r="AF38" s="1"/>
      <c r="AG38" s="1"/>
      <c r="AH38" s="1"/>
      <c r="AI38" s="1"/>
      <c r="AJ38" s="1">
        <v>23.295019149780298</v>
      </c>
      <c r="AK38" s="1">
        <v>22.152114868164102</v>
      </c>
      <c r="AL38" s="1"/>
      <c r="AM38" s="1"/>
      <c r="AN38" s="1">
        <v>24.4229736328125</v>
      </c>
      <c r="AO38" s="1"/>
      <c r="AP38" s="1">
        <v>22.737604141235401</v>
      </c>
      <c r="AQ38" s="1">
        <v>25.270278930664102</v>
      </c>
      <c r="AR38" s="1">
        <v>24.618516921997099</v>
      </c>
      <c r="AS38" s="1"/>
      <c r="AT38" s="1"/>
      <c r="AU38" s="1">
        <v>21.527025222778299</v>
      </c>
      <c r="AV38" s="1"/>
      <c r="AW38" s="1"/>
      <c r="AX38" s="1"/>
      <c r="AY38" s="2">
        <v>3</v>
      </c>
      <c r="AZ38" s="2">
        <v>3</v>
      </c>
      <c r="BA38" s="1">
        <v>9.7150999999999996</v>
      </c>
      <c r="BB38" s="2">
        <v>35</v>
      </c>
      <c r="BC38" s="2" t="s">
        <v>8</v>
      </c>
      <c r="BD38" s="14" t="s">
        <v>2297</v>
      </c>
      <c r="BE38" s="14" t="s">
        <v>2298</v>
      </c>
    </row>
    <row r="39" spans="1:57" x14ac:dyDescent="0.3">
      <c r="A39" t="s">
        <v>48</v>
      </c>
      <c r="B39" t="s">
        <v>1313</v>
      </c>
      <c r="C39" s="2" t="s">
        <v>7</v>
      </c>
      <c r="D39" s="2" t="s">
        <v>7</v>
      </c>
      <c r="E39" s="2" t="str">
        <f t="shared" si="0"/>
        <v>N</v>
      </c>
      <c r="G39" s="1">
        <v>22.679622650146499</v>
      </c>
      <c r="H39" s="1">
        <v>21.937076568603501</v>
      </c>
      <c r="I39" s="1">
        <v>25.348880767822301</v>
      </c>
      <c r="J39" s="1">
        <v>22.788354873657202</v>
      </c>
      <c r="K39" s="1">
        <v>19.623584747314499</v>
      </c>
      <c r="L39" s="1">
        <v>21.078289031982401</v>
      </c>
      <c r="M39" s="1">
        <v>21.991477966308601</v>
      </c>
      <c r="N39" s="1">
        <v>20.573207855224599</v>
      </c>
      <c r="O39" s="1">
        <v>22.373451232910199</v>
      </c>
      <c r="P39" s="1">
        <v>19.5114440917969</v>
      </c>
      <c r="Q39" s="1">
        <v>18.140609741210898</v>
      </c>
      <c r="R39" s="1">
        <v>24.408533096313501</v>
      </c>
      <c r="S39" s="1">
        <v>21.584903717041001</v>
      </c>
      <c r="T39" s="1">
        <v>22.8543186187744</v>
      </c>
      <c r="U39" s="1">
        <v>23.6059169769287</v>
      </c>
      <c r="V39" s="1"/>
      <c r="W39" s="1">
        <v>22.011646270751999</v>
      </c>
      <c r="X39" s="1">
        <v>24.255586624145501</v>
      </c>
      <c r="Y39" s="1">
        <v>23.7982788085938</v>
      </c>
      <c r="Z39" s="1"/>
      <c r="AA39" s="1">
        <v>19.401912689208999</v>
      </c>
      <c r="AB39" s="1">
        <v>20.232805252075199</v>
      </c>
      <c r="AC39" s="1">
        <v>23.6688232421875</v>
      </c>
      <c r="AD39" s="1">
        <v>22.762046813964801</v>
      </c>
      <c r="AE39" s="1">
        <v>24.656272888183601</v>
      </c>
      <c r="AF39" s="1">
        <v>22.763263702392599</v>
      </c>
      <c r="AG39" s="1">
        <v>23.753381729126001</v>
      </c>
      <c r="AH39" s="1">
        <v>22.9748439788818</v>
      </c>
      <c r="AI39" s="1">
        <v>24.408014297485401</v>
      </c>
      <c r="AJ39" s="1">
        <v>24.2248649597168</v>
      </c>
      <c r="AK39" s="1"/>
      <c r="AL39" s="1">
        <v>20.127420425415</v>
      </c>
      <c r="AM39" s="1">
        <v>20.029987335205099</v>
      </c>
      <c r="AN39" s="1">
        <v>24.9212532043457</v>
      </c>
      <c r="AO39" s="1">
        <v>20.190992355346701</v>
      </c>
      <c r="AP39" s="1">
        <v>23.232995986938501</v>
      </c>
      <c r="AQ39" s="1">
        <v>25.2884521484375</v>
      </c>
      <c r="AR39" s="1">
        <v>22.986608505248999</v>
      </c>
      <c r="AS39" s="1">
        <v>24.1940021514893</v>
      </c>
      <c r="AT39" s="1">
        <v>25.105056762695298</v>
      </c>
      <c r="AU39" s="1">
        <v>24.841293334960898</v>
      </c>
      <c r="AV39" s="1">
        <v>23.580608367919901</v>
      </c>
      <c r="AW39" s="1">
        <v>20.442935943603501</v>
      </c>
      <c r="AX39" s="1">
        <v>26.6214275360107</v>
      </c>
      <c r="AY39" s="2">
        <v>21</v>
      </c>
      <c r="AZ39" s="2">
        <v>21</v>
      </c>
      <c r="BA39" s="1">
        <v>278.17</v>
      </c>
      <c r="BB39" s="2">
        <v>226</v>
      </c>
      <c r="BC39" s="2" t="s">
        <v>8</v>
      </c>
      <c r="BD39" s="14" t="s">
        <v>2299</v>
      </c>
      <c r="BE39" s="14" t="s">
        <v>2300</v>
      </c>
    </row>
    <row r="40" spans="1:57" x14ac:dyDescent="0.3">
      <c r="A40" t="s">
        <v>49</v>
      </c>
      <c r="B40" t="s">
        <v>1314</v>
      </c>
      <c r="C40" s="2" t="s">
        <v>7</v>
      </c>
      <c r="D40" s="2" t="s">
        <v>7</v>
      </c>
      <c r="E40" s="2" t="str">
        <f t="shared" si="0"/>
        <v>N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>
        <v>19.7075386047363</v>
      </c>
      <c r="AO40" s="1"/>
      <c r="AP40" s="1"/>
      <c r="AQ40" s="1"/>
      <c r="AR40" s="1"/>
      <c r="AS40" s="1"/>
      <c r="AT40" s="1">
        <v>18.812873840331999</v>
      </c>
      <c r="AU40" s="1">
        <v>19.237060546875</v>
      </c>
      <c r="AV40" s="1"/>
      <c r="AW40" s="1"/>
      <c r="AX40" s="1"/>
      <c r="AY40" s="2">
        <v>6</v>
      </c>
      <c r="AZ40" s="2">
        <v>6</v>
      </c>
      <c r="BA40" s="1">
        <v>12.842000000000001</v>
      </c>
      <c r="BB40" s="2">
        <v>4</v>
      </c>
      <c r="BC40" s="2" t="s">
        <v>8</v>
      </c>
      <c r="BD40" s="14" t="s">
        <v>2301</v>
      </c>
      <c r="BE40" s="14" t="s">
        <v>2302</v>
      </c>
    </row>
    <row r="41" spans="1:57" x14ac:dyDescent="0.3">
      <c r="A41" t="s">
        <v>50</v>
      </c>
      <c r="B41" t="s">
        <v>1315</v>
      </c>
      <c r="C41" s="2" t="s">
        <v>7</v>
      </c>
      <c r="D41" s="2" t="s">
        <v>7</v>
      </c>
      <c r="E41" s="2" t="str">
        <f t="shared" si="0"/>
        <v>N</v>
      </c>
      <c r="G41" s="1"/>
      <c r="H41" s="1"/>
      <c r="I41" s="1"/>
      <c r="J41" s="1"/>
      <c r="K41" s="1"/>
      <c r="L41" s="1"/>
      <c r="M41" s="1"/>
      <c r="N41" s="1"/>
      <c r="O41" s="1">
        <v>18.98756980896</v>
      </c>
      <c r="P41" s="1"/>
      <c r="Q41" s="1"/>
      <c r="R41" s="1">
        <v>20.605667114257798</v>
      </c>
      <c r="S41" s="1"/>
      <c r="T41" s="1"/>
      <c r="U41" s="1"/>
      <c r="V41" s="1"/>
      <c r="W41" s="1"/>
      <c r="X41" s="1">
        <v>20.916776657104499</v>
      </c>
      <c r="Y41" s="1"/>
      <c r="Z41" s="1"/>
      <c r="AA41" s="1"/>
      <c r="AB41" s="1"/>
      <c r="AC41" s="1"/>
      <c r="AD41" s="1"/>
      <c r="AE41" s="1">
        <v>19.233671188354499</v>
      </c>
      <c r="AF41" s="1"/>
      <c r="AG41" s="1"/>
      <c r="AH41" s="1"/>
      <c r="AI41" s="1"/>
      <c r="AJ41" s="1">
        <v>19.237037658691399</v>
      </c>
      <c r="AK41" s="1"/>
      <c r="AL41" s="1"/>
      <c r="AM41" s="1"/>
      <c r="AN41" s="1">
        <v>21.8113918304443</v>
      </c>
      <c r="AO41" s="1"/>
      <c r="AP41" s="1"/>
      <c r="AQ41" s="1">
        <v>19.849115371704102</v>
      </c>
      <c r="AR41" s="1"/>
      <c r="AS41" s="1">
        <v>19.696491241455099</v>
      </c>
      <c r="AT41" s="1">
        <v>21.9521598815918</v>
      </c>
      <c r="AU41" s="1">
        <v>22.0715942382813</v>
      </c>
      <c r="AV41" s="1">
        <v>18.6233520507813</v>
      </c>
      <c r="AW41" s="1"/>
      <c r="AX41" s="1">
        <v>19.791347503662099</v>
      </c>
      <c r="AY41" s="2">
        <v>9</v>
      </c>
      <c r="AZ41" s="2">
        <v>9</v>
      </c>
      <c r="BA41" s="1">
        <v>88.575999999999993</v>
      </c>
      <c r="BB41" s="2">
        <v>35</v>
      </c>
      <c r="BC41" s="2" t="s">
        <v>8</v>
      </c>
      <c r="BD41" s="14" t="s">
        <v>2303</v>
      </c>
      <c r="BE41" s="14" t="s">
        <v>2304</v>
      </c>
    </row>
    <row r="42" spans="1:57" x14ac:dyDescent="0.3">
      <c r="A42" t="s">
        <v>51</v>
      </c>
      <c r="B42" t="s">
        <v>1316</v>
      </c>
      <c r="C42" s="2" t="s">
        <v>7</v>
      </c>
      <c r="D42" s="2" t="s">
        <v>7</v>
      </c>
      <c r="E42" s="2" t="str">
        <f t="shared" si="0"/>
        <v>N</v>
      </c>
      <c r="G42" s="1">
        <v>18.776195526123001</v>
      </c>
      <c r="H42" s="1">
        <v>22.247280120849599</v>
      </c>
      <c r="I42" s="1">
        <v>23.199298858642599</v>
      </c>
      <c r="J42" s="1">
        <v>22.9151725769043</v>
      </c>
      <c r="K42" s="1">
        <v>19.203351974487301</v>
      </c>
      <c r="L42" s="1">
        <v>23.704088211059599</v>
      </c>
      <c r="M42" s="1"/>
      <c r="N42" s="1">
        <v>20.160049438476602</v>
      </c>
      <c r="O42" s="1">
        <v>21.5014972686768</v>
      </c>
      <c r="P42" s="1">
        <v>18.247900009155298</v>
      </c>
      <c r="Q42" s="1">
        <v>16.572507858276399</v>
      </c>
      <c r="R42" s="1">
        <v>21.440757751464801</v>
      </c>
      <c r="S42" s="1">
        <v>17.014652252197301</v>
      </c>
      <c r="T42" s="1">
        <v>19.7951259613037</v>
      </c>
      <c r="U42" s="1">
        <v>22.2892055511475</v>
      </c>
      <c r="V42" s="1"/>
      <c r="W42" s="1">
        <v>23.7574558258057</v>
      </c>
      <c r="X42" s="1">
        <v>26.1620979309082</v>
      </c>
      <c r="Y42" s="1"/>
      <c r="Z42" s="1"/>
      <c r="AA42" s="1">
        <v>19.867118835449201</v>
      </c>
      <c r="AB42" s="1"/>
      <c r="AC42" s="1"/>
      <c r="AD42" s="1">
        <v>16.966234207153299</v>
      </c>
      <c r="AE42" s="1">
        <v>25.505882263183601</v>
      </c>
      <c r="AF42" s="1">
        <v>18.470365524291999</v>
      </c>
      <c r="AG42" s="1">
        <v>21.760280609130898</v>
      </c>
      <c r="AH42" s="1">
        <v>23.246395111083999</v>
      </c>
      <c r="AI42" s="1">
        <v>19.056240081787099</v>
      </c>
      <c r="AJ42" s="1">
        <v>26.938539505004901</v>
      </c>
      <c r="AK42" s="1">
        <v>20.617912292480501</v>
      </c>
      <c r="AL42" s="1"/>
      <c r="AM42" s="1"/>
      <c r="AN42" s="1">
        <v>27.814701080322301</v>
      </c>
      <c r="AO42" s="1">
        <v>20.007307052612301</v>
      </c>
      <c r="AP42" s="1">
        <v>25.503093719482401</v>
      </c>
      <c r="AQ42" s="1">
        <v>27.009346008300799</v>
      </c>
      <c r="AR42" s="1">
        <v>26.483116149902301</v>
      </c>
      <c r="AS42" s="1">
        <v>24.9340915679932</v>
      </c>
      <c r="AT42" s="1">
        <v>21.494482040405298</v>
      </c>
      <c r="AU42" s="1">
        <v>24.5874919891357</v>
      </c>
      <c r="AV42" s="1">
        <v>23.9219779968262</v>
      </c>
      <c r="AW42" s="1">
        <v>15.963685989379901</v>
      </c>
      <c r="AX42" s="1">
        <v>24.9971408843994</v>
      </c>
      <c r="AY42" s="2">
        <v>56</v>
      </c>
      <c r="AZ42" s="2">
        <v>56</v>
      </c>
      <c r="BA42" s="1">
        <v>323.31</v>
      </c>
      <c r="BB42" s="2">
        <v>460</v>
      </c>
      <c r="BC42" s="2" t="s">
        <v>8</v>
      </c>
      <c r="BD42" s="14" t="s">
        <v>2305</v>
      </c>
      <c r="BE42" s="14" t="s">
        <v>2306</v>
      </c>
    </row>
    <row r="43" spans="1:57" x14ac:dyDescent="0.3">
      <c r="A43" t="s">
        <v>52</v>
      </c>
      <c r="B43" t="s">
        <v>1317</v>
      </c>
      <c r="C43" s="2" t="s">
        <v>7</v>
      </c>
      <c r="D43" s="2" t="s">
        <v>7</v>
      </c>
      <c r="E43" s="2" t="str">
        <f t="shared" si="0"/>
        <v>N</v>
      </c>
      <c r="G43" s="1"/>
      <c r="H43" s="1"/>
      <c r="I43" s="1">
        <v>20.177793502807599</v>
      </c>
      <c r="J43" s="1"/>
      <c r="K43" s="1"/>
      <c r="L43" s="1"/>
      <c r="M43" s="1"/>
      <c r="N43" s="1">
        <v>20.784845352172901</v>
      </c>
      <c r="O43" s="1">
        <v>21.155239105224599</v>
      </c>
      <c r="P43" s="1">
        <v>21.457838058471701</v>
      </c>
      <c r="Q43" s="1">
        <v>20.4774379730225</v>
      </c>
      <c r="R43" s="1">
        <v>22.191684722900401</v>
      </c>
      <c r="S43" s="1">
        <v>19.424396514892599</v>
      </c>
      <c r="T43" s="1">
        <v>20.884498596191399</v>
      </c>
      <c r="U43" s="1">
        <v>20.1085300445557</v>
      </c>
      <c r="V43" s="1"/>
      <c r="W43" s="1"/>
      <c r="X43" s="1">
        <v>22.775331497192401</v>
      </c>
      <c r="Y43" s="1"/>
      <c r="Z43" s="1"/>
      <c r="AA43" s="1">
        <v>20.554031372070298</v>
      </c>
      <c r="AB43" s="1">
        <v>19.9386196136475</v>
      </c>
      <c r="AC43" s="1">
        <v>20.990646362304702</v>
      </c>
      <c r="AD43" s="1">
        <v>21.517349243164102</v>
      </c>
      <c r="AE43" s="1">
        <v>20.560108184814499</v>
      </c>
      <c r="AF43" s="1">
        <v>23.262126922607401</v>
      </c>
      <c r="AG43" s="1">
        <v>22.288190841674801</v>
      </c>
      <c r="AH43" s="1">
        <v>20.3692226409912</v>
      </c>
      <c r="AI43" s="1">
        <v>21.744478225708001</v>
      </c>
      <c r="AJ43" s="1">
        <v>20.040727615356399</v>
      </c>
      <c r="AK43" s="1"/>
      <c r="AL43" s="1"/>
      <c r="AM43" s="1"/>
      <c r="AN43" s="1">
        <v>19.907169342041001</v>
      </c>
      <c r="AO43" s="1">
        <v>19.604310989379901</v>
      </c>
      <c r="AP43" s="1"/>
      <c r="AQ43" s="1">
        <v>20.765308380126999</v>
      </c>
      <c r="AR43" s="1"/>
      <c r="AS43" s="1">
        <v>21.3253688812256</v>
      </c>
      <c r="AT43" s="1">
        <v>23.785963058471701</v>
      </c>
      <c r="AU43" s="1">
        <v>23.253929138183601</v>
      </c>
      <c r="AV43" s="1">
        <v>20.836534500122099</v>
      </c>
      <c r="AW43" s="1">
        <v>19.634580612182599</v>
      </c>
      <c r="AX43" s="1">
        <v>22.511785507202099</v>
      </c>
      <c r="AY43" s="2">
        <v>13</v>
      </c>
      <c r="AZ43" s="2">
        <v>13</v>
      </c>
      <c r="BA43" s="1">
        <v>140.5</v>
      </c>
      <c r="BB43" s="2">
        <v>64</v>
      </c>
      <c r="BC43" s="2" t="s">
        <v>8</v>
      </c>
      <c r="BD43" s="14" t="s">
        <v>2307</v>
      </c>
      <c r="BE43" s="14" t="s">
        <v>2308</v>
      </c>
    </row>
    <row r="44" spans="1:57" x14ac:dyDescent="0.3">
      <c r="A44" t="s">
        <v>53</v>
      </c>
      <c r="B44" t="s">
        <v>1318</v>
      </c>
      <c r="C44" s="2" t="s">
        <v>7</v>
      </c>
      <c r="D44" s="2" t="s">
        <v>7</v>
      </c>
      <c r="E44" s="2" t="str">
        <f t="shared" si="0"/>
        <v>N</v>
      </c>
      <c r="G44" s="1"/>
      <c r="H44" s="1"/>
      <c r="I44" s="1"/>
      <c r="J44" s="1"/>
      <c r="K44" s="1"/>
      <c r="L44" s="1"/>
      <c r="M44" s="1"/>
      <c r="N44" s="1"/>
      <c r="O44" s="1">
        <v>19.664089202880898</v>
      </c>
      <c r="P44" s="1"/>
      <c r="Q44" s="1"/>
      <c r="R44" s="1">
        <v>20.1212348937988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>
        <v>20.657789230346701</v>
      </c>
      <c r="AG44" s="1">
        <v>20.5560913085938</v>
      </c>
      <c r="AH44" s="1"/>
      <c r="AI44" s="1">
        <v>20.7936820983887</v>
      </c>
      <c r="AJ44" s="1">
        <v>20.379411697387699</v>
      </c>
      <c r="AK44" s="1"/>
      <c r="AL44" s="1"/>
      <c r="AM44" s="1"/>
      <c r="AN44" s="1">
        <v>20.9361057281494</v>
      </c>
      <c r="AO44" s="1"/>
      <c r="AP44" s="1"/>
      <c r="AQ44" s="1">
        <v>21.854032516479499</v>
      </c>
      <c r="AR44" s="1">
        <v>21.5416069030762</v>
      </c>
      <c r="AS44" s="1">
        <v>20.314622879028299</v>
      </c>
      <c r="AT44" s="1">
        <v>21.390108108520501</v>
      </c>
      <c r="AU44" s="1">
        <v>21.482223510742202</v>
      </c>
      <c r="AV44" s="1">
        <v>20.664575576782202</v>
      </c>
      <c r="AW44" s="1">
        <v>19.9800834655762</v>
      </c>
      <c r="AX44" s="1">
        <v>21.546466827392599</v>
      </c>
      <c r="AY44" s="2">
        <v>11</v>
      </c>
      <c r="AZ44" s="2">
        <v>11</v>
      </c>
      <c r="BA44" s="1">
        <v>93.149000000000001</v>
      </c>
      <c r="BB44" s="2">
        <v>32</v>
      </c>
      <c r="BC44" s="2" t="s">
        <v>8</v>
      </c>
      <c r="BD44" s="14" t="s">
        <v>2309</v>
      </c>
      <c r="BE44" s="14" t="s">
        <v>2310</v>
      </c>
    </row>
    <row r="45" spans="1:57" x14ac:dyDescent="0.3">
      <c r="A45" t="s">
        <v>54</v>
      </c>
      <c r="B45" t="s">
        <v>1319</v>
      </c>
      <c r="C45" s="2" t="s">
        <v>17</v>
      </c>
      <c r="D45" s="2" t="s">
        <v>7</v>
      </c>
      <c r="E45" s="2" t="str">
        <f t="shared" si="0"/>
        <v>Y</v>
      </c>
      <c r="G45" s="1"/>
      <c r="H45" s="1"/>
      <c r="I45" s="1">
        <v>22.473752975463899</v>
      </c>
      <c r="J45" s="1"/>
      <c r="K45" s="1"/>
      <c r="L45" s="1"/>
      <c r="M45" s="1">
        <v>24.4077548980713</v>
      </c>
      <c r="N45" s="1">
        <v>24.1949787139893</v>
      </c>
      <c r="O45" s="1">
        <v>24.029094696044901</v>
      </c>
      <c r="P45" s="1">
        <v>24.399305343627901</v>
      </c>
      <c r="Q45" s="1">
        <v>24.8986911773682</v>
      </c>
      <c r="R45" s="1">
        <v>24.047767639160199</v>
      </c>
      <c r="S45" s="1">
        <v>22.534643173217798</v>
      </c>
      <c r="T45" s="1">
        <v>21.542173385620099</v>
      </c>
      <c r="U45" s="1">
        <v>22.935277938842798</v>
      </c>
      <c r="V45" s="1"/>
      <c r="W45" s="1"/>
      <c r="X45" s="1">
        <v>23.7587776184082</v>
      </c>
      <c r="Y45" s="1">
        <v>21.707588195800799</v>
      </c>
      <c r="Z45" s="1">
        <v>23.9693908691406</v>
      </c>
      <c r="AA45" s="1">
        <v>24.690565109252901</v>
      </c>
      <c r="AB45" s="1">
        <v>23.923974990844702</v>
      </c>
      <c r="AC45" s="1">
        <v>22.8836784362793</v>
      </c>
      <c r="AD45" s="1">
        <v>22.589735031127901</v>
      </c>
      <c r="AE45" s="1">
        <v>23.643173217773398</v>
      </c>
      <c r="AF45" s="1">
        <v>24.674436569213899</v>
      </c>
      <c r="AG45" s="1">
        <v>24.2211818695068</v>
      </c>
      <c r="AH45" s="1">
        <v>24.773994445800799</v>
      </c>
      <c r="AI45" s="1">
        <v>23.593090057373001</v>
      </c>
      <c r="AJ45" s="1">
        <v>22.900175094604499</v>
      </c>
      <c r="AK45" s="1"/>
      <c r="AL45" s="1"/>
      <c r="AM45" s="1"/>
      <c r="AN45" s="1">
        <v>24.021490097045898</v>
      </c>
      <c r="AO45" s="1"/>
      <c r="AP45" s="1">
        <v>25.078428268432599</v>
      </c>
      <c r="AQ45" s="1">
        <v>23.178129196166999</v>
      </c>
      <c r="AR45" s="1">
        <v>24.6288967132568</v>
      </c>
      <c r="AS45" s="1">
        <v>25.1293544769287</v>
      </c>
      <c r="AT45" s="1">
        <v>24.717119216918899</v>
      </c>
      <c r="AU45" s="1">
        <v>24.3567600250244</v>
      </c>
      <c r="AV45" s="1">
        <v>23.5755405426025</v>
      </c>
      <c r="AW45" s="1">
        <v>23.4211120605469</v>
      </c>
      <c r="AX45" s="1">
        <v>24.630620956420898</v>
      </c>
      <c r="AY45" s="2">
        <v>19</v>
      </c>
      <c r="AZ45" s="2">
        <v>19</v>
      </c>
      <c r="BA45" s="1">
        <v>178.88</v>
      </c>
      <c r="BB45" s="2">
        <v>208</v>
      </c>
      <c r="BC45" s="2" t="s">
        <v>14</v>
      </c>
      <c r="BD45" s="14" t="s">
        <v>2311</v>
      </c>
      <c r="BE45" s="14" t="s">
        <v>2312</v>
      </c>
    </row>
    <row r="46" spans="1:57" x14ac:dyDescent="0.3">
      <c r="A46" t="s">
        <v>55</v>
      </c>
      <c r="B46" t="s">
        <v>1320</v>
      </c>
      <c r="C46" s="2" t="s">
        <v>7</v>
      </c>
      <c r="D46" s="2" t="s">
        <v>7</v>
      </c>
      <c r="E46" s="2" t="str">
        <f t="shared" si="0"/>
        <v>N</v>
      </c>
      <c r="G46" s="1"/>
      <c r="H46" s="1"/>
      <c r="I46" s="1">
        <v>21.753604888916001</v>
      </c>
      <c r="J46" s="1"/>
      <c r="K46" s="1"/>
      <c r="L46" s="1"/>
      <c r="M46" s="1"/>
      <c r="N46" s="1"/>
      <c r="O46" s="1">
        <v>21.7232990264893</v>
      </c>
      <c r="P46" s="1"/>
      <c r="Q46" s="1"/>
      <c r="R46" s="1">
        <v>21.511520385742202</v>
      </c>
      <c r="S46" s="1"/>
      <c r="T46" s="1"/>
      <c r="U46" s="1">
        <v>19.227807998657202</v>
      </c>
      <c r="V46" s="1"/>
      <c r="W46" s="1"/>
      <c r="X46" s="1">
        <v>20.712551116943398</v>
      </c>
      <c r="Y46" s="1"/>
      <c r="Z46" s="1"/>
      <c r="AA46" s="1"/>
      <c r="AB46" s="1"/>
      <c r="AC46" s="1">
        <v>19.788833618164102</v>
      </c>
      <c r="AD46" s="1"/>
      <c r="AE46" s="1">
        <v>21.399785995483398</v>
      </c>
      <c r="AF46" s="1">
        <v>18.7307224273682</v>
      </c>
      <c r="AG46" s="1">
        <v>18.568965911865199</v>
      </c>
      <c r="AH46" s="1">
        <v>19.075223922729499</v>
      </c>
      <c r="AI46" s="1">
        <v>18.519260406494102</v>
      </c>
      <c r="AJ46" s="1">
        <v>21.7845268249512</v>
      </c>
      <c r="AK46" s="1"/>
      <c r="AL46" s="1"/>
      <c r="AM46" s="1"/>
      <c r="AN46" s="1">
        <v>23.03125</v>
      </c>
      <c r="AO46" s="1"/>
      <c r="AP46" s="1">
        <v>20.739748001098601</v>
      </c>
      <c r="AQ46" s="1">
        <v>22.6923007965088</v>
      </c>
      <c r="AR46" s="1">
        <v>23.033353805541999</v>
      </c>
      <c r="AS46" s="1">
        <v>21.446271896362301</v>
      </c>
      <c r="AT46" s="1">
        <v>22.0534782409668</v>
      </c>
      <c r="AU46" s="1">
        <v>22.700981140136701</v>
      </c>
      <c r="AV46" s="1">
        <v>19.788099288940401</v>
      </c>
      <c r="AW46" s="1"/>
      <c r="AX46" s="1">
        <v>24.0407619476318</v>
      </c>
      <c r="AY46" s="2">
        <v>19</v>
      </c>
      <c r="AZ46" s="2">
        <v>19</v>
      </c>
      <c r="BA46" s="1">
        <v>141.07</v>
      </c>
      <c r="BB46" s="2">
        <v>74</v>
      </c>
      <c r="BC46" s="2" t="s">
        <v>8</v>
      </c>
      <c r="BD46" s="14" t="s">
        <v>2313</v>
      </c>
      <c r="BE46" s="14" t="s">
        <v>2314</v>
      </c>
    </row>
    <row r="47" spans="1:57" x14ac:dyDescent="0.3">
      <c r="A47" t="s">
        <v>56</v>
      </c>
      <c r="B47" t="s">
        <v>1321</v>
      </c>
      <c r="C47" s="2" t="s">
        <v>7</v>
      </c>
      <c r="D47" s="2" t="s">
        <v>7</v>
      </c>
      <c r="E47" s="2" t="str">
        <f t="shared" si="0"/>
        <v>N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>
        <v>18.267143249511701</v>
      </c>
      <c r="AK47" s="1"/>
      <c r="AL47" s="1"/>
      <c r="AM47" s="1"/>
      <c r="AN47" s="1">
        <v>18.789182662963899</v>
      </c>
      <c r="AO47" s="1"/>
      <c r="AP47" s="1"/>
      <c r="AQ47" s="1">
        <v>20.284666061401399</v>
      </c>
      <c r="AR47" s="1">
        <v>19.087007522583001</v>
      </c>
      <c r="AS47" s="1"/>
      <c r="AT47" s="1"/>
      <c r="AU47" s="1"/>
      <c r="AV47" s="1"/>
      <c r="AW47" s="1"/>
      <c r="AX47" s="1"/>
      <c r="AY47" s="2">
        <v>2</v>
      </c>
      <c r="AZ47" s="2">
        <v>2</v>
      </c>
      <c r="BA47" s="1">
        <v>5.0556000000000001</v>
      </c>
      <c r="BB47" s="2">
        <v>3</v>
      </c>
      <c r="BC47" s="2" t="s">
        <v>8</v>
      </c>
      <c r="BD47" s="14" t="s">
        <v>2315</v>
      </c>
      <c r="BE47" s="14" t="s">
        <v>2316</v>
      </c>
    </row>
    <row r="48" spans="1:57" x14ac:dyDescent="0.3">
      <c r="A48" t="s">
        <v>57</v>
      </c>
      <c r="B48" t="s">
        <v>1322</v>
      </c>
      <c r="C48" s="2" t="s">
        <v>7</v>
      </c>
      <c r="D48" s="2" t="s">
        <v>7</v>
      </c>
      <c r="E48" s="2" t="str">
        <f t="shared" si="0"/>
        <v>N</v>
      </c>
      <c r="G48" s="1"/>
      <c r="H48" s="1"/>
      <c r="I48" s="1"/>
      <c r="J48" s="1">
        <v>19.027803421020501</v>
      </c>
      <c r="K48" s="1">
        <v>22.038721084594702</v>
      </c>
      <c r="L48" s="1"/>
      <c r="M48" s="1"/>
      <c r="N48" s="1">
        <v>21.068677902221701</v>
      </c>
      <c r="O48" s="1">
        <v>24.192798614501999</v>
      </c>
      <c r="P48" s="1">
        <v>21.421779632568398</v>
      </c>
      <c r="Q48" s="1">
        <v>20.4191570281982</v>
      </c>
      <c r="R48" s="1">
        <v>25.277318954467798</v>
      </c>
      <c r="S48" s="1">
        <v>19.181947708129901</v>
      </c>
      <c r="T48" s="1">
        <v>17.310791015625</v>
      </c>
      <c r="U48" s="1">
        <v>21.61279296875</v>
      </c>
      <c r="V48" s="1"/>
      <c r="W48" s="1"/>
      <c r="X48" s="1">
        <v>19.7752475738525</v>
      </c>
      <c r="Y48" s="1"/>
      <c r="Z48" s="1"/>
      <c r="AA48" s="1">
        <v>19.283830642700199</v>
      </c>
      <c r="AB48" s="1"/>
      <c r="AC48" s="1">
        <v>20.446775436401399</v>
      </c>
      <c r="AD48" s="1"/>
      <c r="AE48" s="1">
        <v>19.4222412109375</v>
      </c>
      <c r="AF48" s="1">
        <v>18.592041015625</v>
      </c>
      <c r="AG48" s="1">
        <v>17.752315521240199</v>
      </c>
      <c r="AH48" s="1">
        <v>18.571968078613299</v>
      </c>
      <c r="AI48" s="1"/>
      <c r="AJ48" s="1">
        <v>20.010860443115199</v>
      </c>
      <c r="AK48" s="1"/>
      <c r="AL48" s="1"/>
      <c r="AM48" s="1"/>
      <c r="AN48" s="1">
        <v>21.772172927856399</v>
      </c>
      <c r="AO48" s="1">
        <v>21.503828048706101</v>
      </c>
      <c r="AP48" s="1">
        <v>19.629022598266602</v>
      </c>
      <c r="AQ48" s="1">
        <v>20.925859451293899</v>
      </c>
      <c r="AR48" s="1">
        <v>19.967191696166999</v>
      </c>
      <c r="AS48" s="1">
        <v>21.172615051269499</v>
      </c>
      <c r="AT48" s="1">
        <v>20.332105636596701</v>
      </c>
      <c r="AU48" s="1">
        <v>20.869289398193398</v>
      </c>
      <c r="AV48" s="1">
        <v>21.693790435791001</v>
      </c>
      <c r="AW48" s="1">
        <v>19.239253997802699</v>
      </c>
      <c r="AX48" s="1">
        <v>20.125150680541999</v>
      </c>
      <c r="AY48" s="2">
        <v>23</v>
      </c>
      <c r="AZ48" s="2">
        <v>23</v>
      </c>
      <c r="BA48" s="1">
        <v>323.31</v>
      </c>
      <c r="BB48" s="2">
        <v>73</v>
      </c>
      <c r="BC48" s="2" t="s">
        <v>8</v>
      </c>
      <c r="BD48" s="14" t="s">
        <v>2317</v>
      </c>
      <c r="BE48" s="14" t="s">
        <v>2318</v>
      </c>
    </row>
    <row r="49" spans="1:57" x14ac:dyDescent="0.3">
      <c r="A49" t="s">
        <v>58</v>
      </c>
      <c r="B49" t="s">
        <v>1323</v>
      </c>
      <c r="C49" s="2" t="s">
        <v>7</v>
      </c>
      <c r="D49" s="2" t="s">
        <v>7</v>
      </c>
      <c r="E49" s="2" t="str">
        <f t="shared" si="0"/>
        <v>N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>
        <v>21.461839675903299</v>
      </c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>
        <v>17.553298950195298</v>
      </c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>
        <v>18.0735759735107</v>
      </c>
      <c r="AU49" s="1"/>
      <c r="AV49" s="1"/>
      <c r="AW49" s="1"/>
      <c r="AX49" s="1"/>
      <c r="AY49" s="2">
        <v>2</v>
      </c>
      <c r="AZ49" s="2">
        <v>2</v>
      </c>
      <c r="BA49" s="1">
        <v>5.4198000000000004</v>
      </c>
      <c r="BB49" s="2">
        <v>4</v>
      </c>
      <c r="BC49" s="2" t="s">
        <v>14</v>
      </c>
      <c r="BD49" s="14" t="s">
        <v>2319</v>
      </c>
      <c r="BE49" s="14" t="s">
        <v>2320</v>
      </c>
    </row>
    <row r="50" spans="1:57" x14ac:dyDescent="0.3">
      <c r="A50" t="s">
        <v>59</v>
      </c>
      <c r="B50" t="s">
        <v>1324</v>
      </c>
      <c r="C50" s="2" t="s">
        <v>7</v>
      </c>
      <c r="D50" s="2" t="s">
        <v>7</v>
      </c>
      <c r="E50" s="2" t="str">
        <f t="shared" si="0"/>
        <v>N</v>
      </c>
      <c r="G50" s="1">
        <v>23.245582580566399</v>
      </c>
      <c r="H50" s="1">
        <v>22.884479522705099</v>
      </c>
      <c r="I50" s="1">
        <v>22.070283889770501</v>
      </c>
      <c r="J50" s="1">
        <v>25.4118328094482</v>
      </c>
      <c r="K50" s="1">
        <v>21.9601020812988</v>
      </c>
      <c r="L50" s="1">
        <v>24.500816345214801</v>
      </c>
      <c r="M50" s="1"/>
      <c r="N50" s="1">
        <v>24.909763336181602</v>
      </c>
      <c r="O50" s="1">
        <v>25.6656818389893</v>
      </c>
      <c r="P50" s="1">
        <v>23.901409149169901</v>
      </c>
      <c r="Q50" s="1">
        <v>23.348138809204102</v>
      </c>
      <c r="R50" s="1">
        <v>25.77321434021</v>
      </c>
      <c r="S50" s="1">
        <v>20.6703796386719</v>
      </c>
      <c r="T50" s="1">
        <v>23.2637042999268</v>
      </c>
      <c r="U50" s="1">
        <v>24.229419708251999</v>
      </c>
      <c r="V50" s="1"/>
      <c r="W50" s="1">
        <v>20.4535236358643</v>
      </c>
      <c r="X50" s="1">
        <v>25.2420539855957</v>
      </c>
      <c r="Y50" s="1"/>
      <c r="Z50" s="1"/>
      <c r="AA50" s="1">
        <v>24.271987915039102</v>
      </c>
      <c r="AB50" s="1"/>
      <c r="AC50" s="1">
        <v>22.764741897583001</v>
      </c>
      <c r="AD50" s="1"/>
      <c r="AE50" s="1">
        <v>25.164880752563501</v>
      </c>
      <c r="AF50" s="1">
        <v>19.503351211547901</v>
      </c>
      <c r="AG50" s="1">
        <v>20.151899337768601</v>
      </c>
      <c r="AH50" s="1">
        <v>23.448970794677699</v>
      </c>
      <c r="AI50" s="1"/>
      <c r="AJ50" s="1">
        <v>25.964815139770501</v>
      </c>
      <c r="AK50" s="1">
        <v>20.7358703613281</v>
      </c>
      <c r="AL50" s="1">
        <v>21.039859771728501</v>
      </c>
      <c r="AM50" s="1">
        <v>21.2189235687256</v>
      </c>
      <c r="AN50" s="1">
        <v>26.021003723144499</v>
      </c>
      <c r="AO50" s="1">
        <v>22.712928771972699</v>
      </c>
      <c r="AP50" s="1">
        <v>26.025129318237301</v>
      </c>
      <c r="AQ50" s="1">
        <v>25.275011062622099</v>
      </c>
      <c r="AR50" s="1">
        <v>24.488426208496101</v>
      </c>
      <c r="AS50" s="1">
        <v>24.569757461547901</v>
      </c>
      <c r="AT50" s="1">
        <v>20.7198371887207</v>
      </c>
      <c r="AU50" s="1">
        <v>24.662914276123001</v>
      </c>
      <c r="AV50" s="1">
        <v>24.180862426757798</v>
      </c>
      <c r="AW50" s="1">
        <v>18.706611633300799</v>
      </c>
      <c r="AX50" s="1">
        <v>23.593774795532202</v>
      </c>
      <c r="AY50" s="2">
        <v>28</v>
      </c>
      <c r="AZ50" s="2">
        <v>24</v>
      </c>
      <c r="BA50" s="1">
        <v>323.31</v>
      </c>
      <c r="BB50" s="2">
        <v>312</v>
      </c>
      <c r="BC50" s="2" t="s">
        <v>8</v>
      </c>
      <c r="BD50" s="14" t="s">
        <v>2321</v>
      </c>
      <c r="BE50" s="14" t="s">
        <v>2322</v>
      </c>
    </row>
    <row r="51" spans="1:57" x14ac:dyDescent="0.3">
      <c r="A51" t="s">
        <v>61</v>
      </c>
      <c r="B51" t="s">
        <v>1325</v>
      </c>
      <c r="C51" s="2" t="s">
        <v>7</v>
      </c>
      <c r="D51" s="2" t="s">
        <v>7</v>
      </c>
      <c r="E51" s="2" t="str">
        <f t="shared" si="0"/>
        <v>N</v>
      </c>
      <c r="F51" s="2" t="s">
        <v>60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>
        <v>21.165210723876999</v>
      </c>
      <c r="Y51" s="1"/>
      <c r="Z51" s="1"/>
      <c r="AA51" s="1"/>
      <c r="AB51" s="1"/>
      <c r="AC51" s="1"/>
      <c r="AD51" s="1"/>
      <c r="AE51" s="1">
        <v>19.571281433105501</v>
      </c>
      <c r="AF51" s="1"/>
      <c r="AG51" s="1"/>
      <c r="AH51" s="1"/>
      <c r="AI51" s="1"/>
      <c r="AJ51" s="1">
        <v>20.419878005981399</v>
      </c>
      <c r="AK51" s="1"/>
      <c r="AL51" s="1"/>
      <c r="AM51" s="1"/>
      <c r="AN51" s="1">
        <v>22.649765014648398</v>
      </c>
      <c r="AO51" s="1"/>
      <c r="AP51" s="1"/>
      <c r="AQ51" s="1">
        <v>20.621315002441399</v>
      </c>
      <c r="AR51" s="1">
        <v>20.320693969726602</v>
      </c>
      <c r="AS51" s="1">
        <v>18.939050674438501</v>
      </c>
      <c r="AT51" s="1"/>
      <c r="AU51" s="1">
        <v>18.8363952636719</v>
      </c>
      <c r="AV51" s="1">
        <v>18.125858306884801</v>
      </c>
      <c r="AW51" s="1"/>
      <c r="AX51" s="1">
        <v>18.5676670074463</v>
      </c>
      <c r="AY51" s="2">
        <v>12</v>
      </c>
      <c r="AZ51" s="2">
        <v>12</v>
      </c>
      <c r="BA51" s="1">
        <v>56.042999999999999</v>
      </c>
      <c r="BB51" s="2">
        <v>14</v>
      </c>
      <c r="BC51" s="2" t="s">
        <v>8</v>
      </c>
      <c r="BD51" s="14" t="s">
        <v>2323</v>
      </c>
      <c r="BE51" s="14" t="s">
        <v>2324</v>
      </c>
    </row>
    <row r="52" spans="1:57" x14ac:dyDescent="0.3">
      <c r="A52" t="s">
        <v>62</v>
      </c>
      <c r="B52" t="s">
        <v>1326</v>
      </c>
      <c r="C52" s="2" t="s">
        <v>7</v>
      </c>
      <c r="D52" s="2" t="s">
        <v>7</v>
      </c>
      <c r="E52" s="2" t="str">
        <f t="shared" si="0"/>
        <v>N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>
        <v>19.544836044311499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>
        <v>20.234092712402301</v>
      </c>
      <c r="AU52" s="1">
        <v>19.897304534912099</v>
      </c>
      <c r="AV52" s="1"/>
      <c r="AW52" s="1"/>
      <c r="AX52" s="1">
        <v>19.440341949462901</v>
      </c>
      <c r="AY52" s="2">
        <v>9</v>
      </c>
      <c r="AZ52" s="2">
        <v>9</v>
      </c>
      <c r="BA52" s="1">
        <v>33.229999999999997</v>
      </c>
      <c r="BB52" s="2">
        <v>7</v>
      </c>
      <c r="BC52" s="2" t="s">
        <v>8</v>
      </c>
      <c r="BD52" s="14" t="s">
        <v>2325</v>
      </c>
      <c r="BE52" s="14" t="s">
        <v>2326</v>
      </c>
    </row>
    <row r="53" spans="1:57" x14ac:dyDescent="0.3">
      <c r="A53" t="s">
        <v>63</v>
      </c>
      <c r="B53" t="s">
        <v>1327</v>
      </c>
      <c r="C53" s="2" t="s">
        <v>7</v>
      </c>
      <c r="D53" s="2" t="s">
        <v>7</v>
      </c>
      <c r="E53" s="2" t="str">
        <f t="shared" si="0"/>
        <v>N</v>
      </c>
      <c r="G53" s="1"/>
      <c r="H53" s="1"/>
      <c r="I53" s="1">
        <v>20.036308288574201</v>
      </c>
      <c r="J53" s="1"/>
      <c r="K53" s="1"/>
      <c r="L53" s="1"/>
      <c r="M53" s="1"/>
      <c r="N53" s="1"/>
      <c r="O53" s="1"/>
      <c r="P53" s="1"/>
      <c r="Q53" s="1"/>
      <c r="R53" s="1">
        <v>20.549148559570298</v>
      </c>
      <c r="S53" s="1"/>
      <c r="T53" s="1">
        <v>19.9060382843018</v>
      </c>
      <c r="U53" s="1">
        <v>19.601320266723601</v>
      </c>
      <c r="V53" s="1"/>
      <c r="W53" s="1"/>
      <c r="X53" s="1"/>
      <c r="Y53" s="1"/>
      <c r="Z53" s="1"/>
      <c r="AA53" s="1"/>
      <c r="AB53" s="1"/>
      <c r="AC53" s="1"/>
      <c r="AD53" s="1">
        <v>20.429307937622099</v>
      </c>
      <c r="AE53" s="1"/>
      <c r="AF53" s="1">
        <v>19.950345993041999</v>
      </c>
      <c r="AG53" s="1">
        <v>20.187372207641602</v>
      </c>
      <c r="AH53" s="1"/>
      <c r="AI53" s="1">
        <v>20.372413635253899</v>
      </c>
      <c r="AJ53" s="1"/>
      <c r="AK53" s="1"/>
      <c r="AL53" s="1"/>
      <c r="AM53" s="1"/>
      <c r="AN53" s="1">
        <v>19.411088943481399</v>
      </c>
      <c r="AO53" s="1"/>
      <c r="AP53" s="1">
        <v>20.266822814941399</v>
      </c>
      <c r="AQ53" s="1"/>
      <c r="AR53" s="1">
        <v>18.418519973754901</v>
      </c>
      <c r="AS53" s="1">
        <v>19.654577255248999</v>
      </c>
      <c r="AT53" s="1">
        <v>20.7195854187012</v>
      </c>
      <c r="AU53" s="1">
        <v>20.6726264953613</v>
      </c>
      <c r="AV53" s="1">
        <v>19.355222702026399</v>
      </c>
      <c r="AW53" s="1"/>
      <c r="AX53" s="1">
        <v>20.508041381835898</v>
      </c>
      <c r="AY53" s="2">
        <v>11</v>
      </c>
      <c r="AZ53" s="2">
        <v>11</v>
      </c>
      <c r="BA53" s="1">
        <v>62.545999999999999</v>
      </c>
      <c r="BB53" s="2">
        <v>28</v>
      </c>
      <c r="BC53" s="2" t="s">
        <v>8</v>
      </c>
      <c r="BD53" s="14" t="s">
        <v>2327</v>
      </c>
      <c r="BE53" s="14" t="s">
        <v>2328</v>
      </c>
    </row>
    <row r="54" spans="1:57" x14ac:dyDescent="0.3">
      <c r="A54" t="s">
        <v>64</v>
      </c>
      <c r="B54" t="s">
        <v>1328</v>
      </c>
      <c r="C54" s="2" t="s">
        <v>7</v>
      </c>
      <c r="D54" s="2" t="s">
        <v>7</v>
      </c>
      <c r="E54" s="2" t="str">
        <f t="shared" si="0"/>
        <v>N</v>
      </c>
      <c r="G54" s="1"/>
      <c r="H54" s="1"/>
      <c r="I54" s="1"/>
      <c r="J54" s="1"/>
      <c r="K54" s="1"/>
      <c r="L54" s="1"/>
      <c r="M54" s="1"/>
      <c r="N54" s="1">
        <v>19.227432250976602</v>
      </c>
      <c r="O54" s="1">
        <v>19.824542999267599</v>
      </c>
      <c r="P54" s="1">
        <v>18.906009674072301</v>
      </c>
      <c r="Q54" s="1">
        <v>18.197341918945298</v>
      </c>
      <c r="R54" s="1">
        <v>21.509782791137699</v>
      </c>
      <c r="S54" s="1">
        <v>21.875190734863299</v>
      </c>
      <c r="T54" s="1">
        <v>21.488121032714801</v>
      </c>
      <c r="U54" s="1">
        <v>22.3274536132813</v>
      </c>
      <c r="V54" s="1"/>
      <c r="W54" s="1"/>
      <c r="X54" s="1">
        <v>21.6983337402344</v>
      </c>
      <c r="Y54" s="1"/>
      <c r="Z54" s="1"/>
      <c r="AA54" s="1"/>
      <c r="AB54" s="1"/>
      <c r="AC54" s="1"/>
      <c r="AD54" s="1">
        <v>20.044467926025401</v>
      </c>
      <c r="AE54" s="1">
        <v>19.6751613616943</v>
      </c>
      <c r="AF54" s="1">
        <v>19.6796684265137</v>
      </c>
      <c r="AG54" s="1">
        <v>18.7929363250732</v>
      </c>
      <c r="AH54" s="1"/>
      <c r="AI54" s="1"/>
      <c r="AJ54" s="1">
        <v>20.744764328002901</v>
      </c>
      <c r="AK54" s="1"/>
      <c r="AL54" s="1"/>
      <c r="AM54" s="1"/>
      <c r="AN54" s="1">
        <v>21.076854705810501</v>
      </c>
      <c r="AO54" s="1"/>
      <c r="AP54" s="1">
        <v>20.506589889526399</v>
      </c>
      <c r="AQ54" s="1">
        <v>21.466775894165</v>
      </c>
      <c r="AR54" s="1">
        <v>19.5721530914307</v>
      </c>
      <c r="AS54" s="1">
        <v>20.9898166656494</v>
      </c>
      <c r="AT54" s="1">
        <v>19.379348754882798</v>
      </c>
      <c r="AU54" s="1">
        <v>21.469062805175799</v>
      </c>
      <c r="AV54" s="1">
        <v>21.794397354126001</v>
      </c>
      <c r="AW54" s="1">
        <v>20.038051605224599</v>
      </c>
      <c r="AX54" s="1">
        <v>21.713558197021499</v>
      </c>
      <c r="AY54" s="2">
        <v>17</v>
      </c>
      <c r="AZ54" s="2">
        <v>17</v>
      </c>
      <c r="BA54" s="1">
        <v>68.843999999999994</v>
      </c>
      <c r="BB54" s="2">
        <v>54</v>
      </c>
      <c r="BC54" s="2" t="s">
        <v>8</v>
      </c>
      <c r="BD54" s="14" t="s">
        <v>2329</v>
      </c>
      <c r="BE54" s="14" t="s">
        <v>2330</v>
      </c>
    </row>
    <row r="55" spans="1:57" x14ac:dyDescent="0.3">
      <c r="A55" t="s">
        <v>65</v>
      </c>
      <c r="B55" t="s">
        <v>1329</v>
      </c>
      <c r="C55" s="2" t="s">
        <v>7</v>
      </c>
      <c r="D55" s="2" t="s">
        <v>7</v>
      </c>
      <c r="E55" s="2" t="str">
        <f t="shared" si="0"/>
        <v>N</v>
      </c>
      <c r="G55" s="1"/>
      <c r="H55" s="1"/>
      <c r="I55" s="1">
        <v>22.274492263793899</v>
      </c>
      <c r="J55" s="1">
        <v>20.242490768432599</v>
      </c>
      <c r="K55" s="1"/>
      <c r="L55" s="1"/>
      <c r="M55" s="1">
        <v>21.4363918304443</v>
      </c>
      <c r="N55" s="1">
        <v>16.8185329437256</v>
      </c>
      <c r="O55" s="1">
        <v>21.9420986175537</v>
      </c>
      <c r="P55" s="1">
        <v>19.073419570922901</v>
      </c>
      <c r="Q55" s="1"/>
      <c r="R55" s="1">
        <v>23.514366149902301</v>
      </c>
      <c r="S55" s="1">
        <v>20.084465026855501</v>
      </c>
      <c r="T55" s="1">
        <v>20.699901580810501</v>
      </c>
      <c r="U55" s="1">
        <v>20.740653991699201</v>
      </c>
      <c r="V55" s="1"/>
      <c r="W55" s="1"/>
      <c r="X55" s="1">
        <v>20.6450004577637</v>
      </c>
      <c r="Y55" s="1">
        <v>23.842300415039102</v>
      </c>
      <c r="Z55" s="1"/>
      <c r="AA55" s="1">
        <v>17.938304901123001</v>
      </c>
      <c r="AB55" s="1"/>
      <c r="AC55" s="1">
        <v>18.993000030517599</v>
      </c>
      <c r="AD55" s="1">
        <v>19.954185485839801</v>
      </c>
      <c r="AE55" s="1">
        <v>22.030662536621101</v>
      </c>
      <c r="AF55" s="1">
        <v>22.9948635101318</v>
      </c>
      <c r="AG55" s="1">
        <v>23.486770629882798</v>
      </c>
      <c r="AH55" s="1">
        <v>21.342994689941399</v>
      </c>
      <c r="AI55" s="1">
        <v>22.864517211914102</v>
      </c>
      <c r="AJ55" s="1">
        <v>21.817298889160199</v>
      </c>
      <c r="AK55" s="1"/>
      <c r="AL55" s="1"/>
      <c r="AM55" s="1">
        <v>19.466526031494102</v>
      </c>
      <c r="AN55" s="1">
        <v>22.4234733581543</v>
      </c>
      <c r="AO55" s="1"/>
      <c r="AP55" s="1">
        <v>20.6863708496094</v>
      </c>
      <c r="AQ55" s="1">
        <v>22.666093826293899</v>
      </c>
      <c r="AR55" s="1">
        <v>21.495800018310501</v>
      </c>
      <c r="AS55" s="1">
        <v>23.9658718109131</v>
      </c>
      <c r="AT55" s="1">
        <v>24.527490615844702</v>
      </c>
      <c r="AU55" s="1">
        <v>24.707199096679702</v>
      </c>
      <c r="AV55" s="1">
        <v>21.2399291992188</v>
      </c>
      <c r="AW55" s="1">
        <v>20.306747436523398</v>
      </c>
      <c r="AX55" s="1">
        <v>24.664381027221701</v>
      </c>
      <c r="AY55" s="2">
        <v>17</v>
      </c>
      <c r="AZ55" s="2">
        <v>17</v>
      </c>
      <c r="BA55" s="1">
        <v>257.55</v>
      </c>
      <c r="BB55" s="2">
        <v>186</v>
      </c>
      <c r="BC55" s="2" t="s">
        <v>8</v>
      </c>
      <c r="BD55" s="14" t="s">
        <v>2331</v>
      </c>
      <c r="BE55" s="14" t="s">
        <v>2332</v>
      </c>
    </row>
    <row r="56" spans="1:57" x14ac:dyDescent="0.3">
      <c r="A56" t="s">
        <v>66</v>
      </c>
      <c r="B56" t="s">
        <v>1330</v>
      </c>
      <c r="C56" s="2" t="s">
        <v>7</v>
      </c>
      <c r="D56" s="2" t="s">
        <v>7</v>
      </c>
      <c r="E56" s="2" t="str">
        <f t="shared" si="0"/>
        <v>N</v>
      </c>
      <c r="G56" s="1"/>
      <c r="H56" s="1"/>
      <c r="I56" s="1">
        <v>20.856351852416999</v>
      </c>
      <c r="J56" s="1"/>
      <c r="K56" s="1"/>
      <c r="L56" s="1"/>
      <c r="M56" s="1"/>
      <c r="N56" s="1"/>
      <c r="O56" s="1">
        <v>18.315574645996101</v>
      </c>
      <c r="P56" s="1"/>
      <c r="Q56" s="1"/>
      <c r="R56" s="1">
        <v>18.146986007690401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>
        <v>18.4637966156006</v>
      </c>
      <c r="AF56" s="1"/>
      <c r="AG56" s="1"/>
      <c r="AH56" s="1"/>
      <c r="AI56" s="1"/>
      <c r="AJ56" s="1">
        <v>19.3871765136719</v>
      </c>
      <c r="AK56" s="1"/>
      <c r="AL56" s="1"/>
      <c r="AM56" s="1"/>
      <c r="AN56" s="1">
        <v>20.428491592407202</v>
      </c>
      <c r="AO56" s="1"/>
      <c r="AP56" s="1">
        <v>19.960985183715799</v>
      </c>
      <c r="AQ56" s="1">
        <v>18.256263732910199</v>
      </c>
      <c r="AR56" s="1">
        <v>19.133102416992202</v>
      </c>
      <c r="AS56" s="1">
        <v>17.761175155639599</v>
      </c>
      <c r="AT56" s="1">
        <v>18.636299133300799</v>
      </c>
      <c r="AU56" s="1">
        <v>18.4437046051025</v>
      </c>
      <c r="AV56" s="1"/>
      <c r="AW56" s="1"/>
      <c r="AX56" s="1">
        <v>19.615327835083001</v>
      </c>
      <c r="AY56" s="2">
        <v>9</v>
      </c>
      <c r="AZ56" s="2">
        <v>9</v>
      </c>
      <c r="BA56" s="1">
        <v>40.253999999999998</v>
      </c>
      <c r="BB56" s="2">
        <v>24</v>
      </c>
      <c r="BC56" s="2" t="s">
        <v>8</v>
      </c>
      <c r="BD56" s="14" t="s">
        <v>2333</v>
      </c>
      <c r="BE56" s="14" t="s">
        <v>2334</v>
      </c>
    </row>
    <row r="57" spans="1:57" x14ac:dyDescent="0.3">
      <c r="A57" t="s">
        <v>67</v>
      </c>
      <c r="B57" t="s">
        <v>1310</v>
      </c>
      <c r="C57" s="2" t="s">
        <v>7</v>
      </c>
      <c r="D57" s="2" t="s">
        <v>7</v>
      </c>
      <c r="E57" s="2" t="str">
        <f t="shared" si="0"/>
        <v>N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>
        <v>21.017265319824201</v>
      </c>
      <c r="AO57" s="1"/>
      <c r="AP57" s="1"/>
      <c r="AQ57" s="1">
        <v>21.4126091003418</v>
      </c>
      <c r="AR57" s="1">
        <v>21.288331985473601</v>
      </c>
      <c r="AS57" s="1"/>
      <c r="AT57" s="1"/>
      <c r="AU57" s="1"/>
      <c r="AV57" s="1"/>
      <c r="AW57" s="1"/>
      <c r="AX57" s="1"/>
      <c r="AY57" s="2">
        <v>8</v>
      </c>
      <c r="AZ57" s="2">
        <v>8</v>
      </c>
      <c r="BA57" s="1">
        <v>29.550999999999998</v>
      </c>
      <c r="BB57" s="2">
        <v>7</v>
      </c>
      <c r="BC57" s="2" t="s">
        <v>8</v>
      </c>
      <c r="BD57" s="14" t="s">
        <v>2335</v>
      </c>
      <c r="BE57" s="14" t="s">
        <v>2336</v>
      </c>
    </row>
    <row r="58" spans="1:57" x14ac:dyDescent="0.3">
      <c r="A58" t="s">
        <v>68</v>
      </c>
      <c r="B58" t="s">
        <v>1331</v>
      </c>
      <c r="C58" s="2" t="s">
        <v>7</v>
      </c>
      <c r="D58" s="2" t="s">
        <v>7</v>
      </c>
      <c r="E58" s="2" t="str">
        <f t="shared" si="0"/>
        <v>N</v>
      </c>
      <c r="G58" s="1"/>
      <c r="H58" s="1"/>
      <c r="I58" s="1">
        <v>21.6717624664307</v>
      </c>
      <c r="J58" s="1">
        <v>20.992860794067401</v>
      </c>
      <c r="K58" s="1"/>
      <c r="L58" s="1"/>
      <c r="M58" s="1"/>
      <c r="N58" s="1"/>
      <c r="O58" s="1">
        <v>19.8902263641357</v>
      </c>
      <c r="P58" s="1"/>
      <c r="Q58" s="1"/>
      <c r="R58" s="1">
        <v>22.0159721374512</v>
      </c>
      <c r="S58" s="1"/>
      <c r="T58" s="1"/>
      <c r="U58" s="1">
        <v>18.7668132781982</v>
      </c>
      <c r="V58" s="1"/>
      <c r="W58" s="1"/>
      <c r="X58" s="1">
        <v>23.129104614257798</v>
      </c>
      <c r="Y58" s="1"/>
      <c r="Z58" s="1"/>
      <c r="AA58" s="1"/>
      <c r="AB58" s="1">
        <v>21.0671691894531</v>
      </c>
      <c r="AC58" s="1"/>
      <c r="AD58" s="1"/>
      <c r="AE58" s="1">
        <v>21.8145236968994</v>
      </c>
      <c r="AF58" s="1">
        <v>19.2831516265869</v>
      </c>
      <c r="AG58" s="1">
        <v>18.810300827026399</v>
      </c>
      <c r="AH58" s="1">
        <v>18.9678955078125</v>
      </c>
      <c r="AI58" s="1"/>
      <c r="AJ58" s="1">
        <v>22.991426467895501</v>
      </c>
      <c r="AK58" s="1"/>
      <c r="AL58" s="1"/>
      <c r="AM58" s="1"/>
      <c r="AN58" s="1">
        <v>24.183362960815401</v>
      </c>
      <c r="AO58" s="1">
        <v>20.096355438232401</v>
      </c>
      <c r="AP58" s="1">
        <v>23.316585540771499</v>
      </c>
      <c r="AQ58" s="1">
        <v>23.660903930664102</v>
      </c>
      <c r="AR58" s="1">
        <v>24.2682800292969</v>
      </c>
      <c r="AS58" s="1">
        <v>22.179313659668001</v>
      </c>
      <c r="AT58" s="1">
        <v>23.8221130371094</v>
      </c>
      <c r="AU58" s="1">
        <v>23.272985458373999</v>
      </c>
      <c r="AV58" s="1">
        <v>20.0749626159668</v>
      </c>
      <c r="AW58" s="1"/>
      <c r="AX58" s="1">
        <v>23.168535232543899</v>
      </c>
      <c r="AY58" s="2">
        <v>11</v>
      </c>
      <c r="AZ58" s="2">
        <v>11</v>
      </c>
      <c r="BA58" s="1">
        <v>263.92</v>
      </c>
      <c r="BB58" s="2">
        <v>89</v>
      </c>
      <c r="BC58" s="2" t="s">
        <v>8</v>
      </c>
      <c r="BD58" s="14" t="s">
        <v>2337</v>
      </c>
      <c r="BE58" s="14" t="s">
        <v>2338</v>
      </c>
    </row>
    <row r="59" spans="1:57" x14ac:dyDescent="0.3">
      <c r="A59" t="s">
        <v>69</v>
      </c>
      <c r="B59" t="s">
        <v>1332</v>
      </c>
      <c r="C59" s="2" t="s">
        <v>7</v>
      </c>
      <c r="D59" s="2" t="s">
        <v>7</v>
      </c>
      <c r="E59" s="2" t="str">
        <f t="shared" si="0"/>
        <v>N</v>
      </c>
      <c r="G59" s="1"/>
      <c r="H59" s="1"/>
      <c r="I59" s="1">
        <v>21.755561828613299</v>
      </c>
      <c r="J59" s="1"/>
      <c r="K59" s="1"/>
      <c r="L59" s="1"/>
      <c r="M59" s="1"/>
      <c r="N59" s="1"/>
      <c r="O59" s="1">
        <v>19.074647903442401</v>
      </c>
      <c r="P59" s="1">
        <v>19.925251007080099</v>
      </c>
      <c r="Q59" s="1"/>
      <c r="R59" s="1">
        <v>19.147384643554702</v>
      </c>
      <c r="S59" s="1"/>
      <c r="T59" s="1">
        <v>17.346462249755898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>
        <v>18.969612121581999</v>
      </c>
      <c r="AF59" s="1">
        <v>21.737562179565401</v>
      </c>
      <c r="AG59" s="1">
        <v>20.593044281005898</v>
      </c>
      <c r="AH59" s="1"/>
      <c r="AI59" s="1">
        <v>20.688848495483398</v>
      </c>
      <c r="AJ59" s="1"/>
      <c r="AK59" s="1"/>
      <c r="AL59" s="1"/>
      <c r="AM59" s="1"/>
      <c r="AN59" s="1">
        <v>19.070592880248999</v>
      </c>
      <c r="AO59" s="1"/>
      <c r="AP59" s="1"/>
      <c r="AQ59" s="1">
        <v>18.351905822753899</v>
      </c>
      <c r="AR59" s="1"/>
      <c r="AS59" s="1">
        <v>21.103223800659201</v>
      </c>
      <c r="AT59" s="1">
        <v>22.488193511962901</v>
      </c>
      <c r="AU59" s="1">
        <v>22.1674480438232</v>
      </c>
      <c r="AV59" s="1">
        <v>18.517684936523398</v>
      </c>
      <c r="AW59" s="1"/>
      <c r="AX59" s="1">
        <v>21.785764694213899</v>
      </c>
      <c r="AY59" s="2">
        <v>8</v>
      </c>
      <c r="AZ59" s="2">
        <v>8</v>
      </c>
      <c r="BA59" s="1">
        <v>58.795999999999999</v>
      </c>
      <c r="BB59" s="2">
        <v>35</v>
      </c>
      <c r="BC59" s="2" t="s">
        <v>8</v>
      </c>
      <c r="BD59" s="14" t="s">
        <v>2339</v>
      </c>
      <c r="BE59" s="14" t="s">
        <v>2340</v>
      </c>
    </row>
    <row r="60" spans="1:57" x14ac:dyDescent="0.3">
      <c r="A60" t="s">
        <v>70</v>
      </c>
      <c r="B60" t="s">
        <v>1300</v>
      </c>
      <c r="C60" s="2" t="s">
        <v>17</v>
      </c>
      <c r="D60" s="2" t="s">
        <v>7</v>
      </c>
      <c r="E60" s="2" t="str">
        <f t="shared" si="0"/>
        <v>Y</v>
      </c>
      <c r="F60" s="2" t="s">
        <v>32</v>
      </c>
      <c r="G60" s="1"/>
      <c r="H60" s="1"/>
      <c r="I60" s="1">
        <v>20.7088508605957</v>
      </c>
      <c r="J60" s="1">
        <v>26.422523498535199</v>
      </c>
      <c r="K60" s="1">
        <v>23.8535766601563</v>
      </c>
      <c r="L60" s="1">
        <v>24.6865634918213</v>
      </c>
      <c r="M60" s="1"/>
      <c r="N60" s="1">
        <v>27.212802886962901</v>
      </c>
      <c r="O60" s="1">
        <v>26.911136627197301</v>
      </c>
      <c r="P60" s="1">
        <v>27.505897521972699</v>
      </c>
      <c r="Q60" s="1">
        <v>27.7669868469238</v>
      </c>
      <c r="R60" s="1">
        <v>26.4071235656738</v>
      </c>
      <c r="S60" s="1">
        <v>25.331184387206999</v>
      </c>
      <c r="T60" s="1">
        <v>25.539993286132798</v>
      </c>
      <c r="U60" s="1">
        <v>25.406589508056602</v>
      </c>
      <c r="V60" s="1"/>
      <c r="W60" s="1"/>
      <c r="X60" s="1">
        <v>19.257093429565401</v>
      </c>
      <c r="Y60" s="1">
        <v>21.1634922027588</v>
      </c>
      <c r="Z60" s="1">
        <v>21.6125679016113</v>
      </c>
      <c r="AA60" s="1">
        <v>21.843297958373999</v>
      </c>
      <c r="AB60" s="1">
        <v>19.542741775512699</v>
      </c>
      <c r="AC60" s="1">
        <v>20.960844039916999</v>
      </c>
      <c r="AD60" s="1">
        <v>21.921216964721701</v>
      </c>
      <c r="AE60" s="1">
        <v>19.275123596191399</v>
      </c>
      <c r="AF60" s="1">
        <v>23.631341934204102</v>
      </c>
      <c r="AG60" s="1">
        <v>21.969863891601602</v>
      </c>
      <c r="AH60" s="1">
        <v>19.706813812255898</v>
      </c>
      <c r="AI60" s="1">
        <v>20.0081272125244</v>
      </c>
      <c r="AJ60" s="1">
        <v>19.776178359985401</v>
      </c>
      <c r="AK60" s="1"/>
      <c r="AL60" s="1"/>
      <c r="AM60" s="1">
        <v>19.5817260742188</v>
      </c>
      <c r="AN60" s="1">
        <v>22.5523891448975</v>
      </c>
      <c r="AO60" s="1">
        <v>22.246757507324201</v>
      </c>
      <c r="AP60" s="1">
        <v>24.6258354187012</v>
      </c>
      <c r="AQ60" s="1">
        <v>22.648624420166001</v>
      </c>
      <c r="AR60" s="1">
        <v>24.380800247192401</v>
      </c>
      <c r="AS60" s="1">
        <v>25.6139736175537</v>
      </c>
      <c r="AT60" s="1">
        <v>24.1698207855225</v>
      </c>
      <c r="AU60" s="1">
        <v>24.292354583740199</v>
      </c>
      <c r="AV60" s="1">
        <v>23.521692276001001</v>
      </c>
      <c r="AW60" s="1">
        <v>22.4915981292725</v>
      </c>
      <c r="AX60" s="1">
        <v>22.891746520996101</v>
      </c>
      <c r="AY60" s="2">
        <v>42</v>
      </c>
      <c r="AZ60" s="2">
        <v>41</v>
      </c>
      <c r="BA60" s="1">
        <v>323.31</v>
      </c>
      <c r="BB60" s="2">
        <v>471</v>
      </c>
      <c r="BC60" s="2" t="s">
        <v>14</v>
      </c>
      <c r="BD60" s="14" t="s">
        <v>2273</v>
      </c>
      <c r="BE60" s="14" t="s">
        <v>2274</v>
      </c>
    </row>
    <row r="61" spans="1:57" x14ac:dyDescent="0.3">
      <c r="A61" t="s">
        <v>71</v>
      </c>
      <c r="B61" t="s">
        <v>1333</v>
      </c>
      <c r="C61" s="2" t="s">
        <v>7</v>
      </c>
      <c r="D61" s="2" t="s">
        <v>7</v>
      </c>
      <c r="E61" s="2" t="str">
        <f t="shared" si="0"/>
        <v>N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>
        <v>17.617912292480501</v>
      </c>
      <c r="AH61" s="1"/>
      <c r="AI61" s="1">
        <v>17.932029724121101</v>
      </c>
      <c r="AJ61" s="1"/>
      <c r="AK61" s="1"/>
      <c r="AL61" s="1"/>
      <c r="AM61" s="1"/>
      <c r="AN61" s="1">
        <v>18.4345703125</v>
      </c>
      <c r="AO61" s="1"/>
      <c r="AP61" s="1"/>
      <c r="AQ61" s="1"/>
      <c r="AR61" s="1"/>
      <c r="AS61" s="1"/>
      <c r="AT61" s="1">
        <v>17.946495056152301</v>
      </c>
      <c r="AU61" s="1">
        <v>18.018949508666999</v>
      </c>
      <c r="AV61" s="1"/>
      <c r="AW61" s="1"/>
      <c r="AX61" s="1">
        <v>19.950059890747099</v>
      </c>
      <c r="AY61" s="2">
        <v>4</v>
      </c>
      <c r="AZ61" s="2">
        <v>4</v>
      </c>
      <c r="BA61" s="1">
        <v>10.786</v>
      </c>
      <c r="BB61" s="2">
        <v>3</v>
      </c>
      <c r="BC61" s="2" t="s">
        <v>8</v>
      </c>
      <c r="BD61" s="14" t="s">
        <v>2341</v>
      </c>
      <c r="BE61" s="14" t="s">
        <v>2342</v>
      </c>
    </row>
    <row r="62" spans="1:57" x14ac:dyDescent="0.3">
      <c r="A62" t="s">
        <v>72</v>
      </c>
      <c r="B62" t="s">
        <v>1334</v>
      </c>
      <c r="C62" s="2" t="s">
        <v>7</v>
      </c>
      <c r="D62" s="2" t="s">
        <v>7</v>
      </c>
      <c r="E62" s="2" t="str">
        <f t="shared" si="0"/>
        <v>N</v>
      </c>
      <c r="G62" s="1"/>
      <c r="H62" s="1"/>
      <c r="I62" s="1">
        <v>21.674049377441399</v>
      </c>
      <c r="J62" s="1">
        <v>20.1525173187256</v>
      </c>
      <c r="K62" s="1"/>
      <c r="L62" s="1"/>
      <c r="M62" s="1">
        <v>22.727729797363299</v>
      </c>
      <c r="N62" s="1">
        <v>19.626636505126999</v>
      </c>
      <c r="O62" s="1">
        <v>20.3217964172363</v>
      </c>
      <c r="P62" s="1">
        <v>20.273441314697301</v>
      </c>
      <c r="Q62" s="1"/>
      <c r="R62" s="1">
        <v>21.101301193237301</v>
      </c>
      <c r="S62" s="1">
        <v>21.014202117919901</v>
      </c>
      <c r="T62" s="1">
        <v>21.877138137817401</v>
      </c>
      <c r="U62" s="1">
        <v>21.1037998199463</v>
      </c>
      <c r="V62" s="1"/>
      <c r="W62" s="1"/>
      <c r="X62" s="1">
        <v>20.924337387085</v>
      </c>
      <c r="Y62" s="1"/>
      <c r="Z62" s="1"/>
      <c r="AA62" s="1">
        <v>20.732231140136701</v>
      </c>
      <c r="AB62" s="1">
        <v>20.500574111938501</v>
      </c>
      <c r="AC62" s="1"/>
      <c r="AD62" s="1">
        <v>22.8809909820557</v>
      </c>
      <c r="AE62" s="1">
        <v>20.2324542999268</v>
      </c>
      <c r="AF62" s="1">
        <v>22.497238159179702</v>
      </c>
      <c r="AG62" s="1">
        <v>22.091682434081999</v>
      </c>
      <c r="AH62" s="1">
        <v>20.964797973632798</v>
      </c>
      <c r="AI62" s="1"/>
      <c r="AJ62" s="1">
        <v>20.5500888824463</v>
      </c>
      <c r="AK62" s="1"/>
      <c r="AL62" s="1"/>
      <c r="AM62" s="1"/>
      <c r="AN62" s="1">
        <v>21.698968887329102</v>
      </c>
      <c r="AO62" s="1"/>
      <c r="AP62" s="1">
        <v>21.465181350708001</v>
      </c>
      <c r="AQ62" s="1">
        <v>21.739170074462901</v>
      </c>
      <c r="AR62" s="1">
        <v>19.9695835113525</v>
      </c>
      <c r="AS62" s="1">
        <v>20.866876602172901</v>
      </c>
      <c r="AT62" s="1">
        <v>22.0431003570557</v>
      </c>
      <c r="AU62" s="1">
        <v>21.989503860473601</v>
      </c>
      <c r="AV62" s="1">
        <v>21.912178039550799</v>
      </c>
      <c r="AW62" s="1">
        <v>21.779045104980501</v>
      </c>
      <c r="AX62" s="1">
        <v>22.034999847412099</v>
      </c>
      <c r="AY62" s="2">
        <v>11</v>
      </c>
      <c r="AZ62" s="2">
        <v>11</v>
      </c>
      <c r="BA62" s="1">
        <v>69.77</v>
      </c>
      <c r="BB62" s="2">
        <v>68</v>
      </c>
      <c r="BC62" s="2" t="s">
        <v>8</v>
      </c>
      <c r="BD62" s="14" t="s">
        <v>2343</v>
      </c>
      <c r="BE62" s="14" t="s">
        <v>2344</v>
      </c>
    </row>
    <row r="63" spans="1:57" x14ac:dyDescent="0.3">
      <c r="A63" t="s">
        <v>74</v>
      </c>
      <c r="B63" t="s">
        <v>1335</v>
      </c>
      <c r="C63" s="2" t="s">
        <v>17</v>
      </c>
      <c r="D63" s="2" t="s">
        <v>7</v>
      </c>
      <c r="E63" s="2" t="str">
        <f t="shared" si="0"/>
        <v>Y</v>
      </c>
      <c r="F63" s="2" t="s">
        <v>73</v>
      </c>
      <c r="G63" s="1"/>
      <c r="H63" s="1"/>
      <c r="I63" s="1"/>
      <c r="J63" s="1"/>
      <c r="K63" s="1"/>
      <c r="L63" s="1"/>
      <c r="M63" s="1"/>
      <c r="N63" s="1"/>
      <c r="O63" s="1">
        <v>20.471992492675799</v>
      </c>
      <c r="P63" s="1">
        <v>20.920343399047901</v>
      </c>
      <c r="Q63" s="1">
        <v>20.8538417816162</v>
      </c>
      <c r="R63" s="1">
        <v>20.4841423034668</v>
      </c>
      <c r="S63" s="1"/>
      <c r="T63" s="1"/>
      <c r="U63" s="1"/>
      <c r="V63" s="1"/>
      <c r="W63" s="1"/>
      <c r="X63" s="1"/>
      <c r="Y63" s="1"/>
      <c r="Z63" s="1"/>
      <c r="AA63" s="1">
        <v>21.3155632019043</v>
      </c>
      <c r="AB63" s="1"/>
      <c r="AC63" s="1"/>
      <c r="AD63" s="1"/>
      <c r="AE63" s="1"/>
      <c r="AF63" s="1">
        <v>19.0157680511475</v>
      </c>
      <c r="AG63" s="1"/>
      <c r="AH63" s="1"/>
      <c r="AI63" s="1"/>
      <c r="AJ63" s="1"/>
      <c r="AK63" s="1"/>
      <c r="AL63" s="1"/>
      <c r="AM63" s="1"/>
      <c r="AN63" s="1"/>
      <c r="AO63" s="1"/>
      <c r="AP63" s="1">
        <v>22.805559158325199</v>
      </c>
      <c r="AQ63" s="1"/>
      <c r="AR63" s="1"/>
      <c r="AS63" s="1">
        <v>20.846286773681602</v>
      </c>
      <c r="AT63" s="1">
        <v>19.3615531921387</v>
      </c>
      <c r="AU63" s="1">
        <v>19.991754531860401</v>
      </c>
      <c r="AV63" s="1">
        <v>20.242374420166001</v>
      </c>
      <c r="AW63" s="1">
        <v>19.612432479858398</v>
      </c>
      <c r="AX63" s="1"/>
      <c r="AY63" s="2">
        <v>8</v>
      </c>
      <c r="AZ63" s="2">
        <v>8</v>
      </c>
      <c r="BA63" s="1">
        <v>33.865000000000002</v>
      </c>
      <c r="BB63" s="2">
        <v>19</v>
      </c>
      <c r="BC63" s="2" t="s">
        <v>14</v>
      </c>
      <c r="BD63" s="14" t="s">
        <v>2345</v>
      </c>
      <c r="BE63" s="14" t="s">
        <v>2346</v>
      </c>
    </row>
    <row r="64" spans="1:57" x14ac:dyDescent="0.3">
      <c r="A64" t="s">
        <v>76</v>
      </c>
      <c r="B64" t="s">
        <v>1336</v>
      </c>
      <c r="C64" s="2" t="s">
        <v>7</v>
      </c>
      <c r="D64" s="2" t="s">
        <v>7</v>
      </c>
      <c r="E64" s="2" t="str">
        <f t="shared" si="0"/>
        <v>N</v>
      </c>
      <c r="F64" s="2" t="s">
        <v>75</v>
      </c>
      <c r="G64" s="1"/>
      <c r="H64" s="1"/>
      <c r="I64" s="1">
        <v>21.826948165893601</v>
      </c>
      <c r="J64" s="1">
        <v>23.7172241210938</v>
      </c>
      <c r="K64" s="1"/>
      <c r="L64" s="1"/>
      <c r="M64" s="1"/>
      <c r="N64" s="1"/>
      <c r="O64" s="1">
        <v>21.691236495971701</v>
      </c>
      <c r="P64" s="1"/>
      <c r="Q64" s="1"/>
      <c r="R64" s="1">
        <v>21.516290664672901</v>
      </c>
      <c r="S64" s="1">
        <v>20.148799896240199</v>
      </c>
      <c r="T64" s="1">
        <v>22.731754302978501</v>
      </c>
      <c r="U64" s="1">
        <v>21.0562934875488</v>
      </c>
      <c r="V64" s="1"/>
      <c r="W64" s="1"/>
      <c r="X64" s="1">
        <v>21.642490386962901</v>
      </c>
      <c r="Y64" s="1">
        <v>21.316392898559599</v>
      </c>
      <c r="Z64" s="1">
        <v>22.963405609130898</v>
      </c>
      <c r="AA64" s="1">
        <v>22.788673400878899</v>
      </c>
      <c r="AB64" s="1">
        <v>22.4039001464844</v>
      </c>
      <c r="AC64" s="1">
        <v>21.976905822753899</v>
      </c>
      <c r="AD64" s="1">
        <v>23.7091464996338</v>
      </c>
      <c r="AE64" s="1">
        <v>22.618068695068398</v>
      </c>
      <c r="AF64" s="1">
        <v>24.881477355956999</v>
      </c>
      <c r="AG64" s="1">
        <v>23.322237014770501</v>
      </c>
      <c r="AH64" s="1">
        <v>21.432523727416999</v>
      </c>
      <c r="AI64" s="1">
        <v>22.375307083129901</v>
      </c>
      <c r="AJ64" s="1">
        <v>21.922197341918899</v>
      </c>
      <c r="AK64" s="1"/>
      <c r="AL64" s="1"/>
      <c r="AM64" s="1">
        <v>22.983167648315401</v>
      </c>
      <c r="AN64" s="1">
        <v>23.942707061767599</v>
      </c>
      <c r="AO64" s="1"/>
      <c r="AP64" s="1">
        <v>22.5201091766357</v>
      </c>
      <c r="AQ64" s="1">
        <v>24.5093593597412</v>
      </c>
      <c r="AR64" s="1">
        <v>23.493383407592798</v>
      </c>
      <c r="AS64" s="1">
        <v>23.383373260498001</v>
      </c>
      <c r="AT64" s="1">
        <v>22.3321342468262</v>
      </c>
      <c r="AU64" s="1">
        <v>23.360916137695298</v>
      </c>
      <c r="AV64" s="1">
        <v>23.866651535034201</v>
      </c>
      <c r="AW64" s="1">
        <v>23.3976726531982</v>
      </c>
      <c r="AX64" s="1">
        <v>24.422010421752901</v>
      </c>
      <c r="AY64" s="2">
        <v>48</v>
      </c>
      <c r="AZ64" s="2">
        <v>48</v>
      </c>
      <c r="BA64" s="1">
        <v>240.89</v>
      </c>
      <c r="BB64" s="2">
        <v>144</v>
      </c>
      <c r="BC64" s="2" t="s">
        <v>8</v>
      </c>
      <c r="BD64" s="14" t="s">
        <v>2347</v>
      </c>
      <c r="BE64" s="14" t="s">
        <v>2348</v>
      </c>
    </row>
    <row r="65" spans="1:57" x14ac:dyDescent="0.3">
      <c r="A65" t="s">
        <v>77</v>
      </c>
      <c r="B65" t="s">
        <v>1310</v>
      </c>
      <c r="C65" s="2" t="s">
        <v>7</v>
      </c>
      <c r="D65" s="2" t="s">
        <v>7</v>
      </c>
      <c r="E65" s="2" t="str">
        <f t="shared" si="0"/>
        <v>N</v>
      </c>
      <c r="G65" s="1"/>
      <c r="H65" s="1"/>
      <c r="I65" s="1">
        <v>19.829908370971701</v>
      </c>
      <c r="J65" s="1"/>
      <c r="K65" s="1"/>
      <c r="L65" s="1"/>
      <c r="M65" s="1"/>
      <c r="N65" s="1"/>
      <c r="O65" s="1">
        <v>17.950145721435501</v>
      </c>
      <c r="P65" s="1">
        <v>18.2109565734863</v>
      </c>
      <c r="Q65" s="1"/>
      <c r="R65" s="1">
        <v>19.592185974121101</v>
      </c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>
        <v>20.2861328125</v>
      </c>
      <c r="AE65" s="1"/>
      <c r="AF65" s="1"/>
      <c r="AG65" s="1">
        <v>18.1125812530518</v>
      </c>
      <c r="AH65" s="1"/>
      <c r="AI65" s="1"/>
      <c r="AJ65" s="1"/>
      <c r="AK65" s="1"/>
      <c r="AL65" s="1"/>
      <c r="AM65" s="1"/>
      <c r="AN65" s="1">
        <v>19.496366500854499</v>
      </c>
      <c r="AO65" s="1"/>
      <c r="AP65" s="1"/>
      <c r="AQ65" s="1"/>
      <c r="AR65" s="1">
        <v>19.9130859375</v>
      </c>
      <c r="AS65" s="1">
        <v>18.7558403015137</v>
      </c>
      <c r="AT65" s="1">
        <v>20.3941440582275</v>
      </c>
      <c r="AU65" s="1">
        <v>20.213117599487301</v>
      </c>
      <c r="AV65" s="1">
        <v>19.256793975830099</v>
      </c>
      <c r="AW65" s="1"/>
      <c r="AX65" s="1">
        <v>20.103416442871101</v>
      </c>
      <c r="AY65" s="2">
        <v>4</v>
      </c>
      <c r="AZ65" s="2">
        <v>4</v>
      </c>
      <c r="BA65" s="1">
        <v>134.83000000000001</v>
      </c>
      <c r="BB65" s="2">
        <v>20</v>
      </c>
      <c r="BC65" s="2" t="s">
        <v>8</v>
      </c>
      <c r="BD65" s="14" t="s">
        <v>2349</v>
      </c>
      <c r="BE65" s="14" t="s">
        <v>2350</v>
      </c>
    </row>
    <row r="66" spans="1:57" x14ac:dyDescent="0.3">
      <c r="A66" t="s">
        <v>78</v>
      </c>
      <c r="B66" t="s">
        <v>1337</v>
      </c>
      <c r="C66" s="2" t="s">
        <v>7</v>
      </c>
      <c r="D66" s="2" t="s">
        <v>7</v>
      </c>
      <c r="E66" s="2" t="str">
        <f t="shared" si="0"/>
        <v>N</v>
      </c>
      <c r="G66" s="1"/>
      <c r="H66" s="1"/>
      <c r="I66" s="1"/>
      <c r="J66" s="1">
        <v>18.715385437011701</v>
      </c>
      <c r="K66" s="1">
        <v>19.853233337402301</v>
      </c>
      <c r="L66" s="1">
        <v>20.086799621581999</v>
      </c>
      <c r="M66" s="1">
        <v>21.5996417999268</v>
      </c>
      <c r="N66" s="1">
        <v>20.975542068481399</v>
      </c>
      <c r="O66" s="1">
        <v>20.665443420410199</v>
      </c>
      <c r="P66" s="1">
        <v>22.60817527771</v>
      </c>
      <c r="Q66" s="1">
        <v>22.116325378418001</v>
      </c>
      <c r="R66" s="1">
        <v>19.875303268432599</v>
      </c>
      <c r="S66" s="1">
        <v>22.5033664703369</v>
      </c>
      <c r="T66" s="1">
        <v>22.075288772583001</v>
      </c>
      <c r="U66" s="1">
        <v>22.920343399047901</v>
      </c>
      <c r="V66" s="1"/>
      <c r="W66" s="1"/>
      <c r="X66" s="1">
        <v>22.400438308715799</v>
      </c>
      <c r="Y66" s="1"/>
      <c r="Z66" s="1">
        <v>23.0177917480469</v>
      </c>
      <c r="AA66" s="1">
        <v>20.5918579101563</v>
      </c>
      <c r="AB66" s="1">
        <v>22.9105319976807</v>
      </c>
      <c r="AC66" s="1"/>
      <c r="AD66" s="1">
        <v>25.1390705108643</v>
      </c>
      <c r="AE66" s="1">
        <v>21.734960556030298</v>
      </c>
      <c r="AF66" s="1">
        <v>24.1085300445557</v>
      </c>
      <c r="AG66" s="1">
        <v>23.0386867523193</v>
      </c>
      <c r="AH66" s="1">
        <v>21.1270427703857</v>
      </c>
      <c r="AI66" s="1">
        <v>22.264905929565401</v>
      </c>
      <c r="AJ66" s="1">
        <v>21.640903472900401</v>
      </c>
      <c r="AK66" s="1"/>
      <c r="AL66" s="1"/>
      <c r="AM66" s="1"/>
      <c r="AN66" s="1">
        <v>22.700641632080099</v>
      </c>
      <c r="AO66" s="1"/>
      <c r="AP66" s="1">
        <v>20.815736770629901</v>
      </c>
      <c r="AQ66" s="1">
        <v>22.167142868041999</v>
      </c>
      <c r="AR66" s="1">
        <v>21.937686920166001</v>
      </c>
      <c r="AS66" s="1">
        <v>20.0119533538818</v>
      </c>
      <c r="AT66" s="1">
        <v>19.273759841918899</v>
      </c>
      <c r="AU66" s="1">
        <v>18.931568145751999</v>
      </c>
      <c r="AV66" s="1">
        <v>22.547431945800799</v>
      </c>
      <c r="AW66" s="1">
        <v>21.826482772827099</v>
      </c>
      <c r="AX66" s="1"/>
      <c r="AY66" s="2">
        <v>22</v>
      </c>
      <c r="AZ66" s="2">
        <v>22</v>
      </c>
      <c r="BA66" s="1">
        <v>260.77999999999997</v>
      </c>
      <c r="BB66" s="2">
        <v>190</v>
      </c>
      <c r="BC66" s="2" t="s">
        <v>8</v>
      </c>
      <c r="BD66" s="14" t="s">
        <v>2351</v>
      </c>
      <c r="BE66" s="14" t="s">
        <v>2352</v>
      </c>
    </row>
    <row r="67" spans="1:57" x14ac:dyDescent="0.3">
      <c r="A67" t="s">
        <v>79</v>
      </c>
      <c r="B67" t="s">
        <v>1338</v>
      </c>
      <c r="C67" s="2" t="s">
        <v>7</v>
      </c>
      <c r="D67" s="2" t="s">
        <v>7</v>
      </c>
      <c r="E67" s="2" t="str">
        <f t="shared" si="0"/>
        <v>N</v>
      </c>
      <c r="G67" s="1"/>
      <c r="H67" s="1"/>
      <c r="I67" s="1">
        <v>23.6838893890381</v>
      </c>
      <c r="J67" s="1">
        <v>22.867744445800799</v>
      </c>
      <c r="K67" s="1"/>
      <c r="L67" s="1">
        <v>23.300756454467798</v>
      </c>
      <c r="M67" s="1">
        <v>20.40207862854</v>
      </c>
      <c r="N67" s="1">
        <v>19.854862213134801</v>
      </c>
      <c r="O67" s="1">
        <v>20.136960983276399</v>
      </c>
      <c r="P67" s="1">
        <v>17.467781066894499</v>
      </c>
      <c r="Q67" s="1"/>
      <c r="R67" s="1">
        <v>21.819911956787099</v>
      </c>
      <c r="S67" s="1"/>
      <c r="T67" s="1">
        <v>17.847082138061499</v>
      </c>
      <c r="U67" s="1">
        <v>21.763282775878899</v>
      </c>
      <c r="V67" s="1"/>
      <c r="W67" s="1">
        <v>22.401454925537099</v>
      </c>
      <c r="X67" s="1">
        <v>24.898044586181602</v>
      </c>
      <c r="Y67" s="1"/>
      <c r="Z67" s="1"/>
      <c r="AA67" s="1">
        <v>20.381420135498001</v>
      </c>
      <c r="AB67" s="1">
        <v>20.559829711914102</v>
      </c>
      <c r="AC67" s="1">
        <v>21.141895294189499</v>
      </c>
      <c r="AD67" s="1">
        <v>23.834413528442401</v>
      </c>
      <c r="AE67" s="1">
        <v>24.5941162109375</v>
      </c>
      <c r="AF67" s="1">
        <v>22.8030185699463</v>
      </c>
      <c r="AG67" s="1">
        <v>23.850145339965799</v>
      </c>
      <c r="AH67" s="1">
        <v>22.581781387329102</v>
      </c>
      <c r="AI67" s="1">
        <v>24.375705718994102</v>
      </c>
      <c r="AJ67" s="1">
        <v>25.6965732574463</v>
      </c>
      <c r="AK67" s="1">
        <v>19.370244979858398</v>
      </c>
      <c r="AL67" s="1"/>
      <c r="AM67" s="1">
        <v>19.841396331787099</v>
      </c>
      <c r="AN67" s="1">
        <v>27.151027679443398</v>
      </c>
      <c r="AO67" s="1">
        <v>19.725273132324201</v>
      </c>
      <c r="AP67" s="1">
        <v>25.596279144287099</v>
      </c>
      <c r="AQ67" s="1">
        <v>26.468677520751999</v>
      </c>
      <c r="AR67" s="1">
        <v>25.8927516937256</v>
      </c>
      <c r="AS67" s="1">
        <v>24.7133483886719</v>
      </c>
      <c r="AT67" s="1">
        <v>20.817533493041999</v>
      </c>
      <c r="AU67" s="1">
        <v>24.216896057128899</v>
      </c>
      <c r="AV67" s="1">
        <v>23.889669418335</v>
      </c>
      <c r="AW67" s="1">
        <v>19.102390289306602</v>
      </c>
      <c r="AX67" s="1">
        <v>24.977754592895501</v>
      </c>
      <c r="AY67" s="2">
        <v>45</v>
      </c>
      <c r="AZ67" s="2">
        <v>45</v>
      </c>
      <c r="BA67" s="1">
        <v>323.31</v>
      </c>
      <c r="BB67" s="2">
        <v>382</v>
      </c>
      <c r="BC67" s="2" t="s">
        <v>8</v>
      </c>
      <c r="BD67" s="14" t="s">
        <v>2353</v>
      </c>
      <c r="BE67" s="14" t="s">
        <v>2354</v>
      </c>
    </row>
    <row r="68" spans="1:57" x14ac:dyDescent="0.3">
      <c r="A68" t="s">
        <v>80</v>
      </c>
      <c r="B68" t="s">
        <v>1339</v>
      </c>
      <c r="C68" s="2" t="s">
        <v>7</v>
      </c>
      <c r="D68" s="2" t="s">
        <v>7</v>
      </c>
      <c r="E68" s="2" t="str">
        <f t="shared" si="0"/>
        <v>N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>
        <v>18.515722274780298</v>
      </c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2">
        <v>2</v>
      </c>
      <c r="AZ68" s="2">
        <v>2</v>
      </c>
      <c r="BA68" s="1">
        <v>5.2900999999999998</v>
      </c>
      <c r="BB68" s="2">
        <v>3</v>
      </c>
      <c r="BC68" s="2" t="s">
        <v>8</v>
      </c>
      <c r="BD68" s="14" t="s">
        <v>2355</v>
      </c>
      <c r="BE68" s="14" t="s">
        <v>2356</v>
      </c>
    </row>
    <row r="69" spans="1:57" x14ac:dyDescent="0.3">
      <c r="A69" t="s">
        <v>82</v>
      </c>
      <c r="B69" t="s">
        <v>1340</v>
      </c>
      <c r="C69" s="2" t="s">
        <v>17</v>
      </c>
      <c r="D69" s="2" t="s">
        <v>7</v>
      </c>
      <c r="E69" s="2" t="str">
        <f t="shared" si="0"/>
        <v>Y</v>
      </c>
      <c r="F69" s="2" t="s">
        <v>2232</v>
      </c>
      <c r="G69" s="1"/>
      <c r="H69" s="1"/>
      <c r="I69" s="1">
        <v>18.291584014892599</v>
      </c>
      <c r="J69" s="1">
        <v>23.2278938293457</v>
      </c>
      <c r="K69" s="1">
        <v>24.3810634613037</v>
      </c>
      <c r="L69" s="1">
        <v>21.490276336669901</v>
      </c>
      <c r="M69" s="1"/>
      <c r="N69" s="1">
        <v>25.6294250488281</v>
      </c>
      <c r="O69" s="1">
        <v>27.5905647277832</v>
      </c>
      <c r="P69" s="1">
        <v>25.898805618286101</v>
      </c>
      <c r="Q69" s="1">
        <v>25.740699768066399</v>
      </c>
      <c r="R69" s="1">
        <v>26.880519866943398</v>
      </c>
      <c r="S69" s="1">
        <v>24.483821868896499</v>
      </c>
      <c r="T69" s="1">
        <v>22.826309204101602</v>
      </c>
      <c r="U69" s="1">
        <v>23.811569213867202</v>
      </c>
      <c r="V69" s="1"/>
      <c r="W69" s="1"/>
      <c r="X69" s="1"/>
      <c r="Y69" s="1"/>
      <c r="Z69" s="1"/>
      <c r="AA69" s="1">
        <v>18.672901153564499</v>
      </c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>
        <v>20.638210296630898</v>
      </c>
      <c r="AT69" s="1">
        <v>20.223760604858398</v>
      </c>
      <c r="AU69" s="1">
        <v>20.384901046752901</v>
      </c>
      <c r="AV69" s="1"/>
      <c r="AW69" s="1"/>
      <c r="AX69" s="1">
        <v>17.684694290161101</v>
      </c>
      <c r="AY69" s="2">
        <v>26</v>
      </c>
      <c r="AZ69" s="2">
        <v>26</v>
      </c>
      <c r="BA69" s="1">
        <v>323.31</v>
      </c>
      <c r="BB69" s="2">
        <v>185</v>
      </c>
      <c r="BC69" s="2" t="s">
        <v>14</v>
      </c>
      <c r="BD69" s="14" t="s">
        <v>2357</v>
      </c>
      <c r="BE69" s="14" t="s">
        <v>2358</v>
      </c>
    </row>
    <row r="70" spans="1:57" x14ac:dyDescent="0.3">
      <c r="A70" t="s">
        <v>83</v>
      </c>
      <c r="B70" t="s">
        <v>1341</v>
      </c>
      <c r="C70" s="2" t="s">
        <v>7</v>
      </c>
      <c r="D70" s="2" t="s">
        <v>7</v>
      </c>
      <c r="E70" s="2" t="str">
        <f t="shared" si="0"/>
        <v>N</v>
      </c>
      <c r="G70" s="1"/>
      <c r="H70" s="1"/>
      <c r="I70" s="1"/>
      <c r="J70" s="1"/>
      <c r="K70" s="1"/>
      <c r="L70" s="1"/>
      <c r="M70" s="1"/>
      <c r="N70" s="1">
        <v>19.806232452392599</v>
      </c>
      <c r="O70" s="1">
        <v>19.808088302612301</v>
      </c>
      <c r="P70" s="1">
        <v>20.8111171722412</v>
      </c>
      <c r="Q70" s="1">
        <v>20.9679660797119</v>
      </c>
      <c r="R70" s="1">
        <v>20.3917350769043</v>
      </c>
      <c r="S70" s="1"/>
      <c r="T70" s="1"/>
      <c r="U70" s="1">
        <v>19.777671813964801</v>
      </c>
      <c r="V70" s="1"/>
      <c r="W70" s="1"/>
      <c r="X70" s="1"/>
      <c r="Y70" s="1"/>
      <c r="Z70" s="1"/>
      <c r="AA70" s="1"/>
      <c r="AB70" s="1"/>
      <c r="AC70" s="1"/>
      <c r="AD70" s="1"/>
      <c r="AE70" s="1">
        <v>20.646671295166001</v>
      </c>
      <c r="AF70" s="1">
        <v>20.0893878936768</v>
      </c>
      <c r="AG70" s="1">
        <v>19.3231601715088</v>
      </c>
      <c r="AH70" s="1"/>
      <c r="AI70" s="1">
        <v>19.766004562377901</v>
      </c>
      <c r="AJ70" s="1"/>
      <c r="AK70" s="1"/>
      <c r="AL70" s="1"/>
      <c r="AM70" s="1"/>
      <c r="AN70" s="1">
        <v>20.039390563964801</v>
      </c>
      <c r="AO70" s="1"/>
      <c r="AP70" s="1">
        <v>21.071561813354499</v>
      </c>
      <c r="AQ70" s="1"/>
      <c r="AR70" s="1"/>
      <c r="AS70" s="1">
        <v>20.382053375244102</v>
      </c>
      <c r="AT70" s="1">
        <v>21.028572082519499</v>
      </c>
      <c r="AU70" s="1">
        <v>21.0012016296387</v>
      </c>
      <c r="AV70" s="1">
        <v>20.212999343872099</v>
      </c>
      <c r="AW70" s="1">
        <v>20.2929992675781</v>
      </c>
      <c r="AX70" s="1">
        <v>20.3594970703125</v>
      </c>
      <c r="AY70" s="2">
        <v>11</v>
      </c>
      <c r="AZ70" s="2">
        <v>11</v>
      </c>
      <c r="BA70" s="1">
        <v>26.425999999999998</v>
      </c>
      <c r="BB70" s="2">
        <v>33</v>
      </c>
      <c r="BC70" s="2" t="s">
        <v>8</v>
      </c>
      <c r="BD70" s="14" t="s">
        <v>2359</v>
      </c>
      <c r="BE70" s="14" t="s">
        <v>2360</v>
      </c>
    </row>
    <row r="71" spans="1:57" x14ac:dyDescent="0.3">
      <c r="A71" t="s">
        <v>84</v>
      </c>
      <c r="B71" t="s">
        <v>1310</v>
      </c>
      <c r="C71" s="2" t="s">
        <v>7</v>
      </c>
      <c r="D71" s="2" t="s">
        <v>7</v>
      </c>
      <c r="E71" s="2" t="str">
        <f t="shared" si="0"/>
        <v>N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>
        <v>17.345769882202099</v>
      </c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2">
        <v>1</v>
      </c>
      <c r="AZ71" s="2">
        <v>1</v>
      </c>
      <c r="BA71" s="1">
        <v>4.7363</v>
      </c>
      <c r="BB71" s="2">
        <v>1</v>
      </c>
      <c r="BC71" s="2" t="s">
        <v>8</v>
      </c>
      <c r="BD71" s="14" t="s">
        <v>2361</v>
      </c>
      <c r="BE71" s="14" t="s">
        <v>2362</v>
      </c>
    </row>
    <row r="72" spans="1:57" x14ac:dyDescent="0.3">
      <c r="A72" t="s">
        <v>85</v>
      </c>
      <c r="B72" t="s">
        <v>1342</v>
      </c>
      <c r="C72" s="2" t="s">
        <v>7</v>
      </c>
      <c r="D72" s="2" t="s">
        <v>7</v>
      </c>
      <c r="E72" s="2" t="str">
        <f t="shared" ref="E72:E135" si="1">IF(COUNTIF(C72:D72,"Y")&gt;0,"Y","N")</f>
        <v>N</v>
      </c>
      <c r="G72" s="1"/>
      <c r="H72" s="1"/>
      <c r="I72" s="1"/>
      <c r="J72" s="1">
        <v>21.2021579742432</v>
      </c>
      <c r="K72" s="1"/>
      <c r="L72" s="1"/>
      <c r="M72" s="1"/>
      <c r="N72" s="1">
        <v>19.734333038330099</v>
      </c>
      <c r="O72" s="1">
        <v>22.687738418579102</v>
      </c>
      <c r="P72" s="1">
        <v>22.778903961181602</v>
      </c>
      <c r="Q72" s="1">
        <v>22.330329895019499</v>
      </c>
      <c r="R72" s="1">
        <v>22.313848495483398</v>
      </c>
      <c r="S72" s="1">
        <v>19.248664855956999</v>
      </c>
      <c r="T72" s="1">
        <v>17.8880424499512</v>
      </c>
      <c r="U72" s="1">
        <v>19.909440994262699</v>
      </c>
      <c r="V72" s="1"/>
      <c r="W72" s="1"/>
      <c r="X72" s="1">
        <v>21.171455383300799</v>
      </c>
      <c r="Y72" s="1"/>
      <c r="Z72" s="1">
        <v>21.164291381835898</v>
      </c>
      <c r="AA72" s="1">
        <v>20.306524276733398</v>
      </c>
      <c r="AB72" s="1"/>
      <c r="AC72" s="1"/>
      <c r="AD72" s="1"/>
      <c r="AE72" s="1">
        <v>22.864650726318398</v>
      </c>
      <c r="AF72" s="1">
        <v>19.3897609710693</v>
      </c>
      <c r="AG72" s="1">
        <v>19.969863891601602</v>
      </c>
      <c r="AH72" s="1">
        <v>22.8615112304688</v>
      </c>
      <c r="AI72" s="1">
        <v>19.928926467895501</v>
      </c>
      <c r="AJ72" s="1">
        <v>21.701339721679702</v>
      </c>
      <c r="AK72" s="1"/>
      <c r="AL72" s="1"/>
      <c r="AM72" s="1"/>
      <c r="AN72" s="1">
        <v>20.797409057617202</v>
      </c>
      <c r="AO72" s="1"/>
      <c r="AP72" s="1"/>
      <c r="AQ72" s="1">
        <v>19.475934982299801</v>
      </c>
      <c r="AR72" s="1"/>
      <c r="AS72" s="1"/>
      <c r="AT72" s="1">
        <v>20.1114616394043</v>
      </c>
      <c r="AU72" s="1">
        <v>18.337995529174801</v>
      </c>
      <c r="AV72" s="1"/>
      <c r="AW72" s="1">
        <v>19.158248901367202</v>
      </c>
      <c r="AX72" s="1">
        <v>18.509357452392599</v>
      </c>
      <c r="AY72" s="2">
        <v>17</v>
      </c>
      <c r="AZ72" s="2">
        <v>17</v>
      </c>
      <c r="BA72" s="1">
        <v>75.177999999999997</v>
      </c>
      <c r="BB72" s="2">
        <v>54</v>
      </c>
      <c r="BC72" s="2" t="s">
        <v>8</v>
      </c>
      <c r="BD72" s="14" t="s">
        <v>2363</v>
      </c>
      <c r="BE72" s="14" t="s">
        <v>2364</v>
      </c>
    </row>
    <row r="73" spans="1:57" x14ac:dyDescent="0.3">
      <c r="A73" t="s">
        <v>86</v>
      </c>
      <c r="B73" t="s">
        <v>1343</v>
      </c>
      <c r="C73" s="2" t="s">
        <v>7</v>
      </c>
      <c r="D73" s="2" t="s">
        <v>7</v>
      </c>
      <c r="E73" s="2" t="str">
        <f t="shared" si="1"/>
        <v>N</v>
      </c>
      <c r="G73" s="1"/>
      <c r="H73" s="1"/>
      <c r="I73" s="1">
        <v>20.958793640136701</v>
      </c>
      <c r="J73" s="1">
        <v>20.0369777679443</v>
      </c>
      <c r="K73" s="1">
        <v>19.5138549804688</v>
      </c>
      <c r="L73" s="1">
        <v>20.912910461425799</v>
      </c>
      <c r="M73" s="1">
        <v>20.965431213378899</v>
      </c>
      <c r="N73" s="1">
        <v>19.538579940795898</v>
      </c>
      <c r="O73" s="1">
        <v>23.098203659057599</v>
      </c>
      <c r="P73" s="1">
        <v>22.426290512085</v>
      </c>
      <c r="Q73" s="1">
        <v>21.635200500488299</v>
      </c>
      <c r="R73" s="1">
        <v>23.196060180664102</v>
      </c>
      <c r="S73" s="1">
        <v>23.587949752807599</v>
      </c>
      <c r="T73" s="1">
        <v>25.006074905395501</v>
      </c>
      <c r="U73" s="1">
        <v>24.645704269409201</v>
      </c>
      <c r="V73" s="1"/>
      <c r="W73" s="1"/>
      <c r="X73" s="1">
        <v>22.711961746215799</v>
      </c>
      <c r="Y73" s="1">
        <v>21.408573150634801</v>
      </c>
      <c r="Z73" s="1">
        <v>20.241676330566399</v>
      </c>
      <c r="AA73" s="1">
        <v>22.063190460205099</v>
      </c>
      <c r="AB73" s="1">
        <v>22.08154296875</v>
      </c>
      <c r="AC73" s="1">
        <v>21.802268981933601</v>
      </c>
      <c r="AD73" s="1">
        <v>24.7695617675781</v>
      </c>
      <c r="AE73" s="1">
        <v>23.382978439331101</v>
      </c>
      <c r="AF73" s="1">
        <v>25.9045600891113</v>
      </c>
      <c r="AG73" s="1">
        <v>25.405452728271499</v>
      </c>
      <c r="AH73" s="1">
        <v>22.921960830688501</v>
      </c>
      <c r="AI73" s="1">
        <v>25.365797042846701</v>
      </c>
      <c r="AJ73" s="1">
        <v>22.396993637085</v>
      </c>
      <c r="AK73" s="1"/>
      <c r="AL73" s="1"/>
      <c r="AM73" s="1"/>
      <c r="AN73" s="1">
        <v>24.387060165405298</v>
      </c>
      <c r="AO73" s="1">
        <v>19.999895095825199</v>
      </c>
      <c r="AP73" s="1">
        <v>22.5938415527344</v>
      </c>
      <c r="AQ73" s="1">
        <v>24.655073165893601</v>
      </c>
      <c r="AR73" s="1">
        <v>23.112480163574201</v>
      </c>
      <c r="AS73" s="1">
        <v>24.204637527465799</v>
      </c>
      <c r="AT73" s="1">
        <v>24.285526275634801</v>
      </c>
      <c r="AU73" s="1">
        <v>24.465879440307599</v>
      </c>
      <c r="AV73" s="1">
        <v>24.181316375732401</v>
      </c>
      <c r="AW73" s="1">
        <v>24.797931671142599</v>
      </c>
      <c r="AX73" s="1">
        <v>24.1410217285156</v>
      </c>
      <c r="AY73" s="2">
        <v>54</v>
      </c>
      <c r="AZ73" s="2">
        <v>54</v>
      </c>
      <c r="BA73" s="1">
        <v>323.31</v>
      </c>
      <c r="BB73" s="2">
        <v>432</v>
      </c>
      <c r="BC73" s="2" t="s">
        <v>8</v>
      </c>
      <c r="BD73" s="14" t="s">
        <v>2365</v>
      </c>
      <c r="BE73" s="14" t="s">
        <v>2366</v>
      </c>
    </row>
    <row r="74" spans="1:57" x14ac:dyDescent="0.3">
      <c r="A74" t="s">
        <v>87</v>
      </c>
      <c r="B74" t="s">
        <v>1344</v>
      </c>
      <c r="C74" s="2" t="s">
        <v>7</v>
      </c>
      <c r="D74" s="2" t="s">
        <v>7</v>
      </c>
      <c r="E74" s="2" t="str">
        <f t="shared" si="1"/>
        <v>N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>
        <v>18.380384445190401</v>
      </c>
      <c r="AO74" s="1"/>
      <c r="AP74" s="1"/>
      <c r="AQ74" s="1">
        <v>18.857963562011701</v>
      </c>
      <c r="AR74" s="1">
        <v>19.162092208862301</v>
      </c>
      <c r="AS74" s="1">
        <v>18.065078735351602</v>
      </c>
      <c r="AT74" s="1">
        <v>18.853218078613299</v>
      </c>
      <c r="AU74" s="1">
        <v>19.534481048583999</v>
      </c>
      <c r="AV74" s="1"/>
      <c r="AW74" s="1"/>
      <c r="AX74" s="1">
        <v>19.695184707641602</v>
      </c>
      <c r="AY74" s="2">
        <v>8</v>
      </c>
      <c r="AZ74" s="2">
        <v>8</v>
      </c>
      <c r="BA74" s="1">
        <v>73.902000000000001</v>
      </c>
      <c r="BB74" s="2">
        <v>12</v>
      </c>
      <c r="BC74" s="2" t="s">
        <v>8</v>
      </c>
      <c r="BD74" s="14" t="s">
        <v>2367</v>
      </c>
      <c r="BE74" s="14" t="s">
        <v>2368</v>
      </c>
    </row>
    <row r="75" spans="1:57" x14ac:dyDescent="0.3">
      <c r="A75" t="s">
        <v>88</v>
      </c>
      <c r="B75" t="s">
        <v>1345</v>
      </c>
      <c r="C75" s="2" t="s">
        <v>7</v>
      </c>
      <c r="D75" s="2" t="s">
        <v>7</v>
      </c>
      <c r="E75" s="2" t="str">
        <f t="shared" si="1"/>
        <v>N</v>
      </c>
      <c r="G75" s="1"/>
      <c r="H75" s="1"/>
      <c r="I75" s="1">
        <v>21.3963413238525</v>
      </c>
      <c r="J75" s="1"/>
      <c r="K75" s="1"/>
      <c r="L75" s="1"/>
      <c r="M75" s="1">
        <v>20.221757888793899</v>
      </c>
      <c r="N75" s="1">
        <v>17.694044113159201</v>
      </c>
      <c r="O75" s="1">
        <v>19.1500644683838</v>
      </c>
      <c r="P75" s="1">
        <v>21.3743801116943</v>
      </c>
      <c r="Q75" s="1">
        <v>20.039791107177699</v>
      </c>
      <c r="R75" s="1">
        <v>21.3694362640381</v>
      </c>
      <c r="S75" s="1">
        <v>21.376447677612301</v>
      </c>
      <c r="T75" s="1">
        <v>21.989435195922901</v>
      </c>
      <c r="U75" s="1">
        <v>21.6231479644775</v>
      </c>
      <c r="V75" s="1"/>
      <c r="W75" s="1"/>
      <c r="X75" s="1"/>
      <c r="Y75" s="1">
        <v>21.070775985717798</v>
      </c>
      <c r="Z75" s="1"/>
      <c r="AA75" s="1">
        <v>21.040060043335</v>
      </c>
      <c r="AB75" s="1">
        <v>21.936285018920898</v>
      </c>
      <c r="AC75" s="1">
        <v>21.089065551757798</v>
      </c>
      <c r="AD75" s="1">
        <v>22.747676849365199</v>
      </c>
      <c r="AE75" s="1"/>
      <c r="AF75" s="1">
        <v>24.361719131469702</v>
      </c>
      <c r="AG75" s="1">
        <v>24.033470153808601</v>
      </c>
      <c r="AH75" s="1">
        <v>20.608196258544901</v>
      </c>
      <c r="AI75" s="1">
        <v>23.440504074096701</v>
      </c>
      <c r="AJ75" s="1">
        <v>20.993827819824201</v>
      </c>
      <c r="AK75" s="1"/>
      <c r="AL75" s="1"/>
      <c r="AM75" s="1"/>
      <c r="AN75" s="1">
        <v>19.385471343994102</v>
      </c>
      <c r="AO75" s="1"/>
      <c r="AP75" s="1">
        <v>21.238822937011701</v>
      </c>
      <c r="AQ75" s="1">
        <v>22.871698379516602</v>
      </c>
      <c r="AR75" s="1">
        <v>22.198743820190401</v>
      </c>
      <c r="AS75" s="1">
        <v>22.845941543579102</v>
      </c>
      <c r="AT75" s="1">
        <v>24.678419113159201</v>
      </c>
      <c r="AU75" s="1">
        <v>23.8278408050537</v>
      </c>
      <c r="AV75" s="1">
        <v>21.7804870605469</v>
      </c>
      <c r="AW75" s="1">
        <v>20.995071411132798</v>
      </c>
      <c r="AX75" s="1">
        <v>24.215785980224599</v>
      </c>
      <c r="AY75" s="2">
        <v>17</v>
      </c>
      <c r="AZ75" s="2">
        <v>17</v>
      </c>
      <c r="BA75" s="1">
        <v>179.81</v>
      </c>
      <c r="BB75" s="2">
        <v>143</v>
      </c>
      <c r="BC75" s="2" t="s">
        <v>8</v>
      </c>
      <c r="BD75" s="14" t="s">
        <v>2369</v>
      </c>
      <c r="BE75" s="14" t="s">
        <v>2370</v>
      </c>
    </row>
    <row r="76" spans="1:57" x14ac:dyDescent="0.3">
      <c r="A76" t="s">
        <v>89</v>
      </c>
      <c r="B76" t="s">
        <v>1346</v>
      </c>
      <c r="C76" s="2" t="s">
        <v>7</v>
      </c>
      <c r="D76" s="2" t="s">
        <v>7</v>
      </c>
      <c r="E76" s="2" t="str">
        <f t="shared" si="1"/>
        <v>N</v>
      </c>
      <c r="G76" s="1"/>
      <c r="H76" s="1"/>
      <c r="I76" s="1">
        <v>20.0142707824707</v>
      </c>
      <c r="J76" s="1">
        <v>20.1633701324463</v>
      </c>
      <c r="K76" s="1">
        <v>20.516435623168899</v>
      </c>
      <c r="L76" s="1">
        <v>18.800951004028299</v>
      </c>
      <c r="M76" s="1">
        <v>25.60964012146</v>
      </c>
      <c r="N76" s="1">
        <v>20.979316711425799</v>
      </c>
      <c r="O76" s="1">
        <v>22.0335884094238</v>
      </c>
      <c r="P76" s="1">
        <v>21.935386657714801</v>
      </c>
      <c r="Q76" s="1">
        <v>21.627294540405298</v>
      </c>
      <c r="R76" s="1">
        <v>22.102167129516602</v>
      </c>
      <c r="S76" s="1">
        <v>24.47047996521</v>
      </c>
      <c r="T76" s="1">
        <v>24.625278472900401</v>
      </c>
      <c r="U76" s="1">
        <v>24.051506042480501</v>
      </c>
      <c r="V76" s="1"/>
      <c r="W76" s="1"/>
      <c r="X76" s="1">
        <v>21.7009162902832</v>
      </c>
      <c r="Y76" s="1">
        <v>21.5571193695068</v>
      </c>
      <c r="Z76" s="1"/>
      <c r="AA76" s="1">
        <v>21.260635375976602</v>
      </c>
      <c r="AB76" s="1">
        <v>20.564302444458001</v>
      </c>
      <c r="AC76" s="1">
        <v>20.134080886840799</v>
      </c>
      <c r="AD76" s="1">
        <v>26.737119674682599</v>
      </c>
      <c r="AE76" s="1">
        <v>22.967350006103501</v>
      </c>
      <c r="AF76" s="1">
        <v>26.312574386596701</v>
      </c>
      <c r="AG76" s="1">
        <v>27.703321456909201</v>
      </c>
      <c r="AH76" s="1">
        <v>24.4569492340088</v>
      </c>
      <c r="AI76" s="1">
        <v>26.743810653686499</v>
      </c>
      <c r="AJ76" s="1">
        <v>22.518165588378899</v>
      </c>
      <c r="AK76" s="1"/>
      <c r="AL76" s="1"/>
      <c r="AM76" s="1"/>
      <c r="AN76" s="1">
        <v>24.431859970092798</v>
      </c>
      <c r="AO76" s="1">
        <v>19.970848083496101</v>
      </c>
      <c r="AP76" s="1">
        <v>22.8564853668213</v>
      </c>
      <c r="AQ76" s="1">
        <v>25.180824279785199</v>
      </c>
      <c r="AR76" s="1">
        <v>23.654253005981399</v>
      </c>
      <c r="AS76" s="1">
        <v>23.910129547119102</v>
      </c>
      <c r="AT76" s="1">
        <v>24.3961067199707</v>
      </c>
      <c r="AU76" s="1">
        <v>23.771730422973601</v>
      </c>
      <c r="AV76" s="1">
        <v>24.090147018432599</v>
      </c>
      <c r="AW76" s="1">
        <v>23.934181213378899</v>
      </c>
      <c r="AX76" s="1">
        <v>23.978845596313501</v>
      </c>
      <c r="AY76" s="2">
        <v>15</v>
      </c>
      <c r="AZ76" s="2">
        <v>15</v>
      </c>
      <c r="BA76" s="1">
        <v>218.51</v>
      </c>
      <c r="BB76" s="2">
        <v>358</v>
      </c>
      <c r="BC76" s="2" t="s">
        <v>8</v>
      </c>
      <c r="BD76" s="14" t="s">
        <v>2371</v>
      </c>
      <c r="BE76" s="14" t="s">
        <v>2372</v>
      </c>
    </row>
    <row r="77" spans="1:57" x14ac:dyDescent="0.3">
      <c r="A77" t="s">
        <v>90</v>
      </c>
      <c r="B77" t="s">
        <v>1347</v>
      </c>
      <c r="C77" s="2" t="s">
        <v>17</v>
      </c>
      <c r="D77" s="2" t="s">
        <v>7</v>
      </c>
      <c r="E77" s="2" t="str">
        <f t="shared" si="1"/>
        <v>Y</v>
      </c>
      <c r="G77" s="1">
        <v>20.228113174438501</v>
      </c>
      <c r="H77" s="1">
        <v>21.472389221191399</v>
      </c>
      <c r="I77" s="1">
        <v>26.173561096191399</v>
      </c>
      <c r="J77" s="1">
        <v>25.820726394653299</v>
      </c>
      <c r="K77" s="1">
        <v>25.550571441650401</v>
      </c>
      <c r="L77" s="1">
        <v>24.57080078125</v>
      </c>
      <c r="M77" s="1">
        <v>26.196723937988299</v>
      </c>
      <c r="N77" s="1">
        <v>26.2995510101318</v>
      </c>
      <c r="O77" s="1">
        <v>26.313146591186499</v>
      </c>
      <c r="P77" s="1">
        <v>26.733760833740199</v>
      </c>
      <c r="Q77" s="1">
        <v>26.774673461914102</v>
      </c>
      <c r="R77" s="1">
        <v>26.62477684021</v>
      </c>
      <c r="S77" s="1">
        <v>26.045476913452099</v>
      </c>
      <c r="T77" s="1">
        <v>25.905799865722699</v>
      </c>
      <c r="U77" s="1">
        <v>26.216119766235401</v>
      </c>
      <c r="V77" s="1">
        <v>19.003166198730501</v>
      </c>
      <c r="W77" s="1">
        <v>19.872434616088899</v>
      </c>
      <c r="X77" s="1">
        <v>22.706556320190401</v>
      </c>
      <c r="Y77" s="1">
        <v>26.430202484130898</v>
      </c>
      <c r="Z77" s="1">
        <v>25.858493804931602</v>
      </c>
      <c r="AA77" s="1">
        <v>26.603853225708001</v>
      </c>
      <c r="AB77" s="1">
        <v>24.474754333496101</v>
      </c>
      <c r="AC77" s="1">
        <v>23.292493820190401</v>
      </c>
      <c r="AD77" s="1">
        <v>25.94846534729</v>
      </c>
      <c r="AE77" s="1">
        <v>27.420131683349599</v>
      </c>
      <c r="AF77" s="1">
        <v>26.662073135376001</v>
      </c>
      <c r="AG77" s="1">
        <v>27.113664627075199</v>
      </c>
      <c r="AH77" s="1">
        <v>27.895967483520501</v>
      </c>
      <c r="AI77" s="1">
        <v>26.642236709594702</v>
      </c>
      <c r="AJ77" s="1">
        <v>23.343265533447301</v>
      </c>
      <c r="AK77" s="1"/>
      <c r="AL77" s="1">
        <v>25.7280368804932</v>
      </c>
      <c r="AM77" s="1">
        <v>26.205308914184599</v>
      </c>
      <c r="AN77" s="1">
        <v>25.438539505004901</v>
      </c>
      <c r="AO77" s="1">
        <v>26.284044265747099</v>
      </c>
      <c r="AP77" s="1">
        <v>27.506200790405298</v>
      </c>
      <c r="AQ77" s="1">
        <v>26.097560882568398</v>
      </c>
      <c r="AR77" s="1">
        <v>27.380964279174801</v>
      </c>
      <c r="AS77" s="1">
        <v>28.659011840820298</v>
      </c>
      <c r="AT77" s="1">
        <v>27.682308197021499</v>
      </c>
      <c r="AU77" s="1">
        <v>27.874904632568398</v>
      </c>
      <c r="AV77" s="1">
        <v>27.772850036621101</v>
      </c>
      <c r="AW77" s="1">
        <v>27.690458297729499</v>
      </c>
      <c r="AX77" s="1">
        <v>26.689792633056602</v>
      </c>
      <c r="AY77" s="2">
        <v>56</v>
      </c>
      <c r="AZ77" s="2">
        <v>56</v>
      </c>
      <c r="BA77" s="1">
        <v>323.31</v>
      </c>
      <c r="BB77" s="2">
        <v>1199</v>
      </c>
      <c r="BC77" s="2" t="s">
        <v>14</v>
      </c>
      <c r="BD77" s="14" t="s">
        <v>2373</v>
      </c>
      <c r="BE77" s="14" t="s">
        <v>2374</v>
      </c>
    </row>
    <row r="78" spans="1:57" x14ac:dyDescent="0.3">
      <c r="A78" t="s">
        <v>92</v>
      </c>
      <c r="B78" t="s">
        <v>1310</v>
      </c>
      <c r="C78" s="2" t="s">
        <v>7</v>
      </c>
      <c r="D78" s="2" t="s">
        <v>7</v>
      </c>
      <c r="E78" s="2" t="str">
        <f t="shared" si="1"/>
        <v>N</v>
      </c>
      <c r="F78" s="2" t="s">
        <v>91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>
        <v>16.253128051757798</v>
      </c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2">
        <v>1</v>
      </c>
      <c r="AZ78" s="2">
        <v>1</v>
      </c>
      <c r="BA78" s="1">
        <v>1.8376999999999999</v>
      </c>
      <c r="BB78" s="2">
        <v>0</v>
      </c>
      <c r="BC78" s="2" t="s">
        <v>8</v>
      </c>
      <c r="BD78" s="14" t="s">
        <v>2375</v>
      </c>
      <c r="BE78" s="14" t="s">
        <v>2376</v>
      </c>
    </row>
    <row r="79" spans="1:57" x14ac:dyDescent="0.3">
      <c r="A79" t="s">
        <v>93</v>
      </c>
      <c r="B79" t="s">
        <v>1348</v>
      </c>
      <c r="C79" s="2" t="s">
        <v>7</v>
      </c>
      <c r="D79" s="2" t="s">
        <v>7</v>
      </c>
      <c r="E79" s="2" t="str">
        <f t="shared" si="1"/>
        <v>N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>
        <v>17.9790229797363</v>
      </c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2">
        <v>2</v>
      </c>
      <c r="AZ79" s="2">
        <v>2</v>
      </c>
      <c r="BA79" s="1">
        <v>1.7221</v>
      </c>
      <c r="BB79" s="2">
        <v>5</v>
      </c>
      <c r="BC79" s="2" t="s">
        <v>14</v>
      </c>
      <c r="BD79" s="14" t="s">
        <v>2377</v>
      </c>
      <c r="BE79" s="14" t="s">
        <v>2378</v>
      </c>
    </row>
    <row r="80" spans="1:57" x14ac:dyDescent="0.3">
      <c r="A80" t="s">
        <v>94</v>
      </c>
      <c r="B80" t="s">
        <v>1349</v>
      </c>
      <c r="C80" s="2" t="s">
        <v>7</v>
      </c>
      <c r="D80" s="2" t="s">
        <v>7</v>
      </c>
      <c r="E80" s="2" t="str">
        <f t="shared" si="1"/>
        <v>N</v>
      </c>
      <c r="G80" s="1"/>
      <c r="H80" s="1"/>
      <c r="I80" s="1">
        <v>22.219661712646499</v>
      </c>
      <c r="J80" s="1">
        <v>20.4435424804688</v>
      </c>
      <c r="K80" s="1"/>
      <c r="L80" s="1"/>
      <c r="M80" s="1"/>
      <c r="N80" s="1">
        <v>21.449953079223601</v>
      </c>
      <c r="O80" s="1">
        <v>22.115404129028299</v>
      </c>
      <c r="P80" s="1"/>
      <c r="Q80" s="1">
        <v>19.947208404541001</v>
      </c>
      <c r="R80" s="1">
        <v>23.003246307373001</v>
      </c>
      <c r="S80" s="1"/>
      <c r="T80" s="1"/>
      <c r="U80" s="1">
        <v>19.5672397613525</v>
      </c>
      <c r="V80" s="1"/>
      <c r="W80" s="1"/>
      <c r="X80" s="1">
        <v>22.6479892730713</v>
      </c>
      <c r="Y80" s="1"/>
      <c r="Z80" s="1"/>
      <c r="AA80" s="1">
        <v>21.873838424682599</v>
      </c>
      <c r="AB80" s="1"/>
      <c r="AC80" s="1"/>
      <c r="AD80" s="1"/>
      <c r="AE80" s="1">
        <v>21.889705657958999</v>
      </c>
      <c r="AF80" s="1"/>
      <c r="AG80" s="1"/>
      <c r="AH80" s="1">
        <v>19.47145652771</v>
      </c>
      <c r="AI80" s="1"/>
      <c r="AJ80" s="1">
        <v>22.245946884155298</v>
      </c>
      <c r="AK80" s="1"/>
      <c r="AL80" s="1"/>
      <c r="AM80" s="1">
        <v>19.727518081665</v>
      </c>
      <c r="AN80" s="1">
        <v>22.9734592437744</v>
      </c>
      <c r="AO80" s="1"/>
      <c r="AP80" s="1">
        <v>21.753278732299801</v>
      </c>
      <c r="AQ80" s="1">
        <v>21.138961791992202</v>
      </c>
      <c r="AR80" s="1"/>
      <c r="AS80" s="1">
        <v>21.138586044311499</v>
      </c>
      <c r="AT80" s="1">
        <v>23.8057746887207</v>
      </c>
      <c r="AU80" s="1">
        <v>23.3493537902832</v>
      </c>
      <c r="AV80" s="1">
        <v>19.483177185058601</v>
      </c>
      <c r="AW80" s="1"/>
      <c r="AX80" s="1">
        <v>22.8710021972656</v>
      </c>
      <c r="AY80" s="2">
        <v>16</v>
      </c>
      <c r="AZ80" s="2">
        <v>16</v>
      </c>
      <c r="BA80" s="1">
        <v>176.76</v>
      </c>
      <c r="BB80" s="2">
        <v>66</v>
      </c>
      <c r="BC80" s="2" t="s">
        <v>8</v>
      </c>
      <c r="BD80" s="14" t="s">
        <v>2379</v>
      </c>
      <c r="BE80" s="14" t="s">
        <v>2380</v>
      </c>
    </row>
    <row r="81" spans="1:57" x14ac:dyDescent="0.3">
      <c r="A81" t="s">
        <v>95</v>
      </c>
      <c r="B81" t="s">
        <v>1300</v>
      </c>
      <c r="C81" s="2" t="s">
        <v>17</v>
      </c>
      <c r="D81" s="2" t="s">
        <v>7</v>
      </c>
      <c r="E81" s="2" t="str">
        <f t="shared" si="1"/>
        <v>Y</v>
      </c>
      <c r="F81" s="2" t="s">
        <v>2233</v>
      </c>
      <c r="G81" s="1"/>
      <c r="H81" s="1"/>
      <c r="I81" s="1"/>
      <c r="J81" s="1">
        <v>21.895191192626999</v>
      </c>
      <c r="K81" s="1">
        <v>24.513944625854499</v>
      </c>
      <c r="L81" s="1">
        <v>22.293785095214801</v>
      </c>
      <c r="M81" s="1"/>
      <c r="N81" s="1">
        <v>24.750623703002901</v>
      </c>
      <c r="O81" s="1">
        <v>25.53786277771</v>
      </c>
      <c r="P81" s="1">
        <v>25.095108032226602</v>
      </c>
      <c r="Q81" s="1">
        <v>25.864456176757798</v>
      </c>
      <c r="R81" s="1">
        <v>26.3591403961182</v>
      </c>
      <c r="S81" s="1">
        <v>24.076185226440401</v>
      </c>
      <c r="T81" s="1">
        <v>21.871997833251999</v>
      </c>
      <c r="U81" s="1">
        <v>23.7580661773682</v>
      </c>
      <c r="V81" s="1"/>
      <c r="W81" s="1"/>
      <c r="X81" s="1"/>
      <c r="Y81" s="1"/>
      <c r="Z81" s="1">
        <v>21.9045925140381</v>
      </c>
      <c r="AA81" s="1">
        <v>20.951198577880898</v>
      </c>
      <c r="AB81" s="1"/>
      <c r="AC81" s="1"/>
      <c r="AD81" s="1"/>
      <c r="AE81" s="1">
        <v>18.6744194030762</v>
      </c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>
        <v>19.382919311523398</v>
      </c>
      <c r="AR81" s="1"/>
      <c r="AS81" s="1">
        <v>16.623710632324201</v>
      </c>
      <c r="AT81" s="1"/>
      <c r="AU81" s="1"/>
      <c r="AV81" s="1"/>
      <c r="AW81" s="1">
        <v>19.219467163085898</v>
      </c>
      <c r="AX81" s="1"/>
      <c r="AY81" s="2">
        <v>22</v>
      </c>
      <c r="AZ81" s="2">
        <v>20</v>
      </c>
      <c r="BA81" s="1">
        <v>323.31</v>
      </c>
      <c r="BB81" s="2">
        <v>137</v>
      </c>
      <c r="BC81" s="2" t="s">
        <v>14</v>
      </c>
      <c r="BD81" s="14" t="s">
        <v>2273</v>
      </c>
      <c r="BE81" s="14" t="s">
        <v>2274</v>
      </c>
    </row>
    <row r="82" spans="1:57" x14ac:dyDescent="0.3">
      <c r="A82" t="s">
        <v>96</v>
      </c>
      <c r="B82" t="s">
        <v>1310</v>
      </c>
      <c r="C82" s="2" t="s">
        <v>7</v>
      </c>
      <c r="D82" s="2" t="s">
        <v>7</v>
      </c>
      <c r="E82" s="2" t="str">
        <f t="shared" si="1"/>
        <v>N</v>
      </c>
      <c r="G82" s="1"/>
      <c r="H82" s="1"/>
      <c r="I82" s="1">
        <v>19.358831405639599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>
        <v>19.098361968994102</v>
      </c>
      <c r="AG82" s="1">
        <v>18.635555267333999</v>
      </c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>
        <v>19.9292297363281</v>
      </c>
      <c r="AU82" s="1">
        <v>18.955406188964801</v>
      </c>
      <c r="AV82" s="1"/>
      <c r="AW82" s="1"/>
      <c r="AX82" s="1">
        <v>20.558895111083999</v>
      </c>
      <c r="AY82" s="2">
        <v>4</v>
      </c>
      <c r="AZ82" s="2">
        <v>4</v>
      </c>
      <c r="BA82" s="1">
        <v>18.866</v>
      </c>
      <c r="BB82" s="2">
        <v>10</v>
      </c>
      <c r="BC82" s="2" t="s">
        <v>8</v>
      </c>
      <c r="BD82" s="14" t="s">
        <v>2381</v>
      </c>
      <c r="BE82" s="14" t="s">
        <v>2381</v>
      </c>
    </row>
    <row r="83" spans="1:57" x14ac:dyDescent="0.3">
      <c r="A83" t="s">
        <v>97</v>
      </c>
      <c r="B83" t="s">
        <v>1350</v>
      </c>
      <c r="C83" s="2" t="s">
        <v>7</v>
      </c>
      <c r="D83" s="2" t="s">
        <v>7</v>
      </c>
      <c r="E83" s="2" t="str">
        <f t="shared" si="1"/>
        <v>N</v>
      </c>
      <c r="G83" s="1"/>
      <c r="H83" s="1"/>
      <c r="I83" s="1">
        <v>25.219852447509801</v>
      </c>
      <c r="J83" s="1">
        <v>21.394981384277301</v>
      </c>
      <c r="K83" s="1">
        <v>21.424858093261701</v>
      </c>
      <c r="L83" s="1">
        <v>21.625646591186499</v>
      </c>
      <c r="M83" s="1"/>
      <c r="N83" s="1">
        <v>20.8006496429443</v>
      </c>
      <c r="O83" s="1">
        <v>23.900213241577099</v>
      </c>
      <c r="P83" s="1">
        <v>20.7497653961182</v>
      </c>
      <c r="Q83" s="1">
        <v>19.564916610717798</v>
      </c>
      <c r="R83" s="1">
        <v>24.3105659484863</v>
      </c>
      <c r="S83" s="1">
        <v>23.16969871521</v>
      </c>
      <c r="T83" s="1">
        <v>22.567298889160199</v>
      </c>
      <c r="U83" s="1">
        <v>22.294654846191399</v>
      </c>
      <c r="V83" s="1">
        <v>20.772333145141602</v>
      </c>
      <c r="W83" s="1">
        <v>20.079006195068398</v>
      </c>
      <c r="X83" s="1">
        <v>24.078468322753899</v>
      </c>
      <c r="Y83" s="1">
        <v>20.870344161987301</v>
      </c>
      <c r="Z83" s="1">
        <v>19.889572143554702</v>
      </c>
      <c r="AA83" s="1">
        <v>23.008571624755898</v>
      </c>
      <c r="AB83" s="1">
        <v>20.641212463378899</v>
      </c>
      <c r="AC83" s="1">
        <v>20.0023708343506</v>
      </c>
      <c r="AD83" s="1">
        <v>24.9549560546875</v>
      </c>
      <c r="AE83" s="1">
        <v>24.132575988769499</v>
      </c>
      <c r="AF83" s="1">
        <v>24.739439010620099</v>
      </c>
      <c r="AG83" s="1">
        <v>21.159864425659201</v>
      </c>
      <c r="AH83" s="1">
        <v>23.605464935302699</v>
      </c>
      <c r="AI83" s="1">
        <v>18.986625671386701</v>
      </c>
      <c r="AJ83" s="1">
        <v>24.6998596191406</v>
      </c>
      <c r="AK83" s="1"/>
      <c r="AL83" s="1"/>
      <c r="AM83" s="1"/>
      <c r="AN83" s="1">
        <v>26.118484497070298</v>
      </c>
      <c r="AO83" s="1"/>
      <c r="AP83" s="1">
        <v>23.6905117034912</v>
      </c>
      <c r="AQ83" s="1">
        <v>25.536321640014599</v>
      </c>
      <c r="AR83" s="1">
        <v>24.675945281982401</v>
      </c>
      <c r="AS83" s="1">
        <v>24.4227809906006</v>
      </c>
      <c r="AT83" s="1">
        <v>25.275793075561499</v>
      </c>
      <c r="AU83" s="1">
        <v>25.698959350585898</v>
      </c>
      <c r="AV83" s="1">
        <v>24.2357883453369</v>
      </c>
      <c r="AW83" s="1">
        <v>22.120159149169901</v>
      </c>
      <c r="AX83" s="1">
        <v>26.458560943603501</v>
      </c>
      <c r="AY83" s="2">
        <v>46</v>
      </c>
      <c r="AZ83" s="2">
        <v>46</v>
      </c>
      <c r="BA83" s="1">
        <v>323.31</v>
      </c>
      <c r="BB83" s="2">
        <v>422</v>
      </c>
      <c r="BC83" s="2" t="s">
        <v>8</v>
      </c>
      <c r="BD83" s="14" t="s">
        <v>2382</v>
      </c>
      <c r="BE83" s="14" t="s">
        <v>2383</v>
      </c>
    </row>
    <row r="84" spans="1:57" x14ac:dyDescent="0.3">
      <c r="A84" t="s">
        <v>98</v>
      </c>
      <c r="B84" t="s">
        <v>1351</v>
      </c>
      <c r="C84" s="2" t="s">
        <v>17</v>
      </c>
      <c r="D84" s="2" t="s">
        <v>7</v>
      </c>
      <c r="E84" s="2" t="str">
        <f t="shared" si="1"/>
        <v>Y</v>
      </c>
      <c r="G84" s="1"/>
      <c r="H84" s="1"/>
      <c r="I84" s="1"/>
      <c r="J84" s="1"/>
      <c r="K84" s="1"/>
      <c r="L84" s="1"/>
      <c r="M84" s="1"/>
      <c r="N84" s="1"/>
      <c r="O84" s="1">
        <v>20.174140930175799</v>
      </c>
      <c r="P84" s="1">
        <v>20.316722869873001</v>
      </c>
      <c r="Q84" s="1">
        <v>19.2016792297363</v>
      </c>
      <c r="R84" s="1">
        <v>21.0557651519775</v>
      </c>
      <c r="S84" s="1"/>
      <c r="T84" s="1"/>
      <c r="U84" s="1">
        <v>18.999427795410199</v>
      </c>
      <c r="V84" s="1"/>
      <c r="W84" s="1"/>
      <c r="X84" s="1"/>
      <c r="Y84" s="1"/>
      <c r="Z84" s="1"/>
      <c r="AA84" s="1">
        <v>20.2308139801025</v>
      </c>
      <c r="AB84" s="1"/>
      <c r="AC84" s="1"/>
      <c r="AD84" s="1"/>
      <c r="AE84" s="1">
        <v>19.066368103027301</v>
      </c>
      <c r="AF84" s="1">
        <v>19.511734008789102</v>
      </c>
      <c r="AG84" s="1"/>
      <c r="AH84" s="1"/>
      <c r="AI84" s="1"/>
      <c r="AJ84" s="1"/>
      <c r="AK84" s="1"/>
      <c r="AL84" s="1"/>
      <c r="AM84" s="1"/>
      <c r="AN84" s="1">
        <v>20.570707321166999</v>
      </c>
      <c r="AO84" s="1"/>
      <c r="AP84" s="1">
        <v>20.313848495483398</v>
      </c>
      <c r="AQ84" s="1">
        <v>19.658555984497099</v>
      </c>
      <c r="AR84" s="1"/>
      <c r="AS84" s="1">
        <v>21.314014434814499</v>
      </c>
      <c r="AT84" s="1">
        <v>20.756376266479499</v>
      </c>
      <c r="AU84" s="1">
        <v>20.8225994110107</v>
      </c>
      <c r="AV84" s="1">
        <v>18.816970825195298</v>
      </c>
      <c r="AW84" s="1">
        <v>19.077154159545898</v>
      </c>
      <c r="AX84" s="1">
        <v>19.482883453369102</v>
      </c>
      <c r="AY84" s="2">
        <v>11</v>
      </c>
      <c r="AZ84" s="2">
        <v>11</v>
      </c>
      <c r="BA84" s="1">
        <v>46.335000000000001</v>
      </c>
      <c r="BB84" s="2">
        <v>28</v>
      </c>
      <c r="BC84" s="2" t="s">
        <v>14</v>
      </c>
      <c r="BD84" s="14" t="s">
        <v>2384</v>
      </c>
      <c r="BE84" s="14" t="s">
        <v>2385</v>
      </c>
    </row>
    <row r="85" spans="1:57" x14ac:dyDescent="0.3">
      <c r="A85" t="s">
        <v>99</v>
      </c>
      <c r="B85" t="s">
        <v>1352</v>
      </c>
      <c r="C85" s="2" t="s">
        <v>7</v>
      </c>
      <c r="D85" s="2" t="s">
        <v>7</v>
      </c>
      <c r="E85" s="2" t="str">
        <f t="shared" si="1"/>
        <v>N</v>
      </c>
      <c r="G85" s="1"/>
      <c r="H85" s="1"/>
      <c r="I85" s="1"/>
      <c r="J85" s="1"/>
      <c r="K85" s="1"/>
      <c r="L85" s="1">
        <v>20.566625595092798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>
        <v>20.017536163330099</v>
      </c>
      <c r="Y85" s="1"/>
      <c r="Z85" s="1"/>
      <c r="AA85" s="1"/>
      <c r="AB85" s="1"/>
      <c r="AC85" s="1"/>
      <c r="AD85" s="1"/>
      <c r="AE85" s="1">
        <v>19.6293430328369</v>
      </c>
      <c r="AF85" s="1"/>
      <c r="AG85" s="1">
        <v>18.413404464721701</v>
      </c>
      <c r="AH85" s="1"/>
      <c r="AI85" s="1"/>
      <c r="AJ85" s="1">
        <v>21.038854598998999</v>
      </c>
      <c r="AK85" s="1"/>
      <c r="AL85" s="1"/>
      <c r="AM85" s="1"/>
      <c r="AN85" s="1">
        <v>22.397254943847699</v>
      </c>
      <c r="AO85" s="1"/>
      <c r="AP85" s="1">
        <v>20.000446319580099</v>
      </c>
      <c r="AQ85" s="1">
        <v>20.0590705871582</v>
      </c>
      <c r="AR85" s="1">
        <v>19.444917678833001</v>
      </c>
      <c r="AS85" s="1">
        <v>18.352422714233398</v>
      </c>
      <c r="AT85" s="1"/>
      <c r="AU85" s="1">
        <v>20.4327793121338</v>
      </c>
      <c r="AV85" s="1"/>
      <c r="AW85" s="1"/>
      <c r="AX85" s="1"/>
      <c r="AY85" s="2">
        <v>7</v>
      </c>
      <c r="AZ85" s="2">
        <v>7</v>
      </c>
      <c r="BA85" s="1">
        <v>52.548000000000002</v>
      </c>
      <c r="BB85" s="2">
        <v>18</v>
      </c>
      <c r="BC85" s="2" t="s">
        <v>8</v>
      </c>
      <c r="BD85" s="14" t="s">
        <v>2386</v>
      </c>
      <c r="BE85" s="14" t="s">
        <v>2387</v>
      </c>
    </row>
    <row r="86" spans="1:57" x14ac:dyDescent="0.3">
      <c r="A86" t="s">
        <v>100</v>
      </c>
      <c r="B86" t="s">
        <v>1353</v>
      </c>
      <c r="C86" s="2" t="s">
        <v>7</v>
      </c>
      <c r="D86" s="2" t="s">
        <v>7</v>
      </c>
      <c r="E86" s="2" t="str">
        <f t="shared" si="1"/>
        <v>N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>
        <v>20.069597244262699</v>
      </c>
      <c r="X86" s="1">
        <v>21.899143218994102</v>
      </c>
      <c r="Y86" s="1"/>
      <c r="Z86" s="1"/>
      <c r="AA86" s="1"/>
      <c r="AB86" s="1"/>
      <c r="AC86" s="1">
        <v>22.940986633300799</v>
      </c>
      <c r="AD86" s="1"/>
      <c r="AE86" s="1">
        <v>21.8583278656006</v>
      </c>
      <c r="AF86" s="1"/>
      <c r="AG86" s="1">
        <v>18.559549331665</v>
      </c>
      <c r="AH86" s="1">
        <v>19.949205398559599</v>
      </c>
      <c r="AI86" s="1"/>
      <c r="AJ86" s="1">
        <v>23.293056488037099</v>
      </c>
      <c r="AK86" s="1"/>
      <c r="AL86" s="1"/>
      <c r="AM86" s="1"/>
      <c r="AN86" s="1">
        <v>23.553443908691399</v>
      </c>
      <c r="AO86" s="1"/>
      <c r="AP86" s="1">
        <v>20.1858005523682</v>
      </c>
      <c r="AQ86" s="1">
        <v>21.8260173797607</v>
      </c>
      <c r="AR86" s="1">
        <v>21.213651657104499</v>
      </c>
      <c r="AS86" s="1">
        <v>19.794239044189499</v>
      </c>
      <c r="AT86" s="1"/>
      <c r="AU86" s="1">
        <v>21.649085998535199</v>
      </c>
      <c r="AV86" s="1">
        <v>19.639305114746101</v>
      </c>
      <c r="AW86" s="1"/>
      <c r="AX86" s="1">
        <v>20.396236419677699</v>
      </c>
      <c r="AY86" s="2">
        <v>14</v>
      </c>
      <c r="AZ86" s="2">
        <v>14</v>
      </c>
      <c r="BA86" s="1">
        <v>127.25</v>
      </c>
      <c r="BB86" s="2">
        <v>41</v>
      </c>
      <c r="BC86" s="2" t="s">
        <v>8</v>
      </c>
      <c r="BD86" s="14" t="s">
        <v>2388</v>
      </c>
      <c r="BE86" s="14" t="s">
        <v>2389</v>
      </c>
    </row>
    <row r="87" spans="1:57" x14ac:dyDescent="0.3">
      <c r="A87" t="s">
        <v>101</v>
      </c>
      <c r="B87" t="s">
        <v>1354</v>
      </c>
      <c r="C87" s="2" t="s">
        <v>17</v>
      </c>
      <c r="D87" s="2" t="s">
        <v>7</v>
      </c>
      <c r="E87" s="2" t="str">
        <f t="shared" si="1"/>
        <v>Y</v>
      </c>
      <c r="G87" s="1">
        <v>22.159154891967798</v>
      </c>
      <c r="H87" s="1">
        <v>23.570569992065401</v>
      </c>
      <c r="I87" s="1">
        <v>25.7161769866943</v>
      </c>
      <c r="J87" s="1">
        <v>26.959142684936499</v>
      </c>
      <c r="K87" s="1">
        <v>27.1211948394775</v>
      </c>
      <c r="L87" s="1">
        <v>27.074390411376999</v>
      </c>
      <c r="M87" s="1">
        <v>27.351865768432599</v>
      </c>
      <c r="N87" s="1">
        <v>28.167438507080099</v>
      </c>
      <c r="O87" s="1">
        <v>28.233705520629901</v>
      </c>
      <c r="P87" s="1">
        <v>28.554279327392599</v>
      </c>
      <c r="Q87" s="1">
        <v>28.499525070190401</v>
      </c>
      <c r="R87" s="1">
        <v>28.147102355956999</v>
      </c>
      <c r="S87" s="1">
        <v>27.130357742309599</v>
      </c>
      <c r="T87" s="1">
        <v>27.182909011840799</v>
      </c>
      <c r="U87" s="1">
        <v>27.102695465087901</v>
      </c>
      <c r="V87" s="1">
        <v>24.4984455108643</v>
      </c>
      <c r="W87" s="1">
        <v>24.7165431976318</v>
      </c>
      <c r="X87" s="1">
        <v>26.866085052490199</v>
      </c>
      <c r="Y87" s="1">
        <v>27.1057949066162</v>
      </c>
      <c r="Z87" s="1">
        <v>28.3198432922363</v>
      </c>
      <c r="AA87" s="1">
        <v>28.1978874206543</v>
      </c>
      <c r="AB87" s="1">
        <v>26.038021087646499</v>
      </c>
      <c r="AC87" s="1">
        <v>28.098484039306602</v>
      </c>
      <c r="AD87" s="1">
        <v>27.8880310058594</v>
      </c>
      <c r="AE87" s="1">
        <v>30.932132720947301</v>
      </c>
      <c r="AF87" s="1">
        <v>29.185274124145501</v>
      </c>
      <c r="AG87" s="1">
        <v>29.226970672607401</v>
      </c>
      <c r="AH87" s="1">
        <v>31.4590454101563</v>
      </c>
      <c r="AI87" s="1">
        <v>28.783161163330099</v>
      </c>
      <c r="AJ87" s="1">
        <v>26.829776763916001</v>
      </c>
      <c r="AK87" s="1">
        <v>24.285102844238299</v>
      </c>
      <c r="AL87" s="1">
        <v>23.251157760620099</v>
      </c>
      <c r="AM87" s="1">
        <v>26.457715988159201</v>
      </c>
      <c r="AN87" s="1">
        <v>26.615966796875</v>
      </c>
      <c r="AO87" s="1">
        <v>26.667901992797901</v>
      </c>
      <c r="AP87" s="1">
        <v>28.746311187744102</v>
      </c>
      <c r="AQ87" s="1">
        <v>26.193983078002901</v>
      </c>
      <c r="AR87" s="1">
        <v>28.016962051391602</v>
      </c>
      <c r="AS87" s="1">
        <v>29.213661193847699</v>
      </c>
      <c r="AT87" s="1">
        <v>28.8368949890137</v>
      </c>
      <c r="AU87" s="1">
        <v>28.745925903320298</v>
      </c>
      <c r="AV87" s="1">
        <v>30.265842437744102</v>
      </c>
      <c r="AW87" s="1">
        <v>30.862602233886701</v>
      </c>
      <c r="AX87" s="1">
        <v>27.7937717437744</v>
      </c>
      <c r="AY87" s="2">
        <v>53</v>
      </c>
      <c r="AZ87" s="2">
        <v>53</v>
      </c>
      <c r="BA87" s="1">
        <v>323.31</v>
      </c>
      <c r="BB87" s="2">
        <v>3093</v>
      </c>
      <c r="BC87" s="2" t="s">
        <v>14</v>
      </c>
      <c r="BD87" s="14" t="s">
        <v>2390</v>
      </c>
      <c r="BE87" s="14" t="s">
        <v>2391</v>
      </c>
    </row>
    <row r="88" spans="1:57" x14ac:dyDescent="0.3">
      <c r="A88" t="s">
        <v>102</v>
      </c>
      <c r="B88" t="s">
        <v>1355</v>
      </c>
      <c r="C88" s="2" t="s">
        <v>17</v>
      </c>
      <c r="D88" s="2" t="s">
        <v>7</v>
      </c>
      <c r="E88" s="2" t="str">
        <f t="shared" si="1"/>
        <v>Y</v>
      </c>
      <c r="G88" s="1"/>
      <c r="H88" s="1">
        <v>24.377758026123001</v>
      </c>
      <c r="I88" s="1">
        <v>22.997400283813501</v>
      </c>
      <c r="J88" s="1">
        <v>27.225914001464801</v>
      </c>
      <c r="K88" s="1">
        <v>25.487138748168899</v>
      </c>
      <c r="L88" s="1">
        <v>25.427679061889599</v>
      </c>
      <c r="M88" s="1"/>
      <c r="N88" s="1">
        <v>23.683996200561499</v>
      </c>
      <c r="O88" s="1"/>
      <c r="P88" s="1">
        <v>24.7455043792725</v>
      </c>
      <c r="Q88" s="1"/>
      <c r="R88" s="1">
        <v>24.004360198974599</v>
      </c>
      <c r="S88" s="1"/>
      <c r="T88" s="1"/>
      <c r="U88" s="1">
        <v>26.183515548706101</v>
      </c>
      <c r="V88" s="1"/>
      <c r="W88" s="1">
        <v>24.631952285766602</v>
      </c>
      <c r="X88" s="1">
        <v>27.044269561767599</v>
      </c>
      <c r="Y88" s="1">
        <v>23.636550903320298</v>
      </c>
      <c r="Z88" s="1"/>
      <c r="AA88" s="1">
        <v>25.1597709655762</v>
      </c>
      <c r="AB88" s="1">
        <v>24.6768589019775</v>
      </c>
      <c r="AC88" s="1"/>
      <c r="AD88" s="1">
        <v>22.672431945800799</v>
      </c>
      <c r="AE88" s="1">
        <v>25.838459014892599</v>
      </c>
      <c r="AF88" s="1">
        <v>20.368476867675799</v>
      </c>
      <c r="AG88" s="1"/>
      <c r="AH88" s="1">
        <v>24.4528713226318</v>
      </c>
      <c r="AI88" s="1"/>
      <c r="AJ88" s="1">
        <v>27.981307983398398</v>
      </c>
      <c r="AK88" s="1">
        <v>22.2166748046875</v>
      </c>
      <c r="AL88" s="1"/>
      <c r="AM88" s="1">
        <v>23.410669326782202</v>
      </c>
      <c r="AN88" s="1">
        <v>27.8715000152588</v>
      </c>
      <c r="AO88" s="1">
        <v>24.661066055297901</v>
      </c>
      <c r="AP88" s="1">
        <v>26.4486389160156</v>
      </c>
      <c r="AQ88" s="1">
        <v>28.471153259277301</v>
      </c>
      <c r="AR88" s="1">
        <v>26.974323272705099</v>
      </c>
      <c r="AS88" s="1">
        <v>25.385086059570298</v>
      </c>
      <c r="AT88" s="1">
        <v>22.6180019378662</v>
      </c>
      <c r="AU88" s="1">
        <v>25.672388076782202</v>
      </c>
      <c r="AV88" s="1">
        <v>25.590265274047901</v>
      </c>
      <c r="AW88" s="1"/>
      <c r="AX88" s="1">
        <v>24.383438110351602</v>
      </c>
      <c r="AY88" s="2">
        <v>6</v>
      </c>
      <c r="AZ88" s="2">
        <v>4</v>
      </c>
      <c r="BA88" s="1">
        <v>8.9556000000000004</v>
      </c>
      <c r="BB88" s="2">
        <v>127</v>
      </c>
      <c r="BC88" s="2" t="s">
        <v>14</v>
      </c>
      <c r="BD88" s="14" t="s">
        <v>2392</v>
      </c>
      <c r="BE88" s="14" t="s">
        <v>2393</v>
      </c>
    </row>
    <row r="89" spans="1:57" x14ac:dyDescent="0.3">
      <c r="A89" t="s">
        <v>103</v>
      </c>
      <c r="B89" t="s">
        <v>1355</v>
      </c>
      <c r="C89" s="2" t="s">
        <v>17</v>
      </c>
      <c r="D89" s="2" t="s">
        <v>7</v>
      </c>
      <c r="E89" s="2" t="str">
        <f t="shared" si="1"/>
        <v>Y</v>
      </c>
      <c r="G89" s="1">
        <v>24.545101165771499</v>
      </c>
      <c r="H89" s="1">
        <v>26.056682586669901</v>
      </c>
      <c r="I89" s="1">
        <v>26.916841506958001</v>
      </c>
      <c r="J89" s="1">
        <v>27.306346893310501</v>
      </c>
      <c r="K89" s="1">
        <v>25.671659469604499</v>
      </c>
      <c r="L89" s="1">
        <v>26.252269744873001</v>
      </c>
      <c r="M89" s="1">
        <v>23.706829071044901</v>
      </c>
      <c r="N89" s="1">
        <v>27.309125900268601</v>
      </c>
      <c r="O89" s="1">
        <v>27.268922805786101</v>
      </c>
      <c r="P89" s="1">
        <v>27.4053554534912</v>
      </c>
      <c r="Q89" s="1">
        <v>26.986850738525401</v>
      </c>
      <c r="R89" s="1">
        <v>27.227108001708999</v>
      </c>
      <c r="S89" s="1">
        <v>26.337867736816399</v>
      </c>
      <c r="T89" s="1">
        <v>26.7745475769043</v>
      </c>
      <c r="U89" s="1">
        <v>27.959142684936499</v>
      </c>
      <c r="V89" s="1">
        <v>23.4582633972168</v>
      </c>
      <c r="W89" s="1">
        <v>26.151395797729499</v>
      </c>
      <c r="X89" s="1">
        <v>27.428861618041999</v>
      </c>
      <c r="Y89" s="1">
        <v>25.711589813232401</v>
      </c>
      <c r="Z89" s="1">
        <v>22.819034576416001</v>
      </c>
      <c r="AA89" s="1">
        <v>25.889158248901399</v>
      </c>
      <c r="AB89" s="1">
        <v>23.836341857910199</v>
      </c>
      <c r="AC89" s="1">
        <v>26.919458389282202</v>
      </c>
      <c r="AD89" s="1">
        <v>22.168766021728501</v>
      </c>
      <c r="AE89" s="1">
        <v>28.256649017333999</v>
      </c>
      <c r="AF89" s="1">
        <v>23.782068252563501</v>
      </c>
      <c r="AG89" s="1">
        <v>25.031452178955099</v>
      </c>
      <c r="AH89" s="1">
        <v>27.533636093139599</v>
      </c>
      <c r="AI89" s="1">
        <v>24.5394897460938</v>
      </c>
      <c r="AJ89" s="1">
        <v>28.0470275878906</v>
      </c>
      <c r="AK89" s="1">
        <v>23.631786346435501</v>
      </c>
      <c r="AL89" s="1">
        <v>20.7298259735107</v>
      </c>
      <c r="AM89" s="1">
        <v>23.4474582672119</v>
      </c>
      <c r="AN89" s="1">
        <v>29.879350662231399</v>
      </c>
      <c r="AO89" s="1">
        <v>26.1718635559082</v>
      </c>
      <c r="AP89" s="1">
        <v>28.172216415405298</v>
      </c>
      <c r="AQ89" s="1">
        <v>28.413328170776399</v>
      </c>
      <c r="AR89" s="1">
        <v>28.229997634887699</v>
      </c>
      <c r="AS89" s="1">
        <v>28.484699249267599</v>
      </c>
      <c r="AT89" s="1">
        <v>27.367031097412099</v>
      </c>
      <c r="AU89" s="1">
        <v>28.382408142089801</v>
      </c>
      <c r="AV89" s="1">
        <v>28.402959823608398</v>
      </c>
      <c r="AW89" s="1">
        <v>27.157594680786101</v>
      </c>
      <c r="AX89" s="1">
        <v>28.060234069824201</v>
      </c>
      <c r="AY89" s="2">
        <v>23</v>
      </c>
      <c r="AZ89" s="2">
        <v>21</v>
      </c>
      <c r="BA89" s="1">
        <v>323.31</v>
      </c>
      <c r="BB89" s="2">
        <v>1179</v>
      </c>
      <c r="BC89" s="2" t="s">
        <v>14</v>
      </c>
      <c r="BD89" s="14" t="s">
        <v>2392</v>
      </c>
      <c r="BE89" s="14" t="s">
        <v>2393</v>
      </c>
    </row>
    <row r="90" spans="1:57" x14ac:dyDescent="0.3">
      <c r="A90" t="s">
        <v>104</v>
      </c>
      <c r="B90" t="s">
        <v>1356</v>
      </c>
      <c r="C90" s="2" t="s">
        <v>7</v>
      </c>
      <c r="D90" s="2" t="s">
        <v>7</v>
      </c>
      <c r="E90" s="2" t="str">
        <f t="shared" si="1"/>
        <v>N</v>
      </c>
      <c r="G90" s="1">
        <v>19.764919281005898</v>
      </c>
      <c r="H90" s="1">
        <v>21.788234710693398</v>
      </c>
      <c r="I90" s="1">
        <v>24.828422546386701</v>
      </c>
      <c r="J90" s="1">
        <v>24.710302352905298</v>
      </c>
      <c r="K90" s="1">
        <v>24.086265563964801</v>
      </c>
      <c r="L90" s="1">
        <v>23.655237197876001</v>
      </c>
      <c r="M90" s="1">
        <v>26.766355514526399</v>
      </c>
      <c r="N90" s="1">
        <v>25.263130187988299</v>
      </c>
      <c r="O90" s="1">
        <v>26.226905822753899</v>
      </c>
      <c r="P90" s="1">
        <v>26.291791915893601</v>
      </c>
      <c r="Q90" s="1">
        <v>26.021427154541001</v>
      </c>
      <c r="R90" s="1">
        <v>25.691522598266602</v>
      </c>
      <c r="S90" s="1">
        <v>27.232240676879901</v>
      </c>
      <c r="T90" s="1">
        <v>26.100551605224599</v>
      </c>
      <c r="U90" s="1">
        <v>27.2348022460938</v>
      </c>
      <c r="V90" s="1">
        <v>21.3692226409912</v>
      </c>
      <c r="W90" s="1">
        <v>23.953403472900401</v>
      </c>
      <c r="X90" s="1">
        <v>25.8268947601318</v>
      </c>
      <c r="Y90" s="1">
        <v>20.815580368041999</v>
      </c>
      <c r="Z90" s="1">
        <v>22.625423431396499</v>
      </c>
      <c r="AA90" s="1">
        <v>24.549749374389599</v>
      </c>
      <c r="AB90" s="1">
        <v>22.370872497558601</v>
      </c>
      <c r="AC90" s="1">
        <v>24.5289211273193</v>
      </c>
      <c r="AD90" s="1">
        <v>27.346549987793001</v>
      </c>
      <c r="AE90" s="1">
        <v>27.056724548339801</v>
      </c>
      <c r="AF90" s="1">
        <v>27.7269592285156</v>
      </c>
      <c r="AG90" s="1">
        <v>27.947931289672901</v>
      </c>
      <c r="AH90" s="1">
        <v>26.768754959106399</v>
      </c>
      <c r="AI90" s="1">
        <v>27.157691955566399</v>
      </c>
      <c r="AJ90" s="1">
        <v>25.841964721679702</v>
      </c>
      <c r="AK90" s="1">
        <v>21.551967620849599</v>
      </c>
      <c r="AL90" s="1"/>
      <c r="AM90" s="1">
        <v>18.528369903564499</v>
      </c>
      <c r="AN90" s="1">
        <v>27.205644607543899</v>
      </c>
      <c r="AO90" s="1">
        <v>20.7206726074219</v>
      </c>
      <c r="AP90" s="1">
        <v>25.142971038818398</v>
      </c>
      <c r="AQ90" s="1">
        <v>24.4902648925781</v>
      </c>
      <c r="AR90" s="1">
        <v>25.417768478393601</v>
      </c>
      <c r="AS90" s="1">
        <v>24.8030681610107</v>
      </c>
      <c r="AT90" s="1">
        <v>24.736139297485401</v>
      </c>
      <c r="AU90" s="1">
        <v>25.521541595458999</v>
      </c>
      <c r="AV90" s="1">
        <v>26.592206954956101</v>
      </c>
      <c r="AW90" s="1">
        <v>27.177406311035199</v>
      </c>
      <c r="AX90" s="1">
        <v>25.860792160034201</v>
      </c>
      <c r="AY90" s="2">
        <v>38</v>
      </c>
      <c r="AZ90" s="2">
        <v>38</v>
      </c>
      <c r="BA90" s="1">
        <v>323.31</v>
      </c>
      <c r="BB90" s="2">
        <v>1143</v>
      </c>
      <c r="BC90" s="2" t="s">
        <v>8</v>
      </c>
      <c r="BD90" s="14" t="s">
        <v>2394</v>
      </c>
      <c r="BE90" s="14" t="s">
        <v>2395</v>
      </c>
    </row>
    <row r="91" spans="1:57" x14ac:dyDescent="0.3">
      <c r="A91" t="s">
        <v>105</v>
      </c>
      <c r="B91" t="s">
        <v>1357</v>
      </c>
      <c r="C91" s="2" t="s">
        <v>7</v>
      </c>
      <c r="D91" s="2" t="s">
        <v>7</v>
      </c>
      <c r="E91" s="2" t="str">
        <f t="shared" si="1"/>
        <v>N</v>
      </c>
      <c r="G91" s="1"/>
      <c r="H91" s="1"/>
      <c r="I91" s="1">
        <v>22.888332366943398</v>
      </c>
      <c r="J91" s="1">
        <v>24.7359828948975</v>
      </c>
      <c r="K91" s="1">
        <v>23.217014312744102</v>
      </c>
      <c r="L91" s="1">
        <v>22.9658203125</v>
      </c>
      <c r="M91" s="1">
        <v>24.507787704467798</v>
      </c>
      <c r="N91" s="1">
        <v>24.798723220825199</v>
      </c>
      <c r="O91" s="1">
        <v>25.482345581054702</v>
      </c>
      <c r="P91" s="1">
        <v>26.127958297729499</v>
      </c>
      <c r="Q91" s="1">
        <v>25.459701538085898</v>
      </c>
      <c r="R91" s="1">
        <v>25.2057189941406</v>
      </c>
      <c r="S91" s="1">
        <v>26.731950759887699</v>
      </c>
      <c r="T91" s="1">
        <v>25.984115600585898</v>
      </c>
      <c r="U91" s="1">
        <v>26.693252563476602</v>
      </c>
      <c r="V91" s="1"/>
      <c r="W91" s="1">
        <v>22.3272895812988</v>
      </c>
      <c r="X91" s="1">
        <v>24.944852828979499</v>
      </c>
      <c r="Y91" s="1"/>
      <c r="Z91" s="1">
        <v>24.539430618286101</v>
      </c>
      <c r="AA91" s="1">
        <v>24.1029357910156</v>
      </c>
      <c r="AB91" s="1">
        <v>24.616836547851602</v>
      </c>
      <c r="AC91" s="1">
        <v>20.521907806396499</v>
      </c>
      <c r="AD91" s="1">
        <v>27.454345703125</v>
      </c>
      <c r="AE91" s="1">
        <v>25.177026748657202</v>
      </c>
      <c r="AF91" s="1">
        <v>25.831010818481399</v>
      </c>
      <c r="AG91" s="1">
        <v>26.996904373168899</v>
      </c>
      <c r="AH91" s="1">
        <v>26.554075241088899</v>
      </c>
      <c r="AI91" s="1">
        <v>26.46120262146</v>
      </c>
      <c r="AJ91" s="1">
        <v>24.058128356933601</v>
      </c>
      <c r="AK91" s="1">
        <v>22.926038742065401</v>
      </c>
      <c r="AL91" s="1"/>
      <c r="AM91" s="1"/>
      <c r="AN91" s="1">
        <v>25.409376144409201</v>
      </c>
      <c r="AO91" s="1">
        <v>20.539430618286101</v>
      </c>
      <c r="AP91" s="1">
        <v>23.6777744293213</v>
      </c>
      <c r="AQ91" s="1">
        <v>24.149574279785199</v>
      </c>
      <c r="AR91" s="1">
        <v>23.327316284179702</v>
      </c>
      <c r="AS91" s="1">
        <v>23.0146293640137</v>
      </c>
      <c r="AT91" s="1">
        <v>24.523008346557599</v>
      </c>
      <c r="AU91" s="1">
        <v>23.992221832275401</v>
      </c>
      <c r="AV91" s="1">
        <v>25.222398757934599</v>
      </c>
      <c r="AW91" s="1">
        <v>26.2734470367432</v>
      </c>
      <c r="AX91" s="1">
        <v>25.124828338623001</v>
      </c>
      <c r="AY91" s="2">
        <v>17</v>
      </c>
      <c r="AZ91" s="2">
        <v>17</v>
      </c>
      <c r="BA91" s="1">
        <v>232.54</v>
      </c>
      <c r="BB91" s="2">
        <v>493</v>
      </c>
      <c r="BC91" s="2" t="s">
        <v>8</v>
      </c>
      <c r="BD91" s="14" t="s">
        <v>2396</v>
      </c>
      <c r="BE91" s="14" t="s">
        <v>2397</v>
      </c>
    </row>
    <row r="92" spans="1:57" x14ac:dyDescent="0.3">
      <c r="A92" t="s">
        <v>106</v>
      </c>
      <c r="B92" t="s">
        <v>1358</v>
      </c>
      <c r="C92" s="2" t="s">
        <v>7</v>
      </c>
      <c r="D92" s="2" t="s">
        <v>7</v>
      </c>
      <c r="E92" s="2" t="str">
        <f t="shared" si="1"/>
        <v>N</v>
      </c>
      <c r="G92" s="1">
        <v>21.006006240844702</v>
      </c>
      <c r="H92" s="1"/>
      <c r="I92" s="1">
        <v>21.541654586791999</v>
      </c>
      <c r="J92" s="1">
        <v>23.3292350769043</v>
      </c>
      <c r="K92" s="1"/>
      <c r="L92" s="1">
        <v>22.9914951324463</v>
      </c>
      <c r="M92" s="1"/>
      <c r="N92" s="1">
        <v>22.534713745117202</v>
      </c>
      <c r="O92" s="1">
        <v>24.9049968719482</v>
      </c>
      <c r="P92" s="1">
        <v>23.976488113403299</v>
      </c>
      <c r="Q92" s="1">
        <v>22.289880752563501</v>
      </c>
      <c r="R92" s="1">
        <v>24.047183990478501</v>
      </c>
      <c r="S92" s="1">
        <v>23.203069686889599</v>
      </c>
      <c r="T92" s="1">
        <v>21.387586593627901</v>
      </c>
      <c r="U92" s="1">
        <v>23.417768478393601</v>
      </c>
      <c r="V92" s="1"/>
      <c r="W92" s="1">
        <v>21.471248626708999</v>
      </c>
      <c r="X92" s="1">
        <v>23.992567062377901</v>
      </c>
      <c r="Y92" s="1"/>
      <c r="Z92" s="1"/>
      <c r="AA92" s="1"/>
      <c r="AB92" s="1"/>
      <c r="AC92" s="1"/>
      <c r="AD92" s="1">
        <v>22.560295104980501</v>
      </c>
      <c r="AE92" s="1">
        <v>24.741651535034201</v>
      </c>
      <c r="AF92" s="1">
        <v>22.746364593505898</v>
      </c>
      <c r="AG92" s="1">
        <v>22.809038162231399</v>
      </c>
      <c r="AH92" s="1">
        <v>23.371059417724599</v>
      </c>
      <c r="AI92" s="1"/>
      <c r="AJ92" s="1">
        <v>24.577615737915</v>
      </c>
      <c r="AK92" s="1"/>
      <c r="AL92" s="1"/>
      <c r="AM92" s="1"/>
      <c r="AN92" s="1">
        <v>25.625473022460898</v>
      </c>
      <c r="AO92" s="1"/>
      <c r="AP92" s="1">
        <v>24.0898246765137</v>
      </c>
      <c r="AQ92" s="1">
        <v>23.701128005981399</v>
      </c>
      <c r="AR92" s="1">
        <v>23.379545211791999</v>
      </c>
      <c r="AS92" s="1">
        <v>23.556604385376001</v>
      </c>
      <c r="AT92" s="1">
        <v>23.442909240722699</v>
      </c>
      <c r="AU92" s="1">
        <v>23.937597274780298</v>
      </c>
      <c r="AV92" s="1">
        <v>23.492650985717798</v>
      </c>
      <c r="AW92" s="1">
        <v>24.272130966186499</v>
      </c>
      <c r="AX92" s="1">
        <v>24.2903156280518</v>
      </c>
      <c r="AY92" s="2">
        <v>20</v>
      </c>
      <c r="AZ92" s="2">
        <v>20</v>
      </c>
      <c r="BA92" s="1">
        <v>204.66</v>
      </c>
      <c r="BB92" s="2">
        <v>93</v>
      </c>
      <c r="BC92" s="2" t="s">
        <v>8</v>
      </c>
      <c r="BD92" s="14" t="s">
        <v>2398</v>
      </c>
      <c r="BE92" s="14" t="s">
        <v>2399</v>
      </c>
    </row>
    <row r="93" spans="1:57" x14ac:dyDescent="0.3">
      <c r="A93" t="s">
        <v>107</v>
      </c>
      <c r="B93" t="s">
        <v>1359</v>
      </c>
      <c r="C93" s="2" t="s">
        <v>7</v>
      </c>
      <c r="D93" s="2" t="s">
        <v>7</v>
      </c>
      <c r="E93" s="2" t="str">
        <f t="shared" si="1"/>
        <v>N</v>
      </c>
      <c r="G93" s="1">
        <v>20.551216125488299</v>
      </c>
      <c r="H93" s="1">
        <v>21.5982341766357</v>
      </c>
      <c r="I93" s="1">
        <v>24.4607639312744</v>
      </c>
      <c r="J93" s="1">
        <v>23.864292144775401</v>
      </c>
      <c r="K93" s="1">
        <v>23.452745437622099</v>
      </c>
      <c r="L93" s="1">
        <v>25.894187927246101</v>
      </c>
      <c r="M93" s="1">
        <v>27.503473281860401</v>
      </c>
      <c r="N93" s="1">
        <v>22.9413452148438</v>
      </c>
      <c r="O93" s="1">
        <v>25.5382480621338</v>
      </c>
      <c r="P93" s="1">
        <v>24.339601516723601</v>
      </c>
      <c r="Q93" s="1">
        <v>23.897907257080099</v>
      </c>
      <c r="R93" s="1">
        <v>25.1322212219238</v>
      </c>
      <c r="S93" s="1">
        <v>26.1629428863525</v>
      </c>
      <c r="T93" s="1">
        <v>26.255947113037099</v>
      </c>
      <c r="U93" s="1">
        <v>26.570106506347699</v>
      </c>
      <c r="V93" s="1">
        <v>19.2137355804443</v>
      </c>
      <c r="W93" s="1">
        <v>21.4632873535156</v>
      </c>
      <c r="X93" s="1">
        <v>25.198429107666001</v>
      </c>
      <c r="Y93" s="1">
        <v>21.706323623657202</v>
      </c>
      <c r="Z93" s="1">
        <v>24.298170089721701</v>
      </c>
      <c r="AA93" s="1">
        <v>24.3691291809082</v>
      </c>
      <c r="AB93" s="1">
        <v>23.750726699829102</v>
      </c>
      <c r="AC93" s="1">
        <v>23.03759765625</v>
      </c>
      <c r="AD93" s="1">
        <v>27.577299118041999</v>
      </c>
      <c r="AE93" s="1">
        <v>26.6963081359863</v>
      </c>
      <c r="AF93" s="1">
        <v>28.48703956604</v>
      </c>
      <c r="AG93" s="1">
        <v>28.7531833648682</v>
      </c>
      <c r="AH93" s="1">
        <v>27.247804641723601</v>
      </c>
      <c r="AI93" s="1">
        <v>27.754552841186499</v>
      </c>
      <c r="AJ93" s="1">
        <v>25.474445343017599</v>
      </c>
      <c r="AK93" s="1">
        <v>19.916282653808601</v>
      </c>
      <c r="AL93" s="1">
        <v>18.498685836791999</v>
      </c>
      <c r="AM93" s="1"/>
      <c r="AN93" s="1">
        <v>26.0723056793213</v>
      </c>
      <c r="AO93" s="1">
        <v>22.783807754516602</v>
      </c>
      <c r="AP93" s="1">
        <v>24.224349975585898</v>
      </c>
      <c r="AQ93" s="1">
        <v>26.097118377685501</v>
      </c>
      <c r="AR93" s="1">
        <v>25.179914474487301</v>
      </c>
      <c r="AS93" s="1">
        <v>24.896013259887699</v>
      </c>
      <c r="AT93" s="1">
        <v>23.6565456390381</v>
      </c>
      <c r="AU93" s="1">
        <v>24.740159988403299</v>
      </c>
      <c r="AV93" s="1">
        <v>26.600736618041999</v>
      </c>
      <c r="AW93" s="1">
        <v>26.683513641357401</v>
      </c>
      <c r="AX93" s="1">
        <v>25.703929901123001</v>
      </c>
      <c r="AY93" s="2">
        <v>66</v>
      </c>
      <c r="AZ93" s="2">
        <v>66</v>
      </c>
      <c r="BA93" s="1">
        <v>323.31</v>
      </c>
      <c r="BB93" s="2">
        <v>1056</v>
      </c>
      <c r="BC93" s="2" t="s">
        <v>8</v>
      </c>
      <c r="BD93" s="14" t="s">
        <v>2400</v>
      </c>
      <c r="BE93" s="14" t="s">
        <v>2401</v>
      </c>
    </row>
    <row r="94" spans="1:57" x14ac:dyDescent="0.3">
      <c r="A94" t="s">
        <v>108</v>
      </c>
      <c r="B94" t="s">
        <v>1360</v>
      </c>
      <c r="C94" s="2" t="s">
        <v>7</v>
      </c>
      <c r="D94" s="2" t="s">
        <v>7</v>
      </c>
      <c r="E94" s="2" t="str">
        <f t="shared" si="1"/>
        <v>N</v>
      </c>
      <c r="G94" s="1">
        <v>20.1845893859863</v>
      </c>
      <c r="H94" s="1"/>
      <c r="I94" s="1">
        <v>23.392442703247099</v>
      </c>
      <c r="J94" s="1">
        <v>21.866123199462901</v>
      </c>
      <c r="K94" s="1">
        <v>21.2973728179932</v>
      </c>
      <c r="L94" s="1">
        <v>20.391944885253899</v>
      </c>
      <c r="M94" s="1"/>
      <c r="N94" s="1">
        <v>24.233009338378899</v>
      </c>
      <c r="O94" s="1">
        <v>24.845415115356399</v>
      </c>
      <c r="P94" s="1">
        <v>25.353263854980501</v>
      </c>
      <c r="Q94" s="1">
        <v>25.1729125976563</v>
      </c>
      <c r="R94" s="1">
        <v>24.7366542816162</v>
      </c>
      <c r="S94" s="1">
        <v>24.4328804016113</v>
      </c>
      <c r="T94" s="1">
        <v>25.829729080200199</v>
      </c>
      <c r="U94" s="1">
        <v>24.9469509124756</v>
      </c>
      <c r="V94" s="1"/>
      <c r="W94" s="1">
        <v>19.815799713134801</v>
      </c>
      <c r="X94" s="1"/>
      <c r="Y94" s="1">
        <v>22.464309692382798</v>
      </c>
      <c r="Z94" s="1">
        <v>22.531980514526399</v>
      </c>
      <c r="AA94" s="1">
        <v>21.910020828247099</v>
      </c>
      <c r="AB94" s="1">
        <v>22.813604354858398</v>
      </c>
      <c r="AC94" s="1">
        <v>23.3878498077393</v>
      </c>
      <c r="AD94" s="1">
        <v>25.5325813293457</v>
      </c>
      <c r="AE94" s="1">
        <v>22.705839157104499</v>
      </c>
      <c r="AF94" s="1">
        <v>25.756158828735401</v>
      </c>
      <c r="AG94" s="1">
        <v>21.965854644775401</v>
      </c>
      <c r="AH94" s="1">
        <v>19.728813171386701</v>
      </c>
      <c r="AI94" s="1">
        <v>16.5422763824463</v>
      </c>
      <c r="AJ94" s="1">
        <v>22.537939071655298</v>
      </c>
      <c r="AK94" s="1"/>
      <c r="AL94" s="1"/>
      <c r="AM94" s="1"/>
      <c r="AN94" s="1">
        <v>23.116245269775401</v>
      </c>
      <c r="AO94" s="1"/>
      <c r="AP94" s="1">
        <v>21.166254043579102</v>
      </c>
      <c r="AQ94" s="1">
        <v>23.127357482910199</v>
      </c>
      <c r="AR94" s="1">
        <v>21.893968582153299</v>
      </c>
      <c r="AS94" s="1">
        <v>24.209775924682599</v>
      </c>
      <c r="AT94" s="1">
        <v>25.7745971679688</v>
      </c>
      <c r="AU94" s="1">
        <v>24.817924499511701</v>
      </c>
      <c r="AV94" s="1">
        <v>25.223392486572301</v>
      </c>
      <c r="AW94" s="1">
        <v>24.950559616088899</v>
      </c>
      <c r="AX94" s="1">
        <v>25.222581863403299</v>
      </c>
      <c r="AY94" s="2">
        <v>25</v>
      </c>
      <c r="AZ94" s="2">
        <v>25</v>
      </c>
      <c r="BA94" s="1">
        <v>260.67</v>
      </c>
      <c r="BB94" s="2">
        <v>300</v>
      </c>
      <c r="BC94" s="2" t="s">
        <v>8</v>
      </c>
      <c r="BD94" s="14" t="s">
        <v>2402</v>
      </c>
      <c r="BE94" s="14" t="s">
        <v>2403</v>
      </c>
    </row>
    <row r="95" spans="1:57" x14ac:dyDescent="0.3">
      <c r="A95" t="s">
        <v>109</v>
      </c>
      <c r="B95" t="s">
        <v>1361</v>
      </c>
      <c r="C95" s="2" t="s">
        <v>7</v>
      </c>
      <c r="D95" s="2" t="s">
        <v>7</v>
      </c>
      <c r="E95" s="2" t="str">
        <f t="shared" si="1"/>
        <v>N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>
        <v>18.512485504150401</v>
      </c>
      <c r="AH95" s="1"/>
      <c r="AI95" s="1"/>
      <c r="AJ95" s="1">
        <v>19.653528213501001</v>
      </c>
      <c r="AK95" s="1"/>
      <c r="AL95" s="1"/>
      <c r="AM95" s="1"/>
      <c r="AN95" s="1">
        <v>22.107061386108398</v>
      </c>
      <c r="AO95" s="1"/>
      <c r="AP95" s="1">
        <v>20.169010162353501</v>
      </c>
      <c r="AQ95" s="1">
        <v>21.538389205932599</v>
      </c>
      <c r="AR95" s="1">
        <v>20.791141510009801</v>
      </c>
      <c r="AS95" s="1">
        <v>19.166461944580099</v>
      </c>
      <c r="AT95" s="1"/>
      <c r="AU95" s="1">
        <v>18.0747261047363</v>
      </c>
      <c r="AV95" s="1"/>
      <c r="AW95" s="1"/>
      <c r="AX95" s="1">
        <v>18.684625625610401</v>
      </c>
      <c r="AY95" s="2">
        <v>7</v>
      </c>
      <c r="AZ95" s="2">
        <v>7</v>
      </c>
      <c r="BA95" s="1">
        <v>55.012999999999998</v>
      </c>
      <c r="BB95" s="2">
        <v>12</v>
      </c>
      <c r="BC95" s="2" t="s">
        <v>8</v>
      </c>
      <c r="BD95" s="14" t="s">
        <v>2404</v>
      </c>
      <c r="BE95" s="14" t="s">
        <v>2405</v>
      </c>
    </row>
    <row r="96" spans="1:57" x14ac:dyDescent="0.3">
      <c r="A96" t="s">
        <v>110</v>
      </c>
      <c r="B96" t="s">
        <v>1362</v>
      </c>
      <c r="C96" s="2" t="s">
        <v>7</v>
      </c>
      <c r="D96" s="2" t="s">
        <v>7</v>
      </c>
      <c r="E96" s="2" t="str">
        <f t="shared" si="1"/>
        <v>N</v>
      </c>
      <c r="G96" s="1">
        <v>19.849573135376001</v>
      </c>
      <c r="H96" s="1">
        <v>20.397281646728501</v>
      </c>
      <c r="I96" s="1">
        <v>25.023607254028299</v>
      </c>
      <c r="J96" s="1">
        <v>23.6095275878906</v>
      </c>
      <c r="K96" s="1">
        <v>22.647066116333001</v>
      </c>
      <c r="L96" s="1">
        <v>20.354124069213899</v>
      </c>
      <c r="M96" s="1">
        <v>27.184043884277301</v>
      </c>
      <c r="N96" s="1">
        <v>22.3488674163818</v>
      </c>
      <c r="O96" s="1">
        <v>25.012525558471701</v>
      </c>
      <c r="P96" s="1">
        <v>24.041431427001999</v>
      </c>
      <c r="Q96" s="1">
        <v>23.1634006500244</v>
      </c>
      <c r="R96" s="1">
        <v>24.467931747436499</v>
      </c>
      <c r="S96" s="1">
        <v>25.5084228515625</v>
      </c>
      <c r="T96" s="1">
        <v>25.893978118896499</v>
      </c>
      <c r="U96" s="1">
        <v>25.931207656860401</v>
      </c>
      <c r="V96" s="1"/>
      <c r="W96" s="1">
        <v>22.098991394043001</v>
      </c>
      <c r="X96" s="1">
        <v>23.942438125610401</v>
      </c>
      <c r="Y96" s="1">
        <v>21.2903022766113</v>
      </c>
      <c r="Z96" s="1">
        <v>21.2117519378662</v>
      </c>
      <c r="AA96" s="1">
        <v>23.771930694580099</v>
      </c>
      <c r="AB96" s="1">
        <v>23.2906684875488</v>
      </c>
      <c r="AC96" s="1">
        <v>23.528385162353501</v>
      </c>
      <c r="AD96" s="1">
        <v>26.6685791015625</v>
      </c>
      <c r="AE96" s="1">
        <v>25.302848815918001</v>
      </c>
      <c r="AF96" s="1">
        <v>27.360765457153299</v>
      </c>
      <c r="AG96" s="1">
        <v>27.956708908081101</v>
      </c>
      <c r="AH96" s="1">
        <v>26.338207244873001</v>
      </c>
      <c r="AI96" s="1">
        <v>27.4605312347412</v>
      </c>
      <c r="AJ96" s="1">
        <v>24.361385345458999</v>
      </c>
      <c r="AK96" s="1">
        <v>19.999895095825199</v>
      </c>
      <c r="AL96" s="1"/>
      <c r="AM96" s="1">
        <v>20.130313873291001</v>
      </c>
      <c r="AN96" s="1">
        <v>24.3768310546875</v>
      </c>
      <c r="AO96" s="1">
        <v>20.868385314941399</v>
      </c>
      <c r="AP96" s="1">
        <v>24.304241180419901</v>
      </c>
      <c r="AQ96" s="1">
        <v>24.941587448120099</v>
      </c>
      <c r="AR96" s="1">
        <v>23.221122741699201</v>
      </c>
      <c r="AS96" s="1">
        <v>24.352319717407202</v>
      </c>
      <c r="AT96" s="1">
        <v>24.4805603027344</v>
      </c>
      <c r="AU96" s="1">
        <v>24.490694046020501</v>
      </c>
      <c r="AV96" s="1">
        <v>25.803855895996101</v>
      </c>
      <c r="AW96" s="1">
        <v>26.2679767608643</v>
      </c>
      <c r="AX96" s="1">
        <v>25.179040908813501</v>
      </c>
      <c r="AY96" s="2">
        <v>45</v>
      </c>
      <c r="AZ96" s="2">
        <v>45</v>
      </c>
      <c r="BA96" s="1">
        <v>323.31</v>
      </c>
      <c r="BB96" s="2">
        <v>901</v>
      </c>
      <c r="BC96" s="2" t="s">
        <v>8</v>
      </c>
      <c r="BD96" s="14" t="s">
        <v>2406</v>
      </c>
      <c r="BE96" s="14" t="s">
        <v>2407</v>
      </c>
    </row>
    <row r="97" spans="1:57" x14ac:dyDescent="0.3">
      <c r="A97" t="s">
        <v>111</v>
      </c>
      <c r="B97" t="s">
        <v>1363</v>
      </c>
      <c r="C97" s="2" t="s">
        <v>7</v>
      </c>
      <c r="D97" s="2" t="s">
        <v>7</v>
      </c>
      <c r="E97" s="2" t="str">
        <f t="shared" si="1"/>
        <v>N</v>
      </c>
      <c r="G97" s="1">
        <v>19.829351425170898</v>
      </c>
      <c r="H97" s="1">
        <v>20.4105930328369</v>
      </c>
      <c r="I97" s="1">
        <v>21.143016815185501</v>
      </c>
      <c r="J97" s="1">
        <v>20.819482803344702</v>
      </c>
      <c r="K97" s="1">
        <v>20.018079757690401</v>
      </c>
      <c r="L97" s="1">
        <v>19.109115600585898</v>
      </c>
      <c r="M97" s="1">
        <v>25.324539184570298</v>
      </c>
      <c r="N97" s="1">
        <v>20.709020614623999</v>
      </c>
      <c r="O97" s="1">
        <v>23.833642959594702</v>
      </c>
      <c r="P97" s="1">
        <v>21.956598281860401</v>
      </c>
      <c r="Q97" s="1">
        <v>21.499259948730501</v>
      </c>
      <c r="R97" s="1">
        <v>24.118940353393601</v>
      </c>
      <c r="S97" s="1">
        <v>25.073410034179702</v>
      </c>
      <c r="T97" s="1">
        <v>25.8810329437256</v>
      </c>
      <c r="U97" s="1">
        <v>25.844913482666001</v>
      </c>
      <c r="V97" s="1"/>
      <c r="W97" s="1">
        <v>21.538152694702099</v>
      </c>
      <c r="X97" s="1">
        <v>23.2381801605225</v>
      </c>
      <c r="Y97" s="1">
        <v>21.3872184753418</v>
      </c>
      <c r="Z97" s="1">
        <v>21.404212951660199</v>
      </c>
      <c r="AA97" s="1">
        <v>21.149295806884801</v>
      </c>
      <c r="AB97" s="1">
        <v>21.330520629882798</v>
      </c>
      <c r="AC97" s="1">
        <v>25.530380249023398</v>
      </c>
      <c r="AD97" s="1">
        <v>26.258752822876001</v>
      </c>
      <c r="AE97" s="1">
        <v>25.7285041809082</v>
      </c>
      <c r="AF97" s="1">
        <v>27.399826049804702</v>
      </c>
      <c r="AG97" s="1">
        <v>27.639341354370099</v>
      </c>
      <c r="AH97" s="1">
        <v>26.052045822143601</v>
      </c>
      <c r="AI97" s="1">
        <v>27.127210617065401</v>
      </c>
      <c r="AJ97" s="1">
        <v>24.7268161773682</v>
      </c>
      <c r="AK97" s="1"/>
      <c r="AL97" s="1"/>
      <c r="AM97" s="1"/>
      <c r="AN97" s="1">
        <v>25.367864608764599</v>
      </c>
      <c r="AO97" s="1">
        <v>18.7929363250732</v>
      </c>
      <c r="AP97" s="1">
        <v>23.227878570556602</v>
      </c>
      <c r="AQ97" s="1">
        <v>25.221881866455099</v>
      </c>
      <c r="AR97" s="1">
        <v>23.5564880371094</v>
      </c>
      <c r="AS97" s="1">
        <v>24.2634162902832</v>
      </c>
      <c r="AT97" s="1">
        <v>20.714145660400401</v>
      </c>
      <c r="AU97" s="1">
        <v>23.7518501281738</v>
      </c>
      <c r="AV97" s="1">
        <v>26.025720596313501</v>
      </c>
      <c r="AW97" s="1">
        <v>26.155937194824201</v>
      </c>
      <c r="AX97" s="1">
        <v>24.123210906982401</v>
      </c>
      <c r="AY97" s="2">
        <v>81</v>
      </c>
      <c r="AZ97" s="2">
        <v>81</v>
      </c>
      <c r="BA97" s="1">
        <v>323.31</v>
      </c>
      <c r="BB97" s="2">
        <v>731</v>
      </c>
      <c r="BC97" s="2" t="s">
        <v>8</v>
      </c>
      <c r="BD97" s="14" t="s">
        <v>2408</v>
      </c>
      <c r="BE97" s="14" t="s">
        <v>2409</v>
      </c>
    </row>
    <row r="98" spans="1:57" x14ac:dyDescent="0.3">
      <c r="A98" t="s">
        <v>112</v>
      </c>
      <c r="B98" t="s">
        <v>1364</v>
      </c>
      <c r="C98" s="2" t="s">
        <v>7</v>
      </c>
      <c r="D98" s="2" t="s">
        <v>7</v>
      </c>
      <c r="E98" s="2" t="str">
        <f t="shared" si="1"/>
        <v>N</v>
      </c>
      <c r="G98" s="1"/>
      <c r="H98" s="1">
        <v>21.657005310058601</v>
      </c>
      <c r="I98" s="1">
        <v>19.952480316162099</v>
      </c>
      <c r="J98" s="1">
        <v>20.352832794189499</v>
      </c>
      <c r="K98" s="1"/>
      <c r="L98" s="1">
        <v>19.7914428710938</v>
      </c>
      <c r="M98" s="1"/>
      <c r="N98" s="1">
        <v>19.839105606079102</v>
      </c>
      <c r="O98" s="1">
        <v>19.297216415405298</v>
      </c>
      <c r="P98" s="1">
        <v>18.8787326812744</v>
      </c>
      <c r="Q98" s="1"/>
      <c r="R98" s="1">
        <v>19.4160270690918</v>
      </c>
      <c r="S98" s="1"/>
      <c r="T98" s="1">
        <v>17.924394607543899</v>
      </c>
      <c r="U98" s="1">
        <v>20.6529846191406</v>
      </c>
      <c r="V98" s="1"/>
      <c r="W98" s="1"/>
      <c r="X98" s="1">
        <v>24.6351127624512</v>
      </c>
      <c r="Y98" s="1"/>
      <c r="Z98" s="1"/>
      <c r="AA98" s="1"/>
      <c r="AB98" s="1"/>
      <c r="AC98" s="1">
        <v>19.871997833251999</v>
      </c>
      <c r="AD98" s="1"/>
      <c r="AE98" s="1">
        <v>24.353868484497099</v>
      </c>
      <c r="AF98" s="1">
        <v>19.276760101318398</v>
      </c>
      <c r="AG98" s="1">
        <v>20.6082878112793</v>
      </c>
      <c r="AH98" s="1">
        <v>21.855781555175799</v>
      </c>
      <c r="AI98" s="1">
        <v>18.540113449096701</v>
      </c>
      <c r="AJ98" s="1">
        <v>24.262413024902301</v>
      </c>
      <c r="AK98" s="1">
        <v>21.103736877441399</v>
      </c>
      <c r="AL98" s="1"/>
      <c r="AM98" s="1"/>
      <c r="AN98" s="1">
        <v>25.1074123382568</v>
      </c>
      <c r="AO98" s="1">
        <v>18.555585861206101</v>
      </c>
      <c r="AP98" s="1">
        <v>21.929944992065401</v>
      </c>
      <c r="AQ98" s="1">
        <v>24.496982574462901</v>
      </c>
      <c r="AR98" s="1">
        <v>23.372919082641602</v>
      </c>
      <c r="AS98" s="1">
        <v>22.689659118652301</v>
      </c>
      <c r="AT98" s="1"/>
      <c r="AU98" s="1">
        <v>22.655673980712901</v>
      </c>
      <c r="AV98" s="1">
        <v>21.559175491333001</v>
      </c>
      <c r="AW98" s="1">
        <v>20.804515838623001</v>
      </c>
      <c r="AX98" s="1">
        <v>21.6177768707275</v>
      </c>
      <c r="AY98" s="2">
        <v>23</v>
      </c>
      <c r="AZ98" s="2">
        <v>23</v>
      </c>
      <c r="BA98" s="1">
        <v>207.27</v>
      </c>
      <c r="BB98" s="2">
        <v>103</v>
      </c>
      <c r="BC98" s="2" t="s">
        <v>8</v>
      </c>
      <c r="BD98" s="14" t="s">
        <v>2410</v>
      </c>
      <c r="BE98" s="14" t="s">
        <v>2411</v>
      </c>
    </row>
    <row r="99" spans="1:57" x14ac:dyDescent="0.3">
      <c r="A99" t="s">
        <v>113</v>
      </c>
      <c r="B99" t="s">
        <v>1365</v>
      </c>
      <c r="C99" s="2" t="s">
        <v>7</v>
      </c>
      <c r="D99" s="2" t="s">
        <v>7</v>
      </c>
      <c r="E99" s="2" t="str">
        <f t="shared" si="1"/>
        <v>N</v>
      </c>
      <c r="G99" s="1"/>
      <c r="H99" s="1"/>
      <c r="I99" s="1">
        <v>20.042467117309599</v>
      </c>
      <c r="J99" s="1">
        <v>20.286922454833999</v>
      </c>
      <c r="K99" s="1"/>
      <c r="L99" s="1">
        <v>19.901435852050799</v>
      </c>
      <c r="M99" s="1">
        <v>24.811813354492202</v>
      </c>
      <c r="N99" s="1">
        <v>21.237422943115199</v>
      </c>
      <c r="O99" s="1">
        <v>20.875827789306602</v>
      </c>
      <c r="P99" s="1">
        <v>21.288444519043001</v>
      </c>
      <c r="Q99" s="1">
        <v>21.3187656402588</v>
      </c>
      <c r="R99" s="1">
        <v>22.213207244873001</v>
      </c>
      <c r="S99" s="1">
        <v>22.467372894287099</v>
      </c>
      <c r="T99" s="1">
        <v>24.26198387146</v>
      </c>
      <c r="U99" s="1">
        <v>23.692428588867202</v>
      </c>
      <c r="V99" s="1"/>
      <c r="W99" s="1">
        <v>19.815658569335898</v>
      </c>
      <c r="X99" s="1">
        <v>23.151124954223601</v>
      </c>
      <c r="Y99" s="1"/>
      <c r="Z99" s="1">
        <v>19.036119461059599</v>
      </c>
      <c r="AA99" s="1">
        <v>19.762392044067401</v>
      </c>
      <c r="AB99" s="1"/>
      <c r="AC99" s="1">
        <v>20.3246555328369</v>
      </c>
      <c r="AD99" s="1">
        <v>25.965278625488299</v>
      </c>
      <c r="AE99" s="1">
        <v>23.961463928222699</v>
      </c>
      <c r="AF99" s="1">
        <v>25.7135314941406</v>
      </c>
      <c r="AG99" s="1">
        <v>26.6278400421143</v>
      </c>
      <c r="AH99" s="1">
        <v>23.1472778320313</v>
      </c>
      <c r="AI99" s="1">
        <v>25.713111877441399</v>
      </c>
      <c r="AJ99" s="1">
        <v>23.7718296051025</v>
      </c>
      <c r="AK99" s="1">
        <v>19.311588287353501</v>
      </c>
      <c r="AL99" s="1"/>
      <c r="AM99" s="1"/>
      <c r="AN99" s="1">
        <v>24.4217529296875</v>
      </c>
      <c r="AO99" s="1">
        <v>18.816627502441399</v>
      </c>
      <c r="AP99" s="1">
        <v>21.8580226898193</v>
      </c>
      <c r="AQ99" s="1">
        <v>23.974037170410199</v>
      </c>
      <c r="AR99" s="1">
        <v>22.8346061706543</v>
      </c>
      <c r="AS99" s="1">
        <v>22.306358337402301</v>
      </c>
      <c r="AT99" s="1">
        <v>19.609514236450199</v>
      </c>
      <c r="AU99" s="1">
        <v>21.9456386566162</v>
      </c>
      <c r="AV99" s="1">
        <v>24.255804061889599</v>
      </c>
      <c r="AW99" s="1">
        <v>23.118259429931602</v>
      </c>
      <c r="AX99" s="1">
        <v>22.948938369751001</v>
      </c>
      <c r="AY99" s="2">
        <v>42</v>
      </c>
      <c r="AZ99" s="2">
        <v>42</v>
      </c>
      <c r="BA99" s="1">
        <v>323.31</v>
      </c>
      <c r="BB99" s="2">
        <v>343</v>
      </c>
      <c r="BC99" s="2" t="s">
        <v>8</v>
      </c>
      <c r="BD99" s="14" t="s">
        <v>2412</v>
      </c>
      <c r="BE99" s="14" t="s">
        <v>2413</v>
      </c>
    </row>
    <row r="100" spans="1:57" x14ac:dyDescent="0.3">
      <c r="A100" t="s">
        <v>115</v>
      </c>
      <c r="B100" t="s">
        <v>1366</v>
      </c>
      <c r="C100" s="2" t="s">
        <v>17</v>
      </c>
      <c r="D100" s="2" t="s">
        <v>7</v>
      </c>
      <c r="E100" s="2" t="str">
        <f t="shared" si="1"/>
        <v>Y</v>
      </c>
      <c r="F100" s="2" t="s">
        <v>114</v>
      </c>
      <c r="G100" s="1">
        <v>20.345705032348601</v>
      </c>
      <c r="H100" s="1"/>
      <c r="I100" s="1">
        <v>17.041530609130898</v>
      </c>
      <c r="J100" s="1">
        <v>25.689579010009801</v>
      </c>
      <c r="K100" s="1">
        <v>26.547264099121101</v>
      </c>
      <c r="L100" s="1">
        <v>23.9368782043457</v>
      </c>
      <c r="M100" s="1">
        <v>18.4586391448975</v>
      </c>
      <c r="N100" s="1">
        <v>28.666210174560501</v>
      </c>
      <c r="O100" s="1">
        <v>30.2830600738525</v>
      </c>
      <c r="P100" s="1">
        <v>27.9455890655518</v>
      </c>
      <c r="Q100" s="1">
        <v>27.633256912231399</v>
      </c>
      <c r="R100" s="1">
        <v>29.540285110473601</v>
      </c>
      <c r="S100" s="1">
        <v>26.1330261230469</v>
      </c>
      <c r="T100" s="1">
        <v>25.750930786132798</v>
      </c>
      <c r="U100" s="1">
        <v>26.8504314422607</v>
      </c>
      <c r="V100" s="1"/>
      <c r="W100" s="1">
        <v>19.304164886474599</v>
      </c>
      <c r="X100" s="1">
        <v>19.7164402008057</v>
      </c>
      <c r="Y100" s="1">
        <v>21.066774368286101</v>
      </c>
      <c r="Z100" s="1">
        <v>22.072837829589801</v>
      </c>
      <c r="AA100" s="1">
        <v>23.523008346557599</v>
      </c>
      <c r="AB100" s="1">
        <v>20.125530242919901</v>
      </c>
      <c r="AC100" s="1">
        <v>16.8500156402588</v>
      </c>
      <c r="AD100" s="1">
        <v>17.099800109863299</v>
      </c>
      <c r="AE100" s="1">
        <v>20.280593872070298</v>
      </c>
      <c r="AF100" s="1">
        <v>18.645053863525401</v>
      </c>
      <c r="AG100" s="1"/>
      <c r="AH100" s="1">
        <v>19.62912940979</v>
      </c>
      <c r="AI100" s="1"/>
      <c r="AJ100" s="1">
        <v>15.559974670410201</v>
      </c>
      <c r="AK100" s="1">
        <v>17.510053634643601</v>
      </c>
      <c r="AL100" s="1">
        <v>19.271253585815401</v>
      </c>
      <c r="AM100" s="1">
        <v>21.492576599121101</v>
      </c>
      <c r="AN100" s="1">
        <v>19.2504692077637</v>
      </c>
      <c r="AO100" s="1">
        <v>23.46923828125</v>
      </c>
      <c r="AP100" s="1">
        <v>23.586347579956101</v>
      </c>
      <c r="AQ100" s="1">
        <v>20.7851657867432</v>
      </c>
      <c r="AR100" s="1">
        <v>21.1517124176025</v>
      </c>
      <c r="AS100" s="1">
        <v>25.318586349487301</v>
      </c>
      <c r="AT100" s="1">
        <v>22.3807067871094</v>
      </c>
      <c r="AU100" s="1">
        <v>22.669450759887699</v>
      </c>
      <c r="AV100" s="1">
        <v>18.2475280761719</v>
      </c>
      <c r="AW100" s="1">
        <v>21.257932662963899</v>
      </c>
      <c r="AX100" s="1">
        <v>21.400152206420898</v>
      </c>
      <c r="AY100" s="2">
        <v>24</v>
      </c>
      <c r="AZ100" s="2">
        <v>24</v>
      </c>
      <c r="BA100" s="1">
        <v>323.31</v>
      </c>
      <c r="BB100" s="2">
        <v>563</v>
      </c>
      <c r="BC100" s="2" t="s">
        <v>14</v>
      </c>
      <c r="BD100" s="14" t="s">
        <v>2414</v>
      </c>
      <c r="BE100" s="14" t="s">
        <v>2415</v>
      </c>
    </row>
    <row r="101" spans="1:57" x14ac:dyDescent="0.3">
      <c r="A101" t="s">
        <v>116</v>
      </c>
      <c r="B101" t="s">
        <v>1310</v>
      </c>
      <c r="C101" s="2" t="s">
        <v>7</v>
      </c>
      <c r="D101" s="2" t="s">
        <v>7</v>
      </c>
      <c r="E101" s="2" t="str">
        <f t="shared" si="1"/>
        <v>N</v>
      </c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>
        <v>16.108198165893601</v>
      </c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2">
        <v>1</v>
      </c>
      <c r="AZ101" s="2">
        <v>1</v>
      </c>
      <c r="BA101" s="1">
        <v>3.6040999999999999</v>
      </c>
      <c r="BB101" s="2">
        <v>1</v>
      </c>
      <c r="BC101" s="2" t="s">
        <v>8</v>
      </c>
      <c r="BD101" s="14" t="s">
        <v>2416</v>
      </c>
      <c r="BE101" s="14" t="s">
        <v>2417</v>
      </c>
    </row>
    <row r="102" spans="1:57" x14ac:dyDescent="0.3">
      <c r="A102" t="s">
        <v>117</v>
      </c>
      <c r="B102" t="s">
        <v>1367</v>
      </c>
      <c r="C102" s="2" t="s">
        <v>7</v>
      </c>
      <c r="D102" s="2" t="s">
        <v>7</v>
      </c>
      <c r="E102" s="2" t="str">
        <f t="shared" si="1"/>
        <v>N</v>
      </c>
      <c r="G102" s="1"/>
      <c r="H102" s="1"/>
      <c r="I102" s="1"/>
      <c r="J102" s="1">
        <v>20.570894241333001</v>
      </c>
      <c r="K102" s="1"/>
      <c r="L102" s="1">
        <v>20.1995239257813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>
        <v>21.631696701049801</v>
      </c>
      <c r="Y102" s="1"/>
      <c r="Z102" s="1"/>
      <c r="AA102" s="1"/>
      <c r="AB102" s="1"/>
      <c r="AC102" s="1"/>
      <c r="AD102" s="1">
        <v>18.2952671051025</v>
      </c>
      <c r="AE102" s="1">
        <v>19.0921535491943</v>
      </c>
      <c r="AF102" s="1"/>
      <c r="AG102" s="1">
        <v>16.9842624664307</v>
      </c>
      <c r="AH102" s="1"/>
      <c r="AI102" s="1">
        <v>17.987596511840799</v>
      </c>
      <c r="AJ102" s="1">
        <v>22.929204940795898</v>
      </c>
      <c r="AK102" s="1"/>
      <c r="AL102" s="1"/>
      <c r="AM102" s="1"/>
      <c r="AN102" s="1">
        <v>23.514726638793899</v>
      </c>
      <c r="AO102" s="1"/>
      <c r="AP102" s="1">
        <v>19.995899200439499</v>
      </c>
      <c r="AQ102" s="1">
        <v>23.230167388916001</v>
      </c>
      <c r="AR102" s="1">
        <v>23.321548461914102</v>
      </c>
      <c r="AS102" s="1">
        <v>18.747177124023398</v>
      </c>
      <c r="AT102" s="1"/>
      <c r="AU102" s="1">
        <v>18.791538238525401</v>
      </c>
      <c r="AV102" s="1">
        <v>18.942262649536101</v>
      </c>
      <c r="AW102" s="1"/>
      <c r="AX102" s="1">
        <v>19.3566188812256</v>
      </c>
      <c r="AY102" s="2">
        <v>14</v>
      </c>
      <c r="AZ102" s="2">
        <v>14</v>
      </c>
      <c r="BA102" s="1">
        <v>110.03</v>
      </c>
      <c r="BB102" s="2">
        <v>36</v>
      </c>
      <c r="BC102" s="2" t="s">
        <v>8</v>
      </c>
      <c r="BD102" s="14" t="s">
        <v>2418</v>
      </c>
      <c r="BE102" s="14" t="s">
        <v>2419</v>
      </c>
    </row>
    <row r="103" spans="1:57" x14ac:dyDescent="0.3">
      <c r="A103" t="s">
        <v>119</v>
      </c>
      <c r="B103" t="s">
        <v>1368</v>
      </c>
      <c r="C103" s="2" t="s">
        <v>7</v>
      </c>
      <c r="D103" s="2" t="s">
        <v>17</v>
      </c>
      <c r="E103" s="2" t="str">
        <f t="shared" si="1"/>
        <v>Y</v>
      </c>
      <c r="F103" s="2" t="s">
        <v>118</v>
      </c>
      <c r="G103" s="1"/>
      <c r="H103" s="1">
        <v>22.141551971435501</v>
      </c>
      <c r="I103" s="1">
        <v>24.640693664550799</v>
      </c>
      <c r="J103" s="1">
        <v>24.115848541259801</v>
      </c>
      <c r="K103" s="1">
        <v>24.453121185302699</v>
      </c>
      <c r="L103" s="1">
        <v>24.164306640625</v>
      </c>
      <c r="M103" s="1">
        <v>25.025001525878899</v>
      </c>
      <c r="N103" s="1">
        <v>24.659761428833001</v>
      </c>
      <c r="O103" s="1">
        <v>24.813478469848601</v>
      </c>
      <c r="P103" s="1">
        <v>25.248004913330099</v>
      </c>
      <c r="Q103" s="1">
        <v>25.675622940063501</v>
      </c>
      <c r="R103" s="1">
        <v>25.164918899536101</v>
      </c>
      <c r="S103" s="1">
        <v>24.383966445922901</v>
      </c>
      <c r="T103" s="1">
        <v>24.083345413208001</v>
      </c>
      <c r="U103" s="1">
        <v>24.712823867797901</v>
      </c>
      <c r="V103" s="1">
        <v>21.251764297485401</v>
      </c>
      <c r="W103" s="1">
        <v>23.020439147949201</v>
      </c>
      <c r="X103" s="1"/>
      <c r="Y103" s="1"/>
      <c r="Z103" s="1">
        <v>24.5105075836182</v>
      </c>
      <c r="AA103" s="1">
        <v>25.001142501831101</v>
      </c>
      <c r="AB103" s="1">
        <v>23.789251327514599</v>
      </c>
      <c r="AC103" s="1">
        <v>21.069990158081101</v>
      </c>
      <c r="AD103" s="1">
        <v>25.862707138061499</v>
      </c>
      <c r="AE103" s="1">
        <v>25.380998611450199</v>
      </c>
      <c r="AF103" s="1">
        <v>25.0343112945557</v>
      </c>
      <c r="AG103" s="1">
        <v>25.424510955810501</v>
      </c>
      <c r="AH103" s="1">
        <v>25.460107803344702</v>
      </c>
      <c r="AI103" s="1">
        <v>24.769107818603501</v>
      </c>
      <c r="AJ103" s="1">
        <v>21.791538238525401</v>
      </c>
      <c r="AK103" s="1"/>
      <c r="AL103" s="1"/>
      <c r="AM103" s="1"/>
      <c r="AN103" s="1">
        <v>23.820554733276399</v>
      </c>
      <c r="AO103" s="1">
        <v>24.533086776733398</v>
      </c>
      <c r="AP103" s="1">
        <v>26.0456657409668</v>
      </c>
      <c r="AQ103" s="1">
        <v>24.423036575317401</v>
      </c>
      <c r="AR103" s="1">
        <v>25.882829666137699</v>
      </c>
      <c r="AS103" s="1">
        <v>25.6203918457031</v>
      </c>
      <c r="AT103" s="1">
        <v>25.46706199646</v>
      </c>
      <c r="AU103" s="1">
        <v>25.528324127197301</v>
      </c>
      <c r="AV103" s="1">
        <v>25.563138961791999</v>
      </c>
      <c r="AW103" s="1">
        <v>25.5633430480957</v>
      </c>
      <c r="AX103" s="1">
        <v>24.873050689697301</v>
      </c>
      <c r="AY103" s="2">
        <v>25</v>
      </c>
      <c r="AZ103" s="2">
        <v>25</v>
      </c>
      <c r="BA103" s="1">
        <v>323.31</v>
      </c>
      <c r="BB103" s="2">
        <v>543</v>
      </c>
      <c r="BC103" s="2" t="s">
        <v>14</v>
      </c>
      <c r="BD103" s="14" t="s">
        <v>2420</v>
      </c>
      <c r="BE103" s="14" t="s">
        <v>2421</v>
      </c>
    </row>
    <row r="104" spans="1:57" x14ac:dyDescent="0.3">
      <c r="A104" t="s">
        <v>120</v>
      </c>
      <c r="B104" t="s">
        <v>1369</v>
      </c>
      <c r="C104" s="2" t="s">
        <v>7</v>
      </c>
      <c r="D104" s="2" t="s">
        <v>7</v>
      </c>
      <c r="E104" s="2" t="str">
        <f t="shared" si="1"/>
        <v>N</v>
      </c>
      <c r="G104" s="1"/>
      <c r="H104" s="1"/>
      <c r="I104" s="1"/>
      <c r="J104" s="1">
        <v>19.5589694976807</v>
      </c>
      <c r="K104" s="1"/>
      <c r="L104" s="1"/>
      <c r="M104" s="1"/>
      <c r="N104" s="1">
        <v>19.370138168335</v>
      </c>
      <c r="O104" s="1"/>
      <c r="P104" s="1">
        <v>19.8555011749268</v>
      </c>
      <c r="Q104" s="1">
        <v>20.782527923583999</v>
      </c>
      <c r="R104" s="1">
        <v>19.452297210693398</v>
      </c>
      <c r="S104" s="1">
        <v>19.3708610534668</v>
      </c>
      <c r="T104" s="1">
        <v>20.771366119384801</v>
      </c>
      <c r="U104" s="1">
        <v>21.378776550293001</v>
      </c>
      <c r="V104" s="1"/>
      <c r="W104" s="1"/>
      <c r="X104" s="1"/>
      <c r="Y104" s="1"/>
      <c r="Z104" s="1"/>
      <c r="AA104" s="1"/>
      <c r="AB104" s="1"/>
      <c r="AC104" s="1">
        <v>19.4082927703857</v>
      </c>
      <c r="AD104" s="1"/>
      <c r="AE104" s="1">
        <v>21.596052169799801</v>
      </c>
      <c r="AF104" s="1">
        <v>17.859388351440401</v>
      </c>
      <c r="AG104" s="1">
        <v>20.697273254394499</v>
      </c>
      <c r="AH104" s="1">
        <v>21.7964572906494</v>
      </c>
      <c r="AI104" s="1"/>
      <c r="AJ104" s="1"/>
      <c r="AK104" s="1"/>
      <c r="AL104" s="1"/>
      <c r="AM104" s="1"/>
      <c r="AN104" s="1">
        <v>19.750041961669901</v>
      </c>
      <c r="AO104" s="1"/>
      <c r="AP104" s="1"/>
      <c r="AQ104" s="1"/>
      <c r="AR104" s="1">
        <v>18.768623352050799</v>
      </c>
      <c r="AS104" s="1">
        <v>18.779115676879901</v>
      </c>
      <c r="AT104" s="1">
        <v>18.2076721191406</v>
      </c>
      <c r="AU104" s="1">
        <v>20.2699069976807</v>
      </c>
      <c r="AV104" s="1">
        <v>19.376722335815401</v>
      </c>
      <c r="AW104" s="1">
        <v>21.258680343627901</v>
      </c>
      <c r="AX104" s="1">
        <v>19.831733703613299</v>
      </c>
      <c r="AY104" s="2">
        <v>6</v>
      </c>
      <c r="AZ104" s="2">
        <v>6</v>
      </c>
      <c r="BA104" s="1">
        <v>16.378</v>
      </c>
      <c r="BB104" s="2">
        <v>31</v>
      </c>
      <c r="BC104" s="2" t="s">
        <v>36</v>
      </c>
      <c r="BD104" s="14" t="s">
        <v>2422</v>
      </c>
      <c r="BE104" s="14" t="s">
        <v>2423</v>
      </c>
    </row>
    <row r="105" spans="1:57" x14ac:dyDescent="0.3">
      <c r="A105" t="s">
        <v>122</v>
      </c>
      <c r="B105" t="s">
        <v>1370</v>
      </c>
      <c r="C105" s="2" t="s">
        <v>17</v>
      </c>
      <c r="D105" s="2" t="s">
        <v>7</v>
      </c>
      <c r="E105" s="2" t="str">
        <f t="shared" si="1"/>
        <v>Y</v>
      </c>
      <c r="F105" s="2" t="s">
        <v>121</v>
      </c>
      <c r="G105" s="1"/>
      <c r="H105" s="1"/>
      <c r="I105" s="1"/>
      <c r="J105" s="1"/>
      <c r="K105" s="1"/>
      <c r="L105" s="1"/>
      <c r="M105" s="1"/>
      <c r="N105" s="1">
        <v>19.8757228851318</v>
      </c>
      <c r="O105" s="1">
        <v>19.9155673980713</v>
      </c>
      <c r="P105" s="1">
        <v>20.332981109619102</v>
      </c>
      <c r="Q105" s="1">
        <v>20.535449981689499</v>
      </c>
      <c r="R105" s="1">
        <v>20.263502120971701</v>
      </c>
      <c r="S105" s="1">
        <v>19.935602188110401</v>
      </c>
      <c r="T105" s="1">
        <v>20.376340866088899</v>
      </c>
      <c r="U105" s="1">
        <v>20.5757026672363</v>
      </c>
      <c r="V105" s="1"/>
      <c r="W105" s="1"/>
      <c r="X105" s="1"/>
      <c r="Y105" s="1"/>
      <c r="Z105" s="1">
        <v>19.866697311401399</v>
      </c>
      <c r="AA105" s="1"/>
      <c r="AB105" s="1"/>
      <c r="AC105" s="1">
        <v>19.236148834228501</v>
      </c>
      <c r="AD105" s="1"/>
      <c r="AE105" s="1">
        <v>21.3637790679932</v>
      </c>
      <c r="AF105" s="1">
        <v>20.1531372070313</v>
      </c>
      <c r="AG105" s="1">
        <v>20.366662979126001</v>
      </c>
      <c r="AH105" s="1">
        <v>21.118259429931602</v>
      </c>
      <c r="AI105" s="1">
        <v>20.801124572753899</v>
      </c>
      <c r="AJ105" s="1"/>
      <c r="AK105" s="1"/>
      <c r="AL105" s="1"/>
      <c r="AM105" s="1"/>
      <c r="AN105" s="1"/>
      <c r="AO105" s="1"/>
      <c r="AP105" s="1"/>
      <c r="AQ105" s="1">
        <v>19.0135898590088</v>
      </c>
      <c r="AR105" s="1">
        <v>21.3082485198975</v>
      </c>
      <c r="AS105" s="1">
        <v>21.118892669677699</v>
      </c>
      <c r="AT105" s="1">
        <v>19.909500122070298</v>
      </c>
      <c r="AU105" s="1">
        <v>19.5648593902588</v>
      </c>
      <c r="AV105" s="1">
        <v>20.5669975280762</v>
      </c>
      <c r="AW105" s="1">
        <v>20.323005676269499</v>
      </c>
      <c r="AX105" s="1"/>
      <c r="AY105" s="2">
        <v>5</v>
      </c>
      <c r="AZ105" s="2">
        <v>5</v>
      </c>
      <c r="BA105" s="1">
        <v>18.260000000000002</v>
      </c>
      <c r="BB105" s="2">
        <v>28</v>
      </c>
      <c r="BC105" s="2" t="s">
        <v>14</v>
      </c>
      <c r="BD105" s="14" t="s">
        <v>2424</v>
      </c>
      <c r="BE105" s="14" t="s">
        <v>2425</v>
      </c>
    </row>
    <row r="106" spans="1:57" x14ac:dyDescent="0.3">
      <c r="A106" t="s">
        <v>124</v>
      </c>
      <c r="B106" t="s">
        <v>1371</v>
      </c>
      <c r="C106" s="2" t="s">
        <v>17</v>
      </c>
      <c r="D106" s="2" t="s">
        <v>7</v>
      </c>
      <c r="E106" s="2" t="str">
        <f t="shared" si="1"/>
        <v>Y</v>
      </c>
      <c r="F106" s="2" t="s">
        <v>123</v>
      </c>
      <c r="G106" s="1"/>
      <c r="H106" s="1"/>
      <c r="I106" s="1"/>
      <c r="J106" s="1"/>
      <c r="K106" s="1"/>
      <c r="L106" s="1"/>
      <c r="M106" s="1"/>
      <c r="N106" s="1">
        <v>21.933046340942401</v>
      </c>
      <c r="O106" s="1">
        <v>25.012992858886701</v>
      </c>
      <c r="P106" s="1">
        <v>19.9900932312012</v>
      </c>
      <c r="Q106" s="1">
        <v>20.172676086425799</v>
      </c>
      <c r="R106" s="1">
        <v>24.127782821655298</v>
      </c>
      <c r="S106" s="1">
        <v>17.5177612304688</v>
      </c>
      <c r="T106" s="1"/>
      <c r="U106" s="1">
        <v>17.9930820465088</v>
      </c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>
        <v>17.299655914306602</v>
      </c>
      <c r="AT106" s="1">
        <v>17.527950286865199</v>
      </c>
      <c r="AU106" s="1">
        <v>16.689479827880898</v>
      </c>
      <c r="AV106" s="1"/>
      <c r="AW106" s="1"/>
      <c r="AX106" s="1">
        <v>19.032411575317401</v>
      </c>
      <c r="AY106" s="2">
        <v>13</v>
      </c>
      <c r="AZ106" s="2">
        <v>13</v>
      </c>
      <c r="BA106" s="1">
        <v>155.56</v>
      </c>
      <c r="BB106" s="2">
        <v>37</v>
      </c>
      <c r="BC106" s="2" t="s">
        <v>14</v>
      </c>
      <c r="BD106" s="14" t="s">
        <v>2426</v>
      </c>
      <c r="BE106" s="14" t="s">
        <v>2427</v>
      </c>
    </row>
    <row r="107" spans="1:57" x14ac:dyDescent="0.3">
      <c r="A107" t="s">
        <v>125</v>
      </c>
      <c r="B107" t="s">
        <v>1310</v>
      </c>
      <c r="C107" s="2" t="s">
        <v>17</v>
      </c>
      <c r="D107" s="2" t="s">
        <v>7</v>
      </c>
      <c r="E107" s="2" t="str">
        <f t="shared" si="1"/>
        <v>Y</v>
      </c>
      <c r="G107" s="1">
        <v>21.234033584594702</v>
      </c>
      <c r="H107" s="1"/>
      <c r="I107" s="1">
        <v>22.160202026367202</v>
      </c>
      <c r="J107" s="1"/>
      <c r="K107" s="1">
        <v>22.285429000854499</v>
      </c>
      <c r="L107" s="1"/>
      <c r="M107" s="1">
        <v>23.042516708373999</v>
      </c>
      <c r="N107" s="1">
        <v>25.873167037963899</v>
      </c>
      <c r="O107" s="1">
        <v>23.8851127624512</v>
      </c>
      <c r="P107" s="1">
        <v>26.215639114379901</v>
      </c>
      <c r="Q107" s="1">
        <v>26.764837265014599</v>
      </c>
      <c r="R107" s="1">
        <v>25.161195755004901</v>
      </c>
      <c r="S107" s="1">
        <v>26.225105285644499</v>
      </c>
      <c r="T107" s="1">
        <v>26.517717361450199</v>
      </c>
      <c r="U107" s="1">
        <v>26.754552841186499</v>
      </c>
      <c r="V107" s="1"/>
      <c r="W107" s="1">
        <v>20.905290603637699</v>
      </c>
      <c r="X107" s="1">
        <v>21.683845520019499</v>
      </c>
      <c r="Y107" s="1">
        <v>23.729619979858398</v>
      </c>
      <c r="Z107" s="1">
        <v>21.763282775878899</v>
      </c>
      <c r="AA107" s="1">
        <v>25.484897613525401</v>
      </c>
      <c r="AB107" s="1">
        <v>23.672712326049801</v>
      </c>
      <c r="AC107" s="1"/>
      <c r="AD107" s="1">
        <v>25.108329772949201</v>
      </c>
      <c r="AE107" s="1">
        <v>26.322185516357401</v>
      </c>
      <c r="AF107" s="1">
        <v>26.764585494995099</v>
      </c>
      <c r="AG107" s="1">
        <v>27.404300689697301</v>
      </c>
      <c r="AH107" s="1">
        <v>27.418685913085898</v>
      </c>
      <c r="AI107" s="1">
        <v>26.370277404785199</v>
      </c>
      <c r="AJ107" s="1">
        <v>22.3701267242432</v>
      </c>
      <c r="AK107" s="1"/>
      <c r="AL107" s="1">
        <v>19.852836608886701</v>
      </c>
      <c r="AM107" s="1">
        <v>22.7389240264893</v>
      </c>
      <c r="AN107" s="1">
        <v>23.805381774902301</v>
      </c>
      <c r="AO107" s="1">
        <v>21.5978698730469</v>
      </c>
      <c r="AP107" s="1">
        <v>25.8368949890137</v>
      </c>
      <c r="AQ107" s="1">
        <v>24.9435119628906</v>
      </c>
      <c r="AR107" s="1">
        <v>23.844505310058601</v>
      </c>
      <c r="AS107" s="1">
        <v>26.612455368041999</v>
      </c>
      <c r="AT107" s="1">
        <v>26.202470779418899</v>
      </c>
      <c r="AU107" s="1">
        <v>26.1772155761719</v>
      </c>
      <c r="AV107" s="1">
        <v>25.699621200561499</v>
      </c>
      <c r="AW107" s="1">
        <v>26.3031101226807</v>
      </c>
      <c r="AX107" s="1">
        <v>25.522260665893601</v>
      </c>
      <c r="AY107" s="2">
        <v>11</v>
      </c>
      <c r="AZ107" s="2">
        <v>11</v>
      </c>
      <c r="BA107" s="1">
        <v>226.94</v>
      </c>
      <c r="BB107" s="2">
        <v>314</v>
      </c>
      <c r="BC107" s="2" t="s">
        <v>14</v>
      </c>
      <c r="BD107" s="14" t="s">
        <v>2381</v>
      </c>
      <c r="BE107" s="14" t="s">
        <v>2381</v>
      </c>
    </row>
    <row r="108" spans="1:57" x14ac:dyDescent="0.3">
      <c r="A108" t="s">
        <v>126</v>
      </c>
      <c r="B108" t="s">
        <v>1310</v>
      </c>
      <c r="C108" s="2" t="s">
        <v>7</v>
      </c>
      <c r="D108" s="2" t="s">
        <v>7</v>
      </c>
      <c r="E108" s="2" t="str">
        <f t="shared" si="1"/>
        <v>N</v>
      </c>
      <c r="G108" s="1"/>
      <c r="H108" s="1"/>
      <c r="I108" s="1"/>
      <c r="J108" s="1"/>
      <c r="K108" s="1"/>
      <c r="L108" s="1"/>
      <c r="M108" s="1"/>
      <c r="N108" s="1"/>
      <c r="O108" s="1"/>
      <c r="P108" s="1">
        <v>19.1623859405518</v>
      </c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>
        <v>20.098413467407202</v>
      </c>
      <c r="AG108" s="1">
        <v>18.577915191650401</v>
      </c>
      <c r="AH108" s="1"/>
      <c r="AI108" s="1"/>
      <c r="AJ108" s="1"/>
      <c r="AK108" s="1"/>
      <c r="AL108" s="1"/>
      <c r="AM108" s="1"/>
      <c r="AN108" s="1">
        <v>19.0296115875244</v>
      </c>
      <c r="AO108" s="1"/>
      <c r="AP108" s="1"/>
      <c r="AQ108" s="1"/>
      <c r="AR108" s="1"/>
      <c r="AS108" s="1">
        <v>18.835563659668001</v>
      </c>
      <c r="AT108" s="1">
        <v>20.237831115722699</v>
      </c>
      <c r="AU108" s="1">
        <v>19.407007217407202</v>
      </c>
      <c r="AV108" s="1"/>
      <c r="AW108" s="1"/>
      <c r="AX108" s="1">
        <v>19.6913032531738</v>
      </c>
      <c r="AY108" s="2">
        <v>6</v>
      </c>
      <c r="AZ108" s="2">
        <v>6</v>
      </c>
      <c r="BA108" s="1">
        <v>42.731999999999999</v>
      </c>
      <c r="BB108" s="2">
        <v>13</v>
      </c>
      <c r="BC108" s="2" t="s">
        <v>8</v>
      </c>
      <c r="BD108" s="14" t="s">
        <v>2381</v>
      </c>
      <c r="BE108" s="14" t="s">
        <v>2381</v>
      </c>
    </row>
    <row r="109" spans="1:57" x14ac:dyDescent="0.3">
      <c r="A109" t="s">
        <v>127</v>
      </c>
      <c r="B109" t="s">
        <v>1372</v>
      </c>
      <c r="C109" s="2" t="s">
        <v>7</v>
      </c>
      <c r="D109" s="2" t="s">
        <v>7</v>
      </c>
      <c r="E109" s="2" t="str">
        <f t="shared" si="1"/>
        <v>N</v>
      </c>
      <c r="G109" s="1"/>
      <c r="H109" s="1"/>
      <c r="I109" s="1"/>
      <c r="J109" s="1">
        <v>20.551122665405298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>
        <v>21.2999458312988</v>
      </c>
      <c r="Y109" s="1"/>
      <c r="Z109" s="1"/>
      <c r="AA109" s="1"/>
      <c r="AB109" s="1"/>
      <c r="AC109" s="1"/>
      <c r="AD109" s="1"/>
      <c r="AE109" s="1">
        <v>19.6442260742188</v>
      </c>
      <c r="AF109" s="1"/>
      <c r="AG109" s="1"/>
      <c r="AH109" s="1"/>
      <c r="AI109" s="1"/>
      <c r="AJ109" s="1">
        <v>22.783807754516602</v>
      </c>
      <c r="AK109" s="1"/>
      <c r="AL109" s="1"/>
      <c r="AM109" s="1"/>
      <c r="AN109" s="1">
        <v>23.088159561157202</v>
      </c>
      <c r="AO109" s="1"/>
      <c r="AP109" s="1">
        <v>20.681402206420898</v>
      </c>
      <c r="AQ109" s="1">
        <v>21.7978839874268</v>
      </c>
      <c r="AR109" s="1">
        <v>20.591127395629901</v>
      </c>
      <c r="AS109" s="1"/>
      <c r="AT109" s="1"/>
      <c r="AU109" s="1"/>
      <c r="AV109" s="1"/>
      <c r="AW109" s="1"/>
      <c r="AX109" s="1"/>
      <c r="AY109" s="2">
        <v>11</v>
      </c>
      <c r="AZ109" s="2">
        <v>11</v>
      </c>
      <c r="BA109" s="1">
        <v>56.286999999999999</v>
      </c>
      <c r="BB109" s="2">
        <v>19</v>
      </c>
      <c r="BC109" s="2" t="s">
        <v>14</v>
      </c>
    </row>
    <row r="110" spans="1:57" x14ac:dyDescent="0.3">
      <c r="A110" t="s">
        <v>128</v>
      </c>
      <c r="B110" t="s">
        <v>1373</v>
      </c>
      <c r="C110" s="2" t="s">
        <v>7</v>
      </c>
      <c r="D110" s="2" t="s">
        <v>7</v>
      </c>
      <c r="E110" s="2" t="str">
        <f t="shared" si="1"/>
        <v>N</v>
      </c>
      <c r="G110" s="1"/>
      <c r="H110" s="1">
        <v>22.2339172363281</v>
      </c>
      <c r="I110" s="1">
        <v>24.5653476715088</v>
      </c>
      <c r="J110" s="1">
        <v>23.1695461273193</v>
      </c>
      <c r="K110" s="1">
        <v>22.988603591918899</v>
      </c>
      <c r="L110" s="1">
        <v>24.030189514160199</v>
      </c>
      <c r="M110" s="1">
        <v>23.771629333496101</v>
      </c>
      <c r="N110" s="1">
        <v>23.329645156860401</v>
      </c>
      <c r="O110" s="1">
        <v>23.195940017700199</v>
      </c>
      <c r="P110" s="1">
        <v>22.1933994293213</v>
      </c>
      <c r="Q110" s="1">
        <v>22.508743286132798</v>
      </c>
      <c r="R110" s="1">
        <v>23.922069549560501</v>
      </c>
      <c r="S110" s="1">
        <v>22.73264503479</v>
      </c>
      <c r="T110" s="1">
        <v>22.431938171386701</v>
      </c>
      <c r="U110" s="1">
        <v>22.722591400146499</v>
      </c>
      <c r="V110" s="1">
        <v>21.3314514160156</v>
      </c>
      <c r="W110" s="1">
        <v>21.657484054565401</v>
      </c>
      <c r="X110" s="1">
        <v>24.228099822998001</v>
      </c>
      <c r="Y110" s="1">
        <v>21.289007186889599</v>
      </c>
      <c r="Z110" s="1">
        <v>25.3781223297119</v>
      </c>
      <c r="AA110" s="1">
        <v>23.243638992309599</v>
      </c>
      <c r="AB110" s="1">
        <v>24.849525451660199</v>
      </c>
      <c r="AC110" s="1">
        <v>23.3274536132813</v>
      </c>
      <c r="AD110" s="1">
        <v>22.175998687744102</v>
      </c>
      <c r="AE110" s="1">
        <v>22.316392898559599</v>
      </c>
      <c r="AF110" s="1">
        <v>23.483453750610401</v>
      </c>
      <c r="AG110" s="1">
        <v>23.9710578918457</v>
      </c>
      <c r="AH110" s="1">
        <v>21.518741607666001</v>
      </c>
      <c r="AI110" s="1">
        <v>22.826658248901399</v>
      </c>
      <c r="AJ110" s="1">
        <v>24.248655319213899</v>
      </c>
      <c r="AK110" s="1">
        <v>21.0569553375244</v>
      </c>
      <c r="AL110" s="1"/>
      <c r="AM110" s="1">
        <v>19.3868598937988</v>
      </c>
      <c r="AN110" s="1">
        <v>23.821334838867202</v>
      </c>
      <c r="AO110" s="1">
        <v>21.7685432434082</v>
      </c>
      <c r="AP110" s="1">
        <v>22.9900932312012</v>
      </c>
      <c r="AQ110" s="1">
        <v>21.783727645873999</v>
      </c>
      <c r="AR110" s="1">
        <v>23.717746734619102</v>
      </c>
      <c r="AS110" s="1">
        <v>22.106550216674801</v>
      </c>
      <c r="AT110" s="1">
        <v>25.024452209472699</v>
      </c>
      <c r="AU110" s="1">
        <v>24.416673660278299</v>
      </c>
      <c r="AV110" s="1">
        <v>22.373981475830099</v>
      </c>
      <c r="AW110" s="1">
        <v>19.926755905151399</v>
      </c>
      <c r="AX110" s="1">
        <v>25.236080169677699</v>
      </c>
      <c r="AY110" s="2">
        <v>9</v>
      </c>
      <c r="AZ110" s="2">
        <v>9</v>
      </c>
      <c r="BA110" s="1">
        <v>323.31</v>
      </c>
      <c r="BB110" s="2">
        <v>208</v>
      </c>
      <c r="BC110" s="2" t="s">
        <v>8</v>
      </c>
      <c r="BD110" s="14" t="s">
        <v>2428</v>
      </c>
      <c r="BE110" s="14" t="s">
        <v>2429</v>
      </c>
    </row>
    <row r="111" spans="1:57" x14ac:dyDescent="0.3">
      <c r="A111" t="s">
        <v>129</v>
      </c>
      <c r="B111" t="s">
        <v>1374</v>
      </c>
      <c r="C111" s="2" t="s">
        <v>7</v>
      </c>
      <c r="D111" s="2" t="s">
        <v>7</v>
      </c>
      <c r="E111" s="2" t="str">
        <f t="shared" si="1"/>
        <v>N</v>
      </c>
      <c r="G111" s="1"/>
      <c r="H111" s="1"/>
      <c r="I111" s="1">
        <v>20.902275085449201</v>
      </c>
      <c r="J111" s="1">
        <v>19.306835174560501</v>
      </c>
      <c r="K111" s="1"/>
      <c r="L111" s="1">
        <v>19.462158203125</v>
      </c>
      <c r="M111" s="1"/>
      <c r="N111" s="1"/>
      <c r="O111" s="1">
        <v>17.758314132690401</v>
      </c>
      <c r="P111" s="1"/>
      <c r="Q111" s="1"/>
      <c r="R111" s="1">
        <v>18.722673416137699</v>
      </c>
      <c r="S111" s="1">
        <v>19.114667892456101</v>
      </c>
      <c r="T111" s="1"/>
      <c r="U111" s="1">
        <v>18.1409587860107</v>
      </c>
      <c r="V111" s="1"/>
      <c r="W111" s="1">
        <v>18.694248199462901</v>
      </c>
      <c r="X111" s="1">
        <v>22.655694961547901</v>
      </c>
      <c r="Y111" s="1"/>
      <c r="Z111" s="1"/>
      <c r="AA111" s="1"/>
      <c r="AB111" s="1"/>
      <c r="AC111" s="1"/>
      <c r="AD111" s="1"/>
      <c r="AE111" s="1">
        <v>22.3354091644287</v>
      </c>
      <c r="AF111" s="1">
        <v>19.4152011871338</v>
      </c>
      <c r="AG111" s="1">
        <v>17.9108180999756</v>
      </c>
      <c r="AH111" s="1">
        <v>19.079917907714801</v>
      </c>
      <c r="AI111" s="1">
        <v>15.871543884277299</v>
      </c>
      <c r="AJ111" s="1">
        <v>24.176303863525401</v>
      </c>
      <c r="AK111" s="1"/>
      <c r="AL111" s="1"/>
      <c r="AM111" s="1"/>
      <c r="AN111" s="1">
        <v>24.741754531860401</v>
      </c>
      <c r="AO111" s="1">
        <v>18.909763336181602</v>
      </c>
      <c r="AP111" s="1">
        <v>20.779565811157202</v>
      </c>
      <c r="AQ111" s="1">
        <v>25.173637390136701</v>
      </c>
      <c r="AR111" s="1">
        <v>21.601139068603501</v>
      </c>
      <c r="AS111" s="1">
        <v>21.8487339019775</v>
      </c>
      <c r="AT111" s="1">
        <v>21.308080673217798</v>
      </c>
      <c r="AU111" s="1">
        <v>22.7036437988281</v>
      </c>
      <c r="AV111" s="1">
        <v>20.014951705932599</v>
      </c>
      <c r="AW111" s="1"/>
      <c r="AX111" s="1">
        <v>24.380931854248001</v>
      </c>
      <c r="AY111" s="2">
        <v>45</v>
      </c>
      <c r="AZ111" s="2">
        <v>45</v>
      </c>
      <c r="BA111" s="1">
        <v>247.39</v>
      </c>
      <c r="BB111" s="2">
        <v>125</v>
      </c>
      <c r="BC111" s="2" t="s">
        <v>8</v>
      </c>
      <c r="BD111" s="14" t="s">
        <v>2430</v>
      </c>
      <c r="BE111" s="14" t="s">
        <v>2431</v>
      </c>
    </row>
    <row r="112" spans="1:57" x14ac:dyDescent="0.3">
      <c r="A112" t="s">
        <v>130</v>
      </c>
      <c r="B112" t="s">
        <v>1375</v>
      </c>
      <c r="C112" s="2" t="s">
        <v>7</v>
      </c>
      <c r="D112" s="2" t="s">
        <v>7</v>
      </c>
      <c r="E112" s="2" t="str">
        <f t="shared" si="1"/>
        <v>N</v>
      </c>
      <c r="G112" s="1"/>
      <c r="H112" s="1"/>
      <c r="I112" s="1">
        <v>19.654191970825199</v>
      </c>
      <c r="J112" s="1"/>
      <c r="K112" s="1"/>
      <c r="L112" s="1">
        <v>21.008195877075199</v>
      </c>
      <c r="M112" s="1"/>
      <c r="N112" s="1"/>
      <c r="O112" s="1">
        <v>18.775680541992202</v>
      </c>
      <c r="P112" s="1"/>
      <c r="Q112" s="1"/>
      <c r="R112" s="1">
        <v>19.263250350952099</v>
      </c>
      <c r="S112" s="1"/>
      <c r="T112" s="1"/>
      <c r="U112" s="1"/>
      <c r="V112" s="1"/>
      <c r="W112" s="1"/>
      <c r="X112" s="1">
        <v>23.176637649536101</v>
      </c>
      <c r="Y112" s="1"/>
      <c r="Z112" s="1"/>
      <c r="AA112" s="1"/>
      <c r="AB112" s="1"/>
      <c r="AC112" s="1"/>
      <c r="AD112" s="1">
        <v>20.3512153625488</v>
      </c>
      <c r="AE112" s="1">
        <v>21.440351486206101</v>
      </c>
      <c r="AF112" s="1"/>
      <c r="AG112" s="1"/>
      <c r="AH112" s="1">
        <v>17.970790863037099</v>
      </c>
      <c r="AI112" s="1"/>
      <c r="AJ112" s="1">
        <v>22.326055526733398</v>
      </c>
      <c r="AK112" s="1"/>
      <c r="AL112" s="1"/>
      <c r="AM112" s="1"/>
      <c r="AN112" s="1">
        <v>23.235904693603501</v>
      </c>
      <c r="AO112" s="1"/>
      <c r="AP112" s="1"/>
      <c r="AQ112" s="1">
        <v>21.8427619934082</v>
      </c>
      <c r="AR112" s="1">
        <v>21.537204742431602</v>
      </c>
      <c r="AS112" s="1">
        <v>19.2546501159668</v>
      </c>
      <c r="AT112" s="1">
        <v>20.691492080688501</v>
      </c>
      <c r="AU112" s="1">
        <v>19.3648281097412</v>
      </c>
      <c r="AV112" s="1">
        <v>19.116521835327099</v>
      </c>
      <c r="AW112" s="1"/>
      <c r="AX112" s="1">
        <v>19.747144699096701</v>
      </c>
      <c r="AY112" s="2">
        <v>12</v>
      </c>
      <c r="AZ112" s="2">
        <v>12</v>
      </c>
      <c r="BA112" s="1">
        <v>76.162999999999997</v>
      </c>
      <c r="BB112" s="2">
        <v>29</v>
      </c>
      <c r="BC112" s="2" t="s">
        <v>8</v>
      </c>
      <c r="BD112" s="14" t="s">
        <v>2432</v>
      </c>
      <c r="BE112" s="14" t="s">
        <v>2433</v>
      </c>
    </row>
    <row r="113" spans="1:57" x14ac:dyDescent="0.3">
      <c r="A113" t="s">
        <v>131</v>
      </c>
      <c r="B113" t="s">
        <v>1376</v>
      </c>
      <c r="C113" s="2" t="s">
        <v>7</v>
      </c>
      <c r="D113" s="2" t="s">
        <v>7</v>
      </c>
      <c r="E113" s="2" t="str">
        <f t="shared" si="1"/>
        <v>N</v>
      </c>
      <c r="G113" s="1"/>
      <c r="H113" s="1"/>
      <c r="I113" s="1">
        <v>22.3963413238525</v>
      </c>
      <c r="J113" s="1">
        <v>22.440757751464801</v>
      </c>
      <c r="K113" s="1"/>
      <c r="L113" s="1">
        <v>21.3005046844482</v>
      </c>
      <c r="M113" s="1"/>
      <c r="N113" s="1">
        <v>20.1311931610107</v>
      </c>
      <c r="O113" s="1">
        <v>21.6424465179443</v>
      </c>
      <c r="P113" s="1">
        <v>18.775905609130898</v>
      </c>
      <c r="Q113" s="1"/>
      <c r="R113" s="1">
        <v>22.290864944458001</v>
      </c>
      <c r="S113" s="1">
        <v>19.678104400634801</v>
      </c>
      <c r="T113" s="1">
        <v>20.774990081787099</v>
      </c>
      <c r="U113" s="1">
        <v>20.530694961547901</v>
      </c>
      <c r="V113" s="1"/>
      <c r="W113" s="1">
        <v>20.889408111572301</v>
      </c>
      <c r="X113" s="1">
        <v>23.6352233886719</v>
      </c>
      <c r="Y113" s="1"/>
      <c r="Z113" s="1"/>
      <c r="AA113" s="1">
        <v>21.7682189941406</v>
      </c>
      <c r="AB113" s="1">
        <v>21.415758132934599</v>
      </c>
      <c r="AC113" s="1"/>
      <c r="AD113" s="1">
        <v>21.665357589721701</v>
      </c>
      <c r="AE113" s="1">
        <v>22.6703586578369</v>
      </c>
      <c r="AF113" s="1">
        <v>22.1492023468018</v>
      </c>
      <c r="AG113" s="1">
        <v>22.247917175293001</v>
      </c>
      <c r="AH113" s="1">
        <v>21.304019927978501</v>
      </c>
      <c r="AI113" s="1">
        <v>22.279233932495099</v>
      </c>
      <c r="AJ113" s="1">
        <v>23.265993118286101</v>
      </c>
      <c r="AK113" s="1"/>
      <c r="AL113" s="1"/>
      <c r="AM113" s="1"/>
      <c r="AN113" s="1">
        <v>24.604446411132798</v>
      </c>
      <c r="AO113" s="1"/>
      <c r="AP113" s="1">
        <v>23.016466140747099</v>
      </c>
      <c r="AQ113" s="1">
        <v>25.345264434814499</v>
      </c>
      <c r="AR113" s="1">
        <v>23.609077453613299</v>
      </c>
      <c r="AS113" s="1">
        <v>23.116847991943398</v>
      </c>
      <c r="AT113" s="1">
        <v>21.804397583007798</v>
      </c>
      <c r="AU113" s="1">
        <v>22.806818008422901</v>
      </c>
      <c r="AV113" s="1">
        <v>23.750215530395501</v>
      </c>
      <c r="AW113" s="1">
        <v>23.247714996337901</v>
      </c>
      <c r="AX113" s="1">
        <v>23.8172397613525</v>
      </c>
      <c r="AY113" s="2">
        <v>12</v>
      </c>
      <c r="AZ113" s="2">
        <v>12</v>
      </c>
      <c r="BA113" s="1">
        <v>182.68</v>
      </c>
      <c r="BB113" s="2">
        <v>118</v>
      </c>
      <c r="BC113" s="2" t="s">
        <v>8</v>
      </c>
      <c r="BD113" s="14" t="s">
        <v>2434</v>
      </c>
      <c r="BE113" s="14" t="s">
        <v>2435</v>
      </c>
    </row>
    <row r="114" spans="1:57" x14ac:dyDescent="0.3">
      <c r="A114" t="s">
        <v>132</v>
      </c>
      <c r="B114" t="s">
        <v>1377</v>
      </c>
      <c r="C114" s="2" t="s">
        <v>7</v>
      </c>
      <c r="D114" s="2" t="s">
        <v>7</v>
      </c>
      <c r="E114" s="2" t="str">
        <f t="shared" si="1"/>
        <v>N</v>
      </c>
      <c r="G114" s="1">
        <v>22.2792053222656</v>
      </c>
      <c r="H114" s="1">
        <v>22.1055603027344</v>
      </c>
      <c r="I114" s="1">
        <v>20.521715164184599</v>
      </c>
      <c r="J114" s="1">
        <v>22.444782257080099</v>
      </c>
      <c r="K114" s="1"/>
      <c r="L114" s="1">
        <v>18.724906921386701</v>
      </c>
      <c r="M114" s="1"/>
      <c r="N114" s="1">
        <v>19.2046909332275</v>
      </c>
      <c r="O114" s="1">
        <v>22.1450710296631</v>
      </c>
      <c r="P114" s="1">
        <v>19.352228164672901</v>
      </c>
      <c r="Q114" s="1"/>
      <c r="R114" s="1">
        <v>22.039491653442401</v>
      </c>
      <c r="S114" s="1">
        <v>15.6594944000244</v>
      </c>
      <c r="T114" s="1">
        <v>17.768430709838899</v>
      </c>
      <c r="U114" s="1">
        <v>21.3833198547363</v>
      </c>
      <c r="V114" s="1"/>
      <c r="W114" s="1">
        <v>22.1595859527588</v>
      </c>
      <c r="X114" s="1">
        <v>25.421207427978501</v>
      </c>
      <c r="Y114" s="1"/>
      <c r="Z114" s="1">
        <v>19.697900772094702</v>
      </c>
      <c r="AA114" s="1">
        <v>18.292303085327099</v>
      </c>
      <c r="AB114" s="1"/>
      <c r="AC114" s="1">
        <v>19.803302764892599</v>
      </c>
      <c r="AD114" s="1">
        <v>16.866529464721701</v>
      </c>
      <c r="AE114" s="1">
        <v>24.463323593139599</v>
      </c>
      <c r="AF114" s="1">
        <v>18.340476989746101</v>
      </c>
      <c r="AG114" s="1">
        <v>20.449398040771499</v>
      </c>
      <c r="AH114" s="1">
        <v>23.030174255371101</v>
      </c>
      <c r="AI114" s="1">
        <v>20.208124160766602</v>
      </c>
      <c r="AJ114" s="1">
        <v>26.995071411132798</v>
      </c>
      <c r="AK114" s="1">
        <v>18.749143600463899</v>
      </c>
      <c r="AL114" s="1"/>
      <c r="AM114" s="1"/>
      <c r="AN114" s="1">
        <v>27.372604370117202</v>
      </c>
      <c r="AO114" s="1">
        <v>19.9702854156494</v>
      </c>
      <c r="AP114" s="1">
        <v>24.746528625488299</v>
      </c>
      <c r="AQ114" s="1">
        <v>26.2944240570068</v>
      </c>
      <c r="AR114" s="1">
        <v>26.093194961547901</v>
      </c>
      <c r="AS114" s="1">
        <v>23.428157806396499</v>
      </c>
      <c r="AT114" s="1">
        <v>23.056177139282202</v>
      </c>
      <c r="AU114" s="1">
        <v>23.6804599761963</v>
      </c>
      <c r="AV114" s="1">
        <v>23.0087776184082</v>
      </c>
      <c r="AW114" s="1">
        <v>18.575332641601602</v>
      </c>
      <c r="AX114" s="1">
        <v>24.4418334960938</v>
      </c>
      <c r="AY114" s="2">
        <v>45</v>
      </c>
      <c r="AZ114" s="2">
        <v>45</v>
      </c>
      <c r="BA114" s="1">
        <v>323.31</v>
      </c>
      <c r="BB114" s="2">
        <v>315</v>
      </c>
      <c r="BC114" s="2" t="s">
        <v>8</v>
      </c>
      <c r="BD114" s="14" t="s">
        <v>2436</v>
      </c>
      <c r="BE114" s="14" t="s">
        <v>2437</v>
      </c>
    </row>
    <row r="115" spans="1:57" x14ac:dyDescent="0.3">
      <c r="A115" t="s">
        <v>133</v>
      </c>
      <c r="B115" t="s">
        <v>1310</v>
      </c>
      <c r="C115" s="2" t="s">
        <v>7</v>
      </c>
      <c r="D115" s="2" t="s">
        <v>7</v>
      </c>
      <c r="E115" s="2" t="str">
        <f t="shared" si="1"/>
        <v>N</v>
      </c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>
        <v>19.337255477905298</v>
      </c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>
        <v>18.0006923675537</v>
      </c>
      <c r="AT115" s="1">
        <v>23.997657775878899</v>
      </c>
      <c r="AU115" s="1">
        <v>22.530553817748999</v>
      </c>
      <c r="AV115" s="1"/>
      <c r="AW115" s="1"/>
      <c r="AX115" s="1">
        <v>24.405290603637699</v>
      </c>
      <c r="AY115" s="2">
        <v>11</v>
      </c>
      <c r="AZ115" s="2">
        <v>11</v>
      </c>
      <c r="BA115" s="1">
        <v>266.33</v>
      </c>
      <c r="BB115" s="2">
        <v>25</v>
      </c>
      <c r="BC115" s="2" t="s">
        <v>8</v>
      </c>
      <c r="BD115" s="14" t="s">
        <v>2381</v>
      </c>
      <c r="BE115" s="14" t="s">
        <v>2381</v>
      </c>
    </row>
    <row r="116" spans="1:57" x14ac:dyDescent="0.3">
      <c r="A116" t="s">
        <v>134</v>
      </c>
      <c r="B116" t="s">
        <v>1378</v>
      </c>
      <c r="C116" s="2" t="s">
        <v>7</v>
      </c>
      <c r="D116" s="2" t="s">
        <v>7</v>
      </c>
      <c r="E116" s="2" t="str">
        <f t="shared" si="1"/>
        <v>N</v>
      </c>
      <c r="G116" s="1"/>
      <c r="H116" s="1"/>
      <c r="I116" s="1">
        <v>22.5511684417725</v>
      </c>
      <c r="J116" s="1">
        <v>20.935459136962901</v>
      </c>
      <c r="K116" s="1"/>
      <c r="L116" s="1"/>
      <c r="M116" s="1">
        <v>21.170783996581999</v>
      </c>
      <c r="N116" s="1"/>
      <c r="O116" s="1">
        <v>19.962257385253899</v>
      </c>
      <c r="P116" s="1"/>
      <c r="Q116" s="1"/>
      <c r="R116" s="1">
        <v>20.686285018920898</v>
      </c>
      <c r="S116" s="1"/>
      <c r="T116" s="1"/>
      <c r="U116" s="1">
        <v>19.899562835693398</v>
      </c>
      <c r="V116" s="1"/>
      <c r="W116" s="1"/>
      <c r="X116" s="1">
        <v>21.233039855956999</v>
      </c>
      <c r="Y116" s="1"/>
      <c r="Z116" s="1"/>
      <c r="AA116" s="1"/>
      <c r="AB116" s="1"/>
      <c r="AC116" s="1"/>
      <c r="AD116" s="1"/>
      <c r="AE116" s="1">
        <v>20.634403228759801</v>
      </c>
      <c r="AF116" s="1">
        <v>21.326301574706999</v>
      </c>
      <c r="AG116" s="1">
        <v>22.7442111968994</v>
      </c>
      <c r="AH116" s="1">
        <v>20.733222961425799</v>
      </c>
      <c r="AI116" s="1">
        <v>21.947851181030298</v>
      </c>
      <c r="AJ116" s="1">
        <v>22.254245758056602</v>
      </c>
      <c r="AK116" s="1"/>
      <c r="AL116" s="1"/>
      <c r="AM116" s="1"/>
      <c r="AN116" s="1">
        <v>23.656764984130898</v>
      </c>
      <c r="AO116" s="1"/>
      <c r="AP116" s="1">
        <v>20.9771518707275</v>
      </c>
      <c r="AQ116" s="1">
        <v>23.253786087036101</v>
      </c>
      <c r="AR116" s="1">
        <v>21.265220642089801</v>
      </c>
      <c r="AS116" s="1">
        <v>22.022151947021499</v>
      </c>
      <c r="AT116" s="1">
        <v>19.745174407958999</v>
      </c>
      <c r="AU116" s="1">
        <v>21.833990097045898</v>
      </c>
      <c r="AV116" s="1">
        <v>21.216260910034201</v>
      </c>
      <c r="AW116" s="1">
        <v>19.822566986083999</v>
      </c>
      <c r="AX116" s="1">
        <v>22.221521377563501</v>
      </c>
      <c r="AY116" s="2">
        <v>13</v>
      </c>
      <c r="AZ116" s="2">
        <v>13</v>
      </c>
      <c r="BA116" s="1">
        <v>131.32</v>
      </c>
      <c r="BB116" s="2">
        <v>75</v>
      </c>
      <c r="BC116" s="2" t="s">
        <v>8</v>
      </c>
      <c r="BD116" s="14" t="s">
        <v>2438</v>
      </c>
      <c r="BE116" s="14" t="s">
        <v>2439</v>
      </c>
    </row>
    <row r="117" spans="1:57" x14ac:dyDescent="0.3">
      <c r="A117" t="s">
        <v>135</v>
      </c>
      <c r="B117" t="s">
        <v>1379</v>
      </c>
      <c r="C117" s="2" t="s">
        <v>7</v>
      </c>
      <c r="D117" s="2" t="s">
        <v>7</v>
      </c>
      <c r="E117" s="2" t="str">
        <f t="shared" si="1"/>
        <v>N</v>
      </c>
      <c r="G117" s="1"/>
      <c r="H117" s="1"/>
      <c r="I117" s="1"/>
      <c r="J117" s="1">
        <v>19.949062347412099</v>
      </c>
      <c r="K117" s="1"/>
      <c r="L117" s="1"/>
      <c r="M117" s="1"/>
      <c r="N117" s="1"/>
      <c r="O117" s="1">
        <v>20.268079757690401</v>
      </c>
      <c r="P117" s="1">
        <v>19.497535705566399</v>
      </c>
      <c r="Q117" s="1"/>
      <c r="R117" s="1">
        <v>20.030931472778299</v>
      </c>
      <c r="S117" s="1"/>
      <c r="T117" s="1"/>
      <c r="U117" s="1">
        <v>19.5281791687012</v>
      </c>
      <c r="V117" s="1"/>
      <c r="W117" s="1"/>
      <c r="X117" s="1">
        <v>22.403821945190401</v>
      </c>
      <c r="Y117" s="1"/>
      <c r="Z117" s="1"/>
      <c r="AA117" s="1"/>
      <c r="AB117" s="1"/>
      <c r="AC117" s="1"/>
      <c r="AD117" s="1">
        <v>20.7762756347656</v>
      </c>
      <c r="AE117" s="1">
        <v>20.813938140869102</v>
      </c>
      <c r="AF117" s="1">
        <v>19.916355133056602</v>
      </c>
      <c r="AG117" s="1">
        <v>21.206396102905298</v>
      </c>
      <c r="AH117" s="1">
        <v>20.446372985839801</v>
      </c>
      <c r="AI117" s="1">
        <v>20.687994003295898</v>
      </c>
      <c r="AJ117" s="1">
        <v>21.5863246917725</v>
      </c>
      <c r="AK117" s="1"/>
      <c r="AL117" s="1"/>
      <c r="AM117" s="1"/>
      <c r="AN117" s="1">
        <v>24.081802368164102</v>
      </c>
      <c r="AO117" s="1"/>
      <c r="AP117" s="1">
        <v>22.170385360717798</v>
      </c>
      <c r="AQ117" s="1">
        <v>23.2789516448975</v>
      </c>
      <c r="AR117" s="1">
        <v>23.487138748168899</v>
      </c>
      <c r="AS117" s="1">
        <v>21.749027252197301</v>
      </c>
      <c r="AT117" s="1">
        <v>20.362281799316399</v>
      </c>
      <c r="AU117" s="1">
        <v>21.9967956542969</v>
      </c>
      <c r="AV117" s="1">
        <v>20.2464389801025</v>
      </c>
      <c r="AW117" s="1">
        <v>19.315065383911101</v>
      </c>
      <c r="AX117" s="1">
        <v>21.532932281494102</v>
      </c>
      <c r="AY117" s="2">
        <v>11</v>
      </c>
      <c r="AZ117" s="2">
        <v>11</v>
      </c>
      <c r="BA117" s="1">
        <v>130.78</v>
      </c>
      <c r="BB117" s="2">
        <v>51</v>
      </c>
      <c r="BC117" s="2" t="s">
        <v>8</v>
      </c>
      <c r="BD117" s="14" t="s">
        <v>2440</v>
      </c>
      <c r="BE117" s="14" t="s">
        <v>2441</v>
      </c>
    </row>
    <row r="118" spans="1:57" x14ac:dyDescent="0.3">
      <c r="A118" t="s">
        <v>136</v>
      </c>
      <c r="B118" t="s">
        <v>1380</v>
      </c>
      <c r="C118" s="2" t="s">
        <v>17</v>
      </c>
      <c r="D118" s="2" t="s">
        <v>7</v>
      </c>
      <c r="E118" s="2" t="str">
        <f t="shared" si="1"/>
        <v>Y</v>
      </c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>
        <v>21.059135437011701</v>
      </c>
      <c r="AE118" s="1"/>
      <c r="AF118" s="1">
        <v>18.188917160034201</v>
      </c>
      <c r="AG118" s="1"/>
      <c r="AH118" s="1"/>
      <c r="AI118" s="1"/>
      <c r="AJ118" s="1"/>
      <c r="AK118" s="1"/>
      <c r="AL118" s="1"/>
      <c r="AM118" s="1"/>
      <c r="AN118" s="1">
        <v>18.952053070068398</v>
      </c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2">
        <v>3</v>
      </c>
      <c r="AZ118" s="2">
        <v>3</v>
      </c>
      <c r="BA118" s="1">
        <v>5.4112999999999998</v>
      </c>
      <c r="BB118" s="2">
        <v>5</v>
      </c>
      <c r="BC118" s="2" t="s">
        <v>14</v>
      </c>
      <c r="BD118" s="14" t="s">
        <v>2442</v>
      </c>
      <c r="BE118" s="14" t="s">
        <v>2443</v>
      </c>
    </row>
    <row r="119" spans="1:57" x14ac:dyDescent="0.3">
      <c r="A119" t="s">
        <v>137</v>
      </c>
      <c r="B119" t="s">
        <v>1381</v>
      </c>
      <c r="C119" s="2" t="s">
        <v>7</v>
      </c>
      <c r="D119" s="2" t="s">
        <v>7</v>
      </c>
      <c r="E119" s="2" t="str">
        <f t="shared" si="1"/>
        <v>N</v>
      </c>
      <c r="G119" s="1">
        <v>19.591657638549801</v>
      </c>
      <c r="H119" s="1"/>
      <c r="I119" s="1"/>
      <c r="J119" s="1">
        <v>22.286106109619102</v>
      </c>
      <c r="K119" s="1"/>
      <c r="L119" s="1">
        <v>22.8503932952881</v>
      </c>
      <c r="M119" s="1"/>
      <c r="N119" s="1">
        <v>20.073917388916001</v>
      </c>
      <c r="O119" s="1"/>
      <c r="P119" s="1">
        <v>19.1237888336182</v>
      </c>
      <c r="Q119" s="1"/>
      <c r="R119" s="1"/>
      <c r="S119" s="1">
        <v>19.345811843872099</v>
      </c>
      <c r="T119" s="1">
        <v>22.0495300292969</v>
      </c>
      <c r="U119" s="1">
        <v>21.856960296630898</v>
      </c>
      <c r="V119" s="1"/>
      <c r="W119" s="1">
        <v>19.024885177612301</v>
      </c>
      <c r="X119" s="1">
        <v>23.9179801940918</v>
      </c>
      <c r="Y119" s="1"/>
      <c r="Z119" s="1"/>
      <c r="AA119" s="1">
        <v>17.5469856262207</v>
      </c>
      <c r="AB119" s="1"/>
      <c r="AC119" s="1">
        <v>24.512619018554702</v>
      </c>
      <c r="AD119" s="1"/>
      <c r="AE119" s="1">
        <v>25.418798446655298</v>
      </c>
      <c r="AF119" s="1">
        <v>19.2379245758057</v>
      </c>
      <c r="AG119" s="1">
        <v>22.283367156982401</v>
      </c>
      <c r="AH119" s="1">
        <v>22.5240383148193</v>
      </c>
      <c r="AI119" s="1">
        <v>20.929763793945298</v>
      </c>
      <c r="AJ119" s="1">
        <v>24.719783782958999</v>
      </c>
      <c r="AK119" s="1">
        <v>19.098438262939499</v>
      </c>
      <c r="AL119" s="1"/>
      <c r="AM119" s="1"/>
      <c r="AN119" s="1">
        <v>27.226465225219702</v>
      </c>
      <c r="AO119" s="1">
        <v>22.651847839355501</v>
      </c>
      <c r="AP119" s="1">
        <v>26.1345539093018</v>
      </c>
      <c r="AQ119" s="1">
        <v>28.650718688964801</v>
      </c>
      <c r="AR119" s="1">
        <v>27.407545089721701</v>
      </c>
      <c r="AS119" s="1">
        <v>26.001808166503899</v>
      </c>
      <c r="AT119" s="1"/>
      <c r="AU119" s="1">
        <v>18.5425701141357</v>
      </c>
      <c r="AV119" s="1">
        <v>24.505548477172901</v>
      </c>
      <c r="AW119" s="1">
        <v>18.963048934936499</v>
      </c>
      <c r="AX119" s="1">
        <v>17.496852874755898</v>
      </c>
      <c r="AY119" s="2">
        <v>29</v>
      </c>
      <c r="AZ119" s="2">
        <v>29</v>
      </c>
      <c r="BA119" s="1">
        <v>323.31</v>
      </c>
      <c r="BB119" s="2">
        <v>220</v>
      </c>
      <c r="BC119" s="2" t="s">
        <v>8</v>
      </c>
      <c r="BD119" s="14" t="s">
        <v>2444</v>
      </c>
      <c r="BE119" s="14" t="s">
        <v>2445</v>
      </c>
    </row>
    <row r="120" spans="1:57" x14ac:dyDescent="0.3">
      <c r="A120" t="s">
        <v>138</v>
      </c>
      <c r="B120" t="s">
        <v>1382</v>
      </c>
      <c r="C120" s="2" t="s">
        <v>7</v>
      </c>
      <c r="D120" s="2" t="s">
        <v>7</v>
      </c>
      <c r="E120" s="2" t="str">
        <f t="shared" si="1"/>
        <v>N</v>
      </c>
      <c r="G120" s="1">
        <v>20.301174163818398</v>
      </c>
      <c r="H120" s="1">
        <v>18.656305313110401</v>
      </c>
      <c r="I120" s="1">
        <v>19.154546737670898</v>
      </c>
      <c r="J120" s="1">
        <v>23.643613815307599</v>
      </c>
      <c r="K120" s="1"/>
      <c r="L120" s="1">
        <v>22.694171905517599</v>
      </c>
      <c r="M120" s="1">
        <v>20.894006729126001</v>
      </c>
      <c r="N120" s="1">
        <v>18.328123092651399</v>
      </c>
      <c r="O120" s="1">
        <v>21.3665561676025</v>
      </c>
      <c r="P120" s="1">
        <v>17.2030429840088</v>
      </c>
      <c r="Q120" s="1">
        <v>16.0177001953125</v>
      </c>
      <c r="R120" s="1">
        <v>22.242607116699201</v>
      </c>
      <c r="S120" s="1">
        <v>17.776483535766602</v>
      </c>
      <c r="T120" s="1">
        <v>22.040796279907202</v>
      </c>
      <c r="U120" s="1">
        <v>21.973127365112301</v>
      </c>
      <c r="V120" s="1"/>
      <c r="W120" s="1">
        <v>21.7499694824219</v>
      </c>
      <c r="X120" s="1">
        <v>24.732313156127901</v>
      </c>
      <c r="Y120" s="1">
        <v>19.5321235656738</v>
      </c>
      <c r="Z120" s="1"/>
      <c r="AA120" s="1"/>
      <c r="AB120" s="1">
        <v>20.690383911132798</v>
      </c>
      <c r="AC120" s="1">
        <v>22.357458114623999</v>
      </c>
      <c r="AD120" s="1">
        <v>27.2701721191406</v>
      </c>
      <c r="AE120" s="1">
        <v>24.6265048980713</v>
      </c>
      <c r="AF120" s="1">
        <v>25.419441223144499</v>
      </c>
      <c r="AG120" s="1">
        <v>26.334802627563501</v>
      </c>
      <c r="AH120" s="1">
        <v>22.4437446594238</v>
      </c>
      <c r="AI120" s="1">
        <v>26.063837051391602</v>
      </c>
      <c r="AJ120" s="1">
        <v>26.313215255737301</v>
      </c>
      <c r="AK120" s="1">
        <v>19.7951259613037</v>
      </c>
      <c r="AL120" s="1"/>
      <c r="AM120" s="1"/>
      <c r="AN120" s="1">
        <v>26.307094573974599</v>
      </c>
      <c r="AO120" s="1">
        <v>19.5506896972656</v>
      </c>
      <c r="AP120" s="1">
        <v>23.9856357574463</v>
      </c>
      <c r="AQ120" s="1">
        <v>25.522619247436499</v>
      </c>
      <c r="AR120" s="1">
        <v>25.759870529174801</v>
      </c>
      <c r="AS120" s="1">
        <v>25.116046905517599</v>
      </c>
      <c r="AT120" s="1">
        <v>20.7654705047607</v>
      </c>
      <c r="AU120" s="1">
        <v>24.506275177001999</v>
      </c>
      <c r="AV120" s="1">
        <v>24.1417236328125</v>
      </c>
      <c r="AW120" s="1">
        <v>20.498043060302699</v>
      </c>
      <c r="AX120" s="1">
        <v>24.779565811157202</v>
      </c>
      <c r="AY120" s="2">
        <v>58</v>
      </c>
      <c r="AZ120" s="2">
        <v>58</v>
      </c>
      <c r="BA120" s="1">
        <v>323.31</v>
      </c>
      <c r="BB120" s="2">
        <v>442</v>
      </c>
      <c r="BC120" s="2" t="s">
        <v>8</v>
      </c>
      <c r="BD120" s="14" t="s">
        <v>2446</v>
      </c>
      <c r="BE120" s="14" t="s">
        <v>2447</v>
      </c>
    </row>
    <row r="121" spans="1:57" x14ac:dyDescent="0.3">
      <c r="A121" t="s">
        <v>139</v>
      </c>
      <c r="B121" t="s">
        <v>1383</v>
      </c>
      <c r="C121" s="2" t="s">
        <v>7</v>
      </c>
      <c r="D121" s="2" t="s">
        <v>7</v>
      </c>
      <c r="E121" s="2" t="str">
        <f t="shared" si="1"/>
        <v>N</v>
      </c>
      <c r="G121" s="1"/>
      <c r="H121" s="1"/>
      <c r="I121" s="1"/>
      <c r="J121" s="1">
        <v>21.264533996581999</v>
      </c>
      <c r="K121" s="1"/>
      <c r="L121" s="1"/>
      <c r="M121" s="1"/>
      <c r="N121" s="1"/>
      <c r="O121" s="1">
        <v>21.809547424316399</v>
      </c>
      <c r="P121" s="1">
        <v>20.3480834960938</v>
      </c>
      <c r="Q121" s="1">
        <v>19.762245178222699</v>
      </c>
      <c r="R121" s="1">
        <v>20.7154865264893</v>
      </c>
      <c r="S121" s="1">
        <v>20.3142910003662</v>
      </c>
      <c r="T121" s="1">
        <v>21.679599761962901</v>
      </c>
      <c r="U121" s="1">
        <v>23.3702602386475</v>
      </c>
      <c r="V121" s="1"/>
      <c r="W121" s="1">
        <v>21.866235733032202</v>
      </c>
      <c r="X121" s="1">
        <v>23.2761135101318</v>
      </c>
      <c r="Y121" s="1"/>
      <c r="Z121" s="1"/>
      <c r="AA121" s="1"/>
      <c r="AB121" s="1"/>
      <c r="AC121" s="1">
        <v>24.404575347900401</v>
      </c>
      <c r="AD121" s="1">
        <v>19.999069213867202</v>
      </c>
      <c r="AE121" s="1">
        <v>23.828422546386701</v>
      </c>
      <c r="AF121" s="1">
        <v>20.789548873901399</v>
      </c>
      <c r="AG121" s="1">
        <v>21.759428024291999</v>
      </c>
      <c r="AH121" s="1">
        <v>22.014202117919901</v>
      </c>
      <c r="AI121" s="1">
        <v>22.359094619751001</v>
      </c>
      <c r="AJ121" s="1">
        <v>23.238735198974599</v>
      </c>
      <c r="AK121" s="1"/>
      <c r="AL121" s="1"/>
      <c r="AM121" s="1"/>
      <c r="AN121" s="1">
        <v>23.790544509887699</v>
      </c>
      <c r="AO121" s="1"/>
      <c r="AP121" s="1">
        <v>20.018623352050799</v>
      </c>
      <c r="AQ121" s="1">
        <v>24.180709838867202</v>
      </c>
      <c r="AR121" s="1">
        <v>20.978199005126999</v>
      </c>
      <c r="AS121" s="1">
        <v>23.152301788330099</v>
      </c>
      <c r="AT121" s="1">
        <v>19.114566802978501</v>
      </c>
      <c r="AU121" s="1">
        <v>22.071561813354499</v>
      </c>
      <c r="AV121" s="1">
        <v>23.001785278320298</v>
      </c>
      <c r="AW121" s="1">
        <v>20.947280883789102</v>
      </c>
      <c r="AX121" s="1">
        <v>22.173591613769499</v>
      </c>
      <c r="AY121" s="2">
        <v>7</v>
      </c>
      <c r="AZ121" s="2">
        <v>7</v>
      </c>
      <c r="BA121" s="1">
        <v>108.46</v>
      </c>
      <c r="BB121" s="2">
        <v>73</v>
      </c>
      <c r="BC121" s="2" t="s">
        <v>8</v>
      </c>
      <c r="BD121" s="14" t="s">
        <v>2448</v>
      </c>
      <c r="BE121" s="14" t="s">
        <v>2449</v>
      </c>
    </row>
    <row r="122" spans="1:57" x14ac:dyDescent="0.3">
      <c r="A122" t="s">
        <v>140</v>
      </c>
      <c r="B122" t="s">
        <v>1384</v>
      </c>
      <c r="C122" s="2" t="s">
        <v>7</v>
      </c>
      <c r="D122" s="2" t="s">
        <v>7</v>
      </c>
      <c r="E122" s="2" t="str">
        <f t="shared" si="1"/>
        <v>N</v>
      </c>
      <c r="G122" s="1"/>
      <c r="H122" s="1"/>
      <c r="I122" s="1"/>
      <c r="J122" s="1"/>
      <c r="K122" s="1"/>
      <c r="L122" s="1"/>
      <c r="M122" s="1"/>
      <c r="N122" s="1"/>
      <c r="O122" s="1">
        <v>18.186210632324201</v>
      </c>
      <c r="P122" s="1"/>
      <c r="Q122" s="1"/>
      <c r="R122" s="1">
        <v>19.2993869781494</v>
      </c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>
        <v>19.0205783843994</v>
      </c>
      <c r="AT122" s="1">
        <v>21.508380889892599</v>
      </c>
      <c r="AU122" s="1">
        <v>19.831518173217798</v>
      </c>
      <c r="AV122" s="1">
        <v>17.943864822387699</v>
      </c>
      <c r="AW122" s="1"/>
      <c r="AX122" s="1">
        <v>21.4088840484619</v>
      </c>
      <c r="AY122" s="2">
        <v>3</v>
      </c>
      <c r="AZ122" s="2">
        <v>3</v>
      </c>
      <c r="BA122" s="1">
        <v>13.459</v>
      </c>
      <c r="BB122" s="2">
        <v>9</v>
      </c>
      <c r="BC122" s="2" t="s">
        <v>8</v>
      </c>
      <c r="BD122" s="14" t="s">
        <v>2450</v>
      </c>
      <c r="BE122" s="14" t="s">
        <v>1384</v>
      </c>
    </row>
    <row r="123" spans="1:57" x14ac:dyDescent="0.3">
      <c r="A123" t="s">
        <v>141</v>
      </c>
      <c r="B123" t="s">
        <v>1385</v>
      </c>
      <c r="C123" s="2" t="s">
        <v>7</v>
      </c>
      <c r="D123" s="2" t="s">
        <v>7</v>
      </c>
      <c r="E123" s="2" t="str">
        <f t="shared" si="1"/>
        <v>N</v>
      </c>
      <c r="G123" s="1">
        <v>21.49560546875</v>
      </c>
      <c r="H123" s="1">
        <v>20.557680130004901</v>
      </c>
      <c r="I123" s="1">
        <v>23.5720729827881</v>
      </c>
      <c r="J123" s="1">
        <v>21.49365234375</v>
      </c>
      <c r="K123" s="1"/>
      <c r="L123" s="1">
        <v>21.738552093505898</v>
      </c>
      <c r="M123" s="1"/>
      <c r="N123" s="1">
        <v>21.016380310058601</v>
      </c>
      <c r="O123" s="1">
        <v>21.876951217651399</v>
      </c>
      <c r="P123" s="1">
        <v>18.475202560424801</v>
      </c>
      <c r="Q123" s="1"/>
      <c r="R123" s="1">
        <v>22.611059188842798</v>
      </c>
      <c r="S123" s="1"/>
      <c r="T123" s="1"/>
      <c r="U123" s="1">
        <v>21.5890712738037</v>
      </c>
      <c r="V123" s="1"/>
      <c r="W123" s="1">
        <v>19.808998107910199</v>
      </c>
      <c r="X123" s="1">
        <v>23.447078704833999</v>
      </c>
      <c r="Y123" s="1">
        <v>21.734796524047901</v>
      </c>
      <c r="Z123" s="1"/>
      <c r="AA123" s="1"/>
      <c r="AB123" s="1"/>
      <c r="AC123" s="1">
        <v>22.9014282226563</v>
      </c>
      <c r="AD123" s="1">
        <v>18.791761398315401</v>
      </c>
      <c r="AE123" s="1">
        <v>24.2415447235107</v>
      </c>
      <c r="AF123" s="1">
        <v>20.258796691894499</v>
      </c>
      <c r="AG123" s="1">
        <v>21.152393341064499</v>
      </c>
      <c r="AH123" s="1">
        <v>21.831518173217798</v>
      </c>
      <c r="AI123" s="1">
        <v>20.086410522460898</v>
      </c>
      <c r="AJ123" s="1">
        <v>24.839948654174801</v>
      </c>
      <c r="AK123" s="1"/>
      <c r="AL123" s="1"/>
      <c r="AM123" s="1"/>
      <c r="AN123" s="1">
        <v>25.445217132568398</v>
      </c>
      <c r="AO123" s="1"/>
      <c r="AP123" s="1">
        <v>22.709251403808601</v>
      </c>
      <c r="AQ123" s="1">
        <v>24.8103427886963</v>
      </c>
      <c r="AR123" s="1">
        <v>24.269992828369102</v>
      </c>
      <c r="AS123" s="1">
        <v>23.887067794799801</v>
      </c>
      <c r="AT123" s="1">
        <v>22.615129470825199</v>
      </c>
      <c r="AU123" s="1">
        <v>24.0687446594238</v>
      </c>
      <c r="AV123" s="1">
        <v>22.877326965331999</v>
      </c>
      <c r="AW123" s="1">
        <v>22.515977859497099</v>
      </c>
      <c r="AX123" s="1">
        <v>25.829292297363299</v>
      </c>
      <c r="AY123" s="2">
        <v>42</v>
      </c>
      <c r="AZ123" s="2">
        <v>42</v>
      </c>
      <c r="BA123" s="1">
        <v>323.31</v>
      </c>
      <c r="BB123" s="2">
        <v>212</v>
      </c>
      <c r="BC123" s="2" t="s">
        <v>8</v>
      </c>
      <c r="BD123" s="14" t="s">
        <v>2451</v>
      </c>
      <c r="BE123" s="14" t="s">
        <v>2452</v>
      </c>
    </row>
    <row r="124" spans="1:57" x14ac:dyDescent="0.3">
      <c r="A124" t="s">
        <v>142</v>
      </c>
      <c r="B124" t="s">
        <v>1310</v>
      </c>
      <c r="C124" s="2" t="s">
        <v>7</v>
      </c>
      <c r="D124" s="2" t="s">
        <v>7</v>
      </c>
      <c r="E124" s="2" t="str">
        <f t="shared" si="1"/>
        <v>N</v>
      </c>
      <c r="G124" s="1"/>
      <c r="H124" s="1">
        <v>19.182481765747099</v>
      </c>
      <c r="I124" s="1">
        <v>22.83371925354</v>
      </c>
      <c r="J124" s="1">
        <v>20.3478679656982</v>
      </c>
      <c r="K124" s="1">
        <v>18.967529296875</v>
      </c>
      <c r="L124" s="1">
        <v>21.7100715637207</v>
      </c>
      <c r="M124" s="1"/>
      <c r="N124" s="1"/>
      <c r="O124" s="1">
        <v>23.109134674072301</v>
      </c>
      <c r="P124" s="1"/>
      <c r="Q124" s="1"/>
      <c r="R124" s="1">
        <v>24.18381690979</v>
      </c>
      <c r="S124" s="1"/>
      <c r="T124" s="1">
        <v>16.5577182769775</v>
      </c>
      <c r="U124" s="1">
        <v>19.4864807128906</v>
      </c>
      <c r="V124" s="1"/>
      <c r="W124" s="1">
        <v>20.617733001708999</v>
      </c>
      <c r="X124" s="1">
        <v>20.888889312744102</v>
      </c>
      <c r="Y124" s="1"/>
      <c r="Z124" s="1"/>
      <c r="AA124" s="1">
        <v>19.145021438598601</v>
      </c>
      <c r="AB124" s="1"/>
      <c r="AC124" s="1">
        <v>19.557550430297901</v>
      </c>
      <c r="AD124" s="1">
        <v>17.642164230346701</v>
      </c>
      <c r="AE124" s="1">
        <v>22.304939270019499</v>
      </c>
      <c r="AF124" s="1">
        <v>17.2891540527344</v>
      </c>
      <c r="AG124" s="1">
        <v>17.866350173950199</v>
      </c>
      <c r="AH124" s="1">
        <v>19.904525756835898</v>
      </c>
      <c r="AI124" s="1"/>
      <c r="AJ124" s="1">
        <v>23.305355072021499</v>
      </c>
      <c r="AK124" s="1"/>
      <c r="AL124" s="1">
        <v>18.787176132202099</v>
      </c>
      <c r="AM124" s="1"/>
      <c r="AN124" s="1">
        <v>24.782268524169901</v>
      </c>
      <c r="AO124" s="1">
        <v>18.783279418945298</v>
      </c>
      <c r="AP124" s="1">
        <v>22.479784011840799</v>
      </c>
      <c r="AQ124" s="1">
        <v>23.853004455566399</v>
      </c>
      <c r="AR124" s="1">
        <v>24.451740264892599</v>
      </c>
      <c r="AS124" s="1">
        <v>22.837438583373999</v>
      </c>
      <c r="AT124" s="1">
        <v>25.499418258666999</v>
      </c>
      <c r="AU124" s="1">
        <v>25.053703308105501</v>
      </c>
      <c r="AV124" s="1">
        <v>20.950487136840799</v>
      </c>
      <c r="AW124" s="1"/>
      <c r="AX124" s="1">
        <v>25.021490097045898</v>
      </c>
      <c r="AY124" s="2">
        <v>41</v>
      </c>
      <c r="AZ124" s="2">
        <v>41</v>
      </c>
      <c r="BA124" s="1">
        <v>323.31</v>
      </c>
      <c r="BB124" s="2">
        <v>249</v>
      </c>
      <c r="BC124" s="2" t="s">
        <v>8</v>
      </c>
      <c r="BD124" s="14" t="s">
        <v>2453</v>
      </c>
      <c r="BE124" s="14" t="s">
        <v>2454</v>
      </c>
    </row>
    <row r="125" spans="1:57" x14ac:dyDescent="0.3">
      <c r="A125" t="s">
        <v>143</v>
      </c>
      <c r="B125" t="s">
        <v>1386</v>
      </c>
      <c r="C125" s="2" t="s">
        <v>7</v>
      </c>
      <c r="D125" s="2" t="s">
        <v>7</v>
      </c>
      <c r="E125" s="2" t="str">
        <f t="shared" si="1"/>
        <v>N</v>
      </c>
      <c r="G125" s="1"/>
      <c r="H125" s="1"/>
      <c r="I125" s="1"/>
      <c r="J125" s="1"/>
      <c r="K125" s="1"/>
      <c r="L125" s="1"/>
      <c r="M125" s="1"/>
      <c r="N125" s="1"/>
      <c r="O125" s="1">
        <v>18.936897277831999</v>
      </c>
      <c r="P125" s="1"/>
      <c r="Q125" s="1"/>
      <c r="R125" s="1">
        <v>19.251348495483398</v>
      </c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>
        <v>18.4335536956787</v>
      </c>
      <c r="AO125" s="1"/>
      <c r="AP125" s="1"/>
      <c r="AQ125" s="1"/>
      <c r="AR125" s="1"/>
      <c r="AS125" s="1"/>
      <c r="AT125" s="1">
        <v>21.322731018066399</v>
      </c>
      <c r="AU125" s="1">
        <v>20.2242317199707</v>
      </c>
      <c r="AV125" s="1"/>
      <c r="AW125" s="1"/>
      <c r="AX125" s="1">
        <v>21.0164489746094</v>
      </c>
      <c r="AY125" s="2">
        <v>5</v>
      </c>
      <c r="AZ125" s="2">
        <v>5</v>
      </c>
      <c r="BA125" s="1">
        <v>22.361000000000001</v>
      </c>
      <c r="BB125" s="2">
        <v>9</v>
      </c>
      <c r="BC125" s="2" t="s">
        <v>8</v>
      </c>
      <c r="BD125" s="14" t="s">
        <v>2455</v>
      </c>
      <c r="BE125" s="14" t="s">
        <v>2456</v>
      </c>
    </row>
    <row r="126" spans="1:57" x14ac:dyDescent="0.3">
      <c r="A126" t="s">
        <v>144</v>
      </c>
      <c r="B126" t="s">
        <v>1387</v>
      </c>
      <c r="C126" s="2" t="s">
        <v>7</v>
      </c>
      <c r="D126" s="2" t="s">
        <v>7</v>
      </c>
      <c r="E126" s="2" t="str">
        <f t="shared" si="1"/>
        <v>N</v>
      </c>
      <c r="G126" s="1"/>
      <c r="H126" s="1"/>
      <c r="I126" s="1">
        <v>20.5169162750244</v>
      </c>
      <c r="J126" s="1">
        <v>20.3031826019287</v>
      </c>
      <c r="K126" s="1"/>
      <c r="L126" s="1"/>
      <c r="M126" s="1"/>
      <c r="N126" s="1"/>
      <c r="O126" s="1"/>
      <c r="P126" s="1"/>
      <c r="Q126" s="1"/>
      <c r="R126" s="1">
        <v>19.448431015014599</v>
      </c>
      <c r="S126" s="1"/>
      <c r="T126" s="1"/>
      <c r="U126" s="1">
        <v>19.171064376831101</v>
      </c>
      <c r="V126" s="1"/>
      <c r="W126" s="1"/>
      <c r="X126" s="1">
        <v>20.4500026702881</v>
      </c>
      <c r="Y126" s="1"/>
      <c r="Z126" s="1"/>
      <c r="AA126" s="1"/>
      <c r="AB126" s="1"/>
      <c r="AC126" s="1"/>
      <c r="AD126" s="1"/>
      <c r="AE126" s="1">
        <v>20.966558456420898</v>
      </c>
      <c r="AF126" s="1">
        <v>17.817033767700199</v>
      </c>
      <c r="AG126" s="1">
        <v>18.8353157043457</v>
      </c>
      <c r="AH126" s="1"/>
      <c r="AI126" s="1"/>
      <c r="AJ126" s="1">
        <v>21.1334533691406</v>
      </c>
      <c r="AK126" s="1"/>
      <c r="AL126" s="1"/>
      <c r="AM126" s="1"/>
      <c r="AN126" s="1">
        <v>22.6123657226563</v>
      </c>
      <c r="AO126" s="1"/>
      <c r="AP126" s="1">
        <v>20.5357341766357</v>
      </c>
      <c r="AQ126" s="1">
        <v>21.683931350708001</v>
      </c>
      <c r="AR126" s="1">
        <v>22.1842861175537</v>
      </c>
      <c r="AS126" s="1">
        <v>20.7964572906494</v>
      </c>
      <c r="AT126" s="1">
        <v>21.6149501800537</v>
      </c>
      <c r="AU126" s="1">
        <v>22.354070663452099</v>
      </c>
      <c r="AV126" s="1">
        <v>19.3830451965332</v>
      </c>
      <c r="AW126" s="1"/>
      <c r="AX126" s="1">
        <v>21.047401428222699</v>
      </c>
      <c r="AY126" s="2">
        <v>18</v>
      </c>
      <c r="AZ126" s="2">
        <v>18</v>
      </c>
      <c r="BA126" s="1">
        <v>133.06</v>
      </c>
      <c r="BB126" s="2">
        <v>53</v>
      </c>
      <c r="BC126" s="2" t="s">
        <v>8</v>
      </c>
      <c r="BD126" s="14" t="s">
        <v>2457</v>
      </c>
      <c r="BE126" s="14" t="s">
        <v>2458</v>
      </c>
    </row>
    <row r="127" spans="1:57" x14ac:dyDescent="0.3">
      <c r="A127" t="s">
        <v>145</v>
      </c>
      <c r="B127" t="s">
        <v>1388</v>
      </c>
      <c r="C127" s="2" t="s">
        <v>7</v>
      </c>
      <c r="D127" s="2" t="s">
        <v>7</v>
      </c>
      <c r="E127" s="2" t="str">
        <f t="shared" si="1"/>
        <v>N</v>
      </c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>
        <v>18.2350978851318</v>
      </c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>
        <v>18.515569686889599</v>
      </c>
      <c r="AF127" s="1"/>
      <c r="AG127" s="1"/>
      <c r="AH127" s="1"/>
      <c r="AI127" s="1"/>
      <c r="AJ127" s="1">
        <v>19.173994064331101</v>
      </c>
      <c r="AK127" s="1"/>
      <c r="AL127" s="1"/>
      <c r="AM127" s="1"/>
      <c r="AN127" s="1">
        <v>19.4016208648682</v>
      </c>
      <c r="AO127" s="1"/>
      <c r="AP127" s="1"/>
      <c r="AQ127" s="1">
        <v>20.520469665527301</v>
      </c>
      <c r="AR127" s="1"/>
      <c r="AS127" s="1"/>
      <c r="AT127" s="1"/>
      <c r="AU127" s="1"/>
      <c r="AV127" s="1"/>
      <c r="AW127" s="1"/>
      <c r="AX127" s="1"/>
      <c r="AY127" s="2">
        <v>4</v>
      </c>
      <c r="AZ127" s="2">
        <v>4</v>
      </c>
      <c r="BA127" s="1">
        <v>12.401</v>
      </c>
      <c r="BB127" s="2">
        <v>4</v>
      </c>
      <c r="BC127" s="2" t="s">
        <v>8</v>
      </c>
      <c r="BD127" s="14" t="s">
        <v>2459</v>
      </c>
      <c r="BE127" s="14" t="s">
        <v>2460</v>
      </c>
    </row>
    <row r="128" spans="1:57" x14ac:dyDescent="0.3">
      <c r="A128" t="s">
        <v>146</v>
      </c>
      <c r="B128" t="s">
        <v>1389</v>
      </c>
      <c r="C128" s="2" t="s">
        <v>7</v>
      </c>
      <c r="D128" s="2" t="s">
        <v>7</v>
      </c>
      <c r="E128" s="2" t="str">
        <f t="shared" si="1"/>
        <v>N</v>
      </c>
      <c r="G128" s="1"/>
      <c r="H128" s="1"/>
      <c r="I128" s="1"/>
      <c r="J128" s="1"/>
      <c r="K128" s="1"/>
      <c r="L128" s="1"/>
      <c r="M128" s="1"/>
      <c r="N128" s="1"/>
      <c r="O128" s="1">
        <v>19.416872024536101</v>
      </c>
      <c r="P128" s="1"/>
      <c r="Q128" s="1"/>
      <c r="R128" s="1">
        <v>19.796409606933601</v>
      </c>
      <c r="S128" s="1"/>
      <c r="T128" s="1"/>
      <c r="U128" s="1"/>
      <c r="V128" s="1"/>
      <c r="W128" s="1"/>
      <c r="X128" s="1">
        <v>20.761013031005898</v>
      </c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>
        <v>20.305967330932599</v>
      </c>
      <c r="AK128" s="1"/>
      <c r="AL128" s="1"/>
      <c r="AM128" s="1"/>
      <c r="AN128" s="1">
        <v>21.730739593505898</v>
      </c>
      <c r="AO128" s="1"/>
      <c r="AP128" s="1">
        <v>19.956314086914102</v>
      </c>
      <c r="AQ128" s="1"/>
      <c r="AR128" s="1">
        <v>21.4760036468506</v>
      </c>
      <c r="AS128" s="1">
        <v>20.492576599121101</v>
      </c>
      <c r="AT128" s="1">
        <v>20.134330749511701</v>
      </c>
      <c r="AU128" s="1">
        <v>19.930730819702099</v>
      </c>
      <c r="AV128" s="1"/>
      <c r="AW128" s="1"/>
      <c r="AX128" s="1"/>
      <c r="AY128" s="2">
        <v>11</v>
      </c>
      <c r="AZ128" s="2">
        <v>11</v>
      </c>
      <c r="BA128" s="1">
        <v>52.530999999999999</v>
      </c>
      <c r="BB128" s="2">
        <v>12</v>
      </c>
      <c r="BC128" s="2" t="s">
        <v>8</v>
      </c>
      <c r="BD128" s="14" t="s">
        <v>2461</v>
      </c>
      <c r="BE128" s="14" t="s">
        <v>2462</v>
      </c>
    </row>
    <row r="129" spans="1:57" x14ac:dyDescent="0.3">
      <c r="A129" t="s">
        <v>147</v>
      </c>
      <c r="B129" t="s">
        <v>1310</v>
      </c>
      <c r="C129" s="2" t="s">
        <v>17</v>
      </c>
      <c r="D129" s="2" t="s">
        <v>7</v>
      </c>
      <c r="E129" s="2" t="str">
        <f t="shared" si="1"/>
        <v>Y</v>
      </c>
      <c r="G129" s="1"/>
      <c r="H129" s="1"/>
      <c r="I129" s="1"/>
      <c r="J129" s="1">
        <v>20.3565979003906</v>
      </c>
      <c r="K129" s="1"/>
      <c r="L129" s="1"/>
      <c r="M129" s="1"/>
      <c r="N129" s="1">
        <v>22.994623184204102</v>
      </c>
      <c r="O129" s="1">
        <v>23.087722778320298</v>
      </c>
      <c r="P129" s="1">
        <v>20.967332839965799</v>
      </c>
      <c r="Q129" s="1">
        <v>21.2087802886963</v>
      </c>
      <c r="R129" s="1">
        <v>23.325260162353501</v>
      </c>
      <c r="S129" s="1">
        <v>19.198732376098601</v>
      </c>
      <c r="T129" s="1">
        <v>20.072740554809599</v>
      </c>
      <c r="U129" s="1">
        <v>20.3234462738037</v>
      </c>
      <c r="V129" s="1"/>
      <c r="W129" s="1"/>
      <c r="X129" s="1"/>
      <c r="Y129" s="1"/>
      <c r="Z129" s="1"/>
      <c r="AA129" s="1"/>
      <c r="AB129" s="1"/>
      <c r="AC129" s="1"/>
      <c r="AD129" s="1"/>
      <c r="AE129" s="1">
        <v>16.933874130248999</v>
      </c>
      <c r="AF129" s="1"/>
      <c r="AG129" s="1"/>
      <c r="AH129" s="1">
        <v>17.236312866210898</v>
      </c>
      <c r="AI129" s="1"/>
      <c r="AJ129" s="1"/>
      <c r="AK129" s="1"/>
      <c r="AL129" s="1"/>
      <c r="AM129" s="1"/>
      <c r="AN129" s="1"/>
      <c r="AO129" s="1"/>
      <c r="AP129" s="1"/>
      <c r="AQ129" s="1">
        <v>17.805681228637699</v>
      </c>
      <c r="AR129" s="1"/>
      <c r="AS129" s="1"/>
      <c r="AT129" s="1"/>
      <c r="AU129" s="1">
        <v>17.2215690612793</v>
      </c>
      <c r="AV129" s="1">
        <v>18.597324371337901</v>
      </c>
      <c r="AW129" s="1"/>
      <c r="AX129" s="1"/>
      <c r="AY129" s="2">
        <v>14</v>
      </c>
      <c r="AZ129" s="2">
        <v>14</v>
      </c>
      <c r="BA129" s="1">
        <v>79.545000000000002</v>
      </c>
      <c r="BB129" s="2">
        <v>43</v>
      </c>
      <c r="BC129" s="2" t="s">
        <v>16</v>
      </c>
      <c r="BD129" s="14" t="s">
        <v>2381</v>
      </c>
      <c r="BE129" s="14" t="s">
        <v>2381</v>
      </c>
    </row>
    <row r="130" spans="1:57" x14ac:dyDescent="0.3">
      <c r="A130" t="s">
        <v>148</v>
      </c>
      <c r="B130" t="s">
        <v>1390</v>
      </c>
      <c r="C130" s="2" t="s">
        <v>7</v>
      </c>
      <c r="D130" s="2" t="s">
        <v>7</v>
      </c>
      <c r="E130" s="2" t="str">
        <f t="shared" si="1"/>
        <v>N</v>
      </c>
      <c r="G130" s="1">
        <v>20.584629058837901</v>
      </c>
      <c r="H130" s="1"/>
      <c r="I130" s="1">
        <v>19.281410217285199</v>
      </c>
      <c r="J130" s="1">
        <v>19.947778701782202</v>
      </c>
      <c r="K130" s="1"/>
      <c r="L130" s="1">
        <v>20.670812606811499</v>
      </c>
      <c r="M130" s="1"/>
      <c r="N130" s="1">
        <v>19.672193527221701</v>
      </c>
      <c r="O130" s="1">
        <v>20.037916183471701</v>
      </c>
      <c r="P130" s="1"/>
      <c r="Q130" s="1"/>
      <c r="R130" s="1">
        <v>20.3076362609863</v>
      </c>
      <c r="S130" s="1"/>
      <c r="T130" s="1"/>
      <c r="U130" s="1">
        <v>20.145816802978501</v>
      </c>
      <c r="V130" s="1"/>
      <c r="W130" s="1"/>
      <c r="X130" s="1">
        <v>23.80784034729</v>
      </c>
      <c r="Y130" s="1"/>
      <c r="Z130" s="1"/>
      <c r="AA130" s="1"/>
      <c r="AB130" s="1"/>
      <c r="AC130" s="1"/>
      <c r="AD130" s="1"/>
      <c r="AE130" s="1">
        <v>21.020795822143601</v>
      </c>
      <c r="AF130" s="1">
        <v>20.053247451782202</v>
      </c>
      <c r="AG130" s="1">
        <v>21.141208648681602</v>
      </c>
      <c r="AH130" s="1">
        <v>20.1940021514893</v>
      </c>
      <c r="AI130" s="1">
        <v>18.7100124359131</v>
      </c>
      <c r="AJ130" s="1">
        <v>22.802446365356399</v>
      </c>
      <c r="AK130" s="1"/>
      <c r="AL130" s="1"/>
      <c r="AM130" s="1"/>
      <c r="AN130" s="1">
        <v>25.188880920410199</v>
      </c>
      <c r="AO130" s="1"/>
      <c r="AP130" s="1">
        <v>22.172370910644499</v>
      </c>
      <c r="AQ130" s="1">
        <v>25.028335571289102</v>
      </c>
      <c r="AR130" s="1">
        <v>22.629564285278299</v>
      </c>
      <c r="AS130" s="1">
        <v>22.389137268066399</v>
      </c>
      <c r="AT130" s="1"/>
      <c r="AU130" s="1">
        <v>20.410177230835</v>
      </c>
      <c r="AV130" s="1">
        <v>20.289627075195298</v>
      </c>
      <c r="AW130" s="1"/>
      <c r="AX130" s="1">
        <v>18.5083522796631</v>
      </c>
      <c r="AY130" s="2">
        <v>10</v>
      </c>
      <c r="AZ130" s="2">
        <v>10</v>
      </c>
      <c r="BA130" s="1">
        <v>57.042999999999999</v>
      </c>
      <c r="BB130" s="2">
        <v>51</v>
      </c>
      <c r="BC130" s="2" t="s">
        <v>8</v>
      </c>
      <c r="BD130" s="14" t="s">
        <v>2463</v>
      </c>
      <c r="BE130" s="14" t="s">
        <v>2464</v>
      </c>
    </row>
    <row r="131" spans="1:57" x14ac:dyDescent="0.3">
      <c r="A131" t="s">
        <v>149</v>
      </c>
      <c r="B131" t="s">
        <v>1310</v>
      </c>
      <c r="C131" s="2" t="s">
        <v>17</v>
      </c>
      <c r="D131" s="2" t="s">
        <v>7</v>
      </c>
      <c r="E131" s="2" t="str">
        <f t="shared" si="1"/>
        <v>Y</v>
      </c>
      <c r="G131" s="1"/>
      <c r="H131" s="1"/>
      <c r="I131" s="1"/>
      <c r="J131" s="1"/>
      <c r="K131" s="1"/>
      <c r="L131" s="1"/>
      <c r="M131" s="1"/>
      <c r="N131" s="1">
        <v>19.905216217041001</v>
      </c>
      <c r="O131" s="1">
        <v>19.900270462036101</v>
      </c>
      <c r="P131" s="1">
        <v>20.621583938598601</v>
      </c>
      <c r="Q131" s="1">
        <v>20.218687057495099</v>
      </c>
      <c r="R131" s="1">
        <v>19.961833953857401</v>
      </c>
      <c r="S131" s="1"/>
      <c r="T131" s="1"/>
      <c r="U131" s="1">
        <v>19.7248725891113</v>
      </c>
      <c r="V131" s="1"/>
      <c r="W131" s="1"/>
      <c r="X131" s="1"/>
      <c r="Y131" s="1"/>
      <c r="Z131" s="1"/>
      <c r="AA131" s="1"/>
      <c r="AB131" s="1"/>
      <c r="AC131" s="1"/>
      <c r="AD131" s="1"/>
      <c r="AE131" s="1">
        <v>20.337451934814499</v>
      </c>
      <c r="AF131" s="1">
        <v>19.753736495971701</v>
      </c>
      <c r="AG131" s="1">
        <v>19.870674133300799</v>
      </c>
      <c r="AH131" s="1">
        <v>20.178401947021499</v>
      </c>
      <c r="AI131" s="1">
        <v>19.930831909179702</v>
      </c>
      <c r="AJ131" s="1"/>
      <c r="AK131" s="1"/>
      <c r="AL131" s="1"/>
      <c r="AM131" s="1"/>
      <c r="AN131" s="1"/>
      <c r="AO131" s="1"/>
      <c r="AP131" s="1"/>
      <c r="AQ131" s="1"/>
      <c r="AR131" s="1"/>
      <c r="AS131" s="1">
        <v>20.1598014831543</v>
      </c>
      <c r="AT131" s="1">
        <v>19.530277252197301</v>
      </c>
      <c r="AU131" s="1">
        <v>19.573244094848601</v>
      </c>
      <c r="AV131" s="1">
        <v>19.9262790679932</v>
      </c>
      <c r="AW131" s="1">
        <v>20.270820617675799</v>
      </c>
      <c r="AX131" s="1"/>
      <c r="AY131" s="2">
        <v>9</v>
      </c>
      <c r="AZ131" s="2">
        <v>9</v>
      </c>
      <c r="BA131" s="1">
        <v>17.510999999999999</v>
      </c>
      <c r="BB131" s="2">
        <v>6</v>
      </c>
      <c r="BC131" s="2" t="s">
        <v>14</v>
      </c>
      <c r="BD131" s="14" t="s">
        <v>2252</v>
      </c>
      <c r="BE131" s="14" t="s">
        <v>2253</v>
      </c>
    </row>
    <row r="132" spans="1:57" x14ac:dyDescent="0.3">
      <c r="A132" t="s">
        <v>150</v>
      </c>
      <c r="B132" t="s">
        <v>1391</v>
      </c>
      <c r="C132" s="2" t="s">
        <v>17</v>
      </c>
      <c r="D132" s="2" t="s">
        <v>7</v>
      </c>
      <c r="E132" s="2" t="str">
        <f t="shared" si="1"/>
        <v>Y</v>
      </c>
      <c r="G132" s="1"/>
      <c r="H132" s="1"/>
      <c r="I132" s="1"/>
      <c r="J132" s="1">
        <v>21.1162300109863</v>
      </c>
      <c r="K132" s="1"/>
      <c r="L132" s="1"/>
      <c r="M132" s="1"/>
      <c r="N132" s="1">
        <v>21.023506164550799</v>
      </c>
      <c r="O132" s="1">
        <v>20.180953979492202</v>
      </c>
      <c r="P132" s="1">
        <v>20.6944694519043</v>
      </c>
      <c r="Q132" s="1">
        <v>21.729204177856399</v>
      </c>
      <c r="R132" s="1">
        <v>19.952053070068398</v>
      </c>
      <c r="S132" s="1">
        <v>20.820964813232401</v>
      </c>
      <c r="T132" s="1"/>
      <c r="U132" s="1">
        <v>19.616386413574201</v>
      </c>
      <c r="V132" s="1"/>
      <c r="W132" s="1"/>
      <c r="X132" s="1"/>
      <c r="Y132" s="1"/>
      <c r="Z132" s="1"/>
      <c r="AA132" s="1">
        <v>19.832878112793001</v>
      </c>
      <c r="AB132" s="1">
        <v>21.863969802856399</v>
      </c>
      <c r="AC132" s="1"/>
      <c r="AD132" s="1">
        <v>19.338758468627901</v>
      </c>
      <c r="AE132" s="1"/>
      <c r="AF132" s="1">
        <v>18.821743011474599</v>
      </c>
      <c r="AG132" s="1">
        <v>18.628311157226602</v>
      </c>
      <c r="AH132" s="1"/>
      <c r="AI132" s="1"/>
      <c r="AJ132" s="1"/>
      <c r="AK132" s="1"/>
      <c r="AL132" s="1"/>
      <c r="AM132" s="1"/>
      <c r="AN132" s="1">
        <v>19.581302642822301</v>
      </c>
      <c r="AO132" s="1"/>
      <c r="AP132" s="1"/>
      <c r="AQ132" s="1"/>
      <c r="AR132" s="1">
        <v>21.226821899414102</v>
      </c>
      <c r="AS132" s="1">
        <v>20.9748439788818</v>
      </c>
      <c r="AT132" s="1">
        <v>19.473955154418899</v>
      </c>
      <c r="AU132" s="1">
        <v>19.790805816650401</v>
      </c>
      <c r="AV132" s="1"/>
      <c r="AW132" s="1">
        <v>19.520545959472699</v>
      </c>
      <c r="AX132" s="1"/>
      <c r="AY132" s="2">
        <v>11</v>
      </c>
      <c r="AZ132" s="2">
        <v>11</v>
      </c>
      <c r="BA132" s="1">
        <v>53.234999999999999</v>
      </c>
      <c r="BB132" s="2">
        <v>35</v>
      </c>
      <c r="BC132" s="2" t="s">
        <v>14</v>
      </c>
      <c r="BD132" s="14" t="s">
        <v>2465</v>
      </c>
      <c r="BE132" s="14" t="s">
        <v>2466</v>
      </c>
    </row>
    <row r="133" spans="1:57" x14ac:dyDescent="0.3">
      <c r="A133" t="s">
        <v>151</v>
      </c>
      <c r="B133" t="s">
        <v>1310</v>
      </c>
      <c r="C133" s="2" t="s">
        <v>7</v>
      </c>
      <c r="D133" s="2" t="s">
        <v>7</v>
      </c>
      <c r="E133" s="2" t="str">
        <f t="shared" si="1"/>
        <v>N</v>
      </c>
      <c r="G133" s="1"/>
      <c r="H133" s="1"/>
      <c r="I133" s="1">
        <v>20.840150833129901</v>
      </c>
      <c r="J133" s="1">
        <v>23.360113143920898</v>
      </c>
      <c r="K133" s="1">
        <v>22.324489593505898</v>
      </c>
      <c r="L133" s="1">
        <v>22.086734771728501</v>
      </c>
      <c r="M133" s="1"/>
      <c r="N133" s="1">
        <v>24.536293029785199</v>
      </c>
      <c r="O133" s="1">
        <v>23.679708480835</v>
      </c>
      <c r="P133" s="1">
        <v>24.196180343627901</v>
      </c>
      <c r="Q133" s="1">
        <v>24.3374919891357</v>
      </c>
      <c r="R133" s="1">
        <v>23.998088836669901</v>
      </c>
      <c r="S133" s="1">
        <v>22.640682220458999</v>
      </c>
      <c r="T133" s="1">
        <v>23.423164367675799</v>
      </c>
      <c r="U133" s="1">
        <v>23.0897121429443</v>
      </c>
      <c r="V133" s="1"/>
      <c r="W133" s="1"/>
      <c r="X133" s="1"/>
      <c r="Y133" s="1"/>
      <c r="Z133" s="1"/>
      <c r="AA133" s="1">
        <v>20.5478324890137</v>
      </c>
      <c r="AB133" s="1"/>
      <c r="AC133" s="1">
        <v>21.501836776733398</v>
      </c>
      <c r="AD133" s="1">
        <v>21.324764251708999</v>
      </c>
      <c r="AE133" s="1">
        <v>20.357671737670898</v>
      </c>
      <c r="AF133" s="1">
        <v>22.995262145996101</v>
      </c>
      <c r="AG133" s="1">
        <v>17.803159713745099</v>
      </c>
      <c r="AH133" s="1"/>
      <c r="AI133" s="1"/>
      <c r="AJ133" s="1">
        <v>19.0372200012207</v>
      </c>
      <c r="AK133" s="1"/>
      <c r="AL133" s="1"/>
      <c r="AM133" s="1"/>
      <c r="AN133" s="1">
        <v>19.5875434875488</v>
      </c>
      <c r="AO133" s="1"/>
      <c r="AP133" s="1"/>
      <c r="AQ133" s="1">
        <v>19.3909587860107</v>
      </c>
      <c r="AR133" s="1">
        <v>19.671035766601602</v>
      </c>
      <c r="AS133" s="1">
        <v>20.1037998199463</v>
      </c>
      <c r="AT133" s="1">
        <v>21.05397605896</v>
      </c>
      <c r="AU133" s="1">
        <v>21.3550930023193</v>
      </c>
      <c r="AV133" s="1">
        <v>21.196886062622099</v>
      </c>
      <c r="AW133" s="1">
        <v>21.535640716552699</v>
      </c>
      <c r="AX133" s="1">
        <v>22.321905136108398</v>
      </c>
      <c r="AY133" s="2">
        <v>10</v>
      </c>
      <c r="AZ133" s="2">
        <v>10</v>
      </c>
      <c r="BA133" s="1">
        <v>149.51</v>
      </c>
      <c r="BB133" s="2">
        <v>96</v>
      </c>
      <c r="BC133" s="2" t="s">
        <v>8</v>
      </c>
      <c r="BD133" s="14" t="s">
        <v>2467</v>
      </c>
      <c r="BE133" s="14" t="s">
        <v>2468</v>
      </c>
    </row>
    <row r="134" spans="1:57" x14ac:dyDescent="0.3">
      <c r="A134" t="s">
        <v>152</v>
      </c>
      <c r="B134" t="s">
        <v>1310</v>
      </c>
      <c r="C134" s="2" t="s">
        <v>7</v>
      </c>
      <c r="D134" s="2" t="s">
        <v>7</v>
      </c>
      <c r="E134" s="2" t="str">
        <f t="shared" si="1"/>
        <v>N</v>
      </c>
      <c r="G134" s="1"/>
      <c r="H134" s="1"/>
      <c r="I134" s="1">
        <v>21.016380310058601</v>
      </c>
      <c r="J134" s="1">
        <v>19.721906661987301</v>
      </c>
      <c r="K134" s="1"/>
      <c r="L134" s="1"/>
      <c r="M134" s="1"/>
      <c r="N134" s="1">
        <v>20.006895065307599</v>
      </c>
      <c r="O134" s="1">
        <v>22.120317459106399</v>
      </c>
      <c r="P134" s="1"/>
      <c r="Q134" s="1"/>
      <c r="R134" s="1">
        <v>22.8098030090332</v>
      </c>
      <c r="S134" s="1"/>
      <c r="T134" s="1"/>
      <c r="U134" s="1">
        <v>18.127721786498999</v>
      </c>
      <c r="V134" s="1"/>
      <c r="W134" s="1"/>
      <c r="X134" s="1"/>
      <c r="Y134" s="1"/>
      <c r="Z134" s="1"/>
      <c r="AA134" s="1"/>
      <c r="AB134" s="1"/>
      <c r="AC134" s="1"/>
      <c r="AD134" s="1"/>
      <c r="AE134" s="1">
        <v>19.958015441894499</v>
      </c>
      <c r="AF134" s="1"/>
      <c r="AG134" s="1"/>
      <c r="AH134" s="1"/>
      <c r="AI134" s="1"/>
      <c r="AJ134" s="1">
        <v>20.093521118164102</v>
      </c>
      <c r="AK134" s="1"/>
      <c r="AL134" s="1"/>
      <c r="AM134" s="1"/>
      <c r="AN134" s="1">
        <v>20.632806777954102</v>
      </c>
      <c r="AO134" s="1"/>
      <c r="AP134" s="1"/>
      <c r="AQ134" s="1">
        <v>20.528408050537099</v>
      </c>
      <c r="AR134" s="1">
        <v>20.894525527954102</v>
      </c>
      <c r="AS134" s="1">
        <v>20.124773025512699</v>
      </c>
      <c r="AT134" s="1">
        <v>21.815696716308601</v>
      </c>
      <c r="AU134" s="1">
        <v>21.9436359405518</v>
      </c>
      <c r="AV134" s="1">
        <v>19.009931564331101</v>
      </c>
      <c r="AW134" s="1"/>
      <c r="AX134" s="1">
        <v>22.152053833007798</v>
      </c>
      <c r="AY134" s="2">
        <v>21</v>
      </c>
      <c r="AZ134" s="2">
        <v>21</v>
      </c>
      <c r="BA134" s="1">
        <v>144.37</v>
      </c>
      <c r="BB134" s="2">
        <v>39</v>
      </c>
      <c r="BC134" s="2" t="s">
        <v>8</v>
      </c>
      <c r="BD134" s="14" t="s">
        <v>2469</v>
      </c>
      <c r="BE134" s="14" t="s">
        <v>2470</v>
      </c>
    </row>
    <row r="135" spans="1:57" x14ac:dyDescent="0.3">
      <c r="A135" t="s">
        <v>153</v>
      </c>
      <c r="B135" t="s">
        <v>1310</v>
      </c>
      <c r="C135" s="2" t="s">
        <v>7</v>
      </c>
      <c r="D135" s="2" t="s">
        <v>7</v>
      </c>
      <c r="E135" s="2" t="str">
        <f t="shared" si="1"/>
        <v>N</v>
      </c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>
        <v>19.144224166870099</v>
      </c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>
        <v>18.5218296051025</v>
      </c>
      <c r="AU135" s="1">
        <v>18.428449630737301</v>
      </c>
      <c r="AV135" s="1"/>
      <c r="AW135" s="1"/>
      <c r="AX135" s="1">
        <v>19.347414016723601</v>
      </c>
      <c r="AY135" s="2">
        <v>4</v>
      </c>
      <c r="AZ135" s="2">
        <v>4</v>
      </c>
      <c r="BA135" s="1">
        <v>28.248000000000001</v>
      </c>
      <c r="BB135" s="2">
        <v>8</v>
      </c>
      <c r="BC135" s="2" t="s">
        <v>8</v>
      </c>
      <c r="BD135" s="14" t="s">
        <v>2471</v>
      </c>
      <c r="BE135" s="14" t="s">
        <v>2472</v>
      </c>
    </row>
    <row r="136" spans="1:57" x14ac:dyDescent="0.3">
      <c r="A136" t="s">
        <v>154</v>
      </c>
      <c r="B136" t="s">
        <v>1392</v>
      </c>
      <c r="C136" s="2" t="s">
        <v>17</v>
      </c>
      <c r="D136" s="2" t="s">
        <v>7</v>
      </c>
      <c r="E136" s="2" t="str">
        <f t="shared" ref="E136:E199" si="2">IF(COUNTIF(C136:D136,"Y")&gt;0,"Y","N")</f>
        <v>Y</v>
      </c>
      <c r="G136" s="1"/>
      <c r="H136" s="1"/>
      <c r="I136" s="1"/>
      <c r="J136" s="1">
        <v>22.351324081420898</v>
      </c>
      <c r="K136" s="1">
        <v>20.5169162750244</v>
      </c>
      <c r="L136" s="1"/>
      <c r="M136" s="1"/>
      <c r="N136" s="1">
        <v>22.751951217651399</v>
      </c>
      <c r="O136" s="1">
        <v>22.734546661376999</v>
      </c>
      <c r="P136" s="1">
        <v>22.844276428222699</v>
      </c>
      <c r="Q136" s="1">
        <v>22.5657444000244</v>
      </c>
      <c r="R136" s="1">
        <v>22.796180725097699</v>
      </c>
      <c r="S136" s="1">
        <v>21.7117099761963</v>
      </c>
      <c r="T136" s="1">
        <v>21.431402206420898</v>
      </c>
      <c r="U136" s="1">
        <v>22.373582839965799</v>
      </c>
      <c r="V136" s="1"/>
      <c r="W136" s="1"/>
      <c r="X136" s="1"/>
      <c r="Y136" s="1"/>
      <c r="Z136" s="1"/>
      <c r="AA136" s="1">
        <v>22.0821933746338</v>
      </c>
      <c r="AB136" s="1"/>
      <c r="AC136" s="1"/>
      <c r="AD136" s="1"/>
      <c r="AE136" s="1">
        <v>22.568065643310501</v>
      </c>
      <c r="AF136" s="1">
        <v>19.633960723876999</v>
      </c>
      <c r="AG136" s="1">
        <v>20.4417209625244</v>
      </c>
      <c r="AH136" s="1">
        <v>23.075468063354499</v>
      </c>
      <c r="AI136" s="1"/>
      <c r="AJ136" s="1"/>
      <c r="AK136" s="1"/>
      <c r="AL136" s="1"/>
      <c r="AM136" s="1"/>
      <c r="AN136" s="1"/>
      <c r="AO136" s="1">
        <v>20.189302444458001</v>
      </c>
      <c r="AP136" s="1">
        <v>21.6306762695313</v>
      </c>
      <c r="AQ136" s="1">
        <v>19.362068176269499</v>
      </c>
      <c r="AR136" s="1"/>
      <c r="AS136" s="1">
        <v>20.118955612182599</v>
      </c>
      <c r="AT136" s="1">
        <v>20.6237277984619</v>
      </c>
      <c r="AU136" s="1">
        <v>21.570430755615199</v>
      </c>
      <c r="AV136" s="1">
        <v>20.5191249847412</v>
      </c>
      <c r="AW136" s="1">
        <v>21.435121536254901</v>
      </c>
      <c r="AX136" s="1">
        <v>20.037246704101602</v>
      </c>
      <c r="AY136" s="2">
        <v>16</v>
      </c>
      <c r="AZ136" s="2">
        <v>16</v>
      </c>
      <c r="BA136" s="1">
        <v>71.259</v>
      </c>
      <c r="BB136" s="2">
        <v>62</v>
      </c>
      <c r="BC136" s="2" t="s">
        <v>14</v>
      </c>
      <c r="BD136" s="14" t="s">
        <v>2473</v>
      </c>
      <c r="BE136" s="14" t="s">
        <v>2474</v>
      </c>
    </row>
    <row r="137" spans="1:57" x14ac:dyDescent="0.3">
      <c r="A137" t="s">
        <v>155</v>
      </c>
      <c r="B137" t="s">
        <v>1393</v>
      </c>
      <c r="C137" s="2" t="s">
        <v>7</v>
      </c>
      <c r="D137" s="2" t="s">
        <v>7</v>
      </c>
      <c r="E137" s="2" t="str">
        <f t="shared" si="2"/>
        <v>N</v>
      </c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>
        <v>17.047294616699201</v>
      </c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2">
        <v>1</v>
      </c>
      <c r="AZ137" s="2">
        <v>1</v>
      </c>
      <c r="BA137" s="1">
        <v>4.7053000000000003</v>
      </c>
      <c r="BB137" s="2">
        <v>3</v>
      </c>
      <c r="BC137" s="2" t="s">
        <v>36</v>
      </c>
      <c r="BD137" s="14" t="s">
        <v>2475</v>
      </c>
      <c r="BE137" s="14" t="s">
        <v>2476</v>
      </c>
    </row>
    <row r="138" spans="1:57" x14ac:dyDescent="0.3">
      <c r="A138" t="s">
        <v>157</v>
      </c>
      <c r="B138" t="s">
        <v>1394</v>
      </c>
      <c r="C138" s="2" t="s">
        <v>17</v>
      </c>
      <c r="D138" s="2" t="s">
        <v>7</v>
      </c>
      <c r="E138" s="2" t="str">
        <f t="shared" si="2"/>
        <v>Y</v>
      </c>
      <c r="F138" s="2" t="s">
        <v>156</v>
      </c>
      <c r="G138" s="1"/>
      <c r="H138" s="1"/>
      <c r="I138" s="1"/>
      <c r="J138" s="1">
        <v>26.730396270751999</v>
      </c>
      <c r="K138" s="1">
        <v>26.778562545776399</v>
      </c>
      <c r="L138" s="1">
        <v>27.966423034668001</v>
      </c>
      <c r="M138" s="1"/>
      <c r="N138" s="1">
        <v>27.188768386840799</v>
      </c>
      <c r="O138" s="1">
        <v>27.2967529296875</v>
      </c>
      <c r="P138" s="1">
        <v>26.710565567016602</v>
      </c>
      <c r="Q138" s="1">
        <v>26.349420547485401</v>
      </c>
      <c r="R138" s="1">
        <v>27.497318267822301</v>
      </c>
      <c r="S138" s="1">
        <v>25.524623870849599</v>
      </c>
      <c r="T138" s="1">
        <v>25.476270675659201</v>
      </c>
      <c r="U138" s="1">
        <v>25.2016487121582</v>
      </c>
      <c r="V138" s="1"/>
      <c r="W138" s="1">
        <v>18.080099105835</v>
      </c>
      <c r="X138" s="1"/>
      <c r="Y138" s="1"/>
      <c r="Z138" s="1">
        <v>21.9297275543213</v>
      </c>
      <c r="AA138" s="1">
        <v>17.7544040679932</v>
      </c>
      <c r="AB138" s="1"/>
      <c r="AC138" s="1"/>
      <c r="AD138" s="1">
        <v>19.188434600830099</v>
      </c>
      <c r="AE138" s="1">
        <v>19.461238861083999</v>
      </c>
      <c r="AF138" s="1">
        <v>18.250446319580099</v>
      </c>
      <c r="AG138" s="1">
        <v>18.909734725952099</v>
      </c>
      <c r="AH138" s="1">
        <v>15.9865312576294</v>
      </c>
      <c r="AI138" s="1">
        <v>19.284620285034201</v>
      </c>
      <c r="AJ138" s="1"/>
      <c r="AK138" s="1">
        <v>17.3824558258057</v>
      </c>
      <c r="AL138" s="1"/>
      <c r="AM138" s="1"/>
      <c r="AN138" s="1">
        <v>17.611082077026399</v>
      </c>
      <c r="AO138" s="1">
        <v>17.6377143859863</v>
      </c>
      <c r="AP138" s="1">
        <v>22.0306282043457</v>
      </c>
      <c r="AQ138" s="1">
        <v>17.016830444335898</v>
      </c>
      <c r="AR138" s="1">
        <v>19.548284530639599</v>
      </c>
      <c r="AS138" s="1">
        <v>20.604944229126001</v>
      </c>
      <c r="AT138" s="1">
        <v>18.819313049316399</v>
      </c>
      <c r="AU138" s="1">
        <v>19.1052341461182</v>
      </c>
      <c r="AV138" s="1">
        <v>20.2222290039063</v>
      </c>
      <c r="AW138" s="1">
        <v>21.062038421630898</v>
      </c>
      <c r="AX138" s="1">
        <v>16.5300102233887</v>
      </c>
      <c r="AY138" s="2">
        <v>29</v>
      </c>
      <c r="AZ138" s="2">
        <v>29</v>
      </c>
      <c r="BA138" s="1">
        <v>323.31</v>
      </c>
      <c r="BB138" s="2">
        <v>410</v>
      </c>
      <c r="BC138" s="2" t="s">
        <v>14</v>
      </c>
      <c r="BD138" s="14" t="s">
        <v>2477</v>
      </c>
      <c r="BE138" s="14" t="s">
        <v>2478</v>
      </c>
    </row>
    <row r="139" spans="1:57" x14ac:dyDescent="0.3">
      <c r="A139" t="s">
        <v>158</v>
      </c>
      <c r="B139" t="s">
        <v>1395</v>
      </c>
      <c r="C139" s="2" t="s">
        <v>7</v>
      </c>
      <c r="D139" s="2" t="s">
        <v>7</v>
      </c>
      <c r="E139" s="2" t="str">
        <f t="shared" si="2"/>
        <v>N</v>
      </c>
      <c r="G139" s="1">
        <v>19.445928573608398</v>
      </c>
      <c r="H139" s="1">
        <v>17.830961227416999</v>
      </c>
      <c r="I139" s="1">
        <v>17.375259399414102</v>
      </c>
      <c r="J139" s="1">
        <v>22.203323364257798</v>
      </c>
      <c r="K139" s="1">
        <v>20.762147903442401</v>
      </c>
      <c r="L139" s="1">
        <v>20.192195892333999</v>
      </c>
      <c r="M139" s="1">
        <v>26.701736450195298</v>
      </c>
      <c r="N139" s="1">
        <v>19.030931472778299</v>
      </c>
      <c r="O139" s="1">
        <v>20.366449356079102</v>
      </c>
      <c r="P139" s="1">
        <v>22.338241577148398</v>
      </c>
      <c r="Q139" s="1">
        <v>22.550371170043899</v>
      </c>
      <c r="R139" s="1">
        <v>15.3495235443115</v>
      </c>
      <c r="S139" s="1">
        <v>25.4173488616943</v>
      </c>
      <c r="T139" s="1">
        <v>25.025678634643601</v>
      </c>
      <c r="U139" s="1">
        <v>26.2382507324219</v>
      </c>
      <c r="V139" s="1">
        <v>16.961042404174801</v>
      </c>
      <c r="W139" s="1">
        <v>18.908739089965799</v>
      </c>
      <c r="X139" s="1">
        <v>23.244146347045898</v>
      </c>
      <c r="Y139" s="1"/>
      <c r="Z139" s="1">
        <v>20.8547554016113</v>
      </c>
      <c r="AA139" s="1">
        <v>22.725692749023398</v>
      </c>
      <c r="AB139" s="1">
        <v>22.644451141357401</v>
      </c>
      <c r="AC139" s="1">
        <v>19.100082397460898</v>
      </c>
      <c r="AD139" s="1">
        <v>28.592100143432599</v>
      </c>
      <c r="AE139" s="1">
        <v>26.192968368530298</v>
      </c>
      <c r="AF139" s="1">
        <v>28.325515747070298</v>
      </c>
      <c r="AG139" s="1">
        <v>28.719732284545898</v>
      </c>
      <c r="AH139" s="1">
        <v>26.882036209106399</v>
      </c>
      <c r="AI139" s="1">
        <v>28.128736495971701</v>
      </c>
      <c r="AJ139" s="1">
        <v>24.4459438323975</v>
      </c>
      <c r="AK139" s="1">
        <v>19.647039413452099</v>
      </c>
      <c r="AL139" s="1">
        <v>18.9751377105713</v>
      </c>
      <c r="AM139" s="1"/>
      <c r="AN139" s="1">
        <v>24.927324295043899</v>
      </c>
      <c r="AO139" s="1">
        <v>19.945066452026399</v>
      </c>
      <c r="AP139" s="1">
        <v>22.053379058837901</v>
      </c>
      <c r="AQ139" s="1">
        <v>24.446638107299801</v>
      </c>
      <c r="AR139" s="1">
        <v>24.161771774291999</v>
      </c>
      <c r="AS139" s="1">
        <v>21.329481124877901</v>
      </c>
      <c r="AT139" s="1">
        <v>15.1768350601196</v>
      </c>
      <c r="AU139" s="1">
        <v>15.283522605896</v>
      </c>
      <c r="AV139" s="1">
        <v>24.655454635620099</v>
      </c>
      <c r="AW139" s="1">
        <v>25.495458602905298</v>
      </c>
      <c r="AX139" s="1"/>
      <c r="AY139" s="2">
        <v>58</v>
      </c>
      <c r="AZ139" s="2">
        <v>58</v>
      </c>
      <c r="BA139" s="1">
        <v>323.31</v>
      </c>
      <c r="BB139" s="2">
        <v>656</v>
      </c>
      <c r="BC139" s="2" t="s">
        <v>8</v>
      </c>
      <c r="BD139" s="14" t="s">
        <v>2479</v>
      </c>
      <c r="BE139" s="14" t="s">
        <v>2480</v>
      </c>
    </row>
    <row r="140" spans="1:57" x14ac:dyDescent="0.3">
      <c r="A140" t="s">
        <v>159</v>
      </c>
      <c r="B140" t="s">
        <v>1396</v>
      </c>
      <c r="C140" s="2" t="s">
        <v>7</v>
      </c>
      <c r="D140" s="2" t="s">
        <v>7</v>
      </c>
      <c r="E140" s="2" t="str">
        <f t="shared" si="2"/>
        <v>N</v>
      </c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>
        <v>17.232383728027301</v>
      </c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2">
        <v>1</v>
      </c>
      <c r="AZ140" s="2">
        <v>1</v>
      </c>
      <c r="BA140" s="1">
        <v>9.4982000000000006</v>
      </c>
      <c r="BB140" s="2">
        <v>2</v>
      </c>
      <c r="BC140" s="2" t="s">
        <v>8</v>
      </c>
    </row>
    <row r="141" spans="1:57" x14ac:dyDescent="0.3">
      <c r="A141" t="s">
        <v>160</v>
      </c>
      <c r="B141" t="s">
        <v>1397</v>
      </c>
      <c r="C141" s="2" t="s">
        <v>17</v>
      </c>
      <c r="D141" s="2" t="s">
        <v>7</v>
      </c>
      <c r="E141" s="2" t="str">
        <f t="shared" si="2"/>
        <v>Y</v>
      </c>
      <c r="G141" s="1">
        <v>18.675315856933601</v>
      </c>
      <c r="H141" s="1"/>
      <c r="I141" s="1">
        <v>21.283309936523398</v>
      </c>
      <c r="J141" s="1">
        <v>25.184423446655298</v>
      </c>
      <c r="K141" s="1">
        <v>23.470975875854499</v>
      </c>
      <c r="L141" s="1">
        <v>23.2455539703369</v>
      </c>
      <c r="M141" s="1"/>
      <c r="N141" s="1">
        <v>26.0664463043213</v>
      </c>
      <c r="O141" s="1">
        <v>25.4179286956787</v>
      </c>
      <c r="P141" s="1">
        <v>26.210241317748999</v>
      </c>
      <c r="Q141" s="1">
        <v>26.071304321289102</v>
      </c>
      <c r="R141" s="1">
        <v>25.333539962768601</v>
      </c>
      <c r="S141" s="1">
        <v>24.915657043456999</v>
      </c>
      <c r="T141" s="1">
        <v>25.560371398925799</v>
      </c>
      <c r="U141" s="1">
        <v>25.316448211669901</v>
      </c>
      <c r="V141" s="1"/>
      <c r="W141" s="1"/>
      <c r="X141" s="1">
        <v>18.9570503234863</v>
      </c>
      <c r="Y141" s="1"/>
      <c r="Z141" s="1">
        <v>22.508960723876999</v>
      </c>
      <c r="AA141" s="1">
        <v>23.258394241333001</v>
      </c>
      <c r="AB141" s="1">
        <v>21.624263763427699</v>
      </c>
      <c r="AC141" s="1">
        <v>19.435365676879901</v>
      </c>
      <c r="AD141" s="1">
        <v>23.280366897583001</v>
      </c>
      <c r="AE141" s="1">
        <v>25.064186096191399</v>
      </c>
      <c r="AF141" s="1">
        <v>23.294038772583001</v>
      </c>
      <c r="AG141" s="1">
        <v>23.7107238769531</v>
      </c>
      <c r="AH141" s="1">
        <v>25.888902664184599</v>
      </c>
      <c r="AI141" s="1">
        <v>23.323747634887699</v>
      </c>
      <c r="AJ141" s="1">
        <v>19.2137126922607</v>
      </c>
      <c r="AK141" s="1"/>
      <c r="AL141" s="1"/>
      <c r="AM141" s="1">
        <v>22.220930099487301</v>
      </c>
      <c r="AN141" s="1">
        <v>21.518596649169901</v>
      </c>
      <c r="AO141" s="1">
        <v>22.264219284057599</v>
      </c>
      <c r="AP141" s="1">
        <v>24.364862442016602</v>
      </c>
      <c r="AQ141" s="1">
        <v>22.1129264831543</v>
      </c>
      <c r="AR141" s="1">
        <v>23.1018466949463</v>
      </c>
      <c r="AS141" s="1">
        <v>24.3568935394287</v>
      </c>
      <c r="AT141" s="1">
        <v>24.041347503662099</v>
      </c>
      <c r="AU141" s="1">
        <v>23.9363403320313</v>
      </c>
      <c r="AV141" s="1">
        <v>24.164228439331101</v>
      </c>
      <c r="AW141" s="1">
        <v>24.8292446136475</v>
      </c>
      <c r="AX141" s="1">
        <v>23.121740341186499</v>
      </c>
      <c r="AY141" s="2">
        <v>29</v>
      </c>
      <c r="AZ141" s="2">
        <v>29</v>
      </c>
      <c r="BA141" s="1">
        <v>182.98</v>
      </c>
      <c r="BB141" s="2">
        <v>341</v>
      </c>
      <c r="BC141" s="2" t="s">
        <v>14</v>
      </c>
      <c r="BD141" s="14" t="s">
        <v>2481</v>
      </c>
      <c r="BE141" s="14" t="s">
        <v>2482</v>
      </c>
    </row>
    <row r="142" spans="1:57" x14ac:dyDescent="0.3">
      <c r="A142" t="s">
        <v>161</v>
      </c>
      <c r="B142" t="s">
        <v>1398</v>
      </c>
      <c r="C142" s="2" t="s">
        <v>7</v>
      </c>
      <c r="D142" s="2" t="s">
        <v>7</v>
      </c>
      <c r="E142" s="2" t="str">
        <f t="shared" si="2"/>
        <v>N</v>
      </c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>
        <v>18.5468349456787</v>
      </c>
      <c r="T142" s="1"/>
      <c r="U142" s="1">
        <v>18.1958522796631</v>
      </c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>
        <v>19.9433498382568</v>
      </c>
      <c r="AH142" s="1">
        <v>17.9567966461182</v>
      </c>
      <c r="AI142" s="1">
        <v>18.464075088501001</v>
      </c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>
        <v>17.7636394500732</v>
      </c>
      <c r="AU142" s="1">
        <v>17.311943054199201</v>
      </c>
      <c r="AV142" s="1"/>
      <c r="AW142" s="1">
        <v>17.751989364623999</v>
      </c>
      <c r="AX142" s="1">
        <v>17.952764511108398</v>
      </c>
      <c r="AY142" s="2">
        <v>4</v>
      </c>
      <c r="AZ142" s="2">
        <v>4</v>
      </c>
      <c r="BA142" s="1">
        <v>40.168999999999997</v>
      </c>
      <c r="BB142" s="2">
        <v>5</v>
      </c>
      <c r="BC142" s="2" t="s">
        <v>8</v>
      </c>
      <c r="BD142" s="14" t="s">
        <v>2483</v>
      </c>
      <c r="BE142" s="14" t="s">
        <v>2484</v>
      </c>
    </row>
    <row r="143" spans="1:57" x14ac:dyDescent="0.3">
      <c r="A143" t="s">
        <v>162</v>
      </c>
      <c r="B143" t="s">
        <v>1399</v>
      </c>
      <c r="C143" s="2" t="s">
        <v>17</v>
      </c>
      <c r="D143" s="2" t="s">
        <v>7</v>
      </c>
      <c r="E143" s="2" t="str">
        <f t="shared" si="2"/>
        <v>Y</v>
      </c>
      <c r="G143" s="1">
        <v>22.000514984130898</v>
      </c>
      <c r="H143" s="1">
        <v>21.846055984497099</v>
      </c>
      <c r="I143" s="1">
        <v>24.677721023559599</v>
      </c>
      <c r="J143" s="1">
        <v>24.9984321594238</v>
      </c>
      <c r="K143" s="1">
        <v>25.542091369628899</v>
      </c>
      <c r="L143" s="1">
        <v>24.131240844726602</v>
      </c>
      <c r="M143" s="1">
        <v>25.160232543945298</v>
      </c>
      <c r="N143" s="1">
        <v>26.596336364746101</v>
      </c>
      <c r="O143" s="1">
        <v>25.527847290039102</v>
      </c>
      <c r="P143" s="1">
        <v>27.268119812011701</v>
      </c>
      <c r="Q143" s="1">
        <v>27.736345291137699</v>
      </c>
      <c r="R143" s="1">
        <v>25.654499053955099</v>
      </c>
      <c r="S143" s="1">
        <v>26.4395847320557</v>
      </c>
      <c r="T143" s="1">
        <v>26.783443450927699</v>
      </c>
      <c r="U143" s="1">
        <v>26.779565811157202</v>
      </c>
      <c r="V143" s="1">
        <v>19.0738639831543</v>
      </c>
      <c r="W143" s="1">
        <v>21.721464157104499</v>
      </c>
      <c r="X143" s="1">
        <v>23.739027023315401</v>
      </c>
      <c r="Y143" s="1">
        <v>24.173789978027301</v>
      </c>
      <c r="Z143" s="1">
        <v>25.359643936157202</v>
      </c>
      <c r="AA143" s="1">
        <v>26.681638717651399</v>
      </c>
      <c r="AB143" s="1">
        <v>23.323886871337901</v>
      </c>
      <c r="AC143" s="1">
        <v>22.849287033081101</v>
      </c>
      <c r="AD143" s="1">
        <v>26.303876876831101</v>
      </c>
      <c r="AE143" s="1">
        <v>27.4548950195313</v>
      </c>
      <c r="AF143" s="1">
        <v>26.102514266967798</v>
      </c>
      <c r="AG143" s="1">
        <v>27.085069656372099</v>
      </c>
      <c r="AH143" s="1">
        <v>28.932329177856399</v>
      </c>
      <c r="AI143" s="1">
        <v>26.889135360717798</v>
      </c>
      <c r="AJ143" s="1">
        <v>23.703981399536101</v>
      </c>
      <c r="AK143" s="1"/>
      <c r="AL143" s="1"/>
      <c r="AM143" s="1">
        <v>24.644769668579102</v>
      </c>
      <c r="AN143" s="1">
        <v>24.0330505371094</v>
      </c>
      <c r="AO143" s="1">
        <v>25.004489898681602</v>
      </c>
      <c r="AP143" s="1">
        <v>28.1093864440918</v>
      </c>
      <c r="AQ143" s="1">
        <v>24.5590000152588</v>
      </c>
      <c r="AR143" s="1">
        <v>26.087257385253899</v>
      </c>
      <c r="AS143" s="1">
        <v>27.409568786621101</v>
      </c>
      <c r="AT143" s="1">
        <v>27.0056037902832</v>
      </c>
      <c r="AU143" s="1">
        <v>26.981199264526399</v>
      </c>
      <c r="AV143" s="1">
        <v>27.465053558349599</v>
      </c>
      <c r="AW143" s="1">
        <v>28.108190536498999</v>
      </c>
      <c r="AX143" s="1">
        <v>25.936990737915</v>
      </c>
      <c r="AY143" s="2">
        <v>36</v>
      </c>
      <c r="AZ143" s="2">
        <v>36</v>
      </c>
      <c r="BA143" s="1">
        <v>323.31</v>
      </c>
      <c r="BB143" s="2">
        <v>1009</v>
      </c>
      <c r="BC143" s="2" t="s">
        <v>14</v>
      </c>
      <c r="BD143" s="14" t="s">
        <v>2485</v>
      </c>
      <c r="BE143" s="14" t="s">
        <v>2486</v>
      </c>
    </row>
    <row r="144" spans="1:57" x14ac:dyDescent="0.3">
      <c r="A144" t="s">
        <v>163</v>
      </c>
      <c r="B144" t="s">
        <v>1400</v>
      </c>
      <c r="C144" s="2" t="s">
        <v>7</v>
      </c>
      <c r="D144" s="2" t="s">
        <v>7</v>
      </c>
      <c r="E144" s="2" t="str">
        <f t="shared" si="2"/>
        <v>N</v>
      </c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>
        <v>18.2082920074463</v>
      </c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2">
        <v>2</v>
      </c>
      <c r="AZ144" s="2">
        <v>2</v>
      </c>
      <c r="BA144" s="1">
        <v>7.0631000000000004</v>
      </c>
      <c r="BB144" s="2">
        <v>1</v>
      </c>
      <c r="BC144" s="2" t="s">
        <v>8</v>
      </c>
      <c r="BD144" s="14" t="s">
        <v>2487</v>
      </c>
      <c r="BE144" s="14" t="s">
        <v>2488</v>
      </c>
    </row>
    <row r="145" spans="1:57" x14ac:dyDescent="0.3">
      <c r="A145" t="s">
        <v>164</v>
      </c>
      <c r="B145" t="s">
        <v>1401</v>
      </c>
      <c r="C145" s="2" t="s">
        <v>7</v>
      </c>
      <c r="D145" s="2" t="s">
        <v>7</v>
      </c>
      <c r="E145" s="2" t="str">
        <f t="shared" si="2"/>
        <v>N</v>
      </c>
      <c r="G145" s="1"/>
      <c r="H145" s="1"/>
      <c r="I145" s="1"/>
      <c r="J145" s="1">
        <v>27.239179611206101</v>
      </c>
      <c r="K145" s="1">
        <v>25.8320007324219</v>
      </c>
      <c r="L145" s="1">
        <v>24.377824783325199</v>
      </c>
      <c r="M145" s="1"/>
      <c r="N145" s="1">
        <v>26.286231994628899</v>
      </c>
      <c r="O145" s="1">
        <v>29.538658142089801</v>
      </c>
      <c r="P145" s="1">
        <v>25.3185520172119</v>
      </c>
      <c r="Q145" s="1">
        <v>24.993776321411101</v>
      </c>
      <c r="R145" s="1">
        <v>29.000776290893601</v>
      </c>
      <c r="S145" s="1">
        <v>22.9610919952393</v>
      </c>
      <c r="T145" s="1">
        <v>23.054174423217798</v>
      </c>
      <c r="U145" s="1">
        <v>23.3211345672607</v>
      </c>
      <c r="V145" s="1"/>
      <c r="W145" s="1"/>
      <c r="X145" s="1">
        <v>19.054519653320298</v>
      </c>
      <c r="Y145" s="1">
        <v>24.620307922363299</v>
      </c>
      <c r="Z145" s="1">
        <v>23.949846267700199</v>
      </c>
      <c r="AA145" s="1">
        <v>25.432052612304702</v>
      </c>
      <c r="AB145" s="1">
        <v>20.8233757019043</v>
      </c>
      <c r="AC145" s="1">
        <v>23.678419113159201</v>
      </c>
      <c r="AD145" s="1">
        <v>17.897584915161101</v>
      </c>
      <c r="AE145" s="1">
        <v>20.394771575927699</v>
      </c>
      <c r="AF145" s="1">
        <v>20.0517883300781</v>
      </c>
      <c r="AG145" s="1">
        <v>17.650041580200199</v>
      </c>
      <c r="AH145" s="1"/>
      <c r="AI145" s="1"/>
      <c r="AJ145" s="1"/>
      <c r="AK145" s="1"/>
      <c r="AL145" s="1"/>
      <c r="AM145" s="1">
        <v>24.303754806518601</v>
      </c>
      <c r="AN145" s="1">
        <v>20.738264083862301</v>
      </c>
      <c r="AO145" s="1">
        <v>24.851718902587901</v>
      </c>
      <c r="AP145" s="1">
        <v>25.080665588378899</v>
      </c>
      <c r="AQ145" s="1">
        <v>22.287233352661101</v>
      </c>
      <c r="AR145" s="1">
        <v>22.528598785400401</v>
      </c>
      <c r="AS145" s="1">
        <v>23.9703559875488</v>
      </c>
      <c r="AT145" s="1">
        <v>22.2658500671387</v>
      </c>
      <c r="AU145" s="1">
        <v>22.1353969573975</v>
      </c>
      <c r="AV145" s="1">
        <v>20.4107990264893</v>
      </c>
      <c r="AW145" s="1">
        <v>20.8255519866943</v>
      </c>
      <c r="AX145" s="1">
        <v>20.209077835083001</v>
      </c>
      <c r="AY145" s="2">
        <v>32</v>
      </c>
      <c r="AZ145" s="2">
        <v>32</v>
      </c>
      <c r="BA145" s="1">
        <v>323.31</v>
      </c>
      <c r="BB145" s="2">
        <v>352</v>
      </c>
      <c r="BC145" s="2" t="s">
        <v>8</v>
      </c>
      <c r="BD145" s="14" t="s">
        <v>2489</v>
      </c>
      <c r="BE145" s="14" t="s">
        <v>2490</v>
      </c>
    </row>
    <row r="146" spans="1:57" x14ac:dyDescent="0.3">
      <c r="A146" t="s">
        <v>165</v>
      </c>
      <c r="B146" t="s">
        <v>1402</v>
      </c>
      <c r="C146" s="2" t="s">
        <v>7</v>
      </c>
      <c r="D146" s="2" t="s">
        <v>7</v>
      </c>
      <c r="E146" s="2" t="str">
        <f t="shared" si="2"/>
        <v>N</v>
      </c>
      <c r="G146" s="1">
        <v>21.272016525268601</v>
      </c>
      <c r="H146" s="1">
        <v>19.996313095092798</v>
      </c>
      <c r="I146" s="1">
        <v>21.8329467773438</v>
      </c>
      <c r="J146" s="1">
        <v>22.425676345825199</v>
      </c>
      <c r="K146" s="1">
        <v>21.938440322876001</v>
      </c>
      <c r="L146" s="1">
        <v>19.101366043090799</v>
      </c>
      <c r="M146" s="1"/>
      <c r="N146" s="1">
        <v>21.611892700195298</v>
      </c>
      <c r="O146" s="1">
        <v>22.0046691894531</v>
      </c>
      <c r="P146" s="1">
        <v>23.083654403686499</v>
      </c>
      <c r="Q146" s="1">
        <v>22.139835357666001</v>
      </c>
      <c r="R146" s="1">
        <v>22.2357292175293</v>
      </c>
      <c r="S146" s="1">
        <v>23.7143955230713</v>
      </c>
      <c r="T146" s="1">
        <v>23.954647064208999</v>
      </c>
      <c r="U146" s="1">
        <v>23.869571685791001</v>
      </c>
      <c r="V146" s="1"/>
      <c r="W146" s="1"/>
      <c r="X146" s="1">
        <v>23.118450164794901</v>
      </c>
      <c r="Y146" s="1">
        <v>20.8546028137207</v>
      </c>
      <c r="Z146" s="1"/>
      <c r="AA146" s="1">
        <v>22.1131477355957</v>
      </c>
      <c r="AB146" s="1">
        <v>22.495458602905298</v>
      </c>
      <c r="AC146" s="1">
        <v>23.846899032592798</v>
      </c>
      <c r="AD146" s="1">
        <v>24.4068489074707</v>
      </c>
      <c r="AE146" s="1">
        <v>22.207201004028299</v>
      </c>
      <c r="AF146" s="1">
        <v>23.754196166992202</v>
      </c>
      <c r="AG146" s="1">
        <v>22.377744674682599</v>
      </c>
      <c r="AH146" s="1">
        <v>21.940700531005898</v>
      </c>
      <c r="AI146" s="1">
        <v>22.4126091003418</v>
      </c>
      <c r="AJ146" s="1">
        <v>23.437967300415</v>
      </c>
      <c r="AK146" s="1"/>
      <c r="AL146" s="1"/>
      <c r="AM146" s="1"/>
      <c r="AN146" s="1">
        <v>24.167066574096701</v>
      </c>
      <c r="AO146" s="1">
        <v>19.263341903686499</v>
      </c>
      <c r="AP146" s="1">
        <v>21.894598007202099</v>
      </c>
      <c r="AQ146" s="1">
        <v>23.909763336181602</v>
      </c>
      <c r="AR146" s="1">
        <v>22.7157382965088</v>
      </c>
      <c r="AS146" s="1">
        <v>21.9989318847656</v>
      </c>
      <c r="AT146" s="1">
        <v>21.690980911254901</v>
      </c>
      <c r="AU146" s="1">
        <v>22.271390914916999</v>
      </c>
      <c r="AV146" s="1">
        <v>23.972549438476602</v>
      </c>
      <c r="AW146" s="1">
        <v>24.052583694458001</v>
      </c>
      <c r="AX146" s="1">
        <v>23.434535980224599</v>
      </c>
      <c r="AY146" s="2">
        <v>25</v>
      </c>
      <c r="AZ146" s="2">
        <v>25</v>
      </c>
      <c r="BA146" s="1">
        <v>314.26</v>
      </c>
      <c r="BB146" s="2">
        <v>223</v>
      </c>
      <c r="BC146" s="2" t="s">
        <v>8</v>
      </c>
      <c r="BD146" s="14" t="s">
        <v>2491</v>
      </c>
      <c r="BE146" s="14" t="s">
        <v>2492</v>
      </c>
    </row>
    <row r="147" spans="1:57" x14ac:dyDescent="0.3">
      <c r="A147" t="s">
        <v>166</v>
      </c>
      <c r="B147" t="s">
        <v>1403</v>
      </c>
      <c r="C147" s="2" t="s">
        <v>7</v>
      </c>
      <c r="D147" s="2" t="s">
        <v>7</v>
      </c>
      <c r="E147" s="2" t="str">
        <f t="shared" si="2"/>
        <v>N</v>
      </c>
      <c r="G147" s="1"/>
      <c r="H147" s="1"/>
      <c r="I147" s="1"/>
      <c r="J147" s="1"/>
      <c r="K147" s="1"/>
      <c r="L147" s="1"/>
      <c r="M147" s="1"/>
      <c r="N147" s="1"/>
      <c r="O147" s="1"/>
      <c r="P147" s="1">
        <v>18.7477016448975</v>
      </c>
      <c r="Q147" s="1"/>
      <c r="R147" s="1">
        <v>19.82936668396</v>
      </c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>
        <v>17.739055633544901</v>
      </c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>
        <v>18.273759841918899</v>
      </c>
      <c r="AT147" s="1">
        <v>20.4604396820068</v>
      </c>
      <c r="AU147" s="1">
        <v>19.997554779052699</v>
      </c>
      <c r="AV147" s="1"/>
      <c r="AW147" s="1"/>
      <c r="AX147" s="1">
        <v>20.2715034484863</v>
      </c>
      <c r="AY147" s="2">
        <v>4</v>
      </c>
      <c r="AZ147" s="2">
        <v>4</v>
      </c>
      <c r="BA147" s="1">
        <v>17.866</v>
      </c>
      <c r="BB147" s="2">
        <v>14</v>
      </c>
      <c r="BC147" s="2" t="s">
        <v>8</v>
      </c>
      <c r="BD147" s="14" t="s">
        <v>2493</v>
      </c>
      <c r="BE147" s="14" t="s">
        <v>2494</v>
      </c>
    </row>
    <row r="148" spans="1:57" x14ac:dyDescent="0.3">
      <c r="A148" t="s">
        <v>167</v>
      </c>
      <c r="B148" t="s">
        <v>1404</v>
      </c>
      <c r="C148" s="2" t="s">
        <v>17</v>
      </c>
      <c r="D148" s="2" t="s">
        <v>7</v>
      </c>
      <c r="E148" s="2" t="str">
        <f t="shared" si="2"/>
        <v>Y</v>
      </c>
      <c r="G148" s="1">
        <v>25.467807769775401</v>
      </c>
      <c r="H148" s="1">
        <v>24.477104187011701</v>
      </c>
      <c r="I148" s="1">
        <v>26.419841766357401</v>
      </c>
      <c r="J148" s="1">
        <v>27.093154907226602</v>
      </c>
      <c r="K148" s="1">
        <v>27.314754486083999</v>
      </c>
      <c r="L148" s="1">
        <v>26.3475646972656</v>
      </c>
      <c r="M148" s="1">
        <v>27.627285003662099</v>
      </c>
      <c r="N148" s="1">
        <v>28.082635879516602</v>
      </c>
      <c r="O148" s="1">
        <v>28.019403457641602</v>
      </c>
      <c r="P148" s="1">
        <v>28.566270828247099</v>
      </c>
      <c r="Q148" s="1">
        <v>28.5541687011719</v>
      </c>
      <c r="R148" s="1">
        <v>28.4282627105713</v>
      </c>
      <c r="S148" s="1">
        <v>27.2557487487793</v>
      </c>
      <c r="T148" s="1">
        <v>27.568048477172901</v>
      </c>
      <c r="U148" s="1">
        <v>27.641616821289102</v>
      </c>
      <c r="V148" s="1">
        <v>21.634580612182599</v>
      </c>
      <c r="W148" s="1">
        <v>21.761133193969702</v>
      </c>
      <c r="X148" s="1">
        <v>23.840093612670898</v>
      </c>
      <c r="Y148" s="1">
        <v>27.726243972778299</v>
      </c>
      <c r="Z148" s="1">
        <v>28.0419731140137</v>
      </c>
      <c r="AA148" s="1">
        <v>27.131830215454102</v>
      </c>
      <c r="AB148" s="1">
        <v>26.6552639007568</v>
      </c>
      <c r="AC148" s="1">
        <v>26.871383666992202</v>
      </c>
      <c r="AD148" s="1">
        <v>27.316137313842798</v>
      </c>
      <c r="AE148" s="1">
        <v>28.977684020996101</v>
      </c>
      <c r="AF148" s="1">
        <v>28.3950519561768</v>
      </c>
      <c r="AG148" s="1">
        <v>28.523988723754901</v>
      </c>
      <c r="AH148" s="1">
        <v>29.216716766357401</v>
      </c>
      <c r="AI148" s="1">
        <v>28.2719535827637</v>
      </c>
      <c r="AJ148" s="1">
        <v>24.111476898193398</v>
      </c>
      <c r="AK148" s="1">
        <v>21.4464225769043</v>
      </c>
      <c r="AL148" s="1">
        <v>21.423780441284201</v>
      </c>
      <c r="AM148" s="1">
        <v>26.414739608764599</v>
      </c>
      <c r="AN148" s="1">
        <v>26.2649021148682</v>
      </c>
      <c r="AO148" s="1">
        <v>26.224349975585898</v>
      </c>
      <c r="AP148" s="1">
        <v>28.141654968261701</v>
      </c>
      <c r="AQ148" s="1">
        <v>26.872440338134801</v>
      </c>
      <c r="AR148" s="1">
        <v>27.906843185424801</v>
      </c>
      <c r="AS148" s="1">
        <v>29.534397125244102</v>
      </c>
      <c r="AT148" s="1">
        <v>28.750949859619102</v>
      </c>
      <c r="AU148" s="1">
        <v>28.900148391723601</v>
      </c>
      <c r="AV148" s="1">
        <v>28.9923191070557</v>
      </c>
      <c r="AW148" s="1">
        <v>28.7944850921631</v>
      </c>
      <c r="AX148" s="1">
        <v>27.559759140014599</v>
      </c>
      <c r="AY148" s="2">
        <v>40</v>
      </c>
      <c r="AZ148" s="2">
        <v>40</v>
      </c>
      <c r="BA148" s="1">
        <v>323.31</v>
      </c>
      <c r="BB148" s="2">
        <v>1982</v>
      </c>
      <c r="BC148" s="2" t="s">
        <v>14</v>
      </c>
    </row>
    <row r="149" spans="1:57" x14ac:dyDescent="0.3">
      <c r="A149" t="s">
        <v>168</v>
      </c>
      <c r="B149" t="s">
        <v>1405</v>
      </c>
      <c r="C149" s="2" t="s">
        <v>7</v>
      </c>
      <c r="D149" s="2" t="s">
        <v>7</v>
      </c>
      <c r="E149" s="2" t="str">
        <f t="shared" si="2"/>
        <v>N</v>
      </c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>
        <v>21.364688873291001</v>
      </c>
      <c r="Y149" s="1"/>
      <c r="Z149" s="1"/>
      <c r="AA149" s="1"/>
      <c r="AB149" s="1"/>
      <c r="AC149" s="1"/>
      <c r="AD149" s="1"/>
      <c r="AE149" s="1">
        <v>19.484378814697301</v>
      </c>
      <c r="AF149" s="1"/>
      <c r="AG149" s="1"/>
      <c r="AH149" s="1">
        <v>17.900831222534201</v>
      </c>
      <c r="AI149" s="1"/>
      <c r="AJ149" s="1">
        <v>22.400281906127901</v>
      </c>
      <c r="AK149" s="1"/>
      <c r="AL149" s="1"/>
      <c r="AM149" s="1"/>
      <c r="AN149" s="1">
        <v>22.1594944000244</v>
      </c>
      <c r="AO149" s="1"/>
      <c r="AP149" s="1">
        <v>20.1565971374512</v>
      </c>
      <c r="AQ149" s="1">
        <v>22.575654983520501</v>
      </c>
      <c r="AR149" s="1">
        <v>21.752830505371101</v>
      </c>
      <c r="AS149" s="1">
        <v>20.8195610046387</v>
      </c>
      <c r="AT149" s="1"/>
      <c r="AU149" s="1">
        <v>20.698715209960898</v>
      </c>
      <c r="AV149" s="1">
        <v>18.5825901031494</v>
      </c>
      <c r="AW149" s="1"/>
      <c r="AX149" s="1">
        <v>17.929893493652301</v>
      </c>
      <c r="AY149" s="2">
        <v>13</v>
      </c>
      <c r="AZ149" s="2">
        <v>11</v>
      </c>
      <c r="BA149" s="1">
        <v>40.234000000000002</v>
      </c>
      <c r="BB149" s="2">
        <v>18</v>
      </c>
      <c r="BC149" s="2" t="s">
        <v>36</v>
      </c>
      <c r="BD149" s="14" t="s">
        <v>2495</v>
      </c>
      <c r="BE149" s="14" t="s">
        <v>2496</v>
      </c>
    </row>
    <row r="150" spans="1:57" x14ac:dyDescent="0.3">
      <c r="A150" t="s">
        <v>169</v>
      </c>
      <c r="B150" t="s">
        <v>1406</v>
      </c>
      <c r="C150" s="2" t="s">
        <v>7</v>
      </c>
      <c r="D150" s="2" t="s">
        <v>7</v>
      </c>
      <c r="E150" s="2" t="str">
        <f t="shared" si="2"/>
        <v>N</v>
      </c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>
        <v>21.471149444580099</v>
      </c>
      <c r="Y150" s="1"/>
      <c r="Z150" s="1"/>
      <c r="AA150" s="1"/>
      <c r="AB150" s="1"/>
      <c r="AC150" s="1"/>
      <c r="AD150" s="1"/>
      <c r="AE150" s="1">
        <v>19.296140670776399</v>
      </c>
      <c r="AF150" s="1"/>
      <c r="AG150" s="1">
        <v>18.660873413085898</v>
      </c>
      <c r="AH150" s="1"/>
      <c r="AI150" s="1"/>
      <c r="AJ150" s="1">
        <v>20.315507888793899</v>
      </c>
      <c r="AK150" s="1"/>
      <c r="AL150" s="1"/>
      <c r="AM150" s="1"/>
      <c r="AN150" s="1">
        <v>22.175876617431602</v>
      </c>
      <c r="AO150" s="1"/>
      <c r="AP150" s="1">
        <v>20.250492095947301</v>
      </c>
      <c r="AQ150" s="1">
        <v>20.917652130126999</v>
      </c>
      <c r="AR150" s="1">
        <v>20.8704948425293</v>
      </c>
      <c r="AS150" s="1"/>
      <c r="AT150" s="1"/>
      <c r="AU150" s="1">
        <v>19.4848117828369</v>
      </c>
      <c r="AV150" s="1">
        <v>18.617948532104499</v>
      </c>
      <c r="AW150" s="1"/>
      <c r="AX150" s="1"/>
      <c r="AY150" s="2">
        <v>6</v>
      </c>
      <c r="AZ150" s="2">
        <v>6</v>
      </c>
      <c r="BA150" s="1">
        <v>18.140999999999998</v>
      </c>
      <c r="BB150" s="2">
        <v>9</v>
      </c>
      <c r="BC150" s="2" t="s">
        <v>8</v>
      </c>
      <c r="BD150" s="14" t="s">
        <v>2497</v>
      </c>
      <c r="BE150" s="14" t="s">
        <v>2498</v>
      </c>
    </row>
    <row r="151" spans="1:57" x14ac:dyDescent="0.3">
      <c r="A151" t="s">
        <v>170</v>
      </c>
      <c r="B151" t="s">
        <v>1407</v>
      </c>
      <c r="C151" s="2" t="s">
        <v>17</v>
      </c>
      <c r="D151" s="2" t="s">
        <v>7</v>
      </c>
      <c r="E151" s="2" t="str">
        <f t="shared" si="2"/>
        <v>Y</v>
      </c>
      <c r="G151" s="1"/>
      <c r="H151" s="1"/>
      <c r="I151" s="1">
        <v>21.365970611572301</v>
      </c>
      <c r="J151" s="1"/>
      <c r="K151" s="1"/>
      <c r="L151" s="1"/>
      <c r="M151" s="1">
        <v>22.014917373657202</v>
      </c>
      <c r="N151" s="1">
        <v>23.165794372558601</v>
      </c>
      <c r="O151" s="1">
        <v>22.1150226593018</v>
      </c>
      <c r="P151" s="1">
        <v>23.629787445068398</v>
      </c>
      <c r="Q151" s="1">
        <v>24.306747436523398</v>
      </c>
      <c r="R151" s="1">
        <v>22.002714157104499</v>
      </c>
      <c r="S151" s="1">
        <v>23.020185470581101</v>
      </c>
      <c r="T151" s="1">
        <v>22.549501419067401</v>
      </c>
      <c r="U151" s="1">
        <v>23.076496124267599</v>
      </c>
      <c r="V151" s="1"/>
      <c r="W151" s="1"/>
      <c r="X151" s="1"/>
      <c r="Y151" s="1"/>
      <c r="Z151" s="1"/>
      <c r="AA151" s="1">
        <v>20.3797302246094</v>
      </c>
      <c r="AB151" s="1"/>
      <c r="AC151" s="1"/>
      <c r="AD151" s="1">
        <v>20.930269241333001</v>
      </c>
      <c r="AE151" s="1">
        <v>22.411781311035199</v>
      </c>
      <c r="AF151" s="1">
        <v>21.415809631347699</v>
      </c>
      <c r="AG151" s="1">
        <v>21.444503784179702</v>
      </c>
      <c r="AH151" s="1">
        <v>23.6561088562012</v>
      </c>
      <c r="AI151" s="1">
        <v>21.092424392700199</v>
      </c>
      <c r="AJ151" s="1"/>
      <c r="AK151" s="1"/>
      <c r="AL151" s="1"/>
      <c r="AM151" s="1"/>
      <c r="AN151" s="1">
        <v>20.006484985351602</v>
      </c>
      <c r="AO151" s="1"/>
      <c r="AP151" s="1">
        <v>21.067562103271499</v>
      </c>
      <c r="AQ151" s="1"/>
      <c r="AR151" s="1"/>
      <c r="AS151" s="1">
        <v>22.140398025512699</v>
      </c>
      <c r="AT151" s="1">
        <v>22.2697353363037</v>
      </c>
      <c r="AU151" s="1">
        <v>22.303573608398398</v>
      </c>
      <c r="AV151" s="1">
        <v>22.2858791351318</v>
      </c>
      <c r="AW151" s="1">
        <v>22.409996032714801</v>
      </c>
      <c r="AX151" s="1">
        <v>21.323390960693398</v>
      </c>
      <c r="AY151" s="2">
        <v>10</v>
      </c>
      <c r="AZ151" s="2">
        <v>10</v>
      </c>
      <c r="BA151" s="1">
        <v>146.47</v>
      </c>
      <c r="BB151" s="2">
        <v>116</v>
      </c>
      <c r="BC151" s="2" t="s">
        <v>14</v>
      </c>
      <c r="BD151" s="14" t="s">
        <v>2499</v>
      </c>
      <c r="BE151" s="14" t="s">
        <v>2500</v>
      </c>
    </row>
    <row r="152" spans="1:57" x14ac:dyDescent="0.3">
      <c r="A152" t="s">
        <v>171</v>
      </c>
      <c r="B152" t="s">
        <v>1408</v>
      </c>
      <c r="C152" s="2" t="s">
        <v>7</v>
      </c>
      <c r="D152" s="2" t="s">
        <v>7</v>
      </c>
      <c r="E152" s="2" t="str">
        <f t="shared" si="2"/>
        <v>N</v>
      </c>
      <c r="G152" s="1">
        <v>21.048599243164102</v>
      </c>
      <c r="H152" s="1"/>
      <c r="I152" s="1"/>
      <c r="J152" s="1">
        <v>20.7179985046387</v>
      </c>
      <c r="K152" s="1"/>
      <c r="L152" s="1">
        <v>20.962469100952099</v>
      </c>
      <c r="M152" s="1"/>
      <c r="N152" s="1">
        <v>20.156349182128899</v>
      </c>
      <c r="O152" s="1">
        <v>19.926263809204102</v>
      </c>
      <c r="P152" s="1">
        <v>19.550802230835</v>
      </c>
      <c r="Q152" s="1">
        <v>19.462339401245099</v>
      </c>
      <c r="R152" s="1">
        <v>20.818157196044901</v>
      </c>
      <c r="S152" s="1">
        <v>19.642641067504901</v>
      </c>
      <c r="T152" s="1">
        <v>20.792173385620099</v>
      </c>
      <c r="U152" s="1">
        <v>21.168275833129901</v>
      </c>
      <c r="V152" s="1"/>
      <c r="W152" s="1"/>
      <c r="X152" s="1"/>
      <c r="Y152" s="1"/>
      <c r="Z152" s="1"/>
      <c r="AA152" s="1"/>
      <c r="AB152" s="1"/>
      <c r="AC152" s="1"/>
      <c r="AD152" s="1"/>
      <c r="AE152" s="1">
        <v>20.532314300537099</v>
      </c>
      <c r="AF152" s="1">
        <v>19.468477249145501</v>
      </c>
      <c r="AG152" s="1">
        <v>19.553449630737301</v>
      </c>
      <c r="AH152" s="1">
        <v>19.900831222534201</v>
      </c>
      <c r="AI152" s="1">
        <v>19.864870071411101</v>
      </c>
      <c r="AJ152" s="1">
        <v>20.912397384643601</v>
      </c>
      <c r="AK152" s="1"/>
      <c r="AL152" s="1"/>
      <c r="AM152" s="1"/>
      <c r="AN152" s="1">
        <v>20.781887054443398</v>
      </c>
      <c r="AO152" s="1"/>
      <c r="AP152" s="1">
        <v>20.013862609863299</v>
      </c>
      <c r="AQ152" s="1">
        <v>20.870042800903299</v>
      </c>
      <c r="AR152" s="1">
        <v>19.7127361297607</v>
      </c>
      <c r="AS152" s="1">
        <v>19.9573059082031</v>
      </c>
      <c r="AT152" s="1"/>
      <c r="AU152" s="1">
        <v>21.079462051391602</v>
      </c>
      <c r="AV152" s="1">
        <v>20.052318572998001</v>
      </c>
      <c r="AW152" s="1"/>
      <c r="AX152" s="1">
        <v>20.356491088867202</v>
      </c>
      <c r="AY152" s="2">
        <v>12</v>
      </c>
      <c r="AZ152" s="2">
        <v>12</v>
      </c>
      <c r="BA152" s="1">
        <v>64.19</v>
      </c>
      <c r="BB152" s="2">
        <v>35</v>
      </c>
      <c r="BC152" s="2" t="s">
        <v>8</v>
      </c>
      <c r="BD152" s="14" t="s">
        <v>2491</v>
      </c>
      <c r="BE152" s="14" t="s">
        <v>2492</v>
      </c>
    </row>
    <row r="153" spans="1:57" x14ac:dyDescent="0.3">
      <c r="A153" t="s">
        <v>172</v>
      </c>
      <c r="B153" t="s">
        <v>1409</v>
      </c>
      <c r="C153" s="2" t="s">
        <v>7</v>
      </c>
      <c r="D153" s="2" t="s">
        <v>7</v>
      </c>
      <c r="E153" s="2" t="str">
        <f t="shared" si="2"/>
        <v>N</v>
      </c>
      <c r="G153" s="1"/>
      <c r="H153" s="1"/>
      <c r="I153" s="1">
        <v>21.9456386566162</v>
      </c>
      <c r="J153" s="1">
        <v>21.215431213378899</v>
      </c>
      <c r="K153" s="1"/>
      <c r="L153" s="1"/>
      <c r="M153" s="1">
        <v>22.594388961791999</v>
      </c>
      <c r="N153" s="1">
        <v>18.895959854126001</v>
      </c>
      <c r="O153" s="1">
        <v>21.159309387206999</v>
      </c>
      <c r="P153" s="1">
        <v>17.751989364623999</v>
      </c>
      <c r="Q153" s="1">
        <v>17.7191352844238</v>
      </c>
      <c r="R153" s="1">
        <v>21.823143005371101</v>
      </c>
      <c r="S153" s="1">
        <v>21.730821609497099</v>
      </c>
      <c r="T153" s="1">
        <v>22.1410522460938</v>
      </c>
      <c r="U153" s="1">
        <v>22.213445663452099</v>
      </c>
      <c r="V153" s="1"/>
      <c r="W153" s="1"/>
      <c r="X153" s="1">
        <v>21.532932281494102</v>
      </c>
      <c r="Y153" s="1"/>
      <c r="Z153" s="1"/>
      <c r="AA153" s="1"/>
      <c r="AB153" s="1"/>
      <c r="AC153" s="1"/>
      <c r="AD153" s="1">
        <v>21.576717376708999</v>
      </c>
      <c r="AE153" s="1">
        <v>21.105527877807599</v>
      </c>
      <c r="AF153" s="1">
        <v>23.667848587036101</v>
      </c>
      <c r="AG153" s="1">
        <v>23.615602493286101</v>
      </c>
      <c r="AH153" s="1">
        <v>21.470703125</v>
      </c>
      <c r="AI153" s="1">
        <v>22.826929092407202</v>
      </c>
      <c r="AJ153" s="1">
        <v>21.2697353363037</v>
      </c>
      <c r="AK153" s="1"/>
      <c r="AL153" s="1"/>
      <c r="AM153" s="1"/>
      <c r="AN153" s="1">
        <v>22.200660705566399</v>
      </c>
      <c r="AO153" s="1"/>
      <c r="AP153" s="1">
        <v>18.7882595062256</v>
      </c>
      <c r="AQ153" s="1">
        <v>22.23388671875</v>
      </c>
      <c r="AR153" s="1">
        <v>20.237596511840799</v>
      </c>
      <c r="AS153" s="1">
        <v>21.352130889892599</v>
      </c>
      <c r="AT153" s="1">
        <v>20.0520534515381</v>
      </c>
      <c r="AU153" s="1">
        <v>22.403276443481399</v>
      </c>
      <c r="AV153" s="1">
        <v>22.511375427246101</v>
      </c>
      <c r="AW153" s="1">
        <v>21.575839996337901</v>
      </c>
      <c r="AX153" s="1">
        <v>22.6568088531494</v>
      </c>
      <c r="AY153" s="2">
        <v>27</v>
      </c>
      <c r="AZ153" s="2">
        <v>27</v>
      </c>
      <c r="BA153" s="1">
        <v>255.63</v>
      </c>
      <c r="BB153" s="2">
        <v>160</v>
      </c>
      <c r="BC153" s="2" t="s">
        <v>8</v>
      </c>
      <c r="BD153" s="14" t="s">
        <v>2501</v>
      </c>
      <c r="BE153" s="14" t="s">
        <v>2502</v>
      </c>
    </row>
    <row r="154" spans="1:57" x14ac:dyDescent="0.3">
      <c r="A154" t="s">
        <v>173</v>
      </c>
      <c r="B154" t="s">
        <v>1410</v>
      </c>
      <c r="C154" s="2" t="s">
        <v>17</v>
      </c>
      <c r="D154" s="2" t="s">
        <v>7</v>
      </c>
      <c r="E154" s="2" t="str">
        <f t="shared" si="2"/>
        <v>Y</v>
      </c>
      <c r="G154" s="1">
        <v>20.654384613037099</v>
      </c>
      <c r="H154" s="1">
        <v>21.1845893859863</v>
      </c>
      <c r="I154" s="1"/>
      <c r="J154" s="1">
        <v>22.113498687744102</v>
      </c>
      <c r="K154" s="1"/>
      <c r="L154" s="1">
        <v>22.195985794067401</v>
      </c>
      <c r="M154" s="1"/>
      <c r="N154" s="1">
        <v>20.56178855896</v>
      </c>
      <c r="O154" s="1">
        <v>19.928144454956101</v>
      </c>
      <c r="P154" s="1">
        <v>20.327070236206101</v>
      </c>
      <c r="Q154" s="1">
        <v>21.152393341064499</v>
      </c>
      <c r="R154" s="1">
        <v>20.26051902771</v>
      </c>
      <c r="S154" s="1">
        <v>20.4362392425537</v>
      </c>
      <c r="T154" s="1">
        <v>19.466825485229499</v>
      </c>
      <c r="U154" s="1">
        <v>21.482223510742202</v>
      </c>
      <c r="V154" s="1"/>
      <c r="W154" s="1"/>
      <c r="X154" s="1">
        <v>21.623994827270501</v>
      </c>
      <c r="Y154" s="1"/>
      <c r="Z154" s="1"/>
      <c r="AA154" s="1"/>
      <c r="AB154" s="1"/>
      <c r="AC154" s="1"/>
      <c r="AD154" s="1"/>
      <c r="AE154" s="1">
        <v>19.9162082672119</v>
      </c>
      <c r="AF154" s="1"/>
      <c r="AG154" s="1"/>
      <c r="AH154" s="1">
        <v>20.124647140502901</v>
      </c>
      <c r="AI154" s="1"/>
      <c r="AJ154" s="1">
        <v>21.5648593902588</v>
      </c>
      <c r="AK154" s="1"/>
      <c r="AL154" s="1"/>
      <c r="AM154" s="1"/>
      <c r="AN154" s="1">
        <v>20.985166549682599</v>
      </c>
      <c r="AO154" s="1"/>
      <c r="AP154" s="1"/>
      <c r="AQ154" s="1">
        <v>19.684471130371101</v>
      </c>
      <c r="AR154" s="1">
        <v>21.2010803222656</v>
      </c>
      <c r="AS154" s="1">
        <v>20.05735206604</v>
      </c>
      <c r="AT154" s="1">
        <v>19.1046962738037</v>
      </c>
      <c r="AU154" s="1">
        <v>20.5757942199707</v>
      </c>
      <c r="AV154" s="1">
        <v>20.544628143310501</v>
      </c>
      <c r="AW154" s="1">
        <v>19.895826339721701</v>
      </c>
      <c r="AX154" s="1">
        <v>19.9878749847412</v>
      </c>
      <c r="AY154" s="2">
        <v>9</v>
      </c>
      <c r="AZ154" s="2">
        <v>9</v>
      </c>
      <c r="BA154" s="1">
        <v>73.075000000000003</v>
      </c>
      <c r="BB154" s="2">
        <v>47</v>
      </c>
      <c r="BC154" s="2" t="s">
        <v>14</v>
      </c>
      <c r="BD154" s="14" t="s">
        <v>2503</v>
      </c>
      <c r="BE154" s="14" t="s">
        <v>2504</v>
      </c>
    </row>
    <row r="155" spans="1:57" x14ac:dyDescent="0.3">
      <c r="A155" t="s">
        <v>174</v>
      </c>
      <c r="B155" t="s">
        <v>1411</v>
      </c>
      <c r="C155" s="2" t="s">
        <v>7</v>
      </c>
      <c r="D155" s="2" t="s">
        <v>7</v>
      </c>
      <c r="E155" s="2" t="str">
        <f t="shared" si="2"/>
        <v>N</v>
      </c>
      <c r="G155" s="1"/>
      <c r="H155" s="1"/>
      <c r="I155" s="1">
        <v>19.5668125152588</v>
      </c>
      <c r="J155" s="1"/>
      <c r="K155" s="1"/>
      <c r="L155" s="1"/>
      <c r="M155" s="1"/>
      <c r="N155" s="1"/>
      <c r="O155" s="1"/>
      <c r="P155" s="1"/>
      <c r="Q155" s="1"/>
      <c r="R155" s="1">
        <v>20.3177165985107</v>
      </c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>
        <v>18.400579452514599</v>
      </c>
      <c r="AG155" s="1"/>
      <c r="AH155" s="1"/>
      <c r="AI155" s="1"/>
      <c r="AJ155" s="1"/>
      <c r="AK155" s="1"/>
      <c r="AL155" s="1"/>
      <c r="AM155" s="1"/>
      <c r="AN155" s="1">
        <v>19.478288650512699</v>
      </c>
      <c r="AO155" s="1"/>
      <c r="AP155" s="1"/>
      <c r="AQ155" s="1">
        <v>18.573040008544901</v>
      </c>
      <c r="AR155" s="1"/>
      <c r="AS155" s="1">
        <v>18.597980499267599</v>
      </c>
      <c r="AT155" s="1">
        <v>20.850336074829102</v>
      </c>
      <c r="AU155" s="1">
        <v>21.4368495941162</v>
      </c>
      <c r="AV155" s="1"/>
      <c r="AW155" s="1"/>
      <c r="AX155" s="1">
        <v>20.544723510742202</v>
      </c>
      <c r="AY155" s="2">
        <v>10</v>
      </c>
      <c r="AZ155" s="2">
        <v>10</v>
      </c>
      <c r="BA155" s="1">
        <v>74.430999999999997</v>
      </c>
      <c r="BB155" s="2">
        <v>24</v>
      </c>
      <c r="BC155" s="2" t="s">
        <v>8</v>
      </c>
      <c r="BD155" s="14" t="s">
        <v>2505</v>
      </c>
      <c r="BE155" s="14" t="s">
        <v>2506</v>
      </c>
    </row>
    <row r="156" spans="1:57" x14ac:dyDescent="0.3">
      <c r="A156" t="s">
        <v>175</v>
      </c>
      <c r="B156" t="s">
        <v>1412</v>
      </c>
      <c r="C156" s="2" t="s">
        <v>17</v>
      </c>
      <c r="D156" s="2" t="s">
        <v>7</v>
      </c>
      <c r="E156" s="2" t="str">
        <f t="shared" si="2"/>
        <v>Y</v>
      </c>
      <c r="G156" s="1"/>
      <c r="H156" s="1"/>
      <c r="I156" s="1">
        <v>20.2860202789307</v>
      </c>
      <c r="J156" s="1">
        <v>22.365463256835898</v>
      </c>
      <c r="K156" s="1">
        <v>22.013521194458001</v>
      </c>
      <c r="L156" s="1">
        <v>21.585361480712901</v>
      </c>
      <c r="M156" s="1">
        <v>21.515327453613299</v>
      </c>
      <c r="N156" s="1">
        <v>24.078630447387699</v>
      </c>
      <c r="O156" s="1">
        <v>23.777860641479499</v>
      </c>
      <c r="P156" s="1">
        <v>24.951759338378899</v>
      </c>
      <c r="Q156" s="1">
        <v>25.245395660400401</v>
      </c>
      <c r="R156" s="1">
        <v>24.181695938110401</v>
      </c>
      <c r="S156" s="1">
        <v>23.645704269409201</v>
      </c>
      <c r="T156" s="1">
        <v>23.1415824890137</v>
      </c>
      <c r="U156" s="1">
        <v>24.0839958190918</v>
      </c>
      <c r="V156" s="1"/>
      <c r="W156" s="1"/>
      <c r="X156" s="1"/>
      <c r="Y156" s="1"/>
      <c r="Z156" s="1">
        <v>20.192316055297901</v>
      </c>
      <c r="AA156" s="1">
        <v>20.5979614257813</v>
      </c>
      <c r="AB156" s="1">
        <v>21.040796279907202</v>
      </c>
      <c r="AC156" s="1"/>
      <c r="AD156" s="1">
        <v>24.086994171142599</v>
      </c>
      <c r="AE156" s="1">
        <v>25.351545333862301</v>
      </c>
      <c r="AF156" s="1">
        <v>24.2120056152344</v>
      </c>
      <c r="AG156" s="1">
        <v>24.403470993041999</v>
      </c>
      <c r="AH156" s="1">
        <v>25.938337326049801</v>
      </c>
      <c r="AI156" s="1">
        <v>23.831518173217798</v>
      </c>
      <c r="AJ156" s="1">
        <v>17.8175964355469</v>
      </c>
      <c r="AK156" s="1"/>
      <c r="AL156" s="1"/>
      <c r="AM156" s="1"/>
      <c r="AN156" s="1">
        <v>21.877925872802699</v>
      </c>
      <c r="AO156" s="1">
        <v>19.7554817199707</v>
      </c>
      <c r="AP156" s="1">
        <v>21.653640747070298</v>
      </c>
      <c r="AQ156" s="1">
        <v>19.562664031982401</v>
      </c>
      <c r="AR156" s="1">
        <v>23.026107788085898</v>
      </c>
      <c r="AS156" s="1">
        <v>23.399499893188501</v>
      </c>
      <c r="AT156" s="1">
        <v>23.089469909668001</v>
      </c>
      <c r="AU156" s="1">
        <v>23.427263259887699</v>
      </c>
      <c r="AV156" s="1">
        <v>23.306747436523398</v>
      </c>
      <c r="AW156" s="1">
        <v>24.076105117797901</v>
      </c>
      <c r="AX156" s="1">
        <v>22.225233078002901</v>
      </c>
      <c r="AY156" s="2">
        <v>21</v>
      </c>
      <c r="AZ156" s="2">
        <v>21</v>
      </c>
      <c r="BA156" s="1">
        <v>323.31</v>
      </c>
      <c r="BB156" s="2">
        <v>299</v>
      </c>
      <c r="BC156" s="2" t="s">
        <v>14</v>
      </c>
      <c r="BD156" s="14" t="s">
        <v>2507</v>
      </c>
      <c r="BE156" s="14" t="s">
        <v>2508</v>
      </c>
    </row>
    <row r="157" spans="1:57" x14ac:dyDescent="0.3">
      <c r="A157" t="s">
        <v>176</v>
      </c>
      <c r="B157" t="s">
        <v>1413</v>
      </c>
      <c r="C157" s="2" t="s">
        <v>7</v>
      </c>
      <c r="D157" s="2" t="s">
        <v>7</v>
      </c>
      <c r="E157" s="2" t="str">
        <f t="shared" si="2"/>
        <v>N</v>
      </c>
      <c r="G157" s="1"/>
      <c r="H157" s="1"/>
      <c r="I157" s="1"/>
      <c r="J157" s="1">
        <v>20.570245742797901</v>
      </c>
      <c r="K157" s="1"/>
      <c r="L157" s="1">
        <v>21.230461120605501</v>
      </c>
      <c r="M157" s="1"/>
      <c r="N157" s="1"/>
      <c r="O157" s="1"/>
      <c r="P157" s="1"/>
      <c r="Q157" s="1"/>
      <c r="R157" s="1">
        <v>20.560388565063501</v>
      </c>
      <c r="S157" s="1"/>
      <c r="T157" s="1"/>
      <c r="U157" s="1">
        <v>20.114133834838899</v>
      </c>
      <c r="V157" s="1"/>
      <c r="W157" s="1"/>
      <c r="X157" s="1">
        <v>22.086053848266602</v>
      </c>
      <c r="Y157" s="1"/>
      <c r="Z157" s="1"/>
      <c r="AA157" s="1"/>
      <c r="AB157" s="1"/>
      <c r="AC157" s="1"/>
      <c r="AD157" s="1"/>
      <c r="AE157" s="1">
        <v>22.541913986206101</v>
      </c>
      <c r="AF157" s="1"/>
      <c r="AG157" s="1"/>
      <c r="AH157" s="1">
        <v>19.205644607543899</v>
      </c>
      <c r="AI157" s="1"/>
      <c r="AJ157" s="1">
        <v>22.7022705078125</v>
      </c>
      <c r="AK157" s="1"/>
      <c r="AL157" s="1"/>
      <c r="AM157" s="1"/>
      <c r="AN157" s="1">
        <v>24.4490966796875</v>
      </c>
      <c r="AO157" s="1"/>
      <c r="AP157" s="1">
        <v>20.5682048797607</v>
      </c>
      <c r="AQ157" s="1">
        <v>22.795547485351602</v>
      </c>
      <c r="AR157" s="1">
        <v>22.803550720214801</v>
      </c>
      <c r="AS157" s="1">
        <v>21.4337978363037</v>
      </c>
      <c r="AT157" s="1">
        <v>18.196044921875</v>
      </c>
      <c r="AU157" s="1">
        <v>20.969161987304702</v>
      </c>
      <c r="AV157" s="1">
        <v>19.657720565795898</v>
      </c>
      <c r="AW157" s="1"/>
      <c r="AX157" s="1">
        <v>19.450767517089801</v>
      </c>
      <c r="AY157" s="2">
        <v>23</v>
      </c>
      <c r="AZ157" s="2">
        <v>23</v>
      </c>
      <c r="BA157" s="1">
        <v>129.28</v>
      </c>
      <c r="BB157" s="2">
        <v>41</v>
      </c>
      <c r="BC157" s="2" t="s">
        <v>8</v>
      </c>
      <c r="BD157" s="14" t="s">
        <v>2509</v>
      </c>
      <c r="BE157" s="14" t="s">
        <v>2510</v>
      </c>
    </row>
    <row r="158" spans="1:57" x14ac:dyDescent="0.3">
      <c r="A158" t="s">
        <v>177</v>
      </c>
      <c r="B158" t="s">
        <v>1414</v>
      </c>
      <c r="C158" s="2" t="s">
        <v>7</v>
      </c>
      <c r="D158" s="2" t="s">
        <v>7</v>
      </c>
      <c r="E158" s="2" t="str">
        <f t="shared" si="2"/>
        <v>N</v>
      </c>
      <c r="G158" s="1"/>
      <c r="H158" s="1"/>
      <c r="I158" s="1"/>
      <c r="J158" s="1">
        <v>19.412866592407202</v>
      </c>
      <c r="K158" s="1"/>
      <c r="L158" s="1"/>
      <c r="M158" s="1"/>
      <c r="N158" s="1">
        <v>18.366662979126001</v>
      </c>
      <c r="O158" s="1">
        <v>19.9133625030518</v>
      </c>
      <c r="P158" s="1">
        <v>20.123384475708001</v>
      </c>
      <c r="Q158" s="1">
        <v>18.8240756988525</v>
      </c>
      <c r="R158" s="1">
        <v>20.182167053222699</v>
      </c>
      <c r="S158" s="1">
        <v>19.777784347534201</v>
      </c>
      <c r="T158" s="1">
        <v>20.372520446777301</v>
      </c>
      <c r="U158" s="1">
        <v>20.895412445068398</v>
      </c>
      <c r="V158" s="1"/>
      <c r="W158" s="1"/>
      <c r="X158" s="1">
        <v>19.145444869995099</v>
      </c>
      <c r="Y158" s="1"/>
      <c r="Z158" s="1"/>
      <c r="AA158" s="1">
        <v>18.6330375671387</v>
      </c>
      <c r="AB158" s="1">
        <v>19.654594421386701</v>
      </c>
      <c r="AC158" s="1"/>
      <c r="AD158" s="1">
        <v>21.482273101806602</v>
      </c>
      <c r="AE158" s="1">
        <v>17.787813186645501</v>
      </c>
      <c r="AF158" s="1">
        <v>22.1634311676025</v>
      </c>
      <c r="AG158" s="1">
        <v>22.657854080200199</v>
      </c>
      <c r="AH158" s="1">
        <v>19.2112426757813</v>
      </c>
      <c r="AI158" s="1">
        <v>22.625757217407202</v>
      </c>
      <c r="AJ158" s="1"/>
      <c r="AK158" s="1"/>
      <c r="AL158" s="1"/>
      <c r="AM158" s="1"/>
      <c r="AN158" s="1">
        <v>20.259716033935501</v>
      </c>
      <c r="AO158" s="1"/>
      <c r="AP158" s="1"/>
      <c r="AQ158" s="1">
        <v>20.316612243652301</v>
      </c>
      <c r="AR158" s="1"/>
      <c r="AS158" s="1">
        <v>18.8353157043457</v>
      </c>
      <c r="AT158" s="1">
        <v>20.7143955230713</v>
      </c>
      <c r="AU158" s="1">
        <v>20.507074356079102</v>
      </c>
      <c r="AV158" s="1">
        <v>18.556259155273398</v>
      </c>
      <c r="AW158" s="1">
        <v>19.235612869262699</v>
      </c>
      <c r="AX158" s="1">
        <v>20.2057399749756</v>
      </c>
      <c r="AY158" s="2">
        <v>10</v>
      </c>
      <c r="AZ158" s="2">
        <v>10</v>
      </c>
      <c r="BA158" s="1">
        <v>114.53</v>
      </c>
      <c r="BB158" s="2">
        <v>50</v>
      </c>
      <c r="BC158" s="2" t="s">
        <v>8</v>
      </c>
      <c r="BD158" s="14" t="s">
        <v>2511</v>
      </c>
      <c r="BE158" s="14" t="s">
        <v>2512</v>
      </c>
    </row>
    <row r="159" spans="1:57" x14ac:dyDescent="0.3">
      <c r="A159" t="s">
        <v>178</v>
      </c>
      <c r="B159" t="s">
        <v>1415</v>
      </c>
      <c r="C159" s="2" t="s">
        <v>7</v>
      </c>
      <c r="D159" s="2" t="s">
        <v>7</v>
      </c>
      <c r="E159" s="2" t="str">
        <f t="shared" si="2"/>
        <v>N</v>
      </c>
      <c r="G159" s="1"/>
      <c r="H159" s="1"/>
      <c r="I159" s="1"/>
      <c r="J159" s="1"/>
      <c r="K159" s="1"/>
      <c r="L159" s="1"/>
      <c r="M159" s="1"/>
      <c r="N159" s="1"/>
      <c r="O159" s="1">
        <v>18.184371948242202</v>
      </c>
      <c r="P159" s="1">
        <v>18.840551376342798</v>
      </c>
      <c r="Q159" s="1"/>
      <c r="R159" s="1">
        <v>19.1600742340088</v>
      </c>
      <c r="S159" s="1">
        <v>19.489423751831101</v>
      </c>
      <c r="T159" s="1">
        <v>20.147060394287099</v>
      </c>
      <c r="U159" s="1">
        <v>20.323116302490199</v>
      </c>
      <c r="V159" s="1"/>
      <c r="W159" s="1"/>
      <c r="X159" s="1">
        <v>19.952337265014599</v>
      </c>
      <c r="Y159" s="1"/>
      <c r="Z159" s="1"/>
      <c r="AA159" s="1"/>
      <c r="AB159" s="1"/>
      <c r="AC159" s="1"/>
      <c r="AD159" s="1">
        <v>22.2637329101563</v>
      </c>
      <c r="AE159" s="1">
        <v>20.858781814575199</v>
      </c>
      <c r="AF159" s="1">
        <v>22.698905944824201</v>
      </c>
      <c r="AG159" s="1">
        <v>23.7298259735107</v>
      </c>
      <c r="AH159" s="1">
        <v>21.845674514770501</v>
      </c>
      <c r="AI159" s="1">
        <v>23.223333358764599</v>
      </c>
      <c r="AJ159" s="1">
        <v>20.163738250732401</v>
      </c>
      <c r="AK159" s="1"/>
      <c r="AL159" s="1"/>
      <c r="AM159" s="1"/>
      <c r="AN159" s="1">
        <v>21.337724685668899</v>
      </c>
      <c r="AO159" s="1"/>
      <c r="AP159" s="1">
        <v>19.179204940795898</v>
      </c>
      <c r="AQ159" s="1">
        <v>21.6323642730713</v>
      </c>
      <c r="AR159" s="1">
        <v>19.9046726226807</v>
      </c>
      <c r="AS159" s="1">
        <v>19.593463897705099</v>
      </c>
      <c r="AT159" s="1">
        <v>17.8830375671387</v>
      </c>
      <c r="AU159" s="1">
        <v>19.275941848754901</v>
      </c>
      <c r="AV159" s="1">
        <v>21.5697345733643</v>
      </c>
      <c r="AW159" s="1">
        <v>20.8092346191406</v>
      </c>
      <c r="AX159" s="1">
        <v>19.527511596679702</v>
      </c>
      <c r="AY159" s="2">
        <v>18</v>
      </c>
      <c r="AZ159" s="2">
        <v>18</v>
      </c>
      <c r="BA159" s="1">
        <v>137.69</v>
      </c>
      <c r="BB159" s="2">
        <v>68</v>
      </c>
      <c r="BC159" s="2" t="s">
        <v>8</v>
      </c>
      <c r="BD159" s="14" t="s">
        <v>2513</v>
      </c>
      <c r="BE159" s="14" t="s">
        <v>2514</v>
      </c>
    </row>
    <row r="160" spans="1:57" x14ac:dyDescent="0.3">
      <c r="A160" t="s">
        <v>179</v>
      </c>
      <c r="B160" t="s">
        <v>1416</v>
      </c>
      <c r="C160" s="2" t="s">
        <v>7</v>
      </c>
      <c r="D160" s="2" t="s">
        <v>7</v>
      </c>
      <c r="E160" s="2" t="str">
        <f t="shared" si="2"/>
        <v>N</v>
      </c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>
        <v>20.3076362609863</v>
      </c>
      <c r="Y160" s="1"/>
      <c r="Z160" s="1"/>
      <c r="AA160" s="1"/>
      <c r="AB160" s="1"/>
      <c r="AC160" s="1"/>
      <c r="AD160" s="1"/>
      <c r="AE160" s="1">
        <v>19.204929351806602</v>
      </c>
      <c r="AF160" s="1"/>
      <c r="AG160" s="1"/>
      <c r="AH160" s="1"/>
      <c r="AI160" s="1"/>
      <c r="AJ160" s="1">
        <v>19.685857772827099</v>
      </c>
      <c r="AK160" s="1"/>
      <c r="AL160" s="1"/>
      <c r="AM160" s="1"/>
      <c r="AN160" s="1">
        <v>22.296897888183601</v>
      </c>
      <c r="AO160" s="1"/>
      <c r="AP160" s="1">
        <v>19.999895095825199</v>
      </c>
      <c r="AQ160" s="1">
        <v>20.157213211059599</v>
      </c>
      <c r="AR160" s="1">
        <v>20.0399265289307</v>
      </c>
      <c r="AS160" s="1">
        <v>18.777351379394499</v>
      </c>
      <c r="AT160" s="1"/>
      <c r="AU160" s="1">
        <v>18.798831939697301</v>
      </c>
      <c r="AV160" s="1"/>
      <c r="AW160" s="1"/>
      <c r="AX160" s="1">
        <v>18.591382980346701</v>
      </c>
      <c r="AY160" s="2">
        <v>4</v>
      </c>
      <c r="AZ160" s="2">
        <v>4</v>
      </c>
      <c r="BA160" s="1">
        <v>22.446000000000002</v>
      </c>
      <c r="BB160" s="2">
        <v>8</v>
      </c>
      <c r="BC160" s="2" t="s">
        <v>8</v>
      </c>
      <c r="BD160" s="14" t="s">
        <v>2515</v>
      </c>
      <c r="BE160" s="14" t="s">
        <v>2516</v>
      </c>
    </row>
    <row r="161" spans="1:57" x14ac:dyDescent="0.3">
      <c r="A161" t="s">
        <v>180</v>
      </c>
      <c r="B161" t="s">
        <v>1417</v>
      </c>
      <c r="C161" s="2" t="s">
        <v>7</v>
      </c>
      <c r="D161" s="2" t="s">
        <v>7</v>
      </c>
      <c r="E161" s="2" t="str">
        <f t="shared" si="2"/>
        <v>N</v>
      </c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>
        <v>19.3638019561768</v>
      </c>
      <c r="AK161" s="1"/>
      <c r="AL161" s="1"/>
      <c r="AM161" s="1"/>
      <c r="AN161" s="1">
        <v>21.357135772705099</v>
      </c>
      <c r="AO161" s="1"/>
      <c r="AP161" s="1"/>
      <c r="AQ161" s="1">
        <v>20.915611267089801</v>
      </c>
      <c r="AR161" s="1">
        <v>19.2935390472412</v>
      </c>
      <c r="AS161" s="1">
        <v>18.495994567871101</v>
      </c>
      <c r="AT161" s="1"/>
      <c r="AU161" s="1"/>
      <c r="AV161" s="1"/>
      <c r="AW161" s="1"/>
      <c r="AX161" s="1"/>
      <c r="AY161" s="2">
        <v>4</v>
      </c>
      <c r="AZ161" s="2">
        <v>4</v>
      </c>
      <c r="BA161" s="1">
        <v>21.88</v>
      </c>
      <c r="BB161" s="2">
        <v>7</v>
      </c>
      <c r="BC161" s="2" t="s">
        <v>8</v>
      </c>
      <c r="BD161" s="14" t="s">
        <v>2517</v>
      </c>
      <c r="BE161" s="14" t="s">
        <v>2518</v>
      </c>
    </row>
    <row r="162" spans="1:57" x14ac:dyDescent="0.3">
      <c r="A162" t="s">
        <v>181</v>
      </c>
      <c r="B162" t="s">
        <v>1418</v>
      </c>
      <c r="C162" s="2" t="s">
        <v>7</v>
      </c>
      <c r="D162" s="2" t="s">
        <v>7</v>
      </c>
      <c r="E162" s="2" t="str">
        <f t="shared" si="2"/>
        <v>N</v>
      </c>
      <c r="G162" s="1"/>
      <c r="H162" s="1"/>
      <c r="I162" s="1">
        <v>21.2679653167725</v>
      </c>
      <c r="J162" s="1">
        <v>19.388374328613299</v>
      </c>
      <c r="K162" s="1"/>
      <c r="L162" s="1"/>
      <c r="M162" s="1"/>
      <c r="N162" s="1"/>
      <c r="O162" s="1">
        <v>21.102838516235401</v>
      </c>
      <c r="P162" s="1">
        <v>17.478960037231399</v>
      </c>
      <c r="Q162" s="1"/>
      <c r="R162" s="1">
        <v>21.506444931030298</v>
      </c>
      <c r="S162" s="1"/>
      <c r="T162" s="1"/>
      <c r="U162" s="1"/>
      <c r="V162" s="1"/>
      <c r="W162" s="1"/>
      <c r="X162" s="1">
        <v>21.183559417724599</v>
      </c>
      <c r="Y162" s="1"/>
      <c r="Z162" s="1"/>
      <c r="AA162" s="1"/>
      <c r="AB162" s="1"/>
      <c r="AC162" s="1"/>
      <c r="AD162" s="1">
        <v>19.366065979003899</v>
      </c>
      <c r="AE162" s="1">
        <v>20.302289962768601</v>
      </c>
      <c r="AF162" s="1"/>
      <c r="AG162" s="1">
        <v>18.4500827789307</v>
      </c>
      <c r="AH162" s="1">
        <v>19.031764984130898</v>
      </c>
      <c r="AI162" s="1"/>
      <c r="AJ162" s="1">
        <v>21.921470642089801</v>
      </c>
      <c r="AK162" s="1"/>
      <c r="AL162" s="1"/>
      <c r="AM162" s="1"/>
      <c r="AN162" s="1">
        <v>23.447710037231399</v>
      </c>
      <c r="AO162" s="1"/>
      <c r="AP162" s="1">
        <v>19.716457366943398</v>
      </c>
      <c r="AQ162" s="1">
        <v>23.6291198730469</v>
      </c>
      <c r="AR162" s="1">
        <v>22.5296726226807</v>
      </c>
      <c r="AS162" s="1">
        <v>21.9709167480469</v>
      </c>
      <c r="AT162" s="1">
        <v>20.759874343872099</v>
      </c>
      <c r="AU162" s="1">
        <v>22.229640960693398</v>
      </c>
      <c r="AV162" s="1">
        <v>19.964797973632798</v>
      </c>
      <c r="AW162" s="1"/>
      <c r="AX162" s="1">
        <v>23.512800216674801</v>
      </c>
      <c r="AY162" s="2">
        <v>15</v>
      </c>
      <c r="AZ162" s="2">
        <v>15</v>
      </c>
      <c r="BA162" s="1">
        <v>127.51</v>
      </c>
      <c r="BB162" s="2">
        <v>65</v>
      </c>
      <c r="BC162" s="2" t="s">
        <v>8</v>
      </c>
      <c r="BD162" s="14" t="s">
        <v>2519</v>
      </c>
      <c r="BE162" s="14" t="s">
        <v>1418</v>
      </c>
    </row>
    <row r="163" spans="1:57" x14ac:dyDescent="0.3">
      <c r="A163" t="s">
        <v>182</v>
      </c>
      <c r="B163" t="s">
        <v>1419</v>
      </c>
      <c r="C163" s="2" t="s">
        <v>7</v>
      </c>
      <c r="D163" s="2" t="s">
        <v>7</v>
      </c>
      <c r="E163" s="2" t="str">
        <f t="shared" si="2"/>
        <v>N</v>
      </c>
      <c r="G163" s="1">
        <v>21.6174640655518</v>
      </c>
      <c r="H163" s="1">
        <v>20.439794540405298</v>
      </c>
      <c r="I163" s="1">
        <v>25.573432922363299</v>
      </c>
      <c r="J163" s="1">
        <v>22.3707389831543</v>
      </c>
      <c r="K163" s="1">
        <v>20.5236301422119</v>
      </c>
      <c r="L163" s="1">
        <v>23.9384059906006</v>
      </c>
      <c r="M163" s="1"/>
      <c r="N163" s="1">
        <v>21.732313156127901</v>
      </c>
      <c r="O163" s="1">
        <v>26.079240798950199</v>
      </c>
      <c r="P163" s="1">
        <v>20.982313156127901</v>
      </c>
      <c r="Q163" s="1">
        <v>18.917535781860401</v>
      </c>
      <c r="R163" s="1">
        <v>26.1969108581543</v>
      </c>
      <c r="S163" s="1"/>
      <c r="T163" s="1">
        <v>20.242490768432599</v>
      </c>
      <c r="U163" s="1">
        <v>23.378486633300799</v>
      </c>
      <c r="V163" s="1">
        <v>19.021743774414102</v>
      </c>
      <c r="W163" s="1">
        <v>21.292831420898398</v>
      </c>
      <c r="X163" s="1">
        <v>23.692214965820298</v>
      </c>
      <c r="Y163" s="1">
        <v>22.4393634796143</v>
      </c>
      <c r="Z163" s="1">
        <v>20.225526809692401</v>
      </c>
      <c r="AA163" s="1">
        <v>19.0210666656494</v>
      </c>
      <c r="AB163" s="1">
        <v>20.574409484863299</v>
      </c>
      <c r="AC163" s="1">
        <v>24.00710105896</v>
      </c>
      <c r="AD163" s="1">
        <v>18.4817600250244</v>
      </c>
      <c r="AE163" s="1">
        <v>26.0691947937012</v>
      </c>
      <c r="AF163" s="1">
        <v>21.713054656982401</v>
      </c>
      <c r="AG163" s="1">
        <v>22.493261337280298</v>
      </c>
      <c r="AH163" s="1">
        <v>23.600822448730501</v>
      </c>
      <c r="AI163" s="1">
        <v>21.180650711059599</v>
      </c>
      <c r="AJ163" s="1">
        <v>25.9530029296875</v>
      </c>
      <c r="AK163" s="1">
        <v>20.379623413085898</v>
      </c>
      <c r="AL163" s="1"/>
      <c r="AM163" s="1">
        <v>20.466228485107401</v>
      </c>
      <c r="AN163" s="1">
        <v>27.020092010498001</v>
      </c>
      <c r="AO163" s="1">
        <v>19.0350456237793</v>
      </c>
      <c r="AP163" s="1">
        <v>24.623661041259801</v>
      </c>
      <c r="AQ163" s="1">
        <v>26.255874633789102</v>
      </c>
      <c r="AR163" s="1">
        <v>25.949489593505898</v>
      </c>
      <c r="AS163" s="1">
        <v>26.848283767700199</v>
      </c>
      <c r="AT163" s="1">
        <v>26.380569458007798</v>
      </c>
      <c r="AU163" s="1">
        <v>27.022211074829102</v>
      </c>
      <c r="AV163" s="1">
        <v>24.6126804351807</v>
      </c>
      <c r="AW163" s="1">
        <v>17.659061431884801</v>
      </c>
      <c r="AX163" s="1">
        <v>27.7074089050293</v>
      </c>
      <c r="AY163" s="2">
        <v>62</v>
      </c>
      <c r="AZ163" s="2">
        <v>62</v>
      </c>
      <c r="BA163" s="1">
        <v>323.31</v>
      </c>
      <c r="BB163" s="2">
        <v>629</v>
      </c>
      <c r="BC163" s="2" t="s">
        <v>8</v>
      </c>
      <c r="BD163" s="14" t="s">
        <v>2520</v>
      </c>
      <c r="BE163" s="14" t="s">
        <v>2521</v>
      </c>
    </row>
    <row r="164" spans="1:57" x14ac:dyDescent="0.3">
      <c r="A164" t="s">
        <v>183</v>
      </c>
      <c r="B164" t="s">
        <v>1420</v>
      </c>
      <c r="C164" s="2" t="s">
        <v>7</v>
      </c>
      <c r="D164" s="2" t="s">
        <v>7</v>
      </c>
      <c r="E164" s="2" t="str">
        <f t="shared" si="2"/>
        <v>N</v>
      </c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>
        <v>21.309913635253899</v>
      </c>
      <c r="AF164" s="1"/>
      <c r="AG164" s="1">
        <v>18.674385070800799</v>
      </c>
      <c r="AH164" s="1"/>
      <c r="AI164" s="1"/>
      <c r="AJ164" s="1">
        <v>20.6359977722168</v>
      </c>
      <c r="AK164" s="1"/>
      <c r="AL164" s="1"/>
      <c r="AM164" s="1"/>
      <c r="AN164" s="1">
        <v>23.182498931884801</v>
      </c>
      <c r="AO164" s="1"/>
      <c r="AP164" s="1">
        <v>21.5543117523193</v>
      </c>
      <c r="AQ164" s="1">
        <v>24.707513809204102</v>
      </c>
      <c r="AR164" s="1">
        <v>23.201978683471701</v>
      </c>
      <c r="AS164" s="1">
        <v>23.400802612304702</v>
      </c>
      <c r="AT164" s="1"/>
      <c r="AU164" s="1">
        <v>20.3627109527588</v>
      </c>
      <c r="AV164" s="1">
        <v>20.477931976318398</v>
      </c>
      <c r="AW164" s="1"/>
      <c r="AX164" s="1">
        <v>20.1288051605225</v>
      </c>
      <c r="AY164" s="2">
        <v>21</v>
      </c>
      <c r="AZ164" s="2">
        <v>21</v>
      </c>
      <c r="BA164" s="1">
        <v>177.69</v>
      </c>
      <c r="BB164" s="2">
        <v>39</v>
      </c>
      <c r="BC164" s="2" t="s">
        <v>8</v>
      </c>
      <c r="BD164" s="14" t="s">
        <v>2522</v>
      </c>
      <c r="BE164" s="14" t="s">
        <v>2523</v>
      </c>
    </row>
    <row r="165" spans="1:57" x14ac:dyDescent="0.3">
      <c r="A165" t="s">
        <v>184</v>
      </c>
      <c r="B165" t="s">
        <v>1421</v>
      </c>
      <c r="C165" s="2" t="s">
        <v>7</v>
      </c>
      <c r="D165" s="2" t="s">
        <v>7</v>
      </c>
      <c r="E165" s="2" t="str">
        <f t="shared" si="2"/>
        <v>N</v>
      </c>
      <c r="G165" s="1"/>
      <c r="H165" s="1"/>
      <c r="I165" s="1"/>
      <c r="J165" s="1"/>
      <c r="K165" s="1"/>
      <c r="L165" s="1"/>
      <c r="M165" s="1"/>
      <c r="N165" s="1"/>
      <c r="O165" s="1">
        <v>19.667558670043899</v>
      </c>
      <c r="P165" s="1"/>
      <c r="Q165" s="1"/>
      <c r="R165" s="1">
        <v>20.807113647460898</v>
      </c>
      <c r="S165" s="1"/>
      <c r="T165" s="1"/>
      <c r="U165" s="1"/>
      <c r="V165" s="1"/>
      <c r="W165" s="1"/>
      <c r="X165" s="1"/>
      <c r="Y165" s="1"/>
      <c r="Z165" s="1"/>
      <c r="AA165" s="1"/>
      <c r="AB165" s="1">
        <v>20.0430011749268</v>
      </c>
      <c r="AC165" s="1"/>
      <c r="AD165" s="1"/>
      <c r="AE165" s="1">
        <v>19.429084777831999</v>
      </c>
      <c r="AF165" s="1">
        <v>19.075666427612301</v>
      </c>
      <c r="AG165" s="1">
        <v>18.416294097900401</v>
      </c>
      <c r="AH165" s="1"/>
      <c r="AI165" s="1">
        <v>18.037086486816399</v>
      </c>
      <c r="AJ165" s="1">
        <v>20.388269424438501</v>
      </c>
      <c r="AK165" s="1"/>
      <c r="AL165" s="1"/>
      <c r="AM165" s="1"/>
      <c r="AN165" s="1">
        <v>21.4332370758057</v>
      </c>
      <c r="AO165" s="1"/>
      <c r="AP165" s="1">
        <v>19.855684280395501</v>
      </c>
      <c r="AQ165" s="1">
        <v>20.320585250854499</v>
      </c>
      <c r="AR165" s="1">
        <v>20.4479866027832</v>
      </c>
      <c r="AS165" s="1">
        <v>19.096355438232401</v>
      </c>
      <c r="AT165" s="1">
        <v>20.949205398559599</v>
      </c>
      <c r="AU165" s="1">
        <v>20.978897094726602</v>
      </c>
      <c r="AV165" s="1"/>
      <c r="AW165" s="1"/>
      <c r="AX165" s="1">
        <v>21.366184234619102</v>
      </c>
      <c r="AY165" s="2">
        <v>13</v>
      </c>
      <c r="AZ165" s="2">
        <v>13</v>
      </c>
      <c r="BA165" s="1">
        <v>78.552000000000007</v>
      </c>
      <c r="BB165" s="2">
        <v>33</v>
      </c>
      <c r="BC165" s="2" t="s">
        <v>8</v>
      </c>
      <c r="BD165" s="14" t="s">
        <v>2524</v>
      </c>
      <c r="BE165" s="14" t="s">
        <v>2525</v>
      </c>
    </row>
    <row r="166" spans="1:57" x14ac:dyDescent="0.3">
      <c r="A166" t="s">
        <v>185</v>
      </c>
      <c r="B166" t="s">
        <v>1422</v>
      </c>
      <c r="C166" s="2" t="s">
        <v>17</v>
      </c>
      <c r="D166" s="2" t="s">
        <v>7</v>
      </c>
      <c r="E166" s="2" t="str">
        <f t="shared" si="2"/>
        <v>Y</v>
      </c>
      <c r="G166" s="1"/>
      <c r="H166" s="1"/>
      <c r="I166" s="1">
        <v>22.661186218261701</v>
      </c>
      <c r="J166" s="1">
        <v>21.163553237915</v>
      </c>
      <c r="K166" s="1">
        <v>21.0369777679443</v>
      </c>
      <c r="L166" s="1">
        <v>23.3271789550781</v>
      </c>
      <c r="M166" s="1">
        <v>22.830242156982401</v>
      </c>
      <c r="N166" s="1">
        <v>23.7828674316406</v>
      </c>
      <c r="O166" s="1">
        <v>24.600141525268601</v>
      </c>
      <c r="P166" s="1">
        <v>24.774345397949201</v>
      </c>
      <c r="Q166" s="1">
        <v>25.045518875122099</v>
      </c>
      <c r="R166" s="1">
        <v>24.961153030395501</v>
      </c>
      <c r="S166" s="1">
        <v>24.1993293762207</v>
      </c>
      <c r="T166" s="1">
        <v>23.460014343261701</v>
      </c>
      <c r="U166" s="1">
        <v>23.348814010620099</v>
      </c>
      <c r="V166" s="1"/>
      <c r="W166" s="1"/>
      <c r="X166" s="1">
        <v>21.915246963501001</v>
      </c>
      <c r="Y166" s="1"/>
      <c r="Z166" s="1">
        <v>24.160463333129901</v>
      </c>
      <c r="AA166" s="1">
        <v>24.366662979126001</v>
      </c>
      <c r="AB166" s="1">
        <v>21.5938205718994</v>
      </c>
      <c r="AC166" s="1">
        <v>22.455307006835898</v>
      </c>
      <c r="AD166" s="1">
        <v>24.659814834594702</v>
      </c>
      <c r="AE166" s="1">
        <v>23.263130187988299</v>
      </c>
      <c r="AF166" s="1">
        <v>24.745195388793899</v>
      </c>
      <c r="AG166" s="1">
        <v>24.048183441162099</v>
      </c>
      <c r="AH166" s="1">
        <v>19.6738681793213</v>
      </c>
      <c r="AI166" s="1">
        <v>23.099134445190401</v>
      </c>
      <c r="AJ166" s="1">
        <v>22.6965732574463</v>
      </c>
      <c r="AK166" s="1">
        <v>20.927885055541999</v>
      </c>
      <c r="AL166" s="1"/>
      <c r="AM166" s="1">
        <v>22.543638229370099</v>
      </c>
      <c r="AN166" s="1">
        <v>23.186405181884801</v>
      </c>
      <c r="AO166" s="1">
        <v>21.640682220458999</v>
      </c>
      <c r="AP166" s="1">
        <v>24.155839920043899</v>
      </c>
      <c r="AQ166" s="1">
        <v>23.665899276733398</v>
      </c>
      <c r="AR166" s="1">
        <v>24.184196472168001</v>
      </c>
      <c r="AS166" s="1">
        <v>25.013717651367202</v>
      </c>
      <c r="AT166" s="1">
        <v>24.8864631652832</v>
      </c>
      <c r="AU166" s="1">
        <v>25.040678024291999</v>
      </c>
      <c r="AV166" s="1">
        <v>24.224424362182599</v>
      </c>
      <c r="AW166" s="1">
        <v>23.965520858764599</v>
      </c>
      <c r="AX166" s="1">
        <v>24.270063400268601</v>
      </c>
      <c r="AY166" s="2">
        <v>37</v>
      </c>
      <c r="AZ166" s="2">
        <v>37</v>
      </c>
      <c r="BA166" s="1">
        <v>323.31</v>
      </c>
      <c r="BB166" s="2">
        <v>422</v>
      </c>
      <c r="BC166" s="2" t="s">
        <v>14</v>
      </c>
      <c r="BD166" s="14" t="s">
        <v>2526</v>
      </c>
      <c r="BE166" s="14" t="s">
        <v>2527</v>
      </c>
    </row>
    <row r="167" spans="1:57" x14ac:dyDescent="0.3">
      <c r="A167" t="s">
        <v>186</v>
      </c>
      <c r="B167" t="s">
        <v>1423</v>
      </c>
      <c r="C167" s="2" t="s">
        <v>7</v>
      </c>
      <c r="D167" s="2" t="s">
        <v>7</v>
      </c>
      <c r="E167" s="2" t="str">
        <f t="shared" si="2"/>
        <v>N</v>
      </c>
      <c r="G167" s="1"/>
      <c r="H167" s="1"/>
      <c r="I167" s="1"/>
      <c r="J167" s="1"/>
      <c r="K167" s="1"/>
      <c r="L167" s="1"/>
      <c r="M167" s="1"/>
      <c r="N167" s="1"/>
      <c r="O167" s="1">
        <v>19.909252166748001</v>
      </c>
      <c r="P167" s="1"/>
      <c r="Q167" s="1"/>
      <c r="R167" s="1">
        <v>20.165088653564499</v>
      </c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>
        <v>19.919326782226602</v>
      </c>
      <c r="AK167" s="1"/>
      <c r="AL167" s="1"/>
      <c r="AM167" s="1"/>
      <c r="AN167" s="1">
        <v>20.7207546234131</v>
      </c>
      <c r="AO167" s="1"/>
      <c r="AP167" s="1">
        <v>19.922117233276399</v>
      </c>
      <c r="AQ167" s="1">
        <v>21.054704666137699</v>
      </c>
      <c r="AR167" s="1">
        <v>19.834699630737301</v>
      </c>
      <c r="AS167" s="1">
        <v>19.410923004150401</v>
      </c>
      <c r="AT167" s="1">
        <v>21.296756744384801</v>
      </c>
      <c r="AU167" s="1">
        <v>20.010725021362301</v>
      </c>
      <c r="AV167" s="1"/>
      <c r="AW167" s="1"/>
      <c r="AX167" s="1">
        <v>19.450263977050799</v>
      </c>
      <c r="AY167" s="2">
        <v>10</v>
      </c>
      <c r="AZ167" s="2">
        <v>10</v>
      </c>
      <c r="BA167" s="1">
        <v>99.274000000000001</v>
      </c>
      <c r="BB167" s="2">
        <v>15</v>
      </c>
      <c r="BC167" s="2" t="s">
        <v>8</v>
      </c>
      <c r="BD167" s="14" t="s">
        <v>2528</v>
      </c>
      <c r="BE167" s="14" t="s">
        <v>2529</v>
      </c>
    </row>
    <row r="168" spans="1:57" x14ac:dyDescent="0.3">
      <c r="A168" t="s">
        <v>187</v>
      </c>
      <c r="B168" t="s">
        <v>1424</v>
      </c>
      <c r="C168" s="2" t="s">
        <v>7</v>
      </c>
      <c r="D168" s="2" t="s">
        <v>7</v>
      </c>
      <c r="E168" s="2" t="str">
        <f t="shared" si="2"/>
        <v>N</v>
      </c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>
        <v>20.4276733398438</v>
      </c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>
        <v>20.159925460815401</v>
      </c>
      <c r="AK168" s="1"/>
      <c r="AL168" s="1"/>
      <c r="AM168" s="1"/>
      <c r="AN168" s="1">
        <v>20.912544250488299</v>
      </c>
      <c r="AO168" s="1"/>
      <c r="AP168" s="1">
        <v>19.5614528656006</v>
      </c>
      <c r="AQ168" s="1">
        <v>19.537233352661101</v>
      </c>
      <c r="AR168" s="1">
        <v>20.614681243896499</v>
      </c>
      <c r="AS168" s="1"/>
      <c r="AT168" s="1"/>
      <c r="AU168" s="1">
        <v>18.0939846038818</v>
      </c>
      <c r="AV168" s="1"/>
      <c r="AW168" s="1"/>
      <c r="AX168" s="1"/>
      <c r="AY168" s="2">
        <v>3</v>
      </c>
      <c r="AZ168" s="2">
        <v>3</v>
      </c>
      <c r="BA168" s="1">
        <v>38.781999999999996</v>
      </c>
      <c r="BB168" s="2">
        <v>8</v>
      </c>
      <c r="BC168" s="2" t="s">
        <v>8</v>
      </c>
      <c r="BD168" s="14" t="s">
        <v>2256</v>
      </c>
      <c r="BE168" s="14" t="s">
        <v>2257</v>
      </c>
    </row>
    <row r="169" spans="1:57" x14ac:dyDescent="0.3">
      <c r="A169" t="s">
        <v>188</v>
      </c>
      <c r="B169" t="s">
        <v>1425</v>
      </c>
      <c r="C169" s="2" t="s">
        <v>7</v>
      </c>
      <c r="D169" s="2" t="s">
        <v>7</v>
      </c>
      <c r="E169" s="2" t="str">
        <f t="shared" si="2"/>
        <v>N</v>
      </c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>
        <v>19.319593429565401</v>
      </c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2">
        <v>2</v>
      </c>
      <c r="AZ169" s="2">
        <v>2</v>
      </c>
      <c r="BA169" s="1">
        <v>2.0994999999999999</v>
      </c>
      <c r="BB169" s="2">
        <v>6</v>
      </c>
      <c r="BC169" s="2" t="s">
        <v>8</v>
      </c>
      <c r="BD169" s="14" t="s">
        <v>2381</v>
      </c>
      <c r="BE169" s="14" t="s">
        <v>2381</v>
      </c>
    </row>
    <row r="170" spans="1:57" x14ac:dyDescent="0.3">
      <c r="A170" t="s">
        <v>189</v>
      </c>
      <c r="B170" t="s">
        <v>1426</v>
      </c>
      <c r="C170" s="2" t="s">
        <v>7</v>
      </c>
      <c r="D170" s="2" t="s">
        <v>7</v>
      </c>
      <c r="E170" s="2" t="str">
        <f t="shared" si="2"/>
        <v>N</v>
      </c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>
        <v>18.7277011871338</v>
      </c>
      <c r="AF170" s="1"/>
      <c r="AG170" s="1"/>
      <c r="AH170" s="1"/>
      <c r="AI170" s="1"/>
      <c r="AJ170" s="1">
        <v>21.026412963867202</v>
      </c>
      <c r="AK170" s="1"/>
      <c r="AL170" s="1"/>
      <c r="AM170" s="1"/>
      <c r="AN170" s="1">
        <v>22.1885795593262</v>
      </c>
      <c r="AO170" s="1"/>
      <c r="AP170" s="1">
        <v>19.649076461791999</v>
      </c>
      <c r="AQ170" s="1">
        <v>21.171272277831999</v>
      </c>
      <c r="AR170" s="1"/>
      <c r="AS170" s="1">
        <v>18.276351928710898</v>
      </c>
      <c r="AT170" s="1"/>
      <c r="AU170" s="1"/>
      <c r="AV170" s="1">
        <v>19.001491546630898</v>
      </c>
      <c r="AW170" s="1"/>
      <c r="AX170" s="1">
        <v>18.3005485534668</v>
      </c>
      <c r="AY170" s="2">
        <v>6</v>
      </c>
      <c r="AZ170" s="2">
        <v>6</v>
      </c>
      <c r="BA170" s="1">
        <v>21.983000000000001</v>
      </c>
      <c r="BB170" s="2">
        <v>11</v>
      </c>
      <c r="BC170" s="2" t="s">
        <v>8</v>
      </c>
      <c r="BD170" s="14" t="s">
        <v>2530</v>
      </c>
      <c r="BE170" s="14" t="s">
        <v>2531</v>
      </c>
    </row>
    <row r="171" spans="1:57" x14ac:dyDescent="0.3">
      <c r="A171" t="s">
        <v>190</v>
      </c>
      <c r="B171" t="s">
        <v>1427</v>
      </c>
      <c r="C171" s="2" t="s">
        <v>7</v>
      </c>
      <c r="D171" s="2" t="s">
        <v>7</v>
      </c>
      <c r="E171" s="2" t="str">
        <f t="shared" si="2"/>
        <v>N</v>
      </c>
      <c r="G171" s="1"/>
      <c r="H171" s="1"/>
      <c r="I171" s="1">
        <v>20.036039352416999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>
        <v>20.579849243164102</v>
      </c>
      <c r="Y171" s="1"/>
      <c r="Z171" s="1"/>
      <c r="AA171" s="1"/>
      <c r="AB171" s="1"/>
      <c r="AC171" s="1"/>
      <c r="AD171" s="1"/>
      <c r="AE171" s="1">
        <v>20.076919555664102</v>
      </c>
      <c r="AF171" s="1"/>
      <c r="AG171" s="1"/>
      <c r="AH171" s="1"/>
      <c r="AI171" s="1"/>
      <c r="AJ171" s="1">
        <v>22.242752075195298</v>
      </c>
      <c r="AK171" s="1"/>
      <c r="AL171" s="1"/>
      <c r="AM171" s="1"/>
      <c r="AN171" s="1">
        <v>22.147899627685501</v>
      </c>
      <c r="AO171" s="1"/>
      <c r="AP171" s="1">
        <v>20.377506256103501</v>
      </c>
      <c r="AQ171" s="1">
        <v>20.249683380126999</v>
      </c>
      <c r="AR171" s="1">
        <v>21.55055809021</v>
      </c>
      <c r="AS171" s="1">
        <v>21.2948513031006</v>
      </c>
      <c r="AT171" s="1">
        <v>21.038654327392599</v>
      </c>
      <c r="AU171" s="1">
        <v>21.787717819213899</v>
      </c>
      <c r="AV171" s="1">
        <v>19.883245468139599</v>
      </c>
      <c r="AW171" s="1"/>
      <c r="AX171" s="1">
        <v>20.253150939941399</v>
      </c>
      <c r="AY171" s="2">
        <v>16</v>
      </c>
      <c r="AZ171" s="2">
        <v>16</v>
      </c>
      <c r="BA171" s="1">
        <v>91.641000000000005</v>
      </c>
      <c r="BB171" s="2">
        <v>35</v>
      </c>
      <c r="BC171" s="2" t="s">
        <v>8</v>
      </c>
      <c r="BD171" s="14" t="s">
        <v>2532</v>
      </c>
      <c r="BE171" s="14" t="s">
        <v>2533</v>
      </c>
    </row>
    <row r="172" spans="1:57" x14ac:dyDescent="0.3">
      <c r="A172" t="s">
        <v>191</v>
      </c>
      <c r="B172" t="s">
        <v>1428</v>
      </c>
      <c r="C172" s="2" t="s">
        <v>7</v>
      </c>
      <c r="D172" s="2" t="s">
        <v>7</v>
      </c>
      <c r="E172" s="2" t="str">
        <f t="shared" si="2"/>
        <v>N</v>
      </c>
      <c r="G172" s="1"/>
      <c r="H172" s="1"/>
      <c r="I172" s="1"/>
      <c r="J172" s="1"/>
      <c r="K172" s="1"/>
      <c r="L172" s="1"/>
      <c r="M172" s="1"/>
      <c r="N172" s="1">
        <v>18.022151947021499</v>
      </c>
      <c r="O172" s="1">
        <v>18.5975437164307</v>
      </c>
      <c r="P172" s="1"/>
      <c r="Q172" s="1"/>
      <c r="R172" s="1">
        <v>18.407110214233398</v>
      </c>
      <c r="S172" s="1"/>
      <c r="T172" s="1"/>
      <c r="U172" s="1">
        <v>19.069255828857401</v>
      </c>
      <c r="V172" s="1"/>
      <c r="W172" s="1"/>
      <c r="X172" s="1"/>
      <c r="Y172" s="1"/>
      <c r="Z172" s="1"/>
      <c r="AA172" s="1"/>
      <c r="AB172" s="1"/>
      <c r="AC172" s="1"/>
      <c r="AD172" s="1">
        <v>20.122373580932599</v>
      </c>
      <c r="AE172" s="1"/>
      <c r="AF172" s="1">
        <v>19.7171440124512</v>
      </c>
      <c r="AG172" s="1">
        <v>18.546306610107401</v>
      </c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>
        <v>20.2075290679932</v>
      </c>
      <c r="AT172" s="1">
        <v>19.831609725952099</v>
      </c>
      <c r="AU172" s="1">
        <v>19.829908370971701</v>
      </c>
      <c r="AV172" s="1">
        <v>18.228490829467798</v>
      </c>
      <c r="AW172" s="1"/>
      <c r="AX172" s="1"/>
      <c r="AY172" s="2">
        <v>7</v>
      </c>
      <c r="AZ172" s="2">
        <v>7</v>
      </c>
      <c r="BA172" s="1">
        <v>73.679000000000002</v>
      </c>
      <c r="BB172" s="2">
        <v>20</v>
      </c>
      <c r="BC172" s="2" t="s">
        <v>8</v>
      </c>
      <c r="BD172" s="14" t="s">
        <v>2534</v>
      </c>
      <c r="BE172" s="14" t="s">
        <v>2535</v>
      </c>
    </row>
    <row r="173" spans="1:57" x14ac:dyDescent="0.3">
      <c r="A173" t="s">
        <v>192</v>
      </c>
      <c r="B173" t="s">
        <v>1429</v>
      </c>
      <c r="C173" s="2" t="s">
        <v>7</v>
      </c>
      <c r="D173" s="2" t="s">
        <v>7</v>
      </c>
      <c r="E173" s="2" t="str">
        <f t="shared" si="2"/>
        <v>N</v>
      </c>
      <c r="G173" s="1"/>
      <c r="H173" s="1"/>
      <c r="I173" s="1"/>
      <c r="J173" s="1"/>
      <c r="K173" s="1"/>
      <c r="L173" s="1"/>
      <c r="M173" s="1"/>
      <c r="N173" s="1"/>
      <c r="O173" s="1">
        <v>19.942491531372099</v>
      </c>
      <c r="P173" s="1">
        <v>21.073917388916001</v>
      </c>
      <c r="Q173" s="1">
        <v>20.9730224609375</v>
      </c>
      <c r="R173" s="1">
        <v>20.733636856079102</v>
      </c>
      <c r="S173" s="1"/>
      <c r="T173" s="1">
        <v>22.8778686523438</v>
      </c>
      <c r="U173" s="1">
        <v>20.890968322753899</v>
      </c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>
        <v>21.718833923339801</v>
      </c>
      <c r="AG173" s="1">
        <v>20.044868469238299</v>
      </c>
      <c r="AH173" s="1">
        <v>21.3235569000244</v>
      </c>
      <c r="AI173" s="1">
        <v>20.511714935302699</v>
      </c>
      <c r="AJ173" s="1"/>
      <c r="AK173" s="1"/>
      <c r="AL173" s="1"/>
      <c r="AM173" s="1"/>
      <c r="AN173" s="1">
        <v>19.5651760101318</v>
      </c>
      <c r="AO173" s="1"/>
      <c r="AP173" s="1"/>
      <c r="AQ173" s="1"/>
      <c r="AR173" s="1"/>
      <c r="AS173" s="1">
        <v>20.8599948883057</v>
      </c>
      <c r="AT173" s="1">
        <v>22.300643920898398</v>
      </c>
      <c r="AU173" s="1">
        <v>22.1042156219482</v>
      </c>
      <c r="AV173" s="1">
        <v>20.735456466674801</v>
      </c>
      <c r="AW173" s="1">
        <v>21.726753234863299</v>
      </c>
      <c r="AX173" s="1">
        <v>21.163246154785199</v>
      </c>
      <c r="AY173" s="2">
        <v>3</v>
      </c>
      <c r="AZ173" s="2">
        <v>3</v>
      </c>
      <c r="BA173" s="1">
        <v>75.736000000000004</v>
      </c>
      <c r="BB173" s="2">
        <v>37</v>
      </c>
      <c r="BC173" s="2" t="s">
        <v>8</v>
      </c>
      <c r="BD173" s="14" t="s">
        <v>2536</v>
      </c>
      <c r="BE173" s="14" t="s">
        <v>1760</v>
      </c>
    </row>
    <row r="174" spans="1:57" x14ac:dyDescent="0.3">
      <c r="A174" t="s">
        <v>193</v>
      </c>
      <c r="B174" t="s">
        <v>1430</v>
      </c>
      <c r="C174" s="2" t="s">
        <v>17</v>
      </c>
      <c r="D174" s="2" t="s">
        <v>7</v>
      </c>
      <c r="E174" s="2" t="str">
        <f t="shared" si="2"/>
        <v>Y</v>
      </c>
      <c r="F174" s="2" t="s">
        <v>44</v>
      </c>
      <c r="G174" s="1">
        <v>20.488365173339801</v>
      </c>
      <c r="H174" s="1">
        <v>20.125024795532202</v>
      </c>
      <c r="I174" s="1">
        <v>21.501205444335898</v>
      </c>
      <c r="J174" s="1">
        <v>22.506492614746101</v>
      </c>
      <c r="K174" s="1">
        <v>21.4997959136963</v>
      </c>
      <c r="L174" s="1">
        <v>21.3098030090332</v>
      </c>
      <c r="M174" s="1"/>
      <c r="N174" s="1">
        <v>22.723424911498999</v>
      </c>
      <c r="O174" s="1">
        <v>22.827878952026399</v>
      </c>
      <c r="P174" s="1">
        <v>22.696382522583001</v>
      </c>
      <c r="Q174" s="1">
        <v>22.735271453857401</v>
      </c>
      <c r="R174" s="1">
        <v>23.5121955871582</v>
      </c>
      <c r="S174" s="1">
        <v>21.919435501098601</v>
      </c>
      <c r="T174" s="1">
        <v>22.083848953247099</v>
      </c>
      <c r="U174" s="1">
        <v>22.211128234863299</v>
      </c>
      <c r="V174" s="1"/>
      <c r="W174" s="1"/>
      <c r="X174" s="1">
        <v>21.9056205749512</v>
      </c>
      <c r="Y174" s="1">
        <v>22.201799392700199</v>
      </c>
      <c r="Z174" s="1">
        <v>22.565628051757798</v>
      </c>
      <c r="AA174" s="1">
        <v>22.232191085815401</v>
      </c>
      <c r="AB174" s="1">
        <v>21.903856277465799</v>
      </c>
      <c r="AC174" s="1">
        <v>21.292606353759801</v>
      </c>
      <c r="AD174" s="1">
        <v>20.449901580810501</v>
      </c>
      <c r="AE174" s="1">
        <v>23.512800216674801</v>
      </c>
      <c r="AF174" s="1">
        <v>22.669492721557599</v>
      </c>
      <c r="AG174" s="1">
        <v>22.536802291870099</v>
      </c>
      <c r="AH174" s="1">
        <v>24.032041549682599</v>
      </c>
      <c r="AI174" s="1">
        <v>21.927162170410199</v>
      </c>
      <c r="AJ174" s="1">
        <v>21.4300746917725</v>
      </c>
      <c r="AK174" s="1"/>
      <c r="AL174" s="1"/>
      <c r="AM174" s="1"/>
      <c r="AN174" s="1">
        <v>22.6981010437012</v>
      </c>
      <c r="AO174" s="1">
        <v>20.657091140747099</v>
      </c>
      <c r="AP174" s="1">
        <v>23.754707336425799</v>
      </c>
      <c r="AQ174" s="1">
        <v>22.187492370605501</v>
      </c>
      <c r="AR174" s="1">
        <v>22.819952011108398</v>
      </c>
      <c r="AS174" s="1">
        <v>24.077001571655298</v>
      </c>
      <c r="AT174" s="1">
        <v>23.9753513336182</v>
      </c>
      <c r="AU174" s="1">
        <v>24.0752067565918</v>
      </c>
      <c r="AV174" s="1">
        <v>23.6112174987793</v>
      </c>
      <c r="AW174" s="1">
        <v>23.735105514526399</v>
      </c>
      <c r="AX174" s="1">
        <v>23.1919555664063</v>
      </c>
      <c r="AY174" s="2">
        <v>18</v>
      </c>
      <c r="AZ174" s="2">
        <v>18</v>
      </c>
      <c r="BA174" s="1">
        <v>202.7</v>
      </c>
      <c r="BB174" s="2">
        <v>222</v>
      </c>
      <c r="BC174" s="2" t="s">
        <v>14</v>
      </c>
      <c r="BD174" s="14" t="s">
        <v>2537</v>
      </c>
      <c r="BE174" s="14" t="s">
        <v>2538</v>
      </c>
    </row>
    <row r="175" spans="1:57" x14ac:dyDescent="0.3">
      <c r="A175" t="s">
        <v>194</v>
      </c>
      <c r="B175" t="s">
        <v>1431</v>
      </c>
      <c r="C175" s="2" t="s">
        <v>7</v>
      </c>
      <c r="D175" s="2" t="s">
        <v>7</v>
      </c>
      <c r="E175" s="2" t="str">
        <f t="shared" si="2"/>
        <v>N</v>
      </c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>
        <v>18.5995788574219</v>
      </c>
      <c r="S175" s="1"/>
      <c r="T175" s="1"/>
      <c r="U175" s="1"/>
      <c r="V175" s="1"/>
      <c r="W175" s="1"/>
      <c r="X175" s="1">
        <v>21.573530197143601</v>
      </c>
      <c r="Y175" s="1"/>
      <c r="Z175" s="1"/>
      <c r="AA175" s="1"/>
      <c r="AB175" s="1"/>
      <c r="AC175" s="1"/>
      <c r="AD175" s="1"/>
      <c r="AE175" s="1">
        <v>19.173505783081101</v>
      </c>
      <c r="AF175" s="1"/>
      <c r="AG175" s="1"/>
      <c r="AH175" s="1"/>
      <c r="AI175" s="1"/>
      <c r="AJ175" s="1">
        <v>20.769834518432599</v>
      </c>
      <c r="AK175" s="1"/>
      <c r="AL175" s="1"/>
      <c r="AM175" s="1"/>
      <c r="AN175" s="1">
        <v>22.7937622070313</v>
      </c>
      <c r="AO175" s="1"/>
      <c r="AP175" s="1"/>
      <c r="AQ175" s="1">
        <v>22.289485931396499</v>
      </c>
      <c r="AR175" s="1">
        <v>20.736944198608398</v>
      </c>
      <c r="AS175" s="1"/>
      <c r="AT175" s="1"/>
      <c r="AU175" s="1">
        <v>19.609441757202099</v>
      </c>
      <c r="AV175" s="1"/>
      <c r="AW175" s="1"/>
      <c r="AX175" s="1">
        <v>19.1256809234619</v>
      </c>
      <c r="AY175" s="2">
        <v>9</v>
      </c>
      <c r="AZ175" s="2">
        <v>9</v>
      </c>
      <c r="BA175" s="1">
        <v>51.243000000000002</v>
      </c>
      <c r="BB175" s="2">
        <v>12</v>
      </c>
      <c r="BC175" s="2" t="s">
        <v>8</v>
      </c>
      <c r="BD175" s="14" t="s">
        <v>2539</v>
      </c>
      <c r="BE175" s="14" t="s">
        <v>2540</v>
      </c>
    </row>
    <row r="176" spans="1:57" x14ac:dyDescent="0.3">
      <c r="A176" t="s">
        <v>195</v>
      </c>
      <c r="B176" t="s">
        <v>1432</v>
      </c>
      <c r="C176" s="2" t="s">
        <v>17</v>
      </c>
      <c r="D176" s="2" t="s">
        <v>7</v>
      </c>
      <c r="E176" s="2" t="str">
        <f t="shared" si="2"/>
        <v>Y</v>
      </c>
      <c r="G176" s="1">
        <v>21.063947677612301</v>
      </c>
      <c r="H176" s="1">
        <v>23.233303070068398</v>
      </c>
      <c r="I176" s="1">
        <v>24.023521423339801</v>
      </c>
      <c r="J176" s="1">
        <v>25.9621696472168</v>
      </c>
      <c r="K176" s="1">
        <v>25.508573532104499</v>
      </c>
      <c r="L176" s="1">
        <v>24.1330451965332</v>
      </c>
      <c r="M176" s="1">
        <v>24.492343902587901</v>
      </c>
      <c r="N176" s="1">
        <v>26.554836273193398</v>
      </c>
      <c r="O176" s="1">
        <v>25.3029174804688</v>
      </c>
      <c r="P176" s="1">
        <v>27.622474670410199</v>
      </c>
      <c r="Q176" s="1">
        <v>27.473827362060501</v>
      </c>
      <c r="R176" s="1">
        <v>26.014463424682599</v>
      </c>
      <c r="S176" s="1">
        <v>26.480466842651399</v>
      </c>
      <c r="T176" s="1">
        <v>26.78369140625</v>
      </c>
      <c r="U176" s="1">
        <v>26.6586723327637</v>
      </c>
      <c r="V176" s="1">
        <v>21.5134983062744</v>
      </c>
      <c r="W176" s="1">
        <v>21.701551437377901</v>
      </c>
      <c r="X176" s="1">
        <v>24.1247882843018</v>
      </c>
      <c r="Y176" s="1">
        <v>24.948732376098601</v>
      </c>
      <c r="Z176" s="1">
        <v>25.2318019866943</v>
      </c>
      <c r="AA176" s="1">
        <v>26.593488693237301</v>
      </c>
      <c r="AB176" s="1">
        <v>24.133985519409201</v>
      </c>
      <c r="AC176" s="1">
        <v>24.788852691650401</v>
      </c>
      <c r="AD176" s="1">
        <v>25.270492553710898</v>
      </c>
      <c r="AE176" s="1">
        <v>28.362648010253899</v>
      </c>
      <c r="AF176" s="1">
        <v>26.285774230956999</v>
      </c>
      <c r="AG176" s="1">
        <v>26.631731033325199</v>
      </c>
      <c r="AH176" s="1">
        <v>28.7289714813232</v>
      </c>
      <c r="AI176" s="1">
        <v>25.993711471557599</v>
      </c>
      <c r="AJ176" s="1">
        <v>24.423807144165</v>
      </c>
      <c r="AK176" s="1">
        <v>21.557306289672901</v>
      </c>
      <c r="AL176" s="1">
        <v>22.419981002807599</v>
      </c>
      <c r="AM176" s="1">
        <v>23.121709823608398</v>
      </c>
      <c r="AN176" s="1">
        <v>24.138055801391602</v>
      </c>
      <c r="AO176" s="1">
        <v>24.597530364990199</v>
      </c>
      <c r="AP176" s="1">
        <v>27.603923797607401</v>
      </c>
      <c r="AQ176" s="1">
        <v>24.902284622192401</v>
      </c>
      <c r="AR176" s="1">
        <v>26.015802383422901</v>
      </c>
      <c r="AS176" s="1">
        <v>26.8641967773438</v>
      </c>
      <c r="AT176" s="1">
        <v>26.357883453369102</v>
      </c>
      <c r="AU176" s="1">
        <v>26.418331146240199</v>
      </c>
      <c r="AV176" s="1">
        <v>27.668647766113299</v>
      </c>
      <c r="AW176" s="1">
        <v>28.088914871215799</v>
      </c>
      <c r="AX176" s="1">
        <v>25.559059143066399</v>
      </c>
      <c r="AY176" s="2">
        <v>44</v>
      </c>
      <c r="AZ176" s="2">
        <v>44</v>
      </c>
      <c r="BA176" s="1">
        <v>323.31</v>
      </c>
      <c r="BB176" s="2">
        <v>1456</v>
      </c>
      <c r="BC176" s="2" t="s">
        <v>14</v>
      </c>
      <c r="BD176" s="14" t="s">
        <v>2359</v>
      </c>
      <c r="BE176" s="14" t="s">
        <v>2360</v>
      </c>
    </row>
    <row r="177" spans="1:57" x14ac:dyDescent="0.3">
      <c r="A177" t="s">
        <v>196</v>
      </c>
      <c r="B177" t="s">
        <v>1310</v>
      </c>
      <c r="C177" s="2" t="s">
        <v>7</v>
      </c>
      <c r="D177" s="2" t="s">
        <v>7</v>
      </c>
      <c r="E177" s="2" t="str">
        <f t="shared" si="2"/>
        <v>N</v>
      </c>
      <c r="G177" s="1"/>
      <c r="H177" s="1"/>
      <c r="I177" s="1"/>
      <c r="J177" s="1"/>
      <c r="K177" s="1"/>
      <c r="L177" s="1"/>
      <c r="M177" s="1"/>
      <c r="N177" s="1">
        <v>20.466625213623001</v>
      </c>
      <c r="O177" s="1">
        <v>19.9870414733887</v>
      </c>
      <c r="P177" s="1">
        <v>19.940198898315401</v>
      </c>
      <c r="Q177" s="1">
        <v>20.197006225585898</v>
      </c>
      <c r="R177" s="1">
        <v>20.208957672119102</v>
      </c>
      <c r="S177" s="1"/>
      <c r="T177" s="1"/>
      <c r="U177" s="1">
        <v>20.663967132568398</v>
      </c>
      <c r="V177" s="1"/>
      <c r="W177" s="1"/>
      <c r="X177" s="1"/>
      <c r="Y177" s="1"/>
      <c r="Z177" s="1"/>
      <c r="AA177" s="1"/>
      <c r="AB177" s="1"/>
      <c r="AC177" s="1"/>
      <c r="AD177" s="1"/>
      <c r="AE177" s="1">
        <v>21.152084350585898</v>
      </c>
      <c r="AF177" s="1"/>
      <c r="AG177" s="1">
        <v>21.2915954589844</v>
      </c>
      <c r="AH177" s="1">
        <v>21.822404861450199</v>
      </c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>
        <v>20.079395294189499</v>
      </c>
      <c r="AT177" s="1"/>
      <c r="AU177" s="1"/>
      <c r="AV177" s="1">
        <v>20.750909805297901</v>
      </c>
      <c r="AW177" s="1">
        <v>20.2371311187744</v>
      </c>
      <c r="AX177" s="1"/>
      <c r="AY177" s="2">
        <v>5</v>
      </c>
      <c r="AZ177" s="2">
        <v>5</v>
      </c>
      <c r="BA177" s="1">
        <v>1.69</v>
      </c>
      <c r="BB177" s="2">
        <v>15</v>
      </c>
      <c r="BC177" s="2" t="s">
        <v>36</v>
      </c>
      <c r="BD177" s="14" t="s">
        <v>2541</v>
      </c>
      <c r="BE177" s="14" t="s">
        <v>2542</v>
      </c>
    </row>
    <row r="178" spans="1:57" x14ac:dyDescent="0.3">
      <c r="A178" t="s">
        <v>197</v>
      </c>
      <c r="B178" t="s">
        <v>1310</v>
      </c>
      <c r="C178" s="2" t="s">
        <v>7</v>
      </c>
      <c r="D178" s="2" t="s">
        <v>7</v>
      </c>
      <c r="E178" s="2" t="str">
        <f t="shared" si="2"/>
        <v>N</v>
      </c>
      <c r="G178" s="1"/>
      <c r="H178" s="1"/>
      <c r="I178" s="1">
        <v>21.799741744995099</v>
      </c>
      <c r="J178" s="1"/>
      <c r="K178" s="1"/>
      <c r="L178" s="1"/>
      <c r="M178" s="1"/>
      <c r="N178" s="1">
        <v>18.93896484375</v>
      </c>
      <c r="O178" s="1">
        <v>18.769657135009801</v>
      </c>
      <c r="P178" s="1"/>
      <c r="Q178" s="1"/>
      <c r="R178" s="1">
        <v>19.916675567626999</v>
      </c>
      <c r="S178" s="1"/>
      <c r="T178" s="1"/>
      <c r="U178" s="1"/>
      <c r="V178" s="1"/>
      <c r="W178" s="1"/>
      <c r="X178" s="1"/>
      <c r="Y178" s="1"/>
      <c r="Z178" s="1"/>
      <c r="AA178" s="1">
        <v>20.242956161498999</v>
      </c>
      <c r="AB178" s="1">
        <v>20.1516513824463</v>
      </c>
      <c r="AC178" s="1">
        <v>19.980920791626001</v>
      </c>
      <c r="AD178" s="1">
        <v>19.9832878112793</v>
      </c>
      <c r="AE178" s="1">
        <v>18.0249118804932</v>
      </c>
      <c r="AF178" s="1">
        <v>20.588750839233398</v>
      </c>
      <c r="AG178" s="1">
        <v>18.3521633148193</v>
      </c>
      <c r="AH178" s="1">
        <v>17.923002243041999</v>
      </c>
      <c r="AI178" s="1">
        <v>17.889051437377901</v>
      </c>
      <c r="AJ178" s="1">
        <v>18.361789703369102</v>
      </c>
      <c r="AK178" s="1"/>
      <c r="AL178" s="1"/>
      <c r="AM178" s="1"/>
      <c r="AN178" s="1">
        <v>22.091972351074201</v>
      </c>
      <c r="AO178" s="1"/>
      <c r="AP178" s="1">
        <v>21.932903289794901</v>
      </c>
      <c r="AQ178" s="1">
        <v>19.283491134643601</v>
      </c>
      <c r="AR178" s="1">
        <v>20.312963485717798</v>
      </c>
      <c r="AS178" s="1">
        <v>21.544109344482401</v>
      </c>
      <c r="AT178" s="1">
        <v>22.129087448120099</v>
      </c>
      <c r="AU178" s="1">
        <v>21.8498020172119</v>
      </c>
      <c r="AV178" s="1">
        <v>18.3005046844482</v>
      </c>
      <c r="AW178" s="1"/>
      <c r="AX178" s="1">
        <v>21.4685668945313</v>
      </c>
      <c r="AY178" s="2">
        <v>7</v>
      </c>
      <c r="AZ178" s="2">
        <v>7</v>
      </c>
      <c r="BA178" s="1">
        <v>59.511000000000003</v>
      </c>
      <c r="BB178" s="2">
        <v>42</v>
      </c>
      <c r="BC178" s="2" t="s">
        <v>8</v>
      </c>
      <c r="BD178" s="14" t="s">
        <v>2543</v>
      </c>
      <c r="BE178" s="14" t="s">
        <v>2544</v>
      </c>
    </row>
    <row r="179" spans="1:57" x14ac:dyDescent="0.3">
      <c r="A179" t="s">
        <v>198</v>
      </c>
      <c r="B179" t="s">
        <v>1433</v>
      </c>
      <c r="C179" s="2" t="s">
        <v>7</v>
      </c>
      <c r="D179" s="2" t="s">
        <v>7</v>
      </c>
      <c r="E179" s="2" t="str">
        <f t="shared" si="2"/>
        <v>N</v>
      </c>
      <c r="G179" s="1"/>
      <c r="H179" s="1"/>
      <c r="I179" s="1"/>
      <c r="J179" s="1"/>
      <c r="K179" s="1"/>
      <c r="L179" s="1"/>
      <c r="M179" s="1"/>
      <c r="N179" s="1"/>
      <c r="O179" s="1">
        <v>17.8640537261963</v>
      </c>
      <c r="P179" s="1"/>
      <c r="Q179" s="1"/>
      <c r="R179" s="1">
        <v>18.3874702453613</v>
      </c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>
        <v>18.522174835205099</v>
      </c>
      <c r="AF179" s="1"/>
      <c r="AG179" s="1"/>
      <c r="AH179" s="1"/>
      <c r="AI179" s="1"/>
      <c r="AJ179" s="1"/>
      <c r="AK179" s="1"/>
      <c r="AL179" s="1"/>
      <c r="AM179" s="1"/>
      <c r="AN179" s="1">
        <v>19.206504821777301</v>
      </c>
      <c r="AO179" s="1"/>
      <c r="AP179" s="1"/>
      <c r="AQ179" s="1"/>
      <c r="AR179" s="1"/>
      <c r="AS179" s="1">
        <v>18.822271347045898</v>
      </c>
      <c r="AT179" s="1"/>
      <c r="AU179" s="1">
        <v>18.9761447906494</v>
      </c>
      <c r="AV179" s="1"/>
      <c r="AW179" s="1"/>
      <c r="AX179" s="1">
        <v>19.658433914184599</v>
      </c>
      <c r="AY179" s="2">
        <v>7</v>
      </c>
      <c r="AZ179" s="2">
        <v>7</v>
      </c>
      <c r="BA179" s="1">
        <v>13.869</v>
      </c>
      <c r="BB179" s="2">
        <v>11</v>
      </c>
      <c r="BC179" s="2" t="s">
        <v>8</v>
      </c>
      <c r="BD179" s="14" t="s">
        <v>2545</v>
      </c>
      <c r="BE179" s="14" t="s">
        <v>2546</v>
      </c>
    </row>
    <row r="180" spans="1:57" x14ac:dyDescent="0.3">
      <c r="A180" t="s">
        <v>199</v>
      </c>
      <c r="B180" t="s">
        <v>1434</v>
      </c>
      <c r="C180" s="2" t="s">
        <v>7</v>
      </c>
      <c r="D180" s="2" t="s">
        <v>7</v>
      </c>
      <c r="E180" s="2" t="str">
        <f t="shared" si="2"/>
        <v>N</v>
      </c>
      <c r="G180" s="1"/>
      <c r="H180" s="1"/>
      <c r="I180" s="1">
        <v>20.508623123168899</v>
      </c>
      <c r="J180" s="1"/>
      <c r="K180" s="1"/>
      <c r="L180" s="1"/>
      <c r="M180" s="1"/>
      <c r="N180" s="1"/>
      <c r="O180" s="1">
        <v>18.863054275512699</v>
      </c>
      <c r="P180" s="1"/>
      <c r="Q180" s="1"/>
      <c r="R180" s="1">
        <v>19.1900520324707</v>
      </c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>
        <v>18.747045516967798</v>
      </c>
      <c r="AF180" s="1"/>
      <c r="AG180" s="1"/>
      <c r="AH180" s="1"/>
      <c r="AI180" s="1"/>
      <c r="AJ180" s="1">
        <v>20.069597244262699</v>
      </c>
      <c r="AK180" s="1"/>
      <c r="AL180" s="1"/>
      <c r="AM180" s="1"/>
      <c r="AN180" s="1">
        <v>20.1326999664307</v>
      </c>
      <c r="AO180" s="1"/>
      <c r="AP180" s="1"/>
      <c r="AQ180" s="1">
        <v>20.831748962402301</v>
      </c>
      <c r="AR180" s="1">
        <v>20.219394683837901</v>
      </c>
      <c r="AS180" s="1"/>
      <c r="AT180" s="1">
        <v>20.3587455749512</v>
      </c>
      <c r="AU180" s="1">
        <v>20.2817268371582</v>
      </c>
      <c r="AV180" s="1"/>
      <c r="AW180" s="1"/>
      <c r="AX180" s="1">
        <v>20.559268951416001</v>
      </c>
      <c r="AY180" s="2">
        <v>8</v>
      </c>
      <c r="AZ180" s="2">
        <v>8</v>
      </c>
      <c r="BA180" s="1">
        <v>50.756</v>
      </c>
      <c r="BB180" s="2">
        <v>19</v>
      </c>
      <c r="BC180" s="2" t="s">
        <v>14</v>
      </c>
      <c r="BD180" s="14" t="s">
        <v>2547</v>
      </c>
      <c r="BE180" s="14" t="s">
        <v>2548</v>
      </c>
    </row>
    <row r="181" spans="1:57" x14ac:dyDescent="0.3">
      <c r="A181" t="s">
        <v>200</v>
      </c>
      <c r="B181" t="s">
        <v>1300</v>
      </c>
      <c r="C181" s="2" t="s">
        <v>17</v>
      </c>
      <c r="D181" s="2" t="s">
        <v>7</v>
      </c>
      <c r="E181" s="2" t="str">
        <f t="shared" si="2"/>
        <v>Y</v>
      </c>
      <c r="F181" s="2" t="s">
        <v>2233</v>
      </c>
      <c r="G181" s="1"/>
      <c r="H181" s="1"/>
      <c r="I181" s="1">
        <v>18.1761150360107</v>
      </c>
      <c r="J181" s="1">
        <v>19.264533996581999</v>
      </c>
      <c r="K181" s="1">
        <v>20.937829971313501</v>
      </c>
      <c r="L181" s="1">
        <v>19.2486171722412</v>
      </c>
      <c r="M181" s="1"/>
      <c r="N181" s="1">
        <v>22.705163955688501</v>
      </c>
      <c r="O181" s="1">
        <v>26.9487113952637</v>
      </c>
      <c r="P181" s="1">
        <v>22.4382724761963</v>
      </c>
      <c r="Q181" s="1">
        <v>21.658531188964801</v>
      </c>
      <c r="R181" s="1">
        <v>26.491319656372099</v>
      </c>
      <c r="S181" s="1">
        <v>22.943296432495099</v>
      </c>
      <c r="T181" s="1">
        <v>21.2102661132813</v>
      </c>
      <c r="U181" s="1">
        <v>22.076951980590799</v>
      </c>
      <c r="V181" s="1"/>
      <c r="W181" s="1"/>
      <c r="X181" s="1"/>
      <c r="Y181" s="1"/>
      <c r="Z181" s="1"/>
      <c r="AA181" s="1">
        <v>17.3848171234131</v>
      </c>
      <c r="AB181" s="1"/>
      <c r="AC181" s="1">
        <v>18.172895431518601</v>
      </c>
      <c r="AD181" s="1">
        <v>18.249151229858398</v>
      </c>
      <c r="AE181" s="1"/>
      <c r="AF181" s="1">
        <v>19.9846801757813</v>
      </c>
      <c r="AG181" s="1">
        <v>19.858676910400401</v>
      </c>
      <c r="AH181" s="1"/>
      <c r="AI181" s="1">
        <v>18.217220306396499</v>
      </c>
      <c r="AJ181" s="1"/>
      <c r="AK181" s="1"/>
      <c r="AL181" s="1"/>
      <c r="AM181" s="1"/>
      <c r="AN181" s="1">
        <v>16.745700836181602</v>
      </c>
      <c r="AO181" s="1"/>
      <c r="AP181" s="1"/>
      <c r="AQ181" s="1"/>
      <c r="AR181" s="1">
        <v>20.565139770507798</v>
      </c>
      <c r="AS181" s="1">
        <v>24.6651935577393</v>
      </c>
      <c r="AT181" s="1">
        <v>23.669904708862301</v>
      </c>
      <c r="AU181" s="1">
        <v>23.697526931762699</v>
      </c>
      <c r="AV181" s="1"/>
      <c r="AW181" s="1"/>
      <c r="AX181" s="1">
        <v>22.8749084472656</v>
      </c>
      <c r="AY181" s="2">
        <v>31</v>
      </c>
      <c r="AZ181" s="2">
        <v>31</v>
      </c>
      <c r="BA181" s="1">
        <v>323.31</v>
      </c>
      <c r="BB181" s="2">
        <v>251</v>
      </c>
      <c r="BC181" s="2" t="s">
        <v>14</v>
      </c>
      <c r="BD181" s="14" t="s">
        <v>2273</v>
      </c>
      <c r="BE181" s="14" t="s">
        <v>2274</v>
      </c>
    </row>
    <row r="182" spans="1:57" x14ac:dyDescent="0.3">
      <c r="A182" t="s">
        <v>201</v>
      </c>
      <c r="B182" t="s">
        <v>1435</v>
      </c>
      <c r="C182" s="2" t="s">
        <v>17</v>
      </c>
      <c r="D182" s="2" t="s">
        <v>7</v>
      </c>
      <c r="E182" s="2" t="str">
        <f t="shared" si="2"/>
        <v>Y</v>
      </c>
      <c r="F182" s="2" t="s">
        <v>2233</v>
      </c>
      <c r="G182" s="1"/>
      <c r="H182" s="1">
        <v>22.076234817504901</v>
      </c>
      <c r="I182" s="1">
        <v>24.0689907073975</v>
      </c>
      <c r="J182" s="1">
        <v>26.478664398193398</v>
      </c>
      <c r="K182" s="1">
        <v>26.2886638641357</v>
      </c>
      <c r="L182" s="1">
        <v>26.217859268188501</v>
      </c>
      <c r="M182" s="1">
        <v>22.588636398315401</v>
      </c>
      <c r="N182" s="1">
        <v>29.045127868652301</v>
      </c>
      <c r="O182" s="1">
        <v>30.167222976684599</v>
      </c>
      <c r="P182" s="1">
        <v>29.262395858764599</v>
      </c>
      <c r="Q182" s="1">
        <v>29.2846279144287</v>
      </c>
      <c r="R182" s="1">
        <v>29.518613815307599</v>
      </c>
      <c r="S182" s="1">
        <v>27.6638374328613</v>
      </c>
      <c r="T182" s="1">
        <v>27.273820877075199</v>
      </c>
      <c r="U182" s="1">
        <v>27.869501113891602</v>
      </c>
      <c r="V182" s="1"/>
      <c r="W182" s="1">
        <v>22.1434211730957</v>
      </c>
      <c r="X182" s="1">
        <v>22.1139430999756</v>
      </c>
      <c r="Y182" s="1">
        <v>22.861377716064499</v>
      </c>
      <c r="Z182" s="1">
        <v>23.685173034668001</v>
      </c>
      <c r="AA182" s="1">
        <v>24.645044326782202</v>
      </c>
      <c r="AB182" s="1">
        <v>20.182529449462901</v>
      </c>
      <c r="AC182" s="1">
        <v>18.803096771240199</v>
      </c>
      <c r="AD182" s="1">
        <v>20.291652679443398</v>
      </c>
      <c r="AE182" s="1">
        <v>22.7937622070313</v>
      </c>
      <c r="AF182" s="1">
        <v>22.202903747558601</v>
      </c>
      <c r="AG182" s="1">
        <v>21.7421760559082</v>
      </c>
      <c r="AH182" s="1">
        <v>23.9408264160156</v>
      </c>
      <c r="AI182" s="1">
        <v>21.135271072387699</v>
      </c>
      <c r="AJ182" s="1">
        <v>18.523094177246101</v>
      </c>
      <c r="AK182" s="1">
        <v>23.213607788085898</v>
      </c>
      <c r="AL182" s="1"/>
      <c r="AM182" s="1"/>
      <c r="AN182" s="1">
        <v>23.041397094726602</v>
      </c>
      <c r="AO182" s="1">
        <v>25.295721054077099</v>
      </c>
      <c r="AP182" s="1">
        <v>24.031621932983398</v>
      </c>
      <c r="AQ182" s="1">
        <v>22.040428161621101</v>
      </c>
      <c r="AR182" s="1">
        <v>25.036994934081999</v>
      </c>
      <c r="AS182" s="1">
        <v>27.003459930419901</v>
      </c>
      <c r="AT182" s="1">
        <v>26.325397491455099</v>
      </c>
      <c r="AU182" s="1">
        <v>26.353145599365199</v>
      </c>
      <c r="AV182" s="1">
        <v>23.290948867797901</v>
      </c>
      <c r="AW182" s="1">
        <v>22.842512130737301</v>
      </c>
      <c r="AX182" s="1">
        <v>25.021701812744102</v>
      </c>
      <c r="AY182" s="2">
        <v>28</v>
      </c>
      <c r="AZ182" s="2">
        <v>28</v>
      </c>
      <c r="BA182" s="1">
        <v>323.31</v>
      </c>
      <c r="BB182" s="2">
        <v>1108</v>
      </c>
      <c r="BC182" s="2" t="s">
        <v>14</v>
      </c>
      <c r="BD182" s="14" t="s">
        <v>2549</v>
      </c>
      <c r="BE182" s="14" t="s">
        <v>2550</v>
      </c>
    </row>
    <row r="183" spans="1:57" x14ac:dyDescent="0.3">
      <c r="A183" t="s">
        <v>202</v>
      </c>
      <c r="B183" t="s">
        <v>1435</v>
      </c>
      <c r="C183" s="2" t="s">
        <v>17</v>
      </c>
      <c r="D183" s="2" t="s">
        <v>7</v>
      </c>
      <c r="E183" s="2" t="str">
        <f t="shared" si="2"/>
        <v>Y</v>
      </c>
      <c r="F183" s="2" t="s">
        <v>2233</v>
      </c>
      <c r="G183" s="1"/>
      <c r="H183" s="1"/>
      <c r="I183" s="1">
        <v>21.970882415771499</v>
      </c>
      <c r="J183" s="1">
        <v>24.396039962768601</v>
      </c>
      <c r="K183" s="1">
        <v>26.659080505371101</v>
      </c>
      <c r="L183" s="1">
        <v>24.7097778320313</v>
      </c>
      <c r="M183" s="1">
        <v>21.819328308105501</v>
      </c>
      <c r="N183" s="1">
        <v>26.6207275390625</v>
      </c>
      <c r="O183" s="1">
        <v>28.052272796630898</v>
      </c>
      <c r="P183" s="1">
        <v>27.0208339691162</v>
      </c>
      <c r="Q183" s="1">
        <v>26.744709014892599</v>
      </c>
      <c r="R183" s="1">
        <v>28.445808410644499</v>
      </c>
      <c r="S183" s="1">
        <v>25.821771621704102</v>
      </c>
      <c r="T183" s="1">
        <v>24.3806667327881</v>
      </c>
      <c r="U183" s="1">
        <v>25.819604873657202</v>
      </c>
      <c r="V183" s="1"/>
      <c r="W183" s="1"/>
      <c r="X183" s="1">
        <v>20.8732013702393</v>
      </c>
      <c r="Y183" s="1">
        <v>20.225410461425799</v>
      </c>
      <c r="Z183" s="1">
        <v>25.9887809753418</v>
      </c>
      <c r="AA183" s="1">
        <v>24.761013031005898</v>
      </c>
      <c r="AB183" s="1">
        <v>22.77707862854</v>
      </c>
      <c r="AC183" s="1"/>
      <c r="AD183" s="1">
        <v>22.6630554199219</v>
      </c>
      <c r="AE183" s="1">
        <v>20.874101638793899</v>
      </c>
      <c r="AF183" s="1">
        <v>22.8477783203125</v>
      </c>
      <c r="AG183" s="1">
        <v>23.098556518554702</v>
      </c>
      <c r="AH183" s="1">
        <v>21.248989105224599</v>
      </c>
      <c r="AI183" s="1">
        <v>22.900691986083999</v>
      </c>
      <c r="AJ183" s="1"/>
      <c r="AK183" s="1">
        <v>21.41188621521</v>
      </c>
      <c r="AL183" s="1"/>
      <c r="AM183" s="1"/>
      <c r="AN183" s="1">
        <v>21.4043674468994</v>
      </c>
      <c r="AO183" s="1">
        <v>24.2420539855957</v>
      </c>
      <c r="AP183" s="1">
        <v>26.0166110992432</v>
      </c>
      <c r="AQ183" s="1">
        <v>23.083442687988299</v>
      </c>
      <c r="AR183" s="1">
        <v>24.553796768188501</v>
      </c>
      <c r="AS183" s="1">
        <v>25.352622985839801</v>
      </c>
      <c r="AT183" s="1">
        <v>24.763750076293899</v>
      </c>
      <c r="AU183" s="1">
        <v>24.470293045043899</v>
      </c>
      <c r="AV183" s="1">
        <v>22.2393474578857</v>
      </c>
      <c r="AW183" s="1">
        <v>20.905143737793001</v>
      </c>
      <c r="AX183" s="1">
        <v>23.439743041992202</v>
      </c>
      <c r="AY183" s="2">
        <v>12</v>
      </c>
      <c r="AZ183" s="2">
        <v>12</v>
      </c>
      <c r="BA183" s="1">
        <v>323.31</v>
      </c>
      <c r="BB183" s="2">
        <v>314</v>
      </c>
      <c r="BC183" s="2" t="s">
        <v>14</v>
      </c>
      <c r="BD183" s="14" t="s">
        <v>2273</v>
      </c>
      <c r="BE183" s="14" t="s">
        <v>2274</v>
      </c>
    </row>
    <row r="184" spans="1:57" x14ac:dyDescent="0.3">
      <c r="A184" t="s">
        <v>203</v>
      </c>
      <c r="B184" t="s">
        <v>1436</v>
      </c>
      <c r="C184" s="2" t="s">
        <v>17</v>
      </c>
      <c r="D184" s="2" t="s">
        <v>7</v>
      </c>
      <c r="E184" s="2" t="str">
        <f t="shared" si="2"/>
        <v>Y</v>
      </c>
      <c r="F184" s="2" t="s">
        <v>81</v>
      </c>
      <c r="G184" s="1"/>
      <c r="H184" s="1"/>
      <c r="I184" s="1">
        <v>21.6048984527588</v>
      </c>
      <c r="J184" s="1">
        <v>23.637214660644499</v>
      </c>
      <c r="K184" s="1">
        <v>25.230226516723601</v>
      </c>
      <c r="L184" s="1">
        <v>23.5472202301025</v>
      </c>
      <c r="M184" s="1">
        <v>22.1445426940918</v>
      </c>
      <c r="N184" s="1">
        <v>25.8711242675781</v>
      </c>
      <c r="O184" s="1">
        <v>27.065790176391602</v>
      </c>
      <c r="P184" s="1">
        <v>25.946437835693398</v>
      </c>
      <c r="Q184" s="1">
        <v>25.4089546203613</v>
      </c>
      <c r="R184" s="1">
        <v>27.269279479980501</v>
      </c>
      <c r="S184" s="1">
        <v>24.790693283081101</v>
      </c>
      <c r="T184" s="1">
        <v>23.387191772460898</v>
      </c>
      <c r="U184" s="1">
        <v>24.9399299621582</v>
      </c>
      <c r="V184" s="1"/>
      <c r="W184" s="1">
        <v>18.379032135009801</v>
      </c>
      <c r="X184" s="1"/>
      <c r="Y184" s="1"/>
      <c r="Z184" s="1">
        <v>25.68776512146</v>
      </c>
      <c r="AA184" s="1">
        <v>25.830743789672901</v>
      </c>
      <c r="AB184" s="1">
        <v>23.6208686828613</v>
      </c>
      <c r="AC184" s="1">
        <v>22.3067741394043</v>
      </c>
      <c r="AD184" s="1">
        <v>23.1172771453857</v>
      </c>
      <c r="AE184" s="1">
        <v>23.284326553344702</v>
      </c>
      <c r="AF184" s="1">
        <v>23.540615081787099</v>
      </c>
      <c r="AG184" s="1">
        <v>23.520612716674801</v>
      </c>
      <c r="AH184" s="1">
        <v>23.7433471679688</v>
      </c>
      <c r="AI184" s="1">
        <v>22.9768371582031</v>
      </c>
      <c r="AJ184" s="1"/>
      <c r="AK184" s="1"/>
      <c r="AL184" s="1"/>
      <c r="AM184" s="1">
        <v>22.921960830688501</v>
      </c>
      <c r="AN184" s="1">
        <v>22.550111770629901</v>
      </c>
      <c r="AO184" s="1">
        <v>25.9461479187012</v>
      </c>
      <c r="AP184" s="1">
        <v>26.631870269775401</v>
      </c>
      <c r="AQ184" s="1">
        <v>23.775953292846701</v>
      </c>
      <c r="AR184" s="1">
        <v>24.6129055023193</v>
      </c>
      <c r="AS184" s="1">
        <v>25.892335891723601</v>
      </c>
      <c r="AT184" s="1">
        <v>24.277391433715799</v>
      </c>
      <c r="AU184" s="1">
        <v>23.821626663208001</v>
      </c>
      <c r="AV184" s="1">
        <v>23.350568771362301</v>
      </c>
      <c r="AW184" s="1">
        <v>22.410514831543001</v>
      </c>
      <c r="AX184" s="1">
        <v>22.832984924316399</v>
      </c>
      <c r="AY184" s="2">
        <v>18</v>
      </c>
      <c r="AZ184" s="2">
        <v>17</v>
      </c>
      <c r="BA184" s="1">
        <v>323.31</v>
      </c>
      <c r="BB184" s="2">
        <v>349</v>
      </c>
      <c r="BC184" s="2" t="s">
        <v>14</v>
      </c>
      <c r="BD184" s="14" t="s">
        <v>2273</v>
      </c>
      <c r="BE184" s="14" t="s">
        <v>2274</v>
      </c>
    </row>
    <row r="185" spans="1:57" x14ac:dyDescent="0.3">
      <c r="A185" t="s">
        <v>204</v>
      </c>
      <c r="B185" t="s">
        <v>1437</v>
      </c>
      <c r="C185" s="2" t="s">
        <v>17</v>
      </c>
      <c r="D185" s="2" t="s">
        <v>7</v>
      </c>
      <c r="E185" s="2" t="str">
        <f t="shared" si="2"/>
        <v>Y</v>
      </c>
      <c r="F185" s="2" t="s">
        <v>2233</v>
      </c>
      <c r="G185" s="1"/>
      <c r="H185" s="1"/>
      <c r="I185" s="1">
        <v>18.983873367309599</v>
      </c>
      <c r="J185" s="1">
        <v>22.654232025146499</v>
      </c>
      <c r="K185" s="1">
        <v>25.256414413452099</v>
      </c>
      <c r="L185" s="1">
        <v>24.057550430297901</v>
      </c>
      <c r="M185" s="1"/>
      <c r="N185" s="1">
        <v>25.906419754028299</v>
      </c>
      <c r="O185" s="1">
        <v>27.278081893920898</v>
      </c>
      <c r="P185" s="1">
        <v>26.456180572509801</v>
      </c>
      <c r="Q185" s="1">
        <v>25.984962463378899</v>
      </c>
      <c r="R185" s="1">
        <v>26.700283050537099</v>
      </c>
      <c r="S185" s="1">
        <v>25.361452102661101</v>
      </c>
      <c r="T185" s="1">
        <v>24.595710754394499</v>
      </c>
      <c r="U185" s="1">
        <v>25.381889343261701</v>
      </c>
      <c r="V185" s="1"/>
      <c r="W185" s="1"/>
      <c r="X185" s="1"/>
      <c r="Y185" s="1"/>
      <c r="Z185" s="1">
        <v>21.7683811187744</v>
      </c>
      <c r="AA185" s="1">
        <v>22.4812126159668</v>
      </c>
      <c r="AB185" s="1">
        <v>20.334508895873999</v>
      </c>
      <c r="AC185" s="1"/>
      <c r="AD185" s="1">
        <v>19.594612121581999</v>
      </c>
      <c r="AE185" s="1">
        <v>19.819717407226602</v>
      </c>
      <c r="AF185" s="1">
        <v>20.494922637939499</v>
      </c>
      <c r="AG185" s="1">
        <v>19.494413375854499</v>
      </c>
      <c r="AH185" s="1">
        <v>21.593044281005898</v>
      </c>
      <c r="AI185" s="1">
        <v>18.443260192871101</v>
      </c>
      <c r="AJ185" s="1"/>
      <c r="AK185" s="1"/>
      <c r="AL185" s="1"/>
      <c r="AM185" s="1"/>
      <c r="AN185" s="1">
        <v>18.287397384643601</v>
      </c>
      <c r="AO185" s="1">
        <v>22.5853157043457</v>
      </c>
      <c r="AP185" s="1">
        <v>22.041664123535199</v>
      </c>
      <c r="AQ185" s="1">
        <v>18.460039138793899</v>
      </c>
      <c r="AR185" s="1">
        <v>20.840074539184599</v>
      </c>
      <c r="AS185" s="1">
        <v>23.472091674804702</v>
      </c>
      <c r="AT185" s="1">
        <v>23.025264739990199</v>
      </c>
      <c r="AU185" s="1">
        <v>23.1261596679688</v>
      </c>
      <c r="AV185" s="1">
        <v>19.573724746704102</v>
      </c>
      <c r="AW185" s="1">
        <v>19.43701171875</v>
      </c>
      <c r="AX185" s="1">
        <v>21.254074096679702</v>
      </c>
      <c r="AY185" s="2">
        <v>17</v>
      </c>
      <c r="AZ185" s="2">
        <v>17</v>
      </c>
      <c r="BA185" s="1">
        <v>181.01</v>
      </c>
      <c r="BB185" s="2">
        <v>266</v>
      </c>
      <c r="BC185" s="2" t="s">
        <v>14</v>
      </c>
      <c r="BD185" s="14" t="s">
        <v>2273</v>
      </c>
      <c r="BE185" s="14" t="s">
        <v>2274</v>
      </c>
    </row>
    <row r="186" spans="1:57" x14ac:dyDescent="0.3">
      <c r="A186" t="s">
        <v>205</v>
      </c>
      <c r="B186" t="s">
        <v>1438</v>
      </c>
      <c r="C186" s="2" t="s">
        <v>17</v>
      </c>
      <c r="D186" s="2" t="s">
        <v>7</v>
      </c>
      <c r="E186" s="2" t="str">
        <f t="shared" si="2"/>
        <v>Y</v>
      </c>
      <c r="F186" s="2" t="s">
        <v>2233</v>
      </c>
      <c r="G186" s="1">
        <v>24.188880920410199</v>
      </c>
      <c r="H186" s="1">
        <v>23.265993118286101</v>
      </c>
      <c r="I186" s="1">
        <v>26.199365615844702</v>
      </c>
      <c r="J186" s="1">
        <v>29.084714889526399</v>
      </c>
      <c r="K186" s="1">
        <v>30.271419525146499</v>
      </c>
      <c r="L186" s="1">
        <v>28.5292854309082</v>
      </c>
      <c r="M186" s="1">
        <v>24.3696613311768</v>
      </c>
      <c r="N186" s="1">
        <v>31.026767730712901</v>
      </c>
      <c r="O186" s="1">
        <v>32.278247833252003</v>
      </c>
      <c r="P186" s="1">
        <v>31.4872131347656</v>
      </c>
      <c r="Q186" s="1">
        <v>31.256423950195298</v>
      </c>
      <c r="R186" s="1">
        <v>31.657487869262699</v>
      </c>
      <c r="S186" s="1">
        <v>30.045701980590799</v>
      </c>
      <c r="T186" s="1">
        <v>29.6239223480225</v>
      </c>
      <c r="U186" s="1">
        <v>30.286148071289102</v>
      </c>
      <c r="V186" s="1">
        <v>23.4855442047119</v>
      </c>
      <c r="W186" s="1">
        <v>24.014101028442401</v>
      </c>
      <c r="X186" s="1">
        <v>21.608829498291001</v>
      </c>
      <c r="Y186" s="1">
        <v>26.098304748535199</v>
      </c>
      <c r="Z186" s="1">
        <v>27.9568195343018</v>
      </c>
      <c r="AA186" s="1">
        <v>27.283744812011701</v>
      </c>
      <c r="AB186" s="1">
        <v>24.454879760742202</v>
      </c>
      <c r="AC186" s="1">
        <v>22.170293807983398</v>
      </c>
      <c r="AD186" s="1">
        <v>23.549219131469702</v>
      </c>
      <c r="AE186" s="1">
        <v>24.0180969238281</v>
      </c>
      <c r="AF186" s="1">
        <v>24.787757873535199</v>
      </c>
      <c r="AG186" s="1">
        <v>23.767896652221701</v>
      </c>
      <c r="AH186" s="1">
        <v>22.871095657348601</v>
      </c>
      <c r="AI186" s="1">
        <v>23.533502578735401</v>
      </c>
      <c r="AJ186" s="1">
        <v>20.713558197021499</v>
      </c>
      <c r="AK186" s="1">
        <v>23.3613185882568</v>
      </c>
      <c r="AL186" s="1">
        <v>22.321548461914102</v>
      </c>
      <c r="AM186" s="1">
        <v>26.281074523925799</v>
      </c>
      <c r="AN186" s="1">
        <v>25.782642364501999</v>
      </c>
      <c r="AO186" s="1">
        <v>27.305303573608398</v>
      </c>
      <c r="AP186" s="1">
        <v>27.510129928588899</v>
      </c>
      <c r="AQ186" s="1">
        <v>25.761697769165</v>
      </c>
      <c r="AR186" s="1">
        <v>27.006137847900401</v>
      </c>
      <c r="AS186" s="1">
        <v>28.4612731933594</v>
      </c>
      <c r="AT186" s="1">
        <v>28.635541915893601</v>
      </c>
      <c r="AU186" s="1">
        <v>28.329200744628899</v>
      </c>
      <c r="AV186" s="1">
        <v>25.630592346191399</v>
      </c>
      <c r="AW186" s="1">
        <v>24.805578231811499</v>
      </c>
      <c r="AX186" s="1">
        <v>27.663295745849599</v>
      </c>
      <c r="AY186" s="2">
        <v>55</v>
      </c>
      <c r="AZ186" s="2">
        <v>50</v>
      </c>
      <c r="BA186" s="1">
        <v>323.31</v>
      </c>
      <c r="BB186" s="2">
        <v>2383</v>
      </c>
      <c r="BC186" s="2" t="s">
        <v>14</v>
      </c>
      <c r="BD186" s="14" t="s">
        <v>2273</v>
      </c>
      <c r="BE186" s="14" t="s">
        <v>2274</v>
      </c>
    </row>
    <row r="187" spans="1:57" x14ac:dyDescent="0.3">
      <c r="A187" t="s">
        <v>206</v>
      </c>
      <c r="B187" t="s">
        <v>1310</v>
      </c>
      <c r="C187" s="2" t="s">
        <v>17</v>
      </c>
      <c r="D187" s="2" t="s">
        <v>7</v>
      </c>
      <c r="E187" s="2" t="str">
        <f t="shared" si="2"/>
        <v>Y</v>
      </c>
      <c r="G187" s="1"/>
      <c r="H187" s="1"/>
      <c r="I187" s="1"/>
      <c r="J187" s="1"/>
      <c r="K187" s="1"/>
      <c r="L187" s="1"/>
      <c r="M187" s="1"/>
      <c r="N187" s="1"/>
      <c r="O187" s="1"/>
      <c r="P187" s="1">
        <v>18.6046543121338</v>
      </c>
      <c r="Q187" s="1">
        <v>18.997858047485401</v>
      </c>
      <c r="R187" s="1">
        <v>18.3920078277588</v>
      </c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>
        <v>18.624423980712901</v>
      </c>
      <c r="AF187" s="1">
        <v>18.162656784057599</v>
      </c>
      <c r="AG187" s="1">
        <v>18.940341949462901</v>
      </c>
      <c r="AH187" s="1">
        <v>18.7208061218262</v>
      </c>
      <c r="AI187" s="1">
        <v>18.575813293456999</v>
      </c>
      <c r="AJ187" s="1"/>
      <c r="AK187" s="1"/>
      <c r="AL187" s="1"/>
      <c r="AM187" s="1"/>
      <c r="AN187" s="1"/>
      <c r="AO187" s="1"/>
      <c r="AP187" s="1"/>
      <c r="AQ187" s="1"/>
      <c r="AR187" s="1"/>
      <c r="AS187" s="1">
        <v>18.590360641479499</v>
      </c>
      <c r="AT187" s="1"/>
      <c r="AU187" s="1">
        <v>18.43701171875</v>
      </c>
      <c r="AV187" s="1">
        <v>18.329524993896499</v>
      </c>
      <c r="AW187" s="1"/>
      <c r="AX187" s="1">
        <v>18.2967014312744</v>
      </c>
      <c r="AY187" s="2">
        <v>3</v>
      </c>
      <c r="AZ187" s="2">
        <v>3</v>
      </c>
      <c r="BA187" s="1">
        <v>10.369</v>
      </c>
      <c r="BB187" s="2">
        <v>8</v>
      </c>
      <c r="BC187" s="2" t="s">
        <v>14</v>
      </c>
      <c r="BD187" s="14" t="s">
        <v>2381</v>
      </c>
      <c r="BE187" s="14" t="s">
        <v>2381</v>
      </c>
    </row>
    <row r="188" spans="1:57" x14ac:dyDescent="0.3">
      <c r="A188" t="s">
        <v>207</v>
      </c>
      <c r="B188" t="s">
        <v>1439</v>
      </c>
      <c r="C188" s="2" t="s">
        <v>7</v>
      </c>
      <c r="D188" s="2" t="s">
        <v>7</v>
      </c>
      <c r="E188" s="2" t="str">
        <f t="shared" si="2"/>
        <v>N</v>
      </c>
      <c r="G188" s="1"/>
      <c r="H188" s="1">
        <v>19.234560012817401</v>
      </c>
      <c r="I188" s="1">
        <v>22.5158576965332</v>
      </c>
      <c r="J188" s="1">
        <v>24.0399265289307</v>
      </c>
      <c r="K188" s="1">
        <v>20.534975051879901</v>
      </c>
      <c r="L188" s="1">
        <v>23.911136627197301</v>
      </c>
      <c r="M188" s="1"/>
      <c r="N188" s="1">
        <v>16.908767700195298</v>
      </c>
      <c r="O188" s="1">
        <v>20.8639316558838</v>
      </c>
      <c r="P188" s="1"/>
      <c r="Q188" s="1"/>
      <c r="R188" s="1">
        <v>22.721797943115199</v>
      </c>
      <c r="S188" s="1"/>
      <c r="T188" s="1">
        <v>17.636795043945298</v>
      </c>
      <c r="U188" s="1">
        <v>21.236371994018601</v>
      </c>
      <c r="V188" s="1"/>
      <c r="W188" s="1">
        <v>21.197126388549801</v>
      </c>
      <c r="X188" s="1">
        <v>25.1820373535156</v>
      </c>
      <c r="Y188" s="1">
        <v>21.673315048217798</v>
      </c>
      <c r="Z188" s="1"/>
      <c r="AA188" s="1">
        <v>20.579666137695298</v>
      </c>
      <c r="AB188" s="1">
        <v>20.857872009277301</v>
      </c>
      <c r="AC188" s="1">
        <v>20.900432586669901</v>
      </c>
      <c r="AD188" s="1">
        <v>24.304101943969702</v>
      </c>
      <c r="AE188" s="1">
        <v>23.821529388427699</v>
      </c>
      <c r="AF188" s="1">
        <v>20.158817291259801</v>
      </c>
      <c r="AG188" s="1">
        <v>21.3797817230225</v>
      </c>
      <c r="AH188" s="1">
        <v>21.274463653564499</v>
      </c>
      <c r="AI188" s="1">
        <v>22.135082244873001</v>
      </c>
      <c r="AJ188" s="1">
        <v>25.763370513916001</v>
      </c>
      <c r="AK188" s="1">
        <v>19.244071960449201</v>
      </c>
      <c r="AL188" s="1"/>
      <c r="AM188" s="1"/>
      <c r="AN188" s="1">
        <v>27.197231292724599</v>
      </c>
      <c r="AO188" s="1">
        <v>20.8220539093018</v>
      </c>
      <c r="AP188" s="1">
        <v>24.928905487060501</v>
      </c>
      <c r="AQ188" s="1">
        <v>26.464679718017599</v>
      </c>
      <c r="AR188" s="1">
        <v>27.023586273193398</v>
      </c>
      <c r="AS188" s="1">
        <v>24.705142974853501</v>
      </c>
      <c r="AT188" s="1">
        <v>20.2475986480713</v>
      </c>
      <c r="AU188" s="1">
        <v>23.926872253418001</v>
      </c>
      <c r="AV188" s="1">
        <v>22.877101898193398</v>
      </c>
      <c r="AW188" s="1">
        <v>17.0700168609619</v>
      </c>
      <c r="AX188" s="1">
        <v>24.583080291748001</v>
      </c>
      <c r="AY188" s="2">
        <v>52</v>
      </c>
      <c r="AZ188" s="2">
        <v>52</v>
      </c>
      <c r="BA188" s="1">
        <v>323.31</v>
      </c>
      <c r="BB188" s="2">
        <v>323</v>
      </c>
      <c r="BC188" s="2" t="s">
        <v>8</v>
      </c>
      <c r="BD188" s="14" t="s">
        <v>2551</v>
      </c>
      <c r="BE188" s="14" t="s">
        <v>2552</v>
      </c>
    </row>
    <row r="189" spans="1:57" x14ac:dyDescent="0.3">
      <c r="A189" t="s">
        <v>208</v>
      </c>
      <c r="B189" t="s">
        <v>1310</v>
      </c>
      <c r="C189" s="2" t="s">
        <v>7</v>
      </c>
      <c r="D189" s="2" t="s">
        <v>7</v>
      </c>
      <c r="E189" s="2" t="str">
        <f t="shared" si="2"/>
        <v>N</v>
      </c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>
        <v>18.6611518859863</v>
      </c>
      <c r="AG189" s="1">
        <v>18.366237640380898</v>
      </c>
      <c r="AH189" s="1"/>
      <c r="AI189" s="1"/>
      <c r="AJ189" s="1"/>
      <c r="AK189" s="1"/>
      <c r="AL189" s="1"/>
      <c r="AM189" s="1"/>
      <c r="AN189" s="1">
        <v>19.883842468261701</v>
      </c>
      <c r="AO189" s="1"/>
      <c r="AP189" s="1"/>
      <c r="AQ189" s="1">
        <v>19.5889892578125</v>
      </c>
      <c r="AR189" s="1">
        <v>20.041797637939499</v>
      </c>
      <c r="AS189" s="1">
        <v>19.375747680664102</v>
      </c>
      <c r="AT189" s="1">
        <v>21.049263000488299</v>
      </c>
      <c r="AU189" s="1">
        <v>20.619792938232401</v>
      </c>
      <c r="AV189" s="1"/>
      <c r="AW189" s="1"/>
      <c r="AX189" s="1">
        <v>19.446352005004901</v>
      </c>
      <c r="AY189" s="2">
        <v>5</v>
      </c>
      <c r="AZ189" s="2">
        <v>5</v>
      </c>
      <c r="BA189" s="1">
        <v>30.867999999999999</v>
      </c>
      <c r="BB189" s="2">
        <v>10</v>
      </c>
      <c r="BC189" s="2" t="s">
        <v>8</v>
      </c>
      <c r="BD189" s="14" t="s">
        <v>2553</v>
      </c>
      <c r="BE189" s="14" t="s">
        <v>2554</v>
      </c>
    </row>
    <row r="190" spans="1:57" x14ac:dyDescent="0.3">
      <c r="A190" t="s">
        <v>209</v>
      </c>
      <c r="B190" t="s">
        <v>1440</v>
      </c>
      <c r="C190" s="2" t="s">
        <v>7</v>
      </c>
      <c r="D190" s="2" t="s">
        <v>7</v>
      </c>
      <c r="E190" s="2" t="str">
        <f t="shared" si="2"/>
        <v>N</v>
      </c>
      <c r="G190" s="1"/>
      <c r="H190" s="1">
        <v>21.711290359497099</v>
      </c>
      <c r="I190" s="1"/>
      <c r="J190" s="1">
        <v>22.214185714721701</v>
      </c>
      <c r="K190" s="1"/>
      <c r="L190" s="1">
        <v>22.156751632690401</v>
      </c>
      <c r="M190" s="1"/>
      <c r="N190" s="1">
        <v>19.8304347991943</v>
      </c>
      <c r="O190" s="1">
        <v>18.991146087646499</v>
      </c>
      <c r="P190" s="1"/>
      <c r="Q190" s="1"/>
      <c r="R190" s="1">
        <v>19.566551208496101</v>
      </c>
      <c r="S190" s="1">
        <v>20.028505325317401</v>
      </c>
      <c r="T190" s="1"/>
      <c r="U190" s="1">
        <v>21.0497951507568</v>
      </c>
      <c r="V190" s="1"/>
      <c r="W190" s="1">
        <v>21.225469589233398</v>
      </c>
      <c r="X190" s="1">
        <v>24.4124145507813</v>
      </c>
      <c r="Y190" s="1"/>
      <c r="Z190" s="1"/>
      <c r="AA190" s="1"/>
      <c r="AB190" s="1"/>
      <c r="AC190" s="1"/>
      <c r="AD190" s="1"/>
      <c r="AE190" s="1">
        <v>21.492429733276399</v>
      </c>
      <c r="AF190" s="1"/>
      <c r="AG190" s="1">
        <v>20.460739135742202</v>
      </c>
      <c r="AH190" s="1">
        <v>21.2021579742432</v>
      </c>
      <c r="AI190" s="1">
        <v>19.9433498382568</v>
      </c>
      <c r="AJ190" s="1">
        <v>23.339736938476602</v>
      </c>
      <c r="AK190" s="1">
        <v>20.092746734619102</v>
      </c>
      <c r="AL190" s="1"/>
      <c r="AM190" s="1"/>
      <c r="AN190" s="1">
        <v>24.5718994140625</v>
      </c>
      <c r="AO190" s="1"/>
      <c r="AP190" s="1">
        <v>20.931928634643601</v>
      </c>
      <c r="AQ190" s="1">
        <v>24.540378570556602</v>
      </c>
      <c r="AR190" s="1">
        <v>23.330329895019499</v>
      </c>
      <c r="AS190" s="1">
        <v>21.121931076049801</v>
      </c>
      <c r="AT190" s="1"/>
      <c r="AU190" s="1">
        <v>19.154497146606399</v>
      </c>
      <c r="AV190" s="1">
        <v>20.448492050170898</v>
      </c>
      <c r="AW190" s="1"/>
      <c r="AX190" s="1">
        <v>18.633853912353501</v>
      </c>
      <c r="AY190" s="2">
        <v>8</v>
      </c>
      <c r="AZ190" s="2">
        <v>8</v>
      </c>
      <c r="BA190" s="1">
        <v>55.512</v>
      </c>
      <c r="BB190" s="2">
        <v>44</v>
      </c>
      <c r="BC190" s="2" t="s">
        <v>8</v>
      </c>
      <c r="BD190" s="14" t="s">
        <v>2463</v>
      </c>
      <c r="BE190" s="14" t="s">
        <v>2464</v>
      </c>
    </row>
    <row r="191" spans="1:57" x14ac:dyDescent="0.3">
      <c r="A191" t="s">
        <v>210</v>
      </c>
      <c r="B191" t="s">
        <v>1441</v>
      </c>
      <c r="C191" s="2" t="s">
        <v>17</v>
      </c>
      <c r="D191" s="2" t="s">
        <v>7</v>
      </c>
      <c r="E191" s="2" t="str">
        <f t="shared" si="2"/>
        <v>Y</v>
      </c>
      <c r="G191" s="1"/>
      <c r="H191" s="1"/>
      <c r="I191" s="1"/>
      <c r="J191" s="1"/>
      <c r="K191" s="1"/>
      <c r="L191" s="1"/>
      <c r="M191" s="1"/>
      <c r="N191" s="1"/>
      <c r="O191" s="1">
        <v>20.084856033325199</v>
      </c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>
        <v>20.6015930175781</v>
      </c>
      <c r="AF191" s="1"/>
      <c r="AG191" s="1"/>
      <c r="AH191" s="1"/>
      <c r="AI191" s="1"/>
      <c r="AJ191" s="1">
        <v>20.982244491577099</v>
      </c>
      <c r="AK191" s="1"/>
      <c r="AL191" s="1"/>
      <c r="AM191" s="1"/>
      <c r="AN191" s="1">
        <v>22.369382858276399</v>
      </c>
      <c r="AO191" s="1"/>
      <c r="AP191" s="1"/>
      <c r="AQ191" s="1">
        <v>22.051622390747099</v>
      </c>
      <c r="AR191" s="1">
        <v>21.828111648559599</v>
      </c>
      <c r="AS191" s="1">
        <v>20.172065734863299</v>
      </c>
      <c r="AT191" s="1"/>
      <c r="AU191" s="1">
        <v>20.794397354126001</v>
      </c>
      <c r="AV191" s="1">
        <v>20.794000625610401</v>
      </c>
      <c r="AW191" s="1"/>
      <c r="AX191" s="1">
        <v>19.396152496337901</v>
      </c>
      <c r="AY191" s="2">
        <v>7</v>
      </c>
      <c r="AZ191" s="2">
        <v>7</v>
      </c>
      <c r="BA191" s="1">
        <v>92.656999999999996</v>
      </c>
      <c r="BB191" s="2">
        <v>16</v>
      </c>
      <c r="BC191" s="2" t="s">
        <v>14</v>
      </c>
      <c r="BD191" s="14" t="s">
        <v>2555</v>
      </c>
      <c r="BE191" s="14" t="s">
        <v>2556</v>
      </c>
    </row>
    <row r="192" spans="1:57" x14ac:dyDescent="0.3">
      <c r="A192" t="s">
        <v>211</v>
      </c>
      <c r="B192" t="s">
        <v>1442</v>
      </c>
      <c r="C192" s="2" t="s">
        <v>17</v>
      </c>
      <c r="D192" s="2" t="s">
        <v>7</v>
      </c>
      <c r="E192" s="2" t="str">
        <f t="shared" si="2"/>
        <v>Y</v>
      </c>
      <c r="G192" s="1"/>
      <c r="H192" s="1"/>
      <c r="I192" s="1"/>
      <c r="J192" s="1">
        <v>19.894035339355501</v>
      </c>
      <c r="K192" s="1"/>
      <c r="L192" s="1">
        <v>20.342235565185501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>
        <v>20.6592712402344</v>
      </c>
      <c r="Y192" s="1"/>
      <c r="Z192" s="1"/>
      <c r="AA192" s="1"/>
      <c r="AB192" s="1"/>
      <c r="AC192" s="1"/>
      <c r="AD192" s="1"/>
      <c r="AE192" s="1">
        <v>19.349380493164102</v>
      </c>
      <c r="AF192" s="1">
        <v>18.8257846832275</v>
      </c>
      <c r="AG192" s="1">
        <v>20.585361480712901</v>
      </c>
      <c r="AH192" s="1">
        <v>18.3838901519775</v>
      </c>
      <c r="AI192" s="1">
        <v>20.016992568969702</v>
      </c>
      <c r="AJ192" s="1">
        <v>21.218568801879901</v>
      </c>
      <c r="AK192" s="1"/>
      <c r="AL192" s="1"/>
      <c r="AM192" s="1"/>
      <c r="AN192" s="1">
        <v>21.497848510742202</v>
      </c>
      <c r="AO192" s="1"/>
      <c r="AP192" s="1">
        <v>21.127231597900401</v>
      </c>
      <c r="AQ192" s="1">
        <v>22.502103805541999</v>
      </c>
      <c r="AR192" s="1">
        <v>22.444883346557599</v>
      </c>
      <c r="AS192" s="1">
        <v>19.554742813110401</v>
      </c>
      <c r="AT192" s="1"/>
      <c r="AU192" s="1">
        <v>18.867345809936499</v>
      </c>
      <c r="AV192" s="1"/>
      <c r="AW192" s="1"/>
      <c r="AX192" s="1"/>
      <c r="AY192" s="2">
        <v>8</v>
      </c>
      <c r="AZ192" s="2">
        <v>8</v>
      </c>
      <c r="BA192" s="1">
        <v>70.325000000000003</v>
      </c>
      <c r="BB192" s="2">
        <v>23</v>
      </c>
      <c r="BC192" s="2" t="s">
        <v>16</v>
      </c>
      <c r="BD192" s="14" t="s">
        <v>2557</v>
      </c>
      <c r="BE192" s="14" t="s">
        <v>2558</v>
      </c>
    </row>
    <row r="193" spans="1:57" x14ac:dyDescent="0.3">
      <c r="A193" t="s">
        <v>212</v>
      </c>
      <c r="B193" t="s">
        <v>1443</v>
      </c>
      <c r="C193" s="2" t="s">
        <v>7</v>
      </c>
      <c r="D193" s="2" t="s">
        <v>7</v>
      </c>
      <c r="E193" s="2" t="str">
        <f t="shared" si="2"/>
        <v>N</v>
      </c>
      <c r="G193" s="1"/>
      <c r="H193" s="1"/>
      <c r="I193" s="1">
        <v>22.1990451812744</v>
      </c>
      <c r="J193" s="1">
        <v>20.654209136962901</v>
      </c>
      <c r="K193" s="1"/>
      <c r="L193" s="1"/>
      <c r="M193" s="1"/>
      <c r="N193" s="1"/>
      <c r="O193" s="1">
        <v>21.315895080566399</v>
      </c>
      <c r="P193" s="1">
        <v>19.2638244628906</v>
      </c>
      <c r="Q193" s="1"/>
      <c r="R193" s="1">
        <v>21.5597820281982</v>
      </c>
      <c r="S193" s="1"/>
      <c r="T193" s="1">
        <v>20.00634765625</v>
      </c>
      <c r="U193" s="1"/>
      <c r="V193" s="1"/>
      <c r="W193" s="1"/>
      <c r="X193" s="1">
        <v>22.2651062011719</v>
      </c>
      <c r="Y193" s="1"/>
      <c r="Z193" s="1"/>
      <c r="AA193" s="1"/>
      <c r="AB193" s="1"/>
      <c r="AC193" s="1"/>
      <c r="AD193" s="1">
        <v>23.2109069824219</v>
      </c>
      <c r="AE193" s="1">
        <v>21.650707244873001</v>
      </c>
      <c r="AF193" s="1">
        <v>21.188398361206101</v>
      </c>
      <c r="AG193" s="1">
        <v>20.144325256347699</v>
      </c>
      <c r="AH193" s="1">
        <v>19.723625183105501</v>
      </c>
      <c r="AI193" s="1"/>
      <c r="AJ193" s="1">
        <v>22.074243545532202</v>
      </c>
      <c r="AK193" s="1"/>
      <c r="AL193" s="1"/>
      <c r="AM193" s="1"/>
      <c r="AN193" s="1">
        <v>23.012395858764599</v>
      </c>
      <c r="AO193" s="1"/>
      <c r="AP193" s="1">
        <v>21.360246658325199</v>
      </c>
      <c r="AQ193" s="1">
        <v>22.148799896240199</v>
      </c>
      <c r="AR193" s="1">
        <v>22.099184036254901</v>
      </c>
      <c r="AS193" s="1">
        <v>22.080274581909201</v>
      </c>
      <c r="AT193" s="1">
        <v>22.913438796997099</v>
      </c>
      <c r="AU193" s="1">
        <v>22.399265289306602</v>
      </c>
      <c r="AV193" s="1">
        <v>20.6948947906494</v>
      </c>
      <c r="AW193" s="1">
        <v>19.9894008636475</v>
      </c>
      <c r="AX193" s="1">
        <v>23.219188690185501</v>
      </c>
      <c r="AY193" s="2">
        <v>17</v>
      </c>
      <c r="AZ193" s="2">
        <v>17</v>
      </c>
      <c r="BA193" s="1">
        <v>198.17</v>
      </c>
      <c r="BB193" s="2">
        <v>74</v>
      </c>
      <c r="BC193" s="2" t="s">
        <v>8</v>
      </c>
      <c r="BD193" s="14" t="s">
        <v>2559</v>
      </c>
      <c r="BE193" s="14" t="s">
        <v>2560</v>
      </c>
    </row>
    <row r="194" spans="1:57" x14ac:dyDescent="0.3">
      <c r="A194" t="s">
        <v>213</v>
      </c>
      <c r="B194" t="s">
        <v>1444</v>
      </c>
      <c r="C194" s="2" t="s">
        <v>7</v>
      </c>
      <c r="D194" s="2" t="s">
        <v>7</v>
      </c>
      <c r="E194" s="2" t="str">
        <f t="shared" si="2"/>
        <v>N</v>
      </c>
      <c r="G194" s="1"/>
      <c r="H194" s="1"/>
      <c r="I194" s="1"/>
      <c r="J194" s="1"/>
      <c r="K194" s="1"/>
      <c r="L194" s="1"/>
      <c r="M194" s="1"/>
      <c r="N194" s="1"/>
      <c r="O194" s="1"/>
      <c r="P194" s="1">
        <v>19.603223800659201</v>
      </c>
      <c r="Q194" s="1">
        <v>18.914619445800799</v>
      </c>
      <c r="R194" s="1">
        <v>19.4502849578857</v>
      </c>
      <c r="S194" s="1">
        <v>19.265266418456999</v>
      </c>
      <c r="T194" s="1">
        <v>21.087318420410199</v>
      </c>
      <c r="U194" s="1">
        <v>19.228090286254901</v>
      </c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>
        <v>19.027532577514599</v>
      </c>
      <c r="AG194" s="1">
        <v>19.309503555297901</v>
      </c>
      <c r="AH194" s="1">
        <v>19.409784317016602</v>
      </c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>
        <v>18.888576507568398</v>
      </c>
      <c r="AV194" s="1">
        <v>18.650814056396499</v>
      </c>
      <c r="AW194" s="1">
        <v>18.801139831543001</v>
      </c>
      <c r="AX194" s="1"/>
      <c r="AY194" s="2">
        <v>7</v>
      </c>
      <c r="AZ194" s="2">
        <v>7</v>
      </c>
      <c r="BA194" s="1">
        <v>21.385999999999999</v>
      </c>
      <c r="BB194" s="2">
        <v>12</v>
      </c>
      <c r="BC194" s="2" t="s">
        <v>8</v>
      </c>
      <c r="BD194" s="14" t="s">
        <v>2561</v>
      </c>
      <c r="BE194" s="14" t="s">
        <v>2562</v>
      </c>
    </row>
    <row r="195" spans="1:57" x14ac:dyDescent="0.3">
      <c r="A195" t="s">
        <v>214</v>
      </c>
      <c r="B195" t="s">
        <v>1445</v>
      </c>
      <c r="C195" s="2" t="s">
        <v>7</v>
      </c>
      <c r="D195" s="2" t="s">
        <v>7</v>
      </c>
      <c r="E195" s="2" t="str">
        <f t="shared" si="2"/>
        <v>N</v>
      </c>
      <c r="G195" s="1"/>
      <c r="H195" s="1"/>
      <c r="I195" s="1">
        <v>24.061346054077099</v>
      </c>
      <c r="J195" s="1">
        <v>20.1858005523682</v>
      </c>
      <c r="K195" s="1">
        <v>19.739038467407202</v>
      </c>
      <c r="L195" s="1">
        <v>21.178585052490199</v>
      </c>
      <c r="M195" s="1">
        <v>23.656000137329102</v>
      </c>
      <c r="N195" s="1">
        <v>23.042600631713899</v>
      </c>
      <c r="O195" s="1">
        <v>21.093908309936499</v>
      </c>
      <c r="P195" s="1">
        <v>23.7202548980713</v>
      </c>
      <c r="Q195" s="1">
        <v>23.532314300537099</v>
      </c>
      <c r="R195" s="1">
        <v>24.057136535644499</v>
      </c>
      <c r="S195" s="1">
        <v>24.080989837646499</v>
      </c>
      <c r="T195" s="1">
        <v>23.10009765625</v>
      </c>
      <c r="U195" s="1">
        <v>23.330192565918001</v>
      </c>
      <c r="V195" s="1"/>
      <c r="W195" s="1"/>
      <c r="X195" s="1">
        <v>20.339519500732401</v>
      </c>
      <c r="Y195" s="1">
        <v>21.918634414672901</v>
      </c>
      <c r="Z195" s="1">
        <v>23.194091796875</v>
      </c>
      <c r="AA195" s="1">
        <v>19.5988883972168</v>
      </c>
      <c r="AB195" s="1">
        <v>20.6708984375</v>
      </c>
      <c r="AC195" s="1"/>
      <c r="AD195" s="1">
        <v>26.2563076019287</v>
      </c>
      <c r="AE195" s="1">
        <v>21.3207492828369</v>
      </c>
      <c r="AF195" s="1">
        <v>24.698482513427699</v>
      </c>
      <c r="AG195" s="1">
        <v>24.888694763183601</v>
      </c>
      <c r="AH195" s="1">
        <v>20.122373580932599</v>
      </c>
      <c r="AI195" s="1">
        <v>24.323747634887699</v>
      </c>
      <c r="AJ195" s="1">
        <v>19.890996932983398</v>
      </c>
      <c r="AK195" s="1"/>
      <c r="AL195" s="1"/>
      <c r="AM195" s="1"/>
      <c r="AN195" s="1">
        <v>22.239667892456101</v>
      </c>
      <c r="AO195" s="1">
        <v>18.933874130248999</v>
      </c>
      <c r="AP195" s="1">
        <v>22.7456874847412</v>
      </c>
      <c r="AQ195" s="1">
        <v>21.690212249755898</v>
      </c>
      <c r="AR195" s="1">
        <v>21.391315460205099</v>
      </c>
      <c r="AS195" s="1">
        <v>22.155763626098601</v>
      </c>
      <c r="AT195" s="1">
        <v>23.9576606750488</v>
      </c>
      <c r="AU195" s="1">
        <v>23.598892211914102</v>
      </c>
      <c r="AV195" s="1">
        <v>22.1518363952637</v>
      </c>
      <c r="AW195" s="1">
        <v>22.676719665527301</v>
      </c>
      <c r="AX195" s="1">
        <v>23.898368835449201</v>
      </c>
      <c r="AY195" s="2">
        <v>18</v>
      </c>
      <c r="AZ195" s="2">
        <v>18</v>
      </c>
      <c r="BA195" s="1">
        <v>323.31</v>
      </c>
      <c r="BB195" s="2">
        <v>217</v>
      </c>
      <c r="BC195" s="2" t="s">
        <v>8</v>
      </c>
      <c r="BD195" s="14" t="s">
        <v>2563</v>
      </c>
      <c r="BE195" s="14" t="s">
        <v>2564</v>
      </c>
    </row>
    <row r="196" spans="1:57" x14ac:dyDescent="0.3">
      <c r="A196" t="s">
        <v>215</v>
      </c>
      <c r="B196" t="s">
        <v>1426</v>
      </c>
      <c r="C196" s="2" t="s">
        <v>7</v>
      </c>
      <c r="D196" s="2" t="s">
        <v>7</v>
      </c>
      <c r="E196" s="2" t="str">
        <f t="shared" si="2"/>
        <v>N</v>
      </c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>
        <v>19.933010101318398</v>
      </c>
      <c r="AK196" s="1"/>
      <c r="AL196" s="1"/>
      <c r="AM196" s="1"/>
      <c r="AN196" s="1">
        <v>20.888889312744102</v>
      </c>
      <c r="AO196" s="1"/>
      <c r="AP196" s="1">
        <v>19.374261856079102</v>
      </c>
      <c r="AQ196" s="1">
        <v>19.778955459594702</v>
      </c>
      <c r="AR196" s="1">
        <v>20.1634922027588</v>
      </c>
      <c r="AS196" s="1"/>
      <c r="AT196" s="1"/>
      <c r="AU196" s="1">
        <v>18.435710906982401</v>
      </c>
      <c r="AV196" s="1"/>
      <c r="AW196" s="1"/>
      <c r="AX196" s="1"/>
      <c r="AY196" s="2">
        <v>3</v>
      </c>
      <c r="AZ196" s="2">
        <v>3</v>
      </c>
      <c r="BA196" s="1">
        <v>22.071000000000002</v>
      </c>
      <c r="BB196" s="2">
        <v>7</v>
      </c>
      <c r="BC196" s="2" t="s">
        <v>8</v>
      </c>
      <c r="BD196" s="14" t="s">
        <v>2565</v>
      </c>
      <c r="BE196" s="14" t="s">
        <v>2566</v>
      </c>
    </row>
    <row r="197" spans="1:57" x14ac:dyDescent="0.3">
      <c r="A197" t="s">
        <v>216</v>
      </c>
      <c r="B197" t="s">
        <v>1446</v>
      </c>
      <c r="C197" s="2" t="s">
        <v>7</v>
      </c>
      <c r="D197" s="2" t="s">
        <v>7</v>
      </c>
      <c r="E197" s="2" t="str">
        <f t="shared" si="2"/>
        <v>N</v>
      </c>
      <c r="G197" s="1"/>
      <c r="H197" s="1"/>
      <c r="I197" s="1">
        <v>19.718297958373999</v>
      </c>
      <c r="J197" s="1">
        <v>19.225221633911101</v>
      </c>
      <c r="K197" s="1"/>
      <c r="L197" s="1"/>
      <c r="M197" s="1"/>
      <c r="N197" s="1"/>
      <c r="O197" s="1">
        <v>20.6133327484131</v>
      </c>
      <c r="P197" s="1"/>
      <c r="Q197" s="1"/>
      <c r="R197" s="1">
        <v>20.550464630126999</v>
      </c>
      <c r="S197" s="1"/>
      <c r="T197" s="1">
        <v>21.414777755737301</v>
      </c>
      <c r="U197" s="1">
        <v>19.026535034179702</v>
      </c>
      <c r="V197" s="1"/>
      <c r="W197" s="1">
        <v>20.247135162353501</v>
      </c>
      <c r="X197" s="1">
        <v>21.181196212768601</v>
      </c>
      <c r="Y197" s="1"/>
      <c r="Z197" s="1"/>
      <c r="AA197" s="1"/>
      <c r="AB197" s="1"/>
      <c r="AC197" s="1"/>
      <c r="AD197" s="1"/>
      <c r="AE197" s="1">
        <v>22.295692443847699</v>
      </c>
      <c r="AF197" s="1"/>
      <c r="AG197" s="1">
        <v>19.0254802703857</v>
      </c>
      <c r="AH197" s="1">
        <v>19.294885635376001</v>
      </c>
      <c r="AI197" s="1"/>
      <c r="AJ197" s="1">
        <v>22.5011806488037</v>
      </c>
      <c r="AK197" s="1"/>
      <c r="AL197" s="1"/>
      <c r="AM197" s="1"/>
      <c r="AN197" s="1">
        <v>24.506698608398398</v>
      </c>
      <c r="AO197" s="1"/>
      <c r="AP197" s="1">
        <v>20.676677703857401</v>
      </c>
      <c r="AQ197" s="1">
        <v>23.8240566253662</v>
      </c>
      <c r="AR197" s="1">
        <v>23.169437408447301</v>
      </c>
      <c r="AS197" s="1">
        <v>22.365062713623001</v>
      </c>
      <c r="AT197" s="1">
        <v>21.2626438140869</v>
      </c>
      <c r="AU197" s="1">
        <v>22.2010498046875</v>
      </c>
      <c r="AV197" s="1">
        <v>20.986000061035199</v>
      </c>
      <c r="AW197" s="1"/>
      <c r="AX197" s="1">
        <v>23.565464019775401</v>
      </c>
      <c r="AY197" s="2">
        <v>35</v>
      </c>
      <c r="AZ197" s="2">
        <v>35</v>
      </c>
      <c r="BA197" s="1">
        <v>208.72</v>
      </c>
      <c r="BB197" s="2">
        <v>94</v>
      </c>
      <c r="BC197" s="2" t="s">
        <v>8</v>
      </c>
      <c r="BD197" s="14" t="s">
        <v>2567</v>
      </c>
      <c r="BE197" s="14" t="s">
        <v>2568</v>
      </c>
    </row>
    <row r="198" spans="1:57" x14ac:dyDescent="0.3">
      <c r="A198" t="s">
        <v>217</v>
      </c>
      <c r="B198" t="s">
        <v>1447</v>
      </c>
      <c r="C198" s="2" t="s">
        <v>7</v>
      </c>
      <c r="D198" s="2" t="s">
        <v>7</v>
      </c>
      <c r="E198" s="2" t="str">
        <f t="shared" si="2"/>
        <v>N</v>
      </c>
      <c r="G198" s="1"/>
      <c r="H198" s="1"/>
      <c r="I198" s="1"/>
      <c r="J198" s="1"/>
      <c r="K198" s="1"/>
      <c r="L198" s="1"/>
      <c r="M198" s="1"/>
      <c r="N198" s="1"/>
      <c r="O198" s="1">
        <v>18.5006313323975</v>
      </c>
      <c r="P198" s="1"/>
      <c r="Q198" s="1"/>
      <c r="R198" s="1"/>
      <c r="S198" s="1"/>
      <c r="T198" s="1"/>
      <c r="U198" s="1">
        <v>18.6795139312744</v>
      </c>
      <c r="V198" s="1"/>
      <c r="W198" s="1"/>
      <c r="X198" s="1"/>
      <c r="Y198" s="1"/>
      <c r="Z198" s="1"/>
      <c r="AA198" s="1"/>
      <c r="AB198" s="1"/>
      <c r="AC198" s="1"/>
      <c r="AD198" s="1"/>
      <c r="AE198" s="1">
        <v>18.977542877197301</v>
      </c>
      <c r="AF198" s="1"/>
      <c r="AG198" s="1"/>
      <c r="AH198" s="1"/>
      <c r="AI198" s="1"/>
      <c r="AJ198" s="1">
        <v>19.510747909545898</v>
      </c>
      <c r="AK198" s="1"/>
      <c r="AL198" s="1"/>
      <c r="AM198" s="1"/>
      <c r="AN198" s="1">
        <v>21.4509601593018</v>
      </c>
      <c r="AO198" s="1"/>
      <c r="AP198" s="1">
        <v>18.757696151733398</v>
      </c>
      <c r="AQ198" s="1">
        <v>19.869470596313501</v>
      </c>
      <c r="AR198" s="1">
        <v>18.997581481933601</v>
      </c>
      <c r="AS198" s="1">
        <v>19.8564128875732</v>
      </c>
      <c r="AT198" s="1">
        <v>17.711156845092798</v>
      </c>
      <c r="AU198" s="1">
        <v>19.0279655456543</v>
      </c>
      <c r="AV198" s="1">
        <v>18.535032272338899</v>
      </c>
      <c r="AW198" s="1"/>
      <c r="AX198" s="1">
        <v>20.034696578979499</v>
      </c>
      <c r="AY198" s="2">
        <v>5</v>
      </c>
      <c r="AZ198" s="2">
        <v>5</v>
      </c>
      <c r="BA198" s="1">
        <v>32.75</v>
      </c>
      <c r="BB198" s="2">
        <v>16</v>
      </c>
      <c r="BC198" s="2" t="s">
        <v>8</v>
      </c>
      <c r="BD198" s="14" t="s">
        <v>2569</v>
      </c>
      <c r="BE198" s="14" t="s">
        <v>2570</v>
      </c>
    </row>
    <row r="199" spans="1:57" x14ac:dyDescent="0.3">
      <c r="A199" t="s">
        <v>219</v>
      </c>
      <c r="B199" t="s">
        <v>1448</v>
      </c>
      <c r="C199" s="2" t="s">
        <v>17</v>
      </c>
      <c r="D199" s="2" t="s">
        <v>7</v>
      </c>
      <c r="E199" s="2" t="str">
        <f t="shared" si="2"/>
        <v>Y</v>
      </c>
      <c r="F199" s="2" t="s">
        <v>218</v>
      </c>
      <c r="G199" s="1"/>
      <c r="H199" s="1"/>
      <c r="I199" s="1">
        <v>20.870418548583999</v>
      </c>
      <c r="J199" s="1">
        <v>19.0911464691162</v>
      </c>
      <c r="K199" s="1">
        <v>21.686498641967798</v>
      </c>
      <c r="L199" s="1"/>
      <c r="M199" s="1"/>
      <c r="N199" s="1">
        <v>18.793794631958001</v>
      </c>
      <c r="O199" s="1">
        <v>25.507940292358398</v>
      </c>
      <c r="P199" s="1">
        <v>20.4200839996338</v>
      </c>
      <c r="Q199" s="1">
        <v>20.657178878784201</v>
      </c>
      <c r="R199" s="1">
        <v>26.499250411987301</v>
      </c>
      <c r="S199" s="1">
        <v>20.7031154632568</v>
      </c>
      <c r="T199" s="1">
        <v>20.068021774291999</v>
      </c>
      <c r="U199" s="1">
        <v>21.543401718139599</v>
      </c>
      <c r="V199" s="1"/>
      <c r="W199" s="1"/>
      <c r="X199" s="1"/>
      <c r="Y199" s="1">
        <v>24.5378932952881</v>
      </c>
      <c r="Z199" s="1">
        <v>21.789192199706999</v>
      </c>
      <c r="AA199" s="1">
        <v>24.858280181884801</v>
      </c>
      <c r="AB199" s="1">
        <v>22.152610778808601</v>
      </c>
      <c r="AC199" s="1">
        <v>24.632673263549801</v>
      </c>
      <c r="AD199" s="1">
        <v>22.6090984344482</v>
      </c>
      <c r="AE199" s="1">
        <v>23.990404129028299</v>
      </c>
      <c r="AF199" s="1">
        <v>23.761520385742202</v>
      </c>
      <c r="AG199" s="1">
        <v>22.9687404632568</v>
      </c>
      <c r="AH199" s="1">
        <v>23.466127395629901</v>
      </c>
      <c r="AI199" s="1">
        <v>21.822483062744102</v>
      </c>
      <c r="AJ199" s="1"/>
      <c r="AK199" s="1"/>
      <c r="AL199" s="1"/>
      <c r="AM199" s="1">
        <v>24.700283050537099</v>
      </c>
      <c r="AN199" s="1">
        <v>22.904628753662099</v>
      </c>
      <c r="AO199" s="1">
        <v>23.627895355224599</v>
      </c>
      <c r="AP199" s="1">
        <v>23.580379486083999</v>
      </c>
      <c r="AQ199" s="1">
        <v>23.7889518737793</v>
      </c>
      <c r="AR199" s="1">
        <v>22.612117767333999</v>
      </c>
      <c r="AS199" s="1">
        <v>26.180007934570298</v>
      </c>
      <c r="AT199" s="1">
        <v>25.395452499389599</v>
      </c>
      <c r="AU199" s="1">
        <v>25.302045822143601</v>
      </c>
      <c r="AV199" s="1">
        <v>23.8003540039063</v>
      </c>
      <c r="AW199" s="1">
        <v>22.649480819702099</v>
      </c>
      <c r="AX199" s="1">
        <v>23.556371688842798</v>
      </c>
      <c r="AY199" s="2">
        <v>50</v>
      </c>
      <c r="AZ199" s="2">
        <v>50</v>
      </c>
      <c r="BA199" s="1">
        <v>323.31</v>
      </c>
      <c r="BB199" s="2">
        <v>355</v>
      </c>
      <c r="BC199" s="2" t="s">
        <v>14</v>
      </c>
      <c r="BD199" s="14" t="s">
        <v>2571</v>
      </c>
      <c r="BE199" s="14" t="s">
        <v>2572</v>
      </c>
    </row>
    <row r="200" spans="1:57" x14ac:dyDescent="0.3">
      <c r="A200" t="s">
        <v>220</v>
      </c>
      <c r="B200" t="s">
        <v>1449</v>
      </c>
      <c r="C200" s="2" t="s">
        <v>7</v>
      </c>
      <c r="D200" s="2" t="s">
        <v>7</v>
      </c>
      <c r="E200" s="2" t="str">
        <f t="shared" ref="E200:E263" si="3">IF(COUNTIF(C200:D200,"Y")&gt;0,"Y","N")</f>
        <v>N</v>
      </c>
      <c r="G200" s="1"/>
      <c r="H200" s="1"/>
      <c r="I200" s="1"/>
      <c r="J200" s="1"/>
      <c r="K200" s="1"/>
      <c r="L200" s="1"/>
      <c r="M200" s="1"/>
      <c r="N200" s="1"/>
      <c r="O200" s="1"/>
      <c r="P200" s="1">
        <v>19.876846313476602</v>
      </c>
      <c r="Q200" s="1">
        <v>19.417984008789102</v>
      </c>
      <c r="R200" s="1"/>
      <c r="S200" s="1">
        <v>20.934450149536101</v>
      </c>
      <c r="T200" s="1">
        <v>19.476192474365199</v>
      </c>
      <c r="U200" s="1">
        <v>20.001132965087901</v>
      </c>
      <c r="V200" s="1"/>
      <c r="W200" s="1"/>
      <c r="X200" s="1"/>
      <c r="Y200" s="1"/>
      <c r="Z200" s="1"/>
      <c r="AA200" s="1"/>
      <c r="AB200" s="1"/>
      <c r="AC200" s="1"/>
      <c r="AD200" s="1">
        <v>22.590213775634801</v>
      </c>
      <c r="AE200" s="1">
        <v>19.541095733642599</v>
      </c>
      <c r="AF200" s="1">
        <v>22.6089191436768</v>
      </c>
      <c r="AG200" s="1">
        <v>23.393489837646499</v>
      </c>
      <c r="AH200" s="1">
        <v>20.0428676605225</v>
      </c>
      <c r="AI200" s="1">
        <v>22.471744537353501</v>
      </c>
      <c r="AJ200" s="1">
        <v>19.921318054199201</v>
      </c>
      <c r="AK200" s="1"/>
      <c r="AL200" s="1"/>
      <c r="AM200" s="1"/>
      <c r="AN200" s="1">
        <v>22.581367492675799</v>
      </c>
      <c r="AO200" s="1"/>
      <c r="AP200" s="1">
        <v>21.340333938598601</v>
      </c>
      <c r="AQ200" s="1">
        <v>21.71950340271</v>
      </c>
      <c r="AR200" s="1">
        <v>20.7278347015381</v>
      </c>
      <c r="AS200" s="1">
        <v>19.960279464721701</v>
      </c>
      <c r="AT200" s="1">
        <v>19.291831970214801</v>
      </c>
      <c r="AU200" s="1">
        <v>21.0399265289307</v>
      </c>
      <c r="AV200" s="1">
        <v>21.196525573730501</v>
      </c>
      <c r="AW200" s="1">
        <v>20.884275436401399</v>
      </c>
      <c r="AX200" s="1">
        <v>19.718917846679702</v>
      </c>
      <c r="AY200" s="2">
        <v>10</v>
      </c>
      <c r="AZ200" s="2">
        <v>10</v>
      </c>
      <c r="BA200" s="1">
        <v>96.897000000000006</v>
      </c>
      <c r="BB200" s="2">
        <v>49</v>
      </c>
      <c r="BC200" s="2" t="s">
        <v>8</v>
      </c>
      <c r="BD200" s="14" t="s">
        <v>2573</v>
      </c>
      <c r="BE200" s="14" t="s">
        <v>2574</v>
      </c>
    </row>
    <row r="201" spans="1:57" x14ac:dyDescent="0.3">
      <c r="A201" t="s">
        <v>221</v>
      </c>
      <c r="B201" t="s">
        <v>1450</v>
      </c>
      <c r="C201" s="2" t="s">
        <v>7</v>
      </c>
      <c r="D201" s="2" t="s">
        <v>7</v>
      </c>
      <c r="E201" s="2" t="str">
        <f t="shared" si="3"/>
        <v>N</v>
      </c>
      <c r="G201" s="1"/>
      <c r="H201" s="1"/>
      <c r="I201" s="1">
        <v>22.109582901001001</v>
      </c>
      <c r="J201" s="1"/>
      <c r="K201" s="1"/>
      <c r="L201" s="1"/>
      <c r="M201" s="1"/>
      <c r="N201" s="1">
        <v>19.995899200439499</v>
      </c>
      <c r="O201" s="1">
        <v>20.1212348937988</v>
      </c>
      <c r="P201" s="1">
        <v>21.753768920898398</v>
      </c>
      <c r="Q201" s="1">
        <v>21.591995239257798</v>
      </c>
      <c r="R201" s="1">
        <v>21.4433403015137</v>
      </c>
      <c r="S201" s="1">
        <v>20.212762832641602</v>
      </c>
      <c r="T201" s="1">
        <v>22.3139324188232</v>
      </c>
      <c r="U201" s="1">
        <v>20.844600677490199</v>
      </c>
      <c r="V201" s="1"/>
      <c r="W201" s="1"/>
      <c r="X201" s="1"/>
      <c r="Y201" s="1"/>
      <c r="Z201" s="1"/>
      <c r="AA201" s="1">
        <v>20.782688140869102</v>
      </c>
      <c r="AB201" s="1"/>
      <c r="AC201" s="1"/>
      <c r="AD201" s="1"/>
      <c r="AE201" s="1">
        <v>19.3680934906006</v>
      </c>
      <c r="AF201" s="1">
        <v>22.523775100708001</v>
      </c>
      <c r="AG201" s="1">
        <v>22.322015762329102</v>
      </c>
      <c r="AH201" s="1"/>
      <c r="AI201" s="1">
        <v>21.646934509277301</v>
      </c>
      <c r="AJ201" s="1"/>
      <c r="AK201" s="1"/>
      <c r="AL201" s="1"/>
      <c r="AM201" s="1"/>
      <c r="AN201" s="1">
        <v>19.811180114746101</v>
      </c>
      <c r="AO201" s="1"/>
      <c r="AP201" s="1"/>
      <c r="AQ201" s="1">
        <v>19.2419319152832</v>
      </c>
      <c r="AR201" s="1"/>
      <c r="AS201" s="1">
        <v>21.007785797119102</v>
      </c>
      <c r="AT201" s="1">
        <v>22.322483062744102</v>
      </c>
      <c r="AU201" s="1">
        <v>22.180589675903299</v>
      </c>
      <c r="AV201" s="1">
        <v>21.292888641357401</v>
      </c>
      <c r="AW201" s="1">
        <v>20.921289443969702</v>
      </c>
      <c r="AX201" s="1">
        <v>22.004806518554702</v>
      </c>
      <c r="AY201" s="2">
        <v>17</v>
      </c>
      <c r="AZ201" s="2">
        <v>17</v>
      </c>
      <c r="BA201" s="1">
        <v>141.06</v>
      </c>
      <c r="BB201" s="2">
        <v>74</v>
      </c>
      <c r="BC201" s="2" t="s">
        <v>8</v>
      </c>
      <c r="BD201" s="14" t="s">
        <v>2575</v>
      </c>
      <c r="BE201" s="14" t="s">
        <v>2576</v>
      </c>
    </row>
    <row r="202" spans="1:57" x14ac:dyDescent="0.3">
      <c r="A202" t="s">
        <v>222</v>
      </c>
      <c r="B202" t="s">
        <v>1451</v>
      </c>
      <c r="C202" s="2" t="s">
        <v>7</v>
      </c>
      <c r="D202" s="2" t="s">
        <v>7</v>
      </c>
      <c r="E202" s="2" t="str">
        <f t="shared" si="3"/>
        <v>N</v>
      </c>
      <c r="G202" s="1"/>
      <c r="H202" s="1"/>
      <c r="I202" s="1">
        <v>24.141412734985401</v>
      </c>
      <c r="J202" s="1">
        <v>23.718687057495099</v>
      </c>
      <c r="K202" s="1">
        <v>23.4435424804688</v>
      </c>
      <c r="L202" s="1">
        <v>22.2473659515381</v>
      </c>
      <c r="M202" s="1">
        <v>25.363157272338899</v>
      </c>
      <c r="N202" s="1">
        <v>23.393358230590799</v>
      </c>
      <c r="O202" s="1">
        <v>24.7666339874268</v>
      </c>
      <c r="P202" s="1">
        <v>24.929582595825199</v>
      </c>
      <c r="Q202" s="1">
        <v>24.632007598876999</v>
      </c>
      <c r="R202" s="1">
        <v>24.646034240722699</v>
      </c>
      <c r="S202" s="1">
        <v>25.2844333648682</v>
      </c>
      <c r="T202" s="1">
        <v>25.0483913421631</v>
      </c>
      <c r="U202" s="1">
        <v>25.552742004394499</v>
      </c>
      <c r="V202" s="1">
        <v>20.316282272338899</v>
      </c>
      <c r="W202" s="1">
        <v>20.6885070800781</v>
      </c>
      <c r="X202" s="1">
        <v>23.5801486968994</v>
      </c>
      <c r="Y202" s="1">
        <v>22.695724487304702</v>
      </c>
      <c r="Z202" s="1">
        <v>23.966840744018601</v>
      </c>
      <c r="AA202" s="1">
        <v>24.763851165771499</v>
      </c>
      <c r="AB202" s="1">
        <v>23.531480789184599</v>
      </c>
      <c r="AC202" s="1"/>
      <c r="AD202" s="1">
        <v>26.1599636077881</v>
      </c>
      <c r="AE202" s="1">
        <v>24.8333530426025</v>
      </c>
      <c r="AF202" s="1">
        <v>26.581039428710898</v>
      </c>
      <c r="AG202" s="1">
        <v>26.821043014526399</v>
      </c>
      <c r="AH202" s="1">
        <v>25.662126541137699</v>
      </c>
      <c r="AI202" s="1">
        <v>26.431877136230501</v>
      </c>
      <c r="AJ202" s="1">
        <v>24.326768875122099</v>
      </c>
      <c r="AK202" s="1">
        <v>20.368902206420898</v>
      </c>
      <c r="AL202" s="1"/>
      <c r="AM202" s="1"/>
      <c r="AN202" s="1">
        <v>25.310045242309599</v>
      </c>
      <c r="AO202" s="1">
        <v>19.518358230590799</v>
      </c>
      <c r="AP202" s="1">
        <v>24.370792388916001</v>
      </c>
      <c r="AQ202" s="1">
        <v>24.486219406127901</v>
      </c>
      <c r="AR202" s="1">
        <v>25.1212348937988</v>
      </c>
      <c r="AS202" s="1">
        <v>24.0229301452637</v>
      </c>
      <c r="AT202" s="1">
        <v>25.2433261871338</v>
      </c>
      <c r="AU202" s="1">
        <v>25.088249206543001</v>
      </c>
      <c r="AV202" s="1">
        <v>25.891269683837901</v>
      </c>
      <c r="AW202" s="1">
        <v>25.9698295593262</v>
      </c>
      <c r="AX202" s="1">
        <v>25.449914932251001</v>
      </c>
      <c r="AY202" s="2">
        <v>33</v>
      </c>
      <c r="AZ202" s="2">
        <v>33</v>
      </c>
      <c r="BA202" s="1">
        <v>323.31</v>
      </c>
      <c r="BB202" s="2">
        <v>835</v>
      </c>
      <c r="BC202" s="2" t="s">
        <v>8</v>
      </c>
      <c r="BD202" s="14" t="s">
        <v>2577</v>
      </c>
      <c r="BE202" s="14" t="s">
        <v>2578</v>
      </c>
    </row>
    <row r="203" spans="1:57" x14ac:dyDescent="0.3">
      <c r="A203" t="s">
        <v>223</v>
      </c>
      <c r="B203" t="s">
        <v>1452</v>
      </c>
      <c r="C203" s="2" t="s">
        <v>7</v>
      </c>
      <c r="D203" s="2" t="s">
        <v>7</v>
      </c>
      <c r="E203" s="2" t="str">
        <f t="shared" si="3"/>
        <v>N</v>
      </c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>
        <v>17.816534042358398</v>
      </c>
      <c r="R203" s="1">
        <v>18.911870956420898</v>
      </c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>
        <v>20.255804061889599</v>
      </c>
      <c r="AE203" s="1">
        <v>18.883722305297901</v>
      </c>
      <c r="AF203" s="1">
        <v>21.338920593261701</v>
      </c>
      <c r="AG203" s="1">
        <v>22.1576137542725</v>
      </c>
      <c r="AH203" s="1">
        <v>19.513738632202099</v>
      </c>
      <c r="AI203" s="1">
        <v>21.774345397949201</v>
      </c>
      <c r="AJ203" s="1"/>
      <c r="AK203" s="1"/>
      <c r="AL203" s="1"/>
      <c r="AM203" s="1"/>
      <c r="AN203" s="1">
        <v>18.418643951416001</v>
      </c>
      <c r="AO203" s="1"/>
      <c r="AP203" s="1"/>
      <c r="AQ203" s="1">
        <v>18.7635097503662</v>
      </c>
      <c r="AR203" s="1"/>
      <c r="AS203" s="1">
        <v>18.389907836914102</v>
      </c>
      <c r="AT203" s="1"/>
      <c r="AU203" s="1">
        <v>18.119285583496101</v>
      </c>
      <c r="AV203" s="1">
        <v>19.375280380248999</v>
      </c>
      <c r="AW203" s="1"/>
      <c r="AX203" s="1">
        <v>19.151006698608398</v>
      </c>
      <c r="AY203" s="2">
        <v>9</v>
      </c>
      <c r="AZ203" s="2">
        <v>9</v>
      </c>
      <c r="BA203" s="1">
        <v>68.677000000000007</v>
      </c>
      <c r="BB203" s="2">
        <v>24</v>
      </c>
      <c r="BC203" s="2" t="s">
        <v>8</v>
      </c>
      <c r="BD203" s="14" t="s">
        <v>2579</v>
      </c>
      <c r="BE203" s="14" t="s">
        <v>2580</v>
      </c>
    </row>
    <row r="204" spans="1:57" x14ac:dyDescent="0.3">
      <c r="A204" t="s">
        <v>224</v>
      </c>
      <c r="B204" t="s">
        <v>1453</v>
      </c>
      <c r="C204" s="2" t="s">
        <v>7</v>
      </c>
      <c r="D204" s="2" t="s">
        <v>7</v>
      </c>
      <c r="E204" s="2" t="str">
        <f t="shared" si="3"/>
        <v>N</v>
      </c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>
        <v>19.4760932922363</v>
      </c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>
        <v>20.233974456787099</v>
      </c>
      <c r="AF204" s="1">
        <v>19.454227447509801</v>
      </c>
      <c r="AG204" s="1">
        <v>19.5582981109619</v>
      </c>
      <c r="AH204" s="1"/>
      <c r="AI204" s="1"/>
      <c r="AJ204" s="1"/>
      <c r="AK204" s="1"/>
      <c r="AL204" s="1"/>
      <c r="AM204" s="1"/>
      <c r="AN204" s="1">
        <v>19.4667263031006</v>
      </c>
      <c r="AO204" s="1"/>
      <c r="AP204" s="1"/>
      <c r="AQ204" s="1">
        <v>20.278440475463899</v>
      </c>
      <c r="AR204" s="1"/>
      <c r="AS204" s="1"/>
      <c r="AT204" s="1"/>
      <c r="AU204" s="1">
        <v>19.775407791137699</v>
      </c>
      <c r="AV204" s="1">
        <v>20.607835769653299</v>
      </c>
      <c r="AW204" s="1">
        <v>20.208600997924801</v>
      </c>
      <c r="AX204" s="1">
        <v>19.9701442718506</v>
      </c>
      <c r="AY204" s="2">
        <v>8</v>
      </c>
      <c r="AZ204" s="2">
        <v>8</v>
      </c>
      <c r="BA204" s="1">
        <v>16.056000000000001</v>
      </c>
      <c r="BB204" s="2">
        <v>16</v>
      </c>
      <c r="BC204" s="2" t="s">
        <v>8</v>
      </c>
      <c r="BD204" s="14" t="s">
        <v>2581</v>
      </c>
      <c r="BE204" s="14" t="s">
        <v>2582</v>
      </c>
    </row>
    <row r="205" spans="1:57" x14ac:dyDescent="0.3">
      <c r="A205" t="s">
        <v>225</v>
      </c>
      <c r="B205" t="s">
        <v>1454</v>
      </c>
      <c r="C205" s="2" t="s">
        <v>7</v>
      </c>
      <c r="D205" s="2" t="s">
        <v>7</v>
      </c>
      <c r="E205" s="2" t="str">
        <f t="shared" si="3"/>
        <v>N</v>
      </c>
      <c r="G205" s="1"/>
      <c r="H205" s="1"/>
      <c r="I205" s="1">
        <v>24.215711593627901</v>
      </c>
      <c r="J205" s="1">
        <v>22.373928070068398</v>
      </c>
      <c r="K205" s="1">
        <v>22.299638748168899</v>
      </c>
      <c r="L205" s="1">
        <v>22.345947265625</v>
      </c>
      <c r="M205" s="1">
        <v>23.7091464996338</v>
      </c>
      <c r="N205" s="1">
        <v>22.523008346557599</v>
      </c>
      <c r="O205" s="1">
        <v>22.146936416626001</v>
      </c>
      <c r="P205" s="1">
        <v>23.658725738525401</v>
      </c>
      <c r="Q205" s="1">
        <v>23.318517684936499</v>
      </c>
      <c r="R205" s="1">
        <v>23.373582839965799</v>
      </c>
      <c r="S205" s="1">
        <v>23.6129055023193</v>
      </c>
      <c r="T205" s="1">
        <v>23.141099929809599</v>
      </c>
      <c r="U205" s="1">
        <v>23.403535842895501</v>
      </c>
      <c r="V205" s="1"/>
      <c r="W205" s="1"/>
      <c r="X205" s="1">
        <v>22.242723464965799</v>
      </c>
      <c r="Y205" s="1"/>
      <c r="Z205" s="1">
        <v>21.821548461914102</v>
      </c>
      <c r="AA205" s="1">
        <v>22.284864425659201</v>
      </c>
      <c r="AB205" s="1">
        <v>22.140834808349599</v>
      </c>
      <c r="AC205" s="1"/>
      <c r="AD205" s="1">
        <v>25.455945968627901</v>
      </c>
      <c r="AE205" s="1">
        <v>22.708703994751001</v>
      </c>
      <c r="AF205" s="1">
        <v>25.198692321777301</v>
      </c>
      <c r="AG205" s="1">
        <v>24.867359161376999</v>
      </c>
      <c r="AH205" s="1">
        <v>22.963933944702099</v>
      </c>
      <c r="AI205" s="1">
        <v>23.827161788940401</v>
      </c>
      <c r="AJ205" s="1">
        <v>21.210981369018601</v>
      </c>
      <c r="AK205" s="1"/>
      <c r="AL205" s="1"/>
      <c r="AM205" s="1">
        <v>19.251440048217798</v>
      </c>
      <c r="AN205" s="1">
        <v>22.925605773925799</v>
      </c>
      <c r="AO205" s="1">
        <v>20.974073410034201</v>
      </c>
      <c r="AP205" s="1">
        <v>22.485641479492202</v>
      </c>
      <c r="AQ205" s="1">
        <v>23.114530563354499</v>
      </c>
      <c r="AR205" s="1">
        <v>23.094310760498001</v>
      </c>
      <c r="AS205" s="1">
        <v>22.6525688171387</v>
      </c>
      <c r="AT205" s="1">
        <v>24.426816940307599</v>
      </c>
      <c r="AU205" s="1">
        <v>23.9521598815918</v>
      </c>
      <c r="AV205" s="1">
        <v>23.199119567871101</v>
      </c>
      <c r="AW205" s="1">
        <v>22.803352355956999</v>
      </c>
      <c r="AX205" s="1">
        <v>24.283409118652301</v>
      </c>
      <c r="AY205" s="2">
        <v>15</v>
      </c>
      <c r="AZ205" s="2">
        <v>15</v>
      </c>
      <c r="BA205" s="1">
        <v>167.97</v>
      </c>
      <c r="BB205" s="2">
        <v>195</v>
      </c>
      <c r="BC205" s="2" t="s">
        <v>8</v>
      </c>
      <c r="BD205" s="14" t="s">
        <v>2583</v>
      </c>
      <c r="BE205" s="14" t="s">
        <v>2584</v>
      </c>
    </row>
    <row r="206" spans="1:57" x14ac:dyDescent="0.3">
      <c r="A206" t="s">
        <v>226</v>
      </c>
      <c r="B206" t="s">
        <v>1455</v>
      </c>
      <c r="C206" s="2" t="s">
        <v>7</v>
      </c>
      <c r="D206" s="2" t="s">
        <v>7</v>
      </c>
      <c r="E206" s="2" t="str">
        <f t="shared" si="3"/>
        <v>N</v>
      </c>
      <c r="G206" s="1"/>
      <c r="H206" s="1">
        <v>19.8816032409668</v>
      </c>
      <c r="I206" s="1">
        <v>24.1030158996582</v>
      </c>
      <c r="J206" s="1">
        <v>18.581377029418899</v>
      </c>
      <c r="K206" s="1">
        <v>21.555482864379901</v>
      </c>
      <c r="L206" s="1"/>
      <c r="M206" s="1"/>
      <c r="N206" s="1">
        <v>19.716810226440401</v>
      </c>
      <c r="O206" s="1">
        <v>24.986503601074201</v>
      </c>
      <c r="P206" s="1">
        <v>20.382581710815401</v>
      </c>
      <c r="Q206" s="1">
        <v>21.027019500732401</v>
      </c>
      <c r="R206" s="1">
        <v>24.781818389892599</v>
      </c>
      <c r="S206" s="1">
        <v>21.788394927978501</v>
      </c>
      <c r="T206" s="1">
        <v>21.5513095855713</v>
      </c>
      <c r="U206" s="1">
        <v>22.584283828735401</v>
      </c>
      <c r="V206" s="1">
        <v>21.130125045776399</v>
      </c>
      <c r="W206" s="1">
        <v>21.7321891784668</v>
      </c>
      <c r="X206" s="1">
        <v>20.401350021362301</v>
      </c>
      <c r="Y206" s="1">
        <v>24.477104187011701</v>
      </c>
      <c r="Z206" s="1"/>
      <c r="AA206" s="1">
        <v>21.075027465820298</v>
      </c>
      <c r="AB206" s="1"/>
      <c r="AC206" s="1"/>
      <c r="AD206" s="1">
        <v>23.9992065429688</v>
      </c>
      <c r="AE206" s="1">
        <v>21.742752075195298</v>
      </c>
      <c r="AF206" s="1">
        <v>24.680137634277301</v>
      </c>
      <c r="AG206" s="1">
        <v>22.350379943847699</v>
      </c>
      <c r="AH206" s="1">
        <v>23.8669338226318</v>
      </c>
      <c r="AI206" s="1">
        <v>21.367517471313501</v>
      </c>
      <c r="AJ206" s="1">
        <v>23.402885437011701</v>
      </c>
      <c r="AK206" s="1"/>
      <c r="AL206" s="1"/>
      <c r="AM206" s="1">
        <v>20.536209106445298</v>
      </c>
      <c r="AN206" s="1">
        <v>23.491672515869102</v>
      </c>
      <c r="AO206" s="1"/>
      <c r="AP206" s="1">
        <v>21.219690322876001</v>
      </c>
      <c r="AQ206" s="1">
        <v>19.776403427123999</v>
      </c>
      <c r="AR206" s="1">
        <v>22.001235961914102</v>
      </c>
      <c r="AS206" s="1">
        <v>23.1056232452393</v>
      </c>
      <c r="AT206" s="1">
        <v>26.411655426025401</v>
      </c>
      <c r="AU206" s="1">
        <v>25.462482452392599</v>
      </c>
      <c r="AV206" s="1">
        <v>21.631120681762699</v>
      </c>
      <c r="AW206" s="1">
        <v>20.870042800903299</v>
      </c>
      <c r="AX206" s="1">
        <v>25.915428161621101</v>
      </c>
      <c r="AY206" s="2">
        <v>15</v>
      </c>
      <c r="AZ206" s="2">
        <v>15</v>
      </c>
      <c r="BA206" s="1">
        <v>230.01</v>
      </c>
      <c r="BB206" s="2">
        <v>244</v>
      </c>
      <c r="BC206" s="2" t="s">
        <v>8</v>
      </c>
      <c r="BD206" s="14" t="s">
        <v>2585</v>
      </c>
      <c r="BE206" s="14" t="s">
        <v>2586</v>
      </c>
    </row>
    <row r="207" spans="1:57" x14ac:dyDescent="0.3">
      <c r="A207" t="s">
        <v>227</v>
      </c>
      <c r="B207" t="s">
        <v>1456</v>
      </c>
      <c r="C207" s="2" t="s">
        <v>17</v>
      </c>
      <c r="D207" s="2" t="s">
        <v>7</v>
      </c>
      <c r="E207" s="2" t="str">
        <f t="shared" si="3"/>
        <v>Y</v>
      </c>
      <c r="G207" s="1"/>
      <c r="H207" s="1"/>
      <c r="I207" s="1"/>
      <c r="J207" s="1"/>
      <c r="K207" s="1"/>
      <c r="L207" s="1"/>
      <c r="M207" s="1"/>
      <c r="N207" s="1">
        <v>19.5980529785156</v>
      </c>
      <c r="O207" s="1">
        <v>19.899681091308601</v>
      </c>
      <c r="P207" s="1">
        <v>20.476053237915</v>
      </c>
      <c r="Q207" s="1">
        <v>21.5863246917725</v>
      </c>
      <c r="R207" s="1">
        <v>18.987596511840799</v>
      </c>
      <c r="S207" s="1">
        <v>19.7248229980469</v>
      </c>
      <c r="T207" s="1">
        <v>22.141241073608398</v>
      </c>
      <c r="U207" s="1">
        <v>21.1573371887207</v>
      </c>
      <c r="V207" s="1"/>
      <c r="W207" s="1"/>
      <c r="X207" s="1"/>
      <c r="Y207" s="1"/>
      <c r="Z207" s="1"/>
      <c r="AA207" s="1"/>
      <c r="AB207" s="1"/>
      <c r="AC207" s="1">
        <v>19.580604553222699</v>
      </c>
      <c r="AD207" s="1">
        <v>18.674074172973601</v>
      </c>
      <c r="AE207" s="1">
        <v>19.224515914916999</v>
      </c>
      <c r="AF207" s="1">
        <v>21.265335083007798</v>
      </c>
      <c r="AG207" s="1">
        <v>22.5849723815918</v>
      </c>
      <c r="AH207" s="1"/>
      <c r="AI207" s="1">
        <v>21.598960876464801</v>
      </c>
      <c r="AJ207" s="1"/>
      <c r="AK207" s="1"/>
      <c r="AL207" s="1"/>
      <c r="AM207" s="1"/>
      <c r="AN207" s="1">
        <v>19.895692825317401</v>
      </c>
      <c r="AO207" s="1"/>
      <c r="AP207" s="1"/>
      <c r="AQ207" s="1"/>
      <c r="AR207" s="1"/>
      <c r="AS207" s="1">
        <v>20.592313766479499</v>
      </c>
      <c r="AT207" s="1">
        <v>21.410539627075199</v>
      </c>
      <c r="AU207" s="1">
        <v>21.0137939453125</v>
      </c>
      <c r="AV207" s="1">
        <v>20.693193435668899</v>
      </c>
      <c r="AW207" s="1">
        <v>19.894983291626001</v>
      </c>
      <c r="AX207" s="1">
        <v>20.727418899536101</v>
      </c>
      <c r="AY207" s="2">
        <v>9</v>
      </c>
      <c r="AZ207" s="2">
        <v>9</v>
      </c>
      <c r="BA207" s="1">
        <v>185.79</v>
      </c>
      <c r="BB207" s="2">
        <v>66</v>
      </c>
      <c r="BC207" s="2" t="s">
        <v>14</v>
      </c>
      <c r="BD207" s="14" t="s">
        <v>2587</v>
      </c>
      <c r="BE207" s="14" t="s">
        <v>2588</v>
      </c>
    </row>
    <row r="208" spans="1:57" x14ac:dyDescent="0.3">
      <c r="A208" t="s">
        <v>228</v>
      </c>
      <c r="B208" t="s">
        <v>1457</v>
      </c>
      <c r="C208" s="2" t="s">
        <v>7</v>
      </c>
      <c r="D208" s="2" t="s">
        <v>7</v>
      </c>
      <c r="E208" s="2" t="str">
        <f t="shared" si="3"/>
        <v>N</v>
      </c>
      <c r="G208" s="1"/>
      <c r="H208" s="1"/>
      <c r="I208" s="1">
        <v>23.076707839965799</v>
      </c>
      <c r="J208" s="1"/>
      <c r="K208" s="1"/>
      <c r="L208" s="1"/>
      <c r="M208" s="1"/>
      <c r="N208" s="1">
        <v>20.623548507690401</v>
      </c>
      <c r="O208" s="1">
        <v>21.2797451019287</v>
      </c>
      <c r="P208" s="1">
        <v>21.093326568603501</v>
      </c>
      <c r="Q208" s="1">
        <v>21.083492279052699</v>
      </c>
      <c r="R208" s="1">
        <v>21.874214172363299</v>
      </c>
      <c r="S208" s="1">
        <v>21.674135208129901</v>
      </c>
      <c r="T208" s="1">
        <v>22.7671089172363</v>
      </c>
      <c r="U208" s="1">
        <v>22.543190002441399</v>
      </c>
      <c r="V208" s="1"/>
      <c r="W208" s="1"/>
      <c r="X208" s="1"/>
      <c r="Y208" s="1"/>
      <c r="Z208" s="1"/>
      <c r="AA208" s="1"/>
      <c r="AB208" s="1">
        <v>20.4175109863281</v>
      </c>
      <c r="AC208" s="1"/>
      <c r="AD208" s="1">
        <v>23.890132904052699</v>
      </c>
      <c r="AE208" s="1">
        <v>20.8856906890869</v>
      </c>
      <c r="AF208" s="1">
        <v>23.899936676025401</v>
      </c>
      <c r="AG208" s="1">
        <v>24.586748123168899</v>
      </c>
      <c r="AH208" s="1">
        <v>22.248235702514599</v>
      </c>
      <c r="AI208" s="1">
        <v>23.698163986206101</v>
      </c>
      <c r="AJ208" s="1">
        <v>20.978479385376001</v>
      </c>
      <c r="AK208" s="1"/>
      <c r="AL208" s="1"/>
      <c r="AM208" s="1"/>
      <c r="AN208" s="1">
        <v>22.906410217285199</v>
      </c>
      <c r="AO208" s="1">
        <v>18.354448318481399</v>
      </c>
      <c r="AP208" s="1">
        <v>21.308303833007798</v>
      </c>
      <c r="AQ208" s="1">
        <v>23.274124145507798</v>
      </c>
      <c r="AR208" s="1">
        <v>21.073656082153299</v>
      </c>
      <c r="AS208" s="1">
        <v>21.994346618652301</v>
      </c>
      <c r="AT208" s="1">
        <v>22.9389972686768</v>
      </c>
      <c r="AU208" s="1">
        <v>22.8662929534912</v>
      </c>
      <c r="AV208" s="1">
        <v>22.332679748535199</v>
      </c>
      <c r="AW208" s="1">
        <v>22.258020401001001</v>
      </c>
      <c r="AX208" s="1">
        <v>22.936519622802699</v>
      </c>
      <c r="AY208" s="2">
        <v>9</v>
      </c>
      <c r="AZ208" s="2">
        <v>9</v>
      </c>
      <c r="BA208" s="1">
        <v>126.65</v>
      </c>
      <c r="BB208" s="2">
        <v>131</v>
      </c>
      <c r="BC208" s="2" t="s">
        <v>8</v>
      </c>
      <c r="BD208" s="14" t="s">
        <v>2589</v>
      </c>
      <c r="BE208" s="14" t="s">
        <v>2590</v>
      </c>
    </row>
    <row r="209" spans="1:57" x14ac:dyDescent="0.3">
      <c r="A209" t="s">
        <v>229</v>
      </c>
      <c r="B209" t="s">
        <v>1445</v>
      </c>
      <c r="C209" s="2" t="s">
        <v>7</v>
      </c>
      <c r="D209" s="2" t="s">
        <v>7</v>
      </c>
      <c r="E209" s="2" t="str">
        <f t="shared" si="3"/>
        <v>N</v>
      </c>
      <c r="G209" s="1"/>
      <c r="H209" s="1"/>
      <c r="I209" s="1"/>
      <c r="J209" s="1">
        <v>22.518358230590799</v>
      </c>
      <c r="K209" s="1"/>
      <c r="L209" s="1"/>
      <c r="M209" s="1"/>
      <c r="N209" s="1">
        <v>23.52587890625</v>
      </c>
      <c r="O209" s="1">
        <v>23.6878452301025</v>
      </c>
      <c r="P209" s="1">
        <v>23.499721527099599</v>
      </c>
      <c r="Q209" s="1">
        <v>23.7850646972656</v>
      </c>
      <c r="R209" s="1">
        <v>24.812253952026399</v>
      </c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>
        <v>21.559175491333001</v>
      </c>
      <c r="AP209" s="1"/>
      <c r="AQ209" s="1"/>
      <c r="AR209" s="1"/>
      <c r="AS209" s="1"/>
      <c r="AT209" s="1"/>
      <c r="AU209" s="1"/>
      <c r="AV209" s="1"/>
      <c r="AW209" s="1"/>
      <c r="AX209" s="1"/>
      <c r="AY209" s="2">
        <v>7</v>
      </c>
      <c r="AZ209" s="2">
        <v>7</v>
      </c>
      <c r="BA209" s="1">
        <v>7.2199</v>
      </c>
      <c r="BB209" s="2">
        <v>32</v>
      </c>
      <c r="BC209" s="2" t="s">
        <v>8</v>
      </c>
      <c r="BD209" s="14" t="s">
        <v>2591</v>
      </c>
      <c r="BE209" s="14" t="s">
        <v>2592</v>
      </c>
    </row>
    <row r="210" spans="1:57" x14ac:dyDescent="0.3">
      <c r="A210" t="s">
        <v>230</v>
      </c>
      <c r="B210" t="s">
        <v>1458</v>
      </c>
      <c r="C210" s="2" t="s">
        <v>7</v>
      </c>
      <c r="D210" s="2" t="s">
        <v>7</v>
      </c>
      <c r="E210" s="2" t="str">
        <f t="shared" si="3"/>
        <v>N</v>
      </c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>
        <v>19.018161773681602</v>
      </c>
      <c r="AK210" s="1"/>
      <c r="AL210" s="1"/>
      <c r="AM210" s="1"/>
      <c r="AN210" s="1">
        <v>20.2993869781494</v>
      </c>
      <c r="AO210" s="1"/>
      <c r="AP210" s="1"/>
      <c r="AQ210" s="1">
        <v>20.2716178894043</v>
      </c>
      <c r="AR210" s="1">
        <v>19.293674468994102</v>
      </c>
      <c r="AS210" s="1"/>
      <c r="AT210" s="1"/>
      <c r="AU210" s="1">
        <v>19.856702804565401</v>
      </c>
      <c r="AV210" s="1">
        <v>19.0628147125244</v>
      </c>
      <c r="AW210" s="1"/>
      <c r="AX210" s="1">
        <v>20.073524475097699</v>
      </c>
      <c r="AY210" s="2">
        <v>5</v>
      </c>
      <c r="AZ210" s="2">
        <v>5</v>
      </c>
      <c r="BA210" s="1">
        <v>46.442999999999998</v>
      </c>
      <c r="BB210" s="2">
        <v>8</v>
      </c>
      <c r="BC210" s="2" t="s">
        <v>8</v>
      </c>
      <c r="BD210" s="14" t="s">
        <v>2593</v>
      </c>
      <c r="BE210" s="14" t="s">
        <v>2594</v>
      </c>
    </row>
    <row r="211" spans="1:57" x14ac:dyDescent="0.3">
      <c r="A211" t="s">
        <v>231</v>
      </c>
      <c r="B211" t="s">
        <v>1310</v>
      </c>
      <c r="C211" s="2" t="s">
        <v>17</v>
      </c>
      <c r="D211" s="2" t="s">
        <v>7</v>
      </c>
      <c r="E211" s="2" t="str">
        <f t="shared" si="3"/>
        <v>Y</v>
      </c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>
        <v>19.8092651367188</v>
      </c>
      <c r="AI211" s="1"/>
      <c r="AJ211" s="1">
        <v>20.096483230590799</v>
      </c>
      <c r="AK211" s="1"/>
      <c r="AL211" s="1"/>
      <c r="AM211" s="1"/>
      <c r="AN211" s="1">
        <v>21.5256862640381</v>
      </c>
      <c r="AO211" s="1"/>
      <c r="AP211" s="1">
        <v>20.0981559753418</v>
      </c>
      <c r="AQ211" s="1">
        <v>21.0259399414063</v>
      </c>
      <c r="AR211" s="1">
        <v>20.110315322876001</v>
      </c>
      <c r="AS211" s="1"/>
      <c r="AT211" s="1"/>
      <c r="AU211" s="1"/>
      <c r="AV211" s="1"/>
      <c r="AW211" s="1"/>
      <c r="AX211" s="1">
        <v>19.823966979980501</v>
      </c>
      <c r="AY211" s="2">
        <v>4</v>
      </c>
      <c r="AZ211" s="2">
        <v>4</v>
      </c>
      <c r="BA211" s="1">
        <v>18.167000000000002</v>
      </c>
      <c r="BB211" s="2">
        <v>8</v>
      </c>
      <c r="BC211" s="2" t="s">
        <v>16</v>
      </c>
      <c r="BD211" s="14" t="s">
        <v>2381</v>
      </c>
      <c r="BE211" s="14" t="s">
        <v>2381</v>
      </c>
    </row>
    <row r="212" spans="1:57" x14ac:dyDescent="0.3">
      <c r="A212" t="s">
        <v>232</v>
      </c>
      <c r="B212" t="s">
        <v>1459</v>
      </c>
      <c r="C212" s="2" t="s">
        <v>7</v>
      </c>
      <c r="D212" s="2" t="s">
        <v>17</v>
      </c>
      <c r="E212" s="2" t="str">
        <f t="shared" si="3"/>
        <v>Y</v>
      </c>
      <c r="G212" s="1"/>
      <c r="H212" s="1"/>
      <c r="I212" s="1"/>
      <c r="J212" s="1"/>
      <c r="K212" s="1"/>
      <c r="L212" s="1"/>
      <c r="M212" s="1"/>
      <c r="N212" s="1"/>
      <c r="O212" s="1">
        <v>19.956880569458001</v>
      </c>
      <c r="P212" s="1"/>
      <c r="Q212" s="1"/>
      <c r="R212" s="1"/>
      <c r="S212" s="1"/>
      <c r="T212" s="1"/>
      <c r="U212" s="1">
        <v>20.7444362640381</v>
      </c>
      <c r="V212" s="1"/>
      <c r="W212" s="1"/>
      <c r="X212" s="1"/>
      <c r="Y212" s="1"/>
      <c r="Z212" s="1"/>
      <c r="AA212" s="1"/>
      <c r="AB212" s="1"/>
      <c r="AC212" s="1"/>
      <c r="AD212" s="1"/>
      <c r="AE212" s="1">
        <v>21.753726959228501</v>
      </c>
      <c r="AF212" s="1"/>
      <c r="AG212" s="1"/>
      <c r="AH212" s="1"/>
      <c r="AI212" s="1"/>
      <c r="AJ212" s="1">
        <v>20.223289489746101</v>
      </c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>
        <v>21.642005920410199</v>
      </c>
      <c r="AX212" s="1"/>
      <c r="AY212" s="2">
        <v>5</v>
      </c>
      <c r="AZ212" s="2">
        <v>5</v>
      </c>
      <c r="BA212" s="1">
        <v>18.553999999999998</v>
      </c>
      <c r="BB212" s="2">
        <v>7</v>
      </c>
      <c r="BC212" s="2" t="s">
        <v>14</v>
      </c>
      <c r="BD212" s="14" t="s">
        <v>2595</v>
      </c>
      <c r="BE212" s="14" t="s">
        <v>2596</v>
      </c>
    </row>
    <row r="213" spans="1:57" x14ac:dyDescent="0.3">
      <c r="A213" t="s">
        <v>233</v>
      </c>
      <c r="B213" t="s">
        <v>1460</v>
      </c>
      <c r="C213" s="2" t="s">
        <v>17</v>
      </c>
      <c r="D213" s="2" t="s">
        <v>7</v>
      </c>
      <c r="E213" s="2" t="str">
        <f t="shared" si="3"/>
        <v>Y</v>
      </c>
      <c r="G213" s="1"/>
      <c r="H213" s="1">
        <v>21.644384384155298</v>
      </c>
      <c r="I213" s="1"/>
      <c r="J213" s="1">
        <v>20.841072082519499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>
        <v>20.874252319335898</v>
      </c>
      <c r="Y213" s="1"/>
      <c r="Z213" s="1"/>
      <c r="AA213" s="1"/>
      <c r="AB213" s="1"/>
      <c r="AC213" s="1"/>
      <c r="AD213" s="1"/>
      <c r="AE213" s="1">
        <v>21.112798690795898</v>
      </c>
      <c r="AF213" s="1"/>
      <c r="AG213" s="1"/>
      <c r="AH213" s="1">
        <v>20.221874237060501</v>
      </c>
      <c r="AI213" s="1"/>
      <c r="AJ213" s="1">
        <v>21.244001388549801</v>
      </c>
      <c r="AK213" s="1"/>
      <c r="AL213" s="1"/>
      <c r="AM213" s="1"/>
      <c r="AN213" s="1">
        <v>23.309247970581101</v>
      </c>
      <c r="AO213" s="1"/>
      <c r="AP213" s="1">
        <v>19.997829437255898</v>
      </c>
      <c r="AQ213" s="1">
        <v>21.314954757690401</v>
      </c>
      <c r="AR213" s="1">
        <v>20.898883819580099</v>
      </c>
      <c r="AS213" s="1">
        <v>20.443845748901399</v>
      </c>
      <c r="AT213" s="1"/>
      <c r="AU213" s="1">
        <v>20.7941589355469</v>
      </c>
      <c r="AV213" s="1"/>
      <c r="AW213" s="1"/>
      <c r="AX213" s="1">
        <v>20.043134689331101</v>
      </c>
      <c r="AY213" s="2">
        <v>9</v>
      </c>
      <c r="AZ213" s="2">
        <v>9</v>
      </c>
      <c r="BA213" s="1">
        <v>54.691000000000003</v>
      </c>
      <c r="BB213" s="2">
        <v>26</v>
      </c>
      <c r="BC213" s="2" t="s">
        <v>14</v>
      </c>
      <c r="BD213" s="14" t="s">
        <v>2597</v>
      </c>
      <c r="BE213" s="14" t="s">
        <v>2598</v>
      </c>
    </row>
    <row r="214" spans="1:57" x14ac:dyDescent="0.3">
      <c r="A214" t="s">
        <v>234</v>
      </c>
      <c r="B214" t="s">
        <v>1461</v>
      </c>
      <c r="C214" s="2" t="s">
        <v>7</v>
      </c>
      <c r="D214" s="2" t="s">
        <v>7</v>
      </c>
      <c r="E214" s="2" t="str">
        <f t="shared" si="3"/>
        <v>N</v>
      </c>
      <c r="G214" s="1"/>
      <c r="H214" s="1"/>
      <c r="I214" s="1">
        <v>23.6244411468506</v>
      </c>
      <c r="J214" s="1"/>
      <c r="K214" s="1"/>
      <c r="L214" s="1"/>
      <c r="M214" s="1"/>
      <c r="N214" s="1">
        <v>22.631675720214801</v>
      </c>
      <c r="O214" s="1">
        <v>23.609077453613299</v>
      </c>
      <c r="P214" s="1">
        <v>22.521762847900401</v>
      </c>
      <c r="Q214" s="1">
        <v>21.542976379394499</v>
      </c>
      <c r="R214" s="1">
        <v>24.006843566894499</v>
      </c>
      <c r="S214" s="1">
        <v>23.2870082855225</v>
      </c>
      <c r="T214" s="1">
        <v>24.520313262939499</v>
      </c>
      <c r="U214" s="1">
        <v>24.342790603637699</v>
      </c>
      <c r="V214" s="1"/>
      <c r="W214" s="1"/>
      <c r="X214" s="1">
        <v>22.5679721832275</v>
      </c>
      <c r="Y214" s="1">
        <v>21.8557453155518</v>
      </c>
      <c r="Z214" s="1"/>
      <c r="AA214" s="1">
        <v>22.9988803863525</v>
      </c>
      <c r="AB214" s="1"/>
      <c r="AC214" s="1">
        <v>21.3199787139893</v>
      </c>
      <c r="AD214" s="1">
        <v>21.159187316894499</v>
      </c>
      <c r="AE214" s="1">
        <v>23.379545211791999</v>
      </c>
      <c r="AF214" s="1">
        <v>22.985897064208999</v>
      </c>
      <c r="AG214" s="1">
        <v>23.026666641235401</v>
      </c>
      <c r="AH214" s="1">
        <v>23.432752609252901</v>
      </c>
      <c r="AI214" s="1">
        <v>22.499940872192401</v>
      </c>
      <c r="AJ214" s="1">
        <v>22.865406036376999</v>
      </c>
      <c r="AK214" s="1"/>
      <c r="AL214" s="1"/>
      <c r="AM214" s="1">
        <v>20.810489654541001</v>
      </c>
      <c r="AN214" s="1">
        <v>23.726503372192401</v>
      </c>
      <c r="AO214" s="1"/>
      <c r="AP214" s="1">
        <v>23.079998016357401</v>
      </c>
      <c r="AQ214" s="1">
        <v>23.410152435302699</v>
      </c>
      <c r="AR214" s="1">
        <v>22.815248489379901</v>
      </c>
      <c r="AS214" s="1">
        <v>24.332380294799801</v>
      </c>
      <c r="AT214" s="1">
        <v>24.841917037963899</v>
      </c>
      <c r="AU214" s="1">
        <v>24.7890014648438</v>
      </c>
      <c r="AV214" s="1">
        <v>24.297191619873001</v>
      </c>
      <c r="AW214" s="1">
        <v>23.948421478271499</v>
      </c>
      <c r="AX214" s="1">
        <v>24.9707946777344</v>
      </c>
      <c r="AY214" s="2">
        <v>18</v>
      </c>
      <c r="AZ214" s="2">
        <v>18</v>
      </c>
      <c r="BA214" s="1">
        <v>171.19</v>
      </c>
      <c r="BB214" s="2">
        <v>205</v>
      </c>
      <c r="BC214" s="2" t="s">
        <v>8</v>
      </c>
      <c r="BD214" s="14" t="s">
        <v>2599</v>
      </c>
      <c r="BE214" s="14" t="s">
        <v>2600</v>
      </c>
    </row>
    <row r="215" spans="1:57" x14ac:dyDescent="0.3">
      <c r="A215" t="s">
        <v>235</v>
      </c>
      <c r="B215" t="s">
        <v>1310</v>
      </c>
      <c r="C215" s="2" t="s">
        <v>7</v>
      </c>
      <c r="D215" s="2" t="s">
        <v>7</v>
      </c>
      <c r="E215" s="2" t="str">
        <f t="shared" si="3"/>
        <v>N</v>
      </c>
      <c r="G215" s="1"/>
      <c r="H215" s="1"/>
      <c r="I215" s="1">
        <v>18.958156585693398</v>
      </c>
      <c r="J215" s="1"/>
      <c r="K215" s="1"/>
      <c r="L215" s="1"/>
      <c r="M215" s="1"/>
      <c r="N215" s="1">
        <v>17.1906547546387</v>
      </c>
      <c r="O215" s="1">
        <v>19.467403411865199</v>
      </c>
      <c r="P215" s="1"/>
      <c r="Q215" s="1"/>
      <c r="R215" s="1">
        <v>20.816675186157202</v>
      </c>
      <c r="S215" s="1"/>
      <c r="T215" s="1"/>
      <c r="U215" s="1">
        <v>17.8413181304932</v>
      </c>
      <c r="V215" s="1"/>
      <c r="W215" s="1"/>
      <c r="X215" s="1"/>
      <c r="Y215" s="1"/>
      <c r="Z215" s="1"/>
      <c r="AA215" s="1"/>
      <c r="AB215" s="1"/>
      <c r="AC215" s="1"/>
      <c r="AD215" s="1"/>
      <c r="AE215" s="1">
        <v>18.9836235046387</v>
      </c>
      <c r="AF215" s="1"/>
      <c r="AG215" s="1"/>
      <c r="AH215" s="1"/>
      <c r="AI215" s="1">
        <v>16.042171478271499</v>
      </c>
      <c r="AJ215" s="1">
        <v>18.96826171875</v>
      </c>
      <c r="AK215" s="1"/>
      <c r="AL215" s="1"/>
      <c r="AM215" s="1"/>
      <c r="AN215" s="1">
        <v>21.133642196655298</v>
      </c>
      <c r="AO215" s="1"/>
      <c r="AP215" s="1">
        <v>19.545911788940401</v>
      </c>
      <c r="AQ215" s="1">
        <v>19.734546661376999</v>
      </c>
      <c r="AR215" s="1">
        <v>19.773767471313501</v>
      </c>
      <c r="AS215" s="1">
        <v>18.8868808746338</v>
      </c>
      <c r="AT215" s="1">
        <v>21.428337097168001</v>
      </c>
      <c r="AU215" s="1">
        <v>21.027357101440401</v>
      </c>
      <c r="AV215" s="1">
        <v>18.4680995941162</v>
      </c>
      <c r="AW215" s="1">
        <v>16.9823703765869</v>
      </c>
      <c r="AX215" s="1">
        <v>20.599687576293899</v>
      </c>
      <c r="AY215" s="2">
        <v>4</v>
      </c>
      <c r="AZ215" s="2">
        <v>4</v>
      </c>
      <c r="BA215" s="1">
        <v>24.516999999999999</v>
      </c>
      <c r="BB215" s="2">
        <v>34</v>
      </c>
      <c r="BC215" s="2" t="s">
        <v>8</v>
      </c>
      <c r="BD215" s="14" t="s">
        <v>2601</v>
      </c>
      <c r="BE215" s="14" t="s">
        <v>2602</v>
      </c>
    </row>
    <row r="216" spans="1:57" x14ac:dyDescent="0.3">
      <c r="A216" t="s">
        <v>236</v>
      </c>
      <c r="B216" t="s">
        <v>1427</v>
      </c>
      <c r="C216" s="2" t="s">
        <v>7</v>
      </c>
      <c r="D216" s="2" t="s">
        <v>7</v>
      </c>
      <c r="E216" s="2" t="str">
        <f t="shared" si="3"/>
        <v>N</v>
      </c>
      <c r="G216" s="1"/>
      <c r="H216" s="1"/>
      <c r="I216" s="1"/>
      <c r="J216" s="1"/>
      <c r="K216" s="1"/>
      <c r="L216" s="1"/>
      <c r="M216" s="1"/>
      <c r="N216" s="1"/>
      <c r="O216" s="1">
        <v>19.8800945281982</v>
      </c>
      <c r="P216" s="1"/>
      <c r="Q216" s="1"/>
      <c r="R216" s="1">
        <v>20.412246704101602</v>
      </c>
      <c r="S216" s="1"/>
      <c r="T216" s="1">
        <v>19.559736251831101</v>
      </c>
      <c r="U216" s="1"/>
      <c r="V216" s="1"/>
      <c r="W216" s="1"/>
      <c r="X216" s="1"/>
      <c r="Y216" s="1"/>
      <c r="Z216" s="1">
        <v>19.588459014892599</v>
      </c>
      <c r="AA216" s="1">
        <v>19.037059783935501</v>
      </c>
      <c r="AB216" s="1"/>
      <c r="AC216" s="1"/>
      <c r="AD216" s="1"/>
      <c r="AE216" s="1">
        <v>18.783439636230501</v>
      </c>
      <c r="AF216" s="1">
        <v>19.069019317626999</v>
      </c>
      <c r="AG216" s="1">
        <v>17.554649353027301</v>
      </c>
      <c r="AH216" s="1">
        <v>18.255203247070298</v>
      </c>
      <c r="AI216" s="1">
        <v>17.967361450195298</v>
      </c>
      <c r="AJ216" s="1">
        <v>19.192461013793899</v>
      </c>
      <c r="AK216" s="1"/>
      <c r="AL216" s="1"/>
      <c r="AM216" s="1"/>
      <c r="AN216" s="1">
        <v>22.691299438476602</v>
      </c>
      <c r="AO216" s="1"/>
      <c r="AP216" s="1">
        <v>17.951227188110401</v>
      </c>
      <c r="AQ216" s="1">
        <v>22.3352451324463</v>
      </c>
      <c r="AR216" s="1">
        <v>20.764337539672901</v>
      </c>
      <c r="AS216" s="1">
        <v>19.248340606689499</v>
      </c>
      <c r="AT216" s="1">
        <v>22.065494537353501</v>
      </c>
      <c r="AU216" s="1">
        <v>21.8986625671387</v>
      </c>
      <c r="AV216" s="1">
        <v>18.591274261474599</v>
      </c>
      <c r="AW216" s="1"/>
      <c r="AX216" s="1">
        <v>21.047733306884801</v>
      </c>
      <c r="AY216" s="2">
        <v>16</v>
      </c>
      <c r="AZ216" s="2">
        <v>16</v>
      </c>
      <c r="BA216" s="1">
        <v>159.96</v>
      </c>
      <c r="BB216" s="2">
        <v>53</v>
      </c>
      <c r="BC216" s="2" t="s">
        <v>8</v>
      </c>
      <c r="BD216" s="14" t="s">
        <v>2603</v>
      </c>
      <c r="BE216" s="14" t="s">
        <v>2604</v>
      </c>
    </row>
    <row r="217" spans="1:57" x14ac:dyDescent="0.3">
      <c r="A217" t="s">
        <v>237</v>
      </c>
      <c r="B217" t="s">
        <v>1462</v>
      </c>
      <c r="C217" s="2" t="s">
        <v>7</v>
      </c>
      <c r="D217" s="2" t="s">
        <v>7</v>
      </c>
      <c r="E217" s="2" t="str">
        <f t="shared" si="3"/>
        <v>N</v>
      </c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>
        <v>19.8490390777588</v>
      </c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>
        <v>20.570522308349599</v>
      </c>
      <c r="AO217" s="1"/>
      <c r="AP217" s="1"/>
      <c r="AQ217" s="1">
        <v>20.164228439331101</v>
      </c>
      <c r="AR217" s="1">
        <v>20.493455886840799</v>
      </c>
      <c r="AS217" s="1">
        <v>19.619167327880898</v>
      </c>
      <c r="AT217" s="1">
        <v>20.717161178588899</v>
      </c>
      <c r="AU217" s="1">
        <v>19.9912014007568</v>
      </c>
      <c r="AV217" s="1"/>
      <c r="AW217" s="1"/>
      <c r="AX217" s="1">
        <v>20.115911483764599</v>
      </c>
      <c r="AY217" s="2">
        <v>7</v>
      </c>
      <c r="AZ217" s="2">
        <v>7</v>
      </c>
      <c r="BA217" s="1">
        <v>50.106000000000002</v>
      </c>
      <c r="BB217" s="2">
        <v>8</v>
      </c>
      <c r="BC217" s="2" t="s">
        <v>8</v>
      </c>
      <c r="BD217" s="14" t="s">
        <v>2605</v>
      </c>
      <c r="BE217" s="14" t="s">
        <v>2606</v>
      </c>
    </row>
    <row r="218" spans="1:57" x14ac:dyDescent="0.3">
      <c r="A218" t="s">
        <v>238</v>
      </c>
      <c r="B218" t="s">
        <v>1463</v>
      </c>
      <c r="C218" s="2" t="s">
        <v>7</v>
      </c>
      <c r="D218" s="2" t="s">
        <v>7</v>
      </c>
      <c r="E218" s="2" t="str">
        <f t="shared" si="3"/>
        <v>N</v>
      </c>
      <c r="G218" s="1"/>
      <c r="H218" s="1"/>
      <c r="I218" s="1"/>
      <c r="J218" s="1">
        <v>21.7413539886475</v>
      </c>
      <c r="K218" s="1">
        <v>19.818439483642599</v>
      </c>
      <c r="L218" s="1">
        <v>21.054637908935501</v>
      </c>
      <c r="M218" s="1">
        <v>24.584112167358398</v>
      </c>
      <c r="N218" s="1">
        <v>23.474941253662099</v>
      </c>
      <c r="O218" s="1">
        <v>22.470653533935501</v>
      </c>
      <c r="P218" s="1">
        <v>25.437871932983398</v>
      </c>
      <c r="Q218" s="1">
        <v>24.758472442626999</v>
      </c>
      <c r="R218" s="1">
        <v>21.9910278320313</v>
      </c>
      <c r="S218" s="1">
        <v>25.567584991455099</v>
      </c>
      <c r="T218" s="1">
        <v>26.043413162231399</v>
      </c>
      <c r="U218" s="1">
        <v>25.811935424804702</v>
      </c>
      <c r="V218" s="1"/>
      <c r="W218" s="1">
        <v>20.977291107177699</v>
      </c>
      <c r="X218" s="1">
        <v>23.506639480590799</v>
      </c>
      <c r="Y218" s="1"/>
      <c r="Z218" s="1"/>
      <c r="AA218" s="1">
        <v>22.5853157043457</v>
      </c>
      <c r="AB218" s="1">
        <v>20.244813919067401</v>
      </c>
      <c r="AC218" s="1">
        <v>18.1934490203857</v>
      </c>
      <c r="AD218" s="1">
        <v>25.6113586425781</v>
      </c>
      <c r="AE218" s="1">
        <v>24.6429538726807</v>
      </c>
      <c r="AF218" s="1">
        <v>26.0675964355469</v>
      </c>
      <c r="AG218" s="1">
        <v>25.8400688171387</v>
      </c>
      <c r="AH218" s="1">
        <v>23.4551296234131</v>
      </c>
      <c r="AI218" s="1">
        <v>25.678472518920898</v>
      </c>
      <c r="AJ218" s="1">
        <v>23.242504119873001</v>
      </c>
      <c r="AK218" s="1"/>
      <c r="AL218" s="1"/>
      <c r="AM218" s="1"/>
      <c r="AN218" s="1">
        <v>24.319688796997099</v>
      </c>
      <c r="AO218" s="1"/>
      <c r="AP218" s="1">
        <v>22.566858291626001</v>
      </c>
      <c r="AQ218" s="1">
        <v>23.676160812377901</v>
      </c>
      <c r="AR218" s="1">
        <v>22.827472686767599</v>
      </c>
      <c r="AS218" s="1">
        <v>22.305967330932599</v>
      </c>
      <c r="AT218" s="1">
        <v>21.5252571105957</v>
      </c>
      <c r="AU218" s="1">
        <v>21.561275482177699</v>
      </c>
      <c r="AV218" s="1">
        <v>25.331081390380898</v>
      </c>
      <c r="AW218" s="1">
        <v>26.014377593994102</v>
      </c>
      <c r="AX218" s="1">
        <v>17.5268039703369</v>
      </c>
      <c r="AY218" s="2">
        <v>28</v>
      </c>
      <c r="AZ218" s="2">
        <v>28</v>
      </c>
      <c r="BA218" s="1">
        <v>323.31</v>
      </c>
      <c r="BB218" s="2">
        <v>354</v>
      </c>
      <c r="BC218" s="2" t="s">
        <v>8</v>
      </c>
      <c r="BD218" s="14" t="s">
        <v>2607</v>
      </c>
      <c r="BE218" s="14" t="s">
        <v>2608</v>
      </c>
    </row>
    <row r="219" spans="1:57" x14ac:dyDescent="0.3">
      <c r="A219" t="s">
        <v>239</v>
      </c>
      <c r="B219" t="s">
        <v>1464</v>
      </c>
      <c r="C219" s="2" t="s">
        <v>7</v>
      </c>
      <c r="D219" s="2" t="s">
        <v>7</v>
      </c>
      <c r="E219" s="2" t="str">
        <f t="shared" si="3"/>
        <v>N</v>
      </c>
      <c r="G219" s="1"/>
      <c r="H219" s="1"/>
      <c r="I219" s="1">
        <v>19.417819976806602</v>
      </c>
      <c r="J219" s="1"/>
      <c r="K219" s="1"/>
      <c r="L219" s="1"/>
      <c r="M219" s="1"/>
      <c r="N219" s="1">
        <v>19.806592941284201</v>
      </c>
      <c r="O219" s="1">
        <v>18.307592391967798</v>
      </c>
      <c r="P219" s="1">
        <v>21.083946228027301</v>
      </c>
      <c r="Q219" s="1">
        <v>20.644824981689499</v>
      </c>
      <c r="R219" s="1">
        <v>18.409971237182599</v>
      </c>
      <c r="S219" s="1">
        <v>20.517684936523398</v>
      </c>
      <c r="T219" s="1">
        <v>19.090164184570298</v>
      </c>
      <c r="U219" s="1">
        <v>20.044734954833999</v>
      </c>
      <c r="V219" s="1"/>
      <c r="W219" s="1"/>
      <c r="X219" s="1">
        <v>19.833326339721701</v>
      </c>
      <c r="Y219" s="1"/>
      <c r="Z219" s="1"/>
      <c r="AA219" s="1"/>
      <c r="AB219" s="1"/>
      <c r="AC219" s="1"/>
      <c r="AD219" s="1">
        <v>19.267532348632798</v>
      </c>
      <c r="AE219" s="1">
        <v>18.484437942504901</v>
      </c>
      <c r="AF219" s="1"/>
      <c r="AG219" s="1">
        <v>18.210147857666001</v>
      </c>
      <c r="AH219" s="1"/>
      <c r="AI219" s="1"/>
      <c r="AJ219" s="1"/>
      <c r="AK219" s="1"/>
      <c r="AL219" s="1"/>
      <c r="AM219" s="1"/>
      <c r="AN219" s="1">
        <v>18.99827003479</v>
      </c>
      <c r="AO219" s="1"/>
      <c r="AP219" s="1"/>
      <c r="AQ219" s="1">
        <v>17.4768257141113</v>
      </c>
      <c r="AR219" s="1"/>
      <c r="AS219" s="1"/>
      <c r="AT219" s="1">
        <v>19.068231582641602</v>
      </c>
      <c r="AU219" s="1">
        <v>19.071954727172901</v>
      </c>
      <c r="AV219" s="1">
        <v>19.3708190917969</v>
      </c>
      <c r="AW219" s="1">
        <v>20.072216033935501</v>
      </c>
      <c r="AX219" s="1">
        <v>18.9254970550537</v>
      </c>
      <c r="AY219" s="2">
        <v>10</v>
      </c>
      <c r="AZ219" s="2">
        <v>10</v>
      </c>
      <c r="BA219" s="1">
        <v>56.110999999999997</v>
      </c>
      <c r="BB219" s="2">
        <v>28</v>
      </c>
      <c r="BC219" s="2" t="s">
        <v>8</v>
      </c>
      <c r="BD219" s="14" t="s">
        <v>2609</v>
      </c>
      <c r="BE219" s="14" t="s">
        <v>2610</v>
      </c>
    </row>
    <row r="220" spans="1:57" x14ac:dyDescent="0.3">
      <c r="A220" t="s">
        <v>240</v>
      </c>
      <c r="B220" t="s">
        <v>1465</v>
      </c>
      <c r="C220" s="2" t="s">
        <v>7</v>
      </c>
      <c r="D220" s="2" t="s">
        <v>7</v>
      </c>
      <c r="E220" s="2" t="str">
        <f t="shared" si="3"/>
        <v>N</v>
      </c>
      <c r="G220" s="1"/>
      <c r="H220" s="1"/>
      <c r="I220" s="1"/>
      <c r="J220" s="1"/>
      <c r="K220" s="1"/>
      <c r="L220" s="1">
        <v>21.891004562377901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>
        <v>21.1796779632568</v>
      </c>
      <c r="Y220" s="1"/>
      <c r="Z220" s="1"/>
      <c r="AA220" s="1"/>
      <c r="AB220" s="1"/>
      <c r="AC220" s="1"/>
      <c r="AD220" s="1"/>
      <c r="AE220" s="1">
        <v>19.852668762206999</v>
      </c>
      <c r="AF220" s="1"/>
      <c r="AG220" s="1"/>
      <c r="AH220" s="1"/>
      <c r="AI220" s="1"/>
      <c r="AJ220" s="1">
        <v>21.7327690124512</v>
      </c>
      <c r="AK220" s="1"/>
      <c r="AL220" s="1"/>
      <c r="AM220" s="1"/>
      <c r="AN220" s="1">
        <v>23.118038177490199</v>
      </c>
      <c r="AO220" s="1"/>
      <c r="AP220" s="1">
        <v>20.8260173797607</v>
      </c>
      <c r="AQ220" s="1">
        <v>20.969091415405298</v>
      </c>
      <c r="AR220" s="1">
        <v>20.4984321594238</v>
      </c>
      <c r="AS220" s="1">
        <v>19.5344047546387</v>
      </c>
      <c r="AT220" s="1"/>
      <c r="AU220" s="1">
        <v>19.1634922027588</v>
      </c>
      <c r="AV220" s="1"/>
      <c r="AW220" s="1"/>
      <c r="AX220" s="1">
        <v>18.4119167327881</v>
      </c>
      <c r="AY220" s="2">
        <v>14</v>
      </c>
      <c r="AZ220" s="2">
        <v>14</v>
      </c>
      <c r="BA220" s="1">
        <v>106.97</v>
      </c>
      <c r="BB220" s="2">
        <v>17</v>
      </c>
      <c r="BC220" s="2" t="s">
        <v>8</v>
      </c>
      <c r="BD220" s="14" t="s">
        <v>2611</v>
      </c>
      <c r="BE220" s="14" t="s">
        <v>2612</v>
      </c>
    </row>
    <row r="221" spans="1:57" x14ac:dyDescent="0.3">
      <c r="A221" t="s">
        <v>241</v>
      </c>
      <c r="B221" t="s">
        <v>1466</v>
      </c>
      <c r="C221" s="2" t="s">
        <v>7</v>
      </c>
      <c r="D221" s="2" t="s">
        <v>7</v>
      </c>
      <c r="E221" s="2" t="str">
        <f t="shared" si="3"/>
        <v>N</v>
      </c>
      <c r="G221" s="1"/>
      <c r="H221" s="1"/>
      <c r="I221" s="1">
        <v>21.8428764343262</v>
      </c>
      <c r="J221" s="1">
        <v>21.431554794311499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>
        <v>20.400516510009801</v>
      </c>
      <c r="V221" s="1"/>
      <c r="W221" s="1"/>
      <c r="X221" s="1">
        <v>21.558334350585898</v>
      </c>
      <c r="Y221" s="1"/>
      <c r="Z221" s="1"/>
      <c r="AA221" s="1"/>
      <c r="AB221" s="1"/>
      <c r="AC221" s="1"/>
      <c r="AD221" s="1"/>
      <c r="AE221" s="1">
        <v>21.544675827026399</v>
      </c>
      <c r="AF221" s="1"/>
      <c r="AG221" s="1"/>
      <c r="AH221" s="1">
        <v>19.9350261688232</v>
      </c>
      <c r="AI221" s="1"/>
      <c r="AJ221" s="1">
        <v>22.585477828979499</v>
      </c>
      <c r="AK221" s="1"/>
      <c r="AL221" s="1"/>
      <c r="AM221" s="1"/>
      <c r="AN221" s="1">
        <v>22.789270401001001</v>
      </c>
      <c r="AO221" s="1"/>
      <c r="AP221" s="1">
        <v>20.235378265380898</v>
      </c>
      <c r="AQ221" s="1">
        <v>22.902275085449201</v>
      </c>
      <c r="AR221" s="1">
        <v>20.424087524414102</v>
      </c>
      <c r="AS221" s="1">
        <v>21.0168571472168</v>
      </c>
      <c r="AT221" s="1"/>
      <c r="AU221" s="1">
        <v>20.925859451293899</v>
      </c>
      <c r="AV221" s="1">
        <v>20.2716178894043</v>
      </c>
      <c r="AW221" s="1"/>
      <c r="AX221" s="1">
        <v>19.651741027831999</v>
      </c>
      <c r="AY221" s="2">
        <v>15</v>
      </c>
      <c r="AZ221" s="2">
        <v>15</v>
      </c>
      <c r="BA221" s="1">
        <v>206.57</v>
      </c>
      <c r="BB221" s="2">
        <v>32</v>
      </c>
      <c r="BC221" s="2" t="s">
        <v>8</v>
      </c>
      <c r="BD221" s="14" t="s">
        <v>2613</v>
      </c>
      <c r="BE221" s="14" t="s">
        <v>2614</v>
      </c>
    </row>
    <row r="222" spans="1:57" x14ac:dyDescent="0.3">
      <c r="A222" t="s">
        <v>242</v>
      </c>
      <c r="B222" t="s">
        <v>1467</v>
      </c>
      <c r="C222" s="2" t="s">
        <v>7</v>
      </c>
      <c r="D222" s="2" t="s">
        <v>7</v>
      </c>
      <c r="E222" s="2" t="str">
        <f t="shared" si="3"/>
        <v>N</v>
      </c>
      <c r="G222" s="1"/>
      <c r="H222" s="1"/>
      <c r="I222" s="1">
        <v>21.147434234619102</v>
      </c>
      <c r="J222" s="1">
        <v>20.950914382934599</v>
      </c>
      <c r="K222" s="1"/>
      <c r="L222" s="1"/>
      <c r="M222" s="1"/>
      <c r="N222" s="1">
        <v>22.7430610656738</v>
      </c>
      <c r="O222" s="1">
        <v>20.900506973266602</v>
      </c>
      <c r="P222" s="1">
        <v>22.598983764648398</v>
      </c>
      <c r="Q222" s="1">
        <v>22.760869979858398</v>
      </c>
      <c r="R222" s="1">
        <v>22.339464187622099</v>
      </c>
      <c r="S222" s="1">
        <v>23.4319877624512</v>
      </c>
      <c r="T222" s="1">
        <v>22.769914627075199</v>
      </c>
      <c r="U222" s="1">
        <v>22.8057746887207</v>
      </c>
      <c r="V222" s="1"/>
      <c r="W222" s="1"/>
      <c r="X222" s="1"/>
      <c r="Y222" s="1"/>
      <c r="Z222" s="1"/>
      <c r="AA222" s="1">
        <v>21.384691238403299</v>
      </c>
      <c r="AB222" s="1"/>
      <c r="AC222" s="1"/>
      <c r="AD222" s="1">
        <v>23.790643692016602</v>
      </c>
      <c r="AE222" s="1">
        <v>21.8847961425781</v>
      </c>
      <c r="AF222" s="1">
        <v>23.1815299987793</v>
      </c>
      <c r="AG222" s="1">
        <v>23.373451232910199</v>
      </c>
      <c r="AH222" s="1">
        <v>21.477981567382798</v>
      </c>
      <c r="AI222" s="1">
        <v>22.7964572906494</v>
      </c>
      <c r="AJ222" s="1"/>
      <c r="AK222" s="1"/>
      <c r="AL222" s="1"/>
      <c r="AM222" s="1"/>
      <c r="AN222" s="1">
        <v>21.709945678710898</v>
      </c>
      <c r="AO222" s="1"/>
      <c r="AP222" s="1"/>
      <c r="AQ222" s="1">
        <v>22.195865631103501</v>
      </c>
      <c r="AR222" s="1"/>
      <c r="AS222" s="1">
        <v>21.185194015502901</v>
      </c>
      <c r="AT222" s="1">
        <v>22.745893478393601</v>
      </c>
      <c r="AU222" s="1">
        <v>22.2430419921875</v>
      </c>
      <c r="AV222" s="1">
        <v>21.739418029785199</v>
      </c>
      <c r="AW222" s="1">
        <v>21.029178619384801</v>
      </c>
      <c r="AX222" s="1">
        <v>23.193309783935501</v>
      </c>
      <c r="AY222" s="2">
        <v>13</v>
      </c>
      <c r="AZ222" s="2">
        <v>13</v>
      </c>
      <c r="BA222" s="1">
        <v>100.39</v>
      </c>
      <c r="BB222" s="2">
        <v>125</v>
      </c>
      <c r="BC222" s="2" t="s">
        <v>8</v>
      </c>
      <c r="BD222" s="14" t="s">
        <v>2561</v>
      </c>
      <c r="BE222" s="14" t="s">
        <v>2562</v>
      </c>
    </row>
    <row r="223" spans="1:57" x14ac:dyDescent="0.3">
      <c r="A223" t="s">
        <v>243</v>
      </c>
      <c r="B223" t="s">
        <v>1468</v>
      </c>
      <c r="C223" s="2" t="s">
        <v>7</v>
      </c>
      <c r="D223" s="2" t="s">
        <v>7</v>
      </c>
      <c r="E223" s="2" t="str">
        <f t="shared" si="3"/>
        <v>N</v>
      </c>
      <c r="G223" s="1"/>
      <c r="H223" s="1"/>
      <c r="I223" s="1"/>
      <c r="J223" s="1">
        <v>19.964656829833999</v>
      </c>
      <c r="K223" s="1">
        <v>20.3678379058838</v>
      </c>
      <c r="L223" s="1">
        <v>22.3252868652344</v>
      </c>
      <c r="M223" s="1"/>
      <c r="N223" s="1">
        <v>22.013351440429702</v>
      </c>
      <c r="O223" s="1">
        <v>21.125024795532202</v>
      </c>
      <c r="P223" s="1">
        <v>22.165946960449201</v>
      </c>
      <c r="Q223" s="1">
        <v>22.3593349456787</v>
      </c>
      <c r="R223" s="1">
        <v>21.8035697937012</v>
      </c>
      <c r="S223" s="1">
        <v>22.587903976440401</v>
      </c>
      <c r="T223" s="1">
        <v>23.771024703979499</v>
      </c>
      <c r="U223" s="1">
        <v>22.664922714233398</v>
      </c>
      <c r="V223" s="1"/>
      <c r="W223" s="1"/>
      <c r="X223" s="1"/>
      <c r="Y223" s="1"/>
      <c r="Z223" s="1">
        <v>20.569873809814499</v>
      </c>
      <c r="AA223" s="1">
        <v>21.2025756835938</v>
      </c>
      <c r="AB223" s="1">
        <v>22.5189819335938</v>
      </c>
      <c r="AC223" s="1"/>
      <c r="AD223" s="1">
        <v>21.294122695922901</v>
      </c>
      <c r="AE223" s="1">
        <v>21.090293884277301</v>
      </c>
      <c r="AF223" s="1">
        <v>21.788394927978501</v>
      </c>
      <c r="AG223" s="1">
        <v>21.937829971313501</v>
      </c>
      <c r="AH223" s="1">
        <v>20.677537918090799</v>
      </c>
      <c r="AI223" s="1">
        <v>21.183681488037099</v>
      </c>
      <c r="AJ223" s="1">
        <v>19.358852386474599</v>
      </c>
      <c r="AK223" s="1"/>
      <c r="AL223" s="1"/>
      <c r="AM223" s="1"/>
      <c r="AN223" s="1">
        <v>19.534063339233398</v>
      </c>
      <c r="AO223" s="1"/>
      <c r="AP223" s="1">
        <v>20.4302272796631</v>
      </c>
      <c r="AQ223" s="1">
        <v>20.164352416992202</v>
      </c>
      <c r="AR223" s="1"/>
      <c r="AS223" s="1">
        <v>19.693397521972699</v>
      </c>
      <c r="AT223" s="1">
        <v>21.657047271728501</v>
      </c>
      <c r="AU223" s="1">
        <v>21.338485717773398</v>
      </c>
      <c r="AV223" s="1">
        <v>21.214067459106399</v>
      </c>
      <c r="AW223" s="1">
        <v>21.514894485473601</v>
      </c>
      <c r="AX223" s="1">
        <v>21.1297492980957</v>
      </c>
      <c r="AY223" s="2">
        <v>11</v>
      </c>
      <c r="AZ223" s="2">
        <v>11</v>
      </c>
      <c r="BA223" s="1">
        <v>52.439</v>
      </c>
      <c r="BB223" s="2">
        <v>97</v>
      </c>
      <c r="BC223" s="2" t="s">
        <v>8</v>
      </c>
      <c r="BD223" s="14" t="s">
        <v>2561</v>
      </c>
      <c r="BE223" s="14" t="s">
        <v>2562</v>
      </c>
    </row>
    <row r="224" spans="1:57" x14ac:dyDescent="0.3">
      <c r="A224" t="s">
        <v>244</v>
      </c>
      <c r="B224" t="s">
        <v>1469</v>
      </c>
      <c r="C224" s="2" t="s">
        <v>17</v>
      </c>
      <c r="D224" s="2" t="s">
        <v>7</v>
      </c>
      <c r="E224" s="2" t="str">
        <f t="shared" si="3"/>
        <v>Y</v>
      </c>
      <c r="G224" s="1"/>
      <c r="H224" s="1"/>
      <c r="I224" s="1"/>
      <c r="J224" s="1"/>
      <c r="K224" s="1"/>
      <c r="L224" s="1"/>
      <c r="M224" s="1"/>
      <c r="N224" s="1"/>
      <c r="O224" s="1"/>
      <c r="P224" s="1">
        <v>20.6005039215088</v>
      </c>
      <c r="Q224" s="1">
        <v>21.242315292358398</v>
      </c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>
        <v>20.290977478027301</v>
      </c>
      <c r="AE224" s="1">
        <v>19.209291458129901</v>
      </c>
      <c r="AF224" s="1">
        <v>19.124090194702099</v>
      </c>
      <c r="AG224" s="1">
        <v>19.351495742797901</v>
      </c>
      <c r="AH224" s="1"/>
      <c r="AI224" s="1"/>
      <c r="AJ224" s="1">
        <v>19.7716884613037</v>
      </c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>
        <v>19.363822937011701</v>
      </c>
      <c r="AY224" s="2">
        <v>6</v>
      </c>
      <c r="AZ224" s="2">
        <v>6</v>
      </c>
      <c r="BA224" s="1">
        <v>21.594000000000001</v>
      </c>
      <c r="BB224" s="2">
        <v>20</v>
      </c>
      <c r="BC224" s="2" t="s">
        <v>14</v>
      </c>
      <c r="BD224" s="14" t="s">
        <v>2422</v>
      </c>
      <c r="BE224" s="14" t="s">
        <v>2423</v>
      </c>
    </row>
    <row r="225" spans="1:57" x14ac:dyDescent="0.3">
      <c r="A225" t="s">
        <v>245</v>
      </c>
      <c r="B225" t="s">
        <v>1310</v>
      </c>
      <c r="C225" s="2" t="s">
        <v>7</v>
      </c>
      <c r="D225" s="2" t="s">
        <v>7</v>
      </c>
      <c r="E225" s="2" t="str">
        <f t="shared" si="3"/>
        <v>N</v>
      </c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>
        <v>19.0750408172607</v>
      </c>
      <c r="AH225" s="1"/>
      <c r="AI225" s="1"/>
      <c r="AJ225" s="1">
        <v>19.4079189300537</v>
      </c>
      <c r="AK225" s="1"/>
      <c r="AL225" s="1"/>
      <c r="AM225" s="1"/>
      <c r="AN225" s="1">
        <v>19.502458572387699</v>
      </c>
      <c r="AO225" s="1"/>
      <c r="AP225" s="1"/>
      <c r="AQ225" s="1"/>
      <c r="AR225" s="1"/>
      <c r="AS225" s="1"/>
      <c r="AT225" s="1">
        <v>19.594795227050799</v>
      </c>
      <c r="AU225" s="1">
        <v>18.943435668945298</v>
      </c>
      <c r="AV225" s="1"/>
      <c r="AW225" s="1">
        <v>18.485853195190401</v>
      </c>
      <c r="AX225" s="1">
        <v>19.5091648101807</v>
      </c>
      <c r="AY225" s="2">
        <v>4</v>
      </c>
      <c r="AZ225" s="2">
        <v>4</v>
      </c>
      <c r="BA225" s="1">
        <v>34.659999999999997</v>
      </c>
      <c r="BB225" s="2">
        <v>11</v>
      </c>
      <c r="BC225" s="2" t="s">
        <v>8</v>
      </c>
      <c r="BD225" s="14" t="s">
        <v>2381</v>
      </c>
      <c r="BE225" s="14" t="s">
        <v>2381</v>
      </c>
    </row>
    <row r="226" spans="1:57" x14ac:dyDescent="0.3">
      <c r="A226" t="s">
        <v>246</v>
      </c>
      <c r="B226" t="s">
        <v>1470</v>
      </c>
      <c r="C226" s="2" t="s">
        <v>7</v>
      </c>
      <c r="D226" s="2" t="s">
        <v>7</v>
      </c>
      <c r="E226" s="2" t="str">
        <f t="shared" si="3"/>
        <v>N</v>
      </c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>
        <v>17.4718341827393</v>
      </c>
      <c r="R226" s="1">
        <v>17.323247909545898</v>
      </c>
      <c r="S226" s="1">
        <v>18.3637580871582</v>
      </c>
      <c r="T226" s="1"/>
      <c r="U226" s="1">
        <v>18.621028900146499</v>
      </c>
      <c r="V226" s="1"/>
      <c r="W226" s="1"/>
      <c r="X226" s="1"/>
      <c r="Y226" s="1"/>
      <c r="Z226" s="1"/>
      <c r="AA226" s="1"/>
      <c r="AB226" s="1"/>
      <c r="AC226" s="1"/>
      <c r="AD226" s="1">
        <v>17.6206359863281</v>
      </c>
      <c r="AE226" s="1"/>
      <c r="AF226" s="1">
        <v>19.654645919799801</v>
      </c>
      <c r="AG226" s="1">
        <v>20.624620437622099</v>
      </c>
      <c r="AH226" s="1"/>
      <c r="AI226" s="1">
        <v>19.655590057373001</v>
      </c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>
        <v>18.641424179077099</v>
      </c>
      <c r="AU226" s="1">
        <v>17.432167053222699</v>
      </c>
      <c r="AV226" s="1"/>
      <c r="AW226" s="1"/>
      <c r="AX226" s="1">
        <v>19.275306701660199</v>
      </c>
      <c r="AY226" s="2">
        <v>5</v>
      </c>
      <c r="AZ226" s="2">
        <v>5</v>
      </c>
      <c r="BA226" s="1">
        <v>34.183</v>
      </c>
      <c r="BB226" s="2">
        <v>17</v>
      </c>
      <c r="BC226" s="2" t="s">
        <v>8</v>
      </c>
      <c r="BD226" s="14" t="s">
        <v>2615</v>
      </c>
      <c r="BE226" s="14" t="s">
        <v>2616</v>
      </c>
    </row>
    <row r="227" spans="1:57" x14ac:dyDescent="0.3">
      <c r="A227" t="s">
        <v>247</v>
      </c>
      <c r="B227" t="s">
        <v>1471</v>
      </c>
      <c r="C227" s="2" t="s">
        <v>7</v>
      </c>
      <c r="D227" s="2" t="s">
        <v>7</v>
      </c>
      <c r="E227" s="2" t="str">
        <f t="shared" si="3"/>
        <v>N</v>
      </c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>
        <v>19.816362380981399</v>
      </c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>
        <v>19.568111419677699</v>
      </c>
      <c r="AT227" s="1">
        <v>21.6632289886475</v>
      </c>
      <c r="AU227" s="1">
        <v>20.6661376953125</v>
      </c>
      <c r="AV227" s="1">
        <v>20.4835529327393</v>
      </c>
      <c r="AW227" s="1"/>
      <c r="AX227" s="1">
        <v>21.2466125488281</v>
      </c>
      <c r="AY227" s="2">
        <v>7</v>
      </c>
      <c r="AZ227" s="2">
        <v>7</v>
      </c>
      <c r="BA227" s="1">
        <v>25.32</v>
      </c>
      <c r="BB227" s="2">
        <v>11</v>
      </c>
      <c r="BC227" s="2" t="s">
        <v>8</v>
      </c>
      <c r="BD227" s="14" t="s">
        <v>2617</v>
      </c>
      <c r="BE227" s="14" t="s">
        <v>1471</v>
      </c>
    </row>
    <row r="228" spans="1:57" x14ac:dyDescent="0.3">
      <c r="A228" t="s">
        <v>248</v>
      </c>
      <c r="B228" t="s">
        <v>1472</v>
      </c>
      <c r="C228" s="2" t="s">
        <v>7</v>
      </c>
      <c r="D228" s="2" t="s">
        <v>7</v>
      </c>
      <c r="E228" s="2" t="str">
        <f t="shared" si="3"/>
        <v>N</v>
      </c>
      <c r="G228" s="1"/>
      <c r="H228" s="1"/>
      <c r="I228" s="1">
        <v>20.996726989746101</v>
      </c>
      <c r="J228" s="1"/>
      <c r="K228" s="1"/>
      <c r="L228" s="1"/>
      <c r="M228" s="1"/>
      <c r="N228" s="1">
        <v>20.860298156738299</v>
      </c>
      <c r="O228" s="1">
        <v>22.175907135009801</v>
      </c>
      <c r="P228" s="1">
        <v>19.832399368286101</v>
      </c>
      <c r="Q228" s="1">
        <v>19.667766571044901</v>
      </c>
      <c r="R228" s="1">
        <v>22.344404220581101</v>
      </c>
      <c r="S228" s="1">
        <v>20.655694961547901</v>
      </c>
      <c r="T228" s="1">
        <v>22.6504230499268</v>
      </c>
      <c r="U228" s="1">
        <v>22.791439056396499</v>
      </c>
      <c r="V228" s="1"/>
      <c r="W228" s="1">
        <v>22.301956176757798</v>
      </c>
      <c r="X228" s="1">
        <v>23.392572402954102</v>
      </c>
      <c r="Y228" s="1">
        <v>21.111717224121101</v>
      </c>
      <c r="Z228" s="1"/>
      <c r="AA228" s="1">
        <v>21.441923141479499</v>
      </c>
      <c r="AB228" s="1"/>
      <c r="AC228" s="1">
        <v>24.350770950317401</v>
      </c>
      <c r="AD228" s="1">
        <v>20.975751876831101</v>
      </c>
      <c r="AE228" s="1">
        <v>23.883342742919901</v>
      </c>
      <c r="AF228" s="1">
        <v>21.401506423950199</v>
      </c>
      <c r="AG228" s="1">
        <v>22.2632160186768</v>
      </c>
      <c r="AH228" s="1">
        <v>22.833293914794901</v>
      </c>
      <c r="AI228" s="1">
        <v>22.6661586761475</v>
      </c>
      <c r="AJ228" s="1">
        <v>23.209896087646499</v>
      </c>
      <c r="AK228" s="1"/>
      <c r="AL228" s="1"/>
      <c r="AM228" s="1"/>
      <c r="AN228" s="1">
        <v>25.19944190979</v>
      </c>
      <c r="AO228" s="1"/>
      <c r="AP228" s="1">
        <v>23.826967239379901</v>
      </c>
      <c r="AQ228" s="1">
        <v>22.828382492065401</v>
      </c>
      <c r="AR228" s="1">
        <v>21.014612197876001</v>
      </c>
      <c r="AS228" s="1">
        <v>23.9838981628418</v>
      </c>
      <c r="AT228" s="1">
        <v>18.700832366943398</v>
      </c>
      <c r="AU228" s="1">
        <v>23.148845672607401</v>
      </c>
      <c r="AV228" s="1">
        <v>23.064409255981399</v>
      </c>
      <c r="AW228" s="1">
        <v>20.760931015014599</v>
      </c>
      <c r="AX228" s="1">
        <v>21.631074905395501</v>
      </c>
      <c r="AY228" s="2">
        <v>12</v>
      </c>
      <c r="AZ228" s="2">
        <v>12</v>
      </c>
      <c r="BA228" s="1">
        <v>133.97</v>
      </c>
      <c r="BB228" s="2">
        <v>120</v>
      </c>
      <c r="BC228" s="2" t="s">
        <v>8</v>
      </c>
      <c r="BD228" s="14" t="s">
        <v>2618</v>
      </c>
      <c r="BE228" s="14" t="s">
        <v>2619</v>
      </c>
    </row>
    <row r="229" spans="1:57" x14ac:dyDescent="0.3">
      <c r="A229" t="s">
        <v>249</v>
      </c>
      <c r="B229" t="s">
        <v>1473</v>
      </c>
      <c r="C229" s="2" t="s">
        <v>7</v>
      </c>
      <c r="D229" s="2" t="s">
        <v>7</v>
      </c>
      <c r="E229" s="2" t="str">
        <f t="shared" si="3"/>
        <v>N</v>
      </c>
      <c r="G229" s="1">
        <v>19.764417648315401</v>
      </c>
      <c r="H229" s="1"/>
      <c r="I229" s="1">
        <v>22.997760772705099</v>
      </c>
      <c r="J229" s="1">
        <v>22.913860321044901</v>
      </c>
      <c r="K229" s="1">
        <v>21.2984924316406</v>
      </c>
      <c r="L229" s="1"/>
      <c r="M229" s="1"/>
      <c r="N229" s="1">
        <v>20.4616394042969</v>
      </c>
      <c r="O229" s="1">
        <v>21.433185577392599</v>
      </c>
      <c r="P229" s="1">
        <v>19.8300476074219</v>
      </c>
      <c r="Q229" s="1">
        <v>18.152145385742202</v>
      </c>
      <c r="R229" s="1">
        <v>22.2514457702637</v>
      </c>
      <c r="S229" s="1">
        <v>21.767087936401399</v>
      </c>
      <c r="T229" s="1">
        <v>20.799228668212901</v>
      </c>
      <c r="U229" s="1">
        <v>21.648515701293899</v>
      </c>
      <c r="V229" s="1"/>
      <c r="W229" s="1">
        <v>21.059267044067401</v>
      </c>
      <c r="X229" s="1">
        <v>24.6627521514893</v>
      </c>
      <c r="Y229" s="1"/>
      <c r="Z229" s="1">
        <v>20.388584136962901</v>
      </c>
      <c r="AA229" s="1">
        <v>22.6080837249756</v>
      </c>
      <c r="AB229" s="1">
        <v>21.729080200195298</v>
      </c>
      <c r="AC229" s="1">
        <v>19.761499404907202</v>
      </c>
      <c r="AD229" s="1">
        <v>22.2103271484375</v>
      </c>
      <c r="AE229" s="1">
        <v>22.4258823394775</v>
      </c>
      <c r="AF229" s="1">
        <v>20.398221969604499</v>
      </c>
      <c r="AG229" s="1">
        <v>20.714982986450199</v>
      </c>
      <c r="AH229" s="1">
        <v>21.450859069824201</v>
      </c>
      <c r="AI229" s="1">
        <v>21.7183322906494</v>
      </c>
      <c r="AJ229" s="1">
        <v>23.729619979858398</v>
      </c>
      <c r="AK229" s="1"/>
      <c r="AL229" s="1"/>
      <c r="AM229" s="1"/>
      <c r="AN229" s="1">
        <v>25.375572204589801</v>
      </c>
      <c r="AO229" s="1">
        <v>20.751646041870099</v>
      </c>
      <c r="AP229" s="1">
        <v>23.886508941650401</v>
      </c>
      <c r="AQ229" s="1">
        <v>23.3152046203613</v>
      </c>
      <c r="AR229" s="1">
        <v>23.877363204956101</v>
      </c>
      <c r="AS229" s="1">
        <v>22.335735321044901</v>
      </c>
      <c r="AT229" s="1">
        <v>20.8763523101807</v>
      </c>
      <c r="AU229" s="1">
        <v>22.8184108734131</v>
      </c>
      <c r="AV229" s="1">
        <v>22.930936813354499</v>
      </c>
      <c r="AW229" s="1">
        <v>20.6897869110107</v>
      </c>
      <c r="AX229" s="1">
        <v>23.892265319824201</v>
      </c>
      <c r="AY229" s="2">
        <v>20</v>
      </c>
      <c r="AZ229" s="2">
        <v>20</v>
      </c>
      <c r="BA229" s="1">
        <v>190.07</v>
      </c>
      <c r="BB229" s="2">
        <v>160</v>
      </c>
      <c r="BC229" s="2" t="s">
        <v>8</v>
      </c>
      <c r="BD229" s="14" t="s">
        <v>2620</v>
      </c>
      <c r="BE229" s="14" t="s">
        <v>2621</v>
      </c>
    </row>
    <row r="230" spans="1:57" x14ac:dyDescent="0.3">
      <c r="A230" t="s">
        <v>250</v>
      </c>
      <c r="B230" t="s">
        <v>1425</v>
      </c>
      <c r="C230" s="2" t="s">
        <v>17</v>
      </c>
      <c r="D230" s="2" t="s">
        <v>7</v>
      </c>
      <c r="E230" s="2" t="str">
        <f t="shared" si="3"/>
        <v>Y</v>
      </c>
      <c r="G230" s="1"/>
      <c r="H230" s="1"/>
      <c r="I230" s="1">
        <v>21.1479301452637</v>
      </c>
      <c r="J230" s="1">
        <v>19.139186859130898</v>
      </c>
      <c r="K230" s="1"/>
      <c r="L230" s="1">
        <v>20.054174423217798</v>
      </c>
      <c r="M230" s="1"/>
      <c r="N230" s="1"/>
      <c r="O230" s="1">
        <v>18.525276184081999</v>
      </c>
      <c r="P230" s="1">
        <v>18.219112396240199</v>
      </c>
      <c r="Q230" s="1">
        <v>19.058172225952099</v>
      </c>
      <c r="R230" s="1">
        <v>21.5759792327881</v>
      </c>
      <c r="S230" s="1"/>
      <c r="T230" s="1"/>
      <c r="U230" s="1">
        <v>19.932579040527301</v>
      </c>
      <c r="V230" s="1"/>
      <c r="W230" s="1"/>
      <c r="X230" s="1">
        <v>22.196285247802699</v>
      </c>
      <c r="Y230" s="1"/>
      <c r="Z230" s="1"/>
      <c r="AA230" s="1">
        <v>21.393306732177699</v>
      </c>
      <c r="AB230" s="1"/>
      <c r="AC230" s="1"/>
      <c r="AD230" s="1">
        <v>19.148899078369102</v>
      </c>
      <c r="AE230" s="1">
        <v>22.370580673217798</v>
      </c>
      <c r="AF230" s="1">
        <v>21.3890056610107</v>
      </c>
      <c r="AG230" s="1">
        <v>21.690895080566399</v>
      </c>
      <c r="AH230" s="1">
        <v>19.9898166656494</v>
      </c>
      <c r="AI230" s="1">
        <v>20.794397354126001</v>
      </c>
      <c r="AJ230" s="1">
        <v>22.589574813842798</v>
      </c>
      <c r="AK230" s="1"/>
      <c r="AL230" s="1"/>
      <c r="AM230" s="1"/>
      <c r="AN230" s="1">
        <v>24.656927108764599</v>
      </c>
      <c r="AO230" s="1"/>
      <c r="AP230" s="1">
        <v>22.1238899230957</v>
      </c>
      <c r="AQ230" s="1">
        <v>25.7076721191406</v>
      </c>
      <c r="AR230" s="1">
        <v>23.971233367919901</v>
      </c>
      <c r="AS230" s="1">
        <v>22.64524269104</v>
      </c>
      <c r="AT230" s="1">
        <v>22.0950031280518</v>
      </c>
      <c r="AU230" s="1">
        <v>21.623994827270501</v>
      </c>
      <c r="AV230" s="1">
        <v>20.687738418579102</v>
      </c>
      <c r="AW230" s="1"/>
      <c r="AX230" s="1">
        <v>22.472761154174801</v>
      </c>
      <c r="AY230" s="2">
        <v>34</v>
      </c>
      <c r="AZ230" s="2">
        <v>34</v>
      </c>
      <c r="BA230" s="1">
        <v>214.9</v>
      </c>
      <c r="BB230" s="2">
        <v>95</v>
      </c>
      <c r="BC230" s="2" t="s">
        <v>16</v>
      </c>
    </row>
    <row r="231" spans="1:57" x14ac:dyDescent="0.3">
      <c r="A231" t="s">
        <v>251</v>
      </c>
      <c r="B231" t="s">
        <v>1474</v>
      </c>
      <c r="C231" s="2" t="s">
        <v>7</v>
      </c>
      <c r="D231" s="2" t="s">
        <v>7</v>
      </c>
      <c r="E231" s="2" t="str">
        <f t="shared" si="3"/>
        <v>N</v>
      </c>
      <c r="G231" s="1"/>
      <c r="H231" s="1"/>
      <c r="I231" s="1">
        <v>21.393621444702099</v>
      </c>
      <c r="J231" s="1"/>
      <c r="K231" s="1"/>
      <c r="L231" s="1"/>
      <c r="M231" s="1"/>
      <c r="N231" s="1"/>
      <c r="O231" s="1">
        <v>20.640506744384801</v>
      </c>
      <c r="P231" s="1"/>
      <c r="Q231" s="1"/>
      <c r="R231" s="1">
        <v>21.0627632141113</v>
      </c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>
        <v>20.082258224487301</v>
      </c>
      <c r="AD231" s="1"/>
      <c r="AE231" s="1"/>
      <c r="AF231" s="1">
        <v>19.130113601684599</v>
      </c>
      <c r="AG231" s="1"/>
      <c r="AH231" s="1"/>
      <c r="AI231" s="1"/>
      <c r="AJ231" s="1"/>
      <c r="AK231" s="1"/>
      <c r="AL231" s="1"/>
      <c r="AM231" s="1"/>
      <c r="AN231" s="1">
        <v>21.0565586090088</v>
      </c>
      <c r="AO231" s="1"/>
      <c r="AP231" s="1"/>
      <c r="AQ231" s="1">
        <v>19.509029388427699</v>
      </c>
      <c r="AR231" s="1">
        <v>19.5696697235107</v>
      </c>
      <c r="AS231" s="1">
        <v>20.334291458129901</v>
      </c>
      <c r="AT231" s="1">
        <v>21.676202774047901</v>
      </c>
      <c r="AU231" s="1">
        <v>21.724756240844702</v>
      </c>
      <c r="AV231" s="1"/>
      <c r="AW231" s="1"/>
      <c r="AX231" s="1">
        <v>23.173728942871101</v>
      </c>
      <c r="AY231" s="2">
        <v>29</v>
      </c>
      <c r="AZ231" s="2">
        <v>29</v>
      </c>
      <c r="BA231" s="1">
        <v>163.9</v>
      </c>
      <c r="BB231" s="2">
        <v>35</v>
      </c>
      <c r="BC231" s="2" t="s">
        <v>8</v>
      </c>
      <c r="BD231" s="14" t="s">
        <v>2622</v>
      </c>
      <c r="BE231" s="14" t="s">
        <v>2623</v>
      </c>
    </row>
    <row r="232" spans="1:57" x14ac:dyDescent="0.3">
      <c r="A232" t="s">
        <v>252</v>
      </c>
      <c r="B232" t="s">
        <v>1475</v>
      </c>
      <c r="C232" s="2" t="s">
        <v>7</v>
      </c>
      <c r="D232" s="2" t="s">
        <v>7</v>
      </c>
      <c r="E232" s="2" t="str">
        <f t="shared" si="3"/>
        <v>N</v>
      </c>
      <c r="G232" s="1"/>
      <c r="H232" s="1"/>
      <c r="I232" s="1"/>
      <c r="J232" s="1"/>
      <c r="K232" s="1"/>
      <c r="L232" s="1"/>
      <c r="M232" s="1"/>
      <c r="N232" s="1"/>
      <c r="O232" s="1">
        <v>18.674522399902301</v>
      </c>
      <c r="P232" s="1"/>
      <c r="Q232" s="1"/>
      <c r="R232" s="1">
        <v>18.454107284545898</v>
      </c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>
        <v>19.340976715087901</v>
      </c>
      <c r="AF232" s="1"/>
      <c r="AG232" s="1"/>
      <c r="AH232" s="1"/>
      <c r="AI232" s="1"/>
      <c r="AJ232" s="1">
        <v>19.693534851074201</v>
      </c>
      <c r="AK232" s="1"/>
      <c r="AL232" s="1"/>
      <c r="AM232" s="1"/>
      <c r="AN232" s="1">
        <v>21.784765243530298</v>
      </c>
      <c r="AO232" s="1"/>
      <c r="AP232" s="1"/>
      <c r="AQ232" s="1">
        <v>22.165763854980501</v>
      </c>
      <c r="AR232" s="1">
        <v>20.142082214355501</v>
      </c>
      <c r="AS232" s="1">
        <v>19.234817504882798</v>
      </c>
      <c r="AT232" s="1"/>
      <c r="AU232" s="1"/>
      <c r="AV232" s="1"/>
      <c r="AW232" s="1"/>
      <c r="AX232" s="1"/>
      <c r="AY232" s="2">
        <v>6</v>
      </c>
      <c r="AZ232" s="2">
        <v>6</v>
      </c>
      <c r="BA232" s="1">
        <v>29.69</v>
      </c>
      <c r="BB232" s="2">
        <v>8</v>
      </c>
      <c r="BC232" s="2" t="s">
        <v>8</v>
      </c>
      <c r="BD232" s="14" t="s">
        <v>2624</v>
      </c>
      <c r="BE232" s="14" t="s">
        <v>2625</v>
      </c>
    </row>
    <row r="233" spans="1:57" x14ac:dyDescent="0.3">
      <c r="A233" t="s">
        <v>253</v>
      </c>
      <c r="B233" t="s">
        <v>1310</v>
      </c>
      <c r="C233" s="2" t="s">
        <v>7</v>
      </c>
      <c r="D233" s="2" t="s">
        <v>7</v>
      </c>
      <c r="E233" s="2" t="str">
        <f t="shared" si="3"/>
        <v>N</v>
      </c>
      <c r="G233" s="1"/>
      <c r="H233" s="1"/>
      <c r="I233" s="1"/>
      <c r="J233" s="1"/>
      <c r="K233" s="1"/>
      <c r="L233" s="1"/>
      <c r="M233" s="1"/>
      <c r="N233" s="1"/>
      <c r="O233" s="1">
        <v>18.273441314697301</v>
      </c>
      <c r="P233" s="1"/>
      <c r="Q233" s="1"/>
      <c r="R233" s="1">
        <v>18.491226196289102</v>
      </c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>
        <v>18.239952087402301</v>
      </c>
      <c r="AH233" s="1"/>
      <c r="AI233" s="1">
        <v>17.889646530151399</v>
      </c>
      <c r="AJ233" s="1"/>
      <c r="AK233" s="1"/>
      <c r="AL233" s="1"/>
      <c r="AM233" s="1"/>
      <c r="AN233" s="1">
        <v>20.0893878936768</v>
      </c>
      <c r="AO233" s="1"/>
      <c r="AP233" s="1"/>
      <c r="AQ233" s="1">
        <v>18.359346389770501</v>
      </c>
      <c r="AR233" s="1">
        <v>20.1270427703857</v>
      </c>
      <c r="AS233" s="1">
        <v>18.736679077148398</v>
      </c>
      <c r="AT233" s="1">
        <v>20.114133834838899</v>
      </c>
      <c r="AU233" s="1">
        <v>19.0663948059082</v>
      </c>
      <c r="AV233" s="1"/>
      <c r="AW233" s="1"/>
      <c r="AX233" s="1">
        <v>18.355909347534201</v>
      </c>
      <c r="AY233" s="2">
        <v>7</v>
      </c>
      <c r="AZ233" s="2">
        <v>7</v>
      </c>
      <c r="BA233" s="1">
        <v>38.424999999999997</v>
      </c>
      <c r="BB233" s="2">
        <v>15</v>
      </c>
      <c r="BC233" s="2" t="s">
        <v>8</v>
      </c>
      <c r="BD233" s="14" t="s">
        <v>2626</v>
      </c>
      <c r="BE233" s="14" t="s">
        <v>2627</v>
      </c>
    </row>
    <row r="234" spans="1:57" x14ac:dyDescent="0.3">
      <c r="A234" t="s">
        <v>254</v>
      </c>
      <c r="B234" t="s">
        <v>1476</v>
      </c>
      <c r="C234" s="2" t="s">
        <v>7</v>
      </c>
      <c r="D234" s="2" t="s">
        <v>7</v>
      </c>
      <c r="E234" s="2" t="str">
        <f t="shared" si="3"/>
        <v>N</v>
      </c>
      <c r="G234" s="1"/>
      <c r="H234" s="1"/>
      <c r="I234" s="1">
        <v>19.331953048706101</v>
      </c>
      <c r="J234" s="1">
        <v>21.508573532104499</v>
      </c>
      <c r="K234" s="1"/>
      <c r="L234" s="1">
        <v>21.051256179809599</v>
      </c>
      <c r="M234" s="1"/>
      <c r="N234" s="1">
        <v>22.430763244628899</v>
      </c>
      <c r="O234" s="1">
        <v>22.843585968017599</v>
      </c>
      <c r="P234" s="1">
        <v>23.040645599365199</v>
      </c>
      <c r="Q234" s="1">
        <v>22.479831695556602</v>
      </c>
      <c r="R234" s="1">
        <v>22.665769577026399</v>
      </c>
      <c r="S234" s="1">
        <v>21.135271072387699</v>
      </c>
      <c r="T234" s="1">
        <v>21.0713005065918</v>
      </c>
      <c r="U234" s="1">
        <v>21.804437637329102</v>
      </c>
      <c r="V234" s="1"/>
      <c r="W234" s="1"/>
      <c r="X234" s="1">
        <v>22.361639022827099</v>
      </c>
      <c r="Y234" s="1"/>
      <c r="Z234" s="1">
        <v>21.9986572265625</v>
      </c>
      <c r="AA234" s="1">
        <v>23.288276672363299</v>
      </c>
      <c r="AB234" s="1">
        <v>20.946924209594702</v>
      </c>
      <c r="AC234" s="1">
        <v>20.792253494262699</v>
      </c>
      <c r="AD234" s="1">
        <v>23.865613937377901</v>
      </c>
      <c r="AE234" s="1">
        <v>22.030492782592798</v>
      </c>
      <c r="AF234" s="1">
        <v>23.071119308471701</v>
      </c>
      <c r="AG234" s="1">
        <v>23.404706954956101</v>
      </c>
      <c r="AH234" s="1">
        <v>22.100627899169901</v>
      </c>
      <c r="AI234" s="1">
        <v>23.470851898193398</v>
      </c>
      <c r="AJ234" s="1">
        <v>21.9481010437012</v>
      </c>
      <c r="AK234" s="1"/>
      <c r="AL234" s="1"/>
      <c r="AM234" s="1"/>
      <c r="AN234" s="1">
        <v>22.377243041992202</v>
      </c>
      <c r="AO234" s="1"/>
      <c r="AP234" s="1"/>
      <c r="AQ234" s="1">
        <v>22.4815578460693</v>
      </c>
      <c r="AR234" s="1">
        <v>20.6891899108887</v>
      </c>
      <c r="AS234" s="1">
        <v>21.2354946136475</v>
      </c>
      <c r="AT234" s="1">
        <v>22.799919128418001</v>
      </c>
      <c r="AU234" s="1">
        <v>22.490179061889599</v>
      </c>
      <c r="AV234" s="1">
        <v>21.625736236572301</v>
      </c>
      <c r="AW234" s="1">
        <v>21.488954544067401</v>
      </c>
      <c r="AX234" s="1">
        <v>21.181257247924801</v>
      </c>
      <c r="AY234" s="2">
        <v>16</v>
      </c>
      <c r="AZ234" s="2">
        <v>16</v>
      </c>
      <c r="BA234" s="1">
        <v>172.98</v>
      </c>
      <c r="BB234" s="2">
        <v>135</v>
      </c>
      <c r="BC234" s="2" t="s">
        <v>8</v>
      </c>
      <c r="BD234" s="14" t="s">
        <v>2628</v>
      </c>
      <c r="BE234" s="14" t="s">
        <v>2629</v>
      </c>
    </row>
    <row r="235" spans="1:57" x14ac:dyDescent="0.3">
      <c r="A235" t="s">
        <v>255</v>
      </c>
      <c r="B235" t="s">
        <v>1477</v>
      </c>
      <c r="C235" s="2" t="s">
        <v>7</v>
      </c>
      <c r="D235" s="2" t="s">
        <v>7</v>
      </c>
      <c r="E235" s="2" t="str">
        <f t="shared" si="3"/>
        <v>N</v>
      </c>
      <c r="G235" s="1"/>
      <c r="H235" s="1"/>
      <c r="I235" s="1"/>
      <c r="J235" s="1"/>
      <c r="K235" s="1"/>
      <c r="L235" s="1"/>
      <c r="M235" s="1"/>
      <c r="N235" s="1">
        <v>19.752527236938501</v>
      </c>
      <c r="O235" s="1"/>
      <c r="P235" s="1"/>
      <c r="Q235" s="1"/>
      <c r="R235" s="1">
        <v>20.116674423217798</v>
      </c>
      <c r="S235" s="1"/>
      <c r="T235" s="1"/>
      <c r="U235" s="1">
        <v>20.642887115478501</v>
      </c>
      <c r="V235" s="1"/>
      <c r="W235" s="1"/>
      <c r="X235" s="1">
        <v>20.132450103759801</v>
      </c>
      <c r="Y235" s="1"/>
      <c r="Z235" s="1"/>
      <c r="AA235" s="1"/>
      <c r="AB235" s="1"/>
      <c r="AC235" s="1"/>
      <c r="AD235" s="1">
        <v>21.291988372802699</v>
      </c>
      <c r="AE235" s="1">
        <v>20.6799430847168</v>
      </c>
      <c r="AF235" s="1">
        <v>21.293392181396499</v>
      </c>
      <c r="AG235" s="1">
        <v>23.126680374145501</v>
      </c>
      <c r="AH235" s="1">
        <v>22.154588699340799</v>
      </c>
      <c r="AI235" s="1">
        <v>22.906776428222699</v>
      </c>
      <c r="AJ235" s="1">
        <v>20.9006538391113</v>
      </c>
      <c r="AK235" s="1"/>
      <c r="AL235" s="1"/>
      <c r="AM235" s="1"/>
      <c r="AN235" s="1">
        <v>21.700748443603501</v>
      </c>
      <c r="AO235" s="1"/>
      <c r="AP235" s="1"/>
      <c r="AQ235" s="1">
        <v>21.220695495605501</v>
      </c>
      <c r="AR235" s="1">
        <v>19.866741180419901</v>
      </c>
      <c r="AS235" s="1">
        <v>21.229053497314499</v>
      </c>
      <c r="AT235" s="1">
        <v>19.354963302612301</v>
      </c>
      <c r="AU235" s="1">
        <v>20.8375358581543</v>
      </c>
      <c r="AV235" s="1">
        <v>21.222581863403299</v>
      </c>
      <c r="AW235" s="1"/>
      <c r="AX235" s="1">
        <v>21.591173171997099</v>
      </c>
      <c r="AY235" s="2">
        <v>9</v>
      </c>
      <c r="AZ235" s="2">
        <v>9</v>
      </c>
      <c r="BA235" s="1">
        <v>77.918000000000006</v>
      </c>
      <c r="BB235" s="2">
        <v>47</v>
      </c>
      <c r="BC235" s="2" t="s">
        <v>8</v>
      </c>
      <c r="BD235" s="14" t="s">
        <v>2630</v>
      </c>
      <c r="BE235" s="14" t="s">
        <v>1477</v>
      </c>
    </row>
    <row r="236" spans="1:57" x14ac:dyDescent="0.3">
      <c r="A236" t="s">
        <v>256</v>
      </c>
      <c r="B236" t="s">
        <v>1478</v>
      </c>
      <c r="C236" s="2" t="s">
        <v>7</v>
      </c>
      <c r="D236" s="2" t="s">
        <v>7</v>
      </c>
      <c r="E236" s="2" t="str">
        <f t="shared" si="3"/>
        <v>N</v>
      </c>
      <c r="G236" s="1"/>
      <c r="H236" s="1"/>
      <c r="I236" s="1">
        <v>21.435222625732401</v>
      </c>
      <c r="J236" s="1"/>
      <c r="K236" s="1"/>
      <c r="L236" s="1"/>
      <c r="M236" s="1">
        <v>20.626939773559599</v>
      </c>
      <c r="N236" s="1">
        <v>19.1998596191406</v>
      </c>
      <c r="O236" s="1">
        <v>19.6225490570068</v>
      </c>
      <c r="P236" s="1">
        <v>20.198564529418899</v>
      </c>
      <c r="Q236" s="1">
        <v>19.501623153686499</v>
      </c>
      <c r="R236" s="1">
        <v>20.657964706420898</v>
      </c>
      <c r="S236" s="1">
        <v>20.3257541656494</v>
      </c>
      <c r="T236" s="1">
        <v>21.183801651001001</v>
      </c>
      <c r="U236" s="1">
        <v>21.6818752288818</v>
      </c>
      <c r="V236" s="1"/>
      <c r="W236" s="1"/>
      <c r="X236" s="1"/>
      <c r="Y236" s="1"/>
      <c r="Z236" s="1"/>
      <c r="AA236" s="1"/>
      <c r="AB236" s="1"/>
      <c r="AC236" s="1"/>
      <c r="AD236" s="1">
        <v>22.5829753875732</v>
      </c>
      <c r="AE236" s="1">
        <v>18.986125946044901</v>
      </c>
      <c r="AF236" s="1">
        <v>23.2634162902832</v>
      </c>
      <c r="AG236" s="1">
        <v>23.386533737182599</v>
      </c>
      <c r="AH236" s="1">
        <v>20.260290145873999</v>
      </c>
      <c r="AI236" s="1">
        <v>23.231912612915</v>
      </c>
      <c r="AJ236" s="1">
        <v>20.6688232421875</v>
      </c>
      <c r="AK236" s="1"/>
      <c r="AL236" s="1"/>
      <c r="AM236" s="1"/>
      <c r="AN236" s="1">
        <v>19.115327835083001</v>
      </c>
      <c r="AO236" s="1"/>
      <c r="AP236" s="1">
        <v>19.548284530639599</v>
      </c>
      <c r="AQ236" s="1">
        <v>18.301576614379901</v>
      </c>
      <c r="AR236" s="1">
        <v>20.8892612457275</v>
      </c>
      <c r="AS236" s="1">
        <v>19.2066955566406</v>
      </c>
      <c r="AT236" s="1">
        <v>19.850244522094702</v>
      </c>
      <c r="AU236" s="1">
        <v>19.650882720947301</v>
      </c>
      <c r="AV236" s="1"/>
      <c r="AW236" s="1"/>
      <c r="AX236" s="1">
        <v>22.121109008789102</v>
      </c>
      <c r="AY236" s="2">
        <v>16</v>
      </c>
      <c r="AZ236" s="2">
        <v>16</v>
      </c>
      <c r="BA236" s="1">
        <v>239.7</v>
      </c>
      <c r="BB236" s="2">
        <v>73</v>
      </c>
      <c r="BC236" s="2" t="s">
        <v>8</v>
      </c>
      <c r="BD236" s="14" t="s">
        <v>2631</v>
      </c>
      <c r="BE236" s="14" t="s">
        <v>2632</v>
      </c>
    </row>
    <row r="237" spans="1:57" x14ac:dyDescent="0.3">
      <c r="A237" t="s">
        <v>257</v>
      </c>
      <c r="B237" t="s">
        <v>1479</v>
      </c>
      <c r="C237" s="2" t="s">
        <v>7</v>
      </c>
      <c r="D237" s="2" t="s">
        <v>7</v>
      </c>
      <c r="E237" s="2" t="str">
        <f t="shared" si="3"/>
        <v>N</v>
      </c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>
        <v>19.553150177001999</v>
      </c>
      <c r="AK237" s="1"/>
      <c r="AL237" s="1"/>
      <c r="AM237" s="1"/>
      <c r="AN237" s="1">
        <v>21.224645614623999</v>
      </c>
      <c r="AO237" s="1"/>
      <c r="AP237" s="1"/>
      <c r="AQ237" s="1"/>
      <c r="AR237" s="1">
        <v>19.230978012085</v>
      </c>
      <c r="AS237" s="1"/>
      <c r="AT237" s="1">
        <v>18.4853420257568</v>
      </c>
      <c r="AU237" s="1">
        <v>18.7773838043213</v>
      </c>
      <c r="AV237" s="1"/>
      <c r="AW237" s="1"/>
      <c r="AX237" s="1"/>
      <c r="AY237" s="2">
        <v>6</v>
      </c>
      <c r="AZ237" s="2">
        <v>6</v>
      </c>
      <c r="BA237" s="1">
        <v>43.298999999999999</v>
      </c>
      <c r="BB237" s="2">
        <v>9</v>
      </c>
      <c r="BC237" s="2" t="s">
        <v>8</v>
      </c>
      <c r="BD237" s="14" t="s">
        <v>2633</v>
      </c>
      <c r="BE237" s="14" t="s">
        <v>2634</v>
      </c>
    </row>
    <row r="238" spans="1:57" x14ac:dyDescent="0.3">
      <c r="A238" t="s">
        <v>258</v>
      </c>
      <c r="B238" t="s">
        <v>1480</v>
      </c>
      <c r="C238" s="2" t="s">
        <v>7</v>
      </c>
      <c r="D238" s="2" t="s">
        <v>7</v>
      </c>
      <c r="E238" s="2" t="str">
        <f t="shared" si="3"/>
        <v>N</v>
      </c>
      <c r="G238" s="1"/>
      <c r="H238" s="1"/>
      <c r="I238" s="1">
        <v>22.188459396362301</v>
      </c>
      <c r="J238" s="1">
        <v>22.44260597229</v>
      </c>
      <c r="K238" s="1">
        <v>22.023099899291999</v>
      </c>
      <c r="L238" s="1">
        <v>20.490522384643601</v>
      </c>
      <c r="M238" s="1">
        <v>23.775251388549801</v>
      </c>
      <c r="N238" s="1">
        <v>22.392127990722699</v>
      </c>
      <c r="O238" s="1">
        <v>23.112018585205099</v>
      </c>
      <c r="P238" s="1">
        <v>23.707883834838899</v>
      </c>
      <c r="Q238" s="1">
        <v>23.110092163085898</v>
      </c>
      <c r="R238" s="1">
        <v>23.5441570281982</v>
      </c>
      <c r="S238" s="1">
        <v>24.225894927978501</v>
      </c>
      <c r="T238" s="1">
        <v>24.657037734985401</v>
      </c>
      <c r="U238" s="1">
        <v>24.603315353393601</v>
      </c>
      <c r="V238" s="1"/>
      <c r="W238" s="1">
        <v>20.407276153564499</v>
      </c>
      <c r="X238" s="1">
        <v>22.7865810394287</v>
      </c>
      <c r="Y238" s="1">
        <v>22.251417160034201</v>
      </c>
      <c r="Z238" s="1">
        <v>21.3741130828857</v>
      </c>
      <c r="AA238" s="1">
        <v>23.3295078277588</v>
      </c>
      <c r="AB238" s="1">
        <v>21.604673385620099</v>
      </c>
      <c r="AC238" s="1">
        <v>21.8236484527588</v>
      </c>
      <c r="AD238" s="1">
        <v>25.334598541259801</v>
      </c>
      <c r="AE238" s="1">
        <v>23.507122039794901</v>
      </c>
      <c r="AF238" s="1">
        <v>25.868747711181602</v>
      </c>
      <c r="AG238" s="1">
        <v>26.1215305328369</v>
      </c>
      <c r="AH238" s="1">
        <v>25.1454982757568</v>
      </c>
      <c r="AI238" s="1">
        <v>25.620643615722699</v>
      </c>
      <c r="AJ238" s="1">
        <v>23.064622879028299</v>
      </c>
      <c r="AK238" s="1"/>
      <c r="AL238" s="1"/>
      <c r="AM238" s="1">
        <v>19.476963043212901</v>
      </c>
      <c r="AN238" s="1">
        <v>23.746015548706101</v>
      </c>
      <c r="AO238" s="1">
        <v>19.922552108764599</v>
      </c>
      <c r="AP238" s="1">
        <v>23.736345291137699</v>
      </c>
      <c r="AQ238" s="1">
        <v>24.119337081909201</v>
      </c>
      <c r="AR238" s="1">
        <v>23.381393432617202</v>
      </c>
      <c r="AS238" s="1">
        <v>23.809116363525401</v>
      </c>
      <c r="AT238" s="1">
        <v>24.2058296203613</v>
      </c>
      <c r="AU238" s="1">
        <v>23.8355712890625</v>
      </c>
      <c r="AV238" s="1">
        <v>24.705827713012699</v>
      </c>
      <c r="AW238" s="1">
        <v>24.919162750244102</v>
      </c>
      <c r="AX238" s="1">
        <v>23.910037994384801</v>
      </c>
      <c r="AY238" s="2">
        <v>32</v>
      </c>
      <c r="AZ238" s="2">
        <v>32</v>
      </c>
      <c r="BA238" s="1">
        <v>323.31</v>
      </c>
      <c r="BB238" s="2">
        <v>441</v>
      </c>
      <c r="BC238" s="2" t="s">
        <v>8</v>
      </c>
      <c r="BD238" s="14" t="s">
        <v>2635</v>
      </c>
      <c r="BE238" s="14" t="s">
        <v>1480</v>
      </c>
    </row>
    <row r="239" spans="1:57" x14ac:dyDescent="0.3">
      <c r="A239" t="s">
        <v>259</v>
      </c>
      <c r="B239" t="s">
        <v>1481</v>
      </c>
      <c r="C239" s="2" t="s">
        <v>7</v>
      </c>
      <c r="D239" s="2" t="s">
        <v>7</v>
      </c>
      <c r="E239" s="2" t="str">
        <f t="shared" si="3"/>
        <v>N</v>
      </c>
      <c r="G239" s="1"/>
      <c r="H239" s="1"/>
      <c r="I239" s="1">
        <v>20.5561847686768</v>
      </c>
      <c r="J239" s="1"/>
      <c r="K239" s="1"/>
      <c r="L239" s="1"/>
      <c r="M239" s="1"/>
      <c r="N239" s="1"/>
      <c r="O239" s="1">
        <v>19.7972812652588</v>
      </c>
      <c r="P239" s="1"/>
      <c r="Q239" s="1"/>
      <c r="R239" s="1">
        <v>18.257369995117202</v>
      </c>
      <c r="S239" s="1"/>
      <c r="T239" s="1"/>
      <c r="U239" s="1">
        <v>16.983261108398398</v>
      </c>
      <c r="V239" s="1"/>
      <c r="W239" s="1"/>
      <c r="X239" s="1"/>
      <c r="Y239" s="1"/>
      <c r="Z239" s="1"/>
      <c r="AA239" s="1"/>
      <c r="AB239" s="1"/>
      <c r="AC239" s="1"/>
      <c r="AD239" s="1"/>
      <c r="AE239" s="1">
        <v>19.932867050170898</v>
      </c>
      <c r="AF239" s="1"/>
      <c r="AG239" s="1">
        <v>17.692750930786101</v>
      </c>
      <c r="AH239" s="1"/>
      <c r="AI239" s="1"/>
      <c r="AJ239" s="1">
        <v>20.420803070068398</v>
      </c>
      <c r="AK239" s="1"/>
      <c r="AL239" s="1"/>
      <c r="AM239" s="1"/>
      <c r="AN239" s="1">
        <v>19.729494094848601</v>
      </c>
      <c r="AO239" s="1"/>
      <c r="AP239" s="1">
        <v>19.3468723297119</v>
      </c>
      <c r="AQ239" s="1">
        <v>20.482173919677699</v>
      </c>
      <c r="AR239" s="1">
        <v>21.2163791656494</v>
      </c>
      <c r="AS239" s="1">
        <v>21.911558151245099</v>
      </c>
      <c r="AT239" s="1">
        <v>22.6721076965332</v>
      </c>
      <c r="AU239" s="1">
        <v>22.4084167480469</v>
      </c>
      <c r="AV239" s="1">
        <v>19.237808227539102</v>
      </c>
      <c r="AW239" s="1"/>
      <c r="AX239" s="1">
        <v>20.724424362182599</v>
      </c>
      <c r="AY239" s="2">
        <v>18</v>
      </c>
      <c r="AZ239" s="2">
        <v>18</v>
      </c>
      <c r="BA239" s="1">
        <v>78.194000000000003</v>
      </c>
      <c r="BB239" s="2">
        <v>47</v>
      </c>
      <c r="BC239" s="2" t="s">
        <v>8</v>
      </c>
      <c r="BD239" s="14" t="s">
        <v>2636</v>
      </c>
      <c r="BE239" s="14" t="s">
        <v>2637</v>
      </c>
    </row>
    <row r="240" spans="1:57" x14ac:dyDescent="0.3">
      <c r="A240" t="s">
        <v>260</v>
      </c>
      <c r="B240" t="s">
        <v>1482</v>
      </c>
      <c r="C240" s="2" t="s">
        <v>7</v>
      </c>
      <c r="D240" s="2" t="s">
        <v>7</v>
      </c>
      <c r="E240" s="2" t="str">
        <f t="shared" si="3"/>
        <v>N</v>
      </c>
      <c r="G240" s="1"/>
      <c r="H240" s="1"/>
      <c r="I240" s="1">
        <v>18.787399291992202</v>
      </c>
      <c r="J240" s="1">
        <v>21.318433761596701</v>
      </c>
      <c r="K240" s="1"/>
      <c r="L240" s="1">
        <v>21.0900993347168</v>
      </c>
      <c r="M240" s="1">
        <v>22.3690891265869</v>
      </c>
      <c r="N240" s="1">
        <v>20.044868469238299</v>
      </c>
      <c r="O240" s="1">
        <v>21.805223464965799</v>
      </c>
      <c r="P240" s="1">
        <v>20.074701309204102</v>
      </c>
      <c r="Q240" s="1">
        <v>19.4537239074707</v>
      </c>
      <c r="R240" s="1">
        <v>21.979072570800799</v>
      </c>
      <c r="S240" s="1">
        <v>19.811588287353501</v>
      </c>
      <c r="T240" s="1">
        <v>20.967191696166999</v>
      </c>
      <c r="U240" s="1">
        <v>21.982627868652301</v>
      </c>
      <c r="V240" s="1"/>
      <c r="W240" s="1"/>
      <c r="X240" s="1">
        <v>21.9395542144775</v>
      </c>
      <c r="Y240" s="1"/>
      <c r="Z240" s="1">
        <v>23.212450027465799</v>
      </c>
      <c r="AA240" s="1">
        <v>21.927993774414102</v>
      </c>
      <c r="AB240" s="1">
        <v>22.6007995605469</v>
      </c>
      <c r="AC240" s="1">
        <v>18.961917877197301</v>
      </c>
      <c r="AD240" s="1">
        <v>24.8701362609863</v>
      </c>
      <c r="AE240" s="1">
        <v>22.0838813781738</v>
      </c>
      <c r="AF240" s="1">
        <v>24.5095405578613</v>
      </c>
      <c r="AG240" s="1">
        <v>24.772987365722699</v>
      </c>
      <c r="AH240" s="1">
        <v>23.362255096435501</v>
      </c>
      <c r="AI240" s="1">
        <v>24.081396102905298</v>
      </c>
      <c r="AJ240" s="1">
        <v>21.463985443115199</v>
      </c>
      <c r="AK240" s="1"/>
      <c r="AL240" s="1"/>
      <c r="AM240" s="1"/>
      <c r="AN240" s="1">
        <v>24.0165691375732</v>
      </c>
      <c r="AO240" s="1">
        <v>20.944923400878899</v>
      </c>
      <c r="AP240" s="1">
        <v>23.892728805541999</v>
      </c>
      <c r="AQ240" s="1">
        <v>24.7791137695313</v>
      </c>
      <c r="AR240" s="1">
        <v>24.087318420410199</v>
      </c>
      <c r="AS240" s="1">
        <v>23.393751144409201</v>
      </c>
      <c r="AT240" s="1">
        <v>23.441770553588899</v>
      </c>
      <c r="AU240" s="1">
        <v>22.924390792846701</v>
      </c>
      <c r="AV240" s="1">
        <v>21.735374450683601</v>
      </c>
      <c r="AW240" s="1">
        <v>22.0335884094238</v>
      </c>
      <c r="AX240" s="1">
        <v>21.257875442504901</v>
      </c>
      <c r="AY240" s="2">
        <v>26</v>
      </c>
      <c r="AZ240" s="2">
        <v>26</v>
      </c>
      <c r="BA240" s="1">
        <v>249.7</v>
      </c>
      <c r="BB240" s="2">
        <v>240</v>
      </c>
      <c r="BC240" s="2" t="s">
        <v>8</v>
      </c>
      <c r="BD240" s="14" t="s">
        <v>2638</v>
      </c>
      <c r="BE240" s="14" t="s">
        <v>2639</v>
      </c>
    </row>
    <row r="241" spans="1:57" x14ac:dyDescent="0.3">
      <c r="A241" t="s">
        <v>261</v>
      </c>
      <c r="B241" t="s">
        <v>1483</v>
      </c>
      <c r="C241" s="2" t="s">
        <v>7</v>
      </c>
      <c r="D241" s="2" t="s">
        <v>7</v>
      </c>
      <c r="E241" s="2" t="str">
        <f t="shared" si="3"/>
        <v>N</v>
      </c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>
        <v>18.34303855896</v>
      </c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>
        <v>19.501758575439499</v>
      </c>
      <c r="AU241" s="1"/>
      <c r="AV241" s="1"/>
      <c r="AW241" s="1"/>
      <c r="AX241" s="1">
        <v>19.018949508666999</v>
      </c>
      <c r="AY241" s="2">
        <v>2</v>
      </c>
      <c r="AZ241" s="2">
        <v>2</v>
      </c>
      <c r="BA241" s="1">
        <v>37.264000000000003</v>
      </c>
      <c r="BB241" s="2">
        <v>5</v>
      </c>
      <c r="BC241" s="2" t="s">
        <v>8</v>
      </c>
      <c r="BD241" s="14" t="s">
        <v>2640</v>
      </c>
      <c r="BE241" s="14" t="s">
        <v>2641</v>
      </c>
    </row>
    <row r="242" spans="1:57" x14ac:dyDescent="0.3">
      <c r="A242" t="s">
        <v>262</v>
      </c>
      <c r="B242" t="s">
        <v>1484</v>
      </c>
      <c r="C242" s="2" t="s">
        <v>7</v>
      </c>
      <c r="D242" s="2" t="s">
        <v>7</v>
      </c>
      <c r="E242" s="2" t="str">
        <f t="shared" si="3"/>
        <v>N</v>
      </c>
      <c r="G242" s="1"/>
      <c r="H242" s="1"/>
      <c r="I242" s="1"/>
      <c r="J242" s="1">
        <v>19.529819488525401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>
        <v>19.959571838378899</v>
      </c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>
        <v>19.221166610717798</v>
      </c>
      <c r="AK242" s="1"/>
      <c r="AL242" s="1"/>
      <c r="AM242" s="1"/>
      <c r="AN242" s="1">
        <v>19.9086208343506</v>
      </c>
      <c r="AO242" s="1">
        <v>19.580272674560501</v>
      </c>
      <c r="AP242" s="1">
        <v>19.842746734619102</v>
      </c>
      <c r="AQ242" s="1">
        <v>18.813186645507798</v>
      </c>
      <c r="AR242" s="1">
        <v>18.861934661865199</v>
      </c>
      <c r="AS242" s="1"/>
      <c r="AT242" s="1"/>
      <c r="AU242" s="1"/>
      <c r="AV242" s="1"/>
      <c r="AW242" s="1"/>
      <c r="AX242" s="1"/>
      <c r="AY242" s="2">
        <v>3</v>
      </c>
      <c r="AZ242" s="2">
        <v>3</v>
      </c>
      <c r="BA242" s="1">
        <v>49.164000000000001</v>
      </c>
      <c r="BB242" s="2">
        <v>5</v>
      </c>
      <c r="BC242" s="2" t="s">
        <v>8</v>
      </c>
      <c r="BD242" s="14" t="s">
        <v>2642</v>
      </c>
      <c r="BE242" s="14" t="s">
        <v>2643</v>
      </c>
    </row>
    <row r="243" spans="1:57" x14ac:dyDescent="0.3">
      <c r="A243" t="s">
        <v>263</v>
      </c>
      <c r="B243" t="s">
        <v>1485</v>
      </c>
      <c r="C243" s="2" t="s">
        <v>17</v>
      </c>
      <c r="D243" s="2" t="s">
        <v>7</v>
      </c>
      <c r="E243" s="2" t="str">
        <f t="shared" si="3"/>
        <v>Y</v>
      </c>
      <c r="G243" s="1"/>
      <c r="H243" s="1">
        <v>21.431299209594702</v>
      </c>
      <c r="I243" s="1">
        <v>23.466751098632798</v>
      </c>
      <c r="J243" s="1">
        <v>23.496557235717798</v>
      </c>
      <c r="K243" s="1">
        <v>23.788454055786101</v>
      </c>
      <c r="L243" s="1">
        <v>23.096290588378899</v>
      </c>
      <c r="M243" s="1">
        <v>25.8594646453857</v>
      </c>
      <c r="N243" s="1">
        <v>26.012716293335</v>
      </c>
      <c r="O243" s="1">
        <v>25.199029922485401</v>
      </c>
      <c r="P243" s="1">
        <v>27.606819152831999</v>
      </c>
      <c r="Q243" s="1">
        <v>27.868677139282202</v>
      </c>
      <c r="R243" s="1">
        <v>25.242271423339801</v>
      </c>
      <c r="S243" s="1">
        <v>25.962566375732401</v>
      </c>
      <c r="T243" s="1">
        <v>26.600028991699201</v>
      </c>
      <c r="U243" s="1">
        <v>26.287130355835</v>
      </c>
      <c r="V243" s="1">
        <v>21.070514678955099</v>
      </c>
      <c r="W243" s="1">
        <v>19.484870910644499</v>
      </c>
      <c r="X243" s="1">
        <v>23.648120880126999</v>
      </c>
      <c r="Y243" s="1">
        <v>23.1574611663818</v>
      </c>
      <c r="Z243" s="1">
        <v>24.357631683349599</v>
      </c>
      <c r="AA243" s="1">
        <v>25.986721038818398</v>
      </c>
      <c r="AB243" s="1">
        <v>23.2555141448975</v>
      </c>
      <c r="AC243" s="1">
        <v>22.187068939208999</v>
      </c>
      <c r="AD243" s="1">
        <v>25.637214660644499</v>
      </c>
      <c r="AE243" s="1">
        <v>27.085981369018601</v>
      </c>
      <c r="AF243" s="1">
        <v>26.6841831207275</v>
      </c>
      <c r="AG243" s="1">
        <v>27.284450531005898</v>
      </c>
      <c r="AH243" s="1">
        <v>28.361896514892599</v>
      </c>
      <c r="AI243" s="1">
        <v>27.0518589019775</v>
      </c>
      <c r="AJ243" s="1">
        <v>22.383531570434599</v>
      </c>
      <c r="AK243" s="1"/>
      <c r="AL243" s="1">
        <v>20.069726943969702</v>
      </c>
      <c r="AM243" s="1">
        <v>22.025974273681602</v>
      </c>
      <c r="AN243" s="1">
        <v>24.0936164855957</v>
      </c>
      <c r="AO243" s="1">
        <v>24.028251647949201</v>
      </c>
      <c r="AP243" s="1">
        <v>26.051195144653299</v>
      </c>
      <c r="AQ243" s="1">
        <v>25.1094455718994</v>
      </c>
      <c r="AR243" s="1">
        <v>25.930982589721701</v>
      </c>
      <c r="AS243" s="1">
        <v>27.854301452636701</v>
      </c>
      <c r="AT243" s="1">
        <v>26.645263671875</v>
      </c>
      <c r="AU243" s="1">
        <v>26.503715515136701</v>
      </c>
      <c r="AV243" s="1">
        <v>27.1159477233887</v>
      </c>
      <c r="AW243" s="1">
        <v>27.366697311401399</v>
      </c>
      <c r="AX243" s="1">
        <v>25.480960845947301</v>
      </c>
      <c r="AY243" s="2">
        <v>30</v>
      </c>
      <c r="AZ243" s="2">
        <v>29</v>
      </c>
      <c r="BA243" s="1">
        <v>323.31</v>
      </c>
      <c r="BB243" s="2">
        <v>735</v>
      </c>
      <c r="BC243" s="2" t="s">
        <v>14</v>
      </c>
      <c r="BD243" s="14" t="s">
        <v>2644</v>
      </c>
      <c r="BE243" s="14" t="s">
        <v>2645</v>
      </c>
    </row>
    <row r="244" spans="1:57" x14ac:dyDescent="0.3">
      <c r="A244" t="s">
        <v>264</v>
      </c>
      <c r="B244" t="s">
        <v>1486</v>
      </c>
      <c r="C244" s="2" t="s">
        <v>7</v>
      </c>
      <c r="D244" s="2" t="s">
        <v>7</v>
      </c>
      <c r="E244" s="2" t="str">
        <f t="shared" si="3"/>
        <v>N</v>
      </c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>
        <v>18.585454940795898</v>
      </c>
      <c r="AF244" s="1"/>
      <c r="AG244" s="1"/>
      <c r="AH244" s="1"/>
      <c r="AI244" s="1"/>
      <c r="AJ244" s="1">
        <v>18.745109558105501</v>
      </c>
      <c r="AK244" s="1"/>
      <c r="AL244" s="1"/>
      <c r="AM244" s="1"/>
      <c r="AN244" s="1">
        <v>19.111818313598601</v>
      </c>
      <c r="AO244" s="1"/>
      <c r="AP244" s="1"/>
      <c r="AQ244" s="1">
        <v>18.861268997192401</v>
      </c>
      <c r="AR244" s="1"/>
      <c r="AS244" s="1"/>
      <c r="AT244" s="1"/>
      <c r="AU244" s="1"/>
      <c r="AV244" s="1"/>
      <c r="AW244" s="1"/>
      <c r="AX244" s="1"/>
      <c r="AY244" s="2">
        <v>3</v>
      </c>
      <c r="AZ244" s="2">
        <v>3</v>
      </c>
      <c r="BA244" s="1">
        <v>14.282999999999999</v>
      </c>
      <c r="BB244" s="2">
        <v>7</v>
      </c>
      <c r="BC244" s="2" t="s">
        <v>36</v>
      </c>
      <c r="BD244" s="14" t="s">
        <v>2646</v>
      </c>
      <c r="BE244" s="14" t="s">
        <v>2647</v>
      </c>
    </row>
    <row r="245" spans="1:57" x14ac:dyDescent="0.3">
      <c r="A245" t="s">
        <v>265</v>
      </c>
      <c r="B245" t="s">
        <v>1487</v>
      </c>
      <c r="C245" s="2" t="s">
        <v>7</v>
      </c>
      <c r="D245" s="2" t="s">
        <v>7</v>
      </c>
      <c r="E245" s="2" t="str">
        <f t="shared" si="3"/>
        <v>N</v>
      </c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>
        <v>20.628719329833999</v>
      </c>
      <c r="AK245" s="1"/>
      <c r="AL245" s="1"/>
      <c r="AM245" s="1"/>
      <c r="AN245" s="1">
        <v>20.422857284545898</v>
      </c>
      <c r="AO245" s="1"/>
      <c r="AP245" s="1"/>
      <c r="AQ245" s="1">
        <v>21.076005935668899</v>
      </c>
      <c r="AR245" s="1">
        <v>20.777318954467798</v>
      </c>
      <c r="AS245" s="1"/>
      <c r="AT245" s="1"/>
      <c r="AU245" s="1"/>
      <c r="AV245" s="1"/>
      <c r="AW245" s="1"/>
      <c r="AX245" s="1"/>
      <c r="AY245" s="2">
        <v>4</v>
      </c>
      <c r="AZ245" s="2">
        <v>4</v>
      </c>
      <c r="BA245" s="1">
        <v>24.940999999999999</v>
      </c>
      <c r="BB245" s="2">
        <v>11</v>
      </c>
      <c r="BC245" s="2" t="s">
        <v>8</v>
      </c>
      <c r="BD245" s="14" t="s">
        <v>2648</v>
      </c>
      <c r="BE245" s="14" t="s">
        <v>2649</v>
      </c>
    </row>
    <row r="246" spans="1:57" x14ac:dyDescent="0.3">
      <c r="A246" t="s">
        <v>266</v>
      </c>
      <c r="B246" t="s">
        <v>1488</v>
      </c>
      <c r="C246" s="2" t="s">
        <v>7</v>
      </c>
      <c r="D246" s="2" t="s">
        <v>7</v>
      </c>
      <c r="E246" s="2" t="str">
        <f t="shared" si="3"/>
        <v>N</v>
      </c>
      <c r="G246" s="1"/>
      <c r="H246" s="1"/>
      <c r="I246" s="1">
        <v>22.454504013061499</v>
      </c>
      <c r="J246" s="1"/>
      <c r="K246" s="1"/>
      <c r="L246" s="1">
        <v>21.304632186889599</v>
      </c>
      <c r="M246" s="1"/>
      <c r="N246" s="1"/>
      <c r="O246" s="1">
        <v>21.197185516357401</v>
      </c>
      <c r="P246" s="1"/>
      <c r="Q246" s="1"/>
      <c r="R246" s="1">
        <v>21.7584533691406</v>
      </c>
      <c r="S246" s="1"/>
      <c r="T246" s="1"/>
      <c r="U246" s="1"/>
      <c r="V246" s="1"/>
      <c r="W246" s="1"/>
      <c r="X246" s="1">
        <v>21.6269836425781</v>
      </c>
      <c r="Y246" s="1"/>
      <c r="Z246" s="1"/>
      <c r="AA246" s="1">
        <v>20.800334930419901</v>
      </c>
      <c r="AB246" s="1"/>
      <c r="AC246" s="1"/>
      <c r="AD246" s="1"/>
      <c r="AE246" s="1">
        <v>20.615758895873999</v>
      </c>
      <c r="AF246" s="1"/>
      <c r="AG246" s="1"/>
      <c r="AH246" s="1"/>
      <c r="AI246" s="1"/>
      <c r="AJ246" s="1">
        <v>22.485347747802699</v>
      </c>
      <c r="AK246" s="1"/>
      <c r="AL246" s="1"/>
      <c r="AM246" s="1"/>
      <c r="AN246" s="1">
        <v>23.294599533081101</v>
      </c>
      <c r="AO246" s="1"/>
      <c r="AP246" s="1">
        <v>22.835706710815401</v>
      </c>
      <c r="AQ246" s="1">
        <v>22.1573677062988</v>
      </c>
      <c r="AR246" s="1">
        <v>22.126695632934599</v>
      </c>
      <c r="AS246" s="1">
        <v>19.988567352294901</v>
      </c>
      <c r="AT246" s="1">
        <v>22.361452102661101</v>
      </c>
      <c r="AU246" s="1">
        <v>22.0951957702637</v>
      </c>
      <c r="AV246" s="1">
        <v>18.634208679199201</v>
      </c>
      <c r="AW246" s="1"/>
      <c r="AX246" s="1">
        <v>21.873050689697301</v>
      </c>
      <c r="AY246" s="2">
        <v>20</v>
      </c>
      <c r="AZ246" s="2">
        <v>20</v>
      </c>
      <c r="BA246" s="1">
        <v>89.784000000000006</v>
      </c>
      <c r="BB246" s="2">
        <v>66</v>
      </c>
      <c r="BC246" s="2" t="s">
        <v>8</v>
      </c>
      <c r="BD246" s="14" t="s">
        <v>2650</v>
      </c>
      <c r="BE246" s="14" t="s">
        <v>2651</v>
      </c>
    </row>
    <row r="247" spans="1:57" x14ac:dyDescent="0.3">
      <c r="A247" t="s">
        <v>267</v>
      </c>
      <c r="B247" t="s">
        <v>1489</v>
      </c>
      <c r="C247" s="2" t="s">
        <v>7</v>
      </c>
      <c r="D247" s="2" t="s">
        <v>7</v>
      </c>
      <c r="E247" s="2" t="str">
        <f t="shared" si="3"/>
        <v>N</v>
      </c>
      <c r="G247" s="1"/>
      <c r="H247" s="1"/>
      <c r="I247" s="1"/>
      <c r="J247" s="1"/>
      <c r="K247" s="1"/>
      <c r="L247" s="1"/>
      <c r="M247" s="1"/>
      <c r="N247" s="1"/>
      <c r="O247" s="1"/>
      <c r="P247" s="1">
        <v>18.168300628662099</v>
      </c>
      <c r="Q247" s="1">
        <v>18.517377853393601</v>
      </c>
      <c r="R247" s="1">
        <v>18.0911464691162</v>
      </c>
      <c r="S247" s="1">
        <v>18.777671813964801</v>
      </c>
      <c r="T247" s="1">
        <v>17.184564590454102</v>
      </c>
      <c r="U247" s="1"/>
      <c r="V247" s="1"/>
      <c r="W247" s="1"/>
      <c r="X247" s="1"/>
      <c r="Y247" s="1"/>
      <c r="Z247" s="1"/>
      <c r="AA247" s="1"/>
      <c r="AB247" s="1"/>
      <c r="AC247" s="1"/>
      <c r="AD247" s="1">
        <v>22.182559967041001</v>
      </c>
      <c r="AE247" s="1"/>
      <c r="AF247" s="1">
        <v>19.6280612945557</v>
      </c>
      <c r="AG247" s="1"/>
      <c r="AH247" s="1"/>
      <c r="AI247" s="1"/>
      <c r="AJ247" s="1"/>
      <c r="AK247" s="1"/>
      <c r="AL247" s="1"/>
      <c r="AM247" s="1"/>
      <c r="AN247" s="1">
        <v>18.569114685058601</v>
      </c>
      <c r="AO247" s="1"/>
      <c r="AP247" s="1"/>
      <c r="AQ247" s="1"/>
      <c r="AR247" s="1">
        <v>19.170892715454102</v>
      </c>
      <c r="AS247" s="1"/>
      <c r="AT247" s="1">
        <v>19.171236038208001</v>
      </c>
      <c r="AU247" s="1">
        <v>17.681198120117202</v>
      </c>
      <c r="AV247" s="1">
        <v>17.5504455566406</v>
      </c>
      <c r="AW247" s="1"/>
      <c r="AX247" s="1">
        <v>18.760232925415</v>
      </c>
      <c r="AY247" s="2">
        <v>5</v>
      </c>
      <c r="AZ247" s="2">
        <v>5</v>
      </c>
      <c r="BA247" s="1">
        <v>41.816000000000003</v>
      </c>
      <c r="BB247" s="2">
        <v>11</v>
      </c>
      <c r="BC247" s="2" t="s">
        <v>8</v>
      </c>
      <c r="BD247" s="14" t="s">
        <v>2652</v>
      </c>
      <c r="BE247" s="14" t="s">
        <v>2653</v>
      </c>
    </row>
    <row r="248" spans="1:57" x14ac:dyDescent="0.3">
      <c r="A248" t="s">
        <v>268</v>
      </c>
      <c r="B248" t="s">
        <v>1490</v>
      </c>
      <c r="C248" s="2" t="s">
        <v>7</v>
      </c>
      <c r="D248" s="2" t="s">
        <v>7</v>
      </c>
      <c r="E248" s="2" t="str">
        <f t="shared" si="3"/>
        <v>N</v>
      </c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>
        <v>18.9432067871094</v>
      </c>
      <c r="S248" s="1">
        <v>19.626350402831999</v>
      </c>
      <c r="T248" s="1">
        <v>19.934738159179702</v>
      </c>
      <c r="U248" s="1">
        <v>20.340824127197301</v>
      </c>
      <c r="V248" s="1"/>
      <c r="W248" s="1"/>
      <c r="X248" s="1">
        <v>20.616117477416999</v>
      </c>
      <c r="Y248" s="1"/>
      <c r="Z248" s="1"/>
      <c r="AA248" s="1"/>
      <c r="AB248" s="1"/>
      <c r="AC248" s="1"/>
      <c r="AD248" s="1">
        <v>23.423164367675799</v>
      </c>
      <c r="AE248" s="1">
        <v>19.588623046875</v>
      </c>
      <c r="AF248" s="1">
        <v>20.682689666748001</v>
      </c>
      <c r="AG248" s="1">
        <v>19.10888671875</v>
      </c>
      <c r="AH248" s="1"/>
      <c r="AI248" s="1"/>
      <c r="AJ248" s="1">
        <v>19.694011688232401</v>
      </c>
      <c r="AK248" s="1"/>
      <c r="AL248" s="1"/>
      <c r="AM248" s="1"/>
      <c r="AN248" s="1">
        <v>21.392887115478501</v>
      </c>
      <c r="AO248" s="1"/>
      <c r="AP248" s="1">
        <v>20.348192214965799</v>
      </c>
      <c r="AQ248" s="1">
        <v>21.048332214355501</v>
      </c>
      <c r="AR248" s="1">
        <v>21.6599235534668</v>
      </c>
      <c r="AS248" s="1">
        <v>18.568111419677699</v>
      </c>
      <c r="AT248" s="1">
        <v>18.226892471313501</v>
      </c>
      <c r="AU248" s="1">
        <v>18.909061431884801</v>
      </c>
      <c r="AV248" s="1">
        <v>20.7623100280762</v>
      </c>
      <c r="AW248" s="1">
        <v>18.748519897460898</v>
      </c>
      <c r="AX248" s="1">
        <v>19.628719329833999</v>
      </c>
      <c r="AY248" s="2">
        <v>10</v>
      </c>
      <c r="AZ248" s="2">
        <v>10</v>
      </c>
      <c r="BA248" s="1">
        <v>38.100999999999999</v>
      </c>
      <c r="BB248" s="2">
        <v>32</v>
      </c>
      <c r="BC248" s="2" t="s">
        <v>8</v>
      </c>
      <c r="BD248" s="14" t="s">
        <v>2654</v>
      </c>
      <c r="BE248" s="14" t="s">
        <v>2655</v>
      </c>
    </row>
    <row r="249" spans="1:57" x14ac:dyDescent="0.3">
      <c r="A249" t="s">
        <v>269</v>
      </c>
      <c r="B249" t="s">
        <v>1491</v>
      </c>
      <c r="C249" s="2" t="s">
        <v>7</v>
      </c>
      <c r="D249" s="2" t="s">
        <v>7</v>
      </c>
      <c r="E249" s="2" t="str">
        <f t="shared" si="3"/>
        <v>N</v>
      </c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>
        <v>14.316776275634799</v>
      </c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2">
        <v>1</v>
      </c>
      <c r="AZ249" s="2">
        <v>1</v>
      </c>
      <c r="BA249" s="1">
        <v>1.7155</v>
      </c>
      <c r="BB249" s="2">
        <v>2</v>
      </c>
      <c r="BC249" s="2" t="s">
        <v>8</v>
      </c>
      <c r="BD249" s="14" t="s">
        <v>2656</v>
      </c>
      <c r="BE249" s="14" t="s">
        <v>2657</v>
      </c>
    </row>
    <row r="250" spans="1:57" x14ac:dyDescent="0.3">
      <c r="A250" t="s">
        <v>270</v>
      </c>
      <c r="B250" t="s">
        <v>1492</v>
      </c>
      <c r="C250" s="2" t="s">
        <v>7</v>
      </c>
      <c r="D250" s="2" t="s">
        <v>7</v>
      </c>
      <c r="E250" s="2" t="str">
        <f t="shared" si="3"/>
        <v>N</v>
      </c>
      <c r="G250" s="1"/>
      <c r="H250" s="1"/>
      <c r="I250" s="1">
        <v>23.0248928070068</v>
      </c>
      <c r="J250" s="1">
        <v>23.347461700439499</v>
      </c>
      <c r="K250" s="1"/>
      <c r="L250" s="1">
        <v>23.069087982177699</v>
      </c>
      <c r="M250" s="1"/>
      <c r="N250" s="1">
        <v>21.911739349365199</v>
      </c>
      <c r="O250" s="1">
        <v>22.855688095092798</v>
      </c>
      <c r="P250" s="1">
        <v>21.7353324890137</v>
      </c>
      <c r="Q250" s="1">
        <v>21.447231292724599</v>
      </c>
      <c r="R250" s="1">
        <v>23.235773086547901</v>
      </c>
      <c r="S250" s="1">
        <v>22.559991836547901</v>
      </c>
      <c r="T250" s="1">
        <v>23.1248989105225</v>
      </c>
      <c r="U250" s="1">
        <v>23.247381210327099</v>
      </c>
      <c r="V250" s="1"/>
      <c r="W250" s="1">
        <v>21.6949367523193</v>
      </c>
      <c r="X250" s="1">
        <v>23.450859069824201</v>
      </c>
      <c r="Y250" s="1">
        <v>22.426597595214801</v>
      </c>
      <c r="Z250" s="1">
        <v>22.678892135620099</v>
      </c>
      <c r="AA250" s="1"/>
      <c r="AB250" s="1">
        <v>23.066987991333001</v>
      </c>
      <c r="AC250" s="1"/>
      <c r="AD250" s="1">
        <v>23.318241119384801</v>
      </c>
      <c r="AE250" s="1">
        <v>23.2685661315918</v>
      </c>
      <c r="AF250" s="1">
        <v>23.379545211791999</v>
      </c>
      <c r="AG250" s="1">
        <v>23.871829986572301</v>
      </c>
      <c r="AH250" s="1">
        <v>21.975017547607401</v>
      </c>
      <c r="AI250" s="1">
        <v>23.697526931762699</v>
      </c>
      <c r="AJ250" s="1">
        <v>23.880729675293001</v>
      </c>
      <c r="AK250" s="1"/>
      <c r="AL250" s="1"/>
      <c r="AM250" s="1"/>
      <c r="AN250" s="1">
        <v>24.721662521362301</v>
      </c>
      <c r="AO250" s="1">
        <v>22.4206237792969</v>
      </c>
      <c r="AP250" s="1">
        <v>23.426752090454102</v>
      </c>
      <c r="AQ250" s="1">
        <v>24.7708225250244</v>
      </c>
      <c r="AR250" s="1">
        <v>23.191217422485401</v>
      </c>
      <c r="AS250" s="1">
        <v>23.272558212280298</v>
      </c>
      <c r="AT250" s="1">
        <v>22.747840881347699</v>
      </c>
      <c r="AU250" s="1">
        <v>23.870700836181602</v>
      </c>
      <c r="AV250" s="1">
        <v>23.967720031738299</v>
      </c>
      <c r="AW250" s="1">
        <v>22.5883388519287</v>
      </c>
      <c r="AX250" s="1">
        <v>24.440059661865199</v>
      </c>
      <c r="AY250" s="2">
        <v>24</v>
      </c>
      <c r="AZ250" s="2">
        <v>24</v>
      </c>
      <c r="BA250" s="1">
        <v>323.31</v>
      </c>
      <c r="BB250" s="2">
        <v>219</v>
      </c>
      <c r="BC250" s="2" t="s">
        <v>8</v>
      </c>
      <c r="BD250" s="14" t="s">
        <v>2658</v>
      </c>
      <c r="BE250" s="14" t="s">
        <v>2659</v>
      </c>
    </row>
    <row r="251" spans="1:57" x14ac:dyDescent="0.3">
      <c r="A251" t="s">
        <v>271</v>
      </c>
      <c r="B251" t="s">
        <v>1493</v>
      </c>
      <c r="C251" s="2" t="s">
        <v>7</v>
      </c>
      <c r="D251" s="2" t="s">
        <v>7</v>
      </c>
      <c r="E251" s="2" t="str">
        <f t="shared" si="3"/>
        <v>N</v>
      </c>
      <c r="G251" s="1"/>
      <c r="H251" s="1"/>
      <c r="I251" s="1">
        <v>21.718959808349599</v>
      </c>
      <c r="J251" s="1"/>
      <c r="K251" s="1"/>
      <c r="L251" s="1"/>
      <c r="M251" s="1"/>
      <c r="N251" s="1">
        <v>18.902540206909201</v>
      </c>
      <c r="O251" s="1">
        <v>20.703369140625</v>
      </c>
      <c r="P251" s="1">
        <v>19.60498046875</v>
      </c>
      <c r="Q251" s="1">
        <v>19.189182281494102</v>
      </c>
      <c r="R251" s="1">
        <v>21.957094192504901</v>
      </c>
      <c r="S251" s="1"/>
      <c r="T251" s="1">
        <v>18.725173950195298</v>
      </c>
      <c r="U251" s="1">
        <v>19.9925842285156</v>
      </c>
      <c r="V251" s="1"/>
      <c r="W251" s="1"/>
      <c r="X251" s="1">
        <v>21.6979084014893</v>
      </c>
      <c r="Y251" s="1"/>
      <c r="Z251" s="1"/>
      <c r="AA251" s="1"/>
      <c r="AB251" s="1"/>
      <c r="AC251" s="1"/>
      <c r="AD251" s="1"/>
      <c r="AE251" s="1">
        <v>20.591035842895501</v>
      </c>
      <c r="AF251" s="1">
        <v>20.703538894653299</v>
      </c>
      <c r="AG251" s="1">
        <v>18.528408050537099</v>
      </c>
      <c r="AH251" s="1">
        <v>18.033971786498999</v>
      </c>
      <c r="AI251" s="1"/>
      <c r="AJ251" s="1">
        <v>20.736448287963899</v>
      </c>
      <c r="AK251" s="1"/>
      <c r="AL251" s="1"/>
      <c r="AM251" s="1"/>
      <c r="AN251" s="1">
        <v>21.5305061340332</v>
      </c>
      <c r="AO251" s="1"/>
      <c r="AP251" s="1">
        <v>20.600685119628899</v>
      </c>
      <c r="AQ251" s="1">
        <v>21.401611328125</v>
      </c>
      <c r="AR251" s="1"/>
      <c r="AS251" s="1">
        <v>20.263044357299801</v>
      </c>
      <c r="AT251" s="1">
        <v>21.567554473876999</v>
      </c>
      <c r="AU251" s="1">
        <v>21.873313903808601</v>
      </c>
      <c r="AV251" s="1">
        <v>19.7171440124512</v>
      </c>
      <c r="AW251" s="1">
        <v>18.728664398193398</v>
      </c>
      <c r="AX251" s="1">
        <v>21.742546081543001</v>
      </c>
      <c r="AY251" s="2">
        <v>13</v>
      </c>
      <c r="AZ251" s="2">
        <v>13</v>
      </c>
      <c r="BA251" s="1">
        <v>89.278000000000006</v>
      </c>
      <c r="BB251" s="2">
        <v>42</v>
      </c>
      <c r="BC251" s="2" t="s">
        <v>8</v>
      </c>
      <c r="BD251" s="14" t="s">
        <v>2660</v>
      </c>
      <c r="BE251" s="14" t="s">
        <v>2661</v>
      </c>
    </row>
    <row r="252" spans="1:57" x14ac:dyDescent="0.3">
      <c r="A252" t="s">
        <v>272</v>
      </c>
      <c r="B252" t="s">
        <v>1310</v>
      </c>
      <c r="C252" s="2" t="s">
        <v>17</v>
      </c>
      <c r="D252" s="2" t="s">
        <v>7</v>
      </c>
      <c r="E252" s="2" t="str">
        <f t="shared" si="3"/>
        <v>Y</v>
      </c>
      <c r="G252" s="1"/>
      <c r="H252" s="1">
        <v>22.6304531097412</v>
      </c>
      <c r="I252" s="1">
        <v>24.358303070068398</v>
      </c>
      <c r="J252" s="1">
        <v>22.9752101898193</v>
      </c>
      <c r="K252" s="1">
        <v>23.711353302001999</v>
      </c>
      <c r="L252" s="1">
        <v>23.662425994873001</v>
      </c>
      <c r="M252" s="1">
        <v>26.220960617065401</v>
      </c>
      <c r="N252" s="1">
        <v>25.333370208740199</v>
      </c>
      <c r="O252" s="1">
        <v>24.8036098480225</v>
      </c>
      <c r="P252" s="1">
        <v>26.395092010498001</v>
      </c>
      <c r="Q252" s="1">
        <v>27.104896545410199</v>
      </c>
      <c r="R252" s="1">
        <v>25.5665683746338</v>
      </c>
      <c r="S252" s="1">
        <v>26.091863632202099</v>
      </c>
      <c r="T252" s="1">
        <v>26.476516723632798</v>
      </c>
      <c r="U252" s="1">
        <v>26.294248580932599</v>
      </c>
      <c r="V252" s="1"/>
      <c r="W252" s="1">
        <v>22.485591888427699</v>
      </c>
      <c r="X252" s="1">
        <v>22.339002609252901</v>
      </c>
      <c r="Y252" s="1">
        <v>22.928627014160199</v>
      </c>
      <c r="Z252" s="1">
        <v>23.516170501708999</v>
      </c>
      <c r="AA252" s="1">
        <v>24.389162063598601</v>
      </c>
      <c r="AB252" s="1">
        <v>20.9236850738525</v>
      </c>
      <c r="AC252" s="1">
        <v>26.890062332153299</v>
      </c>
      <c r="AD252" s="1">
        <v>25.049139022827099</v>
      </c>
      <c r="AE252" s="1">
        <v>26.821771621704102</v>
      </c>
      <c r="AF252" s="1">
        <v>26.9659824371338</v>
      </c>
      <c r="AG252" s="1">
        <v>27.398113250732401</v>
      </c>
      <c r="AH252" s="1">
        <v>27.358503341674801</v>
      </c>
      <c r="AI252" s="1">
        <v>26.715024948120099</v>
      </c>
      <c r="AJ252" s="1">
        <v>23.614141464233398</v>
      </c>
      <c r="AK252" s="1"/>
      <c r="AL252" s="1"/>
      <c r="AM252" s="1">
        <v>23.7889518737793</v>
      </c>
      <c r="AN252" s="1">
        <v>24.071201324462901</v>
      </c>
      <c r="AO252" s="1">
        <v>21.877925872802699</v>
      </c>
      <c r="AP252" s="1">
        <v>25.404445648193398</v>
      </c>
      <c r="AQ252" s="1">
        <v>24.638154983520501</v>
      </c>
      <c r="AR252" s="1">
        <v>24.413190841674801</v>
      </c>
      <c r="AS252" s="1">
        <v>26.8277187347412</v>
      </c>
      <c r="AT252" s="1">
        <v>26.700017929077099</v>
      </c>
      <c r="AU252" s="1">
        <v>26.851861953735401</v>
      </c>
      <c r="AV252" s="1">
        <v>26.056785583496101</v>
      </c>
      <c r="AW252" s="1">
        <v>26.196386337280298</v>
      </c>
      <c r="AX252" s="1">
        <v>26.0353813171387</v>
      </c>
      <c r="AY252" s="2">
        <v>20</v>
      </c>
      <c r="AZ252" s="2">
        <v>20</v>
      </c>
      <c r="BA252" s="1">
        <v>323.31</v>
      </c>
      <c r="BB252" s="2">
        <v>661</v>
      </c>
      <c r="BC252" s="2" t="s">
        <v>14</v>
      </c>
      <c r="BD252" s="14" t="s">
        <v>2662</v>
      </c>
      <c r="BE252" s="14" t="s">
        <v>2663</v>
      </c>
    </row>
    <row r="253" spans="1:57" x14ac:dyDescent="0.3">
      <c r="A253" t="s">
        <v>273</v>
      </c>
      <c r="B253" t="s">
        <v>1494</v>
      </c>
      <c r="C253" s="2" t="s">
        <v>7</v>
      </c>
      <c r="D253" s="2" t="s">
        <v>7</v>
      </c>
      <c r="E253" s="2" t="str">
        <f t="shared" si="3"/>
        <v>N</v>
      </c>
      <c r="G253" s="1"/>
      <c r="H253" s="1"/>
      <c r="I253" s="1">
        <v>24.811225891113299</v>
      </c>
      <c r="J253" s="1">
        <v>23.813819885253899</v>
      </c>
      <c r="K253" s="1">
        <v>22.086345672607401</v>
      </c>
      <c r="L253" s="1">
        <v>22.455507278442401</v>
      </c>
      <c r="M253" s="1">
        <v>24.192722320556602</v>
      </c>
      <c r="N253" s="1">
        <v>23.3447570800781</v>
      </c>
      <c r="O253" s="1">
        <v>24.5744438171387</v>
      </c>
      <c r="P253" s="1">
        <v>24.127861022949201</v>
      </c>
      <c r="Q253" s="1">
        <v>24.264778137206999</v>
      </c>
      <c r="R253" s="1">
        <v>24.703243255615199</v>
      </c>
      <c r="S253" s="1">
        <v>26.058315277099599</v>
      </c>
      <c r="T253" s="1">
        <v>26.52760887146</v>
      </c>
      <c r="U253" s="1">
        <v>26.291387557983398</v>
      </c>
      <c r="V253" s="1">
        <v>19.695676803588899</v>
      </c>
      <c r="W253" s="1">
        <v>22.8044757843018</v>
      </c>
      <c r="X253" s="1">
        <v>25.341569900512699</v>
      </c>
      <c r="Y253" s="1">
        <v>20.141084671020501</v>
      </c>
      <c r="Z253" s="1">
        <v>21.736034393310501</v>
      </c>
      <c r="AA253" s="1">
        <v>23.747962951660199</v>
      </c>
      <c r="AB253" s="1">
        <v>21.5765781402588</v>
      </c>
      <c r="AC253" s="1">
        <v>24.2593994140625</v>
      </c>
      <c r="AD253" s="1">
        <v>25.2454319000244</v>
      </c>
      <c r="AE253" s="1">
        <v>25.130613327026399</v>
      </c>
      <c r="AF253" s="1">
        <v>26.940221786498999</v>
      </c>
      <c r="AG253" s="1">
        <v>27.0691738128662</v>
      </c>
      <c r="AH253" s="1">
        <v>25.592975616455099</v>
      </c>
      <c r="AI253" s="1">
        <v>27.0324401855469</v>
      </c>
      <c r="AJ253" s="1">
        <v>25.533412933349599</v>
      </c>
      <c r="AK253" s="1">
        <v>20.1216144561768</v>
      </c>
      <c r="AL253" s="1"/>
      <c r="AM253" s="1">
        <v>21.3250942230225</v>
      </c>
      <c r="AN253" s="1">
        <v>26.040699005126999</v>
      </c>
      <c r="AO253" s="1"/>
      <c r="AP253" s="1">
        <v>24.137977600097699</v>
      </c>
      <c r="AQ253" s="1">
        <v>25.2421264648438</v>
      </c>
      <c r="AR253" s="1">
        <v>23.594343185424801</v>
      </c>
      <c r="AS253" s="1">
        <v>24.801094055175799</v>
      </c>
      <c r="AT253" s="1">
        <v>23.860885620117202</v>
      </c>
      <c r="AU253" s="1">
        <v>25.118862152099599</v>
      </c>
      <c r="AV253" s="1">
        <v>26.7156791687012</v>
      </c>
      <c r="AW253" s="1">
        <v>26.6201686859131</v>
      </c>
      <c r="AX253" s="1">
        <v>26.264795303344702</v>
      </c>
      <c r="AY253" s="2">
        <v>41</v>
      </c>
      <c r="AZ253" s="2">
        <v>41</v>
      </c>
      <c r="BA253" s="1">
        <v>323.31</v>
      </c>
      <c r="BB253" s="2">
        <v>706</v>
      </c>
      <c r="BC253" s="2" t="s">
        <v>8</v>
      </c>
      <c r="BD253" s="14" t="s">
        <v>2664</v>
      </c>
      <c r="BE253" s="14" t="s">
        <v>2665</v>
      </c>
    </row>
    <row r="254" spans="1:57" x14ac:dyDescent="0.3">
      <c r="A254" t="s">
        <v>274</v>
      </c>
      <c r="B254" t="s">
        <v>1495</v>
      </c>
      <c r="C254" s="2" t="s">
        <v>7</v>
      </c>
      <c r="D254" s="2" t="s">
        <v>7</v>
      </c>
      <c r="E254" s="2" t="str">
        <f t="shared" si="3"/>
        <v>N</v>
      </c>
      <c r="G254" s="1"/>
      <c r="H254" s="1"/>
      <c r="I254" s="1"/>
      <c r="J254" s="1">
        <v>21.196704864501999</v>
      </c>
      <c r="K254" s="1"/>
      <c r="L254" s="1">
        <v>20.689956665039102</v>
      </c>
      <c r="M254" s="1"/>
      <c r="N254" s="1"/>
      <c r="O254" s="1">
        <v>20.3256435394287</v>
      </c>
      <c r="P254" s="1">
        <v>19.727933883666999</v>
      </c>
      <c r="Q254" s="1"/>
      <c r="R254" s="1"/>
      <c r="S254" s="1"/>
      <c r="T254" s="1">
        <v>19.168275833129901</v>
      </c>
      <c r="U254" s="1">
        <v>19.865533828735401</v>
      </c>
      <c r="V254" s="1"/>
      <c r="W254" s="1"/>
      <c r="X254" s="1">
        <v>21.959535598754901</v>
      </c>
      <c r="Y254" s="1"/>
      <c r="Z254" s="1"/>
      <c r="AA254" s="1"/>
      <c r="AB254" s="1"/>
      <c r="AC254" s="1"/>
      <c r="AD254" s="1"/>
      <c r="AE254" s="1">
        <v>21.839189529418899</v>
      </c>
      <c r="AF254" s="1"/>
      <c r="AG254" s="1">
        <v>19.311965942382798</v>
      </c>
      <c r="AH254" s="1">
        <v>20.4545288085938</v>
      </c>
      <c r="AI254" s="1"/>
      <c r="AJ254" s="1">
        <v>22.724256515502901</v>
      </c>
      <c r="AK254" s="1"/>
      <c r="AL254" s="1"/>
      <c r="AM254" s="1"/>
      <c r="AN254" s="1">
        <v>23.4024963378906</v>
      </c>
      <c r="AO254" s="1"/>
      <c r="AP254" s="1">
        <v>20.2543048858643</v>
      </c>
      <c r="AQ254" s="1">
        <v>21.531696319580099</v>
      </c>
      <c r="AR254" s="1">
        <v>22.985149383544901</v>
      </c>
      <c r="AS254" s="1">
        <v>22.785943984985401</v>
      </c>
      <c r="AT254" s="1"/>
      <c r="AU254" s="1">
        <v>21.705522537231399</v>
      </c>
      <c r="AV254" s="1">
        <v>21.632806777954102</v>
      </c>
      <c r="AW254" s="1">
        <v>19.2801189422607</v>
      </c>
      <c r="AX254" s="1">
        <v>21.619031906127901</v>
      </c>
      <c r="AY254" s="2">
        <v>9</v>
      </c>
      <c r="AZ254" s="2">
        <v>9</v>
      </c>
      <c r="BA254" s="1">
        <v>90.364000000000004</v>
      </c>
      <c r="BB254" s="2">
        <v>55</v>
      </c>
      <c r="BC254" s="2" t="s">
        <v>8</v>
      </c>
      <c r="BD254" s="14" t="s">
        <v>2666</v>
      </c>
      <c r="BE254" s="14" t="s">
        <v>2667</v>
      </c>
    </row>
    <row r="255" spans="1:57" x14ac:dyDescent="0.3">
      <c r="A255" t="s">
        <v>275</v>
      </c>
      <c r="B255" t="s">
        <v>1496</v>
      </c>
      <c r="C255" s="2" t="s">
        <v>7</v>
      </c>
      <c r="D255" s="2" t="s">
        <v>7</v>
      </c>
      <c r="E255" s="2" t="str">
        <f t="shared" si="3"/>
        <v>N</v>
      </c>
      <c r="G255" s="1"/>
      <c r="H255" s="1"/>
      <c r="I255" s="1"/>
      <c r="J255" s="1"/>
      <c r="K255" s="1"/>
      <c r="L255" s="1"/>
      <c r="M255" s="1"/>
      <c r="N255" s="1"/>
      <c r="O255" s="1">
        <v>18.9571933746338</v>
      </c>
      <c r="P255" s="1">
        <v>18.353801727294901</v>
      </c>
      <c r="Q255" s="1"/>
      <c r="R255" s="1">
        <v>19.324062347412099</v>
      </c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>
        <v>18.535791397094702</v>
      </c>
      <c r="AG255" s="1">
        <v>18.4062385559082</v>
      </c>
      <c r="AH255" s="1"/>
      <c r="AI255" s="1">
        <v>18.962795257568398</v>
      </c>
      <c r="AJ255" s="1"/>
      <c r="AK255" s="1"/>
      <c r="AL255" s="1"/>
      <c r="AM255" s="1"/>
      <c r="AN255" s="1"/>
      <c r="AO255" s="1"/>
      <c r="AP255" s="1"/>
      <c r="AQ255" s="1">
        <v>18.206050872802699</v>
      </c>
      <c r="AR255" s="1"/>
      <c r="AS255" s="1">
        <v>19.6832885742188</v>
      </c>
      <c r="AT255" s="1">
        <v>20.820341110229499</v>
      </c>
      <c r="AU255" s="1">
        <v>20.631031036376999</v>
      </c>
      <c r="AV255" s="1"/>
      <c r="AW255" s="1"/>
      <c r="AX255" s="1">
        <v>20.456233978271499</v>
      </c>
      <c r="AY255" s="2">
        <v>7</v>
      </c>
      <c r="AZ255" s="2">
        <v>7</v>
      </c>
      <c r="BA255" s="1">
        <v>57.381999999999998</v>
      </c>
      <c r="BB255" s="2">
        <v>20</v>
      </c>
      <c r="BC255" s="2" t="s">
        <v>8</v>
      </c>
      <c r="BD255" s="14" t="s">
        <v>2668</v>
      </c>
      <c r="BE255" s="14" t="s">
        <v>2669</v>
      </c>
    </row>
    <row r="256" spans="1:57" x14ac:dyDescent="0.3">
      <c r="A256" t="s">
        <v>276</v>
      </c>
      <c r="B256" t="s">
        <v>1497</v>
      </c>
      <c r="C256" s="2" t="s">
        <v>7</v>
      </c>
      <c r="D256" s="2" t="s">
        <v>7</v>
      </c>
      <c r="E256" s="2" t="str">
        <f t="shared" si="3"/>
        <v>N</v>
      </c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>
        <v>18.974073410034201</v>
      </c>
      <c r="AF256" s="1"/>
      <c r="AG256" s="1">
        <v>19.724206924438501</v>
      </c>
      <c r="AH256" s="1"/>
      <c r="AI256" s="1"/>
      <c r="AJ256" s="1">
        <v>22.476720809936499</v>
      </c>
      <c r="AK256" s="1"/>
      <c r="AL256" s="1"/>
      <c r="AM256" s="1"/>
      <c r="AN256" s="1">
        <v>21.784366607666001</v>
      </c>
      <c r="AO256" s="1"/>
      <c r="AP256" s="1">
        <v>20.457237243652301</v>
      </c>
      <c r="AQ256" s="1">
        <v>25.126247406005898</v>
      </c>
      <c r="AR256" s="1">
        <v>23.319896697998001</v>
      </c>
      <c r="AS256" s="1">
        <v>24.258033752441399</v>
      </c>
      <c r="AT256" s="1"/>
      <c r="AU256" s="1">
        <v>19.916151046752901</v>
      </c>
      <c r="AV256" s="1">
        <v>21.2132377624512</v>
      </c>
      <c r="AW256" s="1"/>
      <c r="AX256" s="1"/>
      <c r="AY256" s="2">
        <v>12</v>
      </c>
      <c r="AZ256" s="2">
        <v>12</v>
      </c>
      <c r="BA256" s="1">
        <v>93.02</v>
      </c>
      <c r="BB256" s="2">
        <v>35</v>
      </c>
      <c r="BC256" s="2" t="s">
        <v>8</v>
      </c>
      <c r="BD256" s="14" t="s">
        <v>2670</v>
      </c>
      <c r="BE256" s="14" t="s">
        <v>2671</v>
      </c>
    </row>
    <row r="257" spans="1:57" x14ac:dyDescent="0.3">
      <c r="A257" t="s">
        <v>277</v>
      </c>
      <c r="B257" t="s">
        <v>1498</v>
      </c>
      <c r="C257" s="2" t="s">
        <v>17</v>
      </c>
      <c r="D257" s="2" t="s">
        <v>7</v>
      </c>
      <c r="E257" s="2" t="str">
        <f t="shared" si="3"/>
        <v>Y</v>
      </c>
      <c r="G257" s="1"/>
      <c r="H257" s="1"/>
      <c r="I257" s="1"/>
      <c r="J257" s="1"/>
      <c r="K257" s="1"/>
      <c r="L257" s="1"/>
      <c r="M257" s="1"/>
      <c r="N257" s="1"/>
      <c r="O257" s="1"/>
      <c r="P257" s="1">
        <v>19.7981052398682</v>
      </c>
      <c r="Q257" s="1"/>
      <c r="R257" s="1">
        <v>19.537517547607401</v>
      </c>
      <c r="S257" s="1"/>
      <c r="T257" s="1"/>
      <c r="U257" s="1"/>
      <c r="V257" s="1"/>
      <c r="W257" s="1"/>
      <c r="X257" s="1">
        <v>20.719419479370099</v>
      </c>
      <c r="Y257" s="1"/>
      <c r="Z257" s="1"/>
      <c r="AA257" s="1"/>
      <c r="AB257" s="1"/>
      <c r="AC257" s="1"/>
      <c r="AD257" s="1"/>
      <c r="AE257" s="1">
        <v>19.5032348632813</v>
      </c>
      <c r="AF257" s="1"/>
      <c r="AG257" s="1"/>
      <c r="AH257" s="1"/>
      <c r="AI257" s="1"/>
      <c r="AJ257" s="1">
        <v>20.958509445190401</v>
      </c>
      <c r="AK257" s="1"/>
      <c r="AL257" s="1"/>
      <c r="AM257" s="1"/>
      <c r="AN257" s="1">
        <v>19.5079650878906</v>
      </c>
      <c r="AO257" s="1"/>
      <c r="AP257" s="1">
        <v>20.604129791259801</v>
      </c>
      <c r="AQ257" s="1">
        <v>20.4299221038818</v>
      </c>
      <c r="AR257" s="1">
        <v>21.172859191894499</v>
      </c>
      <c r="AS257" s="1">
        <v>21.590625762939499</v>
      </c>
      <c r="AT257" s="1">
        <v>19.754127502441399</v>
      </c>
      <c r="AU257" s="1">
        <v>20.829584121704102</v>
      </c>
      <c r="AV257" s="1">
        <v>21.770196914672901</v>
      </c>
      <c r="AW257" s="1">
        <v>20.318710327148398</v>
      </c>
      <c r="AX257" s="1">
        <v>20.0750923156738</v>
      </c>
      <c r="AY257" s="2">
        <v>14</v>
      </c>
      <c r="AZ257" s="2">
        <v>14</v>
      </c>
      <c r="BA257" s="1">
        <v>71.561000000000007</v>
      </c>
      <c r="BB257" s="2">
        <v>28</v>
      </c>
      <c r="BC257" s="2" t="s">
        <v>14</v>
      </c>
      <c r="BD257" s="14" t="s">
        <v>2672</v>
      </c>
      <c r="BE257" s="14" t="s">
        <v>2673</v>
      </c>
    </row>
    <row r="258" spans="1:57" x14ac:dyDescent="0.3">
      <c r="A258" t="s">
        <v>278</v>
      </c>
      <c r="B258" t="s">
        <v>1310</v>
      </c>
      <c r="C258" s="2" t="s">
        <v>7</v>
      </c>
      <c r="D258" s="2" t="s">
        <v>7</v>
      </c>
      <c r="E258" s="2" t="str">
        <f t="shared" si="3"/>
        <v>N</v>
      </c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>
        <v>18.204475402831999</v>
      </c>
      <c r="AT258" s="1"/>
      <c r="AU258" s="1">
        <v>17.773847579956101</v>
      </c>
      <c r="AV258" s="1">
        <v>18.3087043762207</v>
      </c>
      <c r="AW258" s="1"/>
      <c r="AX258" s="1"/>
      <c r="AY258" s="2">
        <v>3</v>
      </c>
      <c r="AZ258" s="2">
        <v>3</v>
      </c>
      <c r="BA258" s="1">
        <v>6.6755000000000004</v>
      </c>
      <c r="BB258" s="2">
        <v>2</v>
      </c>
      <c r="BC258" s="2" t="s">
        <v>16</v>
      </c>
      <c r="BD258" s="14" t="s">
        <v>2674</v>
      </c>
      <c r="BE258" s="14" t="s">
        <v>2675</v>
      </c>
    </row>
    <row r="259" spans="1:57" x14ac:dyDescent="0.3">
      <c r="A259" t="s">
        <v>279</v>
      </c>
      <c r="B259" t="s">
        <v>1310</v>
      </c>
      <c r="C259" s="2" t="s">
        <v>17</v>
      </c>
      <c r="D259" s="2" t="s">
        <v>17</v>
      </c>
      <c r="E259" s="2" t="str">
        <f t="shared" si="3"/>
        <v>Y</v>
      </c>
      <c r="G259" s="1"/>
      <c r="H259" s="1"/>
      <c r="I259" s="1"/>
      <c r="J259" s="1">
        <v>21.176515579223601</v>
      </c>
      <c r="K259" s="1"/>
      <c r="L259" s="1"/>
      <c r="M259" s="1"/>
      <c r="N259" s="1">
        <v>21.453121185302699</v>
      </c>
      <c r="O259" s="1">
        <v>22.045934677123999</v>
      </c>
      <c r="P259" s="1">
        <v>20.542930603027301</v>
      </c>
      <c r="Q259" s="1">
        <v>19.929315567016602</v>
      </c>
      <c r="R259" s="1">
        <v>21.372308731079102</v>
      </c>
      <c r="S259" s="1"/>
      <c r="T259" s="1"/>
      <c r="U259" s="1">
        <v>19.9663486480713</v>
      </c>
      <c r="V259" s="1"/>
      <c r="W259" s="1"/>
      <c r="X259" s="1"/>
      <c r="Y259" s="1"/>
      <c r="Z259" s="1"/>
      <c r="AA259" s="1">
        <v>21.148302078247099</v>
      </c>
      <c r="AB259" s="1"/>
      <c r="AC259" s="1"/>
      <c r="AD259" s="1"/>
      <c r="AE259" s="1"/>
      <c r="AF259" s="1"/>
      <c r="AG259" s="1"/>
      <c r="AH259" s="1">
        <v>18.676658630371101</v>
      </c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2">
        <v>10</v>
      </c>
      <c r="AZ259" s="2">
        <v>10</v>
      </c>
      <c r="BA259" s="1">
        <v>24.738</v>
      </c>
      <c r="BB259" s="2">
        <v>15</v>
      </c>
      <c r="BC259" s="2" t="s">
        <v>14</v>
      </c>
      <c r="BD259" s="14" t="s">
        <v>2676</v>
      </c>
      <c r="BE259" s="14" t="s">
        <v>2677</v>
      </c>
    </row>
    <row r="260" spans="1:57" x14ac:dyDescent="0.3">
      <c r="A260" t="s">
        <v>280</v>
      </c>
      <c r="B260" t="s">
        <v>1499</v>
      </c>
      <c r="C260" s="2" t="s">
        <v>17</v>
      </c>
      <c r="D260" s="2" t="s">
        <v>7</v>
      </c>
      <c r="E260" s="2" t="str">
        <f t="shared" si="3"/>
        <v>Y</v>
      </c>
      <c r="G260" s="1"/>
      <c r="H260" s="1"/>
      <c r="I260" s="1">
        <v>22.7950115203857</v>
      </c>
      <c r="J260" s="1">
        <v>25.317033767700199</v>
      </c>
      <c r="K260" s="1">
        <v>22.8027229309082</v>
      </c>
      <c r="L260" s="1">
        <v>22.913091659545898</v>
      </c>
      <c r="M260" s="1">
        <v>22.954166412353501</v>
      </c>
      <c r="N260" s="1">
        <v>25.1075325012207</v>
      </c>
      <c r="O260" s="1">
        <v>24.6026916503906</v>
      </c>
      <c r="P260" s="1">
        <v>25.877550125122099</v>
      </c>
      <c r="Q260" s="1">
        <v>26.388637542724599</v>
      </c>
      <c r="R260" s="1">
        <v>24.753738403320298</v>
      </c>
      <c r="S260" s="1">
        <v>25.181657791137699</v>
      </c>
      <c r="T260" s="1">
        <v>24.9999389648438</v>
      </c>
      <c r="U260" s="1">
        <v>25.0600261688232</v>
      </c>
      <c r="V260" s="1">
        <v>20.420289993286101</v>
      </c>
      <c r="W260" s="1">
        <v>19.874101638793899</v>
      </c>
      <c r="X260" s="1"/>
      <c r="Y260" s="1">
        <v>22.491035461425799</v>
      </c>
      <c r="Z260" s="1">
        <v>24.126600265502901</v>
      </c>
      <c r="AA260" s="1">
        <v>24.7484245300293</v>
      </c>
      <c r="AB260" s="1">
        <v>22.2452201843262</v>
      </c>
      <c r="AC260" s="1"/>
      <c r="AD260" s="1">
        <v>24.7957057952881</v>
      </c>
      <c r="AE260" s="1">
        <v>26.5016975402832</v>
      </c>
      <c r="AF260" s="1">
        <v>24.9282741546631</v>
      </c>
      <c r="AG260" s="1">
        <v>25.7862873077393</v>
      </c>
      <c r="AH260" s="1">
        <v>27.215211868286101</v>
      </c>
      <c r="AI260" s="1">
        <v>24.9540691375732</v>
      </c>
      <c r="AJ260" s="1">
        <v>22.8424167633057</v>
      </c>
      <c r="AK260" s="1"/>
      <c r="AL260" s="1">
        <v>20.811353683471701</v>
      </c>
      <c r="AM260" s="1">
        <v>20.393306732177699</v>
      </c>
      <c r="AN260" s="1">
        <v>23.580724716186499</v>
      </c>
      <c r="AO260" s="1">
        <v>23.163845062255898</v>
      </c>
      <c r="AP260" s="1">
        <v>25.5611877441406</v>
      </c>
      <c r="AQ260" s="1">
        <v>24.419183731079102</v>
      </c>
      <c r="AR260" s="1">
        <v>24.784666061401399</v>
      </c>
      <c r="AS260" s="1">
        <v>25.4154167175293</v>
      </c>
      <c r="AT260" s="1">
        <v>25.362321853637699</v>
      </c>
      <c r="AU260" s="1">
        <v>25.3323459625244</v>
      </c>
      <c r="AV260" s="1">
        <v>25.995395660400401</v>
      </c>
      <c r="AW260" s="1">
        <v>26.4230041503906</v>
      </c>
      <c r="AX260" s="1">
        <v>24.1329669952393</v>
      </c>
      <c r="AY260" s="2">
        <v>35</v>
      </c>
      <c r="AZ260" s="2">
        <v>35</v>
      </c>
      <c r="BA260" s="1">
        <v>323.31</v>
      </c>
      <c r="BB260" s="2">
        <v>487</v>
      </c>
      <c r="BC260" s="2" t="s">
        <v>14</v>
      </c>
      <c r="BD260" s="14" t="s">
        <v>2678</v>
      </c>
      <c r="BE260" s="14" t="s">
        <v>2679</v>
      </c>
    </row>
    <row r="261" spans="1:57" x14ac:dyDescent="0.3">
      <c r="A261" t="s">
        <v>281</v>
      </c>
      <c r="B261" t="s">
        <v>1500</v>
      </c>
      <c r="C261" s="2" t="s">
        <v>17</v>
      </c>
      <c r="D261" s="2" t="s">
        <v>7</v>
      </c>
      <c r="E261" s="2" t="str">
        <f t="shared" si="3"/>
        <v>Y</v>
      </c>
      <c r="G261" s="1">
        <v>22.549219131469702</v>
      </c>
      <c r="H261" s="1">
        <v>21.698078155517599</v>
      </c>
      <c r="I261" s="1">
        <v>23.1635837554932</v>
      </c>
      <c r="J261" s="1">
        <v>24.451677322387699</v>
      </c>
      <c r="K261" s="1">
        <v>23.837593078613299</v>
      </c>
      <c r="L261" s="1">
        <v>23.196975708007798</v>
      </c>
      <c r="M261" s="1"/>
      <c r="N261" s="1">
        <v>25.433866500854499</v>
      </c>
      <c r="O261" s="1">
        <v>26.082229614257798</v>
      </c>
      <c r="P261" s="1">
        <v>24.423036575317401</v>
      </c>
      <c r="Q261" s="1">
        <v>24.61279296875</v>
      </c>
      <c r="R261" s="1">
        <v>26.063570022583001</v>
      </c>
      <c r="S261" s="1">
        <v>23.125812530517599</v>
      </c>
      <c r="T261" s="1">
        <v>21.5120029449463</v>
      </c>
      <c r="U261" s="1">
        <v>23.4638862609863</v>
      </c>
      <c r="V261" s="1"/>
      <c r="W261" s="1">
        <v>21.239988327026399</v>
      </c>
      <c r="X261" s="1">
        <v>22.3008117675781</v>
      </c>
      <c r="Y261" s="1">
        <v>24.625947952270501</v>
      </c>
      <c r="Z261" s="1">
        <v>23.187990188598601</v>
      </c>
      <c r="AA261" s="1">
        <v>24.095228195190401</v>
      </c>
      <c r="AB261" s="1">
        <v>22.648668289184599</v>
      </c>
      <c r="AC261" s="1">
        <v>24.080989837646499</v>
      </c>
      <c r="AD261" s="1">
        <v>23.146377563476602</v>
      </c>
      <c r="AE261" s="1">
        <v>22.0210666656494</v>
      </c>
      <c r="AF261" s="1">
        <v>22.885858535766602</v>
      </c>
      <c r="AG261" s="1">
        <v>21.097576141357401</v>
      </c>
      <c r="AH261" s="1">
        <v>21.9570217132568</v>
      </c>
      <c r="AI261" s="1">
        <v>20.265907287597699</v>
      </c>
      <c r="AJ261" s="1">
        <v>24.5746173858643</v>
      </c>
      <c r="AK261" s="1"/>
      <c r="AL261" s="1"/>
      <c r="AM261" s="1">
        <v>23.127483367919901</v>
      </c>
      <c r="AN261" s="1">
        <v>23.095823287963899</v>
      </c>
      <c r="AO261" s="1">
        <v>23.6020698547363</v>
      </c>
      <c r="AP261" s="1">
        <v>24.221477508544901</v>
      </c>
      <c r="AQ261" s="1">
        <v>22.125749588012699</v>
      </c>
      <c r="AR261" s="1">
        <v>23.597642898559599</v>
      </c>
      <c r="AS261" s="1">
        <v>23.337152481079102</v>
      </c>
      <c r="AT261" s="1">
        <v>24.036575317382798</v>
      </c>
      <c r="AU261" s="1">
        <v>23.8278408050537</v>
      </c>
      <c r="AV261" s="1">
        <v>22.807170867919901</v>
      </c>
      <c r="AW261" s="1">
        <v>22.225410461425799</v>
      </c>
      <c r="AX261" s="1">
        <v>22.4116535186768</v>
      </c>
      <c r="AY261" s="2">
        <v>28</v>
      </c>
      <c r="AZ261" s="2">
        <v>28</v>
      </c>
      <c r="BA261" s="1">
        <v>217.04</v>
      </c>
      <c r="BB261" s="2">
        <v>279</v>
      </c>
      <c r="BC261" s="2" t="s">
        <v>14</v>
      </c>
      <c r="BD261" s="14" t="s">
        <v>2678</v>
      </c>
      <c r="BE261" s="14" t="s">
        <v>2679</v>
      </c>
    </row>
    <row r="262" spans="1:57" x14ac:dyDescent="0.3">
      <c r="A262" t="s">
        <v>282</v>
      </c>
      <c r="B262" t="s">
        <v>1501</v>
      </c>
      <c r="C262" s="2" t="s">
        <v>7</v>
      </c>
      <c r="D262" s="2" t="s">
        <v>7</v>
      </c>
      <c r="E262" s="2" t="str">
        <f t="shared" si="3"/>
        <v>N</v>
      </c>
      <c r="G262" s="1">
        <v>21.056028366088899</v>
      </c>
      <c r="H262" s="1"/>
      <c r="I262" s="1">
        <v>20.081607818603501</v>
      </c>
      <c r="J262" s="1"/>
      <c r="K262" s="1"/>
      <c r="L262" s="1"/>
      <c r="M262" s="1">
        <v>21.204130172729499</v>
      </c>
      <c r="N262" s="1">
        <v>20.366024017333999</v>
      </c>
      <c r="O262" s="1">
        <v>22.041797637939499</v>
      </c>
      <c r="P262" s="1">
        <v>20.5332641601563</v>
      </c>
      <c r="Q262" s="1">
        <v>19.43359375</v>
      </c>
      <c r="R262" s="1">
        <v>22.2428092956543</v>
      </c>
      <c r="S262" s="1">
        <v>19.191450119018601</v>
      </c>
      <c r="T262" s="1">
        <v>21.738346099853501</v>
      </c>
      <c r="U262" s="1">
        <v>20.436342239379901</v>
      </c>
      <c r="V262" s="1"/>
      <c r="W262" s="1"/>
      <c r="X262" s="1">
        <v>20.761661529541001</v>
      </c>
      <c r="Y262" s="1">
        <v>20.598871231079102</v>
      </c>
      <c r="Z262" s="1"/>
      <c r="AA262" s="1"/>
      <c r="AB262" s="1"/>
      <c r="AC262" s="1">
        <v>19.357286453247099</v>
      </c>
      <c r="AD262" s="1">
        <v>20.6670036315918</v>
      </c>
      <c r="AE262" s="1">
        <v>20.338106155395501</v>
      </c>
      <c r="AF262" s="1">
        <v>23.613130569458001</v>
      </c>
      <c r="AG262" s="1">
        <v>23.575193405151399</v>
      </c>
      <c r="AH262" s="1">
        <v>20.1400852203369</v>
      </c>
      <c r="AI262" s="1">
        <v>23.7899475097656</v>
      </c>
      <c r="AJ262" s="1">
        <v>21.4079494476318</v>
      </c>
      <c r="AK262" s="1"/>
      <c r="AL262" s="1"/>
      <c r="AM262" s="1"/>
      <c r="AN262" s="1">
        <v>20.977361679077099</v>
      </c>
      <c r="AO262" s="1"/>
      <c r="AP262" s="1"/>
      <c r="AQ262" s="1">
        <v>22.531291961669901</v>
      </c>
      <c r="AR262" s="1">
        <v>21.403327941894499</v>
      </c>
      <c r="AS262" s="1">
        <v>21.914625167846701</v>
      </c>
      <c r="AT262" s="1">
        <v>22.521236419677699</v>
      </c>
      <c r="AU262" s="1">
        <v>22.590236663818398</v>
      </c>
      <c r="AV262" s="1">
        <v>19.221143722534201</v>
      </c>
      <c r="AW262" s="1">
        <v>17.6334629058838</v>
      </c>
      <c r="AX262" s="1">
        <v>21.237363815307599</v>
      </c>
      <c r="AY262" s="2">
        <v>16</v>
      </c>
      <c r="AZ262" s="2">
        <v>16</v>
      </c>
      <c r="BA262" s="1">
        <v>122.36</v>
      </c>
      <c r="BB262" s="2">
        <v>101</v>
      </c>
      <c r="BC262" s="2" t="s">
        <v>8</v>
      </c>
      <c r="BD262" s="14" t="s">
        <v>2680</v>
      </c>
      <c r="BE262" s="14" t="s">
        <v>2681</v>
      </c>
    </row>
    <row r="263" spans="1:57" x14ac:dyDescent="0.3">
      <c r="A263" t="s">
        <v>283</v>
      </c>
      <c r="B263" t="s">
        <v>1502</v>
      </c>
      <c r="C263" s="2" t="s">
        <v>7</v>
      </c>
      <c r="D263" s="2" t="s">
        <v>7</v>
      </c>
      <c r="E263" s="2" t="str">
        <f t="shared" si="3"/>
        <v>N</v>
      </c>
      <c r="G263" s="1"/>
      <c r="H263" s="1"/>
      <c r="I263" s="1"/>
      <c r="J263" s="1"/>
      <c r="K263" s="1"/>
      <c r="L263" s="1"/>
      <c r="M263" s="1"/>
      <c r="N263" s="1"/>
      <c r="O263" s="1">
        <v>17.7788600921631</v>
      </c>
      <c r="P263" s="1">
        <v>17.296791076660199</v>
      </c>
      <c r="Q263" s="1"/>
      <c r="R263" s="1">
        <v>18.9343357086182</v>
      </c>
      <c r="S263" s="1">
        <v>18.391881942748999</v>
      </c>
      <c r="T263" s="1">
        <v>17.9588928222656</v>
      </c>
      <c r="U263" s="1">
        <v>18.0010776519775</v>
      </c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>
        <v>19.147533416748001</v>
      </c>
      <c r="AG263" s="1">
        <v>17.9898166656494</v>
      </c>
      <c r="AH263" s="1">
        <v>16.621707916259801</v>
      </c>
      <c r="AI263" s="1">
        <v>17.457557678222699</v>
      </c>
      <c r="AJ263" s="1"/>
      <c r="AK263" s="1"/>
      <c r="AL263" s="1"/>
      <c r="AM263" s="1"/>
      <c r="AN263" s="1">
        <v>18.330663681030298</v>
      </c>
      <c r="AO263" s="1"/>
      <c r="AP263" s="1"/>
      <c r="AQ263" s="1"/>
      <c r="AR263" s="1"/>
      <c r="AS263" s="1">
        <v>16.415460586547901</v>
      </c>
      <c r="AT263" s="1">
        <v>19.209934234619102</v>
      </c>
      <c r="AU263" s="1">
        <v>18.875738143920898</v>
      </c>
      <c r="AV263" s="1">
        <v>17.922246932983398</v>
      </c>
      <c r="AW263" s="1">
        <v>17.263984680175799</v>
      </c>
      <c r="AX263" s="1">
        <v>19.0413703918457</v>
      </c>
      <c r="AY263" s="2">
        <v>6</v>
      </c>
      <c r="AZ263" s="2">
        <v>6</v>
      </c>
      <c r="BA263" s="1">
        <v>31.907</v>
      </c>
      <c r="BB263" s="2">
        <v>30</v>
      </c>
      <c r="BC263" s="2" t="s">
        <v>8</v>
      </c>
      <c r="BD263" s="14" t="s">
        <v>2682</v>
      </c>
      <c r="BE263" s="14" t="s">
        <v>2683</v>
      </c>
    </row>
    <row r="264" spans="1:57" x14ac:dyDescent="0.3">
      <c r="A264" t="s">
        <v>284</v>
      </c>
      <c r="B264" t="s">
        <v>1347</v>
      </c>
      <c r="C264" s="2" t="s">
        <v>17</v>
      </c>
      <c r="D264" s="2" t="s">
        <v>7</v>
      </c>
      <c r="E264" s="2" t="str">
        <f t="shared" ref="E264:E327" si="4">IF(COUNTIF(C264:D264,"Y")&gt;0,"Y","N")</f>
        <v>Y</v>
      </c>
      <c r="G264" s="1"/>
      <c r="H264" s="1">
        <v>20.422550201416001</v>
      </c>
      <c r="I264" s="1">
        <v>22.322044372558601</v>
      </c>
      <c r="J264" s="1">
        <v>26.048120498657202</v>
      </c>
      <c r="K264" s="1">
        <v>25.528264999389599</v>
      </c>
      <c r="L264" s="1">
        <v>25.416318893432599</v>
      </c>
      <c r="M264" s="1">
        <v>23.332515716552699</v>
      </c>
      <c r="N264" s="1">
        <v>25.8890190124512</v>
      </c>
      <c r="O264" s="1">
        <v>25.1912937164307</v>
      </c>
      <c r="P264" s="1">
        <v>26.2034606933594</v>
      </c>
      <c r="Q264" s="1">
        <v>26.355382919311499</v>
      </c>
      <c r="R264" s="1">
        <v>25.7605800628662</v>
      </c>
      <c r="S264" s="1">
        <v>25.971385955810501</v>
      </c>
      <c r="T264" s="1">
        <v>25.0107326507568</v>
      </c>
      <c r="U264" s="1">
        <v>25.435775756835898</v>
      </c>
      <c r="V264" s="1">
        <v>19.8802585601807</v>
      </c>
      <c r="W264" s="1"/>
      <c r="X264" s="1">
        <v>21.335054397583001</v>
      </c>
      <c r="Y264" s="1">
        <v>21.987562179565401</v>
      </c>
      <c r="Z264" s="1">
        <v>26.188957214355501</v>
      </c>
      <c r="AA264" s="1">
        <v>25.520643234252901</v>
      </c>
      <c r="AB264" s="1">
        <v>24.115293502807599</v>
      </c>
      <c r="AC264" s="1">
        <v>22.3442687988281</v>
      </c>
      <c r="AD264" s="1">
        <v>25.857448577880898</v>
      </c>
      <c r="AE264" s="1">
        <v>26.946592330932599</v>
      </c>
      <c r="AF264" s="1">
        <v>25.261123657226602</v>
      </c>
      <c r="AG264" s="1">
        <v>25.696174621581999</v>
      </c>
      <c r="AH264" s="1">
        <v>27.4211750030518</v>
      </c>
      <c r="AI264" s="1">
        <v>25.227218627929702</v>
      </c>
      <c r="AJ264" s="1">
        <v>22.9925327301025</v>
      </c>
      <c r="AK264" s="1"/>
      <c r="AL264" s="1"/>
      <c r="AM264" s="1">
        <v>21.853956222534201</v>
      </c>
      <c r="AN264" s="1">
        <v>23.934450149536101</v>
      </c>
      <c r="AO264" s="1">
        <v>24.0585422515869</v>
      </c>
      <c r="AP264" s="1">
        <v>26.525295257568398</v>
      </c>
      <c r="AQ264" s="1">
        <v>24.144527435302699</v>
      </c>
      <c r="AR264" s="1">
        <v>26.121433258056602</v>
      </c>
      <c r="AS264" s="1">
        <v>26.135553359985401</v>
      </c>
      <c r="AT264" s="1">
        <v>25.507818222045898</v>
      </c>
      <c r="AU264" s="1">
        <v>25.654472351074201</v>
      </c>
      <c r="AV264" s="1">
        <v>26.698295593261701</v>
      </c>
      <c r="AW264" s="1">
        <v>26.738021850585898</v>
      </c>
      <c r="AX264" s="1">
        <v>24.7413425445557</v>
      </c>
      <c r="AY264" s="2">
        <v>47</v>
      </c>
      <c r="AZ264" s="2">
        <v>47</v>
      </c>
      <c r="BA264" s="1">
        <v>323.31</v>
      </c>
      <c r="BB264" s="2">
        <v>934</v>
      </c>
      <c r="BC264" s="2" t="s">
        <v>14</v>
      </c>
      <c r="BD264" s="14" t="s">
        <v>2373</v>
      </c>
      <c r="BE264" s="14" t="s">
        <v>2374</v>
      </c>
    </row>
    <row r="265" spans="1:57" x14ac:dyDescent="0.3">
      <c r="A265" t="s">
        <v>285</v>
      </c>
      <c r="B265" t="s">
        <v>1503</v>
      </c>
      <c r="C265" s="2" t="s">
        <v>17</v>
      </c>
      <c r="D265" s="2" t="s">
        <v>7</v>
      </c>
      <c r="E265" s="2" t="str">
        <f t="shared" si="4"/>
        <v>Y</v>
      </c>
      <c r="G265" s="1"/>
      <c r="H265" s="1"/>
      <c r="I265" s="1"/>
      <c r="J265" s="1"/>
      <c r="K265" s="1">
        <v>20.893266677856399</v>
      </c>
      <c r="L265" s="1"/>
      <c r="M265" s="1"/>
      <c r="N265" s="1"/>
      <c r="O265" s="1">
        <v>22.5013751983643</v>
      </c>
      <c r="P265" s="1">
        <v>20.667610168456999</v>
      </c>
      <c r="Q265" s="1">
        <v>20.670293807983398</v>
      </c>
      <c r="R265" s="1">
        <v>21.3778781890869</v>
      </c>
      <c r="S265" s="1"/>
      <c r="T265" s="1"/>
      <c r="U265" s="1">
        <v>20.4034328460693</v>
      </c>
      <c r="V265" s="1"/>
      <c r="W265" s="1"/>
      <c r="X265" s="1"/>
      <c r="Y265" s="1"/>
      <c r="Z265" s="1"/>
      <c r="AA265" s="1">
        <v>20.621940612793001</v>
      </c>
      <c r="AB265" s="1"/>
      <c r="AC265" s="1"/>
      <c r="AD265" s="1"/>
      <c r="AE265" s="1"/>
      <c r="AF265" s="1"/>
      <c r="AG265" s="1">
        <v>19.179277420043899</v>
      </c>
      <c r="AH265" s="1">
        <v>20.798912048339801</v>
      </c>
      <c r="AI265" s="1"/>
      <c r="AJ265" s="1"/>
      <c r="AK265" s="1"/>
      <c r="AL265" s="1"/>
      <c r="AM265" s="1"/>
      <c r="AN265" s="1"/>
      <c r="AO265" s="1">
        <v>21.003400802612301</v>
      </c>
      <c r="AP265" s="1">
        <v>22.183773040771499</v>
      </c>
      <c r="AQ265" s="1">
        <v>20.296365737915</v>
      </c>
      <c r="AR265" s="1">
        <v>22.525663375854499</v>
      </c>
      <c r="AS265" s="1">
        <v>20.995761871337901</v>
      </c>
      <c r="AT265" s="1"/>
      <c r="AU265" s="1">
        <v>20.03684425354</v>
      </c>
      <c r="AV265" s="1">
        <v>19.5102653503418</v>
      </c>
      <c r="AW265" s="1">
        <v>20.084985733032202</v>
      </c>
      <c r="AX265" s="1"/>
      <c r="AY265" s="2">
        <v>11</v>
      </c>
      <c r="AZ265" s="2">
        <v>11</v>
      </c>
      <c r="BA265" s="1">
        <v>34.89</v>
      </c>
      <c r="BB265" s="2">
        <v>23</v>
      </c>
      <c r="BC265" s="2" t="s">
        <v>16</v>
      </c>
      <c r="BD265" s="14" t="s">
        <v>2684</v>
      </c>
      <c r="BE265" s="14" t="s">
        <v>2685</v>
      </c>
    </row>
    <row r="266" spans="1:57" x14ac:dyDescent="0.3">
      <c r="A266" t="s">
        <v>286</v>
      </c>
      <c r="B266" t="s">
        <v>1340</v>
      </c>
      <c r="C266" s="2" t="s">
        <v>17</v>
      </c>
      <c r="D266" s="2" t="s">
        <v>7</v>
      </c>
      <c r="E266" s="2" t="str">
        <f t="shared" si="4"/>
        <v>Y</v>
      </c>
      <c r="F266" s="2" t="s">
        <v>2232</v>
      </c>
      <c r="G266" s="1"/>
      <c r="H266" s="1"/>
      <c r="I266" s="1">
        <v>22.6894016265869</v>
      </c>
      <c r="J266" s="1">
        <v>25.5121955871582</v>
      </c>
      <c r="K266" s="1">
        <v>27.7468872070313</v>
      </c>
      <c r="L266" s="1">
        <v>24.977840423583999</v>
      </c>
      <c r="M266" s="1"/>
      <c r="N266" s="1">
        <v>27.714893341064499</v>
      </c>
      <c r="O266" s="1">
        <v>28.8573303222656</v>
      </c>
      <c r="P266" s="1">
        <v>27.822257995605501</v>
      </c>
      <c r="Q266" s="1">
        <v>27.70285987854</v>
      </c>
      <c r="R266" s="1">
        <v>28.845863342285199</v>
      </c>
      <c r="S266" s="1">
        <v>27.1322212219238</v>
      </c>
      <c r="T266" s="1">
        <v>26.337612152099599</v>
      </c>
      <c r="U266" s="1">
        <v>27.384016036987301</v>
      </c>
      <c r="V266" s="1"/>
      <c r="W266" s="1"/>
      <c r="X266" s="1">
        <v>17.2966117858887</v>
      </c>
      <c r="Y266" s="1">
        <v>21.282915115356399</v>
      </c>
      <c r="Z266" s="1">
        <v>23.6485595703125</v>
      </c>
      <c r="AA266" s="1">
        <v>25.2763977050781</v>
      </c>
      <c r="AB266" s="1">
        <v>21.028234481811499</v>
      </c>
      <c r="AC266" s="1">
        <v>18.016176223754901</v>
      </c>
      <c r="AD266" s="1">
        <v>21.566534042358398</v>
      </c>
      <c r="AE266" s="1">
        <v>22.661708831787099</v>
      </c>
      <c r="AF266" s="1">
        <v>21.834451675415</v>
      </c>
      <c r="AG266" s="1">
        <v>20.897111892700199</v>
      </c>
      <c r="AH266" s="1">
        <v>21.3741664886475</v>
      </c>
      <c r="AI266" s="1">
        <v>20.012498855590799</v>
      </c>
      <c r="AJ266" s="1"/>
      <c r="AK266" s="1"/>
      <c r="AL266" s="1"/>
      <c r="AM266" s="1">
        <v>22.1548366546631</v>
      </c>
      <c r="AN266" s="1">
        <v>23.2807922363281</v>
      </c>
      <c r="AO266" s="1">
        <v>24.7433986663818</v>
      </c>
      <c r="AP266" s="1">
        <v>24.745042800903299</v>
      </c>
      <c r="AQ266" s="1">
        <v>23.0809421539307</v>
      </c>
      <c r="AR266" s="1">
        <v>23.892728805541999</v>
      </c>
      <c r="AS266" s="1">
        <v>25.793052673339801</v>
      </c>
      <c r="AT266" s="1">
        <v>25.170240402221701</v>
      </c>
      <c r="AU266" s="1">
        <v>25.0052165985107</v>
      </c>
      <c r="AV266" s="1">
        <v>22.972671508789102</v>
      </c>
      <c r="AW266" s="1">
        <v>22.754991531372099</v>
      </c>
      <c r="AX266" s="1">
        <v>23.946638107299801</v>
      </c>
      <c r="AY266" s="2">
        <v>31</v>
      </c>
      <c r="AZ266" s="2">
        <v>31</v>
      </c>
      <c r="BA266" s="1">
        <v>323.31</v>
      </c>
      <c r="BB266" s="2">
        <v>693</v>
      </c>
      <c r="BC266" s="2" t="s">
        <v>14</v>
      </c>
      <c r="BD266" s="14" t="s">
        <v>2357</v>
      </c>
      <c r="BE266" s="14" t="s">
        <v>2358</v>
      </c>
    </row>
    <row r="267" spans="1:57" x14ac:dyDescent="0.3">
      <c r="A267" t="s">
        <v>287</v>
      </c>
      <c r="B267" t="s">
        <v>1504</v>
      </c>
      <c r="C267" s="2" t="s">
        <v>7</v>
      </c>
      <c r="D267" s="2" t="s">
        <v>7</v>
      </c>
      <c r="E267" s="2" t="str">
        <f t="shared" si="4"/>
        <v>N</v>
      </c>
      <c r="G267" s="1"/>
      <c r="H267" s="1"/>
      <c r="I267" s="1">
        <v>20.159925460815401</v>
      </c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>
        <v>20.539525985717798</v>
      </c>
      <c r="AK267" s="1"/>
      <c r="AL267" s="1"/>
      <c r="AM267" s="1"/>
      <c r="AN267" s="1">
        <v>19.687891006469702</v>
      </c>
      <c r="AO267" s="1"/>
      <c r="AP267" s="1"/>
      <c r="AQ267" s="1">
        <v>19.671554565429702</v>
      </c>
      <c r="AR267" s="1"/>
      <c r="AS267" s="1">
        <v>17.860542297363299</v>
      </c>
      <c r="AT267" s="1">
        <v>19.891798019409201</v>
      </c>
      <c r="AU267" s="1">
        <v>19.861980438232401</v>
      </c>
      <c r="AV267" s="1"/>
      <c r="AW267" s="1"/>
      <c r="AX267" s="1">
        <v>18.916894912719702</v>
      </c>
      <c r="AY267" s="2">
        <v>5</v>
      </c>
      <c r="AZ267" s="2">
        <v>5</v>
      </c>
      <c r="BA267" s="1">
        <v>25.600999999999999</v>
      </c>
      <c r="BB267" s="2">
        <v>12</v>
      </c>
      <c r="BC267" s="2" t="s">
        <v>8</v>
      </c>
      <c r="BD267" s="14" t="s">
        <v>2686</v>
      </c>
      <c r="BE267" s="14" t="s">
        <v>2687</v>
      </c>
    </row>
    <row r="268" spans="1:57" x14ac:dyDescent="0.3">
      <c r="A268" t="s">
        <v>288</v>
      </c>
      <c r="B268" t="s">
        <v>1505</v>
      </c>
      <c r="C268" s="2" t="s">
        <v>17</v>
      </c>
      <c r="D268" s="2" t="s">
        <v>7</v>
      </c>
      <c r="E268" s="2" t="str">
        <f t="shared" si="4"/>
        <v>Y</v>
      </c>
      <c r="G268" s="1">
        <v>20.517011642456101</v>
      </c>
      <c r="H268" s="1">
        <v>21.701593399047901</v>
      </c>
      <c r="I268" s="1">
        <v>24.3061218261719</v>
      </c>
      <c r="J268" s="1">
        <v>24.926736831665</v>
      </c>
      <c r="K268" s="1">
        <v>25.411090850830099</v>
      </c>
      <c r="L268" s="1">
        <v>25.813135147094702</v>
      </c>
      <c r="M268" s="1">
        <v>23.481237411498999</v>
      </c>
      <c r="N268" s="1">
        <v>26.399955749511701</v>
      </c>
      <c r="O268" s="1">
        <v>26.126148223876999</v>
      </c>
      <c r="P268" s="1">
        <v>26.825780868530298</v>
      </c>
      <c r="Q268" s="1">
        <v>27.212154388427699</v>
      </c>
      <c r="R268" s="1">
        <v>25.801588058471701</v>
      </c>
      <c r="S268" s="1">
        <v>25.4913654327393</v>
      </c>
      <c r="T268" s="1">
        <v>25.491395950317401</v>
      </c>
      <c r="U268" s="1">
        <v>25.9408264160156</v>
      </c>
      <c r="V268" s="1"/>
      <c r="W268" s="1">
        <v>20.275714874267599</v>
      </c>
      <c r="X268" s="1">
        <v>20.812528610229499</v>
      </c>
      <c r="Y268" s="1">
        <v>25.855312347412099</v>
      </c>
      <c r="Z268" s="1">
        <v>25.894279479980501</v>
      </c>
      <c r="AA268" s="1">
        <v>23.311328887939499</v>
      </c>
      <c r="AB268" s="1">
        <v>24.761062622070298</v>
      </c>
      <c r="AC268" s="1"/>
      <c r="AD268" s="1">
        <v>23.545101165771499</v>
      </c>
      <c r="AE268" s="1">
        <v>25.616275787353501</v>
      </c>
      <c r="AF268" s="1">
        <v>24.4359340667725</v>
      </c>
      <c r="AG268" s="1">
        <v>25.401649475097699</v>
      </c>
      <c r="AH268" s="1">
        <v>25.9472846984863</v>
      </c>
      <c r="AI268" s="1">
        <v>25.184650421142599</v>
      </c>
      <c r="AJ268" s="1">
        <v>19.905981063842798</v>
      </c>
      <c r="AK268" s="1"/>
      <c r="AL268" s="1"/>
      <c r="AM268" s="1">
        <v>20.7739448547363</v>
      </c>
      <c r="AN268" s="1">
        <v>23.630231857299801</v>
      </c>
      <c r="AO268" s="1">
        <v>23.375837326049801</v>
      </c>
      <c r="AP268" s="1">
        <v>26.772535324096701</v>
      </c>
      <c r="AQ268" s="1">
        <v>24.017503738403299</v>
      </c>
      <c r="AR268" s="1">
        <v>26.2586994171143</v>
      </c>
      <c r="AS268" s="1">
        <v>27.413932800293001</v>
      </c>
      <c r="AT268" s="1">
        <v>25.666685104370099</v>
      </c>
      <c r="AU268" s="1">
        <v>26.018245697021499</v>
      </c>
      <c r="AV268" s="1">
        <v>25.742397308349599</v>
      </c>
      <c r="AW268" s="1">
        <v>26.476579666137699</v>
      </c>
      <c r="AX268" s="1">
        <v>24.558240890502901</v>
      </c>
      <c r="AY268" s="2">
        <v>36</v>
      </c>
      <c r="AZ268" s="2">
        <v>36</v>
      </c>
      <c r="BA268" s="1">
        <v>323.31</v>
      </c>
      <c r="BB268" s="2">
        <v>616</v>
      </c>
      <c r="BC268" s="2" t="s">
        <v>14</v>
      </c>
      <c r="BD268" s="14" t="s">
        <v>2688</v>
      </c>
      <c r="BE268" s="14" t="s">
        <v>2689</v>
      </c>
    </row>
    <row r="269" spans="1:57" x14ac:dyDescent="0.3">
      <c r="A269" t="s">
        <v>289</v>
      </c>
      <c r="B269" t="s">
        <v>1506</v>
      </c>
      <c r="C269" s="2" t="s">
        <v>7</v>
      </c>
      <c r="D269" s="2" t="s">
        <v>7</v>
      </c>
      <c r="E269" s="2" t="str">
        <f t="shared" si="4"/>
        <v>N</v>
      </c>
      <c r="G269" s="1"/>
      <c r="H269" s="1"/>
      <c r="I269" s="1">
        <v>20.1798610687256</v>
      </c>
      <c r="J269" s="1"/>
      <c r="K269" s="1"/>
      <c r="L269" s="1"/>
      <c r="M269" s="1"/>
      <c r="N269" s="1">
        <v>21.187068939208999</v>
      </c>
      <c r="O269" s="1">
        <v>22.130628585815401</v>
      </c>
      <c r="P269" s="1">
        <v>22.618898391723601</v>
      </c>
      <c r="Q269" s="1">
        <v>22.074440002441399</v>
      </c>
      <c r="R269" s="1">
        <v>21.236780166626001</v>
      </c>
      <c r="S269" s="1"/>
      <c r="T269" s="1"/>
      <c r="U269" s="1">
        <v>19.953901290893601</v>
      </c>
      <c r="V269" s="1"/>
      <c r="W269" s="1"/>
      <c r="X269" s="1"/>
      <c r="Y269" s="1">
        <v>21.1680297851563</v>
      </c>
      <c r="Z269" s="1"/>
      <c r="AA269" s="1"/>
      <c r="AB269" s="1"/>
      <c r="AC269" s="1">
        <v>20.016992568969702</v>
      </c>
      <c r="AD269" s="1"/>
      <c r="AE269" s="1">
        <v>17.965333938598601</v>
      </c>
      <c r="AF269" s="1"/>
      <c r="AG269" s="1"/>
      <c r="AH269" s="1">
        <v>17.717126846313501</v>
      </c>
      <c r="AI269" s="1"/>
      <c r="AJ269" s="1"/>
      <c r="AK269" s="1"/>
      <c r="AL269" s="1"/>
      <c r="AM269" s="1"/>
      <c r="AN269" s="1">
        <v>21.290077209472699</v>
      </c>
      <c r="AO269" s="1"/>
      <c r="AP269" s="1">
        <v>20.8429145812988</v>
      </c>
      <c r="AQ269" s="1"/>
      <c r="AR269" s="1">
        <v>19.685327529907202</v>
      </c>
      <c r="AS269" s="1">
        <v>21.712257385253899</v>
      </c>
      <c r="AT269" s="1">
        <v>23.8430690765381</v>
      </c>
      <c r="AU269" s="1">
        <v>23.132951736450199</v>
      </c>
      <c r="AV269" s="1">
        <v>18.987180709838899</v>
      </c>
      <c r="AW269" s="1"/>
      <c r="AX269" s="1">
        <v>22.145414352416999</v>
      </c>
      <c r="AY269" s="2">
        <v>14</v>
      </c>
      <c r="AZ269" s="2">
        <v>14</v>
      </c>
      <c r="BA269" s="1">
        <v>212.5</v>
      </c>
      <c r="BB269" s="2">
        <v>62</v>
      </c>
      <c r="BC269" s="2" t="s">
        <v>8</v>
      </c>
      <c r="BD269" s="14" t="s">
        <v>2690</v>
      </c>
      <c r="BE269" s="14" t="s">
        <v>2691</v>
      </c>
    </row>
    <row r="270" spans="1:57" x14ac:dyDescent="0.3">
      <c r="A270" t="s">
        <v>290</v>
      </c>
      <c r="B270" t="s">
        <v>1507</v>
      </c>
      <c r="C270" s="2" t="s">
        <v>7</v>
      </c>
      <c r="D270" s="2" t="s">
        <v>7</v>
      </c>
      <c r="E270" s="2" t="str">
        <f t="shared" si="4"/>
        <v>N</v>
      </c>
      <c r="G270" s="1"/>
      <c r="H270" s="1"/>
      <c r="I270" s="1"/>
      <c r="J270" s="1"/>
      <c r="K270" s="1"/>
      <c r="L270" s="1"/>
      <c r="M270" s="1"/>
      <c r="N270" s="1"/>
      <c r="O270" s="1">
        <v>19.2844848632813</v>
      </c>
      <c r="P270" s="1"/>
      <c r="Q270" s="1"/>
      <c r="R270" s="1"/>
      <c r="S270" s="1"/>
      <c r="T270" s="1"/>
      <c r="U270" s="1"/>
      <c r="V270" s="1"/>
      <c r="W270" s="1"/>
      <c r="X270" s="1">
        <v>20.432981491088899</v>
      </c>
      <c r="Y270" s="1"/>
      <c r="Z270" s="1"/>
      <c r="AA270" s="1"/>
      <c r="AB270" s="1"/>
      <c r="AC270" s="1"/>
      <c r="AD270" s="1">
        <v>20.152269363403299</v>
      </c>
      <c r="AE270" s="1">
        <v>21.751522064208999</v>
      </c>
      <c r="AF270" s="1">
        <v>20.313295364379901</v>
      </c>
      <c r="AG270" s="1">
        <v>18.4870700836182</v>
      </c>
      <c r="AH270" s="1">
        <v>19.3480625152588</v>
      </c>
      <c r="AI270" s="1"/>
      <c r="AJ270" s="1">
        <v>21.568946838378899</v>
      </c>
      <c r="AK270" s="1"/>
      <c r="AL270" s="1"/>
      <c r="AM270" s="1"/>
      <c r="AN270" s="1">
        <v>23.062055587768601</v>
      </c>
      <c r="AO270" s="1"/>
      <c r="AP270" s="1"/>
      <c r="AQ270" s="1">
        <v>19.6088466644287</v>
      </c>
      <c r="AR270" s="1">
        <v>21.898479461669901</v>
      </c>
      <c r="AS270" s="1"/>
      <c r="AT270" s="1"/>
      <c r="AU270" s="1"/>
      <c r="AV270" s="1"/>
      <c r="AW270" s="1"/>
      <c r="AX270" s="1"/>
      <c r="AY270" s="2">
        <v>13</v>
      </c>
      <c r="AZ270" s="2">
        <v>13</v>
      </c>
      <c r="BA270" s="1">
        <v>146.6</v>
      </c>
      <c r="BB270" s="2">
        <v>31</v>
      </c>
      <c r="BC270" s="2" t="s">
        <v>8</v>
      </c>
      <c r="BD270" s="14" t="s">
        <v>2692</v>
      </c>
      <c r="BE270" s="14" t="s">
        <v>2693</v>
      </c>
    </row>
    <row r="271" spans="1:57" x14ac:dyDescent="0.3">
      <c r="A271" t="s">
        <v>291</v>
      </c>
      <c r="B271" t="s">
        <v>1508</v>
      </c>
      <c r="C271" s="2" t="s">
        <v>7</v>
      </c>
      <c r="D271" s="2" t="s">
        <v>7</v>
      </c>
      <c r="E271" s="2" t="str">
        <f t="shared" si="4"/>
        <v>N</v>
      </c>
      <c r="G271" s="1"/>
      <c r="H271" s="1"/>
      <c r="I271" s="1">
        <v>22.771184921264599</v>
      </c>
      <c r="J271" s="1"/>
      <c r="K271" s="1"/>
      <c r="L271" s="1"/>
      <c r="M271" s="1"/>
      <c r="N271" s="1"/>
      <c r="O271" s="1">
        <v>21.306190490722699</v>
      </c>
      <c r="P271" s="1"/>
      <c r="Q271" s="1"/>
      <c r="R271" s="1">
        <v>22.930738449096701</v>
      </c>
      <c r="S271" s="1"/>
      <c r="T271" s="1"/>
      <c r="U271" s="1"/>
      <c r="V271" s="1"/>
      <c r="W271" s="1"/>
      <c r="X271" s="1">
        <v>19.867782592773398</v>
      </c>
      <c r="Y271" s="1"/>
      <c r="Z271" s="1"/>
      <c r="AA271" s="1"/>
      <c r="AB271" s="1"/>
      <c r="AC271" s="1"/>
      <c r="AD271" s="1"/>
      <c r="AE271" s="1">
        <v>20.760444641113299</v>
      </c>
      <c r="AF271" s="1">
        <v>16.1348876953125</v>
      </c>
      <c r="AG271" s="1">
        <v>18.2052402496338</v>
      </c>
      <c r="AH271" s="1"/>
      <c r="AI271" s="1"/>
      <c r="AJ271" s="1">
        <v>21.681232452392599</v>
      </c>
      <c r="AK271" s="1"/>
      <c r="AL271" s="1"/>
      <c r="AM271" s="1"/>
      <c r="AN271" s="1">
        <v>22.082225799560501</v>
      </c>
      <c r="AO271" s="1"/>
      <c r="AP271" s="1">
        <v>21.085374832153299</v>
      </c>
      <c r="AQ271" s="1">
        <v>21.929113388061499</v>
      </c>
      <c r="AR271" s="1">
        <v>21.412403106689499</v>
      </c>
      <c r="AS271" s="1">
        <v>20.990577697753899</v>
      </c>
      <c r="AT271" s="1">
        <v>24.519233703613299</v>
      </c>
      <c r="AU271" s="1">
        <v>23.849000930786101</v>
      </c>
      <c r="AV271" s="1">
        <v>16.652145385742202</v>
      </c>
      <c r="AW271" s="1"/>
      <c r="AX271" s="1">
        <v>23.875020980835</v>
      </c>
      <c r="AY271" s="2">
        <v>21</v>
      </c>
      <c r="AZ271" s="2">
        <v>21</v>
      </c>
      <c r="BA271" s="1">
        <v>220.22</v>
      </c>
      <c r="BB271" s="2">
        <v>80</v>
      </c>
      <c r="BC271" s="2" t="s">
        <v>8</v>
      </c>
      <c r="BD271" s="14" t="s">
        <v>2694</v>
      </c>
      <c r="BE271" s="14" t="s">
        <v>2695</v>
      </c>
    </row>
    <row r="272" spans="1:57" x14ac:dyDescent="0.3">
      <c r="A272" t="s">
        <v>292</v>
      </c>
      <c r="B272" t="s">
        <v>1509</v>
      </c>
      <c r="C272" s="2" t="s">
        <v>7</v>
      </c>
      <c r="D272" s="2" t="s">
        <v>7</v>
      </c>
      <c r="E272" s="2" t="str">
        <f t="shared" si="4"/>
        <v>N</v>
      </c>
      <c r="G272" s="1"/>
      <c r="H272" s="1"/>
      <c r="I272" s="1"/>
      <c r="J272" s="1"/>
      <c r="K272" s="1"/>
      <c r="L272" s="1"/>
      <c r="M272" s="1"/>
      <c r="N272" s="1"/>
      <c r="O272" s="1">
        <v>19.826902389526399</v>
      </c>
      <c r="P272" s="1">
        <v>18.2276916503906</v>
      </c>
      <c r="Q272" s="1"/>
      <c r="R272" s="1">
        <v>19.943922042846701</v>
      </c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>
        <v>21.31130027771</v>
      </c>
      <c r="AE272" s="1">
        <v>19.665531158447301</v>
      </c>
      <c r="AF272" s="1"/>
      <c r="AG272" s="1"/>
      <c r="AH272" s="1">
        <v>18.246646881103501</v>
      </c>
      <c r="AI272" s="1"/>
      <c r="AJ272" s="1">
        <v>21.357458114623999</v>
      </c>
      <c r="AK272" s="1"/>
      <c r="AL272" s="1"/>
      <c r="AM272" s="1"/>
      <c r="AN272" s="1">
        <v>22.910148620605501</v>
      </c>
      <c r="AO272" s="1"/>
      <c r="AP272" s="1">
        <v>20.499212265014599</v>
      </c>
      <c r="AQ272" s="1">
        <v>18.911462783813501</v>
      </c>
      <c r="AR272" s="1">
        <v>22.230607986450199</v>
      </c>
      <c r="AS272" s="1">
        <v>18.589738845825199</v>
      </c>
      <c r="AT272" s="1">
        <v>20.156843185424801</v>
      </c>
      <c r="AU272" s="1">
        <v>19.47385597229</v>
      </c>
      <c r="AV272" s="1"/>
      <c r="AW272" s="1"/>
      <c r="AX272" s="1">
        <v>17.488483428955099</v>
      </c>
      <c r="AY272" s="2">
        <v>7</v>
      </c>
      <c r="AZ272" s="2">
        <v>7</v>
      </c>
      <c r="BA272" s="1">
        <v>35.029000000000003</v>
      </c>
      <c r="BB272" s="2">
        <v>23</v>
      </c>
      <c r="BC272" s="2" t="s">
        <v>8</v>
      </c>
      <c r="BD272" s="14" t="s">
        <v>2696</v>
      </c>
      <c r="BE272" s="14" t="s">
        <v>2697</v>
      </c>
    </row>
    <row r="273" spans="1:57" x14ac:dyDescent="0.3">
      <c r="A273" t="s">
        <v>293</v>
      </c>
      <c r="B273" t="s">
        <v>1510</v>
      </c>
      <c r="C273" s="2" t="s">
        <v>7</v>
      </c>
      <c r="D273" s="2" t="s">
        <v>7</v>
      </c>
      <c r="E273" s="2" t="str">
        <f t="shared" si="4"/>
        <v>N</v>
      </c>
      <c r="G273" s="1"/>
      <c r="H273" s="1"/>
      <c r="I273" s="1">
        <v>20.734878540039102</v>
      </c>
      <c r="J273" s="1"/>
      <c r="K273" s="1"/>
      <c r="L273" s="1"/>
      <c r="M273" s="1"/>
      <c r="N273" s="1"/>
      <c r="O273" s="1">
        <v>18.8640232086182</v>
      </c>
      <c r="P273" s="1"/>
      <c r="Q273" s="1"/>
      <c r="R273" s="1">
        <v>19.136409759521499</v>
      </c>
      <c r="S273" s="1"/>
      <c r="T273" s="1"/>
      <c r="U273" s="1"/>
      <c r="V273" s="1"/>
      <c r="W273" s="1"/>
      <c r="X273" s="1">
        <v>20.354661941528299</v>
      </c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>
        <v>19.620061874389599</v>
      </c>
      <c r="AK273" s="1"/>
      <c r="AL273" s="1"/>
      <c r="AM273" s="1"/>
      <c r="AN273" s="1">
        <v>22.482616424560501</v>
      </c>
      <c r="AO273" s="1"/>
      <c r="AP273" s="1">
        <v>20.2664794921875</v>
      </c>
      <c r="AQ273" s="1">
        <v>21.2657356262207</v>
      </c>
      <c r="AR273" s="1">
        <v>21.449600219726602</v>
      </c>
      <c r="AS273" s="1">
        <v>19.833124160766602</v>
      </c>
      <c r="AT273" s="1">
        <v>20.253496170043899</v>
      </c>
      <c r="AU273" s="1">
        <v>20.497360229492202</v>
      </c>
      <c r="AV273" s="1"/>
      <c r="AW273" s="1"/>
      <c r="AX273" s="1">
        <v>22.049762725830099</v>
      </c>
      <c r="AY273" s="2">
        <v>12</v>
      </c>
      <c r="AZ273" s="2">
        <v>12</v>
      </c>
      <c r="BA273" s="1">
        <v>93.277000000000001</v>
      </c>
      <c r="BB273" s="2">
        <v>28</v>
      </c>
      <c r="BC273" s="2" t="s">
        <v>8</v>
      </c>
      <c r="BD273" s="14" t="s">
        <v>2698</v>
      </c>
      <c r="BE273" s="14" t="s">
        <v>2699</v>
      </c>
    </row>
    <row r="274" spans="1:57" x14ac:dyDescent="0.3">
      <c r="A274" t="s">
        <v>294</v>
      </c>
      <c r="B274" t="s">
        <v>1511</v>
      </c>
      <c r="C274" s="2" t="s">
        <v>7</v>
      </c>
      <c r="D274" s="2" t="s">
        <v>7</v>
      </c>
      <c r="E274" s="2" t="str">
        <f t="shared" si="4"/>
        <v>N</v>
      </c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>
        <v>19.3897609710693</v>
      </c>
      <c r="S274" s="1"/>
      <c r="T274" s="1"/>
      <c r="U274" s="1"/>
      <c r="V274" s="1"/>
      <c r="W274" s="1"/>
      <c r="X274" s="1">
        <v>20.124015808105501</v>
      </c>
      <c r="Y274" s="1"/>
      <c r="Z274" s="1"/>
      <c r="AA274" s="1"/>
      <c r="AB274" s="1"/>
      <c r="AC274" s="1"/>
      <c r="AD274" s="1"/>
      <c r="AE274" s="1">
        <v>19.4234733581543</v>
      </c>
      <c r="AF274" s="1"/>
      <c r="AG274" s="1"/>
      <c r="AH274" s="1"/>
      <c r="AI274" s="1"/>
      <c r="AJ274" s="1">
        <v>19.718448638916001</v>
      </c>
      <c r="AK274" s="1"/>
      <c r="AL274" s="1"/>
      <c r="AM274" s="1"/>
      <c r="AN274" s="1">
        <v>21.6258239746094</v>
      </c>
      <c r="AO274" s="1"/>
      <c r="AP274" s="1"/>
      <c r="AQ274" s="1">
        <v>22.303489685058601</v>
      </c>
      <c r="AR274" s="1">
        <v>21.312463760376001</v>
      </c>
      <c r="AS274" s="1">
        <v>20.440910339355501</v>
      </c>
      <c r="AT274" s="1">
        <v>20.305967330932599</v>
      </c>
      <c r="AU274" s="1">
        <v>20.024723052978501</v>
      </c>
      <c r="AV274" s="1">
        <v>19.6290397644043</v>
      </c>
      <c r="AW274" s="1"/>
      <c r="AX274" s="1">
        <v>18.762569427490199</v>
      </c>
      <c r="AY274" s="2">
        <v>8</v>
      </c>
      <c r="AZ274" s="2">
        <v>8</v>
      </c>
      <c r="BA274" s="1">
        <v>46.826999999999998</v>
      </c>
      <c r="BB274" s="2">
        <v>18</v>
      </c>
      <c r="BC274" s="2" t="s">
        <v>8</v>
      </c>
      <c r="BD274" s="14" t="s">
        <v>2700</v>
      </c>
      <c r="BE274" s="14" t="s">
        <v>2701</v>
      </c>
    </row>
    <row r="275" spans="1:57" x14ac:dyDescent="0.3">
      <c r="A275" t="s">
        <v>295</v>
      </c>
      <c r="B275" t="s">
        <v>1512</v>
      </c>
      <c r="C275" s="2" t="s">
        <v>7</v>
      </c>
      <c r="D275" s="2" t="s">
        <v>7</v>
      </c>
      <c r="E275" s="2" t="str">
        <f t="shared" si="4"/>
        <v>N</v>
      </c>
      <c r="G275" s="1"/>
      <c r="H275" s="1"/>
      <c r="I275" s="1"/>
      <c r="J275" s="1"/>
      <c r="K275" s="1"/>
      <c r="L275" s="1"/>
      <c r="M275" s="1"/>
      <c r="N275" s="1"/>
      <c r="O275" s="1">
        <v>19.829103469848601</v>
      </c>
      <c r="P275" s="1"/>
      <c r="Q275" s="1"/>
      <c r="R275" s="1">
        <v>20.140710830688501</v>
      </c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>
        <v>19.431146621704102</v>
      </c>
      <c r="AF275" s="1"/>
      <c r="AG275" s="1"/>
      <c r="AH275" s="1"/>
      <c r="AI275" s="1"/>
      <c r="AJ275" s="1">
        <v>20.665702819824201</v>
      </c>
      <c r="AK275" s="1"/>
      <c r="AL275" s="1"/>
      <c r="AM275" s="1"/>
      <c r="AN275" s="1">
        <v>20.852014541626001</v>
      </c>
      <c r="AO275" s="1"/>
      <c r="AP275" s="1"/>
      <c r="AQ275" s="1">
        <v>20.0463352203369</v>
      </c>
      <c r="AR275" s="1">
        <v>21.271846771240199</v>
      </c>
      <c r="AS275" s="1">
        <v>19.790233612060501</v>
      </c>
      <c r="AT275" s="1">
        <v>21.1567192077637</v>
      </c>
      <c r="AU275" s="1">
        <v>21.2421989440918</v>
      </c>
      <c r="AV275" s="1"/>
      <c r="AW275" s="1"/>
      <c r="AX275" s="1">
        <v>20.225173950195298</v>
      </c>
      <c r="AY275" s="2">
        <v>12</v>
      </c>
      <c r="AZ275" s="2">
        <v>12</v>
      </c>
      <c r="BA275" s="1">
        <v>96.331999999999994</v>
      </c>
      <c r="BB275" s="2">
        <v>15</v>
      </c>
      <c r="BC275" s="2" t="s">
        <v>8</v>
      </c>
      <c r="BD275" s="14" t="s">
        <v>2702</v>
      </c>
      <c r="BE275" s="14" t="s">
        <v>2703</v>
      </c>
    </row>
    <row r="276" spans="1:57" x14ac:dyDescent="0.3">
      <c r="A276" t="s">
        <v>296</v>
      </c>
      <c r="B276" t="s">
        <v>1513</v>
      </c>
      <c r="C276" s="2" t="s">
        <v>7</v>
      </c>
      <c r="D276" s="2" t="s">
        <v>7</v>
      </c>
      <c r="E276" s="2" t="str">
        <f t="shared" si="4"/>
        <v>N</v>
      </c>
      <c r="G276" s="1"/>
      <c r="H276" s="1"/>
      <c r="I276" s="1"/>
      <c r="J276" s="1"/>
      <c r="K276" s="1"/>
      <c r="L276" s="1"/>
      <c r="M276" s="1"/>
      <c r="N276" s="1"/>
      <c r="O276" s="1">
        <v>19.683305740356399</v>
      </c>
      <c r="P276" s="1"/>
      <c r="Q276" s="1"/>
      <c r="R276" s="1">
        <v>21.904224395751999</v>
      </c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>
        <v>19.566291809081999</v>
      </c>
      <c r="AF276" s="1"/>
      <c r="AG276" s="1"/>
      <c r="AH276" s="1"/>
      <c r="AI276" s="1"/>
      <c r="AJ276" s="1"/>
      <c r="AK276" s="1"/>
      <c r="AL276" s="1"/>
      <c r="AM276" s="1"/>
      <c r="AN276" s="1">
        <v>20.7423000335693</v>
      </c>
      <c r="AO276" s="1"/>
      <c r="AP276" s="1"/>
      <c r="AQ276" s="1">
        <v>21.377189636230501</v>
      </c>
      <c r="AR276" s="1">
        <v>19.7052097320557</v>
      </c>
      <c r="AS276" s="1">
        <v>21.963563919067401</v>
      </c>
      <c r="AT276" s="1">
        <v>23.172416687011701</v>
      </c>
      <c r="AU276" s="1">
        <v>22.841321945190401</v>
      </c>
      <c r="AV276" s="1">
        <v>17.761045455932599</v>
      </c>
      <c r="AW276" s="1"/>
      <c r="AX276" s="1">
        <v>22.769046783447301</v>
      </c>
      <c r="AY276" s="2">
        <v>18</v>
      </c>
      <c r="AZ276" s="2">
        <v>18</v>
      </c>
      <c r="BA276" s="1">
        <v>216.61</v>
      </c>
      <c r="BB276" s="2">
        <v>53</v>
      </c>
      <c r="BC276" s="2" t="s">
        <v>8</v>
      </c>
      <c r="BD276" s="14" t="s">
        <v>2704</v>
      </c>
      <c r="BE276" s="14" t="s">
        <v>2705</v>
      </c>
    </row>
    <row r="277" spans="1:57" x14ac:dyDescent="0.3">
      <c r="A277" t="s">
        <v>297</v>
      </c>
      <c r="B277" t="s">
        <v>1514</v>
      </c>
      <c r="C277" s="2" t="s">
        <v>7</v>
      </c>
      <c r="D277" s="2" t="s">
        <v>7</v>
      </c>
      <c r="E277" s="2" t="str">
        <f t="shared" si="4"/>
        <v>N</v>
      </c>
      <c r="G277" s="1"/>
      <c r="H277" s="1"/>
      <c r="I277" s="1"/>
      <c r="J277" s="1"/>
      <c r="K277" s="1"/>
      <c r="L277" s="1"/>
      <c r="M277" s="1"/>
      <c r="N277" s="1"/>
      <c r="O277" s="1">
        <v>18.803096771240199</v>
      </c>
      <c r="P277" s="1"/>
      <c r="Q277" s="1"/>
      <c r="R277" s="1">
        <v>20.0565586090088</v>
      </c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>
        <v>19.105411529541001</v>
      </c>
      <c r="AF277" s="1"/>
      <c r="AG277" s="1"/>
      <c r="AH277" s="1"/>
      <c r="AI277" s="1"/>
      <c r="AJ277" s="1"/>
      <c r="AK277" s="1"/>
      <c r="AL277" s="1"/>
      <c r="AM277" s="1"/>
      <c r="AN277" s="1">
        <v>20.476152420043899</v>
      </c>
      <c r="AO277" s="1"/>
      <c r="AP277" s="1"/>
      <c r="AQ277" s="1">
        <v>19.986070632934599</v>
      </c>
      <c r="AR277" s="1"/>
      <c r="AS277" s="1">
        <v>19.476686477661101</v>
      </c>
      <c r="AT277" s="1">
        <v>21.752952575683601</v>
      </c>
      <c r="AU277" s="1">
        <v>21.329261779785199</v>
      </c>
      <c r="AV277" s="1">
        <v>18.687669754028299</v>
      </c>
      <c r="AW277" s="1"/>
      <c r="AX277" s="1">
        <v>19.538446426391602</v>
      </c>
      <c r="AY277" s="2">
        <v>11</v>
      </c>
      <c r="AZ277" s="2">
        <v>11</v>
      </c>
      <c r="BA277" s="1">
        <v>58.932000000000002</v>
      </c>
      <c r="BB277" s="2">
        <v>18</v>
      </c>
      <c r="BC277" s="2" t="s">
        <v>8</v>
      </c>
      <c r="BD277" s="14" t="s">
        <v>2706</v>
      </c>
      <c r="BE277" s="14" t="s">
        <v>1514</v>
      </c>
    </row>
    <row r="278" spans="1:57" x14ac:dyDescent="0.3">
      <c r="A278" t="s">
        <v>298</v>
      </c>
      <c r="B278" t="s">
        <v>1515</v>
      </c>
      <c r="C278" s="2" t="s">
        <v>7</v>
      </c>
      <c r="D278" s="2" t="s">
        <v>17</v>
      </c>
      <c r="E278" s="2" t="str">
        <f t="shared" si="4"/>
        <v>Y</v>
      </c>
      <c r="G278" s="1"/>
      <c r="H278" s="1"/>
      <c r="I278" s="1"/>
      <c r="J278" s="1"/>
      <c r="K278" s="1"/>
      <c r="L278" s="1"/>
      <c r="M278" s="1"/>
      <c r="N278" s="1">
        <v>20.401870727539102</v>
      </c>
      <c r="O278" s="1">
        <v>21.1503505706787</v>
      </c>
      <c r="P278" s="1">
        <v>21.8154621124268</v>
      </c>
      <c r="Q278" s="1">
        <v>21.874252319335898</v>
      </c>
      <c r="R278" s="1">
        <v>20.063421249389599</v>
      </c>
      <c r="S278" s="1">
        <v>19.998794555664102</v>
      </c>
      <c r="T278" s="1">
        <v>21.982105255126999</v>
      </c>
      <c r="U278" s="1">
        <v>20.235845565795898</v>
      </c>
      <c r="V278" s="1"/>
      <c r="W278" s="1"/>
      <c r="X278" s="1"/>
      <c r="Y278" s="1"/>
      <c r="Z278" s="1"/>
      <c r="AA278" s="1"/>
      <c r="AB278" s="1"/>
      <c r="AC278" s="1"/>
      <c r="AD278" s="1"/>
      <c r="AE278" s="1">
        <v>19.917345046997099</v>
      </c>
      <c r="AF278" s="1">
        <v>19.016395568847699</v>
      </c>
      <c r="AG278" s="1">
        <v>17.783662796020501</v>
      </c>
      <c r="AH278" s="1">
        <v>21.556465148925799</v>
      </c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>
        <v>19.1460666656494</v>
      </c>
      <c r="AT278" s="1">
        <v>18.498296737670898</v>
      </c>
      <c r="AU278" s="1">
        <v>19.1536560058594</v>
      </c>
      <c r="AV278" s="1">
        <v>18.7778015136719</v>
      </c>
      <c r="AW278" s="1">
        <v>20.731651306152301</v>
      </c>
      <c r="AX278" s="1"/>
      <c r="AY278" s="2">
        <v>9</v>
      </c>
      <c r="AZ278" s="2">
        <v>9</v>
      </c>
      <c r="BA278" s="1">
        <v>30.391999999999999</v>
      </c>
      <c r="BB278" s="2">
        <v>29</v>
      </c>
      <c r="BC278" s="2" t="s">
        <v>8</v>
      </c>
      <c r="BD278" s="14" t="s">
        <v>2707</v>
      </c>
      <c r="BE278" s="14" t="s">
        <v>2708</v>
      </c>
    </row>
    <row r="279" spans="1:57" x14ac:dyDescent="0.3">
      <c r="A279" t="s">
        <v>299</v>
      </c>
      <c r="B279" t="s">
        <v>1516</v>
      </c>
      <c r="C279" s="2" t="s">
        <v>7</v>
      </c>
      <c r="D279" s="2" t="s">
        <v>7</v>
      </c>
      <c r="E279" s="2" t="str">
        <f t="shared" si="4"/>
        <v>N</v>
      </c>
      <c r="G279" s="1"/>
      <c r="H279" s="1"/>
      <c r="I279" s="1"/>
      <c r="J279" s="1"/>
      <c r="K279" s="1"/>
      <c r="L279" s="1"/>
      <c r="M279" s="1"/>
      <c r="N279" s="1"/>
      <c r="O279" s="1">
        <v>16.423526763916001</v>
      </c>
      <c r="P279" s="1">
        <v>15.6470651626587</v>
      </c>
      <c r="Q279" s="1"/>
      <c r="R279" s="1">
        <v>15.382016181945801</v>
      </c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>
        <v>21.065526962280298</v>
      </c>
      <c r="AE279" s="1"/>
      <c r="AF279" s="1">
        <v>15.576307296752899</v>
      </c>
      <c r="AG279" s="1"/>
      <c r="AH279" s="1"/>
      <c r="AI279" s="1"/>
      <c r="AJ279" s="1"/>
      <c r="AK279" s="1"/>
      <c r="AL279" s="1"/>
      <c r="AM279" s="1"/>
      <c r="AN279" s="1">
        <v>19.0949382781982</v>
      </c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2">
        <v>5</v>
      </c>
      <c r="AZ279" s="2">
        <v>4</v>
      </c>
      <c r="BA279" s="1">
        <v>14.542999999999999</v>
      </c>
      <c r="BB279" s="2">
        <v>6</v>
      </c>
      <c r="BC279" s="2" t="s">
        <v>8</v>
      </c>
      <c r="BD279" s="14" t="s">
        <v>2709</v>
      </c>
      <c r="BE279" s="14" t="s">
        <v>2710</v>
      </c>
    </row>
    <row r="280" spans="1:57" x14ac:dyDescent="0.3">
      <c r="A280" t="s">
        <v>300</v>
      </c>
      <c r="B280" t="s">
        <v>1517</v>
      </c>
      <c r="C280" s="2" t="s">
        <v>7</v>
      </c>
      <c r="D280" s="2" t="s">
        <v>7</v>
      </c>
      <c r="E280" s="2" t="str">
        <f t="shared" si="4"/>
        <v>N</v>
      </c>
      <c r="G280" s="1"/>
      <c r="H280" s="1"/>
      <c r="I280" s="1"/>
      <c r="J280" s="1"/>
      <c r="K280" s="1"/>
      <c r="L280" s="1"/>
      <c r="M280" s="1"/>
      <c r="N280" s="1"/>
      <c r="O280" s="1">
        <v>19.012853622436499</v>
      </c>
      <c r="P280" s="1"/>
      <c r="Q280" s="1"/>
      <c r="R280" s="1"/>
      <c r="S280" s="1">
        <v>19.283378601074201</v>
      </c>
      <c r="T280" s="1"/>
      <c r="U280" s="1">
        <v>20.4552307128906</v>
      </c>
      <c r="V280" s="1"/>
      <c r="W280" s="1"/>
      <c r="X280" s="1">
        <v>20.858934402465799</v>
      </c>
      <c r="Y280" s="1"/>
      <c r="Z280" s="1"/>
      <c r="AA280" s="1"/>
      <c r="AB280" s="1"/>
      <c r="AC280" s="1"/>
      <c r="AD280" s="1"/>
      <c r="AE280" s="1">
        <v>21.3289890289307</v>
      </c>
      <c r="AF280" s="1"/>
      <c r="AG280" s="1"/>
      <c r="AH280" s="1">
        <v>20.2977085113525</v>
      </c>
      <c r="AI280" s="1"/>
      <c r="AJ280" s="1">
        <v>20.431859970092798</v>
      </c>
      <c r="AK280" s="1"/>
      <c r="AL280" s="1"/>
      <c r="AM280" s="1"/>
      <c r="AN280" s="1">
        <v>19.8495273590088</v>
      </c>
      <c r="AO280" s="1"/>
      <c r="AP280" s="1"/>
      <c r="AQ280" s="1">
        <v>19.869937896728501</v>
      </c>
      <c r="AR280" s="1">
        <v>20.361854553222699</v>
      </c>
      <c r="AS280" s="1">
        <v>20.638385772705099</v>
      </c>
      <c r="AT280" s="1">
        <v>22.008743286132798</v>
      </c>
      <c r="AU280" s="1">
        <v>20.974002838134801</v>
      </c>
      <c r="AV280" s="1">
        <v>19.7641906738281</v>
      </c>
      <c r="AW280" s="1">
        <v>19.0972805023193</v>
      </c>
      <c r="AX280" s="1">
        <v>23.168443679809599</v>
      </c>
      <c r="AY280" s="2">
        <v>9</v>
      </c>
      <c r="AZ280" s="2">
        <v>9</v>
      </c>
      <c r="BA280" s="1">
        <v>91.831999999999994</v>
      </c>
      <c r="BB280" s="2">
        <v>30</v>
      </c>
      <c r="BC280" s="2" t="s">
        <v>8</v>
      </c>
      <c r="BD280" s="14" t="s">
        <v>2711</v>
      </c>
      <c r="BE280" s="14" t="s">
        <v>2712</v>
      </c>
    </row>
    <row r="281" spans="1:57" x14ac:dyDescent="0.3">
      <c r="A281" t="s">
        <v>301</v>
      </c>
      <c r="B281" t="s">
        <v>1518</v>
      </c>
      <c r="C281" s="2" t="s">
        <v>7</v>
      </c>
      <c r="D281" s="2" t="s">
        <v>7</v>
      </c>
      <c r="E281" s="2" t="str">
        <f t="shared" si="4"/>
        <v>N</v>
      </c>
      <c r="G281" s="1"/>
      <c r="H281" s="1"/>
      <c r="I281" s="1">
        <v>18.415470123291001</v>
      </c>
      <c r="J281" s="1">
        <v>21.341312408447301</v>
      </c>
      <c r="K281" s="1"/>
      <c r="L281" s="1"/>
      <c r="M281" s="1"/>
      <c r="N281" s="1">
        <v>21.418592453002901</v>
      </c>
      <c r="O281" s="1">
        <v>24.105094909668001</v>
      </c>
      <c r="P281" s="1">
        <v>23.132261276245099</v>
      </c>
      <c r="Q281" s="1">
        <v>22.104663848876999</v>
      </c>
      <c r="R281" s="1">
        <v>22.284807205200199</v>
      </c>
      <c r="S281" s="1">
        <v>23.714187622070298</v>
      </c>
      <c r="T281" s="1">
        <v>22.997329711914102</v>
      </c>
      <c r="U281" s="1">
        <v>24.493749618530298</v>
      </c>
      <c r="V281" s="1"/>
      <c r="W281" s="1"/>
      <c r="X281" s="1"/>
      <c r="Y281" s="1"/>
      <c r="Z281" s="1"/>
      <c r="AA281" s="1">
        <v>19.608503341674801</v>
      </c>
      <c r="AB281" s="1"/>
      <c r="AC281" s="1"/>
      <c r="AD281" s="1">
        <v>22.2070827484131</v>
      </c>
      <c r="AE281" s="1">
        <v>22.3062744140625</v>
      </c>
      <c r="AF281" s="1">
        <v>23.175907135009801</v>
      </c>
      <c r="AG281" s="1">
        <v>22.705142974853501</v>
      </c>
      <c r="AH281" s="1">
        <v>22.00319480896</v>
      </c>
      <c r="AI281" s="1">
        <v>22.135114669799801</v>
      </c>
      <c r="AJ281" s="1">
        <v>18.876306533813501</v>
      </c>
      <c r="AK281" s="1"/>
      <c r="AL281" s="1"/>
      <c r="AM281" s="1"/>
      <c r="AN281" s="1">
        <v>24.1010131835938</v>
      </c>
      <c r="AO281" s="1"/>
      <c r="AP281" s="1">
        <v>21.393672943115199</v>
      </c>
      <c r="AQ281" s="1">
        <v>20.961692810058601</v>
      </c>
      <c r="AR281" s="1">
        <v>22.997312545776399</v>
      </c>
      <c r="AS281" s="1">
        <v>21.023910522460898</v>
      </c>
      <c r="AT281" s="1">
        <v>21.552248001098601</v>
      </c>
      <c r="AU281" s="1">
        <v>21.7309055328369</v>
      </c>
      <c r="AV281" s="1">
        <v>22.8669528961182</v>
      </c>
      <c r="AW281" s="1">
        <v>24.296421051025401</v>
      </c>
      <c r="AX281" s="1">
        <v>20.675041198730501</v>
      </c>
      <c r="AY281" s="2">
        <v>23</v>
      </c>
      <c r="AZ281" s="2">
        <v>23</v>
      </c>
      <c r="BA281" s="1">
        <v>203.42</v>
      </c>
      <c r="BB281" s="2">
        <v>189</v>
      </c>
      <c r="BC281" s="2" t="s">
        <v>8</v>
      </c>
      <c r="BD281" s="14" t="s">
        <v>2713</v>
      </c>
      <c r="BE281" s="14" t="s">
        <v>2714</v>
      </c>
    </row>
    <row r="282" spans="1:57" x14ac:dyDescent="0.3">
      <c r="A282" t="s">
        <v>302</v>
      </c>
      <c r="B282" t="s">
        <v>1519</v>
      </c>
      <c r="C282" s="2" t="s">
        <v>7</v>
      </c>
      <c r="D282" s="2" t="s">
        <v>7</v>
      </c>
      <c r="E282" s="2" t="str">
        <f t="shared" si="4"/>
        <v>N</v>
      </c>
      <c r="G282" s="1"/>
      <c r="H282" s="1"/>
      <c r="I282" s="1">
        <v>21.5495719909668</v>
      </c>
      <c r="J282" s="1">
        <v>21.727626800537099</v>
      </c>
      <c r="K282" s="1"/>
      <c r="L282" s="1"/>
      <c r="M282" s="1">
        <v>21.980222702026399</v>
      </c>
      <c r="N282" s="1">
        <v>20.279914855956999</v>
      </c>
      <c r="O282" s="1">
        <v>22.5464191436768</v>
      </c>
      <c r="P282" s="1"/>
      <c r="Q282" s="1"/>
      <c r="R282" s="1">
        <v>20.721256256103501</v>
      </c>
      <c r="S282" s="1">
        <v>20.420700073242202</v>
      </c>
      <c r="T282" s="1">
        <v>21.522291183471701</v>
      </c>
      <c r="U282" s="1">
        <v>22.676568984985401</v>
      </c>
      <c r="V282" s="1"/>
      <c r="W282" s="1"/>
      <c r="X282" s="1"/>
      <c r="Y282" s="1"/>
      <c r="Z282" s="1"/>
      <c r="AA282" s="1"/>
      <c r="AB282" s="1"/>
      <c r="AC282" s="1">
        <v>19.8526096343994</v>
      </c>
      <c r="AD282" s="1">
        <v>23.088451385498001</v>
      </c>
      <c r="AE282" s="1">
        <v>23.315618515014599</v>
      </c>
      <c r="AF282" s="1">
        <v>22.002748489379901</v>
      </c>
      <c r="AG282" s="1">
        <v>23.044084548950199</v>
      </c>
      <c r="AH282" s="1">
        <v>22.166038513183601</v>
      </c>
      <c r="AI282" s="1">
        <v>23.119922637939499</v>
      </c>
      <c r="AJ282" s="1">
        <v>20.7666835784912</v>
      </c>
      <c r="AK282" s="1"/>
      <c r="AL282" s="1"/>
      <c r="AM282" s="1"/>
      <c r="AN282" s="1">
        <v>25.529426574706999</v>
      </c>
      <c r="AO282" s="1"/>
      <c r="AP282" s="1">
        <v>22.5672302246094</v>
      </c>
      <c r="AQ282" s="1">
        <v>22.570291519165</v>
      </c>
      <c r="AR282" s="1">
        <v>22.3683166503906</v>
      </c>
      <c r="AS282" s="1">
        <v>21.6978664398193</v>
      </c>
      <c r="AT282" s="1">
        <v>21.012157440185501</v>
      </c>
      <c r="AU282" s="1">
        <v>21.302289962768601</v>
      </c>
      <c r="AV282" s="1">
        <v>22.443214416503899</v>
      </c>
      <c r="AW282" s="1">
        <v>23.329372406005898</v>
      </c>
      <c r="AX282" s="1">
        <v>22.254102706909201</v>
      </c>
      <c r="AY282" s="2">
        <v>26</v>
      </c>
      <c r="AZ282" s="2">
        <v>26</v>
      </c>
      <c r="BA282" s="1">
        <v>194.92</v>
      </c>
      <c r="BB282" s="2">
        <v>122</v>
      </c>
      <c r="BC282" s="2" t="s">
        <v>8</v>
      </c>
      <c r="BD282" s="14" t="s">
        <v>2715</v>
      </c>
      <c r="BE282" s="14" t="s">
        <v>2716</v>
      </c>
    </row>
    <row r="283" spans="1:57" x14ac:dyDescent="0.3">
      <c r="A283" t="s">
        <v>303</v>
      </c>
      <c r="B283" t="s">
        <v>1520</v>
      </c>
      <c r="C283" s="2" t="s">
        <v>7</v>
      </c>
      <c r="D283" s="2" t="s">
        <v>7</v>
      </c>
      <c r="E283" s="2" t="str">
        <f t="shared" si="4"/>
        <v>N</v>
      </c>
      <c r="G283" s="1"/>
      <c r="H283" s="1"/>
      <c r="I283" s="1">
        <v>20.495508193969702</v>
      </c>
      <c r="J283" s="1"/>
      <c r="K283" s="1"/>
      <c r="L283" s="1"/>
      <c r="M283" s="1"/>
      <c r="N283" s="1">
        <v>19.585380554199201</v>
      </c>
      <c r="O283" s="1">
        <v>19.353263854980501</v>
      </c>
      <c r="P283" s="1">
        <v>19.807945251464801</v>
      </c>
      <c r="Q283" s="1">
        <v>19.998794555664102</v>
      </c>
      <c r="R283" s="1">
        <v>20.242839813232401</v>
      </c>
      <c r="S283" s="1">
        <v>19.912967681884801</v>
      </c>
      <c r="T283" s="1">
        <v>19.826189041137699</v>
      </c>
      <c r="U283" s="1">
        <v>20.185194015502901</v>
      </c>
      <c r="V283" s="1"/>
      <c r="W283" s="1"/>
      <c r="X283" s="1"/>
      <c r="Y283" s="1"/>
      <c r="Z283" s="1"/>
      <c r="AA283" s="1"/>
      <c r="AB283" s="1"/>
      <c r="AC283" s="1"/>
      <c r="AD283" s="1"/>
      <c r="AE283" s="1">
        <v>19.298582077026399</v>
      </c>
      <c r="AF283" s="1">
        <v>21.444200515747099</v>
      </c>
      <c r="AG283" s="1">
        <v>22.784866333007798</v>
      </c>
      <c r="AH283" s="1">
        <v>20.7890720367432</v>
      </c>
      <c r="AI283" s="1">
        <v>22.118576049804702</v>
      </c>
      <c r="AJ283" s="1"/>
      <c r="AK283" s="1"/>
      <c r="AL283" s="1"/>
      <c r="AM283" s="1"/>
      <c r="AN283" s="1">
        <v>18.759126663208001</v>
      </c>
      <c r="AO283" s="1"/>
      <c r="AP283" s="1"/>
      <c r="AQ283" s="1"/>
      <c r="AR283" s="1"/>
      <c r="AS283" s="1">
        <v>19.554948806762699</v>
      </c>
      <c r="AT283" s="1">
        <v>21.880393981933601</v>
      </c>
      <c r="AU283" s="1">
        <v>20.835069656372099</v>
      </c>
      <c r="AV283" s="1">
        <v>19.996452331543001</v>
      </c>
      <c r="AW283" s="1">
        <v>21.094100952148398</v>
      </c>
      <c r="AX283" s="1">
        <v>21.977710723876999</v>
      </c>
      <c r="AY283" s="2">
        <v>4</v>
      </c>
      <c r="AZ283" s="2">
        <v>4</v>
      </c>
      <c r="BA283" s="1">
        <v>87.308999999999997</v>
      </c>
      <c r="BB283" s="2">
        <v>63</v>
      </c>
      <c r="BC283" s="2" t="s">
        <v>14</v>
      </c>
      <c r="BD283" s="14" t="s">
        <v>2717</v>
      </c>
      <c r="BE283" s="14" t="s">
        <v>2718</v>
      </c>
    </row>
    <row r="284" spans="1:57" x14ac:dyDescent="0.3">
      <c r="A284" t="s">
        <v>304</v>
      </c>
      <c r="B284" t="s">
        <v>1521</v>
      </c>
      <c r="C284" s="2" t="s">
        <v>7</v>
      </c>
      <c r="D284" s="2" t="s">
        <v>7</v>
      </c>
      <c r="E284" s="2" t="str">
        <f t="shared" si="4"/>
        <v>N</v>
      </c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>
        <v>18.523860931396499</v>
      </c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>
        <v>20.498723983764599</v>
      </c>
      <c r="AE284" s="1">
        <v>18.607006072998001</v>
      </c>
      <c r="AF284" s="1">
        <v>20.2114562988281</v>
      </c>
      <c r="AG284" s="1">
        <v>20.572097778320298</v>
      </c>
      <c r="AH284" s="1">
        <v>18.930904388427699</v>
      </c>
      <c r="AI284" s="1">
        <v>18.6505336761475</v>
      </c>
      <c r="AJ284" s="1"/>
      <c r="AK284" s="1"/>
      <c r="AL284" s="1"/>
      <c r="AM284" s="1"/>
      <c r="AN284" s="1">
        <v>19.043748855590799</v>
      </c>
      <c r="AO284" s="1"/>
      <c r="AP284" s="1"/>
      <c r="AQ284" s="1"/>
      <c r="AR284" s="1"/>
      <c r="AS284" s="1"/>
      <c r="AT284" s="1">
        <v>18.4718341827393</v>
      </c>
      <c r="AU284" s="1"/>
      <c r="AV284" s="1">
        <v>18.8429145812988</v>
      </c>
      <c r="AW284" s="1">
        <v>18.576440811157202</v>
      </c>
      <c r="AX284" s="1"/>
      <c r="AY284" s="2">
        <v>4</v>
      </c>
      <c r="AZ284" s="2">
        <v>4</v>
      </c>
      <c r="BA284" s="1">
        <v>43.927999999999997</v>
      </c>
      <c r="BB284" s="2">
        <v>10</v>
      </c>
      <c r="BC284" s="2" t="s">
        <v>8</v>
      </c>
      <c r="BD284" s="14" t="s">
        <v>2719</v>
      </c>
      <c r="BE284" s="14" t="s">
        <v>2720</v>
      </c>
    </row>
    <row r="285" spans="1:57" x14ac:dyDescent="0.3">
      <c r="A285" t="s">
        <v>305</v>
      </c>
      <c r="B285" t="s">
        <v>1522</v>
      </c>
      <c r="C285" s="2" t="s">
        <v>7</v>
      </c>
      <c r="D285" s="2" t="s">
        <v>7</v>
      </c>
      <c r="E285" s="2" t="str">
        <f t="shared" si="4"/>
        <v>N</v>
      </c>
      <c r="G285" s="1"/>
      <c r="H285" s="1"/>
      <c r="I285" s="1">
        <v>19.928796768188501</v>
      </c>
      <c r="J285" s="1"/>
      <c r="K285" s="1">
        <v>19.2714138031006</v>
      </c>
      <c r="L285" s="1"/>
      <c r="M285" s="1">
        <v>20.6062107086182</v>
      </c>
      <c r="N285" s="1">
        <v>20.152145385742202</v>
      </c>
      <c r="O285" s="1">
        <v>19.873470306396499</v>
      </c>
      <c r="P285" s="1">
        <v>19.1993083953857</v>
      </c>
      <c r="Q285" s="1">
        <v>18.661535263061499</v>
      </c>
      <c r="R285" s="1">
        <v>20.726753234863299</v>
      </c>
      <c r="S285" s="1">
        <v>20.983009338378899</v>
      </c>
      <c r="T285" s="1">
        <v>18.664592742919901</v>
      </c>
      <c r="U285" s="1">
        <v>20.9130554199219</v>
      </c>
      <c r="V285" s="1"/>
      <c r="W285" s="1"/>
      <c r="X285" s="1">
        <v>22.806110382080099</v>
      </c>
      <c r="Y285" s="1">
        <v>22.7467746734619</v>
      </c>
      <c r="Z285" s="1">
        <v>21.522722244262699</v>
      </c>
      <c r="AA285" s="1">
        <v>20.778682708740199</v>
      </c>
      <c r="AB285" s="1">
        <v>21.8806552886963</v>
      </c>
      <c r="AC285" s="1"/>
      <c r="AD285" s="1">
        <v>21.882484436035199</v>
      </c>
      <c r="AE285" s="1">
        <v>21.671848297119102</v>
      </c>
      <c r="AF285" s="1">
        <v>21.642137527465799</v>
      </c>
      <c r="AG285" s="1">
        <v>22.305912017822301</v>
      </c>
      <c r="AH285" s="1">
        <v>20.3314514160156</v>
      </c>
      <c r="AI285" s="1">
        <v>21.768623352050799</v>
      </c>
      <c r="AJ285" s="1">
        <v>22.1455383300781</v>
      </c>
      <c r="AK285" s="1"/>
      <c r="AL285" s="1"/>
      <c r="AM285" s="1"/>
      <c r="AN285" s="1">
        <v>24.176836013793899</v>
      </c>
      <c r="AO285" s="1">
        <v>18.653440475463899</v>
      </c>
      <c r="AP285" s="1">
        <v>23.0420322418213</v>
      </c>
      <c r="AQ285" s="1">
        <v>24.5218105316162</v>
      </c>
      <c r="AR285" s="1">
        <v>23.795904159545898</v>
      </c>
      <c r="AS285" s="1">
        <v>21.848810195922901</v>
      </c>
      <c r="AT285" s="1">
        <v>20.0562934875488</v>
      </c>
      <c r="AU285" s="1">
        <v>21.689273834228501</v>
      </c>
      <c r="AV285" s="1">
        <v>22.146966934204102</v>
      </c>
      <c r="AW285" s="1">
        <v>20.742382049560501</v>
      </c>
      <c r="AX285" s="1">
        <v>22.689252853393601</v>
      </c>
      <c r="AY285" s="2">
        <v>14</v>
      </c>
      <c r="AZ285" s="2">
        <v>14</v>
      </c>
      <c r="BA285" s="1">
        <v>190.58</v>
      </c>
      <c r="BB285" s="2">
        <v>157</v>
      </c>
      <c r="BC285" s="2" t="s">
        <v>8</v>
      </c>
      <c r="BD285" s="14" t="s">
        <v>2721</v>
      </c>
      <c r="BE285" s="14" t="s">
        <v>1522</v>
      </c>
    </row>
    <row r="286" spans="1:57" x14ac:dyDescent="0.3">
      <c r="A286" t="s">
        <v>306</v>
      </c>
      <c r="B286" t="s">
        <v>1523</v>
      </c>
      <c r="C286" s="2" t="s">
        <v>7</v>
      </c>
      <c r="D286" s="2" t="s">
        <v>7</v>
      </c>
      <c r="E286" s="2" t="str">
        <f t="shared" si="4"/>
        <v>N</v>
      </c>
      <c r="G286" s="1"/>
      <c r="H286" s="1"/>
      <c r="I286" s="1"/>
      <c r="J286" s="1"/>
      <c r="K286" s="1"/>
      <c r="L286" s="1"/>
      <c r="M286" s="1"/>
      <c r="N286" s="1"/>
      <c r="O286" s="1"/>
      <c r="P286" s="1">
        <v>19.614194869995099</v>
      </c>
      <c r="Q286" s="1">
        <v>19.640611648559599</v>
      </c>
      <c r="R286" s="1">
        <v>21.388217926025401</v>
      </c>
      <c r="S286" s="1">
        <v>19.483709335327099</v>
      </c>
      <c r="T286" s="1">
        <v>21.168153762817401</v>
      </c>
      <c r="U286" s="1"/>
      <c r="V286" s="1"/>
      <c r="W286" s="1"/>
      <c r="X286" s="1"/>
      <c r="Y286" s="1"/>
      <c r="Z286" s="1"/>
      <c r="AA286" s="1"/>
      <c r="AB286" s="1"/>
      <c r="AC286" s="1"/>
      <c r="AD286" s="1">
        <v>21.6824760437012</v>
      </c>
      <c r="AE286" s="1"/>
      <c r="AF286" s="1">
        <v>20.380151748657202</v>
      </c>
      <c r="AG286" s="1">
        <v>20.466127395629901</v>
      </c>
      <c r="AH286" s="1"/>
      <c r="AI286" s="1">
        <v>20.913347244262699</v>
      </c>
      <c r="AJ286" s="1"/>
      <c r="AK286" s="1"/>
      <c r="AL286" s="1"/>
      <c r="AM286" s="1"/>
      <c r="AN286" s="1">
        <v>20.686883926391602</v>
      </c>
      <c r="AO286" s="1"/>
      <c r="AP286" s="1"/>
      <c r="AQ286" s="1"/>
      <c r="AR286" s="1">
        <v>19.945924758911101</v>
      </c>
      <c r="AS286" s="1">
        <v>19.0456428527832</v>
      </c>
      <c r="AT286" s="1">
        <v>23.119874954223601</v>
      </c>
      <c r="AU286" s="1">
        <v>21.714899063110401</v>
      </c>
      <c r="AV286" s="1"/>
      <c r="AW286" s="1"/>
      <c r="AX286" s="1">
        <v>22.667091369628899</v>
      </c>
      <c r="AY286" s="2">
        <v>5</v>
      </c>
      <c r="AZ286" s="2">
        <v>5</v>
      </c>
      <c r="BA286" s="1">
        <v>72.769000000000005</v>
      </c>
      <c r="BB286" s="2">
        <v>21</v>
      </c>
      <c r="BC286" s="2" t="s">
        <v>8</v>
      </c>
      <c r="BD286" s="14" t="s">
        <v>2722</v>
      </c>
      <c r="BE286" s="14" t="s">
        <v>2723</v>
      </c>
    </row>
    <row r="287" spans="1:57" x14ac:dyDescent="0.3">
      <c r="A287" t="s">
        <v>307</v>
      </c>
      <c r="B287" t="s">
        <v>1524</v>
      </c>
      <c r="C287" s="2" t="s">
        <v>7</v>
      </c>
      <c r="D287" s="2" t="s">
        <v>7</v>
      </c>
      <c r="E287" s="2" t="str">
        <f t="shared" si="4"/>
        <v>N</v>
      </c>
      <c r="G287" s="1"/>
      <c r="H287" s="1"/>
      <c r="I287" s="1"/>
      <c r="J287" s="1"/>
      <c r="K287" s="1"/>
      <c r="L287" s="1"/>
      <c r="M287" s="1"/>
      <c r="N287" s="1"/>
      <c r="O287" s="1">
        <v>19.536930084228501</v>
      </c>
      <c r="P287" s="1"/>
      <c r="Q287" s="1"/>
      <c r="R287" s="1">
        <v>20.058408737182599</v>
      </c>
      <c r="S287" s="1"/>
      <c r="T287" s="1"/>
      <c r="U287" s="1"/>
      <c r="V287" s="1"/>
      <c r="W287" s="1"/>
      <c r="X287" s="1">
        <v>20.0139980316162</v>
      </c>
      <c r="Y287" s="1"/>
      <c r="Z287" s="1"/>
      <c r="AA287" s="1">
        <v>20.730241775512699</v>
      </c>
      <c r="AB287" s="1"/>
      <c r="AC287" s="1"/>
      <c r="AD287" s="1"/>
      <c r="AE287" s="1">
        <v>19.685926437377901</v>
      </c>
      <c r="AF287" s="1"/>
      <c r="AG287" s="1"/>
      <c r="AH287" s="1">
        <v>18.783088684081999</v>
      </c>
      <c r="AI287" s="1"/>
      <c r="AJ287" s="1">
        <v>19.573207855224599</v>
      </c>
      <c r="AK287" s="1"/>
      <c r="AL287" s="1"/>
      <c r="AM287" s="1"/>
      <c r="AN287" s="1">
        <v>21.046268463134801</v>
      </c>
      <c r="AO287" s="1"/>
      <c r="AP287" s="1">
        <v>20.1538791656494</v>
      </c>
      <c r="AQ287" s="1">
        <v>21.560249328613299</v>
      </c>
      <c r="AR287" s="1">
        <v>20.010452270507798</v>
      </c>
      <c r="AS287" s="1">
        <v>20.792650222778299</v>
      </c>
      <c r="AT287" s="1">
        <v>22.761985778808601</v>
      </c>
      <c r="AU287" s="1">
        <v>21.409971237182599</v>
      </c>
      <c r="AV287" s="1">
        <v>18.103237152099599</v>
      </c>
      <c r="AW287" s="1"/>
      <c r="AX287" s="1">
        <v>20.292888641357401</v>
      </c>
      <c r="AY287" s="2">
        <v>9</v>
      </c>
      <c r="AZ287" s="2">
        <v>9</v>
      </c>
      <c r="BA287" s="1">
        <v>57.027000000000001</v>
      </c>
      <c r="BB287" s="2">
        <v>42</v>
      </c>
      <c r="BC287" s="2" t="s">
        <v>8</v>
      </c>
      <c r="BD287" s="14" t="s">
        <v>2724</v>
      </c>
      <c r="BE287" s="14" t="s">
        <v>2725</v>
      </c>
    </row>
    <row r="288" spans="1:57" x14ac:dyDescent="0.3">
      <c r="A288" t="s">
        <v>308</v>
      </c>
      <c r="B288" t="s">
        <v>1525</v>
      </c>
      <c r="C288" s="2" t="s">
        <v>7</v>
      </c>
      <c r="D288" s="2" t="s">
        <v>7</v>
      </c>
      <c r="E288" s="2" t="str">
        <f t="shared" si="4"/>
        <v>N</v>
      </c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>
        <v>18.154621124267599</v>
      </c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>
        <v>18.839382171630898</v>
      </c>
      <c r="AR288" s="1"/>
      <c r="AS288" s="1">
        <v>17.515914916992202</v>
      </c>
      <c r="AT288" s="1">
        <v>18.9310207366943</v>
      </c>
      <c r="AU288" s="1">
        <v>18.5149536132813</v>
      </c>
      <c r="AV288" s="1"/>
      <c r="AW288" s="1"/>
      <c r="AX288" s="1">
        <v>18.578800201416001</v>
      </c>
      <c r="AY288" s="2">
        <v>4</v>
      </c>
      <c r="AZ288" s="2">
        <v>4</v>
      </c>
      <c r="BA288" s="1">
        <v>23.81</v>
      </c>
      <c r="BB288" s="2">
        <v>7</v>
      </c>
      <c r="BC288" s="2" t="s">
        <v>8</v>
      </c>
      <c r="BD288" s="14" t="s">
        <v>2726</v>
      </c>
      <c r="BE288" s="14" t="s">
        <v>2727</v>
      </c>
    </row>
    <row r="289" spans="1:57" x14ac:dyDescent="0.3">
      <c r="A289" t="s">
        <v>309</v>
      </c>
      <c r="B289" t="s">
        <v>1526</v>
      </c>
      <c r="C289" s="2" t="s">
        <v>7</v>
      </c>
      <c r="D289" s="2" t="s">
        <v>7</v>
      </c>
      <c r="E289" s="2" t="str">
        <f t="shared" si="4"/>
        <v>N</v>
      </c>
      <c r="G289" s="1"/>
      <c r="H289" s="1"/>
      <c r="I289" s="1"/>
      <c r="J289" s="1"/>
      <c r="K289" s="1"/>
      <c r="L289" s="1"/>
      <c r="M289" s="1"/>
      <c r="N289" s="1">
        <v>20.7708034515381</v>
      </c>
      <c r="O289" s="1">
        <v>20.239812850952099</v>
      </c>
      <c r="P289" s="1">
        <v>21.320693969726602</v>
      </c>
      <c r="Q289" s="1">
        <v>21.6776237487793</v>
      </c>
      <c r="R289" s="1">
        <v>20.134456634521499</v>
      </c>
      <c r="S289" s="1">
        <v>21.595232009887699</v>
      </c>
      <c r="T289" s="1">
        <v>21.163185119628899</v>
      </c>
      <c r="U289" s="1">
        <v>21.4974575042725</v>
      </c>
      <c r="V289" s="1"/>
      <c r="W289" s="1"/>
      <c r="X289" s="1"/>
      <c r="Y289" s="1"/>
      <c r="Z289" s="1"/>
      <c r="AA289" s="1">
        <v>20.264762878418001</v>
      </c>
      <c r="AB289" s="1"/>
      <c r="AC289" s="1"/>
      <c r="AD289" s="1">
        <v>22.540922164916999</v>
      </c>
      <c r="AE289" s="1">
        <v>20.855819702148398</v>
      </c>
      <c r="AF289" s="1">
        <v>22.089841842651399</v>
      </c>
      <c r="AG289" s="1">
        <v>22.066841125488299</v>
      </c>
      <c r="AH289" s="1">
        <v>21.3537483215332</v>
      </c>
      <c r="AI289" s="1">
        <v>21.4159641265869</v>
      </c>
      <c r="AJ289" s="1">
        <v>20.249683380126999</v>
      </c>
      <c r="AK289" s="1"/>
      <c r="AL289" s="1"/>
      <c r="AM289" s="1"/>
      <c r="AN289" s="1">
        <v>20.2982692718506</v>
      </c>
      <c r="AO289" s="1"/>
      <c r="AP289" s="1">
        <v>20.1948432922363</v>
      </c>
      <c r="AQ289" s="1">
        <v>22.938261032104499</v>
      </c>
      <c r="AR289" s="1">
        <v>20.360889434814499</v>
      </c>
      <c r="AS289" s="1">
        <v>18.231868743896499</v>
      </c>
      <c r="AT289" s="1">
        <v>20.312740325927699</v>
      </c>
      <c r="AU289" s="1">
        <v>20.1319465637207</v>
      </c>
      <c r="AV289" s="1">
        <v>20.412246704101602</v>
      </c>
      <c r="AW289" s="1">
        <v>21.006895065307599</v>
      </c>
      <c r="AX289" s="1">
        <v>19.9384765625</v>
      </c>
      <c r="AY289" s="2">
        <v>7</v>
      </c>
      <c r="AZ289" s="2">
        <v>7</v>
      </c>
      <c r="BA289" s="1">
        <v>88.206999999999994</v>
      </c>
      <c r="BB289" s="2">
        <v>80</v>
      </c>
      <c r="BC289" s="2" t="s">
        <v>8</v>
      </c>
      <c r="BD289" s="14" t="s">
        <v>2728</v>
      </c>
      <c r="BE289" s="14" t="s">
        <v>2729</v>
      </c>
    </row>
    <row r="290" spans="1:57" x14ac:dyDescent="0.3">
      <c r="A290" t="s">
        <v>310</v>
      </c>
      <c r="B290" t="s">
        <v>1527</v>
      </c>
      <c r="C290" s="2" t="s">
        <v>7</v>
      </c>
      <c r="D290" s="2" t="s">
        <v>7</v>
      </c>
      <c r="E290" s="2" t="str">
        <f t="shared" si="4"/>
        <v>N</v>
      </c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>
        <v>19.4771022796631</v>
      </c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>
        <v>20.458938598632798</v>
      </c>
      <c r="AU290" s="1">
        <v>20.0376491546631</v>
      </c>
      <c r="AV290" s="1"/>
      <c r="AW290" s="1"/>
      <c r="AX290" s="1">
        <v>19.337343215942401</v>
      </c>
      <c r="AY290" s="2">
        <v>4</v>
      </c>
      <c r="AZ290" s="2">
        <v>4</v>
      </c>
      <c r="BA290" s="1">
        <v>39.923000000000002</v>
      </c>
      <c r="BB290" s="2">
        <v>7</v>
      </c>
      <c r="BC290" s="2" t="s">
        <v>8</v>
      </c>
      <c r="BD290" s="14" t="s">
        <v>2730</v>
      </c>
      <c r="BE290" s="14" t="s">
        <v>2731</v>
      </c>
    </row>
    <row r="291" spans="1:57" x14ac:dyDescent="0.3">
      <c r="A291" t="s">
        <v>312</v>
      </c>
      <c r="B291" t="s">
        <v>1528</v>
      </c>
      <c r="C291" s="2" t="s">
        <v>17</v>
      </c>
      <c r="D291" s="2" t="s">
        <v>7</v>
      </c>
      <c r="E291" s="2" t="str">
        <f t="shared" si="4"/>
        <v>Y</v>
      </c>
      <c r="F291" s="2" t="s">
        <v>311</v>
      </c>
      <c r="G291" s="1"/>
      <c r="H291" s="1"/>
      <c r="I291" s="1">
        <v>20.035636901855501</v>
      </c>
      <c r="J291" s="1">
        <v>22.635046005248999</v>
      </c>
      <c r="K291" s="1">
        <v>21.020116806030298</v>
      </c>
      <c r="L291" s="1"/>
      <c r="M291" s="1"/>
      <c r="N291" s="1">
        <v>22.5799884796143</v>
      </c>
      <c r="O291" s="1">
        <v>22.404861450195298</v>
      </c>
      <c r="P291" s="1">
        <v>23.191850662231399</v>
      </c>
      <c r="Q291" s="1">
        <v>23.623102188110401</v>
      </c>
      <c r="R291" s="1">
        <v>22.356006622314499</v>
      </c>
      <c r="S291" s="1">
        <v>22.245395660400401</v>
      </c>
      <c r="T291" s="1">
        <v>21.037380218505898</v>
      </c>
      <c r="U291" s="1">
        <v>22.278779983520501</v>
      </c>
      <c r="V291" s="1"/>
      <c r="W291" s="1"/>
      <c r="X291" s="1"/>
      <c r="Y291" s="1"/>
      <c r="Z291" s="1">
        <v>22.979873657226602</v>
      </c>
      <c r="AA291" s="1">
        <v>22.566114425659201</v>
      </c>
      <c r="AB291" s="1">
        <v>18.363971710205099</v>
      </c>
      <c r="AC291" s="1"/>
      <c r="AD291" s="1">
        <v>22.172615051269499</v>
      </c>
      <c r="AE291" s="1">
        <v>23.820652008056602</v>
      </c>
      <c r="AF291" s="1">
        <v>22.307136535644499</v>
      </c>
      <c r="AG291" s="1">
        <v>23.0375156402588</v>
      </c>
      <c r="AH291" s="1">
        <v>24.109645843505898</v>
      </c>
      <c r="AI291" s="1">
        <v>22.616252899169901</v>
      </c>
      <c r="AJ291" s="1">
        <v>19.7628784179688</v>
      </c>
      <c r="AK291" s="1"/>
      <c r="AL291" s="1"/>
      <c r="AM291" s="1"/>
      <c r="AN291" s="1">
        <v>20.639623641967798</v>
      </c>
      <c r="AO291" s="1">
        <v>20.844448089599599</v>
      </c>
      <c r="AP291" s="1">
        <v>24.3400764465332</v>
      </c>
      <c r="AQ291" s="1">
        <v>21.640682220458999</v>
      </c>
      <c r="AR291" s="1">
        <v>23.473827362060501</v>
      </c>
      <c r="AS291" s="1">
        <v>23.2504062652588</v>
      </c>
      <c r="AT291" s="1">
        <v>21.668605804443398</v>
      </c>
      <c r="AU291" s="1">
        <v>22.019472122192401</v>
      </c>
      <c r="AV291" s="1">
        <v>22.7273559570313</v>
      </c>
      <c r="AW291" s="1">
        <v>22.816186904907202</v>
      </c>
      <c r="AX291" s="1">
        <v>20.864536285400401</v>
      </c>
      <c r="AY291" s="2">
        <v>15</v>
      </c>
      <c r="AZ291" s="2">
        <v>15</v>
      </c>
      <c r="BA291" s="1">
        <v>232.73</v>
      </c>
      <c r="BB291" s="2">
        <v>184</v>
      </c>
      <c r="BC291" s="2" t="s">
        <v>14</v>
      </c>
      <c r="BD291" s="14" t="s">
        <v>2732</v>
      </c>
      <c r="BE291" s="14" t="s">
        <v>2733</v>
      </c>
    </row>
    <row r="292" spans="1:57" x14ac:dyDescent="0.3">
      <c r="A292" t="s">
        <v>314</v>
      </c>
      <c r="B292" t="s">
        <v>1529</v>
      </c>
      <c r="C292" s="2" t="s">
        <v>17</v>
      </c>
      <c r="D292" s="2" t="s">
        <v>7</v>
      </c>
      <c r="E292" s="2" t="str">
        <f t="shared" si="4"/>
        <v>Y</v>
      </c>
      <c r="F292" s="2" t="s">
        <v>313</v>
      </c>
      <c r="G292" s="1"/>
      <c r="H292" s="1"/>
      <c r="I292" s="1"/>
      <c r="J292" s="1">
        <v>23.446701049804702</v>
      </c>
      <c r="K292" s="1">
        <v>22.382978439331101</v>
      </c>
      <c r="L292" s="1">
        <v>22.6460990905762</v>
      </c>
      <c r="M292" s="1"/>
      <c r="N292" s="1">
        <v>23.982418060302699</v>
      </c>
      <c r="O292" s="1">
        <v>24.177291870117202</v>
      </c>
      <c r="P292" s="1">
        <v>22.6261806488037</v>
      </c>
      <c r="Q292" s="1">
        <v>23.4024963378906</v>
      </c>
      <c r="R292" s="1">
        <v>23.055051803588899</v>
      </c>
      <c r="S292" s="1">
        <v>18.8455810546875</v>
      </c>
      <c r="T292" s="1">
        <v>20.393726348876999</v>
      </c>
      <c r="U292" s="1">
        <v>20.038587570190401</v>
      </c>
      <c r="V292" s="1"/>
      <c r="W292" s="1"/>
      <c r="X292" s="1"/>
      <c r="Y292" s="1"/>
      <c r="Z292" s="1">
        <v>21.876951217651399</v>
      </c>
      <c r="AA292" s="1">
        <v>20.9989318847656</v>
      </c>
      <c r="AB292" s="1"/>
      <c r="AC292" s="1"/>
      <c r="AD292" s="1"/>
      <c r="AE292" s="1"/>
      <c r="AF292" s="1">
        <v>18.4941215515137</v>
      </c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>
        <v>21.382740020751999</v>
      </c>
      <c r="AT292" s="1">
        <v>20.299274444580099</v>
      </c>
      <c r="AU292" s="1">
        <v>20.682518005371101</v>
      </c>
      <c r="AV292" s="1"/>
      <c r="AW292" s="1"/>
      <c r="AX292" s="1">
        <v>18.7000541687012</v>
      </c>
      <c r="AY292" s="2">
        <v>13</v>
      </c>
      <c r="AZ292" s="2">
        <v>13</v>
      </c>
      <c r="BA292" s="1">
        <v>104.35</v>
      </c>
      <c r="BB292" s="2">
        <v>56</v>
      </c>
      <c r="BC292" s="2" t="s">
        <v>14</v>
      </c>
      <c r="BD292" s="14" t="s">
        <v>2734</v>
      </c>
      <c r="BE292" s="14" t="s">
        <v>2735</v>
      </c>
    </row>
    <row r="293" spans="1:57" x14ac:dyDescent="0.3">
      <c r="A293" t="s">
        <v>315</v>
      </c>
      <c r="B293" t="s">
        <v>1530</v>
      </c>
      <c r="C293" s="2" t="s">
        <v>7</v>
      </c>
      <c r="D293" s="2" t="s">
        <v>7</v>
      </c>
      <c r="E293" s="2" t="str">
        <f t="shared" si="4"/>
        <v>N</v>
      </c>
      <c r="G293" s="1"/>
      <c r="H293" s="1"/>
      <c r="I293" s="1">
        <v>21.616701126098601</v>
      </c>
      <c r="J293" s="1"/>
      <c r="K293" s="1"/>
      <c r="L293" s="1"/>
      <c r="M293" s="1"/>
      <c r="N293" s="1"/>
      <c r="O293" s="1">
        <v>18.5981254577637</v>
      </c>
      <c r="P293" s="1"/>
      <c r="Q293" s="1"/>
      <c r="R293" s="1">
        <v>19.6711235046387</v>
      </c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>
        <v>17.134607315063501</v>
      </c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>
        <v>18.839658737182599</v>
      </c>
      <c r="AT293" s="1">
        <v>19.2627468109131</v>
      </c>
      <c r="AU293" s="1">
        <v>20.3160610198975</v>
      </c>
      <c r="AV293" s="1"/>
      <c r="AW293" s="1"/>
      <c r="AX293" s="1">
        <v>20.568761825561499</v>
      </c>
      <c r="AY293" s="2">
        <v>5</v>
      </c>
      <c r="AZ293" s="2">
        <v>5</v>
      </c>
      <c r="BA293" s="1">
        <v>66.043999999999997</v>
      </c>
      <c r="BB293" s="2">
        <v>19</v>
      </c>
      <c r="BC293" s="2" t="s">
        <v>8</v>
      </c>
    </row>
    <row r="294" spans="1:57" x14ac:dyDescent="0.3">
      <c r="A294" t="s">
        <v>316</v>
      </c>
      <c r="B294" t="s">
        <v>1310</v>
      </c>
      <c r="C294" s="2" t="s">
        <v>7</v>
      </c>
      <c r="D294" s="2" t="s">
        <v>7</v>
      </c>
      <c r="E294" s="2" t="str">
        <f t="shared" si="4"/>
        <v>N</v>
      </c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>
        <v>19.303808212280298</v>
      </c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>
        <v>20.5571193695068</v>
      </c>
      <c r="AE294" s="1"/>
      <c r="AF294" s="1">
        <v>21.412351608276399</v>
      </c>
      <c r="AG294" s="1">
        <v>22.3485431671143</v>
      </c>
      <c r="AH294" s="1"/>
      <c r="AI294" s="1">
        <v>21.496824264526399</v>
      </c>
      <c r="AJ294" s="1">
        <v>20.2412109375</v>
      </c>
      <c r="AK294" s="1"/>
      <c r="AL294" s="1"/>
      <c r="AM294" s="1"/>
      <c r="AN294" s="1">
        <v>21.246496200561499</v>
      </c>
      <c r="AO294" s="1"/>
      <c r="AP294" s="1">
        <v>20.674867630004901</v>
      </c>
      <c r="AQ294" s="1">
        <v>20.990922927856399</v>
      </c>
      <c r="AR294" s="1">
        <v>20.275714874267599</v>
      </c>
      <c r="AS294" s="1">
        <v>19.742052078247099</v>
      </c>
      <c r="AT294" s="1">
        <v>19.208957672119102</v>
      </c>
      <c r="AU294" s="1">
        <v>19.3689880371094</v>
      </c>
      <c r="AV294" s="1"/>
      <c r="AW294" s="1"/>
      <c r="AX294" s="1">
        <v>18.403703689575199</v>
      </c>
      <c r="AY294" s="2">
        <v>17</v>
      </c>
      <c r="AZ294" s="2">
        <v>17</v>
      </c>
      <c r="BA294" s="1">
        <v>67.986999999999995</v>
      </c>
      <c r="BB294" s="2">
        <v>35</v>
      </c>
      <c r="BC294" s="2" t="s">
        <v>8</v>
      </c>
      <c r="BD294" s="14" t="s">
        <v>2381</v>
      </c>
      <c r="BE294" s="14" t="s">
        <v>2381</v>
      </c>
    </row>
    <row r="295" spans="1:57" x14ac:dyDescent="0.3">
      <c r="A295" t="s">
        <v>317</v>
      </c>
      <c r="B295" t="s">
        <v>1531</v>
      </c>
      <c r="C295" s="2" t="s">
        <v>7</v>
      </c>
      <c r="D295" s="2" t="s">
        <v>7</v>
      </c>
      <c r="E295" s="2" t="str">
        <f t="shared" si="4"/>
        <v>N</v>
      </c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>
        <v>19.241233825683601</v>
      </c>
      <c r="AF295" s="1"/>
      <c r="AG295" s="1"/>
      <c r="AH295" s="1"/>
      <c r="AI295" s="1"/>
      <c r="AJ295" s="1">
        <v>21.216852188110401</v>
      </c>
      <c r="AK295" s="1"/>
      <c r="AL295" s="1"/>
      <c r="AM295" s="1"/>
      <c r="AN295" s="1">
        <v>22.498701095581101</v>
      </c>
      <c r="AO295" s="1"/>
      <c r="AP295" s="1">
        <v>19.732610702514599</v>
      </c>
      <c r="AQ295" s="1">
        <v>21.7327270507813</v>
      </c>
      <c r="AR295" s="1">
        <v>21.8315944671631</v>
      </c>
      <c r="AS295" s="1">
        <v>19.120754241943398</v>
      </c>
      <c r="AT295" s="1"/>
      <c r="AU295" s="1">
        <v>19.546928405761701</v>
      </c>
      <c r="AV295" s="1"/>
      <c r="AW295" s="1"/>
      <c r="AX295" s="1"/>
      <c r="AY295" s="2">
        <v>12</v>
      </c>
      <c r="AZ295" s="2">
        <v>12</v>
      </c>
      <c r="BA295" s="1">
        <v>31.872</v>
      </c>
      <c r="BB295" s="2">
        <v>15</v>
      </c>
      <c r="BC295" s="2" t="s">
        <v>8</v>
      </c>
      <c r="BD295" s="14" t="s">
        <v>2736</v>
      </c>
      <c r="BE295" s="14" t="s">
        <v>2737</v>
      </c>
    </row>
    <row r="296" spans="1:57" x14ac:dyDescent="0.3">
      <c r="A296" t="s">
        <v>318</v>
      </c>
      <c r="B296" t="s">
        <v>1532</v>
      </c>
      <c r="C296" s="2" t="s">
        <v>7</v>
      </c>
      <c r="D296" s="2" t="s">
        <v>7</v>
      </c>
      <c r="E296" s="2" t="str">
        <f t="shared" si="4"/>
        <v>N</v>
      </c>
      <c r="G296" s="1"/>
      <c r="H296" s="1"/>
      <c r="I296" s="1"/>
      <c r="J296" s="1"/>
      <c r="K296" s="1"/>
      <c r="L296" s="1"/>
      <c r="M296" s="1"/>
      <c r="N296" s="1"/>
      <c r="O296" s="1"/>
      <c r="P296" s="1">
        <v>19.017292022705099</v>
      </c>
      <c r="Q296" s="1">
        <v>18.816064834594702</v>
      </c>
      <c r="R296" s="1">
        <v>19.260887145996101</v>
      </c>
      <c r="S296" s="1"/>
      <c r="T296" s="1"/>
      <c r="U296" s="1">
        <v>18.935085296630898</v>
      </c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>
        <v>18.317386627197301</v>
      </c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>
        <v>18.813844680786101</v>
      </c>
      <c r="AT296" s="1">
        <v>20.716993331909201</v>
      </c>
      <c r="AU296" s="1">
        <v>20.765874862670898</v>
      </c>
      <c r="AV296" s="1"/>
      <c r="AW296" s="1"/>
      <c r="AX296" s="1">
        <v>20.362281799316399</v>
      </c>
      <c r="AY296" s="2">
        <v>7</v>
      </c>
      <c r="AZ296" s="2">
        <v>7</v>
      </c>
      <c r="BA296" s="1">
        <v>22.285</v>
      </c>
      <c r="BB296" s="2">
        <v>12</v>
      </c>
      <c r="BC296" s="2" t="s">
        <v>8</v>
      </c>
      <c r="BD296" s="14" t="s">
        <v>2738</v>
      </c>
      <c r="BE296" s="14" t="s">
        <v>2739</v>
      </c>
    </row>
    <row r="297" spans="1:57" x14ac:dyDescent="0.3">
      <c r="A297" t="s">
        <v>319</v>
      </c>
      <c r="B297" t="s">
        <v>1533</v>
      </c>
      <c r="C297" s="2" t="s">
        <v>7</v>
      </c>
      <c r="D297" s="2" t="s">
        <v>7</v>
      </c>
      <c r="E297" s="2" t="str">
        <f t="shared" si="4"/>
        <v>N</v>
      </c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>
        <v>19.192316055297901</v>
      </c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>
        <v>19.158226013183601</v>
      </c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>
        <v>20.180589675903299</v>
      </c>
      <c r="AU297" s="1">
        <v>20.004566192626999</v>
      </c>
      <c r="AV297" s="1"/>
      <c r="AW297" s="1"/>
      <c r="AX297" s="1">
        <v>19.909074783325199</v>
      </c>
      <c r="AY297" s="2">
        <v>3</v>
      </c>
      <c r="AZ297" s="2">
        <v>3</v>
      </c>
      <c r="BA297" s="1">
        <v>28.385000000000002</v>
      </c>
      <c r="BB297" s="2">
        <v>9</v>
      </c>
      <c r="BC297" s="2" t="s">
        <v>8</v>
      </c>
    </row>
    <row r="298" spans="1:57" x14ac:dyDescent="0.3">
      <c r="A298" t="s">
        <v>320</v>
      </c>
      <c r="B298" t="s">
        <v>1534</v>
      </c>
      <c r="C298" s="2" t="s">
        <v>7</v>
      </c>
      <c r="D298" s="2" t="s">
        <v>7</v>
      </c>
      <c r="E298" s="2" t="str">
        <f t="shared" si="4"/>
        <v>N</v>
      </c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>
        <v>21.993932723998999</v>
      </c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>
        <v>19.781599044799801</v>
      </c>
      <c r="AF298" s="1"/>
      <c r="AG298" s="1"/>
      <c r="AH298" s="1"/>
      <c r="AI298" s="1"/>
      <c r="AJ298" s="1"/>
      <c r="AK298" s="1"/>
      <c r="AL298" s="1"/>
      <c r="AM298" s="1"/>
      <c r="AN298" s="1">
        <v>20.873950958251999</v>
      </c>
      <c r="AO298" s="1"/>
      <c r="AP298" s="1"/>
      <c r="AQ298" s="1">
        <v>22.780546188354499</v>
      </c>
      <c r="AR298" s="1"/>
      <c r="AS298" s="1">
        <v>19.6294136047363</v>
      </c>
      <c r="AT298" s="1"/>
      <c r="AU298" s="1">
        <v>19.604997634887699</v>
      </c>
      <c r="AV298" s="1"/>
      <c r="AW298" s="1"/>
      <c r="AX298" s="1">
        <v>19.3884792327881</v>
      </c>
      <c r="AY298" s="2">
        <v>6</v>
      </c>
      <c r="AZ298" s="2">
        <v>6</v>
      </c>
      <c r="BA298" s="1">
        <v>17.417000000000002</v>
      </c>
      <c r="BB298" s="2">
        <v>22</v>
      </c>
      <c r="BC298" s="2" t="s">
        <v>36</v>
      </c>
      <c r="BD298" s="14" t="s">
        <v>2740</v>
      </c>
      <c r="BE298" s="14" t="s">
        <v>2741</v>
      </c>
    </row>
    <row r="299" spans="1:57" x14ac:dyDescent="0.3">
      <c r="A299" t="s">
        <v>321</v>
      </c>
      <c r="B299" t="s">
        <v>1310</v>
      </c>
      <c r="C299" s="2" t="s">
        <v>7</v>
      </c>
      <c r="D299" s="2" t="s">
        <v>7</v>
      </c>
      <c r="E299" s="2" t="str">
        <f t="shared" si="4"/>
        <v>N</v>
      </c>
      <c r="G299" s="1"/>
      <c r="H299" s="1"/>
      <c r="I299" s="1"/>
      <c r="J299" s="1"/>
      <c r="K299" s="1"/>
      <c r="L299" s="1"/>
      <c r="M299" s="1"/>
      <c r="N299" s="1"/>
      <c r="O299" s="1">
        <v>18.837751388549801</v>
      </c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>
        <v>19.375556945800799</v>
      </c>
      <c r="AK299" s="1"/>
      <c r="AL299" s="1"/>
      <c r="AM299" s="1"/>
      <c r="AN299" s="1">
        <v>20.509685516357401</v>
      </c>
      <c r="AO299" s="1"/>
      <c r="AP299" s="1"/>
      <c r="AQ299" s="1">
        <v>20.01535987854</v>
      </c>
      <c r="AR299" s="1">
        <v>20.279914855956999</v>
      </c>
      <c r="AS299" s="1"/>
      <c r="AT299" s="1">
        <v>19.2351684570313</v>
      </c>
      <c r="AU299" s="1">
        <v>17.608125686645501</v>
      </c>
      <c r="AV299" s="1"/>
      <c r="AW299" s="1"/>
      <c r="AX299" s="1">
        <v>19.199979782104499</v>
      </c>
      <c r="AY299" s="2">
        <v>3</v>
      </c>
      <c r="AZ299" s="2">
        <v>3</v>
      </c>
      <c r="BA299" s="1">
        <v>40.003999999999998</v>
      </c>
      <c r="BB299" s="2">
        <v>10</v>
      </c>
      <c r="BC299" s="2" t="s">
        <v>8</v>
      </c>
      <c r="BD299" s="14" t="s">
        <v>2742</v>
      </c>
      <c r="BE299" s="14" t="s">
        <v>2743</v>
      </c>
    </row>
    <row r="300" spans="1:57" x14ac:dyDescent="0.3">
      <c r="A300" t="s">
        <v>322</v>
      </c>
      <c r="B300" t="s">
        <v>1310</v>
      </c>
      <c r="C300" s="2" t="s">
        <v>7</v>
      </c>
      <c r="D300" s="2" t="s">
        <v>7</v>
      </c>
      <c r="E300" s="2" t="str">
        <f t="shared" si="4"/>
        <v>N</v>
      </c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>
        <v>15.5698852539063</v>
      </c>
      <c r="AG300" s="1"/>
      <c r="AH300" s="1"/>
      <c r="AI300" s="1">
        <v>15.1547393798828</v>
      </c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>
        <v>16.793857574462901</v>
      </c>
      <c r="AU300" s="1"/>
      <c r="AV300" s="1"/>
      <c r="AW300" s="1"/>
      <c r="AX300" s="1"/>
      <c r="AY300" s="2">
        <v>1</v>
      </c>
      <c r="AZ300" s="2">
        <v>1</v>
      </c>
      <c r="BA300" s="1">
        <v>5.1657000000000002</v>
      </c>
      <c r="BB300" s="2">
        <v>3</v>
      </c>
      <c r="BC300" s="2" t="s">
        <v>8</v>
      </c>
      <c r="BD300" s="14" t="s">
        <v>2744</v>
      </c>
      <c r="BE300" s="14" t="s">
        <v>2745</v>
      </c>
    </row>
    <row r="301" spans="1:57" x14ac:dyDescent="0.3">
      <c r="A301" t="s">
        <v>323</v>
      </c>
      <c r="B301" t="s">
        <v>1535</v>
      </c>
      <c r="C301" s="2" t="s">
        <v>7</v>
      </c>
      <c r="D301" s="2" t="s">
        <v>7</v>
      </c>
      <c r="E301" s="2" t="str">
        <f t="shared" si="4"/>
        <v>N</v>
      </c>
      <c r="G301" s="1"/>
      <c r="H301" s="1"/>
      <c r="I301" s="1">
        <v>22.4593391418457</v>
      </c>
      <c r="J301" s="1">
        <v>21.488365173339801</v>
      </c>
      <c r="K301" s="1"/>
      <c r="L301" s="1"/>
      <c r="M301" s="1">
        <v>23.923883438110401</v>
      </c>
      <c r="N301" s="1">
        <v>22.074733734130898</v>
      </c>
      <c r="O301" s="1">
        <v>22.313987731933601</v>
      </c>
      <c r="P301" s="1">
        <v>23.354070663452099</v>
      </c>
      <c r="Q301" s="1">
        <v>22.9653434753418</v>
      </c>
      <c r="R301" s="1">
        <v>22.787797927856399</v>
      </c>
      <c r="S301" s="1">
        <v>23.567554473876999</v>
      </c>
      <c r="T301" s="1">
        <v>22.796754837036101</v>
      </c>
      <c r="U301" s="1">
        <v>23.528861999511701</v>
      </c>
      <c r="V301" s="1"/>
      <c r="W301" s="1"/>
      <c r="X301" s="1"/>
      <c r="Y301" s="1">
        <v>21.122310638427699</v>
      </c>
      <c r="Z301" s="1">
        <v>20.277759552001999</v>
      </c>
      <c r="AA301" s="1">
        <v>22.158969879150401</v>
      </c>
      <c r="AB301" s="1">
        <v>21.034496307373001</v>
      </c>
      <c r="AC301" s="1">
        <v>22.599575042724599</v>
      </c>
      <c r="AD301" s="1">
        <v>24.7791137695313</v>
      </c>
      <c r="AE301" s="1">
        <v>22.523487091064499</v>
      </c>
      <c r="AF301" s="1">
        <v>25.821626663208001</v>
      </c>
      <c r="AG301" s="1">
        <v>25.984180450439499</v>
      </c>
      <c r="AH301" s="1">
        <v>23.156673431396499</v>
      </c>
      <c r="AI301" s="1">
        <v>25.1625785827637</v>
      </c>
      <c r="AJ301" s="1">
        <v>21.4914035797119</v>
      </c>
      <c r="AK301" s="1"/>
      <c r="AL301" s="1"/>
      <c r="AM301" s="1"/>
      <c r="AN301" s="1">
        <v>23.229772567748999</v>
      </c>
      <c r="AO301" s="1"/>
      <c r="AP301" s="1">
        <v>23.454126358032202</v>
      </c>
      <c r="AQ301" s="1">
        <v>23.551803588867202</v>
      </c>
      <c r="AR301" s="1">
        <v>23.91579246521</v>
      </c>
      <c r="AS301" s="1">
        <v>23.4453125</v>
      </c>
      <c r="AT301" s="1">
        <v>24.613468170166001</v>
      </c>
      <c r="AU301" s="1">
        <v>24.401779174804702</v>
      </c>
      <c r="AV301" s="1">
        <v>23.223217010498001</v>
      </c>
      <c r="AW301" s="1">
        <v>23.0434684753418</v>
      </c>
      <c r="AX301" s="1">
        <v>24.4113159179688</v>
      </c>
      <c r="AY301" s="2">
        <v>15</v>
      </c>
      <c r="AZ301" s="2">
        <v>15</v>
      </c>
      <c r="BA301" s="1">
        <v>303.2</v>
      </c>
      <c r="BB301" s="2">
        <v>270</v>
      </c>
      <c r="BC301" s="2" t="s">
        <v>8</v>
      </c>
      <c r="BD301" s="14" t="s">
        <v>2746</v>
      </c>
      <c r="BE301" s="14" t="s">
        <v>2747</v>
      </c>
    </row>
    <row r="302" spans="1:57" x14ac:dyDescent="0.3">
      <c r="A302" t="s">
        <v>324</v>
      </c>
      <c r="B302" t="s">
        <v>1536</v>
      </c>
      <c r="C302" s="2" t="s">
        <v>7</v>
      </c>
      <c r="D302" s="2" t="s">
        <v>7</v>
      </c>
      <c r="E302" s="2" t="str">
        <f t="shared" si="4"/>
        <v>N</v>
      </c>
      <c r="G302" s="1"/>
      <c r="H302" s="1"/>
      <c r="I302" s="1"/>
      <c r="J302" s="1"/>
      <c r="K302" s="1"/>
      <c r="L302" s="1"/>
      <c r="M302" s="1"/>
      <c r="N302" s="1"/>
      <c r="O302" s="1">
        <v>19.591602325439499</v>
      </c>
      <c r="P302" s="1"/>
      <c r="Q302" s="1"/>
      <c r="R302" s="1">
        <v>20.150039672851602</v>
      </c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>
        <v>18.286359786987301</v>
      </c>
      <c r="AU302" s="1">
        <v>18.526269912719702</v>
      </c>
      <c r="AV302" s="1"/>
      <c r="AW302" s="1"/>
      <c r="AX302" s="1"/>
      <c r="AY302" s="2">
        <v>7</v>
      </c>
      <c r="AZ302" s="2">
        <v>7</v>
      </c>
      <c r="BA302" s="1">
        <v>16.515000000000001</v>
      </c>
      <c r="BB302" s="2">
        <v>10</v>
      </c>
      <c r="BC302" s="2" t="s">
        <v>8</v>
      </c>
      <c r="BD302" s="14" t="s">
        <v>2748</v>
      </c>
      <c r="BE302" s="14" t="s">
        <v>2749</v>
      </c>
    </row>
    <row r="303" spans="1:57" x14ac:dyDescent="0.3">
      <c r="A303" t="s">
        <v>325</v>
      </c>
      <c r="B303" t="s">
        <v>1537</v>
      </c>
      <c r="C303" s="2" t="s">
        <v>7</v>
      </c>
      <c r="D303" s="2" t="s">
        <v>7</v>
      </c>
      <c r="E303" s="2" t="str">
        <f t="shared" si="4"/>
        <v>N</v>
      </c>
      <c r="G303" s="1"/>
      <c r="H303" s="1"/>
      <c r="I303" s="1"/>
      <c r="J303" s="1">
        <v>19.538730621337901</v>
      </c>
      <c r="K303" s="1"/>
      <c r="L303" s="1"/>
      <c r="M303" s="1"/>
      <c r="N303" s="1"/>
      <c r="O303" s="1"/>
      <c r="P303" s="1"/>
      <c r="Q303" s="1"/>
      <c r="R303" s="1">
        <v>19.421892166137699</v>
      </c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>
        <v>19.990922927856399</v>
      </c>
      <c r="AE303" s="1"/>
      <c r="AF303" s="1">
        <v>19.785293579101602</v>
      </c>
      <c r="AG303" s="1">
        <v>19.562086105346701</v>
      </c>
      <c r="AH303" s="1"/>
      <c r="AI303" s="1"/>
      <c r="AJ303" s="1">
        <v>19.818750381469702</v>
      </c>
      <c r="AK303" s="1"/>
      <c r="AL303" s="1"/>
      <c r="AM303" s="1"/>
      <c r="AN303" s="1">
        <v>21.969478607177699</v>
      </c>
      <c r="AO303" s="1"/>
      <c r="AP303" s="1"/>
      <c r="AQ303" s="1">
        <v>21.618942260742202</v>
      </c>
      <c r="AR303" s="1">
        <v>21.866235733032202</v>
      </c>
      <c r="AS303" s="1">
        <v>18.6079807281494</v>
      </c>
      <c r="AT303" s="1"/>
      <c r="AU303" s="1">
        <v>19.327947616577099</v>
      </c>
      <c r="AV303" s="1"/>
      <c r="AW303" s="1"/>
      <c r="AX303" s="1"/>
      <c r="AY303" s="2">
        <v>10</v>
      </c>
      <c r="AZ303" s="2">
        <v>10</v>
      </c>
      <c r="BA303" s="1">
        <v>65.436999999999998</v>
      </c>
      <c r="BB303" s="2">
        <v>14</v>
      </c>
      <c r="BC303" s="2" t="s">
        <v>8</v>
      </c>
      <c r="BD303" s="14" t="s">
        <v>2750</v>
      </c>
      <c r="BE303" s="14" t="s">
        <v>2751</v>
      </c>
    </row>
    <row r="304" spans="1:57" x14ac:dyDescent="0.3">
      <c r="A304" t="s">
        <v>326</v>
      </c>
      <c r="B304" t="s">
        <v>1310</v>
      </c>
      <c r="C304" s="2" t="s">
        <v>17</v>
      </c>
      <c r="D304" s="2" t="s">
        <v>7</v>
      </c>
      <c r="E304" s="2" t="str">
        <f t="shared" si="4"/>
        <v>Y</v>
      </c>
      <c r="G304" s="1"/>
      <c r="H304" s="1"/>
      <c r="I304" s="1">
        <v>21.735580444335898</v>
      </c>
      <c r="J304" s="1">
        <v>19.645105361938501</v>
      </c>
      <c r="K304" s="1">
        <v>21.007717132568398</v>
      </c>
      <c r="L304" s="1"/>
      <c r="M304" s="1">
        <v>22.520948410034201</v>
      </c>
      <c r="N304" s="1">
        <v>20.9878044128418</v>
      </c>
      <c r="O304" s="1">
        <v>20.0479335784912</v>
      </c>
      <c r="P304" s="1">
        <v>20.481878280639599</v>
      </c>
      <c r="Q304" s="1">
        <v>22.182287216186499</v>
      </c>
      <c r="R304" s="1">
        <v>19.8545436859131</v>
      </c>
      <c r="S304" s="1">
        <v>20.087835311889599</v>
      </c>
      <c r="T304" s="1">
        <v>19.1566467285156</v>
      </c>
      <c r="U304" s="1">
        <v>19.637201309204102</v>
      </c>
      <c r="V304" s="1"/>
      <c r="W304" s="1"/>
      <c r="X304" s="1"/>
      <c r="Y304" s="1">
        <v>23.6148166656494</v>
      </c>
      <c r="Z304" s="1">
        <v>21.982872009277301</v>
      </c>
      <c r="AA304" s="1"/>
      <c r="AB304" s="1"/>
      <c r="AC304" s="1"/>
      <c r="AD304" s="1">
        <v>18.1879997253418</v>
      </c>
      <c r="AE304" s="1">
        <v>20.53297996521</v>
      </c>
      <c r="AF304" s="1">
        <v>19.334224700927699</v>
      </c>
      <c r="AG304" s="1">
        <v>19.2528266906738</v>
      </c>
      <c r="AH304" s="1">
        <v>21.0379848480225</v>
      </c>
      <c r="AI304" s="1">
        <v>18.543327331543001</v>
      </c>
      <c r="AJ304" s="1"/>
      <c r="AK304" s="1"/>
      <c r="AL304" s="1"/>
      <c r="AM304" s="1"/>
      <c r="AN304" s="1">
        <v>18.933702468872099</v>
      </c>
      <c r="AO304" s="1"/>
      <c r="AP304" s="1">
        <v>20.994657516479499</v>
      </c>
      <c r="AQ304" s="1">
        <v>18.2691535949707</v>
      </c>
      <c r="AR304" s="1">
        <v>18.947465896606399</v>
      </c>
      <c r="AS304" s="1">
        <v>20.258335113525401</v>
      </c>
      <c r="AT304" s="1">
        <v>20.4328804016113</v>
      </c>
      <c r="AU304" s="1">
        <v>20.631565093994102</v>
      </c>
      <c r="AV304" s="1">
        <v>19.4337978363037</v>
      </c>
      <c r="AW304" s="1">
        <v>19.743862152099599</v>
      </c>
      <c r="AX304" s="1">
        <v>19.8659267425537</v>
      </c>
      <c r="AY304" s="2">
        <v>9</v>
      </c>
      <c r="AZ304" s="2">
        <v>9</v>
      </c>
      <c r="BA304" s="1">
        <v>67.236999999999995</v>
      </c>
      <c r="BB304" s="2">
        <v>80</v>
      </c>
      <c r="BC304" s="2" t="s">
        <v>14</v>
      </c>
      <c r="BD304" s="14" t="s">
        <v>2381</v>
      </c>
      <c r="BE304" s="14" t="s">
        <v>2381</v>
      </c>
    </row>
    <row r="305" spans="1:57" x14ac:dyDescent="0.3">
      <c r="A305" t="s">
        <v>327</v>
      </c>
      <c r="B305" t="s">
        <v>1538</v>
      </c>
      <c r="C305" s="2" t="s">
        <v>7</v>
      </c>
      <c r="D305" s="2" t="s">
        <v>7</v>
      </c>
      <c r="E305" s="2" t="str">
        <f t="shared" si="4"/>
        <v>N</v>
      </c>
      <c r="G305" s="1"/>
      <c r="H305" s="1"/>
      <c r="I305" s="1">
        <v>21.803373336791999</v>
      </c>
      <c r="J305" s="1">
        <v>20.2336235046387</v>
      </c>
      <c r="K305" s="1"/>
      <c r="L305" s="1"/>
      <c r="M305" s="1"/>
      <c r="N305" s="1"/>
      <c r="O305" s="1">
        <v>21.324325561523398</v>
      </c>
      <c r="P305" s="1"/>
      <c r="Q305" s="1">
        <v>20.5186462402344</v>
      </c>
      <c r="R305" s="1">
        <v>21.344566345214801</v>
      </c>
      <c r="S305" s="1"/>
      <c r="T305" s="1"/>
      <c r="U305" s="1"/>
      <c r="V305" s="1"/>
      <c r="W305" s="1"/>
      <c r="X305" s="1"/>
      <c r="Y305" s="1">
        <v>21.370712280273398</v>
      </c>
      <c r="Z305" s="1"/>
      <c r="AA305" s="1"/>
      <c r="AB305" s="1"/>
      <c r="AC305" s="1"/>
      <c r="AD305" s="1">
        <v>19.231023788452099</v>
      </c>
      <c r="AE305" s="1">
        <v>21.034496307373001</v>
      </c>
      <c r="AF305" s="1">
        <v>20.71506690979</v>
      </c>
      <c r="AG305" s="1">
        <v>20.144697189331101</v>
      </c>
      <c r="AH305" s="1">
        <v>19.280910491943398</v>
      </c>
      <c r="AI305" s="1">
        <v>19.405967712402301</v>
      </c>
      <c r="AJ305" s="1">
        <v>21.8900032043457</v>
      </c>
      <c r="AK305" s="1"/>
      <c r="AL305" s="1"/>
      <c r="AM305" s="1"/>
      <c r="AN305" s="1">
        <v>23.346921920776399</v>
      </c>
      <c r="AO305" s="1"/>
      <c r="AP305" s="1">
        <v>20.984470367431602</v>
      </c>
      <c r="AQ305" s="1">
        <v>21.851099014282202</v>
      </c>
      <c r="AR305" s="1">
        <v>20.8868808746338</v>
      </c>
      <c r="AS305" s="1">
        <v>22.5963249206543</v>
      </c>
      <c r="AT305" s="1">
        <v>23.161680221557599</v>
      </c>
      <c r="AU305" s="1">
        <v>22.874233245849599</v>
      </c>
      <c r="AV305" s="1">
        <v>19.4202480316162</v>
      </c>
      <c r="AW305" s="1"/>
      <c r="AX305" s="1">
        <v>24.4284782409668</v>
      </c>
      <c r="AY305" s="2">
        <v>36</v>
      </c>
      <c r="AZ305" s="2">
        <v>36</v>
      </c>
      <c r="BA305" s="1">
        <v>234.48</v>
      </c>
      <c r="BB305" s="2">
        <v>71</v>
      </c>
      <c r="BC305" s="2" t="s">
        <v>8</v>
      </c>
      <c r="BD305" s="14" t="s">
        <v>2752</v>
      </c>
      <c r="BE305" s="14" t="s">
        <v>2753</v>
      </c>
    </row>
    <row r="306" spans="1:57" x14ac:dyDescent="0.3">
      <c r="A306" t="s">
        <v>328</v>
      </c>
      <c r="B306" t="s">
        <v>1539</v>
      </c>
      <c r="C306" s="2" t="s">
        <v>7</v>
      </c>
      <c r="D306" s="2" t="s">
        <v>7</v>
      </c>
      <c r="E306" s="2" t="str">
        <f t="shared" si="4"/>
        <v>N</v>
      </c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>
        <v>19.3699035644531</v>
      </c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>
        <v>19.1378364562988</v>
      </c>
      <c r="AX306" s="1"/>
      <c r="AY306" s="2">
        <v>3</v>
      </c>
      <c r="AZ306" s="2">
        <v>3</v>
      </c>
      <c r="BA306" s="1">
        <v>4.6653000000000002</v>
      </c>
      <c r="BB306" s="2">
        <v>2</v>
      </c>
      <c r="BC306" s="2" t="s">
        <v>8</v>
      </c>
      <c r="BD306" s="14" t="s">
        <v>2754</v>
      </c>
      <c r="BE306" s="14" t="s">
        <v>1539</v>
      </c>
    </row>
    <row r="307" spans="1:57" x14ac:dyDescent="0.3">
      <c r="A307" t="s">
        <v>329</v>
      </c>
      <c r="B307" t="s">
        <v>1540</v>
      </c>
      <c r="C307" s="2" t="s">
        <v>7</v>
      </c>
      <c r="D307" s="2" t="s">
        <v>7</v>
      </c>
      <c r="E307" s="2" t="str">
        <f t="shared" si="4"/>
        <v>N</v>
      </c>
      <c r="G307" s="1"/>
      <c r="H307" s="1"/>
      <c r="I307" s="1">
        <v>21.240278244018601</v>
      </c>
      <c r="J307" s="1"/>
      <c r="K307" s="1"/>
      <c r="L307" s="1"/>
      <c r="M307" s="1"/>
      <c r="N307" s="1">
        <v>21.398847579956101</v>
      </c>
      <c r="O307" s="1">
        <v>21.6347141265869</v>
      </c>
      <c r="P307" s="1">
        <v>22.087802886962901</v>
      </c>
      <c r="Q307" s="1">
        <v>21.167478561401399</v>
      </c>
      <c r="R307" s="1">
        <v>21.587835311889599</v>
      </c>
      <c r="S307" s="1">
        <v>22.117465972900401</v>
      </c>
      <c r="T307" s="1">
        <v>23.342453002929702</v>
      </c>
      <c r="U307" s="1">
        <v>23.459764480590799</v>
      </c>
      <c r="V307" s="1"/>
      <c r="W307" s="1"/>
      <c r="X307" s="1">
        <v>21.3307399749756</v>
      </c>
      <c r="Y307" s="1">
        <v>21.162878036498999</v>
      </c>
      <c r="Z307" s="1"/>
      <c r="AA307" s="1">
        <v>20.839075088501001</v>
      </c>
      <c r="AB307" s="1"/>
      <c r="AC307" s="1"/>
      <c r="AD307" s="1">
        <v>22.9157199859619</v>
      </c>
      <c r="AE307" s="1">
        <v>21.925315856933601</v>
      </c>
      <c r="AF307" s="1">
        <v>23.2412109375</v>
      </c>
      <c r="AG307" s="1">
        <v>23.3431301116943</v>
      </c>
      <c r="AH307" s="1">
        <v>22.2670803070068</v>
      </c>
      <c r="AI307" s="1">
        <v>23.1938362121582</v>
      </c>
      <c r="AJ307" s="1">
        <v>21.023708343505898</v>
      </c>
      <c r="AK307" s="1"/>
      <c r="AL307" s="1"/>
      <c r="AM307" s="1"/>
      <c r="AN307" s="1">
        <v>21.376340866088899</v>
      </c>
      <c r="AO307" s="1"/>
      <c r="AP307" s="1"/>
      <c r="AQ307" s="1">
        <v>21.247888565063501</v>
      </c>
      <c r="AR307" s="1"/>
      <c r="AS307" s="1">
        <v>21.780006408691399</v>
      </c>
      <c r="AT307" s="1">
        <v>21.2446403503418</v>
      </c>
      <c r="AU307" s="1">
        <v>21.599687576293899</v>
      </c>
      <c r="AV307" s="1">
        <v>22.641609191894499</v>
      </c>
      <c r="AW307" s="1">
        <v>23.072004318237301</v>
      </c>
      <c r="AX307" s="1">
        <v>22.6464519500732</v>
      </c>
      <c r="AY307" s="2">
        <v>5</v>
      </c>
      <c r="AZ307" s="2">
        <v>5</v>
      </c>
      <c r="BA307" s="1">
        <v>32.512999999999998</v>
      </c>
      <c r="BB307" s="2">
        <v>87</v>
      </c>
      <c r="BC307" s="2" t="s">
        <v>8</v>
      </c>
      <c r="BD307" s="14" t="s">
        <v>2755</v>
      </c>
      <c r="BE307" s="14" t="s">
        <v>2756</v>
      </c>
    </row>
    <row r="308" spans="1:57" x14ac:dyDescent="0.3">
      <c r="A308" t="s">
        <v>330</v>
      </c>
      <c r="B308" t="s">
        <v>1541</v>
      </c>
      <c r="C308" s="2" t="s">
        <v>7</v>
      </c>
      <c r="D308" s="2" t="s">
        <v>7</v>
      </c>
      <c r="E308" s="2" t="str">
        <f t="shared" si="4"/>
        <v>N</v>
      </c>
      <c r="G308" s="1"/>
      <c r="H308" s="1"/>
      <c r="I308" s="1">
        <v>21.968986511230501</v>
      </c>
      <c r="J308" s="1"/>
      <c r="K308" s="1"/>
      <c r="L308" s="1">
        <v>20.829351425170898</v>
      </c>
      <c r="M308" s="1"/>
      <c r="N308" s="1">
        <v>18.9566249847412</v>
      </c>
      <c r="O308" s="1">
        <v>19.5681858062744</v>
      </c>
      <c r="P308" s="1">
        <v>18.455713272094702</v>
      </c>
      <c r="Q308" s="1">
        <v>17.658992767333999</v>
      </c>
      <c r="R308" s="1">
        <v>19.865638732910199</v>
      </c>
      <c r="S308" s="1"/>
      <c r="T308" s="1"/>
      <c r="U308" s="1"/>
      <c r="V308" s="1"/>
      <c r="W308" s="1"/>
      <c r="X308" s="1"/>
      <c r="Y308" s="1"/>
      <c r="Z308" s="1">
        <v>20.738428115844702</v>
      </c>
      <c r="AA308" s="1"/>
      <c r="AB308" s="1">
        <v>19.840366363525401</v>
      </c>
      <c r="AC308" s="1"/>
      <c r="AD308" s="1">
        <v>20.322675704956101</v>
      </c>
      <c r="AE308" s="1"/>
      <c r="AF308" s="1">
        <v>17.997499465942401</v>
      </c>
      <c r="AG308" s="1"/>
      <c r="AH308" s="1"/>
      <c r="AI308" s="1"/>
      <c r="AJ308" s="1"/>
      <c r="AK308" s="1"/>
      <c r="AL308" s="1"/>
      <c r="AM308" s="1"/>
      <c r="AN308" s="1">
        <v>20.513835906982401</v>
      </c>
      <c r="AO308" s="1"/>
      <c r="AP308" s="1">
        <v>18.901243209838899</v>
      </c>
      <c r="AQ308" s="1">
        <v>17.964714050293001</v>
      </c>
      <c r="AR308" s="1">
        <v>20.3291530609131</v>
      </c>
      <c r="AS308" s="1">
        <v>18.609531402587901</v>
      </c>
      <c r="AT308" s="1">
        <v>21.311244964599599</v>
      </c>
      <c r="AU308" s="1">
        <v>20.463436126708999</v>
      </c>
      <c r="AV308" s="1">
        <v>16.773139953613299</v>
      </c>
      <c r="AW308" s="1"/>
      <c r="AX308" s="1">
        <v>21.444099426269499</v>
      </c>
      <c r="AY308" s="2">
        <v>7</v>
      </c>
      <c r="AZ308" s="2">
        <v>7</v>
      </c>
      <c r="BA308" s="1">
        <v>123.16</v>
      </c>
      <c r="BB308" s="2">
        <v>44</v>
      </c>
      <c r="BC308" s="2" t="s">
        <v>8</v>
      </c>
      <c r="BD308" s="14" t="s">
        <v>2757</v>
      </c>
      <c r="BE308" s="14" t="s">
        <v>2758</v>
      </c>
    </row>
    <row r="309" spans="1:57" x14ac:dyDescent="0.3">
      <c r="A309" t="s">
        <v>331</v>
      </c>
      <c r="B309" t="s">
        <v>1542</v>
      </c>
      <c r="C309" s="2" t="s">
        <v>7</v>
      </c>
      <c r="D309" s="2" t="s">
        <v>7</v>
      </c>
      <c r="E309" s="2" t="str">
        <f t="shared" si="4"/>
        <v>N</v>
      </c>
      <c r="G309" s="1"/>
      <c r="H309" s="1"/>
      <c r="I309" s="1"/>
      <c r="J309" s="1"/>
      <c r="K309" s="1"/>
      <c r="L309" s="1"/>
      <c r="M309" s="1"/>
      <c r="N309" s="1"/>
      <c r="O309" s="1"/>
      <c r="P309" s="1">
        <v>18.0714302062988</v>
      </c>
      <c r="Q309" s="1"/>
      <c r="R309" s="1">
        <v>19.089698791503899</v>
      </c>
      <c r="S309" s="1">
        <v>19.0884304046631</v>
      </c>
      <c r="T309" s="1">
        <v>18.992057800293001</v>
      </c>
      <c r="U309" s="1">
        <v>19.1292839050293</v>
      </c>
      <c r="V309" s="1"/>
      <c r="W309" s="1"/>
      <c r="X309" s="1"/>
      <c r="Y309" s="1"/>
      <c r="Z309" s="1"/>
      <c r="AA309" s="1"/>
      <c r="AB309" s="1"/>
      <c r="AC309" s="1"/>
      <c r="AD309" s="1"/>
      <c r="AE309" s="1">
        <v>20.875602722168001</v>
      </c>
      <c r="AF309" s="1">
        <v>20.0585422515869</v>
      </c>
      <c r="AG309" s="1">
        <v>20.276624679565401</v>
      </c>
      <c r="AH309" s="1">
        <v>18.639305114746101</v>
      </c>
      <c r="AI309" s="1">
        <v>20.136711120605501</v>
      </c>
      <c r="AJ309" s="1"/>
      <c r="AK309" s="1"/>
      <c r="AL309" s="1"/>
      <c r="AM309" s="1"/>
      <c r="AN309" s="1">
        <v>19.795570373535199</v>
      </c>
      <c r="AO309" s="1"/>
      <c r="AP309" s="1"/>
      <c r="AQ309" s="1">
        <v>19.807191848754901</v>
      </c>
      <c r="AR309" s="1"/>
      <c r="AS309" s="1">
        <v>20.043134689331101</v>
      </c>
      <c r="AT309" s="1">
        <v>20.7912197113037</v>
      </c>
      <c r="AU309" s="1">
        <v>20.019437789916999</v>
      </c>
      <c r="AV309" s="1">
        <v>19.333482742309599</v>
      </c>
      <c r="AW309" s="1">
        <v>18.557083129882798</v>
      </c>
      <c r="AX309" s="1">
        <v>19.966487884521499</v>
      </c>
      <c r="AY309" s="2">
        <v>5</v>
      </c>
      <c r="AZ309" s="2">
        <v>5</v>
      </c>
      <c r="BA309" s="1">
        <v>59.18</v>
      </c>
      <c r="BB309" s="2">
        <v>24</v>
      </c>
      <c r="BC309" s="2" t="s">
        <v>8</v>
      </c>
      <c r="BD309" s="14" t="s">
        <v>2381</v>
      </c>
      <c r="BE309" s="14" t="s">
        <v>2381</v>
      </c>
    </row>
    <row r="310" spans="1:57" x14ac:dyDescent="0.3">
      <c r="A310" t="s">
        <v>332</v>
      </c>
      <c r="B310" t="s">
        <v>1543</v>
      </c>
      <c r="C310" s="2" t="s">
        <v>7</v>
      </c>
      <c r="D310" s="2" t="s">
        <v>7</v>
      </c>
      <c r="E310" s="2" t="str">
        <f t="shared" si="4"/>
        <v>N</v>
      </c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>
        <v>21.566162109375</v>
      </c>
      <c r="AO310" s="1"/>
      <c r="AP310" s="1"/>
      <c r="AQ310" s="1">
        <v>20.998794555664102</v>
      </c>
      <c r="AR310" s="1">
        <v>20.414726257324201</v>
      </c>
      <c r="AS310" s="1"/>
      <c r="AT310" s="1"/>
      <c r="AU310" s="1"/>
      <c r="AV310" s="1"/>
      <c r="AW310" s="1"/>
      <c r="AX310" s="1"/>
      <c r="AY310" s="2">
        <v>3</v>
      </c>
      <c r="AZ310" s="2">
        <v>3</v>
      </c>
      <c r="BA310" s="1">
        <v>24.225999999999999</v>
      </c>
      <c r="BB310" s="2">
        <v>3</v>
      </c>
      <c r="BC310" s="2" t="s">
        <v>8</v>
      </c>
      <c r="BD310" s="14" t="s">
        <v>2759</v>
      </c>
      <c r="BE310" s="14" t="s">
        <v>2760</v>
      </c>
    </row>
    <row r="311" spans="1:57" x14ac:dyDescent="0.3">
      <c r="A311" t="s">
        <v>333</v>
      </c>
      <c r="B311" t="s">
        <v>1544</v>
      </c>
      <c r="C311" s="2" t="s">
        <v>7</v>
      </c>
      <c r="D311" s="2" t="s">
        <v>7</v>
      </c>
      <c r="E311" s="2" t="str">
        <f t="shared" si="4"/>
        <v>N</v>
      </c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>
        <v>17.869003295898398</v>
      </c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>
        <v>18.3123874664307</v>
      </c>
      <c r="AO311" s="1"/>
      <c r="AP311" s="1"/>
      <c r="AQ311" s="1"/>
      <c r="AR311" s="1"/>
      <c r="AS311" s="1"/>
      <c r="AT311" s="1">
        <v>18.810113906860401</v>
      </c>
      <c r="AU311" s="1">
        <v>18.5393180847168</v>
      </c>
      <c r="AV311" s="1"/>
      <c r="AW311" s="1"/>
      <c r="AX311" s="1">
        <v>19.2255744934082</v>
      </c>
      <c r="AY311" s="2">
        <v>4</v>
      </c>
      <c r="AZ311" s="2">
        <v>4</v>
      </c>
      <c r="BA311" s="1">
        <v>31.422999999999998</v>
      </c>
      <c r="BB311" s="2">
        <v>7</v>
      </c>
      <c r="BC311" s="2" t="s">
        <v>8</v>
      </c>
    </row>
    <row r="312" spans="1:57" x14ac:dyDescent="0.3">
      <c r="A312" t="s">
        <v>334</v>
      </c>
      <c r="B312" t="s">
        <v>1545</v>
      </c>
      <c r="C312" s="2" t="s">
        <v>7</v>
      </c>
      <c r="D312" s="2" t="s">
        <v>7</v>
      </c>
      <c r="E312" s="2" t="str">
        <f t="shared" si="4"/>
        <v>N</v>
      </c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>
        <v>17.381273269653299</v>
      </c>
      <c r="AT312" s="1">
        <v>18.5134887695313</v>
      </c>
      <c r="AU312" s="1">
        <v>18.287937164306602</v>
      </c>
      <c r="AV312" s="1">
        <v>17.934162139892599</v>
      </c>
      <c r="AW312" s="1"/>
      <c r="AX312" s="1">
        <v>19.265037536621101</v>
      </c>
      <c r="AY312" s="2">
        <v>2</v>
      </c>
      <c r="AZ312" s="2">
        <v>2</v>
      </c>
      <c r="BA312" s="1">
        <v>8.4641000000000002</v>
      </c>
      <c r="BB312" s="2">
        <v>4</v>
      </c>
      <c r="BC312" s="2" t="s">
        <v>8</v>
      </c>
      <c r="BD312" s="14" t="s">
        <v>2381</v>
      </c>
      <c r="BE312" s="14" t="s">
        <v>2381</v>
      </c>
    </row>
    <row r="313" spans="1:57" x14ac:dyDescent="0.3">
      <c r="A313" t="s">
        <v>335</v>
      </c>
      <c r="B313" t="s">
        <v>1546</v>
      </c>
      <c r="C313" s="2" t="s">
        <v>7</v>
      </c>
      <c r="D313" s="2" t="s">
        <v>7</v>
      </c>
      <c r="E313" s="2" t="str">
        <f t="shared" si="4"/>
        <v>N</v>
      </c>
      <c r="G313" s="1">
        <v>20.076005935668899</v>
      </c>
      <c r="H313" s="1">
        <v>22.214601516723601</v>
      </c>
      <c r="I313" s="1">
        <v>20.1195888519287</v>
      </c>
      <c r="J313" s="1">
        <v>24.098203659057599</v>
      </c>
      <c r="K313" s="1"/>
      <c r="L313" s="1">
        <v>20.209316253662099</v>
      </c>
      <c r="M313" s="1"/>
      <c r="N313" s="1">
        <v>22.098894119262699</v>
      </c>
      <c r="O313" s="1">
        <v>22.507921218872099</v>
      </c>
      <c r="P313" s="1">
        <v>22.504070281982401</v>
      </c>
      <c r="Q313" s="1">
        <v>20.9703559875488</v>
      </c>
      <c r="R313" s="1">
        <v>22.548397064208999</v>
      </c>
      <c r="S313" s="1">
        <v>22.213058471679702</v>
      </c>
      <c r="T313" s="1">
        <v>23.071840286254901</v>
      </c>
      <c r="U313" s="1">
        <v>23.199104309081999</v>
      </c>
      <c r="V313" s="1"/>
      <c r="W313" s="1">
        <v>20.28883934021</v>
      </c>
      <c r="X313" s="1">
        <v>23.744785308837901</v>
      </c>
      <c r="Y313" s="1"/>
      <c r="Z313" s="1"/>
      <c r="AA313" s="1">
        <v>21.2216987609863</v>
      </c>
      <c r="AB313" s="1"/>
      <c r="AC313" s="1"/>
      <c r="AD313" s="1">
        <v>22.5235595703125</v>
      </c>
      <c r="AE313" s="1">
        <v>22.999895095825199</v>
      </c>
      <c r="AF313" s="1">
        <v>19.490032196044901</v>
      </c>
      <c r="AG313" s="1">
        <v>20.492185592651399</v>
      </c>
      <c r="AH313" s="1">
        <v>22.110633850097699</v>
      </c>
      <c r="AI313" s="1">
        <v>20.737026214599599</v>
      </c>
      <c r="AJ313" s="1">
        <v>23.835859298706101</v>
      </c>
      <c r="AK313" s="1"/>
      <c r="AL313" s="1"/>
      <c r="AM313" s="1"/>
      <c r="AN313" s="1">
        <v>25.8697834014893</v>
      </c>
      <c r="AO313" s="1"/>
      <c r="AP313" s="1">
        <v>23.290105819702099</v>
      </c>
      <c r="AQ313" s="1">
        <v>25.4065246582031</v>
      </c>
      <c r="AR313" s="1">
        <v>24.5329685211182</v>
      </c>
      <c r="AS313" s="1">
        <v>23.8525295257568</v>
      </c>
      <c r="AT313" s="1">
        <v>20.806562423706101</v>
      </c>
      <c r="AU313" s="1">
        <v>23.665899276733398</v>
      </c>
      <c r="AV313" s="1">
        <v>22.762575149536101</v>
      </c>
      <c r="AW313" s="1">
        <v>21.532598495483398</v>
      </c>
      <c r="AX313" s="1">
        <v>21.262012481689499</v>
      </c>
      <c r="AY313" s="2">
        <v>24</v>
      </c>
      <c r="AZ313" s="2">
        <v>24</v>
      </c>
      <c r="BA313" s="1">
        <v>323.31</v>
      </c>
      <c r="BB313" s="2">
        <v>173</v>
      </c>
      <c r="BC313" s="2" t="s">
        <v>8</v>
      </c>
      <c r="BD313" s="14" t="s">
        <v>2761</v>
      </c>
      <c r="BE313" s="14" t="s">
        <v>2762</v>
      </c>
    </row>
    <row r="314" spans="1:57" x14ac:dyDescent="0.3">
      <c r="A314" t="s">
        <v>336</v>
      </c>
      <c r="B314" t="s">
        <v>1547</v>
      </c>
      <c r="C314" s="2" t="s">
        <v>7</v>
      </c>
      <c r="D314" s="2" t="s">
        <v>7</v>
      </c>
      <c r="E314" s="2" t="str">
        <f t="shared" si="4"/>
        <v>N</v>
      </c>
      <c r="G314" s="1">
        <v>21.440858840942401</v>
      </c>
      <c r="H314" s="1">
        <v>21.412298202514599</v>
      </c>
      <c r="I314" s="1">
        <v>20.086280822753899</v>
      </c>
      <c r="J314" s="1">
        <v>23.7876586914063</v>
      </c>
      <c r="K314" s="1">
        <v>20.399785995483398</v>
      </c>
      <c r="L314" s="1">
        <v>24.9543361663818</v>
      </c>
      <c r="M314" s="1"/>
      <c r="N314" s="1">
        <v>23.3359260559082</v>
      </c>
      <c r="O314" s="1">
        <v>24.058788299560501</v>
      </c>
      <c r="P314" s="1">
        <v>23.215875625610401</v>
      </c>
      <c r="Q314" s="1">
        <v>22.491622924804702</v>
      </c>
      <c r="R314" s="1">
        <v>24.5734043121338</v>
      </c>
      <c r="S314" s="1">
        <v>22.4852485656738</v>
      </c>
      <c r="T314" s="1">
        <v>22.955001831054702</v>
      </c>
      <c r="U314" s="1">
        <v>23.356624603271499</v>
      </c>
      <c r="V314" s="1"/>
      <c r="W314" s="1">
        <v>21.481138229370099</v>
      </c>
      <c r="X314" s="1">
        <v>24.311050415039102</v>
      </c>
      <c r="Y314" s="1">
        <v>21.249336242675799</v>
      </c>
      <c r="Z314" s="1">
        <v>21.069858551025401</v>
      </c>
      <c r="AA314" s="1">
        <v>22.354986190795898</v>
      </c>
      <c r="AB314" s="1">
        <v>23.462638854980501</v>
      </c>
      <c r="AC314" s="1">
        <v>21.133327484130898</v>
      </c>
      <c r="AD314" s="1">
        <v>21.533218383789102</v>
      </c>
      <c r="AE314" s="1">
        <v>23.9721984863281</v>
      </c>
      <c r="AF314" s="1">
        <v>19.355222702026399</v>
      </c>
      <c r="AG314" s="1">
        <v>20.0908107757568</v>
      </c>
      <c r="AH314" s="1">
        <v>22.3979606628418</v>
      </c>
      <c r="AI314" s="1"/>
      <c r="AJ314" s="1">
        <v>24.486526489257798</v>
      </c>
      <c r="AK314" s="1"/>
      <c r="AL314" s="1"/>
      <c r="AM314" s="1"/>
      <c r="AN314" s="1">
        <v>26.687257766723601</v>
      </c>
      <c r="AO314" s="1">
        <v>19.806106567382798</v>
      </c>
      <c r="AP314" s="1">
        <v>25.1030158996582</v>
      </c>
      <c r="AQ314" s="1">
        <v>25.048599243164102</v>
      </c>
      <c r="AR314" s="1">
        <v>25.164728164672901</v>
      </c>
      <c r="AS314" s="1">
        <v>24.527549743652301</v>
      </c>
      <c r="AT314" s="1">
        <v>24.653816223144499</v>
      </c>
      <c r="AU314" s="1">
        <v>25.0677604675293</v>
      </c>
      <c r="AV314" s="1">
        <v>23.065904617309599</v>
      </c>
      <c r="AW314" s="1">
        <v>20.903232574462901</v>
      </c>
      <c r="AX314" s="1">
        <v>22.870944976806602</v>
      </c>
      <c r="AY314" s="2">
        <v>40</v>
      </c>
      <c r="AZ314" s="2">
        <v>40</v>
      </c>
      <c r="BA314" s="1">
        <v>323.31</v>
      </c>
      <c r="BB314" s="2">
        <v>342</v>
      </c>
      <c r="BC314" s="2" t="s">
        <v>8</v>
      </c>
      <c r="BD314" s="14" t="s">
        <v>2763</v>
      </c>
      <c r="BE314" s="14" t="s">
        <v>2764</v>
      </c>
    </row>
    <row r="315" spans="1:57" x14ac:dyDescent="0.3">
      <c r="A315" t="s">
        <v>337</v>
      </c>
      <c r="B315" t="s">
        <v>1365</v>
      </c>
      <c r="C315" s="2" t="s">
        <v>7</v>
      </c>
      <c r="D315" s="2" t="s">
        <v>7</v>
      </c>
      <c r="E315" s="2" t="str">
        <f t="shared" si="4"/>
        <v>N</v>
      </c>
      <c r="G315" s="1"/>
      <c r="H315" s="1"/>
      <c r="I315" s="1">
        <v>21.484535217285199</v>
      </c>
      <c r="J315" s="1">
        <v>22.2170295715332</v>
      </c>
      <c r="K315" s="1"/>
      <c r="L315" s="1">
        <v>22.168642044067401</v>
      </c>
      <c r="M315" s="1">
        <v>22.415784835815401</v>
      </c>
      <c r="N315" s="1">
        <v>21.919399261474599</v>
      </c>
      <c r="O315" s="1">
        <v>22.396289825439499</v>
      </c>
      <c r="P315" s="1">
        <v>22.755134582519499</v>
      </c>
      <c r="Q315" s="1">
        <v>22.540023803710898</v>
      </c>
      <c r="R315" s="1">
        <v>22.900028228759801</v>
      </c>
      <c r="S315" s="1">
        <v>23.345298767089801</v>
      </c>
      <c r="T315" s="1">
        <v>23.914791107177699</v>
      </c>
      <c r="U315" s="1">
        <v>23.6291198730469</v>
      </c>
      <c r="V315" s="1"/>
      <c r="W315" s="1"/>
      <c r="X315" s="1">
        <v>20.4918918609619</v>
      </c>
      <c r="Y315" s="1"/>
      <c r="Z315" s="1"/>
      <c r="AA315" s="1">
        <v>21.187129974365199</v>
      </c>
      <c r="AB315" s="1"/>
      <c r="AC315" s="1">
        <v>21.547691345214801</v>
      </c>
      <c r="AD315" s="1">
        <v>23.858232498168899</v>
      </c>
      <c r="AE315" s="1">
        <v>22.139398574829102</v>
      </c>
      <c r="AF315" s="1">
        <v>24.4991130828857</v>
      </c>
      <c r="AG315" s="1">
        <v>24.755369186401399</v>
      </c>
      <c r="AH315" s="1">
        <v>22.088579177856399</v>
      </c>
      <c r="AI315" s="1">
        <v>24.4911212921143</v>
      </c>
      <c r="AJ315" s="1">
        <v>22.649194717407202</v>
      </c>
      <c r="AK315" s="1"/>
      <c r="AL315" s="1"/>
      <c r="AM315" s="1"/>
      <c r="AN315" s="1">
        <v>24.2657794952393</v>
      </c>
      <c r="AO315" s="1"/>
      <c r="AP315" s="1">
        <v>22.508308410644499</v>
      </c>
      <c r="AQ315" s="1">
        <v>22.459215164184599</v>
      </c>
      <c r="AR315" s="1">
        <v>23.917888641357401</v>
      </c>
      <c r="AS315" s="1">
        <v>23.436571121215799</v>
      </c>
      <c r="AT315" s="1">
        <v>21.664966583251999</v>
      </c>
      <c r="AU315" s="1">
        <v>23.207246780395501</v>
      </c>
      <c r="AV315" s="1">
        <v>23.967807769775401</v>
      </c>
      <c r="AW315" s="1">
        <v>23.789350509643601</v>
      </c>
      <c r="AX315" s="1">
        <v>23.437332153320298</v>
      </c>
      <c r="AY315" s="2">
        <v>36</v>
      </c>
      <c r="AZ315" s="2">
        <v>36</v>
      </c>
      <c r="BA315" s="1">
        <v>323.31</v>
      </c>
      <c r="BB315" s="2">
        <v>284</v>
      </c>
      <c r="BC315" s="2" t="s">
        <v>8</v>
      </c>
      <c r="BD315" s="14" t="s">
        <v>2765</v>
      </c>
      <c r="BE315" s="14" t="s">
        <v>2766</v>
      </c>
    </row>
    <row r="316" spans="1:57" x14ac:dyDescent="0.3">
      <c r="A316" t="s">
        <v>338</v>
      </c>
      <c r="B316" t="s">
        <v>1548</v>
      </c>
      <c r="C316" s="2" t="s">
        <v>7</v>
      </c>
      <c r="D316" s="2" t="s">
        <v>7</v>
      </c>
      <c r="E316" s="2" t="str">
        <f t="shared" si="4"/>
        <v>N</v>
      </c>
      <c r="G316" s="1">
        <v>24.162847518920898</v>
      </c>
      <c r="H316" s="1">
        <v>20.526594161987301</v>
      </c>
      <c r="I316" s="1">
        <v>19.5683898925781</v>
      </c>
      <c r="J316" s="1">
        <v>22.629676818847699</v>
      </c>
      <c r="K316" s="1"/>
      <c r="L316" s="1">
        <v>22.366582870483398</v>
      </c>
      <c r="M316" s="1"/>
      <c r="N316" s="1"/>
      <c r="O316" s="1">
        <v>20.589208602905298</v>
      </c>
      <c r="P316" s="1">
        <v>18.450487136840799</v>
      </c>
      <c r="Q316" s="1"/>
      <c r="R316" s="1">
        <v>21.480941772460898</v>
      </c>
      <c r="S316" s="1"/>
      <c r="T316" s="1">
        <v>19.298089981079102</v>
      </c>
      <c r="U316" s="1">
        <v>21.367357254028299</v>
      </c>
      <c r="V316" s="1"/>
      <c r="W316" s="1">
        <v>19.634208679199201</v>
      </c>
      <c r="X316" s="1">
        <v>22.728061676025401</v>
      </c>
      <c r="Y316" s="1"/>
      <c r="Z316" s="1"/>
      <c r="AA316" s="1">
        <v>19.123106002807599</v>
      </c>
      <c r="AB316" s="1"/>
      <c r="AC316" s="1"/>
      <c r="AD316" s="1"/>
      <c r="AE316" s="1">
        <v>22.811372756958001</v>
      </c>
      <c r="AF316" s="1"/>
      <c r="AG316" s="1">
        <v>19.527931213378899</v>
      </c>
      <c r="AH316" s="1">
        <v>22.231105804443398</v>
      </c>
      <c r="AI316" s="1"/>
      <c r="AJ316" s="1">
        <v>24.040594100952099</v>
      </c>
      <c r="AK316" s="1">
        <v>19.661291122436499</v>
      </c>
      <c r="AL316" s="1"/>
      <c r="AM316" s="1"/>
      <c r="AN316" s="1">
        <v>26.7539157867432</v>
      </c>
      <c r="AO316" s="1">
        <v>19.714563369751001</v>
      </c>
      <c r="AP316" s="1">
        <v>23.2292289733887</v>
      </c>
      <c r="AQ316" s="1">
        <v>25.3196201324463</v>
      </c>
      <c r="AR316" s="1">
        <v>23.868724822998001</v>
      </c>
      <c r="AS316" s="1">
        <v>23.971847534179702</v>
      </c>
      <c r="AT316" s="1"/>
      <c r="AU316" s="1">
        <v>23.5121955871582</v>
      </c>
      <c r="AV316" s="1">
        <v>21.847702026367202</v>
      </c>
      <c r="AW316" s="1"/>
      <c r="AX316" s="1">
        <v>22.7162189483643</v>
      </c>
      <c r="AY316" s="2">
        <v>24</v>
      </c>
      <c r="AZ316" s="2">
        <v>24</v>
      </c>
      <c r="BA316" s="1">
        <v>323.31</v>
      </c>
      <c r="BB316" s="2">
        <v>113</v>
      </c>
      <c r="BC316" s="2" t="s">
        <v>8</v>
      </c>
      <c r="BD316" s="14" t="s">
        <v>2767</v>
      </c>
      <c r="BE316" s="14" t="s">
        <v>2768</v>
      </c>
    </row>
    <row r="317" spans="1:57" x14ac:dyDescent="0.3">
      <c r="A317" t="s">
        <v>339</v>
      </c>
      <c r="B317" t="s">
        <v>1549</v>
      </c>
      <c r="C317" s="2" t="s">
        <v>7</v>
      </c>
      <c r="D317" s="2" t="s">
        <v>7</v>
      </c>
      <c r="E317" s="2" t="str">
        <f t="shared" si="4"/>
        <v>N</v>
      </c>
      <c r="G317" s="1"/>
      <c r="H317" s="1"/>
      <c r="I317" s="1">
        <v>19.446958541870099</v>
      </c>
      <c r="J317" s="1">
        <v>22.024520874023398</v>
      </c>
      <c r="K317" s="1"/>
      <c r="L317" s="1">
        <v>19.609838485717798</v>
      </c>
      <c r="M317" s="1"/>
      <c r="N317" s="1"/>
      <c r="O317" s="1">
        <v>18.543212890625</v>
      </c>
      <c r="P317" s="1"/>
      <c r="Q317" s="1">
        <v>21.691022872924801</v>
      </c>
      <c r="R317" s="1">
        <v>20.4521160125732</v>
      </c>
      <c r="S317" s="1"/>
      <c r="T317" s="1">
        <v>21.4246006011963</v>
      </c>
      <c r="U317" s="1">
        <v>19.9701442718506</v>
      </c>
      <c r="V317" s="1"/>
      <c r="W317" s="1"/>
      <c r="X317" s="1">
        <v>22.910789489746101</v>
      </c>
      <c r="Y317" s="1"/>
      <c r="Z317" s="1"/>
      <c r="AA317" s="1"/>
      <c r="AB317" s="1"/>
      <c r="AC317" s="1"/>
      <c r="AD317" s="1"/>
      <c r="AE317" s="1">
        <v>22.678247451782202</v>
      </c>
      <c r="AF317" s="1">
        <v>17.227409362793001</v>
      </c>
      <c r="AG317" s="1">
        <v>17.8241996765137</v>
      </c>
      <c r="AH317" s="1">
        <v>19.5234775543213</v>
      </c>
      <c r="AI317" s="1"/>
      <c r="AJ317" s="1">
        <v>22.951271057128899</v>
      </c>
      <c r="AK317" s="1"/>
      <c r="AL317" s="1"/>
      <c r="AM317" s="1"/>
      <c r="AN317" s="1">
        <v>26.227127075195298</v>
      </c>
      <c r="AO317" s="1"/>
      <c r="AP317" s="1">
        <v>23.0515232086182</v>
      </c>
      <c r="AQ317" s="1">
        <v>24.666385650634801</v>
      </c>
      <c r="AR317" s="1">
        <v>24.638484954833999</v>
      </c>
      <c r="AS317" s="1">
        <v>23.683139801025401</v>
      </c>
      <c r="AT317" s="1"/>
      <c r="AU317" s="1">
        <v>23.203592300415</v>
      </c>
      <c r="AV317" s="1">
        <v>20.815736770629901</v>
      </c>
      <c r="AW317" s="1"/>
      <c r="AX317" s="1">
        <v>22.068712234497099</v>
      </c>
      <c r="AY317" s="2">
        <v>49</v>
      </c>
      <c r="AZ317" s="2">
        <v>49</v>
      </c>
      <c r="BA317" s="1">
        <v>323.31</v>
      </c>
      <c r="BB317" s="2">
        <v>126</v>
      </c>
      <c r="BC317" s="2" t="s">
        <v>8</v>
      </c>
      <c r="BD317" s="14" t="s">
        <v>2769</v>
      </c>
      <c r="BE317" s="14" t="s">
        <v>2770</v>
      </c>
    </row>
    <row r="318" spans="1:57" x14ac:dyDescent="0.3">
      <c r="A318" t="s">
        <v>340</v>
      </c>
      <c r="B318" t="s">
        <v>1550</v>
      </c>
      <c r="C318" s="2" t="s">
        <v>7</v>
      </c>
      <c r="D318" s="2" t="s">
        <v>7</v>
      </c>
      <c r="E318" s="2" t="str">
        <f t="shared" si="4"/>
        <v>N</v>
      </c>
      <c r="G318" s="1"/>
      <c r="H318" s="1"/>
      <c r="I318" s="1">
        <v>22.595209121704102</v>
      </c>
      <c r="J318" s="1">
        <v>21.5198459625244</v>
      </c>
      <c r="K318" s="1">
        <v>19.468694686889599</v>
      </c>
      <c r="L318" s="1"/>
      <c r="M318" s="1">
        <v>21.205083847045898</v>
      </c>
      <c r="N318" s="1">
        <v>20.402288436889599</v>
      </c>
      <c r="O318" s="1">
        <v>21.462638854980501</v>
      </c>
      <c r="P318" s="1">
        <v>20.534786224365199</v>
      </c>
      <c r="Q318" s="1">
        <v>19.222251892089801</v>
      </c>
      <c r="R318" s="1">
        <v>22.4646091461182</v>
      </c>
      <c r="S318" s="1">
        <v>22.563859939575199</v>
      </c>
      <c r="T318" s="1">
        <v>24.3029880523682</v>
      </c>
      <c r="U318" s="1">
        <v>23.602294921875</v>
      </c>
      <c r="V318" s="1"/>
      <c r="W318" s="1">
        <v>20.1796169281006</v>
      </c>
      <c r="X318" s="1">
        <v>22.040727615356399</v>
      </c>
      <c r="Y318" s="1"/>
      <c r="Z318" s="1"/>
      <c r="AA318" s="1">
        <v>19.4354057312012</v>
      </c>
      <c r="AB318" s="1"/>
      <c r="AC318" s="1">
        <v>19.179958343505898</v>
      </c>
      <c r="AD318" s="1">
        <v>22.474000930786101</v>
      </c>
      <c r="AE318" s="1">
        <v>22.953296661376999</v>
      </c>
      <c r="AF318" s="1">
        <v>23.189258575439499</v>
      </c>
      <c r="AG318" s="1">
        <v>23.595596313476602</v>
      </c>
      <c r="AH318" s="1">
        <v>22.4403266906738</v>
      </c>
      <c r="AI318" s="1">
        <v>23.342044830322301</v>
      </c>
      <c r="AJ318" s="1">
        <v>22.3207492828369</v>
      </c>
      <c r="AK318" s="1"/>
      <c r="AL318" s="1"/>
      <c r="AM318" s="1"/>
      <c r="AN318" s="1">
        <v>25.640775680541999</v>
      </c>
      <c r="AO318" s="1"/>
      <c r="AP318" s="1">
        <v>22.5093479156494</v>
      </c>
      <c r="AQ318" s="1">
        <v>23.9209804534912</v>
      </c>
      <c r="AR318" s="1">
        <v>23.662208557128899</v>
      </c>
      <c r="AS318" s="1">
        <v>23.919162750244102</v>
      </c>
      <c r="AT318" s="1">
        <v>20.253726959228501</v>
      </c>
      <c r="AU318" s="1">
        <v>23.218479156494102</v>
      </c>
      <c r="AV318" s="1">
        <v>23.791339874267599</v>
      </c>
      <c r="AW318" s="1">
        <v>23.887996673583999</v>
      </c>
      <c r="AX318" s="1">
        <v>23.889669418335</v>
      </c>
      <c r="AY318" s="2">
        <v>29</v>
      </c>
      <c r="AZ318" s="2">
        <v>28</v>
      </c>
      <c r="BA318" s="1">
        <v>323.31</v>
      </c>
      <c r="BB318" s="2">
        <v>330</v>
      </c>
      <c r="BC318" s="2" t="s">
        <v>8</v>
      </c>
      <c r="BD318" s="14" t="s">
        <v>2771</v>
      </c>
      <c r="BE318" s="14" t="s">
        <v>2772</v>
      </c>
    </row>
    <row r="319" spans="1:57" x14ac:dyDescent="0.3">
      <c r="A319" t="s">
        <v>341</v>
      </c>
      <c r="B319" t="s">
        <v>1551</v>
      </c>
      <c r="C319" s="2" t="s">
        <v>7</v>
      </c>
      <c r="D319" s="2" t="s">
        <v>7</v>
      </c>
      <c r="E319" s="2" t="str">
        <f t="shared" si="4"/>
        <v>N</v>
      </c>
      <c r="G319" s="1">
        <v>20.106868743896499</v>
      </c>
      <c r="H319" s="1"/>
      <c r="I319" s="1">
        <v>20.263618469238299</v>
      </c>
      <c r="J319" s="1">
        <v>20.694980621337901</v>
      </c>
      <c r="K319" s="1"/>
      <c r="L319" s="1"/>
      <c r="M319" s="1"/>
      <c r="N319" s="1">
        <v>19.015796661376999</v>
      </c>
      <c r="O319" s="1">
        <v>19.8463325500488</v>
      </c>
      <c r="P319" s="1"/>
      <c r="Q319" s="1">
        <v>17.0177001953125</v>
      </c>
      <c r="R319" s="1">
        <v>22.2057399749756</v>
      </c>
      <c r="S319" s="1"/>
      <c r="T319" s="1"/>
      <c r="U319" s="1">
        <v>19.314954757690401</v>
      </c>
      <c r="V319" s="1"/>
      <c r="W319" s="1">
        <v>20.32399559021</v>
      </c>
      <c r="X319" s="1">
        <v>20.998725891113299</v>
      </c>
      <c r="Y319" s="1"/>
      <c r="Z319" s="1"/>
      <c r="AA319" s="1"/>
      <c r="AB319" s="1"/>
      <c r="AC319" s="1"/>
      <c r="AD319" s="1"/>
      <c r="AE319" s="1">
        <v>19.630088806152301</v>
      </c>
      <c r="AF319" s="1"/>
      <c r="AG319" s="1"/>
      <c r="AH319" s="1">
        <v>18.375684738159201</v>
      </c>
      <c r="AI319" s="1"/>
      <c r="AJ319" s="1">
        <v>20.882410049438501</v>
      </c>
      <c r="AK319" s="1"/>
      <c r="AL319" s="1"/>
      <c r="AM319" s="1"/>
      <c r="AN319" s="1">
        <v>24.666332244873001</v>
      </c>
      <c r="AO319" s="1"/>
      <c r="AP319" s="1">
        <v>21.161464691162099</v>
      </c>
      <c r="AQ319" s="1">
        <v>22.564813613891602</v>
      </c>
      <c r="AR319" s="1">
        <v>21.7685432434082</v>
      </c>
      <c r="AS319" s="1">
        <v>21.4536247253418</v>
      </c>
      <c r="AT319" s="1">
        <v>22.677171707153299</v>
      </c>
      <c r="AU319" s="1">
        <v>23.2972602844238</v>
      </c>
      <c r="AV319" s="1">
        <v>18.620170593261701</v>
      </c>
      <c r="AW319" s="1"/>
      <c r="AX319" s="1">
        <v>22.470579147338899</v>
      </c>
      <c r="AY319" s="2">
        <v>26</v>
      </c>
      <c r="AZ319" s="2">
        <v>26</v>
      </c>
      <c r="BA319" s="1">
        <v>216.31</v>
      </c>
      <c r="BB319" s="2">
        <v>87</v>
      </c>
      <c r="BC319" s="2" t="s">
        <v>8</v>
      </c>
      <c r="BD319" s="14" t="s">
        <v>2773</v>
      </c>
      <c r="BE319" s="14" t="s">
        <v>2774</v>
      </c>
    </row>
    <row r="320" spans="1:57" x14ac:dyDescent="0.3">
      <c r="A320" t="s">
        <v>342</v>
      </c>
      <c r="B320" t="s">
        <v>1552</v>
      </c>
      <c r="C320" s="2" t="s">
        <v>7</v>
      </c>
      <c r="D320" s="2" t="s">
        <v>7</v>
      </c>
      <c r="E320" s="2" t="str">
        <f t="shared" si="4"/>
        <v>N</v>
      </c>
      <c r="G320" s="1">
        <v>23.169345855712901</v>
      </c>
      <c r="H320" s="1">
        <v>24.121709823608398</v>
      </c>
      <c r="I320" s="1">
        <v>26.572536468505898</v>
      </c>
      <c r="J320" s="1">
        <v>25.068662643432599</v>
      </c>
      <c r="K320" s="1">
        <v>24.936159133911101</v>
      </c>
      <c r="L320" s="1">
        <v>23.109821319580099</v>
      </c>
      <c r="M320" s="1">
        <v>28.1775016784668</v>
      </c>
      <c r="N320" s="1">
        <v>25.622600555419901</v>
      </c>
      <c r="O320" s="1">
        <v>25.717695236206101</v>
      </c>
      <c r="P320" s="1">
        <v>26.85910987854</v>
      </c>
      <c r="Q320" s="1">
        <v>25.926170349121101</v>
      </c>
      <c r="R320" s="1">
        <v>26.005002975463899</v>
      </c>
      <c r="S320" s="1">
        <v>26.981853485107401</v>
      </c>
      <c r="T320" s="1">
        <v>27.5607795715332</v>
      </c>
      <c r="U320" s="1">
        <v>27.152961730956999</v>
      </c>
      <c r="V320" s="1">
        <v>23.075729370117202</v>
      </c>
      <c r="W320" s="1">
        <v>21.7016792297363</v>
      </c>
      <c r="X320" s="1">
        <v>25.431734085083001</v>
      </c>
      <c r="Y320" s="1">
        <v>26.431764602661101</v>
      </c>
      <c r="Z320" s="1">
        <v>24.873989105224599</v>
      </c>
      <c r="AA320" s="1">
        <v>25.598466873168899</v>
      </c>
      <c r="AB320" s="1">
        <v>24.492773056030298</v>
      </c>
      <c r="AC320" s="1">
        <v>24.835908889770501</v>
      </c>
      <c r="AD320" s="1">
        <v>27.576866149902301</v>
      </c>
      <c r="AE320" s="1">
        <v>26.741626739501999</v>
      </c>
      <c r="AF320" s="1">
        <v>28.7685031890869</v>
      </c>
      <c r="AG320" s="1">
        <v>29.013477325439499</v>
      </c>
      <c r="AH320" s="1">
        <v>27.763635635376001</v>
      </c>
      <c r="AI320" s="1">
        <v>28.4482936859131</v>
      </c>
      <c r="AJ320" s="1">
        <v>24.827211380004901</v>
      </c>
      <c r="AK320" s="1"/>
      <c r="AL320" s="1">
        <v>21.002988815307599</v>
      </c>
      <c r="AM320" s="1">
        <v>24.357362747192401</v>
      </c>
      <c r="AN320" s="1">
        <v>26.560503005981399</v>
      </c>
      <c r="AO320" s="1">
        <v>22.549877166748001</v>
      </c>
      <c r="AP320" s="1">
        <v>25.747886657714801</v>
      </c>
      <c r="AQ320" s="1">
        <v>26.457105636596701</v>
      </c>
      <c r="AR320" s="1">
        <v>25.6369934082031</v>
      </c>
      <c r="AS320" s="1">
        <v>27.120008468627901</v>
      </c>
      <c r="AT320" s="1">
        <v>28.1276550292969</v>
      </c>
      <c r="AU320" s="1">
        <v>27.835269927978501</v>
      </c>
      <c r="AV320" s="1">
        <v>27.368280410766602</v>
      </c>
      <c r="AW320" s="1">
        <v>28.040458679199201</v>
      </c>
      <c r="AX320" s="1">
        <v>28.072704315185501</v>
      </c>
      <c r="AY320" s="2">
        <v>31</v>
      </c>
      <c r="AZ320" s="2">
        <v>31</v>
      </c>
      <c r="BA320" s="1">
        <v>323.31</v>
      </c>
      <c r="BB320" s="2">
        <v>1400</v>
      </c>
      <c r="BC320" s="2" t="s">
        <v>36</v>
      </c>
      <c r="BD320" s="14" t="s">
        <v>2775</v>
      </c>
      <c r="BE320" s="14" t="s">
        <v>2776</v>
      </c>
    </row>
    <row r="321" spans="1:57" x14ac:dyDescent="0.3">
      <c r="A321" t="s">
        <v>343</v>
      </c>
      <c r="B321" t="s">
        <v>1553</v>
      </c>
      <c r="C321" s="2" t="s">
        <v>7</v>
      </c>
      <c r="D321" s="2" t="s">
        <v>7</v>
      </c>
      <c r="E321" s="2" t="str">
        <f t="shared" si="4"/>
        <v>N</v>
      </c>
      <c r="G321" s="1"/>
      <c r="H321" s="1"/>
      <c r="I321" s="1"/>
      <c r="J321" s="1">
        <v>19.027938842773398</v>
      </c>
      <c r="K321" s="1"/>
      <c r="L321" s="1"/>
      <c r="M321" s="1"/>
      <c r="N321" s="1">
        <v>20.026075363159201</v>
      </c>
      <c r="O321" s="1">
        <v>20.1429538726807</v>
      </c>
      <c r="P321" s="1">
        <v>20.0463352203369</v>
      </c>
      <c r="Q321" s="1">
        <v>19.708396911621101</v>
      </c>
      <c r="R321" s="1">
        <v>20.101493835449201</v>
      </c>
      <c r="S321" s="1"/>
      <c r="T321" s="1"/>
      <c r="U321" s="1">
        <v>19.782655715942401</v>
      </c>
      <c r="V321" s="1"/>
      <c r="W321" s="1"/>
      <c r="X321" s="1"/>
      <c r="Y321" s="1"/>
      <c r="Z321" s="1"/>
      <c r="AA321" s="1"/>
      <c r="AB321" s="1"/>
      <c r="AC321" s="1">
        <v>21.741106033325199</v>
      </c>
      <c r="AD321" s="1"/>
      <c r="AE321" s="1">
        <v>21.288501739501999</v>
      </c>
      <c r="AF321" s="1"/>
      <c r="AG321" s="1"/>
      <c r="AH321" s="1">
        <v>18.267509460449201</v>
      </c>
      <c r="AI321" s="1"/>
      <c r="AJ321" s="1">
        <v>19.5478706359863</v>
      </c>
      <c r="AK321" s="1"/>
      <c r="AL321" s="1"/>
      <c r="AM321" s="1"/>
      <c r="AN321" s="1">
        <v>22.460514068603501</v>
      </c>
      <c r="AO321" s="1"/>
      <c r="AP321" s="1"/>
      <c r="AQ321" s="1">
        <v>19.954185485839801</v>
      </c>
      <c r="AR321" s="1">
        <v>18.7849731445313</v>
      </c>
      <c r="AS321" s="1">
        <v>21.287937164306602</v>
      </c>
      <c r="AT321" s="1"/>
      <c r="AU321" s="1">
        <v>19.0646057128906</v>
      </c>
      <c r="AV321" s="1">
        <v>19.164106369018601</v>
      </c>
      <c r="AW321" s="1">
        <v>18.526882171630898</v>
      </c>
      <c r="AX321" s="1">
        <v>20.656480789184599</v>
      </c>
      <c r="AY321" s="2">
        <v>12</v>
      </c>
      <c r="AZ321" s="2">
        <v>12</v>
      </c>
      <c r="BA321" s="1">
        <v>45.607999999999997</v>
      </c>
      <c r="BB321" s="2">
        <v>30</v>
      </c>
      <c r="BC321" s="2" t="s">
        <v>36</v>
      </c>
      <c r="BD321" s="14" t="s">
        <v>2777</v>
      </c>
      <c r="BE321" s="14" t="s">
        <v>2778</v>
      </c>
    </row>
    <row r="322" spans="1:57" x14ac:dyDescent="0.3">
      <c r="A322" t="s">
        <v>344</v>
      </c>
      <c r="B322" t="s">
        <v>1554</v>
      </c>
      <c r="C322" s="2" t="s">
        <v>7</v>
      </c>
      <c r="D322" s="2" t="s">
        <v>7</v>
      </c>
      <c r="E322" s="2" t="str">
        <f t="shared" si="4"/>
        <v>N</v>
      </c>
      <c r="G322" s="1"/>
      <c r="H322" s="1">
        <v>19.649585723876999</v>
      </c>
      <c r="I322" s="1">
        <v>21.944744110107401</v>
      </c>
      <c r="J322" s="1">
        <v>20.663013458251999</v>
      </c>
      <c r="K322" s="1">
        <v>21.7695922851563</v>
      </c>
      <c r="L322" s="1">
        <v>21.555295944213899</v>
      </c>
      <c r="M322" s="1">
        <v>23.256954193115199</v>
      </c>
      <c r="N322" s="1">
        <v>23.071119308471701</v>
      </c>
      <c r="O322" s="1">
        <v>23.7589817047119</v>
      </c>
      <c r="P322" s="1">
        <v>23.9271430969238</v>
      </c>
      <c r="Q322" s="1">
        <v>23.182256698608398</v>
      </c>
      <c r="R322" s="1">
        <v>23.474941253662099</v>
      </c>
      <c r="S322" s="1">
        <v>23.679386138916001</v>
      </c>
      <c r="T322" s="1">
        <v>24.850336074829102</v>
      </c>
      <c r="U322" s="1">
        <v>24.096435546875</v>
      </c>
      <c r="V322" s="1"/>
      <c r="W322" s="1">
        <v>20.724424362182599</v>
      </c>
      <c r="X322" s="1">
        <v>23.362791061401399</v>
      </c>
      <c r="Y322" s="1">
        <v>23.271846771240199</v>
      </c>
      <c r="Z322" s="1">
        <v>22.6426677703857</v>
      </c>
      <c r="AA322" s="1">
        <v>22.8169860839844</v>
      </c>
      <c r="AB322" s="1">
        <v>22.071922302246101</v>
      </c>
      <c r="AC322" s="1">
        <v>22.3921012878418</v>
      </c>
      <c r="AD322" s="1">
        <v>26.2015190124512</v>
      </c>
      <c r="AE322" s="1">
        <v>23.640308380126999</v>
      </c>
      <c r="AF322" s="1">
        <v>25.8648586273193</v>
      </c>
      <c r="AG322" s="1">
        <v>25.989019393920898</v>
      </c>
      <c r="AH322" s="1">
        <v>24.516952514648398</v>
      </c>
      <c r="AI322" s="1">
        <v>25.761899948120099</v>
      </c>
      <c r="AJ322" s="1">
        <v>24.545747756958001</v>
      </c>
      <c r="AK322" s="1">
        <v>20.6891899108887</v>
      </c>
      <c r="AL322" s="1"/>
      <c r="AM322" s="1"/>
      <c r="AN322" s="1">
        <v>25.018692016601602</v>
      </c>
      <c r="AO322" s="1">
        <v>20.0557651519775</v>
      </c>
      <c r="AP322" s="1">
        <v>23.466625213623001</v>
      </c>
      <c r="AQ322" s="1">
        <v>23.3109130859375</v>
      </c>
      <c r="AR322" s="1">
        <v>25.085332870483398</v>
      </c>
      <c r="AS322" s="1">
        <v>24.529516220092798</v>
      </c>
      <c r="AT322" s="1">
        <v>24.2657070159912</v>
      </c>
      <c r="AU322" s="1">
        <v>24.867404937744102</v>
      </c>
      <c r="AV322" s="1">
        <v>24.6622619628906</v>
      </c>
      <c r="AW322" s="1">
        <v>24.050676345825199</v>
      </c>
      <c r="AX322" s="1">
        <v>24.2984504699707</v>
      </c>
      <c r="AY322" s="2">
        <v>27</v>
      </c>
      <c r="AZ322" s="2">
        <v>27</v>
      </c>
      <c r="BA322" s="1">
        <v>323.31</v>
      </c>
      <c r="BB322" s="2">
        <v>370</v>
      </c>
      <c r="BC322" s="2" t="s">
        <v>8</v>
      </c>
      <c r="BD322" s="14" t="s">
        <v>2779</v>
      </c>
      <c r="BE322" s="14" t="s">
        <v>2780</v>
      </c>
    </row>
    <row r="323" spans="1:57" x14ac:dyDescent="0.3">
      <c r="A323" t="s">
        <v>345</v>
      </c>
      <c r="B323" t="s">
        <v>1555</v>
      </c>
      <c r="C323" s="2" t="s">
        <v>17</v>
      </c>
      <c r="D323" s="2" t="s">
        <v>7</v>
      </c>
      <c r="E323" s="2" t="str">
        <f t="shared" si="4"/>
        <v>Y</v>
      </c>
      <c r="G323" s="1"/>
      <c r="H323" s="1"/>
      <c r="I323" s="1"/>
      <c r="J323" s="1">
        <v>19.612918853759801</v>
      </c>
      <c r="K323" s="1"/>
      <c r="L323" s="1">
        <v>20.625602722168001</v>
      </c>
      <c r="M323" s="1"/>
      <c r="N323" s="1"/>
      <c r="O323" s="1"/>
      <c r="P323" s="1"/>
      <c r="Q323" s="1"/>
      <c r="R323" s="1"/>
      <c r="S323" s="1"/>
      <c r="T323" s="1"/>
      <c r="U323" s="1">
        <v>18.99827003479</v>
      </c>
      <c r="V323" s="1"/>
      <c r="W323" s="1">
        <v>20.001132965087901</v>
      </c>
      <c r="X323" s="1">
        <v>22.710323333740199</v>
      </c>
      <c r="Y323" s="1"/>
      <c r="Z323" s="1"/>
      <c r="AA323" s="1">
        <v>18.159063339233398</v>
      </c>
      <c r="AB323" s="1"/>
      <c r="AC323" s="1"/>
      <c r="AD323" s="1"/>
      <c r="AE323" s="1">
        <v>21.179010391235401</v>
      </c>
      <c r="AF323" s="1"/>
      <c r="AG323" s="1"/>
      <c r="AH323" s="1">
        <v>20.326740264892599</v>
      </c>
      <c r="AI323" s="1">
        <v>18.3920497894287</v>
      </c>
      <c r="AJ323" s="1">
        <v>23.5094203948975</v>
      </c>
      <c r="AK323" s="1"/>
      <c r="AL323" s="1"/>
      <c r="AM323" s="1"/>
      <c r="AN323" s="1">
        <v>25.622655868530298</v>
      </c>
      <c r="AO323" s="1">
        <v>19.8545436859131</v>
      </c>
      <c r="AP323" s="1">
        <v>22.106166839599599</v>
      </c>
      <c r="AQ323" s="1">
        <v>24.051671981811499</v>
      </c>
      <c r="AR323" s="1">
        <v>24.367597579956101</v>
      </c>
      <c r="AS323" s="1">
        <v>21.7685031890869</v>
      </c>
      <c r="AT323" s="1">
        <v>18.9047756195068</v>
      </c>
      <c r="AU323" s="1">
        <v>21.806837081909201</v>
      </c>
      <c r="AV323" s="1">
        <v>19.855789184570298</v>
      </c>
      <c r="AW323" s="1"/>
      <c r="AX323" s="1">
        <v>20.605577468872099</v>
      </c>
      <c r="AY323" s="2">
        <v>21</v>
      </c>
      <c r="AZ323" s="2">
        <v>21</v>
      </c>
      <c r="BA323" s="1">
        <v>310.92</v>
      </c>
      <c r="BB323" s="2">
        <v>79</v>
      </c>
      <c r="BC323" s="2" t="s">
        <v>16</v>
      </c>
      <c r="BD323" s="14" t="s">
        <v>2781</v>
      </c>
      <c r="BE323" s="14" t="s">
        <v>2782</v>
      </c>
    </row>
    <row r="324" spans="1:57" x14ac:dyDescent="0.3">
      <c r="A324" t="s">
        <v>346</v>
      </c>
      <c r="B324" t="s">
        <v>1310</v>
      </c>
      <c r="C324" s="2" t="s">
        <v>7</v>
      </c>
      <c r="D324" s="2" t="s">
        <v>7</v>
      </c>
      <c r="E324" s="2" t="str">
        <f t="shared" si="4"/>
        <v>N</v>
      </c>
      <c r="G324" s="1"/>
      <c r="H324" s="1"/>
      <c r="I324" s="1"/>
      <c r="J324" s="1"/>
      <c r="K324" s="1"/>
      <c r="L324" s="1"/>
      <c r="M324" s="1"/>
      <c r="N324" s="1"/>
      <c r="O324" s="1">
        <v>18.953218460083001</v>
      </c>
      <c r="P324" s="1">
        <v>21.073198318481399</v>
      </c>
      <c r="Q324" s="1">
        <v>21.6293430328369</v>
      </c>
      <c r="R324" s="1">
        <v>18.755805969238299</v>
      </c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>
        <v>20.815893173217798</v>
      </c>
      <c r="AF324" s="1">
        <v>18.856504440307599</v>
      </c>
      <c r="AG324" s="1">
        <v>19.407773971557599</v>
      </c>
      <c r="AH324" s="1">
        <v>22.972478866577099</v>
      </c>
      <c r="AI324" s="1">
        <v>18.753261566162099</v>
      </c>
      <c r="AJ324" s="1"/>
      <c r="AK324" s="1"/>
      <c r="AL324" s="1"/>
      <c r="AM324" s="1"/>
      <c r="AN324" s="1"/>
      <c r="AO324" s="1"/>
      <c r="AP324" s="1"/>
      <c r="AQ324" s="1"/>
      <c r="AR324" s="1"/>
      <c r="AS324" s="1">
        <v>19.670707702636701</v>
      </c>
      <c r="AT324" s="1">
        <v>20.464433670043899</v>
      </c>
      <c r="AU324" s="1">
        <v>19.536872863769499</v>
      </c>
      <c r="AV324" s="1">
        <v>20.5727443695068</v>
      </c>
      <c r="AW324" s="1">
        <v>19.951768875122099</v>
      </c>
      <c r="AX324" s="1">
        <v>19.748455047607401</v>
      </c>
      <c r="AY324" s="2">
        <v>5</v>
      </c>
      <c r="AZ324" s="2">
        <v>5</v>
      </c>
      <c r="BA324" s="1">
        <v>18.48</v>
      </c>
      <c r="BB324" s="2">
        <v>24</v>
      </c>
      <c r="BC324" s="2" t="s">
        <v>14</v>
      </c>
      <c r="BD324" s="14" t="s">
        <v>2381</v>
      </c>
      <c r="BE324" s="14" t="s">
        <v>2381</v>
      </c>
    </row>
    <row r="325" spans="1:57" x14ac:dyDescent="0.3">
      <c r="A325" t="s">
        <v>347</v>
      </c>
      <c r="B325" t="s">
        <v>1556</v>
      </c>
      <c r="C325" s="2" t="s">
        <v>7</v>
      </c>
      <c r="D325" s="2" t="s">
        <v>7</v>
      </c>
      <c r="E325" s="2" t="str">
        <f t="shared" si="4"/>
        <v>N</v>
      </c>
      <c r="G325" s="1"/>
      <c r="H325" s="1"/>
      <c r="I325" s="1">
        <v>21.094230651855501</v>
      </c>
      <c r="J325" s="1">
        <v>21.905252456665</v>
      </c>
      <c r="K325" s="1"/>
      <c r="L325" s="1">
        <v>20.8729763031006</v>
      </c>
      <c r="M325" s="1">
        <v>22.832984924316399</v>
      </c>
      <c r="N325" s="1">
        <v>19.2971706390381</v>
      </c>
      <c r="O325" s="1">
        <v>20.24365234375</v>
      </c>
      <c r="P325" s="1">
        <v>21.3291530609131</v>
      </c>
      <c r="Q325" s="1">
        <v>20.871397018432599</v>
      </c>
      <c r="R325" s="1">
        <v>21.080827713012699</v>
      </c>
      <c r="S325" s="1">
        <v>21.1828937530518</v>
      </c>
      <c r="T325" s="1">
        <v>20.7433681488037</v>
      </c>
      <c r="U325" s="1">
        <v>21.1965847015381</v>
      </c>
      <c r="V325" s="1"/>
      <c r="W325" s="1"/>
      <c r="X325" s="1"/>
      <c r="Y325" s="1"/>
      <c r="Z325" s="1"/>
      <c r="AA325" s="1"/>
      <c r="AB325" s="1">
        <v>20.024045944213899</v>
      </c>
      <c r="AC325" s="1"/>
      <c r="AD325" s="1">
        <v>23.438982009887699</v>
      </c>
      <c r="AE325" s="1">
        <v>19.384607315063501</v>
      </c>
      <c r="AF325" s="1">
        <v>22.188125610351602</v>
      </c>
      <c r="AG325" s="1">
        <v>22.151899337768601</v>
      </c>
      <c r="AH325" s="1">
        <v>19.870267868041999</v>
      </c>
      <c r="AI325" s="1">
        <v>21.8349933624268</v>
      </c>
      <c r="AJ325" s="1">
        <v>20.148054122924801</v>
      </c>
      <c r="AK325" s="1"/>
      <c r="AL325" s="1"/>
      <c r="AM325" s="1"/>
      <c r="AN325" s="1">
        <v>19.911638259887699</v>
      </c>
      <c r="AO325" s="1"/>
      <c r="AP325" s="1">
        <v>19.5025749206543</v>
      </c>
      <c r="AQ325" s="1">
        <v>20.549524307251001</v>
      </c>
      <c r="AR325" s="1">
        <v>21.32958984375</v>
      </c>
      <c r="AS325" s="1">
        <v>19.549243927001999</v>
      </c>
      <c r="AT325" s="1">
        <v>20.6224765777588</v>
      </c>
      <c r="AU325" s="1">
        <v>20.386692047119102</v>
      </c>
      <c r="AV325" s="1">
        <v>21.066513061523398</v>
      </c>
      <c r="AW325" s="1">
        <v>20.7249240875244</v>
      </c>
      <c r="AX325" s="1">
        <v>20.347110748291001</v>
      </c>
      <c r="AY325" s="2">
        <v>19</v>
      </c>
      <c r="AZ325" s="2">
        <v>19</v>
      </c>
      <c r="BA325" s="1">
        <v>199.14</v>
      </c>
      <c r="BB325" s="2">
        <v>92</v>
      </c>
      <c r="BC325" s="2" t="s">
        <v>8</v>
      </c>
      <c r="BD325" s="14" t="s">
        <v>2783</v>
      </c>
      <c r="BE325" s="14" t="s">
        <v>2784</v>
      </c>
    </row>
    <row r="326" spans="1:57" x14ac:dyDescent="0.3">
      <c r="A326" t="s">
        <v>348</v>
      </c>
      <c r="B326" t="s">
        <v>1557</v>
      </c>
      <c r="C326" s="2" t="s">
        <v>7</v>
      </c>
      <c r="D326" s="2" t="s">
        <v>7</v>
      </c>
      <c r="E326" s="2" t="str">
        <f t="shared" si="4"/>
        <v>N</v>
      </c>
      <c r="G326" s="1"/>
      <c r="H326" s="1"/>
      <c r="I326" s="1"/>
      <c r="J326" s="1"/>
      <c r="K326" s="1"/>
      <c r="L326" s="1"/>
      <c r="M326" s="1"/>
      <c r="N326" s="1"/>
      <c r="O326" s="1">
        <v>19.448915481567401</v>
      </c>
      <c r="P326" s="1"/>
      <c r="Q326" s="1">
        <v>19.1168518066406</v>
      </c>
      <c r="R326" s="1">
        <v>19.841426849365199</v>
      </c>
      <c r="S326" s="1"/>
      <c r="T326" s="1"/>
      <c r="U326" s="1">
        <v>19.734184265136701</v>
      </c>
      <c r="V326" s="1"/>
      <c r="W326" s="1"/>
      <c r="X326" s="1"/>
      <c r="Y326" s="1"/>
      <c r="Z326" s="1"/>
      <c r="AA326" s="1"/>
      <c r="AB326" s="1"/>
      <c r="AC326" s="1"/>
      <c r="AD326" s="1">
        <v>18.577583312988299</v>
      </c>
      <c r="AE326" s="1">
        <v>19.4295539855957</v>
      </c>
      <c r="AF326" s="1">
        <v>20.001544952392599</v>
      </c>
      <c r="AG326" s="1"/>
      <c r="AH326" s="1"/>
      <c r="AI326" s="1">
        <v>19.8309135437012</v>
      </c>
      <c r="AJ326" s="1"/>
      <c r="AK326" s="1"/>
      <c r="AL326" s="1"/>
      <c r="AM326" s="1"/>
      <c r="AN326" s="1">
        <v>18.958269119262699</v>
      </c>
      <c r="AO326" s="1"/>
      <c r="AP326" s="1"/>
      <c r="AQ326" s="1">
        <v>19.376277923583999</v>
      </c>
      <c r="AR326" s="1"/>
      <c r="AS326" s="1">
        <v>19.2114562988281</v>
      </c>
      <c r="AT326" s="1">
        <v>21.423267364501999</v>
      </c>
      <c r="AU326" s="1">
        <v>20.358423233032202</v>
      </c>
      <c r="AV326" s="1"/>
      <c r="AW326" s="1"/>
      <c r="AX326" s="1">
        <v>21.9956245422363</v>
      </c>
      <c r="AY326" s="2">
        <v>4</v>
      </c>
      <c r="AZ326" s="2">
        <v>4</v>
      </c>
      <c r="BA326" s="1">
        <v>42.314</v>
      </c>
      <c r="BB326" s="2">
        <v>17</v>
      </c>
      <c r="BC326" s="2" t="s">
        <v>8</v>
      </c>
      <c r="BD326" s="14" t="s">
        <v>2785</v>
      </c>
      <c r="BE326" s="14" t="s">
        <v>2786</v>
      </c>
    </row>
    <row r="327" spans="1:57" x14ac:dyDescent="0.3">
      <c r="A327" t="s">
        <v>349</v>
      </c>
      <c r="B327" t="s">
        <v>1435</v>
      </c>
      <c r="C327" s="2" t="s">
        <v>17</v>
      </c>
      <c r="D327" s="2" t="s">
        <v>7</v>
      </c>
      <c r="E327" s="2" t="str">
        <f t="shared" si="4"/>
        <v>Y</v>
      </c>
      <c r="F327" s="2" t="s">
        <v>81</v>
      </c>
      <c r="G327" s="1"/>
      <c r="H327" s="1"/>
      <c r="I327" s="1"/>
      <c r="J327" s="1"/>
      <c r="K327" s="1"/>
      <c r="L327" s="1"/>
      <c r="M327" s="1"/>
      <c r="N327" s="1">
        <v>19.112047195434599</v>
      </c>
      <c r="O327" s="1">
        <v>20.6457920074463</v>
      </c>
      <c r="P327" s="1">
        <v>19.482547760009801</v>
      </c>
      <c r="Q327" s="1">
        <v>18.678655624389599</v>
      </c>
      <c r="R327" s="1">
        <v>19.159235000610401</v>
      </c>
      <c r="S327" s="1"/>
      <c r="T327" s="1"/>
      <c r="U327" s="1">
        <v>17.8982944488525</v>
      </c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2">
        <v>3</v>
      </c>
      <c r="AZ327" s="2">
        <v>3</v>
      </c>
      <c r="BA327" s="1">
        <v>16.204000000000001</v>
      </c>
      <c r="BB327" s="2">
        <v>11</v>
      </c>
      <c r="BC327" s="2" t="s">
        <v>14</v>
      </c>
      <c r="BD327" s="14" t="s">
        <v>2273</v>
      </c>
      <c r="BE327" s="14" t="s">
        <v>2274</v>
      </c>
    </row>
    <row r="328" spans="1:57" x14ac:dyDescent="0.3">
      <c r="A328" t="s">
        <v>350</v>
      </c>
      <c r="B328" t="s">
        <v>1310</v>
      </c>
      <c r="C328" s="2" t="s">
        <v>7</v>
      </c>
      <c r="D328" s="2" t="s">
        <v>7</v>
      </c>
      <c r="E328" s="2" t="str">
        <f t="shared" ref="E328:E391" si="5">IF(COUNTIF(C328:D328,"Y")&gt;0,"Y","N")</f>
        <v>N</v>
      </c>
      <c r="G328" s="1"/>
      <c r="H328" s="1"/>
      <c r="I328" s="1">
        <v>21.4685173034668</v>
      </c>
      <c r="J328" s="1">
        <v>18.6786212921143</v>
      </c>
      <c r="K328" s="1"/>
      <c r="L328" s="1"/>
      <c r="M328" s="1"/>
      <c r="N328" s="1">
        <v>21.7503776550293</v>
      </c>
      <c r="O328" s="1">
        <v>21.952089309692401</v>
      </c>
      <c r="P328" s="1">
        <v>18.0445747375488</v>
      </c>
      <c r="Q328" s="1">
        <v>18.361061096191399</v>
      </c>
      <c r="R328" s="1">
        <v>22.200780868530298</v>
      </c>
      <c r="S328" s="1"/>
      <c r="T328" s="1"/>
      <c r="U328" s="1">
        <v>17.806562423706101</v>
      </c>
      <c r="V328" s="1"/>
      <c r="W328" s="1"/>
      <c r="X328" s="1"/>
      <c r="Y328" s="1"/>
      <c r="Z328" s="1">
        <v>21.9397678375244</v>
      </c>
      <c r="AA328" s="1"/>
      <c r="AB328" s="1"/>
      <c r="AC328" s="1"/>
      <c r="AD328" s="1"/>
      <c r="AE328" s="1">
        <v>20.5737609863281</v>
      </c>
      <c r="AF328" s="1"/>
      <c r="AG328" s="1"/>
      <c r="AH328" s="1"/>
      <c r="AI328" s="1"/>
      <c r="AJ328" s="1">
        <v>18.246740341186499</v>
      </c>
      <c r="AK328" s="1"/>
      <c r="AL328" s="1"/>
      <c r="AM328" s="1"/>
      <c r="AN328" s="1">
        <v>20.613061904907202</v>
      </c>
      <c r="AO328" s="1"/>
      <c r="AP328" s="1"/>
      <c r="AQ328" s="1">
        <v>19.668285369873001</v>
      </c>
      <c r="AR328" s="1"/>
      <c r="AS328" s="1">
        <v>21.628231048583999</v>
      </c>
      <c r="AT328" s="1">
        <v>24.324504852294901</v>
      </c>
      <c r="AU328" s="1">
        <v>23.371191024780298</v>
      </c>
      <c r="AV328" s="1">
        <v>18.090681076049801</v>
      </c>
      <c r="AW328" s="1"/>
      <c r="AX328" s="1">
        <v>23.8911533355713</v>
      </c>
      <c r="AY328" s="2">
        <v>13</v>
      </c>
      <c r="AZ328" s="2">
        <v>13</v>
      </c>
      <c r="BA328" s="1">
        <v>125.49</v>
      </c>
      <c r="BB328" s="2">
        <v>68</v>
      </c>
      <c r="BC328" s="2" t="s">
        <v>8</v>
      </c>
      <c r="BD328" s="14" t="s">
        <v>2787</v>
      </c>
      <c r="BE328" s="14" t="s">
        <v>2788</v>
      </c>
    </row>
    <row r="329" spans="1:57" x14ac:dyDescent="0.3">
      <c r="A329" t="s">
        <v>351</v>
      </c>
      <c r="B329" t="s">
        <v>1558</v>
      </c>
      <c r="C329" s="2" t="s">
        <v>7</v>
      </c>
      <c r="D329" s="2" t="s">
        <v>7</v>
      </c>
      <c r="E329" s="2" t="str">
        <f t="shared" si="5"/>
        <v>N</v>
      </c>
      <c r="G329" s="1"/>
      <c r="H329" s="1"/>
      <c r="I329" s="1">
        <v>20.56178855896</v>
      </c>
      <c r="J329" s="1">
        <v>20.7079257965088</v>
      </c>
      <c r="K329" s="1"/>
      <c r="L329" s="1"/>
      <c r="M329" s="1"/>
      <c r="N329" s="1">
        <v>20.393201828002901</v>
      </c>
      <c r="O329" s="1">
        <v>22.378725051879901</v>
      </c>
      <c r="P329" s="1">
        <v>19.4905815124512</v>
      </c>
      <c r="Q329" s="1"/>
      <c r="R329" s="1">
        <v>22.462812423706101</v>
      </c>
      <c r="S329" s="1"/>
      <c r="T329" s="1">
        <v>21.6349792480469</v>
      </c>
      <c r="U329" s="1">
        <v>19.919981002807599</v>
      </c>
      <c r="V329" s="1"/>
      <c r="W329" s="1"/>
      <c r="X329" s="1">
        <v>21.665876388549801</v>
      </c>
      <c r="Y329" s="1"/>
      <c r="Z329" s="1"/>
      <c r="AA329" s="1"/>
      <c r="AB329" s="1"/>
      <c r="AC329" s="1"/>
      <c r="AD329" s="1">
        <v>21.346948623657202</v>
      </c>
      <c r="AE329" s="1">
        <v>21.391210556030298</v>
      </c>
      <c r="AF329" s="1">
        <v>19.858402252197301</v>
      </c>
      <c r="AG329" s="1">
        <v>21.125907897949201</v>
      </c>
      <c r="AH329" s="1">
        <v>19.645034790039102</v>
      </c>
      <c r="AI329" s="1">
        <v>20.989538192748999</v>
      </c>
      <c r="AJ329" s="1">
        <v>21.7403240203857</v>
      </c>
      <c r="AK329" s="1"/>
      <c r="AL329" s="1"/>
      <c r="AM329" s="1"/>
      <c r="AN329" s="1">
        <v>23.3485431671143</v>
      </c>
      <c r="AO329" s="1"/>
      <c r="AP329" s="1">
        <v>21.571264266967798</v>
      </c>
      <c r="AQ329" s="1">
        <v>23.393358230590799</v>
      </c>
      <c r="AR329" s="1">
        <v>21.901206970214801</v>
      </c>
      <c r="AS329" s="1">
        <v>22.364181518554702</v>
      </c>
      <c r="AT329" s="1">
        <v>22.0967407226563</v>
      </c>
      <c r="AU329" s="1">
        <v>22.793861389160199</v>
      </c>
      <c r="AV329" s="1">
        <v>21.250144958496101</v>
      </c>
      <c r="AW329" s="1">
        <v>18.828483581543001</v>
      </c>
      <c r="AX329" s="1">
        <v>23.733140945434599</v>
      </c>
      <c r="AY329" s="2">
        <v>10</v>
      </c>
      <c r="AZ329" s="2">
        <v>10</v>
      </c>
      <c r="BA329" s="1">
        <v>108.18</v>
      </c>
      <c r="BB329" s="2">
        <v>90</v>
      </c>
      <c r="BC329" s="2" t="s">
        <v>8</v>
      </c>
      <c r="BD329" s="14" t="s">
        <v>2789</v>
      </c>
      <c r="BE329" s="14" t="s">
        <v>2790</v>
      </c>
    </row>
    <row r="330" spans="1:57" x14ac:dyDescent="0.3">
      <c r="A330" t="s">
        <v>352</v>
      </c>
      <c r="B330" t="s">
        <v>1559</v>
      </c>
      <c r="C330" s="2" t="s">
        <v>7</v>
      </c>
      <c r="D330" s="2" t="s">
        <v>7</v>
      </c>
      <c r="E330" s="2" t="str">
        <f t="shared" si="5"/>
        <v>N</v>
      </c>
      <c r="G330" s="1"/>
      <c r="H330" s="1"/>
      <c r="I330" s="1">
        <v>20.952978134155298</v>
      </c>
      <c r="J330" s="1"/>
      <c r="K330" s="1"/>
      <c r="L330" s="1"/>
      <c r="M330" s="1"/>
      <c r="N330" s="1">
        <v>19.753425598144499</v>
      </c>
      <c r="O330" s="1">
        <v>21.281499862670898</v>
      </c>
      <c r="P330" s="1">
        <v>19.228090286254901</v>
      </c>
      <c r="Q330" s="1"/>
      <c r="R330" s="1">
        <v>20.5543117523193</v>
      </c>
      <c r="S330" s="1">
        <v>19.5191440582275</v>
      </c>
      <c r="T330" s="1"/>
      <c r="U330" s="1">
        <v>19.9678955078125</v>
      </c>
      <c r="V330" s="1"/>
      <c r="W330" s="1"/>
      <c r="X330" s="1"/>
      <c r="Y330" s="1"/>
      <c r="Z330" s="1"/>
      <c r="AA330" s="1"/>
      <c r="AB330" s="1"/>
      <c r="AC330" s="1"/>
      <c r="AD330" s="1">
        <v>20.636529922485401</v>
      </c>
      <c r="AE330" s="1">
        <v>20.354017257690401</v>
      </c>
      <c r="AF330" s="1">
        <v>18.694385528564499</v>
      </c>
      <c r="AG330" s="1">
        <v>19.307081222534201</v>
      </c>
      <c r="AH330" s="1">
        <v>19.204952239990199</v>
      </c>
      <c r="AI330" s="1">
        <v>19.833602905273398</v>
      </c>
      <c r="AJ330" s="1">
        <v>20.7581672668457</v>
      </c>
      <c r="AK330" s="1"/>
      <c r="AL330" s="1"/>
      <c r="AM330" s="1"/>
      <c r="AN330" s="1">
        <v>22.061214447021499</v>
      </c>
      <c r="AO330" s="1"/>
      <c r="AP330" s="1"/>
      <c r="AQ330" s="1">
        <v>20.412660598754901</v>
      </c>
      <c r="AR330" s="1">
        <v>20.486305236816399</v>
      </c>
      <c r="AS330" s="1">
        <v>21.1014289855957</v>
      </c>
      <c r="AT330" s="1">
        <v>20.901096343994102</v>
      </c>
      <c r="AU330" s="1">
        <v>21.470901489257798</v>
      </c>
      <c r="AV330" s="1">
        <v>19.777544021606399</v>
      </c>
      <c r="AW330" s="1">
        <v>18.730524063110401</v>
      </c>
      <c r="AX330" s="1">
        <v>22.277673721313501</v>
      </c>
      <c r="AY330" s="2">
        <v>12</v>
      </c>
      <c r="AZ330" s="2">
        <v>12</v>
      </c>
      <c r="BA330" s="1">
        <v>77.284999999999997</v>
      </c>
      <c r="BB330" s="2">
        <v>42</v>
      </c>
      <c r="BC330" s="2" t="s">
        <v>8</v>
      </c>
      <c r="BD330" s="14" t="s">
        <v>2791</v>
      </c>
      <c r="BE330" s="14" t="s">
        <v>2792</v>
      </c>
    </row>
    <row r="331" spans="1:57" x14ac:dyDescent="0.3">
      <c r="A331" t="s">
        <v>353</v>
      </c>
      <c r="B331" t="s">
        <v>1560</v>
      </c>
      <c r="C331" s="2" t="s">
        <v>7</v>
      </c>
      <c r="D331" s="2" t="s">
        <v>7</v>
      </c>
      <c r="E331" s="2" t="str">
        <f t="shared" si="5"/>
        <v>N</v>
      </c>
      <c r="G331" s="1"/>
      <c r="H331" s="1"/>
      <c r="I331" s="1"/>
      <c r="J331" s="1"/>
      <c r="K331" s="1"/>
      <c r="L331" s="1">
        <v>21.5241088867188</v>
      </c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>
        <v>21.417871475219702</v>
      </c>
      <c r="AF331" s="1"/>
      <c r="AG331" s="1"/>
      <c r="AH331" s="1"/>
      <c r="AI331" s="1"/>
      <c r="AJ331" s="1">
        <v>22.033353805541999</v>
      </c>
      <c r="AK331" s="1"/>
      <c r="AL331" s="1"/>
      <c r="AM331" s="1"/>
      <c r="AN331" s="1">
        <v>22.427417755126999</v>
      </c>
      <c r="AO331" s="1"/>
      <c r="AP331" s="1">
        <v>21.258277893066399</v>
      </c>
      <c r="AQ331" s="1"/>
      <c r="AR331" s="1">
        <v>22.3759441375732</v>
      </c>
      <c r="AS331" s="1"/>
      <c r="AT331" s="1"/>
      <c r="AU331" s="1">
        <v>21.4592895507813</v>
      </c>
      <c r="AV331" s="1"/>
      <c r="AW331" s="1"/>
      <c r="AX331" s="1">
        <v>18.611730575561499</v>
      </c>
      <c r="AY331" s="2">
        <v>6</v>
      </c>
      <c r="AZ331" s="2">
        <v>6</v>
      </c>
      <c r="BA331" s="1">
        <v>165.18</v>
      </c>
      <c r="BB331" s="2">
        <v>19</v>
      </c>
      <c r="BC331" s="2" t="s">
        <v>8</v>
      </c>
      <c r="BD331" s="14" t="s">
        <v>2793</v>
      </c>
      <c r="BE331" s="14" t="s">
        <v>2794</v>
      </c>
    </row>
    <row r="332" spans="1:57" x14ac:dyDescent="0.3">
      <c r="A332" t="s">
        <v>354</v>
      </c>
      <c r="B332" t="s">
        <v>1561</v>
      </c>
      <c r="C332" s="2" t="s">
        <v>7</v>
      </c>
      <c r="D332" s="2" t="s">
        <v>7</v>
      </c>
      <c r="E332" s="2" t="str">
        <f t="shared" si="5"/>
        <v>N</v>
      </c>
      <c r="G332" s="1"/>
      <c r="H332" s="1"/>
      <c r="I332" s="1"/>
      <c r="J332" s="1"/>
      <c r="K332" s="1"/>
      <c r="L332" s="1"/>
      <c r="M332" s="1"/>
      <c r="N332" s="1"/>
      <c r="O332" s="1"/>
      <c r="P332" s="1">
        <v>19.1467380523682</v>
      </c>
      <c r="Q332" s="1"/>
      <c r="R332" s="1"/>
      <c r="S332" s="1">
        <v>19.657667160034201</v>
      </c>
      <c r="T332" s="1">
        <v>19.578008651733398</v>
      </c>
      <c r="U332" s="1"/>
      <c r="V332" s="1"/>
      <c r="W332" s="1"/>
      <c r="X332" s="1">
        <v>20.7523803710938</v>
      </c>
      <c r="Y332" s="1"/>
      <c r="Z332" s="1"/>
      <c r="AA332" s="1">
        <v>20.259370803833001</v>
      </c>
      <c r="AB332" s="1">
        <v>19.952480316162099</v>
      </c>
      <c r="AC332" s="1"/>
      <c r="AD332" s="1">
        <v>22.203382492065401</v>
      </c>
      <c r="AE332" s="1">
        <v>20.365917205810501</v>
      </c>
      <c r="AF332" s="1">
        <v>20.9215793609619</v>
      </c>
      <c r="AG332" s="1">
        <v>21.218214035034201</v>
      </c>
      <c r="AH332" s="1">
        <v>19.281793594360401</v>
      </c>
      <c r="AI332" s="1">
        <v>20.653072357177699</v>
      </c>
      <c r="AJ332" s="1">
        <v>20.873876571655298</v>
      </c>
      <c r="AK332" s="1"/>
      <c r="AL332" s="1"/>
      <c r="AM332" s="1"/>
      <c r="AN332" s="1">
        <v>22.768745422363299</v>
      </c>
      <c r="AO332" s="1"/>
      <c r="AP332" s="1">
        <v>21.2944030761719</v>
      </c>
      <c r="AQ332" s="1">
        <v>22.405900955200199</v>
      </c>
      <c r="AR332" s="1">
        <v>21.8447170257568</v>
      </c>
      <c r="AS332" s="1">
        <v>20.197244644165</v>
      </c>
      <c r="AT332" s="1">
        <v>19.9256992340088</v>
      </c>
      <c r="AU332" s="1">
        <v>20.308303833007798</v>
      </c>
      <c r="AV332" s="1">
        <v>20.148054122924801</v>
      </c>
      <c r="AW332" s="1">
        <v>19.735027313232401</v>
      </c>
      <c r="AX332" s="1">
        <v>18.580421447753899</v>
      </c>
      <c r="AY332" s="2">
        <v>8</v>
      </c>
      <c r="AZ332" s="2">
        <v>8</v>
      </c>
      <c r="BA332" s="1">
        <v>101.83</v>
      </c>
      <c r="BB332" s="2">
        <v>46</v>
      </c>
      <c r="BC332" s="2" t="s">
        <v>8</v>
      </c>
      <c r="BD332" s="14" t="s">
        <v>2795</v>
      </c>
      <c r="BE332" s="14" t="s">
        <v>2796</v>
      </c>
    </row>
    <row r="333" spans="1:57" x14ac:dyDescent="0.3">
      <c r="A333" t="s">
        <v>355</v>
      </c>
      <c r="B333" t="s">
        <v>1562</v>
      </c>
      <c r="C333" s="2" t="s">
        <v>7</v>
      </c>
      <c r="D333" s="2" t="s">
        <v>7</v>
      </c>
      <c r="E333" s="2" t="str">
        <f t="shared" si="5"/>
        <v>N</v>
      </c>
      <c r="G333" s="1"/>
      <c r="H333" s="1"/>
      <c r="I333" s="1"/>
      <c r="J333" s="1"/>
      <c r="K333" s="1"/>
      <c r="L333" s="1"/>
      <c r="M333" s="1"/>
      <c r="N333" s="1"/>
      <c r="O333" s="1">
        <v>18.334465026855501</v>
      </c>
      <c r="P333" s="1"/>
      <c r="Q333" s="1"/>
      <c r="R333" s="1">
        <v>20.104951858520501</v>
      </c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>
        <v>20.063158035278299</v>
      </c>
      <c r="AE333" s="1"/>
      <c r="AF333" s="1">
        <v>18.332281112670898</v>
      </c>
      <c r="AG333" s="1">
        <v>18.1070232391357</v>
      </c>
      <c r="AH333" s="1"/>
      <c r="AI333" s="1"/>
      <c r="AJ333" s="1">
        <v>19.1310424804688</v>
      </c>
      <c r="AK333" s="1"/>
      <c r="AL333" s="1"/>
      <c r="AM333" s="1"/>
      <c r="AN333" s="1">
        <v>21.255054473876999</v>
      </c>
      <c r="AO333" s="1"/>
      <c r="AP333" s="1">
        <v>19.190870285034201</v>
      </c>
      <c r="AQ333" s="1"/>
      <c r="AR333" s="1">
        <v>21.048133850097699</v>
      </c>
      <c r="AS333" s="1">
        <v>19.1108493804932</v>
      </c>
      <c r="AT333" s="1">
        <v>20.059730529785199</v>
      </c>
      <c r="AU333" s="1">
        <v>19.783374786376999</v>
      </c>
      <c r="AV333" s="1"/>
      <c r="AW333" s="1"/>
      <c r="AX333" s="1">
        <v>19.653282165527301</v>
      </c>
      <c r="AY333" s="2">
        <v>4</v>
      </c>
      <c r="AZ333" s="2">
        <v>4</v>
      </c>
      <c r="BA333" s="1">
        <v>29.010999999999999</v>
      </c>
      <c r="BB333" s="2">
        <v>27</v>
      </c>
      <c r="BC333" s="2" t="s">
        <v>8</v>
      </c>
      <c r="BD333" s="14" t="s">
        <v>2797</v>
      </c>
      <c r="BE333" s="14" t="s">
        <v>2798</v>
      </c>
    </row>
    <row r="334" spans="1:57" x14ac:dyDescent="0.3">
      <c r="A334" t="s">
        <v>356</v>
      </c>
      <c r="B334" t="s">
        <v>1563</v>
      </c>
      <c r="C334" s="2" t="s">
        <v>7</v>
      </c>
      <c r="D334" s="2" t="s">
        <v>7</v>
      </c>
      <c r="E334" s="2" t="str">
        <f t="shared" si="5"/>
        <v>N</v>
      </c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>
        <v>19.126235961914102</v>
      </c>
      <c r="AF334" s="1"/>
      <c r="AG334" s="1"/>
      <c r="AH334" s="1"/>
      <c r="AI334" s="1"/>
      <c r="AJ334" s="1">
        <v>19.0328159332275</v>
      </c>
      <c r="AK334" s="1"/>
      <c r="AL334" s="1"/>
      <c r="AM334" s="1"/>
      <c r="AN334" s="1">
        <v>22.223760604858398</v>
      </c>
      <c r="AO334" s="1"/>
      <c r="AP334" s="1"/>
      <c r="AQ334" s="1">
        <v>19.9832878112793</v>
      </c>
      <c r="AR334" s="1">
        <v>19.281091690063501</v>
      </c>
      <c r="AS334" s="1">
        <v>19.015468597412099</v>
      </c>
      <c r="AT334" s="1"/>
      <c r="AU334" s="1">
        <v>18.5028076171875</v>
      </c>
      <c r="AV334" s="1"/>
      <c r="AW334" s="1"/>
      <c r="AX334" s="1"/>
      <c r="AY334" s="2">
        <v>3</v>
      </c>
      <c r="AZ334" s="2">
        <v>3</v>
      </c>
      <c r="BA334" s="1">
        <v>24.434000000000001</v>
      </c>
      <c r="BB334" s="2">
        <v>6</v>
      </c>
      <c r="BC334" s="2" t="s">
        <v>8</v>
      </c>
      <c r="BD334" s="14" t="s">
        <v>2799</v>
      </c>
      <c r="BE334" s="14" t="s">
        <v>2800</v>
      </c>
    </row>
    <row r="335" spans="1:57" x14ac:dyDescent="0.3">
      <c r="A335" t="s">
        <v>357</v>
      </c>
      <c r="B335" t="s">
        <v>1564</v>
      </c>
      <c r="C335" s="2" t="s">
        <v>7</v>
      </c>
      <c r="D335" s="2" t="s">
        <v>7</v>
      </c>
      <c r="E335" s="2" t="str">
        <f t="shared" si="5"/>
        <v>N</v>
      </c>
      <c r="G335" s="1">
        <v>24.7044563293457</v>
      </c>
      <c r="H335" s="1">
        <v>25.5446872711182</v>
      </c>
      <c r="I335" s="1">
        <v>28.300031661987301</v>
      </c>
      <c r="J335" s="1">
        <v>27.161636352539102</v>
      </c>
      <c r="K335" s="1">
        <v>27.1664333343506</v>
      </c>
      <c r="L335" s="1">
        <v>26.050779342651399</v>
      </c>
      <c r="M335" s="1">
        <v>29.153663635253899</v>
      </c>
      <c r="N335" s="1">
        <v>27.8442783355713</v>
      </c>
      <c r="O335" s="1">
        <v>27.823169708251999</v>
      </c>
      <c r="P335" s="1">
        <v>28.624427795410199</v>
      </c>
      <c r="Q335" s="1">
        <v>28.169160842895501</v>
      </c>
      <c r="R335" s="1">
        <v>28.47633934021</v>
      </c>
      <c r="S335" s="1">
        <v>29.249931335449201</v>
      </c>
      <c r="T335" s="1">
        <v>29.249975204467798</v>
      </c>
      <c r="U335" s="1">
        <v>28.837347030639599</v>
      </c>
      <c r="V335" s="1">
        <v>25.309629440307599</v>
      </c>
      <c r="W335" s="1">
        <v>26.373765945434599</v>
      </c>
      <c r="X335" s="1">
        <v>27.243724822998001</v>
      </c>
      <c r="Y335" s="1">
        <v>28.153881072998001</v>
      </c>
      <c r="Z335" s="1">
        <v>27.090532302856399</v>
      </c>
      <c r="AA335" s="1">
        <v>26.773542404174801</v>
      </c>
      <c r="AB335" s="1">
        <v>26.7982292175293</v>
      </c>
      <c r="AC335" s="1">
        <v>28.819093704223601</v>
      </c>
      <c r="AD335" s="1">
        <v>28.5394897460938</v>
      </c>
      <c r="AE335" s="1">
        <v>27.9137058258057</v>
      </c>
      <c r="AF335" s="1">
        <v>29.060670852661101</v>
      </c>
      <c r="AG335" s="1">
        <v>29.255298614501999</v>
      </c>
      <c r="AH335" s="1">
        <v>28.092700958251999</v>
      </c>
      <c r="AI335" s="1">
        <v>29.1137390136719</v>
      </c>
      <c r="AJ335" s="1">
        <v>27.41530418396</v>
      </c>
      <c r="AK335" s="1">
        <v>24.281852722168001</v>
      </c>
      <c r="AL335" s="1">
        <v>22.150566101074201</v>
      </c>
      <c r="AM335" s="1">
        <v>24.828615188598601</v>
      </c>
      <c r="AN335" s="1">
        <v>28.305782318115199</v>
      </c>
      <c r="AO335" s="1">
        <v>25.317136764526399</v>
      </c>
      <c r="AP335" s="1">
        <v>27.220020294189499</v>
      </c>
      <c r="AQ335" s="1">
        <v>28.0391521453857</v>
      </c>
      <c r="AR335" s="1">
        <v>27.015100479126001</v>
      </c>
      <c r="AS335" s="1">
        <v>27.811580657958999</v>
      </c>
      <c r="AT335" s="1">
        <v>28.937950134277301</v>
      </c>
      <c r="AU335" s="1">
        <v>28.5826206207275</v>
      </c>
      <c r="AV335" s="1">
        <v>28.6965732574463</v>
      </c>
      <c r="AW335" s="1">
        <v>29.125759124755898</v>
      </c>
      <c r="AX335" s="1">
        <v>28.9800834655762</v>
      </c>
      <c r="AY335" s="2">
        <v>48</v>
      </c>
      <c r="AZ335" s="2">
        <v>48</v>
      </c>
      <c r="BA335" s="1">
        <v>323.31</v>
      </c>
      <c r="BB335" s="2">
        <v>2153</v>
      </c>
      <c r="BC335" s="2" t="s">
        <v>8</v>
      </c>
      <c r="BD335" s="14" t="s">
        <v>2801</v>
      </c>
      <c r="BE335" s="14" t="s">
        <v>2802</v>
      </c>
    </row>
    <row r="336" spans="1:57" x14ac:dyDescent="0.3">
      <c r="A336" t="s">
        <v>358</v>
      </c>
      <c r="B336" t="s">
        <v>1565</v>
      </c>
      <c r="C336" s="2" t="s">
        <v>7</v>
      </c>
      <c r="D336" s="2" t="s">
        <v>7</v>
      </c>
      <c r="E336" s="2" t="str">
        <f t="shared" si="5"/>
        <v>N</v>
      </c>
      <c r="G336" s="1"/>
      <c r="H336" s="1"/>
      <c r="I336" s="1"/>
      <c r="J336" s="1"/>
      <c r="K336" s="1"/>
      <c r="L336" s="1"/>
      <c r="M336" s="1"/>
      <c r="N336" s="1"/>
      <c r="O336" s="1">
        <v>19.325819015502901</v>
      </c>
      <c r="P336" s="1">
        <v>19.215917587280298</v>
      </c>
      <c r="Q336" s="1">
        <v>19.010505676269499</v>
      </c>
      <c r="R336" s="1">
        <v>19.068992614746101</v>
      </c>
      <c r="S336" s="1">
        <v>18.844785690307599</v>
      </c>
      <c r="T336" s="1"/>
      <c r="U336" s="1">
        <v>20.698122024536101</v>
      </c>
      <c r="V336" s="1"/>
      <c r="W336" s="1"/>
      <c r="X336" s="1">
        <v>20.428695678710898</v>
      </c>
      <c r="Y336" s="1"/>
      <c r="Z336" s="1"/>
      <c r="AA336" s="1"/>
      <c r="AB336" s="1"/>
      <c r="AC336" s="1"/>
      <c r="AD336" s="1">
        <v>20.2989387512207</v>
      </c>
      <c r="AE336" s="1">
        <v>21.1594333648682</v>
      </c>
      <c r="AF336" s="1">
        <v>20.088871002197301</v>
      </c>
      <c r="AG336" s="1">
        <v>18.327552795410199</v>
      </c>
      <c r="AH336" s="1">
        <v>19.135007858276399</v>
      </c>
      <c r="AI336" s="1">
        <v>19.1737251281738</v>
      </c>
      <c r="AJ336" s="1">
        <v>21.841840744018601</v>
      </c>
      <c r="AK336" s="1"/>
      <c r="AL336" s="1"/>
      <c r="AM336" s="1"/>
      <c r="AN336" s="1">
        <v>22.914791107177699</v>
      </c>
      <c r="AO336" s="1"/>
      <c r="AP336" s="1">
        <v>19.765455245971701</v>
      </c>
      <c r="AQ336" s="1">
        <v>22.042366027831999</v>
      </c>
      <c r="AR336" s="1">
        <v>22.3525905609131</v>
      </c>
      <c r="AS336" s="1">
        <v>19.8824558258057</v>
      </c>
      <c r="AT336" s="1">
        <v>18.061182022094702</v>
      </c>
      <c r="AU336" s="1">
        <v>18.792873382568398</v>
      </c>
      <c r="AV336" s="1">
        <v>20.4090385437012</v>
      </c>
      <c r="AW336" s="1">
        <v>18.541133880615199</v>
      </c>
      <c r="AX336" s="1"/>
      <c r="AY336" s="2">
        <v>9</v>
      </c>
      <c r="AZ336" s="2">
        <v>9</v>
      </c>
      <c r="BA336" s="1">
        <v>77.777000000000001</v>
      </c>
      <c r="BB336" s="2">
        <v>43</v>
      </c>
      <c r="BC336" s="2" t="s">
        <v>8</v>
      </c>
      <c r="BD336" s="14" t="s">
        <v>2803</v>
      </c>
      <c r="BE336" s="14" t="s">
        <v>2804</v>
      </c>
    </row>
    <row r="337" spans="1:57" x14ac:dyDescent="0.3">
      <c r="A337" t="s">
        <v>359</v>
      </c>
      <c r="B337" t="s">
        <v>1566</v>
      </c>
      <c r="C337" s="2" t="s">
        <v>7</v>
      </c>
      <c r="D337" s="2" t="s">
        <v>7</v>
      </c>
      <c r="E337" s="2" t="str">
        <f t="shared" si="5"/>
        <v>N</v>
      </c>
      <c r="G337" s="1"/>
      <c r="H337" s="1"/>
      <c r="I337" s="1">
        <v>21.234560012817401</v>
      </c>
      <c r="J337" s="1">
        <v>20.608648300170898</v>
      </c>
      <c r="K337" s="1"/>
      <c r="L337" s="1">
        <v>20.213474273681602</v>
      </c>
      <c r="M337" s="1"/>
      <c r="N337" s="1">
        <v>17.7559700012207</v>
      </c>
      <c r="O337" s="1">
        <v>21.642755508422901</v>
      </c>
      <c r="P337" s="1">
        <v>17.824449539184599</v>
      </c>
      <c r="Q337" s="1">
        <v>16.803979873657202</v>
      </c>
      <c r="R337" s="1">
        <v>22.387165069580099</v>
      </c>
      <c r="S337" s="1"/>
      <c r="T337" s="1">
        <v>17.165554046630898</v>
      </c>
      <c r="U337" s="1">
        <v>19.316501617431602</v>
      </c>
      <c r="V337" s="1"/>
      <c r="W337" s="1"/>
      <c r="X337" s="1">
        <v>21.039524078369102</v>
      </c>
      <c r="Y337" s="1">
        <v>21.246961593627901</v>
      </c>
      <c r="Z337" s="1"/>
      <c r="AA337" s="1">
        <v>19.632097244262699</v>
      </c>
      <c r="AB337" s="1">
        <v>21.5538425445557</v>
      </c>
      <c r="AC337" s="1">
        <v>19.052955627441399</v>
      </c>
      <c r="AD337" s="1">
        <v>23.388900756835898</v>
      </c>
      <c r="AE337" s="1">
        <v>20.317276000976602</v>
      </c>
      <c r="AF337" s="1">
        <v>23.226600646972699</v>
      </c>
      <c r="AG337" s="1">
        <v>22.569595336914102</v>
      </c>
      <c r="AH337" s="1">
        <v>18.401912689208999</v>
      </c>
      <c r="AI337" s="1">
        <v>22.191684722900401</v>
      </c>
      <c r="AJ337" s="1">
        <v>22.152765274047901</v>
      </c>
      <c r="AK337" s="1"/>
      <c r="AL337" s="1"/>
      <c r="AM337" s="1"/>
      <c r="AN337" s="1">
        <v>23.8026237487793</v>
      </c>
      <c r="AO337" s="1"/>
      <c r="AP337" s="1">
        <v>21.3248195648193</v>
      </c>
      <c r="AQ337" s="1">
        <v>23.107507705688501</v>
      </c>
      <c r="AR337" s="1">
        <v>23.4075622558594</v>
      </c>
      <c r="AS337" s="1">
        <v>22.710618972778299</v>
      </c>
      <c r="AT337" s="1">
        <v>24.0419311523438</v>
      </c>
      <c r="AU337" s="1">
        <v>24.008640289306602</v>
      </c>
      <c r="AV337" s="1">
        <v>19.591457366943398</v>
      </c>
      <c r="AW337" s="1"/>
      <c r="AX337" s="1">
        <v>24.362657546997099</v>
      </c>
      <c r="AY337" s="2">
        <v>21</v>
      </c>
      <c r="AZ337" s="2">
        <v>21</v>
      </c>
      <c r="BA337" s="1">
        <v>323.31</v>
      </c>
      <c r="BB337" s="2">
        <v>142</v>
      </c>
      <c r="BC337" s="2" t="s">
        <v>8</v>
      </c>
      <c r="BD337" s="14" t="s">
        <v>2805</v>
      </c>
      <c r="BE337" s="14" t="s">
        <v>2806</v>
      </c>
    </row>
    <row r="338" spans="1:57" x14ac:dyDescent="0.3">
      <c r="A338" t="s">
        <v>360</v>
      </c>
      <c r="B338" t="s">
        <v>1567</v>
      </c>
      <c r="C338" s="2" t="s">
        <v>7</v>
      </c>
      <c r="D338" s="2" t="s">
        <v>7</v>
      </c>
      <c r="E338" s="2" t="str">
        <f t="shared" si="5"/>
        <v>N</v>
      </c>
      <c r="G338" s="1"/>
      <c r="H338" s="1">
        <v>21.791776657104499</v>
      </c>
      <c r="I338" s="1">
        <v>24.9707946777344</v>
      </c>
      <c r="J338" s="1">
        <v>23.285032272338899</v>
      </c>
      <c r="K338" s="1">
        <v>22.060752868652301</v>
      </c>
      <c r="L338" s="1">
        <v>22.544109344482401</v>
      </c>
      <c r="M338" s="1">
        <v>21.1655178070068</v>
      </c>
      <c r="N338" s="1">
        <v>23.631231307983398</v>
      </c>
      <c r="O338" s="1">
        <v>24.998003005981399</v>
      </c>
      <c r="P338" s="1">
        <v>24.508937835693398</v>
      </c>
      <c r="Q338" s="1">
        <v>23.792333602905298</v>
      </c>
      <c r="R338" s="1">
        <v>25.515598297119102</v>
      </c>
      <c r="S338" s="1">
        <v>25.757175445556602</v>
      </c>
      <c r="T338" s="1">
        <v>25.426080703735401</v>
      </c>
      <c r="U338" s="1">
        <v>26.002687454223601</v>
      </c>
      <c r="V338" s="1">
        <v>17.810207366943398</v>
      </c>
      <c r="W338" s="1">
        <v>21.316722869873001</v>
      </c>
      <c r="X338" s="1">
        <v>23.250535964965799</v>
      </c>
      <c r="Y338" s="1">
        <v>21.7079677581787</v>
      </c>
      <c r="Z338" s="1">
        <v>23.368263244628899</v>
      </c>
      <c r="AA338" s="1">
        <v>23.629787445068398</v>
      </c>
      <c r="AB338" s="1">
        <v>21.0913906097412</v>
      </c>
      <c r="AC338" s="1">
        <v>22.726026535034201</v>
      </c>
      <c r="AD338" s="1">
        <v>25.534156799316399</v>
      </c>
      <c r="AE338" s="1">
        <v>24.195428848266602</v>
      </c>
      <c r="AF338" s="1">
        <v>24.715862274169901</v>
      </c>
      <c r="AG338" s="1">
        <v>23.9676322937012</v>
      </c>
      <c r="AH338" s="1">
        <v>22.459415435791001</v>
      </c>
      <c r="AI338" s="1">
        <v>24.915838241577099</v>
      </c>
      <c r="AJ338" s="1">
        <v>24.539312362670898</v>
      </c>
      <c r="AK338" s="1"/>
      <c r="AL338" s="1"/>
      <c r="AM338" s="1"/>
      <c r="AN338" s="1">
        <v>25.555757522583001</v>
      </c>
      <c r="AO338" s="1">
        <v>20.7258396148682</v>
      </c>
      <c r="AP338" s="1">
        <v>24.393751144409201</v>
      </c>
      <c r="AQ338" s="1">
        <v>25.138563156127901</v>
      </c>
      <c r="AR338" s="1">
        <v>24.347732543945298</v>
      </c>
      <c r="AS338" s="1">
        <v>25.537269592285199</v>
      </c>
      <c r="AT338" s="1">
        <v>26.413610458373999</v>
      </c>
      <c r="AU338" s="1">
        <v>26.333778381347699</v>
      </c>
      <c r="AV338" s="1">
        <v>25.825536727905298</v>
      </c>
      <c r="AW338" s="1">
        <v>25.2950553894043</v>
      </c>
      <c r="AX338" s="1">
        <v>26.00710105896</v>
      </c>
      <c r="AY338" s="2">
        <v>30</v>
      </c>
      <c r="AZ338" s="2">
        <v>30</v>
      </c>
      <c r="BA338" s="1">
        <v>323.31</v>
      </c>
      <c r="BB338" s="2">
        <v>506</v>
      </c>
      <c r="BC338" s="2" t="s">
        <v>8</v>
      </c>
      <c r="BD338" s="14" t="s">
        <v>2807</v>
      </c>
      <c r="BE338" s="14" t="s">
        <v>2808</v>
      </c>
    </row>
    <row r="339" spans="1:57" x14ac:dyDescent="0.3">
      <c r="A339" t="s">
        <v>361</v>
      </c>
      <c r="B339" t="s">
        <v>1568</v>
      </c>
      <c r="C339" s="2" t="s">
        <v>7</v>
      </c>
      <c r="D339" s="2" t="s">
        <v>7</v>
      </c>
      <c r="E339" s="2" t="str">
        <f t="shared" si="5"/>
        <v>N</v>
      </c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>
        <v>16.316581726074201</v>
      </c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2">
        <v>2</v>
      </c>
      <c r="AZ339" s="2">
        <v>2</v>
      </c>
      <c r="BA339" s="1">
        <v>4.5358999999999998</v>
      </c>
      <c r="BB339" s="2">
        <v>1</v>
      </c>
      <c r="BC339" s="2" t="s">
        <v>8</v>
      </c>
      <c r="BD339" s="14" t="s">
        <v>2809</v>
      </c>
      <c r="BE339" s="14" t="s">
        <v>2810</v>
      </c>
    </row>
    <row r="340" spans="1:57" x14ac:dyDescent="0.3">
      <c r="A340" t="s">
        <v>362</v>
      </c>
      <c r="B340" t="s">
        <v>1569</v>
      </c>
      <c r="C340" s="2" t="s">
        <v>7</v>
      </c>
      <c r="D340" s="2" t="s">
        <v>7</v>
      </c>
      <c r="E340" s="2" t="str">
        <f t="shared" si="5"/>
        <v>N</v>
      </c>
      <c r="G340" s="1"/>
      <c r="H340" s="1"/>
      <c r="I340" s="1">
        <v>21.087770462036101</v>
      </c>
      <c r="J340" s="1">
        <v>22.748126983642599</v>
      </c>
      <c r="K340" s="1"/>
      <c r="L340" s="1"/>
      <c r="M340" s="1"/>
      <c r="N340" s="1">
        <v>21.657352447509801</v>
      </c>
      <c r="O340" s="1">
        <v>22.5052814483643</v>
      </c>
      <c r="P340" s="1">
        <v>22.576255798339801</v>
      </c>
      <c r="Q340" s="1">
        <v>22.0051155090332</v>
      </c>
      <c r="R340" s="1">
        <v>22.810508728027301</v>
      </c>
      <c r="S340" s="1">
        <v>23.241720199585</v>
      </c>
      <c r="T340" s="1">
        <v>23.172416687011701</v>
      </c>
      <c r="U340" s="1">
        <v>23.349758148193398</v>
      </c>
      <c r="V340" s="1"/>
      <c r="W340" s="1"/>
      <c r="X340" s="1">
        <v>23.400934219360401</v>
      </c>
      <c r="Y340" s="1">
        <v>22.331642150878899</v>
      </c>
      <c r="Z340" s="1"/>
      <c r="AA340" s="1">
        <v>22.156164169311499</v>
      </c>
      <c r="AB340" s="1">
        <v>20.6785697937012</v>
      </c>
      <c r="AC340" s="1"/>
      <c r="AD340" s="1">
        <v>24.435426712036101</v>
      </c>
      <c r="AE340" s="1">
        <v>22.2660217285156</v>
      </c>
      <c r="AF340" s="1">
        <v>23.429691314697301</v>
      </c>
      <c r="AG340" s="1">
        <v>23.555904388427699</v>
      </c>
      <c r="AH340" s="1">
        <v>21.694341659545898</v>
      </c>
      <c r="AI340" s="1">
        <v>22.866197586059599</v>
      </c>
      <c r="AJ340" s="1">
        <v>22.8296604156494</v>
      </c>
      <c r="AK340" s="1"/>
      <c r="AL340" s="1"/>
      <c r="AM340" s="1"/>
      <c r="AN340" s="1">
        <v>23.482223510742202</v>
      </c>
      <c r="AO340" s="1">
        <v>21.077571868896499</v>
      </c>
      <c r="AP340" s="1">
        <v>22.7120475769043</v>
      </c>
      <c r="AQ340" s="1">
        <v>23.8890190124512</v>
      </c>
      <c r="AR340" s="1">
        <v>23.330192565918001</v>
      </c>
      <c r="AS340" s="1">
        <v>22.625022888183601</v>
      </c>
      <c r="AT340" s="1">
        <v>23.4200839996338</v>
      </c>
      <c r="AU340" s="1">
        <v>23.530885696411101</v>
      </c>
      <c r="AV340" s="1">
        <v>23.272130966186499</v>
      </c>
      <c r="AW340" s="1">
        <v>22.924373626708999</v>
      </c>
      <c r="AX340" s="1">
        <v>22.493896484375</v>
      </c>
      <c r="AY340" s="2">
        <v>24</v>
      </c>
      <c r="AZ340" s="2">
        <v>24</v>
      </c>
      <c r="BA340" s="1">
        <v>323.31</v>
      </c>
      <c r="BB340" s="2">
        <v>206</v>
      </c>
      <c r="BC340" s="2" t="s">
        <v>8</v>
      </c>
      <c r="BD340" s="14" t="s">
        <v>2811</v>
      </c>
      <c r="BE340" s="14" t="s">
        <v>2812</v>
      </c>
    </row>
    <row r="341" spans="1:57" x14ac:dyDescent="0.3">
      <c r="A341" t="s">
        <v>363</v>
      </c>
      <c r="B341" t="s">
        <v>1570</v>
      </c>
      <c r="C341" s="2" t="s">
        <v>7</v>
      </c>
      <c r="D341" s="2" t="s">
        <v>7</v>
      </c>
      <c r="E341" s="2" t="str">
        <f t="shared" si="5"/>
        <v>N</v>
      </c>
      <c r="G341" s="1"/>
      <c r="H341" s="1"/>
      <c r="I341" s="1">
        <v>20.939983367919901</v>
      </c>
      <c r="J341" s="1"/>
      <c r="K341" s="1"/>
      <c r="L341" s="1"/>
      <c r="M341" s="1"/>
      <c r="N341" s="1"/>
      <c r="O341" s="1">
        <v>19.384099960327099</v>
      </c>
      <c r="P341" s="1"/>
      <c r="Q341" s="1"/>
      <c r="R341" s="1">
        <v>21.190992355346701</v>
      </c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>
        <v>19.4362602233887</v>
      </c>
      <c r="AF341" s="1"/>
      <c r="AG341" s="1"/>
      <c r="AH341" s="1">
        <v>17.939796447753899</v>
      </c>
      <c r="AI341" s="1"/>
      <c r="AJ341" s="1">
        <v>20.007991790771499</v>
      </c>
      <c r="AK341" s="1"/>
      <c r="AL341" s="1"/>
      <c r="AM341" s="1"/>
      <c r="AN341" s="1">
        <v>21.242607116699201</v>
      </c>
      <c r="AO341" s="1"/>
      <c r="AP341" s="1">
        <v>20.003604888916001</v>
      </c>
      <c r="AQ341" s="1">
        <v>21.1795558929443</v>
      </c>
      <c r="AR341" s="1">
        <v>20.604852676391602</v>
      </c>
      <c r="AS341" s="1">
        <v>21.237655639648398</v>
      </c>
      <c r="AT341" s="1">
        <v>23.673467636108398</v>
      </c>
      <c r="AU341" s="1">
        <v>23.7117729187012</v>
      </c>
      <c r="AV341" s="1"/>
      <c r="AW341" s="1"/>
      <c r="AX341" s="1">
        <v>23.850908279418899</v>
      </c>
      <c r="AY341" s="2">
        <v>10</v>
      </c>
      <c r="AZ341" s="2">
        <v>10</v>
      </c>
      <c r="BA341" s="1">
        <v>209.08</v>
      </c>
      <c r="BB341" s="2">
        <v>39</v>
      </c>
      <c r="BC341" s="2" t="s">
        <v>8</v>
      </c>
      <c r="BD341" s="14" t="s">
        <v>2244</v>
      </c>
      <c r="BE341" s="14" t="s">
        <v>2245</v>
      </c>
    </row>
    <row r="342" spans="1:57" x14ac:dyDescent="0.3">
      <c r="A342" t="s">
        <v>364</v>
      </c>
      <c r="B342" t="s">
        <v>1571</v>
      </c>
      <c r="C342" s="2" t="s">
        <v>7</v>
      </c>
      <c r="D342" s="2" t="s">
        <v>7</v>
      </c>
      <c r="E342" s="2" t="str">
        <f t="shared" si="5"/>
        <v>N</v>
      </c>
      <c r="G342" s="1"/>
      <c r="H342" s="1"/>
      <c r="I342" s="1"/>
      <c r="J342" s="1"/>
      <c r="K342" s="1"/>
      <c r="L342" s="1"/>
      <c r="M342" s="1"/>
      <c r="N342" s="1"/>
      <c r="O342" s="1"/>
      <c r="P342" s="1">
        <v>20.077442169189499</v>
      </c>
      <c r="Q342" s="1">
        <v>19.705076217651399</v>
      </c>
      <c r="R342" s="1"/>
      <c r="S342" s="1">
        <v>19.7158718109131</v>
      </c>
      <c r="T342" s="1">
        <v>20.6739196777344</v>
      </c>
      <c r="U342" s="1"/>
      <c r="V342" s="1"/>
      <c r="W342" s="1"/>
      <c r="X342" s="1"/>
      <c r="Y342" s="1"/>
      <c r="Z342" s="1"/>
      <c r="AA342" s="1">
        <v>19.967615127563501</v>
      </c>
      <c r="AB342" s="1">
        <v>20.564022064208999</v>
      </c>
      <c r="AC342" s="1"/>
      <c r="AD342" s="1">
        <v>20.847816467285199</v>
      </c>
      <c r="AE342" s="1">
        <v>19.5830688476563</v>
      </c>
      <c r="AF342" s="1">
        <v>20.667091369628899</v>
      </c>
      <c r="AG342" s="1">
        <v>21.99241065979</v>
      </c>
      <c r="AH342" s="1">
        <v>20.4034328460693</v>
      </c>
      <c r="AI342" s="1">
        <v>21.55641746521</v>
      </c>
      <c r="AJ342" s="1"/>
      <c r="AK342" s="1"/>
      <c r="AL342" s="1"/>
      <c r="AM342" s="1"/>
      <c r="AN342" s="1">
        <v>19.475143432617202</v>
      </c>
      <c r="AO342" s="1"/>
      <c r="AP342" s="1"/>
      <c r="AQ342" s="1"/>
      <c r="AR342" s="1"/>
      <c r="AS342" s="1">
        <v>20.0565586090088</v>
      </c>
      <c r="AT342" s="1">
        <v>21.091262817382798</v>
      </c>
      <c r="AU342" s="1">
        <v>20.1087856292725</v>
      </c>
      <c r="AV342" s="1">
        <v>20.029853820800799</v>
      </c>
      <c r="AW342" s="1"/>
      <c r="AX342" s="1">
        <v>20.8466682434082</v>
      </c>
      <c r="AY342" s="2">
        <v>6</v>
      </c>
      <c r="AZ342" s="2">
        <v>6</v>
      </c>
      <c r="BA342" s="1">
        <v>35.039000000000001</v>
      </c>
      <c r="BB342" s="2">
        <v>21</v>
      </c>
      <c r="BC342" s="2" t="s">
        <v>8</v>
      </c>
      <c r="BD342" s="14" t="s">
        <v>2813</v>
      </c>
      <c r="BE342" s="14" t="s">
        <v>2814</v>
      </c>
    </row>
    <row r="343" spans="1:57" x14ac:dyDescent="0.3">
      <c r="A343" t="s">
        <v>365</v>
      </c>
      <c r="B343" t="s">
        <v>1572</v>
      </c>
      <c r="C343" s="2" t="s">
        <v>7</v>
      </c>
      <c r="D343" s="2" t="s">
        <v>7</v>
      </c>
      <c r="E343" s="2" t="str">
        <f t="shared" si="5"/>
        <v>N</v>
      </c>
      <c r="F343" s="2" t="s">
        <v>118</v>
      </c>
      <c r="G343" s="1"/>
      <c r="H343" s="1"/>
      <c r="I343" s="1"/>
      <c r="J343" s="1"/>
      <c r="K343" s="1"/>
      <c r="L343" s="1"/>
      <c r="M343" s="1"/>
      <c r="N343" s="1"/>
      <c r="O343" s="1">
        <v>18.9037170410156</v>
      </c>
      <c r="P343" s="1">
        <v>18.660037994384801</v>
      </c>
      <c r="Q343" s="1">
        <v>18.465431213378899</v>
      </c>
      <c r="R343" s="1"/>
      <c r="S343" s="1">
        <v>18.920503616333001</v>
      </c>
      <c r="T343" s="1"/>
      <c r="U343" s="1">
        <v>19.192100524902301</v>
      </c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>
        <v>19.6363525390625</v>
      </c>
      <c r="AG343" s="1">
        <v>19.8684902191162</v>
      </c>
      <c r="AH343" s="1">
        <v>19.0431613922119</v>
      </c>
      <c r="AI343" s="1">
        <v>20.22776222229</v>
      </c>
      <c r="AJ343" s="1"/>
      <c r="AK343" s="1"/>
      <c r="AL343" s="1"/>
      <c r="AM343" s="1"/>
      <c r="AN343" s="1">
        <v>20.246322631835898</v>
      </c>
      <c r="AO343" s="1"/>
      <c r="AP343" s="1"/>
      <c r="AQ343" s="1">
        <v>19.1171054840088</v>
      </c>
      <c r="AR343" s="1"/>
      <c r="AS343" s="1">
        <v>19.931482315063501</v>
      </c>
      <c r="AT343" s="1">
        <v>21.494043350219702</v>
      </c>
      <c r="AU343" s="1">
        <v>20.9081516265869</v>
      </c>
      <c r="AV343" s="1"/>
      <c r="AW343" s="1"/>
      <c r="AX343" s="1">
        <v>20.5047492980957</v>
      </c>
      <c r="AY343" s="2">
        <v>4</v>
      </c>
      <c r="AZ343" s="2">
        <v>4</v>
      </c>
      <c r="BA343" s="1">
        <v>16.861000000000001</v>
      </c>
      <c r="BB343" s="2">
        <v>27</v>
      </c>
      <c r="BC343" s="2" t="s">
        <v>8</v>
      </c>
      <c r="BD343" s="14" t="s">
        <v>2815</v>
      </c>
      <c r="BE343" s="14" t="s">
        <v>2816</v>
      </c>
    </row>
    <row r="344" spans="1:57" x14ac:dyDescent="0.3">
      <c r="A344" t="s">
        <v>366</v>
      </c>
      <c r="B344" t="s">
        <v>1310</v>
      </c>
      <c r="C344" s="2" t="s">
        <v>7</v>
      </c>
      <c r="D344" s="2" t="s">
        <v>7</v>
      </c>
      <c r="E344" s="2" t="str">
        <f t="shared" si="5"/>
        <v>N</v>
      </c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>
        <v>19.710668563842798</v>
      </c>
      <c r="AF344" s="1"/>
      <c r="AG344" s="1"/>
      <c r="AH344" s="1"/>
      <c r="AI344" s="1"/>
      <c r="AJ344" s="1"/>
      <c r="AK344" s="1"/>
      <c r="AL344" s="1"/>
      <c r="AM344" s="1"/>
      <c r="AN344" s="1">
        <v>20.6061191558838</v>
      </c>
      <c r="AO344" s="1"/>
      <c r="AP344" s="1"/>
      <c r="AQ344" s="1">
        <v>21.293336868286101</v>
      </c>
      <c r="AR344" s="1">
        <v>20.008264541626001</v>
      </c>
      <c r="AS344" s="1"/>
      <c r="AT344" s="1">
        <v>19.1308917999268</v>
      </c>
      <c r="AU344" s="1"/>
      <c r="AV344" s="1"/>
      <c r="AW344" s="1"/>
      <c r="AX344" s="1">
        <v>19.612667083740199</v>
      </c>
      <c r="AY344" s="2">
        <v>7</v>
      </c>
      <c r="AZ344" s="2">
        <v>7</v>
      </c>
      <c r="BA344" s="1">
        <v>27.629000000000001</v>
      </c>
      <c r="BB344" s="2">
        <v>7</v>
      </c>
      <c r="BC344" s="2" t="s">
        <v>8</v>
      </c>
      <c r="BD344" s="14" t="s">
        <v>2381</v>
      </c>
      <c r="BE344" s="14" t="s">
        <v>2381</v>
      </c>
    </row>
    <row r="345" spans="1:57" x14ac:dyDescent="0.3">
      <c r="A345" t="s">
        <v>367</v>
      </c>
      <c r="B345" t="s">
        <v>1573</v>
      </c>
      <c r="C345" s="2" t="s">
        <v>7</v>
      </c>
      <c r="D345" s="2" t="s">
        <v>7</v>
      </c>
      <c r="E345" s="2" t="str">
        <f t="shared" si="5"/>
        <v>N</v>
      </c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>
        <v>19.421070098876999</v>
      </c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2">
        <v>4</v>
      </c>
      <c r="AZ345" s="2">
        <v>4</v>
      </c>
      <c r="BA345" s="1">
        <v>18.324999999999999</v>
      </c>
      <c r="BB345" s="2">
        <v>3</v>
      </c>
      <c r="BC345" s="2" t="s">
        <v>8</v>
      </c>
      <c r="BD345" s="14" t="s">
        <v>2817</v>
      </c>
      <c r="BE345" s="14" t="s">
        <v>2818</v>
      </c>
    </row>
    <row r="346" spans="1:57" x14ac:dyDescent="0.3">
      <c r="A346" t="s">
        <v>368</v>
      </c>
      <c r="B346" t="s">
        <v>1310</v>
      </c>
      <c r="C346" s="2" t="s">
        <v>7</v>
      </c>
      <c r="D346" s="2" t="s">
        <v>7</v>
      </c>
      <c r="E346" s="2" t="str">
        <f t="shared" si="5"/>
        <v>N</v>
      </c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>
        <v>21.007444381713899</v>
      </c>
      <c r="AK346" s="1"/>
      <c r="AL346" s="1"/>
      <c r="AM346" s="1"/>
      <c r="AN346" s="1">
        <v>21.327947616577099</v>
      </c>
      <c r="AO346" s="1"/>
      <c r="AP346" s="1"/>
      <c r="AQ346" s="1">
        <v>21.551874160766602</v>
      </c>
      <c r="AR346" s="1">
        <v>20.5474548339844</v>
      </c>
      <c r="AS346" s="1"/>
      <c r="AT346" s="1"/>
      <c r="AU346" s="1"/>
      <c r="AV346" s="1"/>
      <c r="AW346" s="1"/>
      <c r="AX346" s="1"/>
      <c r="AY346" s="2">
        <v>4</v>
      </c>
      <c r="AZ346" s="2">
        <v>4</v>
      </c>
      <c r="BA346" s="1">
        <v>33.637999999999998</v>
      </c>
      <c r="BB346" s="2">
        <v>5</v>
      </c>
      <c r="BC346" s="2" t="s">
        <v>36</v>
      </c>
      <c r="BD346" s="14" t="s">
        <v>2819</v>
      </c>
      <c r="BE346" s="14" t="s">
        <v>2820</v>
      </c>
    </row>
    <row r="347" spans="1:57" x14ac:dyDescent="0.3">
      <c r="A347" t="s">
        <v>369</v>
      </c>
      <c r="B347" t="s">
        <v>1574</v>
      </c>
      <c r="C347" s="2" t="s">
        <v>7</v>
      </c>
      <c r="D347" s="2" t="s">
        <v>7</v>
      </c>
      <c r="E347" s="2" t="str">
        <f t="shared" si="5"/>
        <v>N</v>
      </c>
      <c r="G347" s="1"/>
      <c r="H347" s="1"/>
      <c r="I347" s="1"/>
      <c r="J347" s="1">
        <v>19.5151252746582</v>
      </c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>
        <v>20.424497604370099</v>
      </c>
      <c r="Y347" s="1"/>
      <c r="Z347" s="1"/>
      <c r="AA347" s="1"/>
      <c r="AB347" s="1"/>
      <c r="AC347" s="1"/>
      <c r="AD347" s="1"/>
      <c r="AE347" s="1">
        <v>19.695354461669901</v>
      </c>
      <c r="AF347" s="1"/>
      <c r="AG347" s="1">
        <v>17.894214630126999</v>
      </c>
      <c r="AH347" s="1">
        <v>18.1566467285156</v>
      </c>
      <c r="AI347" s="1"/>
      <c r="AJ347" s="1"/>
      <c r="AK347" s="1"/>
      <c r="AL347" s="1"/>
      <c r="AM347" s="1"/>
      <c r="AN347" s="1">
        <v>22.5900764465332</v>
      </c>
      <c r="AO347" s="1"/>
      <c r="AP347" s="1">
        <v>19.6990871429443</v>
      </c>
      <c r="AQ347" s="1">
        <v>22.5057182312012</v>
      </c>
      <c r="AR347" s="1">
        <v>21.476549148559599</v>
      </c>
      <c r="AS347" s="1">
        <v>20.581138610839801</v>
      </c>
      <c r="AT347" s="1"/>
      <c r="AU347" s="1">
        <v>18.749927520751999</v>
      </c>
      <c r="AV347" s="1"/>
      <c r="AW347" s="1"/>
      <c r="AX347" s="1">
        <v>17.718599319458001</v>
      </c>
      <c r="AY347" s="2">
        <v>5</v>
      </c>
      <c r="AZ347" s="2">
        <v>5</v>
      </c>
      <c r="BA347" s="1">
        <v>12.593999999999999</v>
      </c>
      <c r="BB347" s="2">
        <v>10</v>
      </c>
      <c r="BC347" s="2" t="s">
        <v>36</v>
      </c>
      <c r="BD347" s="14" t="s">
        <v>2821</v>
      </c>
      <c r="BE347" s="14" t="s">
        <v>2822</v>
      </c>
    </row>
    <row r="348" spans="1:57" x14ac:dyDescent="0.3">
      <c r="A348" t="s">
        <v>370</v>
      </c>
      <c r="B348" t="s">
        <v>1575</v>
      </c>
      <c r="C348" s="2" t="s">
        <v>7</v>
      </c>
      <c r="D348" s="2" t="s">
        <v>7</v>
      </c>
      <c r="E348" s="2" t="str">
        <f t="shared" si="5"/>
        <v>N</v>
      </c>
      <c r="G348" s="1"/>
      <c r="H348" s="1"/>
      <c r="I348" s="1">
        <v>20.0845947265625</v>
      </c>
      <c r="J348" s="1"/>
      <c r="K348" s="1"/>
      <c r="L348" s="1">
        <v>21.794475555419901</v>
      </c>
      <c r="M348" s="1"/>
      <c r="N348" s="1"/>
      <c r="O348" s="1">
        <v>19.073551177978501</v>
      </c>
      <c r="P348" s="1"/>
      <c r="Q348" s="1"/>
      <c r="R348" s="1">
        <v>19.967332839965799</v>
      </c>
      <c r="S348" s="1"/>
      <c r="T348" s="1"/>
      <c r="U348" s="1">
        <v>21.2748622894287</v>
      </c>
      <c r="V348" s="1"/>
      <c r="W348" s="1"/>
      <c r="X348" s="1">
        <v>20.0830383300781</v>
      </c>
      <c r="Y348" s="1"/>
      <c r="Z348" s="1"/>
      <c r="AA348" s="1"/>
      <c r="AB348" s="1"/>
      <c r="AC348" s="1"/>
      <c r="AD348" s="1"/>
      <c r="AE348" s="1">
        <v>19.6448764801025</v>
      </c>
      <c r="AF348" s="1">
        <v>21.584215164184599</v>
      </c>
      <c r="AG348" s="1">
        <v>19.612325668335</v>
      </c>
      <c r="AH348" s="1"/>
      <c r="AI348" s="1">
        <v>20.4574375152588</v>
      </c>
      <c r="AJ348" s="1">
        <v>21.782768249511701</v>
      </c>
      <c r="AK348" s="1"/>
      <c r="AL348" s="1"/>
      <c r="AM348" s="1"/>
      <c r="AN348" s="1">
        <v>22.956029891967798</v>
      </c>
      <c r="AO348" s="1"/>
      <c r="AP348" s="1">
        <v>20.197725296020501</v>
      </c>
      <c r="AQ348" s="1">
        <v>22.072608947753899</v>
      </c>
      <c r="AR348" s="1">
        <v>22.645637512206999</v>
      </c>
      <c r="AS348" s="1">
        <v>20.805854797363299</v>
      </c>
      <c r="AT348" s="1">
        <v>22.488389968872099</v>
      </c>
      <c r="AU348" s="1">
        <v>22.6604900360107</v>
      </c>
      <c r="AV348" s="1">
        <v>19.458999633789102</v>
      </c>
      <c r="AW348" s="1"/>
      <c r="AX348" s="1">
        <v>21.292943954467798</v>
      </c>
      <c r="AY348" s="2">
        <v>23</v>
      </c>
      <c r="AZ348" s="2">
        <v>23</v>
      </c>
      <c r="BA348" s="1">
        <v>105.69</v>
      </c>
      <c r="BB348" s="2">
        <v>51</v>
      </c>
      <c r="BC348" s="2" t="s">
        <v>8</v>
      </c>
      <c r="BD348" s="14" t="s">
        <v>2823</v>
      </c>
      <c r="BE348" s="14" t="s">
        <v>2824</v>
      </c>
    </row>
    <row r="349" spans="1:57" x14ac:dyDescent="0.3">
      <c r="A349" t="s">
        <v>371</v>
      </c>
      <c r="B349" t="s">
        <v>1576</v>
      </c>
      <c r="C349" s="2" t="s">
        <v>17</v>
      </c>
      <c r="D349" s="2" t="s">
        <v>7</v>
      </c>
      <c r="E349" s="2" t="str">
        <f t="shared" si="5"/>
        <v>Y</v>
      </c>
      <c r="G349" s="1"/>
      <c r="H349" s="1">
        <v>21.2031135559082</v>
      </c>
      <c r="I349" s="1">
        <v>22.449146270751999</v>
      </c>
      <c r="J349" s="1">
        <v>22.636285781860401</v>
      </c>
      <c r="K349" s="1">
        <v>19.659584045410199</v>
      </c>
      <c r="L349" s="1">
        <v>23.922431945800799</v>
      </c>
      <c r="M349" s="1">
        <v>23.711982727050799</v>
      </c>
      <c r="N349" s="1">
        <v>20.939697265625</v>
      </c>
      <c r="O349" s="1">
        <v>20.8183917999268</v>
      </c>
      <c r="P349" s="1">
        <v>22.434816360473601</v>
      </c>
      <c r="Q349" s="1">
        <v>22.769027709960898</v>
      </c>
      <c r="R349" s="1">
        <v>22.7894897460938</v>
      </c>
      <c r="S349" s="1">
        <v>23.1933708190918</v>
      </c>
      <c r="T349" s="1">
        <v>22.391025543212901</v>
      </c>
      <c r="U349" s="1">
        <v>23.812057495117202</v>
      </c>
      <c r="V349" s="1"/>
      <c r="W349" s="1">
        <v>20.222581863403299</v>
      </c>
      <c r="X349" s="1">
        <v>23.4816074371338</v>
      </c>
      <c r="Y349" s="1"/>
      <c r="Z349" s="1"/>
      <c r="AA349" s="1">
        <v>19.560184478759801</v>
      </c>
      <c r="AB349" s="1">
        <v>19.494102478027301</v>
      </c>
      <c r="AC349" s="1">
        <v>21.021743774414102</v>
      </c>
      <c r="AD349" s="1">
        <v>21.864498138427699</v>
      </c>
      <c r="AE349" s="1">
        <v>23.897998809814499</v>
      </c>
      <c r="AF349" s="1">
        <v>23.512557983398398</v>
      </c>
      <c r="AG349" s="1">
        <v>25.1712341308594</v>
      </c>
      <c r="AH349" s="1">
        <v>24.562614440918001</v>
      </c>
      <c r="AI349" s="1">
        <v>24.580263137817401</v>
      </c>
      <c r="AJ349" s="1">
        <v>24.271846771240199</v>
      </c>
      <c r="AK349" s="1">
        <v>20.0274257659912</v>
      </c>
      <c r="AL349" s="1"/>
      <c r="AM349" s="1">
        <v>20.133955001831101</v>
      </c>
      <c r="AN349" s="1">
        <v>25.967699050903299</v>
      </c>
      <c r="AO349" s="1">
        <v>20.403017044067401</v>
      </c>
      <c r="AP349" s="1">
        <v>23.807151794433601</v>
      </c>
      <c r="AQ349" s="1">
        <v>26.1437683105469</v>
      </c>
      <c r="AR349" s="1">
        <v>24.9162483215332</v>
      </c>
      <c r="AS349" s="1">
        <v>24.234983444213899</v>
      </c>
      <c r="AT349" s="1">
        <v>24.094985961914102</v>
      </c>
      <c r="AU349" s="1">
        <v>23.812253952026399</v>
      </c>
      <c r="AV349" s="1">
        <v>24.089015960693398</v>
      </c>
      <c r="AW349" s="1">
        <v>23.113784790039102</v>
      </c>
      <c r="AX349" s="1">
        <v>24.0116291046143</v>
      </c>
      <c r="AY349" s="2">
        <v>41</v>
      </c>
      <c r="AZ349" s="2">
        <v>41</v>
      </c>
      <c r="BA349" s="1">
        <v>323.31</v>
      </c>
      <c r="BB349" s="2">
        <v>272</v>
      </c>
      <c r="BC349" s="2" t="s">
        <v>14</v>
      </c>
      <c r="BD349" s="14" t="s">
        <v>2825</v>
      </c>
      <c r="BE349" s="14" t="s">
        <v>2826</v>
      </c>
    </row>
    <row r="350" spans="1:57" x14ac:dyDescent="0.3">
      <c r="A350" t="s">
        <v>372</v>
      </c>
      <c r="B350" t="s">
        <v>1577</v>
      </c>
      <c r="C350" s="2" t="s">
        <v>17</v>
      </c>
      <c r="D350" s="2" t="s">
        <v>7</v>
      </c>
      <c r="E350" s="2" t="str">
        <f t="shared" si="5"/>
        <v>Y</v>
      </c>
      <c r="G350" s="1"/>
      <c r="H350" s="1"/>
      <c r="I350" s="1"/>
      <c r="J350" s="1"/>
      <c r="K350" s="1"/>
      <c r="L350" s="1"/>
      <c r="M350" s="1"/>
      <c r="N350" s="1"/>
      <c r="O350" s="1">
        <v>22.524492263793899</v>
      </c>
      <c r="P350" s="1">
        <v>20.017673492431602</v>
      </c>
      <c r="Q350" s="1">
        <v>19.055339813232401</v>
      </c>
      <c r="R350" s="1">
        <v>22.723695755004901</v>
      </c>
      <c r="S350" s="1"/>
      <c r="T350" s="1"/>
      <c r="U350" s="1">
        <v>19.731103897094702</v>
      </c>
      <c r="V350" s="1"/>
      <c r="W350" s="1"/>
      <c r="X350" s="1"/>
      <c r="Y350" s="1"/>
      <c r="Z350" s="1"/>
      <c r="AA350" s="1"/>
      <c r="AB350" s="1"/>
      <c r="AC350" s="1"/>
      <c r="AD350" s="1">
        <v>20.3297004699707</v>
      </c>
      <c r="AE350" s="1">
        <v>20.058408737182599</v>
      </c>
      <c r="AF350" s="1">
        <v>20.499698638916001</v>
      </c>
      <c r="AG350" s="1"/>
      <c r="AH350" s="1"/>
      <c r="AI350" s="1"/>
      <c r="AJ350" s="1">
        <v>19.9742126464844</v>
      </c>
      <c r="AK350" s="1"/>
      <c r="AL350" s="1"/>
      <c r="AM350" s="1"/>
      <c r="AN350" s="1">
        <v>22.675836563110401</v>
      </c>
      <c r="AO350" s="1"/>
      <c r="AP350" s="1">
        <v>22.170171737670898</v>
      </c>
      <c r="AQ350" s="1">
        <v>23.503730773925799</v>
      </c>
      <c r="AR350" s="1">
        <v>21.988222122192401</v>
      </c>
      <c r="AS350" s="1">
        <v>22.570917129516602</v>
      </c>
      <c r="AT350" s="1">
        <v>22.748823165893601</v>
      </c>
      <c r="AU350" s="1">
        <v>22.5323371887207</v>
      </c>
      <c r="AV350" s="1">
        <v>19.124065399169901</v>
      </c>
      <c r="AW350" s="1"/>
      <c r="AX350" s="1">
        <v>21.499309539794901</v>
      </c>
      <c r="AY350" s="2">
        <v>12</v>
      </c>
      <c r="AZ350" s="2">
        <v>12</v>
      </c>
      <c r="BA350" s="1">
        <v>121.63</v>
      </c>
      <c r="BB350" s="2">
        <v>51</v>
      </c>
      <c r="BC350" s="2" t="s">
        <v>14</v>
      </c>
      <c r="BD350" s="14" t="s">
        <v>2827</v>
      </c>
      <c r="BE350" s="14" t="s">
        <v>2828</v>
      </c>
    </row>
    <row r="351" spans="1:57" x14ac:dyDescent="0.3">
      <c r="A351" t="s">
        <v>373</v>
      </c>
      <c r="B351" t="s">
        <v>1578</v>
      </c>
      <c r="C351" s="2" t="s">
        <v>7</v>
      </c>
      <c r="D351" s="2" t="s">
        <v>7</v>
      </c>
      <c r="E351" s="2" t="str">
        <f t="shared" si="5"/>
        <v>N</v>
      </c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>
        <v>20.869215011596701</v>
      </c>
      <c r="AO351" s="1"/>
      <c r="AP351" s="1"/>
      <c r="AQ351" s="1">
        <v>20.873651504516602</v>
      </c>
      <c r="AR351" s="1">
        <v>19.448188781738299</v>
      </c>
      <c r="AS351" s="1"/>
      <c r="AT351" s="1"/>
      <c r="AU351" s="1"/>
      <c r="AV351" s="1"/>
      <c r="AW351" s="1"/>
      <c r="AX351" s="1"/>
      <c r="AY351" s="2">
        <v>3</v>
      </c>
      <c r="AZ351" s="2">
        <v>3</v>
      </c>
      <c r="BA351" s="1">
        <v>10.945</v>
      </c>
      <c r="BB351" s="2">
        <v>5</v>
      </c>
      <c r="BC351" s="2" t="s">
        <v>8</v>
      </c>
      <c r="BD351" s="14" t="s">
        <v>2829</v>
      </c>
      <c r="BE351" s="14" t="s">
        <v>2830</v>
      </c>
    </row>
    <row r="352" spans="1:57" x14ac:dyDescent="0.3">
      <c r="A352" t="s">
        <v>374</v>
      </c>
      <c r="B352" t="s">
        <v>1579</v>
      </c>
      <c r="C352" s="2" t="s">
        <v>7</v>
      </c>
      <c r="D352" s="2" t="s">
        <v>7</v>
      </c>
      <c r="E352" s="2" t="str">
        <f t="shared" si="5"/>
        <v>N</v>
      </c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>
        <v>20.0723476409912</v>
      </c>
      <c r="AT352" s="1">
        <v>19.723373413085898</v>
      </c>
      <c r="AU352" s="1">
        <v>20.358961105346701</v>
      </c>
      <c r="AV352" s="1"/>
      <c r="AW352" s="1"/>
      <c r="AX352" s="1">
        <v>19.648744583129901</v>
      </c>
      <c r="AY352" s="2">
        <v>11</v>
      </c>
      <c r="AZ352" s="2">
        <v>11</v>
      </c>
      <c r="BA352" s="1">
        <v>23.526</v>
      </c>
      <c r="BB352" s="2">
        <v>6</v>
      </c>
      <c r="BC352" s="2" t="s">
        <v>8</v>
      </c>
      <c r="BD352" s="14" t="s">
        <v>2831</v>
      </c>
      <c r="BE352" s="14" t="s">
        <v>2832</v>
      </c>
    </row>
    <row r="353" spans="1:57" x14ac:dyDescent="0.3">
      <c r="A353" t="s">
        <v>375</v>
      </c>
      <c r="B353" t="s">
        <v>1580</v>
      </c>
      <c r="C353" s="2" t="s">
        <v>7</v>
      </c>
      <c r="D353" s="2" t="s">
        <v>7</v>
      </c>
      <c r="E353" s="2" t="str">
        <f t="shared" si="5"/>
        <v>N</v>
      </c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>
        <v>19.033756256103501</v>
      </c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>
        <v>20.360033035278299</v>
      </c>
      <c r="AO353" s="1"/>
      <c r="AP353" s="1"/>
      <c r="AQ353" s="1">
        <v>19.276624679565401</v>
      </c>
      <c r="AR353" s="1"/>
      <c r="AS353" s="1">
        <v>18.4063205718994</v>
      </c>
      <c r="AT353" s="1"/>
      <c r="AU353" s="1">
        <v>18.1944580078125</v>
      </c>
      <c r="AV353" s="1"/>
      <c r="AW353" s="1"/>
      <c r="AX353" s="1"/>
      <c r="AY353" s="2">
        <v>4</v>
      </c>
      <c r="AZ353" s="2">
        <v>4</v>
      </c>
      <c r="BA353" s="1">
        <v>5.5303000000000004</v>
      </c>
      <c r="BB353" s="2">
        <v>6</v>
      </c>
      <c r="BC353" s="2" t="s">
        <v>8</v>
      </c>
      <c r="BD353" s="14" t="s">
        <v>2833</v>
      </c>
      <c r="BE353" s="14" t="s">
        <v>2834</v>
      </c>
    </row>
    <row r="354" spans="1:57" x14ac:dyDescent="0.3">
      <c r="A354" t="s">
        <v>376</v>
      </c>
      <c r="B354" t="s">
        <v>1310</v>
      </c>
      <c r="C354" s="2" t="s">
        <v>7</v>
      </c>
      <c r="D354" s="2" t="s">
        <v>7</v>
      </c>
      <c r="E354" s="2" t="str">
        <f t="shared" si="5"/>
        <v>N</v>
      </c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>
        <v>17.692003250122099</v>
      </c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>
        <v>22.172828674316399</v>
      </c>
      <c r="AG354" s="1">
        <v>22.760383605956999</v>
      </c>
      <c r="AH354" s="1">
        <v>19.629644393920898</v>
      </c>
      <c r="AI354" s="1">
        <v>21.634403228759801</v>
      </c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>
        <v>19.730390548706101</v>
      </c>
      <c r="AW354" s="1"/>
      <c r="AX354" s="1"/>
      <c r="AY354" s="2">
        <v>2</v>
      </c>
      <c r="AZ354" s="2">
        <v>2</v>
      </c>
      <c r="BA354" s="1">
        <v>27.311</v>
      </c>
      <c r="BB354" s="2">
        <v>10</v>
      </c>
      <c r="BC354" s="2" t="s">
        <v>8</v>
      </c>
      <c r="BD354" s="14" t="s">
        <v>2835</v>
      </c>
      <c r="BE354" s="14" t="s">
        <v>2836</v>
      </c>
    </row>
    <row r="355" spans="1:57" x14ac:dyDescent="0.3">
      <c r="A355" t="s">
        <v>377</v>
      </c>
      <c r="B355" t="s">
        <v>1581</v>
      </c>
      <c r="C355" s="2" t="s">
        <v>17</v>
      </c>
      <c r="D355" s="2" t="s">
        <v>7</v>
      </c>
      <c r="E355" s="2" t="str">
        <f t="shared" si="5"/>
        <v>Y</v>
      </c>
      <c r="G355" s="1"/>
      <c r="H355" s="1"/>
      <c r="I355" s="1">
        <v>21.767936706543001</v>
      </c>
      <c r="J355" s="1">
        <v>23.378486633300799</v>
      </c>
      <c r="K355" s="1">
        <v>23.006175994873001</v>
      </c>
      <c r="L355" s="1">
        <v>19.274419784545898</v>
      </c>
      <c r="M355" s="1"/>
      <c r="N355" s="1">
        <v>22.901281356811499</v>
      </c>
      <c r="O355" s="1">
        <v>24.711353302001999</v>
      </c>
      <c r="P355" s="1">
        <v>23.626113891601602</v>
      </c>
      <c r="Q355" s="1">
        <v>22.771245956420898</v>
      </c>
      <c r="R355" s="1">
        <v>24.198879241943398</v>
      </c>
      <c r="S355" s="1">
        <v>22.3173313140869</v>
      </c>
      <c r="T355" s="1">
        <v>22.335573196411101</v>
      </c>
      <c r="U355" s="1">
        <v>24.296211242675799</v>
      </c>
      <c r="V355" s="1"/>
      <c r="W355" s="1"/>
      <c r="X355" s="1">
        <v>24.672225952148398</v>
      </c>
      <c r="Y355" s="1"/>
      <c r="Z355" s="1"/>
      <c r="AA355" s="1">
        <v>25.163423538208001</v>
      </c>
      <c r="AB355" s="1">
        <v>22.699668884277301</v>
      </c>
      <c r="AC355" s="1">
        <v>19.8514499664307</v>
      </c>
      <c r="AD355" s="1">
        <v>20.350568771362301</v>
      </c>
      <c r="AE355" s="1">
        <v>23.545688629150401</v>
      </c>
      <c r="AF355" s="1">
        <v>20.180953979492202</v>
      </c>
      <c r="AG355" s="1">
        <v>19.1551399230957</v>
      </c>
      <c r="AH355" s="1">
        <v>24.595140457153299</v>
      </c>
      <c r="AI355" s="1">
        <v>16.2102146148682</v>
      </c>
      <c r="AJ355" s="1">
        <v>25.4116725921631</v>
      </c>
      <c r="AK355" s="1">
        <v>18.796838760376001</v>
      </c>
      <c r="AL355" s="1"/>
      <c r="AM355" s="1">
        <v>20.5682983398438</v>
      </c>
      <c r="AN355" s="1">
        <v>24.510929107666001</v>
      </c>
      <c r="AO355" s="1">
        <v>24.644495010376001</v>
      </c>
      <c r="AP355" s="1">
        <v>25.553298950195298</v>
      </c>
      <c r="AQ355" s="1">
        <v>24.791538238525401</v>
      </c>
      <c r="AR355" s="1">
        <v>25.815605163574201</v>
      </c>
      <c r="AS355" s="1">
        <v>26.156862258911101</v>
      </c>
      <c r="AT355" s="1">
        <v>24.3061218261719</v>
      </c>
      <c r="AU355" s="1">
        <v>25.595169067382798</v>
      </c>
      <c r="AV355" s="1">
        <v>26.486831665039102</v>
      </c>
      <c r="AW355" s="1">
        <v>25.1117553710938</v>
      </c>
      <c r="AX355" s="1">
        <v>24.745914459228501</v>
      </c>
      <c r="AY355" s="2">
        <v>49</v>
      </c>
      <c r="AZ355" s="2">
        <v>49</v>
      </c>
      <c r="BA355" s="1">
        <v>323.31</v>
      </c>
      <c r="BB355" s="2">
        <v>445</v>
      </c>
      <c r="BC355" s="2" t="s">
        <v>14</v>
      </c>
      <c r="BD355" s="14" t="s">
        <v>2837</v>
      </c>
      <c r="BE355" s="14" t="s">
        <v>2838</v>
      </c>
    </row>
    <row r="356" spans="1:57" x14ac:dyDescent="0.3">
      <c r="A356" t="s">
        <v>378</v>
      </c>
      <c r="B356" t="s">
        <v>1582</v>
      </c>
      <c r="C356" s="2" t="s">
        <v>7</v>
      </c>
      <c r="D356" s="2" t="s">
        <v>7</v>
      </c>
      <c r="E356" s="2" t="str">
        <f t="shared" si="5"/>
        <v>N</v>
      </c>
      <c r="G356" s="1">
        <v>19.1802978515625</v>
      </c>
      <c r="H356" s="1">
        <v>19.883886337280298</v>
      </c>
      <c r="I356" s="1">
        <v>24.997270584106399</v>
      </c>
      <c r="J356" s="1">
        <v>21.605125427246101</v>
      </c>
      <c r="K356" s="1">
        <v>20.945995330810501</v>
      </c>
      <c r="L356" s="1">
        <v>21.881513595581101</v>
      </c>
      <c r="M356" s="1">
        <v>20.5963249206543</v>
      </c>
      <c r="N356" s="1">
        <v>21.987007141113299</v>
      </c>
      <c r="O356" s="1">
        <v>24.323610305786101</v>
      </c>
      <c r="P356" s="1">
        <v>20.302289962768601</v>
      </c>
      <c r="Q356" s="1">
        <v>18.5929164886475</v>
      </c>
      <c r="R356" s="1">
        <v>24.467870712280298</v>
      </c>
      <c r="S356" s="1">
        <v>17.662265777587901</v>
      </c>
      <c r="T356" s="1">
        <v>19.739912033081101</v>
      </c>
      <c r="U356" s="1">
        <v>18.4095573425293</v>
      </c>
      <c r="V356" s="1"/>
      <c r="W356" s="1"/>
      <c r="X356" s="1">
        <v>23.9899711608887</v>
      </c>
      <c r="Y356" s="1">
        <v>24.281711578369102</v>
      </c>
      <c r="Z356" s="1">
        <v>22.781988143920898</v>
      </c>
      <c r="AA356" s="1">
        <v>23.835859298706101</v>
      </c>
      <c r="AB356" s="1">
        <v>22.919761657714801</v>
      </c>
      <c r="AC356" s="1"/>
      <c r="AD356" s="1">
        <v>22.145351409912099</v>
      </c>
      <c r="AE356" s="1">
        <v>22.7728366851807</v>
      </c>
      <c r="AF356" s="1">
        <v>24.1985054016113</v>
      </c>
      <c r="AG356" s="1">
        <v>24.238195419311499</v>
      </c>
      <c r="AH356" s="1">
        <v>21.132450103759801</v>
      </c>
      <c r="AI356" s="1">
        <v>23.693067550659201</v>
      </c>
      <c r="AJ356" s="1">
        <v>24.696254730224599</v>
      </c>
      <c r="AK356" s="1"/>
      <c r="AL356" s="1"/>
      <c r="AM356" s="1">
        <v>20.038988113403299</v>
      </c>
      <c r="AN356" s="1">
        <v>25.354475021362301</v>
      </c>
      <c r="AO356" s="1">
        <v>18.226892471313501</v>
      </c>
      <c r="AP356" s="1">
        <v>25.331218719482401</v>
      </c>
      <c r="AQ356" s="1">
        <v>26.069461822509801</v>
      </c>
      <c r="AR356" s="1">
        <v>25.932357788085898</v>
      </c>
      <c r="AS356" s="1">
        <v>25.964462280273398</v>
      </c>
      <c r="AT356" s="1">
        <v>26.823717117309599</v>
      </c>
      <c r="AU356" s="1">
        <v>26.491901397705099</v>
      </c>
      <c r="AV356" s="1">
        <v>22.480005264282202</v>
      </c>
      <c r="AW356" s="1">
        <v>16.419960021972699</v>
      </c>
      <c r="AX356" s="1">
        <v>26.215415954589801</v>
      </c>
      <c r="AY356" s="2">
        <v>30</v>
      </c>
      <c r="AZ356" s="2">
        <v>30</v>
      </c>
      <c r="BA356" s="1">
        <v>323.31</v>
      </c>
      <c r="BB356" s="2">
        <v>485</v>
      </c>
      <c r="BC356" s="2" t="s">
        <v>8</v>
      </c>
      <c r="BD356" s="14" t="s">
        <v>2839</v>
      </c>
      <c r="BE356" s="14" t="s">
        <v>2840</v>
      </c>
    </row>
    <row r="357" spans="1:57" x14ac:dyDescent="0.3">
      <c r="A357" t="s">
        <v>379</v>
      </c>
      <c r="B357" t="s">
        <v>1583</v>
      </c>
      <c r="C357" s="2" t="s">
        <v>17</v>
      </c>
      <c r="D357" s="2" t="s">
        <v>7</v>
      </c>
      <c r="E357" s="2" t="str">
        <f t="shared" si="5"/>
        <v>Y</v>
      </c>
      <c r="G357" s="1"/>
      <c r="H357" s="1"/>
      <c r="I357" s="1">
        <v>23.936429977416999</v>
      </c>
      <c r="J357" s="1">
        <v>21.915683746337901</v>
      </c>
      <c r="K357" s="1">
        <v>20.725755691528299</v>
      </c>
      <c r="L357" s="1">
        <v>21.162755966186499</v>
      </c>
      <c r="M357" s="1">
        <v>23.8347988128662</v>
      </c>
      <c r="N357" s="1">
        <v>23.548984527587901</v>
      </c>
      <c r="O357" s="1">
        <v>23.114261627197301</v>
      </c>
      <c r="P357" s="1">
        <v>24.219409942626999</v>
      </c>
      <c r="Q357" s="1">
        <v>25.196556091308601</v>
      </c>
      <c r="R357" s="1">
        <v>23.5306491851807</v>
      </c>
      <c r="S357" s="1">
        <v>24.104455947876001</v>
      </c>
      <c r="T357" s="1">
        <v>22.7126979827881</v>
      </c>
      <c r="U357" s="1">
        <v>23.720045089721701</v>
      </c>
      <c r="V357" s="1"/>
      <c r="W357" s="1">
        <v>20.840919494628899</v>
      </c>
      <c r="X357" s="1">
        <v>21.199104309081999</v>
      </c>
      <c r="Y357" s="1">
        <v>21.334344863891602</v>
      </c>
      <c r="Z357" s="1">
        <v>24.289472579956101</v>
      </c>
      <c r="AA357" s="1">
        <v>24.844841003418001</v>
      </c>
      <c r="AB357" s="1">
        <v>22.745811462402301</v>
      </c>
      <c r="AC357" s="1"/>
      <c r="AD357" s="1">
        <v>25.446701049804702</v>
      </c>
      <c r="AE357" s="1">
        <v>25.030443191528299</v>
      </c>
      <c r="AF357" s="1">
        <v>24.2837619781494</v>
      </c>
      <c r="AG357" s="1">
        <v>23.763444900512699</v>
      </c>
      <c r="AH357" s="1">
        <v>24.749191284179702</v>
      </c>
      <c r="AI357" s="1">
        <v>23.226100921630898</v>
      </c>
      <c r="AJ357" s="1">
        <v>23.319896697998001</v>
      </c>
      <c r="AK357" s="1"/>
      <c r="AL357" s="1"/>
      <c r="AM357" s="1"/>
      <c r="AN357" s="1">
        <v>24.018352508544901</v>
      </c>
      <c r="AO357" s="1">
        <v>21.5465602874756</v>
      </c>
      <c r="AP357" s="1">
        <v>24.952959060668899</v>
      </c>
      <c r="AQ357" s="1">
        <v>23.766077041626001</v>
      </c>
      <c r="AR357" s="1">
        <v>25.5749912261963</v>
      </c>
      <c r="AS357" s="1">
        <v>25.406589508056602</v>
      </c>
      <c r="AT357" s="1">
        <v>24.908298492431602</v>
      </c>
      <c r="AU357" s="1">
        <v>24.931343078613299</v>
      </c>
      <c r="AV357" s="1">
        <v>24.834413528442401</v>
      </c>
      <c r="AW357" s="1">
        <v>24.614646911621101</v>
      </c>
      <c r="AX357" s="1">
        <v>24.308692932128899</v>
      </c>
      <c r="AY357" s="2">
        <v>24</v>
      </c>
      <c r="AZ357" s="2">
        <v>24</v>
      </c>
      <c r="BA357" s="1">
        <v>323.31</v>
      </c>
      <c r="BB357" s="2">
        <v>446</v>
      </c>
      <c r="BC357" s="2" t="s">
        <v>14</v>
      </c>
      <c r="BD357" s="14" t="s">
        <v>2841</v>
      </c>
      <c r="BE357" s="14" t="s">
        <v>2842</v>
      </c>
    </row>
    <row r="358" spans="1:57" x14ac:dyDescent="0.3">
      <c r="A358" t="s">
        <v>380</v>
      </c>
      <c r="B358" t="s">
        <v>1310</v>
      </c>
      <c r="C358" s="2" t="s">
        <v>17</v>
      </c>
      <c r="D358" s="2" t="s">
        <v>7</v>
      </c>
      <c r="E358" s="2" t="str">
        <f t="shared" si="5"/>
        <v>Y</v>
      </c>
      <c r="G358" s="1"/>
      <c r="H358" s="1"/>
      <c r="I358" s="1">
        <v>20.393516540527301</v>
      </c>
      <c r="J358" s="1"/>
      <c r="K358" s="1"/>
      <c r="L358" s="1"/>
      <c r="M358" s="1">
        <v>23.6909370422363</v>
      </c>
      <c r="N358" s="1"/>
      <c r="O358" s="1">
        <v>18.2112426757813</v>
      </c>
      <c r="P358" s="1">
        <v>20.866046905517599</v>
      </c>
      <c r="Q358" s="1">
        <v>22.3316974639893</v>
      </c>
      <c r="R358" s="1">
        <v>20.300840377807599</v>
      </c>
      <c r="S358" s="1">
        <v>23.5243244171143</v>
      </c>
      <c r="T358" s="1">
        <v>23.294319152831999</v>
      </c>
      <c r="U358" s="1">
        <v>23.540260314941399</v>
      </c>
      <c r="V358" s="1"/>
      <c r="W358" s="1">
        <v>20.3252048492432</v>
      </c>
      <c r="X358" s="1">
        <v>20.593774795532202</v>
      </c>
      <c r="Y358" s="1"/>
      <c r="Z358" s="1"/>
      <c r="AA358" s="1">
        <v>20.135959625244102</v>
      </c>
      <c r="AB358" s="1">
        <v>20.766441345214801</v>
      </c>
      <c r="AC358" s="1">
        <v>18.0506992340088</v>
      </c>
      <c r="AD358" s="1">
        <v>22.291820526123001</v>
      </c>
      <c r="AE358" s="1">
        <v>24.6686611175537</v>
      </c>
      <c r="AF358" s="1">
        <v>23.460514068603501</v>
      </c>
      <c r="AG358" s="1">
        <v>24.8868808746338</v>
      </c>
      <c r="AH358" s="1">
        <v>26.341825485229499</v>
      </c>
      <c r="AI358" s="1">
        <v>24.259111404418899</v>
      </c>
      <c r="AJ358" s="1">
        <v>21.253555297851602</v>
      </c>
      <c r="AK358" s="1"/>
      <c r="AL358" s="1"/>
      <c r="AM358" s="1"/>
      <c r="AN358" s="1">
        <v>23.312852859497099</v>
      </c>
      <c r="AO358" s="1"/>
      <c r="AP358" s="1">
        <v>22.2198677062988</v>
      </c>
      <c r="AQ358" s="1">
        <v>23.508695602416999</v>
      </c>
      <c r="AR358" s="1">
        <v>21.085697174072301</v>
      </c>
      <c r="AS358" s="1">
        <v>22.903324127197301</v>
      </c>
      <c r="AT358" s="1">
        <v>21.7082195281982</v>
      </c>
      <c r="AU358" s="1">
        <v>21.530790328979499</v>
      </c>
      <c r="AV358" s="1">
        <v>24.677721023559599</v>
      </c>
      <c r="AW358" s="1">
        <v>24.4329433441162</v>
      </c>
      <c r="AX358" s="1">
        <v>22.381843566894499</v>
      </c>
      <c r="AY358" s="2">
        <v>13</v>
      </c>
      <c r="AZ358" s="2">
        <v>13</v>
      </c>
      <c r="BA358" s="1">
        <v>266.08</v>
      </c>
      <c r="BB358" s="2">
        <v>176</v>
      </c>
      <c r="BC358" s="2" t="s">
        <v>14</v>
      </c>
      <c r="BD358" s="14" t="s">
        <v>2843</v>
      </c>
      <c r="BE358" s="14" t="s">
        <v>2844</v>
      </c>
    </row>
    <row r="359" spans="1:57" x14ac:dyDescent="0.3">
      <c r="A359" t="s">
        <v>381</v>
      </c>
      <c r="B359" t="s">
        <v>1310</v>
      </c>
      <c r="C359" s="2" t="s">
        <v>7</v>
      </c>
      <c r="D359" s="2" t="s">
        <v>7</v>
      </c>
      <c r="E359" s="2" t="str">
        <f t="shared" si="5"/>
        <v>N</v>
      </c>
      <c r="G359" s="1"/>
      <c r="H359" s="1"/>
      <c r="I359" s="1"/>
      <c r="J359" s="1"/>
      <c r="K359" s="1"/>
      <c r="L359" s="1"/>
      <c r="M359" s="1">
        <v>21.956348419189499</v>
      </c>
      <c r="N359" s="1"/>
      <c r="O359" s="1">
        <v>19.213403701782202</v>
      </c>
      <c r="P359" s="1">
        <v>20.860450744628899</v>
      </c>
      <c r="Q359" s="1">
        <v>20.396968841552699</v>
      </c>
      <c r="R359" s="1">
        <v>19.950059890747099</v>
      </c>
      <c r="S359" s="1">
        <v>20.5252571105957</v>
      </c>
      <c r="T359" s="1">
        <v>20.348949432373001</v>
      </c>
      <c r="U359" s="1">
        <v>20.384901046752901</v>
      </c>
      <c r="V359" s="1"/>
      <c r="W359" s="1"/>
      <c r="X359" s="1"/>
      <c r="Y359" s="1"/>
      <c r="Z359" s="1"/>
      <c r="AA359" s="1"/>
      <c r="AB359" s="1"/>
      <c r="AC359" s="1"/>
      <c r="AD359" s="1">
        <v>21.273042678833001</v>
      </c>
      <c r="AE359" s="1">
        <v>20.590854644775401</v>
      </c>
      <c r="AF359" s="1">
        <v>23.273269653320298</v>
      </c>
      <c r="AG359" s="1">
        <v>22.727024078369102</v>
      </c>
      <c r="AH359" s="1">
        <v>19.805618286132798</v>
      </c>
      <c r="AI359" s="1">
        <v>22.5648593902588</v>
      </c>
      <c r="AJ359" s="1"/>
      <c r="AK359" s="1"/>
      <c r="AL359" s="1"/>
      <c r="AM359" s="1"/>
      <c r="AN359" s="1">
        <v>20.600685119628899</v>
      </c>
      <c r="AO359" s="1"/>
      <c r="AP359" s="1">
        <v>20.844141006469702</v>
      </c>
      <c r="AQ359" s="1">
        <v>21.145320892333999</v>
      </c>
      <c r="AR359" s="1">
        <v>19.191087722778299</v>
      </c>
      <c r="AS359" s="1">
        <v>20.373582839965799</v>
      </c>
      <c r="AT359" s="1">
        <v>22.225910186767599</v>
      </c>
      <c r="AU359" s="1">
        <v>22.1531982421875</v>
      </c>
      <c r="AV359" s="1">
        <v>20.5375366210938</v>
      </c>
      <c r="AW359" s="1">
        <v>20.225997924804702</v>
      </c>
      <c r="AX359" s="1">
        <v>21.4521160125732</v>
      </c>
      <c r="AY359" s="2">
        <v>9</v>
      </c>
      <c r="AZ359" s="2">
        <v>9</v>
      </c>
      <c r="BA359" s="1">
        <v>134.44999999999999</v>
      </c>
      <c r="BB359" s="2">
        <v>52</v>
      </c>
      <c r="BC359" s="2" t="s">
        <v>8</v>
      </c>
      <c r="BD359" s="14" t="s">
        <v>2381</v>
      </c>
      <c r="BE359" s="14" t="s">
        <v>2381</v>
      </c>
    </row>
    <row r="360" spans="1:57" x14ac:dyDescent="0.3">
      <c r="A360" t="s">
        <v>382</v>
      </c>
      <c r="B360" t="s">
        <v>1584</v>
      </c>
      <c r="C360" s="2" t="s">
        <v>7</v>
      </c>
      <c r="D360" s="2" t="s">
        <v>7</v>
      </c>
      <c r="E360" s="2" t="str">
        <f t="shared" si="5"/>
        <v>N</v>
      </c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>
        <v>21.181560516357401</v>
      </c>
      <c r="AF360" s="1"/>
      <c r="AG360" s="1"/>
      <c r="AH360" s="1"/>
      <c r="AI360" s="1"/>
      <c r="AJ360" s="1">
        <v>21.41188621521</v>
      </c>
      <c r="AK360" s="1"/>
      <c r="AL360" s="1"/>
      <c r="AM360" s="1"/>
      <c r="AN360" s="1">
        <v>23.037281036376999</v>
      </c>
      <c r="AO360" s="1"/>
      <c r="AP360" s="1">
        <v>22.449272155761701</v>
      </c>
      <c r="AQ360" s="1">
        <v>22.937471389770501</v>
      </c>
      <c r="AR360" s="1">
        <v>23.275829315185501</v>
      </c>
      <c r="AS360" s="1">
        <v>21.695787429809599</v>
      </c>
      <c r="AT360" s="1"/>
      <c r="AU360" s="1">
        <v>20.535924911498999</v>
      </c>
      <c r="AV360" s="1">
        <v>20.849115371704102</v>
      </c>
      <c r="AW360" s="1"/>
      <c r="AX360" s="1">
        <v>21.598098754882798</v>
      </c>
      <c r="AY360" s="2">
        <v>20</v>
      </c>
      <c r="AZ360" s="2">
        <v>20</v>
      </c>
      <c r="BA360" s="1">
        <v>127.99</v>
      </c>
      <c r="BB360" s="2">
        <v>37</v>
      </c>
      <c r="BC360" s="2" t="s">
        <v>8</v>
      </c>
      <c r="BD360" s="14" t="s">
        <v>2845</v>
      </c>
      <c r="BE360" s="14" t="s">
        <v>2846</v>
      </c>
    </row>
    <row r="361" spans="1:57" x14ac:dyDescent="0.3">
      <c r="A361" t="s">
        <v>383</v>
      </c>
      <c r="B361" t="s">
        <v>1585</v>
      </c>
      <c r="C361" s="2" t="s">
        <v>7</v>
      </c>
      <c r="D361" s="2" t="s">
        <v>7</v>
      </c>
      <c r="E361" s="2" t="str">
        <f t="shared" si="5"/>
        <v>N</v>
      </c>
      <c r="G361" s="1"/>
      <c r="H361" s="1"/>
      <c r="I361" s="1">
        <v>20.2113361358643</v>
      </c>
      <c r="J361" s="1"/>
      <c r="K361" s="1"/>
      <c r="L361" s="1"/>
      <c r="M361" s="1"/>
      <c r="N361" s="1"/>
      <c r="O361" s="1"/>
      <c r="P361" s="1"/>
      <c r="Q361" s="1"/>
      <c r="R361" s="1">
        <v>18.6122341156006</v>
      </c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>
        <v>19.1661682128906</v>
      </c>
      <c r="AU361" s="1">
        <v>18.8793029785156</v>
      </c>
      <c r="AV361" s="1"/>
      <c r="AW361" s="1"/>
      <c r="AX361" s="1">
        <v>19.197221755981399</v>
      </c>
      <c r="AY361" s="2">
        <v>5</v>
      </c>
      <c r="AZ361" s="2">
        <v>5</v>
      </c>
      <c r="BA361" s="1">
        <v>26.928000000000001</v>
      </c>
      <c r="BB361" s="2">
        <v>10</v>
      </c>
      <c r="BC361" s="2" t="s">
        <v>8</v>
      </c>
      <c r="BD361" s="14" t="s">
        <v>2847</v>
      </c>
      <c r="BE361" s="14" t="s">
        <v>2848</v>
      </c>
    </row>
    <row r="362" spans="1:57" x14ac:dyDescent="0.3">
      <c r="A362" t="s">
        <v>384</v>
      </c>
      <c r="B362" t="s">
        <v>1425</v>
      </c>
      <c r="C362" s="2" t="s">
        <v>7</v>
      </c>
      <c r="D362" s="2" t="s">
        <v>7</v>
      </c>
      <c r="E362" s="2" t="str">
        <f t="shared" si="5"/>
        <v>N</v>
      </c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>
        <v>18.963020324706999</v>
      </c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>
        <v>18.8270263671875</v>
      </c>
      <c r="AO362" s="1"/>
      <c r="AP362" s="1"/>
      <c r="AQ362" s="1"/>
      <c r="AR362" s="1"/>
      <c r="AS362" s="1">
        <v>17.396404266357401</v>
      </c>
      <c r="AT362" s="1">
        <v>19.4900512695313</v>
      </c>
      <c r="AU362" s="1">
        <v>18.947494506835898</v>
      </c>
      <c r="AV362" s="1"/>
      <c r="AW362" s="1"/>
      <c r="AX362" s="1">
        <v>18.826932907104499</v>
      </c>
      <c r="AY362" s="2">
        <v>3</v>
      </c>
      <c r="AZ362" s="2">
        <v>3</v>
      </c>
      <c r="BA362" s="1">
        <v>97.930999999999997</v>
      </c>
      <c r="BB362" s="2">
        <v>10</v>
      </c>
      <c r="BC362" s="2" t="s">
        <v>8</v>
      </c>
    </row>
    <row r="363" spans="1:57" x14ac:dyDescent="0.3">
      <c r="A363" t="s">
        <v>385</v>
      </c>
      <c r="B363" t="s">
        <v>1586</v>
      </c>
      <c r="C363" s="2" t="s">
        <v>7</v>
      </c>
      <c r="D363" s="2" t="s">
        <v>7</v>
      </c>
      <c r="E363" s="2" t="str">
        <f t="shared" si="5"/>
        <v>N</v>
      </c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>
        <v>18.1715278625488</v>
      </c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>
        <v>19.9971408843994</v>
      </c>
      <c r="AU363" s="1">
        <v>19.818361282348601</v>
      </c>
      <c r="AV363" s="1"/>
      <c r="AW363" s="1"/>
      <c r="AX363" s="1"/>
      <c r="AY363" s="2">
        <v>4</v>
      </c>
      <c r="AZ363" s="2">
        <v>4</v>
      </c>
      <c r="BA363" s="1">
        <v>10.048</v>
      </c>
      <c r="BB363" s="2">
        <v>6</v>
      </c>
      <c r="BC363" s="2" t="s">
        <v>8</v>
      </c>
      <c r="BD363" s="14" t="s">
        <v>2849</v>
      </c>
      <c r="BE363" s="14" t="s">
        <v>2850</v>
      </c>
    </row>
    <row r="364" spans="1:57" x14ac:dyDescent="0.3">
      <c r="A364" t="s">
        <v>386</v>
      </c>
      <c r="B364" t="s">
        <v>1587</v>
      </c>
      <c r="C364" s="2" t="s">
        <v>7</v>
      </c>
      <c r="D364" s="2" t="s">
        <v>7</v>
      </c>
      <c r="E364" s="2" t="str">
        <f t="shared" si="5"/>
        <v>N</v>
      </c>
      <c r="G364" s="1"/>
      <c r="H364" s="1"/>
      <c r="I364" s="1">
        <v>19.475816726684599</v>
      </c>
      <c r="J364" s="1"/>
      <c r="K364" s="1"/>
      <c r="L364" s="1"/>
      <c r="M364" s="1"/>
      <c r="N364" s="1"/>
      <c r="O364" s="1">
        <v>19.473697662353501</v>
      </c>
      <c r="P364" s="1"/>
      <c r="Q364" s="1"/>
      <c r="R364" s="1">
        <v>21.537015914916999</v>
      </c>
      <c r="S364" s="1"/>
      <c r="T364" s="1"/>
      <c r="U364" s="1"/>
      <c r="V364" s="1"/>
      <c r="W364" s="1"/>
      <c r="X364" s="1">
        <v>19.964515686035199</v>
      </c>
      <c r="Y364" s="1"/>
      <c r="Z364" s="1"/>
      <c r="AA364" s="1"/>
      <c r="AB364" s="1"/>
      <c r="AC364" s="1"/>
      <c r="AD364" s="1">
        <v>18.5108642578125</v>
      </c>
      <c r="AE364" s="1">
        <v>18.702051162719702</v>
      </c>
      <c r="AF364" s="1">
        <v>17.443056106567401</v>
      </c>
      <c r="AG364" s="1">
        <v>17.5740756988525</v>
      </c>
      <c r="AH364" s="1"/>
      <c r="AI364" s="1"/>
      <c r="AJ364" s="1">
        <v>19.5783576965332</v>
      </c>
      <c r="AK364" s="1"/>
      <c r="AL364" s="1"/>
      <c r="AM364" s="1"/>
      <c r="AN364" s="1">
        <v>20.971759796142599</v>
      </c>
      <c r="AO364" s="1"/>
      <c r="AP364" s="1">
        <v>19.228420257568398</v>
      </c>
      <c r="AQ364" s="1">
        <v>20.880617141723601</v>
      </c>
      <c r="AR364" s="1">
        <v>19.978408813476602</v>
      </c>
      <c r="AS364" s="1">
        <v>19.7340183258057</v>
      </c>
      <c r="AT364" s="1">
        <v>22.505548477172901</v>
      </c>
      <c r="AU364" s="1">
        <v>21.723716735839801</v>
      </c>
      <c r="AV364" s="1">
        <v>17.6175537109375</v>
      </c>
      <c r="AW364" s="1"/>
      <c r="AX364" s="1">
        <v>21.832830429077099</v>
      </c>
      <c r="AY364" s="2">
        <v>12</v>
      </c>
      <c r="AZ364" s="2">
        <v>12</v>
      </c>
      <c r="BA364" s="1">
        <v>75.831000000000003</v>
      </c>
      <c r="BB364" s="2">
        <v>37</v>
      </c>
      <c r="BC364" s="2" t="s">
        <v>8</v>
      </c>
      <c r="BD364" s="14" t="s">
        <v>2633</v>
      </c>
      <c r="BE364" s="14" t="s">
        <v>2634</v>
      </c>
    </row>
    <row r="365" spans="1:57" x14ac:dyDescent="0.3">
      <c r="A365" t="s">
        <v>387</v>
      </c>
      <c r="B365" t="s">
        <v>1588</v>
      </c>
      <c r="C365" s="2" t="s">
        <v>7</v>
      </c>
      <c r="D365" s="2" t="s">
        <v>7</v>
      </c>
      <c r="E365" s="2" t="str">
        <f t="shared" si="5"/>
        <v>N</v>
      </c>
      <c r="G365" s="1">
        <v>22.823104858398398</v>
      </c>
      <c r="H365" s="1">
        <v>23.209211349487301</v>
      </c>
      <c r="I365" s="1">
        <v>26.607101440429702</v>
      </c>
      <c r="J365" s="1">
        <v>24.4989318847656</v>
      </c>
      <c r="K365" s="1">
        <v>25.1311225891113</v>
      </c>
      <c r="L365" s="1">
        <v>23.0274753570557</v>
      </c>
      <c r="M365" s="1">
        <v>27.043643951416001</v>
      </c>
      <c r="N365" s="1">
        <v>25.702608108520501</v>
      </c>
      <c r="O365" s="1">
        <v>25.686590194702099</v>
      </c>
      <c r="P365" s="1">
        <v>26.376781463623001</v>
      </c>
      <c r="Q365" s="1">
        <v>26.371524810791001</v>
      </c>
      <c r="R365" s="1">
        <v>26.2133598327637</v>
      </c>
      <c r="S365" s="1">
        <v>26.2727355957031</v>
      </c>
      <c r="T365" s="1">
        <v>26.501590728759801</v>
      </c>
      <c r="U365" s="1">
        <v>26.460655212402301</v>
      </c>
      <c r="V365" s="1">
        <v>22.098251342773398</v>
      </c>
      <c r="W365" s="1">
        <v>22.890560150146499</v>
      </c>
      <c r="X365" s="1">
        <v>24.872064590454102</v>
      </c>
      <c r="Y365" s="1">
        <v>26.545423507690401</v>
      </c>
      <c r="Z365" s="1">
        <v>23.022151947021499</v>
      </c>
      <c r="AA365" s="1">
        <v>24.118465423583999</v>
      </c>
      <c r="AB365" s="1">
        <v>23.479265213012699</v>
      </c>
      <c r="AC365" s="1">
        <v>20.180589675903299</v>
      </c>
      <c r="AD365" s="1">
        <v>25.843187332153299</v>
      </c>
      <c r="AE365" s="1">
        <v>25.027999877929702</v>
      </c>
      <c r="AF365" s="1">
        <v>27.088005065918001</v>
      </c>
      <c r="AG365" s="1">
        <v>26.7490634918213</v>
      </c>
      <c r="AH365" s="1">
        <v>25.7986240386963</v>
      </c>
      <c r="AI365" s="1">
        <v>26.152072906494102</v>
      </c>
      <c r="AJ365" s="1">
        <v>24.5060329437256</v>
      </c>
      <c r="AK365" s="1">
        <v>20.8722248077393</v>
      </c>
      <c r="AL365" s="1"/>
      <c r="AM365" s="1">
        <v>21.8656330108643</v>
      </c>
      <c r="AN365" s="1">
        <v>25.198055267333999</v>
      </c>
      <c r="AO365" s="1">
        <v>21.140834808349599</v>
      </c>
      <c r="AP365" s="1">
        <v>25.040678024291999</v>
      </c>
      <c r="AQ365" s="1">
        <v>25.1671047210693</v>
      </c>
      <c r="AR365" s="1">
        <v>24.5977573394775</v>
      </c>
      <c r="AS365" s="1">
        <v>24.9523811340332</v>
      </c>
      <c r="AT365" s="1">
        <v>26.986091613769499</v>
      </c>
      <c r="AU365" s="1">
        <v>26.713321685791001</v>
      </c>
      <c r="AV365" s="1">
        <v>26.588922500610401</v>
      </c>
      <c r="AW365" s="1">
        <v>26.3785190582275</v>
      </c>
      <c r="AX365" s="1">
        <v>26.908046722412099</v>
      </c>
      <c r="AY365" s="2">
        <v>23</v>
      </c>
      <c r="AZ365" s="2">
        <v>23</v>
      </c>
      <c r="BA365" s="1">
        <v>323.31</v>
      </c>
      <c r="BB365" s="2">
        <v>807</v>
      </c>
      <c r="BC365" s="2" t="s">
        <v>8</v>
      </c>
      <c r="BD365" s="14" t="s">
        <v>2726</v>
      </c>
      <c r="BE365" s="14" t="s">
        <v>2727</v>
      </c>
    </row>
    <row r="366" spans="1:57" x14ac:dyDescent="0.3">
      <c r="A366" t="s">
        <v>388</v>
      </c>
      <c r="B366" t="s">
        <v>1589</v>
      </c>
      <c r="C366" s="2" t="s">
        <v>7</v>
      </c>
      <c r="D366" s="2" t="s">
        <v>7</v>
      </c>
      <c r="E366" s="2" t="str">
        <f t="shared" si="5"/>
        <v>N</v>
      </c>
      <c r="G366" s="1"/>
      <c r="H366" s="1"/>
      <c r="I366" s="1">
        <v>19.352617263793899</v>
      </c>
      <c r="J366" s="1">
        <v>19.911300659179702</v>
      </c>
      <c r="K366" s="1"/>
      <c r="L366" s="1"/>
      <c r="M366" s="1"/>
      <c r="N366" s="1"/>
      <c r="O366" s="1">
        <v>20.678224563598601</v>
      </c>
      <c r="P366" s="1"/>
      <c r="Q366" s="1"/>
      <c r="R366" s="1">
        <v>21.6812744140625</v>
      </c>
      <c r="S366" s="1"/>
      <c r="T366" s="1"/>
      <c r="U366" s="1">
        <v>19.535223007202099</v>
      </c>
      <c r="V366" s="1"/>
      <c r="W366" s="1"/>
      <c r="X366" s="1">
        <v>21.455581665039102</v>
      </c>
      <c r="Y366" s="1"/>
      <c r="Z366" s="1"/>
      <c r="AA366" s="1"/>
      <c r="AB366" s="1"/>
      <c r="AC366" s="1"/>
      <c r="AD366" s="1"/>
      <c r="AE366" s="1">
        <v>20.814876556396499</v>
      </c>
      <c r="AF366" s="1">
        <v>20.3565979003906</v>
      </c>
      <c r="AG366" s="1">
        <v>20.0222873687744</v>
      </c>
      <c r="AH366" s="1">
        <v>19.4839267730713</v>
      </c>
      <c r="AI366" s="1">
        <v>18.688524246215799</v>
      </c>
      <c r="AJ366" s="1">
        <v>22.006519317626999</v>
      </c>
      <c r="AK366" s="1"/>
      <c r="AL366" s="1"/>
      <c r="AM366" s="1"/>
      <c r="AN366" s="1">
        <v>23.496677398681602</v>
      </c>
      <c r="AO366" s="1"/>
      <c r="AP366" s="1">
        <v>20.408105850219702</v>
      </c>
      <c r="AQ366" s="1">
        <v>21.2179775238037</v>
      </c>
      <c r="AR366" s="1">
        <v>20.968950271606399</v>
      </c>
      <c r="AS366" s="1">
        <v>21.110059738159201</v>
      </c>
      <c r="AT366" s="1">
        <v>21.300951004028299</v>
      </c>
      <c r="AU366" s="1">
        <v>22.163215637206999</v>
      </c>
      <c r="AV366" s="1">
        <v>19.924278259277301</v>
      </c>
      <c r="AW366" s="1"/>
      <c r="AX366" s="1">
        <v>23.530410766601602</v>
      </c>
      <c r="AY366" s="2">
        <v>23</v>
      </c>
      <c r="AZ366" s="2">
        <v>23</v>
      </c>
      <c r="BA366" s="1">
        <v>198.06</v>
      </c>
      <c r="BB366" s="2">
        <v>50</v>
      </c>
      <c r="BC366" s="2" t="s">
        <v>8</v>
      </c>
      <c r="BD366" s="14" t="s">
        <v>2851</v>
      </c>
      <c r="BE366" s="14" t="s">
        <v>2852</v>
      </c>
    </row>
    <row r="367" spans="1:57" x14ac:dyDescent="0.3">
      <c r="A367" t="s">
        <v>389</v>
      </c>
      <c r="B367" t="s">
        <v>1590</v>
      </c>
      <c r="C367" s="2" t="s">
        <v>7</v>
      </c>
      <c r="D367" s="2" t="s">
        <v>7</v>
      </c>
      <c r="E367" s="2" t="str">
        <f t="shared" si="5"/>
        <v>N</v>
      </c>
      <c r="G367" s="1"/>
      <c r="H367" s="1"/>
      <c r="I367" s="1">
        <v>19.7598266601563</v>
      </c>
      <c r="J367" s="1"/>
      <c r="K367" s="1"/>
      <c r="L367" s="1"/>
      <c r="M367" s="1"/>
      <c r="N367" s="1">
        <v>19.017726898193398</v>
      </c>
      <c r="O367" s="1">
        <v>18.579057693481399</v>
      </c>
      <c r="P367" s="1">
        <v>19.581560134887699</v>
      </c>
      <c r="Q367" s="1">
        <v>19.925336837768601</v>
      </c>
      <c r="R367" s="1">
        <v>19.181341171264599</v>
      </c>
      <c r="S367" s="1">
        <v>19.5978698730469</v>
      </c>
      <c r="T367" s="1">
        <v>20.671157836914102</v>
      </c>
      <c r="U367" s="1">
        <v>19.9842624664307</v>
      </c>
      <c r="V367" s="1"/>
      <c r="W367" s="1"/>
      <c r="X367" s="1"/>
      <c r="Y367" s="1"/>
      <c r="Z367" s="1"/>
      <c r="AA367" s="1"/>
      <c r="AB367" s="1"/>
      <c r="AC367" s="1"/>
      <c r="AD367" s="1">
        <v>20.6180019378662</v>
      </c>
      <c r="AE367" s="1">
        <v>18.636085510253899</v>
      </c>
      <c r="AF367" s="1">
        <v>22.170631408691399</v>
      </c>
      <c r="AG367" s="1">
        <v>22.7754726409912</v>
      </c>
      <c r="AH367" s="1">
        <v>21.7352504730225</v>
      </c>
      <c r="AI367" s="1">
        <v>22.741621017456101</v>
      </c>
      <c r="AJ367" s="1"/>
      <c r="AK367" s="1"/>
      <c r="AL367" s="1"/>
      <c r="AM367" s="1"/>
      <c r="AN367" s="1">
        <v>18.888160705566399</v>
      </c>
      <c r="AO367" s="1"/>
      <c r="AP367" s="1"/>
      <c r="AQ367" s="1">
        <v>19.704433441162099</v>
      </c>
      <c r="AR367" s="1"/>
      <c r="AS367" s="1">
        <v>19.2201747894287</v>
      </c>
      <c r="AT367" s="1">
        <v>21.996452331543001</v>
      </c>
      <c r="AU367" s="1">
        <v>21.2462062835693</v>
      </c>
      <c r="AV367" s="1">
        <v>19.513931274414102</v>
      </c>
      <c r="AW367" s="1">
        <v>20.7389240264893</v>
      </c>
      <c r="AX367" s="1">
        <v>20.800571441650401</v>
      </c>
      <c r="AY367" s="2">
        <v>9</v>
      </c>
      <c r="AZ367" s="2">
        <v>9</v>
      </c>
      <c r="BA367" s="1">
        <v>45.442999999999998</v>
      </c>
      <c r="BB367" s="2">
        <v>39</v>
      </c>
      <c r="BC367" s="2" t="s">
        <v>8</v>
      </c>
      <c r="BD367" s="14" t="s">
        <v>2853</v>
      </c>
      <c r="BE367" s="14" t="s">
        <v>2854</v>
      </c>
    </row>
    <row r="368" spans="1:57" x14ac:dyDescent="0.3">
      <c r="A368" t="s">
        <v>390</v>
      </c>
      <c r="B368" t="s">
        <v>1591</v>
      </c>
      <c r="C368" s="2" t="s">
        <v>7</v>
      </c>
      <c r="D368" s="2" t="s">
        <v>7</v>
      </c>
      <c r="E368" s="2" t="str">
        <f t="shared" si="5"/>
        <v>N</v>
      </c>
      <c r="G368" s="1"/>
      <c r="H368" s="1"/>
      <c r="I368" s="1"/>
      <c r="J368" s="1"/>
      <c r="K368" s="1"/>
      <c r="L368" s="1"/>
      <c r="M368" s="1"/>
      <c r="N368" s="1"/>
      <c r="O368" s="1">
        <v>18.7748126983643</v>
      </c>
      <c r="P368" s="1"/>
      <c r="Q368" s="1"/>
      <c r="R368" s="1">
        <v>20.360033035278299</v>
      </c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>
        <v>19.426773071289102</v>
      </c>
      <c r="AO368" s="1"/>
      <c r="AP368" s="1"/>
      <c r="AQ368" s="1">
        <v>19.646389007568398</v>
      </c>
      <c r="AR368" s="1"/>
      <c r="AS368" s="1">
        <v>19.606571197509801</v>
      </c>
      <c r="AT368" s="1">
        <v>22.618247985839801</v>
      </c>
      <c r="AU368" s="1">
        <v>21.719293594360401</v>
      </c>
      <c r="AV368" s="1">
        <v>17.3335056304932</v>
      </c>
      <c r="AW368" s="1"/>
      <c r="AX368" s="1">
        <v>22.339275360107401</v>
      </c>
      <c r="AY368" s="2">
        <v>8</v>
      </c>
      <c r="AZ368" s="2">
        <v>8</v>
      </c>
      <c r="BA368" s="1">
        <v>116.41</v>
      </c>
      <c r="BB368" s="2">
        <v>32</v>
      </c>
      <c r="BC368" s="2" t="s">
        <v>8</v>
      </c>
      <c r="BD368" s="14" t="s">
        <v>2855</v>
      </c>
      <c r="BE368" s="14" t="s">
        <v>2856</v>
      </c>
    </row>
    <row r="369" spans="1:57" x14ac:dyDescent="0.3">
      <c r="A369" t="s">
        <v>391</v>
      </c>
      <c r="B369" t="s">
        <v>1310</v>
      </c>
      <c r="C369" s="2" t="s">
        <v>7</v>
      </c>
      <c r="D369" s="2" t="s">
        <v>7</v>
      </c>
      <c r="E369" s="2" t="str">
        <f t="shared" si="5"/>
        <v>N</v>
      </c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>
        <v>17.821275711059599</v>
      </c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>
        <v>20.8314399719238</v>
      </c>
      <c r="AO369" s="1"/>
      <c r="AP369" s="1"/>
      <c r="AQ369" s="1">
        <v>19.2055263519287</v>
      </c>
      <c r="AR369" s="1">
        <v>17.898767471313501</v>
      </c>
      <c r="AS369" s="1">
        <v>16.643152236938501</v>
      </c>
      <c r="AT369" s="1">
        <v>17.066341400146499</v>
      </c>
      <c r="AU369" s="1">
        <v>16.921724319458001</v>
      </c>
      <c r="AV369" s="1"/>
      <c r="AW369" s="1"/>
      <c r="AX369" s="1">
        <v>16.5331630706787</v>
      </c>
      <c r="AY369" s="2">
        <v>5</v>
      </c>
      <c r="AZ369" s="2">
        <v>5</v>
      </c>
      <c r="BA369" s="1">
        <v>6.2626999999999997</v>
      </c>
      <c r="BB369" s="2">
        <v>6</v>
      </c>
      <c r="BC369" s="2" t="s">
        <v>8</v>
      </c>
      <c r="BD369" s="14" t="s">
        <v>2742</v>
      </c>
      <c r="BE369" s="14" t="s">
        <v>2743</v>
      </c>
    </row>
    <row r="370" spans="1:57" x14ac:dyDescent="0.3">
      <c r="A370" t="s">
        <v>392</v>
      </c>
      <c r="B370" t="s">
        <v>1592</v>
      </c>
      <c r="C370" s="2" t="s">
        <v>7</v>
      </c>
      <c r="D370" s="2" t="s">
        <v>7</v>
      </c>
      <c r="E370" s="2" t="str">
        <f t="shared" si="5"/>
        <v>N</v>
      </c>
      <c r="G370" s="1"/>
      <c r="H370" s="1"/>
      <c r="I370" s="1"/>
      <c r="J370" s="1"/>
      <c r="K370" s="1"/>
      <c r="L370" s="1"/>
      <c r="M370" s="1"/>
      <c r="N370" s="1"/>
      <c r="O370" s="1">
        <v>19.1074314117432</v>
      </c>
      <c r="P370" s="1"/>
      <c r="Q370" s="1"/>
      <c r="R370" s="1">
        <v>19.0304470062256</v>
      </c>
      <c r="S370" s="1"/>
      <c r="T370" s="1">
        <v>18.5550231933594</v>
      </c>
      <c r="U370" s="1">
        <v>18.895664215087901</v>
      </c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>
        <v>18.9631042480469</v>
      </c>
      <c r="AG370" s="1">
        <v>18.936954498291001</v>
      </c>
      <c r="AH370" s="1"/>
      <c r="AI370" s="1"/>
      <c r="AJ370" s="1"/>
      <c r="AK370" s="1"/>
      <c r="AL370" s="1"/>
      <c r="AM370" s="1"/>
      <c r="AN370" s="1">
        <v>19.120729446411101</v>
      </c>
      <c r="AO370" s="1"/>
      <c r="AP370" s="1">
        <v>19.845014572143601</v>
      </c>
      <c r="AQ370" s="1">
        <v>19.432819366455099</v>
      </c>
      <c r="AR370" s="1"/>
      <c r="AS370" s="1"/>
      <c r="AT370" s="1">
        <v>19.9436359405518</v>
      </c>
      <c r="AU370" s="1">
        <v>19.499677658081101</v>
      </c>
      <c r="AV370" s="1"/>
      <c r="AW370" s="1"/>
      <c r="AX370" s="1">
        <v>18.7866325378418</v>
      </c>
      <c r="AY370" s="2">
        <v>7</v>
      </c>
      <c r="AZ370" s="2">
        <v>7</v>
      </c>
      <c r="BA370" s="1">
        <v>39.396000000000001</v>
      </c>
      <c r="BB370" s="2">
        <v>19</v>
      </c>
      <c r="BC370" s="2" t="s">
        <v>8</v>
      </c>
      <c r="BD370" s="14" t="s">
        <v>2857</v>
      </c>
      <c r="BE370" s="14" t="s">
        <v>2858</v>
      </c>
    </row>
    <row r="371" spans="1:57" x14ac:dyDescent="0.3">
      <c r="A371" t="s">
        <v>393</v>
      </c>
      <c r="B371" t="s">
        <v>1593</v>
      </c>
      <c r="C371" s="2" t="s">
        <v>7</v>
      </c>
      <c r="D371" s="2" t="s">
        <v>7</v>
      </c>
      <c r="E371" s="2" t="str">
        <f t="shared" si="5"/>
        <v>N</v>
      </c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>
        <v>17.837690353393601</v>
      </c>
      <c r="AO371" s="1"/>
      <c r="AP371" s="1"/>
      <c r="AQ371" s="1">
        <v>19.6323642730713</v>
      </c>
      <c r="AR371" s="1"/>
      <c r="AS371" s="1">
        <v>19.840135574340799</v>
      </c>
      <c r="AT371" s="1">
        <v>21.775150299072301</v>
      </c>
      <c r="AU371" s="1">
        <v>21.2655639648438</v>
      </c>
      <c r="AV371" s="1"/>
      <c r="AW371" s="1"/>
      <c r="AX371" s="1"/>
      <c r="AY371" s="2">
        <v>6</v>
      </c>
      <c r="AZ371" s="2">
        <v>6</v>
      </c>
      <c r="BA371" s="1">
        <v>10.08</v>
      </c>
      <c r="BB371" s="2">
        <v>17</v>
      </c>
      <c r="BC371" s="2" t="s">
        <v>8</v>
      </c>
      <c r="BD371" s="14" t="s">
        <v>2859</v>
      </c>
      <c r="BE371" s="14" t="s">
        <v>2860</v>
      </c>
    </row>
    <row r="372" spans="1:57" x14ac:dyDescent="0.3">
      <c r="A372" t="s">
        <v>394</v>
      </c>
      <c r="B372" t="s">
        <v>1594</v>
      </c>
      <c r="C372" s="2" t="s">
        <v>7</v>
      </c>
      <c r="D372" s="2" t="s">
        <v>7</v>
      </c>
      <c r="E372" s="2" t="str">
        <f t="shared" si="5"/>
        <v>N</v>
      </c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>
        <v>19.9976921081543</v>
      </c>
      <c r="AF372" s="1"/>
      <c r="AG372" s="1"/>
      <c r="AH372" s="1">
        <v>20.706914901733398</v>
      </c>
      <c r="AI372" s="1"/>
      <c r="AJ372" s="1">
        <v>19.973371505737301</v>
      </c>
      <c r="AK372" s="1"/>
      <c r="AL372" s="1"/>
      <c r="AM372" s="1"/>
      <c r="AN372" s="1">
        <v>22.5422458648682</v>
      </c>
      <c r="AO372" s="1"/>
      <c r="AP372" s="1"/>
      <c r="AQ372" s="1">
        <v>22.075191497802699</v>
      </c>
      <c r="AR372" s="1">
        <v>19.8474636077881</v>
      </c>
      <c r="AS372" s="1">
        <v>19.457317352294901</v>
      </c>
      <c r="AT372" s="1"/>
      <c r="AU372" s="1">
        <v>21.028100967407202</v>
      </c>
      <c r="AV372" s="1">
        <v>18.780366897583001</v>
      </c>
      <c r="AW372" s="1"/>
      <c r="AX372" s="1">
        <v>19.657005310058601</v>
      </c>
      <c r="AY372" s="2">
        <v>5</v>
      </c>
      <c r="AZ372" s="2">
        <v>5</v>
      </c>
      <c r="BA372" s="1">
        <v>29.27</v>
      </c>
      <c r="BB372" s="2">
        <v>17</v>
      </c>
      <c r="BC372" s="2" t="s">
        <v>8</v>
      </c>
      <c r="BD372" s="14" t="s">
        <v>2861</v>
      </c>
      <c r="BE372" s="14" t="s">
        <v>2862</v>
      </c>
    </row>
    <row r="373" spans="1:57" x14ac:dyDescent="0.3">
      <c r="A373" t="s">
        <v>395</v>
      </c>
      <c r="B373" t="s">
        <v>1478</v>
      </c>
      <c r="C373" s="2" t="s">
        <v>7</v>
      </c>
      <c r="D373" s="2" t="s">
        <v>7</v>
      </c>
      <c r="E373" s="2" t="str">
        <f t="shared" si="5"/>
        <v>N</v>
      </c>
      <c r="G373" s="1"/>
      <c r="H373" s="1">
        <v>20.8000183105469</v>
      </c>
      <c r="I373" s="1">
        <v>25.843500137329102</v>
      </c>
      <c r="J373" s="1">
        <v>23.971584320068398</v>
      </c>
      <c r="K373" s="1">
        <v>22.020421981811499</v>
      </c>
      <c r="L373" s="1">
        <v>21.705226898193398</v>
      </c>
      <c r="M373" s="1">
        <v>27.0665073394775</v>
      </c>
      <c r="N373" s="1">
        <v>23.899936676025401</v>
      </c>
      <c r="O373" s="1">
        <v>24.971408843994102</v>
      </c>
      <c r="P373" s="1">
        <v>25.601728439331101</v>
      </c>
      <c r="Q373" s="1">
        <v>25.024284362793001</v>
      </c>
      <c r="R373" s="1">
        <v>25.484498977661101</v>
      </c>
      <c r="S373" s="1">
        <v>26.4485759735107</v>
      </c>
      <c r="T373" s="1">
        <v>26.100631713867202</v>
      </c>
      <c r="U373" s="1">
        <v>26.529726028442401</v>
      </c>
      <c r="V373" s="1"/>
      <c r="W373" s="1">
        <v>21.4841918945313</v>
      </c>
      <c r="X373" s="1">
        <v>23.8314208984375</v>
      </c>
      <c r="Y373" s="1">
        <v>22.8693656921387</v>
      </c>
      <c r="Z373" s="1">
        <v>23.855573654174801</v>
      </c>
      <c r="AA373" s="1">
        <v>23.570337295532202</v>
      </c>
      <c r="AB373" s="1">
        <v>24.6857604980469</v>
      </c>
      <c r="AC373" s="1">
        <v>23.9379558563232</v>
      </c>
      <c r="AD373" s="1">
        <v>26.1509685516357</v>
      </c>
      <c r="AE373" s="1">
        <v>25.405841827392599</v>
      </c>
      <c r="AF373" s="1">
        <v>27.635126113891602</v>
      </c>
      <c r="AG373" s="1">
        <v>27.889482498168899</v>
      </c>
      <c r="AH373" s="1">
        <v>26.618488311767599</v>
      </c>
      <c r="AI373" s="1">
        <v>27.567323684692401</v>
      </c>
      <c r="AJ373" s="1">
        <v>24.3735160827637</v>
      </c>
      <c r="AK373" s="1"/>
      <c r="AL373" s="1"/>
      <c r="AM373" s="1">
        <v>20.61279296875</v>
      </c>
      <c r="AN373" s="1">
        <v>25.181695938110401</v>
      </c>
      <c r="AO373" s="1"/>
      <c r="AP373" s="1">
        <v>25.1225776672363</v>
      </c>
      <c r="AQ373" s="1">
        <v>25.63649559021</v>
      </c>
      <c r="AR373" s="1">
        <v>25.132614135742202</v>
      </c>
      <c r="AS373" s="1">
        <v>24.391918182373001</v>
      </c>
      <c r="AT373" s="1">
        <v>25.053869247436499</v>
      </c>
      <c r="AU373" s="1">
        <v>24.781267166137699</v>
      </c>
      <c r="AV373" s="1">
        <v>25.393980026245099</v>
      </c>
      <c r="AW373" s="1">
        <v>25.123485565185501</v>
      </c>
      <c r="AX373" s="1">
        <v>26.8131103515625</v>
      </c>
      <c r="AY373" s="2">
        <v>36</v>
      </c>
      <c r="AZ373" s="2">
        <v>36</v>
      </c>
      <c r="BA373" s="1">
        <v>323.31</v>
      </c>
      <c r="BB373" s="2">
        <v>1043</v>
      </c>
      <c r="BC373" s="2" t="s">
        <v>8</v>
      </c>
      <c r="BD373" s="14" t="s">
        <v>2631</v>
      </c>
      <c r="BE373" s="14" t="s">
        <v>2632</v>
      </c>
    </row>
    <row r="374" spans="1:57" x14ac:dyDescent="0.3">
      <c r="A374" t="s">
        <v>396</v>
      </c>
      <c r="B374" t="s">
        <v>1595</v>
      </c>
      <c r="C374" s="2" t="s">
        <v>7</v>
      </c>
      <c r="D374" s="2" t="s">
        <v>7</v>
      </c>
      <c r="E374" s="2" t="str">
        <f t="shared" si="5"/>
        <v>N</v>
      </c>
      <c r="G374" s="1"/>
      <c r="H374" s="1"/>
      <c r="I374" s="1"/>
      <c r="J374" s="1"/>
      <c r="K374" s="1"/>
      <c r="L374" s="1"/>
      <c r="M374" s="1"/>
      <c r="N374" s="1">
        <v>18.440341949462901</v>
      </c>
      <c r="O374" s="1">
        <v>18.828792572021499</v>
      </c>
      <c r="P374" s="1">
        <v>19.413404464721701</v>
      </c>
      <c r="Q374" s="1">
        <v>18.302289962768601</v>
      </c>
      <c r="R374" s="1">
        <v>19.516588211059599</v>
      </c>
      <c r="S374" s="1"/>
      <c r="T374" s="1"/>
      <c r="U374" s="1">
        <v>19.1571140289307</v>
      </c>
      <c r="V374" s="1"/>
      <c r="W374" s="1"/>
      <c r="X374" s="1"/>
      <c r="Y374" s="1"/>
      <c r="Z374" s="1"/>
      <c r="AA374" s="1"/>
      <c r="AB374" s="1"/>
      <c r="AC374" s="1"/>
      <c r="AD374" s="1"/>
      <c r="AE374" s="1">
        <v>19.511365890502901</v>
      </c>
      <c r="AF374" s="1">
        <v>20.1338291168213</v>
      </c>
      <c r="AG374" s="1">
        <v>20.4657306671143</v>
      </c>
      <c r="AH374" s="1">
        <v>19.371797561645501</v>
      </c>
      <c r="AI374" s="1">
        <v>20.549524307251001</v>
      </c>
      <c r="AJ374" s="1"/>
      <c r="AK374" s="1"/>
      <c r="AL374" s="1"/>
      <c r="AM374" s="1"/>
      <c r="AN374" s="1">
        <v>18.114667892456101</v>
      </c>
      <c r="AO374" s="1"/>
      <c r="AP374" s="1"/>
      <c r="AQ374" s="1"/>
      <c r="AR374" s="1"/>
      <c r="AS374" s="1">
        <v>18.962963104248001</v>
      </c>
      <c r="AT374" s="1">
        <v>20.837381362915</v>
      </c>
      <c r="AU374" s="1">
        <v>20.103416442871101</v>
      </c>
      <c r="AV374" s="1">
        <v>18.5917854309082</v>
      </c>
      <c r="AW374" s="1">
        <v>18.435100555419901</v>
      </c>
      <c r="AX374" s="1">
        <v>20.755805969238299</v>
      </c>
      <c r="AY374" s="2">
        <v>7</v>
      </c>
      <c r="AZ374" s="2">
        <v>7</v>
      </c>
      <c r="BA374" s="1">
        <v>30.814</v>
      </c>
      <c r="BB374" s="2">
        <v>33</v>
      </c>
      <c r="BC374" s="2" t="s">
        <v>8</v>
      </c>
      <c r="BD374" s="14" t="s">
        <v>2863</v>
      </c>
      <c r="BE374" s="14" t="s">
        <v>2864</v>
      </c>
    </row>
    <row r="375" spans="1:57" x14ac:dyDescent="0.3">
      <c r="A375" t="s">
        <v>397</v>
      </c>
      <c r="B375" t="s">
        <v>1470</v>
      </c>
      <c r="C375" s="2" t="s">
        <v>7</v>
      </c>
      <c r="D375" s="2" t="s">
        <v>7</v>
      </c>
      <c r="E375" s="2" t="str">
        <f t="shared" si="5"/>
        <v>N</v>
      </c>
      <c r="G375" s="1"/>
      <c r="H375" s="1"/>
      <c r="I375" s="1">
        <v>20.831130981445298</v>
      </c>
      <c r="J375" s="1"/>
      <c r="K375" s="1"/>
      <c r="L375" s="1"/>
      <c r="M375" s="1"/>
      <c r="N375" s="1">
        <v>16.648357391357401</v>
      </c>
      <c r="O375" s="1">
        <v>19.9203586578369</v>
      </c>
      <c r="P375" s="1">
        <v>18.6400470733643</v>
      </c>
      <c r="Q375" s="1"/>
      <c r="R375" s="1">
        <v>20.414211273193398</v>
      </c>
      <c r="S375" s="1">
        <v>19.048171997070298</v>
      </c>
      <c r="T375" s="1">
        <v>19.158226013183601</v>
      </c>
      <c r="U375" s="1">
        <v>18.931568145751999</v>
      </c>
      <c r="V375" s="1"/>
      <c r="W375" s="1"/>
      <c r="X375" s="1"/>
      <c r="Y375" s="1"/>
      <c r="Z375" s="1"/>
      <c r="AA375" s="1"/>
      <c r="AB375" s="1"/>
      <c r="AC375" s="1">
        <v>20.6867980957031</v>
      </c>
      <c r="AD375" s="1">
        <v>20.088483810424801</v>
      </c>
      <c r="AE375" s="1">
        <v>21.02978515625</v>
      </c>
      <c r="AF375" s="1">
        <v>18.550596237182599</v>
      </c>
      <c r="AG375" s="1">
        <v>16.7325115203857</v>
      </c>
      <c r="AH375" s="1">
        <v>20.686029434204102</v>
      </c>
      <c r="AI375" s="1">
        <v>20.414314270019499</v>
      </c>
      <c r="AJ375" s="1">
        <v>21.848274230956999</v>
      </c>
      <c r="AK375" s="1"/>
      <c r="AL375" s="1"/>
      <c r="AM375" s="1"/>
      <c r="AN375" s="1">
        <v>22.443897247314499</v>
      </c>
      <c r="AO375" s="1"/>
      <c r="AP375" s="1">
        <v>20.379623413085898</v>
      </c>
      <c r="AQ375" s="1">
        <v>20.857719421386701</v>
      </c>
      <c r="AR375" s="1">
        <v>21.6466274261475</v>
      </c>
      <c r="AS375" s="1">
        <v>20.231868743896499</v>
      </c>
      <c r="AT375" s="1">
        <v>20.403640747070298</v>
      </c>
      <c r="AU375" s="1">
        <v>21.203950881958001</v>
      </c>
      <c r="AV375" s="1">
        <v>23.047966003418001</v>
      </c>
      <c r="AW375" s="1">
        <v>22.501764297485401</v>
      </c>
      <c r="AX375" s="1">
        <v>22.5755405426025</v>
      </c>
      <c r="AY375" s="2">
        <v>15</v>
      </c>
      <c r="AZ375" s="2">
        <v>15</v>
      </c>
      <c r="BA375" s="1">
        <v>233.76</v>
      </c>
      <c r="BB375" s="2">
        <v>83</v>
      </c>
      <c r="BC375" s="2" t="s">
        <v>8</v>
      </c>
      <c r="BD375" s="14" t="s">
        <v>2865</v>
      </c>
      <c r="BE375" s="14" t="s">
        <v>2866</v>
      </c>
    </row>
    <row r="376" spans="1:57" x14ac:dyDescent="0.3">
      <c r="A376" t="s">
        <v>398</v>
      </c>
      <c r="B376" t="s">
        <v>1596</v>
      </c>
      <c r="C376" s="2" t="s">
        <v>7</v>
      </c>
      <c r="D376" s="2" t="s">
        <v>7</v>
      </c>
      <c r="E376" s="2" t="str">
        <f t="shared" si="5"/>
        <v>N</v>
      </c>
      <c r="G376" s="1"/>
      <c r="H376" s="1"/>
      <c r="I376" s="1">
        <v>22.409194946289102</v>
      </c>
      <c r="J376" s="1">
        <v>21.85791015625</v>
      </c>
      <c r="K376" s="1">
        <v>21.420494079589801</v>
      </c>
      <c r="L376" s="1"/>
      <c r="M376" s="1">
        <v>23.4730834960938</v>
      </c>
      <c r="N376" s="1">
        <v>22.150722503662099</v>
      </c>
      <c r="O376" s="1">
        <v>23.095840454101602</v>
      </c>
      <c r="P376" s="1">
        <v>23.9378662109375</v>
      </c>
      <c r="Q376" s="1">
        <v>23.0230827331543</v>
      </c>
      <c r="R376" s="1">
        <v>23.053197860717798</v>
      </c>
      <c r="S376" s="1">
        <v>23.711353302001999</v>
      </c>
      <c r="T376" s="1">
        <v>24.6058025360107</v>
      </c>
      <c r="U376" s="1">
        <v>24.066036224365199</v>
      </c>
      <c r="V376" s="1"/>
      <c r="W376" s="1"/>
      <c r="X376" s="1">
        <v>20.919981002807599</v>
      </c>
      <c r="Y376" s="1"/>
      <c r="Z376" s="1"/>
      <c r="AA376" s="1">
        <v>20.607925415039102</v>
      </c>
      <c r="AB376" s="1"/>
      <c r="AC376" s="1">
        <v>20.018079757690401</v>
      </c>
      <c r="AD376" s="1">
        <v>24.839708328247099</v>
      </c>
      <c r="AE376" s="1">
        <v>23.485912322998001</v>
      </c>
      <c r="AF376" s="1">
        <v>25.200788497924801</v>
      </c>
      <c r="AG376" s="1">
        <v>25.495153427123999</v>
      </c>
      <c r="AH376" s="1">
        <v>23.104728698730501</v>
      </c>
      <c r="AI376" s="1">
        <v>25.046934127807599</v>
      </c>
      <c r="AJ376" s="1">
        <v>22.4672241210938</v>
      </c>
      <c r="AK376" s="1"/>
      <c r="AL376" s="1"/>
      <c r="AM376" s="1"/>
      <c r="AN376" s="1">
        <v>23.236080169677699</v>
      </c>
      <c r="AO376" s="1"/>
      <c r="AP376" s="1">
        <v>21.752952575683601</v>
      </c>
      <c r="AQ376" s="1">
        <v>22.8240566253662</v>
      </c>
      <c r="AR376" s="1">
        <v>22.330165863037099</v>
      </c>
      <c r="AS376" s="1">
        <v>23.325670242309599</v>
      </c>
      <c r="AT376" s="1">
        <v>24.023267745971701</v>
      </c>
      <c r="AU376" s="1">
        <v>24.049180984497099</v>
      </c>
      <c r="AV376" s="1">
        <v>23.311050415039102</v>
      </c>
      <c r="AW376" s="1">
        <v>24.5647678375244</v>
      </c>
      <c r="AX376" s="1">
        <v>23.8869743347168</v>
      </c>
      <c r="AY376" s="2">
        <v>28</v>
      </c>
      <c r="AZ376" s="2">
        <v>28</v>
      </c>
      <c r="BA376" s="1">
        <v>321.77</v>
      </c>
      <c r="BB376" s="2">
        <v>323</v>
      </c>
      <c r="BC376" s="2" t="s">
        <v>8</v>
      </c>
      <c r="BD376" s="14" t="s">
        <v>2867</v>
      </c>
      <c r="BE376" s="14" t="s">
        <v>2868</v>
      </c>
    </row>
    <row r="377" spans="1:57" x14ac:dyDescent="0.3">
      <c r="A377" t="s">
        <v>399</v>
      </c>
      <c r="B377" t="s">
        <v>1597</v>
      </c>
      <c r="C377" s="2" t="s">
        <v>7</v>
      </c>
      <c r="D377" s="2" t="s">
        <v>7</v>
      </c>
      <c r="E377" s="2" t="str">
        <f t="shared" si="5"/>
        <v>N</v>
      </c>
      <c r="G377" s="1"/>
      <c r="H377" s="1"/>
      <c r="I377" s="1"/>
      <c r="J377" s="1"/>
      <c r="K377" s="1"/>
      <c r="L377" s="1"/>
      <c r="M377" s="1"/>
      <c r="N377" s="1"/>
      <c r="O377" s="1">
        <v>19.630355834960898</v>
      </c>
      <c r="P377" s="1"/>
      <c r="Q377" s="1"/>
      <c r="R377" s="1">
        <v>19.765130996704102</v>
      </c>
      <c r="S377" s="1"/>
      <c r="T377" s="1"/>
      <c r="U377" s="1"/>
      <c r="V377" s="1"/>
      <c r="W377" s="1"/>
      <c r="X377" s="1">
        <v>20.3525085449219</v>
      </c>
      <c r="Y377" s="1"/>
      <c r="Z377" s="1"/>
      <c r="AA377" s="1"/>
      <c r="AB377" s="1"/>
      <c r="AC377" s="1"/>
      <c r="AD377" s="1"/>
      <c r="AE377" s="1">
        <v>20.875602722168001</v>
      </c>
      <c r="AF377" s="1"/>
      <c r="AG377" s="1"/>
      <c r="AH377" s="1"/>
      <c r="AI377" s="1"/>
      <c r="AJ377" s="1">
        <v>21.126096725463899</v>
      </c>
      <c r="AK377" s="1"/>
      <c r="AL377" s="1"/>
      <c r="AM377" s="1"/>
      <c r="AN377" s="1">
        <v>22.817533493041999</v>
      </c>
      <c r="AO377" s="1"/>
      <c r="AP377" s="1"/>
      <c r="AQ377" s="1">
        <v>20.5602016448975</v>
      </c>
      <c r="AR377" s="1">
        <v>21.230636596679702</v>
      </c>
      <c r="AS377" s="1">
        <v>20.751726150512699</v>
      </c>
      <c r="AT377" s="1"/>
      <c r="AU377" s="1">
        <v>20.884944915771499</v>
      </c>
      <c r="AV377" s="1">
        <v>18.2945041656494</v>
      </c>
      <c r="AW377" s="1"/>
      <c r="AX377" s="1">
        <v>20.947637557983398</v>
      </c>
      <c r="AY377" s="2">
        <v>16</v>
      </c>
      <c r="AZ377" s="2">
        <v>16</v>
      </c>
      <c r="BA377" s="1">
        <v>126.98</v>
      </c>
      <c r="BB377" s="2">
        <v>22</v>
      </c>
      <c r="BC377" s="2" t="s">
        <v>8</v>
      </c>
      <c r="BD377" s="14" t="s">
        <v>2869</v>
      </c>
      <c r="BE377" s="14" t="s">
        <v>2870</v>
      </c>
    </row>
    <row r="378" spans="1:57" x14ac:dyDescent="0.3">
      <c r="A378" t="s">
        <v>400</v>
      </c>
      <c r="B378" t="s">
        <v>1598</v>
      </c>
      <c r="C378" s="2" t="s">
        <v>17</v>
      </c>
      <c r="D378" s="2" t="s">
        <v>7</v>
      </c>
      <c r="E378" s="2" t="str">
        <f t="shared" si="5"/>
        <v>Y</v>
      </c>
      <c r="G378" s="1">
        <v>22.7025661468506</v>
      </c>
      <c r="H378" s="1">
        <v>23.472959518432599</v>
      </c>
      <c r="I378" s="1">
        <v>22.007717132568398</v>
      </c>
      <c r="J378" s="1">
        <v>24.577732086181602</v>
      </c>
      <c r="K378" s="1">
        <v>20.0851154327393</v>
      </c>
      <c r="L378" s="1">
        <v>21.359228134155298</v>
      </c>
      <c r="M378" s="1">
        <v>22.238092422485401</v>
      </c>
      <c r="N378" s="1">
        <v>24.535640716552699</v>
      </c>
      <c r="O378" s="1">
        <v>23.9384956359863</v>
      </c>
      <c r="P378" s="1">
        <v>23.937328338623001</v>
      </c>
      <c r="Q378" s="1">
        <v>23.517972946166999</v>
      </c>
      <c r="R378" s="1">
        <v>24.071693420410199</v>
      </c>
      <c r="S378" s="1">
        <v>22.966558456420898</v>
      </c>
      <c r="T378" s="1">
        <v>24.557889938354499</v>
      </c>
      <c r="U378" s="1">
        <v>25.2967720031738</v>
      </c>
      <c r="V378" s="1"/>
      <c r="W378" s="1">
        <v>23.3034057617188</v>
      </c>
      <c r="X378" s="1">
        <v>25.1104831695557</v>
      </c>
      <c r="Y378" s="1">
        <v>20.1497917175293</v>
      </c>
      <c r="Z378" s="1"/>
      <c r="AA378" s="1">
        <v>21.5181179046631</v>
      </c>
      <c r="AB378" s="1">
        <v>19.030149459838899</v>
      </c>
      <c r="AC378" s="1">
        <v>25.689365386962901</v>
      </c>
      <c r="AD378" s="1">
        <v>21.102455139160199</v>
      </c>
      <c r="AE378" s="1">
        <v>26.686456680297901</v>
      </c>
      <c r="AF378" s="1">
        <v>23.6145915985107</v>
      </c>
      <c r="AG378" s="1">
        <v>26.261247634887699</v>
      </c>
      <c r="AH378" s="1">
        <v>26.802919387817401</v>
      </c>
      <c r="AI378" s="1">
        <v>25.7375583648682</v>
      </c>
      <c r="AJ378" s="1">
        <v>26.217340469360401</v>
      </c>
      <c r="AK378" s="1"/>
      <c r="AL378" s="1">
        <v>20.557493209838899</v>
      </c>
      <c r="AM378" s="1"/>
      <c r="AN378" s="1">
        <v>27.450889587402301</v>
      </c>
      <c r="AO378" s="1">
        <v>19.301286697387699</v>
      </c>
      <c r="AP378" s="1">
        <v>24.402431488037099</v>
      </c>
      <c r="AQ378" s="1">
        <v>26.631591796875</v>
      </c>
      <c r="AR378" s="1">
        <v>24.8830165863037</v>
      </c>
      <c r="AS378" s="1">
        <v>26.6861896514893</v>
      </c>
      <c r="AT378" s="1">
        <v>23.939750671386701</v>
      </c>
      <c r="AU378" s="1">
        <v>25.838506698608398</v>
      </c>
      <c r="AV378" s="1">
        <v>25.980720520019499</v>
      </c>
      <c r="AW378" s="1">
        <v>25.128843307495099</v>
      </c>
      <c r="AX378" s="1">
        <v>25.616611480712901</v>
      </c>
      <c r="AY378" s="2">
        <v>28</v>
      </c>
      <c r="AZ378" s="2">
        <v>28</v>
      </c>
      <c r="BA378" s="1">
        <v>282.93</v>
      </c>
      <c r="BB378" s="2">
        <v>420</v>
      </c>
      <c r="BC378" s="2" t="s">
        <v>14</v>
      </c>
      <c r="BD378" s="14" t="s">
        <v>2871</v>
      </c>
      <c r="BE378" s="14" t="s">
        <v>2872</v>
      </c>
    </row>
    <row r="379" spans="1:57" x14ac:dyDescent="0.3">
      <c r="A379" t="s">
        <v>401</v>
      </c>
      <c r="B379" t="s">
        <v>1599</v>
      </c>
      <c r="C379" s="2" t="s">
        <v>17</v>
      </c>
      <c r="D379" s="2" t="s">
        <v>7</v>
      </c>
      <c r="E379" s="2" t="str">
        <f t="shared" si="5"/>
        <v>Y</v>
      </c>
      <c r="G379" s="1"/>
      <c r="H379" s="1"/>
      <c r="I379" s="1"/>
      <c r="J379" s="1"/>
      <c r="K379" s="1">
        <v>20.9141521453857</v>
      </c>
      <c r="L379" s="1"/>
      <c r="M379" s="1">
        <v>21.647901535034201</v>
      </c>
      <c r="N379" s="1">
        <v>23.2593994140625</v>
      </c>
      <c r="O379" s="1">
        <v>21.1653347015381</v>
      </c>
      <c r="P379" s="1">
        <v>23.580379486083999</v>
      </c>
      <c r="Q379" s="1">
        <v>24.170890808105501</v>
      </c>
      <c r="R379" s="1">
        <v>21.3382682800293</v>
      </c>
      <c r="S379" s="1">
        <v>21.649612426757798</v>
      </c>
      <c r="T379" s="1">
        <v>22.7499694824219</v>
      </c>
      <c r="U379" s="1">
        <v>22.228553771972699</v>
      </c>
      <c r="V379" s="1"/>
      <c r="W379" s="1"/>
      <c r="X379" s="1"/>
      <c r="Y379" s="1"/>
      <c r="Z379" s="1"/>
      <c r="AA379" s="1">
        <v>22.171150207519499</v>
      </c>
      <c r="AB379" s="1"/>
      <c r="AC379" s="1"/>
      <c r="AD379" s="1">
        <v>20.958864212036101</v>
      </c>
      <c r="AE379" s="1">
        <v>23.090358734130898</v>
      </c>
      <c r="AF379" s="1">
        <v>21.834953308105501</v>
      </c>
      <c r="AG379" s="1">
        <v>22.748947143554702</v>
      </c>
      <c r="AH379" s="1">
        <v>23.382978439331101</v>
      </c>
      <c r="AI379" s="1">
        <v>22.456483840942401</v>
      </c>
      <c r="AJ379" s="1"/>
      <c r="AK379" s="1"/>
      <c r="AL379" s="1"/>
      <c r="AM379" s="1"/>
      <c r="AN379" s="1">
        <v>19.256586074829102</v>
      </c>
      <c r="AO379" s="1"/>
      <c r="AP379" s="1">
        <v>23.123714447021499</v>
      </c>
      <c r="AQ379" s="1">
        <v>20.608648300170898</v>
      </c>
      <c r="AR379" s="1"/>
      <c r="AS379" s="1">
        <v>21.829156875610401</v>
      </c>
      <c r="AT379" s="1">
        <v>21.930414199829102</v>
      </c>
      <c r="AU379" s="1">
        <v>21.940557479858398</v>
      </c>
      <c r="AV379" s="1">
        <v>22.487678527831999</v>
      </c>
      <c r="AW379" s="1">
        <v>22.7044677734375</v>
      </c>
      <c r="AX379" s="1">
        <v>21.450405120849599</v>
      </c>
      <c r="AY379" s="2">
        <v>12</v>
      </c>
      <c r="AZ379" s="2">
        <v>12</v>
      </c>
      <c r="BA379" s="1">
        <v>135.91</v>
      </c>
      <c r="BB379" s="2">
        <v>139</v>
      </c>
      <c r="BC379" s="2" t="s">
        <v>14</v>
      </c>
      <c r="BD379" s="14" t="s">
        <v>2873</v>
      </c>
      <c r="BE379" s="14" t="s">
        <v>2874</v>
      </c>
    </row>
    <row r="380" spans="1:57" x14ac:dyDescent="0.3">
      <c r="A380" t="s">
        <v>402</v>
      </c>
      <c r="B380" t="s">
        <v>1600</v>
      </c>
      <c r="C380" s="2" t="s">
        <v>7</v>
      </c>
      <c r="D380" s="2" t="s">
        <v>7</v>
      </c>
      <c r="E380" s="2" t="str">
        <f t="shared" si="5"/>
        <v>N</v>
      </c>
      <c r="G380" s="1"/>
      <c r="H380" s="1"/>
      <c r="I380" s="1">
        <v>24.6039943695068</v>
      </c>
      <c r="J380" s="1">
        <v>19.173921585083001</v>
      </c>
      <c r="K380" s="1">
        <v>20.052583694458001</v>
      </c>
      <c r="L380" s="1">
        <v>20.931495666503899</v>
      </c>
      <c r="M380" s="1">
        <v>22.431911468505898</v>
      </c>
      <c r="N380" s="1"/>
      <c r="O380" s="1">
        <v>22.159248352050799</v>
      </c>
      <c r="P380" s="1"/>
      <c r="Q380" s="1">
        <v>16.910173416137699</v>
      </c>
      <c r="R380" s="1">
        <v>22.430866241455099</v>
      </c>
      <c r="S380" s="1">
        <v>19.260887145996101</v>
      </c>
      <c r="T380" s="1">
        <v>18.4621982574463</v>
      </c>
      <c r="U380" s="1">
        <v>19.3616828918457</v>
      </c>
      <c r="V380" s="1"/>
      <c r="W380" s="1"/>
      <c r="X380" s="1">
        <v>21.6036777496338</v>
      </c>
      <c r="Y380" s="1"/>
      <c r="Z380" s="1">
        <v>20.483945846557599</v>
      </c>
      <c r="AA380" s="1">
        <v>20.868837356567401</v>
      </c>
      <c r="AB380" s="1">
        <v>21.144947052001999</v>
      </c>
      <c r="AC380" s="1"/>
      <c r="AD380" s="1">
        <v>24.7433986663818</v>
      </c>
      <c r="AE380" s="1">
        <v>19.976871490478501</v>
      </c>
      <c r="AF380" s="1">
        <v>22.7736415863037</v>
      </c>
      <c r="AG380" s="1">
        <v>23.0197448730469</v>
      </c>
      <c r="AH380" s="1">
        <v>18.5889701843262</v>
      </c>
      <c r="AI380" s="1">
        <v>22.621627807617202</v>
      </c>
      <c r="AJ380" s="1">
        <v>23.587720870971701</v>
      </c>
      <c r="AK380" s="1"/>
      <c r="AL380" s="1"/>
      <c r="AM380" s="1"/>
      <c r="AN380" s="1">
        <v>24.300197601318398</v>
      </c>
      <c r="AO380" s="1">
        <v>19.929807662963899</v>
      </c>
      <c r="AP380" s="1">
        <v>22.870851516723601</v>
      </c>
      <c r="AQ380" s="1">
        <v>24.166069030761701</v>
      </c>
      <c r="AR380" s="1">
        <v>24.365196228027301</v>
      </c>
      <c r="AS380" s="1">
        <v>22.8698921203613</v>
      </c>
      <c r="AT380" s="1">
        <v>23.224542617797901</v>
      </c>
      <c r="AU380" s="1">
        <v>23.916887283325199</v>
      </c>
      <c r="AV380" s="1">
        <v>20.215253829956101</v>
      </c>
      <c r="AW380" s="1">
        <v>17.2747611999512</v>
      </c>
      <c r="AX380" s="1">
        <v>24.723695755004901</v>
      </c>
      <c r="AY380" s="2">
        <v>24</v>
      </c>
      <c r="AZ380" s="2">
        <v>24</v>
      </c>
      <c r="BA380" s="1">
        <v>304.58999999999997</v>
      </c>
      <c r="BB380" s="2">
        <v>179</v>
      </c>
      <c r="BC380" s="2" t="s">
        <v>8</v>
      </c>
      <c r="BD380" s="14" t="s">
        <v>2875</v>
      </c>
      <c r="BE380" s="14" t="s">
        <v>2876</v>
      </c>
    </row>
    <row r="381" spans="1:57" x14ac:dyDescent="0.3">
      <c r="A381" t="s">
        <v>403</v>
      </c>
      <c r="B381" t="s">
        <v>1601</v>
      </c>
      <c r="C381" s="2" t="s">
        <v>7</v>
      </c>
      <c r="D381" s="2" t="s">
        <v>7</v>
      </c>
      <c r="E381" s="2" t="str">
        <f t="shared" si="5"/>
        <v>N</v>
      </c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>
        <v>19.496833801269499</v>
      </c>
      <c r="Y381" s="1"/>
      <c r="Z381" s="1"/>
      <c r="AA381" s="1"/>
      <c r="AB381" s="1"/>
      <c r="AC381" s="1"/>
      <c r="AD381" s="1"/>
      <c r="AE381" s="1">
        <v>18.992418289184599</v>
      </c>
      <c r="AF381" s="1"/>
      <c r="AG381" s="1"/>
      <c r="AH381" s="1"/>
      <c r="AI381" s="1"/>
      <c r="AJ381" s="1">
        <v>18.997167587280298</v>
      </c>
      <c r="AK381" s="1"/>
      <c r="AL381" s="1"/>
      <c r="AM381" s="1"/>
      <c r="AN381" s="1">
        <v>21.661491394043001</v>
      </c>
      <c r="AO381" s="1"/>
      <c r="AP381" s="1"/>
      <c r="AQ381" s="1">
        <v>19.1436767578125</v>
      </c>
      <c r="AR381" s="1">
        <v>18.618556976318398</v>
      </c>
      <c r="AS381" s="1">
        <v>18.327903747558601</v>
      </c>
      <c r="AT381" s="1"/>
      <c r="AU381" s="1">
        <v>17.996397018432599</v>
      </c>
      <c r="AV381" s="1"/>
      <c r="AW381" s="1"/>
      <c r="AX381" s="1">
        <v>17.5656223297119</v>
      </c>
      <c r="AY381" s="2">
        <v>4</v>
      </c>
      <c r="AZ381" s="2">
        <v>4</v>
      </c>
      <c r="BA381" s="1">
        <v>30.949000000000002</v>
      </c>
      <c r="BB381" s="2">
        <v>7</v>
      </c>
      <c r="BC381" s="2" t="s">
        <v>8</v>
      </c>
      <c r="BD381" s="14" t="s">
        <v>2877</v>
      </c>
      <c r="BE381" s="14" t="s">
        <v>2878</v>
      </c>
    </row>
    <row r="382" spans="1:57" x14ac:dyDescent="0.3">
      <c r="A382" t="s">
        <v>404</v>
      </c>
      <c r="B382" t="s">
        <v>1310</v>
      </c>
      <c r="C382" s="2" t="s">
        <v>7</v>
      </c>
      <c r="D382" s="2" t="s">
        <v>7</v>
      </c>
      <c r="E382" s="2" t="str">
        <f t="shared" si="5"/>
        <v>N</v>
      </c>
      <c r="G382" s="1"/>
      <c r="H382" s="1"/>
      <c r="I382" s="1"/>
      <c r="J382" s="1"/>
      <c r="K382" s="1"/>
      <c r="L382" s="1"/>
      <c r="M382" s="1">
        <v>21.199104309081999</v>
      </c>
      <c r="N382" s="1">
        <v>21.365383148193398</v>
      </c>
      <c r="O382" s="1">
        <v>20.5647678375244</v>
      </c>
      <c r="P382" s="1">
        <v>22.115848541259801</v>
      </c>
      <c r="Q382" s="1">
        <v>21.5503234863281</v>
      </c>
      <c r="R382" s="1">
        <v>22.018283843994102</v>
      </c>
      <c r="S382" s="1">
        <v>21.219631195068398</v>
      </c>
      <c r="T382" s="1">
        <v>22.5600395202637</v>
      </c>
      <c r="U382" s="1">
        <v>21.8717346191406</v>
      </c>
      <c r="V382" s="1"/>
      <c r="W382" s="1"/>
      <c r="X382" s="1"/>
      <c r="Y382" s="1"/>
      <c r="Z382" s="1"/>
      <c r="AA382" s="1"/>
      <c r="AB382" s="1"/>
      <c r="AC382" s="1"/>
      <c r="AD382" s="1">
        <v>20.00319480896</v>
      </c>
      <c r="AE382" s="1">
        <v>20.956668853759801</v>
      </c>
      <c r="AF382" s="1">
        <v>23.1086730957031</v>
      </c>
      <c r="AG382" s="1">
        <v>22.969074249267599</v>
      </c>
      <c r="AH382" s="1">
        <v>22.115150451660199</v>
      </c>
      <c r="AI382" s="1">
        <v>22.678440093994102</v>
      </c>
      <c r="AJ382" s="1"/>
      <c r="AK382" s="1"/>
      <c r="AL382" s="1"/>
      <c r="AM382" s="1"/>
      <c r="AN382" s="1">
        <v>19.7856750488281</v>
      </c>
      <c r="AO382" s="1"/>
      <c r="AP382" s="1"/>
      <c r="AQ382" s="1">
        <v>18.619024276733398</v>
      </c>
      <c r="AR382" s="1"/>
      <c r="AS382" s="1">
        <v>20.803411483764599</v>
      </c>
      <c r="AT382" s="1">
        <v>22.2163791656494</v>
      </c>
      <c r="AU382" s="1">
        <v>21.674480438232401</v>
      </c>
      <c r="AV382" s="1">
        <v>21.4381198883057</v>
      </c>
      <c r="AW382" s="1">
        <v>21.690170288085898</v>
      </c>
      <c r="AX382" s="1">
        <v>21.847242355346701</v>
      </c>
      <c r="AY382" s="2">
        <v>10</v>
      </c>
      <c r="AZ382" s="2">
        <v>10</v>
      </c>
      <c r="BA382" s="1">
        <v>114.89</v>
      </c>
      <c r="BB382" s="2">
        <v>85</v>
      </c>
      <c r="BC382" s="2" t="s">
        <v>8</v>
      </c>
      <c r="BD382" s="14" t="s">
        <v>2381</v>
      </c>
      <c r="BE382" s="14" t="s">
        <v>2381</v>
      </c>
    </row>
    <row r="383" spans="1:57" x14ac:dyDescent="0.3">
      <c r="A383" t="s">
        <v>405</v>
      </c>
      <c r="B383" t="s">
        <v>1602</v>
      </c>
      <c r="C383" s="2" t="s">
        <v>17</v>
      </c>
      <c r="D383" s="2" t="s">
        <v>7</v>
      </c>
      <c r="E383" s="2" t="str">
        <f t="shared" si="5"/>
        <v>Y</v>
      </c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>
        <v>20.332761764526399</v>
      </c>
      <c r="AF383" s="1"/>
      <c r="AG383" s="1"/>
      <c r="AH383" s="1"/>
      <c r="AI383" s="1"/>
      <c r="AJ383" s="1">
        <v>19.5063781738281</v>
      </c>
      <c r="AK383" s="1"/>
      <c r="AL383" s="1"/>
      <c r="AM383" s="1"/>
      <c r="AN383" s="1">
        <v>22.574893951416001</v>
      </c>
      <c r="AO383" s="1"/>
      <c r="AP383" s="1"/>
      <c r="AQ383" s="1">
        <v>20.3587455749512</v>
      </c>
      <c r="AR383" s="1">
        <v>20.331668853759801</v>
      </c>
      <c r="AS383" s="1">
        <v>20.2494506835938</v>
      </c>
      <c r="AT383" s="1"/>
      <c r="AU383" s="1">
        <v>20.583711624145501</v>
      </c>
      <c r="AV383" s="1"/>
      <c r="AW383" s="1"/>
      <c r="AX383" s="1">
        <v>19.520277023315401</v>
      </c>
      <c r="AY383" s="2">
        <v>11</v>
      </c>
      <c r="AZ383" s="2">
        <v>11</v>
      </c>
      <c r="BA383" s="1">
        <v>58.222000000000001</v>
      </c>
      <c r="BB383" s="2">
        <v>13</v>
      </c>
      <c r="BC383" s="2" t="s">
        <v>14</v>
      </c>
      <c r="BD383" s="14" t="s">
        <v>2879</v>
      </c>
      <c r="BE383" s="14" t="s">
        <v>2880</v>
      </c>
    </row>
    <row r="384" spans="1:57" x14ac:dyDescent="0.3">
      <c r="A384" t="s">
        <v>406</v>
      </c>
      <c r="B384" t="s">
        <v>1404</v>
      </c>
      <c r="C384" s="2" t="s">
        <v>17</v>
      </c>
      <c r="D384" s="2" t="s">
        <v>7</v>
      </c>
      <c r="E384" s="2" t="str">
        <f t="shared" si="5"/>
        <v>Y</v>
      </c>
      <c r="G384" s="1"/>
      <c r="H384" s="1"/>
      <c r="I384" s="1"/>
      <c r="J384" s="1"/>
      <c r="K384" s="1"/>
      <c r="L384" s="1"/>
      <c r="M384" s="1"/>
      <c r="N384" s="1">
        <v>19.129936218261701</v>
      </c>
      <c r="O384" s="1">
        <v>19.321376800537099</v>
      </c>
      <c r="P384" s="1">
        <v>19.927248001098601</v>
      </c>
      <c r="Q384" s="1">
        <v>20.2539577484131</v>
      </c>
      <c r="R384" s="1">
        <v>19.6674900054932</v>
      </c>
      <c r="S384" s="1">
        <v>18.795030593872099</v>
      </c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>
        <v>19.952337265014599</v>
      </c>
      <c r="AF384" s="1">
        <v>19.201799392700199</v>
      </c>
      <c r="AG384" s="1">
        <v>19.6815395355225</v>
      </c>
      <c r="AH384" s="1">
        <v>21.1595554351807</v>
      </c>
      <c r="AI384" s="1">
        <v>19.754144668579102</v>
      </c>
      <c r="AJ384" s="1"/>
      <c r="AK384" s="1"/>
      <c r="AL384" s="1"/>
      <c r="AM384" s="1"/>
      <c r="AN384" s="1"/>
      <c r="AO384" s="1"/>
      <c r="AP384" s="1"/>
      <c r="AQ384" s="1"/>
      <c r="AR384" s="1"/>
      <c r="AS384" s="1">
        <v>20.0915851593018</v>
      </c>
      <c r="AT384" s="1">
        <v>18.754503250122099</v>
      </c>
      <c r="AU384" s="1">
        <v>18.9537868499756</v>
      </c>
      <c r="AV384" s="1">
        <v>19.773880004882798</v>
      </c>
      <c r="AW384" s="1">
        <v>20.1414585113525</v>
      </c>
      <c r="AX384" s="1"/>
      <c r="AY384" s="2">
        <v>8</v>
      </c>
      <c r="AZ384" s="2">
        <v>8</v>
      </c>
      <c r="BA384" s="1">
        <v>21.099</v>
      </c>
      <c r="BB384" s="2">
        <v>30</v>
      </c>
      <c r="BC384" s="2" t="s">
        <v>14</v>
      </c>
      <c r="BD384" s="14" t="s">
        <v>2881</v>
      </c>
      <c r="BE384" s="14" t="s">
        <v>2882</v>
      </c>
    </row>
    <row r="385" spans="1:57" x14ac:dyDescent="0.3">
      <c r="A385" t="s">
        <v>407</v>
      </c>
      <c r="B385" t="s">
        <v>1603</v>
      </c>
      <c r="C385" s="2" t="s">
        <v>7</v>
      </c>
      <c r="D385" s="2" t="s">
        <v>7</v>
      </c>
      <c r="E385" s="2" t="str">
        <f t="shared" si="5"/>
        <v>N</v>
      </c>
      <c r="G385" s="1"/>
      <c r="H385" s="1"/>
      <c r="I385" s="1">
        <v>19.666969299316399</v>
      </c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>
        <v>22.167051315307599</v>
      </c>
      <c r="Y385" s="1"/>
      <c r="Z385" s="1"/>
      <c r="AA385" s="1"/>
      <c r="AB385" s="1"/>
      <c r="AC385" s="1"/>
      <c r="AD385" s="1"/>
      <c r="AE385" s="1">
        <v>21.519941329956101</v>
      </c>
      <c r="AF385" s="1"/>
      <c r="AG385" s="1"/>
      <c r="AH385" s="1"/>
      <c r="AI385" s="1"/>
      <c r="AJ385" s="1">
        <v>22.229963302612301</v>
      </c>
      <c r="AK385" s="1"/>
      <c r="AL385" s="1"/>
      <c r="AM385" s="1"/>
      <c r="AN385" s="1">
        <v>23.3563556671143</v>
      </c>
      <c r="AO385" s="1"/>
      <c r="AP385" s="1">
        <v>21.779726028442401</v>
      </c>
      <c r="AQ385" s="1">
        <v>23.487138748168899</v>
      </c>
      <c r="AR385" s="1">
        <v>22.567832946777301</v>
      </c>
      <c r="AS385" s="1">
        <v>21.510555267333999</v>
      </c>
      <c r="AT385" s="1"/>
      <c r="AU385" s="1">
        <v>20.457536697387699</v>
      </c>
      <c r="AV385" s="1">
        <v>20.108018875122099</v>
      </c>
      <c r="AW385" s="1"/>
      <c r="AX385" s="1">
        <v>20.306858062744102</v>
      </c>
      <c r="AY385" s="2">
        <v>14</v>
      </c>
      <c r="AZ385" s="2">
        <v>14</v>
      </c>
      <c r="BA385" s="1">
        <v>127.89</v>
      </c>
      <c r="BB385" s="2">
        <v>39</v>
      </c>
      <c r="BC385" s="2" t="s">
        <v>8</v>
      </c>
      <c r="BD385" s="14" t="s">
        <v>2883</v>
      </c>
      <c r="BE385" s="14" t="s">
        <v>2884</v>
      </c>
    </row>
    <row r="386" spans="1:57" x14ac:dyDescent="0.3">
      <c r="A386" t="s">
        <v>408</v>
      </c>
      <c r="B386" t="s">
        <v>1604</v>
      </c>
      <c r="C386" s="2" t="s">
        <v>7</v>
      </c>
      <c r="D386" s="2" t="s">
        <v>7</v>
      </c>
      <c r="E386" s="2" t="str">
        <f t="shared" si="5"/>
        <v>N</v>
      </c>
      <c r="G386" s="1"/>
      <c r="H386" s="1">
        <v>20.526689529418899</v>
      </c>
      <c r="I386" s="1">
        <v>24.640527725219702</v>
      </c>
      <c r="J386" s="1">
        <v>21.8538417816162</v>
      </c>
      <c r="K386" s="1">
        <v>22.1978759765625</v>
      </c>
      <c r="L386" s="1">
        <v>21.081153869628899</v>
      </c>
      <c r="M386" s="1">
        <v>21.3567600250244</v>
      </c>
      <c r="N386" s="1">
        <v>23.6872043609619</v>
      </c>
      <c r="O386" s="1">
        <v>24.709934234619102</v>
      </c>
      <c r="P386" s="1">
        <v>24.807201385498001</v>
      </c>
      <c r="Q386" s="1">
        <v>23.944852828979499</v>
      </c>
      <c r="R386" s="1">
        <v>24.531244277954102</v>
      </c>
      <c r="S386" s="1">
        <v>24.632951736450199</v>
      </c>
      <c r="T386" s="1">
        <v>25.2589321136475</v>
      </c>
      <c r="U386" s="1">
        <v>24.6290092468262</v>
      </c>
      <c r="V386" s="1"/>
      <c r="W386" s="1">
        <v>20.2364292144775</v>
      </c>
      <c r="X386" s="1">
        <v>23.266136169433601</v>
      </c>
      <c r="Y386" s="1">
        <v>23.9208889007568</v>
      </c>
      <c r="Z386" s="1">
        <v>22.142332077026399</v>
      </c>
      <c r="AA386" s="1">
        <v>22.4316310882568</v>
      </c>
      <c r="AB386" s="1">
        <v>21.7578430175781</v>
      </c>
      <c r="AC386" s="1">
        <v>20.3318881988525</v>
      </c>
      <c r="AD386" s="1">
        <v>23.948511123657202</v>
      </c>
      <c r="AE386" s="1">
        <v>22.727563858032202</v>
      </c>
      <c r="AF386" s="1">
        <v>24.6170043945313</v>
      </c>
      <c r="AG386" s="1">
        <v>24.444995880126999</v>
      </c>
      <c r="AH386" s="1">
        <v>22.473455429077099</v>
      </c>
      <c r="AI386" s="1">
        <v>24.836051940918001</v>
      </c>
      <c r="AJ386" s="1">
        <v>24.179267883300799</v>
      </c>
      <c r="AK386" s="1"/>
      <c r="AL386" s="1"/>
      <c r="AM386" s="1">
        <v>19.385890960693398</v>
      </c>
      <c r="AN386" s="1">
        <v>24.631120681762699</v>
      </c>
      <c r="AO386" s="1"/>
      <c r="AP386" s="1">
        <v>23.8785800933838</v>
      </c>
      <c r="AQ386" s="1">
        <v>23.703771591186499</v>
      </c>
      <c r="AR386" s="1">
        <v>24.0740642547607</v>
      </c>
      <c r="AS386" s="1">
        <v>24.004531860351602</v>
      </c>
      <c r="AT386" s="1">
        <v>25.0535373687744</v>
      </c>
      <c r="AU386" s="1">
        <v>24.925559997558601</v>
      </c>
      <c r="AV386" s="1">
        <v>25.1542568206787</v>
      </c>
      <c r="AW386" s="1">
        <v>24.8746452331543</v>
      </c>
      <c r="AX386" s="1">
        <v>25.235130310058601</v>
      </c>
      <c r="AY386" s="2">
        <v>37</v>
      </c>
      <c r="AZ386" s="2">
        <v>37</v>
      </c>
      <c r="BA386" s="1">
        <v>323.31</v>
      </c>
      <c r="BB386" s="2">
        <v>568</v>
      </c>
      <c r="BC386" s="2" t="s">
        <v>8</v>
      </c>
      <c r="BD386" s="14" t="s">
        <v>2885</v>
      </c>
      <c r="BE386" s="14" t="s">
        <v>2886</v>
      </c>
    </row>
    <row r="387" spans="1:57" x14ac:dyDescent="0.3">
      <c r="A387" t="s">
        <v>409</v>
      </c>
      <c r="B387" t="s">
        <v>1605</v>
      </c>
      <c r="C387" s="2" t="s">
        <v>7</v>
      </c>
      <c r="D387" s="2" t="s">
        <v>7</v>
      </c>
      <c r="E387" s="2" t="str">
        <f t="shared" si="5"/>
        <v>N</v>
      </c>
      <c r="G387" s="1"/>
      <c r="H387" s="1"/>
      <c r="I387" s="1"/>
      <c r="J387" s="1"/>
      <c r="K387" s="1"/>
      <c r="L387" s="1"/>
      <c r="M387" s="1"/>
      <c r="N387" s="1"/>
      <c r="O387" s="1">
        <v>19.623121261596701</v>
      </c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>
        <v>19.7457160949707</v>
      </c>
      <c r="AB387" s="1"/>
      <c r="AC387" s="1"/>
      <c r="AD387" s="1"/>
      <c r="AE387" s="1">
        <v>19.644243240356399</v>
      </c>
      <c r="AF387" s="1">
        <v>19.783855438232401</v>
      </c>
      <c r="AG387" s="1">
        <v>20.028774261474599</v>
      </c>
      <c r="AH387" s="1">
        <v>20.7154865264893</v>
      </c>
      <c r="AI387" s="1"/>
      <c r="AJ387" s="1">
        <v>21.093971252441399</v>
      </c>
      <c r="AK387" s="1"/>
      <c r="AL387" s="1"/>
      <c r="AM387" s="1"/>
      <c r="AN387" s="1">
        <v>21.804634094238299</v>
      </c>
      <c r="AO387" s="1"/>
      <c r="AP387" s="1">
        <v>20.261552810668899</v>
      </c>
      <c r="AQ387" s="1">
        <v>20.910642623901399</v>
      </c>
      <c r="AR387" s="1">
        <v>20.164352416992202</v>
      </c>
      <c r="AS387" s="1">
        <v>19.9878749847412</v>
      </c>
      <c r="AT387" s="1">
        <v>19.504884719848601</v>
      </c>
      <c r="AU387" s="1">
        <v>20.3897399902344</v>
      </c>
      <c r="AV387" s="1">
        <v>21.352130889892599</v>
      </c>
      <c r="AW387" s="1">
        <v>20.627561569213899</v>
      </c>
      <c r="AX387" s="1">
        <v>20.677709579467798</v>
      </c>
      <c r="AY387" s="2">
        <v>6</v>
      </c>
      <c r="AZ387" s="2">
        <v>6</v>
      </c>
      <c r="BA387" s="1">
        <v>61.189</v>
      </c>
      <c r="BB387" s="2">
        <v>27</v>
      </c>
      <c r="BC387" s="2" t="s">
        <v>8</v>
      </c>
      <c r="BD387" s="14" t="s">
        <v>2887</v>
      </c>
      <c r="BE387" s="14" t="s">
        <v>2888</v>
      </c>
    </row>
    <row r="388" spans="1:57" x14ac:dyDescent="0.3">
      <c r="A388" t="s">
        <v>410</v>
      </c>
      <c r="B388" t="s">
        <v>1606</v>
      </c>
      <c r="C388" s="2" t="s">
        <v>17</v>
      </c>
      <c r="D388" s="2" t="s">
        <v>7</v>
      </c>
      <c r="E388" s="2" t="str">
        <f t="shared" si="5"/>
        <v>Y</v>
      </c>
      <c r="G388" s="1"/>
      <c r="H388" s="1"/>
      <c r="I388" s="1"/>
      <c r="J388" s="1"/>
      <c r="K388" s="1"/>
      <c r="L388" s="1"/>
      <c r="M388" s="1"/>
      <c r="N388" s="1">
        <v>18.5558471679688</v>
      </c>
      <c r="O388" s="1">
        <v>18.2274570465088</v>
      </c>
      <c r="P388" s="1">
        <v>18.698392868041999</v>
      </c>
      <c r="Q388" s="1">
        <v>21.117626190185501</v>
      </c>
      <c r="R388" s="1"/>
      <c r="S388" s="1"/>
      <c r="T388" s="1"/>
      <c r="U388" s="1">
        <v>17.822271347045898</v>
      </c>
      <c r="V388" s="1"/>
      <c r="W388" s="1"/>
      <c r="X388" s="1"/>
      <c r="Y388" s="1"/>
      <c r="Z388" s="1"/>
      <c r="AA388" s="1"/>
      <c r="AB388" s="1"/>
      <c r="AC388" s="1"/>
      <c r="AD388" s="1"/>
      <c r="AE388" s="1">
        <v>20.116928100585898</v>
      </c>
      <c r="AF388" s="1">
        <v>17.380342483520501</v>
      </c>
      <c r="AG388" s="1"/>
      <c r="AH388" s="1">
        <v>19.224115371704102</v>
      </c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>
        <v>18.088768005371101</v>
      </c>
      <c r="AT388" s="1">
        <v>17.869787216186499</v>
      </c>
      <c r="AU388" s="1">
        <v>17.487855911254901</v>
      </c>
      <c r="AV388" s="1">
        <v>18.782512664794901</v>
      </c>
      <c r="AW388" s="1">
        <v>18.574705123901399</v>
      </c>
      <c r="AX388" s="1"/>
      <c r="AY388" s="2">
        <v>6</v>
      </c>
      <c r="AZ388" s="2">
        <v>6</v>
      </c>
      <c r="BA388" s="1">
        <v>8.9666999999999994</v>
      </c>
      <c r="BB388" s="2">
        <v>16</v>
      </c>
      <c r="BC388" s="2" t="s">
        <v>14</v>
      </c>
      <c r="BD388" s="14" t="s">
        <v>2889</v>
      </c>
      <c r="BE388" s="14" t="s">
        <v>1606</v>
      </c>
    </row>
    <row r="389" spans="1:57" x14ac:dyDescent="0.3">
      <c r="A389" t="s">
        <v>411</v>
      </c>
      <c r="B389" t="s">
        <v>1607</v>
      </c>
      <c r="C389" s="2" t="s">
        <v>7</v>
      </c>
      <c r="D389" s="2" t="s">
        <v>7</v>
      </c>
      <c r="E389" s="2" t="str">
        <f t="shared" si="5"/>
        <v>N</v>
      </c>
      <c r="G389" s="1"/>
      <c r="H389" s="1"/>
      <c r="I389" s="1">
        <v>19.256240844726602</v>
      </c>
      <c r="J389" s="1"/>
      <c r="K389" s="1"/>
      <c r="L389" s="1"/>
      <c r="M389" s="1"/>
      <c r="N389" s="1"/>
      <c r="O389" s="1">
        <v>19.409101486206101</v>
      </c>
      <c r="P389" s="1"/>
      <c r="Q389" s="1"/>
      <c r="R389" s="1">
        <v>21.234500885009801</v>
      </c>
      <c r="S389" s="1"/>
      <c r="T389" s="1"/>
      <c r="U389" s="1">
        <v>17.8433437347412</v>
      </c>
      <c r="V389" s="1"/>
      <c r="W389" s="1"/>
      <c r="X389" s="1"/>
      <c r="Y389" s="1"/>
      <c r="Z389" s="1"/>
      <c r="AA389" s="1"/>
      <c r="AB389" s="1"/>
      <c r="AC389" s="1"/>
      <c r="AD389" s="1"/>
      <c r="AE389" s="1">
        <v>18.599178314208999</v>
      </c>
      <c r="AF389" s="1">
        <v>20.1267910003662</v>
      </c>
      <c r="AG389" s="1">
        <v>19.3332424163818</v>
      </c>
      <c r="AH389" s="1"/>
      <c r="AI389" s="1">
        <v>17.624496459960898</v>
      </c>
      <c r="AJ389" s="1">
        <v>19.016721725463899</v>
      </c>
      <c r="AK389" s="1"/>
      <c r="AL389" s="1"/>
      <c r="AM389" s="1"/>
      <c r="AN389" s="1">
        <v>20.515184402465799</v>
      </c>
      <c r="AO389" s="1"/>
      <c r="AP389" s="1"/>
      <c r="AQ389" s="1">
        <v>19.8207302093506</v>
      </c>
      <c r="AR389" s="1">
        <v>17.989316940307599</v>
      </c>
      <c r="AS389" s="1">
        <v>21.674005508422901</v>
      </c>
      <c r="AT389" s="1">
        <v>23.7179565429688</v>
      </c>
      <c r="AU389" s="1">
        <v>23.347461700439499</v>
      </c>
      <c r="AV389" s="1">
        <v>18.6832885742188</v>
      </c>
      <c r="AW389" s="1"/>
      <c r="AX389" s="1">
        <v>23.598098754882798</v>
      </c>
      <c r="AY389" s="2">
        <v>19</v>
      </c>
      <c r="AZ389" s="2">
        <v>19</v>
      </c>
      <c r="BA389" s="1">
        <v>195.6</v>
      </c>
      <c r="BB389" s="2">
        <v>62</v>
      </c>
      <c r="BC389" s="2" t="s">
        <v>8</v>
      </c>
      <c r="BD389" s="14" t="s">
        <v>2890</v>
      </c>
      <c r="BE389" s="14" t="s">
        <v>2891</v>
      </c>
    </row>
    <row r="390" spans="1:57" x14ac:dyDescent="0.3">
      <c r="A390" t="s">
        <v>412</v>
      </c>
      <c r="B390" t="s">
        <v>1608</v>
      </c>
      <c r="C390" s="2" t="s">
        <v>7</v>
      </c>
      <c r="D390" s="2" t="s">
        <v>7</v>
      </c>
      <c r="E390" s="2" t="str">
        <f t="shared" si="5"/>
        <v>N</v>
      </c>
      <c r="G390" s="1"/>
      <c r="H390" s="1"/>
      <c r="I390" s="1">
        <v>20.823999404907202</v>
      </c>
      <c r="J390" s="1"/>
      <c r="K390" s="1"/>
      <c r="L390" s="1"/>
      <c r="M390" s="1"/>
      <c r="N390" s="1">
        <v>20.052717208862301</v>
      </c>
      <c r="O390" s="1">
        <v>20.265449523925799</v>
      </c>
      <c r="P390" s="1">
        <v>21.161401748657202</v>
      </c>
      <c r="Q390" s="1">
        <v>20.746324539184599</v>
      </c>
      <c r="R390" s="1">
        <v>20.579757690429702</v>
      </c>
      <c r="S390" s="1">
        <v>21.940700531005898</v>
      </c>
      <c r="T390" s="1">
        <v>20.498723983764599</v>
      </c>
      <c r="U390" s="1">
        <v>21.5907173156738</v>
      </c>
      <c r="V390" s="1"/>
      <c r="W390" s="1"/>
      <c r="X390" s="1"/>
      <c r="Y390" s="1"/>
      <c r="Z390" s="1">
        <v>20.99831199646</v>
      </c>
      <c r="AA390" s="1">
        <v>19.891576766967798</v>
      </c>
      <c r="AB390" s="1"/>
      <c r="AC390" s="1"/>
      <c r="AD390" s="1">
        <v>21.4842414855957</v>
      </c>
      <c r="AE390" s="1">
        <v>19.205764770507798</v>
      </c>
      <c r="AF390" s="1">
        <v>20.814641952514599</v>
      </c>
      <c r="AG390" s="1">
        <v>22.1934604644775</v>
      </c>
      <c r="AH390" s="1">
        <v>21.0294494628906</v>
      </c>
      <c r="AI390" s="1">
        <v>21.4529705047607</v>
      </c>
      <c r="AJ390" s="1"/>
      <c r="AK390" s="1"/>
      <c r="AL390" s="1"/>
      <c r="AM390" s="1"/>
      <c r="AN390" s="1">
        <v>20.414003372192401</v>
      </c>
      <c r="AO390" s="1"/>
      <c r="AP390" s="1"/>
      <c r="AQ390" s="1"/>
      <c r="AR390" s="1"/>
      <c r="AS390" s="1">
        <v>18.6696872711182</v>
      </c>
      <c r="AT390" s="1">
        <v>20.2688808441162</v>
      </c>
      <c r="AU390" s="1">
        <v>19.8416557312012</v>
      </c>
      <c r="AV390" s="1">
        <v>20.046735763549801</v>
      </c>
      <c r="AW390" s="1">
        <v>21.028303146362301</v>
      </c>
      <c r="AX390" s="1">
        <v>20.8092346191406</v>
      </c>
      <c r="AY390" s="2">
        <v>6</v>
      </c>
      <c r="AZ390" s="2">
        <v>6</v>
      </c>
      <c r="BA390" s="1">
        <v>157.37</v>
      </c>
      <c r="BB390" s="2">
        <v>53</v>
      </c>
      <c r="BC390" s="2" t="s">
        <v>8</v>
      </c>
      <c r="BD390" s="14" t="s">
        <v>2260</v>
      </c>
      <c r="BE390" s="14" t="s">
        <v>2261</v>
      </c>
    </row>
    <row r="391" spans="1:57" x14ac:dyDescent="0.3">
      <c r="A391" t="s">
        <v>413</v>
      </c>
      <c r="B391" t="s">
        <v>1609</v>
      </c>
      <c r="C391" s="2" t="s">
        <v>7</v>
      </c>
      <c r="D391" s="2" t="s">
        <v>7</v>
      </c>
      <c r="E391" s="2" t="str">
        <f t="shared" si="5"/>
        <v>N</v>
      </c>
      <c r="G391" s="1">
        <v>19.7314357757568</v>
      </c>
      <c r="H391" s="1">
        <v>20.922958374023398</v>
      </c>
      <c r="I391" s="1">
        <v>25.094060897827099</v>
      </c>
      <c r="J391" s="1">
        <v>23.017044067382798</v>
      </c>
      <c r="K391" s="1">
        <v>23.114118576049801</v>
      </c>
      <c r="L391" s="1">
        <v>23.655782699585</v>
      </c>
      <c r="M391" s="1">
        <v>24.447961807251001</v>
      </c>
      <c r="N391" s="1">
        <v>23.553327560424801</v>
      </c>
      <c r="O391" s="1">
        <v>25.023311614990199</v>
      </c>
      <c r="P391" s="1">
        <v>25.3817234039307</v>
      </c>
      <c r="Q391" s="1">
        <v>24.320928573608398</v>
      </c>
      <c r="R391" s="1">
        <v>25.195653915405298</v>
      </c>
      <c r="S391" s="1">
        <v>25.286161422729499</v>
      </c>
      <c r="T391" s="1">
        <v>25.958833694458001</v>
      </c>
      <c r="U391" s="1">
        <v>25.677263259887699</v>
      </c>
      <c r="V391" s="1">
        <v>19.168176651001001</v>
      </c>
      <c r="W391" s="1">
        <v>19.969020843505898</v>
      </c>
      <c r="X391" s="1">
        <v>23.740880966186499</v>
      </c>
      <c r="Y391" s="1">
        <v>21.427162170410199</v>
      </c>
      <c r="Z391" s="1">
        <v>23.641851425170898</v>
      </c>
      <c r="AA391" s="1">
        <v>23.352455139160199</v>
      </c>
      <c r="AB391" s="1">
        <v>24.066118240356399</v>
      </c>
      <c r="AC391" s="1">
        <v>21.3511066436768</v>
      </c>
      <c r="AD391" s="1">
        <v>24.7581176757813</v>
      </c>
      <c r="AE391" s="1">
        <v>23.7754516601563</v>
      </c>
      <c r="AF391" s="1">
        <v>26.869501113891602</v>
      </c>
      <c r="AG391" s="1">
        <v>26.458154678344702</v>
      </c>
      <c r="AH391" s="1">
        <v>22.7250061035156</v>
      </c>
      <c r="AI391" s="1">
        <v>26.132732391357401</v>
      </c>
      <c r="AJ391" s="1">
        <v>23.002490997314499</v>
      </c>
      <c r="AK391" s="1"/>
      <c r="AL391" s="1"/>
      <c r="AM391" s="1"/>
      <c r="AN391" s="1">
        <v>23.5082111358643</v>
      </c>
      <c r="AO391" s="1"/>
      <c r="AP391" s="1">
        <v>24.055648803710898</v>
      </c>
      <c r="AQ391" s="1">
        <v>23.914972305297901</v>
      </c>
      <c r="AR391" s="1">
        <v>23.585201263427699</v>
      </c>
      <c r="AS391" s="1">
        <v>24.488550186157202</v>
      </c>
      <c r="AT391" s="1">
        <v>25.870161056518601</v>
      </c>
      <c r="AU391" s="1">
        <v>25.581815719604499</v>
      </c>
      <c r="AV391" s="1">
        <v>26.1796474456787</v>
      </c>
      <c r="AW391" s="1">
        <v>26.103956222534201</v>
      </c>
      <c r="AX391" s="1">
        <v>26.072019577026399</v>
      </c>
      <c r="AY391" s="2">
        <v>44</v>
      </c>
      <c r="AZ391" s="2">
        <v>44</v>
      </c>
      <c r="BA391" s="1">
        <v>323.31</v>
      </c>
      <c r="BB391" s="2">
        <v>774</v>
      </c>
      <c r="BC391" s="2" t="s">
        <v>8</v>
      </c>
      <c r="BD391" s="14" t="s">
        <v>2892</v>
      </c>
      <c r="BE391" s="14" t="s">
        <v>1609</v>
      </c>
    </row>
    <row r="392" spans="1:57" x14ac:dyDescent="0.3">
      <c r="A392" t="s">
        <v>414</v>
      </c>
      <c r="B392" t="s">
        <v>1610</v>
      </c>
      <c r="C392" s="2" t="s">
        <v>7</v>
      </c>
      <c r="D392" s="2" t="s">
        <v>7</v>
      </c>
      <c r="E392" s="2" t="str">
        <f t="shared" ref="E392:E455" si="6">IF(COUNTIF(C392:D392,"Y")&gt;0,"Y","N")</f>
        <v>N</v>
      </c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>
        <v>19.824619293212901</v>
      </c>
      <c r="Y392" s="1"/>
      <c r="Z392" s="1"/>
      <c r="AA392" s="1"/>
      <c r="AB392" s="1"/>
      <c r="AC392" s="1"/>
      <c r="AD392" s="1"/>
      <c r="AE392" s="1">
        <v>20.129686355590799</v>
      </c>
      <c r="AF392" s="1"/>
      <c r="AG392" s="1">
        <v>17.747209548950199</v>
      </c>
      <c r="AH392" s="1">
        <v>18.229850769043001</v>
      </c>
      <c r="AI392" s="1"/>
      <c r="AJ392" s="1">
        <v>20.3991603851318</v>
      </c>
      <c r="AK392" s="1"/>
      <c r="AL392" s="1"/>
      <c r="AM392" s="1"/>
      <c r="AN392" s="1">
        <v>21.995864868164102</v>
      </c>
      <c r="AO392" s="1"/>
      <c r="AP392" s="1">
        <v>19.0838432312012</v>
      </c>
      <c r="AQ392" s="1">
        <v>22.134456634521499</v>
      </c>
      <c r="AR392" s="1">
        <v>19.914356231689499</v>
      </c>
      <c r="AS392" s="1">
        <v>20.506299972534201</v>
      </c>
      <c r="AT392" s="1">
        <v>17.195083618164102</v>
      </c>
      <c r="AU392" s="1">
        <v>19.4722499847412</v>
      </c>
      <c r="AV392" s="1">
        <v>19.014135360717798</v>
      </c>
      <c r="AW392" s="1"/>
      <c r="AX392" s="1"/>
      <c r="AY392" s="2">
        <v>8</v>
      </c>
      <c r="AZ392" s="2">
        <v>8</v>
      </c>
      <c r="BA392" s="1">
        <v>22.100999999999999</v>
      </c>
      <c r="BB392" s="2">
        <v>19</v>
      </c>
      <c r="BC392" s="2" t="s">
        <v>8</v>
      </c>
      <c r="BD392" s="14" t="s">
        <v>2893</v>
      </c>
      <c r="BE392" s="14" t="s">
        <v>2894</v>
      </c>
    </row>
    <row r="393" spans="1:57" x14ac:dyDescent="0.3">
      <c r="A393" t="s">
        <v>415</v>
      </c>
      <c r="B393" t="s">
        <v>1611</v>
      </c>
      <c r="C393" s="2" t="s">
        <v>7</v>
      </c>
      <c r="D393" s="2" t="s">
        <v>7</v>
      </c>
      <c r="E393" s="2" t="str">
        <f t="shared" si="6"/>
        <v>N</v>
      </c>
      <c r="G393" s="1"/>
      <c r="H393" s="1"/>
      <c r="I393" s="1"/>
      <c r="J393" s="1">
        <v>19.849817276001001</v>
      </c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>
        <v>19.247413635253899</v>
      </c>
      <c r="Y393" s="1"/>
      <c r="Z393" s="1"/>
      <c r="AA393" s="1"/>
      <c r="AB393" s="1"/>
      <c r="AC393" s="1">
        <v>20.635910034179702</v>
      </c>
      <c r="AD393" s="1"/>
      <c r="AE393" s="1">
        <v>20.7468166351318</v>
      </c>
      <c r="AF393" s="1"/>
      <c r="AG393" s="1"/>
      <c r="AH393" s="1">
        <v>20.2128810882568</v>
      </c>
      <c r="AI393" s="1"/>
      <c r="AJ393" s="1">
        <v>21.364742279052699</v>
      </c>
      <c r="AK393" s="1"/>
      <c r="AL393" s="1"/>
      <c r="AM393" s="1"/>
      <c r="AN393" s="1">
        <v>23.649106979370099</v>
      </c>
      <c r="AO393" s="1"/>
      <c r="AP393" s="1"/>
      <c r="AQ393" s="1">
        <v>23.019115447998001</v>
      </c>
      <c r="AR393" s="1">
        <v>20.469511032104499</v>
      </c>
      <c r="AS393" s="1">
        <v>21.648120880126999</v>
      </c>
      <c r="AT393" s="1"/>
      <c r="AU393" s="1">
        <v>21.734712600708001</v>
      </c>
      <c r="AV393" s="1">
        <v>18.9529628753662</v>
      </c>
      <c r="AW393" s="1"/>
      <c r="AX393" s="1">
        <v>20.109294891357401</v>
      </c>
      <c r="AY393" s="2">
        <v>16</v>
      </c>
      <c r="AZ393" s="2">
        <v>16</v>
      </c>
      <c r="BA393" s="1">
        <v>69.049000000000007</v>
      </c>
      <c r="BB393" s="2">
        <v>29</v>
      </c>
      <c r="BC393" s="2" t="s">
        <v>14</v>
      </c>
      <c r="BD393" s="14" t="s">
        <v>2895</v>
      </c>
      <c r="BE393" s="14" t="s">
        <v>2896</v>
      </c>
    </row>
    <row r="394" spans="1:57" x14ac:dyDescent="0.3">
      <c r="A394" t="s">
        <v>416</v>
      </c>
      <c r="B394" t="s">
        <v>1601</v>
      </c>
      <c r="C394" s="2" t="s">
        <v>7</v>
      </c>
      <c r="D394" s="2" t="s">
        <v>7</v>
      </c>
      <c r="E394" s="2" t="str">
        <f t="shared" si="6"/>
        <v>N</v>
      </c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>
        <v>19.269130706787099</v>
      </c>
      <c r="V394" s="1"/>
      <c r="W394" s="1"/>
      <c r="X394" s="1"/>
      <c r="Y394" s="1"/>
      <c r="Z394" s="1"/>
      <c r="AA394" s="1"/>
      <c r="AB394" s="1"/>
      <c r="AC394" s="1"/>
      <c r="AD394" s="1"/>
      <c r="AE394" s="1">
        <v>20.906831741333001</v>
      </c>
      <c r="AF394" s="1"/>
      <c r="AG394" s="1">
        <v>17.3512153625488</v>
      </c>
      <c r="AH394" s="1">
        <v>20.118701934814499</v>
      </c>
      <c r="AI394" s="1"/>
      <c r="AJ394" s="1">
        <v>21.864763259887699</v>
      </c>
      <c r="AK394" s="1"/>
      <c r="AL394" s="1"/>
      <c r="AM394" s="1"/>
      <c r="AN394" s="1">
        <v>23.512557983398398</v>
      </c>
      <c r="AO394" s="1"/>
      <c r="AP394" s="1"/>
      <c r="AQ394" s="1">
        <v>22.9756469726563</v>
      </c>
      <c r="AR394" s="1">
        <v>20.3753871917725</v>
      </c>
      <c r="AS394" s="1">
        <v>21.409763336181602</v>
      </c>
      <c r="AT394" s="1"/>
      <c r="AU394" s="1">
        <v>20.5521545410156</v>
      </c>
      <c r="AV394" s="1">
        <v>19.731185913085898</v>
      </c>
      <c r="AW394" s="1"/>
      <c r="AX394" s="1">
        <v>18.8730354309082</v>
      </c>
      <c r="AY394" s="2">
        <v>14</v>
      </c>
      <c r="AZ394" s="2">
        <v>14</v>
      </c>
      <c r="BA394" s="1">
        <v>123.77</v>
      </c>
      <c r="BB394" s="2">
        <v>36</v>
      </c>
      <c r="BC394" s="2" t="s">
        <v>8</v>
      </c>
      <c r="BD394" s="14" t="s">
        <v>2897</v>
      </c>
      <c r="BE394" s="14" t="s">
        <v>2898</v>
      </c>
    </row>
    <row r="395" spans="1:57" x14ac:dyDescent="0.3">
      <c r="A395" t="s">
        <v>417</v>
      </c>
      <c r="B395" t="s">
        <v>1612</v>
      </c>
      <c r="C395" s="2" t="s">
        <v>7</v>
      </c>
      <c r="D395" s="2" t="s">
        <v>7</v>
      </c>
      <c r="E395" s="2" t="str">
        <f t="shared" si="6"/>
        <v>N</v>
      </c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>
        <v>19.187637329101602</v>
      </c>
      <c r="S395" s="1"/>
      <c r="T395" s="1"/>
      <c r="U395" s="1">
        <v>18.784015655517599</v>
      </c>
      <c r="V395" s="1"/>
      <c r="W395" s="1"/>
      <c r="X395" s="1"/>
      <c r="Y395" s="1"/>
      <c r="Z395" s="1"/>
      <c r="AA395" s="1"/>
      <c r="AB395" s="1"/>
      <c r="AC395" s="1"/>
      <c r="AD395" s="1"/>
      <c r="AE395" s="1">
        <v>19.316766738891602</v>
      </c>
      <c r="AF395" s="1">
        <v>17.999317169189499</v>
      </c>
      <c r="AG395" s="1">
        <v>20.0886116027832</v>
      </c>
      <c r="AH395" s="1"/>
      <c r="AI395" s="1">
        <v>20.618270874023398</v>
      </c>
      <c r="AJ395" s="1">
        <v>19.472984313964801</v>
      </c>
      <c r="AK395" s="1"/>
      <c r="AL395" s="1"/>
      <c r="AM395" s="1"/>
      <c r="AN395" s="1">
        <v>20.458137512206999</v>
      </c>
      <c r="AO395" s="1"/>
      <c r="AP395" s="1"/>
      <c r="AQ395" s="1"/>
      <c r="AR395" s="1"/>
      <c r="AS395" s="1">
        <v>20.2871494293213</v>
      </c>
      <c r="AT395" s="1">
        <v>21.240745544433601</v>
      </c>
      <c r="AU395" s="1">
        <v>20.399473190307599</v>
      </c>
      <c r="AV395" s="1">
        <v>19.865156173706101</v>
      </c>
      <c r="AW395" s="1">
        <v>18.4332275390625</v>
      </c>
      <c r="AX395" s="1">
        <v>22.602930068969702</v>
      </c>
      <c r="AY395" s="2">
        <v>7</v>
      </c>
      <c r="AZ395" s="2">
        <v>7</v>
      </c>
      <c r="BA395" s="1">
        <v>69.498999999999995</v>
      </c>
      <c r="BB395" s="2">
        <v>33</v>
      </c>
      <c r="BC395" s="2" t="s">
        <v>8</v>
      </c>
      <c r="BD395" s="14" t="s">
        <v>2899</v>
      </c>
      <c r="BE395" s="14" t="s">
        <v>1612</v>
      </c>
    </row>
    <row r="396" spans="1:57" x14ac:dyDescent="0.3">
      <c r="A396" t="s">
        <v>418</v>
      </c>
      <c r="B396" t="s">
        <v>1613</v>
      </c>
      <c r="C396" s="2" t="s">
        <v>7</v>
      </c>
      <c r="D396" s="2" t="s">
        <v>7</v>
      </c>
      <c r="E396" s="2" t="str">
        <f t="shared" si="6"/>
        <v>N</v>
      </c>
      <c r="G396" s="1"/>
      <c r="H396" s="1"/>
      <c r="I396" s="1"/>
      <c r="J396" s="1"/>
      <c r="K396" s="1"/>
      <c r="L396" s="1"/>
      <c r="M396" s="1"/>
      <c r="N396" s="1">
        <v>20.3075256347656</v>
      </c>
      <c r="O396" s="1">
        <v>19.76247215271</v>
      </c>
      <c r="P396" s="1"/>
      <c r="Q396" s="1"/>
      <c r="R396" s="1">
        <v>19.579187393188501</v>
      </c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>
        <v>20.0806980133057</v>
      </c>
      <c r="AF396" s="1"/>
      <c r="AG396" s="1">
        <v>18.367603302001999</v>
      </c>
      <c r="AH396" s="1">
        <v>18.524396896362301</v>
      </c>
      <c r="AI396" s="1"/>
      <c r="AJ396" s="1">
        <v>20.570245742797901</v>
      </c>
      <c r="AK396" s="1"/>
      <c r="AL396" s="1"/>
      <c r="AM396" s="1"/>
      <c r="AN396" s="1">
        <v>19.632310867309599</v>
      </c>
      <c r="AO396" s="1"/>
      <c r="AP396" s="1"/>
      <c r="AQ396" s="1">
        <v>20.070514678955099</v>
      </c>
      <c r="AR396" s="1"/>
      <c r="AS396" s="1">
        <v>19.993827819824201</v>
      </c>
      <c r="AT396" s="1">
        <v>22.101526260376001</v>
      </c>
      <c r="AU396" s="1">
        <v>21.654558181762699</v>
      </c>
      <c r="AV396" s="1">
        <v>19.9384765625</v>
      </c>
      <c r="AW396" s="1"/>
      <c r="AX396" s="1">
        <v>20.940557479858398</v>
      </c>
      <c r="AY396" s="2">
        <v>18</v>
      </c>
      <c r="AZ396" s="2">
        <v>18</v>
      </c>
      <c r="BA396" s="1">
        <v>88.316000000000003</v>
      </c>
      <c r="BB396" s="2">
        <v>32</v>
      </c>
      <c r="BC396" s="2" t="s">
        <v>8</v>
      </c>
      <c r="BD396" s="14" t="s">
        <v>2900</v>
      </c>
      <c r="BE396" s="14" t="s">
        <v>2901</v>
      </c>
    </row>
    <row r="397" spans="1:57" x14ac:dyDescent="0.3">
      <c r="A397" t="s">
        <v>419</v>
      </c>
      <c r="B397" t="s">
        <v>1614</v>
      </c>
      <c r="C397" s="2" t="s">
        <v>17</v>
      </c>
      <c r="D397" s="2" t="s">
        <v>7</v>
      </c>
      <c r="E397" s="2" t="str">
        <f t="shared" si="6"/>
        <v>Y</v>
      </c>
      <c r="G397" s="1"/>
      <c r="H397" s="1"/>
      <c r="I397" s="1"/>
      <c r="J397" s="1">
        <v>21.048332214355501</v>
      </c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>
        <v>19.1692295074463</v>
      </c>
      <c r="AF397" s="1"/>
      <c r="AG397" s="1"/>
      <c r="AH397" s="1"/>
      <c r="AI397" s="1"/>
      <c r="AJ397" s="1">
        <v>21.5406608581543</v>
      </c>
      <c r="AK397" s="1"/>
      <c r="AL397" s="1"/>
      <c r="AM397" s="1"/>
      <c r="AN397" s="1">
        <v>22.659336090087901</v>
      </c>
      <c r="AO397" s="1"/>
      <c r="AP397" s="1">
        <v>21.0517883300781</v>
      </c>
      <c r="AQ397" s="1">
        <v>22.439058303833001</v>
      </c>
      <c r="AR397" s="1">
        <v>21.976417541503899</v>
      </c>
      <c r="AS397" s="1"/>
      <c r="AT397" s="1"/>
      <c r="AU397" s="1">
        <v>20.1162929534912</v>
      </c>
      <c r="AV397" s="1"/>
      <c r="AW397" s="1"/>
      <c r="AX397" s="1"/>
      <c r="AY397" s="2">
        <v>11</v>
      </c>
      <c r="AZ397" s="2">
        <v>11</v>
      </c>
      <c r="BA397" s="1">
        <v>77.632999999999996</v>
      </c>
      <c r="BB397" s="2">
        <v>16</v>
      </c>
      <c r="BC397" s="2" t="s">
        <v>16</v>
      </c>
      <c r="BD397" s="14" t="s">
        <v>2902</v>
      </c>
      <c r="BE397" s="14" t="s">
        <v>2903</v>
      </c>
    </row>
    <row r="398" spans="1:57" x14ac:dyDescent="0.3">
      <c r="A398" t="s">
        <v>420</v>
      </c>
      <c r="B398" t="s">
        <v>1615</v>
      </c>
      <c r="C398" s="2" t="s">
        <v>7</v>
      </c>
      <c r="D398" s="2" t="s">
        <v>7</v>
      </c>
      <c r="E398" s="2" t="str">
        <f t="shared" si="6"/>
        <v>N</v>
      </c>
      <c r="G398" s="1"/>
      <c r="H398" s="1"/>
      <c r="I398" s="1"/>
      <c r="J398" s="1">
        <v>19.532333374023398</v>
      </c>
      <c r="K398" s="1"/>
      <c r="L398" s="1"/>
      <c r="M398" s="1"/>
      <c r="N398" s="1"/>
      <c r="O398" s="1"/>
      <c r="P398" s="1"/>
      <c r="Q398" s="1"/>
      <c r="R398" s="1">
        <v>19.000968933105501</v>
      </c>
      <c r="S398" s="1"/>
      <c r="T398" s="1"/>
      <c r="U398" s="1"/>
      <c r="V398" s="1"/>
      <c r="W398" s="1"/>
      <c r="X398" s="1">
        <v>19.8474025726318</v>
      </c>
      <c r="Y398" s="1"/>
      <c r="Z398" s="1"/>
      <c r="AA398" s="1"/>
      <c r="AB398" s="1"/>
      <c r="AC398" s="1"/>
      <c r="AD398" s="1"/>
      <c r="AE398" s="1">
        <v>20.2641906738281</v>
      </c>
      <c r="AF398" s="1">
        <v>18.425216674804702</v>
      </c>
      <c r="AG398" s="1">
        <v>18.8185634613037</v>
      </c>
      <c r="AH398" s="1"/>
      <c r="AI398" s="1"/>
      <c r="AJ398" s="1">
        <v>19.982732772827099</v>
      </c>
      <c r="AK398" s="1"/>
      <c r="AL398" s="1"/>
      <c r="AM398" s="1"/>
      <c r="AN398" s="1">
        <v>22.309497833251999</v>
      </c>
      <c r="AO398" s="1"/>
      <c r="AP398" s="1">
        <v>19.4456462860107</v>
      </c>
      <c r="AQ398" s="1">
        <v>20.2991638183594</v>
      </c>
      <c r="AR398" s="1">
        <v>20.521907806396499</v>
      </c>
      <c r="AS398" s="1">
        <v>20.659793853759801</v>
      </c>
      <c r="AT398" s="1">
        <v>18.875797271728501</v>
      </c>
      <c r="AU398" s="1">
        <v>19.550991058349599</v>
      </c>
      <c r="AV398" s="1"/>
      <c r="AW398" s="1"/>
      <c r="AX398" s="1">
        <v>18.386671066284201</v>
      </c>
      <c r="AY398" s="2">
        <v>12</v>
      </c>
      <c r="AZ398" s="2">
        <v>12</v>
      </c>
      <c r="BA398" s="1">
        <v>34.274000000000001</v>
      </c>
      <c r="BB398" s="2">
        <v>17</v>
      </c>
      <c r="BC398" s="2" t="s">
        <v>8</v>
      </c>
      <c r="BD398" s="14" t="s">
        <v>2904</v>
      </c>
      <c r="BE398" s="14" t="s">
        <v>2905</v>
      </c>
    </row>
    <row r="399" spans="1:57" x14ac:dyDescent="0.3">
      <c r="A399" t="s">
        <v>421</v>
      </c>
      <c r="B399" t="s">
        <v>1616</v>
      </c>
      <c r="C399" s="2" t="s">
        <v>17</v>
      </c>
      <c r="D399" s="2" t="s">
        <v>7</v>
      </c>
      <c r="E399" s="2" t="str">
        <f t="shared" si="6"/>
        <v>Y</v>
      </c>
      <c r="G399" s="1"/>
      <c r="H399" s="1"/>
      <c r="I399" s="1"/>
      <c r="J399" s="1"/>
      <c r="K399" s="1"/>
      <c r="L399" s="1"/>
      <c r="M399" s="1"/>
      <c r="N399" s="1">
        <v>21.1633701324463</v>
      </c>
      <c r="O399" s="1">
        <v>21.498043060302699</v>
      </c>
      <c r="P399" s="1">
        <v>20.6512336730957</v>
      </c>
      <c r="Q399" s="1">
        <v>20.9456386566162</v>
      </c>
      <c r="R399" s="1">
        <v>22.0554008483887</v>
      </c>
      <c r="S399" s="1"/>
      <c r="T399" s="1"/>
      <c r="U399" s="1">
        <v>19.156227111816399</v>
      </c>
      <c r="V399" s="1"/>
      <c r="W399" s="1"/>
      <c r="X399" s="1"/>
      <c r="Y399" s="1"/>
      <c r="Z399" s="1"/>
      <c r="AA399" s="1">
        <v>19.9771518707275</v>
      </c>
      <c r="AB399" s="1">
        <v>20.0436687469482</v>
      </c>
      <c r="AC399" s="1">
        <v>20.370607376098601</v>
      </c>
      <c r="AD399" s="1">
        <v>18.727401733398398</v>
      </c>
      <c r="AE399" s="1"/>
      <c r="AF399" s="1">
        <v>18.672763824462901</v>
      </c>
      <c r="AG399" s="1"/>
      <c r="AH399" s="1"/>
      <c r="AI399" s="1"/>
      <c r="AJ399" s="1">
        <v>20.570707321166999</v>
      </c>
      <c r="AK399" s="1"/>
      <c r="AL399" s="1"/>
      <c r="AM399" s="1"/>
      <c r="AN399" s="1">
        <v>20.405614852905298</v>
      </c>
      <c r="AO399" s="1"/>
      <c r="AP399" s="1">
        <v>20.668563842773398</v>
      </c>
      <c r="AQ399" s="1">
        <v>20.8119010925293</v>
      </c>
      <c r="AR399" s="1">
        <v>22.531862258911101</v>
      </c>
      <c r="AS399" s="1">
        <v>20.640682220458999</v>
      </c>
      <c r="AT399" s="1">
        <v>20.2009601593018</v>
      </c>
      <c r="AU399" s="1">
        <v>20.3057460784912</v>
      </c>
      <c r="AV399" s="1"/>
      <c r="AW399" s="1"/>
      <c r="AX399" s="1">
        <v>19.078874588012699</v>
      </c>
      <c r="AY399" s="2">
        <v>13</v>
      </c>
      <c r="AZ399" s="2">
        <v>13</v>
      </c>
      <c r="BA399" s="1">
        <v>45.98</v>
      </c>
      <c r="BB399" s="2">
        <v>34</v>
      </c>
      <c r="BC399" s="2" t="s">
        <v>14</v>
      </c>
      <c r="BD399" s="14" t="s">
        <v>2906</v>
      </c>
      <c r="BE399" s="14" t="s">
        <v>2907</v>
      </c>
    </row>
    <row r="400" spans="1:57" x14ac:dyDescent="0.3">
      <c r="A400" t="s">
        <v>422</v>
      </c>
      <c r="B400" t="s">
        <v>1617</v>
      </c>
      <c r="C400" s="2" t="s">
        <v>7</v>
      </c>
      <c r="D400" s="2" t="s">
        <v>7</v>
      </c>
      <c r="E400" s="2" t="str">
        <f t="shared" si="6"/>
        <v>N</v>
      </c>
      <c r="G400" s="1"/>
      <c r="H400" s="1"/>
      <c r="I400" s="1"/>
      <c r="J400" s="1"/>
      <c r="K400" s="1"/>
      <c r="L400" s="1"/>
      <c r="M400" s="1"/>
      <c r="N400" s="1">
        <v>22.476425170898398</v>
      </c>
      <c r="O400" s="1">
        <v>23.288698196411101</v>
      </c>
      <c r="P400" s="1">
        <v>22.885225296020501</v>
      </c>
      <c r="Q400" s="1">
        <v>22.156257629394499</v>
      </c>
      <c r="R400" s="1">
        <v>21.913896560668899</v>
      </c>
      <c r="S400" s="1">
        <v>20.7628784179688</v>
      </c>
      <c r="T400" s="1">
        <v>22.286415100097699</v>
      </c>
      <c r="U400" s="1">
        <v>22.267051696777301</v>
      </c>
      <c r="V400" s="1"/>
      <c r="W400" s="1"/>
      <c r="X400" s="1">
        <v>21.375494003295898</v>
      </c>
      <c r="Y400" s="1">
        <v>20.952480316162099</v>
      </c>
      <c r="Z400" s="1">
        <v>21.366024017333999</v>
      </c>
      <c r="AA400" s="1">
        <v>21.142642974853501</v>
      </c>
      <c r="AB400" s="1"/>
      <c r="AC400" s="1">
        <v>21.586736679077099</v>
      </c>
      <c r="AD400" s="1">
        <v>18.991504669189499</v>
      </c>
      <c r="AE400" s="1">
        <v>22.999103546142599</v>
      </c>
      <c r="AF400" s="1">
        <v>22.466402053833001</v>
      </c>
      <c r="AG400" s="1">
        <v>22.963281631469702</v>
      </c>
      <c r="AH400" s="1">
        <v>23.252428054809599</v>
      </c>
      <c r="AI400" s="1">
        <v>23.062599182128899</v>
      </c>
      <c r="AJ400" s="1">
        <v>20.180345535278299</v>
      </c>
      <c r="AK400" s="1"/>
      <c r="AL400" s="1"/>
      <c r="AM400" s="1"/>
      <c r="AN400" s="1">
        <v>21.336635589599599</v>
      </c>
      <c r="AO400" s="1"/>
      <c r="AP400" s="1">
        <v>20.521141052246101</v>
      </c>
      <c r="AQ400" s="1">
        <v>20.7684631347656</v>
      </c>
      <c r="AR400" s="1">
        <v>19.292888641357401</v>
      </c>
      <c r="AS400" s="1">
        <v>22.8371887207031</v>
      </c>
      <c r="AT400" s="1">
        <v>23.176471710205099</v>
      </c>
      <c r="AU400" s="1">
        <v>22.847528457641602</v>
      </c>
      <c r="AV400" s="1">
        <v>21.709861755371101</v>
      </c>
      <c r="AW400" s="1">
        <v>21.738512039184599</v>
      </c>
      <c r="AX400" s="1">
        <v>18.0109977722168</v>
      </c>
      <c r="AY400" s="2">
        <v>7</v>
      </c>
      <c r="AZ400" s="2">
        <v>7</v>
      </c>
      <c r="BA400" s="1">
        <v>152.81</v>
      </c>
      <c r="BB400" s="2">
        <v>126</v>
      </c>
      <c r="BC400" s="2" t="s">
        <v>8</v>
      </c>
      <c r="BD400" s="14" t="s">
        <v>2908</v>
      </c>
      <c r="BE400" s="14" t="s">
        <v>2909</v>
      </c>
    </row>
    <row r="401" spans="1:57" x14ac:dyDescent="0.3">
      <c r="A401" t="s">
        <v>423</v>
      </c>
      <c r="B401" t="s">
        <v>1618</v>
      </c>
      <c r="C401" s="2" t="s">
        <v>7</v>
      </c>
      <c r="D401" s="2" t="s">
        <v>7</v>
      </c>
      <c r="E401" s="2" t="str">
        <f t="shared" si="6"/>
        <v>N</v>
      </c>
      <c r="G401" s="1"/>
      <c r="H401" s="1"/>
      <c r="I401" s="1"/>
      <c r="J401" s="1"/>
      <c r="K401" s="1"/>
      <c r="L401" s="1"/>
      <c r="M401" s="1"/>
      <c r="N401" s="1">
        <v>21.5313625335693</v>
      </c>
      <c r="O401" s="1">
        <v>21.4380187988281</v>
      </c>
      <c r="P401" s="1">
        <v>20.8108825683594</v>
      </c>
      <c r="Q401" s="1">
        <v>20.854907989501999</v>
      </c>
      <c r="R401" s="1">
        <v>20.5649528503418</v>
      </c>
      <c r="S401" s="1"/>
      <c r="T401" s="1"/>
      <c r="U401" s="1">
        <v>18.687328338623001</v>
      </c>
      <c r="V401" s="1"/>
      <c r="W401" s="1"/>
      <c r="X401" s="1">
        <v>21.073850631713899</v>
      </c>
      <c r="Y401" s="1"/>
      <c r="Z401" s="1"/>
      <c r="AA401" s="1">
        <v>20.7310695648193</v>
      </c>
      <c r="AB401" s="1">
        <v>20.589939117431602</v>
      </c>
      <c r="AC401" s="1"/>
      <c r="AD401" s="1">
        <v>20.787399291992202</v>
      </c>
      <c r="AE401" s="1">
        <v>20.9071254730225</v>
      </c>
      <c r="AF401" s="1"/>
      <c r="AG401" s="1"/>
      <c r="AH401" s="1"/>
      <c r="AI401" s="1"/>
      <c r="AJ401" s="1">
        <v>20.526308059692401</v>
      </c>
      <c r="AK401" s="1"/>
      <c r="AL401" s="1"/>
      <c r="AM401" s="1"/>
      <c r="AN401" s="1">
        <v>21.411678314208999</v>
      </c>
      <c r="AO401" s="1"/>
      <c r="AP401" s="1">
        <v>20.977920532226602</v>
      </c>
      <c r="AQ401" s="1">
        <v>22.041397094726602</v>
      </c>
      <c r="AR401" s="1">
        <v>22.6182041168213</v>
      </c>
      <c r="AS401" s="1">
        <v>21.303295135498001</v>
      </c>
      <c r="AT401" s="1">
        <v>21.700325012206999</v>
      </c>
      <c r="AU401" s="1">
        <v>22.0504264831543</v>
      </c>
      <c r="AV401" s="1">
        <v>20.542552947998001</v>
      </c>
      <c r="AW401" s="1"/>
      <c r="AX401" s="1">
        <v>20.482666015625</v>
      </c>
      <c r="AY401" s="2">
        <v>11</v>
      </c>
      <c r="AZ401" s="2">
        <v>11</v>
      </c>
      <c r="BA401" s="1">
        <v>91.864999999999995</v>
      </c>
      <c r="BB401" s="2">
        <v>30</v>
      </c>
      <c r="BC401" s="2" t="s">
        <v>8</v>
      </c>
      <c r="BD401" s="14" t="s">
        <v>2910</v>
      </c>
      <c r="BE401" s="14" t="s">
        <v>2911</v>
      </c>
    </row>
    <row r="402" spans="1:57" x14ac:dyDescent="0.3">
      <c r="A402" t="s">
        <v>424</v>
      </c>
      <c r="B402" t="s">
        <v>1619</v>
      </c>
      <c r="C402" s="2" t="s">
        <v>7</v>
      </c>
      <c r="D402" s="2" t="s">
        <v>7</v>
      </c>
      <c r="E402" s="2" t="str">
        <f t="shared" si="6"/>
        <v>N</v>
      </c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>
        <v>17.84983253479</v>
      </c>
      <c r="AF402" s="1"/>
      <c r="AG402" s="1"/>
      <c r="AH402" s="1"/>
      <c r="AI402" s="1"/>
      <c r="AJ402" s="1">
        <v>18.178646087646499</v>
      </c>
      <c r="AK402" s="1"/>
      <c r="AL402" s="1"/>
      <c r="AM402" s="1"/>
      <c r="AN402" s="1">
        <v>19.2390441894531</v>
      </c>
      <c r="AO402" s="1"/>
      <c r="AP402" s="1"/>
      <c r="AQ402" s="1"/>
      <c r="AR402" s="1">
        <v>18.335817337036101</v>
      </c>
      <c r="AS402" s="1"/>
      <c r="AT402" s="1"/>
      <c r="AU402" s="1"/>
      <c r="AV402" s="1"/>
      <c r="AW402" s="1"/>
      <c r="AX402" s="1"/>
      <c r="AY402" s="2">
        <v>2</v>
      </c>
      <c r="AZ402" s="2">
        <v>2</v>
      </c>
      <c r="BA402" s="1">
        <v>11.929</v>
      </c>
      <c r="BB402" s="2">
        <v>2</v>
      </c>
      <c r="BC402" s="2" t="s">
        <v>8</v>
      </c>
      <c r="BD402" s="14" t="s">
        <v>2912</v>
      </c>
      <c r="BE402" s="14" t="s">
        <v>2913</v>
      </c>
    </row>
    <row r="403" spans="1:57" x14ac:dyDescent="0.3">
      <c r="A403" t="s">
        <v>425</v>
      </c>
      <c r="B403" t="s">
        <v>1620</v>
      </c>
      <c r="C403" s="2" t="s">
        <v>7</v>
      </c>
      <c r="D403" s="2" t="s">
        <v>7</v>
      </c>
      <c r="E403" s="2" t="str">
        <f t="shared" si="6"/>
        <v>N</v>
      </c>
      <c r="G403" s="1"/>
      <c r="H403" s="1"/>
      <c r="I403" s="1"/>
      <c r="J403" s="1">
        <v>20.674781799316399</v>
      </c>
      <c r="K403" s="1"/>
      <c r="L403" s="1"/>
      <c r="M403" s="1"/>
      <c r="N403" s="1"/>
      <c r="O403" s="1">
        <v>20.092359542846701</v>
      </c>
      <c r="P403" s="1"/>
      <c r="Q403" s="1"/>
      <c r="R403" s="1">
        <v>20.154125213623001</v>
      </c>
      <c r="S403" s="1"/>
      <c r="T403" s="1"/>
      <c r="U403" s="1"/>
      <c r="V403" s="1"/>
      <c r="W403" s="1"/>
      <c r="X403" s="1"/>
      <c r="Y403" s="1"/>
      <c r="Z403" s="1"/>
      <c r="AA403" s="1">
        <v>20.005388259887699</v>
      </c>
      <c r="AB403" s="1"/>
      <c r="AC403" s="1"/>
      <c r="AD403" s="1"/>
      <c r="AE403" s="1">
        <v>19.731386184692401</v>
      </c>
      <c r="AF403" s="1"/>
      <c r="AG403" s="1"/>
      <c r="AH403" s="1"/>
      <c r="AI403" s="1"/>
      <c r="AJ403" s="1">
        <v>19.819250106811499</v>
      </c>
      <c r="AK403" s="1"/>
      <c r="AL403" s="1"/>
      <c r="AM403" s="1"/>
      <c r="AN403" s="1">
        <v>20.622745513916001</v>
      </c>
      <c r="AO403" s="1"/>
      <c r="AP403" s="1"/>
      <c r="AQ403" s="1">
        <v>20.550653457641602</v>
      </c>
      <c r="AR403" s="1"/>
      <c r="AS403" s="1"/>
      <c r="AT403" s="1">
        <v>19.911418914794901</v>
      </c>
      <c r="AU403" s="1">
        <v>20.6316528320313</v>
      </c>
      <c r="AV403" s="1"/>
      <c r="AW403" s="1"/>
      <c r="AX403" s="1">
        <v>20.940557479858398</v>
      </c>
      <c r="AY403" s="2">
        <v>6</v>
      </c>
      <c r="AZ403" s="2">
        <v>6</v>
      </c>
      <c r="BA403" s="1">
        <v>61.104999999999997</v>
      </c>
      <c r="BB403" s="2">
        <v>12</v>
      </c>
      <c r="BC403" s="2" t="s">
        <v>8</v>
      </c>
      <c r="BD403" s="14" t="s">
        <v>2914</v>
      </c>
      <c r="BE403" s="14" t="s">
        <v>2915</v>
      </c>
    </row>
    <row r="404" spans="1:57" x14ac:dyDescent="0.3">
      <c r="A404" t="s">
        <v>426</v>
      </c>
      <c r="B404" t="s">
        <v>1621</v>
      </c>
      <c r="C404" s="2" t="s">
        <v>7</v>
      </c>
      <c r="D404" s="2" t="s">
        <v>7</v>
      </c>
      <c r="E404" s="2" t="str">
        <f t="shared" si="6"/>
        <v>N</v>
      </c>
      <c r="G404" s="1"/>
      <c r="H404" s="1"/>
      <c r="I404" s="1">
        <v>20.6097297668457</v>
      </c>
      <c r="J404" s="1">
        <v>21.4037971496582</v>
      </c>
      <c r="K404" s="1"/>
      <c r="L404" s="1"/>
      <c r="M404" s="1"/>
      <c r="N404" s="1"/>
      <c r="O404" s="1">
        <v>20.588659286498999</v>
      </c>
      <c r="P404" s="1"/>
      <c r="Q404" s="1"/>
      <c r="R404" s="1">
        <v>21.0413303375244</v>
      </c>
      <c r="S404" s="1"/>
      <c r="T404" s="1"/>
      <c r="U404" s="1">
        <v>20.5282173156738</v>
      </c>
      <c r="V404" s="1"/>
      <c r="W404" s="1"/>
      <c r="X404" s="1"/>
      <c r="Y404" s="1"/>
      <c r="Z404" s="1"/>
      <c r="AA404" s="1"/>
      <c r="AB404" s="1"/>
      <c r="AC404" s="1"/>
      <c r="AD404" s="1">
        <v>21.942527770996101</v>
      </c>
      <c r="AE404" s="1"/>
      <c r="AF404" s="1">
        <v>21.839727401733398</v>
      </c>
      <c r="AG404" s="1">
        <v>21.278610229492202</v>
      </c>
      <c r="AH404" s="1"/>
      <c r="AI404" s="1"/>
      <c r="AJ404" s="1"/>
      <c r="AK404" s="1"/>
      <c r="AL404" s="1"/>
      <c r="AM404" s="1"/>
      <c r="AN404" s="1">
        <v>21.670509338378899</v>
      </c>
      <c r="AO404" s="1"/>
      <c r="AP404" s="1"/>
      <c r="AQ404" s="1">
        <v>21.235145568847699</v>
      </c>
      <c r="AR404" s="1"/>
      <c r="AS404" s="1"/>
      <c r="AT404" s="1">
        <v>22.062894821166999</v>
      </c>
      <c r="AU404" s="1">
        <v>21.547172546386701</v>
      </c>
      <c r="AV404" s="1"/>
      <c r="AW404" s="1">
        <v>19.9013767242432</v>
      </c>
      <c r="AX404" s="1">
        <v>21.8910427093506</v>
      </c>
      <c r="AY404" s="2">
        <v>7</v>
      </c>
      <c r="AZ404" s="2">
        <v>7</v>
      </c>
      <c r="BA404" s="1">
        <v>64.341999999999999</v>
      </c>
      <c r="BB404" s="2">
        <v>22</v>
      </c>
      <c r="BC404" s="2" t="s">
        <v>8</v>
      </c>
      <c r="BD404" s="14" t="s">
        <v>2916</v>
      </c>
      <c r="BE404" s="14" t="s">
        <v>2917</v>
      </c>
    </row>
    <row r="405" spans="1:57" x14ac:dyDescent="0.3">
      <c r="A405" t="s">
        <v>427</v>
      </c>
      <c r="B405" t="s">
        <v>1622</v>
      </c>
      <c r="C405" s="2" t="s">
        <v>7</v>
      </c>
      <c r="D405" s="2" t="s">
        <v>7</v>
      </c>
      <c r="E405" s="2" t="str">
        <f t="shared" si="6"/>
        <v>N</v>
      </c>
      <c r="G405" s="1"/>
      <c r="H405" s="1"/>
      <c r="I405" s="1">
        <v>21.3671970367432</v>
      </c>
      <c r="J405" s="1"/>
      <c r="K405" s="1"/>
      <c r="L405" s="1"/>
      <c r="M405" s="1">
        <v>20.3101921081543</v>
      </c>
      <c r="N405" s="1">
        <v>20.456935882568398</v>
      </c>
      <c r="O405" s="1">
        <v>20.617195129394499</v>
      </c>
      <c r="P405" s="1">
        <v>21.875114440918001</v>
      </c>
      <c r="Q405" s="1">
        <v>21.1508464813232</v>
      </c>
      <c r="R405" s="1">
        <v>21.531885147094702</v>
      </c>
      <c r="S405" s="1">
        <v>21.8450222015381</v>
      </c>
      <c r="T405" s="1">
        <v>23.159233093261701</v>
      </c>
      <c r="U405" s="1">
        <v>22.346651077270501</v>
      </c>
      <c r="V405" s="1"/>
      <c r="W405" s="1"/>
      <c r="X405" s="1"/>
      <c r="Y405" s="1"/>
      <c r="Z405" s="1"/>
      <c r="AA405" s="1"/>
      <c r="AB405" s="1"/>
      <c r="AC405" s="1"/>
      <c r="AD405" s="1">
        <v>20.418540954589801</v>
      </c>
      <c r="AE405" s="1">
        <v>21.222877502441399</v>
      </c>
      <c r="AF405" s="1">
        <v>23.889482498168899</v>
      </c>
      <c r="AG405" s="1">
        <v>24.202470779418899</v>
      </c>
      <c r="AH405" s="1">
        <v>22.600685119628899</v>
      </c>
      <c r="AI405" s="1">
        <v>23.745092391967798</v>
      </c>
      <c r="AJ405" s="1"/>
      <c r="AK405" s="1"/>
      <c r="AL405" s="1"/>
      <c r="AM405" s="1"/>
      <c r="AN405" s="1">
        <v>20.894227981567401</v>
      </c>
      <c r="AO405" s="1"/>
      <c r="AP405" s="1"/>
      <c r="AQ405" s="1">
        <v>20.108402252197301</v>
      </c>
      <c r="AR405" s="1"/>
      <c r="AS405" s="1">
        <v>21.9601020812988</v>
      </c>
      <c r="AT405" s="1">
        <v>23.340415954589801</v>
      </c>
      <c r="AU405" s="1">
        <v>22.9462985992432</v>
      </c>
      <c r="AV405" s="1">
        <v>22.327947616577099</v>
      </c>
      <c r="AW405" s="1">
        <v>22.829196929931602</v>
      </c>
      <c r="AX405" s="1">
        <v>23.196975708007798</v>
      </c>
      <c r="AY405" s="2">
        <v>24</v>
      </c>
      <c r="AZ405" s="2">
        <v>24</v>
      </c>
      <c r="BA405" s="1">
        <v>323.31</v>
      </c>
      <c r="BB405" s="2">
        <v>194</v>
      </c>
      <c r="BC405" s="2" t="s">
        <v>8</v>
      </c>
      <c r="BD405" s="14" t="s">
        <v>2918</v>
      </c>
      <c r="BE405" s="14" t="s">
        <v>2919</v>
      </c>
    </row>
    <row r="406" spans="1:57" x14ac:dyDescent="0.3">
      <c r="A406" t="s">
        <v>428</v>
      </c>
      <c r="B406" t="s">
        <v>1310</v>
      </c>
      <c r="C406" s="2" t="s">
        <v>17</v>
      </c>
      <c r="D406" s="2" t="s">
        <v>7</v>
      </c>
      <c r="E406" s="2" t="str">
        <f t="shared" si="6"/>
        <v>Y</v>
      </c>
      <c r="G406" s="1"/>
      <c r="H406" s="1"/>
      <c r="I406" s="1">
        <v>21.134017944335898</v>
      </c>
      <c r="J406" s="1">
        <v>21.484634399414102</v>
      </c>
      <c r="K406" s="1">
        <v>20.716825485229499</v>
      </c>
      <c r="L406" s="1"/>
      <c r="M406" s="1">
        <v>21.489345550537099</v>
      </c>
      <c r="N406" s="1">
        <v>24.6640014648438</v>
      </c>
      <c r="O406" s="1">
        <v>22.781267166137699</v>
      </c>
      <c r="P406" s="1">
        <v>26.1371173858643</v>
      </c>
      <c r="Q406" s="1">
        <v>26.954713821411101</v>
      </c>
      <c r="R406" s="1">
        <v>24.4654426574707</v>
      </c>
      <c r="S406" s="1">
        <v>25.702476501464801</v>
      </c>
      <c r="T406" s="1">
        <v>25.744478225708001</v>
      </c>
      <c r="U406" s="1">
        <v>25.411575317382798</v>
      </c>
      <c r="V406" s="1"/>
      <c r="W406" s="1"/>
      <c r="X406" s="1">
        <v>20.625869750976602</v>
      </c>
      <c r="Y406" s="1">
        <v>21.335054397583001</v>
      </c>
      <c r="Z406" s="1">
        <v>21.806207656860401</v>
      </c>
      <c r="AA406" s="1">
        <v>23.0655422210693</v>
      </c>
      <c r="AB406" s="1"/>
      <c r="AC406" s="1">
        <v>20.5533752441406</v>
      </c>
      <c r="AD406" s="1">
        <v>23.112607955932599</v>
      </c>
      <c r="AE406" s="1">
        <v>26.2448329925537</v>
      </c>
      <c r="AF406" s="1">
        <v>23.982679367065401</v>
      </c>
      <c r="AG406" s="1">
        <v>23.9901447296143</v>
      </c>
      <c r="AH406" s="1">
        <v>26.913536071777301</v>
      </c>
      <c r="AI406" s="1">
        <v>22.783327102661101</v>
      </c>
      <c r="AJ406" s="1">
        <v>21.3023471832275</v>
      </c>
      <c r="AK406" s="1"/>
      <c r="AL406" s="1"/>
      <c r="AM406" s="1"/>
      <c r="AN406" s="1">
        <v>23.0361728668213</v>
      </c>
      <c r="AO406" s="1">
        <v>19.779005050659201</v>
      </c>
      <c r="AP406" s="1">
        <v>22.250492095947301</v>
      </c>
      <c r="AQ406" s="1">
        <v>23.351646423339801</v>
      </c>
      <c r="AR406" s="1">
        <v>22.49782371521</v>
      </c>
      <c r="AS406" s="1">
        <v>25.102014541626001</v>
      </c>
      <c r="AT406" s="1">
        <v>24.704984664916999</v>
      </c>
      <c r="AU406" s="1">
        <v>24.8849277496338</v>
      </c>
      <c r="AV406" s="1">
        <v>25.269493103027301</v>
      </c>
      <c r="AW406" s="1">
        <v>25.624217987060501</v>
      </c>
      <c r="AX406" s="1">
        <v>23.807447433471701</v>
      </c>
      <c r="AY406" s="2">
        <v>23</v>
      </c>
      <c r="AZ406" s="2">
        <v>23</v>
      </c>
      <c r="BA406" s="1">
        <v>181.41</v>
      </c>
      <c r="BB406" s="2">
        <v>316</v>
      </c>
      <c r="BC406" s="2" t="s">
        <v>14</v>
      </c>
      <c r="BD406" s="14" t="s">
        <v>2381</v>
      </c>
      <c r="BE406" s="14" t="s">
        <v>2381</v>
      </c>
    </row>
    <row r="407" spans="1:57" x14ac:dyDescent="0.3">
      <c r="A407" t="s">
        <v>429</v>
      </c>
      <c r="B407" t="s">
        <v>1623</v>
      </c>
      <c r="C407" s="2" t="s">
        <v>7</v>
      </c>
      <c r="D407" s="2" t="s">
        <v>7</v>
      </c>
      <c r="E407" s="2" t="str">
        <f t="shared" si="6"/>
        <v>N</v>
      </c>
      <c r="G407" s="1"/>
      <c r="H407" s="1"/>
      <c r="I407" s="1">
        <v>22.794239044189499</v>
      </c>
      <c r="J407" s="1"/>
      <c r="K407" s="1">
        <v>20.548679351806602</v>
      </c>
      <c r="L407" s="1"/>
      <c r="M407" s="1">
        <v>22.212762832641602</v>
      </c>
      <c r="N407" s="1">
        <v>20.8686122894287</v>
      </c>
      <c r="O407" s="1">
        <v>21.141645431518601</v>
      </c>
      <c r="P407" s="1">
        <v>21.743656158447301</v>
      </c>
      <c r="Q407" s="1">
        <v>20.868461608886701</v>
      </c>
      <c r="R407" s="1">
        <v>22.091875076293899</v>
      </c>
      <c r="S407" s="1">
        <v>21.847356796264599</v>
      </c>
      <c r="T407" s="1">
        <v>22.312934875488299</v>
      </c>
      <c r="U407" s="1">
        <v>21.988845825195298</v>
      </c>
      <c r="V407" s="1"/>
      <c r="W407" s="1"/>
      <c r="X407" s="1">
        <v>19.9971408843994</v>
      </c>
      <c r="Y407" s="1"/>
      <c r="Z407" s="1"/>
      <c r="AA407" s="1">
        <v>20.132825851440401</v>
      </c>
      <c r="AB407" s="1"/>
      <c r="AC407" s="1">
        <v>19.767864227294901</v>
      </c>
      <c r="AD407" s="1">
        <v>21.565696716308601</v>
      </c>
      <c r="AE407" s="1">
        <v>21.2057399749756</v>
      </c>
      <c r="AF407" s="1">
        <v>24.606199264526399</v>
      </c>
      <c r="AG407" s="1">
        <v>24.108289718627901</v>
      </c>
      <c r="AH407" s="1">
        <v>22.489076614379901</v>
      </c>
      <c r="AI407" s="1">
        <v>23.567554473876999</v>
      </c>
      <c r="AJ407" s="1">
        <v>18.781007766723601</v>
      </c>
      <c r="AK407" s="1"/>
      <c r="AL407" s="1"/>
      <c r="AM407" s="1"/>
      <c r="AN407" s="1">
        <v>20.6976127624512</v>
      </c>
      <c r="AO407" s="1"/>
      <c r="AP407" s="1">
        <v>21.126916885376001</v>
      </c>
      <c r="AQ407" s="1">
        <v>20.951625823974599</v>
      </c>
      <c r="AR407" s="1">
        <v>19.806577682495099</v>
      </c>
      <c r="AS407" s="1">
        <v>21.532457351684599</v>
      </c>
      <c r="AT407" s="1">
        <v>23.505912780761701</v>
      </c>
      <c r="AU407" s="1">
        <v>23.012788772583001</v>
      </c>
      <c r="AV407" s="1">
        <v>22.011543273925799</v>
      </c>
      <c r="AW407" s="1">
        <v>22.044467926025401</v>
      </c>
      <c r="AX407" s="1">
        <v>23.041446685791001</v>
      </c>
      <c r="AY407" s="2">
        <v>13</v>
      </c>
      <c r="AZ407" s="2">
        <v>13</v>
      </c>
      <c r="BA407" s="1">
        <v>187.67</v>
      </c>
      <c r="BB407" s="2">
        <v>150</v>
      </c>
      <c r="BC407" s="2" t="s">
        <v>8</v>
      </c>
      <c r="BD407" s="14" t="s">
        <v>2920</v>
      </c>
      <c r="BE407" s="14" t="s">
        <v>2921</v>
      </c>
    </row>
    <row r="408" spans="1:57" x14ac:dyDescent="0.3">
      <c r="A408" t="s">
        <v>430</v>
      </c>
      <c r="B408" t="s">
        <v>1624</v>
      </c>
      <c r="C408" s="2" t="s">
        <v>7</v>
      </c>
      <c r="D408" s="2" t="s">
        <v>7</v>
      </c>
      <c r="E408" s="2" t="str">
        <f t="shared" si="6"/>
        <v>N</v>
      </c>
      <c r="G408" s="1"/>
      <c r="H408" s="1"/>
      <c r="I408" s="1"/>
      <c r="J408" s="1">
        <v>20.796298980712901</v>
      </c>
      <c r="K408" s="1"/>
      <c r="L408" s="1"/>
      <c r="M408" s="1"/>
      <c r="N408" s="1">
        <v>20.3056335449219</v>
      </c>
      <c r="O408" s="1">
        <v>20.096097946166999</v>
      </c>
      <c r="P408" s="1">
        <v>19.622512817382798</v>
      </c>
      <c r="Q408" s="1"/>
      <c r="R408" s="1">
        <v>20.0071697235107</v>
      </c>
      <c r="S408" s="1"/>
      <c r="T408" s="1"/>
      <c r="U408" s="1">
        <v>20.359174728393601</v>
      </c>
      <c r="V408" s="1"/>
      <c r="W408" s="1"/>
      <c r="X408" s="1"/>
      <c r="Y408" s="1"/>
      <c r="Z408" s="1"/>
      <c r="AA408" s="1"/>
      <c r="AB408" s="1"/>
      <c r="AC408" s="1"/>
      <c r="AD408" s="1"/>
      <c r="AE408" s="1">
        <v>20.657615661621101</v>
      </c>
      <c r="AF408" s="1">
        <v>19.000913619995099</v>
      </c>
      <c r="AG408" s="1">
        <v>20.2113361358643</v>
      </c>
      <c r="AH408" s="1">
        <v>18.966375350952099</v>
      </c>
      <c r="AI408" s="1">
        <v>20.4681186676025</v>
      </c>
      <c r="AJ408" s="1">
        <v>21.653772354126001</v>
      </c>
      <c r="AK408" s="1"/>
      <c r="AL408" s="1"/>
      <c r="AM408" s="1"/>
      <c r="AN408" s="1">
        <v>22.1676940917969</v>
      </c>
      <c r="AO408" s="1"/>
      <c r="AP408" s="1">
        <v>20.2827453613281</v>
      </c>
      <c r="AQ408" s="1">
        <v>22.532598495483398</v>
      </c>
      <c r="AR408" s="1">
        <v>22.901870727539102</v>
      </c>
      <c r="AS408" s="1">
        <v>20.333635330200199</v>
      </c>
      <c r="AT408" s="1">
        <v>18.647865295410199</v>
      </c>
      <c r="AU408" s="1">
        <v>21.0355033874512</v>
      </c>
      <c r="AV408" s="1">
        <v>19.643873214721701</v>
      </c>
      <c r="AW408" s="1"/>
      <c r="AX408" s="1">
        <v>20.325973510742202</v>
      </c>
      <c r="AY408" s="2">
        <v>13</v>
      </c>
      <c r="AZ408" s="2">
        <v>13</v>
      </c>
      <c r="BA408" s="1">
        <v>33.29</v>
      </c>
      <c r="BB408" s="2">
        <v>37</v>
      </c>
      <c r="BC408" s="2" t="s">
        <v>8</v>
      </c>
      <c r="BD408" s="14" t="s">
        <v>2922</v>
      </c>
      <c r="BE408" s="14" t="s">
        <v>2923</v>
      </c>
    </row>
    <row r="409" spans="1:57" x14ac:dyDescent="0.3">
      <c r="A409" t="s">
        <v>431</v>
      </c>
      <c r="B409" t="s">
        <v>1310</v>
      </c>
      <c r="C409" s="2" t="s">
        <v>7</v>
      </c>
      <c r="D409" s="2" t="s">
        <v>7</v>
      </c>
      <c r="E409" s="2" t="str">
        <f t="shared" si="6"/>
        <v>N</v>
      </c>
      <c r="F409" s="2" t="s">
        <v>2234</v>
      </c>
      <c r="G409" s="1"/>
      <c r="H409" s="1"/>
      <c r="I409" s="1">
        <v>20.622745513916001</v>
      </c>
      <c r="J409" s="1"/>
      <c r="K409" s="1"/>
      <c r="L409" s="1"/>
      <c r="M409" s="1"/>
      <c r="N409" s="1"/>
      <c r="O409" s="1">
        <v>21.111717224121101</v>
      </c>
      <c r="P409" s="1">
        <v>19.749387741088899</v>
      </c>
      <c r="Q409" s="1">
        <v>19.9986572265625</v>
      </c>
      <c r="R409" s="1">
        <v>20.9411315917969</v>
      </c>
      <c r="S409" s="1">
        <v>22.5947074890137</v>
      </c>
      <c r="T409" s="1">
        <v>22.902458190918001</v>
      </c>
      <c r="U409" s="1">
        <v>22.827938079833999</v>
      </c>
      <c r="V409" s="1"/>
      <c r="W409" s="1"/>
      <c r="X409" s="1">
        <v>20.4714965820313</v>
      </c>
      <c r="Y409" s="1">
        <v>21.610542297363299</v>
      </c>
      <c r="Z409" s="1"/>
      <c r="AA409" s="1"/>
      <c r="AB409" s="1">
        <v>19.968879699706999</v>
      </c>
      <c r="AC409" s="1"/>
      <c r="AD409" s="1">
        <v>22.1637077331543</v>
      </c>
      <c r="AE409" s="1">
        <v>20.173530578613299</v>
      </c>
      <c r="AF409" s="1">
        <v>22.888462066650401</v>
      </c>
      <c r="AG409" s="1">
        <v>22.602272033691399</v>
      </c>
      <c r="AH409" s="1">
        <v>19.830156326293899</v>
      </c>
      <c r="AI409" s="1">
        <v>22.754116058349599</v>
      </c>
      <c r="AJ409" s="1">
        <v>20.643856048583999</v>
      </c>
      <c r="AK409" s="1"/>
      <c r="AL409" s="1"/>
      <c r="AM409" s="1"/>
      <c r="AN409" s="1">
        <v>21.955142974853501</v>
      </c>
      <c r="AO409" s="1"/>
      <c r="AP409" s="1">
        <v>19.7672824859619</v>
      </c>
      <c r="AQ409" s="1">
        <v>21.2248210906982</v>
      </c>
      <c r="AR409" s="1">
        <v>20.034294128418001</v>
      </c>
      <c r="AS409" s="1">
        <v>20.0819988250732</v>
      </c>
      <c r="AT409" s="1">
        <v>20.3370170593262</v>
      </c>
      <c r="AU409" s="1">
        <v>20.686969757080099</v>
      </c>
      <c r="AV409" s="1">
        <v>22.655759811401399</v>
      </c>
      <c r="AW409" s="1">
        <v>22.8494777679443</v>
      </c>
      <c r="AX409" s="1">
        <v>21.541748046875</v>
      </c>
      <c r="AY409" s="2">
        <v>27</v>
      </c>
      <c r="AZ409" s="2">
        <v>27</v>
      </c>
      <c r="BA409" s="1">
        <v>70.89</v>
      </c>
      <c r="BB409" s="2">
        <v>110</v>
      </c>
      <c r="BC409" s="2" t="s">
        <v>8</v>
      </c>
      <c r="BD409" s="14" t="s">
        <v>2924</v>
      </c>
      <c r="BE409" s="14" t="s">
        <v>2925</v>
      </c>
    </row>
    <row r="410" spans="1:57" x14ac:dyDescent="0.3">
      <c r="A410" t="s">
        <v>432</v>
      </c>
      <c r="B410" t="s">
        <v>1625</v>
      </c>
      <c r="C410" s="2" t="s">
        <v>7</v>
      </c>
      <c r="D410" s="2" t="s">
        <v>7</v>
      </c>
      <c r="E410" s="2" t="str">
        <f t="shared" si="6"/>
        <v>N</v>
      </c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>
        <v>18.226751327514599</v>
      </c>
      <c r="AO410" s="1"/>
      <c r="AP410" s="1"/>
      <c r="AQ410" s="1"/>
      <c r="AR410" s="1"/>
      <c r="AS410" s="1"/>
      <c r="AT410" s="1">
        <v>20.617374420166001</v>
      </c>
      <c r="AU410" s="1">
        <v>19.749273300170898</v>
      </c>
      <c r="AV410" s="1"/>
      <c r="AW410" s="1"/>
      <c r="AX410" s="1">
        <v>19.265518188476602</v>
      </c>
      <c r="AY410" s="2">
        <v>4</v>
      </c>
      <c r="AZ410" s="2">
        <v>4</v>
      </c>
      <c r="BA410" s="1">
        <v>54.185000000000002</v>
      </c>
      <c r="BB410" s="2">
        <v>6</v>
      </c>
      <c r="BC410" s="2" t="s">
        <v>8</v>
      </c>
      <c r="BD410" s="14" t="s">
        <v>2926</v>
      </c>
      <c r="BE410" s="14" t="s">
        <v>2927</v>
      </c>
    </row>
    <row r="411" spans="1:57" x14ac:dyDescent="0.3">
      <c r="A411" t="s">
        <v>433</v>
      </c>
      <c r="B411" t="s">
        <v>1310</v>
      </c>
      <c r="C411" s="2" t="s">
        <v>7</v>
      </c>
      <c r="D411" s="2" t="s">
        <v>7</v>
      </c>
      <c r="E411" s="2" t="str">
        <f t="shared" si="6"/>
        <v>N</v>
      </c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>
        <v>17.475084304809599</v>
      </c>
      <c r="AJ411" s="1"/>
      <c r="AK411" s="1"/>
      <c r="AL411" s="1"/>
      <c r="AM411" s="1"/>
      <c r="AN411" s="1"/>
      <c r="AO411" s="1"/>
      <c r="AP411" s="1"/>
      <c r="AQ411" s="1">
        <v>17.2962532043457</v>
      </c>
      <c r="AR411" s="1"/>
      <c r="AS411" s="1">
        <v>17.365125656127901</v>
      </c>
      <c r="AT411" s="1">
        <v>17.6758327484131</v>
      </c>
      <c r="AU411" s="1">
        <v>17.348796844482401</v>
      </c>
      <c r="AV411" s="1"/>
      <c r="AW411" s="1"/>
      <c r="AX411" s="1">
        <v>18.269884109497099</v>
      </c>
      <c r="AY411" s="2">
        <v>2</v>
      </c>
      <c r="AZ411" s="2">
        <v>2</v>
      </c>
      <c r="BA411" s="1">
        <v>20.652999999999999</v>
      </c>
      <c r="BB411" s="2">
        <v>3</v>
      </c>
      <c r="BC411" s="2" t="s">
        <v>8</v>
      </c>
      <c r="BD411" s="14" t="s">
        <v>2928</v>
      </c>
      <c r="BE411" s="14" t="s">
        <v>2929</v>
      </c>
    </row>
    <row r="412" spans="1:57" x14ac:dyDescent="0.3">
      <c r="A412" t="s">
        <v>435</v>
      </c>
      <c r="B412" t="s">
        <v>1626</v>
      </c>
      <c r="C412" s="2" t="s">
        <v>7</v>
      </c>
      <c r="D412" s="2" t="s">
        <v>7</v>
      </c>
      <c r="E412" s="2" t="str">
        <f t="shared" si="6"/>
        <v>N</v>
      </c>
      <c r="F412" s="2" t="s">
        <v>434</v>
      </c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>
        <v>18.2400932312012</v>
      </c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2">
        <v>3</v>
      </c>
      <c r="AZ412" s="2">
        <v>3</v>
      </c>
      <c r="BA412" s="1">
        <v>1.6613</v>
      </c>
      <c r="BB412" s="2">
        <v>2</v>
      </c>
      <c r="BC412" s="2" t="s">
        <v>8</v>
      </c>
      <c r="BD412" s="14" t="s">
        <v>2930</v>
      </c>
      <c r="BE412" s="14" t="s">
        <v>2931</v>
      </c>
    </row>
    <row r="413" spans="1:57" x14ac:dyDescent="0.3">
      <c r="A413" t="s">
        <v>436</v>
      </c>
      <c r="B413" t="s">
        <v>1627</v>
      </c>
      <c r="C413" s="2" t="s">
        <v>7</v>
      </c>
      <c r="D413" s="2" t="s">
        <v>7</v>
      </c>
      <c r="E413" s="2" t="str">
        <f t="shared" si="6"/>
        <v>N</v>
      </c>
      <c r="G413" s="1"/>
      <c r="H413" s="1"/>
      <c r="I413" s="1"/>
      <c r="J413" s="1"/>
      <c r="K413" s="1"/>
      <c r="L413" s="1">
        <v>18.3554363250732</v>
      </c>
      <c r="M413" s="1"/>
      <c r="N413" s="1"/>
      <c r="O413" s="1">
        <v>19.105669021606399</v>
      </c>
      <c r="P413" s="1"/>
      <c r="Q413" s="1"/>
      <c r="R413" s="1">
        <v>19.7429084777832</v>
      </c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>
        <v>18.5034694671631</v>
      </c>
      <c r="AF413" s="1">
        <v>18.814031600952099</v>
      </c>
      <c r="AG413" s="1">
        <v>18.592952728271499</v>
      </c>
      <c r="AH413" s="1"/>
      <c r="AI413" s="1">
        <v>17.393390655517599</v>
      </c>
      <c r="AJ413" s="1">
        <v>18.570337295532202</v>
      </c>
      <c r="AK413" s="1"/>
      <c r="AL413" s="1"/>
      <c r="AM413" s="1"/>
      <c r="AN413" s="1">
        <v>21.283592224121101</v>
      </c>
      <c r="AO413" s="1"/>
      <c r="AP413" s="1"/>
      <c r="AQ413" s="1">
        <v>18.915990829467798</v>
      </c>
      <c r="AR413" s="1"/>
      <c r="AS413" s="1">
        <v>19.944065093994102</v>
      </c>
      <c r="AT413" s="1">
        <v>20.621940612793001</v>
      </c>
      <c r="AU413" s="1">
        <v>20.675987243652301</v>
      </c>
      <c r="AV413" s="1">
        <v>18.7496337890625</v>
      </c>
      <c r="AW413" s="1"/>
      <c r="AX413" s="1">
        <v>22.1206970214844</v>
      </c>
      <c r="AY413" s="2">
        <v>13</v>
      </c>
      <c r="AZ413" s="2">
        <v>13</v>
      </c>
      <c r="BA413" s="1">
        <v>189.3</v>
      </c>
      <c r="BB413" s="2">
        <v>27</v>
      </c>
      <c r="BC413" s="2" t="s">
        <v>8</v>
      </c>
      <c r="BD413" s="14" t="s">
        <v>2932</v>
      </c>
      <c r="BE413" s="14" t="s">
        <v>2933</v>
      </c>
    </row>
    <row r="414" spans="1:57" x14ac:dyDescent="0.3">
      <c r="A414" t="s">
        <v>437</v>
      </c>
      <c r="B414" t="s">
        <v>1628</v>
      </c>
      <c r="C414" s="2" t="s">
        <v>7</v>
      </c>
      <c r="D414" s="2" t="s">
        <v>7</v>
      </c>
      <c r="E414" s="2" t="str">
        <f t="shared" si="6"/>
        <v>N</v>
      </c>
      <c r="G414" s="1"/>
      <c r="H414" s="1"/>
      <c r="I414" s="1">
        <v>21.8260173797607</v>
      </c>
      <c r="J414" s="1"/>
      <c r="K414" s="1"/>
      <c r="L414" s="1"/>
      <c r="M414" s="1"/>
      <c r="N414" s="1"/>
      <c r="O414" s="1">
        <v>20.396863937377901</v>
      </c>
      <c r="P414" s="1"/>
      <c r="Q414" s="1"/>
      <c r="R414" s="1">
        <v>20.774185180664102</v>
      </c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>
        <v>21.520036697387699</v>
      </c>
      <c r="AF414" s="1"/>
      <c r="AG414" s="1"/>
      <c r="AH414" s="1">
        <v>21.134519577026399</v>
      </c>
      <c r="AI414" s="1"/>
      <c r="AJ414" s="1">
        <v>22.2962532043457</v>
      </c>
      <c r="AK414" s="1"/>
      <c r="AL414" s="1"/>
      <c r="AM414" s="1"/>
      <c r="AN414" s="1">
        <v>22.820009231567401</v>
      </c>
      <c r="AO414" s="1"/>
      <c r="AP414" s="1">
        <v>21.037046432495099</v>
      </c>
      <c r="AQ414" s="1">
        <v>22.227878570556602</v>
      </c>
      <c r="AR414" s="1">
        <v>22.189907073974599</v>
      </c>
      <c r="AS414" s="1">
        <v>21.739376068115199</v>
      </c>
      <c r="AT414" s="1">
        <v>21.641962051391602</v>
      </c>
      <c r="AU414" s="1">
        <v>22.171760559081999</v>
      </c>
      <c r="AV414" s="1">
        <v>21.91188621521</v>
      </c>
      <c r="AW414" s="1">
        <v>21.682775497436499</v>
      </c>
      <c r="AX414" s="1">
        <v>22.725879669189499</v>
      </c>
      <c r="AY414" s="2">
        <v>9</v>
      </c>
      <c r="AZ414" s="2">
        <v>9</v>
      </c>
      <c r="BA414" s="1">
        <v>71.906000000000006</v>
      </c>
      <c r="BB414" s="2">
        <v>44</v>
      </c>
      <c r="BC414" s="2" t="s">
        <v>36</v>
      </c>
      <c r="BD414" s="14" t="s">
        <v>2934</v>
      </c>
      <c r="BE414" s="14" t="s">
        <v>2935</v>
      </c>
    </row>
    <row r="415" spans="1:57" x14ac:dyDescent="0.3">
      <c r="A415" t="s">
        <v>438</v>
      </c>
      <c r="B415" t="s">
        <v>1629</v>
      </c>
      <c r="C415" s="2" t="s">
        <v>7</v>
      </c>
      <c r="D415" s="2" t="s">
        <v>7</v>
      </c>
      <c r="E415" s="2" t="str">
        <f t="shared" si="6"/>
        <v>N</v>
      </c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>
        <v>18.0599670410156</v>
      </c>
      <c r="AO415" s="1"/>
      <c r="AP415" s="1"/>
      <c r="AQ415" s="1">
        <v>19.416273117065401</v>
      </c>
      <c r="AR415" s="1"/>
      <c r="AS415" s="1">
        <v>19.911476135253899</v>
      </c>
      <c r="AT415" s="1">
        <v>19.790552139282202</v>
      </c>
      <c r="AU415" s="1">
        <v>20.725339889526399</v>
      </c>
      <c r="AV415" s="1"/>
      <c r="AW415" s="1"/>
      <c r="AX415" s="1">
        <v>21.5278835296631</v>
      </c>
      <c r="AY415" s="2">
        <v>8</v>
      </c>
      <c r="AZ415" s="2">
        <v>8</v>
      </c>
      <c r="BA415" s="1">
        <v>27.379000000000001</v>
      </c>
      <c r="BB415" s="2">
        <v>8</v>
      </c>
      <c r="BC415" s="2" t="s">
        <v>8</v>
      </c>
      <c r="BD415" s="14" t="s">
        <v>2936</v>
      </c>
      <c r="BE415" s="14" t="s">
        <v>2937</v>
      </c>
    </row>
    <row r="416" spans="1:57" x14ac:dyDescent="0.3">
      <c r="A416" t="s">
        <v>439</v>
      </c>
      <c r="B416" t="s">
        <v>1630</v>
      </c>
      <c r="C416" s="2" t="s">
        <v>17</v>
      </c>
      <c r="D416" s="2" t="s">
        <v>7</v>
      </c>
      <c r="E416" s="2" t="str">
        <f t="shared" si="6"/>
        <v>Y</v>
      </c>
      <c r="G416" s="1"/>
      <c r="H416" s="1"/>
      <c r="I416" s="1"/>
      <c r="J416" s="1"/>
      <c r="K416" s="1"/>
      <c r="L416" s="1"/>
      <c r="M416" s="1"/>
      <c r="N416" s="1">
        <v>19.144872665405298</v>
      </c>
      <c r="O416" s="1">
        <v>20.1679077148438</v>
      </c>
      <c r="P416" s="1">
        <v>19.4499835968018</v>
      </c>
      <c r="Q416" s="1">
        <v>18.9081516265869</v>
      </c>
      <c r="R416" s="1">
        <v>21.915683746337901</v>
      </c>
      <c r="S416" s="1">
        <v>19.597434997558601</v>
      </c>
      <c r="T416" s="1">
        <v>21.295637130737301</v>
      </c>
      <c r="U416" s="1">
        <v>20.747308731079102</v>
      </c>
      <c r="V416" s="1"/>
      <c r="W416" s="1"/>
      <c r="X416" s="1"/>
      <c r="Y416" s="1"/>
      <c r="Z416" s="1"/>
      <c r="AA416" s="1"/>
      <c r="AB416" s="1">
        <v>20.372734069824201</v>
      </c>
      <c r="AC416" s="1"/>
      <c r="AD416" s="1">
        <v>20.463336944580099</v>
      </c>
      <c r="AE416" s="1">
        <v>19.462638854980501</v>
      </c>
      <c r="AF416" s="1">
        <v>23.215520858764599</v>
      </c>
      <c r="AG416" s="1">
        <v>21.988914489746101</v>
      </c>
      <c r="AH416" s="1"/>
      <c r="AI416" s="1">
        <v>21.144386291503899</v>
      </c>
      <c r="AJ416" s="1">
        <v>19.303451538085898</v>
      </c>
      <c r="AK416" s="1"/>
      <c r="AL416" s="1"/>
      <c r="AM416" s="1"/>
      <c r="AN416" s="1">
        <v>20.2000026702881</v>
      </c>
      <c r="AO416" s="1"/>
      <c r="AP416" s="1"/>
      <c r="AQ416" s="1">
        <v>18.709709167480501</v>
      </c>
      <c r="AR416" s="1">
        <v>18.085399627685501</v>
      </c>
      <c r="AS416" s="1">
        <v>22.219306945800799</v>
      </c>
      <c r="AT416" s="1">
        <v>23.691043853759801</v>
      </c>
      <c r="AU416" s="1">
        <v>23.464757919311499</v>
      </c>
      <c r="AV416" s="1">
        <v>21.355953216552699</v>
      </c>
      <c r="AW416" s="1">
        <v>18.7387580871582</v>
      </c>
      <c r="AX416" s="1">
        <v>23.180679321289102</v>
      </c>
      <c r="AY416" s="2">
        <v>18</v>
      </c>
      <c r="AZ416" s="2">
        <v>18</v>
      </c>
      <c r="BA416" s="1">
        <v>197.15</v>
      </c>
      <c r="BB416" s="2">
        <v>73</v>
      </c>
      <c r="BC416" s="2" t="s">
        <v>14</v>
      </c>
      <c r="BD416" s="14" t="s">
        <v>2938</v>
      </c>
      <c r="BE416" s="14" t="s">
        <v>2939</v>
      </c>
    </row>
    <row r="417" spans="1:57" x14ac:dyDescent="0.3">
      <c r="A417" t="s">
        <v>440</v>
      </c>
      <c r="B417" t="s">
        <v>1631</v>
      </c>
      <c r="C417" s="2" t="s">
        <v>17</v>
      </c>
      <c r="D417" s="2" t="s">
        <v>7</v>
      </c>
      <c r="E417" s="2" t="str">
        <f t="shared" si="6"/>
        <v>Y</v>
      </c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>
        <v>20.675041198730501</v>
      </c>
      <c r="AB417" s="1"/>
      <c r="AC417" s="1"/>
      <c r="AD417" s="1"/>
      <c r="AE417" s="1"/>
      <c r="AF417" s="1"/>
      <c r="AG417" s="1">
        <v>19.084907531738299</v>
      </c>
      <c r="AH417" s="1"/>
      <c r="AI417" s="1"/>
      <c r="AJ417" s="1">
        <v>21.2189826965332</v>
      </c>
      <c r="AK417" s="1"/>
      <c r="AL417" s="1"/>
      <c r="AM417" s="1"/>
      <c r="AN417" s="1">
        <v>21.959465026855501</v>
      </c>
      <c r="AO417" s="1"/>
      <c r="AP417" s="1">
        <v>20.025264739990199</v>
      </c>
      <c r="AQ417" s="1">
        <v>19.667020797729499</v>
      </c>
      <c r="AR417" s="1"/>
      <c r="AS417" s="1"/>
      <c r="AT417" s="1"/>
      <c r="AU417" s="1">
        <v>19.134506225585898</v>
      </c>
      <c r="AV417" s="1"/>
      <c r="AW417" s="1"/>
      <c r="AX417" s="1"/>
      <c r="AY417" s="2">
        <v>8</v>
      </c>
      <c r="AZ417" s="2">
        <v>8</v>
      </c>
      <c r="BA417" s="1">
        <v>112.31</v>
      </c>
      <c r="BB417" s="2">
        <v>11</v>
      </c>
      <c r="BC417" s="2" t="s">
        <v>14</v>
      </c>
      <c r="BD417" s="14" t="s">
        <v>2940</v>
      </c>
      <c r="BE417" s="14" t="s">
        <v>2941</v>
      </c>
    </row>
    <row r="418" spans="1:57" x14ac:dyDescent="0.3">
      <c r="A418" t="s">
        <v>441</v>
      </c>
      <c r="B418" t="s">
        <v>1632</v>
      </c>
      <c r="C418" s="2" t="s">
        <v>7</v>
      </c>
      <c r="D418" s="2" t="s">
        <v>7</v>
      </c>
      <c r="E418" s="2" t="str">
        <f t="shared" si="6"/>
        <v>N</v>
      </c>
      <c r="G418" s="1"/>
      <c r="H418" s="1"/>
      <c r="I418" s="1">
        <v>21.320198059081999</v>
      </c>
      <c r="J418" s="1"/>
      <c r="K418" s="1"/>
      <c r="L418" s="1"/>
      <c r="M418" s="1"/>
      <c r="N418" s="1">
        <v>20.281387329101602</v>
      </c>
      <c r="O418" s="1">
        <v>20.814329147338899</v>
      </c>
      <c r="P418" s="1">
        <v>21.6923007965088</v>
      </c>
      <c r="Q418" s="1">
        <v>21.107444763183601</v>
      </c>
      <c r="R418" s="1">
        <v>20.7351264953613</v>
      </c>
      <c r="S418" s="1">
        <v>22.097223281860401</v>
      </c>
      <c r="T418" s="1">
        <v>22.274436950683601</v>
      </c>
      <c r="U418" s="1">
        <v>22.271104812622099</v>
      </c>
      <c r="V418" s="1"/>
      <c r="W418" s="1"/>
      <c r="X418" s="1"/>
      <c r="Y418" s="1"/>
      <c r="Z418" s="1"/>
      <c r="AA418" s="1"/>
      <c r="AB418" s="1">
        <v>21.111143112182599</v>
      </c>
      <c r="AC418" s="1">
        <v>20.336471557617202</v>
      </c>
      <c r="AD418" s="1">
        <v>22.109134674072301</v>
      </c>
      <c r="AE418" s="1">
        <v>21.220989227294901</v>
      </c>
      <c r="AF418" s="1">
        <v>22.805322647094702</v>
      </c>
      <c r="AG418" s="1">
        <v>22.5220756530762</v>
      </c>
      <c r="AH418" s="1">
        <v>21.4381713867188</v>
      </c>
      <c r="AI418" s="1">
        <v>22.562393188476602</v>
      </c>
      <c r="AJ418" s="1">
        <v>20.124141693115199</v>
      </c>
      <c r="AK418" s="1"/>
      <c r="AL418" s="1"/>
      <c r="AM418" s="1"/>
      <c r="AN418" s="1">
        <v>20.953048706054702</v>
      </c>
      <c r="AO418" s="1"/>
      <c r="AP418" s="1"/>
      <c r="AQ418" s="1">
        <v>20.2932243347168</v>
      </c>
      <c r="AR418" s="1">
        <v>20.4176139831543</v>
      </c>
      <c r="AS418" s="1">
        <v>20.792333602905298</v>
      </c>
      <c r="AT418" s="1">
        <v>20.9220161437988</v>
      </c>
      <c r="AU418" s="1">
        <v>21.419929504394499</v>
      </c>
      <c r="AV418" s="1">
        <v>21.933874130248999</v>
      </c>
      <c r="AW418" s="1">
        <v>22.4050178527832</v>
      </c>
      <c r="AX418" s="1">
        <v>21.273269653320298</v>
      </c>
      <c r="AY418" s="2">
        <v>15</v>
      </c>
      <c r="AZ418" s="2">
        <v>15</v>
      </c>
      <c r="BA418" s="1">
        <v>169.62</v>
      </c>
      <c r="BB418" s="2">
        <v>98</v>
      </c>
      <c r="BC418" s="2" t="s">
        <v>8</v>
      </c>
      <c r="BD418" s="14" t="s">
        <v>2942</v>
      </c>
      <c r="BE418" s="14" t="s">
        <v>2943</v>
      </c>
    </row>
    <row r="419" spans="1:57" x14ac:dyDescent="0.3">
      <c r="A419" t="s">
        <v>442</v>
      </c>
      <c r="B419" t="s">
        <v>1633</v>
      </c>
      <c r="C419" s="2" t="s">
        <v>7</v>
      </c>
      <c r="D419" s="2" t="s">
        <v>7</v>
      </c>
      <c r="E419" s="2" t="str">
        <f t="shared" si="6"/>
        <v>N</v>
      </c>
      <c r="G419" s="1"/>
      <c r="H419" s="1"/>
      <c r="I419" s="1"/>
      <c r="J419" s="1"/>
      <c r="K419" s="1"/>
      <c r="L419" s="1"/>
      <c r="M419" s="1"/>
      <c r="N419" s="1"/>
      <c r="O419" s="1">
        <v>18.6412467956543</v>
      </c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>
        <v>18.798042297363299</v>
      </c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>
        <v>20.362495422363299</v>
      </c>
      <c r="AU419" s="1">
        <v>19.476469039916999</v>
      </c>
      <c r="AV419" s="1"/>
      <c r="AW419" s="1"/>
      <c r="AX419" s="1">
        <v>19.8012504577637</v>
      </c>
      <c r="AY419" s="2">
        <v>4</v>
      </c>
      <c r="AZ419" s="2">
        <v>4</v>
      </c>
      <c r="BA419" s="1">
        <v>13.645</v>
      </c>
      <c r="BB419" s="2">
        <v>8</v>
      </c>
      <c r="BC419" s="2" t="s">
        <v>8</v>
      </c>
      <c r="BD419" s="14" t="s">
        <v>2944</v>
      </c>
      <c r="BE419" s="14" t="s">
        <v>2945</v>
      </c>
    </row>
    <row r="420" spans="1:57" x14ac:dyDescent="0.3">
      <c r="A420" t="s">
        <v>443</v>
      </c>
      <c r="B420" t="s">
        <v>1634</v>
      </c>
      <c r="C420" s="2" t="s">
        <v>7</v>
      </c>
      <c r="D420" s="2" t="s">
        <v>7</v>
      </c>
      <c r="E420" s="2" t="str">
        <f t="shared" si="6"/>
        <v>N</v>
      </c>
      <c r="G420" s="1"/>
      <c r="H420" s="1"/>
      <c r="I420" s="1">
        <v>22.885318756103501</v>
      </c>
      <c r="J420" s="1">
        <v>19.975893020629901</v>
      </c>
      <c r="K420" s="1"/>
      <c r="L420" s="1">
        <v>20.7649841308594</v>
      </c>
      <c r="M420" s="1"/>
      <c r="N420" s="1"/>
      <c r="O420" s="1">
        <v>21.7729377746582</v>
      </c>
      <c r="P420" s="1">
        <v>18.240558624267599</v>
      </c>
      <c r="Q420" s="1">
        <v>18.5513095855713</v>
      </c>
      <c r="R420" s="1">
        <v>23.155530929565401</v>
      </c>
      <c r="S420" s="1"/>
      <c r="T420" s="1"/>
      <c r="U420" s="1">
        <v>19.445665359497099</v>
      </c>
      <c r="V420" s="1">
        <v>18.757501602172901</v>
      </c>
      <c r="W420" s="1">
        <v>19.643943786621101</v>
      </c>
      <c r="X420" s="1">
        <v>19.885421752929702</v>
      </c>
      <c r="Y420" s="1">
        <v>19.514085769653299</v>
      </c>
      <c r="Z420" s="1"/>
      <c r="AA420" s="1">
        <v>15.8684129714966</v>
      </c>
      <c r="AB420" s="1"/>
      <c r="AC420" s="1"/>
      <c r="AD420" s="1">
        <v>19.3615322113037</v>
      </c>
      <c r="AE420" s="1">
        <v>18.965389251708999</v>
      </c>
      <c r="AF420" s="1">
        <v>21.123573303222699</v>
      </c>
      <c r="AG420" s="1">
        <v>19.4078159332275</v>
      </c>
      <c r="AH420" s="1">
        <v>17.721874237060501</v>
      </c>
      <c r="AI420" s="1">
        <v>19.794239044189499</v>
      </c>
      <c r="AJ420" s="1">
        <v>22.506010055541999</v>
      </c>
      <c r="AK420" s="1"/>
      <c r="AL420" s="1"/>
      <c r="AM420" s="1"/>
      <c r="AN420" s="1">
        <v>24.284961700439499</v>
      </c>
      <c r="AO420" s="1"/>
      <c r="AP420" s="1">
        <v>19.887401580810501</v>
      </c>
      <c r="AQ420" s="1">
        <v>22.9700927734375</v>
      </c>
      <c r="AR420" s="1">
        <v>22.502857208251999</v>
      </c>
      <c r="AS420" s="1">
        <v>22.687801361083999</v>
      </c>
      <c r="AT420" s="1">
        <v>25.6464729309082</v>
      </c>
      <c r="AU420" s="1">
        <v>25.084522247314499</v>
      </c>
      <c r="AV420" s="1">
        <v>18.976900100708001</v>
      </c>
      <c r="AW420" s="1"/>
      <c r="AX420" s="1">
        <v>25.447332382202099</v>
      </c>
      <c r="AY420" s="2">
        <v>18</v>
      </c>
      <c r="AZ420" s="2">
        <v>18</v>
      </c>
      <c r="BA420" s="1">
        <v>291.81</v>
      </c>
      <c r="BB420" s="2">
        <v>161</v>
      </c>
      <c r="BC420" s="2" t="s">
        <v>8</v>
      </c>
      <c r="BD420" s="14" t="s">
        <v>2946</v>
      </c>
      <c r="BE420" s="14" t="s">
        <v>2947</v>
      </c>
    </row>
    <row r="421" spans="1:57" x14ac:dyDescent="0.3">
      <c r="A421" t="s">
        <v>444</v>
      </c>
      <c r="B421" t="s">
        <v>1635</v>
      </c>
      <c r="C421" s="2" t="s">
        <v>7</v>
      </c>
      <c r="D421" s="2" t="s">
        <v>7</v>
      </c>
      <c r="E421" s="2" t="str">
        <f t="shared" si="6"/>
        <v>N</v>
      </c>
      <c r="G421" s="1"/>
      <c r="H421" s="1"/>
      <c r="I421" s="1"/>
      <c r="J421" s="1"/>
      <c r="K421" s="1"/>
      <c r="L421" s="1"/>
      <c r="M421" s="1"/>
      <c r="N421" s="1"/>
      <c r="O421" s="1">
        <v>20.118955612182599</v>
      </c>
      <c r="P421" s="1">
        <v>19.606082916259801</v>
      </c>
      <c r="Q421" s="1"/>
      <c r="R421" s="1">
        <v>20.067365646362301</v>
      </c>
      <c r="S421" s="1"/>
      <c r="T421" s="1">
        <v>19.1484260559082</v>
      </c>
      <c r="U421" s="1">
        <v>20.226469039916999</v>
      </c>
      <c r="V421" s="1"/>
      <c r="W421" s="1"/>
      <c r="X421" s="1"/>
      <c r="Y421" s="1"/>
      <c r="Z421" s="1"/>
      <c r="AA421" s="1"/>
      <c r="AB421" s="1"/>
      <c r="AC421" s="1"/>
      <c r="AD421" s="1"/>
      <c r="AE421" s="1">
        <v>19.7546501159668</v>
      </c>
      <c r="AF421" s="1">
        <v>22.020998001098601</v>
      </c>
      <c r="AG421" s="1">
        <v>19.779726028442401</v>
      </c>
      <c r="AH421" s="1"/>
      <c r="AI421" s="1">
        <v>20.703454971313501</v>
      </c>
      <c r="AJ421" s="1">
        <v>19.882379531860401</v>
      </c>
      <c r="AK421" s="1"/>
      <c r="AL421" s="1"/>
      <c r="AM421" s="1"/>
      <c r="AN421" s="1">
        <v>21.751359939575199</v>
      </c>
      <c r="AO421" s="1"/>
      <c r="AP421" s="1"/>
      <c r="AQ421" s="1">
        <v>22.041296005248999</v>
      </c>
      <c r="AR421" s="1"/>
      <c r="AS421" s="1">
        <v>19.600704193115199</v>
      </c>
      <c r="AT421" s="1">
        <v>21.6666145324707</v>
      </c>
      <c r="AU421" s="1">
        <v>21.194242477416999</v>
      </c>
      <c r="AV421" s="1">
        <v>20.852851867675799</v>
      </c>
      <c r="AW421" s="1"/>
      <c r="AX421" s="1">
        <v>18.470802307128899</v>
      </c>
      <c r="AY421" s="2">
        <v>11</v>
      </c>
      <c r="AZ421" s="2">
        <v>11</v>
      </c>
      <c r="BA421" s="1">
        <v>165.25</v>
      </c>
      <c r="BB421" s="2">
        <v>33</v>
      </c>
      <c r="BC421" s="2" t="s">
        <v>8</v>
      </c>
      <c r="BD421" s="14" t="s">
        <v>2948</v>
      </c>
      <c r="BE421" s="14" t="s">
        <v>2949</v>
      </c>
    </row>
    <row r="422" spans="1:57" x14ac:dyDescent="0.3">
      <c r="A422" t="s">
        <v>445</v>
      </c>
      <c r="B422" t="s">
        <v>1636</v>
      </c>
      <c r="C422" s="2" t="s">
        <v>7</v>
      </c>
      <c r="D422" s="2" t="s">
        <v>7</v>
      </c>
      <c r="E422" s="2" t="str">
        <f t="shared" si="6"/>
        <v>N</v>
      </c>
      <c r="G422" s="1">
        <v>22.489763259887699</v>
      </c>
      <c r="H422" s="1">
        <v>23.289964675903299</v>
      </c>
      <c r="I422" s="1">
        <v>25.7126655578613</v>
      </c>
      <c r="J422" s="1">
        <v>24.763242721557599</v>
      </c>
      <c r="K422" s="1">
        <v>24.0848064422607</v>
      </c>
      <c r="L422" s="1">
        <v>24.5243244171143</v>
      </c>
      <c r="M422" s="1">
        <v>20.637060165405298</v>
      </c>
      <c r="N422" s="1">
        <v>25.036869049072301</v>
      </c>
      <c r="O422" s="1">
        <v>26.810661315918001</v>
      </c>
      <c r="P422" s="1">
        <v>25.871547698974599</v>
      </c>
      <c r="Q422" s="1">
        <v>24.527072906494102</v>
      </c>
      <c r="R422" s="1">
        <v>26.387619018554702</v>
      </c>
      <c r="S422" s="1">
        <v>25.187257766723601</v>
      </c>
      <c r="T422" s="1">
        <v>25.844768524169901</v>
      </c>
      <c r="U422" s="1">
        <v>25.3689289093018</v>
      </c>
      <c r="V422" s="1">
        <v>19.8293972015381</v>
      </c>
      <c r="W422" s="1">
        <v>23.386796951293899</v>
      </c>
      <c r="X422" s="1">
        <v>25.413093566894499</v>
      </c>
      <c r="Y422" s="1">
        <v>23.667198181152301</v>
      </c>
      <c r="Z422" s="1">
        <v>23.176744461059599</v>
      </c>
      <c r="AA422" s="1">
        <v>24.041431427001999</v>
      </c>
      <c r="AB422" s="1">
        <v>24.403535842895501</v>
      </c>
      <c r="AC422" s="1">
        <v>21.048133850097699</v>
      </c>
      <c r="AD422" s="1">
        <v>26.780817031860401</v>
      </c>
      <c r="AE422" s="1">
        <v>24.728633880615199</v>
      </c>
      <c r="AF422" s="1">
        <v>26.544996261596701</v>
      </c>
      <c r="AG422" s="1">
        <v>22.800848007202099</v>
      </c>
      <c r="AH422" s="1">
        <v>22.675535202026399</v>
      </c>
      <c r="AI422" s="1">
        <v>19.961410522460898</v>
      </c>
      <c r="AJ422" s="1">
        <v>26.4998893737793</v>
      </c>
      <c r="AK422" s="1"/>
      <c r="AL422" s="1">
        <v>19.623388290405298</v>
      </c>
      <c r="AM422" s="1">
        <v>20.997623443603501</v>
      </c>
      <c r="AN422" s="1">
        <v>26.840501785278299</v>
      </c>
      <c r="AO422" s="1">
        <v>21.518260955810501</v>
      </c>
      <c r="AP422" s="1">
        <v>25.089662551879901</v>
      </c>
      <c r="AQ422" s="1">
        <v>26.649930953979499</v>
      </c>
      <c r="AR422" s="1">
        <v>25.937597274780298</v>
      </c>
      <c r="AS422" s="1">
        <v>26.2432346343994</v>
      </c>
      <c r="AT422" s="1">
        <v>27.687057495117202</v>
      </c>
      <c r="AU422" s="1">
        <v>27.295877456665</v>
      </c>
      <c r="AV422" s="1">
        <v>25.7774848937988</v>
      </c>
      <c r="AW422" s="1">
        <v>23.715339660644499</v>
      </c>
      <c r="AX422" s="1">
        <v>27.403162002563501</v>
      </c>
      <c r="AY422" s="2">
        <v>44</v>
      </c>
      <c r="AZ422" s="2">
        <v>44</v>
      </c>
      <c r="BA422" s="1">
        <v>323.31</v>
      </c>
      <c r="BB422" s="2">
        <v>712</v>
      </c>
      <c r="BC422" s="2" t="s">
        <v>8</v>
      </c>
      <c r="BD422" s="14" t="s">
        <v>2950</v>
      </c>
      <c r="BE422" s="14" t="s">
        <v>2951</v>
      </c>
    </row>
    <row r="423" spans="1:57" x14ac:dyDescent="0.3">
      <c r="A423" t="s">
        <v>446</v>
      </c>
      <c r="B423" t="s">
        <v>1637</v>
      </c>
      <c r="C423" s="2" t="s">
        <v>7</v>
      </c>
      <c r="D423" s="2" t="s">
        <v>7</v>
      </c>
      <c r="E423" s="2" t="str">
        <f t="shared" si="6"/>
        <v>N</v>
      </c>
      <c r="G423" s="1">
        <v>20.124267578125</v>
      </c>
      <c r="H423" s="1">
        <v>21.031335830688501</v>
      </c>
      <c r="I423" s="1">
        <v>19.654943466186499</v>
      </c>
      <c r="J423" s="1">
        <v>23.8378810882568</v>
      </c>
      <c r="K423" s="1">
        <v>19.036924362182599</v>
      </c>
      <c r="L423" s="1">
        <v>24.195203781127901</v>
      </c>
      <c r="M423" s="1"/>
      <c r="N423" s="1">
        <v>18.2028503417969</v>
      </c>
      <c r="O423" s="1">
        <v>19.961269378662099</v>
      </c>
      <c r="P423" s="1">
        <v>19.021987915039102</v>
      </c>
      <c r="Q423" s="1">
        <v>17.8433437347412</v>
      </c>
      <c r="R423" s="1">
        <v>20.25856590271</v>
      </c>
      <c r="S423" s="1">
        <v>16.677692413330099</v>
      </c>
      <c r="T423" s="1">
        <v>21.162939071655298</v>
      </c>
      <c r="U423" s="1">
        <v>22.006759643554702</v>
      </c>
      <c r="V423" s="1"/>
      <c r="W423" s="1">
        <v>20.3111896514893</v>
      </c>
      <c r="X423" s="1">
        <v>25.2050476074219</v>
      </c>
      <c r="Y423" s="1">
        <v>20.449802398681602</v>
      </c>
      <c r="Z423" s="1"/>
      <c r="AA423" s="1">
        <v>16.7675895690918</v>
      </c>
      <c r="AB423" s="1"/>
      <c r="AC423" s="1">
        <v>23.848140716552699</v>
      </c>
      <c r="AD423" s="1">
        <v>22.604627609252901</v>
      </c>
      <c r="AE423" s="1">
        <v>25.1922721862793</v>
      </c>
      <c r="AF423" s="1">
        <v>20.7263374328613</v>
      </c>
      <c r="AG423" s="1">
        <v>21.805341720581101</v>
      </c>
      <c r="AH423" s="1">
        <v>22.098926544189499</v>
      </c>
      <c r="AI423" s="1">
        <v>23.134925842285199</v>
      </c>
      <c r="AJ423" s="1">
        <v>26.537122726440401</v>
      </c>
      <c r="AK423" s="1"/>
      <c r="AL423" s="1"/>
      <c r="AM423" s="1"/>
      <c r="AN423" s="1">
        <v>27.447584152221701</v>
      </c>
      <c r="AO423" s="1">
        <v>19.5831413269043</v>
      </c>
      <c r="AP423" s="1">
        <v>25.510719299316399</v>
      </c>
      <c r="AQ423" s="1">
        <v>26.939996719360401</v>
      </c>
      <c r="AR423" s="1">
        <v>26.4556789398193</v>
      </c>
      <c r="AS423" s="1">
        <v>24.626949310302699</v>
      </c>
      <c r="AT423" s="1">
        <v>18.0911464691162</v>
      </c>
      <c r="AU423" s="1">
        <v>23.657199859619102</v>
      </c>
      <c r="AV423" s="1">
        <v>23.1447143554688</v>
      </c>
      <c r="AW423" s="1">
        <v>19.1781826019287</v>
      </c>
      <c r="AX423" s="1">
        <v>22.3518886566162</v>
      </c>
      <c r="AY423" s="2">
        <v>32</v>
      </c>
      <c r="AZ423" s="2">
        <v>32</v>
      </c>
      <c r="BA423" s="1">
        <v>293.08999999999997</v>
      </c>
      <c r="BB423" s="2">
        <v>300</v>
      </c>
      <c r="BC423" s="2" t="s">
        <v>8</v>
      </c>
      <c r="BD423" s="14" t="s">
        <v>2952</v>
      </c>
      <c r="BE423" s="14" t="s">
        <v>2953</v>
      </c>
    </row>
    <row r="424" spans="1:57" x14ac:dyDescent="0.3">
      <c r="A424" t="s">
        <v>447</v>
      </c>
      <c r="B424" t="s">
        <v>1638</v>
      </c>
      <c r="C424" s="2" t="s">
        <v>7</v>
      </c>
      <c r="D424" s="2" t="s">
        <v>7</v>
      </c>
      <c r="E424" s="2" t="str">
        <f t="shared" si="6"/>
        <v>N</v>
      </c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>
        <v>17.188819885253899</v>
      </c>
      <c r="AK424" s="1"/>
      <c r="AL424" s="1"/>
      <c r="AM424" s="1"/>
      <c r="AN424" s="1">
        <v>18.299430847168001</v>
      </c>
      <c r="AO424" s="1"/>
      <c r="AP424" s="1"/>
      <c r="AQ424" s="1"/>
      <c r="AR424" s="1"/>
      <c r="AS424" s="1">
        <v>16.0123405456543</v>
      </c>
      <c r="AT424" s="1"/>
      <c r="AU424" s="1">
        <v>16.050931930541999</v>
      </c>
      <c r="AV424" s="1"/>
      <c r="AW424" s="1"/>
      <c r="AX424" s="1"/>
      <c r="AY424" s="2">
        <v>2</v>
      </c>
      <c r="AZ424" s="2">
        <v>2</v>
      </c>
      <c r="BA424" s="1">
        <v>4.6341000000000001</v>
      </c>
      <c r="BB424" s="2">
        <v>3</v>
      </c>
      <c r="BC424" s="2" t="s">
        <v>36</v>
      </c>
      <c r="BD424" s="14" t="s">
        <v>2954</v>
      </c>
      <c r="BE424" s="14" t="s">
        <v>2955</v>
      </c>
    </row>
    <row r="425" spans="1:57" x14ac:dyDescent="0.3">
      <c r="A425" t="s">
        <v>448</v>
      </c>
      <c r="B425" t="s">
        <v>1639</v>
      </c>
      <c r="C425" s="2" t="s">
        <v>7</v>
      </c>
      <c r="D425" s="2" t="s">
        <v>7</v>
      </c>
      <c r="E425" s="2" t="str">
        <f t="shared" si="6"/>
        <v>N</v>
      </c>
      <c r="G425" s="1"/>
      <c r="H425" s="1"/>
      <c r="I425" s="1">
        <v>25.357967376708999</v>
      </c>
      <c r="J425" s="1">
        <v>24.370527267456101</v>
      </c>
      <c r="K425" s="1">
        <v>23.0740966796875</v>
      </c>
      <c r="L425" s="1">
        <v>23.707462310791001</v>
      </c>
      <c r="M425" s="1"/>
      <c r="N425" s="1">
        <v>22.8880710601807</v>
      </c>
      <c r="O425" s="1">
        <v>23.861265182495099</v>
      </c>
      <c r="P425" s="1">
        <v>21.633428573608398</v>
      </c>
      <c r="Q425" s="1">
        <v>21.641344070434599</v>
      </c>
      <c r="R425" s="1">
        <v>24.929222106933601</v>
      </c>
      <c r="S425" s="1">
        <v>21.8547554016113</v>
      </c>
      <c r="T425" s="1">
        <v>20.969863891601602</v>
      </c>
      <c r="U425" s="1">
        <v>21.783927917480501</v>
      </c>
      <c r="V425" s="1">
        <v>20.32399559021</v>
      </c>
      <c r="W425" s="1">
        <v>21.712802886962901</v>
      </c>
      <c r="X425" s="1">
        <v>25.3607501983643</v>
      </c>
      <c r="Y425" s="1"/>
      <c r="Z425" s="1"/>
      <c r="AA425" s="1">
        <v>22.853500366210898</v>
      </c>
      <c r="AB425" s="1">
        <v>21.2774753570557</v>
      </c>
      <c r="AC425" s="1"/>
      <c r="AD425" s="1">
        <v>22.597370147705099</v>
      </c>
      <c r="AE425" s="1">
        <v>22.861757278442401</v>
      </c>
      <c r="AF425" s="1">
        <v>20.731815338134801</v>
      </c>
      <c r="AG425" s="1">
        <v>20.687908172607401</v>
      </c>
      <c r="AH425" s="1">
        <v>20.802860260009801</v>
      </c>
      <c r="AI425" s="1">
        <v>18.776901245117202</v>
      </c>
      <c r="AJ425" s="1">
        <v>24.1094074249268</v>
      </c>
      <c r="AK425" s="1"/>
      <c r="AL425" s="1"/>
      <c r="AM425" s="1"/>
      <c r="AN425" s="1">
        <v>25.236188888549801</v>
      </c>
      <c r="AO425" s="1">
        <v>21.3335266113281</v>
      </c>
      <c r="AP425" s="1">
        <v>24.2871494293213</v>
      </c>
      <c r="AQ425" s="1">
        <v>25.012184143066399</v>
      </c>
      <c r="AR425" s="1">
        <v>25.255083084106399</v>
      </c>
      <c r="AS425" s="1">
        <v>23.724319458007798</v>
      </c>
      <c r="AT425" s="1">
        <v>25.909511566162099</v>
      </c>
      <c r="AU425" s="1">
        <v>25.504245758056602</v>
      </c>
      <c r="AV425" s="1">
        <v>21.6062107086182</v>
      </c>
      <c r="AW425" s="1">
        <v>20.126411437988299</v>
      </c>
      <c r="AX425" s="1">
        <v>26.1273097991943</v>
      </c>
      <c r="AY425" s="2">
        <v>17</v>
      </c>
      <c r="AZ425" s="2">
        <v>17</v>
      </c>
      <c r="BA425" s="1">
        <v>323.31</v>
      </c>
      <c r="BB425" s="2">
        <v>271</v>
      </c>
      <c r="BC425" s="2" t="s">
        <v>14</v>
      </c>
      <c r="BD425" s="14" t="s">
        <v>2956</v>
      </c>
      <c r="BE425" s="14" t="s">
        <v>2957</v>
      </c>
    </row>
    <row r="426" spans="1:57" x14ac:dyDescent="0.3">
      <c r="A426" t="s">
        <v>449</v>
      </c>
      <c r="B426" t="s">
        <v>1640</v>
      </c>
      <c r="C426" s="2" t="s">
        <v>7</v>
      </c>
      <c r="D426" s="2" t="s">
        <v>7</v>
      </c>
      <c r="E426" s="2" t="str">
        <f t="shared" si="6"/>
        <v>N</v>
      </c>
      <c r="G426" s="1"/>
      <c r="H426" s="1"/>
      <c r="I426" s="1"/>
      <c r="J426" s="1"/>
      <c r="K426" s="1"/>
      <c r="L426" s="1"/>
      <c r="M426" s="1"/>
      <c r="N426" s="1"/>
      <c r="O426" s="1">
        <v>19.749454498291001</v>
      </c>
      <c r="P426" s="1">
        <v>18.5918579101563</v>
      </c>
      <c r="Q426" s="1"/>
      <c r="R426" s="1">
        <v>21.896003723144499</v>
      </c>
      <c r="S426" s="1"/>
      <c r="T426" s="1"/>
      <c r="U426" s="1"/>
      <c r="V426" s="1"/>
      <c r="W426" s="1"/>
      <c r="X426" s="1">
        <v>21.3243808746338</v>
      </c>
      <c r="Y426" s="1"/>
      <c r="Z426" s="1"/>
      <c r="AA426" s="1"/>
      <c r="AB426" s="1"/>
      <c r="AC426" s="1"/>
      <c r="AD426" s="1"/>
      <c r="AE426" s="1">
        <v>20.3665561676025</v>
      </c>
      <c r="AF426" s="1">
        <v>20.372627258300799</v>
      </c>
      <c r="AG426" s="1">
        <v>19.171918869018601</v>
      </c>
      <c r="AH426" s="1"/>
      <c r="AI426" s="1"/>
      <c r="AJ426" s="1">
        <v>20.750581741333001</v>
      </c>
      <c r="AK426" s="1"/>
      <c r="AL426" s="1"/>
      <c r="AM426" s="1"/>
      <c r="AN426" s="1">
        <v>20.928535461425799</v>
      </c>
      <c r="AO426" s="1"/>
      <c r="AP426" s="1">
        <v>18.813749313354499</v>
      </c>
      <c r="AQ426" s="1">
        <v>19.2366638183594</v>
      </c>
      <c r="AR426" s="1">
        <v>20.5008659362793</v>
      </c>
      <c r="AS426" s="1">
        <v>20.588842391967798</v>
      </c>
      <c r="AT426" s="1">
        <v>23.366130828857401</v>
      </c>
      <c r="AU426" s="1">
        <v>22.338649749755898</v>
      </c>
      <c r="AV426" s="1">
        <v>19.196956634521499</v>
      </c>
      <c r="AW426" s="1">
        <v>18.604328155517599</v>
      </c>
      <c r="AX426" s="1">
        <v>22.0609836578369</v>
      </c>
      <c r="AY426" s="2">
        <v>12</v>
      </c>
      <c r="AZ426" s="2">
        <v>12</v>
      </c>
      <c r="BA426" s="1">
        <v>82.897000000000006</v>
      </c>
      <c r="BB426" s="2">
        <v>50</v>
      </c>
      <c r="BC426" s="2" t="s">
        <v>8</v>
      </c>
      <c r="BD426" s="14" t="s">
        <v>2575</v>
      </c>
      <c r="BE426" s="14" t="s">
        <v>2576</v>
      </c>
    </row>
    <row r="427" spans="1:57" x14ac:dyDescent="0.3">
      <c r="A427" t="s">
        <v>450</v>
      </c>
      <c r="B427" t="s">
        <v>1641</v>
      </c>
      <c r="C427" s="2" t="s">
        <v>7</v>
      </c>
      <c r="D427" s="2" t="s">
        <v>7</v>
      </c>
      <c r="E427" s="2" t="str">
        <f t="shared" si="6"/>
        <v>N</v>
      </c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>
        <v>18.477180480956999</v>
      </c>
      <c r="AO427" s="1"/>
      <c r="AP427" s="1"/>
      <c r="AQ427" s="1">
        <v>19.113651275634801</v>
      </c>
      <c r="AR427" s="1"/>
      <c r="AS427" s="1">
        <v>18.622673034668001</v>
      </c>
      <c r="AT427" s="1">
        <v>19.007471084594702</v>
      </c>
      <c r="AU427" s="1">
        <v>19.167345046997099</v>
      </c>
      <c r="AV427" s="1"/>
      <c r="AW427" s="1"/>
      <c r="AX427" s="1"/>
      <c r="AY427" s="2">
        <v>2</v>
      </c>
      <c r="AZ427" s="2">
        <v>2</v>
      </c>
      <c r="BA427" s="1">
        <v>6.2027999999999999</v>
      </c>
      <c r="BB427" s="2">
        <v>4</v>
      </c>
      <c r="BC427" s="2" t="s">
        <v>8</v>
      </c>
      <c r="BD427" s="14" t="s">
        <v>2958</v>
      </c>
      <c r="BE427" s="14" t="s">
        <v>2959</v>
      </c>
    </row>
    <row r="428" spans="1:57" x14ac:dyDescent="0.3">
      <c r="A428" t="s">
        <v>451</v>
      </c>
      <c r="B428" t="s">
        <v>1642</v>
      </c>
      <c r="C428" s="2" t="s">
        <v>7</v>
      </c>
      <c r="D428" s="2" t="s">
        <v>7</v>
      </c>
      <c r="E428" s="2" t="str">
        <f t="shared" si="6"/>
        <v>N</v>
      </c>
      <c r="G428" s="1"/>
      <c r="H428" s="1"/>
      <c r="I428" s="1"/>
      <c r="J428" s="1">
        <v>22.715045928955099</v>
      </c>
      <c r="K428" s="1">
        <v>22.0474338531494</v>
      </c>
      <c r="L428" s="1"/>
      <c r="M428" s="1">
        <v>22.102230072021499</v>
      </c>
      <c r="N428" s="1">
        <v>22.3950595855713</v>
      </c>
      <c r="O428" s="1">
        <v>22.934991836547901</v>
      </c>
      <c r="P428" s="1">
        <v>23.6421813964844</v>
      </c>
      <c r="Q428" s="1">
        <v>22.820400238037099</v>
      </c>
      <c r="R428" s="1">
        <v>22.5352592468262</v>
      </c>
      <c r="S428" s="1">
        <v>23.823667526245099</v>
      </c>
      <c r="T428" s="1">
        <v>24.843307495117202</v>
      </c>
      <c r="U428" s="1">
        <v>24.297470092773398</v>
      </c>
      <c r="V428" s="1"/>
      <c r="W428" s="1"/>
      <c r="X428" s="1">
        <v>22.231809616088899</v>
      </c>
      <c r="Y428" s="1"/>
      <c r="Z428" s="1">
        <v>22.465805053710898</v>
      </c>
      <c r="AA428" s="1">
        <v>21.736530303955099</v>
      </c>
      <c r="AB428" s="1">
        <v>21.677925109863299</v>
      </c>
      <c r="AC428" s="1">
        <v>20.951412200927699</v>
      </c>
      <c r="AD428" s="1">
        <v>23.852718353271499</v>
      </c>
      <c r="AE428" s="1">
        <v>23.4113159179688</v>
      </c>
      <c r="AF428" s="1">
        <v>23.888462066650401</v>
      </c>
      <c r="AG428" s="1">
        <v>24.0615940093994</v>
      </c>
      <c r="AH428" s="1">
        <v>22.1467189788818</v>
      </c>
      <c r="AI428" s="1">
        <v>23.922885894775401</v>
      </c>
      <c r="AJ428" s="1">
        <v>23.096950531005898</v>
      </c>
      <c r="AK428" s="1"/>
      <c r="AL428" s="1"/>
      <c r="AM428" s="1"/>
      <c r="AN428" s="1">
        <v>23.8007488250732</v>
      </c>
      <c r="AO428" s="1"/>
      <c r="AP428" s="1">
        <v>22.5711479187012</v>
      </c>
      <c r="AQ428" s="1">
        <v>24.0498447418213</v>
      </c>
      <c r="AR428" s="1">
        <v>23.211841583251999</v>
      </c>
      <c r="AS428" s="1">
        <v>22.901832580566399</v>
      </c>
      <c r="AT428" s="1">
        <v>23.1365070343018</v>
      </c>
      <c r="AU428" s="1">
        <v>23.248264312744102</v>
      </c>
      <c r="AV428" s="1">
        <v>23.6651401519775</v>
      </c>
      <c r="AW428" s="1">
        <v>23.7625331878662</v>
      </c>
      <c r="AX428" s="1">
        <v>22.6636848449707</v>
      </c>
      <c r="AY428" s="2">
        <v>28</v>
      </c>
      <c r="AZ428" s="2">
        <v>28</v>
      </c>
      <c r="BA428" s="1">
        <v>239.04</v>
      </c>
      <c r="BB428" s="2">
        <v>186</v>
      </c>
      <c r="BC428" s="2" t="s">
        <v>8</v>
      </c>
      <c r="BD428" s="14" t="s">
        <v>2811</v>
      </c>
      <c r="BE428" s="14" t="s">
        <v>2812</v>
      </c>
    </row>
    <row r="429" spans="1:57" x14ac:dyDescent="0.3">
      <c r="A429" t="s">
        <v>452</v>
      </c>
      <c r="B429" t="s">
        <v>1643</v>
      </c>
      <c r="C429" s="2" t="s">
        <v>7</v>
      </c>
      <c r="D429" s="2" t="s">
        <v>7</v>
      </c>
      <c r="E429" s="2" t="str">
        <f t="shared" si="6"/>
        <v>N</v>
      </c>
      <c r="G429" s="1"/>
      <c r="H429" s="1"/>
      <c r="I429" s="1">
        <v>20.438779830932599</v>
      </c>
      <c r="J429" s="1"/>
      <c r="K429" s="1"/>
      <c r="L429" s="1"/>
      <c r="M429" s="1"/>
      <c r="N429" s="1"/>
      <c r="O429" s="1">
        <v>20.3057460784912</v>
      </c>
      <c r="P429" s="1">
        <v>19.755643844604499</v>
      </c>
      <c r="Q429" s="1">
        <v>18.735754013061499</v>
      </c>
      <c r="R429" s="1">
        <v>21.799819946289102</v>
      </c>
      <c r="S429" s="1"/>
      <c r="T429" s="1">
        <v>19.218946456909201</v>
      </c>
      <c r="U429" s="1">
        <v>19.9453525543213</v>
      </c>
      <c r="V429" s="1"/>
      <c r="W429" s="1"/>
      <c r="X429" s="1"/>
      <c r="Y429" s="1"/>
      <c r="Z429" s="1"/>
      <c r="AA429" s="1"/>
      <c r="AB429" s="1"/>
      <c r="AC429" s="1"/>
      <c r="AD429" s="1">
        <v>20.6838893890381</v>
      </c>
      <c r="AE429" s="1">
        <v>19.120653152465799</v>
      </c>
      <c r="AF429" s="1">
        <v>21.674825668335</v>
      </c>
      <c r="AG429" s="1">
        <v>22.596052169799801</v>
      </c>
      <c r="AH429" s="1"/>
      <c r="AI429" s="1">
        <v>22.271846771240199</v>
      </c>
      <c r="AJ429" s="1"/>
      <c r="AK429" s="1"/>
      <c r="AL429" s="1"/>
      <c r="AM429" s="1"/>
      <c r="AN429" s="1">
        <v>21.456083297729499</v>
      </c>
      <c r="AO429" s="1"/>
      <c r="AP429" s="1"/>
      <c r="AQ429" s="1">
        <v>21.55908203125</v>
      </c>
      <c r="AR429" s="1">
        <v>19.5017395019531</v>
      </c>
      <c r="AS429" s="1">
        <v>20.984748840331999</v>
      </c>
      <c r="AT429" s="1">
        <v>23.247381210327099</v>
      </c>
      <c r="AU429" s="1">
        <v>22.322675704956101</v>
      </c>
      <c r="AV429" s="1">
        <v>20.2381801605225</v>
      </c>
      <c r="AW429" s="1">
        <v>19.630924224853501</v>
      </c>
      <c r="AX429" s="1">
        <v>21.699689865112301</v>
      </c>
      <c r="AY429" s="2">
        <v>13</v>
      </c>
      <c r="AZ429" s="2">
        <v>13</v>
      </c>
      <c r="BA429" s="1">
        <v>100.3</v>
      </c>
      <c r="BB429" s="2">
        <v>51</v>
      </c>
      <c r="BC429" s="2" t="s">
        <v>8</v>
      </c>
      <c r="BD429" s="14" t="s">
        <v>2960</v>
      </c>
      <c r="BE429" s="14" t="s">
        <v>2961</v>
      </c>
    </row>
    <row r="430" spans="1:57" x14ac:dyDescent="0.3">
      <c r="A430" t="s">
        <v>453</v>
      </c>
      <c r="B430" t="s">
        <v>1644</v>
      </c>
      <c r="C430" s="2" t="s">
        <v>7</v>
      </c>
      <c r="D430" s="2" t="s">
        <v>7</v>
      </c>
      <c r="E430" s="2" t="str">
        <f t="shared" si="6"/>
        <v>N</v>
      </c>
      <c r="G430" s="1"/>
      <c r="H430" s="1"/>
      <c r="I430" s="1">
        <v>21.085762023925799</v>
      </c>
      <c r="J430" s="1"/>
      <c r="K430" s="1"/>
      <c r="L430" s="1"/>
      <c r="M430" s="1"/>
      <c r="N430" s="1"/>
      <c r="O430" s="1">
        <v>18.397031784057599</v>
      </c>
      <c r="P430" s="1"/>
      <c r="Q430" s="1"/>
      <c r="R430" s="1">
        <v>19.056425094604499</v>
      </c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>
        <v>17.487228393554702</v>
      </c>
      <c r="AF430" s="1">
        <v>18.046442031860401</v>
      </c>
      <c r="AG430" s="1">
        <v>18.139511108398398</v>
      </c>
      <c r="AH430" s="1"/>
      <c r="AI430" s="1">
        <v>17.4380283355713</v>
      </c>
      <c r="AJ430" s="1">
        <v>19.098180770873999</v>
      </c>
      <c r="AK430" s="1"/>
      <c r="AL430" s="1"/>
      <c r="AM430" s="1"/>
      <c r="AN430" s="1">
        <v>20.173652648925799</v>
      </c>
      <c r="AO430" s="1"/>
      <c r="AP430" s="1"/>
      <c r="AQ430" s="1">
        <v>18.424970626831101</v>
      </c>
      <c r="AR430" s="1">
        <v>19.309614181518601</v>
      </c>
      <c r="AS430" s="1">
        <v>19.272689819335898</v>
      </c>
      <c r="AT430" s="1">
        <v>20.474271774291999</v>
      </c>
      <c r="AU430" s="1">
        <v>20.8639316558838</v>
      </c>
      <c r="AV430" s="1"/>
      <c r="AW430" s="1"/>
      <c r="AX430" s="1">
        <v>21.710954666137699</v>
      </c>
      <c r="AY430" s="2">
        <v>18</v>
      </c>
      <c r="AZ430" s="2">
        <v>18</v>
      </c>
      <c r="BA430" s="1">
        <v>100.22</v>
      </c>
      <c r="BB430" s="2">
        <v>34</v>
      </c>
      <c r="BC430" s="2" t="s">
        <v>8</v>
      </c>
      <c r="BD430" s="14" t="s">
        <v>2962</v>
      </c>
      <c r="BE430" s="14" t="s">
        <v>2963</v>
      </c>
    </row>
    <row r="431" spans="1:57" x14ac:dyDescent="0.3">
      <c r="A431" t="s">
        <v>454</v>
      </c>
      <c r="B431" t="s">
        <v>1645</v>
      </c>
      <c r="C431" s="2" t="s">
        <v>7</v>
      </c>
      <c r="D431" s="2" t="s">
        <v>7</v>
      </c>
      <c r="E431" s="2" t="str">
        <f t="shared" si="6"/>
        <v>N</v>
      </c>
      <c r="G431" s="1"/>
      <c r="H431" s="1">
        <v>19.9814777374268</v>
      </c>
      <c r="I431" s="1">
        <v>23.664596557617202</v>
      </c>
      <c r="J431" s="1">
        <v>21.800216674804702</v>
      </c>
      <c r="K431" s="1"/>
      <c r="L431" s="1">
        <v>21.419723510742202</v>
      </c>
      <c r="M431" s="1"/>
      <c r="N431" s="1">
        <v>17.740505218505898</v>
      </c>
      <c r="O431" s="1">
        <v>21.8840141296387</v>
      </c>
      <c r="P431" s="1">
        <v>19.010013580322301</v>
      </c>
      <c r="Q431" s="1"/>
      <c r="R431" s="1">
        <v>21.790901184081999</v>
      </c>
      <c r="S431" s="1">
        <v>17.5922241210938</v>
      </c>
      <c r="T431" s="1">
        <v>18.3213996887207</v>
      </c>
      <c r="U431" s="1">
        <v>19.824293136596701</v>
      </c>
      <c r="V431" s="1"/>
      <c r="W431" s="1">
        <v>19.699510574340799</v>
      </c>
      <c r="X431" s="1">
        <v>23.6362190246582</v>
      </c>
      <c r="Y431" s="1"/>
      <c r="Z431" s="1">
        <v>20.974073410034201</v>
      </c>
      <c r="AA431" s="1">
        <v>19.782768249511701</v>
      </c>
      <c r="AB431" s="1"/>
      <c r="AC431" s="1">
        <v>20.901538848876999</v>
      </c>
      <c r="AD431" s="1">
        <v>23.5239658355713</v>
      </c>
      <c r="AE431" s="1">
        <v>23.158693313598601</v>
      </c>
      <c r="AF431" s="1">
        <v>21.601547241210898</v>
      </c>
      <c r="AG431" s="1">
        <v>21.769996643066399</v>
      </c>
      <c r="AH431" s="1">
        <v>20.760200500488299</v>
      </c>
      <c r="AI431" s="1">
        <v>21.840726852416999</v>
      </c>
      <c r="AJ431" s="1">
        <v>24.464384078979499</v>
      </c>
      <c r="AK431" s="1"/>
      <c r="AL431" s="1"/>
      <c r="AM431" s="1"/>
      <c r="AN431" s="1">
        <v>25.3274536132813</v>
      </c>
      <c r="AO431" s="1">
        <v>18.9217529296875</v>
      </c>
      <c r="AP431" s="1">
        <v>24.171882629394499</v>
      </c>
      <c r="AQ431" s="1">
        <v>25.562702178955099</v>
      </c>
      <c r="AR431" s="1">
        <v>25.470975875854499</v>
      </c>
      <c r="AS431" s="1">
        <v>24.817533493041999</v>
      </c>
      <c r="AT431" s="1">
        <v>24.0089817047119</v>
      </c>
      <c r="AU431" s="1">
        <v>25.089864730835</v>
      </c>
      <c r="AV431" s="1">
        <v>21.647241592407202</v>
      </c>
      <c r="AW431" s="1"/>
      <c r="AX431" s="1">
        <v>24.976005554199201</v>
      </c>
      <c r="AY431" s="2">
        <v>53</v>
      </c>
      <c r="AZ431" s="2">
        <v>53</v>
      </c>
      <c r="BA431" s="1">
        <v>323.31</v>
      </c>
      <c r="BB431" s="2">
        <v>253</v>
      </c>
      <c r="BC431" s="2" t="s">
        <v>8</v>
      </c>
      <c r="BD431" s="14" t="s">
        <v>2964</v>
      </c>
      <c r="BE431" s="14" t="s">
        <v>2965</v>
      </c>
    </row>
    <row r="432" spans="1:57" x14ac:dyDescent="0.3">
      <c r="A432" t="s">
        <v>455</v>
      </c>
      <c r="B432" t="s">
        <v>1646</v>
      </c>
      <c r="C432" s="2" t="s">
        <v>7</v>
      </c>
      <c r="D432" s="2" t="s">
        <v>7</v>
      </c>
      <c r="E432" s="2" t="str">
        <f t="shared" si="6"/>
        <v>N</v>
      </c>
      <c r="G432" s="1"/>
      <c r="H432" s="1"/>
      <c r="I432" s="1"/>
      <c r="J432" s="1"/>
      <c r="K432" s="1"/>
      <c r="L432" s="1"/>
      <c r="M432" s="1"/>
      <c r="N432" s="1">
        <v>18.468814849853501</v>
      </c>
      <c r="O432" s="1">
        <v>20.218095779418899</v>
      </c>
      <c r="P432" s="1">
        <v>19.796680450439499</v>
      </c>
      <c r="Q432" s="1">
        <v>20.482173919677699</v>
      </c>
      <c r="R432" s="1">
        <v>18.5171089172363</v>
      </c>
      <c r="S432" s="1">
        <v>18.869092941284201</v>
      </c>
      <c r="T432" s="1">
        <v>21.727708816528299</v>
      </c>
      <c r="U432" s="1">
        <v>20.903379440307599</v>
      </c>
      <c r="V432" s="1"/>
      <c r="W432" s="1"/>
      <c r="X432" s="1">
        <v>20.844984054565401</v>
      </c>
      <c r="Y432" s="1"/>
      <c r="Z432" s="1"/>
      <c r="AA432" s="1"/>
      <c r="AB432" s="1"/>
      <c r="AC432" s="1"/>
      <c r="AD432" s="1"/>
      <c r="AE432" s="1">
        <v>20.719753265380898</v>
      </c>
      <c r="AF432" s="1">
        <v>21.851518630981399</v>
      </c>
      <c r="AG432" s="1">
        <v>23.460140228271499</v>
      </c>
      <c r="AH432" s="1">
        <v>22.689659118652301</v>
      </c>
      <c r="AI432" s="1">
        <v>22.708452224731399</v>
      </c>
      <c r="AJ432" s="1">
        <v>19.174604415893601</v>
      </c>
      <c r="AK432" s="1"/>
      <c r="AL432" s="1"/>
      <c r="AM432" s="1"/>
      <c r="AN432" s="1">
        <v>17.041530609130898</v>
      </c>
      <c r="AO432" s="1"/>
      <c r="AP432" s="1"/>
      <c r="AQ432" s="1">
        <v>20.3802585601807</v>
      </c>
      <c r="AR432" s="1">
        <v>19.177818298339801</v>
      </c>
      <c r="AS432" s="1">
        <v>21.203233718872099</v>
      </c>
      <c r="AT432" s="1">
        <v>20.4145202636719</v>
      </c>
      <c r="AU432" s="1">
        <v>19.786441802978501</v>
      </c>
      <c r="AV432" s="1">
        <v>21.8255519866943</v>
      </c>
      <c r="AW432" s="1">
        <v>21.1378364562988</v>
      </c>
      <c r="AX432" s="1">
        <v>20.612432479858398</v>
      </c>
      <c r="AY432" s="2">
        <v>5</v>
      </c>
      <c r="AZ432" s="2">
        <v>5</v>
      </c>
      <c r="BA432" s="1">
        <v>45.722000000000001</v>
      </c>
      <c r="BB432" s="2">
        <v>41</v>
      </c>
      <c r="BC432" s="2" t="s">
        <v>14</v>
      </c>
      <c r="BD432" s="14" t="s">
        <v>2966</v>
      </c>
      <c r="BE432" s="14" t="s">
        <v>2967</v>
      </c>
    </row>
    <row r="433" spans="1:57" x14ac:dyDescent="0.3">
      <c r="A433" t="s">
        <v>456</v>
      </c>
      <c r="B433" t="s">
        <v>1647</v>
      </c>
      <c r="C433" s="2" t="s">
        <v>17</v>
      </c>
      <c r="D433" s="2" t="s">
        <v>7</v>
      </c>
      <c r="E433" s="2" t="str">
        <f t="shared" si="6"/>
        <v>Y</v>
      </c>
      <c r="G433" s="1"/>
      <c r="H433" s="1"/>
      <c r="I433" s="1"/>
      <c r="J433" s="1"/>
      <c r="K433" s="1"/>
      <c r="L433" s="1"/>
      <c r="M433" s="1"/>
      <c r="N433" s="1"/>
      <c r="O433" s="1">
        <v>18.488052368164102</v>
      </c>
      <c r="P433" s="1"/>
      <c r="Q433" s="1"/>
      <c r="R433" s="1">
        <v>18.648077011108398</v>
      </c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>
        <v>18.122322082519499</v>
      </c>
      <c r="AG433" s="1">
        <v>18.389362335205099</v>
      </c>
      <c r="AH433" s="1">
        <v>21.048067092895501</v>
      </c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>
        <v>20.0122261047363</v>
      </c>
      <c r="AT433" s="1">
        <v>19.4295539855957</v>
      </c>
      <c r="AU433" s="1">
        <v>20.338106155395501</v>
      </c>
      <c r="AV433" s="1">
        <v>17.920679092407202</v>
      </c>
      <c r="AW433" s="1">
        <v>18.418807983398398</v>
      </c>
      <c r="AX433" s="1">
        <v>17.8997707366943</v>
      </c>
      <c r="AY433" s="2">
        <v>6</v>
      </c>
      <c r="AZ433" s="2">
        <v>6</v>
      </c>
      <c r="BA433" s="1">
        <v>29.733000000000001</v>
      </c>
      <c r="BB433" s="2">
        <v>10</v>
      </c>
      <c r="BC433" s="2" t="s">
        <v>14</v>
      </c>
      <c r="BD433" s="14" t="s">
        <v>2968</v>
      </c>
      <c r="BE433" s="14" t="s">
        <v>2969</v>
      </c>
    </row>
    <row r="434" spans="1:57" x14ac:dyDescent="0.3">
      <c r="A434" t="s">
        <v>457</v>
      </c>
      <c r="B434" t="s">
        <v>1648</v>
      </c>
      <c r="C434" s="2" t="s">
        <v>17</v>
      </c>
      <c r="D434" s="2" t="s">
        <v>7</v>
      </c>
      <c r="E434" s="2" t="str">
        <f t="shared" si="6"/>
        <v>Y</v>
      </c>
      <c r="G434" s="1"/>
      <c r="H434" s="1">
        <v>19.575202941894499</v>
      </c>
      <c r="I434" s="1">
        <v>24.121629714965799</v>
      </c>
      <c r="J434" s="1">
        <v>24.163154602050799</v>
      </c>
      <c r="K434" s="1">
        <v>21.152641296386701</v>
      </c>
      <c r="L434" s="1">
        <v>24.229053497314499</v>
      </c>
      <c r="M434" s="1"/>
      <c r="N434" s="1">
        <v>23.666873931884801</v>
      </c>
      <c r="O434" s="1">
        <v>23.7315883636475</v>
      </c>
      <c r="P434" s="1">
        <v>23.927505493164102</v>
      </c>
      <c r="Q434" s="1">
        <v>23.876520156860401</v>
      </c>
      <c r="R434" s="1">
        <v>24.9720668792725</v>
      </c>
      <c r="S434" s="1">
        <v>20.816362380981399</v>
      </c>
      <c r="T434" s="1">
        <v>20.7559700012207</v>
      </c>
      <c r="U434" s="1">
        <v>22.350406646728501</v>
      </c>
      <c r="V434" s="1">
        <v>18.476232528686499</v>
      </c>
      <c r="W434" s="1">
        <v>20.217502593994102</v>
      </c>
      <c r="X434" s="1">
        <v>23.729515075683601</v>
      </c>
      <c r="Y434" s="1">
        <v>21.145257949829102</v>
      </c>
      <c r="Z434" s="1">
        <v>23.639644622802699</v>
      </c>
      <c r="AA434" s="1">
        <v>24.636716842651399</v>
      </c>
      <c r="AB434" s="1"/>
      <c r="AC434" s="1"/>
      <c r="AD434" s="1">
        <v>22.572189331054702</v>
      </c>
      <c r="AE434" s="1">
        <v>21.974493026733398</v>
      </c>
      <c r="AF434" s="1">
        <v>21.0924892425537</v>
      </c>
      <c r="AG434" s="1">
        <v>21.363672256469702</v>
      </c>
      <c r="AH434" s="1">
        <v>20.6220302581787</v>
      </c>
      <c r="AI434" s="1">
        <v>18.599868774414102</v>
      </c>
      <c r="AJ434" s="1">
        <v>25.278276443481399</v>
      </c>
      <c r="AK434" s="1">
        <v>19.378099441528299</v>
      </c>
      <c r="AL434" s="1"/>
      <c r="AM434" s="1">
        <v>19.138835906982401</v>
      </c>
      <c r="AN434" s="1">
        <v>24.723070144653299</v>
      </c>
      <c r="AO434" s="1">
        <v>20.655519485473601</v>
      </c>
      <c r="AP434" s="1">
        <v>26.183078765869102</v>
      </c>
      <c r="AQ434" s="1">
        <v>24.5603427886963</v>
      </c>
      <c r="AR434" s="1">
        <v>26.503881454467798</v>
      </c>
      <c r="AS434" s="1">
        <v>27.210390090942401</v>
      </c>
      <c r="AT434" s="1">
        <v>26.624078750610401</v>
      </c>
      <c r="AU434" s="1">
        <v>26.638099670410199</v>
      </c>
      <c r="AV434" s="1">
        <v>23.649217605590799</v>
      </c>
      <c r="AW434" s="1">
        <v>21.4784755706787</v>
      </c>
      <c r="AX434" s="1">
        <v>26.381526947021499</v>
      </c>
      <c r="AY434" s="2">
        <v>27</v>
      </c>
      <c r="AZ434" s="2">
        <v>27</v>
      </c>
      <c r="BA434" s="1">
        <v>323.31</v>
      </c>
      <c r="BB434" s="2">
        <v>337</v>
      </c>
      <c r="BC434" s="2" t="s">
        <v>14</v>
      </c>
      <c r="BD434" s="14" t="s">
        <v>2970</v>
      </c>
      <c r="BE434" s="14" t="s">
        <v>2971</v>
      </c>
    </row>
    <row r="435" spans="1:57" x14ac:dyDescent="0.3">
      <c r="A435" t="s">
        <v>458</v>
      </c>
      <c r="B435" t="s">
        <v>1310</v>
      </c>
      <c r="C435" s="2" t="s">
        <v>17</v>
      </c>
      <c r="D435" s="2" t="s">
        <v>7</v>
      </c>
      <c r="E435" s="2" t="str">
        <f t="shared" si="6"/>
        <v>Y</v>
      </c>
      <c r="G435" s="1"/>
      <c r="H435" s="1"/>
      <c r="I435" s="1">
        <v>23.764863967895501</v>
      </c>
      <c r="J435" s="1">
        <v>22.506177902221701</v>
      </c>
      <c r="K435" s="1">
        <v>22.641279220581101</v>
      </c>
      <c r="L435" s="1"/>
      <c r="M435" s="1">
        <v>24.776004791259801</v>
      </c>
      <c r="N435" s="1">
        <v>25.401063919067401</v>
      </c>
      <c r="O435" s="1">
        <v>24.314512252807599</v>
      </c>
      <c r="P435" s="1">
        <v>26.107990264892599</v>
      </c>
      <c r="Q435" s="1">
        <v>26.493505477905298</v>
      </c>
      <c r="R435" s="1">
        <v>24.511472702026399</v>
      </c>
      <c r="S435" s="1">
        <v>26.232040405273398</v>
      </c>
      <c r="T435" s="1">
        <v>25.381162643432599</v>
      </c>
      <c r="U435" s="1">
        <v>26.193080902099599</v>
      </c>
      <c r="V435" s="1"/>
      <c r="W435" s="1">
        <v>20.942205429077099</v>
      </c>
      <c r="X435" s="1">
        <v>22.478574752807599</v>
      </c>
      <c r="Y435" s="1">
        <v>23.824153900146499</v>
      </c>
      <c r="Z435" s="1">
        <v>22.821548461914102</v>
      </c>
      <c r="AA435" s="1">
        <v>25.654279708862301</v>
      </c>
      <c r="AB435" s="1">
        <v>22.266422271728501</v>
      </c>
      <c r="AC435" s="1">
        <v>20.49609375</v>
      </c>
      <c r="AD435" s="1">
        <v>25.136491775512699</v>
      </c>
      <c r="AE435" s="1">
        <v>26.818363189697301</v>
      </c>
      <c r="AF435" s="1">
        <v>26.463184356689499</v>
      </c>
      <c r="AG435" s="1">
        <v>27.456619262695298</v>
      </c>
      <c r="AH435" s="1">
        <v>26.944473266601602</v>
      </c>
      <c r="AI435" s="1">
        <v>26.604843139648398</v>
      </c>
      <c r="AJ435" s="1">
        <v>22.6084899902344</v>
      </c>
      <c r="AK435" s="1"/>
      <c r="AL435" s="1">
        <v>19.853385925293001</v>
      </c>
      <c r="AM435" s="1">
        <v>24.100772857666001</v>
      </c>
      <c r="AN435" s="1">
        <v>23.984333038330099</v>
      </c>
      <c r="AO435" s="1">
        <v>23.846132278442401</v>
      </c>
      <c r="AP435" s="1">
        <v>26.0185222625732</v>
      </c>
      <c r="AQ435" s="1">
        <v>24.714292526245099</v>
      </c>
      <c r="AR435" s="1">
        <v>25.1287651062012</v>
      </c>
      <c r="AS435" s="1">
        <v>27.567975997924801</v>
      </c>
      <c r="AT435" s="1">
        <v>26.743680953979499</v>
      </c>
      <c r="AU435" s="1">
        <v>26.749191284179702</v>
      </c>
      <c r="AV435" s="1">
        <v>26.677074432373001</v>
      </c>
      <c r="AW435" s="1">
        <v>26.675056457519499</v>
      </c>
      <c r="AX435" s="1">
        <v>26.0913791656494</v>
      </c>
      <c r="AY435" s="2">
        <v>15</v>
      </c>
      <c r="AZ435" s="2">
        <v>15</v>
      </c>
      <c r="BA435" s="1">
        <v>278.45999999999998</v>
      </c>
      <c r="BB435" s="2">
        <v>531</v>
      </c>
      <c r="BC435" s="2" t="s">
        <v>14</v>
      </c>
      <c r="BD435" s="14" t="s">
        <v>2972</v>
      </c>
      <c r="BE435" s="14" t="s">
        <v>2973</v>
      </c>
    </row>
    <row r="436" spans="1:57" x14ac:dyDescent="0.3">
      <c r="A436" t="s">
        <v>459</v>
      </c>
      <c r="B436" t="s">
        <v>1649</v>
      </c>
      <c r="C436" s="2" t="s">
        <v>17</v>
      </c>
      <c r="D436" s="2" t="s">
        <v>7</v>
      </c>
      <c r="E436" s="2" t="str">
        <f t="shared" si="6"/>
        <v>Y</v>
      </c>
      <c r="G436" s="1">
        <v>23.7593879699707</v>
      </c>
      <c r="H436" s="1">
        <v>21.770278930664102</v>
      </c>
      <c r="I436" s="1">
        <v>24.426752090454102</v>
      </c>
      <c r="J436" s="1">
        <v>24.8953666687012</v>
      </c>
      <c r="K436" s="1">
        <v>23.824542999267599</v>
      </c>
      <c r="L436" s="1">
        <v>24.571264266967798</v>
      </c>
      <c r="M436" s="1">
        <v>20.665876388549801</v>
      </c>
      <c r="N436" s="1">
        <v>24.482408523559599</v>
      </c>
      <c r="O436" s="1">
        <v>25.262163162231399</v>
      </c>
      <c r="P436" s="1">
        <v>24.652723312377901</v>
      </c>
      <c r="Q436" s="1">
        <v>24.436315536498999</v>
      </c>
      <c r="R436" s="1">
        <v>24.986894607543899</v>
      </c>
      <c r="S436" s="1">
        <v>23.746015548706101</v>
      </c>
      <c r="T436" s="1">
        <v>24.030778884887699</v>
      </c>
      <c r="U436" s="1">
        <v>25.282808303833001</v>
      </c>
      <c r="V436" s="1"/>
      <c r="W436" s="1">
        <v>20.0800476074219</v>
      </c>
      <c r="X436" s="1">
        <v>26.363426208496101</v>
      </c>
      <c r="Y436" s="1">
        <v>23.099681854248001</v>
      </c>
      <c r="Z436" s="1">
        <v>22.340877532958999</v>
      </c>
      <c r="AA436" s="1">
        <v>26.158424377441399</v>
      </c>
      <c r="AB436" s="1">
        <v>25.6504516601563</v>
      </c>
      <c r="AC436" s="1">
        <v>24.285526275634801</v>
      </c>
      <c r="AD436" s="1">
        <v>21.881065368652301</v>
      </c>
      <c r="AE436" s="1">
        <v>25.336879730224599</v>
      </c>
      <c r="AF436" s="1">
        <v>21.863061904907202</v>
      </c>
      <c r="AG436" s="1">
        <v>21.506010055541999</v>
      </c>
      <c r="AH436" s="1">
        <v>25.421079635620099</v>
      </c>
      <c r="AI436" s="1">
        <v>21.330904006958001</v>
      </c>
      <c r="AJ436" s="1">
        <v>27.079893112182599</v>
      </c>
      <c r="AK436" s="1"/>
      <c r="AL436" s="1"/>
      <c r="AM436" s="1">
        <v>20.8620414733887</v>
      </c>
      <c r="AN436" s="1">
        <v>26.4658012390137</v>
      </c>
      <c r="AO436" s="1">
        <v>25.967588424682599</v>
      </c>
      <c r="AP436" s="1">
        <v>27.185462951660199</v>
      </c>
      <c r="AQ436" s="1">
        <v>26.5826206207275</v>
      </c>
      <c r="AR436" s="1">
        <v>26.698959350585898</v>
      </c>
      <c r="AS436" s="1">
        <v>26.539918899536101</v>
      </c>
      <c r="AT436" s="1">
        <v>25.405128479003899</v>
      </c>
      <c r="AU436" s="1">
        <v>26.080421447753899</v>
      </c>
      <c r="AV436" s="1">
        <v>26.675460815429702</v>
      </c>
      <c r="AW436" s="1">
        <v>25.877925872802699</v>
      </c>
      <c r="AX436" s="1">
        <v>25.467216491699201</v>
      </c>
      <c r="AY436" s="2">
        <v>46</v>
      </c>
      <c r="AZ436" s="2">
        <v>46</v>
      </c>
      <c r="BA436" s="1">
        <v>323.31</v>
      </c>
      <c r="BB436" s="2">
        <v>595</v>
      </c>
      <c r="BC436" s="2" t="s">
        <v>14</v>
      </c>
      <c r="BD436" s="14" t="s">
        <v>2672</v>
      </c>
      <c r="BE436" s="14" t="s">
        <v>2673</v>
      </c>
    </row>
    <row r="437" spans="1:57" x14ac:dyDescent="0.3">
      <c r="A437" t="s">
        <v>460</v>
      </c>
      <c r="B437" t="s">
        <v>1650</v>
      </c>
      <c r="C437" s="2" t="s">
        <v>7</v>
      </c>
      <c r="D437" s="2" t="s">
        <v>7</v>
      </c>
      <c r="E437" s="2" t="str">
        <f t="shared" si="6"/>
        <v>N</v>
      </c>
      <c r="G437" s="1"/>
      <c r="H437" s="1"/>
      <c r="I437" s="1"/>
      <c r="J437" s="1"/>
      <c r="K437" s="1"/>
      <c r="L437" s="1"/>
      <c r="M437" s="1"/>
      <c r="N437" s="1"/>
      <c r="O437" s="1">
        <v>18.681095123291001</v>
      </c>
      <c r="P437" s="1"/>
      <c r="Q437" s="1"/>
      <c r="R437" s="1">
        <v>18.283784866333001</v>
      </c>
      <c r="S437" s="1"/>
      <c r="T437" s="1"/>
      <c r="U437" s="1">
        <v>18.1199436187744</v>
      </c>
      <c r="V437" s="1"/>
      <c r="W437" s="1"/>
      <c r="X437" s="1"/>
      <c r="Y437" s="1"/>
      <c r="Z437" s="1"/>
      <c r="AA437" s="1"/>
      <c r="AB437" s="1"/>
      <c r="AC437" s="1"/>
      <c r="AD437" s="1">
        <v>18.8715629577637</v>
      </c>
      <c r="AE437" s="1">
        <v>19.003332138061499</v>
      </c>
      <c r="AF437" s="1">
        <v>18.539960861206101</v>
      </c>
      <c r="AG437" s="1">
        <v>17.594192504882798</v>
      </c>
      <c r="AH437" s="1">
        <v>19.045322418212901</v>
      </c>
      <c r="AI437" s="1"/>
      <c r="AJ437" s="1">
        <v>18.8775959014893</v>
      </c>
      <c r="AK437" s="1"/>
      <c r="AL437" s="1"/>
      <c r="AM437" s="1"/>
      <c r="AN437" s="1">
        <v>22.297765731811499</v>
      </c>
      <c r="AO437" s="1"/>
      <c r="AP437" s="1"/>
      <c r="AQ437" s="1">
        <v>18.991117477416999</v>
      </c>
      <c r="AR437" s="1">
        <v>19.1870822906494</v>
      </c>
      <c r="AS437" s="1">
        <v>18.408811569213899</v>
      </c>
      <c r="AT437" s="1">
        <v>18.683666229248001</v>
      </c>
      <c r="AU437" s="1">
        <v>18.5981254577637</v>
      </c>
      <c r="AV437" s="1">
        <v>20.8030185699463</v>
      </c>
      <c r="AW437" s="1">
        <v>21.371883392333999</v>
      </c>
      <c r="AX437" s="1">
        <v>20.617195129394499</v>
      </c>
      <c r="AY437" s="2">
        <v>7</v>
      </c>
      <c r="AZ437" s="2">
        <v>7</v>
      </c>
      <c r="BA437" s="1">
        <v>53.905999999999999</v>
      </c>
      <c r="BB437" s="2">
        <v>18</v>
      </c>
      <c r="BC437" s="2" t="s">
        <v>8</v>
      </c>
      <c r="BD437" s="14" t="s">
        <v>2974</v>
      </c>
      <c r="BE437" s="14" t="s">
        <v>2975</v>
      </c>
    </row>
    <row r="438" spans="1:57" x14ac:dyDescent="0.3">
      <c r="A438" t="s">
        <v>461</v>
      </c>
      <c r="B438" t="s">
        <v>1310</v>
      </c>
      <c r="C438" s="2" t="s">
        <v>7</v>
      </c>
      <c r="D438" s="2" t="s">
        <v>7</v>
      </c>
      <c r="E438" s="2" t="str">
        <f t="shared" si="6"/>
        <v>N</v>
      </c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>
        <v>19.868160247802699</v>
      </c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>
        <v>18.703538894653299</v>
      </c>
      <c r="AU438" s="1">
        <v>18.4176139831543</v>
      </c>
      <c r="AV438" s="1"/>
      <c r="AW438" s="1"/>
      <c r="AX438" s="1"/>
      <c r="AY438" s="2">
        <v>4</v>
      </c>
      <c r="AZ438" s="2">
        <v>4</v>
      </c>
      <c r="BA438" s="1">
        <v>30.59</v>
      </c>
      <c r="BB438" s="2">
        <v>4</v>
      </c>
      <c r="BC438" s="2" t="s">
        <v>8</v>
      </c>
      <c r="BD438" s="14" t="s">
        <v>2381</v>
      </c>
      <c r="BE438" s="14" t="s">
        <v>2381</v>
      </c>
    </row>
    <row r="439" spans="1:57" x14ac:dyDescent="0.3">
      <c r="A439" t="s">
        <v>463</v>
      </c>
      <c r="B439" t="s">
        <v>1651</v>
      </c>
      <c r="C439" s="2" t="s">
        <v>7</v>
      </c>
      <c r="D439" s="2" t="s">
        <v>7</v>
      </c>
      <c r="E439" s="2" t="str">
        <f t="shared" si="6"/>
        <v>N</v>
      </c>
      <c r="F439" s="2" t="s">
        <v>462</v>
      </c>
      <c r="G439" s="1"/>
      <c r="H439" s="1"/>
      <c r="I439" s="1"/>
      <c r="J439" s="1"/>
      <c r="K439" s="1"/>
      <c r="L439" s="1"/>
      <c r="M439" s="1"/>
      <c r="N439" s="1"/>
      <c r="O439" s="1">
        <v>18.1979656219482</v>
      </c>
      <c r="P439" s="1"/>
      <c r="Q439" s="1"/>
      <c r="R439" s="1">
        <v>19.5231323242188</v>
      </c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>
        <v>18.780687332153299</v>
      </c>
      <c r="AT439" s="1"/>
      <c r="AU439" s="1">
        <v>19.158372879028299</v>
      </c>
      <c r="AV439" s="1"/>
      <c r="AW439" s="1">
        <v>16.930067062377901</v>
      </c>
      <c r="AX439" s="1"/>
      <c r="AY439" s="2">
        <v>2</v>
      </c>
      <c r="AZ439" s="2">
        <v>2</v>
      </c>
      <c r="BA439" s="1">
        <v>3.3085</v>
      </c>
      <c r="BB439" s="2">
        <v>9</v>
      </c>
      <c r="BC439" s="2" t="s">
        <v>8</v>
      </c>
      <c r="BD439" s="14" t="s">
        <v>2976</v>
      </c>
      <c r="BE439" s="14" t="s">
        <v>2977</v>
      </c>
    </row>
    <row r="440" spans="1:57" x14ac:dyDescent="0.3">
      <c r="A440" t="s">
        <v>464</v>
      </c>
      <c r="B440" t="s">
        <v>1652</v>
      </c>
      <c r="C440" s="2" t="s">
        <v>7</v>
      </c>
      <c r="D440" s="2" t="s">
        <v>7</v>
      </c>
      <c r="E440" s="2" t="str">
        <f t="shared" si="6"/>
        <v>N</v>
      </c>
      <c r="G440" s="1"/>
      <c r="H440" s="1"/>
      <c r="I440" s="1"/>
      <c r="J440" s="1">
        <v>19.047000885009801</v>
      </c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>
        <v>18.969358444213899</v>
      </c>
      <c r="V440" s="1"/>
      <c r="W440" s="1"/>
      <c r="X440" s="1"/>
      <c r="Y440" s="1"/>
      <c r="Z440" s="1"/>
      <c r="AA440" s="1"/>
      <c r="AB440" s="1"/>
      <c r="AC440" s="1"/>
      <c r="AD440" s="1">
        <v>21.8674430847168</v>
      </c>
      <c r="AE440" s="1">
        <v>20.183500289916999</v>
      </c>
      <c r="AF440" s="1">
        <v>21.204248428344702</v>
      </c>
      <c r="AG440" s="1">
        <v>21.681789398193398</v>
      </c>
      <c r="AH440" s="1">
        <v>18.338518142700199</v>
      </c>
      <c r="AI440" s="1">
        <v>21.549995422363299</v>
      </c>
      <c r="AJ440" s="1"/>
      <c r="AK440" s="1"/>
      <c r="AL440" s="1"/>
      <c r="AM440" s="1"/>
      <c r="AN440" s="1">
        <v>19.426485061645501</v>
      </c>
      <c r="AO440" s="1"/>
      <c r="AP440" s="1"/>
      <c r="AQ440" s="1">
        <v>19.287284851074201</v>
      </c>
      <c r="AR440" s="1">
        <v>19.218828201293899</v>
      </c>
      <c r="AS440" s="1"/>
      <c r="AT440" s="1"/>
      <c r="AU440" s="1"/>
      <c r="AV440" s="1"/>
      <c r="AW440" s="1">
        <v>18.242002487182599</v>
      </c>
      <c r="AX440" s="1"/>
      <c r="AY440" s="2">
        <v>3</v>
      </c>
      <c r="AZ440" s="2">
        <v>3</v>
      </c>
      <c r="BA440" s="1">
        <v>13.215999999999999</v>
      </c>
      <c r="BB440" s="2">
        <v>19</v>
      </c>
      <c r="BC440" s="2" t="s">
        <v>8</v>
      </c>
      <c r="BD440" s="14" t="s">
        <v>2978</v>
      </c>
      <c r="BE440" s="14" t="s">
        <v>2979</v>
      </c>
    </row>
    <row r="441" spans="1:57" x14ac:dyDescent="0.3">
      <c r="A441" t="s">
        <v>465</v>
      </c>
      <c r="B441" t="s">
        <v>1653</v>
      </c>
      <c r="C441" s="2" t="s">
        <v>7</v>
      </c>
      <c r="D441" s="2" t="s">
        <v>7</v>
      </c>
      <c r="E441" s="2" t="str">
        <f t="shared" si="6"/>
        <v>N</v>
      </c>
      <c r="G441" s="1"/>
      <c r="H441" s="1"/>
      <c r="I441" s="1"/>
      <c r="J441" s="1">
        <v>19.3287353515625</v>
      </c>
      <c r="K441" s="1"/>
      <c r="L441" s="1"/>
      <c r="M441" s="1"/>
      <c r="N441" s="1"/>
      <c r="O441" s="1">
        <v>18.9862365722656</v>
      </c>
      <c r="P441" s="1"/>
      <c r="Q441" s="1"/>
      <c r="R441" s="1"/>
      <c r="S441" s="1"/>
      <c r="T441" s="1"/>
      <c r="U441" s="1"/>
      <c r="V441" s="1"/>
      <c r="W441" s="1"/>
      <c r="X441" s="1">
        <v>20.567554473876999</v>
      </c>
      <c r="Y441" s="1"/>
      <c r="Z441" s="1"/>
      <c r="AA441" s="1"/>
      <c r="AB441" s="1"/>
      <c r="AC441" s="1"/>
      <c r="AD441" s="1"/>
      <c r="AE441" s="1">
        <v>20.0818691253662</v>
      </c>
      <c r="AF441" s="1"/>
      <c r="AG441" s="1"/>
      <c r="AH441" s="1"/>
      <c r="AI441" s="1"/>
      <c r="AJ441" s="1">
        <v>21.5413703918457</v>
      </c>
      <c r="AK441" s="1"/>
      <c r="AL441" s="1"/>
      <c r="AM441" s="1"/>
      <c r="AN441" s="1">
        <v>22.4043159484863</v>
      </c>
      <c r="AO441" s="1"/>
      <c r="AP441" s="1">
        <v>20.0369777679443</v>
      </c>
      <c r="AQ441" s="1">
        <v>21.838996887206999</v>
      </c>
      <c r="AR441" s="1">
        <v>19.624210357666001</v>
      </c>
      <c r="AS441" s="1"/>
      <c r="AT441" s="1"/>
      <c r="AU441" s="1">
        <v>20.1538791656494</v>
      </c>
      <c r="AV441" s="1">
        <v>19.7069301605225</v>
      </c>
      <c r="AW441" s="1"/>
      <c r="AX441" s="1">
        <v>20.797725677490199</v>
      </c>
      <c r="AY441" s="2">
        <v>10</v>
      </c>
      <c r="AZ441" s="2">
        <v>10</v>
      </c>
      <c r="BA441" s="1">
        <v>68.378</v>
      </c>
      <c r="BB441" s="2">
        <v>21</v>
      </c>
      <c r="BC441" s="2" t="s">
        <v>8</v>
      </c>
      <c r="BD441" s="14" t="s">
        <v>2980</v>
      </c>
      <c r="BE441" s="14" t="s">
        <v>2981</v>
      </c>
    </row>
    <row r="442" spans="1:57" x14ac:dyDescent="0.3">
      <c r="A442" t="s">
        <v>466</v>
      </c>
      <c r="B442" t="s">
        <v>1654</v>
      </c>
      <c r="C442" s="2" t="s">
        <v>7</v>
      </c>
      <c r="D442" s="2" t="s">
        <v>7</v>
      </c>
      <c r="E442" s="2" t="str">
        <f t="shared" si="6"/>
        <v>N</v>
      </c>
      <c r="G442" s="1"/>
      <c r="H442" s="1">
        <v>20.398221969604499</v>
      </c>
      <c r="I442" s="1">
        <v>22.567207336425799</v>
      </c>
      <c r="J442" s="1">
        <v>21.468715667724599</v>
      </c>
      <c r="K442" s="1"/>
      <c r="L442" s="1"/>
      <c r="M442" s="1"/>
      <c r="N442" s="1">
        <v>20.856807708740199</v>
      </c>
      <c r="O442" s="1">
        <v>22.143640518188501</v>
      </c>
      <c r="P442" s="1">
        <v>21.7499694824219</v>
      </c>
      <c r="Q442" s="1">
        <v>21.682989120483398</v>
      </c>
      <c r="R442" s="1">
        <v>23.583711624145501</v>
      </c>
      <c r="S442" s="1">
        <v>20.712467193603501</v>
      </c>
      <c r="T442" s="1">
        <v>21.1575832366943</v>
      </c>
      <c r="U442" s="1">
        <v>21.511665344238299</v>
      </c>
      <c r="V442" s="1"/>
      <c r="W442" s="1"/>
      <c r="X442" s="1">
        <v>20.4579372406006</v>
      </c>
      <c r="Y442" s="1">
        <v>20.100980758666999</v>
      </c>
      <c r="Z442" s="1"/>
      <c r="AA442" s="1"/>
      <c r="AB442" s="1"/>
      <c r="AC442" s="1"/>
      <c r="AD442" s="1">
        <v>23.549806594848601</v>
      </c>
      <c r="AE442" s="1">
        <v>20.7374382019043</v>
      </c>
      <c r="AF442" s="1">
        <v>22.573738098144499</v>
      </c>
      <c r="AG442" s="1"/>
      <c r="AH442" s="1"/>
      <c r="AI442" s="1"/>
      <c r="AJ442" s="1">
        <v>21.456033706665</v>
      </c>
      <c r="AK442" s="1"/>
      <c r="AL442" s="1"/>
      <c r="AM442" s="1">
        <v>19.598217010498001</v>
      </c>
      <c r="AN442" s="1">
        <v>22.19997215271</v>
      </c>
      <c r="AO442" s="1"/>
      <c r="AP442" s="1"/>
      <c r="AQ442" s="1">
        <v>21.710786819458001</v>
      </c>
      <c r="AR442" s="1">
        <v>21.4999904632568</v>
      </c>
      <c r="AS442" s="1">
        <v>21.633693695068398</v>
      </c>
      <c r="AT442" s="1">
        <v>24.131397247314499</v>
      </c>
      <c r="AU442" s="1">
        <v>23.3109130859375</v>
      </c>
      <c r="AV442" s="1">
        <v>20.789230346679702</v>
      </c>
      <c r="AW442" s="1"/>
      <c r="AX442" s="1">
        <v>24.118148803710898</v>
      </c>
      <c r="AY442" s="2">
        <v>7</v>
      </c>
      <c r="AZ442" s="2">
        <v>7</v>
      </c>
      <c r="BA442" s="1">
        <v>125.53</v>
      </c>
      <c r="BB442" s="2">
        <v>75</v>
      </c>
      <c r="BC442" s="2" t="s">
        <v>8</v>
      </c>
      <c r="BD442" s="14" t="s">
        <v>2982</v>
      </c>
      <c r="BE442" s="14" t="s">
        <v>1654</v>
      </c>
    </row>
    <row r="443" spans="1:57" x14ac:dyDescent="0.3">
      <c r="A443" t="s">
        <v>467</v>
      </c>
      <c r="B443" t="s">
        <v>1655</v>
      </c>
      <c r="C443" s="2" t="s">
        <v>7</v>
      </c>
      <c r="D443" s="2" t="s">
        <v>7</v>
      </c>
      <c r="E443" s="2" t="str">
        <f t="shared" si="6"/>
        <v>N</v>
      </c>
      <c r="G443" s="1"/>
      <c r="H443" s="1"/>
      <c r="I443" s="1"/>
      <c r="J443" s="1"/>
      <c r="K443" s="1"/>
      <c r="L443" s="1"/>
      <c r="M443" s="1"/>
      <c r="N443" s="1"/>
      <c r="O443" s="1">
        <v>22.061115264892599</v>
      </c>
      <c r="P443" s="1"/>
      <c r="Q443" s="1"/>
      <c r="R443" s="1">
        <v>22.0953884124756</v>
      </c>
      <c r="S443" s="1"/>
      <c r="T443" s="1"/>
      <c r="U443" s="1">
        <v>19.1983242034912</v>
      </c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>
        <v>18.4914226531982</v>
      </c>
      <c r="AG443" s="1">
        <v>19.235893249511701</v>
      </c>
      <c r="AH443" s="1">
        <v>19.245674133300799</v>
      </c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>
        <v>18.861087799072301</v>
      </c>
      <c r="AT443" s="1">
        <v>18.871892929077099</v>
      </c>
      <c r="AU443" s="1">
        <v>18.408353805541999</v>
      </c>
      <c r="AV443" s="1">
        <v>18.728431701660199</v>
      </c>
      <c r="AW443" s="1"/>
      <c r="AX443" s="1">
        <v>18.6710720062256</v>
      </c>
      <c r="AY443" s="2">
        <v>5</v>
      </c>
      <c r="AZ443" s="2">
        <v>5</v>
      </c>
      <c r="BA443" s="1">
        <v>32.01</v>
      </c>
      <c r="BB443" s="2">
        <v>9</v>
      </c>
      <c r="BC443" s="2" t="s">
        <v>8</v>
      </c>
      <c r="BD443" s="14" t="s">
        <v>2983</v>
      </c>
      <c r="BE443" s="14" t="s">
        <v>2984</v>
      </c>
    </row>
    <row r="444" spans="1:57" x14ac:dyDescent="0.3">
      <c r="A444" t="s">
        <v>468</v>
      </c>
      <c r="B444" t="s">
        <v>1426</v>
      </c>
      <c r="C444" s="2" t="s">
        <v>7</v>
      </c>
      <c r="D444" s="2" t="s">
        <v>7</v>
      </c>
      <c r="E444" s="2" t="str">
        <f t="shared" si="6"/>
        <v>N</v>
      </c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>
        <v>20.091455459594702</v>
      </c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>
        <v>18.703031539916999</v>
      </c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>
        <v>19.0159587860107</v>
      </c>
      <c r="AR444" s="1"/>
      <c r="AS444" s="1"/>
      <c r="AT444" s="1">
        <v>20.515184402465799</v>
      </c>
      <c r="AU444" s="1">
        <v>20.071168899536101</v>
      </c>
      <c r="AV444" s="1"/>
      <c r="AW444" s="1"/>
      <c r="AX444" s="1">
        <v>21.608558654785199</v>
      </c>
      <c r="AY444" s="2">
        <v>10</v>
      </c>
      <c r="AZ444" s="2">
        <v>10</v>
      </c>
      <c r="BA444" s="1">
        <v>24.216999999999999</v>
      </c>
      <c r="BB444" s="2">
        <v>12</v>
      </c>
      <c r="BC444" s="2" t="s">
        <v>8</v>
      </c>
      <c r="BD444" s="14" t="s">
        <v>2565</v>
      </c>
      <c r="BE444" s="14" t="s">
        <v>2566</v>
      </c>
    </row>
    <row r="445" spans="1:57" x14ac:dyDescent="0.3">
      <c r="A445" t="s">
        <v>469</v>
      </c>
      <c r="B445" t="s">
        <v>1656</v>
      </c>
      <c r="C445" s="2" t="s">
        <v>7</v>
      </c>
      <c r="D445" s="2" t="s">
        <v>7</v>
      </c>
      <c r="E445" s="2" t="str">
        <f t="shared" si="6"/>
        <v>N</v>
      </c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>
        <v>19.149543762206999</v>
      </c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>
        <v>18.277667999267599</v>
      </c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>
        <v>18.621171951293899</v>
      </c>
      <c r="AT445" s="1">
        <v>20.439996719360401</v>
      </c>
      <c r="AU445" s="1">
        <v>20.154991149902301</v>
      </c>
      <c r="AV445" s="1"/>
      <c r="AW445" s="1"/>
      <c r="AX445" s="1">
        <v>18.864505767822301</v>
      </c>
      <c r="AY445" s="2">
        <v>5</v>
      </c>
      <c r="AZ445" s="2">
        <v>5</v>
      </c>
      <c r="BA445" s="1">
        <v>31.027000000000001</v>
      </c>
      <c r="BB445" s="2">
        <v>10</v>
      </c>
      <c r="BC445" s="2" t="s">
        <v>8</v>
      </c>
      <c r="BD445" s="14" t="s">
        <v>2985</v>
      </c>
      <c r="BE445" s="14" t="s">
        <v>2986</v>
      </c>
    </row>
    <row r="446" spans="1:57" x14ac:dyDescent="0.3">
      <c r="A446" t="s">
        <v>470</v>
      </c>
      <c r="B446" t="s">
        <v>1657</v>
      </c>
      <c r="C446" s="2" t="s">
        <v>7</v>
      </c>
      <c r="D446" s="2" t="s">
        <v>7</v>
      </c>
      <c r="E446" s="2" t="str">
        <f t="shared" si="6"/>
        <v>N</v>
      </c>
      <c r="G446" s="1">
        <v>22.099119186401399</v>
      </c>
      <c r="H446" s="1"/>
      <c r="I446" s="1">
        <v>20.936752319335898</v>
      </c>
      <c r="J446" s="1">
        <v>21.352130889892599</v>
      </c>
      <c r="K446" s="1"/>
      <c r="L446" s="1">
        <v>21.3970737457275</v>
      </c>
      <c r="M446" s="1"/>
      <c r="N446" s="1">
        <v>19.512620925903299</v>
      </c>
      <c r="O446" s="1">
        <v>20.219749450683601</v>
      </c>
      <c r="P446" s="1"/>
      <c r="Q446" s="1"/>
      <c r="R446" s="1">
        <v>20.935962677001999</v>
      </c>
      <c r="S446" s="1">
        <v>17.1165466308594</v>
      </c>
      <c r="T446" s="1"/>
      <c r="U446" s="1">
        <v>19.576532363891602</v>
      </c>
      <c r="V446" s="1"/>
      <c r="W446" s="1">
        <v>21.034563064575199</v>
      </c>
      <c r="X446" s="1">
        <v>22.618114471435501</v>
      </c>
      <c r="Y446" s="1"/>
      <c r="Z446" s="1"/>
      <c r="AA446" s="1">
        <v>20.840919494628899</v>
      </c>
      <c r="AB446" s="1">
        <v>21.796854019165</v>
      </c>
      <c r="AC446" s="1"/>
      <c r="AD446" s="1"/>
      <c r="AE446" s="1">
        <v>21.137523651123001</v>
      </c>
      <c r="AF446" s="1">
        <v>16.904541015625</v>
      </c>
      <c r="AG446" s="1">
        <v>17.3438625335693</v>
      </c>
      <c r="AH446" s="1">
        <v>18.932029724121101</v>
      </c>
      <c r="AI446" s="1"/>
      <c r="AJ446" s="1">
        <v>22.7117729187012</v>
      </c>
      <c r="AK446" s="1"/>
      <c r="AL446" s="1"/>
      <c r="AM446" s="1"/>
      <c r="AN446" s="1">
        <v>23.984766006469702</v>
      </c>
      <c r="AO446" s="1">
        <v>20.354017257690401</v>
      </c>
      <c r="AP446" s="1">
        <v>21.1387748718262</v>
      </c>
      <c r="AQ446" s="1">
        <v>23.196556091308601</v>
      </c>
      <c r="AR446" s="1">
        <v>22.033521652221701</v>
      </c>
      <c r="AS446" s="1">
        <v>21.0947456359863</v>
      </c>
      <c r="AT446" s="1">
        <v>19.023910522460898</v>
      </c>
      <c r="AU446" s="1">
        <v>21.350082397460898</v>
      </c>
      <c r="AV446" s="1">
        <v>19.649971008300799</v>
      </c>
      <c r="AW446" s="1"/>
      <c r="AX446" s="1">
        <v>19.177915573120099</v>
      </c>
      <c r="AY446" s="2">
        <v>11</v>
      </c>
      <c r="AZ446" s="2">
        <v>11</v>
      </c>
      <c r="BA446" s="1">
        <v>44.320999999999998</v>
      </c>
      <c r="BB446" s="2">
        <v>59</v>
      </c>
      <c r="BC446" s="2" t="s">
        <v>8</v>
      </c>
      <c r="BD446" s="14" t="s">
        <v>2987</v>
      </c>
      <c r="BE446" s="14" t="s">
        <v>2988</v>
      </c>
    </row>
    <row r="447" spans="1:57" x14ac:dyDescent="0.3">
      <c r="A447" t="s">
        <v>471</v>
      </c>
      <c r="B447" t="s">
        <v>1657</v>
      </c>
      <c r="C447" s="2" t="s">
        <v>7</v>
      </c>
      <c r="D447" s="2" t="s">
        <v>7</v>
      </c>
      <c r="E447" s="2" t="str">
        <f t="shared" si="6"/>
        <v>N</v>
      </c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>
        <v>19.0728435516357</v>
      </c>
      <c r="S447" s="1"/>
      <c r="T447" s="1">
        <v>18.0040988922119</v>
      </c>
      <c r="U447" s="1">
        <v>18.599651336669901</v>
      </c>
      <c r="V447" s="1"/>
      <c r="W447" s="1"/>
      <c r="X447" s="1"/>
      <c r="Y447" s="1"/>
      <c r="Z447" s="1"/>
      <c r="AA447" s="1"/>
      <c r="AB447" s="1"/>
      <c r="AC447" s="1"/>
      <c r="AD447" s="1"/>
      <c r="AE447" s="1">
        <v>21.05397605896</v>
      </c>
      <c r="AF447" s="1"/>
      <c r="AG447" s="1"/>
      <c r="AH447" s="1"/>
      <c r="AI447" s="1"/>
      <c r="AJ447" s="1">
        <v>20.0999546051025</v>
      </c>
      <c r="AK447" s="1"/>
      <c r="AL447" s="1"/>
      <c r="AM447" s="1"/>
      <c r="AN447" s="1">
        <v>22.1053352355957</v>
      </c>
      <c r="AO447" s="1"/>
      <c r="AP447" s="1"/>
      <c r="AQ447" s="1">
        <v>20.8732013702393</v>
      </c>
      <c r="AR447" s="1">
        <v>18.952905654907202</v>
      </c>
      <c r="AS447" s="1">
        <v>20.207052230835</v>
      </c>
      <c r="AT447" s="1"/>
      <c r="AU447" s="1">
        <v>20.4817790985107</v>
      </c>
      <c r="AV447" s="1">
        <v>19.100622177123999</v>
      </c>
      <c r="AW447" s="1"/>
      <c r="AX447" s="1">
        <v>19.240045547485401</v>
      </c>
      <c r="AY447" s="2">
        <v>10</v>
      </c>
      <c r="AZ447" s="2">
        <v>10</v>
      </c>
      <c r="BA447" s="1">
        <v>39.116</v>
      </c>
      <c r="BB447" s="2">
        <v>26</v>
      </c>
      <c r="BC447" s="2" t="s">
        <v>8</v>
      </c>
      <c r="BD447" s="14" t="s">
        <v>2987</v>
      </c>
      <c r="BE447" s="14" t="s">
        <v>2988</v>
      </c>
    </row>
    <row r="448" spans="1:57" x14ac:dyDescent="0.3">
      <c r="A448" t="s">
        <v>472</v>
      </c>
      <c r="B448" t="s">
        <v>1444</v>
      </c>
      <c r="C448" s="2" t="s">
        <v>7</v>
      </c>
      <c r="D448" s="2" t="s">
        <v>7</v>
      </c>
      <c r="E448" s="2" t="str">
        <f t="shared" si="6"/>
        <v>N</v>
      </c>
      <c r="G448" s="1"/>
      <c r="H448" s="1">
        <v>20.232570648193398</v>
      </c>
      <c r="I448" s="1">
        <v>22.504724502563501</v>
      </c>
      <c r="J448" s="1">
        <v>21.6686496734619</v>
      </c>
      <c r="K448" s="1"/>
      <c r="L448" s="1"/>
      <c r="M448" s="1"/>
      <c r="N448" s="1">
        <v>21.9764518737793</v>
      </c>
      <c r="O448" s="1">
        <v>21.918817520141602</v>
      </c>
      <c r="P448" s="1">
        <v>22.624576568603501</v>
      </c>
      <c r="Q448" s="1">
        <v>22.683546066284201</v>
      </c>
      <c r="R448" s="1">
        <v>22.831499099731399</v>
      </c>
      <c r="S448" s="1">
        <v>22.221580505371101</v>
      </c>
      <c r="T448" s="1">
        <v>23.598211288452099</v>
      </c>
      <c r="U448" s="1">
        <v>22.2492771148682</v>
      </c>
      <c r="V448" s="1"/>
      <c r="W448" s="1"/>
      <c r="X448" s="1">
        <v>21.088676452636701</v>
      </c>
      <c r="Y448" s="1">
        <v>20.942777633666999</v>
      </c>
      <c r="Z448" s="1">
        <v>22.441644668579102</v>
      </c>
      <c r="AA448" s="1">
        <v>21.6986293792725</v>
      </c>
      <c r="AB448" s="1">
        <v>22.058078765869102</v>
      </c>
      <c r="AC448" s="1"/>
      <c r="AD448" s="1">
        <v>23.037530899047901</v>
      </c>
      <c r="AE448" s="1">
        <v>21.030931472778299</v>
      </c>
      <c r="AF448" s="1">
        <v>22.844276428222699</v>
      </c>
      <c r="AG448" s="1">
        <v>21.440200805664102</v>
      </c>
      <c r="AH448" s="1">
        <v>20.1796169281006</v>
      </c>
      <c r="AI448" s="1">
        <v>20.113624572753899</v>
      </c>
      <c r="AJ448" s="1">
        <v>21.278779983520501</v>
      </c>
      <c r="AK448" s="1"/>
      <c r="AL448" s="1"/>
      <c r="AM448" s="1">
        <v>21.075027465820298</v>
      </c>
      <c r="AN448" s="1">
        <v>22.1333904266357</v>
      </c>
      <c r="AO448" s="1"/>
      <c r="AP448" s="1">
        <v>22.975193023681602</v>
      </c>
      <c r="AQ448" s="1">
        <v>21.934667587280298</v>
      </c>
      <c r="AR448" s="1">
        <v>21.372734069824201</v>
      </c>
      <c r="AS448" s="1">
        <v>21.882633209228501</v>
      </c>
      <c r="AT448" s="1">
        <v>24.559642791748001</v>
      </c>
      <c r="AU448" s="1">
        <v>23.378089904785199</v>
      </c>
      <c r="AV448" s="1">
        <v>21.439489364623999</v>
      </c>
      <c r="AW448" s="1">
        <v>21.773300170898398</v>
      </c>
      <c r="AX448" s="1">
        <v>23.7753505706787</v>
      </c>
      <c r="AY448" s="2">
        <v>14</v>
      </c>
      <c r="AZ448" s="2">
        <v>14</v>
      </c>
      <c r="BA448" s="1">
        <v>323.31</v>
      </c>
      <c r="BB448" s="2">
        <v>137</v>
      </c>
      <c r="BC448" s="2" t="s">
        <v>8</v>
      </c>
      <c r="BD448" s="14" t="s">
        <v>2561</v>
      </c>
      <c r="BE448" s="14" t="s">
        <v>2562</v>
      </c>
    </row>
    <row r="449" spans="1:57" x14ac:dyDescent="0.3">
      <c r="A449" t="s">
        <v>473</v>
      </c>
      <c r="B449" t="s">
        <v>1658</v>
      </c>
      <c r="C449" s="2" t="s">
        <v>7</v>
      </c>
      <c r="D449" s="2" t="s">
        <v>7</v>
      </c>
      <c r="E449" s="2" t="str">
        <f t="shared" si="6"/>
        <v>N</v>
      </c>
      <c r="G449" s="1"/>
      <c r="H449" s="1"/>
      <c r="I449" s="1">
        <v>20.5773620605469</v>
      </c>
      <c r="J449" s="1"/>
      <c r="K449" s="1"/>
      <c r="L449" s="1"/>
      <c r="M449" s="1"/>
      <c r="N449" s="1">
        <v>19.453243255615199</v>
      </c>
      <c r="O449" s="1">
        <v>20.311965942382798</v>
      </c>
      <c r="P449" s="1"/>
      <c r="Q449" s="1"/>
      <c r="R449" s="1">
        <v>20.787239074706999</v>
      </c>
      <c r="S449" s="1">
        <v>19.0967407226563</v>
      </c>
      <c r="T449" s="1">
        <v>19.349185943603501</v>
      </c>
      <c r="U449" s="1">
        <v>19.0209045410156</v>
      </c>
      <c r="V449" s="1"/>
      <c r="W449" s="1"/>
      <c r="X449" s="1"/>
      <c r="Y449" s="1"/>
      <c r="Z449" s="1"/>
      <c r="AA449" s="1"/>
      <c r="AB449" s="1"/>
      <c r="AC449" s="1"/>
      <c r="AD449" s="1"/>
      <c r="AE449" s="1">
        <v>20.059333801269499</v>
      </c>
      <c r="AF449" s="1"/>
      <c r="AG449" s="1"/>
      <c r="AH449" s="1"/>
      <c r="AI449" s="1"/>
      <c r="AJ449" s="1">
        <v>20.4095573425293</v>
      </c>
      <c r="AK449" s="1"/>
      <c r="AL449" s="1"/>
      <c r="AM449" s="1"/>
      <c r="AN449" s="1">
        <v>22.303295135498001</v>
      </c>
      <c r="AO449" s="1"/>
      <c r="AP449" s="1"/>
      <c r="AQ449" s="1"/>
      <c r="AR449" s="1">
        <v>20.237363815307599</v>
      </c>
      <c r="AS449" s="1">
        <v>20.013181686401399</v>
      </c>
      <c r="AT449" s="1">
        <v>19.859813690185501</v>
      </c>
      <c r="AU449" s="1">
        <v>20.7113742828369</v>
      </c>
      <c r="AV449" s="1">
        <v>19.532524108886701</v>
      </c>
      <c r="AW449" s="1"/>
      <c r="AX449" s="1">
        <v>21.393253326416001</v>
      </c>
      <c r="AY449" s="2">
        <v>12</v>
      </c>
      <c r="AZ449" s="2">
        <v>12</v>
      </c>
      <c r="BA449" s="1">
        <v>102.57</v>
      </c>
      <c r="BB449" s="2">
        <v>29</v>
      </c>
      <c r="BC449" s="2" t="s">
        <v>8</v>
      </c>
      <c r="BD449" s="14" t="s">
        <v>2989</v>
      </c>
      <c r="BE449" s="14" t="s">
        <v>2990</v>
      </c>
    </row>
    <row r="450" spans="1:57" x14ac:dyDescent="0.3">
      <c r="A450" t="s">
        <v>474</v>
      </c>
      <c r="B450" t="s">
        <v>1465</v>
      </c>
      <c r="C450" s="2" t="s">
        <v>7</v>
      </c>
      <c r="D450" s="2" t="s">
        <v>7</v>
      </c>
      <c r="E450" s="2" t="str">
        <f t="shared" si="6"/>
        <v>N</v>
      </c>
      <c r="G450" s="1"/>
      <c r="H450" s="1">
        <v>19.786952972412099</v>
      </c>
      <c r="I450" s="1"/>
      <c r="J450" s="1">
        <v>20.8243083953857</v>
      </c>
      <c r="K450" s="1"/>
      <c r="L450" s="1"/>
      <c r="M450" s="1"/>
      <c r="N450" s="1"/>
      <c r="O450" s="1"/>
      <c r="P450" s="1"/>
      <c r="Q450" s="1"/>
      <c r="R450" s="1">
        <v>18.1671237945557</v>
      </c>
      <c r="S450" s="1"/>
      <c r="T450" s="1"/>
      <c r="U450" s="1"/>
      <c r="V450" s="1"/>
      <c r="W450" s="1"/>
      <c r="X450" s="1">
        <v>20.357349395751999</v>
      </c>
      <c r="Y450" s="1"/>
      <c r="Z450" s="1"/>
      <c r="AA450" s="1"/>
      <c r="AB450" s="1"/>
      <c r="AC450" s="1"/>
      <c r="AD450" s="1"/>
      <c r="AE450" s="1">
        <v>20.4435424804688</v>
      </c>
      <c r="AF450" s="1"/>
      <c r="AG450" s="1"/>
      <c r="AH450" s="1">
        <v>18.435792922973601</v>
      </c>
      <c r="AI450" s="1"/>
      <c r="AJ450" s="1">
        <v>22.710239410400401</v>
      </c>
      <c r="AK450" s="1"/>
      <c r="AL450" s="1"/>
      <c r="AM450" s="1"/>
      <c r="AN450" s="1">
        <v>22.455406188964801</v>
      </c>
      <c r="AO450" s="1"/>
      <c r="AP450" s="1">
        <v>20.837457656860401</v>
      </c>
      <c r="AQ450" s="1">
        <v>20.166315078735401</v>
      </c>
      <c r="AR450" s="1">
        <v>20.7027778625488</v>
      </c>
      <c r="AS450" s="1">
        <v>18.942977905273398</v>
      </c>
      <c r="AT450" s="1"/>
      <c r="AU450" s="1">
        <v>20.164720535278299</v>
      </c>
      <c r="AV450" s="1"/>
      <c r="AW450" s="1"/>
      <c r="AX450" s="1"/>
      <c r="AY450" s="2">
        <v>10</v>
      </c>
      <c r="AZ450" s="2">
        <v>10</v>
      </c>
      <c r="BA450" s="1">
        <v>42.061999999999998</v>
      </c>
      <c r="BB450" s="2">
        <v>21</v>
      </c>
      <c r="BC450" s="2" t="s">
        <v>8</v>
      </c>
      <c r="BD450" s="14" t="s">
        <v>2991</v>
      </c>
      <c r="BE450" s="14" t="s">
        <v>2992</v>
      </c>
    </row>
    <row r="451" spans="1:57" x14ac:dyDescent="0.3">
      <c r="A451" t="s">
        <v>475</v>
      </c>
      <c r="B451" t="s">
        <v>1659</v>
      </c>
      <c r="C451" s="2" t="s">
        <v>7</v>
      </c>
      <c r="D451" s="2" t="s">
        <v>7</v>
      </c>
      <c r="E451" s="2" t="str">
        <f t="shared" si="6"/>
        <v>N</v>
      </c>
      <c r="G451" s="1">
        <v>18.152641296386701</v>
      </c>
      <c r="H451" s="1">
        <v>21.264991760253899</v>
      </c>
      <c r="I451" s="1">
        <v>25.4901428222656</v>
      </c>
      <c r="J451" s="1">
        <v>23.217502593994102</v>
      </c>
      <c r="K451" s="1">
        <v>21.6628818511963</v>
      </c>
      <c r="L451" s="1">
        <v>22.815189361572301</v>
      </c>
      <c r="M451" s="1">
        <v>21.71510887146</v>
      </c>
      <c r="N451" s="1">
        <v>22.196704864501999</v>
      </c>
      <c r="O451" s="1">
        <v>23.5746173858643</v>
      </c>
      <c r="P451" s="1">
        <v>21.436037063598601</v>
      </c>
      <c r="Q451" s="1">
        <v>20.844678878784201</v>
      </c>
      <c r="R451" s="1">
        <v>24.773088455200199</v>
      </c>
      <c r="S451" s="1">
        <v>22.753339767456101</v>
      </c>
      <c r="T451" s="1">
        <v>22.982471466064499</v>
      </c>
      <c r="U451" s="1">
        <v>23.180862426757798</v>
      </c>
      <c r="V451" s="1"/>
      <c r="W451" s="1">
        <v>20.244813919067401</v>
      </c>
      <c r="X451" s="1">
        <v>22.491672515869102</v>
      </c>
      <c r="Y451" s="1">
        <v>23.840764999389599</v>
      </c>
      <c r="Z451" s="1">
        <v>22.923122406005898</v>
      </c>
      <c r="AA451" s="1"/>
      <c r="AB451" s="1">
        <v>21.405666351318398</v>
      </c>
      <c r="AC451" s="1"/>
      <c r="AD451" s="1">
        <v>25.6649780273438</v>
      </c>
      <c r="AE451" s="1">
        <v>21.968704223632798</v>
      </c>
      <c r="AF451" s="1">
        <v>26.005731582641602</v>
      </c>
      <c r="AG451" s="1">
        <v>22.693193435668899</v>
      </c>
      <c r="AH451" s="1">
        <v>21.444654464721701</v>
      </c>
      <c r="AI451" s="1">
        <v>20.111717224121101</v>
      </c>
      <c r="AJ451" s="1">
        <v>23.527072906494102</v>
      </c>
      <c r="AK451" s="1"/>
      <c r="AL451" s="1"/>
      <c r="AM451" s="1">
        <v>18.122322082519499</v>
      </c>
      <c r="AN451" s="1">
        <v>24.1857089996338</v>
      </c>
      <c r="AO451" s="1">
        <v>17.731319427490199</v>
      </c>
      <c r="AP451" s="1">
        <v>24.090793609619102</v>
      </c>
      <c r="AQ451" s="1">
        <v>23.277107238769499</v>
      </c>
      <c r="AR451" s="1">
        <v>23.642072677612301</v>
      </c>
      <c r="AS451" s="1">
        <v>23.341773986816399</v>
      </c>
      <c r="AT451" s="1">
        <v>25.522619247436499</v>
      </c>
      <c r="AU451" s="1">
        <v>25.18381690979</v>
      </c>
      <c r="AV451" s="1">
        <v>22.199764251708999</v>
      </c>
      <c r="AW451" s="1">
        <v>21.1409587860107</v>
      </c>
      <c r="AX451" s="1">
        <v>25.494665145873999</v>
      </c>
      <c r="AY451" s="2">
        <v>27</v>
      </c>
      <c r="AZ451" s="2">
        <v>27</v>
      </c>
      <c r="BA451" s="1">
        <v>323.31</v>
      </c>
      <c r="BB451" s="2">
        <v>398</v>
      </c>
      <c r="BC451" s="2" t="s">
        <v>8</v>
      </c>
      <c r="BD451" s="14" t="s">
        <v>2993</v>
      </c>
      <c r="BE451" s="14" t="s">
        <v>2994</v>
      </c>
    </row>
    <row r="452" spans="1:57" x14ac:dyDescent="0.3">
      <c r="A452" t="s">
        <v>476</v>
      </c>
      <c r="B452" t="s">
        <v>1310</v>
      </c>
      <c r="C452" s="2" t="s">
        <v>17</v>
      </c>
      <c r="D452" s="2" t="s">
        <v>7</v>
      </c>
      <c r="E452" s="2" t="str">
        <f t="shared" si="6"/>
        <v>Y</v>
      </c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>
        <v>18.515762329101602</v>
      </c>
      <c r="V452" s="1"/>
      <c r="W452" s="1"/>
      <c r="X452" s="1">
        <v>19.8167839050293</v>
      </c>
      <c r="Y452" s="1"/>
      <c r="Z452" s="1"/>
      <c r="AA452" s="1"/>
      <c r="AB452" s="1"/>
      <c r="AC452" s="1"/>
      <c r="AD452" s="1"/>
      <c r="AE452" s="1">
        <v>18.701509475708001</v>
      </c>
      <c r="AF452" s="1"/>
      <c r="AG452" s="1">
        <v>18.3739013671875</v>
      </c>
      <c r="AH452" s="1"/>
      <c r="AI452" s="1"/>
      <c r="AJ452" s="1">
        <v>21.940305709838899</v>
      </c>
      <c r="AK452" s="1"/>
      <c r="AL452" s="1"/>
      <c r="AM452" s="1"/>
      <c r="AN452" s="1">
        <v>23.686883926391602</v>
      </c>
      <c r="AO452" s="1"/>
      <c r="AP452" s="1"/>
      <c r="AQ452" s="1">
        <v>22.193159103393601</v>
      </c>
      <c r="AR452" s="1">
        <v>19.076789855956999</v>
      </c>
      <c r="AS452" s="1">
        <v>19.2843723297119</v>
      </c>
      <c r="AT452" s="1"/>
      <c r="AU452" s="1"/>
      <c r="AV452" s="1"/>
      <c r="AW452" s="1"/>
      <c r="AX452" s="1"/>
      <c r="AY452" s="2">
        <v>6</v>
      </c>
      <c r="AZ452" s="2">
        <v>6</v>
      </c>
      <c r="BA452" s="1">
        <v>78.722999999999999</v>
      </c>
      <c r="BB452" s="2">
        <v>22</v>
      </c>
      <c r="BC452" s="2" t="s">
        <v>16</v>
      </c>
      <c r="BD452" s="14" t="s">
        <v>2381</v>
      </c>
      <c r="BE452" s="14" t="s">
        <v>2381</v>
      </c>
    </row>
    <row r="453" spans="1:57" x14ac:dyDescent="0.3">
      <c r="A453" t="s">
        <v>477</v>
      </c>
      <c r="B453" t="s">
        <v>1660</v>
      </c>
      <c r="C453" s="2" t="s">
        <v>7</v>
      </c>
      <c r="D453" s="2" t="s">
        <v>7</v>
      </c>
      <c r="E453" s="2" t="str">
        <f t="shared" si="6"/>
        <v>N</v>
      </c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>
        <v>20.160295486450199</v>
      </c>
      <c r="AF453" s="1"/>
      <c r="AG453" s="1"/>
      <c r="AH453" s="1"/>
      <c r="AI453" s="1"/>
      <c r="AJ453" s="1">
        <v>21.294458389282202</v>
      </c>
      <c r="AK453" s="1"/>
      <c r="AL453" s="1"/>
      <c r="AM453" s="1"/>
      <c r="AN453" s="1">
        <v>21.1071891784668</v>
      </c>
      <c r="AO453" s="1"/>
      <c r="AP453" s="1"/>
      <c r="AQ453" s="1">
        <v>21.439033508300799</v>
      </c>
      <c r="AR453" s="1"/>
      <c r="AS453" s="1">
        <v>20.640417098998999</v>
      </c>
      <c r="AT453" s="1"/>
      <c r="AU453" s="1">
        <v>19.885719299316399</v>
      </c>
      <c r="AV453" s="1"/>
      <c r="AW453" s="1"/>
      <c r="AX453" s="1"/>
      <c r="AY453" s="2">
        <v>5</v>
      </c>
      <c r="AZ453" s="2">
        <v>5</v>
      </c>
      <c r="BA453" s="1">
        <v>20.884</v>
      </c>
      <c r="BB453" s="2">
        <v>9</v>
      </c>
      <c r="BC453" s="2" t="s">
        <v>36</v>
      </c>
      <c r="BD453" s="14" t="s">
        <v>2995</v>
      </c>
      <c r="BE453" s="14" t="s">
        <v>2996</v>
      </c>
    </row>
    <row r="454" spans="1:57" x14ac:dyDescent="0.3">
      <c r="A454" t="s">
        <v>478</v>
      </c>
      <c r="B454" t="s">
        <v>1661</v>
      </c>
      <c r="C454" s="2" t="s">
        <v>7</v>
      </c>
      <c r="D454" s="2" t="s">
        <v>7</v>
      </c>
      <c r="E454" s="2" t="str">
        <f t="shared" si="6"/>
        <v>N</v>
      </c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>
        <v>19.2088623046875</v>
      </c>
      <c r="S454" s="1">
        <v>20.4294109344482</v>
      </c>
      <c r="T454" s="1">
        <v>19.942491531372099</v>
      </c>
      <c r="U454" s="1">
        <v>20.846439361572301</v>
      </c>
      <c r="V454" s="1"/>
      <c r="W454" s="1"/>
      <c r="X454" s="1"/>
      <c r="Y454" s="1"/>
      <c r="Z454" s="1"/>
      <c r="AA454" s="1"/>
      <c r="AB454" s="1"/>
      <c r="AC454" s="1"/>
      <c r="AD454" s="1">
        <v>24.018352508544901</v>
      </c>
      <c r="AE454" s="1">
        <v>18.216272354126001</v>
      </c>
      <c r="AF454" s="1">
        <v>22.876165390014599</v>
      </c>
      <c r="AG454" s="1">
        <v>22.4592399597168</v>
      </c>
      <c r="AH454" s="1"/>
      <c r="AI454" s="1">
        <v>23.1207599639893</v>
      </c>
      <c r="AJ454" s="1">
        <v>18.819063186645501</v>
      </c>
      <c r="AK454" s="1"/>
      <c r="AL454" s="1"/>
      <c r="AM454" s="1"/>
      <c r="AN454" s="1">
        <v>22.461164474487301</v>
      </c>
      <c r="AO454" s="1"/>
      <c r="AP454" s="1">
        <v>20.421522140502901</v>
      </c>
      <c r="AQ454" s="1">
        <v>23.168138504028299</v>
      </c>
      <c r="AR454" s="1">
        <v>20.787876129150401</v>
      </c>
      <c r="AS454" s="1">
        <v>20.818626403808601</v>
      </c>
      <c r="AT454" s="1">
        <v>19.574169158935501</v>
      </c>
      <c r="AU454" s="1">
        <v>19.950345993041999</v>
      </c>
      <c r="AV454" s="1">
        <v>20.6044921875</v>
      </c>
      <c r="AW454" s="1">
        <v>19.432085037231399</v>
      </c>
      <c r="AX454" s="1">
        <v>21.605848312377901</v>
      </c>
      <c r="AY454" s="2">
        <v>14</v>
      </c>
      <c r="AZ454" s="2">
        <v>14</v>
      </c>
      <c r="BA454" s="1">
        <v>209.09</v>
      </c>
      <c r="BB454" s="2">
        <v>51</v>
      </c>
      <c r="BC454" s="2" t="s">
        <v>8</v>
      </c>
      <c r="BD454" s="14" t="s">
        <v>2997</v>
      </c>
      <c r="BE454" s="14" t="s">
        <v>2998</v>
      </c>
    </row>
    <row r="455" spans="1:57" x14ac:dyDescent="0.3">
      <c r="A455" t="s">
        <v>479</v>
      </c>
      <c r="B455" t="s">
        <v>1662</v>
      </c>
      <c r="C455" s="2" t="s">
        <v>7</v>
      </c>
      <c r="D455" s="2" t="s">
        <v>7</v>
      </c>
      <c r="E455" s="2" t="str">
        <f t="shared" si="6"/>
        <v>N</v>
      </c>
      <c r="G455" s="1"/>
      <c r="H455" s="1"/>
      <c r="I455" s="1"/>
      <c r="J455" s="1">
        <v>21.070055007934599</v>
      </c>
      <c r="K455" s="1"/>
      <c r="L455" s="1"/>
      <c r="M455" s="1"/>
      <c r="N455" s="1">
        <v>19.041183471679702</v>
      </c>
      <c r="O455" s="1">
        <v>21.997520446777301</v>
      </c>
      <c r="P455" s="1"/>
      <c r="Q455" s="1"/>
      <c r="R455" s="1">
        <v>22.452594757080099</v>
      </c>
      <c r="S455" s="1"/>
      <c r="T455" s="1"/>
      <c r="U455" s="1">
        <v>18.962455749511701</v>
      </c>
      <c r="V455" s="1"/>
      <c r="W455" s="1"/>
      <c r="X455" s="1">
        <v>22.140741348266602</v>
      </c>
      <c r="Y455" s="1">
        <v>20.717412948608398</v>
      </c>
      <c r="Z455" s="1"/>
      <c r="AA455" s="1">
        <v>20.366876602172901</v>
      </c>
      <c r="AB455" s="1">
        <v>21.503973007202099</v>
      </c>
      <c r="AC455" s="1">
        <v>23.506517410278299</v>
      </c>
      <c r="AD455" s="1">
        <v>22.090648651123001</v>
      </c>
      <c r="AE455" s="1">
        <v>22.2980442047119</v>
      </c>
      <c r="AF455" s="1">
        <v>21.284835815429702</v>
      </c>
      <c r="AG455" s="1">
        <v>21.591493606567401</v>
      </c>
      <c r="AH455" s="1">
        <v>19.996038436889599</v>
      </c>
      <c r="AI455" s="1">
        <v>22.916996002197301</v>
      </c>
      <c r="AJ455" s="1">
        <v>22.202186584472699</v>
      </c>
      <c r="AK455" s="1"/>
      <c r="AL455" s="1"/>
      <c r="AM455" s="1"/>
      <c r="AN455" s="1">
        <v>23.914333343505898</v>
      </c>
      <c r="AO455" s="1"/>
      <c r="AP455" s="1">
        <v>21.246381759643601</v>
      </c>
      <c r="AQ455" s="1">
        <v>23.568483352661101</v>
      </c>
      <c r="AR455" s="1">
        <v>22.563184738159201</v>
      </c>
      <c r="AS455" s="1">
        <v>23.0085544586182</v>
      </c>
      <c r="AT455" s="1">
        <v>23.167892456054702</v>
      </c>
      <c r="AU455" s="1">
        <v>23.4573860168457</v>
      </c>
      <c r="AV455" s="1">
        <v>20.387006759643601</v>
      </c>
      <c r="AW455" s="1"/>
      <c r="AX455" s="1">
        <v>22.117626190185501</v>
      </c>
      <c r="AY455" s="2">
        <v>29</v>
      </c>
      <c r="AZ455" s="2">
        <v>29</v>
      </c>
      <c r="BA455" s="1">
        <v>302.52999999999997</v>
      </c>
      <c r="BB455" s="2">
        <v>149</v>
      </c>
      <c r="BC455" s="2" t="s">
        <v>8</v>
      </c>
      <c r="BD455" s="14" t="s">
        <v>2999</v>
      </c>
      <c r="BE455" s="14" t="s">
        <v>3000</v>
      </c>
    </row>
    <row r="456" spans="1:57" x14ac:dyDescent="0.3">
      <c r="A456" t="s">
        <v>480</v>
      </c>
      <c r="B456" t="s">
        <v>1663</v>
      </c>
      <c r="C456" s="2" t="s">
        <v>7</v>
      </c>
      <c r="D456" s="2" t="s">
        <v>7</v>
      </c>
      <c r="E456" s="2" t="str">
        <f t="shared" ref="E456:E519" si="7">IF(COUNTIF(C456:D456,"Y")&gt;0,"Y","N")</f>
        <v>N</v>
      </c>
      <c r="G456" s="1"/>
      <c r="H456" s="1"/>
      <c r="I456" s="1"/>
      <c r="J456" s="1"/>
      <c r="K456" s="1"/>
      <c r="L456" s="1"/>
      <c r="M456" s="1"/>
      <c r="N456" s="1"/>
      <c r="O456" s="1">
        <v>17.280300140380898</v>
      </c>
      <c r="P456" s="1"/>
      <c r="Q456" s="1"/>
      <c r="R456" s="1">
        <v>17.4415168762207</v>
      </c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>
        <v>19.204738616943398</v>
      </c>
      <c r="AO456" s="1"/>
      <c r="AP456" s="1"/>
      <c r="AQ456" s="1"/>
      <c r="AR456" s="1">
        <v>18.194314956665</v>
      </c>
      <c r="AS456" s="1">
        <v>17.926191329956101</v>
      </c>
      <c r="AT456" s="1">
        <v>18.204475402831999</v>
      </c>
      <c r="AU456" s="1">
        <v>18.494785308837901</v>
      </c>
      <c r="AV456" s="1"/>
      <c r="AW456" s="1"/>
      <c r="AX456" s="1">
        <v>17.914443969726602</v>
      </c>
      <c r="AY456" s="2">
        <v>4</v>
      </c>
      <c r="AZ456" s="2">
        <v>4</v>
      </c>
      <c r="BA456" s="1">
        <v>9.8086000000000002</v>
      </c>
      <c r="BB456" s="2">
        <v>11</v>
      </c>
      <c r="BC456" s="2" t="s">
        <v>8</v>
      </c>
      <c r="BD456" s="14" t="s">
        <v>3001</v>
      </c>
      <c r="BE456" s="14" t="s">
        <v>1663</v>
      </c>
    </row>
    <row r="457" spans="1:57" x14ac:dyDescent="0.3">
      <c r="A457" t="s">
        <v>481</v>
      </c>
      <c r="B457" t="s">
        <v>1664</v>
      </c>
      <c r="C457" s="2" t="s">
        <v>17</v>
      </c>
      <c r="D457" s="2" t="s">
        <v>7</v>
      </c>
      <c r="E457" s="2" t="str">
        <f t="shared" si="7"/>
        <v>Y</v>
      </c>
      <c r="G457" s="1"/>
      <c r="H457" s="1"/>
      <c r="I457" s="1">
        <v>21.210624694824201</v>
      </c>
      <c r="J457" s="1">
        <v>24.869667053222699</v>
      </c>
      <c r="K457" s="1">
        <v>23.3093872070313</v>
      </c>
      <c r="L457" s="1">
        <v>22.6059379577637</v>
      </c>
      <c r="M457" s="1">
        <v>22.6512565612793</v>
      </c>
      <c r="N457" s="1">
        <v>25.377031326293899</v>
      </c>
      <c r="O457" s="1">
        <v>24.5372409820557</v>
      </c>
      <c r="P457" s="1">
        <v>25.9317932128906</v>
      </c>
      <c r="Q457" s="1">
        <v>26.090471267700199</v>
      </c>
      <c r="R457" s="1">
        <v>24.756591796875</v>
      </c>
      <c r="S457" s="1">
        <v>24.989278793335</v>
      </c>
      <c r="T457" s="1">
        <v>24.866792678833001</v>
      </c>
      <c r="U457" s="1">
        <v>25.208251953125</v>
      </c>
      <c r="V457" s="1"/>
      <c r="W457" s="1"/>
      <c r="X457" s="1"/>
      <c r="Y457" s="1"/>
      <c r="Z457" s="1">
        <v>22.217206954956101</v>
      </c>
      <c r="AA457" s="1">
        <v>24.150194168090799</v>
      </c>
      <c r="AB457" s="1">
        <v>21.841993331909201</v>
      </c>
      <c r="AC457" s="1">
        <v>20.045803070068398</v>
      </c>
      <c r="AD457" s="1">
        <v>24.872392654418899</v>
      </c>
      <c r="AE457" s="1">
        <v>25.1435146331787</v>
      </c>
      <c r="AF457" s="1">
        <v>24.2174892425537</v>
      </c>
      <c r="AG457" s="1">
        <v>24.7791137695313</v>
      </c>
      <c r="AH457" s="1">
        <v>25.523817062377901</v>
      </c>
      <c r="AI457" s="1">
        <v>24.027662277221701</v>
      </c>
      <c r="AJ457" s="1">
        <v>19.7132053375244</v>
      </c>
      <c r="AK457" s="1"/>
      <c r="AL457" s="1"/>
      <c r="AM457" s="1">
        <v>21.6668300628662</v>
      </c>
      <c r="AN457" s="1">
        <v>22.7791843414307</v>
      </c>
      <c r="AO457" s="1">
        <v>21.413694381713899</v>
      </c>
      <c r="AP457" s="1">
        <v>24.8331108093262</v>
      </c>
      <c r="AQ457" s="1">
        <v>23.094181060791001</v>
      </c>
      <c r="AR457" s="1">
        <v>24.581758499145501</v>
      </c>
      <c r="AS457" s="1">
        <v>25.5016059875488</v>
      </c>
      <c r="AT457" s="1">
        <v>24.715915679931602</v>
      </c>
      <c r="AU457" s="1">
        <v>24.593603134155298</v>
      </c>
      <c r="AV457" s="1">
        <v>24.583080291748001</v>
      </c>
      <c r="AW457" s="1">
        <v>24.869289398193398</v>
      </c>
      <c r="AX457" s="1">
        <v>23.4759311676025</v>
      </c>
      <c r="AY457" s="2">
        <v>29</v>
      </c>
      <c r="AZ457" s="2">
        <v>29</v>
      </c>
      <c r="BA457" s="1">
        <v>323.31</v>
      </c>
      <c r="BB457" s="2">
        <v>399</v>
      </c>
      <c r="BC457" s="2" t="s">
        <v>14</v>
      </c>
      <c r="BD457" s="14" t="s">
        <v>3002</v>
      </c>
      <c r="BE457" s="14" t="s">
        <v>3003</v>
      </c>
    </row>
    <row r="458" spans="1:57" x14ac:dyDescent="0.3">
      <c r="A458" t="s">
        <v>482</v>
      </c>
      <c r="B458" t="s">
        <v>1665</v>
      </c>
      <c r="C458" s="2" t="s">
        <v>7</v>
      </c>
      <c r="D458" s="2" t="s">
        <v>7</v>
      </c>
      <c r="E458" s="2" t="str">
        <f t="shared" si="7"/>
        <v>N</v>
      </c>
      <c r="G458" s="1"/>
      <c r="H458" s="1"/>
      <c r="I458" s="1"/>
      <c r="J458" s="1"/>
      <c r="K458" s="1"/>
      <c r="L458" s="1"/>
      <c r="M458" s="1"/>
      <c r="N458" s="1"/>
      <c r="O458" s="1">
        <v>19.130741119384801</v>
      </c>
      <c r="P458" s="1"/>
      <c r="Q458" s="1"/>
      <c r="R458" s="1">
        <v>20.735456466674801</v>
      </c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>
        <v>19.129407882690401</v>
      </c>
      <c r="AK458" s="1"/>
      <c r="AL458" s="1"/>
      <c r="AM458" s="1"/>
      <c r="AN458" s="1">
        <v>18.582921981811499</v>
      </c>
      <c r="AO458" s="1"/>
      <c r="AP458" s="1"/>
      <c r="AQ458" s="1"/>
      <c r="AR458" s="1"/>
      <c r="AS458" s="1"/>
      <c r="AT458" s="1">
        <v>20.8794956207275</v>
      </c>
      <c r="AU458" s="1">
        <v>20.2324542999268</v>
      </c>
      <c r="AV458" s="1"/>
      <c r="AW458" s="1"/>
      <c r="AX458" s="1">
        <v>20.103031158447301</v>
      </c>
      <c r="AY458" s="2">
        <v>4</v>
      </c>
      <c r="AZ458" s="2">
        <v>4</v>
      </c>
      <c r="BA458" s="1">
        <v>20.478000000000002</v>
      </c>
      <c r="BB458" s="2">
        <v>12</v>
      </c>
      <c r="BC458" s="2" t="s">
        <v>8</v>
      </c>
      <c r="BD458" s="14" t="s">
        <v>3004</v>
      </c>
      <c r="BE458" s="14" t="s">
        <v>3005</v>
      </c>
    </row>
    <row r="459" spans="1:57" x14ac:dyDescent="0.3">
      <c r="A459" t="s">
        <v>483</v>
      </c>
      <c r="B459" t="s">
        <v>1666</v>
      </c>
      <c r="C459" s="2" t="s">
        <v>7</v>
      </c>
      <c r="D459" s="2" t="s">
        <v>7</v>
      </c>
      <c r="E459" s="2" t="str">
        <f t="shared" si="7"/>
        <v>N</v>
      </c>
      <c r="G459" s="1"/>
      <c r="H459" s="1"/>
      <c r="I459" s="1"/>
      <c r="J459" s="1"/>
      <c r="K459" s="1"/>
      <c r="L459" s="1"/>
      <c r="M459" s="1"/>
      <c r="N459" s="1"/>
      <c r="O459" s="1"/>
      <c r="P459" s="1">
        <v>19.501350402831999</v>
      </c>
      <c r="Q459" s="1">
        <v>18.9688529968262</v>
      </c>
      <c r="R459" s="1">
        <v>19.346418380737301</v>
      </c>
      <c r="S459" s="1">
        <v>18.7877502441406</v>
      </c>
      <c r="T459" s="1">
        <v>19.626529693603501</v>
      </c>
      <c r="U459" s="1">
        <v>19.476686477661101</v>
      </c>
      <c r="V459" s="1"/>
      <c r="W459" s="1"/>
      <c r="X459" s="1"/>
      <c r="Y459" s="1"/>
      <c r="Z459" s="1"/>
      <c r="AA459" s="1"/>
      <c r="AB459" s="1"/>
      <c r="AC459" s="1"/>
      <c r="AD459" s="1">
        <v>21.168581008911101</v>
      </c>
      <c r="AE459" s="1"/>
      <c r="AF459" s="1">
        <v>20.1349582672119</v>
      </c>
      <c r="AG459" s="1">
        <v>20.144947052001999</v>
      </c>
      <c r="AH459" s="1">
        <v>19.652214050293001</v>
      </c>
      <c r="AI459" s="1">
        <v>19.911024093627901</v>
      </c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>
        <v>19.3279914855957</v>
      </c>
      <c r="AU459" s="1">
        <v>19.222511291503899</v>
      </c>
      <c r="AV459" s="1">
        <v>18.896492004394499</v>
      </c>
      <c r="AW459" s="1">
        <v>18.820030212402301</v>
      </c>
      <c r="AX459" s="1">
        <v>19.5165691375732</v>
      </c>
      <c r="AY459" s="2">
        <v>6</v>
      </c>
      <c r="AZ459" s="2">
        <v>6</v>
      </c>
      <c r="BA459" s="1">
        <v>34.947000000000003</v>
      </c>
      <c r="BB459" s="2">
        <v>35</v>
      </c>
      <c r="BC459" s="2" t="s">
        <v>8</v>
      </c>
      <c r="BD459" s="14" t="s">
        <v>2396</v>
      </c>
      <c r="BE459" s="14" t="s">
        <v>2397</v>
      </c>
    </row>
    <row r="460" spans="1:57" x14ac:dyDescent="0.3">
      <c r="A460" t="s">
        <v>484</v>
      </c>
      <c r="B460" t="s">
        <v>1667</v>
      </c>
      <c r="C460" s="2" t="s">
        <v>7</v>
      </c>
      <c r="D460" s="2" t="s">
        <v>7</v>
      </c>
      <c r="E460" s="2" t="str">
        <f t="shared" si="7"/>
        <v>N</v>
      </c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>
        <v>16.138912200927699</v>
      </c>
      <c r="AG460" s="1"/>
      <c r="AH460" s="1"/>
      <c r="AI460" s="1">
        <v>16.4110317230225</v>
      </c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>
        <v>15.6140193939209</v>
      </c>
      <c r="AY460" s="2">
        <v>1</v>
      </c>
      <c r="AZ460" s="2">
        <v>1</v>
      </c>
      <c r="BA460" s="1">
        <v>2.1829999999999998</v>
      </c>
      <c r="BB460" s="2">
        <v>2</v>
      </c>
      <c r="BC460" s="2" t="s">
        <v>8</v>
      </c>
      <c r="BD460" s="14" t="s">
        <v>3006</v>
      </c>
      <c r="BE460" s="14" t="s">
        <v>3007</v>
      </c>
    </row>
    <row r="461" spans="1:57" x14ac:dyDescent="0.3">
      <c r="A461" t="s">
        <v>485</v>
      </c>
      <c r="B461" t="s">
        <v>1592</v>
      </c>
      <c r="C461" s="2" t="s">
        <v>7</v>
      </c>
      <c r="D461" s="2" t="s">
        <v>7</v>
      </c>
      <c r="E461" s="2" t="str">
        <f t="shared" si="7"/>
        <v>N</v>
      </c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>
        <v>19.6645412445068</v>
      </c>
      <c r="AF461" s="1">
        <v>18.625709533691399</v>
      </c>
      <c r="AG461" s="1">
        <v>19.927639007568398</v>
      </c>
      <c r="AH461" s="1"/>
      <c r="AI461" s="1"/>
      <c r="AJ461" s="1"/>
      <c r="AK461" s="1"/>
      <c r="AL461" s="1"/>
      <c r="AM461" s="1"/>
      <c r="AN461" s="1">
        <v>19.636989593505898</v>
      </c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2">
        <v>6</v>
      </c>
      <c r="AZ461" s="2">
        <v>6</v>
      </c>
      <c r="BA461" s="1">
        <v>9.3379999999999992</v>
      </c>
      <c r="BB461" s="2">
        <v>6</v>
      </c>
      <c r="BC461" s="2" t="s">
        <v>8</v>
      </c>
      <c r="BD461" s="14" t="s">
        <v>3008</v>
      </c>
      <c r="BE461" s="14" t="s">
        <v>3009</v>
      </c>
    </row>
    <row r="462" spans="1:57" x14ac:dyDescent="0.3">
      <c r="A462" t="s">
        <v>486</v>
      </c>
      <c r="B462" t="s">
        <v>1668</v>
      </c>
      <c r="C462" s="2" t="s">
        <v>7</v>
      </c>
      <c r="D462" s="2" t="s">
        <v>7</v>
      </c>
      <c r="E462" s="2" t="str">
        <f t="shared" si="7"/>
        <v>N</v>
      </c>
      <c r="G462" s="1"/>
      <c r="H462" s="1"/>
      <c r="I462" s="1"/>
      <c r="J462" s="1"/>
      <c r="K462" s="1"/>
      <c r="L462" s="1"/>
      <c r="M462" s="1"/>
      <c r="N462" s="1"/>
      <c r="O462" s="1">
        <v>19.3910007476807</v>
      </c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>
        <v>18.511907577514599</v>
      </c>
      <c r="AJ462" s="1">
        <v>20.135082244873001</v>
      </c>
      <c r="AK462" s="1"/>
      <c r="AL462" s="1"/>
      <c r="AM462" s="1"/>
      <c r="AN462" s="1">
        <v>22.568437576293899</v>
      </c>
      <c r="AO462" s="1"/>
      <c r="AP462" s="1">
        <v>21.0308647155762</v>
      </c>
      <c r="AQ462" s="1">
        <v>18.8552570343018</v>
      </c>
      <c r="AR462" s="1"/>
      <c r="AS462" s="1"/>
      <c r="AT462" s="1">
        <v>20.418849945068398</v>
      </c>
      <c r="AU462" s="1">
        <v>20.762392044067401</v>
      </c>
      <c r="AV462" s="1">
        <v>19.807632446289102</v>
      </c>
      <c r="AW462" s="1">
        <v>19.489894866943398</v>
      </c>
      <c r="AX462" s="1"/>
      <c r="AY462" s="2">
        <v>10</v>
      </c>
      <c r="AZ462" s="2">
        <v>10</v>
      </c>
      <c r="BA462" s="1">
        <v>86.912000000000006</v>
      </c>
      <c r="BB462" s="2">
        <v>18</v>
      </c>
      <c r="BC462" s="2" t="s">
        <v>8</v>
      </c>
      <c r="BD462" s="14" t="s">
        <v>3010</v>
      </c>
      <c r="BE462" s="14" t="s">
        <v>1818</v>
      </c>
    </row>
    <row r="463" spans="1:57" x14ac:dyDescent="0.3">
      <c r="A463" t="s">
        <v>487</v>
      </c>
      <c r="B463" t="s">
        <v>1310</v>
      </c>
      <c r="C463" s="2" t="s">
        <v>17</v>
      </c>
      <c r="D463" s="2" t="s">
        <v>7</v>
      </c>
      <c r="E463" s="2" t="str">
        <f t="shared" si="7"/>
        <v>Y</v>
      </c>
      <c r="G463" s="1"/>
      <c r="H463" s="1"/>
      <c r="I463" s="1"/>
      <c r="J463" s="1"/>
      <c r="K463" s="1"/>
      <c r="L463" s="1"/>
      <c r="M463" s="1"/>
      <c r="N463" s="1">
        <v>20.829584121704102</v>
      </c>
      <c r="O463" s="1">
        <v>21.095260620117202</v>
      </c>
      <c r="P463" s="1">
        <v>20.563837051391602</v>
      </c>
      <c r="Q463" s="1">
        <v>21.000926971435501</v>
      </c>
      <c r="R463" s="1">
        <v>21.747880935668899</v>
      </c>
      <c r="S463" s="1">
        <v>21.0144748687744</v>
      </c>
      <c r="T463" s="1">
        <v>19.584922790527301</v>
      </c>
      <c r="U463" s="1">
        <v>20.545101165771499</v>
      </c>
      <c r="V463" s="1"/>
      <c r="W463" s="1"/>
      <c r="X463" s="1"/>
      <c r="Y463" s="1"/>
      <c r="Z463" s="1"/>
      <c r="AA463" s="1"/>
      <c r="AB463" s="1"/>
      <c r="AC463" s="1"/>
      <c r="AD463" s="1"/>
      <c r="AE463" s="1">
        <v>20.486108779907202</v>
      </c>
      <c r="AF463" s="1">
        <v>19.150560379028299</v>
      </c>
      <c r="AG463" s="1">
        <v>20.645528793335</v>
      </c>
      <c r="AH463" s="1">
        <v>21.845596313476602</v>
      </c>
      <c r="AI463" s="1"/>
      <c r="AJ463" s="1">
        <v>19.822038650512699</v>
      </c>
      <c r="AK463" s="1"/>
      <c r="AL463" s="1"/>
      <c r="AM463" s="1"/>
      <c r="AN463" s="1"/>
      <c r="AO463" s="1"/>
      <c r="AP463" s="1"/>
      <c r="AQ463" s="1">
        <v>20.048465728759801</v>
      </c>
      <c r="AR463" s="1"/>
      <c r="AS463" s="1">
        <v>21.521091461181602</v>
      </c>
      <c r="AT463" s="1">
        <v>20.129810333251999</v>
      </c>
      <c r="AU463" s="1">
        <v>20.000583648681602</v>
      </c>
      <c r="AV463" s="1">
        <v>20.782447814941399</v>
      </c>
      <c r="AW463" s="1"/>
      <c r="AX463" s="1">
        <v>19.857765197753899</v>
      </c>
      <c r="AY463" s="2">
        <v>5</v>
      </c>
      <c r="AZ463" s="2">
        <v>5</v>
      </c>
      <c r="BA463" s="1">
        <v>76.685000000000002</v>
      </c>
      <c r="BB463" s="2">
        <v>36</v>
      </c>
      <c r="BC463" s="2" t="s">
        <v>16</v>
      </c>
      <c r="BD463" s="14" t="s">
        <v>2381</v>
      </c>
      <c r="BE463" s="14" t="s">
        <v>2381</v>
      </c>
    </row>
    <row r="464" spans="1:57" x14ac:dyDescent="0.3">
      <c r="A464" t="s">
        <v>488</v>
      </c>
      <c r="B464" t="s">
        <v>1669</v>
      </c>
      <c r="C464" s="2" t="s">
        <v>7</v>
      </c>
      <c r="D464" s="2" t="s">
        <v>7</v>
      </c>
      <c r="E464" s="2" t="str">
        <f t="shared" si="7"/>
        <v>N</v>
      </c>
      <c r="G464" s="1"/>
      <c r="H464" s="1"/>
      <c r="I464" s="1">
        <v>21.369276046752901</v>
      </c>
      <c r="J464" s="1">
        <v>21.982349395751999</v>
      </c>
      <c r="K464" s="1">
        <v>21.11572265625</v>
      </c>
      <c r="L464" s="1">
        <v>22.0497951507568</v>
      </c>
      <c r="M464" s="1"/>
      <c r="N464" s="1">
        <v>20.213474273681602</v>
      </c>
      <c r="O464" s="1">
        <v>22.434535980224599</v>
      </c>
      <c r="P464" s="1">
        <v>19.875541687011701</v>
      </c>
      <c r="Q464" s="1">
        <v>18.831485748291001</v>
      </c>
      <c r="R464" s="1">
        <v>22.9816703796387</v>
      </c>
      <c r="S464" s="1">
        <v>17.884290695190401</v>
      </c>
      <c r="T464" s="1">
        <v>19.670984268188501</v>
      </c>
      <c r="U464" s="1">
        <v>21.23268699646</v>
      </c>
      <c r="V464" s="1"/>
      <c r="W464" s="1"/>
      <c r="X464" s="1">
        <v>21.7651882171631</v>
      </c>
      <c r="Y464" s="1"/>
      <c r="Z464" s="1"/>
      <c r="AA464" s="1"/>
      <c r="AB464" s="1"/>
      <c r="AC464" s="1">
        <v>19.733819961547901</v>
      </c>
      <c r="AD464" s="1">
        <v>22.593431472778299</v>
      </c>
      <c r="AE464" s="1">
        <v>22.381736755371101</v>
      </c>
      <c r="AF464" s="1">
        <v>21.7753505706787</v>
      </c>
      <c r="AG464" s="1">
        <v>21.5567932128906</v>
      </c>
      <c r="AH464" s="1">
        <v>21.4648323059082</v>
      </c>
      <c r="AI464" s="1">
        <v>20.021202087402301</v>
      </c>
      <c r="AJ464" s="1">
        <v>23.792730331420898</v>
      </c>
      <c r="AK464" s="1"/>
      <c r="AL464" s="1"/>
      <c r="AM464" s="1"/>
      <c r="AN464" s="1">
        <v>25.561740875244102</v>
      </c>
      <c r="AO464" s="1"/>
      <c r="AP464" s="1">
        <v>20.9662075042725</v>
      </c>
      <c r="AQ464" s="1">
        <v>22.5802402496338</v>
      </c>
      <c r="AR464" s="1">
        <v>22.8143100738525</v>
      </c>
      <c r="AS464" s="1">
        <v>22.383716583251999</v>
      </c>
      <c r="AT464" s="1">
        <v>22.552272796630898</v>
      </c>
      <c r="AU464" s="1">
        <v>23.694023132324201</v>
      </c>
      <c r="AV464" s="1">
        <v>21.9582614898682</v>
      </c>
      <c r="AW464" s="1">
        <v>20.2159633636475</v>
      </c>
      <c r="AX464" s="1">
        <v>24.106294631958001</v>
      </c>
      <c r="AY464" s="2">
        <v>31</v>
      </c>
      <c r="AZ464" s="2">
        <v>31</v>
      </c>
      <c r="BA464" s="1">
        <v>323.31</v>
      </c>
      <c r="BB464" s="2">
        <v>146</v>
      </c>
      <c r="BC464" s="2" t="s">
        <v>8</v>
      </c>
      <c r="BD464" s="14" t="s">
        <v>3011</v>
      </c>
      <c r="BE464" s="14" t="s">
        <v>3012</v>
      </c>
    </row>
    <row r="465" spans="1:57" x14ac:dyDescent="0.3">
      <c r="A465" t="s">
        <v>489</v>
      </c>
      <c r="B465" t="s">
        <v>1670</v>
      </c>
      <c r="C465" s="2" t="s">
        <v>7</v>
      </c>
      <c r="D465" s="2" t="s">
        <v>7</v>
      </c>
      <c r="E465" s="2" t="str">
        <f t="shared" si="7"/>
        <v>N</v>
      </c>
      <c r="G465" s="1"/>
      <c r="H465" s="1"/>
      <c r="I465" s="1"/>
      <c r="J465" s="1"/>
      <c r="K465" s="1"/>
      <c r="L465" s="1"/>
      <c r="M465" s="1"/>
      <c r="N465" s="1"/>
      <c r="O465" s="1">
        <v>19.165946960449201</v>
      </c>
      <c r="P465" s="1">
        <v>18.366493225097699</v>
      </c>
      <c r="Q465" s="1"/>
      <c r="R465" s="1">
        <v>21.036643981933601</v>
      </c>
      <c r="S465" s="1"/>
      <c r="T465" s="1"/>
      <c r="U465" s="1">
        <v>19.2605895996094</v>
      </c>
      <c r="V465" s="1"/>
      <c r="W465" s="1"/>
      <c r="X465" s="1"/>
      <c r="Y465" s="1"/>
      <c r="Z465" s="1"/>
      <c r="AA465" s="1"/>
      <c r="AB465" s="1"/>
      <c r="AC465" s="1"/>
      <c r="AD465" s="1"/>
      <c r="AE465" s="1">
        <v>18.881334304809599</v>
      </c>
      <c r="AF465" s="1">
        <v>19.679599761962901</v>
      </c>
      <c r="AG465" s="1">
        <v>18.3627738952637</v>
      </c>
      <c r="AH465" s="1">
        <v>18.815376281738299</v>
      </c>
      <c r="AI465" s="1"/>
      <c r="AJ465" s="1"/>
      <c r="AK465" s="1"/>
      <c r="AL465" s="1"/>
      <c r="AM465" s="1"/>
      <c r="AN465" s="1">
        <v>19.234794616699201</v>
      </c>
      <c r="AO465" s="1"/>
      <c r="AP465" s="1"/>
      <c r="AQ465" s="1">
        <v>19.630266189575199</v>
      </c>
      <c r="AR465" s="1">
        <v>19.885913848876999</v>
      </c>
      <c r="AS465" s="1">
        <v>19.914033889770501</v>
      </c>
      <c r="AT465" s="1">
        <v>21.7484951019287</v>
      </c>
      <c r="AU465" s="1">
        <v>21.098606109619102</v>
      </c>
      <c r="AV465" s="1">
        <v>20.530601501464801</v>
      </c>
      <c r="AW465" s="1">
        <v>19.1351833343506</v>
      </c>
      <c r="AX465" s="1">
        <v>21.286584854126001</v>
      </c>
      <c r="AY465" s="2">
        <v>9</v>
      </c>
      <c r="AZ465" s="2">
        <v>9</v>
      </c>
      <c r="BA465" s="1">
        <v>56.628</v>
      </c>
      <c r="BB465" s="2">
        <v>30</v>
      </c>
      <c r="BC465" s="2" t="s">
        <v>8</v>
      </c>
      <c r="BD465" s="14" t="s">
        <v>3013</v>
      </c>
      <c r="BE465" s="14" t="s">
        <v>3014</v>
      </c>
    </row>
    <row r="466" spans="1:57" x14ac:dyDescent="0.3">
      <c r="A466" t="s">
        <v>490</v>
      </c>
      <c r="B466" t="s">
        <v>1671</v>
      </c>
      <c r="C466" s="2" t="s">
        <v>7</v>
      </c>
      <c r="D466" s="2" t="s">
        <v>7</v>
      </c>
      <c r="E466" s="2" t="str">
        <f t="shared" si="7"/>
        <v>N</v>
      </c>
      <c r="G466" s="1"/>
      <c r="H466" s="1"/>
      <c r="I466" s="1">
        <v>20.386796951293899</v>
      </c>
      <c r="J466" s="1"/>
      <c r="K466" s="1"/>
      <c r="L466" s="1"/>
      <c r="M466" s="1"/>
      <c r="N466" s="1"/>
      <c r="O466" s="1">
        <v>19.510826110839801</v>
      </c>
      <c r="P466" s="1"/>
      <c r="Q466" s="1"/>
      <c r="R466" s="1">
        <v>19.826250076293899</v>
      </c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>
        <v>19.556240081787099</v>
      </c>
      <c r="AE466" s="1"/>
      <c r="AF466" s="1">
        <v>19.1452960968018</v>
      </c>
      <c r="AG466" s="1">
        <v>18.622137069702099</v>
      </c>
      <c r="AH466" s="1">
        <v>18.969499588012699</v>
      </c>
      <c r="AI466" s="1"/>
      <c r="AJ466" s="1">
        <v>20.594139099121101</v>
      </c>
      <c r="AK466" s="1"/>
      <c r="AL466" s="1"/>
      <c r="AM466" s="1"/>
      <c r="AN466" s="1">
        <v>20.332216262817401</v>
      </c>
      <c r="AO466" s="1"/>
      <c r="AP466" s="1"/>
      <c r="AQ466" s="1">
        <v>20.006759643554702</v>
      </c>
      <c r="AR466" s="1">
        <v>19.8035697937012</v>
      </c>
      <c r="AS466" s="1">
        <v>18.312253952026399</v>
      </c>
      <c r="AT466" s="1">
        <v>21.172981262206999</v>
      </c>
      <c r="AU466" s="1">
        <v>20.615400314331101</v>
      </c>
      <c r="AV466" s="1">
        <v>18.660629272460898</v>
      </c>
      <c r="AW466" s="1"/>
      <c r="AX466" s="1">
        <v>21.147123336791999</v>
      </c>
      <c r="AY466" s="2">
        <v>8</v>
      </c>
      <c r="AZ466" s="2">
        <v>8</v>
      </c>
      <c r="BA466" s="1">
        <v>45.325000000000003</v>
      </c>
      <c r="BB466" s="2">
        <v>25</v>
      </c>
      <c r="BC466" s="2" t="s">
        <v>8</v>
      </c>
      <c r="BD466" s="14" t="s">
        <v>3015</v>
      </c>
      <c r="BE466" s="14" t="s">
        <v>3016</v>
      </c>
    </row>
    <row r="467" spans="1:57" x14ac:dyDescent="0.3">
      <c r="A467" t="s">
        <v>491</v>
      </c>
      <c r="B467" t="s">
        <v>1672</v>
      </c>
      <c r="C467" s="2" t="s">
        <v>7</v>
      </c>
      <c r="D467" s="2" t="s">
        <v>7</v>
      </c>
      <c r="E467" s="2" t="str">
        <f t="shared" si="7"/>
        <v>N</v>
      </c>
      <c r="G467" s="1"/>
      <c r="H467" s="1"/>
      <c r="I467" s="1">
        <v>21.691364288330099</v>
      </c>
      <c r="J467" s="1"/>
      <c r="K467" s="1"/>
      <c r="L467" s="1"/>
      <c r="M467" s="1"/>
      <c r="N467" s="1">
        <v>19.608900070190401</v>
      </c>
      <c r="O467" s="1">
        <v>20.170354843139599</v>
      </c>
      <c r="P467" s="1">
        <v>20.8541469573975</v>
      </c>
      <c r="Q467" s="1">
        <v>21.32887840271</v>
      </c>
      <c r="R467" s="1">
        <v>20.518068313598601</v>
      </c>
      <c r="S467" s="1">
        <v>20.419775009155298</v>
      </c>
      <c r="T467" s="1">
        <v>21.20627784729</v>
      </c>
      <c r="U467" s="1">
        <v>21.068876266479499</v>
      </c>
      <c r="V467" s="1"/>
      <c r="W467" s="1"/>
      <c r="X467" s="1"/>
      <c r="Y467" s="1"/>
      <c r="Z467" s="1"/>
      <c r="AA467" s="1">
        <v>20.1598014831543</v>
      </c>
      <c r="AB467" s="1"/>
      <c r="AC467" s="1">
        <v>21.381473541259801</v>
      </c>
      <c r="AD467" s="1">
        <v>21.261209487915</v>
      </c>
      <c r="AE467" s="1">
        <v>20.342453002929702</v>
      </c>
      <c r="AF467" s="1">
        <v>22.3381862640381</v>
      </c>
      <c r="AG467" s="1">
        <v>22.1051120758057</v>
      </c>
      <c r="AH467" s="1">
        <v>21.621181488037099</v>
      </c>
      <c r="AI467" s="1">
        <v>22.104663848876999</v>
      </c>
      <c r="AJ467" s="1">
        <v>20.8850193023682</v>
      </c>
      <c r="AK467" s="1"/>
      <c r="AL467" s="1"/>
      <c r="AM467" s="1"/>
      <c r="AN467" s="1">
        <v>20.5445346832275</v>
      </c>
      <c r="AO467" s="1"/>
      <c r="AP467" s="1">
        <v>20.725339889526399</v>
      </c>
      <c r="AQ467" s="1">
        <v>20.0007209777832</v>
      </c>
      <c r="AR467" s="1">
        <v>19.711778640747099</v>
      </c>
      <c r="AS467" s="1">
        <v>20.611982345581101</v>
      </c>
      <c r="AT467" s="1">
        <v>22.667545318603501</v>
      </c>
      <c r="AU467" s="1">
        <v>22.309219360351602</v>
      </c>
      <c r="AV467" s="1">
        <v>20.408105850219702</v>
      </c>
      <c r="AW467" s="1">
        <v>21.2678527832031</v>
      </c>
      <c r="AX467" s="1">
        <v>21.386745452880898</v>
      </c>
      <c r="AY467" s="2">
        <v>13</v>
      </c>
      <c r="AZ467" s="2">
        <v>13</v>
      </c>
      <c r="BA467" s="1">
        <v>225.69</v>
      </c>
      <c r="BB467" s="2">
        <v>110</v>
      </c>
      <c r="BC467" s="2" t="s">
        <v>8</v>
      </c>
      <c r="BD467" s="14" t="s">
        <v>3017</v>
      </c>
      <c r="BE467" s="14" t="s">
        <v>3018</v>
      </c>
    </row>
    <row r="468" spans="1:57" x14ac:dyDescent="0.3">
      <c r="A468" t="s">
        <v>492</v>
      </c>
      <c r="B468" t="s">
        <v>1673</v>
      </c>
      <c r="C468" s="2" t="s">
        <v>7</v>
      </c>
      <c r="D468" s="2" t="s">
        <v>7</v>
      </c>
      <c r="E468" s="2" t="str">
        <f t="shared" si="7"/>
        <v>N</v>
      </c>
      <c r="G468" s="1"/>
      <c r="H468" s="1">
        <v>20.641830444335898</v>
      </c>
      <c r="I468" s="1"/>
      <c r="J468" s="1">
        <v>21.084335327148398</v>
      </c>
      <c r="K468" s="1">
        <v>21.384479522705099</v>
      </c>
      <c r="L468" s="1">
        <v>21.770359039306602</v>
      </c>
      <c r="M468" s="1">
        <v>20.7623100280762</v>
      </c>
      <c r="N468" s="1">
        <v>20.875303268432599</v>
      </c>
      <c r="O468" s="1">
        <v>21.402235031127901</v>
      </c>
      <c r="P468" s="1">
        <v>21.228935241699201</v>
      </c>
      <c r="Q468" s="1">
        <v>21.4355792999268</v>
      </c>
      <c r="R468" s="1">
        <v>21.172126770019499</v>
      </c>
      <c r="S468" s="1">
        <v>22.7404479980469</v>
      </c>
      <c r="T468" s="1">
        <v>23.7058811187744</v>
      </c>
      <c r="U468" s="1">
        <v>22.4314785003662</v>
      </c>
      <c r="V468" s="1"/>
      <c r="W468" s="1"/>
      <c r="X468" s="1">
        <v>22.873821258544901</v>
      </c>
      <c r="Y468" s="1"/>
      <c r="Z468" s="1">
        <v>21.085374832153299</v>
      </c>
      <c r="AA468" s="1">
        <v>20.667697906494102</v>
      </c>
      <c r="AB468" s="1">
        <v>22.249740600585898</v>
      </c>
      <c r="AC468" s="1">
        <v>21.016992568969702</v>
      </c>
      <c r="AD468" s="1">
        <v>24.203441619873001</v>
      </c>
      <c r="AE468" s="1">
        <v>22.221757888793899</v>
      </c>
      <c r="AF468" s="1">
        <v>22.855382919311499</v>
      </c>
      <c r="AG468" s="1">
        <v>23.565231323242202</v>
      </c>
      <c r="AH468" s="1">
        <v>23.112878799438501</v>
      </c>
      <c r="AI468" s="1">
        <v>23.071233749389599</v>
      </c>
      <c r="AJ468" s="1">
        <v>23.057781219482401</v>
      </c>
      <c r="AK468" s="1"/>
      <c r="AL468" s="1"/>
      <c r="AM468" s="1"/>
      <c r="AN468" s="1">
        <v>24.2763977050781</v>
      </c>
      <c r="AO468" s="1">
        <v>19.346635818481399</v>
      </c>
      <c r="AP468" s="1">
        <v>21.375652313232401</v>
      </c>
      <c r="AQ468" s="1">
        <v>20.9025688171387</v>
      </c>
      <c r="AR468" s="1">
        <v>22.313571929931602</v>
      </c>
      <c r="AS468" s="1">
        <v>21.043735504150401</v>
      </c>
      <c r="AT468" s="1">
        <v>18.832166671752901</v>
      </c>
      <c r="AU468" s="1">
        <v>20.858934402465799</v>
      </c>
      <c r="AV468" s="1">
        <v>21.346082687377901</v>
      </c>
      <c r="AW468" s="1">
        <v>21.730739593505898</v>
      </c>
      <c r="AX468" s="1">
        <v>20.4361381530762</v>
      </c>
      <c r="AY468" s="2">
        <v>30</v>
      </c>
      <c r="AZ468" s="2">
        <v>30</v>
      </c>
      <c r="BA468" s="1">
        <v>273.52999999999997</v>
      </c>
      <c r="BB468" s="2">
        <v>145</v>
      </c>
      <c r="BC468" s="2" t="s">
        <v>8</v>
      </c>
      <c r="BD468" s="14" t="s">
        <v>3019</v>
      </c>
      <c r="BE468" s="14" t="s">
        <v>3020</v>
      </c>
    </row>
    <row r="469" spans="1:57" x14ac:dyDescent="0.3">
      <c r="A469" t="s">
        <v>493</v>
      </c>
      <c r="B469" t="s">
        <v>1674</v>
      </c>
      <c r="C469" s="2" t="s">
        <v>7</v>
      </c>
      <c r="D469" s="2" t="s">
        <v>7</v>
      </c>
      <c r="E469" s="2" t="str">
        <f t="shared" si="7"/>
        <v>N</v>
      </c>
      <c r="G469" s="1"/>
      <c r="H469" s="1">
        <v>20.9541130065918</v>
      </c>
      <c r="I469" s="1">
        <v>22.197546005248999</v>
      </c>
      <c r="J469" s="1">
        <v>24.303544998168899</v>
      </c>
      <c r="K469" s="1">
        <v>21.457086563110401</v>
      </c>
      <c r="L469" s="1">
        <v>23.989625930786101</v>
      </c>
      <c r="M469" s="1">
        <v>22.206098556518601</v>
      </c>
      <c r="N469" s="1">
        <v>19.479629516601602</v>
      </c>
      <c r="O469" s="1">
        <v>23.171531677246101</v>
      </c>
      <c r="P469" s="1">
        <v>20.5348796844482</v>
      </c>
      <c r="Q469" s="1">
        <v>20.218450546264599</v>
      </c>
      <c r="R469" s="1">
        <v>23.607610702514599</v>
      </c>
      <c r="S469" s="1">
        <v>25.218265533447301</v>
      </c>
      <c r="T469" s="1">
        <v>25.1080513000488</v>
      </c>
      <c r="U469" s="1">
        <v>25.6170330047607</v>
      </c>
      <c r="V469" s="1"/>
      <c r="W469" s="1">
        <v>21.9507732391357</v>
      </c>
      <c r="X469" s="1">
        <v>25.434598922729499</v>
      </c>
      <c r="Y469" s="1"/>
      <c r="Z469" s="1">
        <v>19.715150833129901</v>
      </c>
      <c r="AA469" s="1">
        <v>22.545995712280298</v>
      </c>
      <c r="AB469" s="1">
        <v>20.958581924438501</v>
      </c>
      <c r="AC469" s="1">
        <v>20.900875091552699</v>
      </c>
      <c r="AD469" s="1">
        <v>26.8016872406006</v>
      </c>
      <c r="AE469" s="1">
        <v>25.186502456665</v>
      </c>
      <c r="AF469" s="1">
        <v>26.324590682983398</v>
      </c>
      <c r="AG469" s="1">
        <v>25.406166076660199</v>
      </c>
      <c r="AH469" s="1">
        <v>24.141099929809599</v>
      </c>
      <c r="AI469" s="1">
        <v>25.3399753570557</v>
      </c>
      <c r="AJ469" s="1">
        <v>25.600282669067401</v>
      </c>
      <c r="AK469" s="1">
        <v>21.275373458862301</v>
      </c>
      <c r="AL469" s="1"/>
      <c r="AM469" s="1"/>
      <c r="AN469" s="1">
        <v>26.801317214965799</v>
      </c>
      <c r="AO469" s="1">
        <v>19.407794952392599</v>
      </c>
      <c r="AP469" s="1">
        <v>24.5165309906006</v>
      </c>
      <c r="AQ469" s="1">
        <v>24.020387649536101</v>
      </c>
      <c r="AR469" s="1">
        <v>25.1131477355957</v>
      </c>
      <c r="AS469" s="1">
        <v>23.566045761108398</v>
      </c>
      <c r="AT469" s="1">
        <v>21.990888595581101</v>
      </c>
      <c r="AU469" s="1">
        <v>22.7630004882813</v>
      </c>
      <c r="AV469" s="1">
        <v>25.472835540771499</v>
      </c>
      <c r="AW469" s="1">
        <v>24.689231872558601</v>
      </c>
      <c r="AX469" s="1">
        <v>24.296350479126001</v>
      </c>
      <c r="AY469" s="2">
        <v>82</v>
      </c>
      <c r="AZ469" s="2">
        <v>82</v>
      </c>
      <c r="BA469" s="1">
        <v>323.31</v>
      </c>
      <c r="BB469" s="2">
        <v>621</v>
      </c>
      <c r="BC469" s="2" t="s">
        <v>8</v>
      </c>
      <c r="BD469" s="14" t="s">
        <v>3021</v>
      </c>
      <c r="BE469" s="14" t="s">
        <v>3022</v>
      </c>
    </row>
    <row r="470" spans="1:57" x14ac:dyDescent="0.3">
      <c r="A470" t="s">
        <v>494</v>
      </c>
      <c r="B470" t="s">
        <v>1675</v>
      </c>
      <c r="C470" s="2" t="s">
        <v>17</v>
      </c>
      <c r="D470" s="2" t="s">
        <v>7</v>
      </c>
      <c r="E470" s="2" t="str">
        <f t="shared" si="7"/>
        <v>Y</v>
      </c>
      <c r="G470" s="1"/>
      <c r="H470" s="1"/>
      <c r="I470" s="1"/>
      <c r="J470" s="1"/>
      <c r="K470" s="1"/>
      <c r="L470" s="1"/>
      <c r="M470" s="1"/>
      <c r="N470" s="1">
        <v>21.0913276672363</v>
      </c>
      <c r="O470" s="1">
        <v>21.139898300170898</v>
      </c>
      <c r="P470" s="1">
        <v>20.034294128418001</v>
      </c>
      <c r="Q470" s="1">
        <v>21.485420227050799</v>
      </c>
      <c r="R470" s="1">
        <v>19.837905883789102</v>
      </c>
      <c r="S470" s="1"/>
      <c r="T470" s="1"/>
      <c r="U470" s="1">
        <v>19.039443969726602</v>
      </c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>
        <v>18.464952468872099</v>
      </c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>
        <v>19.797756195068398</v>
      </c>
      <c r="AT470" s="1"/>
      <c r="AU470" s="1">
        <v>19.327377319335898</v>
      </c>
      <c r="AV470" s="1">
        <v>19.1705513000488</v>
      </c>
      <c r="AW470" s="1"/>
      <c r="AX470" s="1"/>
      <c r="AY470" s="2">
        <v>6</v>
      </c>
      <c r="AZ470" s="2">
        <v>6</v>
      </c>
      <c r="BA470" s="1">
        <v>19.893999999999998</v>
      </c>
      <c r="BB470" s="2">
        <v>16</v>
      </c>
      <c r="BC470" s="2" t="s">
        <v>14</v>
      </c>
      <c r="BD470" s="14" t="s">
        <v>3023</v>
      </c>
      <c r="BE470" s="14" t="s">
        <v>3024</v>
      </c>
    </row>
    <row r="471" spans="1:57" x14ac:dyDescent="0.3">
      <c r="A471" t="s">
        <v>495</v>
      </c>
      <c r="B471" t="s">
        <v>1676</v>
      </c>
      <c r="C471" s="2" t="s">
        <v>7</v>
      </c>
      <c r="D471" s="2" t="s">
        <v>7</v>
      </c>
      <c r="E471" s="2" t="str">
        <f t="shared" si="7"/>
        <v>N</v>
      </c>
      <c r="G471" s="1"/>
      <c r="H471" s="1"/>
      <c r="I471" s="1">
        <v>20.2704772949219</v>
      </c>
      <c r="J471" s="1"/>
      <c r="K471" s="1"/>
      <c r="L471" s="1"/>
      <c r="M471" s="1"/>
      <c r="N471" s="1">
        <v>19.363716125488299</v>
      </c>
      <c r="O471" s="1">
        <v>22.765712738037099</v>
      </c>
      <c r="P471" s="1">
        <v>22.2126140594482</v>
      </c>
      <c r="Q471" s="1">
        <v>21.182651519775401</v>
      </c>
      <c r="R471" s="1">
        <v>21.158878326416001</v>
      </c>
      <c r="S471" s="1">
        <v>20.849420547485401</v>
      </c>
      <c r="T471" s="1">
        <v>21.7110385894775</v>
      </c>
      <c r="U471" s="1">
        <v>21.959535598754901</v>
      </c>
      <c r="V471" s="1"/>
      <c r="W471" s="1"/>
      <c r="X471" s="1"/>
      <c r="Y471" s="1"/>
      <c r="Z471" s="1"/>
      <c r="AA471" s="1"/>
      <c r="AB471" s="1"/>
      <c r="AC471" s="1"/>
      <c r="AD471" s="1">
        <v>20.934522628784201</v>
      </c>
      <c r="AE471" s="1">
        <v>21.040126800537099</v>
      </c>
      <c r="AF471" s="1">
        <v>22.014986038208001</v>
      </c>
      <c r="AG471" s="1">
        <v>21.8698539733887</v>
      </c>
      <c r="AH471" s="1">
        <v>21.83984375</v>
      </c>
      <c r="AI471" s="1">
        <v>21.659620285034201</v>
      </c>
      <c r="AJ471" s="1"/>
      <c r="AK471" s="1"/>
      <c r="AL471" s="1"/>
      <c r="AM471" s="1"/>
      <c r="AN471" s="1">
        <v>22.2481784820557</v>
      </c>
      <c r="AO471" s="1"/>
      <c r="AP471" s="1"/>
      <c r="AQ471" s="1">
        <v>19.2854118347168</v>
      </c>
      <c r="AR471" s="1"/>
      <c r="AS471" s="1">
        <v>19.252689361572301</v>
      </c>
      <c r="AT471" s="1">
        <v>19.998794555664102</v>
      </c>
      <c r="AU471" s="1">
        <v>20.161279678344702</v>
      </c>
      <c r="AV471" s="1">
        <v>20.657178878784201</v>
      </c>
      <c r="AW471" s="1">
        <v>22.6002101898193</v>
      </c>
      <c r="AX471" s="1">
        <v>20.291875839233398</v>
      </c>
      <c r="AY471" s="2">
        <v>8</v>
      </c>
      <c r="AZ471" s="2">
        <v>8</v>
      </c>
      <c r="BA471" s="1">
        <v>61.74</v>
      </c>
      <c r="BB471" s="2">
        <v>71</v>
      </c>
      <c r="BC471" s="2" t="s">
        <v>8</v>
      </c>
      <c r="BD471" s="14" t="s">
        <v>3025</v>
      </c>
      <c r="BE471" s="14" t="s">
        <v>3026</v>
      </c>
    </row>
    <row r="472" spans="1:57" x14ac:dyDescent="0.3">
      <c r="A472" t="s">
        <v>496</v>
      </c>
      <c r="B472" t="s">
        <v>1310</v>
      </c>
      <c r="C472" s="2" t="s">
        <v>17</v>
      </c>
      <c r="D472" s="2" t="s">
        <v>7</v>
      </c>
      <c r="E472" s="2" t="str">
        <f t="shared" si="7"/>
        <v>Y</v>
      </c>
      <c r="G472" s="1"/>
      <c r="H472" s="1"/>
      <c r="I472" s="1">
        <v>20.438678741455099</v>
      </c>
      <c r="J472" s="1">
        <v>21.663751602172901</v>
      </c>
      <c r="K472" s="1">
        <v>22.635532379150401</v>
      </c>
      <c r="L472" s="1">
        <v>23.5791130065918</v>
      </c>
      <c r="M472" s="1">
        <v>19.7728977203369</v>
      </c>
      <c r="N472" s="1">
        <v>25.1585388183594</v>
      </c>
      <c r="O472" s="1">
        <v>23.987024307251001</v>
      </c>
      <c r="P472" s="1">
        <v>25.600481033325199</v>
      </c>
      <c r="Q472" s="1">
        <v>26.076696395873999</v>
      </c>
      <c r="R472" s="1">
        <v>24.2515468597412</v>
      </c>
      <c r="S472" s="1">
        <v>24.094985961914102</v>
      </c>
      <c r="T472" s="1">
        <v>25.799095153808601</v>
      </c>
      <c r="U472" s="1">
        <v>24.820604324340799</v>
      </c>
      <c r="V472" s="1"/>
      <c r="W472" s="1"/>
      <c r="X472" s="1"/>
      <c r="Y472" s="1">
        <v>22.181257247924801</v>
      </c>
      <c r="Z472" s="1">
        <v>19.3462028503418</v>
      </c>
      <c r="AA472" s="1">
        <v>23.443922042846701</v>
      </c>
      <c r="AB472" s="1">
        <v>19.645915985107401</v>
      </c>
      <c r="AC472" s="1">
        <v>21.086410522460898</v>
      </c>
      <c r="AD472" s="1">
        <v>22.58815574646</v>
      </c>
      <c r="AE472" s="1">
        <v>25.785089492797901</v>
      </c>
      <c r="AF472" s="1">
        <v>24.185935974121101</v>
      </c>
      <c r="AG472" s="1">
        <v>24.8633937835693</v>
      </c>
      <c r="AH472" s="1">
        <v>23.891523361206101</v>
      </c>
      <c r="AI472" s="1">
        <v>24.203367233276399</v>
      </c>
      <c r="AJ472" s="1"/>
      <c r="AK472" s="1"/>
      <c r="AL472" s="1"/>
      <c r="AM472" s="1">
        <v>19.749862670898398</v>
      </c>
      <c r="AN472" s="1">
        <v>21.904554367065401</v>
      </c>
      <c r="AO472" s="1">
        <v>20.658748626708999</v>
      </c>
      <c r="AP472" s="1">
        <v>22.9898166656494</v>
      </c>
      <c r="AQ472" s="1">
        <v>21.305967330932599</v>
      </c>
      <c r="AR472" s="1">
        <v>23.051189422607401</v>
      </c>
      <c r="AS472" s="1">
        <v>24.809066772460898</v>
      </c>
      <c r="AT472" s="1">
        <v>25.4013576507568</v>
      </c>
      <c r="AU472" s="1">
        <v>25.079933166503899</v>
      </c>
      <c r="AV472" s="1">
        <v>24.085454940795898</v>
      </c>
      <c r="AW472" s="1">
        <v>25.357833862304702</v>
      </c>
      <c r="AX472" s="1">
        <v>24.2677097320557</v>
      </c>
      <c r="AY472" s="2">
        <v>17</v>
      </c>
      <c r="AZ472" s="2">
        <v>17</v>
      </c>
      <c r="BA472" s="1">
        <v>148.49</v>
      </c>
      <c r="BB472" s="2">
        <v>444</v>
      </c>
      <c r="BC472" s="2" t="s">
        <v>14</v>
      </c>
      <c r="BD472" s="14" t="s">
        <v>3027</v>
      </c>
      <c r="BE472" s="14" t="s">
        <v>3028</v>
      </c>
    </row>
    <row r="473" spans="1:57" x14ac:dyDescent="0.3">
      <c r="A473" t="s">
        <v>497</v>
      </c>
      <c r="B473" t="s">
        <v>1371</v>
      </c>
      <c r="C473" s="2" t="s">
        <v>17</v>
      </c>
      <c r="D473" s="2" t="s">
        <v>7</v>
      </c>
      <c r="E473" s="2" t="str">
        <f t="shared" si="7"/>
        <v>Y</v>
      </c>
      <c r="F473" s="2" t="s">
        <v>123</v>
      </c>
      <c r="G473" s="1"/>
      <c r="H473" s="1"/>
      <c r="I473" s="1"/>
      <c r="J473" s="1">
        <v>19.727983474731399</v>
      </c>
      <c r="K473" s="1"/>
      <c r="L473" s="1">
        <v>20.215490341186499</v>
      </c>
      <c r="M473" s="1"/>
      <c r="N473" s="1">
        <v>20.785802841186499</v>
      </c>
      <c r="O473" s="1">
        <v>23.688804626464801</v>
      </c>
      <c r="P473" s="1">
        <v>20.080177307128899</v>
      </c>
      <c r="Q473" s="1">
        <v>20.604219436645501</v>
      </c>
      <c r="R473" s="1">
        <v>21.994346618652301</v>
      </c>
      <c r="S473" s="1">
        <v>18.867073059081999</v>
      </c>
      <c r="T473" s="1"/>
      <c r="U473" s="1">
        <v>20.043134689331101</v>
      </c>
      <c r="V473" s="1"/>
      <c r="W473" s="1"/>
      <c r="X473" s="1"/>
      <c r="Y473" s="1">
        <v>18.736614227294901</v>
      </c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2">
        <v>12</v>
      </c>
      <c r="AZ473" s="2">
        <v>12</v>
      </c>
      <c r="BA473" s="1">
        <v>83.918000000000006</v>
      </c>
      <c r="BB473" s="2">
        <v>25</v>
      </c>
      <c r="BC473" s="2" t="s">
        <v>14</v>
      </c>
      <c r="BD473" s="14" t="s">
        <v>3029</v>
      </c>
      <c r="BE473" s="14" t="s">
        <v>3030</v>
      </c>
    </row>
    <row r="474" spans="1:57" x14ac:dyDescent="0.3">
      <c r="A474" t="s">
        <v>498</v>
      </c>
      <c r="B474" t="s">
        <v>1300</v>
      </c>
      <c r="C474" s="2" t="s">
        <v>17</v>
      </c>
      <c r="D474" s="2" t="s">
        <v>7</v>
      </c>
      <c r="E474" s="2" t="str">
        <f t="shared" si="7"/>
        <v>Y</v>
      </c>
      <c r="F474" s="2" t="s">
        <v>2235</v>
      </c>
      <c r="G474" s="1"/>
      <c r="H474" s="1"/>
      <c r="I474" s="1">
        <v>21.228406906127901</v>
      </c>
      <c r="J474" s="1">
        <v>26.252252578735401</v>
      </c>
      <c r="K474" s="1">
        <v>26.973117828369102</v>
      </c>
      <c r="L474" s="1">
        <v>25.599601745605501</v>
      </c>
      <c r="M474" s="1">
        <v>21.189966201782202</v>
      </c>
      <c r="N474" s="1">
        <v>29.1613960266113</v>
      </c>
      <c r="O474" s="1">
        <v>30.618507385253899</v>
      </c>
      <c r="P474" s="1">
        <v>29.3978481292725</v>
      </c>
      <c r="Q474" s="1">
        <v>29.234321594238299</v>
      </c>
      <c r="R474" s="1">
        <v>29.501974105835</v>
      </c>
      <c r="S474" s="1">
        <v>27.280561447143601</v>
      </c>
      <c r="T474" s="1">
        <v>27.9234313964844</v>
      </c>
      <c r="U474" s="1">
        <v>27.748041152954102</v>
      </c>
      <c r="V474" s="1"/>
      <c r="W474" s="1">
        <v>19.397386550903299</v>
      </c>
      <c r="X474" s="1">
        <v>18.164817810058601</v>
      </c>
      <c r="Y474" s="1">
        <v>19.1717739105225</v>
      </c>
      <c r="Z474" s="1">
        <v>24.9953308105469</v>
      </c>
      <c r="AA474" s="1">
        <v>23.576808929443398</v>
      </c>
      <c r="AB474" s="1">
        <v>20.529743194580099</v>
      </c>
      <c r="AC474" s="1">
        <v>24.1570739746094</v>
      </c>
      <c r="AD474" s="1">
        <v>21.1428928375244</v>
      </c>
      <c r="AE474" s="1">
        <v>21.396654129028299</v>
      </c>
      <c r="AF474" s="1">
        <v>22.492895126342798</v>
      </c>
      <c r="AG474" s="1">
        <v>22.6812953948975</v>
      </c>
      <c r="AH474" s="1">
        <v>21.974632263183601</v>
      </c>
      <c r="AI474" s="1">
        <v>21.4063930511475</v>
      </c>
      <c r="AJ474" s="1"/>
      <c r="AK474" s="1">
        <v>18.6652526855469</v>
      </c>
      <c r="AL474" s="1"/>
      <c r="AM474" s="1">
        <v>19.994794845581101</v>
      </c>
      <c r="AN474" s="1">
        <v>19.5747966766357</v>
      </c>
      <c r="AO474" s="1">
        <v>23.585432052612301</v>
      </c>
      <c r="AP474" s="1">
        <v>23.533145904541001</v>
      </c>
      <c r="AQ474" s="1">
        <v>21.3789882659912</v>
      </c>
      <c r="AR474" s="1">
        <v>21.4354763031006</v>
      </c>
      <c r="AS474" s="1">
        <v>24.813379287719702</v>
      </c>
      <c r="AT474" s="1">
        <v>24.9331455230713</v>
      </c>
      <c r="AU474" s="1">
        <v>24.8066596984863</v>
      </c>
      <c r="AV474" s="1">
        <v>20.999895095825199</v>
      </c>
      <c r="AW474" s="1">
        <v>20.031064987182599</v>
      </c>
      <c r="AX474" s="1">
        <v>23.670444488525401</v>
      </c>
      <c r="AY474" s="2">
        <v>46</v>
      </c>
      <c r="AZ474" s="2">
        <v>42</v>
      </c>
      <c r="BA474" s="1">
        <v>323.31</v>
      </c>
      <c r="BB474" s="2">
        <v>1000</v>
      </c>
      <c r="BC474" s="2" t="s">
        <v>14</v>
      </c>
      <c r="BD474" s="14" t="s">
        <v>2549</v>
      </c>
      <c r="BE474" s="14" t="s">
        <v>2550</v>
      </c>
    </row>
    <row r="475" spans="1:57" x14ac:dyDescent="0.3">
      <c r="A475" t="s">
        <v>499</v>
      </c>
      <c r="B475" t="s">
        <v>1677</v>
      </c>
      <c r="C475" s="2" t="s">
        <v>7</v>
      </c>
      <c r="D475" s="2" t="s">
        <v>7</v>
      </c>
      <c r="E475" s="2" t="str">
        <f t="shared" si="7"/>
        <v>N</v>
      </c>
      <c r="G475" s="1"/>
      <c r="H475" s="1"/>
      <c r="I475" s="1"/>
      <c r="J475" s="1"/>
      <c r="K475" s="1"/>
      <c r="L475" s="1"/>
      <c r="M475" s="1"/>
      <c r="N475" s="1"/>
      <c r="O475" s="1">
        <v>19.7623596191406</v>
      </c>
      <c r="P475" s="1">
        <v>18.829505920410199</v>
      </c>
      <c r="Q475" s="1">
        <v>19.196310043335</v>
      </c>
      <c r="R475" s="1"/>
      <c r="S475" s="1">
        <v>20.471199035644499</v>
      </c>
      <c r="T475" s="1">
        <v>20.168153762817401</v>
      </c>
      <c r="U475" s="1">
        <v>20.139085769653299</v>
      </c>
      <c r="V475" s="1"/>
      <c r="W475" s="1"/>
      <c r="X475" s="1"/>
      <c r="Y475" s="1"/>
      <c r="Z475" s="1"/>
      <c r="AA475" s="1"/>
      <c r="AB475" s="1"/>
      <c r="AC475" s="1">
        <v>21.1206665039063</v>
      </c>
      <c r="AD475" s="1">
        <v>22.7130126953125</v>
      </c>
      <c r="AE475" s="1"/>
      <c r="AF475" s="1">
        <v>20.058277130126999</v>
      </c>
      <c r="AG475" s="1">
        <v>20.928318023681602</v>
      </c>
      <c r="AH475" s="1">
        <v>21.873538970947301</v>
      </c>
      <c r="AI475" s="1">
        <v>20.651760101318398</v>
      </c>
      <c r="AJ475" s="1">
        <v>18.144697189331101</v>
      </c>
      <c r="AK475" s="1"/>
      <c r="AL475" s="1"/>
      <c r="AM475" s="1"/>
      <c r="AN475" s="1">
        <v>19.319990158081101</v>
      </c>
      <c r="AO475" s="1"/>
      <c r="AP475" s="1"/>
      <c r="AQ475" s="1"/>
      <c r="AR475" s="1">
        <v>20.567926406860401</v>
      </c>
      <c r="AS475" s="1">
        <v>18.209053039550799</v>
      </c>
      <c r="AT475" s="1">
        <v>20.3073024749756</v>
      </c>
      <c r="AU475" s="1">
        <v>19.7699794769287</v>
      </c>
      <c r="AV475" s="1">
        <v>20.044601440429702</v>
      </c>
      <c r="AW475" s="1">
        <v>19.765600204467798</v>
      </c>
      <c r="AX475" s="1">
        <v>20.6753845214844</v>
      </c>
      <c r="AY475" s="2">
        <v>6</v>
      </c>
      <c r="AZ475" s="2">
        <v>6</v>
      </c>
      <c r="BA475" s="1">
        <v>128.44</v>
      </c>
      <c r="BB475" s="2">
        <v>58</v>
      </c>
      <c r="BC475" s="2" t="s">
        <v>8</v>
      </c>
      <c r="BD475" s="14" t="s">
        <v>3031</v>
      </c>
      <c r="BE475" s="14" t="s">
        <v>3032</v>
      </c>
    </row>
    <row r="476" spans="1:57" x14ac:dyDescent="0.3">
      <c r="A476" t="s">
        <v>500</v>
      </c>
      <c r="B476" t="s">
        <v>1678</v>
      </c>
      <c r="C476" s="2" t="s">
        <v>7</v>
      </c>
      <c r="D476" s="2" t="s">
        <v>7</v>
      </c>
      <c r="E476" s="2" t="str">
        <f t="shared" si="7"/>
        <v>N</v>
      </c>
      <c r="G476" s="1"/>
      <c r="H476" s="1"/>
      <c r="I476" s="1"/>
      <c r="J476" s="1"/>
      <c r="K476" s="1"/>
      <c r="L476" s="1"/>
      <c r="M476" s="1"/>
      <c r="N476" s="1"/>
      <c r="O476" s="1">
        <v>19.410467147827099</v>
      </c>
      <c r="P476" s="1"/>
      <c r="Q476" s="1"/>
      <c r="R476" s="1">
        <v>19.335491180419901</v>
      </c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>
        <v>19.253150939941399</v>
      </c>
      <c r="AK476" s="1"/>
      <c r="AL476" s="1"/>
      <c r="AM476" s="1"/>
      <c r="AN476" s="1">
        <v>19.618432998657202</v>
      </c>
      <c r="AO476" s="1"/>
      <c r="AP476" s="1"/>
      <c r="AQ476" s="1">
        <v>19.415283203125</v>
      </c>
      <c r="AR476" s="1"/>
      <c r="AS476" s="1">
        <v>18.5594367980957</v>
      </c>
      <c r="AT476" s="1">
        <v>19.268674850463899</v>
      </c>
      <c r="AU476" s="1">
        <v>19.512022018432599</v>
      </c>
      <c r="AV476" s="1"/>
      <c r="AW476" s="1"/>
      <c r="AX476" s="1">
        <v>19.9100131988525</v>
      </c>
      <c r="AY476" s="2">
        <v>7</v>
      </c>
      <c r="AZ476" s="2">
        <v>7</v>
      </c>
      <c r="BA476" s="1">
        <v>48.780999999999999</v>
      </c>
      <c r="BB476" s="2">
        <v>11</v>
      </c>
      <c r="BC476" s="2" t="s">
        <v>8</v>
      </c>
      <c r="BD476" s="14" t="s">
        <v>3033</v>
      </c>
      <c r="BE476" s="14" t="s">
        <v>3034</v>
      </c>
    </row>
    <row r="477" spans="1:57" x14ac:dyDescent="0.3">
      <c r="A477" t="s">
        <v>501</v>
      </c>
      <c r="B477" t="s">
        <v>1679</v>
      </c>
      <c r="C477" s="2" t="s">
        <v>7</v>
      </c>
      <c r="D477" s="2" t="s">
        <v>7</v>
      </c>
      <c r="E477" s="2" t="str">
        <f t="shared" si="7"/>
        <v>N</v>
      </c>
      <c r="G477" s="1"/>
      <c r="H477" s="1"/>
      <c r="I477" s="1"/>
      <c r="J477" s="1"/>
      <c r="K477" s="1"/>
      <c r="L477" s="1"/>
      <c r="M477" s="1"/>
      <c r="N477" s="1"/>
      <c r="O477" s="1">
        <v>18.418025970458999</v>
      </c>
      <c r="P477" s="1"/>
      <c r="Q477" s="1"/>
      <c r="R477" s="1">
        <v>18.275215148925799</v>
      </c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>
        <v>19.6185398101807</v>
      </c>
      <c r="AG477" s="1"/>
      <c r="AH477" s="1">
        <v>18.32785987854</v>
      </c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>
        <v>18.494199752807599</v>
      </c>
      <c r="AW477" s="1"/>
      <c r="AX477" s="1"/>
      <c r="AY477" s="2">
        <v>3</v>
      </c>
      <c r="AZ477" s="2">
        <v>3</v>
      </c>
      <c r="BA477" s="1">
        <v>10.515000000000001</v>
      </c>
      <c r="BB477" s="2">
        <v>4</v>
      </c>
      <c r="BC477" s="2" t="s">
        <v>14</v>
      </c>
    </row>
    <row r="478" spans="1:57" x14ac:dyDescent="0.3">
      <c r="A478" t="s">
        <v>502</v>
      </c>
      <c r="B478" t="s">
        <v>1310</v>
      </c>
      <c r="C478" s="2" t="s">
        <v>17</v>
      </c>
      <c r="D478" s="2" t="s">
        <v>7</v>
      </c>
      <c r="E478" s="2" t="str">
        <f t="shared" si="7"/>
        <v>Y</v>
      </c>
      <c r="G478" s="1"/>
      <c r="H478" s="1"/>
      <c r="I478" s="1"/>
      <c r="J478" s="1"/>
      <c r="K478" s="1"/>
      <c r="L478" s="1">
        <v>20.102647781372099</v>
      </c>
      <c r="M478" s="1">
        <v>20.643415451049801</v>
      </c>
      <c r="N478" s="1">
        <v>20.579574584960898</v>
      </c>
      <c r="O478" s="1">
        <v>21.215431213378899</v>
      </c>
      <c r="P478" s="1">
        <v>18.828483581543001</v>
      </c>
      <c r="Q478" s="1">
        <v>20.7666835784912</v>
      </c>
      <c r="R478" s="1">
        <v>22.5683898925781</v>
      </c>
      <c r="S478" s="1"/>
      <c r="T478" s="1">
        <v>16.7531642913818</v>
      </c>
      <c r="U478" s="1">
        <v>18.949518203735401</v>
      </c>
      <c r="V478" s="1"/>
      <c r="W478" s="1"/>
      <c r="X478" s="1"/>
      <c r="Y478" s="1"/>
      <c r="Z478" s="1"/>
      <c r="AA478" s="1"/>
      <c r="AB478" s="1">
        <v>17.989316940307599</v>
      </c>
      <c r="AC478" s="1"/>
      <c r="AD478" s="1">
        <v>28.144575119018601</v>
      </c>
      <c r="AE478" s="1">
        <v>19.756425857543899</v>
      </c>
      <c r="AF478" s="1">
        <v>25.655563354492202</v>
      </c>
      <c r="AG478" s="1">
        <v>26.433341979980501</v>
      </c>
      <c r="AH478" s="1">
        <v>25.288698196411101</v>
      </c>
      <c r="AI478" s="1">
        <v>25.7011814117432</v>
      </c>
      <c r="AJ478" s="1">
        <v>20.488071441650401</v>
      </c>
      <c r="AK478" s="1"/>
      <c r="AL478" s="1"/>
      <c r="AM478" s="1"/>
      <c r="AN478" s="1">
        <v>20.198205947876001</v>
      </c>
      <c r="AO478" s="1">
        <v>20.354770660400401</v>
      </c>
      <c r="AP478" s="1">
        <v>21.7215480804443</v>
      </c>
      <c r="AQ478" s="1">
        <v>16.511074066162099</v>
      </c>
      <c r="AR478" s="1">
        <v>20.4124546051025</v>
      </c>
      <c r="AS478" s="1">
        <v>23.335517883300799</v>
      </c>
      <c r="AT478" s="1">
        <v>23.038703918456999</v>
      </c>
      <c r="AU478" s="1">
        <v>23.2035617828369</v>
      </c>
      <c r="AV478" s="1">
        <v>21.589117050170898</v>
      </c>
      <c r="AW478" s="1">
        <v>21.4449577331543</v>
      </c>
      <c r="AX478" s="1">
        <v>21.702440261840799</v>
      </c>
      <c r="AY478" s="2">
        <v>14</v>
      </c>
      <c r="AZ478" s="2">
        <v>14</v>
      </c>
      <c r="BA478" s="1">
        <v>323.31</v>
      </c>
      <c r="BB478" s="2">
        <v>133</v>
      </c>
      <c r="BC478" s="2" t="s">
        <v>14</v>
      </c>
      <c r="BD478" s="14" t="s">
        <v>3035</v>
      </c>
      <c r="BE478" s="14" t="s">
        <v>3036</v>
      </c>
    </row>
    <row r="479" spans="1:57" x14ac:dyDescent="0.3">
      <c r="A479" t="s">
        <v>503</v>
      </c>
      <c r="B479" t="s">
        <v>1680</v>
      </c>
      <c r="C479" s="2" t="s">
        <v>7</v>
      </c>
      <c r="D479" s="2" t="s">
        <v>7</v>
      </c>
      <c r="E479" s="2" t="str">
        <f t="shared" si="7"/>
        <v>N</v>
      </c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>
        <v>18.4113368988037</v>
      </c>
      <c r="AU479" s="1">
        <v>18.231634140014599</v>
      </c>
      <c r="AV479" s="1"/>
      <c r="AW479" s="1"/>
      <c r="AX479" s="1"/>
      <c r="AY479" s="2">
        <v>3</v>
      </c>
      <c r="AZ479" s="2">
        <v>3</v>
      </c>
      <c r="BA479" s="1">
        <v>5.7</v>
      </c>
      <c r="BB479" s="2">
        <v>2</v>
      </c>
      <c r="BC479" s="2" t="s">
        <v>8</v>
      </c>
      <c r="BD479" s="14" t="s">
        <v>3037</v>
      </c>
      <c r="BE479" s="14" t="s">
        <v>3038</v>
      </c>
    </row>
    <row r="480" spans="1:57" x14ac:dyDescent="0.3">
      <c r="A480" t="s">
        <v>504</v>
      </c>
      <c r="B480" t="s">
        <v>1681</v>
      </c>
      <c r="C480" s="2" t="s">
        <v>7</v>
      </c>
      <c r="D480" s="2" t="s">
        <v>7</v>
      </c>
      <c r="E480" s="2" t="str">
        <f t="shared" si="7"/>
        <v>N</v>
      </c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>
        <v>20.378883361816399</v>
      </c>
      <c r="AH480" s="1"/>
      <c r="AI480" s="1">
        <v>19.142307281494102</v>
      </c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2">
        <v>4</v>
      </c>
      <c r="AZ480" s="2">
        <v>4</v>
      </c>
      <c r="BA480" s="1">
        <v>7.1344000000000003</v>
      </c>
      <c r="BB480" s="2">
        <v>2</v>
      </c>
      <c r="BC480" s="2" t="s">
        <v>8</v>
      </c>
      <c r="BD480" s="14" t="s">
        <v>3039</v>
      </c>
      <c r="BE480" s="14" t="s">
        <v>3040</v>
      </c>
    </row>
    <row r="481" spans="1:57" x14ac:dyDescent="0.3">
      <c r="A481" t="s">
        <v>505</v>
      </c>
      <c r="B481" t="s">
        <v>1679</v>
      </c>
      <c r="C481" s="2" t="s">
        <v>7</v>
      </c>
      <c r="D481" s="2" t="s">
        <v>7</v>
      </c>
      <c r="E481" s="2" t="str">
        <f t="shared" si="7"/>
        <v>N</v>
      </c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>
        <v>18.6124153137207</v>
      </c>
      <c r="AG481" s="1">
        <v>18.806278228759801</v>
      </c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>
        <v>18.43701171875</v>
      </c>
      <c r="AT481" s="1">
        <v>18.290594100952099</v>
      </c>
      <c r="AU481" s="1">
        <v>18.015468597412099</v>
      </c>
      <c r="AV481" s="1">
        <v>18.690605163574201</v>
      </c>
      <c r="AW481" s="1"/>
      <c r="AX481" s="1">
        <v>18.56201171875</v>
      </c>
      <c r="AY481" s="2">
        <v>4</v>
      </c>
      <c r="AZ481" s="2">
        <v>4</v>
      </c>
      <c r="BA481" s="1">
        <v>10.865</v>
      </c>
      <c r="BB481" s="2">
        <v>8</v>
      </c>
      <c r="BC481" s="2" t="s">
        <v>8</v>
      </c>
      <c r="BD481" s="14" t="s">
        <v>3041</v>
      </c>
      <c r="BE481" s="14" t="s">
        <v>3042</v>
      </c>
    </row>
    <row r="482" spans="1:57" x14ac:dyDescent="0.3">
      <c r="A482" t="s">
        <v>506</v>
      </c>
      <c r="B482" t="s">
        <v>1310</v>
      </c>
      <c r="C482" s="2" t="s">
        <v>17</v>
      </c>
      <c r="D482" s="2" t="s">
        <v>7</v>
      </c>
      <c r="E482" s="2" t="str">
        <f t="shared" si="7"/>
        <v>Y</v>
      </c>
      <c r="G482" s="1"/>
      <c r="H482" s="1"/>
      <c r="I482" s="1">
        <v>21.426855087280298</v>
      </c>
      <c r="J482" s="1">
        <v>21.593318939208999</v>
      </c>
      <c r="K482" s="1"/>
      <c r="L482" s="1"/>
      <c r="M482" s="1">
        <v>20.912324905395501</v>
      </c>
      <c r="N482" s="1">
        <v>23.731380462646499</v>
      </c>
      <c r="O482" s="1">
        <v>22.563837051391602</v>
      </c>
      <c r="P482" s="1">
        <v>23.92795753479</v>
      </c>
      <c r="Q482" s="1">
        <v>24.8089694976807</v>
      </c>
      <c r="R482" s="1">
        <v>22.064638137817401</v>
      </c>
      <c r="S482" s="1">
        <v>22.565116882324201</v>
      </c>
      <c r="T482" s="1">
        <v>23.215253829956101</v>
      </c>
      <c r="U482" s="1">
        <v>23.1627712249756</v>
      </c>
      <c r="V482" s="1"/>
      <c r="W482" s="1"/>
      <c r="X482" s="1">
        <v>20.653247833251999</v>
      </c>
      <c r="Y482" s="1">
        <v>20.999689102172901</v>
      </c>
      <c r="Z482" s="1"/>
      <c r="AA482" s="1">
        <v>22.717809677123999</v>
      </c>
      <c r="AB482" s="1"/>
      <c r="AC482" s="1">
        <v>22.0079231262207</v>
      </c>
      <c r="AD482" s="1">
        <v>20.7804470062256</v>
      </c>
      <c r="AE482" s="1">
        <v>23.8957824707031</v>
      </c>
      <c r="AF482" s="1">
        <v>22.634935379028299</v>
      </c>
      <c r="AG482" s="1">
        <v>23.237056732177699</v>
      </c>
      <c r="AH482" s="1">
        <v>23.6878452301025</v>
      </c>
      <c r="AI482" s="1">
        <v>22.891431808471701</v>
      </c>
      <c r="AJ482" s="1">
        <v>21.657789230346701</v>
      </c>
      <c r="AK482" s="1"/>
      <c r="AL482" s="1"/>
      <c r="AM482" s="1"/>
      <c r="AN482" s="1">
        <v>21.0287075042725</v>
      </c>
      <c r="AO482" s="1">
        <v>20.701171875</v>
      </c>
      <c r="AP482" s="1">
        <v>22.997880935668899</v>
      </c>
      <c r="AQ482" s="1">
        <v>20.195083618164102</v>
      </c>
      <c r="AR482" s="1">
        <v>21.594047546386701</v>
      </c>
      <c r="AS482" s="1">
        <v>22.420057296752901</v>
      </c>
      <c r="AT482" s="1">
        <v>22.473926544189499</v>
      </c>
      <c r="AU482" s="1">
        <v>21.986799240112301</v>
      </c>
      <c r="AV482" s="1">
        <v>22.1886100769043</v>
      </c>
      <c r="AW482" s="1">
        <v>22.884740829467798</v>
      </c>
      <c r="AX482" s="1">
        <v>21.507896423339801</v>
      </c>
      <c r="AY482" s="2">
        <v>12</v>
      </c>
      <c r="AZ482" s="2">
        <v>12</v>
      </c>
      <c r="BA482" s="1">
        <v>115.92</v>
      </c>
      <c r="BB482" s="2">
        <v>129</v>
      </c>
      <c r="BC482" s="2" t="s">
        <v>14</v>
      </c>
      <c r="BD482" s="14" t="s">
        <v>2381</v>
      </c>
      <c r="BE482" s="14" t="s">
        <v>2381</v>
      </c>
    </row>
    <row r="483" spans="1:57" x14ac:dyDescent="0.3">
      <c r="A483" t="s">
        <v>507</v>
      </c>
      <c r="B483" t="s">
        <v>1682</v>
      </c>
      <c r="C483" s="2" t="s">
        <v>7</v>
      </c>
      <c r="D483" s="2" t="s">
        <v>7</v>
      </c>
      <c r="E483" s="2" t="str">
        <f t="shared" si="7"/>
        <v>N</v>
      </c>
      <c r="G483" s="1"/>
      <c r="H483" s="1"/>
      <c r="I483" s="1">
        <v>20.428899765014599</v>
      </c>
      <c r="J483" s="1"/>
      <c r="K483" s="1"/>
      <c r="L483" s="1"/>
      <c r="M483" s="1"/>
      <c r="N483" s="1">
        <v>20.4246006011963</v>
      </c>
      <c r="O483" s="1">
        <v>20.676763534545898</v>
      </c>
      <c r="P483" s="1">
        <v>18.779758453369102</v>
      </c>
      <c r="Q483" s="1"/>
      <c r="R483" s="1">
        <v>21.9998264312744</v>
      </c>
      <c r="S483" s="1"/>
      <c r="T483" s="1"/>
      <c r="U483" s="1">
        <v>18.491657257080099</v>
      </c>
      <c r="V483" s="1"/>
      <c r="W483" s="1">
        <v>20.585729598998999</v>
      </c>
      <c r="X483" s="1">
        <v>20.951982498168899</v>
      </c>
      <c r="Y483" s="1">
        <v>21.3020114898682</v>
      </c>
      <c r="Z483" s="1"/>
      <c r="AA483" s="1">
        <v>21.248989105224599</v>
      </c>
      <c r="AB483" s="1"/>
      <c r="AC483" s="1"/>
      <c r="AD483" s="1">
        <v>19.348430633544901</v>
      </c>
      <c r="AE483" s="1">
        <v>19.189907073974599</v>
      </c>
      <c r="AF483" s="1">
        <v>18.717329025268601</v>
      </c>
      <c r="AG483" s="1">
        <v>17.782384872436499</v>
      </c>
      <c r="AH483" s="1"/>
      <c r="AI483" s="1">
        <v>17.039176940918001</v>
      </c>
      <c r="AJ483" s="1">
        <v>20.351324081420898</v>
      </c>
      <c r="AK483" s="1"/>
      <c r="AL483" s="1"/>
      <c r="AM483" s="1"/>
      <c r="AN483" s="1">
        <v>20.118576049804702</v>
      </c>
      <c r="AO483" s="1"/>
      <c r="AP483" s="1">
        <v>20.378776550293001</v>
      </c>
      <c r="AQ483" s="1">
        <v>19.383152008056602</v>
      </c>
      <c r="AR483" s="1"/>
      <c r="AS483" s="1">
        <v>19.9722499847412</v>
      </c>
      <c r="AT483" s="1">
        <v>23.6058025360107</v>
      </c>
      <c r="AU483" s="1">
        <v>22.9809894561768</v>
      </c>
      <c r="AV483" s="1">
        <v>17.799432754516602</v>
      </c>
      <c r="AW483" s="1">
        <v>17.021499633789102</v>
      </c>
      <c r="AX483" s="1">
        <v>23.435298919677699</v>
      </c>
      <c r="AY483" s="2">
        <v>20</v>
      </c>
      <c r="AZ483" s="2">
        <v>20</v>
      </c>
      <c r="BA483" s="1">
        <v>265.64</v>
      </c>
      <c r="BB483" s="2">
        <v>50</v>
      </c>
      <c r="BC483" s="2" t="s">
        <v>8</v>
      </c>
      <c r="BD483" s="14" t="s">
        <v>3043</v>
      </c>
      <c r="BE483" s="14" t="s">
        <v>3044</v>
      </c>
    </row>
    <row r="484" spans="1:57" x14ac:dyDescent="0.3">
      <c r="A484" t="s">
        <v>508</v>
      </c>
      <c r="B484" t="s">
        <v>1683</v>
      </c>
      <c r="C484" s="2" t="s">
        <v>7</v>
      </c>
      <c r="D484" s="2" t="s">
        <v>7</v>
      </c>
      <c r="E484" s="2" t="str">
        <f t="shared" si="7"/>
        <v>N</v>
      </c>
      <c r="G484" s="1"/>
      <c r="H484" s="1"/>
      <c r="I484" s="1">
        <v>21.739994049072301</v>
      </c>
      <c r="J484" s="1">
        <v>22.094648361206101</v>
      </c>
      <c r="K484" s="1"/>
      <c r="L484" s="1">
        <v>22.959678649902301</v>
      </c>
      <c r="M484" s="1"/>
      <c r="N484" s="1">
        <v>20.3646354675293</v>
      </c>
      <c r="O484" s="1">
        <v>22.8220539093018</v>
      </c>
      <c r="P484" s="1">
        <v>19.3638019561768</v>
      </c>
      <c r="Q484" s="1">
        <v>18.053459167480501</v>
      </c>
      <c r="R484" s="1">
        <v>23.0167560577393</v>
      </c>
      <c r="S484" s="1">
        <v>21.8777370452881</v>
      </c>
      <c r="T484" s="1"/>
      <c r="U484" s="1">
        <v>21.747144699096701</v>
      </c>
      <c r="V484" s="1">
        <v>21.605033874511701</v>
      </c>
      <c r="W484" s="1">
        <v>21.068021774291999</v>
      </c>
      <c r="X484" s="1">
        <v>23.891059875488299</v>
      </c>
      <c r="Y484" s="1"/>
      <c r="Z484" s="1"/>
      <c r="AA484" s="1">
        <v>20.567369461059599</v>
      </c>
      <c r="AB484" s="1"/>
      <c r="AC484" s="1"/>
      <c r="AD484" s="1">
        <v>19.468814849853501</v>
      </c>
      <c r="AE484" s="1">
        <v>21.803451538085898</v>
      </c>
      <c r="AF484" s="1">
        <v>21.0105876922607</v>
      </c>
      <c r="AG484" s="1">
        <v>21.114070892333999</v>
      </c>
      <c r="AH484" s="1">
        <v>20.688762664794901</v>
      </c>
      <c r="AI484" s="1">
        <v>21.2513027191162</v>
      </c>
      <c r="AJ484" s="1">
        <v>23.262844085693398</v>
      </c>
      <c r="AK484" s="1"/>
      <c r="AL484" s="1"/>
      <c r="AM484" s="1"/>
      <c r="AN484" s="1">
        <v>22.848772048950199</v>
      </c>
      <c r="AO484" s="1"/>
      <c r="AP484" s="1">
        <v>21.9022006988525</v>
      </c>
      <c r="AQ484" s="1">
        <v>21.351324081420898</v>
      </c>
      <c r="AR484" s="1">
        <v>22.675062179565401</v>
      </c>
      <c r="AS484" s="1">
        <v>21.3797302246094</v>
      </c>
      <c r="AT484" s="1">
        <v>22.455005645751999</v>
      </c>
      <c r="AU484" s="1">
        <v>22.7573127746582</v>
      </c>
      <c r="AV484" s="1">
        <v>22.780065536498999</v>
      </c>
      <c r="AW484" s="1">
        <v>21.394248962402301</v>
      </c>
      <c r="AX484" s="1">
        <v>23.617620468139599</v>
      </c>
      <c r="AY484" s="2">
        <v>23</v>
      </c>
      <c r="AZ484" s="2">
        <v>23</v>
      </c>
      <c r="BA484" s="1">
        <v>220.09</v>
      </c>
      <c r="BB484" s="2">
        <v>127</v>
      </c>
      <c r="BC484" s="2" t="s">
        <v>8</v>
      </c>
      <c r="BD484" s="14" t="s">
        <v>3045</v>
      </c>
      <c r="BE484" s="14" t="s">
        <v>3046</v>
      </c>
    </row>
    <row r="485" spans="1:57" x14ac:dyDescent="0.3">
      <c r="A485" t="s">
        <v>509</v>
      </c>
      <c r="B485" t="s">
        <v>1310</v>
      </c>
      <c r="C485" s="2" t="s">
        <v>7</v>
      </c>
      <c r="D485" s="2" t="s">
        <v>7</v>
      </c>
      <c r="E485" s="2" t="str">
        <f t="shared" si="7"/>
        <v>N</v>
      </c>
      <c r="G485" s="1"/>
      <c r="H485" s="1"/>
      <c r="I485" s="1"/>
      <c r="J485" s="1"/>
      <c r="K485" s="1"/>
      <c r="L485" s="1"/>
      <c r="M485" s="1"/>
      <c r="N485" s="1"/>
      <c r="O485" s="1"/>
      <c r="P485" s="1">
        <v>20.126033782958999</v>
      </c>
      <c r="Q485" s="1"/>
      <c r="R485" s="1">
        <v>18.5435905456543</v>
      </c>
      <c r="S485" s="1"/>
      <c r="T485" s="1"/>
      <c r="U485" s="1">
        <v>16.6162624359131</v>
      </c>
      <c r="V485" s="1"/>
      <c r="W485" s="1"/>
      <c r="X485" s="1"/>
      <c r="Y485" s="1"/>
      <c r="Z485" s="1"/>
      <c r="AA485" s="1"/>
      <c r="AB485" s="1"/>
      <c r="AC485" s="1"/>
      <c r="AD485" s="1"/>
      <c r="AE485" s="1">
        <v>17.9154949188232</v>
      </c>
      <c r="AF485" s="1">
        <v>17.183887481689499</v>
      </c>
      <c r="AG485" s="1">
        <v>17.038640975952099</v>
      </c>
      <c r="AH485" s="1">
        <v>18.2732124328613</v>
      </c>
      <c r="AI485" s="1"/>
      <c r="AJ485" s="1">
        <v>18.2081489562988</v>
      </c>
      <c r="AK485" s="1"/>
      <c r="AL485" s="1"/>
      <c r="AM485" s="1"/>
      <c r="AN485" s="1">
        <v>19.5781555175781</v>
      </c>
      <c r="AO485" s="1"/>
      <c r="AP485" s="1"/>
      <c r="AQ485" s="1"/>
      <c r="AR485" s="1"/>
      <c r="AS485" s="1">
        <v>18.347154617309599</v>
      </c>
      <c r="AT485" s="1">
        <v>18.674144744873001</v>
      </c>
      <c r="AU485" s="1">
        <v>17.854709625244102</v>
      </c>
      <c r="AV485" s="1"/>
      <c r="AW485" s="1"/>
      <c r="AX485" s="1"/>
      <c r="AY485" s="2">
        <v>5</v>
      </c>
      <c r="AZ485" s="2">
        <v>5</v>
      </c>
      <c r="BA485" s="1">
        <v>16.425999999999998</v>
      </c>
      <c r="BB485" s="2">
        <v>13</v>
      </c>
      <c r="BC485" s="2" t="s">
        <v>8</v>
      </c>
      <c r="BD485" s="14" t="s">
        <v>2978</v>
      </c>
      <c r="BE485" s="14" t="s">
        <v>2979</v>
      </c>
    </row>
    <row r="486" spans="1:57" x14ac:dyDescent="0.3">
      <c r="A486" t="s">
        <v>510</v>
      </c>
      <c r="B486" t="s">
        <v>1684</v>
      </c>
      <c r="C486" s="2" t="s">
        <v>7</v>
      </c>
      <c r="D486" s="2" t="s">
        <v>7</v>
      </c>
      <c r="E486" s="2" t="str">
        <f t="shared" si="7"/>
        <v>N</v>
      </c>
      <c r="G486" s="1"/>
      <c r="H486" s="1"/>
      <c r="I486" s="1">
        <v>22.295608520507798</v>
      </c>
      <c r="J486" s="1">
        <v>19.299833297729499</v>
      </c>
      <c r="K486" s="1"/>
      <c r="L486" s="1"/>
      <c r="M486" s="1"/>
      <c r="N486" s="1">
        <v>18.8296298980713</v>
      </c>
      <c r="O486" s="1">
        <v>21.4867458343506</v>
      </c>
      <c r="P486" s="1">
        <v>20.9273071289063</v>
      </c>
      <c r="Q486" s="1">
        <v>18.9944362640381</v>
      </c>
      <c r="R486" s="1">
        <v>22.4743461608887</v>
      </c>
      <c r="S486" s="1">
        <v>21.662620544433601</v>
      </c>
      <c r="T486" s="1">
        <v>22.721382141113299</v>
      </c>
      <c r="U486" s="1">
        <v>22.450859069824201</v>
      </c>
      <c r="V486" s="1"/>
      <c r="W486" s="1">
        <v>19.0771293640137</v>
      </c>
      <c r="X486" s="1">
        <v>21.360889434814499</v>
      </c>
      <c r="Y486" s="1"/>
      <c r="Z486" s="1"/>
      <c r="AA486" s="1">
        <v>19.654384613037099</v>
      </c>
      <c r="AB486" s="1">
        <v>22.386560440063501</v>
      </c>
      <c r="AC486" s="1">
        <v>20.487287521362301</v>
      </c>
      <c r="AD486" s="1">
        <v>24.397020339965799</v>
      </c>
      <c r="AE486" s="1">
        <v>22.292438507080099</v>
      </c>
      <c r="AF486" s="1">
        <v>24.358705520629901</v>
      </c>
      <c r="AG486" s="1">
        <v>23.076299667358398</v>
      </c>
      <c r="AH486" s="1">
        <v>19.922073364257798</v>
      </c>
      <c r="AI486" s="1">
        <v>23.501909255981399</v>
      </c>
      <c r="AJ486" s="1">
        <v>22.599187850952099</v>
      </c>
      <c r="AK486" s="1"/>
      <c r="AL486" s="1"/>
      <c r="AM486" s="1"/>
      <c r="AN486" s="1">
        <v>23.752462387085</v>
      </c>
      <c r="AO486" s="1"/>
      <c r="AP486" s="1">
        <v>21.855516433715799</v>
      </c>
      <c r="AQ486" s="1">
        <v>23.841245651245099</v>
      </c>
      <c r="AR486" s="1">
        <v>23.4877529144287</v>
      </c>
      <c r="AS486" s="1">
        <v>22.359470367431602</v>
      </c>
      <c r="AT486" s="1">
        <v>23.1539707183838</v>
      </c>
      <c r="AU486" s="1">
        <v>23.418411254882798</v>
      </c>
      <c r="AV486" s="1">
        <v>23.2113361358643</v>
      </c>
      <c r="AW486" s="1">
        <v>21.041063308715799</v>
      </c>
      <c r="AX486" s="1">
        <v>24.2788791656494</v>
      </c>
      <c r="AY486" s="2">
        <v>29</v>
      </c>
      <c r="AZ486" s="2">
        <v>29</v>
      </c>
      <c r="BA486" s="1">
        <v>323.31</v>
      </c>
      <c r="BB486" s="2">
        <v>249</v>
      </c>
      <c r="BC486" s="2" t="s">
        <v>8</v>
      </c>
      <c r="BD486" s="14" t="s">
        <v>3047</v>
      </c>
      <c r="BE486" s="14" t="s">
        <v>3048</v>
      </c>
    </row>
    <row r="487" spans="1:57" x14ac:dyDescent="0.3">
      <c r="A487" t="s">
        <v>511</v>
      </c>
      <c r="B487" t="s">
        <v>1685</v>
      </c>
      <c r="C487" s="2" t="s">
        <v>7</v>
      </c>
      <c r="D487" s="2" t="s">
        <v>7</v>
      </c>
      <c r="E487" s="2" t="str">
        <f t="shared" si="7"/>
        <v>N</v>
      </c>
      <c r="G487" s="1"/>
      <c r="H487" s="1"/>
      <c r="I487" s="1">
        <v>23.307998657226602</v>
      </c>
      <c r="J487" s="1"/>
      <c r="K487" s="1"/>
      <c r="L487" s="1"/>
      <c r="M487" s="1">
        <v>21.824037551879901</v>
      </c>
      <c r="N487" s="1">
        <v>18.8240756988525</v>
      </c>
      <c r="O487" s="1">
        <v>22.259944915771499</v>
      </c>
      <c r="P487" s="1">
        <v>20.481681823730501</v>
      </c>
      <c r="Q487" s="1">
        <v>18.6454048156738</v>
      </c>
      <c r="R487" s="1">
        <v>22.754564285278299</v>
      </c>
      <c r="S487" s="1">
        <v>21.973127365112301</v>
      </c>
      <c r="T487" s="1">
        <v>23.563371658325199</v>
      </c>
      <c r="U487" s="1">
        <v>22.5924968719482</v>
      </c>
      <c r="V487" s="1"/>
      <c r="W487" s="1"/>
      <c r="X487" s="1">
        <v>21.790504455566399</v>
      </c>
      <c r="Y487" s="1"/>
      <c r="Z487" s="1"/>
      <c r="AA487" s="1"/>
      <c r="AB487" s="1">
        <v>22.0684490203857</v>
      </c>
      <c r="AC487" s="1">
        <v>20.666744232177699</v>
      </c>
      <c r="AD487" s="1">
        <v>24.002388000488299</v>
      </c>
      <c r="AE487" s="1">
        <v>22.474693298339801</v>
      </c>
      <c r="AF487" s="1">
        <v>24.677665710449201</v>
      </c>
      <c r="AG487" s="1">
        <v>24.419183731079102</v>
      </c>
      <c r="AH487" s="1">
        <v>22.000583648681602</v>
      </c>
      <c r="AI487" s="1">
        <v>24.4518013000488</v>
      </c>
      <c r="AJ487" s="1">
        <v>22.124488830566399</v>
      </c>
      <c r="AK487" s="1"/>
      <c r="AL487" s="1"/>
      <c r="AM487" s="1"/>
      <c r="AN487" s="1">
        <v>23.437206268310501</v>
      </c>
      <c r="AO487" s="1"/>
      <c r="AP487" s="1">
        <v>20.0561618804932</v>
      </c>
      <c r="AQ487" s="1">
        <v>23.160648345947301</v>
      </c>
      <c r="AR487" s="1">
        <v>22.304409027099599</v>
      </c>
      <c r="AS487" s="1">
        <v>22.784425735473601</v>
      </c>
      <c r="AT487" s="1">
        <v>23.2543621063232</v>
      </c>
      <c r="AU487" s="1">
        <v>23.5809535980225</v>
      </c>
      <c r="AV487" s="1">
        <v>23.220960617065401</v>
      </c>
      <c r="AW487" s="1">
        <v>22.239200592041001</v>
      </c>
      <c r="AX487" s="1">
        <v>24.239580154418899</v>
      </c>
      <c r="AY487" s="2">
        <v>32</v>
      </c>
      <c r="AZ487" s="2">
        <v>32</v>
      </c>
      <c r="BA487" s="1">
        <v>323.31</v>
      </c>
      <c r="BB487" s="2">
        <v>206</v>
      </c>
      <c r="BC487" s="2" t="s">
        <v>14</v>
      </c>
      <c r="BD487" s="14" t="s">
        <v>3049</v>
      </c>
      <c r="BE487" s="14" t="s">
        <v>3050</v>
      </c>
    </row>
    <row r="488" spans="1:57" x14ac:dyDescent="0.3">
      <c r="A488" t="s">
        <v>512</v>
      </c>
      <c r="B488" t="s">
        <v>1686</v>
      </c>
      <c r="C488" s="2" t="s">
        <v>7</v>
      </c>
      <c r="D488" s="2" t="s">
        <v>7</v>
      </c>
      <c r="E488" s="2" t="str">
        <f t="shared" si="7"/>
        <v>N</v>
      </c>
      <c r="G488" s="1"/>
      <c r="H488" s="1"/>
      <c r="I488" s="1">
        <v>24.021999359130898</v>
      </c>
      <c r="J488" s="1">
        <v>20.380046844482401</v>
      </c>
      <c r="K488" s="1">
        <v>20.1830158233643</v>
      </c>
      <c r="L488" s="1"/>
      <c r="M488" s="1">
        <v>22.674480438232401</v>
      </c>
      <c r="N488" s="1">
        <v>20.280481338501001</v>
      </c>
      <c r="O488" s="1">
        <v>20.6025905609131</v>
      </c>
      <c r="P488" s="1">
        <v>21.042400360107401</v>
      </c>
      <c r="Q488" s="1">
        <v>21.867631912231399</v>
      </c>
      <c r="R488" s="1">
        <v>20.7628784179688</v>
      </c>
      <c r="S488" s="1">
        <v>21.4545783996582</v>
      </c>
      <c r="T488" s="1">
        <v>21.1319465637207</v>
      </c>
      <c r="U488" s="1">
        <v>22.061874389648398</v>
      </c>
      <c r="V488" s="1"/>
      <c r="W488" s="1"/>
      <c r="X488" s="1"/>
      <c r="Y488" s="1"/>
      <c r="Z488" s="1">
        <v>21.652765274047901</v>
      </c>
      <c r="AA488" s="1"/>
      <c r="AB488" s="1"/>
      <c r="AC488" s="1"/>
      <c r="AD488" s="1">
        <v>23.504095077514599</v>
      </c>
      <c r="AE488" s="1">
        <v>19.8040580749512</v>
      </c>
      <c r="AF488" s="1">
        <v>22.3653564453125</v>
      </c>
      <c r="AG488" s="1">
        <v>22.930017471313501</v>
      </c>
      <c r="AH488" s="1">
        <v>21.791816711425799</v>
      </c>
      <c r="AI488" s="1">
        <v>22.334291458129901</v>
      </c>
      <c r="AJ488" s="1">
        <v>21.8476238250732</v>
      </c>
      <c r="AK488" s="1"/>
      <c r="AL488" s="1"/>
      <c r="AM488" s="1"/>
      <c r="AN488" s="1">
        <v>21.5588493347168</v>
      </c>
      <c r="AO488" s="1"/>
      <c r="AP488" s="1"/>
      <c r="AQ488" s="1">
        <v>20.660228729248001</v>
      </c>
      <c r="AR488" s="1">
        <v>22.008571624755898</v>
      </c>
      <c r="AS488" s="1">
        <v>20.235378265380898</v>
      </c>
      <c r="AT488" s="1">
        <v>21.997312545776399</v>
      </c>
      <c r="AU488" s="1">
        <v>21.6566982269287</v>
      </c>
      <c r="AV488" s="1">
        <v>21.809038162231399</v>
      </c>
      <c r="AW488" s="1">
        <v>20.978828430175799</v>
      </c>
      <c r="AX488" s="1">
        <v>22.284864425659201</v>
      </c>
      <c r="AY488" s="2">
        <v>13</v>
      </c>
      <c r="AZ488" s="2">
        <v>13</v>
      </c>
      <c r="BA488" s="1">
        <v>203.27</v>
      </c>
      <c r="BB488" s="2">
        <v>121</v>
      </c>
      <c r="BC488" s="2" t="s">
        <v>8</v>
      </c>
      <c r="BD488" s="14" t="s">
        <v>3051</v>
      </c>
      <c r="BE488" s="14" t="s">
        <v>3052</v>
      </c>
    </row>
    <row r="489" spans="1:57" x14ac:dyDescent="0.3">
      <c r="A489" t="s">
        <v>513</v>
      </c>
      <c r="B489" t="s">
        <v>1687</v>
      </c>
      <c r="C489" s="2" t="s">
        <v>7</v>
      </c>
      <c r="D489" s="2" t="s">
        <v>7</v>
      </c>
      <c r="E489" s="2" t="str">
        <f t="shared" si="7"/>
        <v>N</v>
      </c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>
        <v>18.396110534668001</v>
      </c>
      <c r="S489" s="1"/>
      <c r="T489" s="1"/>
      <c r="U489" s="1">
        <v>18.8487949371338</v>
      </c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>
        <v>19.6056308746338</v>
      </c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>
        <v>18.708766937255898</v>
      </c>
      <c r="AU489" s="1"/>
      <c r="AV489" s="1">
        <v>18.524854660034201</v>
      </c>
      <c r="AW489" s="1"/>
      <c r="AX489" s="1">
        <v>19.479274749755898</v>
      </c>
      <c r="AY489" s="2">
        <v>4</v>
      </c>
      <c r="AZ489" s="2">
        <v>4</v>
      </c>
      <c r="BA489" s="1">
        <v>36.590000000000003</v>
      </c>
      <c r="BB489" s="2">
        <v>7</v>
      </c>
      <c r="BC489" s="2" t="s">
        <v>8</v>
      </c>
      <c r="BD489" s="14" t="s">
        <v>3053</v>
      </c>
      <c r="BE489" s="14" t="s">
        <v>3054</v>
      </c>
    </row>
    <row r="490" spans="1:57" x14ac:dyDescent="0.3">
      <c r="A490" t="s">
        <v>514</v>
      </c>
      <c r="B490" t="s">
        <v>1688</v>
      </c>
      <c r="C490" s="2" t="s">
        <v>7</v>
      </c>
      <c r="D490" s="2" t="s">
        <v>7</v>
      </c>
      <c r="E490" s="2" t="str">
        <f t="shared" si="7"/>
        <v>N</v>
      </c>
      <c r="G490" s="1"/>
      <c r="H490" s="1"/>
      <c r="I490" s="1">
        <v>20.577823638916001</v>
      </c>
      <c r="J490" s="1">
        <v>20.519701004028299</v>
      </c>
      <c r="K490" s="1"/>
      <c r="L490" s="1">
        <v>19.336189270019499</v>
      </c>
      <c r="M490" s="1"/>
      <c r="N490" s="1">
        <v>19.0713005065918</v>
      </c>
      <c r="O490" s="1">
        <v>18.857780456543001</v>
      </c>
      <c r="P490" s="1">
        <v>19.147657394409201</v>
      </c>
      <c r="Q490" s="1">
        <v>20.151899337768601</v>
      </c>
      <c r="R490" s="1">
        <v>20.165210723876999</v>
      </c>
      <c r="S490" s="1">
        <v>18.897230148315401</v>
      </c>
      <c r="T490" s="1">
        <v>19.2338352203369</v>
      </c>
      <c r="U490" s="1">
        <v>20.626226425170898</v>
      </c>
      <c r="V490" s="1"/>
      <c r="W490" s="1">
        <v>20.2485256195068</v>
      </c>
      <c r="X490" s="1">
        <v>21.7215061187744</v>
      </c>
      <c r="Y490" s="1"/>
      <c r="Z490" s="1"/>
      <c r="AA490" s="1"/>
      <c r="AB490" s="1"/>
      <c r="AC490" s="1">
        <v>21.514606475830099</v>
      </c>
      <c r="AD490" s="1">
        <v>17.8868522644043</v>
      </c>
      <c r="AE490" s="1">
        <v>22.6814670562744</v>
      </c>
      <c r="AF490" s="1"/>
      <c r="AG490" s="1">
        <v>18.2044277191162</v>
      </c>
      <c r="AH490" s="1">
        <v>20.182044982910199</v>
      </c>
      <c r="AI490" s="1"/>
      <c r="AJ490" s="1">
        <v>24.143592834472699</v>
      </c>
      <c r="AK490" s="1"/>
      <c r="AL490" s="1"/>
      <c r="AM490" s="1"/>
      <c r="AN490" s="1">
        <v>25.6483669281006</v>
      </c>
      <c r="AO490" s="1">
        <v>19.027912139892599</v>
      </c>
      <c r="AP490" s="1">
        <v>23.452997207641602</v>
      </c>
      <c r="AQ490" s="1">
        <v>25.306573867797901</v>
      </c>
      <c r="AR490" s="1">
        <v>24.5047607421875</v>
      </c>
      <c r="AS490" s="1">
        <v>23.7933254241943</v>
      </c>
      <c r="AT490" s="1">
        <v>23.3984565734863</v>
      </c>
      <c r="AU490" s="1">
        <v>23.631341934204102</v>
      </c>
      <c r="AV490" s="1">
        <v>20.9709873199463</v>
      </c>
      <c r="AW490" s="1">
        <v>18.3246555328369</v>
      </c>
      <c r="AX490" s="1">
        <v>21.602136611938501</v>
      </c>
      <c r="AY490" s="2">
        <v>27</v>
      </c>
      <c r="AZ490" s="2">
        <v>27</v>
      </c>
      <c r="BA490" s="1">
        <v>277.85000000000002</v>
      </c>
      <c r="BB490" s="2">
        <v>134</v>
      </c>
      <c r="BC490" s="2" t="s">
        <v>8</v>
      </c>
      <c r="BD490" s="14" t="s">
        <v>3055</v>
      </c>
      <c r="BE490" s="14" t="s">
        <v>3056</v>
      </c>
    </row>
    <row r="491" spans="1:57" x14ac:dyDescent="0.3">
      <c r="A491" t="s">
        <v>515</v>
      </c>
      <c r="B491" t="s">
        <v>1397</v>
      </c>
      <c r="C491" s="2" t="s">
        <v>17</v>
      </c>
      <c r="D491" s="2" t="s">
        <v>7</v>
      </c>
      <c r="E491" s="2" t="str">
        <f t="shared" si="7"/>
        <v>Y</v>
      </c>
      <c r="G491" s="1"/>
      <c r="H491" s="1"/>
      <c r="I491" s="1"/>
      <c r="J491" s="1">
        <v>21.312463760376001</v>
      </c>
      <c r="K491" s="1"/>
      <c r="L491" s="1"/>
      <c r="M491" s="1"/>
      <c r="N491" s="1">
        <v>22.5710563659668</v>
      </c>
      <c r="O491" s="1">
        <v>21.251707077026399</v>
      </c>
      <c r="P491" s="1">
        <v>22.958864212036101</v>
      </c>
      <c r="Q491" s="1">
        <v>23.101669311523398</v>
      </c>
      <c r="R491" s="1">
        <v>22.605577468872099</v>
      </c>
      <c r="S491" s="1">
        <v>22.527908325195298</v>
      </c>
      <c r="T491" s="1">
        <v>21.969303131103501</v>
      </c>
      <c r="U491" s="1">
        <v>22.4211120605469</v>
      </c>
      <c r="V491" s="1"/>
      <c r="W491" s="1"/>
      <c r="X491" s="1"/>
      <c r="Y491" s="1"/>
      <c r="Z491" s="1"/>
      <c r="AA491" s="1">
        <v>23.223009109497099</v>
      </c>
      <c r="AB491" s="1"/>
      <c r="AC491" s="1"/>
      <c r="AD491" s="1">
        <v>20.643856048583999</v>
      </c>
      <c r="AE491" s="1">
        <v>23.0810222625732</v>
      </c>
      <c r="AF491" s="1">
        <v>21.1199054718018</v>
      </c>
      <c r="AG491" s="1">
        <v>21.0891304016113</v>
      </c>
      <c r="AH491" s="1">
        <v>23.104536056518601</v>
      </c>
      <c r="AI491" s="1">
        <v>20.664922714233398</v>
      </c>
      <c r="AJ491" s="1"/>
      <c r="AK491" s="1"/>
      <c r="AL491" s="1"/>
      <c r="AM491" s="1"/>
      <c r="AN491" s="1">
        <v>19.5544242858887</v>
      </c>
      <c r="AO491" s="1"/>
      <c r="AP491" s="1">
        <v>23.314512252807599</v>
      </c>
      <c r="AQ491" s="1">
        <v>18.914735794067401</v>
      </c>
      <c r="AR491" s="1">
        <v>22.492185592651399</v>
      </c>
      <c r="AS491" s="1">
        <v>21.732231140136701</v>
      </c>
      <c r="AT491" s="1">
        <v>20.5808620452881</v>
      </c>
      <c r="AU491" s="1">
        <v>20.7695121765137</v>
      </c>
      <c r="AV491" s="1">
        <v>22.606254577636701</v>
      </c>
      <c r="AW491" s="1">
        <v>23.0918273925781</v>
      </c>
      <c r="AX491" s="1">
        <v>19.793207168579102</v>
      </c>
      <c r="AY491" s="2">
        <v>17</v>
      </c>
      <c r="AZ491" s="2">
        <v>17</v>
      </c>
      <c r="BA491" s="1">
        <v>169.07</v>
      </c>
      <c r="BB491" s="2">
        <v>140</v>
      </c>
      <c r="BC491" s="2" t="s">
        <v>14</v>
      </c>
      <c r="BD491" s="14" t="s">
        <v>2481</v>
      </c>
      <c r="BE491" s="14" t="s">
        <v>2482</v>
      </c>
    </row>
    <row r="492" spans="1:57" x14ac:dyDescent="0.3">
      <c r="A492" t="s">
        <v>516</v>
      </c>
      <c r="B492" t="s">
        <v>1689</v>
      </c>
      <c r="C492" s="2" t="s">
        <v>7</v>
      </c>
      <c r="D492" s="2" t="s">
        <v>7</v>
      </c>
      <c r="E492" s="2" t="str">
        <f t="shared" si="7"/>
        <v>N</v>
      </c>
      <c r="G492" s="1"/>
      <c r="H492" s="1"/>
      <c r="I492" s="1"/>
      <c r="J492" s="1"/>
      <c r="K492" s="1"/>
      <c r="L492" s="1"/>
      <c r="M492" s="1">
        <v>23.191534042358398</v>
      </c>
      <c r="N492" s="1">
        <v>22.743677139282202</v>
      </c>
      <c r="O492" s="1">
        <v>21.743614196777301</v>
      </c>
      <c r="P492" s="1">
        <v>23.530410766601602</v>
      </c>
      <c r="Q492" s="1">
        <v>23.863441467285199</v>
      </c>
      <c r="R492" s="1">
        <v>23.885765075683601</v>
      </c>
      <c r="S492" s="1">
        <v>23.092004776001001</v>
      </c>
      <c r="T492" s="1">
        <v>24.180406570434599</v>
      </c>
      <c r="U492" s="1">
        <v>23.625556945800799</v>
      </c>
      <c r="V492" s="1"/>
      <c r="W492" s="1"/>
      <c r="X492" s="1"/>
      <c r="Y492" s="1">
        <v>21.269451141357401</v>
      </c>
      <c r="Z492" s="1"/>
      <c r="AA492" s="1"/>
      <c r="AB492" s="1">
        <v>19.556221008300799</v>
      </c>
      <c r="AC492" s="1"/>
      <c r="AD492" s="1">
        <v>21.440910339355501</v>
      </c>
      <c r="AE492" s="1">
        <v>23.3319702148438</v>
      </c>
      <c r="AF492" s="1">
        <v>26.160617828369102</v>
      </c>
      <c r="AG492" s="1">
        <v>25.7467861175537</v>
      </c>
      <c r="AH492" s="1">
        <v>26.1095066070557</v>
      </c>
      <c r="AI492" s="1">
        <v>25.027196884155298</v>
      </c>
      <c r="AJ492" s="1"/>
      <c r="AK492" s="1"/>
      <c r="AL492" s="1"/>
      <c r="AM492" s="1"/>
      <c r="AN492" s="1">
        <v>20.6267604827881</v>
      </c>
      <c r="AO492" s="1"/>
      <c r="AP492" s="1">
        <v>19.7329425811768</v>
      </c>
      <c r="AQ492" s="1"/>
      <c r="AR492" s="1"/>
      <c r="AS492" s="1">
        <v>22.276084899902301</v>
      </c>
      <c r="AT492" s="1">
        <v>24.764711380004901</v>
      </c>
      <c r="AU492" s="1">
        <v>24.1236057281494</v>
      </c>
      <c r="AV492" s="1">
        <v>24.055648803710898</v>
      </c>
      <c r="AW492" s="1">
        <v>24.039842605590799</v>
      </c>
      <c r="AX492" s="1">
        <v>23.981199264526399</v>
      </c>
      <c r="AY492" s="2">
        <v>8</v>
      </c>
      <c r="AZ492" s="2">
        <v>8</v>
      </c>
      <c r="BA492" s="1">
        <v>256.87</v>
      </c>
      <c r="BB492" s="2">
        <v>173</v>
      </c>
      <c r="BC492" s="2" t="s">
        <v>8</v>
      </c>
      <c r="BD492" s="14" t="s">
        <v>3057</v>
      </c>
      <c r="BE492" s="14" t="s">
        <v>3058</v>
      </c>
    </row>
    <row r="493" spans="1:57" x14ac:dyDescent="0.3">
      <c r="A493" t="s">
        <v>517</v>
      </c>
      <c r="B493" t="s">
        <v>1690</v>
      </c>
      <c r="C493" s="2" t="s">
        <v>7</v>
      </c>
      <c r="D493" s="2" t="s">
        <v>7</v>
      </c>
      <c r="E493" s="2" t="str">
        <f t="shared" si="7"/>
        <v>N</v>
      </c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>
        <v>16.561243057251001</v>
      </c>
      <c r="S493" s="1">
        <v>16.8783149719238</v>
      </c>
      <c r="T493" s="1"/>
      <c r="U493" s="1">
        <v>16.764741897583001</v>
      </c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>
        <v>16.4355564117432</v>
      </c>
      <c r="AG493" s="1"/>
      <c r="AH493" s="1"/>
      <c r="AI493" s="1">
        <v>15.618700981140099</v>
      </c>
      <c r="AJ493" s="1"/>
      <c r="AK493" s="1"/>
      <c r="AL493" s="1"/>
      <c r="AM493" s="1"/>
      <c r="AN493" s="1">
        <v>20.339628219604499</v>
      </c>
      <c r="AO493" s="1"/>
      <c r="AP493" s="1"/>
      <c r="AQ493" s="1"/>
      <c r="AR493" s="1"/>
      <c r="AS493" s="1">
        <v>16.219963073730501</v>
      </c>
      <c r="AT493" s="1"/>
      <c r="AU493" s="1">
        <v>16.213996887206999</v>
      </c>
      <c r="AV493" s="1">
        <v>16.961042404174801</v>
      </c>
      <c r="AW493" s="1"/>
      <c r="AX493" s="1"/>
      <c r="AY493" s="2">
        <v>5</v>
      </c>
      <c r="AZ493" s="2">
        <v>5</v>
      </c>
      <c r="BA493" s="1">
        <v>21.603999999999999</v>
      </c>
      <c r="BB493" s="2">
        <v>3</v>
      </c>
      <c r="BC493" s="2" t="s">
        <v>8</v>
      </c>
      <c r="BD493" s="14" t="s">
        <v>3059</v>
      </c>
      <c r="BE493" s="14" t="s">
        <v>3060</v>
      </c>
    </row>
    <row r="494" spans="1:57" x14ac:dyDescent="0.3">
      <c r="A494" t="s">
        <v>518</v>
      </c>
      <c r="B494" t="s">
        <v>1691</v>
      </c>
      <c r="C494" s="2" t="s">
        <v>7</v>
      </c>
      <c r="D494" s="2" t="s">
        <v>7</v>
      </c>
      <c r="E494" s="2" t="str">
        <f t="shared" si="7"/>
        <v>N</v>
      </c>
      <c r="G494" s="1"/>
      <c r="H494" s="1"/>
      <c r="I494" s="1"/>
      <c r="J494" s="1">
        <v>19.415840148925799</v>
      </c>
      <c r="K494" s="1"/>
      <c r="L494" s="1"/>
      <c r="M494" s="1"/>
      <c r="N494" s="1"/>
      <c r="O494" s="1"/>
      <c r="P494" s="1"/>
      <c r="Q494" s="1"/>
      <c r="R494" s="1">
        <v>17.480064392089801</v>
      </c>
      <c r="S494" s="1"/>
      <c r="T494" s="1"/>
      <c r="U494" s="1">
        <v>19.4299831390381</v>
      </c>
      <c r="V494" s="1"/>
      <c r="W494" s="1"/>
      <c r="X494" s="1"/>
      <c r="Y494" s="1"/>
      <c r="Z494" s="1"/>
      <c r="AA494" s="1"/>
      <c r="AB494" s="1"/>
      <c r="AC494" s="1"/>
      <c r="AD494" s="1">
        <v>21.985027313232401</v>
      </c>
      <c r="AE494" s="1">
        <v>18.511289596557599</v>
      </c>
      <c r="AF494" s="1">
        <v>16.7241401672363</v>
      </c>
      <c r="AG494" s="1">
        <v>17.763055801391602</v>
      </c>
      <c r="AH494" s="1"/>
      <c r="AI494" s="1">
        <v>19.601575851440401</v>
      </c>
      <c r="AJ494" s="1">
        <v>20.589117050170898</v>
      </c>
      <c r="AK494" s="1"/>
      <c r="AL494" s="1"/>
      <c r="AM494" s="1"/>
      <c r="AN494" s="1">
        <v>21.985897064208999</v>
      </c>
      <c r="AO494" s="1"/>
      <c r="AP494" s="1"/>
      <c r="AQ494" s="1">
        <v>18.093004226684599</v>
      </c>
      <c r="AR494" s="1">
        <v>19.631191253662099</v>
      </c>
      <c r="AS494" s="1">
        <v>18.731351852416999</v>
      </c>
      <c r="AT494" s="1"/>
      <c r="AU494" s="1">
        <v>17.957363128662099</v>
      </c>
      <c r="AV494" s="1">
        <v>18.0963039398193</v>
      </c>
      <c r="AW494" s="1"/>
      <c r="AX494" s="1">
        <v>18.487110137939499</v>
      </c>
      <c r="AY494" s="2">
        <v>8</v>
      </c>
      <c r="AZ494" s="2">
        <v>8</v>
      </c>
      <c r="BA494" s="1">
        <v>25.327000000000002</v>
      </c>
      <c r="BB494" s="2">
        <v>15</v>
      </c>
      <c r="BC494" s="2" t="s">
        <v>8</v>
      </c>
      <c r="BD494" s="14" t="s">
        <v>3061</v>
      </c>
      <c r="BE494" s="14" t="s">
        <v>3062</v>
      </c>
    </row>
    <row r="495" spans="1:57" x14ac:dyDescent="0.3">
      <c r="A495" t="s">
        <v>519</v>
      </c>
      <c r="B495" t="s">
        <v>1310</v>
      </c>
      <c r="C495" s="2" t="s">
        <v>17</v>
      </c>
      <c r="D495" s="2" t="s">
        <v>7</v>
      </c>
      <c r="E495" s="2" t="str">
        <f t="shared" si="7"/>
        <v>Y</v>
      </c>
      <c r="G495" s="1"/>
      <c r="H495" s="1"/>
      <c r="I495" s="1"/>
      <c r="J495" s="1"/>
      <c r="K495" s="1"/>
      <c r="L495" s="1"/>
      <c r="M495" s="1"/>
      <c r="N495" s="1">
        <v>18.5886421203613</v>
      </c>
      <c r="O495" s="1">
        <v>18.676143646240199</v>
      </c>
      <c r="P495" s="1">
        <v>19.3211345672607</v>
      </c>
      <c r="Q495" s="1">
        <v>18.9842624664307</v>
      </c>
      <c r="R495" s="1">
        <v>18.615795135498001</v>
      </c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>
        <v>18.267097473144499</v>
      </c>
      <c r="AF495" s="1">
        <v>17.465948104858398</v>
      </c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>
        <v>18.5754070281982</v>
      </c>
      <c r="AT495" s="1">
        <v>18.716323852539102</v>
      </c>
      <c r="AU495" s="1">
        <v>19.196044921875</v>
      </c>
      <c r="AV495" s="1"/>
      <c r="AW495" s="1"/>
      <c r="AX495" s="1">
        <v>18.549882888793899</v>
      </c>
      <c r="AY495" s="2">
        <v>6</v>
      </c>
      <c r="AZ495" s="2">
        <v>6</v>
      </c>
      <c r="BA495" s="1">
        <v>7.4016999999999999</v>
      </c>
      <c r="BB495" s="2">
        <v>11</v>
      </c>
      <c r="BC495" s="2" t="s">
        <v>14</v>
      </c>
      <c r="BD495" s="14" t="s">
        <v>2381</v>
      </c>
      <c r="BE495" s="14" t="s">
        <v>2381</v>
      </c>
    </row>
    <row r="496" spans="1:57" x14ac:dyDescent="0.3">
      <c r="A496" t="s">
        <v>520</v>
      </c>
      <c r="B496" t="s">
        <v>1692</v>
      </c>
      <c r="C496" s="2" t="s">
        <v>7</v>
      </c>
      <c r="D496" s="2" t="s">
        <v>7</v>
      </c>
      <c r="E496" s="2" t="str">
        <f t="shared" si="7"/>
        <v>N</v>
      </c>
      <c r="G496" s="1"/>
      <c r="H496" s="1"/>
      <c r="I496" s="1"/>
      <c r="J496" s="1"/>
      <c r="K496" s="1"/>
      <c r="L496" s="1">
        <v>19.3109016418457</v>
      </c>
      <c r="M496" s="1"/>
      <c r="N496" s="1"/>
      <c r="O496" s="1"/>
      <c r="P496" s="1"/>
      <c r="Q496" s="1"/>
      <c r="R496" s="1">
        <v>19.386503219604499</v>
      </c>
      <c r="S496" s="1"/>
      <c r="T496" s="1"/>
      <c r="U496" s="1"/>
      <c r="V496" s="1"/>
      <c r="W496" s="1"/>
      <c r="X496" s="1"/>
      <c r="Y496" s="1">
        <v>19.381441116333001</v>
      </c>
      <c r="Z496" s="1"/>
      <c r="AA496" s="1"/>
      <c r="AB496" s="1"/>
      <c r="AC496" s="1">
        <v>18.411502838134801</v>
      </c>
      <c r="AD496" s="1"/>
      <c r="AE496" s="1">
        <v>16.982704162597699</v>
      </c>
      <c r="AF496" s="1">
        <v>17.761110305786101</v>
      </c>
      <c r="AG496" s="1">
        <v>16.862056732177699</v>
      </c>
      <c r="AH496" s="1"/>
      <c r="AI496" s="1"/>
      <c r="AJ496" s="1"/>
      <c r="AK496" s="1"/>
      <c r="AL496" s="1">
        <v>18.9680080413818</v>
      </c>
      <c r="AM496" s="1"/>
      <c r="AN496" s="1"/>
      <c r="AO496" s="1"/>
      <c r="AP496" s="1"/>
      <c r="AQ496" s="1"/>
      <c r="AR496" s="1"/>
      <c r="AS496" s="1">
        <v>17.798610687255898</v>
      </c>
      <c r="AT496" s="1">
        <v>23.972986221313501</v>
      </c>
      <c r="AU496" s="1">
        <v>22.523750305175799</v>
      </c>
      <c r="AV496" s="1"/>
      <c r="AW496" s="1"/>
      <c r="AX496" s="1">
        <v>21.009153366088899</v>
      </c>
      <c r="AY496" s="2">
        <v>17</v>
      </c>
      <c r="AZ496" s="2">
        <v>17</v>
      </c>
      <c r="BA496" s="1">
        <v>162.96</v>
      </c>
      <c r="BB496" s="2">
        <v>37</v>
      </c>
      <c r="BC496" s="2" t="s">
        <v>8</v>
      </c>
      <c r="BD496" s="14" t="s">
        <v>3063</v>
      </c>
      <c r="BE496" s="14" t="s">
        <v>3064</v>
      </c>
    </row>
    <row r="497" spans="1:57" x14ac:dyDescent="0.3">
      <c r="A497" t="s">
        <v>521</v>
      </c>
      <c r="B497" t="s">
        <v>1310</v>
      </c>
      <c r="C497" s="2" t="s">
        <v>7</v>
      </c>
      <c r="D497" s="2" t="s">
        <v>7</v>
      </c>
      <c r="E497" s="2" t="str">
        <f t="shared" si="7"/>
        <v>N</v>
      </c>
      <c r="G497" s="1"/>
      <c r="H497" s="1"/>
      <c r="I497" s="1">
        <v>21.180831909179702</v>
      </c>
      <c r="J497" s="1">
        <v>21.2691650390625</v>
      </c>
      <c r="K497" s="1"/>
      <c r="L497" s="1">
        <v>21.767372131347699</v>
      </c>
      <c r="M497" s="1"/>
      <c r="N497" s="1"/>
      <c r="O497" s="1">
        <v>20.9373989105225</v>
      </c>
      <c r="P497" s="1"/>
      <c r="Q497" s="1"/>
      <c r="R497" s="1">
        <v>21.259025573730501</v>
      </c>
      <c r="S497" s="1"/>
      <c r="T497" s="1"/>
      <c r="U497" s="1">
        <v>19.588312149047901</v>
      </c>
      <c r="V497" s="1"/>
      <c r="W497" s="1"/>
      <c r="X497" s="1">
        <v>22.1025199890137</v>
      </c>
      <c r="Y497" s="1"/>
      <c r="Z497" s="1">
        <v>20.521715164184599</v>
      </c>
      <c r="AA497" s="1"/>
      <c r="AB497" s="1"/>
      <c r="AC497" s="1"/>
      <c r="AD497" s="1"/>
      <c r="AE497" s="1">
        <v>22.576393127441399</v>
      </c>
      <c r="AF497" s="1">
        <v>21.9049968719482</v>
      </c>
      <c r="AG497" s="1">
        <v>20.528694152831999</v>
      </c>
      <c r="AH497" s="1">
        <v>18.861631393432599</v>
      </c>
      <c r="AI497" s="1">
        <v>17.033380508422901</v>
      </c>
      <c r="AJ497" s="1">
        <v>22.2900485992432</v>
      </c>
      <c r="AK497" s="1"/>
      <c r="AL497" s="1"/>
      <c r="AM497" s="1"/>
      <c r="AN497" s="1">
        <v>23.8929138183594</v>
      </c>
      <c r="AO497" s="1"/>
      <c r="AP497" s="1">
        <v>22.5057182312012</v>
      </c>
      <c r="AQ497" s="1">
        <v>23.9764003753662</v>
      </c>
      <c r="AR497" s="1">
        <v>22.6518039703369</v>
      </c>
      <c r="AS497" s="1">
        <v>23.285596847534201</v>
      </c>
      <c r="AT497" s="1">
        <v>23.9864177703857</v>
      </c>
      <c r="AU497" s="1">
        <v>23.833255767822301</v>
      </c>
      <c r="AV497" s="1">
        <v>19.847188949585</v>
      </c>
      <c r="AW497" s="1"/>
      <c r="AX497" s="1">
        <v>22.030897140502901</v>
      </c>
      <c r="AY497" s="2">
        <v>27</v>
      </c>
      <c r="AZ497" s="2">
        <v>27</v>
      </c>
      <c r="BA497" s="1">
        <v>186.46</v>
      </c>
      <c r="BB497" s="2">
        <v>100</v>
      </c>
      <c r="BC497" s="2" t="s">
        <v>8</v>
      </c>
      <c r="BD497" s="14" t="s">
        <v>2381</v>
      </c>
      <c r="BE497" s="14" t="s">
        <v>2381</v>
      </c>
    </row>
    <row r="498" spans="1:57" x14ac:dyDescent="0.3">
      <c r="A498" t="s">
        <v>522</v>
      </c>
      <c r="B498" t="s">
        <v>1693</v>
      </c>
      <c r="C498" s="2" t="s">
        <v>7</v>
      </c>
      <c r="D498" s="2" t="s">
        <v>7</v>
      </c>
      <c r="E498" s="2" t="str">
        <f t="shared" si="7"/>
        <v>N</v>
      </c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>
        <v>20.729246139526399</v>
      </c>
      <c r="Y498" s="1"/>
      <c r="Z498" s="1"/>
      <c r="AA498" s="1">
        <v>18.504554748535199</v>
      </c>
      <c r="AB498" s="1"/>
      <c r="AC498" s="1"/>
      <c r="AD498" s="1"/>
      <c r="AE498" s="1">
        <v>19.784589767456101</v>
      </c>
      <c r="AF498" s="1"/>
      <c r="AG498" s="1"/>
      <c r="AH498" s="1">
        <v>17.968206405639599</v>
      </c>
      <c r="AI498" s="1"/>
      <c r="AJ498" s="1">
        <v>22.3999423980713</v>
      </c>
      <c r="AK498" s="1"/>
      <c r="AL498" s="1"/>
      <c r="AM498" s="1"/>
      <c r="AN498" s="1">
        <v>24.858991622924801</v>
      </c>
      <c r="AO498" s="1"/>
      <c r="AP498" s="1">
        <v>20.125907897949201</v>
      </c>
      <c r="AQ498" s="1">
        <v>22.5584506988525</v>
      </c>
      <c r="AR498" s="1">
        <v>21.799940109252901</v>
      </c>
      <c r="AS498" s="1">
        <v>19.055500030517599</v>
      </c>
      <c r="AT498" s="1"/>
      <c r="AU498" s="1">
        <v>19.025669097900401</v>
      </c>
      <c r="AV498" s="1">
        <v>18.273849487304702</v>
      </c>
      <c r="AW498" s="1"/>
      <c r="AX498" s="1">
        <v>17.499425888061499</v>
      </c>
      <c r="AY498" s="2">
        <v>29</v>
      </c>
      <c r="AZ498" s="2">
        <v>29</v>
      </c>
      <c r="BA498" s="1">
        <v>200.56</v>
      </c>
      <c r="BB498" s="2">
        <v>41</v>
      </c>
      <c r="BC498" s="2" t="s">
        <v>8</v>
      </c>
      <c r="BD498" s="14" t="s">
        <v>3065</v>
      </c>
      <c r="BE498" s="14" t="s">
        <v>3066</v>
      </c>
    </row>
    <row r="499" spans="1:57" x14ac:dyDescent="0.3">
      <c r="A499" t="s">
        <v>523</v>
      </c>
      <c r="B499" t="s">
        <v>1694</v>
      </c>
      <c r="C499" s="2" t="s">
        <v>7</v>
      </c>
      <c r="D499" s="2" t="s">
        <v>7</v>
      </c>
      <c r="E499" s="2" t="str">
        <f t="shared" si="7"/>
        <v>N</v>
      </c>
      <c r="G499" s="1"/>
      <c r="H499" s="1"/>
      <c r="I499" s="1"/>
      <c r="J499" s="1"/>
      <c r="K499" s="1"/>
      <c r="L499" s="1"/>
      <c r="M499" s="1"/>
      <c r="N499" s="1"/>
      <c r="O499" s="1">
        <v>18.912778854370099</v>
      </c>
      <c r="P499" s="1"/>
      <c r="Q499" s="1"/>
      <c r="R499" s="1">
        <v>19.154003143310501</v>
      </c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>
        <v>18.274578094482401</v>
      </c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>
        <v>18.924018859863299</v>
      </c>
      <c r="AT499" s="1">
        <v>21.225879669189499</v>
      </c>
      <c r="AU499" s="1">
        <v>19.509319305419901</v>
      </c>
      <c r="AV499" s="1"/>
      <c r="AW499" s="1"/>
      <c r="AX499" s="1">
        <v>20.30885887146</v>
      </c>
      <c r="AY499" s="2">
        <v>11</v>
      </c>
      <c r="AZ499" s="2">
        <v>11</v>
      </c>
      <c r="BA499" s="1">
        <v>118.35</v>
      </c>
      <c r="BB499" s="2">
        <v>13</v>
      </c>
      <c r="BC499" s="2" t="s">
        <v>8</v>
      </c>
      <c r="BD499" s="14" t="s">
        <v>3067</v>
      </c>
      <c r="BE499" s="14" t="s">
        <v>3068</v>
      </c>
    </row>
    <row r="500" spans="1:57" x14ac:dyDescent="0.3">
      <c r="A500" t="s">
        <v>524</v>
      </c>
      <c r="B500" t="s">
        <v>1695</v>
      </c>
      <c r="C500" s="2" t="s">
        <v>17</v>
      </c>
      <c r="D500" s="2" t="s">
        <v>7</v>
      </c>
      <c r="E500" s="2" t="str">
        <f t="shared" si="7"/>
        <v>Y</v>
      </c>
      <c r="G500" s="1"/>
      <c r="H500" s="1"/>
      <c r="I500" s="1"/>
      <c r="J500" s="1"/>
      <c r="K500" s="1"/>
      <c r="L500" s="1"/>
      <c r="M500" s="1"/>
      <c r="N500" s="1">
        <v>19.714429855346701</v>
      </c>
      <c r="O500" s="1">
        <v>20.614501953125</v>
      </c>
      <c r="P500" s="1">
        <v>19.002754211425799</v>
      </c>
      <c r="Q500" s="1">
        <v>19.199714660644499</v>
      </c>
      <c r="R500" s="1">
        <v>19.738346099853501</v>
      </c>
      <c r="S500" s="1">
        <v>19.4552917480469</v>
      </c>
      <c r="T500" s="1">
        <v>19.8514804840088</v>
      </c>
      <c r="U500" s="1">
        <v>19.848579406738299</v>
      </c>
      <c r="V500" s="1"/>
      <c r="W500" s="1"/>
      <c r="X500" s="1"/>
      <c r="Y500" s="1"/>
      <c r="Z500" s="1"/>
      <c r="AA500" s="1"/>
      <c r="AB500" s="1"/>
      <c r="AC500" s="1"/>
      <c r="AD500" s="1"/>
      <c r="AE500" s="1">
        <v>19.8181266784668</v>
      </c>
      <c r="AF500" s="1"/>
      <c r="AG500" s="1">
        <v>18.669237136840799</v>
      </c>
      <c r="AH500" s="1">
        <v>19.982872009277301</v>
      </c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>
        <v>18.9789123535156</v>
      </c>
      <c r="AT500" s="1">
        <v>19.172847747802699</v>
      </c>
      <c r="AU500" s="1">
        <v>19.401767730712901</v>
      </c>
      <c r="AV500" s="1">
        <v>19.0420112609863</v>
      </c>
      <c r="AW500" s="1">
        <v>19.224586486816399</v>
      </c>
      <c r="AX500" s="1">
        <v>18.9938564300537</v>
      </c>
      <c r="AY500" s="2">
        <v>6</v>
      </c>
      <c r="AZ500" s="2">
        <v>6</v>
      </c>
      <c r="BA500" s="1">
        <v>27.047999999999998</v>
      </c>
      <c r="BB500" s="2">
        <v>16</v>
      </c>
      <c r="BC500" s="2" t="s">
        <v>14</v>
      </c>
      <c r="BD500" s="14" t="s">
        <v>2390</v>
      </c>
      <c r="BE500" s="14" t="s">
        <v>2391</v>
      </c>
    </row>
    <row r="501" spans="1:57" x14ac:dyDescent="0.3">
      <c r="A501" t="s">
        <v>525</v>
      </c>
      <c r="B501" t="s">
        <v>1696</v>
      </c>
      <c r="C501" s="2" t="s">
        <v>17</v>
      </c>
      <c r="D501" s="2" t="s">
        <v>7</v>
      </c>
      <c r="E501" s="2" t="str">
        <f t="shared" si="7"/>
        <v>Y</v>
      </c>
      <c r="F501" s="2" t="s">
        <v>2236</v>
      </c>
      <c r="G501" s="1"/>
      <c r="H501" s="1"/>
      <c r="I501" s="1"/>
      <c r="J501" s="1"/>
      <c r="K501" s="1"/>
      <c r="L501" s="1"/>
      <c r="M501" s="1"/>
      <c r="N501" s="1">
        <v>21.640815734863299</v>
      </c>
      <c r="O501" s="1">
        <v>21.410282135009801</v>
      </c>
      <c r="P501" s="1">
        <v>21.641344070434599</v>
      </c>
      <c r="Q501" s="1">
        <v>21.323390960693398</v>
      </c>
      <c r="R501" s="1">
        <v>20.468814849853501</v>
      </c>
      <c r="S501" s="1"/>
      <c r="T501" s="1"/>
      <c r="U501" s="1">
        <v>19.485460281372099</v>
      </c>
      <c r="V501" s="1"/>
      <c r="W501" s="1"/>
      <c r="X501" s="1"/>
      <c r="Y501" s="1"/>
      <c r="Z501" s="1"/>
      <c r="AA501" s="1">
        <v>21.7753505706787</v>
      </c>
      <c r="AB501" s="1"/>
      <c r="AC501" s="1"/>
      <c r="AD501" s="1"/>
      <c r="AE501" s="1">
        <v>21.176759719848601</v>
      </c>
      <c r="AF501" s="1">
        <v>19.385133743286101</v>
      </c>
      <c r="AG501" s="1">
        <v>19.729112625122099</v>
      </c>
      <c r="AH501" s="1">
        <v>20.6633605957031</v>
      </c>
      <c r="AI501" s="1"/>
      <c r="AJ501" s="1"/>
      <c r="AK501" s="1"/>
      <c r="AL501" s="1"/>
      <c r="AM501" s="1"/>
      <c r="AN501" s="1"/>
      <c r="AO501" s="1">
        <v>21.063224792480501</v>
      </c>
      <c r="AP501" s="1"/>
      <c r="AQ501" s="1"/>
      <c r="AR501" s="1"/>
      <c r="AS501" s="1">
        <v>21.602409362793001</v>
      </c>
      <c r="AT501" s="1">
        <v>20.193761825561499</v>
      </c>
      <c r="AU501" s="1">
        <v>19.9039516448975</v>
      </c>
      <c r="AV501" s="1">
        <v>20.721422195434599</v>
      </c>
      <c r="AW501" s="1">
        <v>20.5360202789307</v>
      </c>
      <c r="AX501" s="1">
        <v>19.217645645141602</v>
      </c>
      <c r="AY501" s="2">
        <v>10</v>
      </c>
      <c r="AZ501" s="2">
        <v>10</v>
      </c>
      <c r="BA501" s="1">
        <v>43.570999999999998</v>
      </c>
      <c r="BB501" s="2">
        <v>41</v>
      </c>
      <c r="BC501" s="2" t="s">
        <v>14</v>
      </c>
      <c r="BD501" s="14" t="s">
        <v>2375</v>
      </c>
      <c r="BE501" s="14" t="s">
        <v>2376</v>
      </c>
    </row>
    <row r="502" spans="1:57" x14ac:dyDescent="0.3">
      <c r="A502" t="s">
        <v>526</v>
      </c>
      <c r="B502" t="s">
        <v>1697</v>
      </c>
      <c r="C502" s="2" t="s">
        <v>7</v>
      </c>
      <c r="D502" s="2" t="s">
        <v>7</v>
      </c>
      <c r="E502" s="2" t="str">
        <f t="shared" si="7"/>
        <v>N</v>
      </c>
      <c r="G502" s="1"/>
      <c r="H502" s="1"/>
      <c r="I502" s="1"/>
      <c r="J502" s="1">
        <v>21.492820739746101</v>
      </c>
      <c r="K502" s="1"/>
      <c r="L502" s="1"/>
      <c r="M502" s="1"/>
      <c r="N502" s="1">
        <v>18.898117065429702</v>
      </c>
      <c r="O502" s="1">
        <v>21.2765102386475</v>
      </c>
      <c r="P502" s="1">
        <v>18.994298934936499</v>
      </c>
      <c r="Q502" s="1"/>
      <c r="R502" s="1"/>
      <c r="S502" s="1">
        <v>20.657527923583999</v>
      </c>
      <c r="T502" s="1">
        <v>22.262241363525401</v>
      </c>
      <c r="U502" s="1">
        <v>22.7126979827881</v>
      </c>
      <c r="V502" s="1"/>
      <c r="W502" s="1"/>
      <c r="X502" s="1"/>
      <c r="Y502" s="1"/>
      <c r="Z502" s="1"/>
      <c r="AA502" s="1"/>
      <c r="AB502" s="1"/>
      <c r="AC502" s="1"/>
      <c r="AD502" s="1"/>
      <c r="AE502" s="1">
        <v>25.1872959136963</v>
      </c>
      <c r="AF502" s="1"/>
      <c r="AG502" s="1"/>
      <c r="AH502" s="1">
        <v>21.411109924316399</v>
      </c>
      <c r="AI502" s="1"/>
      <c r="AJ502" s="1"/>
      <c r="AK502" s="1"/>
      <c r="AL502" s="1">
        <v>19.502731323242202</v>
      </c>
      <c r="AM502" s="1"/>
      <c r="AN502" s="1">
        <v>23.7143955230713</v>
      </c>
      <c r="AO502" s="1"/>
      <c r="AP502" s="1">
        <v>20.500963211059599</v>
      </c>
      <c r="AQ502" s="1"/>
      <c r="AR502" s="1"/>
      <c r="AS502" s="1"/>
      <c r="AT502" s="1"/>
      <c r="AU502" s="1"/>
      <c r="AV502" s="1">
        <v>22.3563556671143</v>
      </c>
      <c r="AW502" s="1">
        <v>21.4551296234131</v>
      </c>
      <c r="AX502" s="1"/>
      <c r="AY502" s="2">
        <v>34</v>
      </c>
      <c r="AZ502" s="2">
        <v>34</v>
      </c>
      <c r="BA502" s="1">
        <v>226.18</v>
      </c>
      <c r="BB502" s="2">
        <v>73</v>
      </c>
      <c r="BC502" s="2" t="s">
        <v>8</v>
      </c>
      <c r="BD502" s="14" t="s">
        <v>3069</v>
      </c>
      <c r="BE502" s="14" t="s">
        <v>3070</v>
      </c>
    </row>
    <row r="503" spans="1:57" x14ac:dyDescent="0.3">
      <c r="A503" t="s">
        <v>527</v>
      </c>
      <c r="B503" t="s">
        <v>1698</v>
      </c>
      <c r="C503" s="2" t="s">
        <v>7</v>
      </c>
      <c r="D503" s="2" t="s">
        <v>7</v>
      </c>
      <c r="E503" s="2" t="str">
        <f t="shared" si="7"/>
        <v>N</v>
      </c>
      <c r="G503" s="1"/>
      <c r="H503" s="1"/>
      <c r="I503" s="1">
        <v>21.150411605835</v>
      </c>
      <c r="J503" s="1">
        <v>22.876989364623999</v>
      </c>
      <c r="K503" s="1"/>
      <c r="L503" s="1"/>
      <c r="M503" s="1"/>
      <c r="N503" s="1">
        <v>17.9025993347168</v>
      </c>
      <c r="O503" s="1">
        <v>21.2765102386475</v>
      </c>
      <c r="P503" s="1">
        <v>18.804672241210898</v>
      </c>
      <c r="Q503" s="1">
        <v>17.166732788085898</v>
      </c>
      <c r="R503" s="1"/>
      <c r="S503" s="1"/>
      <c r="T503" s="1">
        <v>18.830898284912099</v>
      </c>
      <c r="U503" s="1">
        <v>23.578077316284201</v>
      </c>
      <c r="V503" s="1"/>
      <c r="W503" s="1"/>
      <c r="X503" s="1"/>
      <c r="Y503" s="1"/>
      <c r="Z503" s="1"/>
      <c r="AA503" s="1"/>
      <c r="AB503" s="1"/>
      <c r="AC503" s="1"/>
      <c r="AD503" s="1"/>
      <c r="AE503" s="1">
        <v>25.258321762085</v>
      </c>
      <c r="AF503" s="1">
        <v>19.252225875854499</v>
      </c>
      <c r="AG503" s="1">
        <v>16.4791164398193</v>
      </c>
      <c r="AH503" s="1">
        <v>20.4974575042725</v>
      </c>
      <c r="AI503" s="1"/>
      <c r="AJ503" s="1"/>
      <c r="AK503" s="1"/>
      <c r="AL503" s="1"/>
      <c r="AM503" s="1"/>
      <c r="AN503" s="1">
        <v>27.522455215454102</v>
      </c>
      <c r="AO503" s="1"/>
      <c r="AP503" s="1">
        <v>22.5384845733643</v>
      </c>
      <c r="AQ503" s="1"/>
      <c r="AR503" s="1">
        <v>20.699731826782202</v>
      </c>
      <c r="AS503" s="1">
        <v>19.159530639648398</v>
      </c>
      <c r="AT503" s="1"/>
      <c r="AU503" s="1">
        <v>17.713909149169901</v>
      </c>
      <c r="AV503" s="1">
        <v>22.561414718627901</v>
      </c>
      <c r="AW503" s="1">
        <v>21.5389099121094</v>
      </c>
      <c r="AX503" s="1">
        <v>23.188066482543899</v>
      </c>
      <c r="AY503" s="2">
        <v>48</v>
      </c>
      <c r="AZ503" s="2">
        <v>48</v>
      </c>
      <c r="BA503" s="1">
        <v>323.31</v>
      </c>
      <c r="BB503" s="2">
        <v>157</v>
      </c>
      <c r="BC503" s="2" t="s">
        <v>8</v>
      </c>
      <c r="BD503" s="14" t="s">
        <v>3071</v>
      </c>
      <c r="BE503" s="14" t="s">
        <v>3072</v>
      </c>
    </row>
    <row r="504" spans="1:57" x14ac:dyDescent="0.3">
      <c r="A504" t="s">
        <v>528</v>
      </c>
      <c r="B504" t="s">
        <v>1310</v>
      </c>
      <c r="C504" s="2" t="s">
        <v>7</v>
      </c>
      <c r="D504" s="2" t="s">
        <v>7</v>
      </c>
      <c r="E504" s="2" t="str">
        <f t="shared" si="7"/>
        <v>N</v>
      </c>
      <c r="G504" s="1"/>
      <c r="H504" s="1"/>
      <c r="I504" s="1">
        <v>20.5199890136719</v>
      </c>
      <c r="J504" s="1">
        <v>18.9715766906738</v>
      </c>
      <c r="K504" s="1"/>
      <c r="L504" s="1"/>
      <c r="M504" s="1"/>
      <c r="N504" s="1">
        <v>20.465629577636701</v>
      </c>
      <c r="O504" s="1">
        <v>19.6568298339844</v>
      </c>
      <c r="P504" s="1">
        <v>21.920089721679702</v>
      </c>
      <c r="Q504" s="1">
        <v>21.851556777954102</v>
      </c>
      <c r="R504" s="1">
        <v>20.755235671997099</v>
      </c>
      <c r="S504" s="1">
        <v>21.827608108520501</v>
      </c>
      <c r="T504" s="1">
        <v>22.432600021362301</v>
      </c>
      <c r="U504" s="1">
        <v>21.907932281494102</v>
      </c>
      <c r="V504" s="1"/>
      <c r="W504" s="1"/>
      <c r="X504" s="1"/>
      <c r="Y504" s="1"/>
      <c r="Z504" s="1"/>
      <c r="AA504" s="1">
        <v>19.789613723754901</v>
      </c>
      <c r="AB504" s="1"/>
      <c r="AC504" s="1"/>
      <c r="AD504" s="1">
        <v>18.920824050903299</v>
      </c>
      <c r="AE504" s="1">
        <v>20.7320652008057</v>
      </c>
      <c r="AF504" s="1">
        <v>22.640617370605501</v>
      </c>
      <c r="AG504" s="1">
        <v>22.758838653564499</v>
      </c>
      <c r="AH504" s="1">
        <v>22.951662063598601</v>
      </c>
      <c r="AI504" s="1">
        <v>22.553186416626001</v>
      </c>
      <c r="AJ504" s="1"/>
      <c r="AK504" s="1"/>
      <c r="AL504" s="1"/>
      <c r="AM504" s="1"/>
      <c r="AN504" s="1">
        <v>19.301197052001999</v>
      </c>
      <c r="AO504" s="1"/>
      <c r="AP504" s="1"/>
      <c r="AQ504" s="1">
        <v>18.696355819702099</v>
      </c>
      <c r="AR504" s="1"/>
      <c r="AS504" s="1"/>
      <c r="AT504" s="1">
        <v>21.431299209594702</v>
      </c>
      <c r="AU504" s="1">
        <v>21.293729782104499</v>
      </c>
      <c r="AV504" s="1">
        <v>21.0686130523682</v>
      </c>
      <c r="AW504" s="1">
        <v>22.1796779632568</v>
      </c>
      <c r="AX504" s="1">
        <v>21.0859565734863</v>
      </c>
      <c r="AY504" s="2">
        <v>6</v>
      </c>
      <c r="AZ504" s="2">
        <v>6</v>
      </c>
      <c r="BA504" s="1">
        <v>161.55000000000001</v>
      </c>
      <c r="BB504" s="2">
        <v>74</v>
      </c>
      <c r="BC504" s="2" t="s">
        <v>8</v>
      </c>
      <c r="BD504" s="14" t="s">
        <v>2381</v>
      </c>
      <c r="BE504" s="14" t="s">
        <v>2381</v>
      </c>
    </row>
    <row r="505" spans="1:57" x14ac:dyDescent="0.3">
      <c r="A505" t="s">
        <v>529</v>
      </c>
      <c r="B505" t="s">
        <v>1699</v>
      </c>
      <c r="C505" s="2" t="s">
        <v>7</v>
      </c>
      <c r="D505" s="2" t="s">
        <v>7</v>
      </c>
      <c r="E505" s="2" t="str">
        <f t="shared" si="7"/>
        <v>N</v>
      </c>
      <c r="G505" s="1"/>
      <c r="H505" s="1"/>
      <c r="I505" s="1">
        <v>22.8240566253662</v>
      </c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>
        <v>23.829099655151399</v>
      </c>
      <c r="Y505" s="1"/>
      <c r="Z505" s="1"/>
      <c r="AA505" s="1"/>
      <c r="AB505" s="1"/>
      <c r="AC505" s="1"/>
      <c r="AD505" s="1">
        <v>19.360225677490199</v>
      </c>
      <c r="AE505" s="1">
        <v>23.291652679443398</v>
      </c>
      <c r="AF505" s="1"/>
      <c r="AG505" s="1">
        <v>20.621135711669901</v>
      </c>
      <c r="AH505" s="1">
        <v>19.585838317871101</v>
      </c>
      <c r="AI505" s="1">
        <v>20.508428573608398</v>
      </c>
      <c r="AJ505" s="1">
        <v>23.971847534179702</v>
      </c>
      <c r="AK505" s="1"/>
      <c r="AL505" s="1"/>
      <c r="AM505" s="1"/>
      <c r="AN505" s="1">
        <v>24.909122467041001</v>
      </c>
      <c r="AO505" s="1"/>
      <c r="AP505" s="1">
        <v>21.9457817077637</v>
      </c>
      <c r="AQ505" s="1">
        <v>24.131162643432599</v>
      </c>
      <c r="AR505" s="1">
        <v>22.932325363159201</v>
      </c>
      <c r="AS505" s="1">
        <v>20.5169162750244</v>
      </c>
      <c r="AT505" s="1"/>
      <c r="AU505" s="1">
        <v>20.685087203979499</v>
      </c>
      <c r="AV505" s="1">
        <v>21.394720077514599</v>
      </c>
      <c r="AW505" s="1"/>
      <c r="AX505" s="1">
        <v>20.059465408325199</v>
      </c>
      <c r="AY505" s="2">
        <v>24</v>
      </c>
      <c r="AZ505" s="2">
        <v>24</v>
      </c>
      <c r="BA505" s="1">
        <v>221.99</v>
      </c>
      <c r="BB505" s="2">
        <v>72</v>
      </c>
      <c r="BC505" s="2" t="s">
        <v>8</v>
      </c>
      <c r="BD505" s="14" t="s">
        <v>3073</v>
      </c>
      <c r="BE505" s="14" t="s">
        <v>3074</v>
      </c>
    </row>
    <row r="506" spans="1:57" x14ac:dyDescent="0.3">
      <c r="A506" t="s">
        <v>530</v>
      </c>
      <c r="B506" t="s">
        <v>1310</v>
      </c>
      <c r="C506" s="2" t="s">
        <v>7</v>
      </c>
      <c r="D506" s="2" t="s">
        <v>7</v>
      </c>
      <c r="E506" s="2" t="str">
        <f t="shared" si="7"/>
        <v>N</v>
      </c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>
        <v>21.425010681152301</v>
      </c>
      <c r="S506" s="1"/>
      <c r="T506" s="1"/>
      <c r="U506" s="1">
        <v>19.7118949890137</v>
      </c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>
        <v>19.488227844238299</v>
      </c>
      <c r="AG506" s="1">
        <v>19.447059631347699</v>
      </c>
      <c r="AH506" s="1"/>
      <c r="AI506" s="1"/>
      <c r="AJ506" s="1">
        <v>19.4788608551025</v>
      </c>
      <c r="AK506" s="1"/>
      <c r="AL506" s="1"/>
      <c r="AM506" s="1"/>
      <c r="AN506" s="1">
        <v>20.011543273925799</v>
      </c>
      <c r="AO506" s="1"/>
      <c r="AP506" s="1">
        <v>19.265403747558601</v>
      </c>
      <c r="AQ506" s="1">
        <v>19.624280929565401</v>
      </c>
      <c r="AR506" s="1">
        <v>20.376340866088899</v>
      </c>
      <c r="AS506" s="1">
        <v>21.2207546234131</v>
      </c>
      <c r="AT506" s="1"/>
      <c r="AU506" s="1"/>
      <c r="AV506" s="1"/>
      <c r="AW506" s="1"/>
      <c r="AX506" s="1"/>
      <c r="AY506" s="2">
        <v>5</v>
      </c>
      <c r="AZ506" s="2">
        <v>5</v>
      </c>
      <c r="BA506" s="1">
        <v>70.198999999999998</v>
      </c>
      <c r="BB506" s="2">
        <v>18</v>
      </c>
      <c r="BC506" s="2" t="s">
        <v>14</v>
      </c>
      <c r="BD506" s="14" t="s">
        <v>3075</v>
      </c>
      <c r="BE506" s="14" t="s">
        <v>3076</v>
      </c>
    </row>
    <row r="507" spans="1:57" x14ac:dyDescent="0.3">
      <c r="A507" t="s">
        <v>531</v>
      </c>
      <c r="B507" t="s">
        <v>1700</v>
      </c>
      <c r="C507" s="2" t="s">
        <v>7</v>
      </c>
      <c r="D507" s="2" t="s">
        <v>7</v>
      </c>
      <c r="E507" s="2" t="str">
        <f t="shared" si="7"/>
        <v>N</v>
      </c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>
        <v>20.379835128784201</v>
      </c>
      <c r="Y507" s="1"/>
      <c r="Z507" s="1"/>
      <c r="AA507" s="1"/>
      <c r="AB507" s="1"/>
      <c r="AC507" s="1"/>
      <c r="AD507" s="1"/>
      <c r="AE507" s="1">
        <v>20.520086288452099</v>
      </c>
      <c r="AF507" s="1"/>
      <c r="AG507" s="1"/>
      <c r="AH507" s="1"/>
      <c r="AI507" s="1"/>
      <c r="AJ507" s="1">
        <v>20.278326034545898</v>
      </c>
      <c r="AK507" s="1"/>
      <c r="AL507" s="1"/>
      <c r="AM507" s="1"/>
      <c r="AN507" s="1">
        <v>21.5332641601563</v>
      </c>
      <c r="AO507" s="1"/>
      <c r="AP507" s="1">
        <v>20.519029617309599</v>
      </c>
      <c r="AQ507" s="1">
        <v>22.157676696777301</v>
      </c>
      <c r="AR507" s="1">
        <v>21.3887424468994</v>
      </c>
      <c r="AS507" s="1">
        <v>20.121994018554702</v>
      </c>
      <c r="AT507" s="1"/>
      <c r="AU507" s="1">
        <v>21.385902404785199</v>
      </c>
      <c r="AV507" s="1"/>
      <c r="AW507" s="1"/>
      <c r="AX507" s="1"/>
      <c r="AY507" s="2">
        <v>11</v>
      </c>
      <c r="AZ507" s="2">
        <v>9</v>
      </c>
      <c r="BA507" s="1">
        <v>100.35</v>
      </c>
      <c r="BB507" s="2">
        <v>14</v>
      </c>
      <c r="BC507" s="2" t="s">
        <v>14</v>
      </c>
      <c r="BD507" s="14" t="s">
        <v>3077</v>
      </c>
      <c r="BE507" s="14" t="s">
        <v>3078</v>
      </c>
    </row>
    <row r="508" spans="1:57" x14ac:dyDescent="0.3">
      <c r="A508" t="s">
        <v>532</v>
      </c>
      <c r="B508" t="s">
        <v>1701</v>
      </c>
      <c r="C508" s="2" t="s">
        <v>7</v>
      </c>
      <c r="D508" s="2" t="s">
        <v>7</v>
      </c>
      <c r="E508" s="2" t="str">
        <f t="shared" si="7"/>
        <v>N</v>
      </c>
      <c r="G508" s="1"/>
      <c r="H508" s="1"/>
      <c r="I508" s="1">
        <v>22.413719177246101</v>
      </c>
      <c r="J508" s="1">
        <v>19.207767486572301</v>
      </c>
      <c r="K508" s="1">
        <v>19.397825241088899</v>
      </c>
      <c r="L508" s="1">
        <v>20.323776245117202</v>
      </c>
      <c r="M508" s="1"/>
      <c r="N508" s="1"/>
      <c r="O508" s="1">
        <v>21.941308975219702</v>
      </c>
      <c r="P508" s="1"/>
      <c r="Q508" s="1"/>
      <c r="R508" s="1">
        <v>22.6346035003662</v>
      </c>
      <c r="S508" s="1"/>
      <c r="T508" s="1"/>
      <c r="U508" s="1">
        <v>18.973876953125</v>
      </c>
      <c r="V508" s="1"/>
      <c r="W508" s="1"/>
      <c r="X508" s="1">
        <v>23.035602569580099</v>
      </c>
      <c r="Y508" s="1"/>
      <c r="Z508" s="1"/>
      <c r="AA508" s="1">
        <v>19.987319946289102</v>
      </c>
      <c r="AB508" s="1">
        <v>22.773681640625</v>
      </c>
      <c r="AC508" s="1">
        <v>21.847547531127901</v>
      </c>
      <c r="AD508" s="1"/>
      <c r="AE508" s="1">
        <v>21.956773757934599</v>
      </c>
      <c r="AF508" s="1">
        <v>19.0059909820557</v>
      </c>
      <c r="AG508" s="1">
        <v>19.401079177856399</v>
      </c>
      <c r="AH508" s="1">
        <v>18.67600440979</v>
      </c>
      <c r="AI508" s="1">
        <v>16.8839321136475</v>
      </c>
      <c r="AJ508" s="1">
        <v>22.893562316894499</v>
      </c>
      <c r="AK508" s="1"/>
      <c r="AL508" s="1"/>
      <c r="AM508" s="1">
        <v>19.161746978759801</v>
      </c>
      <c r="AN508" s="1">
        <v>24.697952270507798</v>
      </c>
      <c r="AO508" s="1"/>
      <c r="AP508" s="1">
        <v>22.1875820159912</v>
      </c>
      <c r="AQ508" s="1">
        <v>23.641630172729499</v>
      </c>
      <c r="AR508" s="1">
        <v>23.537300109863299</v>
      </c>
      <c r="AS508" s="1">
        <v>23.5306491851807</v>
      </c>
      <c r="AT508" s="1">
        <v>23.821529388427699</v>
      </c>
      <c r="AU508" s="1">
        <v>24.056972503662099</v>
      </c>
      <c r="AV508" s="1">
        <v>20.870569229126001</v>
      </c>
      <c r="AW508" s="1"/>
      <c r="AX508" s="1">
        <v>25.164613723754901</v>
      </c>
      <c r="AY508" s="2">
        <v>40</v>
      </c>
      <c r="AZ508" s="2">
        <v>40</v>
      </c>
      <c r="BA508" s="1">
        <v>323.31</v>
      </c>
      <c r="BB508" s="2">
        <v>156</v>
      </c>
      <c r="BC508" s="2" t="s">
        <v>8</v>
      </c>
      <c r="BD508" s="14" t="s">
        <v>3079</v>
      </c>
      <c r="BE508" s="14" t="s">
        <v>3080</v>
      </c>
    </row>
    <row r="509" spans="1:57" x14ac:dyDescent="0.3">
      <c r="A509" t="s">
        <v>533</v>
      </c>
      <c r="B509" t="s">
        <v>1702</v>
      </c>
      <c r="C509" s="2" t="s">
        <v>7</v>
      </c>
      <c r="D509" s="2" t="s">
        <v>7</v>
      </c>
      <c r="E509" s="2" t="str">
        <f t="shared" si="7"/>
        <v>N</v>
      </c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>
        <v>19.877880096435501</v>
      </c>
      <c r="S509" s="1"/>
      <c r="T509" s="1"/>
      <c r="U509" s="1"/>
      <c r="V509" s="1"/>
      <c r="W509" s="1"/>
      <c r="X509" s="1">
        <v>20.133201599121101</v>
      </c>
      <c r="Y509" s="1"/>
      <c r="Z509" s="1"/>
      <c r="AA509" s="1"/>
      <c r="AB509" s="1"/>
      <c r="AC509" s="1"/>
      <c r="AD509" s="1"/>
      <c r="AE509" s="1">
        <v>19.275123596191399</v>
      </c>
      <c r="AF509" s="1"/>
      <c r="AG509" s="1"/>
      <c r="AH509" s="1"/>
      <c r="AI509" s="1"/>
      <c r="AJ509" s="1">
        <v>22.930559158325199</v>
      </c>
      <c r="AK509" s="1"/>
      <c r="AL509" s="1"/>
      <c r="AM509" s="1"/>
      <c r="AN509" s="1">
        <v>21.863554000854499</v>
      </c>
      <c r="AO509" s="1"/>
      <c r="AP509" s="1">
        <v>20.249683380126999</v>
      </c>
      <c r="AQ509" s="1">
        <v>19.0477199554443</v>
      </c>
      <c r="AR509" s="1">
        <v>19.594120025634801</v>
      </c>
      <c r="AS509" s="1">
        <v>18.409431457519499</v>
      </c>
      <c r="AT509" s="1"/>
      <c r="AU509" s="1">
        <v>20.014135360717798</v>
      </c>
      <c r="AV509" s="1">
        <v>19.229711532592798</v>
      </c>
      <c r="AW509" s="1"/>
      <c r="AX509" s="1">
        <v>18.9159030914307</v>
      </c>
      <c r="AY509" s="2">
        <v>9</v>
      </c>
      <c r="AZ509" s="2">
        <v>9</v>
      </c>
      <c r="BA509" s="1">
        <v>62.155000000000001</v>
      </c>
      <c r="BB509" s="2">
        <v>19</v>
      </c>
      <c r="BC509" s="2" t="s">
        <v>8</v>
      </c>
      <c r="BD509" s="14" t="s">
        <v>3081</v>
      </c>
      <c r="BE509" s="14" t="s">
        <v>3082</v>
      </c>
    </row>
    <row r="510" spans="1:57" x14ac:dyDescent="0.3">
      <c r="A510" t="s">
        <v>534</v>
      </c>
      <c r="B510" t="s">
        <v>1703</v>
      </c>
      <c r="C510" s="2" t="s">
        <v>17</v>
      </c>
      <c r="D510" s="2" t="s">
        <v>7</v>
      </c>
      <c r="E510" s="2" t="str">
        <f t="shared" si="7"/>
        <v>Y</v>
      </c>
      <c r="G510" s="1">
        <v>26.682710647583001</v>
      </c>
      <c r="H510" s="1">
        <v>27.676805496215799</v>
      </c>
      <c r="I510" s="1">
        <v>28.113763809204102</v>
      </c>
      <c r="J510" s="1">
        <v>30.8611965179443</v>
      </c>
      <c r="K510" s="1">
        <v>30.3946838378906</v>
      </c>
      <c r="L510" s="1">
        <v>29.348386764526399</v>
      </c>
      <c r="M510" s="1">
        <v>28.205970764160199</v>
      </c>
      <c r="N510" s="1">
        <v>31.690416336059599</v>
      </c>
      <c r="O510" s="1">
        <v>31.222335815429702</v>
      </c>
      <c r="P510" s="1">
        <v>31.7839031219482</v>
      </c>
      <c r="Q510" s="1">
        <v>31.6207370758057</v>
      </c>
      <c r="R510" s="1">
        <v>31.022871017456101</v>
      </c>
      <c r="S510" s="1">
        <v>30.897642135620099</v>
      </c>
      <c r="T510" s="1">
        <v>30.480775833129901</v>
      </c>
      <c r="U510" s="1">
        <v>30.904045104980501</v>
      </c>
      <c r="V510" s="1">
        <v>26.436712265014599</v>
      </c>
      <c r="W510" s="1">
        <v>26.817264556884801</v>
      </c>
      <c r="X510" s="1">
        <v>27.718492507934599</v>
      </c>
      <c r="Y510" s="1">
        <v>28.143651962280298</v>
      </c>
      <c r="Z510" s="1">
        <v>29.348936080932599</v>
      </c>
      <c r="AA510" s="1">
        <v>28.872938156127901</v>
      </c>
      <c r="AB510" s="1">
        <v>27.4214172363281</v>
      </c>
      <c r="AC510" s="1">
        <v>26.748296737670898</v>
      </c>
      <c r="AD510" s="1">
        <v>27.292108535766602</v>
      </c>
      <c r="AE510" s="1">
        <v>30.748151779174801</v>
      </c>
      <c r="AF510" s="1">
        <v>28.242090225219702</v>
      </c>
      <c r="AG510" s="1">
        <v>28.713157653808601</v>
      </c>
      <c r="AH510" s="1">
        <v>30.976646423339801</v>
      </c>
      <c r="AI510" s="1">
        <v>27.991453170776399</v>
      </c>
      <c r="AJ510" s="1">
        <v>27.930271148681602</v>
      </c>
      <c r="AK510" s="1">
        <v>26.019243240356399</v>
      </c>
      <c r="AL510" s="1">
        <v>25.602096557617202</v>
      </c>
      <c r="AM510" s="1">
        <v>29.4486083984375</v>
      </c>
      <c r="AN510" s="1">
        <v>27.8265686035156</v>
      </c>
      <c r="AO510" s="1">
        <v>28.486080169677699</v>
      </c>
      <c r="AP510" s="1">
        <v>29.1177577972412</v>
      </c>
      <c r="AQ510" s="1">
        <v>28.092145919799801</v>
      </c>
      <c r="AR510" s="1">
        <v>28.4282627105713</v>
      </c>
      <c r="AS510" s="1">
        <v>29.939577102661101</v>
      </c>
      <c r="AT510" s="1">
        <v>29.4198703765869</v>
      </c>
      <c r="AU510" s="1">
        <v>29.386690139770501</v>
      </c>
      <c r="AV510" s="1">
        <v>31.0228061676025</v>
      </c>
      <c r="AW510" s="1">
        <v>31.388025283813501</v>
      </c>
      <c r="AX510" s="1">
        <v>28.463495254516602</v>
      </c>
      <c r="AY510" s="2">
        <v>64</v>
      </c>
      <c r="AZ510" s="2">
        <v>64</v>
      </c>
      <c r="BA510" s="1">
        <v>323.31</v>
      </c>
      <c r="BB510" s="2">
        <v>5021</v>
      </c>
      <c r="BC510" s="2" t="s">
        <v>14</v>
      </c>
      <c r="BD510" s="14" t="s">
        <v>2390</v>
      </c>
      <c r="BE510" s="14" t="s">
        <v>2391</v>
      </c>
    </row>
    <row r="511" spans="1:57" x14ac:dyDescent="0.3">
      <c r="A511" t="s">
        <v>535</v>
      </c>
      <c r="B511" t="s">
        <v>1354</v>
      </c>
      <c r="C511" s="2" t="s">
        <v>17</v>
      </c>
      <c r="D511" s="2" t="s">
        <v>7</v>
      </c>
      <c r="E511" s="2" t="str">
        <f t="shared" si="7"/>
        <v>Y</v>
      </c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>
        <v>17.996065139770501</v>
      </c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2">
        <v>4</v>
      </c>
      <c r="AZ511" s="2">
        <v>4</v>
      </c>
      <c r="BA511" s="1">
        <v>2.3746999999999998</v>
      </c>
      <c r="BB511" s="2">
        <v>2</v>
      </c>
      <c r="BC511" s="2" t="s">
        <v>14</v>
      </c>
      <c r="BD511" s="14" t="s">
        <v>2390</v>
      </c>
      <c r="BE511" s="14" t="s">
        <v>2391</v>
      </c>
    </row>
    <row r="512" spans="1:57" x14ac:dyDescent="0.3">
      <c r="A512" t="s">
        <v>536</v>
      </c>
      <c r="B512" t="s">
        <v>1310</v>
      </c>
      <c r="C512" s="2" t="s">
        <v>17</v>
      </c>
      <c r="D512" s="2" t="s">
        <v>7</v>
      </c>
      <c r="E512" s="2" t="str">
        <f t="shared" si="7"/>
        <v>Y</v>
      </c>
      <c r="G512" s="1"/>
      <c r="H512" s="1"/>
      <c r="I512" s="1"/>
      <c r="J512" s="1">
        <v>21.229816436767599</v>
      </c>
      <c r="K512" s="1"/>
      <c r="L512" s="1">
        <v>20.231164932251001</v>
      </c>
      <c r="M512" s="1"/>
      <c r="N512" s="1">
        <v>24.109725952148398</v>
      </c>
      <c r="O512" s="1">
        <v>24.6229343414307</v>
      </c>
      <c r="P512" s="1">
        <v>24.314928054809599</v>
      </c>
      <c r="Q512" s="1">
        <v>24.803115844726602</v>
      </c>
      <c r="R512" s="1">
        <v>22.986921310424801</v>
      </c>
      <c r="S512" s="1">
        <v>20.2137126922607</v>
      </c>
      <c r="T512" s="1">
        <v>21.080568313598601</v>
      </c>
      <c r="U512" s="1">
        <v>20.532598495483398</v>
      </c>
      <c r="V512" s="1"/>
      <c r="W512" s="1"/>
      <c r="X512" s="1"/>
      <c r="Y512" s="1"/>
      <c r="Z512" s="1"/>
      <c r="AA512" s="1"/>
      <c r="AB512" s="1"/>
      <c r="AC512" s="1"/>
      <c r="AD512" s="1">
        <v>19.0894660949707</v>
      </c>
      <c r="AE512" s="1"/>
      <c r="AF512" s="1">
        <v>16.318454742431602</v>
      </c>
      <c r="AG512" s="1">
        <v>17.2096252441406</v>
      </c>
      <c r="AH512" s="1"/>
      <c r="AI512" s="1"/>
      <c r="AJ512" s="1"/>
      <c r="AK512" s="1"/>
      <c r="AL512" s="1"/>
      <c r="AM512" s="1"/>
      <c r="AN512" s="1">
        <v>17.172798156738299</v>
      </c>
      <c r="AO512" s="1"/>
      <c r="AP512" s="1"/>
      <c r="AQ512" s="1"/>
      <c r="AR512" s="1">
        <v>18.164278030395501</v>
      </c>
      <c r="AS512" s="1">
        <v>20.60693359375</v>
      </c>
      <c r="AT512" s="1">
        <v>21.534975051879901</v>
      </c>
      <c r="AU512" s="1">
        <v>21.114896774291999</v>
      </c>
      <c r="AV512" s="1"/>
      <c r="AW512" s="1"/>
      <c r="AX512" s="1">
        <v>20.037380218505898</v>
      </c>
      <c r="AY512" s="2">
        <v>19</v>
      </c>
      <c r="AZ512" s="2">
        <v>19</v>
      </c>
      <c r="BA512" s="1">
        <v>124.19</v>
      </c>
      <c r="BB512" s="2">
        <v>98</v>
      </c>
      <c r="BC512" s="2" t="s">
        <v>14</v>
      </c>
      <c r="BD512" s="14" t="s">
        <v>2381</v>
      </c>
      <c r="BE512" s="14" t="s">
        <v>2381</v>
      </c>
    </row>
    <row r="513" spans="1:57" x14ac:dyDescent="0.3">
      <c r="A513" t="s">
        <v>537</v>
      </c>
      <c r="B513" t="s">
        <v>1704</v>
      </c>
      <c r="C513" s="2" t="s">
        <v>7</v>
      </c>
      <c r="D513" s="2" t="s">
        <v>7</v>
      </c>
      <c r="E513" s="2" t="str">
        <f t="shared" si="7"/>
        <v>N</v>
      </c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>
        <v>18.1471843719482</v>
      </c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>
        <v>19.411006927490199</v>
      </c>
      <c r="AO513" s="1"/>
      <c r="AP513" s="1"/>
      <c r="AQ513" s="1"/>
      <c r="AR513" s="1"/>
      <c r="AS513" s="1">
        <v>17.625423431396499</v>
      </c>
      <c r="AT513" s="1">
        <v>18.502031326293899</v>
      </c>
      <c r="AU513" s="1"/>
      <c r="AV513" s="1"/>
      <c r="AW513" s="1"/>
      <c r="AX513" s="1">
        <v>18.420660018920898</v>
      </c>
      <c r="AY513" s="2">
        <v>3</v>
      </c>
      <c r="AZ513" s="2">
        <v>3</v>
      </c>
      <c r="BA513" s="1">
        <v>11.507</v>
      </c>
      <c r="BB513" s="2">
        <v>6</v>
      </c>
      <c r="BC513" s="2" t="s">
        <v>8</v>
      </c>
      <c r="BD513" s="14" t="s">
        <v>3083</v>
      </c>
      <c r="BE513" s="14" t="s">
        <v>3084</v>
      </c>
    </row>
    <row r="514" spans="1:57" x14ac:dyDescent="0.3">
      <c r="A514" t="s">
        <v>538</v>
      </c>
      <c r="B514" t="s">
        <v>1705</v>
      </c>
      <c r="C514" s="2" t="s">
        <v>7</v>
      </c>
      <c r="D514" s="2" t="s">
        <v>7</v>
      </c>
      <c r="E514" s="2" t="str">
        <f t="shared" si="7"/>
        <v>N</v>
      </c>
      <c r="G514" s="1"/>
      <c r="H514" s="1"/>
      <c r="I514" s="1">
        <v>18.9784641265869</v>
      </c>
      <c r="J514" s="1"/>
      <c r="K514" s="1"/>
      <c r="L514" s="1"/>
      <c r="M514" s="1"/>
      <c r="N514" s="1">
        <v>20.7388401031494</v>
      </c>
      <c r="O514" s="1">
        <v>19.365617752075199</v>
      </c>
      <c r="P514" s="1">
        <v>18.962343215942401</v>
      </c>
      <c r="Q514" s="1">
        <v>18.070226669311499</v>
      </c>
      <c r="R514" s="1">
        <v>21.537773132324201</v>
      </c>
      <c r="S514" s="1"/>
      <c r="T514" s="1"/>
      <c r="U514" s="1">
        <v>18.487699508666999</v>
      </c>
      <c r="V514" s="1"/>
      <c r="W514" s="1"/>
      <c r="X514" s="1"/>
      <c r="Y514" s="1"/>
      <c r="Z514" s="1"/>
      <c r="AA514" s="1">
        <v>19.226068496704102</v>
      </c>
      <c r="AB514" s="1"/>
      <c r="AC514" s="1">
        <v>19.211004257202099</v>
      </c>
      <c r="AD514" s="1">
        <v>18.897289276123001</v>
      </c>
      <c r="AE514" s="1">
        <v>18.294189453125</v>
      </c>
      <c r="AF514" s="1">
        <v>18.538446426391602</v>
      </c>
      <c r="AG514" s="1">
        <v>16.905950546264599</v>
      </c>
      <c r="AH514" s="1"/>
      <c r="AI514" s="1"/>
      <c r="AJ514" s="1">
        <v>18.869153976440401</v>
      </c>
      <c r="AK514" s="1"/>
      <c r="AL514" s="1"/>
      <c r="AM514" s="1"/>
      <c r="AN514" s="1">
        <v>18.971128463745099</v>
      </c>
      <c r="AO514" s="1"/>
      <c r="AP514" s="1">
        <v>18.986042022705099</v>
      </c>
      <c r="AQ514" s="1">
        <v>18.275123596191399</v>
      </c>
      <c r="AR514" s="1">
        <v>19.827135086059599</v>
      </c>
      <c r="AS514" s="1">
        <v>19.304498672485401</v>
      </c>
      <c r="AT514" s="1">
        <v>22.403406143188501</v>
      </c>
      <c r="AU514" s="1">
        <v>21.573945999145501</v>
      </c>
      <c r="AV514" s="1">
        <v>18.4362392425537</v>
      </c>
      <c r="AW514" s="1"/>
      <c r="AX514" s="1">
        <v>21.5970973968506</v>
      </c>
      <c r="AY514" s="2">
        <v>13</v>
      </c>
      <c r="AZ514" s="2">
        <v>13</v>
      </c>
      <c r="BA514" s="1">
        <v>100.52</v>
      </c>
      <c r="BB514" s="2">
        <v>34</v>
      </c>
      <c r="BC514" s="2" t="s">
        <v>8</v>
      </c>
      <c r="BD514" s="14" t="s">
        <v>3085</v>
      </c>
      <c r="BE514" s="14" t="s">
        <v>3086</v>
      </c>
    </row>
    <row r="515" spans="1:57" x14ac:dyDescent="0.3">
      <c r="A515" t="s">
        <v>539</v>
      </c>
      <c r="B515" t="s">
        <v>1310</v>
      </c>
      <c r="C515" s="2" t="s">
        <v>7</v>
      </c>
      <c r="D515" s="2" t="s">
        <v>7</v>
      </c>
      <c r="E515" s="2" t="str">
        <f t="shared" si="7"/>
        <v>N</v>
      </c>
      <c r="G515" s="1"/>
      <c r="H515" s="1"/>
      <c r="I515" s="1">
        <v>18.866168975830099</v>
      </c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>
        <v>19.848779678344702</v>
      </c>
      <c r="AO515" s="1"/>
      <c r="AP515" s="1"/>
      <c r="AQ515" s="1">
        <v>19.024019241333001</v>
      </c>
      <c r="AR515" s="1"/>
      <c r="AS515" s="1">
        <v>17.876277923583999</v>
      </c>
      <c r="AT515" s="1">
        <v>17.954469680786101</v>
      </c>
      <c r="AU515" s="1">
        <v>18.1219692230225</v>
      </c>
      <c r="AV515" s="1"/>
      <c r="AW515" s="1"/>
      <c r="AX515" s="1">
        <v>19.1793022155762</v>
      </c>
      <c r="AY515" s="2">
        <v>7</v>
      </c>
      <c r="AZ515" s="2">
        <v>7</v>
      </c>
      <c r="BA515" s="1">
        <v>15.359</v>
      </c>
      <c r="BB515" s="2">
        <v>7</v>
      </c>
      <c r="BC515" s="2" t="s">
        <v>8</v>
      </c>
      <c r="BD515" s="14" t="s">
        <v>3087</v>
      </c>
      <c r="BE515" s="14" t="s">
        <v>3088</v>
      </c>
    </row>
    <row r="516" spans="1:57" x14ac:dyDescent="0.3">
      <c r="A516" t="s">
        <v>540</v>
      </c>
      <c r="B516" t="s">
        <v>1706</v>
      </c>
      <c r="C516" s="2" t="s">
        <v>7</v>
      </c>
      <c r="D516" s="2" t="s">
        <v>7</v>
      </c>
      <c r="E516" s="2" t="str">
        <f t="shared" si="7"/>
        <v>N</v>
      </c>
      <c r="G516" s="1"/>
      <c r="H516" s="1"/>
      <c r="I516" s="1"/>
      <c r="J516" s="1"/>
      <c r="K516" s="1"/>
      <c r="L516" s="1"/>
      <c r="M516" s="1"/>
      <c r="N516" s="1">
        <v>19.838829040527301</v>
      </c>
      <c r="O516" s="1"/>
      <c r="P516" s="1"/>
      <c r="Q516" s="1">
        <v>20.249219894409201</v>
      </c>
      <c r="R516" s="1">
        <v>17.869304656982401</v>
      </c>
      <c r="S516" s="1"/>
      <c r="T516" s="1">
        <v>19.853706359863299</v>
      </c>
      <c r="U516" s="1">
        <v>18.984096527099599</v>
      </c>
      <c r="V516" s="1"/>
      <c r="W516" s="1"/>
      <c r="X516" s="1"/>
      <c r="Y516" s="1"/>
      <c r="Z516" s="1"/>
      <c r="AA516" s="1"/>
      <c r="AB516" s="1"/>
      <c r="AC516" s="1"/>
      <c r="AD516" s="1">
        <v>19.479234695434599</v>
      </c>
      <c r="AE516" s="1">
        <v>20.345378875732401</v>
      </c>
      <c r="AF516" s="1"/>
      <c r="AG516" s="1">
        <v>18.7528381347656</v>
      </c>
      <c r="AH516" s="1"/>
      <c r="AI516" s="1"/>
      <c r="AJ516" s="1"/>
      <c r="AK516" s="1"/>
      <c r="AL516" s="1"/>
      <c r="AM516" s="1"/>
      <c r="AN516" s="1">
        <v>18.951910018920898</v>
      </c>
      <c r="AO516" s="1"/>
      <c r="AP516" s="1"/>
      <c r="AQ516" s="1"/>
      <c r="AR516" s="1"/>
      <c r="AS516" s="1">
        <v>19.2193489074707</v>
      </c>
      <c r="AT516" s="1"/>
      <c r="AU516" s="1">
        <v>18.7398471832275</v>
      </c>
      <c r="AV516" s="1"/>
      <c r="AW516" s="1"/>
      <c r="AX516" s="1"/>
      <c r="AY516" s="2">
        <v>4</v>
      </c>
      <c r="AZ516" s="2">
        <v>4</v>
      </c>
      <c r="BA516" s="1">
        <v>15.182</v>
      </c>
      <c r="BB516" s="2">
        <v>7</v>
      </c>
      <c r="BC516" s="2" t="s">
        <v>8</v>
      </c>
      <c r="BD516" s="14" t="s">
        <v>3089</v>
      </c>
      <c r="BE516" s="14" t="s">
        <v>3090</v>
      </c>
    </row>
    <row r="517" spans="1:57" x14ac:dyDescent="0.3">
      <c r="A517" t="s">
        <v>541</v>
      </c>
      <c r="B517" t="s">
        <v>1707</v>
      </c>
      <c r="C517" s="2" t="s">
        <v>7</v>
      </c>
      <c r="D517" s="2" t="s">
        <v>7</v>
      </c>
      <c r="E517" s="2" t="str">
        <f t="shared" si="7"/>
        <v>N</v>
      </c>
      <c r="G517" s="1">
        <v>23.2282905578613</v>
      </c>
      <c r="H517" s="1">
        <v>21.292438507080099</v>
      </c>
      <c r="I517" s="1">
        <v>22.9860515594482</v>
      </c>
      <c r="J517" s="1">
        <v>24.119256973266602</v>
      </c>
      <c r="K517" s="1">
        <v>21.112607955932599</v>
      </c>
      <c r="L517" s="1">
        <v>22.388715744018601</v>
      </c>
      <c r="M517" s="1">
        <v>24.005903244018601</v>
      </c>
      <c r="N517" s="1">
        <v>23.188594818115199</v>
      </c>
      <c r="O517" s="1">
        <v>23.997486114501999</v>
      </c>
      <c r="P517" s="1">
        <v>22.823745727539102</v>
      </c>
      <c r="Q517" s="1">
        <v>22.707841873168899</v>
      </c>
      <c r="R517" s="1">
        <v>24.549924850463899</v>
      </c>
      <c r="S517" s="1">
        <v>24.225307464599599</v>
      </c>
      <c r="T517" s="1">
        <v>24.899751663208001</v>
      </c>
      <c r="U517" s="1">
        <v>25.509691238403299</v>
      </c>
      <c r="V517" s="1"/>
      <c r="W517" s="1">
        <v>23.1666069030762</v>
      </c>
      <c r="X517" s="1">
        <v>24.916841506958001</v>
      </c>
      <c r="Y517" s="1">
        <v>21.848312377929702</v>
      </c>
      <c r="Z517" s="1"/>
      <c r="AA517" s="1">
        <v>21.915939331054702</v>
      </c>
      <c r="AB517" s="1">
        <v>22.720943450927699</v>
      </c>
      <c r="AC517" s="1">
        <v>26.270313262939499</v>
      </c>
      <c r="AD517" s="1">
        <v>26.332038879394499</v>
      </c>
      <c r="AE517" s="1">
        <v>25.248619079589801</v>
      </c>
      <c r="AF517" s="1">
        <v>24.9823322296143</v>
      </c>
      <c r="AG517" s="1">
        <v>26.583911895751999</v>
      </c>
      <c r="AH517" s="1">
        <v>25.828712463378899</v>
      </c>
      <c r="AI517" s="1">
        <v>26.693119049072301</v>
      </c>
      <c r="AJ517" s="1">
        <v>25.8048400878906</v>
      </c>
      <c r="AK517" s="1">
        <v>20.914443969726602</v>
      </c>
      <c r="AL517" s="1"/>
      <c r="AM517" s="1"/>
      <c r="AN517" s="1">
        <v>26.391918182373001</v>
      </c>
      <c r="AO517" s="1">
        <v>18.954099655151399</v>
      </c>
      <c r="AP517" s="1">
        <v>24.644769668579102</v>
      </c>
      <c r="AQ517" s="1">
        <v>25.618461608886701</v>
      </c>
      <c r="AR517" s="1">
        <v>24.547397613525401</v>
      </c>
      <c r="AS517" s="1">
        <v>24.555904388427699</v>
      </c>
      <c r="AT517" s="1">
        <v>20.984748840331999</v>
      </c>
      <c r="AU517" s="1">
        <v>24.200752258300799</v>
      </c>
      <c r="AV517" s="1">
        <v>25.584886550903299</v>
      </c>
      <c r="AW517" s="1">
        <v>24.982374191284201</v>
      </c>
      <c r="AX517" s="1">
        <v>24.444932937622099</v>
      </c>
      <c r="AY517" s="2">
        <v>45</v>
      </c>
      <c r="AZ517" s="2">
        <v>45</v>
      </c>
      <c r="BA517" s="1">
        <v>323.31</v>
      </c>
      <c r="BB517" s="2">
        <v>613</v>
      </c>
      <c r="BC517" s="2" t="s">
        <v>8</v>
      </c>
      <c r="BD517" s="14" t="s">
        <v>3091</v>
      </c>
      <c r="BE517" s="14" t="s">
        <v>3092</v>
      </c>
    </row>
    <row r="518" spans="1:57" x14ac:dyDescent="0.3">
      <c r="A518" t="s">
        <v>542</v>
      </c>
      <c r="B518" t="s">
        <v>1656</v>
      </c>
      <c r="C518" s="2" t="s">
        <v>7</v>
      </c>
      <c r="D518" s="2" t="s">
        <v>7</v>
      </c>
      <c r="E518" s="2" t="str">
        <f t="shared" si="7"/>
        <v>N</v>
      </c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>
        <v>20.888666152954102</v>
      </c>
      <c r="AU518" s="1">
        <v>19.84885597229</v>
      </c>
      <c r="AV518" s="1"/>
      <c r="AW518" s="1"/>
      <c r="AX518" s="1">
        <v>20.2817268371582</v>
      </c>
      <c r="AY518" s="2">
        <v>3</v>
      </c>
      <c r="AZ518" s="2">
        <v>3</v>
      </c>
      <c r="BA518" s="1">
        <v>11.711</v>
      </c>
      <c r="BB518" s="2">
        <v>7</v>
      </c>
      <c r="BC518" s="2" t="s">
        <v>8</v>
      </c>
      <c r="BD518" s="14" t="s">
        <v>3093</v>
      </c>
      <c r="BE518" s="14" t="s">
        <v>3094</v>
      </c>
    </row>
    <row r="519" spans="1:57" x14ac:dyDescent="0.3">
      <c r="A519" t="s">
        <v>543</v>
      </c>
      <c r="B519" t="s">
        <v>1310</v>
      </c>
      <c r="C519" s="2" t="s">
        <v>7</v>
      </c>
      <c r="D519" s="2" t="s">
        <v>7</v>
      </c>
      <c r="E519" s="2" t="str">
        <f t="shared" si="7"/>
        <v>N</v>
      </c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>
        <v>17.799118041992202</v>
      </c>
      <c r="AF519" s="1"/>
      <c r="AG519" s="1"/>
      <c r="AH519" s="1"/>
      <c r="AI519" s="1"/>
      <c r="AJ519" s="1"/>
      <c r="AK519" s="1"/>
      <c r="AL519" s="1"/>
      <c r="AM519" s="1"/>
      <c r="AN519" s="1">
        <v>20.4986267089844</v>
      </c>
      <c r="AO519" s="1"/>
      <c r="AP519" s="1"/>
      <c r="AQ519" s="1">
        <v>18.5591011047363</v>
      </c>
      <c r="AR519" s="1">
        <v>18.341432571411101</v>
      </c>
      <c r="AS519" s="1">
        <v>17.6065349578857</v>
      </c>
      <c r="AT519" s="1"/>
      <c r="AU519" s="1"/>
      <c r="AV519" s="1"/>
      <c r="AW519" s="1"/>
      <c r="AX519" s="1"/>
      <c r="AY519" s="2">
        <v>2</v>
      </c>
      <c r="AZ519" s="2">
        <v>2</v>
      </c>
      <c r="BA519" s="1">
        <v>13.443</v>
      </c>
      <c r="BB519" s="2">
        <v>5</v>
      </c>
      <c r="BC519" s="2" t="s">
        <v>8</v>
      </c>
      <c r="BD519" s="14" t="s">
        <v>2381</v>
      </c>
      <c r="BE519" s="14" t="s">
        <v>2381</v>
      </c>
    </row>
    <row r="520" spans="1:57" x14ac:dyDescent="0.3">
      <c r="A520" t="s">
        <v>544</v>
      </c>
      <c r="B520" t="s">
        <v>1708</v>
      </c>
      <c r="C520" s="2" t="s">
        <v>7</v>
      </c>
      <c r="D520" s="2" t="s">
        <v>7</v>
      </c>
      <c r="E520" s="2" t="str">
        <f t="shared" ref="E520:E583" si="8">IF(COUNTIF(C520:D520,"Y")&gt;0,"Y","N")</f>
        <v>N</v>
      </c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>
        <v>20.494922637939499</v>
      </c>
      <c r="AF520" s="1"/>
      <c r="AG520" s="1"/>
      <c r="AH520" s="1"/>
      <c r="AI520" s="1"/>
      <c r="AJ520" s="1"/>
      <c r="AK520" s="1"/>
      <c r="AL520" s="1"/>
      <c r="AM520" s="1"/>
      <c r="AN520" s="1">
        <v>22.137493133544901</v>
      </c>
      <c r="AO520" s="1"/>
      <c r="AP520" s="1">
        <v>21.0671691894531</v>
      </c>
      <c r="AQ520" s="1">
        <v>20.7176628112793</v>
      </c>
      <c r="AR520" s="1"/>
      <c r="AS520" s="1">
        <v>21.009016036987301</v>
      </c>
      <c r="AT520" s="1"/>
      <c r="AU520" s="1">
        <v>20.861131668090799</v>
      </c>
      <c r="AV520" s="1"/>
      <c r="AW520" s="1"/>
      <c r="AX520" s="1"/>
      <c r="AY520" s="2">
        <v>12</v>
      </c>
      <c r="AZ520" s="2">
        <v>12</v>
      </c>
      <c r="BA520" s="1">
        <v>71.801000000000002</v>
      </c>
      <c r="BB520" s="2">
        <v>10</v>
      </c>
      <c r="BC520" s="2" t="s">
        <v>8</v>
      </c>
      <c r="BD520" s="14" t="s">
        <v>3095</v>
      </c>
      <c r="BE520" s="14" t="s">
        <v>3096</v>
      </c>
    </row>
    <row r="521" spans="1:57" x14ac:dyDescent="0.3">
      <c r="A521" t="s">
        <v>545</v>
      </c>
      <c r="B521" t="s">
        <v>1709</v>
      </c>
      <c r="C521" s="2" t="s">
        <v>7</v>
      </c>
      <c r="D521" s="2" t="s">
        <v>7</v>
      </c>
      <c r="E521" s="2" t="str">
        <f t="shared" si="8"/>
        <v>N</v>
      </c>
      <c r="G521" s="1">
        <v>25.420629501342798</v>
      </c>
      <c r="H521" s="1">
        <v>25.454095840454102</v>
      </c>
      <c r="I521" s="1">
        <v>27.953437805175799</v>
      </c>
      <c r="J521" s="1">
        <v>25.924699783325199</v>
      </c>
      <c r="K521" s="1">
        <v>26.0844612121582</v>
      </c>
      <c r="L521" s="1">
        <v>25.058830261230501</v>
      </c>
      <c r="M521" s="1">
        <v>27.031810760498001</v>
      </c>
      <c r="N521" s="1">
        <v>26.633256912231399</v>
      </c>
      <c r="O521" s="1">
        <v>27.684852600097699</v>
      </c>
      <c r="P521" s="1">
        <v>27.4240627288818</v>
      </c>
      <c r="Q521" s="1">
        <v>26.5705261230469</v>
      </c>
      <c r="R521" s="1">
        <v>28.191736221313501</v>
      </c>
      <c r="S521" s="1">
        <v>26.997226715087901</v>
      </c>
      <c r="T521" s="1">
        <v>27.604276657104499</v>
      </c>
      <c r="U521" s="1">
        <v>27.402593612670898</v>
      </c>
      <c r="V521" s="1">
        <v>24.825464248657202</v>
      </c>
      <c r="W521" s="1">
        <v>24.815383911132798</v>
      </c>
      <c r="X521" s="1">
        <v>26.399696350097699</v>
      </c>
      <c r="Y521" s="1">
        <v>27.0837516784668</v>
      </c>
      <c r="Z521" s="1">
        <v>25.5340671539307</v>
      </c>
      <c r="AA521" s="1">
        <v>25.846132278442401</v>
      </c>
      <c r="AB521" s="1">
        <v>25.995307922363299</v>
      </c>
      <c r="AC521" s="1">
        <v>25.1916313171387</v>
      </c>
      <c r="AD521" s="1">
        <v>25.7272834777832</v>
      </c>
      <c r="AE521" s="1">
        <v>27.015314102172901</v>
      </c>
      <c r="AF521" s="1">
        <v>27.7475280761719</v>
      </c>
      <c r="AG521" s="1">
        <v>27.456071853637699</v>
      </c>
      <c r="AH521" s="1">
        <v>26.210054397583001</v>
      </c>
      <c r="AI521" s="1">
        <v>27.156438827514599</v>
      </c>
      <c r="AJ521" s="1">
        <v>26.7443237304688</v>
      </c>
      <c r="AK521" s="1">
        <v>22.6891899108887</v>
      </c>
      <c r="AL521" s="1">
        <v>20.3690090179443</v>
      </c>
      <c r="AM521" s="1">
        <v>24.7983283996582</v>
      </c>
      <c r="AN521" s="1">
        <v>28.0007228851318</v>
      </c>
      <c r="AO521" s="1">
        <v>23.918706893920898</v>
      </c>
      <c r="AP521" s="1">
        <v>26.674247741699201</v>
      </c>
      <c r="AQ521" s="1">
        <v>27.469408035278299</v>
      </c>
      <c r="AR521" s="1">
        <v>26.688858032226602</v>
      </c>
      <c r="AS521" s="1">
        <v>27.978364944458001</v>
      </c>
      <c r="AT521" s="1">
        <v>29.2549152374268</v>
      </c>
      <c r="AU521" s="1">
        <v>29.056776046752901</v>
      </c>
      <c r="AV521" s="1">
        <v>28.0625514984131</v>
      </c>
      <c r="AW521" s="1">
        <v>27.883668899536101</v>
      </c>
      <c r="AX521" s="1">
        <v>29.2627773284912</v>
      </c>
      <c r="AY521" s="2">
        <v>44</v>
      </c>
      <c r="AZ521" s="2">
        <v>44</v>
      </c>
      <c r="BA521" s="1">
        <v>323.31</v>
      </c>
      <c r="BB521" s="2">
        <v>1438</v>
      </c>
      <c r="BC521" s="2" t="s">
        <v>8</v>
      </c>
      <c r="BD521" s="14" t="s">
        <v>3097</v>
      </c>
      <c r="BE521" s="14" t="s">
        <v>3098</v>
      </c>
    </row>
    <row r="522" spans="1:57" x14ac:dyDescent="0.3">
      <c r="A522" t="s">
        <v>546</v>
      </c>
      <c r="B522" t="s">
        <v>1710</v>
      </c>
      <c r="C522" s="2" t="s">
        <v>17</v>
      </c>
      <c r="D522" s="2" t="s">
        <v>7</v>
      </c>
      <c r="E522" s="2" t="str">
        <f t="shared" si="8"/>
        <v>Y</v>
      </c>
      <c r="F522" s="2" t="s">
        <v>2233</v>
      </c>
      <c r="G522" s="1">
        <v>20.4054069519043</v>
      </c>
      <c r="H522" s="1">
        <v>20.686969757080099</v>
      </c>
      <c r="I522" s="1">
        <v>25.19140625</v>
      </c>
      <c r="J522" s="1">
        <v>27.995555877685501</v>
      </c>
      <c r="K522" s="1">
        <v>29.571632385253899</v>
      </c>
      <c r="L522" s="1">
        <v>28.047132492065401</v>
      </c>
      <c r="M522" s="1">
        <v>22.2110691070557</v>
      </c>
      <c r="N522" s="1">
        <v>30.3119220733643</v>
      </c>
      <c r="O522" s="1">
        <v>31.2518615722656</v>
      </c>
      <c r="P522" s="1">
        <v>30.3309535980225</v>
      </c>
      <c r="Q522" s="1">
        <v>30.40598487854</v>
      </c>
      <c r="R522" s="1">
        <v>31.032690048217798</v>
      </c>
      <c r="S522" s="1">
        <v>29.947261810302699</v>
      </c>
      <c r="T522" s="1">
        <v>29.4559535980225</v>
      </c>
      <c r="U522" s="1">
        <v>29.8084392547607</v>
      </c>
      <c r="V522" s="1">
        <v>18.074779510498001</v>
      </c>
      <c r="W522" s="1">
        <v>22.950860977172901</v>
      </c>
      <c r="X522" s="1">
        <v>18.18092918396</v>
      </c>
      <c r="Y522" s="1">
        <v>25.9858303070068</v>
      </c>
      <c r="Z522" s="1">
        <v>27.140436172485401</v>
      </c>
      <c r="AA522" s="1">
        <v>26.387372970581101</v>
      </c>
      <c r="AB522" s="1">
        <v>24.568599700927699</v>
      </c>
      <c r="AC522" s="1">
        <v>24.763900756835898</v>
      </c>
      <c r="AD522" s="1">
        <v>24.477289199829102</v>
      </c>
      <c r="AE522" s="1">
        <v>25.843690872192401</v>
      </c>
      <c r="AF522" s="1">
        <v>24.614421844482401</v>
      </c>
      <c r="AG522" s="1">
        <v>23.2492485046387</v>
      </c>
      <c r="AH522" s="1">
        <v>25.707199096679702</v>
      </c>
      <c r="AI522" s="1">
        <v>22.893968582153299</v>
      </c>
      <c r="AJ522" s="1">
        <v>19.046281814575199</v>
      </c>
      <c r="AK522" s="1">
        <v>17.677898406982401</v>
      </c>
      <c r="AL522" s="1">
        <v>21.073263168335</v>
      </c>
      <c r="AM522" s="1">
        <v>25.091560363769499</v>
      </c>
      <c r="AN522" s="1">
        <v>24.947217941284201</v>
      </c>
      <c r="AO522" s="1">
        <v>26.400590896606399</v>
      </c>
      <c r="AP522" s="1">
        <v>26.9128513336182</v>
      </c>
      <c r="AQ522" s="1">
        <v>24.355751037597699</v>
      </c>
      <c r="AR522" s="1">
        <v>26.127723693847699</v>
      </c>
      <c r="AS522" s="1">
        <v>28.637062072753899</v>
      </c>
      <c r="AT522" s="1">
        <v>28.060491561889599</v>
      </c>
      <c r="AU522" s="1">
        <v>27.979564666748001</v>
      </c>
      <c r="AV522" s="1">
        <v>26.1681003570557</v>
      </c>
      <c r="AW522" s="1">
        <v>26.096857070922901</v>
      </c>
      <c r="AX522" s="1">
        <v>26.927505493164102</v>
      </c>
      <c r="AY522" s="2">
        <v>61</v>
      </c>
      <c r="AZ522" s="2">
        <v>61</v>
      </c>
      <c r="BA522" s="1">
        <v>323.31</v>
      </c>
      <c r="BB522" s="2">
        <v>2196</v>
      </c>
      <c r="BC522" s="2" t="s">
        <v>14</v>
      </c>
      <c r="BD522" s="14" t="s">
        <v>3099</v>
      </c>
      <c r="BE522" s="14" t="s">
        <v>3100</v>
      </c>
    </row>
    <row r="523" spans="1:57" x14ac:dyDescent="0.3">
      <c r="A523" t="s">
        <v>547</v>
      </c>
      <c r="B523" t="s">
        <v>1711</v>
      </c>
      <c r="C523" s="2" t="s">
        <v>7</v>
      </c>
      <c r="D523" s="2" t="s">
        <v>7</v>
      </c>
      <c r="E523" s="2" t="str">
        <f t="shared" si="8"/>
        <v>N</v>
      </c>
      <c r="G523" s="1"/>
      <c r="H523" s="1"/>
      <c r="I523" s="1">
        <v>23.5243244171143</v>
      </c>
      <c r="J523" s="1"/>
      <c r="K523" s="1"/>
      <c r="L523" s="1"/>
      <c r="M523" s="1">
        <v>23.777460098266602</v>
      </c>
      <c r="N523" s="1"/>
      <c r="O523" s="1">
        <v>21.0993766784668</v>
      </c>
      <c r="P523" s="1">
        <v>21.3000583648682</v>
      </c>
      <c r="Q523" s="1">
        <v>20.664836883544901</v>
      </c>
      <c r="R523" s="1">
        <v>20.966770172119102</v>
      </c>
      <c r="S523" s="1">
        <v>22.494653701782202</v>
      </c>
      <c r="T523" s="1">
        <v>22.163032531738299</v>
      </c>
      <c r="U523" s="1">
        <v>21.873313903808601</v>
      </c>
      <c r="V523" s="1"/>
      <c r="W523" s="1"/>
      <c r="X523" s="1"/>
      <c r="Y523" s="1"/>
      <c r="Z523" s="1"/>
      <c r="AA523" s="1"/>
      <c r="AB523" s="1"/>
      <c r="AC523" s="1"/>
      <c r="AD523" s="1">
        <v>22.060125350952099</v>
      </c>
      <c r="AE523" s="1">
        <v>20.476943969726602</v>
      </c>
      <c r="AF523" s="1">
        <v>23.287712097168001</v>
      </c>
      <c r="AG523" s="1">
        <v>23.3349723815918</v>
      </c>
      <c r="AH523" s="1">
        <v>21.995933532714801</v>
      </c>
      <c r="AI523" s="1">
        <v>22.833063125610401</v>
      </c>
      <c r="AJ523" s="1">
        <v>20.154125213623001</v>
      </c>
      <c r="AK523" s="1"/>
      <c r="AL523" s="1"/>
      <c r="AM523" s="1"/>
      <c r="AN523" s="1">
        <v>21.4176139831543</v>
      </c>
      <c r="AO523" s="1"/>
      <c r="AP523" s="1"/>
      <c r="AQ523" s="1">
        <v>22.957395553588899</v>
      </c>
      <c r="AR523" s="1">
        <v>20.620689392089801</v>
      </c>
      <c r="AS523" s="1">
        <v>21.422908782958999</v>
      </c>
      <c r="AT523" s="1">
        <v>21.494970321655298</v>
      </c>
      <c r="AU523" s="1">
        <v>22.113624572753899</v>
      </c>
      <c r="AV523" s="1">
        <v>22.3435363769531</v>
      </c>
      <c r="AW523" s="1">
        <v>22.0995693206787</v>
      </c>
      <c r="AX523" s="1">
        <v>23.105878829956101</v>
      </c>
      <c r="AY523" s="2">
        <v>14</v>
      </c>
      <c r="AZ523" s="2">
        <v>14</v>
      </c>
      <c r="BA523" s="1">
        <v>301.14</v>
      </c>
      <c r="BB523" s="2">
        <v>120</v>
      </c>
      <c r="BC523" s="2" t="s">
        <v>8</v>
      </c>
      <c r="BD523" s="14" t="s">
        <v>3101</v>
      </c>
      <c r="BE523" s="14" t="s">
        <v>3102</v>
      </c>
    </row>
    <row r="524" spans="1:57" x14ac:dyDescent="0.3">
      <c r="A524" t="s">
        <v>548</v>
      </c>
      <c r="B524" t="s">
        <v>1712</v>
      </c>
      <c r="C524" s="2" t="s">
        <v>17</v>
      </c>
      <c r="D524" s="2" t="s">
        <v>7</v>
      </c>
      <c r="E524" s="2" t="str">
        <f t="shared" si="8"/>
        <v>Y</v>
      </c>
      <c r="G524" s="1">
        <v>21.645351409912099</v>
      </c>
      <c r="H524" s="1">
        <v>21.694215774536101</v>
      </c>
      <c r="I524" s="1">
        <v>23.858516693115199</v>
      </c>
      <c r="J524" s="1">
        <v>25.897699356079102</v>
      </c>
      <c r="K524" s="1">
        <v>26.225307464599599</v>
      </c>
      <c r="L524" s="1">
        <v>25.665655136108398</v>
      </c>
      <c r="M524" s="1">
        <v>23.934541702270501</v>
      </c>
      <c r="N524" s="1">
        <v>27.5327453613281</v>
      </c>
      <c r="O524" s="1">
        <v>26.945253372192401</v>
      </c>
      <c r="P524" s="1">
        <v>28.0988368988037</v>
      </c>
      <c r="Q524" s="1">
        <v>28.070096969604499</v>
      </c>
      <c r="R524" s="1">
        <v>26.7724094390869</v>
      </c>
      <c r="S524" s="1">
        <v>26.845056533813501</v>
      </c>
      <c r="T524" s="1">
        <v>27.0913391113281</v>
      </c>
      <c r="U524" s="1">
        <v>27.144332885742202</v>
      </c>
      <c r="V524" s="1"/>
      <c r="W524" s="1">
        <v>21.155176162719702</v>
      </c>
      <c r="X524" s="1">
        <v>22.2671089172363</v>
      </c>
      <c r="Y524" s="1">
        <v>24.8117160797119</v>
      </c>
      <c r="Z524" s="1">
        <v>24.573865890502901</v>
      </c>
      <c r="AA524" s="1">
        <v>25.637823104858398</v>
      </c>
      <c r="AB524" s="1">
        <v>22.095775604248001</v>
      </c>
      <c r="AC524" s="1">
        <v>21.988567352294901</v>
      </c>
      <c r="AD524" s="1">
        <v>25.055648803710898</v>
      </c>
      <c r="AE524" s="1">
        <v>27.863664627075199</v>
      </c>
      <c r="AF524" s="1">
        <v>26.2471523284912</v>
      </c>
      <c r="AG524" s="1">
        <v>26.673843383789102</v>
      </c>
      <c r="AH524" s="1">
        <v>28.318595886230501</v>
      </c>
      <c r="AI524" s="1">
        <v>26.347293853759801</v>
      </c>
      <c r="AJ524" s="1">
        <v>22.835512161254901</v>
      </c>
      <c r="AK524" s="1"/>
      <c r="AL524" s="1">
        <v>18.604038238525401</v>
      </c>
      <c r="AM524" s="1">
        <v>21.5445346832275</v>
      </c>
      <c r="AN524" s="1">
        <v>24.2889099121094</v>
      </c>
      <c r="AO524" s="1">
        <v>22.315370559692401</v>
      </c>
      <c r="AP524" s="1">
        <v>25.672307968139599</v>
      </c>
      <c r="AQ524" s="1">
        <v>24.369594573974599</v>
      </c>
      <c r="AR524" s="1">
        <v>25.321582794189499</v>
      </c>
      <c r="AS524" s="1">
        <v>27.253496170043899</v>
      </c>
      <c r="AT524" s="1">
        <v>26.769386291503899</v>
      </c>
      <c r="AU524" s="1">
        <v>26.4563694000244</v>
      </c>
      <c r="AV524" s="1">
        <v>27.227567672729499</v>
      </c>
      <c r="AW524" s="1">
        <v>27.472820281982401</v>
      </c>
      <c r="AX524" s="1">
        <v>25.9637126922607</v>
      </c>
      <c r="AY524" s="2">
        <v>47</v>
      </c>
      <c r="AZ524" s="2">
        <v>47</v>
      </c>
      <c r="BA524" s="1">
        <v>323.31</v>
      </c>
      <c r="BB524" s="2">
        <v>1220</v>
      </c>
      <c r="BC524" s="2" t="s">
        <v>14</v>
      </c>
      <c r="BD524" s="14" t="s">
        <v>2390</v>
      </c>
      <c r="BE524" s="14" t="s">
        <v>2391</v>
      </c>
    </row>
    <row r="525" spans="1:57" x14ac:dyDescent="0.3">
      <c r="A525" t="s">
        <v>549</v>
      </c>
      <c r="B525" t="s">
        <v>1713</v>
      </c>
      <c r="C525" s="2" t="s">
        <v>7</v>
      </c>
      <c r="D525" s="2" t="s">
        <v>7</v>
      </c>
      <c r="E525" s="2" t="str">
        <f t="shared" si="8"/>
        <v>N</v>
      </c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>
        <v>19.303539276123001</v>
      </c>
      <c r="AK525" s="1"/>
      <c r="AL525" s="1"/>
      <c r="AM525" s="1"/>
      <c r="AN525" s="1">
        <v>20.336254119873001</v>
      </c>
      <c r="AO525" s="1"/>
      <c r="AP525" s="1"/>
      <c r="AQ525" s="1">
        <v>18.945009231567401</v>
      </c>
      <c r="AR525" s="1">
        <v>19.027561187744102</v>
      </c>
      <c r="AS525" s="1">
        <v>18.5894470214844</v>
      </c>
      <c r="AT525" s="1"/>
      <c r="AU525" s="1">
        <v>18.568408966064499</v>
      </c>
      <c r="AV525" s="1"/>
      <c r="AW525" s="1"/>
      <c r="AX525" s="1"/>
      <c r="AY525" s="2">
        <v>5</v>
      </c>
      <c r="AZ525" s="2">
        <v>5</v>
      </c>
      <c r="BA525" s="1">
        <v>15.36</v>
      </c>
      <c r="BB525" s="2">
        <v>7</v>
      </c>
      <c r="BC525" s="2" t="s">
        <v>8</v>
      </c>
      <c r="BD525" s="14" t="s">
        <v>3103</v>
      </c>
      <c r="BE525" s="14" t="s">
        <v>3104</v>
      </c>
    </row>
    <row r="526" spans="1:57" x14ac:dyDescent="0.3">
      <c r="A526" t="s">
        <v>550</v>
      </c>
      <c r="B526" t="s">
        <v>1651</v>
      </c>
      <c r="C526" s="2" t="s">
        <v>7</v>
      </c>
      <c r="D526" s="2" t="s">
        <v>7</v>
      </c>
      <c r="E526" s="2" t="str">
        <f t="shared" si="8"/>
        <v>N</v>
      </c>
      <c r="F526" s="2" t="s">
        <v>462</v>
      </c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>
        <v>19.8132648468018</v>
      </c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>
        <v>20.143327713012699</v>
      </c>
      <c r="AF526" s="1">
        <v>18.921812057495099</v>
      </c>
      <c r="AG526" s="1">
        <v>19.349380493164102</v>
      </c>
      <c r="AH526" s="1"/>
      <c r="AI526" s="1"/>
      <c r="AJ526" s="1">
        <v>19.928419113159201</v>
      </c>
      <c r="AK526" s="1"/>
      <c r="AL526" s="1"/>
      <c r="AM526" s="1"/>
      <c r="AN526" s="1">
        <v>21.27707862854</v>
      </c>
      <c r="AO526" s="1"/>
      <c r="AP526" s="1"/>
      <c r="AQ526" s="1"/>
      <c r="AR526" s="1">
        <v>19.162656784057599</v>
      </c>
      <c r="AS526" s="1">
        <v>20.463136672973601</v>
      </c>
      <c r="AT526" s="1">
        <v>19.221307754516602</v>
      </c>
      <c r="AU526" s="1">
        <v>20.5158576965332</v>
      </c>
      <c r="AV526" s="1"/>
      <c r="AW526" s="1"/>
      <c r="AX526" s="1"/>
      <c r="AY526" s="2">
        <v>8</v>
      </c>
      <c r="AZ526" s="2">
        <v>8</v>
      </c>
      <c r="BA526" s="1">
        <v>36.786000000000001</v>
      </c>
      <c r="BB526" s="2">
        <v>15</v>
      </c>
      <c r="BC526" s="2" t="s">
        <v>8</v>
      </c>
      <c r="BD526" s="14" t="s">
        <v>3105</v>
      </c>
      <c r="BE526" s="14" t="s">
        <v>3106</v>
      </c>
    </row>
    <row r="527" spans="1:57" x14ac:dyDescent="0.3">
      <c r="A527" t="s">
        <v>551</v>
      </c>
      <c r="B527" t="s">
        <v>1679</v>
      </c>
      <c r="C527" s="2" t="s">
        <v>7</v>
      </c>
      <c r="D527" s="2" t="s">
        <v>7</v>
      </c>
      <c r="E527" s="2" t="str">
        <f t="shared" si="8"/>
        <v>N</v>
      </c>
      <c r="G527" s="1"/>
      <c r="H527" s="1"/>
      <c r="I527" s="1"/>
      <c r="J527" s="1"/>
      <c r="K527" s="1"/>
      <c r="L527" s="1"/>
      <c r="M527" s="1"/>
      <c r="N527" s="1"/>
      <c r="O527" s="1">
        <v>19.934595108032202</v>
      </c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>
        <v>19.423740386962901</v>
      </c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>
        <v>20.108657836914102</v>
      </c>
      <c r="AT527" s="1">
        <v>20.4685173034668</v>
      </c>
      <c r="AU527" s="1">
        <v>21.551029205322301</v>
      </c>
      <c r="AV527" s="1">
        <v>19.7489624023438</v>
      </c>
      <c r="AW527" s="1"/>
      <c r="AX527" s="1"/>
      <c r="AY527" s="2">
        <v>4</v>
      </c>
      <c r="AZ527" s="2">
        <v>4</v>
      </c>
      <c r="BA527" s="1">
        <v>9.8247</v>
      </c>
      <c r="BB527" s="2">
        <v>4</v>
      </c>
      <c r="BC527" s="2" t="s">
        <v>8</v>
      </c>
    </row>
    <row r="528" spans="1:57" x14ac:dyDescent="0.3">
      <c r="A528" t="s">
        <v>552</v>
      </c>
      <c r="B528" t="s">
        <v>1714</v>
      </c>
      <c r="C528" s="2" t="s">
        <v>7</v>
      </c>
      <c r="D528" s="2" t="s">
        <v>7</v>
      </c>
      <c r="E528" s="2" t="str">
        <f t="shared" si="8"/>
        <v>N</v>
      </c>
      <c r="G528" s="1"/>
      <c r="H528" s="1"/>
      <c r="I528" s="1">
        <v>19.283514022827099</v>
      </c>
      <c r="J528" s="1">
        <v>20.310523986816399</v>
      </c>
      <c r="K528" s="1"/>
      <c r="L528" s="1">
        <v>18.51491355896</v>
      </c>
      <c r="M528" s="1">
        <v>22.007066726684599</v>
      </c>
      <c r="N528" s="1">
        <v>19.687515258789102</v>
      </c>
      <c r="O528" s="1">
        <v>20.744764328002901</v>
      </c>
      <c r="P528" s="1">
        <v>18.402704238891602</v>
      </c>
      <c r="Q528" s="1"/>
      <c r="R528" s="1">
        <v>19.971408843994102</v>
      </c>
      <c r="S528" s="1">
        <v>18.5787258148193</v>
      </c>
      <c r="T528" s="1">
        <v>20.3781433105469</v>
      </c>
      <c r="U528" s="1">
        <v>19.613458633422901</v>
      </c>
      <c r="V528" s="1"/>
      <c r="W528" s="1"/>
      <c r="X528" s="1">
        <v>20.9541130065918</v>
      </c>
      <c r="Y528" s="1"/>
      <c r="Z528" s="1"/>
      <c r="AA528" s="1">
        <v>18.8792114257813</v>
      </c>
      <c r="AB528" s="1"/>
      <c r="AC528" s="1">
        <v>18.9233207702637</v>
      </c>
      <c r="AD528" s="1">
        <v>23.908115386962901</v>
      </c>
      <c r="AE528" s="1">
        <v>19.892776489257798</v>
      </c>
      <c r="AF528" s="1">
        <v>21.563743591308601</v>
      </c>
      <c r="AG528" s="1">
        <v>23.577615737915</v>
      </c>
      <c r="AH528" s="1">
        <v>21.227350234985401</v>
      </c>
      <c r="AI528" s="1">
        <v>23.243740081787099</v>
      </c>
      <c r="AJ528" s="1">
        <v>20.5547790527344</v>
      </c>
      <c r="AK528" s="1"/>
      <c r="AL528" s="1"/>
      <c r="AM528" s="1"/>
      <c r="AN528" s="1">
        <v>21.952621459960898</v>
      </c>
      <c r="AO528" s="1">
        <v>17.8714714050293</v>
      </c>
      <c r="AP528" s="1">
        <v>18.7579231262207</v>
      </c>
      <c r="AQ528" s="1">
        <v>19.764402389526399</v>
      </c>
      <c r="AR528" s="1">
        <v>17.792396545410199</v>
      </c>
      <c r="AS528" s="1">
        <v>18.991643905639599</v>
      </c>
      <c r="AT528" s="1"/>
      <c r="AU528" s="1">
        <v>20.6128826141357</v>
      </c>
      <c r="AV528" s="1">
        <v>19.1011352539063</v>
      </c>
      <c r="AW528" s="1">
        <v>19.779405593872099</v>
      </c>
      <c r="AX528" s="1">
        <v>20.4573364257813</v>
      </c>
      <c r="AY528" s="2">
        <v>28</v>
      </c>
      <c r="AZ528" s="2">
        <v>28</v>
      </c>
      <c r="BA528" s="1">
        <v>201.76</v>
      </c>
      <c r="BB528" s="2">
        <v>81</v>
      </c>
      <c r="BC528" s="2" t="s">
        <v>14</v>
      </c>
      <c r="BD528" s="14" t="s">
        <v>3107</v>
      </c>
      <c r="BE528" s="14" t="s">
        <v>3108</v>
      </c>
    </row>
    <row r="529" spans="1:57" x14ac:dyDescent="0.3">
      <c r="A529" t="s">
        <v>553</v>
      </c>
      <c r="B529" t="s">
        <v>1715</v>
      </c>
      <c r="C529" s="2" t="s">
        <v>7</v>
      </c>
      <c r="D529" s="2" t="s">
        <v>7</v>
      </c>
      <c r="E529" s="2" t="str">
        <f t="shared" si="8"/>
        <v>N</v>
      </c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>
        <v>20.4378662109375</v>
      </c>
      <c r="Y529" s="1"/>
      <c r="Z529" s="1"/>
      <c r="AA529" s="1"/>
      <c r="AB529" s="1"/>
      <c r="AC529" s="1"/>
      <c r="AD529" s="1"/>
      <c r="AE529" s="1">
        <v>19.5937194824219</v>
      </c>
      <c r="AF529" s="1"/>
      <c r="AG529" s="1"/>
      <c r="AH529" s="1">
        <v>18.391504287719702</v>
      </c>
      <c r="AI529" s="1"/>
      <c r="AJ529" s="1">
        <v>20.841609954833999</v>
      </c>
      <c r="AK529" s="1"/>
      <c r="AL529" s="1"/>
      <c r="AM529" s="1"/>
      <c r="AN529" s="1">
        <v>24.805528640747099</v>
      </c>
      <c r="AO529" s="1"/>
      <c r="AP529" s="1">
        <v>20.6015930175781</v>
      </c>
      <c r="AQ529" s="1">
        <v>22.8940620422363</v>
      </c>
      <c r="AR529" s="1">
        <v>22.592313766479499</v>
      </c>
      <c r="AS529" s="1">
        <v>21.5482082366943</v>
      </c>
      <c r="AT529" s="1"/>
      <c r="AU529" s="1">
        <v>20.250144958496101</v>
      </c>
      <c r="AV529" s="1">
        <v>18.174263000488299</v>
      </c>
      <c r="AW529" s="1"/>
      <c r="AX529" s="1">
        <v>18.555248260498001</v>
      </c>
      <c r="AY529" s="2">
        <v>15</v>
      </c>
      <c r="AZ529" s="2">
        <v>15</v>
      </c>
      <c r="BA529" s="1">
        <v>255.41</v>
      </c>
      <c r="BB529" s="2">
        <v>36</v>
      </c>
      <c r="BC529" s="2" t="s">
        <v>8</v>
      </c>
      <c r="BD529" s="14" t="s">
        <v>3109</v>
      </c>
      <c r="BE529" s="14" t="s">
        <v>3110</v>
      </c>
    </row>
    <row r="530" spans="1:57" x14ac:dyDescent="0.3">
      <c r="A530" t="s">
        <v>554</v>
      </c>
      <c r="B530" t="s">
        <v>1505</v>
      </c>
      <c r="C530" s="2" t="s">
        <v>17</v>
      </c>
      <c r="D530" s="2" t="s">
        <v>7</v>
      </c>
      <c r="E530" s="2" t="str">
        <f t="shared" si="8"/>
        <v>Y</v>
      </c>
      <c r="G530" s="1">
        <v>22.684808731079102</v>
      </c>
      <c r="H530" s="1">
        <v>24.782917022705099</v>
      </c>
      <c r="I530" s="1">
        <v>26.313993453979499</v>
      </c>
      <c r="J530" s="1">
        <v>29.183666229248001</v>
      </c>
      <c r="K530" s="1">
        <v>28.315748214721701</v>
      </c>
      <c r="L530" s="1">
        <v>27.907760620117202</v>
      </c>
      <c r="M530" s="1">
        <v>26.522109985351602</v>
      </c>
      <c r="N530" s="1">
        <v>28.071018218994102</v>
      </c>
      <c r="O530" s="1">
        <v>27.717054367065401</v>
      </c>
      <c r="P530" s="1">
        <v>27.952714920043899</v>
      </c>
      <c r="Q530" s="1">
        <v>28.3198432922363</v>
      </c>
      <c r="R530" s="1">
        <v>27.681638717651399</v>
      </c>
      <c r="S530" s="1">
        <v>27.4732856750488</v>
      </c>
      <c r="T530" s="1">
        <v>26.275739669799801</v>
      </c>
      <c r="U530" s="1">
        <v>27.253496170043899</v>
      </c>
      <c r="V530" s="1">
        <v>23.794813156127901</v>
      </c>
      <c r="W530" s="1">
        <v>23.469610214233398</v>
      </c>
      <c r="X530" s="1">
        <v>24.979150772094702</v>
      </c>
      <c r="Y530" s="1">
        <v>26.095912933349599</v>
      </c>
      <c r="Z530" s="1">
        <v>27.8682651519775</v>
      </c>
      <c r="AA530" s="1">
        <v>28.204198837280298</v>
      </c>
      <c r="AB530" s="1">
        <v>26.612033843994102</v>
      </c>
      <c r="AC530" s="1">
        <v>22.6927680969238</v>
      </c>
      <c r="AD530" s="1">
        <v>28.4173984527588</v>
      </c>
      <c r="AE530" s="1">
        <v>28.4420166015625</v>
      </c>
      <c r="AF530" s="1">
        <v>27.418766021728501</v>
      </c>
      <c r="AG530" s="1">
        <v>27.8668518066406</v>
      </c>
      <c r="AH530" s="1">
        <v>28.909420013427699</v>
      </c>
      <c r="AI530" s="1">
        <v>27.201816558837901</v>
      </c>
      <c r="AJ530" s="1">
        <v>24.500148773193398</v>
      </c>
      <c r="AK530" s="1">
        <v>22.303962707519499</v>
      </c>
      <c r="AL530" s="1">
        <v>20.2083625793457</v>
      </c>
      <c r="AM530" s="1">
        <v>25.3034763336182</v>
      </c>
      <c r="AN530" s="1">
        <v>27.143651962280298</v>
      </c>
      <c r="AO530" s="1">
        <v>27.709119796752901</v>
      </c>
      <c r="AP530" s="1">
        <v>30.757322311401399</v>
      </c>
      <c r="AQ530" s="1">
        <v>27.5841274261475</v>
      </c>
      <c r="AR530" s="1">
        <v>29.6841335296631</v>
      </c>
      <c r="AS530" s="1">
        <v>29.842555999755898</v>
      </c>
      <c r="AT530" s="1">
        <v>28.656934738159201</v>
      </c>
      <c r="AU530" s="1">
        <v>28.806825637817401</v>
      </c>
      <c r="AV530" s="1">
        <v>28.537307739257798</v>
      </c>
      <c r="AW530" s="1">
        <v>28.864639282226602</v>
      </c>
      <c r="AX530" s="1">
        <v>27.586633682251001</v>
      </c>
      <c r="AY530" s="2">
        <v>48</v>
      </c>
      <c r="AZ530" s="2">
        <v>48</v>
      </c>
      <c r="BA530" s="1">
        <v>323.31</v>
      </c>
      <c r="BB530" s="2">
        <v>1860</v>
      </c>
      <c r="BC530" s="2" t="s">
        <v>14</v>
      </c>
      <c r="BD530" s="14" t="s">
        <v>2688</v>
      </c>
      <c r="BE530" s="14" t="s">
        <v>2689</v>
      </c>
    </row>
    <row r="531" spans="1:57" x14ac:dyDescent="0.3">
      <c r="A531" t="s">
        <v>555</v>
      </c>
      <c r="B531" t="s">
        <v>1348</v>
      </c>
      <c r="C531" s="2" t="s">
        <v>17</v>
      </c>
      <c r="D531" s="2" t="s">
        <v>7</v>
      </c>
      <c r="E531" s="2" t="str">
        <f t="shared" si="8"/>
        <v>Y</v>
      </c>
      <c r="G531" s="1"/>
      <c r="H531" s="1"/>
      <c r="I531" s="1"/>
      <c r="J531" s="1">
        <v>20.389844894409201</v>
      </c>
      <c r="K531" s="1"/>
      <c r="L531" s="1"/>
      <c r="M531" s="1"/>
      <c r="N531" s="1">
        <v>20.971549987793001</v>
      </c>
      <c r="O531" s="1">
        <v>21.1212348937988</v>
      </c>
      <c r="P531" s="1">
        <v>22.1978759765625</v>
      </c>
      <c r="Q531" s="1">
        <v>22.803806304931602</v>
      </c>
      <c r="R531" s="1">
        <v>21.225469589233398</v>
      </c>
      <c r="S531" s="1">
        <v>20.3347263336182</v>
      </c>
      <c r="T531" s="1">
        <v>20.664922714233398</v>
      </c>
      <c r="U531" s="1">
        <v>20.8488864898682</v>
      </c>
      <c r="V531" s="1"/>
      <c r="W531" s="1"/>
      <c r="X531" s="1"/>
      <c r="Y531" s="1"/>
      <c r="Z531" s="1"/>
      <c r="AA531" s="1"/>
      <c r="AB531" s="1"/>
      <c r="AC531" s="1"/>
      <c r="AD531" s="1"/>
      <c r="AE531" s="1">
        <v>19.947065353393601</v>
      </c>
      <c r="AF531" s="1">
        <v>18.724973678588899</v>
      </c>
      <c r="AG531" s="1">
        <v>20.080568313598601</v>
      </c>
      <c r="AH531" s="1">
        <v>20.493455886840799</v>
      </c>
      <c r="AI531" s="1">
        <v>19.24462890625</v>
      </c>
      <c r="AJ531" s="1"/>
      <c r="AK531" s="1"/>
      <c r="AL531" s="1"/>
      <c r="AM531" s="1"/>
      <c r="AN531" s="1"/>
      <c r="AO531" s="1"/>
      <c r="AP531" s="1"/>
      <c r="AQ531" s="1"/>
      <c r="AR531" s="1">
        <v>17.9821472167969</v>
      </c>
      <c r="AS531" s="1">
        <v>20.619346618652301</v>
      </c>
      <c r="AT531" s="1">
        <v>19.241071701049801</v>
      </c>
      <c r="AU531" s="1">
        <v>19.293830871581999</v>
      </c>
      <c r="AV531" s="1">
        <v>19.3451633453369</v>
      </c>
      <c r="AW531" s="1">
        <v>20.367942810058601</v>
      </c>
      <c r="AX531" s="1">
        <v>16.796014785766602</v>
      </c>
      <c r="AY531" s="2">
        <v>11</v>
      </c>
      <c r="AZ531" s="2">
        <v>11</v>
      </c>
      <c r="BA531" s="1">
        <v>82.994</v>
      </c>
      <c r="BB531" s="2">
        <v>54</v>
      </c>
      <c r="BC531" s="2" t="s">
        <v>14</v>
      </c>
      <c r="BD531" s="14" t="s">
        <v>3111</v>
      </c>
      <c r="BE531" s="14" t="s">
        <v>3112</v>
      </c>
    </row>
    <row r="532" spans="1:57" x14ac:dyDescent="0.3">
      <c r="A532" t="s">
        <v>556</v>
      </c>
      <c r="B532" t="s">
        <v>1716</v>
      </c>
      <c r="C532" s="2" t="s">
        <v>7</v>
      </c>
      <c r="D532" s="2" t="s">
        <v>7</v>
      </c>
      <c r="E532" s="2" t="str">
        <f t="shared" si="8"/>
        <v>N</v>
      </c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>
        <v>26.387256622314499</v>
      </c>
      <c r="Y532" s="1"/>
      <c r="Z532" s="1"/>
      <c r="AA532" s="1">
        <v>17.267005920410199</v>
      </c>
      <c r="AB532" s="1"/>
      <c r="AC532" s="1"/>
      <c r="AD532" s="1">
        <v>17.870929718017599</v>
      </c>
      <c r="AE532" s="1">
        <v>20.149543762206999</v>
      </c>
      <c r="AF532" s="1"/>
      <c r="AG532" s="1">
        <v>17.78564453125</v>
      </c>
      <c r="AH532" s="1">
        <v>18.639764785766602</v>
      </c>
      <c r="AI532" s="1"/>
      <c r="AJ532" s="1">
        <v>25.499935150146499</v>
      </c>
      <c r="AK532" s="1"/>
      <c r="AL532" s="1"/>
      <c r="AM532" s="1"/>
      <c r="AN532" s="1">
        <v>23.820846557617202</v>
      </c>
      <c r="AO532" s="1"/>
      <c r="AP532" s="1">
        <v>17.6330375671387</v>
      </c>
      <c r="AQ532" s="1">
        <v>19.214683532714801</v>
      </c>
      <c r="AR532" s="1">
        <v>21.367036819458001</v>
      </c>
      <c r="AS532" s="1">
        <v>15.4306488037109</v>
      </c>
      <c r="AT532" s="1"/>
      <c r="AU532" s="1">
        <v>19.207506179809599</v>
      </c>
      <c r="AV532" s="1">
        <v>18.225622177123999</v>
      </c>
      <c r="AW532" s="1"/>
      <c r="AX532" s="1">
        <v>15.926064491271999</v>
      </c>
      <c r="AY532" s="2">
        <v>10</v>
      </c>
      <c r="AZ532" s="2">
        <v>10</v>
      </c>
      <c r="BA532" s="1">
        <v>77.406999999999996</v>
      </c>
      <c r="BB532" s="2">
        <v>32</v>
      </c>
      <c r="BC532" s="2" t="s">
        <v>8</v>
      </c>
      <c r="BD532" s="14" t="s">
        <v>3113</v>
      </c>
      <c r="BE532" s="14" t="s">
        <v>3114</v>
      </c>
    </row>
    <row r="533" spans="1:57" x14ac:dyDescent="0.3">
      <c r="A533" t="s">
        <v>557</v>
      </c>
      <c r="B533" t="s">
        <v>1717</v>
      </c>
      <c r="C533" s="2" t="s">
        <v>7</v>
      </c>
      <c r="D533" s="2" t="s">
        <v>7</v>
      </c>
      <c r="E533" s="2" t="str">
        <f t="shared" si="8"/>
        <v>N</v>
      </c>
      <c r="G533" s="1">
        <v>21.193038940429702</v>
      </c>
      <c r="H533" s="1"/>
      <c r="I533" s="1">
        <v>21.407690048217798</v>
      </c>
      <c r="J533" s="1">
        <v>20.988222122192401</v>
      </c>
      <c r="K533" s="1"/>
      <c r="L533" s="1">
        <v>20.444149017333999</v>
      </c>
      <c r="M533" s="1"/>
      <c r="N533" s="1">
        <v>20.413694381713899</v>
      </c>
      <c r="O533" s="1">
        <v>21.9694423675537</v>
      </c>
      <c r="P533" s="1">
        <v>19.9775714874268</v>
      </c>
      <c r="Q533" s="1">
        <v>19.9145317077637</v>
      </c>
      <c r="R533" s="1">
        <v>21.869401931762699</v>
      </c>
      <c r="S533" s="1"/>
      <c r="T533" s="1">
        <v>19.983844757080099</v>
      </c>
      <c r="U533" s="1">
        <v>21.181316375732401</v>
      </c>
      <c r="V533" s="1"/>
      <c r="W533" s="1">
        <v>20.5055255889893</v>
      </c>
      <c r="X533" s="1">
        <v>22.402885437011701</v>
      </c>
      <c r="Y533" s="1"/>
      <c r="Z533" s="1"/>
      <c r="AA533" s="1">
        <v>20.775873184204102</v>
      </c>
      <c r="AB533" s="1"/>
      <c r="AC533" s="1"/>
      <c r="AD533" s="1">
        <v>19.401933670043899</v>
      </c>
      <c r="AE533" s="1">
        <v>23.074211120605501</v>
      </c>
      <c r="AF533" s="1">
        <v>21.350837707519499</v>
      </c>
      <c r="AG533" s="1">
        <v>21.645967483520501</v>
      </c>
      <c r="AH533" s="1">
        <v>20.719921112060501</v>
      </c>
      <c r="AI533" s="1">
        <v>21.567136764526399</v>
      </c>
      <c r="AJ533" s="1">
        <v>23.157197952270501</v>
      </c>
      <c r="AK533" s="1"/>
      <c r="AL533" s="1"/>
      <c r="AM533" s="1"/>
      <c r="AN533" s="1">
        <v>23.973688125610401</v>
      </c>
      <c r="AO533" s="1"/>
      <c r="AP533" s="1">
        <v>21.4774379730225</v>
      </c>
      <c r="AQ533" s="1">
        <v>24.185482025146499</v>
      </c>
      <c r="AR533" s="1">
        <v>23.226865768432599</v>
      </c>
      <c r="AS533" s="1">
        <v>23.823959350585898</v>
      </c>
      <c r="AT533" s="1">
        <v>20.925279617309599</v>
      </c>
      <c r="AU533" s="1">
        <v>22.648603439331101</v>
      </c>
      <c r="AV533" s="1">
        <v>22.1622638702393</v>
      </c>
      <c r="AW533" s="1">
        <v>19.540641784668001</v>
      </c>
      <c r="AX533" s="1">
        <v>23.0082302093506</v>
      </c>
      <c r="AY533" s="2">
        <v>24</v>
      </c>
      <c r="AZ533" s="2">
        <v>24</v>
      </c>
      <c r="BA533" s="1">
        <v>150.32</v>
      </c>
      <c r="BB533" s="2">
        <v>112</v>
      </c>
      <c r="BC533" s="2" t="s">
        <v>8</v>
      </c>
      <c r="BD533" s="14" t="s">
        <v>3115</v>
      </c>
      <c r="BE533" s="14" t="s">
        <v>3116</v>
      </c>
    </row>
    <row r="534" spans="1:57" x14ac:dyDescent="0.3">
      <c r="A534" t="s">
        <v>558</v>
      </c>
      <c r="B534" t="s">
        <v>1718</v>
      </c>
      <c r="C534" s="2" t="s">
        <v>7</v>
      </c>
      <c r="D534" s="2" t="s">
        <v>7</v>
      </c>
      <c r="E534" s="2" t="str">
        <f t="shared" si="8"/>
        <v>N</v>
      </c>
      <c r="G534" s="1"/>
      <c r="H534" s="1"/>
      <c r="I534" s="1">
        <v>21.982383728027301</v>
      </c>
      <c r="J534" s="1"/>
      <c r="K534" s="1"/>
      <c r="L534" s="1"/>
      <c r="M534" s="1"/>
      <c r="N534" s="1"/>
      <c r="O534" s="1">
        <v>20.109167098998999</v>
      </c>
      <c r="P534" s="1">
        <v>19.509550094604499</v>
      </c>
      <c r="Q534" s="1">
        <v>19.250955581665</v>
      </c>
      <c r="R534" s="1">
        <v>20.1383361816406</v>
      </c>
      <c r="S534" s="1">
        <v>19.389404296875</v>
      </c>
      <c r="T534" s="1">
        <v>19.312786102294901</v>
      </c>
      <c r="U534" s="1">
        <v>20.663881301879901</v>
      </c>
      <c r="V534" s="1"/>
      <c r="W534" s="1"/>
      <c r="X534" s="1">
        <v>20.501642227172901</v>
      </c>
      <c r="Y534" s="1"/>
      <c r="Z534" s="1"/>
      <c r="AA534" s="1"/>
      <c r="AB534" s="1"/>
      <c r="AC534" s="1"/>
      <c r="AD534" s="1">
        <v>20.457838058471701</v>
      </c>
      <c r="AE534" s="1">
        <v>21.408002853393601</v>
      </c>
      <c r="AF534" s="1">
        <v>21.792253494262699</v>
      </c>
      <c r="AG534" s="1">
        <v>21.6485595703125</v>
      </c>
      <c r="AH534" s="1">
        <v>22.3051052093506</v>
      </c>
      <c r="AI534" s="1">
        <v>21.068809509277301</v>
      </c>
      <c r="AJ534" s="1">
        <v>20.883007049560501</v>
      </c>
      <c r="AK534" s="1"/>
      <c r="AL534" s="1"/>
      <c r="AM534" s="1"/>
      <c r="AN534" s="1">
        <v>23.0837516784668</v>
      </c>
      <c r="AO534" s="1"/>
      <c r="AP534" s="1">
        <v>21.71946144104</v>
      </c>
      <c r="AQ534" s="1">
        <v>21.556604385376001</v>
      </c>
      <c r="AR534" s="1">
        <v>20.589391708373999</v>
      </c>
      <c r="AS534" s="1">
        <v>21.265678405761701</v>
      </c>
      <c r="AT534" s="1">
        <v>20.5749626159668</v>
      </c>
      <c r="AU534" s="1">
        <v>21.649612426757798</v>
      </c>
      <c r="AV534" s="1">
        <v>21.077701568603501</v>
      </c>
      <c r="AW534" s="1">
        <v>20.475559234619102</v>
      </c>
      <c r="AX534" s="1">
        <v>21.8251628875732</v>
      </c>
      <c r="AY534" s="2">
        <v>10</v>
      </c>
      <c r="AZ534" s="2">
        <v>10</v>
      </c>
      <c r="BA534" s="1">
        <v>130.88</v>
      </c>
      <c r="BB534" s="2">
        <v>73</v>
      </c>
      <c r="BC534" s="2" t="s">
        <v>8</v>
      </c>
      <c r="BD534" s="14" t="s">
        <v>3117</v>
      </c>
      <c r="BE534" s="14" t="s">
        <v>3118</v>
      </c>
    </row>
    <row r="535" spans="1:57" x14ac:dyDescent="0.3">
      <c r="A535" t="s">
        <v>559</v>
      </c>
      <c r="B535" t="s">
        <v>1719</v>
      </c>
      <c r="C535" s="2" t="s">
        <v>7</v>
      </c>
      <c r="D535" s="2" t="s">
        <v>7</v>
      </c>
      <c r="E535" s="2" t="str">
        <f t="shared" si="8"/>
        <v>N</v>
      </c>
      <c r="G535" s="1">
        <v>21.250551223754901</v>
      </c>
      <c r="H535" s="1">
        <v>20.700578689575199</v>
      </c>
      <c r="I535" s="1">
        <v>22.110570907592798</v>
      </c>
      <c r="J535" s="1">
        <v>22.033185958862301</v>
      </c>
      <c r="K535" s="1">
        <v>19.6099643707275</v>
      </c>
      <c r="L535" s="1">
        <v>19.5797939300537</v>
      </c>
      <c r="M535" s="1">
        <v>24.285596847534201</v>
      </c>
      <c r="N535" s="1">
        <v>19.3865451812744</v>
      </c>
      <c r="O535" s="1">
        <v>23.454252243041999</v>
      </c>
      <c r="P535" s="1">
        <v>19.089595794677699</v>
      </c>
      <c r="Q535" s="1"/>
      <c r="R535" s="1">
        <v>24.080421447753899</v>
      </c>
      <c r="S535" s="1">
        <v>20.575424194335898</v>
      </c>
      <c r="T535" s="1">
        <v>22.3093872070313</v>
      </c>
      <c r="U535" s="1">
        <v>23.784765243530298</v>
      </c>
      <c r="V535" s="1"/>
      <c r="W535" s="1">
        <v>21.5876064300537</v>
      </c>
      <c r="X535" s="1">
        <v>23.862211227416999</v>
      </c>
      <c r="Y535" s="1">
        <v>21.1532592773438</v>
      </c>
      <c r="Z535" s="1"/>
      <c r="AA535" s="1">
        <v>19.924888610839801</v>
      </c>
      <c r="AB535" s="1">
        <v>19.458217620849599</v>
      </c>
      <c r="AC535" s="1">
        <v>19.328649520873999</v>
      </c>
      <c r="AD535" s="1">
        <v>25.998044967651399</v>
      </c>
      <c r="AE535" s="1">
        <v>25.070997238159201</v>
      </c>
      <c r="AF535" s="1">
        <v>26.113327026367202</v>
      </c>
      <c r="AG535" s="1">
        <v>27.544731140136701</v>
      </c>
      <c r="AH535" s="1">
        <v>25.1446437835693</v>
      </c>
      <c r="AI535" s="1">
        <v>27.3178615570068</v>
      </c>
      <c r="AJ535" s="1">
        <v>26.0884304046631</v>
      </c>
      <c r="AK535" s="1"/>
      <c r="AL535" s="1"/>
      <c r="AM535" s="1"/>
      <c r="AN535" s="1">
        <v>26.526683807373001</v>
      </c>
      <c r="AO535" s="1">
        <v>19.4174289703369</v>
      </c>
      <c r="AP535" s="1">
        <v>23.478277206420898</v>
      </c>
      <c r="AQ535" s="1">
        <v>26.428510665893601</v>
      </c>
      <c r="AR535" s="1">
        <v>25.053869247436499</v>
      </c>
      <c r="AS535" s="1">
        <v>25.657009124755898</v>
      </c>
      <c r="AT535" s="1">
        <v>21.184104919433601</v>
      </c>
      <c r="AU535" s="1">
        <v>24.767593383789102</v>
      </c>
      <c r="AV535" s="1">
        <v>25.4111232757568</v>
      </c>
      <c r="AW535" s="1">
        <v>24.438474655151399</v>
      </c>
      <c r="AX535" s="1">
        <v>24.647241592407202</v>
      </c>
      <c r="AY535" s="2">
        <v>38</v>
      </c>
      <c r="AZ535" s="2">
        <v>38</v>
      </c>
      <c r="BA535" s="1">
        <v>323.31</v>
      </c>
      <c r="BB535" s="2">
        <v>554</v>
      </c>
      <c r="BC535" s="2" t="s">
        <v>8</v>
      </c>
      <c r="BD535" s="14" t="s">
        <v>3119</v>
      </c>
      <c r="BE535" s="14" t="s">
        <v>3120</v>
      </c>
    </row>
    <row r="536" spans="1:57" x14ac:dyDescent="0.3">
      <c r="A536" t="s">
        <v>560</v>
      </c>
      <c r="B536" t="s">
        <v>1710</v>
      </c>
      <c r="C536" s="2" t="s">
        <v>17</v>
      </c>
      <c r="D536" s="2" t="s">
        <v>7</v>
      </c>
      <c r="E536" s="2" t="str">
        <f t="shared" si="8"/>
        <v>Y</v>
      </c>
      <c r="F536" s="2" t="s">
        <v>2237</v>
      </c>
      <c r="G536" s="1"/>
      <c r="H536" s="1"/>
      <c r="I536" s="1"/>
      <c r="J536" s="1">
        <v>18.632505416870099</v>
      </c>
      <c r="K536" s="1"/>
      <c r="L536" s="1"/>
      <c r="M536" s="1"/>
      <c r="N536" s="1">
        <v>22.775131225585898</v>
      </c>
      <c r="O536" s="1">
        <v>24.4217529296875</v>
      </c>
      <c r="P536" s="1">
        <v>23.4171237945557</v>
      </c>
      <c r="Q536" s="1">
        <v>23.870700836181602</v>
      </c>
      <c r="R536" s="1">
        <v>23.566511154174801</v>
      </c>
      <c r="S536" s="1">
        <v>21.272871017456101</v>
      </c>
      <c r="T536" s="1">
        <v>20.4672241210938</v>
      </c>
      <c r="U536" s="1">
        <v>21.885318756103501</v>
      </c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>
        <v>15.8782663345337</v>
      </c>
      <c r="AT536" s="1">
        <v>16.383131027221701</v>
      </c>
      <c r="AU536" s="1">
        <v>16.106542587280298</v>
      </c>
      <c r="AV536" s="1"/>
      <c r="AW536" s="1"/>
      <c r="AX536" s="1"/>
      <c r="AY536" s="2">
        <v>17</v>
      </c>
      <c r="AZ536" s="2">
        <v>17</v>
      </c>
      <c r="BA536" s="1">
        <v>190.01</v>
      </c>
      <c r="BB536" s="2">
        <v>81</v>
      </c>
      <c r="BC536" s="2" t="s">
        <v>14</v>
      </c>
      <c r="BD536" s="14" t="s">
        <v>2426</v>
      </c>
      <c r="BE536" s="14" t="s">
        <v>2427</v>
      </c>
    </row>
    <row r="537" spans="1:57" x14ac:dyDescent="0.3">
      <c r="A537" t="s">
        <v>561</v>
      </c>
      <c r="B537" t="s">
        <v>1720</v>
      </c>
      <c r="C537" s="2" t="s">
        <v>7</v>
      </c>
      <c r="D537" s="2" t="s">
        <v>7</v>
      </c>
      <c r="E537" s="2" t="str">
        <f t="shared" si="8"/>
        <v>N</v>
      </c>
      <c r="G537" s="1">
        <v>21.170845031738299</v>
      </c>
      <c r="H537" s="1">
        <v>22.334781646728501</v>
      </c>
      <c r="I537" s="1">
        <v>21.934883117675799</v>
      </c>
      <c r="J537" s="1">
        <v>22.838901519775401</v>
      </c>
      <c r="K537" s="1">
        <v>19.0626831054688</v>
      </c>
      <c r="L537" s="1">
        <v>23.249813079833999</v>
      </c>
      <c r="M537" s="1"/>
      <c r="N537" s="1">
        <v>21.870569229126001</v>
      </c>
      <c r="O537" s="1">
        <v>22.187038421630898</v>
      </c>
      <c r="P537" s="1">
        <v>19.8936367034912</v>
      </c>
      <c r="Q537" s="1">
        <v>19.123332977294901</v>
      </c>
      <c r="R537" s="1">
        <v>23.938045501708999</v>
      </c>
      <c r="S537" s="1"/>
      <c r="T537" s="1">
        <v>19.090085983276399</v>
      </c>
      <c r="U537" s="1">
        <v>19.759534835815401</v>
      </c>
      <c r="V537" s="1"/>
      <c r="W537" s="1">
        <v>21.404731750488299</v>
      </c>
      <c r="X537" s="1">
        <v>24.646417617797901</v>
      </c>
      <c r="Y537" s="1">
        <v>23.701339721679702</v>
      </c>
      <c r="Z537" s="1"/>
      <c r="AA537" s="1"/>
      <c r="AB537" s="1"/>
      <c r="AC537" s="1"/>
      <c r="AD537" s="1"/>
      <c r="AE537" s="1">
        <v>22.6723232269287</v>
      </c>
      <c r="AF537" s="1">
        <v>18.325710296630898</v>
      </c>
      <c r="AG537" s="1">
        <v>19.572799682617202</v>
      </c>
      <c r="AH537" s="1">
        <v>20.041130065918001</v>
      </c>
      <c r="AI537" s="1">
        <v>18.984012603759801</v>
      </c>
      <c r="AJ537" s="1">
        <v>23.3152046203613</v>
      </c>
      <c r="AK537" s="1">
        <v>18.712030410766602</v>
      </c>
      <c r="AL537" s="1"/>
      <c r="AM537" s="1"/>
      <c r="AN537" s="1">
        <v>24.816703796386701</v>
      </c>
      <c r="AO537" s="1"/>
      <c r="AP537" s="1">
        <v>24.318380355835</v>
      </c>
      <c r="AQ537" s="1">
        <v>23.93337059021</v>
      </c>
      <c r="AR537" s="1">
        <v>24.776054382324201</v>
      </c>
      <c r="AS537" s="1">
        <v>22.042900085449201</v>
      </c>
      <c r="AT537" s="1">
        <v>22.7403450012207</v>
      </c>
      <c r="AU537" s="1">
        <v>22.260002136230501</v>
      </c>
      <c r="AV537" s="1">
        <v>20.760362625122099</v>
      </c>
      <c r="AW537" s="1"/>
      <c r="AX537" s="1">
        <v>21.361801147460898</v>
      </c>
      <c r="AY537" s="2">
        <v>16</v>
      </c>
      <c r="AZ537" s="2">
        <v>16</v>
      </c>
      <c r="BA537" s="1">
        <v>222.14</v>
      </c>
      <c r="BB537" s="2">
        <v>134</v>
      </c>
      <c r="BC537" s="2" t="s">
        <v>8</v>
      </c>
      <c r="BD537" s="14" t="s">
        <v>3121</v>
      </c>
      <c r="BE537" s="14" t="s">
        <v>3122</v>
      </c>
    </row>
    <row r="538" spans="1:57" x14ac:dyDescent="0.3">
      <c r="A538" t="s">
        <v>562</v>
      </c>
      <c r="B538" t="s">
        <v>1721</v>
      </c>
      <c r="C538" s="2" t="s">
        <v>7</v>
      </c>
      <c r="D538" s="2" t="s">
        <v>7</v>
      </c>
      <c r="E538" s="2" t="str">
        <f t="shared" si="8"/>
        <v>N</v>
      </c>
      <c r="G538" s="1"/>
      <c r="H538" s="1"/>
      <c r="I538" s="1"/>
      <c r="J538" s="1">
        <v>20.2450466156006</v>
      </c>
      <c r="K538" s="1"/>
      <c r="L538" s="1"/>
      <c r="M538" s="1"/>
      <c r="N538" s="1"/>
      <c r="O538" s="1"/>
      <c r="P538" s="1">
        <v>18.174018859863299</v>
      </c>
      <c r="Q538" s="1"/>
      <c r="R538" s="1"/>
      <c r="S538" s="1"/>
      <c r="T538" s="1"/>
      <c r="U538" s="1">
        <v>19.784366607666001</v>
      </c>
      <c r="V538" s="1"/>
      <c r="W538" s="1"/>
      <c r="X538" s="1">
        <v>20.7924919128418</v>
      </c>
      <c r="Y538" s="1"/>
      <c r="Z538" s="1"/>
      <c r="AA538" s="1"/>
      <c r="AB538" s="1"/>
      <c r="AC538" s="1"/>
      <c r="AD538" s="1"/>
      <c r="AE538" s="1">
        <v>20.930269241333001</v>
      </c>
      <c r="AF538" s="1"/>
      <c r="AG538" s="1">
        <v>17.475955963134801</v>
      </c>
      <c r="AH538" s="1">
        <v>19.925220489501999</v>
      </c>
      <c r="AI538" s="1"/>
      <c r="AJ538" s="1">
        <v>20.818078994751001</v>
      </c>
      <c r="AK538" s="1"/>
      <c r="AL538" s="1"/>
      <c r="AM538" s="1"/>
      <c r="AN538" s="1">
        <v>23.948867797851602</v>
      </c>
      <c r="AO538" s="1"/>
      <c r="AP538" s="1">
        <v>19.999895095825199</v>
      </c>
      <c r="AQ538" s="1">
        <v>20.943778991699201</v>
      </c>
      <c r="AR538" s="1">
        <v>21.697443008422901</v>
      </c>
      <c r="AS538" s="1">
        <v>19.758298873901399</v>
      </c>
      <c r="AT538" s="1"/>
      <c r="AU538" s="1">
        <v>20.3941440582275</v>
      </c>
      <c r="AV538" s="1">
        <v>20.200841903686499</v>
      </c>
      <c r="AW538" s="1"/>
      <c r="AX538" s="1"/>
      <c r="AY538" s="2">
        <v>17</v>
      </c>
      <c r="AZ538" s="2">
        <v>17</v>
      </c>
      <c r="BA538" s="1">
        <v>142.71</v>
      </c>
      <c r="BB538" s="2">
        <v>33</v>
      </c>
      <c r="BC538" s="2" t="s">
        <v>8</v>
      </c>
      <c r="BD538" s="14" t="s">
        <v>3123</v>
      </c>
      <c r="BE538" s="14" t="s">
        <v>3124</v>
      </c>
    </row>
    <row r="539" spans="1:57" x14ac:dyDescent="0.3">
      <c r="A539" t="s">
        <v>564</v>
      </c>
      <c r="B539" t="s">
        <v>1722</v>
      </c>
      <c r="C539" s="2" t="s">
        <v>7</v>
      </c>
      <c r="D539" s="2" t="s">
        <v>7</v>
      </c>
      <c r="E539" s="2" t="str">
        <f t="shared" si="8"/>
        <v>N</v>
      </c>
      <c r="F539" s="2" t="s">
        <v>563</v>
      </c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>
        <v>17.225151062011701</v>
      </c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2">
        <v>5</v>
      </c>
      <c r="AZ539" s="2">
        <v>5</v>
      </c>
      <c r="BA539" s="1">
        <v>32.320999999999998</v>
      </c>
      <c r="BB539" s="2">
        <v>4</v>
      </c>
      <c r="BC539" s="2" t="s">
        <v>8</v>
      </c>
      <c r="BD539" s="14" t="s">
        <v>3125</v>
      </c>
      <c r="BE539" s="14" t="s">
        <v>3126</v>
      </c>
    </row>
    <row r="540" spans="1:57" x14ac:dyDescent="0.3">
      <c r="A540" t="s">
        <v>565</v>
      </c>
      <c r="B540" t="s">
        <v>1723</v>
      </c>
      <c r="C540" s="2" t="s">
        <v>7</v>
      </c>
      <c r="D540" s="2" t="s">
        <v>7</v>
      </c>
      <c r="E540" s="2" t="str">
        <f t="shared" si="8"/>
        <v>N</v>
      </c>
      <c r="G540" s="1"/>
      <c r="H540" s="1"/>
      <c r="I540" s="1">
        <v>21.178340911865199</v>
      </c>
      <c r="J540" s="1"/>
      <c r="K540" s="1"/>
      <c r="L540" s="1">
        <v>21.681573867797901</v>
      </c>
      <c r="M540" s="1"/>
      <c r="N540" s="1"/>
      <c r="O540" s="1">
        <v>19.856306076049801</v>
      </c>
      <c r="P540" s="1">
        <v>19.157213211059599</v>
      </c>
      <c r="Q540" s="1"/>
      <c r="R540" s="1">
        <v>20.629787445068398</v>
      </c>
      <c r="S540" s="1">
        <v>19.0823879241943</v>
      </c>
      <c r="T540" s="1">
        <v>18.9592895507813</v>
      </c>
      <c r="U540" s="1">
        <v>19.640312194824201</v>
      </c>
      <c r="V540" s="1"/>
      <c r="W540" s="1"/>
      <c r="X540" s="1">
        <v>20.2991638183594</v>
      </c>
      <c r="Y540" s="1">
        <v>21.218214035034201</v>
      </c>
      <c r="Z540" s="1">
        <v>20.492870330810501</v>
      </c>
      <c r="AA540" s="1">
        <v>20.291765213012699</v>
      </c>
      <c r="AB540" s="1"/>
      <c r="AC540" s="1"/>
      <c r="AD540" s="1">
        <v>21.704593658447301</v>
      </c>
      <c r="AE540" s="1">
        <v>18.6911506652832</v>
      </c>
      <c r="AF540" s="1">
        <v>18.2403259277344</v>
      </c>
      <c r="AG540" s="1">
        <v>18.6454048156738</v>
      </c>
      <c r="AH540" s="1">
        <v>18.770206451416001</v>
      </c>
      <c r="AI540" s="1">
        <v>18.163148880004901</v>
      </c>
      <c r="AJ540" s="1">
        <v>21.3575649261475</v>
      </c>
      <c r="AK540" s="1"/>
      <c r="AL540" s="1"/>
      <c r="AM540" s="1"/>
      <c r="AN540" s="1">
        <v>23.540969848632798</v>
      </c>
      <c r="AO540" s="1"/>
      <c r="AP540" s="1">
        <v>20.3678379058838</v>
      </c>
      <c r="AQ540" s="1">
        <v>22.249364852905298</v>
      </c>
      <c r="AR540" s="1">
        <v>23.035972595214801</v>
      </c>
      <c r="AS540" s="1">
        <v>21.660272598266602</v>
      </c>
      <c r="AT540" s="1">
        <v>23.376766204833999</v>
      </c>
      <c r="AU540" s="1">
        <v>22.892024993896499</v>
      </c>
      <c r="AV540" s="1">
        <v>19.137886047363299</v>
      </c>
      <c r="AW540" s="1"/>
      <c r="AX540" s="1">
        <v>21.964128494262699</v>
      </c>
      <c r="AY540" s="2">
        <v>15</v>
      </c>
      <c r="AZ540" s="2">
        <v>15</v>
      </c>
      <c r="BA540" s="1">
        <v>133.77000000000001</v>
      </c>
      <c r="BB540" s="2">
        <v>62</v>
      </c>
      <c r="BC540" s="2" t="s">
        <v>8</v>
      </c>
      <c r="BD540" s="14" t="s">
        <v>3127</v>
      </c>
      <c r="BE540" s="14" t="s">
        <v>3128</v>
      </c>
    </row>
    <row r="541" spans="1:57" x14ac:dyDescent="0.3">
      <c r="A541" t="s">
        <v>566</v>
      </c>
      <c r="B541" t="s">
        <v>1724</v>
      </c>
      <c r="C541" s="2" t="s">
        <v>17</v>
      </c>
      <c r="D541" s="2" t="s">
        <v>7</v>
      </c>
      <c r="E541" s="2" t="str">
        <f t="shared" si="8"/>
        <v>Y</v>
      </c>
      <c r="G541" s="1"/>
      <c r="H541" s="1">
        <v>21.00634765625</v>
      </c>
      <c r="I541" s="1"/>
      <c r="J541" s="1">
        <v>21.942741394043001</v>
      </c>
      <c r="K541" s="1"/>
      <c r="L541" s="1">
        <v>21.4914035797119</v>
      </c>
      <c r="M541" s="1"/>
      <c r="N541" s="1">
        <v>22.9559421539307</v>
      </c>
      <c r="O541" s="1">
        <v>21.7856044769287</v>
      </c>
      <c r="P541" s="1">
        <v>22.207290649414102</v>
      </c>
      <c r="Q541" s="1">
        <v>22.689893722534201</v>
      </c>
      <c r="R541" s="1">
        <v>22.1383056640625</v>
      </c>
      <c r="S541" s="1">
        <v>19.715150833129901</v>
      </c>
      <c r="T541" s="1">
        <v>19.302446365356399</v>
      </c>
      <c r="U541" s="1">
        <v>20.386060714721701</v>
      </c>
      <c r="V541" s="1"/>
      <c r="W541" s="1"/>
      <c r="X541" s="1">
        <v>22.443870544433601</v>
      </c>
      <c r="Y541" s="1"/>
      <c r="Z541" s="1"/>
      <c r="AA541" s="1">
        <v>19.937759399414102</v>
      </c>
      <c r="AB541" s="1"/>
      <c r="AC541" s="1"/>
      <c r="AD541" s="1">
        <v>21.585454940795898</v>
      </c>
      <c r="AE541" s="1">
        <v>22.424934387206999</v>
      </c>
      <c r="AF541" s="1">
        <v>22.6084899902344</v>
      </c>
      <c r="AG541" s="1">
        <v>22.951839447021499</v>
      </c>
      <c r="AH541" s="1">
        <v>21.753400802612301</v>
      </c>
      <c r="AI541" s="1">
        <v>23.113195419311499</v>
      </c>
      <c r="AJ541" s="1">
        <v>23.139820098876999</v>
      </c>
      <c r="AK541" s="1"/>
      <c r="AL541" s="1"/>
      <c r="AM541" s="1"/>
      <c r="AN541" s="1">
        <v>22.910789489746101</v>
      </c>
      <c r="AO541" s="1"/>
      <c r="AP541" s="1">
        <v>20.379835128784201</v>
      </c>
      <c r="AQ541" s="1">
        <v>22.915939331054702</v>
      </c>
      <c r="AR541" s="1">
        <v>21.687780380248999</v>
      </c>
      <c r="AS541" s="1">
        <v>23.1620788574219</v>
      </c>
      <c r="AT541" s="1">
        <v>20.6625785827637</v>
      </c>
      <c r="AU541" s="1">
        <v>20.962257385253899</v>
      </c>
      <c r="AV541" s="1">
        <v>19.7572231292725</v>
      </c>
      <c r="AW541" s="1">
        <v>19.2518100738525</v>
      </c>
      <c r="AX541" s="1">
        <v>20.2560329437256</v>
      </c>
      <c r="AY541" s="2">
        <v>22</v>
      </c>
      <c r="AZ541" s="2">
        <v>22</v>
      </c>
      <c r="BA541" s="1">
        <v>148.34</v>
      </c>
      <c r="BB541" s="2">
        <v>124</v>
      </c>
      <c r="BC541" s="2" t="s">
        <v>14</v>
      </c>
      <c r="BD541" s="14" t="s">
        <v>3129</v>
      </c>
      <c r="BE541" s="14" t="s">
        <v>3130</v>
      </c>
    </row>
    <row r="542" spans="1:57" x14ac:dyDescent="0.3">
      <c r="A542" t="s">
        <v>567</v>
      </c>
      <c r="B542" t="s">
        <v>1725</v>
      </c>
      <c r="C542" s="2" t="s">
        <v>7</v>
      </c>
      <c r="D542" s="2" t="s">
        <v>7</v>
      </c>
      <c r="E542" s="2" t="str">
        <f t="shared" si="8"/>
        <v>N</v>
      </c>
      <c r="G542" s="1"/>
      <c r="H542" s="1"/>
      <c r="I542" s="1"/>
      <c r="J542" s="1"/>
      <c r="K542" s="1"/>
      <c r="L542" s="1"/>
      <c r="M542" s="1"/>
      <c r="N542" s="1"/>
      <c r="O542" s="1">
        <v>17.722673416137699</v>
      </c>
      <c r="P542" s="1"/>
      <c r="Q542" s="1"/>
      <c r="R542" s="1">
        <v>17.989648818969702</v>
      </c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>
        <v>19.084051132202099</v>
      </c>
      <c r="AF542" s="1">
        <v>18.710651397705099</v>
      </c>
      <c r="AG542" s="1">
        <v>19.841150283813501</v>
      </c>
      <c r="AH542" s="1"/>
      <c r="AI542" s="1"/>
      <c r="AJ542" s="1"/>
      <c r="AK542" s="1"/>
      <c r="AL542" s="1"/>
      <c r="AM542" s="1"/>
      <c r="AN542" s="1">
        <v>18.6932277679443</v>
      </c>
      <c r="AO542" s="1"/>
      <c r="AP542" s="1"/>
      <c r="AQ542" s="1">
        <v>18.383298873901399</v>
      </c>
      <c r="AR542" s="1"/>
      <c r="AS542" s="1">
        <v>19.1106472015381</v>
      </c>
      <c r="AT542" s="1"/>
      <c r="AU542" s="1"/>
      <c r="AV542" s="1">
        <v>18.0818691253662</v>
      </c>
      <c r="AW542" s="1"/>
      <c r="AX542" s="1"/>
      <c r="AY542" s="2">
        <v>3</v>
      </c>
      <c r="AZ542" s="2">
        <v>3</v>
      </c>
      <c r="BA542" s="1">
        <v>7.3745000000000003</v>
      </c>
      <c r="BB542" s="2">
        <v>14</v>
      </c>
      <c r="BC542" s="2" t="s">
        <v>16</v>
      </c>
      <c r="BD542" s="14" t="s">
        <v>3131</v>
      </c>
      <c r="BE542" s="14" t="s">
        <v>3132</v>
      </c>
    </row>
    <row r="543" spans="1:57" x14ac:dyDescent="0.3">
      <c r="A543" t="s">
        <v>568</v>
      </c>
      <c r="B543" t="s">
        <v>1726</v>
      </c>
      <c r="C543" s="2" t="s">
        <v>7</v>
      </c>
      <c r="D543" s="2" t="s">
        <v>7</v>
      </c>
      <c r="E543" s="2" t="str">
        <f t="shared" si="8"/>
        <v>N</v>
      </c>
      <c r="G543" s="1"/>
      <c r="H543" s="1"/>
      <c r="I543" s="1"/>
      <c r="J543" s="1"/>
      <c r="K543" s="1"/>
      <c r="L543" s="1">
        <v>20.878374099731399</v>
      </c>
      <c r="M543" s="1"/>
      <c r="N543" s="1"/>
      <c r="O543" s="1"/>
      <c r="P543" s="1"/>
      <c r="Q543" s="1"/>
      <c r="R543" s="1">
        <v>20.841917037963899</v>
      </c>
      <c r="S543" s="1"/>
      <c r="T543" s="1"/>
      <c r="U543" s="1"/>
      <c r="V543" s="1"/>
      <c r="W543" s="1"/>
      <c r="X543" s="1">
        <v>21.475955963134801</v>
      </c>
      <c r="Y543" s="1"/>
      <c r="Z543" s="1"/>
      <c r="AA543" s="1"/>
      <c r="AB543" s="1"/>
      <c r="AC543" s="1"/>
      <c r="AD543" s="1"/>
      <c r="AE543" s="1">
        <v>21.600641250610401</v>
      </c>
      <c r="AF543" s="1"/>
      <c r="AG543" s="1"/>
      <c r="AH543" s="1">
        <v>21.365116119384801</v>
      </c>
      <c r="AI543" s="1"/>
      <c r="AJ543" s="1">
        <v>21.918743133544901</v>
      </c>
      <c r="AK543" s="1"/>
      <c r="AL543" s="1"/>
      <c r="AM543" s="1"/>
      <c r="AN543" s="1">
        <v>23.031436920166001</v>
      </c>
      <c r="AO543" s="1"/>
      <c r="AP543" s="1">
        <v>20.477239608764599</v>
      </c>
      <c r="AQ543" s="1">
        <v>21.889482498168899</v>
      </c>
      <c r="AR543" s="1">
        <v>21.9229221343994</v>
      </c>
      <c r="AS543" s="1">
        <v>20.364421844482401</v>
      </c>
      <c r="AT543" s="1"/>
      <c r="AU543" s="1">
        <v>21.3277282714844</v>
      </c>
      <c r="AV543" s="1"/>
      <c r="AW543" s="1"/>
      <c r="AX543" s="1">
        <v>19.679101943969702</v>
      </c>
      <c r="AY543" s="2">
        <v>8</v>
      </c>
      <c r="AZ543" s="2">
        <v>8</v>
      </c>
      <c r="BA543" s="1">
        <v>102.82</v>
      </c>
      <c r="BB543" s="2">
        <v>22</v>
      </c>
      <c r="BC543" s="2" t="s">
        <v>8</v>
      </c>
      <c r="BD543" s="14" t="s">
        <v>3133</v>
      </c>
      <c r="BE543" s="14" t="s">
        <v>1726</v>
      </c>
    </row>
    <row r="544" spans="1:57" x14ac:dyDescent="0.3">
      <c r="A544" t="s">
        <v>569</v>
      </c>
      <c r="B544" t="s">
        <v>1727</v>
      </c>
      <c r="C544" s="2" t="s">
        <v>7</v>
      </c>
      <c r="D544" s="2" t="s">
        <v>7</v>
      </c>
      <c r="E544" s="2" t="str">
        <f t="shared" si="8"/>
        <v>N</v>
      </c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>
        <v>17.5389003753662</v>
      </c>
      <c r="S544" s="1"/>
      <c r="T544" s="1"/>
      <c r="U544" s="1">
        <v>17.741493225097699</v>
      </c>
      <c r="V544" s="1"/>
      <c r="W544" s="1"/>
      <c r="X544" s="1"/>
      <c r="Y544" s="1"/>
      <c r="Z544" s="1"/>
      <c r="AA544" s="1"/>
      <c r="AB544" s="1"/>
      <c r="AC544" s="1"/>
      <c r="AD544" s="1"/>
      <c r="AE544" s="1">
        <v>18.299833297729499</v>
      </c>
      <c r="AF544" s="1"/>
      <c r="AG544" s="1"/>
      <c r="AH544" s="1"/>
      <c r="AI544" s="1"/>
      <c r="AJ544" s="1">
        <v>18.571151733398398</v>
      </c>
      <c r="AK544" s="1"/>
      <c r="AL544" s="1"/>
      <c r="AM544" s="1"/>
      <c r="AN544" s="1">
        <v>18.1702575683594</v>
      </c>
      <c r="AO544" s="1"/>
      <c r="AP544" s="1"/>
      <c r="AQ544" s="1">
        <v>18.7425136566162</v>
      </c>
      <c r="AR544" s="1"/>
      <c r="AS544" s="1">
        <v>19.481641769409201</v>
      </c>
      <c r="AT544" s="1"/>
      <c r="AU544" s="1">
        <v>19.7916965484619</v>
      </c>
      <c r="AV544" s="1">
        <v>17.433063507080099</v>
      </c>
      <c r="AW544" s="1"/>
      <c r="AX544" s="1"/>
      <c r="AY544" s="2">
        <v>5</v>
      </c>
      <c r="AZ544" s="2">
        <v>5</v>
      </c>
      <c r="BA544" s="1">
        <v>16.539000000000001</v>
      </c>
      <c r="BB544" s="2">
        <v>8</v>
      </c>
      <c r="BC544" s="2" t="s">
        <v>8</v>
      </c>
      <c r="BD544" s="14" t="s">
        <v>3134</v>
      </c>
      <c r="BE544" s="14" t="s">
        <v>3135</v>
      </c>
    </row>
    <row r="545" spans="1:57" x14ac:dyDescent="0.3">
      <c r="A545" t="s">
        <v>570</v>
      </c>
      <c r="B545" t="s">
        <v>1728</v>
      </c>
      <c r="C545" s="2" t="s">
        <v>7</v>
      </c>
      <c r="D545" s="2" t="s">
        <v>7</v>
      </c>
      <c r="E545" s="2" t="str">
        <f t="shared" si="8"/>
        <v>N</v>
      </c>
      <c r="G545" s="1">
        <v>21.241500854492202</v>
      </c>
      <c r="H545" s="1"/>
      <c r="I545" s="1"/>
      <c r="J545" s="1">
        <v>21.116167068481399</v>
      </c>
      <c r="K545" s="1"/>
      <c r="L545" s="1">
        <v>21.393672943115199</v>
      </c>
      <c r="M545" s="1"/>
      <c r="N545" s="1"/>
      <c r="O545" s="1"/>
      <c r="P545" s="1">
        <v>19.598361968994102</v>
      </c>
      <c r="Q545" s="1"/>
      <c r="R545" s="1">
        <v>19.417345046997099</v>
      </c>
      <c r="S545" s="1"/>
      <c r="T545" s="1"/>
      <c r="U545" s="1">
        <v>21.0953884124756</v>
      </c>
      <c r="V545" s="1"/>
      <c r="W545" s="1"/>
      <c r="X545" s="1">
        <v>21.486108779907202</v>
      </c>
      <c r="Y545" s="1"/>
      <c r="Z545" s="1"/>
      <c r="AA545" s="1"/>
      <c r="AB545" s="1"/>
      <c r="AC545" s="1">
        <v>21.2066955566406</v>
      </c>
      <c r="AD545" s="1"/>
      <c r="AE545" s="1">
        <v>22.351970672607401</v>
      </c>
      <c r="AF545" s="1"/>
      <c r="AG545" s="1">
        <v>18.478603363037099</v>
      </c>
      <c r="AH545" s="1"/>
      <c r="AI545" s="1"/>
      <c r="AJ545" s="1">
        <v>22.346515655517599</v>
      </c>
      <c r="AK545" s="1"/>
      <c r="AL545" s="1"/>
      <c r="AM545" s="1"/>
      <c r="AN545" s="1">
        <v>23.941543579101602</v>
      </c>
      <c r="AO545" s="1"/>
      <c r="AP545" s="1">
        <v>20.360996246337901</v>
      </c>
      <c r="AQ545" s="1">
        <v>22.7763156890869</v>
      </c>
      <c r="AR545" s="1">
        <v>21.031873703002901</v>
      </c>
      <c r="AS545" s="1">
        <v>22.139711380004901</v>
      </c>
      <c r="AT545" s="1"/>
      <c r="AU545" s="1">
        <v>21.082973480224599</v>
      </c>
      <c r="AV545" s="1">
        <v>19.6387748718262</v>
      </c>
      <c r="AW545" s="1"/>
      <c r="AX545" s="1"/>
      <c r="AY545" s="2">
        <v>18</v>
      </c>
      <c r="AZ545" s="2">
        <v>18</v>
      </c>
      <c r="BA545" s="1">
        <v>85.9</v>
      </c>
      <c r="BB545" s="2">
        <v>33</v>
      </c>
      <c r="BC545" s="2" t="s">
        <v>8</v>
      </c>
      <c r="BD545" s="14" t="s">
        <v>3136</v>
      </c>
      <c r="BE545" s="14" t="s">
        <v>3137</v>
      </c>
    </row>
    <row r="546" spans="1:57" x14ac:dyDescent="0.3">
      <c r="A546" t="s">
        <v>572</v>
      </c>
      <c r="B546" t="s">
        <v>1729</v>
      </c>
      <c r="C546" s="2" t="s">
        <v>7</v>
      </c>
      <c r="D546" s="2" t="s">
        <v>7</v>
      </c>
      <c r="E546" s="2" t="str">
        <f t="shared" si="8"/>
        <v>N</v>
      </c>
      <c r="F546" s="2" t="s">
        <v>571</v>
      </c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>
        <v>20.872749328613299</v>
      </c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>
        <v>22.043434143066399</v>
      </c>
      <c r="AK546" s="1"/>
      <c r="AL546" s="1"/>
      <c r="AM546" s="1"/>
      <c r="AN546" s="1">
        <v>22.657941818237301</v>
      </c>
      <c r="AO546" s="1"/>
      <c r="AP546" s="1">
        <v>20.708431243896499</v>
      </c>
      <c r="AQ546" s="1">
        <v>23.8698539733887</v>
      </c>
      <c r="AR546" s="1">
        <v>20.964939117431602</v>
      </c>
      <c r="AS546" s="1">
        <v>20.580125808715799</v>
      </c>
      <c r="AT546" s="1"/>
      <c r="AU546" s="1">
        <v>19.865684509277301</v>
      </c>
      <c r="AV546" s="1">
        <v>19.7190837860107</v>
      </c>
      <c r="AW546" s="1"/>
      <c r="AX546" s="1"/>
      <c r="AY546" s="2">
        <v>19</v>
      </c>
      <c r="AZ546" s="2">
        <v>19</v>
      </c>
      <c r="BA546" s="1">
        <v>77.135999999999996</v>
      </c>
      <c r="BB546" s="2">
        <v>18</v>
      </c>
      <c r="BC546" s="2" t="s">
        <v>36</v>
      </c>
      <c r="BD546" s="14" t="s">
        <v>3138</v>
      </c>
      <c r="BE546" s="14" t="s">
        <v>3139</v>
      </c>
    </row>
    <row r="547" spans="1:57" x14ac:dyDescent="0.3">
      <c r="A547" t="s">
        <v>573</v>
      </c>
      <c r="B547" t="s">
        <v>1310</v>
      </c>
      <c r="C547" s="2" t="s">
        <v>17</v>
      </c>
      <c r="D547" s="2" t="s">
        <v>7</v>
      </c>
      <c r="E547" s="2" t="str">
        <f t="shared" si="8"/>
        <v>Y</v>
      </c>
      <c r="G547" s="1"/>
      <c r="H547" s="1"/>
      <c r="I547" s="1"/>
      <c r="J547" s="1"/>
      <c r="K547" s="1"/>
      <c r="L547" s="1"/>
      <c r="M547" s="1"/>
      <c r="N547" s="1"/>
      <c r="O547" s="1">
        <v>18.763736724853501</v>
      </c>
      <c r="P547" s="1">
        <v>18.499425888061499</v>
      </c>
      <c r="Q547" s="1"/>
      <c r="R547" s="1">
        <v>18.218732833862301</v>
      </c>
      <c r="S547" s="1"/>
      <c r="T547" s="1"/>
      <c r="U547" s="1">
        <v>20.332216262817401</v>
      </c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>
        <v>17.867496490478501</v>
      </c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>
        <v>18.076919555664102</v>
      </c>
      <c r="AW547" s="1"/>
      <c r="AX547" s="1"/>
      <c r="AY547" s="2">
        <v>3</v>
      </c>
      <c r="AZ547" s="2">
        <v>3</v>
      </c>
      <c r="BA547" s="1">
        <v>6.7470999999999997</v>
      </c>
      <c r="BB547" s="2">
        <v>6</v>
      </c>
      <c r="BC547" s="2" t="s">
        <v>14</v>
      </c>
      <c r="BD547" s="14" t="s">
        <v>2381</v>
      </c>
      <c r="BE547" s="14" t="s">
        <v>2381</v>
      </c>
    </row>
    <row r="548" spans="1:57" x14ac:dyDescent="0.3">
      <c r="A548" t="s">
        <v>574</v>
      </c>
      <c r="B548" t="s">
        <v>1310</v>
      </c>
      <c r="C548" s="2" t="s">
        <v>7</v>
      </c>
      <c r="D548" s="2" t="s">
        <v>7</v>
      </c>
      <c r="E548" s="2" t="str">
        <f t="shared" si="8"/>
        <v>N</v>
      </c>
      <c r="G548" s="1"/>
      <c r="H548" s="1"/>
      <c r="I548" s="1">
        <v>22.9947605133057</v>
      </c>
      <c r="J548" s="1"/>
      <c r="K548" s="1"/>
      <c r="L548" s="1"/>
      <c r="M548" s="1">
        <v>24.024368286132798</v>
      </c>
      <c r="N548" s="1"/>
      <c r="O548" s="1"/>
      <c r="P548" s="1">
        <v>22.755683898925799</v>
      </c>
      <c r="Q548" s="1">
        <v>22.562393188476602</v>
      </c>
      <c r="R548" s="1">
        <v>22.464807510376001</v>
      </c>
      <c r="S548" s="1">
        <v>22.686456680297901</v>
      </c>
      <c r="T548" s="1">
        <v>21.854261398315401</v>
      </c>
      <c r="U548" s="1">
        <v>23.051256179809599</v>
      </c>
      <c r="V548" s="1"/>
      <c r="W548" s="1"/>
      <c r="X548" s="1"/>
      <c r="Y548" s="1"/>
      <c r="Z548" s="1">
        <v>21.155733108520501</v>
      </c>
      <c r="AA548" s="1"/>
      <c r="AB548" s="1"/>
      <c r="AC548" s="1"/>
      <c r="AD548" s="1">
        <v>23.5739231109619</v>
      </c>
      <c r="AE548" s="1">
        <v>22.316806793212901</v>
      </c>
      <c r="AF548" s="1">
        <v>24.802427291870099</v>
      </c>
      <c r="AG548" s="1">
        <v>25.486188888549801</v>
      </c>
      <c r="AH548" s="1">
        <v>23.493993759155298</v>
      </c>
      <c r="AI548" s="1">
        <v>25.2878532409668</v>
      </c>
      <c r="AJ548" s="1"/>
      <c r="AK548" s="1"/>
      <c r="AL548" s="1"/>
      <c r="AM548" s="1"/>
      <c r="AN548" s="1">
        <v>22.7693901062012</v>
      </c>
      <c r="AO548" s="1"/>
      <c r="AP548" s="1"/>
      <c r="AQ548" s="1"/>
      <c r="AR548" s="1"/>
      <c r="AS548" s="1">
        <v>21.898368835449201</v>
      </c>
      <c r="AT548" s="1">
        <v>23.884834289550799</v>
      </c>
      <c r="AU548" s="1">
        <v>23.410539627075199</v>
      </c>
      <c r="AV548" s="1">
        <v>22.556674957275401</v>
      </c>
      <c r="AW548" s="1">
        <v>22.150753021240199</v>
      </c>
      <c r="AX548" s="1">
        <v>24.407884597778299</v>
      </c>
      <c r="AY548" s="2">
        <v>7</v>
      </c>
      <c r="AZ548" s="2">
        <v>7</v>
      </c>
      <c r="BA548" s="1">
        <v>107.63</v>
      </c>
      <c r="BB548" s="2">
        <v>107</v>
      </c>
      <c r="BC548" s="2" t="s">
        <v>8</v>
      </c>
      <c r="BD548" s="14" t="s">
        <v>3140</v>
      </c>
      <c r="BE548" s="14" t="s">
        <v>3141</v>
      </c>
    </row>
    <row r="549" spans="1:57" x14ac:dyDescent="0.3">
      <c r="A549" t="s">
        <v>575</v>
      </c>
      <c r="B549" t="s">
        <v>1730</v>
      </c>
      <c r="C549" s="2" t="s">
        <v>7</v>
      </c>
      <c r="D549" s="2" t="s">
        <v>7</v>
      </c>
      <c r="E549" s="2" t="str">
        <f t="shared" si="8"/>
        <v>N</v>
      </c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>
        <v>19.259922027587901</v>
      </c>
      <c r="AK549" s="1"/>
      <c r="AL549" s="1"/>
      <c r="AM549" s="1"/>
      <c r="AN549" s="1">
        <v>21.619972229003899</v>
      </c>
      <c r="AO549" s="1"/>
      <c r="AP549" s="1"/>
      <c r="AQ549" s="1">
        <v>21.1678466796875</v>
      </c>
      <c r="AR549" s="1">
        <v>20.563278198242202</v>
      </c>
      <c r="AS549" s="1">
        <v>19.3746662139893</v>
      </c>
      <c r="AT549" s="1"/>
      <c r="AU549" s="1">
        <v>19.522577285766602</v>
      </c>
      <c r="AV549" s="1"/>
      <c r="AW549" s="1"/>
      <c r="AX549" s="1"/>
      <c r="AY549" s="2">
        <v>6</v>
      </c>
      <c r="AZ549" s="2">
        <v>6</v>
      </c>
      <c r="BA549" s="1">
        <v>33.656999999999996</v>
      </c>
      <c r="BB549" s="2">
        <v>9</v>
      </c>
      <c r="BC549" s="2" t="s">
        <v>8</v>
      </c>
      <c r="BD549" s="14" t="s">
        <v>2656</v>
      </c>
      <c r="BE549" s="14" t="s">
        <v>2657</v>
      </c>
    </row>
    <row r="550" spans="1:57" x14ac:dyDescent="0.3">
      <c r="A550" t="s">
        <v>576</v>
      </c>
      <c r="B550" t="s">
        <v>1589</v>
      </c>
      <c r="C550" s="2" t="s">
        <v>7</v>
      </c>
      <c r="D550" s="2" t="s">
        <v>7</v>
      </c>
      <c r="E550" s="2" t="str">
        <f t="shared" si="8"/>
        <v>N</v>
      </c>
      <c r="G550" s="1"/>
      <c r="H550" s="1"/>
      <c r="I550" s="1"/>
      <c r="J550" s="1"/>
      <c r="K550" s="1"/>
      <c r="L550" s="1"/>
      <c r="M550" s="1"/>
      <c r="N550" s="1"/>
      <c r="O550" s="1">
        <v>19.950914382934599</v>
      </c>
      <c r="P550" s="1"/>
      <c r="Q550" s="1"/>
      <c r="R550" s="1">
        <v>19.6982746124268</v>
      </c>
      <c r="S550" s="1"/>
      <c r="T550" s="1"/>
      <c r="U550" s="1">
        <v>18.4617595672607</v>
      </c>
      <c r="V550" s="1"/>
      <c r="W550" s="1"/>
      <c r="X550" s="1"/>
      <c r="Y550" s="1"/>
      <c r="Z550" s="1"/>
      <c r="AA550" s="1"/>
      <c r="AB550" s="1"/>
      <c r="AC550" s="1"/>
      <c r="AD550" s="1">
        <v>19.294324874877901</v>
      </c>
      <c r="AE550" s="1"/>
      <c r="AF550" s="1">
        <v>21.654953002929702</v>
      </c>
      <c r="AG550" s="1">
        <v>22.4770183563232</v>
      </c>
      <c r="AH550" s="1"/>
      <c r="AI550" s="1">
        <v>21.347976684570298</v>
      </c>
      <c r="AJ550" s="1"/>
      <c r="AK550" s="1"/>
      <c r="AL550" s="1"/>
      <c r="AM550" s="1"/>
      <c r="AN550" s="1">
        <v>16.625709533691399</v>
      </c>
      <c r="AO550" s="1"/>
      <c r="AP550" s="1"/>
      <c r="AQ550" s="1"/>
      <c r="AR550" s="1"/>
      <c r="AS550" s="1">
        <v>18.686952590942401</v>
      </c>
      <c r="AT550" s="1">
        <v>19.951768875122099</v>
      </c>
      <c r="AU550" s="1">
        <v>19.440038681030298</v>
      </c>
      <c r="AV550" s="1">
        <v>18.567926406860401</v>
      </c>
      <c r="AW550" s="1">
        <v>17.852760314941399</v>
      </c>
      <c r="AX550" s="1">
        <v>20.7584114074707</v>
      </c>
      <c r="AY550" s="2">
        <v>14</v>
      </c>
      <c r="AZ550" s="2">
        <v>14</v>
      </c>
      <c r="BA550" s="1">
        <v>110</v>
      </c>
      <c r="BB550" s="2">
        <v>37</v>
      </c>
      <c r="BC550" s="2" t="s">
        <v>8</v>
      </c>
      <c r="BD550" s="14" t="s">
        <v>3142</v>
      </c>
      <c r="BE550" s="14" t="s">
        <v>3143</v>
      </c>
    </row>
    <row r="551" spans="1:57" x14ac:dyDescent="0.3">
      <c r="A551" t="s">
        <v>577</v>
      </c>
      <c r="B551" t="s">
        <v>1310</v>
      </c>
      <c r="C551" s="2" t="s">
        <v>7</v>
      </c>
      <c r="D551" s="2" t="s">
        <v>7</v>
      </c>
      <c r="E551" s="2" t="str">
        <f t="shared" si="8"/>
        <v>N</v>
      </c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>
        <v>22.645088195800799</v>
      </c>
      <c r="AE551" s="1"/>
      <c r="AF551" s="1">
        <v>22.2121982574463</v>
      </c>
      <c r="AG551" s="1"/>
      <c r="AH551" s="1"/>
      <c r="AI551" s="1"/>
      <c r="AJ551" s="1"/>
      <c r="AK551" s="1"/>
      <c r="AL551" s="1"/>
      <c r="AM551" s="1"/>
      <c r="AN551" s="1">
        <v>20.579021453857401</v>
      </c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2">
        <v>3</v>
      </c>
      <c r="AZ551" s="2">
        <v>3</v>
      </c>
      <c r="BA551" s="1">
        <v>61.281999999999996</v>
      </c>
      <c r="BB551" s="2">
        <v>12</v>
      </c>
      <c r="BC551" s="2" t="s">
        <v>8</v>
      </c>
      <c r="BD551" s="14" t="s">
        <v>3144</v>
      </c>
      <c r="BE551" s="14" t="s">
        <v>3145</v>
      </c>
    </row>
    <row r="552" spans="1:57" x14ac:dyDescent="0.3">
      <c r="A552" t="s">
        <v>578</v>
      </c>
      <c r="B552" t="s">
        <v>1731</v>
      </c>
      <c r="C552" s="2" t="s">
        <v>17</v>
      </c>
      <c r="D552" s="2" t="s">
        <v>7</v>
      </c>
      <c r="E552" s="2" t="str">
        <f t="shared" si="8"/>
        <v>Y</v>
      </c>
      <c r="F552" s="2" t="s">
        <v>2238</v>
      </c>
      <c r="G552" s="1"/>
      <c r="H552" s="1"/>
      <c r="I552" s="1"/>
      <c r="J552" s="1">
        <v>21.281896591186499</v>
      </c>
      <c r="K552" s="1">
        <v>21.3477592468262</v>
      </c>
      <c r="L552" s="1"/>
      <c r="M552" s="1"/>
      <c r="N552" s="1">
        <v>22.689424514770501</v>
      </c>
      <c r="O552" s="1">
        <v>26.653488159179702</v>
      </c>
      <c r="P552" s="1">
        <v>22.616004943847699</v>
      </c>
      <c r="Q552" s="1">
        <v>22.3488674163818</v>
      </c>
      <c r="R552" s="1">
        <v>26.153272628784201</v>
      </c>
      <c r="S552" s="1">
        <v>22.226322174072301</v>
      </c>
      <c r="T552" s="1"/>
      <c r="U552" s="1">
        <v>22.124710083007798</v>
      </c>
      <c r="V552" s="1"/>
      <c r="W552" s="1"/>
      <c r="X552" s="1"/>
      <c r="Y552" s="1"/>
      <c r="Z552" s="1">
        <v>18.980613708496101</v>
      </c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2">
        <v>14</v>
      </c>
      <c r="AZ552" s="2">
        <v>14</v>
      </c>
      <c r="BA552" s="1">
        <v>265.66000000000003</v>
      </c>
      <c r="BB552" s="2">
        <v>63</v>
      </c>
      <c r="BC552" s="2" t="s">
        <v>14</v>
      </c>
      <c r="BD552" s="14" t="s">
        <v>3146</v>
      </c>
      <c r="BE552" s="14" t="s">
        <v>3147</v>
      </c>
    </row>
    <row r="553" spans="1:57" x14ac:dyDescent="0.3">
      <c r="A553" t="s">
        <v>579</v>
      </c>
      <c r="B553" t="s">
        <v>1732</v>
      </c>
      <c r="C553" s="2" t="s">
        <v>7</v>
      </c>
      <c r="D553" s="2" t="s">
        <v>7</v>
      </c>
      <c r="E553" s="2" t="str">
        <f t="shared" si="8"/>
        <v>N</v>
      </c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>
        <v>22.616634368896499</v>
      </c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>
        <v>25.006116867065401</v>
      </c>
      <c r="AK553" s="1"/>
      <c r="AL553" s="1"/>
      <c r="AM553" s="1"/>
      <c r="AN553" s="1">
        <v>25.54079246521</v>
      </c>
      <c r="AO553" s="1"/>
      <c r="AP553" s="1">
        <v>20.795585632324201</v>
      </c>
      <c r="AQ553" s="1">
        <v>19.774877548217798</v>
      </c>
      <c r="AR553" s="1">
        <v>19.778234481811499</v>
      </c>
      <c r="AS553" s="1"/>
      <c r="AT553" s="1"/>
      <c r="AU553" s="1">
        <v>17.558614730835</v>
      </c>
      <c r="AV553" s="1"/>
      <c r="AW553" s="1"/>
      <c r="AX553" s="1">
        <v>18.8512668609619</v>
      </c>
      <c r="AY553" s="2">
        <v>11</v>
      </c>
      <c r="AZ553" s="2">
        <v>11</v>
      </c>
      <c r="BA553" s="1">
        <v>86.891000000000005</v>
      </c>
      <c r="BB553" s="2">
        <v>27</v>
      </c>
      <c r="BC553" s="2" t="s">
        <v>8</v>
      </c>
      <c r="BD553" s="14" t="s">
        <v>3148</v>
      </c>
      <c r="BE553" s="14" t="s">
        <v>3149</v>
      </c>
    </row>
    <row r="554" spans="1:57" x14ac:dyDescent="0.3">
      <c r="A554" t="s">
        <v>580</v>
      </c>
      <c r="B554" t="s">
        <v>1310</v>
      </c>
      <c r="C554" s="2" t="s">
        <v>7</v>
      </c>
      <c r="D554" s="2" t="s">
        <v>7</v>
      </c>
      <c r="E554" s="2" t="str">
        <f t="shared" si="8"/>
        <v>N</v>
      </c>
      <c r="G554" s="1"/>
      <c r="H554" s="1"/>
      <c r="I554" s="1"/>
      <c r="J554" s="1"/>
      <c r="K554" s="1"/>
      <c r="L554" s="1"/>
      <c r="M554" s="1"/>
      <c r="N554" s="1">
        <v>20.033353805541999</v>
      </c>
      <c r="O554" s="1"/>
      <c r="P554" s="1">
        <v>21.254188537597699</v>
      </c>
      <c r="Q554" s="1">
        <v>21.559549331665</v>
      </c>
      <c r="R554" s="1">
        <v>20.564487457275401</v>
      </c>
      <c r="S554" s="1">
        <v>21.554592132568398</v>
      </c>
      <c r="T554" s="1">
        <v>20.519893646240199</v>
      </c>
      <c r="U554" s="1">
        <v>20.548866271972699</v>
      </c>
      <c r="V554" s="1"/>
      <c r="W554" s="1"/>
      <c r="X554" s="1"/>
      <c r="Y554" s="1"/>
      <c r="Z554" s="1"/>
      <c r="AA554" s="1"/>
      <c r="AB554" s="1"/>
      <c r="AC554" s="1"/>
      <c r="AD554" s="1">
        <v>22.822307586669901</v>
      </c>
      <c r="AE554" s="1"/>
      <c r="AF554" s="1">
        <v>21.818000793456999</v>
      </c>
      <c r="AG554" s="1">
        <v>20.585638046264599</v>
      </c>
      <c r="AH554" s="1">
        <v>18.149717330932599</v>
      </c>
      <c r="AI554" s="1"/>
      <c r="AJ554" s="1">
        <v>20.035905838012699</v>
      </c>
      <c r="AK554" s="1"/>
      <c r="AL554" s="1"/>
      <c r="AM554" s="1"/>
      <c r="AN554" s="1">
        <v>20.719753265380898</v>
      </c>
      <c r="AO554" s="1"/>
      <c r="AP554" s="1">
        <v>20.8939323425293</v>
      </c>
      <c r="AQ554" s="1">
        <v>21.2414436340332</v>
      </c>
      <c r="AR554" s="1">
        <v>20.587102890014599</v>
      </c>
      <c r="AS554" s="1">
        <v>20.441822052001999</v>
      </c>
      <c r="AT554" s="1">
        <v>22.222169876098601</v>
      </c>
      <c r="AU554" s="1">
        <v>21.635023117065401</v>
      </c>
      <c r="AV554" s="1">
        <v>20.025804519653299</v>
      </c>
      <c r="AW554" s="1">
        <v>20.5757026672363</v>
      </c>
      <c r="AX554" s="1">
        <v>22.128238677978501</v>
      </c>
      <c r="AY554" s="2">
        <v>7</v>
      </c>
      <c r="AZ554" s="2">
        <v>7</v>
      </c>
      <c r="BA554" s="1">
        <v>136.28</v>
      </c>
      <c r="BB554" s="2">
        <v>51</v>
      </c>
      <c r="BC554" s="2" t="s">
        <v>8</v>
      </c>
      <c r="BD554" s="14" t="s">
        <v>2381</v>
      </c>
      <c r="BE554" s="14" t="s">
        <v>2381</v>
      </c>
    </row>
    <row r="555" spans="1:57" x14ac:dyDescent="0.3">
      <c r="A555" t="s">
        <v>581</v>
      </c>
      <c r="B555" t="s">
        <v>1733</v>
      </c>
      <c r="C555" s="2" t="s">
        <v>17</v>
      </c>
      <c r="D555" s="2" t="s">
        <v>17</v>
      </c>
      <c r="E555" s="2" t="str">
        <f t="shared" si="8"/>
        <v>Y</v>
      </c>
      <c r="G555" s="1"/>
      <c r="H555" s="1"/>
      <c r="I555" s="1"/>
      <c r="J555" s="1"/>
      <c r="K555" s="1"/>
      <c r="L555" s="1"/>
      <c r="M555" s="1"/>
      <c r="N555" s="1">
        <v>19.209148406982401</v>
      </c>
      <c r="O555" s="1">
        <v>19.597251892089801</v>
      </c>
      <c r="P555" s="1">
        <v>20.955036163330099</v>
      </c>
      <c r="Q555" s="1">
        <v>21.352777481079102</v>
      </c>
      <c r="R555" s="1">
        <v>19.702693939208999</v>
      </c>
      <c r="S555" s="1">
        <v>20.044601440429702</v>
      </c>
      <c r="T555" s="1">
        <v>20.4176139831543</v>
      </c>
      <c r="U555" s="1">
        <v>20.4105930328369</v>
      </c>
      <c r="V555" s="1"/>
      <c r="W555" s="1"/>
      <c r="X555" s="1"/>
      <c r="Y555" s="1"/>
      <c r="Z555" s="1"/>
      <c r="AA555" s="1"/>
      <c r="AB555" s="1"/>
      <c r="AC555" s="1"/>
      <c r="AD555" s="1"/>
      <c r="AE555" s="1">
        <v>22.288389205932599</v>
      </c>
      <c r="AF555" s="1">
        <v>21.825397491455099</v>
      </c>
      <c r="AG555" s="1">
        <v>21.634315490722699</v>
      </c>
      <c r="AH555" s="1">
        <v>23.6020698547363</v>
      </c>
      <c r="AI555" s="1">
        <v>21.586553573608398</v>
      </c>
      <c r="AJ555" s="1"/>
      <c r="AK555" s="1"/>
      <c r="AL555" s="1"/>
      <c r="AM555" s="1"/>
      <c r="AN555" s="1">
        <v>18.1796169281006</v>
      </c>
      <c r="AO555" s="1"/>
      <c r="AP555" s="1"/>
      <c r="AQ555" s="1"/>
      <c r="AR555" s="1"/>
      <c r="AS555" s="1">
        <v>21.536636352539102</v>
      </c>
      <c r="AT555" s="1">
        <v>21.1652717590332</v>
      </c>
      <c r="AU555" s="1">
        <v>20.828498840331999</v>
      </c>
      <c r="AV555" s="1">
        <v>21.943279266357401</v>
      </c>
      <c r="AW555" s="1">
        <v>22.183773040771499</v>
      </c>
      <c r="AX555" s="1">
        <v>19.026290893554702</v>
      </c>
      <c r="AY555" s="2">
        <v>11</v>
      </c>
      <c r="AZ555" s="2">
        <v>11</v>
      </c>
      <c r="BA555" s="1">
        <v>102.45</v>
      </c>
      <c r="BB555" s="2">
        <v>66</v>
      </c>
      <c r="BC555" s="2" t="s">
        <v>14</v>
      </c>
    </row>
    <row r="556" spans="1:57" x14ac:dyDescent="0.3">
      <c r="A556" t="s">
        <v>582</v>
      </c>
      <c r="B556" t="s">
        <v>1734</v>
      </c>
      <c r="C556" s="2" t="s">
        <v>7</v>
      </c>
      <c r="D556" s="2" t="s">
        <v>7</v>
      </c>
      <c r="E556" s="2" t="str">
        <f t="shared" si="8"/>
        <v>N</v>
      </c>
      <c r="G556" s="1"/>
      <c r="H556" s="1"/>
      <c r="I556" s="1"/>
      <c r="J556" s="1"/>
      <c r="K556" s="1"/>
      <c r="L556" s="1"/>
      <c r="M556" s="1"/>
      <c r="N556" s="1"/>
      <c r="O556" s="1">
        <v>17.843589782714801</v>
      </c>
      <c r="P556" s="1"/>
      <c r="Q556" s="1"/>
      <c r="R556" s="1"/>
      <c r="S556" s="1"/>
      <c r="T556" s="1"/>
      <c r="U556" s="1">
        <v>18.837011337280298</v>
      </c>
      <c r="V556" s="1"/>
      <c r="W556" s="1"/>
      <c r="X556" s="1"/>
      <c r="Y556" s="1"/>
      <c r="Z556" s="1"/>
      <c r="AA556" s="1"/>
      <c r="AB556" s="1"/>
      <c r="AC556" s="1"/>
      <c r="AD556" s="1">
        <v>18.5370063781738</v>
      </c>
      <c r="AE556" s="1"/>
      <c r="AF556" s="1">
        <v>19.235448837280298</v>
      </c>
      <c r="AG556" s="1">
        <v>19.573614120483398</v>
      </c>
      <c r="AH556" s="1">
        <v>18.684247970581101</v>
      </c>
      <c r="AI556" s="1">
        <v>20.0840759277344</v>
      </c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>
        <v>18.6688232421875</v>
      </c>
      <c r="AU556" s="1">
        <v>18.558801651001001</v>
      </c>
      <c r="AV556" s="1"/>
      <c r="AW556" s="1"/>
      <c r="AX556" s="1"/>
      <c r="AY556" s="2">
        <v>5</v>
      </c>
      <c r="AZ556" s="2">
        <v>5</v>
      </c>
      <c r="BA556" s="1">
        <v>29.61</v>
      </c>
      <c r="BB556" s="2">
        <v>14</v>
      </c>
      <c r="BC556" s="2" t="s">
        <v>8</v>
      </c>
    </row>
    <row r="557" spans="1:57" x14ac:dyDescent="0.3">
      <c r="A557" t="s">
        <v>583</v>
      </c>
      <c r="B557" t="s">
        <v>1735</v>
      </c>
      <c r="C557" s="2" t="s">
        <v>7</v>
      </c>
      <c r="D557" s="2" t="s">
        <v>7</v>
      </c>
      <c r="E557" s="2" t="str">
        <f t="shared" si="8"/>
        <v>N</v>
      </c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>
        <v>20.170476913452099</v>
      </c>
      <c r="AU557" s="1">
        <v>19.449296951293899</v>
      </c>
      <c r="AV557" s="1"/>
      <c r="AW557" s="1"/>
      <c r="AX557" s="1">
        <v>19.993000030517599</v>
      </c>
      <c r="AY557" s="2">
        <v>4</v>
      </c>
      <c r="AZ557" s="2">
        <v>4</v>
      </c>
      <c r="BA557" s="1">
        <v>55.320999999999998</v>
      </c>
      <c r="BB557" s="2">
        <v>5</v>
      </c>
      <c r="BC557" s="2" t="s">
        <v>8</v>
      </c>
      <c r="BD557" s="14" t="s">
        <v>2258</v>
      </c>
      <c r="BE557" s="14" t="s">
        <v>2259</v>
      </c>
    </row>
    <row r="558" spans="1:57" x14ac:dyDescent="0.3">
      <c r="A558" t="s">
        <v>584</v>
      </c>
      <c r="B558" t="s">
        <v>1310</v>
      </c>
      <c r="C558" s="2" t="s">
        <v>17</v>
      </c>
      <c r="D558" s="2" t="s">
        <v>7</v>
      </c>
      <c r="E558" s="2" t="str">
        <f t="shared" si="8"/>
        <v>Y</v>
      </c>
      <c r="G558" s="1"/>
      <c r="H558" s="1"/>
      <c r="I558" s="1"/>
      <c r="J558" s="1"/>
      <c r="K558" s="1"/>
      <c r="L558" s="1"/>
      <c r="M558" s="1"/>
      <c r="N558" s="1">
        <v>19.197196960449201</v>
      </c>
      <c r="O558" s="1">
        <v>19.730058670043899</v>
      </c>
      <c r="P558" s="1">
        <v>19.696151733398398</v>
      </c>
      <c r="Q558" s="1">
        <v>19.913230895996101</v>
      </c>
      <c r="R558" s="1">
        <v>18.612810134887699</v>
      </c>
      <c r="S558" s="1"/>
      <c r="T558" s="1"/>
      <c r="U558" s="1">
        <v>17.985876083373999</v>
      </c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>
        <v>18.217645645141602</v>
      </c>
      <c r="AT558" s="1">
        <v>18.148227691650401</v>
      </c>
      <c r="AU558" s="1"/>
      <c r="AV558" s="1"/>
      <c r="AW558" s="1"/>
      <c r="AX558" s="1"/>
      <c r="AY558" s="2">
        <v>4</v>
      </c>
      <c r="AZ558" s="2">
        <v>4</v>
      </c>
      <c r="BA558" s="1">
        <v>3.7566999999999999</v>
      </c>
      <c r="BB558" s="2">
        <v>8</v>
      </c>
      <c r="BC558" s="2" t="s">
        <v>14</v>
      </c>
      <c r="BD558" s="14" t="s">
        <v>2381</v>
      </c>
      <c r="BE558" s="14" t="s">
        <v>2381</v>
      </c>
    </row>
    <row r="559" spans="1:57" x14ac:dyDescent="0.3">
      <c r="A559" t="s">
        <v>585</v>
      </c>
      <c r="B559" t="s">
        <v>1310</v>
      </c>
      <c r="C559" s="2" t="s">
        <v>17</v>
      </c>
      <c r="D559" s="2" t="s">
        <v>7</v>
      </c>
      <c r="E559" s="2" t="str">
        <f t="shared" si="8"/>
        <v>Y</v>
      </c>
      <c r="G559" s="1"/>
      <c r="H559" s="1"/>
      <c r="I559" s="1">
        <v>19.949489593505898</v>
      </c>
      <c r="J559" s="1">
        <v>20.443845748901399</v>
      </c>
      <c r="K559" s="1">
        <v>21.362388610839801</v>
      </c>
      <c r="L559" s="1">
        <v>20.090938568115199</v>
      </c>
      <c r="M559" s="1">
        <v>21.152580261230501</v>
      </c>
      <c r="N559" s="1">
        <v>23.652175903320298</v>
      </c>
      <c r="O559" s="1">
        <v>22.719022750854499</v>
      </c>
      <c r="P559" s="1">
        <v>24.338716506958001</v>
      </c>
      <c r="Q559" s="1">
        <v>24.751543045043899</v>
      </c>
      <c r="R559" s="1">
        <v>22.849725723266602</v>
      </c>
      <c r="S559" s="1">
        <v>23.676914215087901</v>
      </c>
      <c r="T559" s="1">
        <v>24.407497406005898</v>
      </c>
      <c r="U559" s="1">
        <v>23.2812175750732</v>
      </c>
      <c r="V559" s="1"/>
      <c r="W559" s="1"/>
      <c r="X559" s="1"/>
      <c r="Y559" s="1">
        <v>22.585706710815401</v>
      </c>
      <c r="Z559" s="1"/>
      <c r="AA559" s="1">
        <v>20.753604888916001</v>
      </c>
      <c r="AB559" s="1">
        <v>20.715150833129901</v>
      </c>
      <c r="AC559" s="1">
        <v>23.035938262939499</v>
      </c>
      <c r="AD559" s="1">
        <v>21.7668056488037</v>
      </c>
      <c r="AE559" s="1">
        <v>24.973468780517599</v>
      </c>
      <c r="AF559" s="1">
        <v>23.570917129516602</v>
      </c>
      <c r="AG559" s="1">
        <v>24.028673171997099</v>
      </c>
      <c r="AH559" s="1">
        <v>25.978452682495099</v>
      </c>
      <c r="AI559" s="1">
        <v>23.732521057128899</v>
      </c>
      <c r="AJ559" s="1">
        <v>19.6012668609619</v>
      </c>
      <c r="AK559" s="1"/>
      <c r="AL559" s="1"/>
      <c r="AM559" s="1"/>
      <c r="AN559" s="1">
        <v>20.480104446411101</v>
      </c>
      <c r="AO559" s="1"/>
      <c r="AP559" s="1">
        <v>20.029853820800799</v>
      </c>
      <c r="AQ559" s="1">
        <v>20.0202522277832</v>
      </c>
      <c r="AR559" s="1">
        <v>21.086669921875</v>
      </c>
      <c r="AS559" s="1">
        <v>24.600934982299801</v>
      </c>
      <c r="AT559" s="1">
        <v>23.781267166137699</v>
      </c>
      <c r="AU559" s="1">
        <v>23.5977573394775</v>
      </c>
      <c r="AV559" s="1">
        <v>24.073246002197301</v>
      </c>
      <c r="AW559" s="1">
        <v>24.405809402465799</v>
      </c>
      <c r="AX559" s="1">
        <v>22.987613677978501</v>
      </c>
      <c r="AY559" s="2">
        <v>17</v>
      </c>
      <c r="AZ559" s="2">
        <v>17</v>
      </c>
      <c r="BA559" s="1">
        <v>156.04</v>
      </c>
      <c r="BB559" s="2">
        <v>197</v>
      </c>
      <c r="BC559" s="2" t="s">
        <v>14</v>
      </c>
      <c r="BD559" s="14" t="s">
        <v>2381</v>
      </c>
      <c r="BE559" s="14" t="s">
        <v>2381</v>
      </c>
    </row>
    <row r="560" spans="1:57" x14ac:dyDescent="0.3">
      <c r="A560" t="s">
        <v>586</v>
      </c>
      <c r="B560" t="s">
        <v>1614</v>
      </c>
      <c r="C560" s="2" t="s">
        <v>7</v>
      </c>
      <c r="D560" s="2" t="s">
        <v>7</v>
      </c>
      <c r="E560" s="2" t="str">
        <f t="shared" si="8"/>
        <v>N</v>
      </c>
      <c r="G560" s="1"/>
      <c r="H560" s="1"/>
      <c r="I560" s="1"/>
      <c r="J560" s="1">
        <v>19.939338684081999</v>
      </c>
      <c r="K560" s="1"/>
      <c r="L560" s="1"/>
      <c r="M560" s="1"/>
      <c r="N560" s="1">
        <v>22.224998474121101</v>
      </c>
      <c r="O560" s="1">
        <v>23.130739212036101</v>
      </c>
      <c r="P560" s="1">
        <v>21.2797451019287</v>
      </c>
      <c r="Q560" s="1">
        <v>22.0230312347412</v>
      </c>
      <c r="R560" s="1">
        <v>23.813919067382798</v>
      </c>
      <c r="S560" s="1">
        <v>19.651443481445298</v>
      </c>
      <c r="T560" s="1">
        <v>16.8264980316162</v>
      </c>
      <c r="U560" s="1">
        <v>19.498569488525401</v>
      </c>
      <c r="V560" s="1"/>
      <c r="W560" s="1"/>
      <c r="X560" s="1"/>
      <c r="Y560" s="1"/>
      <c r="Z560" s="1">
        <v>20.538957595825199</v>
      </c>
      <c r="AA560" s="1">
        <v>21.264133453369102</v>
      </c>
      <c r="AB560" s="1"/>
      <c r="AC560" s="1"/>
      <c r="AD560" s="1"/>
      <c r="AE560" s="1">
        <v>19.147657394409201</v>
      </c>
      <c r="AF560" s="1">
        <v>18.672660827636701</v>
      </c>
      <c r="AG560" s="1"/>
      <c r="AH560" s="1"/>
      <c r="AI560" s="1">
        <v>15.9553318023682</v>
      </c>
      <c r="AJ560" s="1"/>
      <c r="AK560" s="1"/>
      <c r="AL560" s="1"/>
      <c r="AM560" s="1"/>
      <c r="AN560" s="1">
        <v>17.183887481689499</v>
      </c>
      <c r="AO560" s="1"/>
      <c r="AP560" s="1">
        <v>20.6316528320313</v>
      </c>
      <c r="AQ560" s="1">
        <v>17.6235675811768</v>
      </c>
      <c r="AR560" s="1"/>
      <c r="AS560" s="1">
        <v>19.161426544189499</v>
      </c>
      <c r="AT560" s="1">
        <v>18.9132175445557</v>
      </c>
      <c r="AU560" s="1">
        <v>19.000940322876001</v>
      </c>
      <c r="AV560" s="1">
        <v>18.959459304809599</v>
      </c>
      <c r="AW560" s="1">
        <v>19.981895446777301</v>
      </c>
      <c r="AX560" s="1">
        <v>18.342473983764599</v>
      </c>
      <c r="AY560" s="2">
        <v>14</v>
      </c>
      <c r="AZ560" s="2">
        <v>14</v>
      </c>
      <c r="BA560" s="1">
        <v>123.2</v>
      </c>
      <c r="BB560" s="2">
        <v>54</v>
      </c>
      <c r="BC560" s="2" t="s">
        <v>14</v>
      </c>
      <c r="BD560" s="14" t="s">
        <v>3150</v>
      </c>
      <c r="BE560" s="14" t="s">
        <v>3151</v>
      </c>
    </row>
    <row r="561" spans="1:57" x14ac:dyDescent="0.3">
      <c r="A561" t="s">
        <v>587</v>
      </c>
      <c r="B561" t="s">
        <v>1736</v>
      </c>
      <c r="C561" s="2" t="s">
        <v>17</v>
      </c>
      <c r="D561" s="2" t="s">
        <v>7</v>
      </c>
      <c r="E561" s="2" t="str">
        <f t="shared" si="8"/>
        <v>Y</v>
      </c>
      <c r="G561" s="1"/>
      <c r="H561" s="1"/>
      <c r="I561" s="1"/>
      <c r="J561" s="1">
        <v>20.274805068969702</v>
      </c>
      <c r="K561" s="1"/>
      <c r="L561" s="1"/>
      <c r="M561" s="1">
        <v>25.588722229003899</v>
      </c>
      <c r="N561" s="1">
        <v>21.763891220092798</v>
      </c>
      <c r="O561" s="1">
        <v>20.687139511108398</v>
      </c>
      <c r="P561" s="1">
        <v>19.808872222900401</v>
      </c>
      <c r="Q561" s="1">
        <v>20.1818027496338</v>
      </c>
      <c r="R561" s="1">
        <v>19.816907882690401</v>
      </c>
      <c r="S561" s="1">
        <v>19.147706985473601</v>
      </c>
      <c r="T561" s="1">
        <v>18.173871994018601</v>
      </c>
      <c r="U561" s="1">
        <v>19.100622177123999</v>
      </c>
      <c r="V561" s="1"/>
      <c r="W561" s="1"/>
      <c r="X561" s="1"/>
      <c r="Y561" s="1"/>
      <c r="Z561" s="1">
        <v>19.2315158843994</v>
      </c>
      <c r="AA561" s="1">
        <v>23.559059143066399</v>
      </c>
      <c r="AB561" s="1">
        <v>19.460300445556602</v>
      </c>
      <c r="AC561" s="1"/>
      <c r="AD561" s="1">
        <v>22.684360504150401</v>
      </c>
      <c r="AE561" s="1">
        <v>18.815315246581999</v>
      </c>
      <c r="AF561" s="1">
        <v>24.733192443847699</v>
      </c>
      <c r="AG561" s="1">
        <v>24.855669021606399</v>
      </c>
      <c r="AH561" s="1">
        <v>23.598325729370099</v>
      </c>
      <c r="AI561" s="1">
        <v>24.353061676025401</v>
      </c>
      <c r="AJ561" s="1"/>
      <c r="AK561" s="1"/>
      <c r="AL561" s="1"/>
      <c r="AM561" s="1"/>
      <c r="AN561" s="1"/>
      <c r="AO561" s="1"/>
      <c r="AP561" s="1"/>
      <c r="AQ561" s="1"/>
      <c r="AR561" s="1"/>
      <c r="AS561" s="1">
        <v>20.633516311645501</v>
      </c>
      <c r="AT561" s="1"/>
      <c r="AU561" s="1"/>
      <c r="AV561" s="1"/>
      <c r="AW561" s="1"/>
      <c r="AX561" s="1"/>
      <c r="AY561" s="2">
        <v>6</v>
      </c>
      <c r="AZ561" s="2">
        <v>6</v>
      </c>
      <c r="BA561" s="1">
        <v>146.36000000000001</v>
      </c>
      <c r="BB561" s="2">
        <v>73</v>
      </c>
      <c r="BC561" s="2" t="s">
        <v>14</v>
      </c>
      <c r="BD561" s="14" t="s">
        <v>3152</v>
      </c>
      <c r="BE561" s="14" t="s">
        <v>3153</v>
      </c>
    </row>
    <row r="562" spans="1:57" x14ac:dyDescent="0.3">
      <c r="A562" t="s">
        <v>588</v>
      </c>
      <c r="B562" t="s">
        <v>1310</v>
      </c>
      <c r="C562" s="2" t="s">
        <v>7</v>
      </c>
      <c r="D562" s="2" t="s">
        <v>7</v>
      </c>
      <c r="E562" s="2" t="str">
        <f t="shared" si="8"/>
        <v>N</v>
      </c>
      <c r="G562" s="1"/>
      <c r="H562" s="1"/>
      <c r="I562" s="1"/>
      <c r="J562" s="1">
        <v>23.6834602355957</v>
      </c>
      <c r="K562" s="1">
        <v>22.139398574829102</v>
      </c>
      <c r="L562" s="1"/>
      <c r="M562" s="1"/>
      <c r="N562" s="1">
        <v>21.2266445159912</v>
      </c>
      <c r="O562" s="1">
        <v>20.809312820434599</v>
      </c>
      <c r="P562" s="1">
        <v>21.904518127441399</v>
      </c>
      <c r="Q562" s="1">
        <v>21.2847785949707</v>
      </c>
      <c r="R562" s="1">
        <v>20.7727375030518</v>
      </c>
      <c r="S562" s="1">
        <v>19.877490997314499</v>
      </c>
      <c r="T562" s="1"/>
      <c r="U562" s="1">
        <v>22.171363830566399</v>
      </c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2">
        <v>10</v>
      </c>
      <c r="AZ562" s="2">
        <v>10</v>
      </c>
      <c r="BA562" s="1">
        <v>53.802999999999997</v>
      </c>
      <c r="BB562" s="2">
        <v>19</v>
      </c>
      <c r="BC562" s="2" t="s">
        <v>8</v>
      </c>
    </row>
    <row r="563" spans="1:57" x14ac:dyDescent="0.3">
      <c r="A563" t="s">
        <v>589</v>
      </c>
      <c r="B563" t="s">
        <v>1310</v>
      </c>
      <c r="C563" s="2" t="s">
        <v>17</v>
      </c>
      <c r="D563" s="2" t="s">
        <v>7</v>
      </c>
      <c r="E563" s="2" t="str">
        <f t="shared" si="8"/>
        <v>Y</v>
      </c>
      <c r="G563" s="1"/>
      <c r="H563" s="1"/>
      <c r="I563" s="1"/>
      <c r="J563" s="1"/>
      <c r="K563" s="1"/>
      <c r="L563" s="1"/>
      <c r="M563" s="1"/>
      <c r="N563" s="1">
        <v>24.6065368652344</v>
      </c>
      <c r="O563" s="1">
        <v>22.262012481689499</v>
      </c>
      <c r="P563" s="1">
        <v>24.320585250854499</v>
      </c>
      <c r="Q563" s="1">
        <v>24.7624320983887</v>
      </c>
      <c r="R563" s="1">
        <v>21.685386657714801</v>
      </c>
      <c r="S563" s="1">
        <v>21.339519500732401</v>
      </c>
      <c r="T563" s="1">
        <v>23.096788406372099</v>
      </c>
      <c r="U563" s="1">
        <v>22.095485687255898</v>
      </c>
      <c r="V563" s="1"/>
      <c r="W563" s="1"/>
      <c r="X563" s="1"/>
      <c r="Y563" s="1"/>
      <c r="Z563" s="1"/>
      <c r="AA563" s="1"/>
      <c r="AB563" s="1"/>
      <c r="AC563" s="1">
        <v>23.2124214172363</v>
      </c>
      <c r="AD563" s="1">
        <v>21.663578033447301</v>
      </c>
      <c r="AE563" s="1">
        <v>23.777860641479499</v>
      </c>
      <c r="AF563" s="1">
        <v>24.3708591461182</v>
      </c>
      <c r="AG563" s="1">
        <v>23.4807453155518</v>
      </c>
      <c r="AH563" s="1"/>
      <c r="AI563" s="1">
        <v>22.494873046875</v>
      </c>
      <c r="AJ563" s="1"/>
      <c r="AK563" s="1"/>
      <c r="AL563" s="1"/>
      <c r="AM563" s="1"/>
      <c r="AN563" s="1">
        <v>20.3676242828369</v>
      </c>
      <c r="AO563" s="1"/>
      <c r="AP563" s="1">
        <v>20.191352844238299</v>
      </c>
      <c r="AQ563" s="1">
        <v>20.148551940918001</v>
      </c>
      <c r="AR563" s="1">
        <v>22.291652679443398</v>
      </c>
      <c r="AS563" s="1">
        <v>23.6657905578613</v>
      </c>
      <c r="AT563" s="1">
        <v>22.019269943237301</v>
      </c>
      <c r="AU563" s="1">
        <v>20.457838058471701</v>
      </c>
      <c r="AV563" s="1">
        <v>23.446826934814499</v>
      </c>
      <c r="AW563" s="1">
        <v>21.743944168090799</v>
      </c>
      <c r="AX563" s="1">
        <v>20.4835529327393</v>
      </c>
      <c r="AY563" s="2">
        <v>12</v>
      </c>
      <c r="AZ563" s="2">
        <v>12</v>
      </c>
      <c r="BA563" s="1">
        <v>90.382999999999996</v>
      </c>
      <c r="BB563" s="2">
        <v>75</v>
      </c>
      <c r="BC563" s="2" t="s">
        <v>14</v>
      </c>
      <c r="BD563" s="14" t="s">
        <v>2381</v>
      </c>
      <c r="BE563" s="14" t="s">
        <v>2381</v>
      </c>
    </row>
    <row r="564" spans="1:57" x14ac:dyDescent="0.3">
      <c r="A564" t="s">
        <v>590</v>
      </c>
      <c r="B564" t="s">
        <v>1310</v>
      </c>
      <c r="C564" s="2" t="s">
        <v>17</v>
      </c>
      <c r="D564" s="2" t="s">
        <v>7</v>
      </c>
      <c r="E564" s="2" t="str">
        <f t="shared" si="8"/>
        <v>Y</v>
      </c>
      <c r="G564" s="1"/>
      <c r="H564" s="1"/>
      <c r="I564" s="1"/>
      <c r="J564" s="1"/>
      <c r="K564" s="1"/>
      <c r="L564" s="1"/>
      <c r="M564" s="1"/>
      <c r="N564" s="1"/>
      <c r="O564" s="1">
        <v>18.687259674072301</v>
      </c>
      <c r="P564" s="1">
        <v>18.2223224639893</v>
      </c>
      <c r="Q564" s="1">
        <v>20.15647315979</v>
      </c>
      <c r="R564" s="1">
        <v>18.555061340331999</v>
      </c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>
        <v>17.403162002563501</v>
      </c>
      <c r="AF564" s="1">
        <v>17.372627258300799</v>
      </c>
      <c r="AG564" s="1"/>
      <c r="AH564" s="1">
        <v>18.181268692016602</v>
      </c>
      <c r="AI564" s="1">
        <v>18.923437118530298</v>
      </c>
      <c r="AJ564" s="1"/>
      <c r="AK564" s="1"/>
      <c r="AL564" s="1"/>
      <c r="AM564" s="1"/>
      <c r="AN564" s="1"/>
      <c r="AO564" s="1"/>
      <c r="AP564" s="1"/>
      <c r="AQ564" s="1"/>
      <c r="AR564" s="1"/>
      <c r="AS564" s="1">
        <v>18.005470275878899</v>
      </c>
      <c r="AT564" s="1">
        <v>17.631759643554702</v>
      </c>
      <c r="AU564" s="1">
        <v>17.438758850097699</v>
      </c>
      <c r="AV564" s="1"/>
      <c r="AW564" s="1"/>
      <c r="AX564" s="1">
        <v>17.392635345458999</v>
      </c>
      <c r="AY564" s="2">
        <v>4</v>
      </c>
      <c r="AZ564" s="2">
        <v>4</v>
      </c>
      <c r="BA564" s="1">
        <v>39.590000000000003</v>
      </c>
      <c r="BB564" s="2">
        <v>12</v>
      </c>
      <c r="BC564" s="2" t="s">
        <v>16</v>
      </c>
      <c r="BD564" s="14" t="s">
        <v>2381</v>
      </c>
      <c r="BE564" s="14" t="s">
        <v>2381</v>
      </c>
    </row>
    <row r="565" spans="1:57" x14ac:dyDescent="0.3">
      <c r="A565" t="s">
        <v>591</v>
      </c>
      <c r="B565" t="s">
        <v>1310</v>
      </c>
      <c r="C565" s="2" t="s">
        <v>17</v>
      </c>
      <c r="D565" s="2" t="s">
        <v>7</v>
      </c>
      <c r="E565" s="2" t="str">
        <f t="shared" si="8"/>
        <v>Y</v>
      </c>
      <c r="G565" s="1"/>
      <c r="H565" s="1"/>
      <c r="I565" s="1"/>
      <c r="J565" s="1">
        <v>21.913566589355501</v>
      </c>
      <c r="K565" s="1"/>
      <c r="L565" s="1"/>
      <c r="M565" s="1"/>
      <c r="N565" s="1">
        <v>22.2630729675293</v>
      </c>
      <c r="O565" s="1">
        <v>23.09202003479</v>
      </c>
      <c r="P565" s="1">
        <v>22.4790439605713</v>
      </c>
      <c r="Q565" s="1">
        <v>22.7322101593018</v>
      </c>
      <c r="R565" s="1">
        <v>24.413061141967798</v>
      </c>
      <c r="S565" s="1">
        <v>21.018896102905298</v>
      </c>
      <c r="T565" s="1">
        <v>21.2146606445313</v>
      </c>
      <c r="U565" s="1">
        <v>21.809352874755898</v>
      </c>
      <c r="V565" s="1"/>
      <c r="W565" s="1"/>
      <c r="X565" s="1"/>
      <c r="Y565" s="1"/>
      <c r="Z565" s="1"/>
      <c r="AA565" s="1">
        <v>22.299638748168899</v>
      </c>
      <c r="AB565" s="1"/>
      <c r="AC565" s="1"/>
      <c r="AD565" s="1"/>
      <c r="AE565" s="1">
        <v>21.5186462402344</v>
      </c>
      <c r="AF565" s="1">
        <v>21.2574157714844</v>
      </c>
      <c r="AG565" s="1">
        <v>21.206098556518601</v>
      </c>
      <c r="AH565" s="1">
        <v>22.691448211669901</v>
      </c>
      <c r="AI565" s="1">
        <v>21.0307292938232</v>
      </c>
      <c r="AJ565" s="1"/>
      <c r="AK565" s="1"/>
      <c r="AL565" s="1"/>
      <c r="AM565" s="1"/>
      <c r="AN565" s="1">
        <v>19.577472686767599</v>
      </c>
      <c r="AO565" s="1">
        <v>21.718666076660199</v>
      </c>
      <c r="AP565" s="1">
        <v>24.2169704437256</v>
      </c>
      <c r="AQ565" s="1">
        <v>21.341041564941399</v>
      </c>
      <c r="AR565" s="1">
        <v>21.714479446411101</v>
      </c>
      <c r="AS565" s="1">
        <v>23.965959548950199</v>
      </c>
      <c r="AT565" s="1">
        <v>22.709377288818398</v>
      </c>
      <c r="AU565" s="1">
        <v>22.645023345947301</v>
      </c>
      <c r="AV565" s="1">
        <v>22.389766693115199</v>
      </c>
      <c r="AW565" s="1">
        <v>21.632318496704102</v>
      </c>
      <c r="AX565" s="1">
        <v>21.149915695190401</v>
      </c>
      <c r="AY565" s="2">
        <v>8</v>
      </c>
      <c r="AZ565" s="2">
        <v>8</v>
      </c>
      <c r="BA565" s="1">
        <v>123.21</v>
      </c>
      <c r="BB565" s="2">
        <v>79</v>
      </c>
      <c r="BC565" s="2" t="s">
        <v>16</v>
      </c>
      <c r="BD565" s="14" t="s">
        <v>2381</v>
      </c>
      <c r="BE565" s="14" t="s">
        <v>2381</v>
      </c>
    </row>
    <row r="566" spans="1:57" x14ac:dyDescent="0.3">
      <c r="A566" t="s">
        <v>592</v>
      </c>
      <c r="B566" t="s">
        <v>1310</v>
      </c>
      <c r="C566" s="2" t="s">
        <v>17</v>
      </c>
      <c r="D566" s="2" t="s">
        <v>7</v>
      </c>
      <c r="E566" s="2" t="str">
        <f t="shared" si="8"/>
        <v>Y</v>
      </c>
      <c r="G566" s="1"/>
      <c r="H566" s="1"/>
      <c r="I566" s="1"/>
      <c r="J566" s="1"/>
      <c r="K566" s="1"/>
      <c r="L566" s="1"/>
      <c r="M566" s="1">
        <v>20.869815826416001</v>
      </c>
      <c r="N566" s="1">
        <v>20.629875183105501</v>
      </c>
      <c r="O566" s="1">
        <v>20.317497253418001</v>
      </c>
      <c r="P566" s="1">
        <v>20.5683898925781</v>
      </c>
      <c r="Q566" s="1">
        <v>21.577085494995099</v>
      </c>
      <c r="R566" s="1">
        <v>21.8826713562012</v>
      </c>
      <c r="S566" s="1">
        <v>20.202754974365199</v>
      </c>
      <c r="T566" s="1">
        <v>22.313793182373001</v>
      </c>
      <c r="U566" s="1">
        <v>21.754095077514599</v>
      </c>
      <c r="V566" s="1"/>
      <c r="W566" s="1"/>
      <c r="X566" s="1"/>
      <c r="Y566" s="1"/>
      <c r="Z566" s="1"/>
      <c r="AA566" s="1">
        <v>22.230548858642599</v>
      </c>
      <c r="AB566" s="1"/>
      <c r="AC566" s="1"/>
      <c r="AD566" s="1">
        <v>19.262769699096701</v>
      </c>
      <c r="AE566" s="1">
        <v>22.492870330810501</v>
      </c>
      <c r="AF566" s="1">
        <v>23.619749069213899</v>
      </c>
      <c r="AG566" s="1">
        <v>23.568830490112301</v>
      </c>
      <c r="AH566" s="1">
        <v>23.082679748535199</v>
      </c>
      <c r="AI566" s="1">
        <v>23.030830383300799</v>
      </c>
      <c r="AJ566" s="1"/>
      <c r="AK566" s="1"/>
      <c r="AL566" s="1"/>
      <c r="AM566" s="1"/>
      <c r="AN566" s="1">
        <v>18.831394195556602</v>
      </c>
      <c r="AO566" s="1"/>
      <c r="AP566" s="1">
        <v>20.2979335784912</v>
      </c>
      <c r="AQ566" s="1">
        <v>19.285976409912099</v>
      </c>
      <c r="AR566" s="1"/>
      <c r="AS566" s="1">
        <v>22.894783020019499</v>
      </c>
      <c r="AT566" s="1">
        <v>22.592748641967798</v>
      </c>
      <c r="AU566" s="1">
        <v>22.540969848632798</v>
      </c>
      <c r="AV566" s="1">
        <v>20.20871925354</v>
      </c>
      <c r="AW566" s="1">
        <v>20.155239105224599</v>
      </c>
      <c r="AX566" s="1">
        <v>21.122562408447301</v>
      </c>
      <c r="AY566" s="2">
        <v>11</v>
      </c>
      <c r="AZ566" s="2">
        <v>11</v>
      </c>
      <c r="BA566" s="1">
        <v>109.73</v>
      </c>
      <c r="BB566" s="2">
        <v>86</v>
      </c>
      <c r="BC566" s="2" t="s">
        <v>14</v>
      </c>
      <c r="BD566" s="14" t="s">
        <v>3154</v>
      </c>
      <c r="BE566" s="14" t="s">
        <v>3155</v>
      </c>
    </row>
    <row r="567" spans="1:57" x14ac:dyDescent="0.3">
      <c r="A567" t="s">
        <v>593</v>
      </c>
      <c r="B567" t="s">
        <v>1737</v>
      </c>
      <c r="C567" s="2" t="s">
        <v>7</v>
      </c>
      <c r="D567" s="2" t="s">
        <v>7</v>
      </c>
      <c r="E567" s="2" t="str">
        <f t="shared" si="8"/>
        <v>N</v>
      </c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>
        <v>21.288444519043001</v>
      </c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>
        <v>20.403327941894499</v>
      </c>
      <c r="AO567" s="1"/>
      <c r="AP567" s="1"/>
      <c r="AQ567" s="1">
        <v>20.836225509643601</v>
      </c>
      <c r="AR567" s="1"/>
      <c r="AS567" s="1"/>
      <c r="AT567" s="1">
        <v>21.1461277008057</v>
      </c>
      <c r="AU567" s="1">
        <v>21.092746734619102</v>
      </c>
      <c r="AV567" s="1"/>
      <c r="AW567" s="1"/>
      <c r="AX567" s="1">
        <v>21.524682998657202</v>
      </c>
      <c r="AY567" s="2">
        <v>6</v>
      </c>
      <c r="AZ567" s="2">
        <v>5</v>
      </c>
      <c r="BA567" s="1">
        <v>79.069000000000003</v>
      </c>
      <c r="BB567" s="2">
        <v>11</v>
      </c>
      <c r="BC567" s="2" t="s">
        <v>8</v>
      </c>
      <c r="BD567" s="14" t="s">
        <v>3156</v>
      </c>
      <c r="BE567" s="14" t="s">
        <v>3157</v>
      </c>
    </row>
    <row r="568" spans="1:57" x14ac:dyDescent="0.3">
      <c r="A568" t="s">
        <v>594</v>
      </c>
      <c r="B568" t="s">
        <v>1310</v>
      </c>
      <c r="C568" s="2" t="s">
        <v>17</v>
      </c>
      <c r="D568" s="2" t="s">
        <v>7</v>
      </c>
      <c r="E568" s="2" t="str">
        <f t="shared" si="8"/>
        <v>Y</v>
      </c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>
        <v>23.2812175750732</v>
      </c>
      <c r="T568" s="1"/>
      <c r="U568" s="1">
        <v>21.867933273315401</v>
      </c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2">
        <v>2</v>
      </c>
      <c r="AZ568" s="2">
        <v>2</v>
      </c>
      <c r="BA568" s="1">
        <v>35.271999999999998</v>
      </c>
      <c r="BB568" s="2">
        <v>5</v>
      </c>
      <c r="BC568" s="2" t="s">
        <v>14</v>
      </c>
      <c r="BD568" s="14" t="s">
        <v>2381</v>
      </c>
      <c r="BE568" s="14" t="s">
        <v>2381</v>
      </c>
    </row>
    <row r="569" spans="1:57" x14ac:dyDescent="0.3">
      <c r="A569" t="s">
        <v>595</v>
      </c>
      <c r="B569" t="s">
        <v>1738</v>
      </c>
      <c r="C569" s="2" t="s">
        <v>7</v>
      </c>
      <c r="D569" s="2" t="s">
        <v>7</v>
      </c>
      <c r="E569" s="2" t="str">
        <f t="shared" si="8"/>
        <v>N</v>
      </c>
      <c r="G569" s="1"/>
      <c r="H569" s="1"/>
      <c r="I569" s="1"/>
      <c r="J569" s="1"/>
      <c r="K569" s="1"/>
      <c r="L569" s="1"/>
      <c r="M569" s="1"/>
      <c r="N569" s="1"/>
      <c r="O569" s="1">
        <v>19.0384521484375</v>
      </c>
      <c r="P569" s="1"/>
      <c r="Q569" s="1"/>
      <c r="R569" s="1">
        <v>19.4113159179688</v>
      </c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>
        <v>19.2015590667725</v>
      </c>
      <c r="AF569" s="1"/>
      <c r="AG569" s="1"/>
      <c r="AH569" s="1"/>
      <c r="AI569" s="1"/>
      <c r="AJ569" s="1"/>
      <c r="AK569" s="1"/>
      <c r="AL569" s="1"/>
      <c r="AM569" s="1"/>
      <c r="AN569" s="1">
        <v>19.70654296875</v>
      </c>
      <c r="AO569" s="1"/>
      <c r="AP569" s="1"/>
      <c r="AQ569" s="1"/>
      <c r="AR569" s="1"/>
      <c r="AS569" s="1">
        <v>18.892524719238299</v>
      </c>
      <c r="AT569" s="1">
        <v>21.523727416992202</v>
      </c>
      <c r="AU569" s="1">
        <v>21.196104049682599</v>
      </c>
      <c r="AV569" s="1"/>
      <c r="AW569" s="1"/>
      <c r="AX569" s="1">
        <v>20.040727615356399</v>
      </c>
      <c r="AY569" s="2">
        <v>6</v>
      </c>
      <c r="AZ569" s="2">
        <v>6</v>
      </c>
      <c r="BA569" s="1">
        <v>50.037999999999997</v>
      </c>
      <c r="BB569" s="2">
        <v>13</v>
      </c>
      <c r="BC569" s="2" t="s">
        <v>8</v>
      </c>
      <c r="BD569" s="14" t="s">
        <v>3158</v>
      </c>
      <c r="BE569" s="14" t="s">
        <v>3159</v>
      </c>
    </row>
    <row r="570" spans="1:57" x14ac:dyDescent="0.3">
      <c r="A570" t="s">
        <v>596</v>
      </c>
      <c r="B570" t="s">
        <v>1739</v>
      </c>
      <c r="C570" s="2" t="s">
        <v>7</v>
      </c>
      <c r="D570" s="2" t="s">
        <v>7</v>
      </c>
      <c r="E570" s="2" t="str">
        <f t="shared" si="8"/>
        <v>N</v>
      </c>
      <c r="G570" s="1"/>
      <c r="H570" s="1"/>
      <c r="I570" s="1">
        <v>21.026548385620099</v>
      </c>
      <c r="J570" s="1"/>
      <c r="K570" s="1"/>
      <c r="L570" s="1"/>
      <c r="M570" s="1"/>
      <c r="N570" s="1"/>
      <c r="O570" s="1"/>
      <c r="P570" s="1">
        <v>20.255342483520501</v>
      </c>
      <c r="Q570" s="1">
        <v>20.053113937377901</v>
      </c>
      <c r="R570" s="1">
        <v>19.586919784545898</v>
      </c>
      <c r="S570" s="1">
        <v>20.317827224731399</v>
      </c>
      <c r="T570" s="1">
        <v>20.958438873291001</v>
      </c>
      <c r="U570" s="1">
        <v>20.555248260498001</v>
      </c>
      <c r="V570" s="1"/>
      <c r="W570" s="1"/>
      <c r="X570" s="1"/>
      <c r="Y570" s="1"/>
      <c r="Z570" s="1"/>
      <c r="AA570" s="1"/>
      <c r="AB570" s="1"/>
      <c r="AC570" s="1"/>
      <c r="AD570" s="1">
        <v>22.481016159057599</v>
      </c>
      <c r="AE570" s="1">
        <v>20.016584396362301</v>
      </c>
      <c r="AF570" s="1">
        <v>21.900213241577099</v>
      </c>
      <c r="AG570" s="1">
        <v>22.465356826782202</v>
      </c>
      <c r="AH570" s="1">
        <v>21.2242317199707</v>
      </c>
      <c r="AI570" s="1">
        <v>22.384744644165</v>
      </c>
      <c r="AJ570" s="1">
        <v>20.022151947021499</v>
      </c>
      <c r="AK570" s="1"/>
      <c r="AL570" s="1"/>
      <c r="AM570" s="1"/>
      <c r="AN570" s="1">
        <v>19.705665588378899</v>
      </c>
      <c r="AO570" s="1"/>
      <c r="AP570" s="1"/>
      <c r="AQ570" s="1">
        <v>20.139585494995099</v>
      </c>
      <c r="AR570" s="1">
        <v>20.8677062988281</v>
      </c>
      <c r="AS570" s="1">
        <v>19.4349575042725</v>
      </c>
      <c r="AT570" s="1">
        <v>20.870719909668001</v>
      </c>
      <c r="AU570" s="1">
        <v>20.4100742340088</v>
      </c>
      <c r="AV570" s="1">
        <v>19.898988723754901</v>
      </c>
      <c r="AW570" s="1">
        <v>20.376977920532202</v>
      </c>
      <c r="AX570" s="1">
        <v>21.250608444213899</v>
      </c>
      <c r="AY570" s="2">
        <v>14</v>
      </c>
      <c r="AZ570" s="2">
        <v>14</v>
      </c>
      <c r="BA570" s="1">
        <v>121.09</v>
      </c>
      <c r="BB570" s="2">
        <v>36</v>
      </c>
      <c r="BC570" s="2" t="s">
        <v>8</v>
      </c>
      <c r="BD570" s="14" t="s">
        <v>3160</v>
      </c>
      <c r="BE570" s="14" t="s">
        <v>3161</v>
      </c>
    </row>
    <row r="571" spans="1:57" x14ac:dyDescent="0.3">
      <c r="A571" t="s">
        <v>597</v>
      </c>
      <c r="B571" t="s">
        <v>1740</v>
      </c>
      <c r="C571" s="2" t="s">
        <v>7</v>
      </c>
      <c r="D571" s="2" t="s">
        <v>7</v>
      </c>
      <c r="E571" s="2" t="str">
        <f t="shared" si="8"/>
        <v>N</v>
      </c>
      <c r="G571" s="1"/>
      <c r="H571" s="1"/>
      <c r="I571" s="1">
        <v>20.151403427123999</v>
      </c>
      <c r="J571" s="1"/>
      <c r="K571" s="1"/>
      <c r="L571" s="1"/>
      <c r="M571" s="1"/>
      <c r="N571" s="1"/>
      <c r="O571" s="1">
        <v>18.887863159179702</v>
      </c>
      <c r="P571" s="1"/>
      <c r="Q571" s="1"/>
      <c r="R571" s="1">
        <v>18.8399658203125</v>
      </c>
      <c r="S571" s="1"/>
      <c r="T571" s="1">
        <v>18.930414199829102</v>
      </c>
      <c r="U571" s="1">
        <v>18.9131870269775</v>
      </c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>
        <v>18.368881225585898</v>
      </c>
      <c r="AG571" s="1"/>
      <c r="AH571" s="1">
        <v>17.7969646453857</v>
      </c>
      <c r="AI571" s="1"/>
      <c r="AJ571" s="1"/>
      <c r="AK571" s="1"/>
      <c r="AL571" s="1"/>
      <c r="AM571" s="1"/>
      <c r="AN571" s="1">
        <v>19.705091476440401</v>
      </c>
      <c r="AO571" s="1"/>
      <c r="AP571" s="1"/>
      <c r="AQ571" s="1"/>
      <c r="AR571" s="1"/>
      <c r="AS571" s="1">
        <v>19.303138732910199</v>
      </c>
      <c r="AT571" s="1">
        <v>20.111080169677699</v>
      </c>
      <c r="AU571" s="1">
        <v>19.4841823577881</v>
      </c>
      <c r="AV571" s="1">
        <v>19.1416835784912</v>
      </c>
      <c r="AW571" s="1"/>
      <c r="AX571" s="1">
        <v>20.573299407958999</v>
      </c>
      <c r="AY571" s="2">
        <v>7</v>
      </c>
      <c r="AZ571" s="2">
        <v>7</v>
      </c>
      <c r="BA571" s="1">
        <v>81.338999999999999</v>
      </c>
      <c r="BB571" s="2">
        <v>13</v>
      </c>
      <c r="BC571" s="2" t="s">
        <v>8</v>
      </c>
      <c r="BD571" s="14" t="s">
        <v>3162</v>
      </c>
      <c r="BE571" s="14" t="s">
        <v>3163</v>
      </c>
    </row>
    <row r="572" spans="1:57" x14ac:dyDescent="0.3">
      <c r="A572" t="s">
        <v>598</v>
      </c>
      <c r="B572" t="s">
        <v>1741</v>
      </c>
      <c r="C572" s="2" t="s">
        <v>7</v>
      </c>
      <c r="D572" s="2" t="s">
        <v>7</v>
      </c>
      <c r="E572" s="2" t="str">
        <f t="shared" si="8"/>
        <v>N</v>
      </c>
      <c r="G572" s="1"/>
      <c r="H572" s="1">
        <v>21.0073757171631</v>
      </c>
      <c r="I572" s="1">
        <v>24.308761596679702</v>
      </c>
      <c r="J572" s="1">
        <v>20.102134704589801</v>
      </c>
      <c r="K572" s="1"/>
      <c r="L572" s="1"/>
      <c r="M572" s="1"/>
      <c r="N572" s="1">
        <v>22.6326293945313</v>
      </c>
      <c r="O572" s="1">
        <v>23.7053546905518</v>
      </c>
      <c r="P572" s="1">
        <v>20.2354946136475</v>
      </c>
      <c r="Q572" s="1">
        <v>19.260175704956101</v>
      </c>
      <c r="R572" s="1">
        <v>24.208660125732401</v>
      </c>
      <c r="S572" s="1"/>
      <c r="T572" s="1"/>
      <c r="U572" s="1">
        <v>19.5973796844482</v>
      </c>
      <c r="V572" s="1"/>
      <c r="W572" s="1">
        <v>20.161401748657202</v>
      </c>
      <c r="X572" s="1">
        <v>21.4697589874268</v>
      </c>
      <c r="Y572" s="1">
        <v>23.025146484375</v>
      </c>
      <c r="Z572" s="1"/>
      <c r="AA572" s="1">
        <v>19.610271453857401</v>
      </c>
      <c r="AB572" s="1">
        <v>20.015224456787099</v>
      </c>
      <c r="AC572" s="1"/>
      <c r="AD572" s="1"/>
      <c r="AE572" s="1">
        <v>21.612342834472699</v>
      </c>
      <c r="AF572" s="1"/>
      <c r="AG572" s="1">
        <v>17.8225212097168</v>
      </c>
      <c r="AH572" s="1">
        <v>21.054174423217798</v>
      </c>
      <c r="AI572" s="1"/>
      <c r="AJ572" s="1">
        <v>22.285823822021499</v>
      </c>
      <c r="AK572" s="1"/>
      <c r="AL572" s="1"/>
      <c r="AM572" s="1">
        <v>21.356437683105501</v>
      </c>
      <c r="AN572" s="1">
        <v>23.776556015014599</v>
      </c>
      <c r="AO572" s="1"/>
      <c r="AP572" s="1">
        <v>21.630764007568398</v>
      </c>
      <c r="AQ572" s="1">
        <v>22.812116622924801</v>
      </c>
      <c r="AR572" s="1">
        <v>20.9795951843262</v>
      </c>
      <c r="AS572" s="1">
        <v>24.0066738128662</v>
      </c>
      <c r="AT572" s="1">
        <v>26.012609481811499</v>
      </c>
      <c r="AU572" s="1">
        <v>25.5874347686768</v>
      </c>
      <c r="AV572" s="1">
        <v>21.485322952270501</v>
      </c>
      <c r="AW572" s="1"/>
      <c r="AX572" s="1">
        <v>25.447803497314499</v>
      </c>
      <c r="AY572" s="2">
        <v>10</v>
      </c>
      <c r="AZ572" s="2">
        <v>10</v>
      </c>
      <c r="BA572" s="1">
        <v>323.31</v>
      </c>
      <c r="BB572" s="2">
        <v>197</v>
      </c>
      <c r="BC572" s="2" t="s">
        <v>8</v>
      </c>
      <c r="BD572" s="14" t="s">
        <v>3164</v>
      </c>
      <c r="BE572" s="14" t="s">
        <v>3165</v>
      </c>
    </row>
    <row r="573" spans="1:57" x14ac:dyDescent="0.3">
      <c r="A573" t="s">
        <v>599</v>
      </c>
      <c r="B573" t="s">
        <v>1742</v>
      </c>
      <c r="C573" s="2" t="s">
        <v>7</v>
      </c>
      <c r="D573" s="2" t="s">
        <v>7</v>
      </c>
      <c r="E573" s="2" t="str">
        <f t="shared" si="8"/>
        <v>N</v>
      </c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>
        <v>22.0204563140869</v>
      </c>
      <c r="Y573" s="1"/>
      <c r="Z573" s="1"/>
      <c r="AA573" s="1"/>
      <c r="AB573" s="1"/>
      <c r="AC573" s="1"/>
      <c r="AD573" s="1"/>
      <c r="AE573" s="1">
        <v>19.608737945556602</v>
      </c>
      <c r="AF573" s="1"/>
      <c r="AG573" s="1"/>
      <c r="AH573" s="1"/>
      <c r="AI573" s="1"/>
      <c r="AJ573" s="1">
        <v>23.119573593139599</v>
      </c>
      <c r="AK573" s="1"/>
      <c r="AL573" s="1"/>
      <c r="AM573" s="1"/>
      <c r="AN573" s="1">
        <v>22.518333435058601</v>
      </c>
      <c r="AO573" s="1"/>
      <c r="AP573" s="1">
        <v>20.15647315979</v>
      </c>
      <c r="AQ573" s="1">
        <v>21.492528915405298</v>
      </c>
      <c r="AR573" s="1">
        <v>23.9260578155518</v>
      </c>
      <c r="AS573" s="1">
        <v>19.342321395873999</v>
      </c>
      <c r="AT573" s="1">
        <v>19.871156692504901</v>
      </c>
      <c r="AU573" s="1">
        <v>19.251787185668899</v>
      </c>
      <c r="AV573" s="1">
        <v>17.860843658447301</v>
      </c>
      <c r="AW573" s="1"/>
      <c r="AX573" s="1">
        <v>19.0290718078613</v>
      </c>
      <c r="AY573" s="2">
        <v>16</v>
      </c>
      <c r="AZ573" s="2">
        <v>16</v>
      </c>
      <c r="BA573" s="1">
        <v>153.55000000000001</v>
      </c>
      <c r="BB573" s="2">
        <v>31</v>
      </c>
      <c r="BC573" s="2" t="s">
        <v>8</v>
      </c>
      <c r="BD573" s="14" t="s">
        <v>3166</v>
      </c>
      <c r="BE573" s="14" t="s">
        <v>3167</v>
      </c>
    </row>
    <row r="574" spans="1:57" x14ac:dyDescent="0.3">
      <c r="A574" t="s">
        <v>600</v>
      </c>
      <c r="B574" t="s">
        <v>1743</v>
      </c>
      <c r="C574" s="2" t="s">
        <v>7</v>
      </c>
      <c r="D574" s="2" t="s">
        <v>7</v>
      </c>
      <c r="E574" s="2" t="str">
        <f t="shared" si="8"/>
        <v>N</v>
      </c>
      <c r="G574" s="1"/>
      <c r="H574" s="1"/>
      <c r="I574" s="1">
        <v>20.881364822387699</v>
      </c>
      <c r="J574" s="1">
        <v>20.118450164794901</v>
      </c>
      <c r="K574" s="1"/>
      <c r="L574" s="1"/>
      <c r="M574" s="1"/>
      <c r="N574" s="1">
        <v>21.697315216064499</v>
      </c>
      <c r="O574" s="1">
        <v>19.9012145996094</v>
      </c>
      <c r="P574" s="1">
        <v>21.607746124267599</v>
      </c>
      <c r="Q574" s="1">
        <v>22.725547790527301</v>
      </c>
      <c r="R574" s="1">
        <v>21.864273071289102</v>
      </c>
      <c r="S574" s="1">
        <v>22.973617553710898</v>
      </c>
      <c r="T574" s="1">
        <v>21.4011421203613</v>
      </c>
      <c r="U574" s="1">
        <v>22.085277557373001</v>
      </c>
      <c r="V574" s="1"/>
      <c r="W574" s="1"/>
      <c r="X574" s="1"/>
      <c r="Y574" s="1"/>
      <c r="Z574" s="1"/>
      <c r="AA574" s="1">
        <v>20.339410781860401</v>
      </c>
      <c r="AB574" s="1"/>
      <c r="AC574" s="1"/>
      <c r="AD574" s="1">
        <v>22.519678115844702</v>
      </c>
      <c r="AE574" s="1">
        <v>19.3619174957275</v>
      </c>
      <c r="AF574" s="1">
        <v>22.485174179077099</v>
      </c>
      <c r="AG574" s="1">
        <v>19.115354537963899</v>
      </c>
      <c r="AH574" s="1">
        <v>20.041263580322301</v>
      </c>
      <c r="AI574" s="1"/>
      <c r="AJ574" s="1"/>
      <c r="AK574" s="1"/>
      <c r="AL574" s="1"/>
      <c r="AM574" s="1"/>
      <c r="AN574" s="1">
        <v>20.902643203735401</v>
      </c>
      <c r="AO574" s="1"/>
      <c r="AP574" s="1">
        <v>20.188097000122099</v>
      </c>
      <c r="AQ574" s="1"/>
      <c r="AR574" s="1"/>
      <c r="AS574" s="1">
        <v>18.198972702026399</v>
      </c>
      <c r="AT574" s="1">
        <v>22.0677280426025</v>
      </c>
      <c r="AU574" s="1">
        <v>20.6139621734619</v>
      </c>
      <c r="AV574" s="1">
        <v>19.756393432617202</v>
      </c>
      <c r="AW574" s="1">
        <v>19.0572719573975</v>
      </c>
      <c r="AX574" s="1">
        <v>22.180892944335898</v>
      </c>
      <c r="AY574" s="2">
        <v>10</v>
      </c>
      <c r="AZ574" s="2">
        <v>10</v>
      </c>
      <c r="BA574" s="1">
        <v>190.78</v>
      </c>
      <c r="BB574" s="2">
        <v>64</v>
      </c>
      <c r="BC574" s="2" t="s">
        <v>8</v>
      </c>
      <c r="BD574" s="14" t="s">
        <v>3168</v>
      </c>
      <c r="BE574" s="14" t="s">
        <v>3169</v>
      </c>
    </row>
    <row r="575" spans="1:57" x14ac:dyDescent="0.3">
      <c r="A575" t="s">
        <v>601</v>
      </c>
      <c r="B575" t="s">
        <v>1710</v>
      </c>
      <c r="C575" s="2" t="s">
        <v>17</v>
      </c>
      <c r="D575" s="2" t="s">
        <v>7</v>
      </c>
      <c r="E575" s="2" t="str">
        <f t="shared" si="8"/>
        <v>Y</v>
      </c>
      <c r="F575" s="2" t="s">
        <v>2233</v>
      </c>
      <c r="G575" s="1"/>
      <c r="H575" s="1"/>
      <c r="I575" s="1"/>
      <c r="J575" s="1">
        <v>20.149419784545898</v>
      </c>
      <c r="K575" s="1">
        <v>22.571819305419901</v>
      </c>
      <c r="L575" s="1"/>
      <c r="M575" s="1"/>
      <c r="N575" s="1">
        <v>21.4767456054688</v>
      </c>
      <c r="O575" s="1">
        <v>23.864763259887699</v>
      </c>
      <c r="P575" s="1">
        <v>21.357994079589801</v>
      </c>
      <c r="Q575" s="1">
        <v>21.352832794189499</v>
      </c>
      <c r="R575" s="1">
        <v>22.946119308471701</v>
      </c>
      <c r="S575" s="1">
        <v>21.578975677490199</v>
      </c>
      <c r="T575" s="1">
        <v>19.710365295410199</v>
      </c>
      <c r="U575" s="1">
        <v>21.050127029418899</v>
      </c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>
        <v>19.685001373291001</v>
      </c>
      <c r="AR575" s="1"/>
      <c r="AS575" s="1"/>
      <c r="AT575" s="1"/>
      <c r="AU575" s="1"/>
      <c r="AV575" s="1"/>
      <c r="AW575" s="1"/>
      <c r="AX575" s="1"/>
      <c r="AY575" s="2">
        <v>12</v>
      </c>
      <c r="AZ575" s="2">
        <v>12</v>
      </c>
      <c r="BA575" s="1">
        <v>76.745000000000005</v>
      </c>
      <c r="BB575" s="2">
        <v>39</v>
      </c>
      <c r="BC575" s="2" t="s">
        <v>14</v>
      </c>
      <c r="BD575" s="14" t="s">
        <v>3170</v>
      </c>
      <c r="BE575" s="14" t="s">
        <v>3171</v>
      </c>
    </row>
    <row r="576" spans="1:57" x14ac:dyDescent="0.3">
      <c r="A576" t="s">
        <v>602</v>
      </c>
      <c r="B576" t="s">
        <v>1310</v>
      </c>
      <c r="C576" s="2" t="s">
        <v>7</v>
      </c>
      <c r="D576" s="2" t="s">
        <v>7</v>
      </c>
      <c r="E576" s="2" t="str">
        <f t="shared" si="8"/>
        <v>N</v>
      </c>
      <c r="G576" s="1"/>
      <c r="H576" s="1"/>
      <c r="I576" s="1"/>
      <c r="J576" s="1"/>
      <c r="K576" s="1"/>
      <c r="L576" s="1"/>
      <c r="M576" s="1">
        <v>21.271732330322301</v>
      </c>
      <c r="N576" s="1">
        <v>20.400829315185501</v>
      </c>
      <c r="O576" s="1">
        <v>19.580236434936499</v>
      </c>
      <c r="P576" s="1">
        <v>21.082452774047901</v>
      </c>
      <c r="Q576" s="1">
        <v>21.353855133056602</v>
      </c>
      <c r="R576" s="1">
        <v>19.393558502197301</v>
      </c>
      <c r="S576" s="1">
        <v>20.174140930175799</v>
      </c>
      <c r="T576" s="1">
        <v>20.383953094482401</v>
      </c>
      <c r="U576" s="1">
        <v>20.214897155761701</v>
      </c>
      <c r="V576" s="1"/>
      <c r="W576" s="1"/>
      <c r="X576" s="1"/>
      <c r="Y576" s="1"/>
      <c r="Z576" s="1"/>
      <c r="AA576" s="1"/>
      <c r="AB576" s="1"/>
      <c r="AC576" s="1"/>
      <c r="AD576" s="1"/>
      <c r="AE576" s="1">
        <v>18.798547744751001</v>
      </c>
      <c r="AF576" s="1">
        <v>19.3200988769531</v>
      </c>
      <c r="AG576" s="1">
        <v>20.983705520629901</v>
      </c>
      <c r="AH576" s="1">
        <v>20.065921783447301</v>
      </c>
      <c r="AI576" s="1">
        <v>20.411626815795898</v>
      </c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>
        <v>19.507499694824201</v>
      </c>
      <c r="AU576" s="1"/>
      <c r="AV576" s="1">
        <v>19.197196960449201</v>
      </c>
      <c r="AW576" s="1">
        <v>19.158176422119102</v>
      </c>
      <c r="AX576" s="1">
        <v>19.09547996521</v>
      </c>
      <c r="AY576" s="2">
        <v>5</v>
      </c>
      <c r="AZ576" s="2">
        <v>5</v>
      </c>
      <c r="BA576" s="1">
        <v>43.47</v>
      </c>
      <c r="BB576" s="2">
        <v>25</v>
      </c>
      <c r="BC576" s="2" t="s">
        <v>8</v>
      </c>
      <c r="BD576" s="14" t="s">
        <v>3172</v>
      </c>
      <c r="BE576" s="14" t="s">
        <v>3173</v>
      </c>
    </row>
    <row r="577" spans="1:57" x14ac:dyDescent="0.3">
      <c r="A577" t="s">
        <v>603</v>
      </c>
      <c r="B577" t="s">
        <v>1348</v>
      </c>
      <c r="C577" s="2" t="s">
        <v>17</v>
      </c>
      <c r="D577" s="2" t="s">
        <v>7</v>
      </c>
      <c r="E577" s="2" t="str">
        <f t="shared" si="8"/>
        <v>Y</v>
      </c>
      <c r="G577" s="1"/>
      <c r="H577" s="1"/>
      <c r="I577" s="1"/>
      <c r="J577" s="1"/>
      <c r="K577" s="1"/>
      <c r="L577" s="1"/>
      <c r="M577" s="1"/>
      <c r="N577" s="1">
        <v>18.9256706237793</v>
      </c>
      <c r="O577" s="1"/>
      <c r="P577" s="1">
        <v>19.627454757690401</v>
      </c>
      <c r="Q577" s="1">
        <v>20.022151947021499</v>
      </c>
      <c r="R577" s="1"/>
      <c r="S577" s="1"/>
      <c r="T577" s="1"/>
      <c r="U577" s="1">
        <v>19.3878078460693</v>
      </c>
      <c r="V577" s="1"/>
      <c r="W577" s="1"/>
      <c r="X577" s="1"/>
      <c r="Y577" s="1"/>
      <c r="Z577" s="1"/>
      <c r="AA577" s="1"/>
      <c r="AB577" s="1"/>
      <c r="AC577" s="1"/>
      <c r="AD577" s="1"/>
      <c r="AE577" s="1">
        <v>18.74534034729</v>
      </c>
      <c r="AF577" s="1"/>
      <c r="AG577" s="1">
        <v>18.255895614623999</v>
      </c>
      <c r="AH577" s="1">
        <v>19.619972229003899</v>
      </c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>
        <v>20.530029296875</v>
      </c>
      <c r="AT577" s="1">
        <v>18.818687438964801</v>
      </c>
      <c r="AU577" s="1">
        <v>19.0319004058838</v>
      </c>
      <c r="AV577" s="1">
        <v>19.3966960906982</v>
      </c>
      <c r="AW577" s="1">
        <v>19.811399459838899</v>
      </c>
      <c r="AX577" s="1"/>
      <c r="AY577" s="2">
        <v>7</v>
      </c>
      <c r="AZ577" s="2">
        <v>7</v>
      </c>
      <c r="BA577" s="1">
        <v>14.114000000000001</v>
      </c>
      <c r="BB577" s="2">
        <v>19</v>
      </c>
      <c r="BC577" s="2" t="s">
        <v>14</v>
      </c>
      <c r="BD577" s="14" t="s">
        <v>3174</v>
      </c>
      <c r="BE577" s="14" t="s">
        <v>3175</v>
      </c>
    </row>
    <row r="578" spans="1:57" x14ac:dyDescent="0.3">
      <c r="A578" t="s">
        <v>604</v>
      </c>
      <c r="B578" t="s">
        <v>1744</v>
      </c>
      <c r="C578" s="2" t="s">
        <v>7</v>
      </c>
      <c r="D578" s="2" t="s">
        <v>7</v>
      </c>
      <c r="E578" s="2" t="str">
        <f t="shared" si="8"/>
        <v>N</v>
      </c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>
        <v>19.315374374389599</v>
      </c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>
        <v>19.766990661621101</v>
      </c>
      <c r="AO578" s="1"/>
      <c r="AP578" s="1"/>
      <c r="AQ578" s="1">
        <v>20.118576049804702</v>
      </c>
      <c r="AR578" s="1"/>
      <c r="AS578" s="1"/>
      <c r="AT578" s="1">
        <v>19.9137573242188</v>
      </c>
      <c r="AU578" s="1">
        <v>19.459379196166999</v>
      </c>
      <c r="AV578" s="1"/>
      <c r="AW578" s="1"/>
      <c r="AX578" s="1">
        <v>19.2466011047363</v>
      </c>
      <c r="AY578" s="2">
        <v>4</v>
      </c>
      <c r="AZ578" s="2">
        <v>4</v>
      </c>
      <c r="BA578" s="1">
        <v>17.870999999999999</v>
      </c>
      <c r="BB578" s="2">
        <v>5</v>
      </c>
      <c r="BC578" s="2" t="s">
        <v>8</v>
      </c>
      <c r="BD578" s="14" t="s">
        <v>3176</v>
      </c>
      <c r="BE578" s="14" t="s">
        <v>3177</v>
      </c>
    </row>
    <row r="579" spans="1:57" x14ac:dyDescent="0.3">
      <c r="A579" t="s">
        <v>605</v>
      </c>
      <c r="B579" t="s">
        <v>1745</v>
      </c>
      <c r="C579" s="2" t="s">
        <v>7</v>
      </c>
      <c r="D579" s="2" t="s">
        <v>7</v>
      </c>
      <c r="E579" s="2" t="str">
        <f t="shared" si="8"/>
        <v>N</v>
      </c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>
        <v>17.476587295532202</v>
      </c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2">
        <v>5</v>
      </c>
      <c r="AZ579" s="2">
        <v>3</v>
      </c>
      <c r="BA579" s="1">
        <v>7.0894000000000004</v>
      </c>
      <c r="BB579" s="2">
        <v>2</v>
      </c>
      <c r="BC579" s="2" t="s">
        <v>8</v>
      </c>
      <c r="BD579" s="14" t="s">
        <v>3178</v>
      </c>
      <c r="BE579" s="14" t="s">
        <v>3179</v>
      </c>
    </row>
    <row r="580" spans="1:57" x14ac:dyDescent="0.3">
      <c r="A580" t="s">
        <v>606</v>
      </c>
      <c r="B580" t="s">
        <v>1310</v>
      </c>
      <c r="C580" s="2" t="s">
        <v>17</v>
      </c>
      <c r="D580" s="2" t="s">
        <v>7</v>
      </c>
      <c r="E580" s="2" t="str">
        <f t="shared" si="8"/>
        <v>Y</v>
      </c>
      <c r="G580" s="1"/>
      <c r="H580" s="1"/>
      <c r="I580" s="1"/>
      <c r="J580" s="1"/>
      <c r="K580" s="1"/>
      <c r="L580" s="1"/>
      <c r="M580" s="1"/>
      <c r="N580" s="1">
        <v>21.879795074462901</v>
      </c>
      <c r="O580" s="1">
        <v>19.310634613037099</v>
      </c>
      <c r="P580" s="1">
        <v>21.839767456054702</v>
      </c>
      <c r="Q580" s="1">
        <v>22.424114227294901</v>
      </c>
      <c r="R580" s="1">
        <v>20.252689361572301</v>
      </c>
      <c r="S580" s="1">
        <v>20.053644180297901</v>
      </c>
      <c r="T580" s="1">
        <v>22.407690048217798</v>
      </c>
      <c r="U580" s="1">
        <v>21.069400787353501</v>
      </c>
      <c r="V580" s="1"/>
      <c r="W580" s="1"/>
      <c r="X580" s="1"/>
      <c r="Y580" s="1"/>
      <c r="Z580" s="1"/>
      <c r="AA580" s="1"/>
      <c r="AB580" s="1"/>
      <c r="AC580" s="1"/>
      <c r="AD580" s="1">
        <v>19.5898113250732</v>
      </c>
      <c r="AE580" s="1"/>
      <c r="AF580" s="1">
        <v>19.927768707275401</v>
      </c>
      <c r="AG580" s="1">
        <v>20.503293991088899</v>
      </c>
      <c r="AH580" s="1">
        <v>21.193761825561499</v>
      </c>
      <c r="AI580" s="1">
        <v>19.928144454956101</v>
      </c>
      <c r="AJ580" s="1"/>
      <c r="AK580" s="1"/>
      <c r="AL580" s="1"/>
      <c r="AM580" s="1"/>
      <c r="AN580" s="1">
        <v>19.506589889526399</v>
      </c>
      <c r="AO580" s="1"/>
      <c r="AP580" s="1"/>
      <c r="AQ580" s="1"/>
      <c r="AR580" s="1"/>
      <c r="AS580" s="1">
        <v>19.2485256195068</v>
      </c>
      <c r="AT580" s="1">
        <v>20.9361782073975</v>
      </c>
      <c r="AU580" s="1">
        <v>20.492088317871101</v>
      </c>
      <c r="AV580" s="1">
        <v>18.760654449462901</v>
      </c>
      <c r="AW580" s="1">
        <v>19.130943298339801</v>
      </c>
      <c r="AX580" s="1">
        <v>20.154003143310501</v>
      </c>
      <c r="AY580" s="2">
        <v>4</v>
      </c>
      <c r="AZ580" s="2">
        <v>4</v>
      </c>
      <c r="BA580" s="1">
        <v>31.428999999999998</v>
      </c>
      <c r="BB580" s="2">
        <v>38</v>
      </c>
      <c r="BC580" s="2" t="s">
        <v>14</v>
      </c>
      <c r="BD580" s="14" t="s">
        <v>2381</v>
      </c>
      <c r="BE580" s="14" t="s">
        <v>2381</v>
      </c>
    </row>
    <row r="581" spans="1:57" x14ac:dyDescent="0.3">
      <c r="A581" t="s">
        <v>607</v>
      </c>
      <c r="B581" t="s">
        <v>1746</v>
      </c>
      <c r="C581" s="2" t="s">
        <v>7</v>
      </c>
      <c r="D581" s="2" t="s">
        <v>7</v>
      </c>
      <c r="E581" s="2" t="str">
        <f t="shared" si="8"/>
        <v>N</v>
      </c>
      <c r="G581" s="1">
        <v>19.786554336547901</v>
      </c>
      <c r="H581" s="1">
        <v>19.5017395019531</v>
      </c>
      <c r="I581" s="1">
        <v>22.306329727172901</v>
      </c>
      <c r="J581" s="1">
        <v>21.241676330566399</v>
      </c>
      <c r="K581" s="1"/>
      <c r="L581" s="1">
        <v>19.4963264465332</v>
      </c>
      <c r="M581" s="1"/>
      <c r="N581" s="1"/>
      <c r="O581" s="1">
        <v>19.8513278961182</v>
      </c>
      <c r="P581" s="1"/>
      <c r="Q581" s="1"/>
      <c r="R581" s="1">
        <v>20.77707862854</v>
      </c>
      <c r="S581" s="1">
        <v>18.904069900512699</v>
      </c>
      <c r="T581" s="1">
        <v>17.851053237915</v>
      </c>
      <c r="U581" s="1">
        <v>19.340215682983398</v>
      </c>
      <c r="V581" s="1"/>
      <c r="W581" s="1">
        <v>20.254766464233398</v>
      </c>
      <c r="X581" s="1">
        <v>23.0464687347412</v>
      </c>
      <c r="Y581" s="1"/>
      <c r="Z581" s="1"/>
      <c r="AA581" s="1"/>
      <c r="AB581" s="1"/>
      <c r="AC581" s="1">
        <v>19.981199264526399</v>
      </c>
      <c r="AD581" s="1">
        <v>21.7830486297607</v>
      </c>
      <c r="AE581" s="1">
        <v>23.242403030395501</v>
      </c>
      <c r="AF581" s="1">
        <v>17.083063125610401</v>
      </c>
      <c r="AG581" s="1">
        <v>19.0058269500732</v>
      </c>
      <c r="AH581" s="1">
        <v>18.440990447998001</v>
      </c>
      <c r="AI581" s="1">
        <v>17.948835372924801</v>
      </c>
      <c r="AJ581" s="1">
        <v>24.209924697876001</v>
      </c>
      <c r="AK581" s="1"/>
      <c r="AL581" s="1"/>
      <c r="AM581" s="1"/>
      <c r="AN581" s="1">
        <v>24.9192085266113</v>
      </c>
      <c r="AO581" s="1">
        <v>18.588129043579102</v>
      </c>
      <c r="AP581" s="1">
        <v>23.568019866943398</v>
      </c>
      <c r="AQ581" s="1">
        <v>24.398912429809599</v>
      </c>
      <c r="AR581" s="1">
        <v>24.9399299621582</v>
      </c>
      <c r="AS581" s="1">
        <v>23.7934246063232</v>
      </c>
      <c r="AT581" s="1">
        <v>20.8777751922607</v>
      </c>
      <c r="AU581" s="1">
        <v>23.3597106933594</v>
      </c>
      <c r="AV581" s="1">
        <v>21.1405849456787</v>
      </c>
      <c r="AW581" s="1"/>
      <c r="AX581" s="1">
        <v>25.342960357666001</v>
      </c>
      <c r="AY581" s="2">
        <v>54</v>
      </c>
      <c r="AZ581" s="2">
        <v>54</v>
      </c>
      <c r="BA581" s="1">
        <v>323.31</v>
      </c>
      <c r="BB581" s="2">
        <v>177</v>
      </c>
      <c r="BC581" s="2" t="s">
        <v>8</v>
      </c>
      <c r="BD581" s="14" t="s">
        <v>3180</v>
      </c>
      <c r="BE581" s="14" t="s">
        <v>3181</v>
      </c>
    </row>
    <row r="582" spans="1:57" x14ac:dyDescent="0.3">
      <c r="A582" t="s">
        <v>608</v>
      </c>
      <c r="B582" t="s">
        <v>1747</v>
      </c>
      <c r="C582" s="2" t="s">
        <v>7</v>
      </c>
      <c r="D582" s="2" t="s">
        <v>7</v>
      </c>
      <c r="E582" s="2" t="str">
        <f t="shared" si="8"/>
        <v>N</v>
      </c>
      <c r="G582" s="1"/>
      <c r="H582" s="1"/>
      <c r="I582" s="1">
        <v>18.623817443847699</v>
      </c>
      <c r="J582" s="1">
        <v>19.907829284668001</v>
      </c>
      <c r="K582" s="1"/>
      <c r="L582" s="1"/>
      <c r="M582" s="1"/>
      <c r="N582" s="1"/>
      <c r="O582" s="1">
        <v>19.207838058471701</v>
      </c>
      <c r="P582" s="1"/>
      <c r="Q582" s="1"/>
      <c r="R582" s="1">
        <v>20.244930267333999</v>
      </c>
      <c r="S582" s="1"/>
      <c r="T582" s="1"/>
      <c r="U582" s="1"/>
      <c r="V582" s="1"/>
      <c r="W582" s="1"/>
      <c r="X582" s="1"/>
      <c r="Y582" s="1"/>
      <c r="Z582" s="1"/>
      <c r="AA582" s="1">
        <v>18.918817520141602</v>
      </c>
      <c r="AB582" s="1"/>
      <c r="AC582" s="1"/>
      <c r="AD582" s="1">
        <v>18.053617477416999</v>
      </c>
      <c r="AE582" s="1">
        <v>19.099748611450199</v>
      </c>
      <c r="AF582" s="1">
        <v>19.9009494781494</v>
      </c>
      <c r="AG582" s="1">
        <v>19.117992401123001</v>
      </c>
      <c r="AH582" s="1">
        <v>19.127721786498999</v>
      </c>
      <c r="AI582" s="1">
        <v>16.844387054443398</v>
      </c>
      <c r="AJ582" s="1">
        <v>19.911300659179702</v>
      </c>
      <c r="AK582" s="1"/>
      <c r="AL582" s="1"/>
      <c r="AM582" s="1"/>
      <c r="AN582" s="1">
        <v>21.1654567718506</v>
      </c>
      <c r="AO582" s="1"/>
      <c r="AP582" s="1">
        <v>19.971267700195298</v>
      </c>
      <c r="AQ582" s="1">
        <v>20.5208530426025</v>
      </c>
      <c r="AR582" s="1">
        <v>20.401975631713899</v>
      </c>
      <c r="AS582" s="1">
        <v>20.690809249877901</v>
      </c>
      <c r="AT582" s="1">
        <v>21.972145080566399</v>
      </c>
      <c r="AU582" s="1">
        <v>22.093875885009801</v>
      </c>
      <c r="AV582" s="1">
        <v>20.588659286498999</v>
      </c>
      <c r="AW582" s="1">
        <v>19.590763092041001</v>
      </c>
      <c r="AX582" s="1">
        <v>22.639137268066399</v>
      </c>
      <c r="AY582" s="2">
        <v>14</v>
      </c>
      <c r="AZ582" s="2">
        <v>14</v>
      </c>
      <c r="BA582" s="1">
        <v>84.322999999999993</v>
      </c>
      <c r="BB582" s="2">
        <v>60</v>
      </c>
      <c r="BC582" s="2" t="s">
        <v>8</v>
      </c>
      <c r="BD582" s="14" t="s">
        <v>3182</v>
      </c>
      <c r="BE582" s="14" t="s">
        <v>3183</v>
      </c>
    </row>
    <row r="583" spans="1:57" x14ac:dyDescent="0.3">
      <c r="A583" t="s">
        <v>609</v>
      </c>
      <c r="B583" t="s">
        <v>1748</v>
      </c>
      <c r="C583" s="2" t="s">
        <v>7</v>
      </c>
      <c r="D583" s="2" t="s">
        <v>7</v>
      </c>
      <c r="E583" s="2" t="str">
        <f t="shared" si="8"/>
        <v>N</v>
      </c>
      <c r="G583" s="1"/>
      <c r="H583" s="1">
        <v>20.615758895873999</v>
      </c>
      <c r="I583" s="1">
        <v>21.176515579223601</v>
      </c>
      <c r="J583" s="1"/>
      <c r="K583" s="1"/>
      <c r="L583" s="1"/>
      <c r="M583" s="1"/>
      <c r="N583" s="1"/>
      <c r="O583" s="1">
        <v>20.081348419189499</v>
      </c>
      <c r="P583" s="1"/>
      <c r="Q583" s="1"/>
      <c r="R583" s="1">
        <v>21.375970840454102</v>
      </c>
      <c r="S583" s="1">
        <v>19.126537322998001</v>
      </c>
      <c r="T583" s="1">
        <v>20.699985504150401</v>
      </c>
      <c r="U583" s="1">
        <v>20.634138107299801</v>
      </c>
      <c r="V583" s="1"/>
      <c r="W583" s="1"/>
      <c r="X583" s="1">
        <v>21.938512802123999</v>
      </c>
      <c r="Y583" s="1"/>
      <c r="Z583" s="1"/>
      <c r="AA583" s="1">
        <v>20.989261627197301</v>
      </c>
      <c r="AB583" s="1">
        <v>21.450506210327099</v>
      </c>
      <c r="AC583" s="1">
        <v>20.984123229980501</v>
      </c>
      <c r="AD583" s="1">
        <v>21.946601867675799</v>
      </c>
      <c r="AE583" s="1">
        <v>21.406446456909201</v>
      </c>
      <c r="AF583" s="1">
        <v>22.4459934234619</v>
      </c>
      <c r="AG583" s="1">
        <v>22.239200592041001</v>
      </c>
      <c r="AH583" s="1">
        <v>19.813796997070298</v>
      </c>
      <c r="AI583" s="1">
        <v>21.8784484863281</v>
      </c>
      <c r="AJ583" s="1">
        <v>21.482715606689499</v>
      </c>
      <c r="AK583" s="1"/>
      <c r="AL583" s="1"/>
      <c r="AM583" s="1"/>
      <c r="AN583" s="1">
        <v>23.049196243286101</v>
      </c>
      <c r="AO583" s="1">
        <v>19.754632949829102</v>
      </c>
      <c r="AP583" s="1">
        <v>21.322181701660199</v>
      </c>
      <c r="AQ583" s="1">
        <v>22.498165130615199</v>
      </c>
      <c r="AR583" s="1">
        <v>22.006313323974599</v>
      </c>
      <c r="AS583" s="1">
        <v>20.950984954833999</v>
      </c>
      <c r="AT583" s="1">
        <v>19.331800460815401</v>
      </c>
      <c r="AU583" s="1">
        <v>21.228466033935501</v>
      </c>
      <c r="AV583" s="1">
        <v>21.3512153625488</v>
      </c>
      <c r="AW583" s="1">
        <v>19.4359340667725</v>
      </c>
      <c r="AX583" s="1">
        <v>22.2289943695068</v>
      </c>
      <c r="AY583" s="2">
        <v>29</v>
      </c>
      <c r="AZ583" s="2">
        <v>29</v>
      </c>
      <c r="BA583" s="1">
        <v>217.33</v>
      </c>
      <c r="BB583" s="2">
        <v>108</v>
      </c>
      <c r="BC583" s="2" t="s">
        <v>8</v>
      </c>
      <c r="BD583" s="14" t="s">
        <v>3184</v>
      </c>
      <c r="BE583" s="14" t="s">
        <v>3185</v>
      </c>
    </row>
    <row r="584" spans="1:57" x14ac:dyDescent="0.3">
      <c r="A584" t="s">
        <v>610</v>
      </c>
      <c r="B584" t="s">
        <v>1620</v>
      </c>
      <c r="C584" s="2" t="s">
        <v>7</v>
      </c>
      <c r="D584" s="2" t="s">
        <v>7</v>
      </c>
      <c r="E584" s="2" t="str">
        <f t="shared" ref="E584:E647" si="9">IF(COUNTIF(C584:D584,"Y")&gt;0,"Y","N")</f>
        <v>N</v>
      </c>
      <c r="G584" s="1"/>
      <c r="H584" s="1"/>
      <c r="I584" s="1">
        <v>19.226821899414102</v>
      </c>
      <c r="J584" s="1"/>
      <c r="K584" s="1"/>
      <c r="L584" s="1"/>
      <c r="M584" s="1"/>
      <c r="N584" s="1"/>
      <c r="O584" s="1">
        <v>17.6636562347412</v>
      </c>
      <c r="P584" s="1"/>
      <c r="Q584" s="1"/>
      <c r="R584" s="1">
        <v>18.901451110839801</v>
      </c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>
        <v>18.3252258300781</v>
      </c>
      <c r="AF584" s="1">
        <v>15.9359245300293</v>
      </c>
      <c r="AG584" s="1"/>
      <c r="AH584" s="1"/>
      <c r="AI584" s="1"/>
      <c r="AJ584" s="1"/>
      <c r="AK584" s="1"/>
      <c r="AL584" s="1"/>
      <c r="AM584" s="1"/>
      <c r="AN584" s="1">
        <v>20.6872253417969</v>
      </c>
      <c r="AO584" s="1"/>
      <c r="AP584" s="1">
        <v>18.443260192871101</v>
      </c>
      <c r="AQ584" s="1">
        <v>19.565101623535199</v>
      </c>
      <c r="AR584" s="1">
        <v>18.321046829223601</v>
      </c>
      <c r="AS584" s="1">
        <v>20.3034057617188</v>
      </c>
      <c r="AT584" s="1">
        <v>22.721319198608398</v>
      </c>
      <c r="AU584" s="1">
        <v>21.525352478027301</v>
      </c>
      <c r="AV584" s="1"/>
      <c r="AW584" s="1"/>
      <c r="AX584" s="1">
        <v>19.397260665893601</v>
      </c>
      <c r="AY584" s="2">
        <v>10</v>
      </c>
      <c r="AZ584" s="2">
        <v>10</v>
      </c>
      <c r="BA584" s="1">
        <v>91.013000000000005</v>
      </c>
      <c r="BB584" s="2">
        <v>31</v>
      </c>
      <c r="BC584" s="2" t="s">
        <v>8</v>
      </c>
      <c r="BD584" s="14" t="s">
        <v>3186</v>
      </c>
      <c r="BE584" s="14" t="s">
        <v>3187</v>
      </c>
    </row>
    <row r="585" spans="1:57" x14ac:dyDescent="0.3">
      <c r="A585" t="s">
        <v>611</v>
      </c>
      <c r="B585" t="s">
        <v>1749</v>
      </c>
      <c r="C585" s="2" t="s">
        <v>7</v>
      </c>
      <c r="D585" s="2" t="s">
        <v>7</v>
      </c>
      <c r="E585" s="2" t="str">
        <f t="shared" si="9"/>
        <v>N</v>
      </c>
      <c r="G585" s="1"/>
      <c r="H585" s="1"/>
      <c r="I585" s="1">
        <v>23.1595554351807</v>
      </c>
      <c r="J585" s="1"/>
      <c r="K585" s="1"/>
      <c r="L585" s="1"/>
      <c r="M585" s="1">
        <v>22.0533142089844</v>
      </c>
      <c r="N585" s="1">
        <v>20.03684425354</v>
      </c>
      <c r="O585" s="1">
        <v>21.358156204223601</v>
      </c>
      <c r="P585" s="1">
        <v>20.701255798339801</v>
      </c>
      <c r="Q585" s="1">
        <v>19.6301784515381</v>
      </c>
      <c r="R585" s="1">
        <v>21.8612461090088</v>
      </c>
      <c r="S585" s="1">
        <v>20.970497131347699</v>
      </c>
      <c r="T585" s="1">
        <v>22.2115154266357</v>
      </c>
      <c r="U585" s="1">
        <v>21.367517471313501</v>
      </c>
      <c r="V585" s="1"/>
      <c r="W585" s="1"/>
      <c r="X585" s="1">
        <v>21.174140930175799</v>
      </c>
      <c r="Y585" s="1"/>
      <c r="Z585" s="1"/>
      <c r="AA585" s="1">
        <v>19.962116241455099</v>
      </c>
      <c r="AB585" s="1"/>
      <c r="AC585" s="1"/>
      <c r="AD585" s="1"/>
      <c r="AE585" s="1">
        <v>20.502128601074201</v>
      </c>
      <c r="AF585" s="1">
        <v>22.215785980224599</v>
      </c>
      <c r="AG585" s="1">
        <v>22.860507965087901</v>
      </c>
      <c r="AH585" s="1">
        <v>21.311079025268601</v>
      </c>
      <c r="AI585" s="1">
        <v>22.1206665039063</v>
      </c>
      <c r="AJ585" s="1">
        <v>19.841840744018601</v>
      </c>
      <c r="AK585" s="1"/>
      <c r="AL585" s="1"/>
      <c r="AM585" s="1"/>
      <c r="AN585" s="1">
        <v>21.415500640869102</v>
      </c>
      <c r="AO585" s="1"/>
      <c r="AP585" s="1">
        <v>19.763347625732401</v>
      </c>
      <c r="AQ585" s="1">
        <v>20.905878067016602</v>
      </c>
      <c r="AR585" s="1">
        <v>19.809894561767599</v>
      </c>
      <c r="AS585" s="1">
        <v>21.484634399414102</v>
      </c>
      <c r="AT585" s="1">
        <v>23.031721115112301</v>
      </c>
      <c r="AU585" s="1">
        <v>22.755296707153299</v>
      </c>
      <c r="AV585" s="1">
        <v>21.444200515747099</v>
      </c>
      <c r="AW585" s="1">
        <v>20.570894241333001</v>
      </c>
      <c r="AX585" s="1">
        <v>22.1080513000488</v>
      </c>
      <c r="AY585" s="2">
        <v>16</v>
      </c>
      <c r="AZ585" s="2">
        <v>16</v>
      </c>
      <c r="BA585" s="1">
        <v>98.909000000000006</v>
      </c>
      <c r="BB585" s="2">
        <v>92</v>
      </c>
      <c r="BC585" s="2" t="s">
        <v>8</v>
      </c>
      <c r="BD585" s="14" t="s">
        <v>3188</v>
      </c>
      <c r="BE585" s="14" t="s">
        <v>3189</v>
      </c>
    </row>
    <row r="586" spans="1:57" x14ac:dyDescent="0.3">
      <c r="A586" t="s">
        <v>612</v>
      </c>
      <c r="B586" t="s">
        <v>1750</v>
      </c>
      <c r="C586" s="2" t="s">
        <v>7</v>
      </c>
      <c r="D586" s="2" t="s">
        <v>7</v>
      </c>
      <c r="E586" s="2" t="str">
        <f t="shared" si="9"/>
        <v>N</v>
      </c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>
        <v>17.070539474487301</v>
      </c>
      <c r="AF586" s="1"/>
      <c r="AG586" s="1"/>
      <c r="AH586" s="1"/>
      <c r="AI586" s="1"/>
      <c r="AJ586" s="1"/>
      <c r="AK586" s="1"/>
      <c r="AL586" s="1"/>
      <c r="AM586" s="1"/>
      <c r="AN586" s="1">
        <v>21.722883224487301</v>
      </c>
      <c r="AO586" s="1"/>
      <c r="AP586" s="1">
        <v>17.171430587768601</v>
      </c>
      <c r="AQ586" s="1">
        <v>17.179035186767599</v>
      </c>
      <c r="AR586" s="1"/>
      <c r="AS586" s="1">
        <v>16.435621261596701</v>
      </c>
      <c r="AT586" s="1">
        <v>16.621707916259801</v>
      </c>
      <c r="AU586" s="1">
        <v>16.5772819519043</v>
      </c>
      <c r="AV586" s="1">
        <v>16.253755569458001</v>
      </c>
      <c r="AW586" s="1"/>
      <c r="AX586" s="1"/>
      <c r="AY586" s="2">
        <v>2</v>
      </c>
      <c r="AZ586" s="2">
        <v>2</v>
      </c>
      <c r="BA586" s="1">
        <v>7.8310000000000004</v>
      </c>
      <c r="BB586" s="2">
        <v>3</v>
      </c>
      <c r="BC586" s="2" t="s">
        <v>14</v>
      </c>
      <c r="BD586" s="14" t="s">
        <v>3190</v>
      </c>
      <c r="BE586" s="14" t="s">
        <v>3191</v>
      </c>
    </row>
    <row r="587" spans="1:57" x14ac:dyDescent="0.3">
      <c r="A587" t="s">
        <v>613</v>
      </c>
      <c r="B587" t="s">
        <v>1751</v>
      </c>
      <c r="C587" s="2" t="s">
        <v>7</v>
      </c>
      <c r="D587" s="2" t="s">
        <v>7</v>
      </c>
      <c r="E587" s="2" t="str">
        <f t="shared" si="9"/>
        <v>N</v>
      </c>
      <c r="G587" s="1"/>
      <c r="H587" s="1"/>
      <c r="I587" s="1">
        <v>22.269992828369102</v>
      </c>
      <c r="J587" s="1">
        <v>20.3884792327881</v>
      </c>
      <c r="K587" s="1"/>
      <c r="L587" s="1"/>
      <c r="M587" s="1">
        <v>19.718448638916001</v>
      </c>
      <c r="N587" s="1">
        <v>21.210445404052699</v>
      </c>
      <c r="O587" s="1">
        <v>20.921289443969702</v>
      </c>
      <c r="P587" s="1">
        <v>22.363378524780298</v>
      </c>
      <c r="Q587" s="1">
        <v>21.966417312622099</v>
      </c>
      <c r="R587" s="1">
        <v>21.841188430786101</v>
      </c>
      <c r="S587" s="1">
        <v>22.0001010894775</v>
      </c>
      <c r="T587" s="1">
        <v>22.373743057251001</v>
      </c>
      <c r="U587" s="1">
        <v>22.157213211059599</v>
      </c>
      <c r="V587" s="1"/>
      <c r="W587" s="1"/>
      <c r="X587" s="1">
        <v>21.287824630737301</v>
      </c>
      <c r="Y587" s="1"/>
      <c r="Z587" s="1"/>
      <c r="AA587" s="1"/>
      <c r="AB587" s="1"/>
      <c r="AC587" s="1"/>
      <c r="AD587" s="1">
        <v>23.718164443969702</v>
      </c>
      <c r="AE587" s="1">
        <v>20.337669372558601</v>
      </c>
      <c r="AF587" s="1">
        <v>22.9992065429688</v>
      </c>
      <c r="AG587" s="1">
        <v>23.1360683441162</v>
      </c>
      <c r="AH587" s="1">
        <v>20.8794956207275</v>
      </c>
      <c r="AI587" s="1">
        <v>22.6688442230225</v>
      </c>
      <c r="AJ587" s="1">
        <v>19.8962707519531</v>
      </c>
      <c r="AK587" s="1"/>
      <c r="AL587" s="1"/>
      <c r="AM587" s="1"/>
      <c r="AN587" s="1">
        <v>22.537015914916999</v>
      </c>
      <c r="AO587" s="1"/>
      <c r="AP587" s="1">
        <v>21.8268718719482</v>
      </c>
      <c r="AQ587" s="1">
        <v>21.101493835449201</v>
      </c>
      <c r="AR587" s="1">
        <v>20.823999404907202</v>
      </c>
      <c r="AS587" s="1">
        <v>21.6707248687744</v>
      </c>
      <c r="AT587" s="1">
        <v>23.528264999389599</v>
      </c>
      <c r="AU587" s="1">
        <v>22.568923950195298</v>
      </c>
      <c r="AV587" s="1">
        <v>21.8363037109375</v>
      </c>
      <c r="AW587" s="1">
        <v>21.77707862854</v>
      </c>
      <c r="AX587" s="1">
        <v>23.200481414794901</v>
      </c>
      <c r="AY587" s="2">
        <v>10</v>
      </c>
      <c r="AZ587" s="2">
        <v>10</v>
      </c>
      <c r="BA587" s="1">
        <v>165.85</v>
      </c>
      <c r="BB587" s="2">
        <v>90</v>
      </c>
      <c r="BC587" s="2" t="s">
        <v>8</v>
      </c>
      <c r="BD587" s="14" t="s">
        <v>3192</v>
      </c>
      <c r="BE587" s="14" t="s">
        <v>3193</v>
      </c>
    </row>
    <row r="588" spans="1:57" x14ac:dyDescent="0.3">
      <c r="A588" t="s">
        <v>614</v>
      </c>
      <c r="B588" t="s">
        <v>1752</v>
      </c>
      <c r="C588" s="2" t="s">
        <v>17</v>
      </c>
      <c r="D588" s="2" t="s">
        <v>7</v>
      </c>
      <c r="E588" s="2" t="str">
        <f t="shared" si="9"/>
        <v>Y</v>
      </c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>
        <v>18.945066452026399</v>
      </c>
      <c r="S588" s="1"/>
      <c r="T588" s="1"/>
      <c r="U588" s="1">
        <v>20.0895175933838</v>
      </c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>
        <v>19.6842136383057</v>
      </c>
      <c r="AO588" s="1"/>
      <c r="AP588" s="1"/>
      <c r="AQ588" s="1"/>
      <c r="AR588" s="1"/>
      <c r="AS588" s="1">
        <v>19.840995788574201</v>
      </c>
      <c r="AT588" s="1">
        <v>19.3220825195313</v>
      </c>
      <c r="AU588" s="1">
        <v>19.382940292358398</v>
      </c>
      <c r="AV588" s="1"/>
      <c r="AW588" s="1"/>
      <c r="AX588" s="1"/>
      <c r="AY588" s="2">
        <v>6</v>
      </c>
      <c r="AZ588" s="2">
        <v>6</v>
      </c>
      <c r="BA588" s="1">
        <v>61.027999999999999</v>
      </c>
      <c r="BB588" s="2">
        <v>10</v>
      </c>
      <c r="BC588" s="2" t="s">
        <v>14</v>
      </c>
      <c r="BD588" s="14" t="s">
        <v>2392</v>
      </c>
      <c r="BE588" s="14" t="s">
        <v>2393</v>
      </c>
    </row>
    <row r="589" spans="1:57" x14ac:dyDescent="0.3">
      <c r="A589" t="s">
        <v>615</v>
      </c>
      <c r="B589" t="s">
        <v>1753</v>
      </c>
      <c r="C589" s="2" t="s">
        <v>7</v>
      </c>
      <c r="D589" s="2" t="s">
        <v>7</v>
      </c>
      <c r="E589" s="2" t="str">
        <f t="shared" si="9"/>
        <v>N</v>
      </c>
      <c r="G589" s="1"/>
      <c r="H589" s="1">
        <v>19.424415588378899</v>
      </c>
      <c r="I589" s="1"/>
      <c r="J589" s="1">
        <v>21.948421478271499</v>
      </c>
      <c r="K589" s="1">
        <v>20.4480876922607</v>
      </c>
      <c r="L589" s="1"/>
      <c r="M589" s="1"/>
      <c r="N589" s="1">
        <v>21.862949371337901</v>
      </c>
      <c r="O589" s="1">
        <v>21.295524597168001</v>
      </c>
      <c r="P589" s="1">
        <v>22.7442512512207</v>
      </c>
      <c r="Q589" s="1">
        <v>21.760931015014599</v>
      </c>
      <c r="R589" s="1">
        <v>22.420648574829102</v>
      </c>
      <c r="S589" s="1">
        <v>22.493383407592798</v>
      </c>
      <c r="T589" s="1">
        <v>23.121091842651399</v>
      </c>
      <c r="U589" s="1">
        <v>22.514509201049801</v>
      </c>
      <c r="V589" s="1"/>
      <c r="W589" s="1"/>
      <c r="X589" s="1">
        <v>22.55908203125</v>
      </c>
      <c r="Y589" s="1">
        <v>20.779485702514599</v>
      </c>
      <c r="Z589" s="1">
        <v>22.9718132019043</v>
      </c>
      <c r="AA589" s="1">
        <v>22.2186279296875</v>
      </c>
      <c r="AB589" s="1">
        <v>21.739748001098601</v>
      </c>
      <c r="AC589" s="1">
        <v>22.0723476409912</v>
      </c>
      <c r="AD589" s="1">
        <v>24.089744567871101</v>
      </c>
      <c r="AE589" s="1">
        <v>22.3607292175293</v>
      </c>
      <c r="AF589" s="1">
        <v>23.779565811157202</v>
      </c>
      <c r="AG589" s="1">
        <v>23.931118011474599</v>
      </c>
      <c r="AH589" s="1">
        <v>23.125339508056602</v>
      </c>
      <c r="AI589" s="1">
        <v>23.8504314422607</v>
      </c>
      <c r="AJ589" s="1">
        <v>21.8323669433594</v>
      </c>
      <c r="AK589" s="1"/>
      <c r="AL589" s="1"/>
      <c r="AM589" s="1"/>
      <c r="AN589" s="1">
        <v>21.972461700439499</v>
      </c>
      <c r="AO589" s="1"/>
      <c r="AP589" s="1">
        <v>21.549243927001999</v>
      </c>
      <c r="AQ589" s="1">
        <v>21.101108551025401</v>
      </c>
      <c r="AR589" s="1">
        <v>21.994449615478501</v>
      </c>
      <c r="AS589" s="1">
        <v>21.8238430023193</v>
      </c>
      <c r="AT589" s="1">
        <v>22.844007492065401</v>
      </c>
      <c r="AU589" s="1">
        <v>22.4600639343262</v>
      </c>
      <c r="AV589" s="1">
        <v>22.8566570281982</v>
      </c>
      <c r="AW589" s="1">
        <v>21.997726440429702</v>
      </c>
      <c r="AX589" s="1">
        <v>22.485052108764599</v>
      </c>
      <c r="AY589" s="2">
        <v>16</v>
      </c>
      <c r="AZ589" s="2">
        <v>16</v>
      </c>
      <c r="BA589" s="1">
        <v>241.74</v>
      </c>
      <c r="BB589" s="2">
        <v>155</v>
      </c>
      <c r="BC589" s="2" t="s">
        <v>8</v>
      </c>
      <c r="BD589" s="14" t="s">
        <v>3194</v>
      </c>
      <c r="BE589" s="14" t="s">
        <v>1753</v>
      </c>
    </row>
    <row r="590" spans="1:57" x14ac:dyDescent="0.3">
      <c r="A590" t="s">
        <v>616</v>
      </c>
      <c r="B590" t="s">
        <v>1754</v>
      </c>
      <c r="C590" s="2" t="s">
        <v>7</v>
      </c>
      <c r="D590" s="2" t="s">
        <v>7</v>
      </c>
      <c r="E590" s="2" t="str">
        <f t="shared" si="9"/>
        <v>N</v>
      </c>
      <c r="G590" s="1"/>
      <c r="H590" s="1"/>
      <c r="I590" s="1"/>
      <c r="J590" s="1"/>
      <c r="K590" s="1"/>
      <c r="L590" s="1"/>
      <c r="M590" s="1"/>
      <c r="N590" s="1"/>
      <c r="O590" s="1">
        <v>20.476053237915</v>
      </c>
      <c r="P590" s="1">
        <v>18.202898025512699</v>
      </c>
      <c r="Q590" s="1"/>
      <c r="R590" s="1">
        <v>21.429615020751999</v>
      </c>
      <c r="S590" s="1"/>
      <c r="T590" s="1">
        <v>18.483375549316399</v>
      </c>
      <c r="U590" s="1">
        <v>19.5391654968262</v>
      </c>
      <c r="V590" s="1"/>
      <c r="W590" s="1"/>
      <c r="X590" s="1">
        <v>20.8127632141113</v>
      </c>
      <c r="Y590" s="1"/>
      <c r="Z590" s="1"/>
      <c r="AA590" s="1"/>
      <c r="AB590" s="1"/>
      <c r="AC590" s="1"/>
      <c r="AD590" s="1"/>
      <c r="AE590" s="1">
        <v>19.6920356750488</v>
      </c>
      <c r="AF590" s="1"/>
      <c r="AG590" s="1"/>
      <c r="AH590" s="1">
        <v>19.492517471313501</v>
      </c>
      <c r="AI590" s="1"/>
      <c r="AJ590" s="1">
        <v>20.206336975097699</v>
      </c>
      <c r="AK590" s="1"/>
      <c r="AL590" s="1"/>
      <c r="AM590" s="1"/>
      <c r="AN590" s="1">
        <v>21.602861404418899</v>
      </c>
      <c r="AO590" s="1"/>
      <c r="AP590" s="1"/>
      <c r="AQ590" s="1">
        <v>20.5980529785156</v>
      </c>
      <c r="AR590" s="1"/>
      <c r="AS590" s="1">
        <v>20.3886909484863</v>
      </c>
      <c r="AT590" s="1">
        <v>21.931388854980501</v>
      </c>
      <c r="AU590" s="1">
        <v>22.3226222991943</v>
      </c>
      <c r="AV590" s="1">
        <v>18.869966506958001</v>
      </c>
      <c r="AW590" s="1"/>
      <c r="AX590" s="1">
        <v>21.214067459106399</v>
      </c>
      <c r="AY590" s="2">
        <v>11</v>
      </c>
      <c r="AZ590" s="2">
        <v>11</v>
      </c>
      <c r="BA590" s="1">
        <v>96.388000000000005</v>
      </c>
      <c r="BB590" s="2">
        <v>34</v>
      </c>
      <c r="BC590" s="2" t="s">
        <v>8</v>
      </c>
      <c r="BD590" s="14" t="s">
        <v>3195</v>
      </c>
      <c r="BE590" s="14" t="s">
        <v>3196</v>
      </c>
    </row>
    <row r="591" spans="1:57" x14ac:dyDescent="0.3">
      <c r="A591" t="s">
        <v>617</v>
      </c>
      <c r="B591" t="s">
        <v>1755</v>
      </c>
      <c r="C591" s="2" t="s">
        <v>7</v>
      </c>
      <c r="D591" s="2" t="s">
        <v>7</v>
      </c>
      <c r="E591" s="2" t="str">
        <f t="shared" si="9"/>
        <v>N</v>
      </c>
      <c r="G591" s="1">
        <v>20.3377780914307</v>
      </c>
      <c r="H591" s="1"/>
      <c r="I591" s="1">
        <v>22.8682537078857</v>
      </c>
      <c r="J591" s="1"/>
      <c r="K591" s="1">
        <v>20.8348388671875</v>
      </c>
      <c r="L591" s="1"/>
      <c r="M591" s="1"/>
      <c r="N591" s="1"/>
      <c r="O591" s="1">
        <v>22.306858062744102</v>
      </c>
      <c r="P591" s="1"/>
      <c r="Q591" s="1"/>
      <c r="R591" s="1">
        <v>23.189634323120099</v>
      </c>
      <c r="S591" s="1"/>
      <c r="T591" s="1">
        <v>19.5945949554443</v>
      </c>
      <c r="U591" s="1">
        <v>19.6372184753418</v>
      </c>
      <c r="V591" s="1"/>
      <c r="W591" s="1"/>
      <c r="X591" s="1">
        <v>22.593477249145501</v>
      </c>
      <c r="Y591" s="1"/>
      <c r="Z591" s="1"/>
      <c r="AA591" s="1"/>
      <c r="AB591" s="1">
        <v>21.110824584960898</v>
      </c>
      <c r="AC591" s="1">
        <v>20.843452453613299</v>
      </c>
      <c r="AD591" s="1">
        <v>23.668390274047901</v>
      </c>
      <c r="AE591" s="1">
        <v>21.618942260742202</v>
      </c>
      <c r="AF591" s="1">
        <v>23.494604110717798</v>
      </c>
      <c r="AG591" s="1">
        <v>22.656175613403299</v>
      </c>
      <c r="AH591" s="1">
        <v>19.4648132324219</v>
      </c>
      <c r="AI591" s="1">
        <v>22.843585968017599</v>
      </c>
      <c r="AJ591" s="1">
        <v>22.634181976318398</v>
      </c>
      <c r="AK591" s="1"/>
      <c r="AL591" s="1"/>
      <c r="AM591" s="1"/>
      <c r="AN591" s="1">
        <v>23.100803375244102</v>
      </c>
      <c r="AO591" s="1"/>
      <c r="AP591" s="1">
        <v>21.7964973449707</v>
      </c>
      <c r="AQ591" s="1">
        <v>23.4359340667725</v>
      </c>
      <c r="AR591" s="1">
        <v>23.906557083129901</v>
      </c>
      <c r="AS591" s="1">
        <v>23.530290603637699</v>
      </c>
      <c r="AT591" s="1">
        <v>24.614311218261701</v>
      </c>
      <c r="AU591" s="1">
        <v>24.463823318481399</v>
      </c>
      <c r="AV591" s="1">
        <v>21.474668502807599</v>
      </c>
      <c r="AW591" s="1"/>
      <c r="AX591" s="1">
        <v>24.9548244476318</v>
      </c>
      <c r="AY591" s="2">
        <v>29</v>
      </c>
      <c r="AZ591" s="2">
        <v>29</v>
      </c>
      <c r="BA591" s="1">
        <v>323.31</v>
      </c>
      <c r="BB591" s="2">
        <v>189</v>
      </c>
      <c r="BC591" s="2" t="s">
        <v>8</v>
      </c>
      <c r="BD591" s="14" t="s">
        <v>3197</v>
      </c>
      <c r="BE591" s="14" t="s">
        <v>3198</v>
      </c>
    </row>
    <row r="592" spans="1:57" x14ac:dyDescent="0.3">
      <c r="A592" t="s">
        <v>618</v>
      </c>
      <c r="B592" t="s">
        <v>1756</v>
      </c>
      <c r="C592" s="2" t="s">
        <v>7</v>
      </c>
      <c r="D592" s="2" t="s">
        <v>7</v>
      </c>
      <c r="E592" s="2" t="str">
        <f t="shared" si="9"/>
        <v>N</v>
      </c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>
        <v>18.357843399047901</v>
      </c>
      <c r="S592" s="1"/>
      <c r="T592" s="1"/>
      <c r="U592" s="1"/>
      <c r="V592" s="1"/>
      <c r="W592" s="1"/>
      <c r="X592" s="1">
        <v>19.8206996917725</v>
      </c>
      <c r="Y592" s="1"/>
      <c r="Z592" s="1"/>
      <c r="AA592" s="1"/>
      <c r="AB592" s="1"/>
      <c r="AC592" s="1"/>
      <c r="AD592" s="1">
        <v>20.579757690429702</v>
      </c>
      <c r="AE592" s="1">
        <v>19.049369812011701</v>
      </c>
      <c r="AF592" s="1">
        <v>19.300861358642599</v>
      </c>
      <c r="AG592" s="1">
        <v>18.861207962036101</v>
      </c>
      <c r="AH592" s="1"/>
      <c r="AI592" s="1"/>
      <c r="AJ592" s="1">
        <v>20.3646354675293</v>
      </c>
      <c r="AK592" s="1"/>
      <c r="AL592" s="1"/>
      <c r="AM592" s="1"/>
      <c r="AN592" s="1">
        <v>21.818313598632798</v>
      </c>
      <c r="AO592" s="1"/>
      <c r="AP592" s="1">
        <v>19.5043029785156</v>
      </c>
      <c r="AQ592" s="1">
        <v>22.151899337768601</v>
      </c>
      <c r="AR592" s="1">
        <v>20.550277709960898</v>
      </c>
      <c r="AS592" s="1">
        <v>19.289176940918001</v>
      </c>
      <c r="AT592" s="1"/>
      <c r="AU592" s="1">
        <v>20.649042129516602</v>
      </c>
      <c r="AV592" s="1">
        <v>19.348646163940401</v>
      </c>
      <c r="AW592" s="1"/>
      <c r="AX592" s="1">
        <v>20.213117599487301</v>
      </c>
      <c r="AY592" s="2">
        <v>12</v>
      </c>
      <c r="AZ592" s="2">
        <v>12</v>
      </c>
      <c r="BA592" s="1">
        <v>148.16</v>
      </c>
      <c r="BB592" s="2">
        <v>28</v>
      </c>
      <c r="BC592" s="2" t="s">
        <v>8</v>
      </c>
      <c r="BD592" s="14" t="s">
        <v>3199</v>
      </c>
      <c r="BE592" s="14" t="s">
        <v>3200</v>
      </c>
    </row>
    <row r="593" spans="1:57" x14ac:dyDescent="0.3">
      <c r="A593" t="s">
        <v>619</v>
      </c>
      <c r="B593" t="s">
        <v>1310</v>
      </c>
      <c r="C593" s="2" t="s">
        <v>7</v>
      </c>
      <c r="D593" s="2" t="s">
        <v>7</v>
      </c>
      <c r="E593" s="2" t="str">
        <f t="shared" si="9"/>
        <v>N</v>
      </c>
      <c r="G593" s="1"/>
      <c r="H593" s="1"/>
      <c r="I593" s="1"/>
      <c r="J593" s="1">
        <v>21.783367156982401</v>
      </c>
      <c r="K593" s="1">
        <v>22.0630588531494</v>
      </c>
      <c r="L593" s="1"/>
      <c r="M593" s="1"/>
      <c r="N593" s="1">
        <v>20.730241775512699</v>
      </c>
      <c r="O593" s="1">
        <v>21.0332851409912</v>
      </c>
      <c r="P593" s="1"/>
      <c r="Q593" s="1">
        <v>20.844831466674801</v>
      </c>
      <c r="R593" s="1">
        <v>22.817045211791999</v>
      </c>
      <c r="S593" s="1">
        <v>22.4731330871582</v>
      </c>
      <c r="T593" s="1"/>
      <c r="U593" s="1">
        <v>20.521427154541001</v>
      </c>
      <c r="V593" s="1"/>
      <c r="W593" s="1"/>
      <c r="X593" s="1"/>
      <c r="Y593" s="1"/>
      <c r="Z593" s="1">
        <v>24.642513275146499</v>
      </c>
      <c r="AA593" s="1"/>
      <c r="AB593" s="1"/>
      <c r="AC593" s="1"/>
      <c r="AD593" s="1">
        <v>20.426956176757798</v>
      </c>
      <c r="AE593" s="1"/>
      <c r="AF593" s="1">
        <v>19.9974174499512</v>
      </c>
      <c r="AG593" s="1">
        <v>21.149232864379901</v>
      </c>
      <c r="AH593" s="1">
        <v>21.536684036254901</v>
      </c>
      <c r="AI593" s="1"/>
      <c r="AJ593" s="1"/>
      <c r="AK593" s="1"/>
      <c r="AL593" s="1"/>
      <c r="AM593" s="1"/>
      <c r="AN593" s="1"/>
      <c r="AO593" s="1">
        <v>22.300001144409201</v>
      </c>
      <c r="AP593" s="1">
        <v>22.211605072021499</v>
      </c>
      <c r="AQ593" s="1"/>
      <c r="AR593" s="1"/>
      <c r="AS593" s="1">
        <v>20.928462982177699</v>
      </c>
      <c r="AT593" s="1"/>
      <c r="AU593" s="1">
        <v>19.854467391967798</v>
      </c>
      <c r="AV593" s="1">
        <v>20.567276000976602</v>
      </c>
      <c r="AW593" s="1"/>
      <c r="AX593" s="1"/>
      <c r="AY593" s="2">
        <v>4</v>
      </c>
      <c r="AZ593" s="2">
        <v>4</v>
      </c>
      <c r="BA593" s="1">
        <v>215.72</v>
      </c>
      <c r="BB593" s="2">
        <v>28</v>
      </c>
      <c r="BC593" s="2" t="s">
        <v>14</v>
      </c>
      <c r="BD593" s="14" t="s">
        <v>3201</v>
      </c>
      <c r="BE593" s="14" t="s">
        <v>3202</v>
      </c>
    </row>
    <row r="594" spans="1:57" x14ac:dyDescent="0.3">
      <c r="A594" t="s">
        <v>620</v>
      </c>
      <c r="B594" t="s">
        <v>1381</v>
      </c>
      <c r="C594" s="2" t="s">
        <v>7</v>
      </c>
      <c r="D594" s="2" t="s">
        <v>7</v>
      </c>
      <c r="E594" s="2" t="str">
        <f t="shared" si="9"/>
        <v>N</v>
      </c>
      <c r="G594" s="1">
        <v>18.4500026702881</v>
      </c>
      <c r="H594" s="1"/>
      <c r="I594" s="1"/>
      <c r="J594" s="1">
        <v>23.659379959106399</v>
      </c>
      <c r="K594" s="1"/>
      <c r="L594" s="1">
        <v>20.154991149902301</v>
      </c>
      <c r="M594" s="1"/>
      <c r="N594" s="1">
        <v>20.116039276123001</v>
      </c>
      <c r="O594" s="1">
        <v>18.778955459594702</v>
      </c>
      <c r="P594" s="1">
        <v>19.4355278015137</v>
      </c>
      <c r="Q594" s="1">
        <v>17.453464508056602</v>
      </c>
      <c r="R594" s="1"/>
      <c r="S594" s="1">
        <v>20.911375045776399</v>
      </c>
      <c r="T594" s="1">
        <v>22.634536743164102</v>
      </c>
      <c r="U594" s="1">
        <v>22.737810134887699</v>
      </c>
      <c r="V594" s="1"/>
      <c r="W594" s="1">
        <v>20.3917350769043</v>
      </c>
      <c r="X594" s="1">
        <v>24.656982421875</v>
      </c>
      <c r="Y594" s="1"/>
      <c r="Z594" s="1"/>
      <c r="AA594" s="1">
        <v>19.374431610107401</v>
      </c>
      <c r="AB594" s="1"/>
      <c r="AC594" s="1">
        <v>23.461389541626001</v>
      </c>
      <c r="AD594" s="1">
        <v>18.257783889770501</v>
      </c>
      <c r="AE594" s="1">
        <v>25.6146755218506</v>
      </c>
      <c r="AF594" s="1">
        <v>21.783287048339801</v>
      </c>
      <c r="AG594" s="1">
        <v>22.7932453155518</v>
      </c>
      <c r="AH594" s="1">
        <v>23.301174163818398</v>
      </c>
      <c r="AI594" s="1">
        <v>22.795486450195298</v>
      </c>
      <c r="AJ594" s="1">
        <v>25.6177883148193</v>
      </c>
      <c r="AK594" s="1"/>
      <c r="AL594" s="1"/>
      <c r="AM594" s="1"/>
      <c r="AN594" s="1">
        <v>28.145013809204102</v>
      </c>
      <c r="AO594" s="1">
        <v>23.3152046203613</v>
      </c>
      <c r="AP594" s="1">
        <v>26.563777923583999</v>
      </c>
      <c r="AQ594" s="1">
        <v>27.2396335601807</v>
      </c>
      <c r="AR594" s="1">
        <v>27.1974182128906</v>
      </c>
      <c r="AS594" s="1">
        <v>24.537063598632798</v>
      </c>
      <c r="AT594" s="1"/>
      <c r="AU594" s="1">
        <v>17.308658599853501</v>
      </c>
      <c r="AV594" s="1">
        <v>24.6696872711182</v>
      </c>
      <c r="AW594" s="1">
        <v>21.054573059081999</v>
      </c>
      <c r="AX594" s="1"/>
      <c r="AY594" s="2">
        <v>17</v>
      </c>
      <c r="AZ594" s="2">
        <v>17</v>
      </c>
      <c r="BA594" s="1">
        <v>323.31</v>
      </c>
      <c r="BB594" s="2">
        <v>213</v>
      </c>
      <c r="BC594" s="2" t="s">
        <v>8</v>
      </c>
      <c r="BD594" s="14" t="s">
        <v>2444</v>
      </c>
      <c r="BE594" s="14" t="s">
        <v>2445</v>
      </c>
    </row>
    <row r="595" spans="1:57" x14ac:dyDescent="0.3">
      <c r="A595" t="s">
        <v>621</v>
      </c>
      <c r="B595" t="s">
        <v>1757</v>
      </c>
      <c r="C595" s="2" t="s">
        <v>7</v>
      </c>
      <c r="D595" s="2" t="s">
        <v>7</v>
      </c>
      <c r="E595" s="2" t="str">
        <f t="shared" si="9"/>
        <v>N</v>
      </c>
      <c r="G595" s="1"/>
      <c r="H595" s="1"/>
      <c r="I595" s="1">
        <v>17.0707492828369</v>
      </c>
      <c r="J595" s="1">
        <v>18.786314010620099</v>
      </c>
      <c r="K595" s="1"/>
      <c r="L595" s="1">
        <v>18.8561401367188</v>
      </c>
      <c r="M595" s="1"/>
      <c r="N595" s="1">
        <v>16.314601898193398</v>
      </c>
      <c r="O595" s="1">
        <v>18.487228393554702</v>
      </c>
      <c r="P595" s="1"/>
      <c r="Q595" s="1"/>
      <c r="R595" s="1">
        <v>19.8495578765869</v>
      </c>
      <c r="S595" s="1"/>
      <c r="T595" s="1">
        <v>15.905199050903301</v>
      </c>
      <c r="U595" s="1"/>
      <c r="V595" s="1"/>
      <c r="W595" s="1"/>
      <c r="X595" s="1">
        <v>17.1620178222656</v>
      </c>
      <c r="Y595" s="1"/>
      <c r="Z595" s="1"/>
      <c r="AA595" s="1"/>
      <c r="AB595" s="1"/>
      <c r="AC595" s="1">
        <v>20.347976684570298</v>
      </c>
      <c r="AD595" s="1"/>
      <c r="AE595" s="1">
        <v>19.682895660400401</v>
      </c>
      <c r="AF595" s="1">
        <v>16.700630187988299</v>
      </c>
      <c r="AG595" s="1">
        <v>16.3247261047363</v>
      </c>
      <c r="AH595" s="1">
        <v>16.118778228759801</v>
      </c>
      <c r="AI595" s="1">
        <v>16.369630813598601</v>
      </c>
      <c r="AJ595" s="1">
        <v>18.048944473266602</v>
      </c>
      <c r="AK595" s="1"/>
      <c r="AL595" s="1"/>
      <c r="AM595" s="1"/>
      <c r="AN595" s="1">
        <v>25.4088249206543</v>
      </c>
      <c r="AO595" s="1">
        <v>17.103492736816399</v>
      </c>
      <c r="AP595" s="1">
        <v>21.129056930541999</v>
      </c>
      <c r="AQ595" s="1">
        <v>26.337152481079102</v>
      </c>
      <c r="AR595" s="1">
        <v>22.960756301879901</v>
      </c>
      <c r="AS595" s="1">
        <v>21.801795959472699</v>
      </c>
      <c r="AT595" s="1">
        <v>21.193159103393601</v>
      </c>
      <c r="AU595" s="1">
        <v>22.9328308105469</v>
      </c>
      <c r="AV595" s="1">
        <v>19.212121963501001</v>
      </c>
      <c r="AW595" s="1"/>
      <c r="AX595" s="1">
        <v>21.959323883056602</v>
      </c>
      <c r="AY595" s="2">
        <v>38</v>
      </c>
      <c r="AZ595" s="2">
        <v>38</v>
      </c>
      <c r="BA595" s="1">
        <v>323.31</v>
      </c>
      <c r="BB595" s="2">
        <v>102</v>
      </c>
      <c r="BC595" s="2" t="s">
        <v>8</v>
      </c>
      <c r="BD595" s="14" t="s">
        <v>3203</v>
      </c>
      <c r="BE595" s="14" t="s">
        <v>3204</v>
      </c>
    </row>
    <row r="596" spans="1:57" x14ac:dyDescent="0.3">
      <c r="A596" t="s">
        <v>622</v>
      </c>
      <c r="B596" t="s">
        <v>1758</v>
      </c>
      <c r="C596" s="2" t="s">
        <v>7</v>
      </c>
      <c r="D596" s="2" t="s">
        <v>7</v>
      </c>
      <c r="E596" s="2" t="str">
        <f t="shared" si="9"/>
        <v>N</v>
      </c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>
        <v>16.984706878662099</v>
      </c>
      <c r="AO596" s="1"/>
      <c r="AP596" s="1"/>
      <c r="AQ596" s="1"/>
      <c r="AR596" s="1"/>
      <c r="AS596" s="1">
        <v>16.2917289733887</v>
      </c>
      <c r="AT596" s="1">
        <v>18.240465164184599</v>
      </c>
      <c r="AU596" s="1">
        <v>17.1813659667969</v>
      </c>
      <c r="AV596" s="1"/>
      <c r="AW596" s="1"/>
      <c r="AX596" s="1">
        <v>16.964656829833999</v>
      </c>
      <c r="AY596" s="2">
        <v>2</v>
      </c>
      <c r="AZ596" s="2">
        <v>2</v>
      </c>
      <c r="BA596" s="1">
        <v>16.501999999999999</v>
      </c>
      <c r="BB596" s="2">
        <v>3</v>
      </c>
      <c r="BC596" s="2" t="s">
        <v>8</v>
      </c>
      <c r="BD596" s="14" t="s">
        <v>3205</v>
      </c>
      <c r="BE596" s="14" t="s">
        <v>3206</v>
      </c>
    </row>
    <row r="597" spans="1:57" x14ac:dyDescent="0.3">
      <c r="A597" t="s">
        <v>623</v>
      </c>
      <c r="B597" t="s">
        <v>1759</v>
      </c>
      <c r="C597" s="2" t="s">
        <v>17</v>
      </c>
      <c r="D597" s="2" t="s">
        <v>7</v>
      </c>
      <c r="E597" s="2" t="str">
        <f t="shared" si="9"/>
        <v>Y</v>
      </c>
      <c r="G597" s="1"/>
      <c r="H597" s="1"/>
      <c r="I597" s="1"/>
      <c r="J597" s="1">
        <v>24.054489135742202</v>
      </c>
      <c r="K597" s="1">
        <v>22.624553680419901</v>
      </c>
      <c r="L597" s="1">
        <v>22.067268371581999</v>
      </c>
      <c r="M597" s="1"/>
      <c r="N597" s="1">
        <v>24.613803863525401</v>
      </c>
      <c r="O597" s="1">
        <v>24.535224914550799</v>
      </c>
      <c r="P597" s="1">
        <v>25.028251647949201</v>
      </c>
      <c r="Q597" s="1">
        <v>25.848737716674801</v>
      </c>
      <c r="R597" s="1">
        <v>23.6657905578613</v>
      </c>
      <c r="S597" s="1">
        <v>22.215253829956101</v>
      </c>
      <c r="T597" s="1">
        <v>22.118291854858398</v>
      </c>
      <c r="U597" s="1">
        <v>22.641807556152301</v>
      </c>
      <c r="V597" s="1"/>
      <c r="W597" s="1"/>
      <c r="X597" s="1">
        <v>20.664749145507798</v>
      </c>
      <c r="Y597" s="1"/>
      <c r="Z597" s="1">
        <v>22.185316085815401</v>
      </c>
      <c r="AA597" s="1">
        <v>22.687824249267599</v>
      </c>
      <c r="AB597" s="1">
        <v>20.567741394043001</v>
      </c>
      <c r="AC597" s="1"/>
      <c r="AD597" s="1">
        <v>21.819757461547901</v>
      </c>
      <c r="AE597" s="1">
        <v>20.901170730590799</v>
      </c>
      <c r="AF597" s="1">
        <v>20.302736282348601</v>
      </c>
      <c r="AG597" s="1"/>
      <c r="AH597" s="1">
        <v>18.9648532867432</v>
      </c>
      <c r="AI597" s="1"/>
      <c r="AJ597" s="1">
        <v>20.5945949554443</v>
      </c>
      <c r="AK597" s="1"/>
      <c r="AL597" s="1"/>
      <c r="AM597" s="1"/>
      <c r="AN597" s="1">
        <v>22.9159030914307</v>
      </c>
      <c r="AO597" s="1">
        <v>20.256608963012699</v>
      </c>
      <c r="AP597" s="1">
        <v>23.627117156982401</v>
      </c>
      <c r="AQ597" s="1">
        <v>23.020847320556602</v>
      </c>
      <c r="AR597" s="1">
        <v>24.392114639282202</v>
      </c>
      <c r="AS597" s="1">
        <v>21.905767440795898</v>
      </c>
      <c r="AT597" s="1"/>
      <c r="AU597" s="1">
        <v>18.998517990112301</v>
      </c>
      <c r="AV597" s="1">
        <v>21.9283542633057</v>
      </c>
      <c r="AW597" s="1">
        <v>22.2858791351318</v>
      </c>
      <c r="AX597" s="1"/>
      <c r="AY597" s="2">
        <v>25</v>
      </c>
      <c r="AZ597" s="2">
        <v>25</v>
      </c>
      <c r="BA597" s="1">
        <v>136.44</v>
      </c>
      <c r="BB597" s="2">
        <v>167</v>
      </c>
      <c r="BC597" s="2" t="s">
        <v>14</v>
      </c>
      <c r="BD597" s="14" t="s">
        <v>3207</v>
      </c>
      <c r="BE597" s="14" t="s">
        <v>3208</v>
      </c>
    </row>
    <row r="598" spans="1:57" x14ac:dyDescent="0.3">
      <c r="A598" t="s">
        <v>624</v>
      </c>
      <c r="B598" t="s">
        <v>1760</v>
      </c>
      <c r="C598" s="2" t="s">
        <v>7</v>
      </c>
      <c r="D598" s="2" t="s">
        <v>7</v>
      </c>
      <c r="E598" s="2" t="str">
        <f t="shared" si="9"/>
        <v>N</v>
      </c>
      <c r="G598" s="1"/>
      <c r="H598" s="1"/>
      <c r="I598" s="1"/>
      <c r="J598" s="1"/>
      <c r="K598" s="1"/>
      <c r="L598" s="1"/>
      <c r="M598" s="1"/>
      <c r="N598" s="1"/>
      <c r="O598" s="1"/>
      <c r="P598" s="1">
        <v>20.289064407348601</v>
      </c>
      <c r="Q598" s="1">
        <v>18.963077545166001</v>
      </c>
      <c r="R598" s="1"/>
      <c r="S598" s="1">
        <v>19.048093795776399</v>
      </c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>
        <v>18.236921310424801</v>
      </c>
      <c r="AH598" s="1">
        <v>18.354448318481399</v>
      </c>
      <c r="AI598" s="1"/>
      <c r="AJ598" s="1"/>
      <c r="AK598" s="1"/>
      <c r="AL598" s="1"/>
      <c r="AM598" s="1"/>
      <c r="AN598" s="1">
        <v>19.210670471191399</v>
      </c>
      <c r="AO598" s="1"/>
      <c r="AP598" s="1"/>
      <c r="AQ598" s="1"/>
      <c r="AR598" s="1"/>
      <c r="AS598" s="1"/>
      <c r="AT598" s="1"/>
      <c r="AU598" s="1"/>
      <c r="AV598" s="1"/>
      <c r="AW598" s="1"/>
      <c r="AX598" s="1">
        <v>17.796077728271499</v>
      </c>
      <c r="AY598" s="2">
        <v>5</v>
      </c>
      <c r="AZ598" s="2">
        <v>5</v>
      </c>
      <c r="BA598" s="1">
        <v>35.938000000000002</v>
      </c>
      <c r="BB598" s="2">
        <v>7</v>
      </c>
      <c r="BC598" s="2" t="s">
        <v>8</v>
      </c>
      <c r="BD598" s="14" t="s">
        <v>2536</v>
      </c>
      <c r="BE598" s="14" t="s">
        <v>1760</v>
      </c>
    </row>
    <row r="599" spans="1:57" x14ac:dyDescent="0.3">
      <c r="A599" t="s">
        <v>625</v>
      </c>
      <c r="B599" t="s">
        <v>1761</v>
      </c>
      <c r="C599" s="2" t="s">
        <v>7</v>
      </c>
      <c r="D599" s="2" t="s">
        <v>7</v>
      </c>
      <c r="E599" s="2" t="str">
        <f t="shared" si="9"/>
        <v>N</v>
      </c>
      <c r="G599" s="1"/>
      <c r="H599" s="1"/>
      <c r="I599" s="1">
        <v>21.0245876312256</v>
      </c>
      <c r="J599" s="1">
        <v>21.662012100219702</v>
      </c>
      <c r="K599" s="1"/>
      <c r="L599" s="1"/>
      <c r="M599" s="1"/>
      <c r="N599" s="1">
        <v>22.3749904632568</v>
      </c>
      <c r="O599" s="1">
        <v>22.296840667724599</v>
      </c>
      <c r="P599" s="1">
        <v>23.576002120971701</v>
      </c>
      <c r="Q599" s="1">
        <v>22.6218967437744</v>
      </c>
      <c r="R599" s="1">
        <v>23.150566101074201</v>
      </c>
      <c r="S599" s="1">
        <v>20.670812606811499</v>
      </c>
      <c r="T599" s="1">
        <v>22.652328491210898</v>
      </c>
      <c r="U599" s="1">
        <v>22.532598495483398</v>
      </c>
      <c r="V599" s="1"/>
      <c r="W599" s="1"/>
      <c r="X599" s="1"/>
      <c r="Y599" s="1"/>
      <c r="Z599" s="1"/>
      <c r="AA599" s="1">
        <v>19.704450607299801</v>
      </c>
      <c r="AB599" s="1"/>
      <c r="AC599" s="1"/>
      <c r="AD599" s="1">
        <v>19.5795001983643</v>
      </c>
      <c r="AE599" s="1">
        <v>21.7584114074707</v>
      </c>
      <c r="AF599" s="1">
        <v>22.199163436889599</v>
      </c>
      <c r="AG599" s="1">
        <v>20.845903396606399</v>
      </c>
      <c r="AH599" s="1"/>
      <c r="AI599" s="1">
        <v>21.172492980956999</v>
      </c>
      <c r="AJ599" s="1">
        <v>20.8698921203613</v>
      </c>
      <c r="AK599" s="1"/>
      <c r="AL599" s="1"/>
      <c r="AM599" s="1"/>
      <c r="AN599" s="1">
        <v>22.527549743652301</v>
      </c>
      <c r="AO599" s="1"/>
      <c r="AP599" s="1">
        <v>21.048730850219702</v>
      </c>
      <c r="AQ599" s="1">
        <v>21.7582893371582</v>
      </c>
      <c r="AR599" s="1">
        <v>20.306858062744102</v>
      </c>
      <c r="AS599" s="1">
        <v>22.714794158935501</v>
      </c>
      <c r="AT599" s="1">
        <v>23.859939575195298</v>
      </c>
      <c r="AU599" s="1">
        <v>23.141536712646499</v>
      </c>
      <c r="AV599" s="1">
        <v>21.804515838623001</v>
      </c>
      <c r="AW599" s="1">
        <v>20.9948635101318</v>
      </c>
      <c r="AX599" s="1">
        <v>22.974983215331999</v>
      </c>
      <c r="AY599" s="2">
        <v>15</v>
      </c>
      <c r="AZ599" s="2">
        <v>15</v>
      </c>
      <c r="BA599" s="1">
        <v>184.84</v>
      </c>
      <c r="BB599" s="2">
        <v>118</v>
      </c>
      <c r="BC599" s="2" t="s">
        <v>8</v>
      </c>
      <c r="BD599" s="14" t="s">
        <v>3209</v>
      </c>
      <c r="BE599" s="14" t="s">
        <v>3210</v>
      </c>
    </row>
    <row r="600" spans="1:57" x14ac:dyDescent="0.3">
      <c r="A600" t="s">
        <v>626</v>
      </c>
      <c r="B600" t="s">
        <v>1762</v>
      </c>
      <c r="C600" s="2" t="s">
        <v>7</v>
      </c>
      <c r="D600" s="2" t="s">
        <v>7</v>
      </c>
      <c r="E600" s="2" t="str">
        <f t="shared" si="9"/>
        <v>N</v>
      </c>
      <c r="G600" s="1"/>
      <c r="H600" s="1"/>
      <c r="I600" s="1">
        <v>20.752870559692401</v>
      </c>
      <c r="J600" s="1"/>
      <c r="K600" s="1">
        <v>19.5515537261963</v>
      </c>
      <c r="L600" s="1"/>
      <c r="M600" s="1">
        <v>21.1159763336182</v>
      </c>
      <c r="N600" s="1">
        <v>19.1771125793457</v>
      </c>
      <c r="O600" s="1">
        <v>21.504604339599599</v>
      </c>
      <c r="P600" s="1">
        <v>19.057933807373001</v>
      </c>
      <c r="Q600" s="1">
        <v>18.368370056152301</v>
      </c>
      <c r="R600" s="1">
        <v>22.457237243652301</v>
      </c>
      <c r="S600" s="1">
        <v>19.432044982910199</v>
      </c>
      <c r="T600" s="1">
        <v>21.103031158447301</v>
      </c>
      <c r="U600" s="1">
        <v>19.999757766723601</v>
      </c>
      <c r="V600" s="1"/>
      <c r="W600" s="1"/>
      <c r="X600" s="1"/>
      <c r="Y600" s="1"/>
      <c r="Z600" s="1">
        <v>20.108402252197301</v>
      </c>
      <c r="AA600" s="1"/>
      <c r="AB600" s="1"/>
      <c r="AC600" s="1"/>
      <c r="AD600" s="1">
        <v>24.305982589721701</v>
      </c>
      <c r="AE600" s="1">
        <v>19.560520172119102</v>
      </c>
      <c r="AF600" s="1">
        <v>24.1769123077393</v>
      </c>
      <c r="AG600" s="1">
        <v>24.119653701782202</v>
      </c>
      <c r="AH600" s="1">
        <v>19.841871261596701</v>
      </c>
      <c r="AI600" s="1">
        <v>23.1293544769287</v>
      </c>
      <c r="AJ600" s="1">
        <v>20.2317504882813</v>
      </c>
      <c r="AK600" s="1"/>
      <c r="AL600" s="1"/>
      <c r="AM600" s="1"/>
      <c r="AN600" s="1">
        <v>21.114006042480501</v>
      </c>
      <c r="AO600" s="1"/>
      <c r="AP600" s="1"/>
      <c r="AQ600" s="1">
        <v>21.666744232177699</v>
      </c>
      <c r="AR600" s="1">
        <v>19.3581867218018</v>
      </c>
      <c r="AS600" s="1">
        <v>20.978828430175799</v>
      </c>
      <c r="AT600" s="1">
        <v>23.9867649078369</v>
      </c>
      <c r="AU600" s="1">
        <v>23.229068756103501</v>
      </c>
      <c r="AV600" s="1">
        <v>19.236709594726602</v>
      </c>
      <c r="AW600" s="1">
        <v>19.389886856079102</v>
      </c>
      <c r="AX600" s="1">
        <v>23.660903930664102</v>
      </c>
      <c r="AY600" s="2">
        <v>13</v>
      </c>
      <c r="AZ600" s="2">
        <v>13</v>
      </c>
      <c r="BA600" s="1">
        <v>63.05</v>
      </c>
      <c r="BB600" s="2">
        <v>96</v>
      </c>
      <c r="BC600" s="2" t="s">
        <v>8</v>
      </c>
      <c r="BD600" s="14" t="s">
        <v>3211</v>
      </c>
      <c r="BE600" s="14" t="s">
        <v>3212</v>
      </c>
    </row>
    <row r="601" spans="1:57" x14ac:dyDescent="0.3">
      <c r="A601" t="s">
        <v>627</v>
      </c>
      <c r="B601" t="s">
        <v>1331</v>
      </c>
      <c r="C601" s="2" t="s">
        <v>7</v>
      </c>
      <c r="D601" s="2" t="s">
        <v>7</v>
      </c>
      <c r="E601" s="2" t="str">
        <f t="shared" si="9"/>
        <v>N</v>
      </c>
      <c r="G601" s="1"/>
      <c r="H601" s="1"/>
      <c r="I601" s="1"/>
      <c r="J601" s="1">
        <v>18.762601852416999</v>
      </c>
      <c r="K601" s="1"/>
      <c r="L601" s="1"/>
      <c r="M601" s="1"/>
      <c r="N601" s="1"/>
      <c r="O601" s="1">
        <v>18.844110488891602</v>
      </c>
      <c r="P601" s="1"/>
      <c r="Q601" s="1"/>
      <c r="R601" s="1">
        <v>21.003536224365199</v>
      </c>
      <c r="S601" s="1"/>
      <c r="T601" s="1"/>
      <c r="U601" s="1">
        <v>19.0536708831787</v>
      </c>
      <c r="V601" s="1"/>
      <c r="W601" s="1"/>
      <c r="X601" s="1"/>
      <c r="Y601" s="1"/>
      <c r="Z601" s="1"/>
      <c r="AA601" s="1"/>
      <c r="AB601" s="1"/>
      <c r="AC601" s="1">
        <v>19.440687179565401</v>
      </c>
      <c r="AD601" s="1"/>
      <c r="AE601" s="1">
        <v>22.857282638549801</v>
      </c>
      <c r="AF601" s="1">
        <v>15.9980173110962</v>
      </c>
      <c r="AG601" s="1">
        <v>18.2372932434082</v>
      </c>
      <c r="AH601" s="1">
        <v>18.0463352203369</v>
      </c>
      <c r="AI601" s="1"/>
      <c r="AJ601" s="1">
        <v>21.8056964874268</v>
      </c>
      <c r="AK601" s="1"/>
      <c r="AL601" s="1"/>
      <c r="AM601" s="1"/>
      <c r="AN601" s="1">
        <v>23.9525146484375</v>
      </c>
      <c r="AO601" s="1"/>
      <c r="AP601" s="1">
        <v>20.596961975097699</v>
      </c>
      <c r="AQ601" s="1">
        <v>24.001613616943398</v>
      </c>
      <c r="AR601" s="1">
        <v>21.574731826782202</v>
      </c>
      <c r="AS601" s="1">
        <v>22.633205413818398</v>
      </c>
      <c r="AT601" s="1">
        <v>23.054622650146499</v>
      </c>
      <c r="AU601" s="1">
        <v>20.777238845825199</v>
      </c>
      <c r="AV601" s="1">
        <v>20.548679351806602</v>
      </c>
      <c r="AW601" s="1"/>
      <c r="AX601" s="1">
        <v>17.261598587036101</v>
      </c>
      <c r="AY601" s="2">
        <v>16</v>
      </c>
      <c r="AZ601" s="2">
        <v>16</v>
      </c>
      <c r="BA601" s="1">
        <v>158.22999999999999</v>
      </c>
      <c r="BB601" s="2">
        <v>61</v>
      </c>
      <c r="BC601" s="2" t="s">
        <v>8</v>
      </c>
      <c r="BD601" s="14" t="s">
        <v>3213</v>
      </c>
      <c r="BE601" s="14" t="s">
        <v>3214</v>
      </c>
    </row>
    <row r="602" spans="1:57" x14ac:dyDescent="0.3">
      <c r="A602" t="s">
        <v>628</v>
      </c>
      <c r="B602" t="s">
        <v>1763</v>
      </c>
      <c r="C602" s="2" t="s">
        <v>7</v>
      </c>
      <c r="D602" s="2" t="s">
        <v>7</v>
      </c>
      <c r="E602" s="2" t="str">
        <f t="shared" si="9"/>
        <v>N</v>
      </c>
      <c r="G602" s="1"/>
      <c r="H602" s="1"/>
      <c r="I602" s="1">
        <v>22.2303142547607</v>
      </c>
      <c r="J602" s="1"/>
      <c r="K602" s="1"/>
      <c r="L602" s="1"/>
      <c r="M602" s="1"/>
      <c r="N602" s="1"/>
      <c r="O602" s="1">
        <v>19.7955226898193</v>
      </c>
      <c r="P602" s="1">
        <v>18.2739868164063</v>
      </c>
      <c r="Q602" s="1"/>
      <c r="R602" s="1">
        <v>19.967473983764599</v>
      </c>
      <c r="S602" s="1"/>
      <c r="T602" s="1"/>
      <c r="U602" s="1">
        <v>18.196285247802699</v>
      </c>
      <c r="V602" s="1"/>
      <c r="W602" s="1"/>
      <c r="X602" s="1">
        <v>20.5772705078125</v>
      </c>
      <c r="Y602" s="1"/>
      <c r="Z602" s="1"/>
      <c r="AA602" s="1">
        <v>19.2180480957031</v>
      </c>
      <c r="AB602" s="1"/>
      <c r="AC602" s="1"/>
      <c r="AD602" s="1"/>
      <c r="AE602" s="1">
        <v>18.913917541503899</v>
      </c>
      <c r="AF602" s="1"/>
      <c r="AG602" s="1"/>
      <c r="AH602" s="1"/>
      <c r="AI602" s="1"/>
      <c r="AJ602" s="1">
        <v>20.3920497894287</v>
      </c>
      <c r="AK602" s="1"/>
      <c r="AL602" s="1"/>
      <c r="AM602" s="1"/>
      <c r="AN602" s="1">
        <v>21.375705718994102</v>
      </c>
      <c r="AO602" s="1"/>
      <c r="AP602" s="1">
        <v>19.734514236450199</v>
      </c>
      <c r="AQ602" s="1">
        <v>21.990127563476602</v>
      </c>
      <c r="AR602" s="1">
        <v>20.850488662719702</v>
      </c>
      <c r="AS602" s="1">
        <v>19.5347290039063</v>
      </c>
      <c r="AT602" s="1">
        <v>21.7683811187744</v>
      </c>
      <c r="AU602" s="1">
        <v>21.667177200317401</v>
      </c>
      <c r="AV602" s="1"/>
      <c r="AW602" s="1"/>
      <c r="AX602" s="1">
        <v>20.8580226898193</v>
      </c>
      <c r="AY602" s="2">
        <v>9</v>
      </c>
      <c r="AZ602" s="2">
        <v>9</v>
      </c>
      <c r="BA602" s="1">
        <v>62.523000000000003</v>
      </c>
      <c r="BB602" s="2">
        <v>20</v>
      </c>
      <c r="BC602" s="2" t="s">
        <v>8</v>
      </c>
      <c r="BD602" s="14" t="s">
        <v>3215</v>
      </c>
      <c r="BE602" s="14" t="s">
        <v>3216</v>
      </c>
    </row>
    <row r="603" spans="1:57" x14ac:dyDescent="0.3">
      <c r="A603" t="s">
        <v>629</v>
      </c>
      <c r="B603" t="s">
        <v>1764</v>
      </c>
      <c r="C603" s="2" t="s">
        <v>7</v>
      </c>
      <c r="D603" s="2" t="s">
        <v>7</v>
      </c>
      <c r="E603" s="2" t="str">
        <f t="shared" si="9"/>
        <v>N</v>
      </c>
      <c r="G603" s="1"/>
      <c r="H603" s="1"/>
      <c r="I603" s="1"/>
      <c r="J603" s="1"/>
      <c r="K603" s="1"/>
      <c r="L603" s="1"/>
      <c r="M603" s="1"/>
      <c r="N603" s="1">
        <v>18.7781867980957</v>
      </c>
      <c r="O603" s="1">
        <v>18.3077697753906</v>
      </c>
      <c r="P603" s="1">
        <v>18.670656204223601</v>
      </c>
      <c r="Q603" s="1">
        <v>18.5680751800537</v>
      </c>
      <c r="R603" s="1">
        <v>19.283830642700199</v>
      </c>
      <c r="S603" s="1"/>
      <c r="T603" s="1">
        <v>18.9459533691406</v>
      </c>
      <c r="U603" s="1">
        <v>17.948265075683601</v>
      </c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>
        <v>19.957872390747099</v>
      </c>
      <c r="AU603" s="1">
        <v>19.2791652679443</v>
      </c>
      <c r="AV603" s="1">
        <v>18.160392761230501</v>
      </c>
      <c r="AW603" s="1"/>
      <c r="AX603" s="1">
        <v>19.944065093994102</v>
      </c>
      <c r="AY603" s="2">
        <v>6</v>
      </c>
      <c r="AZ603" s="2">
        <v>6</v>
      </c>
      <c r="BA603" s="1">
        <v>28.731999999999999</v>
      </c>
      <c r="BB603" s="2">
        <v>9</v>
      </c>
      <c r="BC603" s="2" t="s">
        <v>8</v>
      </c>
      <c r="BD603" s="14" t="s">
        <v>3217</v>
      </c>
      <c r="BE603" s="14" t="s">
        <v>3218</v>
      </c>
    </row>
    <row r="604" spans="1:57" x14ac:dyDescent="0.3">
      <c r="A604" t="s">
        <v>630</v>
      </c>
      <c r="B604" t="s">
        <v>1765</v>
      </c>
      <c r="C604" s="2" t="s">
        <v>7</v>
      </c>
      <c r="D604" s="2" t="s">
        <v>7</v>
      </c>
      <c r="E604" s="2" t="str">
        <f t="shared" si="9"/>
        <v>N</v>
      </c>
      <c r="G604" s="1"/>
      <c r="H604" s="1"/>
      <c r="I604" s="1">
        <v>21.496435165405298</v>
      </c>
      <c r="J604" s="1"/>
      <c r="K604" s="1"/>
      <c r="L604" s="1">
        <v>21.129936218261701</v>
      </c>
      <c r="M604" s="1"/>
      <c r="N604" s="1">
        <v>18.784782409668001</v>
      </c>
      <c r="O604" s="1">
        <v>19.768445968627901</v>
      </c>
      <c r="P604" s="1">
        <v>17.7440586090088</v>
      </c>
      <c r="Q604" s="1">
        <v>18.2595310211182</v>
      </c>
      <c r="R604" s="1">
        <v>21.019302368164102</v>
      </c>
      <c r="S604" s="1">
        <v>22.2933654785156</v>
      </c>
      <c r="T604" s="1">
        <v>22.073492050170898</v>
      </c>
      <c r="U604" s="1">
        <v>22.2373352050781</v>
      </c>
      <c r="V604" s="1"/>
      <c r="W604" s="1"/>
      <c r="X604" s="1">
        <v>20.395713806152301</v>
      </c>
      <c r="Y604" s="1"/>
      <c r="Z604" s="1"/>
      <c r="AA604" s="1">
        <v>19.4804992675781</v>
      </c>
      <c r="AB604" s="1">
        <v>20.314069747924801</v>
      </c>
      <c r="AC604" s="1"/>
      <c r="AD604" s="1">
        <v>21.850526809692401</v>
      </c>
      <c r="AE604" s="1">
        <v>21.143827438354499</v>
      </c>
      <c r="AF604" s="1">
        <v>23.4856662750244</v>
      </c>
      <c r="AG604" s="1">
        <v>22.9820346832275</v>
      </c>
      <c r="AH604" s="1">
        <v>19.2968349456787</v>
      </c>
      <c r="AI604" s="1">
        <v>22.029617309570298</v>
      </c>
      <c r="AJ604" s="1">
        <v>20.262701034545898</v>
      </c>
      <c r="AK604" s="1"/>
      <c r="AL604" s="1"/>
      <c r="AM604" s="1"/>
      <c r="AN604" s="1">
        <v>21.8653678894043</v>
      </c>
      <c r="AO604" s="1"/>
      <c r="AP604" s="1">
        <v>19.5531120300293</v>
      </c>
      <c r="AQ604" s="1">
        <v>22.159740447998001</v>
      </c>
      <c r="AR604" s="1">
        <v>19.762651443481399</v>
      </c>
      <c r="AS604" s="1">
        <v>21.764863967895501</v>
      </c>
      <c r="AT604" s="1">
        <v>21.558942794799801</v>
      </c>
      <c r="AU604" s="1">
        <v>23.804298400878899</v>
      </c>
      <c r="AV604" s="1">
        <v>21.5538425445557</v>
      </c>
      <c r="AW604" s="1">
        <v>21.674005508422901</v>
      </c>
      <c r="AX604" s="1">
        <v>23.9593410491943</v>
      </c>
      <c r="AY604" s="2">
        <v>31</v>
      </c>
      <c r="AZ604" s="2">
        <v>31</v>
      </c>
      <c r="BA604" s="1">
        <v>260.43</v>
      </c>
      <c r="BB604" s="2">
        <v>118</v>
      </c>
      <c r="BC604" s="2" t="s">
        <v>8</v>
      </c>
      <c r="BD604" s="14" t="s">
        <v>3219</v>
      </c>
      <c r="BE604" s="14" t="s">
        <v>3220</v>
      </c>
    </row>
    <row r="605" spans="1:57" x14ac:dyDescent="0.3">
      <c r="A605" t="s">
        <v>631</v>
      </c>
      <c r="B605" t="s">
        <v>1766</v>
      </c>
      <c r="C605" s="2" t="s">
        <v>7</v>
      </c>
      <c r="D605" s="2" t="s">
        <v>7</v>
      </c>
      <c r="E605" s="2" t="str">
        <f t="shared" si="9"/>
        <v>N</v>
      </c>
      <c r="G605" s="1">
        <v>21.010860443115199</v>
      </c>
      <c r="H605" s="1">
        <v>22.586919784545898</v>
      </c>
      <c r="I605" s="1">
        <v>25.830018997192401</v>
      </c>
      <c r="J605" s="1">
        <v>24.334903717041001</v>
      </c>
      <c r="K605" s="1">
        <v>24.024875640869102</v>
      </c>
      <c r="L605" s="1">
        <v>21.775753021240199</v>
      </c>
      <c r="M605" s="1">
        <v>26.457950592041001</v>
      </c>
      <c r="N605" s="1">
        <v>23.359979629516602</v>
      </c>
      <c r="O605" s="1">
        <v>24.181392669677699</v>
      </c>
      <c r="P605" s="1">
        <v>24.8604125976563</v>
      </c>
      <c r="Q605" s="1">
        <v>24.075859069824201</v>
      </c>
      <c r="R605" s="1">
        <v>24.892265319824201</v>
      </c>
      <c r="S605" s="1">
        <v>25.6391487121582</v>
      </c>
      <c r="T605" s="1">
        <v>25.3206882476807</v>
      </c>
      <c r="U605" s="1">
        <v>25.769941329956101</v>
      </c>
      <c r="V605" s="1">
        <v>21.303907394409201</v>
      </c>
      <c r="W605" s="1">
        <v>21.530553817748999</v>
      </c>
      <c r="X605" s="1">
        <v>24.177444458007798</v>
      </c>
      <c r="Y605" s="1"/>
      <c r="Z605" s="1">
        <v>23.493871688842798</v>
      </c>
      <c r="AA605" s="1">
        <v>23.422267913818398</v>
      </c>
      <c r="AB605" s="1">
        <v>25.141372680664102</v>
      </c>
      <c r="AC605" s="1">
        <v>21.309080123901399</v>
      </c>
      <c r="AD605" s="1">
        <v>27.5327453613281</v>
      </c>
      <c r="AE605" s="1">
        <v>25.029979705810501</v>
      </c>
      <c r="AF605" s="1">
        <v>27.180635452270501</v>
      </c>
      <c r="AG605" s="1">
        <v>27.2917575836182</v>
      </c>
      <c r="AH605" s="1">
        <v>26.0330715179443</v>
      </c>
      <c r="AI605" s="1">
        <v>26.8390598297119</v>
      </c>
      <c r="AJ605" s="1">
        <v>24.474073410034201</v>
      </c>
      <c r="AK605" s="1">
        <v>20.370925903320298</v>
      </c>
      <c r="AL605" s="1">
        <v>21.524539947509801</v>
      </c>
      <c r="AM605" s="1">
        <v>22.213890075683601</v>
      </c>
      <c r="AN605" s="1">
        <v>25.866533279418899</v>
      </c>
      <c r="AO605" s="1">
        <v>21.725547790527301</v>
      </c>
      <c r="AP605" s="1">
        <v>25.123485565185501</v>
      </c>
      <c r="AQ605" s="1">
        <v>25.6412448883057</v>
      </c>
      <c r="AR605" s="1">
        <v>25.6756496429443</v>
      </c>
      <c r="AS605" s="1">
        <v>24.596620559692401</v>
      </c>
      <c r="AT605" s="1">
        <v>26.352235794067401</v>
      </c>
      <c r="AU605" s="1">
        <v>26.264348983764599</v>
      </c>
      <c r="AV605" s="1">
        <v>26.033008575439499</v>
      </c>
      <c r="AW605" s="1">
        <v>26.3252258300781</v>
      </c>
      <c r="AX605" s="1">
        <v>26.3503322601318</v>
      </c>
      <c r="AY605" s="2">
        <v>27</v>
      </c>
      <c r="AZ605" s="2">
        <v>27</v>
      </c>
      <c r="BA605" s="1">
        <v>323.31</v>
      </c>
      <c r="BB605" s="2">
        <v>923</v>
      </c>
      <c r="BC605" s="2" t="s">
        <v>8</v>
      </c>
      <c r="BD605" s="14" t="s">
        <v>3221</v>
      </c>
      <c r="BE605" s="14" t="s">
        <v>3222</v>
      </c>
    </row>
    <row r="606" spans="1:57" x14ac:dyDescent="0.3">
      <c r="A606" t="s">
        <v>632</v>
      </c>
      <c r="B606" t="s">
        <v>1767</v>
      </c>
      <c r="C606" s="2" t="s">
        <v>7</v>
      </c>
      <c r="D606" s="2" t="s">
        <v>7</v>
      </c>
      <c r="E606" s="2" t="str">
        <f t="shared" si="9"/>
        <v>N</v>
      </c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>
        <v>20.322345733642599</v>
      </c>
      <c r="AE606" s="1"/>
      <c r="AF606" s="1">
        <v>19.978687286376999</v>
      </c>
      <c r="AG606" s="1">
        <v>19.443300247192401</v>
      </c>
      <c r="AH606" s="1"/>
      <c r="AI606" s="1">
        <v>19.611045837402301</v>
      </c>
      <c r="AJ606" s="1">
        <v>19.454286575317401</v>
      </c>
      <c r="AK606" s="1"/>
      <c r="AL606" s="1"/>
      <c r="AM606" s="1"/>
      <c r="AN606" s="1">
        <v>19.544761657714801</v>
      </c>
      <c r="AO606" s="1"/>
      <c r="AP606" s="1">
        <v>19.6389350891113</v>
      </c>
      <c r="AQ606" s="1">
        <v>20.0139980316162</v>
      </c>
      <c r="AR606" s="1">
        <v>22.494726181030298</v>
      </c>
      <c r="AS606" s="1"/>
      <c r="AT606" s="1">
        <v>19.6996974945068</v>
      </c>
      <c r="AU606" s="1">
        <v>19.375303268432599</v>
      </c>
      <c r="AV606" s="1">
        <v>19.803791046142599</v>
      </c>
      <c r="AW606" s="1"/>
      <c r="AX606" s="1">
        <v>19.802576065063501</v>
      </c>
      <c r="AY606" s="2">
        <v>14</v>
      </c>
      <c r="AZ606" s="2">
        <v>14</v>
      </c>
      <c r="BA606" s="1">
        <v>54.926000000000002</v>
      </c>
      <c r="BB606" s="2">
        <v>17</v>
      </c>
      <c r="BC606" s="2" t="s">
        <v>8</v>
      </c>
      <c r="BD606" s="14" t="s">
        <v>3223</v>
      </c>
      <c r="BE606" s="14" t="s">
        <v>3224</v>
      </c>
    </row>
    <row r="607" spans="1:57" x14ac:dyDescent="0.3">
      <c r="A607" t="s">
        <v>633</v>
      </c>
      <c r="B607" t="s">
        <v>1768</v>
      </c>
      <c r="C607" s="2" t="s">
        <v>7</v>
      </c>
      <c r="D607" s="2" t="s">
        <v>7</v>
      </c>
      <c r="E607" s="2" t="str">
        <f t="shared" si="9"/>
        <v>N</v>
      </c>
      <c r="G607" s="1"/>
      <c r="H607" s="1"/>
      <c r="I607" s="1">
        <v>23.232423782348601</v>
      </c>
      <c r="J607" s="1"/>
      <c r="K607" s="1"/>
      <c r="L607" s="1"/>
      <c r="M607" s="1">
        <v>23.574153900146499</v>
      </c>
      <c r="N607" s="1"/>
      <c r="O607" s="1">
        <v>20.7387580871582</v>
      </c>
      <c r="P607" s="1">
        <v>21.784725189208999</v>
      </c>
      <c r="Q607" s="1">
        <v>21.5540771484375</v>
      </c>
      <c r="R607" s="1">
        <v>21.973302841186499</v>
      </c>
      <c r="S607" s="1">
        <v>22.189815521240199</v>
      </c>
      <c r="T607" s="1">
        <v>22.590648651123001</v>
      </c>
      <c r="U607" s="1">
        <v>22.1934909820557</v>
      </c>
      <c r="V607" s="1"/>
      <c r="W607" s="1"/>
      <c r="X607" s="1"/>
      <c r="Y607" s="1"/>
      <c r="Z607" s="1"/>
      <c r="AA607" s="1"/>
      <c r="AB607" s="1">
        <v>20.612432479858398</v>
      </c>
      <c r="AC607" s="1">
        <v>20.2715034484863</v>
      </c>
      <c r="AD607" s="1">
        <v>23.405744552612301</v>
      </c>
      <c r="AE607" s="1">
        <v>21.964902877807599</v>
      </c>
      <c r="AF607" s="1">
        <v>24.658454895019499</v>
      </c>
      <c r="AG607" s="1">
        <v>24.627506256103501</v>
      </c>
      <c r="AH607" s="1">
        <v>22.465255737304702</v>
      </c>
      <c r="AI607" s="1">
        <v>24.249813079833999</v>
      </c>
      <c r="AJ607" s="1">
        <v>20.8342990875244</v>
      </c>
      <c r="AK607" s="1"/>
      <c r="AL607" s="1"/>
      <c r="AM607" s="1"/>
      <c r="AN607" s="1">
        <v>22.966030120849599</v>
      </c>
      <c r="AO607" s="1"/>
      <c r="AP607" s="1">
        <v>19.511251449585</v>
      </c>
      <c r="AQ607" s="1">
        <v>23.357162475585898</v>
      </c>
      <c r="AR607" s="1">
        <v>22.063026428222699</v>
      </c>
      <c r="AS607" s="1">
        <v>22.124204635620099</v>
      </c>
      <c r="AT607" s="1">
        <v>23.171379089355501</v>
      </c>
      <c r="AU607" s="1">
        <v>23.025449752807599</v>
      </c>
      <c r="AV607" s="1">
        <v>23.0161437988281</v>
      </c>
      <c r="AW607" s="1">
        <v>22.857530593872099</v>
      </c>
      <c r="AX607" s="1">
        <v>23.493993759155298</v>
      </c>
      <c r="AY607" s="2">
        <v>21</v>
      </c>
      <c r="AZ607" s="2">
        <v>21</v>
      </c>
      <c r="BA607" s="1">
        <v>323.31</v>
      </c>
      <c r="BB607" s="2">
        <v>185</v>
      </c>
      <c r="BC607" s="2" t="s">
        <v>8</v>
      </c>
      <c r="BD607" s="14" t="s">
        <v>3225</v>
      </c>
      <c r="BE607" s="14" t="s">
        <v>3226</v>
      </c>
    </row>
    <row r="608" spans="1:57" x14ac:dyDescent="0.3">
      <c r="A608" t="s">
        <v>634</v>
      </c>
      <c r="B608" t="s">
        <v>1769</v>
      </c>
      <c r="C608" s="2" t="s">
        <v>7</v>
      </c>
      <c r="D608" s="2" t="s">
        <v>7</v>
      </c>
      <c r="E608" s="2" t="str">
        <f t="shared" si="9"/>
        <v>N</v>
      </c>
      <c r="G608" s="1"/>
      <c r="H608" s="1"/>
      <c r="I608" s="1">
        <v>23.008144378662099</v>
      </c>
      <c r="J608" s="1">
        <v>20.554124832153299</v>
      </c>
      <c r="K608" s="1">
        <v>19.8760681152344</v>
      </c>
      <c r="L608" s="1">
        <v>20.239231109619102</v>
      </c>
      <c r="M608" s="1">
        <v>22.106071472168001</v>
      </c>
      <c r="N608" s="1">
        <v>20.460939407348601</v>
      </c>
      <c r="O608" s="1">
        <v>21.153446197509801</v>
      </c>
      <c r="P608" s="1">
        <v>21.276453018188501</v>
      </c>
      <c r="Q608" s="1">
        <v>20.7565402984619</v>
      </c>
      <c r="R608" s="1">
        <v>22.961940765380898</v>
      </c>
      <c r="S608" s="1">
        <v>22.728145599365199</v>
      </c>
      <c r="T608" s="1">
        <v>23.155361175537099</v>
      </c>
      <c r="U608" s="1">
        <v>23.0774250030518</v>
      </c>
      <c r="V608" s="1"/>
      <c r="W608" s="1"/>
      <c r="X608" s="1"/>
      <c r="Y608" s="1"/>
      <c r="Z608" s="1"/>
      <c r="AA608" s="1">
        <v>20.454830169677699</v>
      </c>
      <c r="AB608" s="1"/>
      <c r="AC608" s="1">
        <v>22.450229644775401</v>
      </c>
      <c r="AD608" s="1">
        <v>24.722652435302699</v>
      </c>
      <c r="AE608" s="1">
        <v>21.469211578369102</v>
      </c>
      <c r="AF608" s="1">
        <v>24.874364852905298</v>
      </c>
      <c r="AG608" s="1">
        <v>24.756793975830099</v>
      </c>
      <c r="AH608" s="1">
        <v>21.570615768432599</v>
      </c>
      <c r="AI608" s="1">
        <v>24.5607509613037</v>
      </c>
      <c r="AJ608" s="1">
        <v>20.1424560546875</v>
      </c>
      <c r="AK608" s="1"/>
      <c r="AL608" s="1"/>
      <c r="AM608" s="1"/>
      <c r="AN608" s="1">
        <v>22.4512119293213</v>
      </c>
      <c r="AO608" s="1"/>
      <c r="AP608" s="1">
        <v>21.7106609344482</v>
      </c>
      <c r="AQ608" s="1">
        <v>22.559852600097699</v>
      </c>
      <c r="AR608" s="1">
        <v>21.109869003295898</v>
      </c>
      <c r="AS608" s="1">
        <v>22.707798004150401</v>
      </c>
      <c r="AT608" s="1">
        <v>23.896059036254901</v>
      </c>
      <c r="AU608" s="1">
        <v>23.7816677093506</v>
      </c>
      <c r="AV608" s="1">
        <v>22.693769454956101</v>
      </c>
      <c r="AW608" s="1">
        <v>22.868385314941399</v>
      </c>
      <c r="AX608" s="1">
        <v>24.0615940093994</v>
      </c>
      <c r="AY608" s="2">
        <v>27</v>
      </c>
      <c r="AZ608" s="2">
        <v>27</v>
      </c>
      <c r="BA608" s="1">
        <v>323.31</v>
      </c>
      <c r="BB608" s="2">
        <v>219</v>
      </c>
      <c r="BC608" s="2" t="s">
        <v>8</v>
      </c>
      <c r="BD608" s="14" t="s">
        <v>3227</v>
      </c>
      <c r="BE608" s="14" t="s">
        <v>3228</v>
      </c>
    </row>
    <row r="609" spans="1:57" x14ac:dyDescent="0.3">
      <c r="A609" t="s">
        <v>635</v>
      </c>
      <c r="B609" t="s">
        <v>1770</v>
      </c>
      <c r="C609" s="2" t="s">
        <v>7</v>
      </c>
      <c r="D609" s="2" t="s">
        <v>7</v>
      </c>
      <c r="E609" s="2" t="str">
        <f t="shared" si="9"/>
        <v>N</v>
      </c>
      <c r="G609" s="1"/>
      <c r="H609" s="1"/>
      <c r="I609" s="1">
        <v>19.556278228759801</v>
      </c>
      <c r="J609" s="1">
        <v>20.048067092895501</v>
      </c>
      <c r="K609" s="1">
        <v>20.1078910827637</v>
      </c>
      <c r="L609" s="1"/>
      <c r="M609" s="1"/>
      <c r="N609" s="1">
        <v>20.461238861083999</v>
      </c>
      <c r="O609" s="1">
        <v>19.643892288208001</v>
      </c>
      <c r="P609" s="1">
        <v>19.398534774780298</v>
      </c>
      <c r="Q609" s="1"/>
      <c r="R609" s="1">
        <v>21.343212127685501</v>
      </c>
      <c r="S609" s="1">
        <v>19.665702819824201</v>
      </c>
      <c r="T609" s="1"/>
      <c r="U609" s="1"/>
      <c r="V609" s="1"/>
      <c r="W609" s="1"/>
      <c r="X609" s="1">
        <v>20.690212249755898</v>
      </c>
      <c r="Y609" s="1"/>
      <c r="Z609" s="1"/>
      <c r="AA609" s="1"/>
      <c r="AB609" s="1">
        <v>20.270591735839801</v>
      </c>
      <c r="AC609" s="1"/>
      <c r="AD609" s="1"/>
      <c r="AE609" s="1">
        <v>20.002508163452099</v>
      </c>
      <c r="AF609" s="1">
        <v>19.427099227905298</v>
      </c>
      <c r="AG609" s="1">
        <v>19.577121734619102</v>
      </c>
      <c r="AH609" s="1">
        <v>18.687463760376001</v>
      </c>
      <c r="AI609" s="1">
        <v>19.271162033081101</v>
      </c>
      <c r="AJ609" s="1">
        <v>20.949632644653299</v>
      </c>
      <c r="AK609" s="1"/>
      <c r="AL609" s="1"/>
      <c r="AM609" s="1"/>
      <c r="AN609" s="1">
        <v>22.946708679199201</v>
      </c>
      <c r="AO609" s="1"/>
      <c r="AP609" s="1">
        <v>21.819093704223601</v>
      </c>
      <c r="AQ609" s="1">
        <v>22.496458053588899</v>
      </c>
      <c r="AR609" s="1">
        <v>23.132762908935501</v>
      </c>
      <c r="AS609" s="1">
        <v>20.001132965087901</v>
      </c>
      <c r="AT609" s="1">
        <v>20.333635330200199</v>
      </c>
      <c r="AU609" s="1">
        <v>20.264419555664102</v>
      </c>
      <c r="AV609" s="1">
        <v>19.3736476898193</v>
      </c>
      <c r="AW609" s="1"/>
      <c r="AX609" s="1">
        <v>18.453865051269499</v>
      </c>
      <c r="AY609" s="2">
        <v>16</v>
      </c>
      <c r="AZ609" s="2">
        <v>16</v>
      </c>
      <c r="BA609" s="1">
        <v>57.969000000000001</v>
      </c>
      <c r="BB609" s="2">
        <v>30</v>
      </c>
      <c r="BC609" s="2" t="s">
        <v>8</v>
      </c>
      <c r="BD609" s="14" t="s">
        <v>3229</v>
      </c>
      <c r="BE609" s="14" t="s">
        <v>3230</v>
      </c>
    </row>
    <row r="610" spans="1:57" x14ac:dyDescent="0.3">
      <c r="A610" t="s">
        <v>636</v>
      </c>
      <c r="B610" t="s">
        <v>1771</v>
      </c>
      <c r="C610" s="2" t="s">
        <v>7</v>
      </c>
      <c r="D610" s="2" t="s">
        <v>7</v>
      </c>
      <c r="E610" s="2" t="str">
        <f t="shared" si="9"/>
        <v>N</v>
      </c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>
        <v>18.7132053375244</v>
      </c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>
        <v>17.5760707855225</v>
      </c>
      <c r="AO610" s="1"/>
      <c r="AP610" s="1"/>
      <c r="AQ610" s="1"/>
      <c r="AR610" s="1"/>
      <c r="AS610" s="1"/>
      <c r="AT610" s="1">
        <v>19.862798690795898</v>
      </c>
      <c r="AU610" s="1">
        <v>18.8134365081787</v>
      </c>
      <c r="AV610" s="1">
        <v>18.462518692016602</v>
      </c>
      <c r="AW610" s="1"/>
      <c r="AX610" s="1">
        <v>20.043134689331101</v>
      </c>
      <c r="AY610" s="2">
        <v>4</v>
      </c>
      <c r="AZ610" s="2">
        <v>4</v>
      </c>
      <c r="BA610" s="1">
        <v>21.835999999999999</v>
      </c>
      <c r="BB610" s="2">
        <v>7</v>
      </c>
      <c r="BC610" s="2" t="s">
        <v>8</v>
      </c>
      <c r="BD610" s="14" t="s">
        <v>3231</v>
      </c>
      <c r="BE610" s="14" t="s">
        <v>3232</v>
      </c>
    </row>
    <row r="611" spans="1:57" x14ac:dyDescent="0.3">
      <c r="A611" t="s">
        <v>637</v>
      </c>
      <c r="B611" t="s">
        <v>1772</v>
      </c>
      <c r="C611" s="2" t="s">
        <v>7</v>
      </c>
      <c r="D611" s="2" t="s">
        <v>7</v>
      </c>
      <c r="E611" s="2" t="str">
        <f t="shared" si="9"/>
        <v>N</v>
      </c>
      <c r="G611" s="1"/>
      <c r="H611" s="1"/>
      <c r="I611" s="1">
        <v>23.245525360107401</v>
      </c>
      <c r="J611" s="1">
        <v>20.016584396362301</v>
      </c>
      <c r="K611" s="1"/>
      <c r="L611" s="1"/>
      <c r="M611" s="1"/>
      <c r="N611" s="1">
        <v>20.1405849456787</v>
      </c>
      <c r="O611" s="1">
        <v>20.690467834472699</v>
      </c>
      <c r="P611" s="1">
        <v>19.942062377929702</v>
      </c>
      <c r="Q611" s="1">
        <v>20.545759201049801</v>
      </c>
      <c r="R611" s="1">
        <v>20.6237277984619</v>
      </c>
      <c r="S611" s="1">
        <v>20.1419582366943</v>
      </c>
      <c r="T611" s="1"/>
      <c r="U611" s="1">
        <v>20.7136421203613</v>
      </c>
      <c r="V611" s="1"/>
      <c r="W611" s="1"/>
      <c r="X611" s="1"/>
      <c r="Y611" s="1"/>
      <c r="Z611" s="1"/>
      <c r="AA611" s="1"/>
      <c r="AB611" s="1"/>
      <c r="AC611" s="1"/>
      <c r="AD611" s="1">
        <v>22.334918975830099</v>
      </c>
      <c r="AE611" s="1">
        <v>19.922407150268601</v>
      </c>
      <c r="AF611" s="1">
        <v>21.283140182495099</v>
      </c>
      <c r="AG611" s="1">
        <v>20.602409362793001</v>
      </c>
      <c r="AH611" s="1">
        <v>19.256931304931602</v>
      </c>
      <c r="AI611" s="1">
        <v>20.670120239257798</v>
      </c>
      <c r="AJ611" s="1">
        <v>20.7924919128418</v>
      </c>
      <c r="AK611" s="1"/>
      <c r="AL611" s="1"/>
      <c r="AM611" s="1"/>
      <c r="AN611" s="1">
        <v>22.599098205566399</v>
      </c>
      <c r="AO611" s="1"/>
      <c r="AP611" s="1"/>
      <c r="AQ611" s="1">
        <v>21.105655670166001</v>
      </c>
      <c r="AR611" s="1">
        <v>21.544204711914102</v>
      </c>
      <c r="AS611" s="1">
        <v>20.6627521514893</v>
      </c>
      <c r="AT611" s="1">
        <v>21.1990451812744</v>
      </c>
      <c r="AU611" s="1">
        <v>21.582241058349599</v>
      </c>
      <c r="AV611" s="1">
        <v>20.589757919311499</v>
      </c>
      <c r="AW611" s="1"/>
      <c r="AX611" s="1">
        <v>21.833101272583001</v>
      </c>
      <c r="AY611" s="2">
        <v>17</v>
      </c>
      <c r="AZ611" s="2">
        <v>17</v>
      </c>
      <c r="BA611" s="1">
        <v>179.31</v>
      </c>
      <c r="BB611" s="2">
        <v>56</v>
      </c>
      <c r="BC611" s="2" t="s">
        <v>8</v>
      </c>
      <c r="BD611" s="14" t="s">
        <v>3233</v>
      </c>
      <c r="BE611" s="14" t="s">
        <v>3234</v>
      </c>
    </row>
    <row r="612" spans="1:57" x14ac:dyDescent="0.3">
      <c r="A612" t="s">
        <v>638</v>
      </c>
      <c r="B612" t="s">
        <v>1773</v>
      </c>
      <c r="C612" s="2" t="s">
        <v>7</v>
      </c>
      <c r="D612" s="2" t="s">
        <v>7</v>
      </c>
      <c r="E612" s="2" t="str">
        <f t="shared" si="9"/>
        <v>N</v>
      </c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>
        <v>18.411502838134801</v>
      </c>
      <c r="AF612" s="1"/>
      <c r="AG612" s="1"/>
      <c r="AH612" s="1"/>
      <c r="AI612" s="1"/>
      <c r="AJ612" s="1">
        <v>21.975437164306602</v>
      </c>
      <c r="AK612" s="1"/>
      <c r="AL612" s="1"/>
      <c r="AM612" s="1"/>
      <c r="AN612" s="1">
        <v>22.895671844482401</v>
      </c>
      <c r="AO612" s="1"/>
      <c r="AP612" s="1">
        <v>19.3409099578857</v>
      </c>
      <c r="AQ612" s="1"/>
      <c r="AR612" s="1">
        <v>18.6099643707275</v>
      </c>
      <c r="AS612" s="1"/>
      <c r="AT612" s="1"/>
      <c r="AU612" s="1"/>
      <c r="AV612" s="1"/>
      <c r="AW612" s="1"/>
      <c r="AX612" s="1">
        <v>16.844755172729499</v>
      </c>
      <c r="AY612" s="2">
        <v>3</v>
      </c>
      <c r="AZ612" s="2">
        <v>3</v>
      </c>
      <c r="BA612" s="1">
        <v>21.242000000000001</v>
      </c>
      <c r="BB612" s="2">
        <v>10</v>
      </c>
      <c r="BC612" s="2" t="s">
        <v>36</v>
      </c>
      <c r="BD612" s="14" t="s">
        <v>3235</v>
      </c>
      <c r="BE612" s="14" t="s">
        <v>3236</v>
      </c>
    </row>
    <row r="613" spans="1:57" x14ac:dyDescent="0.3">
      <c r="A613" t="s">
        <v>639</v>
      </c>
      <c r="B613" t="s">
        <v>1774</v>
      </c>
      <c r="C613" s="2" t="s">
        <v>7</v>
      </c>
      <c r="D613" s="2" t="s">
        <v>7</v>
      </c>
      <c r="E613" s="2" t="str">
        <f t="shared" si="9"/>
        <v>N</v>
      </c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>
        <v>21.477289199829102</v>
      </c>
      <c r="Y613" s="1"/>
      <c r="Z613" s="1"/>
      <c r="AA613" s="1"/>
      <c r="AB613" s="1"/>
      <c r="AC613" s="1"/>
      <c r="AD613" s="1"/>
      <c r="AE613" s="1">
        <v>20.395191192626999</v>
      </c>
      <c r="AF613" s="1"/>
      <c r="AG613" s="1"/>
      <c r="AH613" s="1"/>
      <c r="AI613" s="1"/>
      <c r="AJ613" s="1">
        <v>20.999069213867202</v>
      </c>
      <c r="AK613" s="1"/>
      <c r="AL613" s="1"/>
      <c r="AM613" s="1"/>
      <c r="AN613" s="1">
        <v>22.578952789306602</v>
      </c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2">
        <v>4</v>
      </c>
      <c r="AZ613" s="2">
        <v>4</v>
      </c>
      <c r="BA613" s="1">
        <v>21.402000000000001</v>
      </c>
      <c r="BB613" s="2">
        <v>8</v>
      </c>
      <c r="BC613" s="2" t="s">
        <v>36</v>
      </c>
      <c r="BD613" s="14" t="s">
        <v>3237</v>
      </c>
      <c r="BE613" s="14" t="s">
        <v>3238</v>
      </c>
    </row>
    <row r="614" spans="1:57" x14ac:dyDescent="0.3">
      <c r="A614" t="s">
        <v>640</v>
      </c>
      <c r="B614" t="s">
        <v>1310</v>
      </c>
      <c r="C614" s="2" t="s">
        <v>7</v>
      </c>
      <c r="D614" s="2" t="s">
        <v>7</v>
      </c>
      <c r="E614" s="2" t="str">
        <f t="shared" si="9"/>
        <v>N</v>
      </c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>
        <v>19.0210666656494</v>
      </c>
      <c r="V614" s="1"/>
      <c r="W614" s="1"/>
      <c r="X614" s="1">
        <v>20.811195373535199</v>
      </c>
      <c r="Y614" s="1"/>
      <c r="Z614" s="1"/>
      <c r="AA614" s="1"/>
      <c r="AB614" s="1"/>
      <c r="AC614" s="1"/>
      <c r="AD614" s="1"/>
      <c r="AE614" s="1">
        <v>20.270135879516602</v>
      </c>
      <c r="AF614" s="1"/>
      <c r="AG614" s="1"/>
      <c r="AH614" s="1"/>
      <c r="AI614" s="1"/>
      <c r="AJ614" s="1">
        <v>20.8777751922607</v>
      </c>
      <c r="AK614" s="1"/>
      <c r="AL614" s="1"/>
      <c r="AM614" s="1"/>
      <c r="AN614" s="1">
        <v>22.196825027465799</v>
      </c>
      <c r="AO614" s="1"/>
      <c r="AP614" s="1"/>
      <c r="AQ614" s="1">
        <v>19.523248672485401</v>
      </c>
      <c r="AR614" s="1">
        <v>20.1106967926025</v>
      </c>
      <c r="AS614" s="1"/>
      <c r="AT614" s="1"/>
      <c r="AU614" s="1"/>
      <c r="AV614" s="1"/>
      <c r="AW614" s="1"/>
      <c r="AX614" s="1"/>
      <c r="AY614" s="2">
        <v>4</v>
      </c>
      <c r="AZ614" s="2">
        <v>4</v>
      </c>
      <c r="BA614" s="1">
        <v>33.832999999999998</v>
      </c>
      <c r="BB614" s="2">
        <v>8</v>
      </c>
      <c r="BC614" s="2" t="s">
        <v>36</v>
      </c>
      <c r="BD614" s="14" t="s">
        <v>3239</v>
      </c>
      <c r="BE614" s="14" t="s">
        <v>3240</v>
      </c>
    </row>
    <row r="615" spans="1:57" x14ac:dyDescent="0.3">
      <c r="A615" t="s">
        <v>641</v>
      </c>
      <c r="B615" t="s">
        <v>1310</v>
      </c>
      <c r="C615" s="2" t="s">
        <v>17</v>
      </c>
      <c r="D615" s="2" t="s">
        <v>7</v>
      </c>
      <c r="E615" s="2" t="str">
        <f t="shared" si="9"/>
        <v>Y</v>
      </c>
      <c r="G615" s="1"/>
      <c r="H615" s="1"/>
      <c r="I615" s="1"/>
      <c r="J615" s="1"/>
      <c r="K615" s="1"/>
      <c r="L615" s="1"/>
      <c r="M615" s="1"/>
      <c r="N615" s="1">
        <v>21.941667556762699</v>
      </c>
      <c r="O615" s="1"/>
      <c r="P615" s="1">
        <v>20.7147312164307</v>
      </c>
      <c r="Q615" s="1">
        <v>21.9356384277344</v>
      </c>
      <c r="R615" s="1">
        <v>22.432447433471701</v>
      </c>
      <c r="S615" s="1">
        <v>19.9256706237793</v>
      </c>
      <c r="T615" s="1">
        <v>21.901538848876999</v>
      </c>
      <c r="U615" s="1">
        <v>21.633693695068398</v>
      </c>
      <c r="V615" s="1"/>
      <c r="W615" s="1"/>
      <c r="X615" s="1"/>
      <c r="Y615" s="1"/>
      <c r="Z615" s="1"/>
      <c r="AA615" s="1"/>
      <c r="AB615" s="1"/>
      <c r="AC615" s="1"/>
      <c r="AD615" s="1"/>
      <c r="AE615" s="1">
        <v>21.6139621734619</v>
      </c>
      <c r="AF615" s="1"/>
      <c r="AG615" s="1">
        <v>20.648603439331101</v>
      </c>
      <c r="AH615" s="1">
        <v>23.720045089721701</v>
      </c>
      <c r="AI615" s="1">
        <v>20.8915615081787</v>
      </c>
      <c r="AJ615" s="1"/>
      <c r="AK615" s="1"/>
      <c r="AL615" s="1"/>
      <c r="AM615" s="1">
        <v>20.941919326782202</v>
      </c>
      <c r="AN615" s="1"/>
      <c r="AO615" s="1">
        <v>19.874372482299801</v>
      </c>
      <c r="AP615" s="1"/>
      <c r="AQ615" s="1"/>
      <c r="AR615" s="1"/>
      <c r="AS615" s="1">
        <v>21.796339035034201</v>
      </c>
      <c r="AT615" s="1">
        <v>22.445362091064499</v>
      </c>
      <c r="AU615" s="1">
        <v>21.991338729858398</v>
      </c>
      <c r="AV615" s="1">
        <v>20.9548244476318</v>
      </c>
      <c r="AW615" s="1">
        <v>21.536920547485401</v>
      </c>
      <c r="AX615" s="1">
        <v>19.964656829833999</v>
      </c>
      <c r="AY615" s="2">
        <v>4</v>
      </c>
      <c r="AZ615" s="2">
        <v>4</v>
      </c>
      <c r="BA615" s="1">
        <v>27.681000000000001</v>
      </c>
      <c r="BB615" s="2">
        <v>55</v>
      </c>
      <c r="BC615" s="2" t="s">
        <v>14</v>
      </c>
      <c r="BD615" s="14" t="s">
        <v>3241</v>
      </c>
      <c r="BE615" s="14" t="s">
        <v>3242</v>
      </c>
    </row>
    <row r="616" spans="1:57" x14ac:dyDescent="0.3">
      <c r="A616" t="s">
        <v>642</v>
      </c>
      <c r="B616" t="s">
        <v>1775</v>
      </c>
      <c r="C616" s="2" t="s">
        <v>7</v>
      </c>
      <c r="D616" s="2" t="s">
        <v>7</v>
      </c>
      <c r="E616" s="2" t="str">
        <f t="shared" si="9"/>
        <v>N</v>
      </c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>
        <v>19.793428421020501</v>
      </c>
      <c r="AO616" s="1"/>
      <c r="AP616" s="1"/>
      <c r="AQ616" s="1"/>
      <c r="AR616" s="1"/>
      <c r="AS616" s="1"/>
      <c r="AT616" s="1">
        <v>20.990922927856399</v>
      </c>
      <c r="AU616" s="1">
        <v>20.937040328979499</v>
      </c>
      <c r="AV616" s="1"/>
      <c r="AW616" s="1"/>
      <c r="AX616" s="1">
        <v>21.235553741455099</v>
      </c>
      <c r="AY616" s="2">
        <v>8</v>
      </c>
      <c r="AZ616" s="2">
        <v>8</v>
      </c>
      <c r="BA616" s="1">
        <v>35.700000000000003</v>
      </c>
      <c r="BB616" s="2">
        <v>12</v>
      </c>
      <c r="BC616" s="2" t="s">
        <v>8</v>
      </c>
      <c r="BD616" s="14" t="s">
        <v>3243</v>
      </c>
      <c r="BE616" s="14" t="s">
        <v>3244</v>
      </c>
    </row>
    <row r="617" spans="1:57" x14ac:dyDescent="0.3">
      <c r="A617" t="s">
        <v>643</v>
      </c>
      <c r="B617" t="s">
        <v>1776</v>
      </c>
      <c r="C617" s="2" t="s">
        <v>7</v>
      </c>
      <c r="D617" s="2" t="s">
        <v>7</v>
      </c>
      <c r="E617" s="2" t="str">
        <f t="shared" si="9"/>
        <v>N</v>
      </c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>
        <v>19.031927108764599</v>
      </c>
      <c r="AK617" s="1"/>
      <c r="AL617" s="1"/>
      <c r="AM617" s="1"/>
      <c r="AN617" s="1">
        <v>20.3646354675293</v>
      </c>
      <c r="AO617" s="1"/>
      <c r="AP617" s="1"/>
      <c r="AQ617" s="1">
        <v>20.9781303405762</v>
      </c>
      <c r="AR617" s="1">
        <v>20.168642044067401</v>
      </c>
      <c r="AS617" s="1"/>
      <c r="AT617" s="1"/>
      <c r="AU617" s="1"/>
      <c r="AV617" s="1"/>
      <c r="AW617" s="1"/>
      <c r="AX617" s="1"/>
      <c r="AY617" s="2">
        <v>2</v>
      </c>
      <c r="AZ617" s="2">
        <v>2</v>
      </c>
      <c r="BA617" s="1">
        <v>11.061</v>
      </c>
      <c r="BB617" s="2">
        <v>5</v>
      </c>
      <c r="BC617" s="2" t="s">
        <v>8</v>
      </c>
      <c r="BD617" s="14" t="s">
        <v>3245</v>
      </c>
      <c r="BE617" s="14" t="s">
        <v>3246</v>
      </c>
    </row>
    <row r="618" spans="1:57" x14ac:dyDescent="0.3">
      <c r="A618" t="s">
        <v>644</v>
      </c>
      <c r="B618" t="s">
        <v>1310</v>
      </c>
      <c r="C618" s="2" t="s">
        <v>7</v>
      </c>
      <c r="D618" s="2" t="s">
        <v>7</v>
      </c>
      <c r="E618" s="2" t="str">
        <f t="shared" si="9"/>
        <v>N</v>
      </c>
      <c r="G618" s="1"/>
      <c r="H618" s="1"/>
      <c r="I618" s="1"/>
      <c r="J618" s="1"/>
      <c r="K618" s="1"/>
      <c r="L618" s="1"/>
      <c r="M618" s="1"/>
      <c r="N618" s="1"/>
      <c r="O618" s="1">
        <v>17.9742126464844</v>
      </c>
      <c r="P618" s="1"/>
      <c r="Q618" s="1"/>
      <c r="R618" s="1">
        <v>18.086851119995099</v>
      </c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>
        <v>18.472785949706999</v>
      </c>
      <c r="AT618" s="1">
        <v>20.332981109619102</v>
      </c>
      <c r="AU618" s="1">
        <v>19.353328704833999</v>
      </c>
      <c r="AV618" s="1"/>
      <c r="AW618" s="1"/>
      <c r="AX618" s="1">
        <v>19.324302673339801</v>
      </c>
      <c r="AY618" s="2">
        <v>4</v>
      </c>
      <c r="AZ618" s="2">
        <v>4</v>
      </c>
      <c r="BA618" s="1">
        <v>24.727</v>
      </c>
      <c r="BB618" s="2">
        <v>12</v>
      </c>
      <c r="BC618" s="2" t="s">
        <v>8</v>
      </c>
      <c r="BD618" s="14" t="s">
        <v>3247</v>
      </c>
      <c r="BE618" s="14" t="s">
        <v>3248</v>
      </c>
    </row>
    <row r="619" spans="1:57" x14ac:dyDescent="0.3">
      <c r="A619" t="s">
        <v>645</v>
      </c>
      <c r="B619" t="s">
        <v>1777</v>
      </c>
      <c r="C619" s="2" t="s">
        <v>7</v>
      </c>
      <c r="D619" s="2" t="s">
        <v>7</v>
      </c>
      <c r="E619" s="2" t="str">
        <f t="shared" si="9"/>
        <v>N</v>
      </c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>
        <v>19.111486434936499</v>
      </c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>
        <v>20.008947372436499</v>
      </c>
      <c r="AF619" s="1"/>
      <c r="AG619" s="1"/>
      <c r="AH619" s="1">
        <v>18.867435455322301</v>
      </c>
      <c r="AI619" s="1"/>
      <c r="AJ619" s="1"/>
      <c r="AK619" s="1"/>
      <c r="AL619" s="1"/>
      <c r="AM619" s="1"/>
      <c r="AN619" s="1">
        <v>19.9992065429688</v>
      </c>
      <c r="AO619" s="1"/>
      <c r="AP619" s="1"/>
      <c r="AQ619" s="1"/>
      <c r="AR619" s="1">
        <v>19.259025573730501</v>
      </c>
      <c r="AS619" s="1">
        <v>19.323797225952099</v>
      </c>
      <c r="AT619" s="1"/>
      <c r="AU619" s="1">
        <v>18.9820346832275</v>
      </c>
      <c r="AV619" s="1">
        <v>18.730655670166001</v>
      </c>
      <c r="AW619" s="1"/>
      <c r="AX619" s="1">
        <v>19.133502960205099</v>
      </c>
      <c r="AY619" s="2">
        <v>7</v>
      </c>
      <c r="AZ619" s="2">
        <v>7</v>
      </c>
      <c r="BA619" s="1">
        <v>31.390999999999998</v>
      </c>
      <c r="BB619" s="2">
        <v>14</v>
      </c>
      <c r="BC619" s="2" t="s">
        <v>8</v>
      </c>
      <c r="BD619" s="14" t="s">
        <v>3249</v>
      </c>
      <c r="BE619" s="14" t="s">
        <v>3250</v>
      </c>
    </row>
    <row r="620" spans="1:57" x14ac:dyDescent="0.3">
      <c r="A620" t="s">
        <v>646</v>
      </c>
      <c r="B620" t="s">
        <v>1778</v>
      </c>
      <c r="C620" s="2" t="s">
        <v>7</v>
      </c>
      <c r="D620" s="2" t="s">
        <v>7</v>
      </c>
      <c r="E620" s="2" t="str">
        <f t="shared" si="9"/>
        <v>N</v>
      </c>
      <c r="G620" s="1"/>
      <c r="H620" s="1"/>
      <c r="I620" s="1"/>
      <c r="J620" s="1"/>
      <c r="K620" s="1"/>
      <c r="L620" s="1"/>
      <c r="M620" s="1"/>
      <c r="N620" s="1">
        <v>18.464115142822301</v>
      </c>
      <c r="O620" s="1"/>
      <c r="P620" s="1"/>
      <c r="Q620" s="1"/>
      <c r="R620" s="1">
        <v>18.165407180786101</v>
      </c>
      <c r="S620" s="1"/>
      <c r="T620" s="1">
        <v>19.098875045776399</v>
      </c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>
        <v>17.895988464355501</v>
      </c>
      <c r="AT620" s="1">
        <v>18.667749404907202</v>
      </c>
      <c r="AU620" s="1"/>
      <c r="AV620" s="1"/>
      <c r="AW620" s="1"/>
      <c r="AX620" s="1"/>
      <c r="AY620" s="2">
        <v>4</v>
      </c>
      <c r="AZ620" s="2">
        <v>4</v>
      </c>
      <c r="BA620" s="1">
        <v>13.444000000000001</v>
      </c>
      <c r="BB620" s="2">
        <v>8</v>
      </c>
      <c r="BC620" s="2" t="s">
        <v>8</v>
      </c>
      <c r="BD620" s="14" t="s">
        <v>2717</v>
      </c>
      <c r="BE620" s="14" t="s">
        <v>2718</v>
      </c>
    </row>
    <row r="621" spans="1:57" x14ac:dyDescent="0.3">
      <c r="A621" t="s">
        <v>647</v>
      </c>
      <c r="B621" t="s">
        <v>1779</v>
      </c>
      <c r="C621" s="2" t="s">
        <v>7</v>
      </c>
      <c r="D621" s="2" t="s">
        <v>7</v>
      </c>
      <c r="E621" s="2" t="str">
        <f t="shared" si="9"/>
        <v>N</v>
      </c>
      <c r="G621" s="1"/>
      <c r="H621" s="1"/>
      <c r="I621" s="1"/>
      <c r="J621" s="1"/>
      <c r="K621" s="1"/>
      <c r="L621" s="1"/>
      <c r="M621" s="1">
        <v>21.492673873901399</v>
      </c>
      <c r="N621" s="1">
        <v>19.640205383300799</v>
      </c>
      <c r="O621" s="1">
        <v>20.1502876281738</v>
      </c>
      <c r="P621" s="1">
        <v>22.2558898925781</v>
      </c>
      <c r="Q621" s="1">
        <v>20.806484222412099</v>
      </c>
      <c r="R621" s="1">
        <v>19.5565586090088</v>
      </c>
      <c r="S621" s="1">
        <v>21.206872940063501</v>
      </c>
      <c r="T621" s="1">
        <v>23.124851226806602</v>
      </c>
      <c r="U621" s="1">
        <v>22.249942779541001</v>
      </c>
      <c r="V621" s="1"/>
      <c r="W621" s="1"/>
      <c r="X621" s="1"/>
      <c r="Y621" s="1"/>
      <c r="Z621" s="1"/>
      <c r="AA621" s="1"/>
      <c r="AB621" s="1"/>
      <c r="AC621" s="1"/>
      <c r="AD621" s="1">
        <v>20.3833198547363</v>
      </c>
      <c r="AE621" s="1">
        <v>20.8315944671631</v>
      </c>
      <c r="AF621" s="1">
        <v>23.366264343261701</v>
      </c>
      <c r="AG621" s="1">
        <v>23.777259826660199</v>
      </c>
      <c r="AH621" s="1">
        <v>22.377613067626999</v>
      </c>
      <c r="AI621" s="1">
        <v>22.999483108520501</v>
      </c>
      <c r="AJ621" s="1"/>
      <c r="AK621" s="1"/>
      <c r="AL621" s="1"/>
      <c r="AM621" s="1"/>
      <c r="AN621" s="1">
        <v>19.139661788940401</v>
      </c>
      <c r="AO621" s="1"/>
      <c r="AP621" s="1"/>
      <c r="AQ621" s="1"/>
      <c r="AR621" s="1"/>
      <c r="AS621" s="1">
        <v>19.657178878784201</v>
      </c>
      <c r="AT621" s="1">
        <v>18.989372253418001</v>
      </c>
      <c r="AU621" s="1">
        <v>19.481227874755898</v>
      </c>
      <c r="AV621" s="1">
        <v>22.1126708984375</v>
      </c>
      <c r="AW621" s="1">
        <v>22.592292785644499</v>
      </c>
      <c r="AX621" s="1"/>
      <c r="AY621" s="2">
        <v>13</v>
      </c>
      <c r="AZ621" s="2">
        <v>13</v>
      </c>
      <c r="BA621" s="1">
        <v>199.59</v>
      </c>
      <c r="BB621" s="2">
        <v>61</v>
      </c>
      <c r="BC621" s="2" t="s">
        <v>8</v>
      </c>
      <c r="BD621" s="14" t="s">
        <v>3251</v>
      </c>
      <c r="BE621" s="14" t="s">
        <v>3252</v>
      </c>
    </row>
    <row r="622" spans="1:57" x14ac:dyDescent="0.3">
      <c r="A622" t="s">
        <v>648</v>
      </c>
      <c r="B622" t="s">
        <v>1780</v>
      </c>
      <c r="C622" s="2" t="s">
        <v>7</v>
      </c>
      <c r="D622" s="2" t="s">
        <v>7</v>
      </c>
      <c r="E622" s="2" t="str">
        <f t="shared" si="9"/>
        <v>N</v>
      </c>
      <c r="G622" s="1"/>
      <c r="H622" s="1"/>
      <c r="I622" s="1">
        <v>20.9307746887207</v>
      </c>
      <c r="J622" s="1"/>
      <c r="K622" s="1"/>
      <c r="L622" s="1"/>
      <c r="M622" s="1">
        <v>21.705818176269499</v>
      </c>
      <c r="N622" s="1"/>
      <c r="O622" s="1"/>
      <c r="P622" s="1"/>
      <c r="Q622" s="1"/>
      <c r="R622" s="1">
        <v>21.370500564575199</v>
      </c>
      <c r="S622" s="1"/>
      <c r="T622" s="1"/>
      <c r="U622" s="1">
        <v>19.587285995483398</v>
      </c>
      <c r="V622" s="1"/>
      <c r="W622" s="1"/>
      <c r="X622" s="1">
        <v>22.5580539703369</v>
      </c>
      <c r="Y622" s="1">
        <v>21.937938690185501</v>
      </c>
      <c r="Z622" s="1"/>
      <c r="AA622" s="1">
        <v>19.429002761840799</v>
      </c>
      <c r="AB622" s="1">
        <v>21.298995971679702</v>
      </c>
      <c r="AC622" s="1"/>
      <c r="AD622" s="1">
        <v>24.1036567687988</v>
      </c>
      <c r="AE622" s="1">
        <v>23.0485324859619</v>
      </c>
      <c r="AF622" s="1">
        <v>22.273754119873001</v>
      </c>
      <c r="AG622" s="1">
        <v>23.079250335693398</v>
      </c>
      <c r="AH622" s="1">
        <v>20.747716903686499</v>
      </c>
      <c r="AI622" s="1">
        <v>23.8323879241943</v>
      </c>
      <c r="AJ622" s="1">
        <v>24.296350479126001</v>
      </c>
      <c r="AK622" s="1"/>
      <c r="AL622" s="1"/>
      <c r="AM622" s="1"/>
      <c r="AN622" s="1">
        <v>24.854907989501999</v>
      </c>
      <c r="AO622" s="1"/>
      <c r="AP622" s="1">
        <v>22.752891540527301</v>
      </c>
      <c r="AQ622" s="1">
        <v>24.1340637207031</v>
      </c>
      <c r="AR622" s="1">
        <v>23.875303268432599</v>
      </c>
      <c r="AS622" s="1">
        <v>22.748619079589801</v>
      </c>
      <c r="AT622" s="1">
        <v>20.6175537109375</v>
      </c>
      <c r="AU622" s="1">
        <v>23.304101943969702</v>
      </c>
      <c r="AV622" s="1">
        <v>22.488733291626001</v>
      </c>
      <c r="AW622" s="1">
        <v>20.096998214721701</v>
      </c>
      <c r="AX622" s="1">
        <v>23.343807220458999</v>
      </c>
      <c r="AY622" s="2">
        <v>21</v>
      </c>
      <c r="AZ622" s="2">
        <v>21</v>
      </c>
      <c r="BA622" s="1">
        <v>323.31</v>
      </c>
      <c r="BB622" s="2">
        <v>135</v>
      </c>
      <c r="BC622" s="2" t="s">
        <v>8</v>
      </c>
      <c r="BD622" s="14" t="s">
        <v>3067</v>
      </c>
      <c r="BE622" s="14" t="s">
        <v>3068</v>
      </c>
    </row>
    <row r="623" spans="1:57" x14ac:dyDescent="0.3">
      <c r="A623" t="s">
        <v>650</v>
      </c>
      <c r="B623" t="s">
        <v>1781</v>
      </c>
      <c r="C623" s="2" t="s">
        <v>7</v>
      </c>
      <c r="D623" s="2" t="s">
        <v>7</v>
      </c>
      <c r="E623" s="2" t="str">
        <f t="shared" si="9"/>
        <v>N</v>
      </c>
      <c r="F623" s="2" t="s">
        <v>649</v>
      </c>
      <c r="G623" s="1"/>
      <c r="H623" s="1"/>
      <c r="I623" s="1">
        <v>21.892635345458999</v>
      </c>
      <c r="J623" s="1"/>
      <c r="K623" s="1"/>
      <c r="L623" s="1"/>
      <c r="M623" s="1">
        <v>20.850946426391602</v>
      </c>
      <c r="N623" s="1"/>
      <c r="O623" s="1">
        <v>18.751857757568398</v>
      </c>
      <c r="P623" s="1">
        <v>18.267005920410199</v>
      </c>
      <c r="Q623" s="1">
        <v>18.373773574829102</v>
      </c>
      <c r="R623" s="1">
        <v>22.1025199890137</v>
      </c>
      <c r="S623" s="1">
        <v>21.1564121246338</v>
      </c>
      <c r="T623" s="1">
        <v>21.640064239501999</v>
      </c>
      <c r="U623" s="1">
        <v>21.727418899536101</v>
      </c>
      <c r="V623" s="1"/>
      <c r="W623" s="1"/>
      <c r="X623" s="1"/>
      <c r="Y623" s="1">
        <v>19.930500030517599</v>
      </c>
      <c r="Z623" s="1"/>
      <c r="AA623" s="1">
        <v>21.0654602050781</v>
      </c>
      <c r="AB623" s="1">
        <v>19.734397888183601</v>
      </c>
      <c r="AC623" s="1">
        <v>21.031536102294901</v>
      </c>
      <c r="AD623" s="1">
        <v>21.781248092651399</v>
      </c>
      <c r="AE623" s="1">
        <v>22.172767639160199</v>
      </c>
      <c r="AF623" s="1">
        <v>25.0600261688232</v>
      </c>
      <c r="AG623" s="1">
        <v>24.323747634887699</v>
      </c>
      <c r="AH623" s="1">
        <v>17.820341110229499</v>
      </c>
      <c r="AI623" s="1">
        <v>22.225204467773398</v>
      </c>
      <c r="AJ623" s="1">
        <v>20.300951004028299</v>
      </c>
      <c r="AK623" s="1"/>
      <c r="AL623" s="1"/>
      <c r="AM623" s="1"/>
      <c r="AN623" s="1">
        <v>20.7310695648193</v>
      </c>
      <c r="AO623" s="1"/>
      <c r="AP623" s="1">
        <v>18.677555084228501</v>
      </c>
      <c r="AQ623" s="1">
        <v>21.839881896972699</v>
      </c>
      <c r="AR623" s="1">
        <v>19.481601715087901</v>
      </c>
      <c r="AS623" s="1">
        <v>21.598325729370099</v>
      </c>
      <c r="AT623" s="1">
        <v>23.812841415405298</v>
      </c>
      <c r="AU623" s="1">
        <v>23.341230392456101</v>
      </c>
      <c r="AV623" s="1">
        <v>23.6039943695068</v>
      </c>
      <c r="AW623" s="1">
        <v>23.747655868530298</v>
      </c>
      <c r="AX623" s="1">
        <v>23.6679573059082</v>
      </c>
      <c r="AY623" s="2">
        <v>18</v>
      </c>
      <c r="AZ623" s="2">
        <v>18</v>
      </c>
      <c r="BA623" s="1">
        <v>162.72</v>
      </c>
      <c r="BB623" s="2">
        <v>170</v>
      </c>
      <c r="BC623" s="2" t="s">
        <v>8</v>
      </c>
    </row>
    <row r="624" spans="1:57" x14ac:dyDescent="0.3">
      <c r="A624" t="s">
        <v>651</v>
      </c>
      <c r="B624" t="s">
        <v>1782</v>
      </c>
      <c r="C624" s="2" t="s">
        <v>7</v>
      </c>
      <c r="D624" s="2" t="s">
        <v>7</v>
      </c>
      <c r="E624" s="2" t="str">
        <f t="shared" si="9"/>
        <v>N</v>
      </c>
      <c r="G624" s="1">
        <v>21.762025833129901</v>
      </c>
      <c r="H624" s="1"/>
      <c r="I624" s="1"/>
      <c r="J624" s="1">
        <v>21.2657356262207</v>
      </c>
      <c r="K624" s="1"/>
      <c r="L624" s="1">
        <v>20.680717468261701</v>
      </c>
      <c r="M624" s="1"/>
      <c r="N624" s="1"/>
      <c r="O624" s="1"/>
      <c r="P624" s="1"/>
      <c r="Q624" s="1"/>
      <c r="R624" s="1">
        <v>19.363523483276399</v>
      </c>
      <c r="S624" s="1"/>
      <c r="T624" s="1"/>
      <c r="U624" s="1">
        <v>19.5370063781738</v>
      </c>
      <c r="V624" s="1"/>
      <c r="W624" s="1"/>
      <c r="X624" s="1">
        <v>24.191595077514599</v>
      </c>
      <c r="Y624" s="1"/>
      <c r="Z624" s="1"/>
      <c r="AA624" s="1"/>
      <c r="AB624" s="1"/>
      <c r="AC624" s="1"/>
      <c r="AD624" s="1"/>
      <c r="AE624" s="1">
        <v>22.397203445434599</v>
      </c>
      <c r="AF624" s="1">
        <v>18.680957794189499</v>
      </c>
      <c r="AG624" s="1">
        <v>18.791410446166999</v>
      </c>
      <c r="AH624" s="1">
        <v>19.661342620849599</v>
      </c>
      <c r="AI624" s="1"/>
      <c r="AJ624" s="1">
        <v>23.953935623168899</v>
      </c>
      <c r="AK624" s="1"/>
      <c r="AL624" s="1"/>
      <c r="AM624" s="1"/>
      <c r="AN624" s="1">
        <v>23.761823654174801</v>
      </c>
      <c r="AO624" s="1"/>
      <c r="AP624" s="1">
        <v>20.908004760742202</v>
      </c>
      <c r="AQ624" s="1">
        <v>23.723903656005898</v>
      </c>
      <c r="AR624" s="1">
        <v>23.9030666351318</v>
      </c>
      <c r="AS624" s="1">
        <v>20.636882781982401</v>
      </c>
      <c r="AT624" s="1"/>
      <c r="AU624" s="1">
        <v>20.682689666748001</v>
      </c>
      <c r="AV624" s="1">
        <v>19.999483108520501</v>
      </c>
      <c r="AW624" s="1"/>
      <c r="AX624" s="1">
        <v>19.497341156005898</v>
      </c>
      <c r="AY624" s="2">
        <v>17</v>
      </c>
      <c r="AZ624" s="2">
        <v>17</v>
      </c>
      <c r="BA624" s="1">
        <v>135.80000000000001</v>
      </c>
      <c r="BB624" s="2">
        <v>42</v>
      </c>
      <c r="BC624" s="2" t="s">
        <v>16</v>
      </c>
      <c r="BD624" s="14" t="s">
        <v>2557</v>
      </c>
      <c r="BE624" s="14" t="s">
        <v>2558</v>
      </c>
    </row>
    <row r="625" spans="1:57" x14ac:dyDescent="0.3">
      <c r="A625" t="s">
        <v>652</v>
      </c>
      <c r="B625" t="s">
        <v>1783</v>
      </c>
      <c r="C625" s="2" t="s">
        <v>7</v>
      </c>
      <c r="D625" s="2" t="s">
        <v>7</v>
      </c>
      <c r="E625" s="2" t="str">
        <f t="shared" si="9"/>
        <v>N</v>
      </c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>
        <v>20.369968414306602</v>
      </c>
      <c r="AF625" s="1"/>
      <c r="AG625" s="1"/>
      <c r="AH625" s="1"/>
      <c r="AI625" s="1"/>
      <c r="AJ625" s="1">
        <v>20.890447616577099</v>
      </c>
      <c r="AK625" s="1"/>
      <c r="AL625" s="1"/>
      <c r="AM625" s="1"/>
      <c r="AN625" s="1">
        <v>21.220518112182599</v>
      </c>
      <c r="AO625" s="1"/>
      <c r="AP625" s="1"/>
      <c r="AQ625" s="1">
        <v>21.531744003295898</v>
      </c>
      <c r="AR625" s="1">
        <v>20.7993068695068</v>
      </c>
      <c r="AS625" s="1"/>
      <c r="AT625" s="1"/>
      <c r="AU625" s="1"/>
      <c r="AV625" s="1">
        <v>19.027641296386701</v>
      </c>
      <c r="AW625" s="1"/>
      <c r="AX625" s="1"/>
      <c r="AY625" s="2">
        <v>9</v>
      </c>
      <c r="AZ625" s="2">
        <v>9</v>
      </c>
      <c r="BA625" s="1">
        <v>20.023</v>
      </c>
      <c r="BB625" s="2">
        <v>12</v>
      </c>
      <c r="BC625" s="2" t="s">
        <v>36</v>
      </c>
      <c r="BD625" s="14" t="s">
        <v>3253</v>
      </c>
      <c r="BE625" s="14" t="s">
        <v>3254</v>
      </c>
    </row>
    <row r="626" spans="1:57" x14ac:dyDescent="0.3">
      <c r="A626" t="s">
        <v>653</v>
      </c>
      <c r="B626" t="s">
        <v>1784</v>
      </c>
      <c r="C626" s="2" t="s">
        <v>17</v>
      </c>
      <c r="D626" s="2" t="s">
        <v>7</v>
      </c>
      <c r="E626" s="2" t="str">
        <f t="shared" si="9"/>
        <v>Y</v>
      </c>
      <c r="G626" s="1"/>
      <c r="H626" s="1"/>
      <c r="I626" s="1"/>
      <c r="J626" s="1">
        <v>20.8644618988037</v>
      </c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>
        <v>22.0314025878906</v>
      </c>
      <c r="Y626" s="1"/>
      <c r="Z626" s="1"/>
      <c r="AA626" s="1"/>
      <c r="AB626" s="1"/>
      <c r="AC626" s="1"/>
      <c r="AD626" s="1"/>
      <c r="AE626" s="1">
        <v>19.587360382080099</v>
      </c>
      <c r="AF626" s="1"/>
      <c r="AG626" s="1"/>
      <c r="AH626" s="1"/>
      <c r="AI626" s="1"/>
      <c r="AJ626" s="1">
        <v>22.470752716064499</v>
      </c>
      <c r="AK626" s="1"/>
      <c r="AL626" s="1"/>
      <c r="AM626" s="1"/>
      <c r="AN626" s="1">
        <v>23.070022583007798</v>
      </c>
      <c r="AO626" s="1"/>
      <c r="AP626" s="1">
        <v>20.8669528961182</v>
      </c>
      <c r="AQ626" s="1">
        <v>23.227909088134801</v>
      </c>
      <c r="AR626" s="1">
        <v>23.1069011688232</v>
      </c>
      <c r="AS626" s="1">
        <v>19.122144699096701</v>
      </c>
      <c r="AT626" s="1"/>
      <c r="AU626" s="1">
        <v>18.761402130126999</v>
      </c>
      <c r="AV626" s="1">
        <v>18.778154373168899</v>
      </c>
      <c r="AW626" s="1"/>
      <c r="AX626" s="1">
        <v>17.5980529785156</v>
      </c>
      <c r="AY626" s="2">
        <v>9</v>
      </c>
      <c r="AZ626" s="2">
        <v>9</v>
      </c>
      <c r="BA626" s="1">
        <v>119.24</v>
      </c>
      <c r="BB626" s="2">
        <v>28</v>
      </c>
      <c r="BC626" s="2" t="s">
        <v>16</v>
      </c>
      <c r="BD626" s="14" t="s">
        <v>3255</v>
      </c>
      <c r="BE626" s="14" t="s">
        <v>3256</v>
      </c>
    </row>
    <row r="627" spans="1:57" x14ac:dyDescent="0.3">
      <c r="A627" t="s">
        <v>654</v>
      </c>
      <c r="B627" t="s">
        <v>1785</v>
      </c>
      <c r="C627" s="2" t="s">
        <v>7</v>
      </c>
      <c r="D627" s="2" t="s">
        <v>7</v>
      </c>
      <c r="E627" s="2" t="str">
        <f t="shared" si="9"/>
        <v>N</v>
      </c>
      <c r="G627" s="1"/>
      <c r="H627" s="1">
        <v>20.589849472045898</v>
      </c>
      <c r="I627" s="1">
        <v>20.142580032348601</v>
      </c>
      <c r="J627" s="1">
        <v>20.0329494476318</v>
      </c>
      <c r="K627" s="1"/>
      <c r="L627" s="1"/>
      <c r="M627" s="1"/>
      <c r="N627" s="1"/>
      <c r="O627" s="1">
        <v>23.703771591186499</v>
      </c>
      <c r="P627" s="1">
        <v>18.6461086273193</v>
      </c>
      <c r="Q627" s="1"/>
      <c r="R627" s="1">
        <v>23.389820098876999</v>
      </c>
      <c r="S627" s="1"/>
      <c r="T627" s="1"/>
      <c r="U627" s="1">
        <v>20.1170539855957</v>
      </c>
      <c r="V627" s="1"/>
      <c r="W627" s="1">
        <v>21.027290344238299</v>
      </c>
      <c r="X627" s="1">
        <v>21.851556777954102</v>
      </c>
      <c r="Y627" s="1"/>
      <c r="Z627" s="1"/>
      <c r="AA627" s="1"/>
      <c r="AB627" s="1"/>
      <c r="AC627" s="1"/>
      <c r="AD627" s="1"/>
      <c r="AE627" s="1">
        <v>22.696043014526399</v>
      </c>
      <c r="AF627" s="1"/>
      <c r="AG627" s="1">
        <v>19.246114730835</v>
      </c>
      <c r="AH627" s="1">
        <v>20.778202056884801</v>
      </c>
      <c r="AI627" s="1"/>
      <c r="AJ627" s="1">
        <v>22.5796203613281</v>
      </c>
      <c r="AK627" s="1">
        <v>20.115531921386701</v>
      </c>
      <c r="AL627" s="1"/>
      <c r="AM627" s="1"/>
      <c r="AN627" s="1">
        <v>24.928228378295898</v>
      </c>
      <c r="AO627" s="1"/>
      <c r="AP627" s="1">
        <v>21.301174163818398</v>
      </c>
      <c r="AQ627" s="1">
        <v>23.371458053588899</v>
      </c>
      <c r="AR627" s="1">
        <v>21.934127807617202</v>
      </c>
      <c r="AS627" s="1">
        <v>23.0596809387207</v>
      </c>
      <c r="AT627" s="1">
        <v>23.605464935302699</v>
      </c>
      <c r="AU627" s="1">
        <v>23.1965847015381</v>
      </c>
      <c r="AV627" s="1">
        <v>21.369169235229499</v>
      </c>
      <c r="AW627" s="1"/>
      <c r="AX627" s="1">
        <v>21.2189826965332</v>
      </c>
      <c r="AY627" s="2">
        <v>29</v>
      </c>
      <c r="AZ627" s="2">
        <v>29</v>
      </c>
      <c r="BA627" s="1">
        <v>238.84</v>
      </c>
      <c r="BB627" s="2">
        <v>92</v>
      </c>
      <c r="BC627" s="2" t="s">
        <v>14</v>
      </c>
      <c r="BD627" s="14" t="s">
        <v>3257</v>
      </c>
      <c r="BE627" s="14" t="s">
        <v>3258</v>
      </c>
    </row>
    <row r="628" spans="1:57" x14ac:dyDescent="0.3">
      <c r="A628" t="s">
        <v>655</v>
      </c>
      <c r="B628" t="s">
        <v>1786</v>
      </c>
      <c r="C628" s="2" t="s">
        <v>7</v>
      </c>
      <c r="D628" s="2" t="s">
        <v>7</v>
      </c>
      <c r="E628" s="2" t="str">
        <f t="shared" si="9"/>
        <v>N</v>
      </c>
      <c r="G628" s="1"/>
      <c r="H628" s="1"/>
      <c r="I628" s="1"/>
      <c r="J628" s="1">
        <v>21.368263244628899</v>
      </c>
      <c r="K628" s="1">
        <v>19.070775985717798</v>
      </c>
      <c r="L628" s="1">
        <v>20.8469753265381</v>
      </c>
      <c r="M628" s="1"/>
      <c r="N628" s="1">
        <v>21.743080139160199</v>
      </c>
      <c r="O628" s="1">
        <v>22.022354125976602</v>
      </c>
      <c r="P628" s="1">
        <v>22.7333889007568</v>
      </c>
      <c r="Q628" s="1">
        <v>21.790742874145501</v>
      </c>
      <c r="R628" s="1">
        <v>22.0239448547363</v>
      </c>
      <c r="S628" s="1">
        <v>22.458990097045898</v>
      </c>
      <c r="T628" s="1">
        <v>23.168918609619102</v>
      </c>
      <c r="U628" s="1">
        <v>23.255083084106399</v>
      </c>
      <c r="V628" s="1"/>
      <c r="W628" s="1"/>
      <c r="X628" s="1">
        <v>21.996486663818398</v>
      </c>
      <c r="Y628" s="1"/>
      <c r="Z628" s="1"/>
      <c r="AA628" s="1">
        <v>19.544685363769499</v>
      </c>
      <c r="AB628" s="1">
        <v>19.536626815795898</v>
      </c>
      <c r="AC628" s="1"/>
      <c r="AD628" s="1">
        <v>24.003759384155298</v>
      </c>
      <c r="AE628" s="1">
        <v>22.332817077636701</v>
      </c>
      <c r="AF628" s="1">
        <v>22.674846649169901</v>
      </c>
      <c r="AG628" s="1">
        <v>22.9306125640869</v>
      </c>
      <c r="AH628" s="1">
        <v>22.1267910003662</v>
      </c>
      <c r="AI628" s="1">
        <v>22.684017181396499</v>
      </c>
      <c r="AJ628" s="1">
        <v>21.9240112304688</v>
      </c>
      <c r="AK628" s="1"/>
      <c r="AL628" s="1"/>
      <c r="AM628" s="1"/>
      <c r="AN628" s="1">
        <v>23.784166336059599</v>
      </c>
      <c r="AO628" s="1"/>
      <c r="AP628" s="1">
        <v>21.015293121337901</v>
      </c>
      <c r="AQ628" s="1">
        <v>22.429258346557599</v>
      </c>
      <c r="AR628" s="1">
        <v>21.632408142089801</v>
      </c>
      <c r="AS628" s="1">
        <v>21.159618377685501</v>
      </c>
      <c r="AT628" s="1">
        <v>20.7179985046387</v>
      </c>
      <c r="AU628" s="1">
        <v>21.3900547027588</v>
      </c>
      <c r="AV628" s="1">
        <v>22.230461120605501</v>
      </c>
      <c r="AW628" s="1">
        <v>22.7085151672363</v>
      </c>
      <c r="AX628" s="1">
        <v>19.902393341064499</v>
      </c>
      <c r="AY628" s="2">
        <v>20</v>
      </c>
      <c r="AZ628" s="2">
        <v>20</v>
      </c>
      <c r="BA628" s="1">
        <v>204.11</v>
      </c>
      <c r="BB628" s="2">
        <v>135</v>
      </c>
      <c r="BC628" s="2" t="s">
        <v>8</v>
      </c>
      <c r="BD628" s="14" t="s">
        <v>3259</v>
      </c>
      <c r="BE628" s="14" t="s">
        <v>3260</v>
      </c>
    </row>
    <row r="629" spans="1:57" x14ac:dyDescent="0.3">
      <c r="A629" t="s">
        <v>656</v>
      </c>
      <c r="B629" t="s">
        <v>1787</v>
      </c>
      <c r="C629" s="2" t="s">
        <v>7</v>
      </c>
      <c r="D629" s="2" t="s">
        <v>7</v>
      </c>
      <c r="E629" s="2" t="str">
        <f t="shared" si="9"/>
        <v>N</v>
      </c>
      <c r="G629" s="1">
        <v>22.290864944458001</v>
      </c>
      <c r="H629" s="1">
        <v>21.873237609863299</v>
      </c>
      <c r="I629" s="1">
        <v>24.618293762206999</v>
      </c>
      <c r="J629" s="1">
        <v>24.495092391967798</v>
      </c>
      <c r="K629" s="1">
        <v>22.508478164672901</v>
      </c>
      <c r="L629" s="1">
        <v>25.829896926879901</v>
      </c>
      <c r="M629" s="1">
        <v>25.832025527954102</v>
      </c>
      <c r="N629" s="1">
        <v>24.295019149780298</v>
      </c>
      <c r="O629" s="1">
        <v>24.775703430175799</v>
      </c>
      <c r="P629" s="1">
        <v>23.480375289916999</v>
      </c>
      <c r="Q629" s="1">
        <v>23.4786472320557</v>
      </c>
      <c r="R629" s="1">
        <v>25.4993572235107</v>
      </c>
      <c r="S629" s="1">
        <v>25.598354339599599</v>
      </c>
      <c r="T629" s="1">
        <v>25.900926589965799</v>
      </c>
      <c r="U629" s="1">
        <v>26.438999176025401</v>
      </c>
      <c r="V629" s="1"/>
      <c r="W629" s="1">
        <v>24.145460128784201</v>
      </c>
      <c r="X629" s="1">
        <v>26.728712081909201</v>
      </c>
      <c r="Y629" s="1">
        <v>23.225557327270501</v>
      </c>
      <c r="Z629" s="1">
        <v>19.512331008911101</v>
      </c>
      <c r="AA629" s="1">
        <v>23.507848739623999</v>
      </c>
      <c r="AB629" s="1">
        <v>24.9398403167725</v>
      </c>
      <c r="AC629" s="1">
        <v>25.4804363250732</v>
      </c>
      <c r="AD629" s="1">
        <v>27.431413650512699</v>
      </c>
      <c r="AE629" s="1">
        <v>26.5550842285156</v>
      </c>
      <c r="AF629" s="1">
        <v>26.6177883148193</v>
      </c>
      <c r="AG629" s="1">
        <v>27.683446884155298</v>
      </c>
      <c r="AH629" s="1">
        <v>26.296350479126001</v>
      </c>
      <c r="AI629" s="1">
        <v>27.483314514160199</v>
      </c>
      <c r="AJ629" s="1">
        <v>26.7261142730713</v>
      </c>
      <c r="AK629" s="1">
        <v>20.200363159179702</v>
      </c>
      <c r="AL629" s="1">
        <v>20.1990451812744</v>
      </c>
      <c r="AM629" s="1">
        <v>20.765308380126999</v>
      </c>
      <c r="AN629" s="1">
        <v>27.517131805419901</v>
      </c>
      <c r="AO629" s="1">
        <v>21.914844512939499</v>
      </c>
      <c r="AP629" s="1">
        <v>26.2365913391113</v>
      </c>
      <c r="AQ629" s="1">
        <v>26.7875576019287</v>
      </c>
      <c r="AR629" s="1">
        <v>26.362154006958001</v>
      </c>
      <c r="AS629" s="1">
        <v>25.796422958373999</v>
      </c>
      <c r="AT629" s="1">
        <v>23.079998016357401</v>
      </c>
      <c r="AU629" s="1">
        <v>25.3995971679688</v>
      </c>
      <c r="AV629" s="1">
        <v>27.170354843139599</v>
      </c>
      <c r="AW629" s="1">
        <v>26.368963241577099</v>
      </c>
      <c r="AX629" s="1">
        <v>26.0094318389893</v>
      </c>
      <c r="AY629" s="2">
        <v>53</v>
      </c>
      <c r="AZ629" s="2">
        <v>53</v>
      </c>
      <c r="BA629" s="1">
        <v>323.31</v>
      </c>
      <c r="BB629" s="2">
        <v>862</v>
      </c>
      <c r="BC629" s="2" t="s">
        <v>8</v>
      </c>
      <c r="BD629" s="14" t="s">
        <v>3261</v>
      </c>
      <c r="BE629" s="14" t="s">
        <v>3262</v>
      </c>
    </row>
    <row r="630" spans="1:57" x14ac:dyDescent="0.3">
      <c r="A630" t="s">
        <v>657</v>
      </c>
      <c r="B630" t="s">
        <v>1788</v>
      </c>
      <c r="C630" s="2" t="s">
        <v>7</v>
      </c>
      <c r="D630" s="2" t="s">
        <v>7</v>
      </c>
      <c r="E630" s="2" t="str">
        <f t="shared" si="9"/>
        <v>N</v>
      </c>
      <c r="G630" s="1">
        <v>24.569410324096701</v>
      </c>
      <c r="H630" s="1">
        <v>24.990707397460898</v>
      </c>
      <c r="I630" s="1">
        <v>27.866792678833001</v>
      </c>
      <c r="J630" s="1">
        <v>26.851028442382798</v>
      </c>
      <c r="K630" s="1">
        <v>26.928861618041999</v>
      </c>
      <c r="L630" s="1">
        <v>26.7576084136963</v>
      </c>
      <c r="M630" s="1">
        <v>27.8892517089844</v>
      </c>
      <c r="N630" s="1">
        <v>26.740596771240199</v>
      </c>
      <c r="O630" s="1">
        <v>27.912279129028299</v>
      </c>
      <c r="P630" s="1">
        <v>28.040407180786101</v>
      </c>
      <c r="Q630" s="1">
        <v>27.451047897338899</v>
      </c>
      <c r="R630" s="1">
        <v>27.985548019409201</v>
      </c>
      <c r="S630" s="1">
        <v>28.5068054199219</v>
      </c>
      <c r="T630" s="1">
        <v>28.704179763793899</v>
      </c>
      <c r="U630" s="1">
        <v>28.751173019409201</v>
      </c>
      <c r="V630" s="1">
        <v>23.829389572143601</v>
      </c>
      <c r="W630" s="1">
        <v>25.5152072906494</v>
      </c>
      <c r="X630" s="1">
        <v>27.893827438354499</v>
      </c>
      <c r="Y630" s="1">
        <v>26.748296737670898</v>
      </c>
      <c r="Z630" s="1">
        <v>26.510944366455099</v>
      </c>
      <c r="AA630" s="1">
        <v>27.366863250732401</v>
      </c>
      <c r="AB630" s="1">
        <v>27.349674224853501</v>
      </c>
      <c r="AC630" s="1">
        <v>27.1485080718994</v>
      </c>
      <c r="AD630" s="1">
        <v>29.374635696411101</v>
      </c>
      <c r="AE630" s="1">
        <v>27.604772567748999</v>
      </c>
      <c r="AF630" s="1">
        <v>29.682910919189499</v>
      </c>
      <c r="AG630" s="1">
        <v>29.377017974853501</v>
      </c>
      <c r="AH630" s="1">
        <v>25.074390411376999</v>
      </c>
      <c r="AI630" s="1">
        <v>28.352329254150401</v>
      </c>
      <c r="AJ630" s="1">
        <v>27.6195392608643</v>
      </c>
      <c r="AK630" s="1">
        <v>24.529993057251001</v>
      </c>
      <c r="AL630" s="1">
        <v>21.982835769653299</v>
      </c>
      <c r="AM630" s="1">
        <v>24.040678024291999</v>
      </c>
      <c r="AN630" s="1">
        <v>28.406450271606399</v>
      </c>
      <c r="AO630" s="1">
        <v>25.187786102294901</v>
      </c>
      <c r="AP630" s="1">
        <v>27.617719650268601</v>
      </c>
      <c r="AQ630" s="1">
        <v>28.2907905578613</v>
      </c>
      <c r="AR630" s="1">
        <v>27.5689907073975</v>
      </c>
      <c r="AS630" s="1">
        <v>28.015792846679702</v>
      </c>
      <c r="AT630" s="1">
        <v>28.743360519409201</v>
      </c>
      <c r="AU630" s="1">
        <v>28.757575988769499</v>
      </c>
      <c r="AV630" s="1">
        <v>29.2557048797607</v>
      </c>
      <c r="AW630" s="1">
        <v>29.2002048492432</v>
      </c>
      <c r="AX630" s="1">
        <v>29.428920745849599</v>
      </c>
      <c r="AY630" s="2">
        <v>61</v>
      </c>
      <c r="AZ630" s="2">
        <v>61</v>
      </c>
      <c r="BA630" s="1">
        <v>323.31</v>
      </c>
      <c r="BB630" s="2">
        <v>2379</v>
      </c>
      <c r="BC630" s="2" t="s">
        <v>8</v>
      </c>
      <c r="BD630" s="14" t="s">
        <v>3263</v>
      </c>
      <c r="BE630" s="14" t="s">
        <v>3264</v>
      </c>
    </row>
    <row r="631" spans="1:57" x14ac:dyDescent="0.3">
      <c r="A631" t="s">
        <v>658</v>
      </c>
      <c r="B631" t="s">
        <v>1789</v>
      </c>
      <c r="C631" s="2" t="s">
        <v>7</v>
      </c>
      <c r="D631" s="2" t="s">
        <v>7</v>
      </c>
      <c r="E631" s="2" t="str">
        <f t="shared" si="9"/>
        <v>N</v>
      </c>
      <c r="G631" s="1"/>
      <c r="H631" s="1"/>
      <c r="I631" s="1">
        <v>22.228965759277301</v>
      </c>
      <c r="J631" s="1"/>
      <c r="K631" s="1"/>
      <c r="L631" s="1"/>
      <c r="M631" s="1"/>
      <c r="N631" s="1"/>
      <c r="O631" s="1">
        <v>21.483600616455099</v>
      </c>
      <c r="P631" s="1"/>
      <c r="Q631" s="1"/>
      <c r="R631" s="1">
        <v>22.332679748535199</v>
      </c>
      <c r="S631" s="1"/>
      <c r="T631" s="1"/>
      <c r="U631" s="1">
        <v>18.794935226440401</v>
      </c>
      <c r="V631" s="1"/>
      <c r="W631" s="1"/>
      <c r="X631" s="1">
        <v>21.306413650512699</v>
      </c>
      <c r="Y631" s="1"/>
      <c r="Z631" s="1"/>
      <c r="AA631" s="1"/>
      <c r="AB631" s="1"/>
      <c r="AC631" s="1">
        <v>19.975053787231399</v>
      </c>
      <c r="AD631" s="1">
        <v>19.701728820800799</v>
      </c>
      <c r="AE631" s="1">
        <v>22.708724975585898</v>
      </c>
      <c r="AF631" s="1">
        <v>19.4106750488281</v>
      </c>
      <c r="AG631" s="1">
        <v>21.464183807373001</v>
      </c>
      <c r="AH631" s="1">
        <v>20.581413269043001</v>
      </c>
      <c r="AI631" s="1">
        <v>21.106550216674801</v>
      </c>
      <c r="AJ631" s="1">
        <v>23.285032272338899</v>
      </c>
      <c r="AK631" s="1"/>
      <c r="AL631" s="1"/>
      <c r="AM631" s="1"/>
      <c r="AN631" s="1">
        <v>24.479019165039102</v>
      </c>
      <c r="AO631" s="1"/>
      <c r="AP631" s="1">
        <v>20.874853134155298</v>
      </c>
      <c r="AQ631" s="1">
        <v>24.1160068511963</v>
      </c>
      <c r="AR631" s="1">
        <v>22.2143039703369</v>
      </c>
      <c r="AS631" s="1">
        <v>23.4524936676025</v>
      </c>
      <c r="AT631" s="1">
        <v>23.929582595825199</v>
      </c>
      <c r="AU631" s="1">
        <v>24.555904388427699</v>
      </c>
      <c r="AV631" s="1">
        <v>21.753604888916001</v>
      </c>
      <c r="AW631" s="1">
        <v>18.424518585205099</v>
      </c>
      <c r="AX631" s="1">
        <v>25.5184230804443</v>
      </c>
      <c r="AY631" s="2">
        <v>44</v>
      </c>
      <c r="AZ631" s="2">
        <v>44</v>
      </c>
      <c r="BA631" s="1">
        <v>323.31</v>
      </c>
      <c r="BB631" s="2">
        <v>175</v>
      </c>
      <c r="BC631" s="2" t="s">
        <v>8</v>
      </c>
      <c r="BD631" s="14" t="s">
        <v>3265</v>
      </c>
      <c r="BE631" s="14" t="s">
        <v>3266</v>
      </c>
    </row>
    <row r="632" spans="1:57" x14ac:dyDescent="0.3">
      <c r="A632" t="s">
        <v>659</v>
      </c>
      <c r="B632" t="s">
        <v>1790</v>
      </c>
      <c r="C632" s="2" t="s">
        <v>7</v>
      </c>
      <c r="D632" s="2" t="s">
        <v>7</v>
      </c>
      <c r="E632" s="2" t="str">
        <f t="shared" si="9"/>
        <v>N</v>
      </c>
      <c r="G632" s="1"/>
      <c r="H632" s="1"/>
      <c r="I632" s="1">
        <v>22.098251342773398</v>
      </c>
      <c r="J632" s="1"/>
      <c r="K632" s="1"/>
      <c r="L632" s="1"/>
      <c r="M632" s="1"/>
      <c r="N632" s="1">
        <v>20.900213241577099</v>
      </c>
      <c r="O632" s="1">
        <v>21.8056964874268</v>
      </c>
      <c r="P632" s="1">
        <v>22.060554504394499</v>
      </c>
      <c r="Q632" s="1">
        <v>20.6139621734619</v>
      </c>
      <c r="R632" s="1">
        <v>22.384189605712901</v>
      </c>
      <c r="S632" s="1">
        <v>20.809391021728501</v>
      </c>
      <c r="T632" s="1">
        <v>22.132575988769499</v>
      </c>
      <c r="U632" s="1">
        <v>21.3181037902832</v>
      </c>
      <c r="V632" s="1"/>
      <c r="W632" s="1"/>
      <c r="X632" s="1"/>
      <c r="Y632" s="1">
        <v>19.8652019500732</v>
      </c>
      <c r="Z632" s="1"/>
      <c r="AA632" s="1"/>
      <c r="AB632" s="1"/>
      <c r="AC632" s="1">
        <v>20.396551132202099</v>
      </c>
      <c r="AD632" s="1">
        <v>17.714647293090799</v>
      </c>
      <c r="AE632" s="1">
        <v>20.476646423339801</v>
      </c>
      <c r="AF632" s="1">
        <v>21.904628753662099</v>
      </c>
      <c r="AG632" s="1">
        <v>19.396947860717798</v>
      </c>
      <c r="AH632" s="1"/>
      <c r="AI632" s="1">
        <v>19.967615127563501</v>
      </c>
      <c r="AJ632" s="1">
        <v>19.850122451782202</v>
      </c>
      <c r="AK632" s="1"/>
      <c r="AL632" s="1"/>
      <c r="AM632" s="1"/>
      <c r="AN632" s="1">
        <v>22.1239528656006</v>
      </c>
      <c r="AO632" s="1"/>
      <c r="AP632" s="1">
        <v>21.2829704284668</v>
      </c>
      <c r="AQ632" s="1">
        <v>21.435426712036101</v>
      </c>
      <c r="AR632" s="1">
        <v>18.493026733398398</v>
      </c>
      <c r="AS632" s="1">
        <v>22.213474273681602</v>
      </c>
      <c r="AT632" s="1">
        <v>24.359510421752901</v>
      </c>
      <c r="AU632" s="1">
        <v>23.6872043609619</v>
      </c>
      <c r="AV632" s="1">
        <v>21.755317687988299</v>
      </c>
      <c r="AW632" s="1">
        <v>18.5451755523682</v>
      </c>
      <c r="AX632" s="1">
        <v>23.990751266479499</v>
      </c>
      <c r="AY632" s="2">
        <v>25</v>
      </c>
      <c r="AZ632" s="2">
        <v>25</v>
      </c>
      <c r="BA632" s="1">
        <v>311.73</v>
      </c>
      <c r="BB632" s="2">
        <v>120</v>
      </c>
      <c r="BC632" s="2" t="s">
        <v>8</v>
      </c>
      <c r="BD632" s="14" t="s">
        <v>3267</v>
      </c>
      <c r="BE632" s="14" t="s">
        <v>3268</v>
      </c>
    </row>
    <row r="633" spans="1:57" x14ac:dyDescent="0.3">
      <c r="A633" t="s">
        <v>660</v>
      </c>
      <c r="B633" t="s">
        <v>1791</v>
      </c>
      <c r="C633" s="2" t="s">
        <v>7</v>
      </c>
      <c r="D633" s="2" t="s">
        <v>7</v>
      </c>
      <c r="E633" s="2" t="str">
        <f t="shared" si="9"/>
        <v>N</v>
      </c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>
        <v>20.560482025146499</v>
      </c>
      <c r="AO633" s="1"/>
      <c r="AP633" s="1"/>
      <c r="AQ633" s="1"/>
      <c r="AR633" s="1">
        <v>18.7297267913818</v>
      </c>
      <c r="AS633" s="1">
        <v>18.6057033538818</v>
      </c>
      <c r="AT633" s="1"/>
      <c r="AU633" s="1">
        <v>19.3374729156494</v>
      </c>
      <c r="AV633" s="1"/>
      <c r="AW633" s="1"/>
      <c r="AX633" s="1">
        <v>17.398910522460898</v>
      </c>
      <c r="AY633" s="2">
        <v>6</v>
      </c>
      <c r="AZ633" s="2">
        <v>6</v>
      </c>
      <c r="BA633" s="1">
        <v>31.422000000000001</v>
      </c>
      <c r="BB633" s="2">
        <v>8</v>
      </c>
      <c r="BC633" s="2" t="s">
        <v>8</v>
      </c>
      <c r="BD633" s="14" t="s">
        <v>2561</v>
      </c>
      <c r="BE633" s="14" t="s">
        <v>2562</v>
      </c>
    </row>
    <row r="634" spans="1:57" x14ac:dyDescent="0.3">
      <c r="A634" t="s">
        <v>661</v>
      </c>
      <c r="B634" t="s">
        <v>1792</v>
      </c>
      <c r="C634" s="2" t="s">
        <v>7</v>
      </c>
      <c r="D634" s="2" t="s">
        <v>7</v>
      </c>
      <c r="E634" s="2" t="str">
        <f t="shared" si="9"/>
        <v>N</v>
      </c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>
        <v>20.0018196105957</v>
      </c>
      <c r="AO634" s="1"/>
      <c r="AP634" s="1"/>
      <c r="AQ634" s="1"/>
      <c r="AR634" s="1"/>
      <c r="AS634" s="1">
        <v>18.781200408935501</v>
      </c>
      <c r="AT634" s="1"/>
      <c r="AU634" s="1">
        <v>19.401287078857401</v>
      </c>
      <c r="AV634" s="1"/>
      <c r="AW634" s="1"/>
      <c r="AX634" s="1">
        <v>18.9193115234375</v>
      </c>
      <c r="AY634" s="2">
        <v>9</v>
      </c>
      <c r="AZ634" s="2">
        <v>9</v>
      </c>
      <c r="BA634" s="1">
        <v>13.526999999999999</v>
      </c>
      <c r="BB634" s="2">
        <v>5</v>
      </c>
      <c r="BC634" s="2" t="s">
        <v>8</v>
      </c>
      <c r="BD634" s="14" t="s">
        <v>3269</v>
      </c>
      <c r="BE634" s="14" t="s">
        <v>3270</v>
      </c>
    </row>
    <row r="635" spans="1:57" x14ac:dyDescent="0.3">
      <c r="A635" t="s">
        <v>662</v>
      </c>
      <c r="B635" t="s">
        <v>1793</v>
      </c>
      <c r="C635" s="2" t="s">
        <v>7</v>
      </c>
      <c r="D635" s="2" t="s">
        <v>7</v>
      </c>
      <c r="E635" s="2" t="str">
        <f t="shared" si="9"/>
        <v>N</v>
      </c>
      <c r="G635" s="1"/>
      <c r="H635" s="1"/>
      <c r="I635" s="1"/>
      <c r="J635" s="1"/>
      <c r="K635" s="1"/>
      <c r="L635" s="1"/>
      <c r="M635" s="1"/>
      <c r="N635" s="1"/>
      <c r="O635" s="1">
        <v>17.117359161376999</v>
      </c>
      <c r="P635" s="1"/>
      <c r="Q635" s="1"/>
      <c r="R635" s="1">
        <v>17.509666442871101</v>
      </c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>
        <v>17.970960617065401</v>
      </c>
      <c r="AF635" s="1">
        <v>16.91823387146</v>
      </c>
      <c r="AG635" s="1"/>
      <c r="AH635" s="1"/>
      <c r="AI635" s="1"/>
      <c r="AJ635" s="1">
        <v>18.833866119384801</v>
      </c>
      <c r="AK635" s="1"/>
      <c r="AL635" s="1"/>
      <c r="AM635" s="1"/>
      <c r="AN635" s="1">
        <v>20.684230804443398</v>
      </c>
      <c r="AO635" s="1"/>
      <c r="AP635" s="1"/>
      <c r="AQ635" s="1">
        <v>20.8498020172119</v>
      </c>
      <c r="AR635" s="1">
        <v>18.692207336425799</v>
      </c>
      <c r="AS635" s="1">
        <v>18.7410984039307</v>
      </c>
      <c r="AT635" s="1">
        <v>20.590854644775401</v>
      </c>
      <c r="AU635" s="1">
        <v>19.320165634155298</v>
      </c>
      <c r="AV635" s="1"/>
      <c r="AW635" s="1"/>
      <c r="AX635" s="1">
        <v>18.578578948974599</v>
      </c>
      <c r="AY635" s="2">
        <v>8</v>
      </c>
      <c r="AZ635" s="2">
        <v>8</v>
      </c>
      <c r="BA635" s="1">
        <v>20.614000000000001</v>
      </c>
      <c r="BB635" s="2">
        <v>13</v>
      </c>
      <c r="BC635" s="2" t="s">
        <v>8</v>
      </c>
      <c r="BD635" s="14" t="s">
        <v>3271</v>
      </c>
      <c r="BE635" s="14" t="s">
        <v>3272</v>
      </c>
    </row>
    <row r="636" spans="1:57" x14ac:dyDescent="0.3">
      <c r="A636" t="s">
        <v>663</v>
      </c>
      <c r="B636" t="s">
        <v>1794</v>
      </c>
      <c r="C636" s="2" t="s">
        <v>7</v>
      </c>
      <c r="D636" s="2" t="s">
        <v>7</v>
      </c>
      <c r="E636" s="2" t="str">
        <f t="shared" si="9"/>
        <v>N</v>
      </c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>
        <v>19.2878017425537</v>
      </c>
      <c r="AF636" s="1"/>
      <c r="AG636" s="1"/>
      <c r="AH636" s="1">
        <v>18.786697387695298</v>
      </c>
      <c r="AI636" s="1"/>
      <c r="AJ636" s="1">
        <v>20.910570144653299</v>
      </c>
      <c r="AK636" s="1"/>
      <c r="AL636" s="1"/>
      <c r="AM636" s="1"/>
      <c r="AN636" s="1">
        <v>23.048997879028299</v>
      </c>
      <c r="AO636" s="1"/>
      <c r="AP636" s="1">
        <v>19.832229614257798</v>
      </c>
      <c r="AQ636" s="1">
        <v>22.02978515625</v>
      </c>
      <c r="AR636" s="1">
        <v>20.886062622070298</v>
      </c>
      <c r="AS636" s="1">
        <v>20.894006729126001</v>
      </c>
      <c r="AT636" s="1"/>
      <c r="AU636" s="1">
        <v>20.007717132568398</v>
      </c>
      <c r="AV636" s="1"/>
      <c r="AW636" s="1"/>
      <c r="AX636" s="1"/>
      <c r="AY636" s="2">
        <v>10</v>
      </c>
      <c r="AZ636" s="2">
        <v>10</v>
      </c>
      <c r="BA636" s="1">
        <v>83.867999999999995</v>
      </c>
      <c r="BB636" s="2">
        <v>15</v>
      </c>
      <c r="BC636" s="2" t="s">
        <v>8</v>
      </c>
      <c r="BD636" s="14" t="s">
        <v>3273</v>
      </c>
      <c r="BE636" s="14" t="s">
        <v>3274</v>
      </c>
    </row>
    <row r="637" spans="1:57" x14ac:dyDescent="0.3">
      <c r="A637" t="s">
        <v>664</v>
      </c>
      <c r="B637" t="s">
        <v>1795</v>
      </c>
      <c r="C637" s="2" t="s">
        <v>7</v>
      </c>
      <c r="D637" s="2" t="s">
        <v>7</v>
      </c>
      <c r="E637" s="2" t="str">
        <f t="shared" si="9"/>
        <v>N</v>
      </c>
      <c r="G637" s="1">
        <v>22.929420471191399</v>
      </c>
      <c r="H637" s="1"/>
      <c r="I637" s="1"/>
      <c r="J637" s="1">
        <v>20.4767456054688</v>
      </c>
      <c r="K637" s="1"/>
      <c r="L637" s="1">
        <v>21.255975723266602</v>
      </c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>
        <v>22.870306015014599</v>
      </c>
      <c r="Y637" s="1">
        <v>22.7117519378662</v>
      </c>
      <c r="Z637" s="1">
        <v>20.037246704101602</v>
      </c>
      <c r="AA637" s="1">
        <v>21.2761135101318</v>
      </c>
      <c r="AB637" s="1"/>
      <c r="AC637" s="1"/>
      <c r="AD637" s="1">
        <v>21.126663208007798</v>
      </c>
      <c r="AE637" s="1">
        <v>22.087997436523398</v>
      </c>
      <c r="AF637" s="1">
        <v>18.5931720733643</v>
      </c>
      <c r="AG637" s="1"/>
      <c r="AH637" s="1">
        <v>20.4113159179688</v>
      </c>
      <c r="AI637" s="1"/>
      <c r="AJ637" s="1">
        <v>24.079200744628899</v>
      </c>
      <c r="AK637" s="1"/>
      <c r="AL637" s="1"/>
      <c r="AM637" s="1"/>
      <c r="AN637" s="1">
        <v>25.434280395507798</v>
      </c>
      <c r="AO637" s="1"/>
      <c r="AP637" s="1">
        <v>22.686712265014599</v>
      </c>
      <c r="AQ637" s="1">
        <v>24.2763977050781</v>
      </c>
      <c r="AR637" s="1">
        <v>24.5998020172119</v>
      </c>
      <c r="AS637" s="1">
        <v>22.1607570648193</v>
      </c>
      <c r="AT637" s="1">
        <v>21.722089767456101</v>
      </c>
      <c r="AU637" s="1">
        <v>21.515953063964801</v>
      </c>
      <c r="AV637" s="1">
        <v>21.031940460205099</v>
      </c>
      <c r="AW637" s="1"/>
      <c r="AX637" s="1">
        <v>18.444473266601602</v>
      </c>
      <c r="AY637" s="2">
        <v>19</v>
      </c>
      <c r="AZ637" s="2">
        <v>19</v>
      </c>
      <c r="BA637" s="1">
        <v>304.63</v>
      </c>
      <c r="BB637" s="2">
        <v>70</v>
      </c>
      <c r="BC637" s="2" t="s">
        <v>8</v>
      </c>
      <c r="BD637" s="14" t="s">
        <v>3275</v>
      </c>
      <c r="BE637" s="14" t="s">
        <v>3276</v>
      </c>
    </row>
    <row r="638" spans="1:57" x14ac:dyDescent="0.3">
      <c r="A638" t="s">
        <v>665</v>
      </c>
      <c r="B638" t="s">
        <v>1585</v>
      </c>
      <c r="C638" s="2" t="s">
        <v>7</v>
      </c>
      <c r="D638" s="2" t="s">
        <v>7</v>
      </c>
      <c r="E638" s="2" t="str">
        <f t="shared" si="9"/>
        <v>N</v>
      </c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>
        <v>19.057563781738299</v>
      </c>
      <c r="AO638" s="1"/>
      <c r="AP638" s="1"/>
      <c r="AQ638" s="1">
        <v>19.08713722229</v>
      </c>
      <c r="AR638" s="1"/>
      <c r="AS638" s="1"/>
      <c r="AT638" s="1">
        <v>19.205120086669901</v>
      </c>
      <c r="AU638" s="1">
        <v>18.863176345825199</v>
      </c>
      <c r="AV638" s="1"/>
      <c r="AW638" s="1"/>
      <c r="AX638" s="1">
        <v>17.967981338501001</v>
      </c>
      <c r="AY638" s="2">
        <v>4</v>
      </c>
      <c r="AZ638" s="2">
        <v>4</v>
      </c>
      <c r="BA638" s="1">
        <v>12.727</v>
      </c>
      <c r="BB638" s="2">
        <v>7</v>
      </c>
      <c r="BC638" s="2" t="s">
        <v>8</v>
      </c>
      <c r="BD638" s="14" t="s">
        <v>3277</v>
      </c>
      <c r="BE638" s="14" t="s">
        <v>3278</v>
      </c>
    </row>
    <row r="639" spans="1:57" x14ac:dyDescent="0.3">
      <c r="A639" t="s">
        <v>666</v>
      </c>
      <c r="B639" t="s">
        <v>1796</v>
      </c>
      <c r="C639" s="2" t="s">
        <v>7</v>
      </c>
      <c r="D639" s="2" t="s">
        <v>7</v>
      </c>
      <c r="E639" s="2" t="str">
        <f t="shared" si="9"/>
        <v>N</v>
      </c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>
        <v>14.866940498352101</v>
      </c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2">
        <v>1</v>
      </c>
      <c r="AZ639" s="2">
        <v>1</v>
      </c>
      <c r="BA639" s="1">
        <v>2.1617999999999999</v>
      </c>
      <c r="BB639" s="2">
        <v>1</v>
      </c>
      <c r="BC639" s="2" t="s">
        <v>8</v>
      </c>
      <c r="BD639" s="14" t="s">
        <v>3279</v>
      </c>
      <c r="BE639" s="14" t="s">
        <v>3280</v>
      </c>
    </row>
    <row r="640" spans="1:57" x14ac:dyDescent="0.3">
      <c r="A640" t="s">
        <v>667</v>
      </c>
      <c r="B640" t="s">
        <v>1797</v>
      </c>
      <c r="C640" s="2" t="s">
        <v>7</v>
      </c>
      <c r="D640" s="2" t="s">
        <v>7</v>
      </c>
      <c r="E640" s="2" t="str">
        <f t="shared" si="9"/>
        <v>N</v>
      </c>
      <c r="G640" s="1"/>
      <c r="H640" s="1"/>
      <c r="I640" s="1">
        <v>20.5538425445557</v>
      </c>
      <c r="J640" s="1">
        <v>20.038854598998999</v>
      </c>
      <c r="K640" s="1"/>
      <c r="L640" s="1">
        <v>22.0961303710938</v>
      </c>
      <c r="M640" s="1"/>
      <c r="N640" s="1"/>
      <c r="O640" s="1"/>
      <c r="P640" s="1"/>
      <c r="Q640" s="1"/>
      <c r="R640" s="1">
        <v>19.549129486083999</v>
      </c>
      <c r="S640" s="1"/>
      <c r="T640" s="1"/>
      <c r="U640" s="1"/>
      <c r="V640" s="1"/>
      <c r="W640" s="1">
        <v>19.102159500122099</v>
      </c>
      <c r="X640" s="1">
        <v>23.273269653320298</v>
      </c>
      <c r="Y640" s="1"/>
      <c r="Z640" s="1"/>
      <c r="AA640" s="1">
        <v>18.964967727661101</v>
      </c>
      <c r="AB640" s="1"/>
      <c r="AC640" s="1"/>
      <c r="AD640" s="1"/>
      <c r="AE640" s="1">
        <v>19.3510646820068</v>
      </c>
      <c r="AF640" s="1">
        <v>18.108453750610401</v>
      </c>
      <c r="AG640" s="1">
        <v>18.678758621215799</v>
      </c>
      <c r="AH640" s="1">
        <v>19.047428131103501</v>
      </c>
      <c r="AI640" s="1"/>
      <c r="AJ640" s="1">
        <v>22.653947830200199</v>
      </c>
      <c r="AK640" s="1"/>
      <c r="AL640" s="1"/>
      <c r="AM640" s="1"/>
      <c r="AN640" s="1">
        <v>25.350702285766602</v>
      </c>
      <c r="AO640" s="1"/>
      <c r="AP640" s="1">
        <v>23.153446197509801</v>
      </c>
      <c r="AQ640" s="1">
        <v>24.139774322509801</v>
      </c>
      <c r="AR640" s="1">
        <v>22.225732803344702</v>
      </c>
      <c r="AS640" s="1">
        <v>19.254581451416001</v>
      </c>
      <c r="AT640" s="1">
        <v>22.692619323730501</v>
      </c>
      <c r="AU640" s="1">
        <v>23.4089870452881</v>
      </c>
      <c r="AV640" s="1"/>
      <c r="AW640" s="1"/>
      <c r="AX640" s="1">
        <v>21.261381149291999</v>
      </c>
      <c r="AY640" s="2">
        <v>16</v>
      </c>
      <c r="AZ640" s="2">
        <v>16</v>
      </c>
      <c r="BA640" s="1">
        <v>243.17</v>
      </c>
      <c r="BB640" s="2">
        <v>69</v>
      </c>
      <c r="BC640" s="2" t="s">
        <v>8</v>
      </c>
      <c r="BD640" s="14" t="s">
        <v>2371</v>
      </c>
      <c r="BE640" s="14" t="s">
        <v>2372</v>
      </c>
    </row>
    <row r="641" spans="1:57" x14ac:dyDescent="0.3">
      <c r="A641" t="s">
        <v>668</v>
      </c>
      <c r="B641" t="s">
        <v>1798</v>
      </c>
      <c r="C641" s="2" t="s">
        <v>7</v>
      </c>
      <c r="D641" s="2" t="s">
        <v>7</v>
      </c>
      <c r="E641" s="2" t="str">
        <f t="shared" si="9"/>
        <v>N</v>
      </c>
      <c r="G641" s="1"/>
      <c r="H641" s="1">
        <v>19.796821594238299</v>
      </c>
      <c r="I641" s="1">
        <v>19.451271057128899</v>
      </c>
      <c r="J641" s="1"/>
      <c r="K641" s="1"/>
      <c r="L641" s="1">
        <v>20.371990203857401</v>
      </c>
      <c r="M641" s="1"/>
      <c r="N641" s="1"/>
      <c r="O641" s="1"/>
      <c r="P641" s="1"/>
      <c r="Q641" s="1"/>
      <c r="R641" s="1"/>
      <c r="S641" s="1"/>
      <c r="T641" s="1"/>
      <c r="U641" s="1">
        <v>17.524435043335</v>
      </c>
      <c r="V641" s="1"/>
      <c r="W641" s="1"/>
      <c r="X641" s="1">
        <v>21.7345066070557</v>
      </c>
      <c r="Y641" s="1"/>
      <c r="Z641" s="1"/>
      <c r="AA641" s="1"/>
      <c r="AB641" s="1"/>
      <c r="AC641" s="1"/>
      <c r="AD641" s="1">
        <v>19.570430755615199</v>
      </c>
      <c r="AE641" s="1">
        <v>21.356437683105501</v>
      </c>
      <c r="AF641" s="1">
        <v>18.311765670776399</v>
      </c>
      <c r="AG641" s="1">
        <v>18.515800476074201</v>
      </c>
      <c r="AH641" s="1">
        <v>18.312873840331999</v>
      </c>
      <c r="AI641" s="1"/>
      <c r="AJ641" s="1">
        <v>22.702461242675799</v>
      </c>
      <c r="AK641" s="1"/>
      <c r="AL641" s="1"/>
      <c r="AM641" s="1"/>
      <c r="AN641" s="1">
        <v>24.046018600463899</v>
      </c>
      <c r="AO641" s="1"/>
      <c r="AP641" s="1">
        <v>21.946495056152301</v>
      </c>
      <c r="AQ641" s="1">
        <v>23.183500289916999</v>
      </c>
      <c r="AR641" s="1">
        <v>21.557867050170898</v>
      </c>
      <c r="AS641" s="1">
        <v>19.290460586547901</v>
      </c>
      <c r="AT641" s="1">
        <v>21.451614379882798</v>
      </c>
      <c r="AU641" s="1">
        <v>21.369382858276399</v>
      </c>
      <c r="AV641" s="1">
        <v>18.608089447021499</v>
      </c>
      <c r="AW641" s="1"/>
      <c r="AX641" s="1">
        <v>20.073524475097699</v>
      </c>
      <c r="AY641" s="2">
        <v>12</v>
      </c>
      <c r="AZ641" s="2">
        <v>7</v>
      </c>
      <c r="BA641" s="1">
        <v>77.73</v>
      </c>
      <c r="BB641" s="2">
        <v>40</v>
      </c>
      <c r="BC641" s="2" t="s">
        <v>8</v>
      </c>
      <c r="BD641" s="14" t="s">
        <v>2575</v>
      </c>
      <c r="BE641" s="14" t="s">
        <v>2576</v>
      </c>
    </row>
    <row r="642" spans="1:57" x14ac:dyDescent="0.3">
      <c r="A642" t="s">
        <v>670</v>
      </c>
      <c r="B642" t="s">
        <v>1799</v>
      </c>
      <c r="C642" s="2" t="s">
        <v>7</v>
      </c>
      <c r="D642" s="2" t="s">
        <v>7</v>
      </c>
      <c r="E642" s="2" t="str">
        <f t="shared" si="9"/>
        <v>N</v>
      </c>
      <c r="F642" s="2" t="s">
        <v>669</v>
      </c>
      <c r="G642" s="1"/>
      <c r="H642" s="1"/>
      <c r="I642" s="1">
        <v>20.5206604003906</v>
      </c>
      <c r="J642" s="1"/>
      <c r="K642" s="1"/>
      <c r="L642" s="1"/>
      <c r="M642" s="1"/>
      <c r="N642" s="1"/>
      <c r="O642" s="1"/>
      <c r="P642" s="1"/>
      <c r="Q642" s="1"/>
      <c r="R642" s="1">
        <v>19.042921066284201</v>
      </c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>
        <v>19.0070610046387</v>
      </c>
      <c r="AT642" s="1">
        <v>20.8836784362793</v>
      </c>
      <c r="AU642" s="1">
        <v>20.089776992797901</v>
      </c>
      <c r="AV642" s="1"/>
      <c r="AW642" s="1"/>
      <c r="AX642" s="1">
        <v>20.255456924438501</v>
      </c>
      <c r="AY642" s="2">
        <v>9</v>
      </c>
      <c r="AZ642" s="2">
        <v>9</v>
      </c>
      <c r="BA642" s="1">
        <v>134.83000000000001</v>
      </c>
      <c r="BB642" s="2">
        <v>16</v>
      </c>
      <c r="BC642" s="2" t="s">
        <v>8</v>
      </c>
      <c r="BD642" s="14" t="s">
        <v>3281</v>
      </c>
      <c r="BE642" s="14" t="s">
        <v>3282</v>
      </c>
    </row>
    <row r="643" spans="1:57" x14ac:dyDescent="0.3">
      <c r="A643" t="s">
        <v>672</v>
      </c>
      <c r="B643" t="s">
        <v>1800</v>
      </c>
      <c r="C643" s="2" t="s">
        <v>7</v>
      </c>
      <c r="D643" s="2" t="s">
        <v>7</v>
      </c>
      <c r="E643" s="2" t="str">
        <f t="shared" si="9"/>
        <v>N</v>
      </c>
      <c r="F643" s="2" t="s">
        <v>671</v>
      </c>
      <c r="G643" s="1"/>
      <c r="H643" s="1"/>
      <c r="I643" s="1">
        <v>20.3648490905762</v>
      </c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>
        <v>20.657352447509801</v>
      </c>
      <c r="AE643" s="1"/>
      <c r="AF643" s="1">
        <v>20.954469680786101</v>
      </c>
      <c r="AG643" s="1">
        <v>20.572929382324201</v>
      </c>
      <c r="AH643" s="1"/>
      <c r="AI643" s="1">
        <v>20.940700531005898</v>
      </c>
      <c r="AJ643" s="1"/>
      <c r="AK643" s="1"/>
      <c r="AL643" s="1"/>
      <c r="AM643" s="1"/>
      <c r="AN643" s="1">
        <v>19.971969604492202</v>
      </c>
      <c r="AO643" s="1"/>
      <c r="AP643" s="1"/>
      <c r="AQ643" s="1"/>
      <c r="AR643" s="1"/>
      <c r="AS643" s="1">
        <v>18.8296909332275</v>
      </c>
      <c r="AT643" s="1"/>
      <c r="AU643" s="1">
        <v>19.113956451416001</v>
      </c>
      <c r="AV643" s="1"/>
      <c r="AW643" s="1"/>
      <c r="AX643" s="1">
        <v>20.4328804016113</v>
      </c>
      <c r="AY643" s="2">
        <v>16</v>
      </c>
      <c r="AZ643" s="2">
        <v>16</v>
      </c>
      <c r="BA643" s="1">
        <v>99.263999999999996</v>
      </c>
      <c r="BB643" s="2">
        <v>20</v>
      </c>
      <c r="BC643" s="2" t="s">
        <v>8</v>
      </c>
      <c r="BD643" s="14" t="s">
        <v>3283</v>
      </c>
      <c r="BE643" s="14" t="s">
        <v>3284</v>
      </c>
    </row>
    <row r="644" spans="1:57" x14ac:dyDescent="0.3">
      <c r="A644" t="s">
        <v>673</v>
      </c>
      <c r="B644" t="s">
        <v>1801</v>
      </c>
      <c r="C644" s="2" t="s">
        <v>7</v>
      </c>
      <c r="D644" s="2" t="s">
        <v>7</v>
      </c>
      <c r="E644" s="2" t="str">
        <f t="shared" si="9"/>
        <v>N</v>
      </c>
      <c r="F644" s="2" t="s">
        <v>669</v>
      </c>
      <c r="G644" s="1"/>
      <c r="H644" s="1"/>
      <c r="I644" s="1">
        <v>21.402391433715799</v>
      </c>
      <c r="J644" s="1"/>
      <c r="K644" s="1"/>
      <c r="L644" s="1"/>
      <c r="M644" s="1"/>
      <c r="N644" s="1"/>
      <c r="O644" s="1">
        <v>19.935459136962901</v>
      </c>
      <c r="P644" s="1">
        <v>19.220127105712901</v>
      </c>
      <c r="Q644" s="1">
        <v>18.0164489746094</v>
      </c>
      <c r="R644" s="1">
        <v>20.551216125488299</v>
      </c>
      <c r="S644" s="1">
        <v>19.0314426422119</v>
      </c>
      <c r="T644" s="1">
        <v>19.406133651733398</v>
      </c>
      <c r="U644" s="1">
        <v>18.297552108764599</v>
      </c>
      <c r="V644" s="1"/>
      <c r="W644" s="1"/>
      <c r="X644" s="1"/>
      <c r="Y644" s="1"/>
      <c r="Z644" s="1"/>
      <c r="AA644" s="1"/>
      <c r="AB644" s="1"/>
      <c r="AC644" s="1"/>
      <c r="AD644" s="1"/>
      <c r="AE644" s="1">
        <v>19.251094818115199</v>
      </c>
      <c r="AF644" s="1">
        <v>21.271390914916999</v>
      </c>
      <c r="AG644" s="1">
        <v>20.8100185394287</v>
      </c>
      <c r="AH644" s="1"/>
      <c r="AI644" s="1"/>
      <c r="AJ644" s="1">
        <v>19.6847114562988</v>
      </c>
      <c r="AK644" s="1"/>
      <c r="AL644" s="1"/>
      <c r="AM644" s="1"/>
      <c r="AN644" s="1">
        <v>20.398639678955099</v>
      </c>
      <c r="AO644" s="1"/>
      <c r="AP644" s="1">
        <v>19.076633453369102</v>
      </c>
      <c r="AQ644" s="1">
        <v>21.881402969360401</v>
      </c>
      <c r="AR644" s="1">
        <v>19.388626098632798</v>
      </c>
      <c r="AS644" s="1">
        <v>19.696985244751001</v>
      </c>
      <c r="AT644" s="1">
        <v>21.827686309814499</v>
      </c>
      <c r="AU644" s="1">
        <v>22.028303146362301</v>
      </c>
      <c r="AV644" s="1"/>
      <c r="AW644" s="1"/>
      <c r="AX644" s="1">
        <v>22.9846286773682</v>
      </c>
      <c r="AY644" s="2">
        <v>20</v>
      </c>
      <c r="AZ644" s="2">
        <v>20</v>
      </c>
      <c r="BA644" s="1">
        <v>206.79</v>
      </c>
      <c r="BB644" s="2">
        <v>50</v>
      </c>
      <c r="BC644" s="2" t="s">
        <v>8</v>
      </c>
      <c r="BD644" s="14" t="s">
        <v>3285</v>
      </c>
      <c r="BE644" s="14" t="s">
        <v>3286</v>
      </c>
    </row>
    <row r="645" spans="1:57" x14ac:dyDescent="0.3">
      <c r="A645" t="s">
        <v>674</v>
      </c>
      <c r="B645" t="s">
        <v>1310</v>
      </c>
      <c r="C645" s="2" t="s">
        <v>7</v>
      </c>
      <c r="D645" s="2" t="s">
        <v>7</v>
      </c>
      <c r="E645" s="2" t="str">
        <f t="shared" si="9"/>
        <v>N</v>
      </c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>
        <v>21.516626358032202</v>
      </c>
      <c r="AO645" s="1"/>
      <c r="AP645" s="1"/>
      <c r="AQ645" s="1">
        <v>20.0880947113037</v>
      </c>
      <c r="AR645" s="1">
        <v>19.230649948120099</v>
      </c>
      <c r="AS645" s="1"/>
      <c r="AT645" s="1"/>
      <c r="AU645" s="1"/>
      <c r="AV645" s="1"/>
      <c r="AW645" s="1"/>
      <c r="AX645" s="1"/>
      <c r="AY645" s="2">
        <v>2</v>
      </c>
      <c r="AZ645" s="2">
        <v>2</v>
      </c>
      <c r="BA645" s="1">
        <v>16.686</v>
      </c>
      <c r="BB645" s="2">
        <v>3</v>
      </c>
      <c r="BC645" s="2" t="s">
        <v>8</v>
      </c>
      <c r="BD645" s="14" t="s">
        <v>3287</v>
      </c>
      <c r="BE645" s="14" t="s">
        <v>3288</v>
      </c>
    </row>
    <row r="646" spans="1:57" x14ac:dyDescent="0.3">
      <c r="A646" t="s">
        <v>675</v>
      </c>
      <c r="B646" t="s">
        <v>1743</v>
      </c>
      <c r="C646" s="2" t="s">
        <v>7</v>
      </c>
      <c r="D646" s="2" t="s">
        <v>7</v>
      </c>
      <c r="E646" s="2" t="str">
        <f t="shared" si="9"/>
        <v>N</v>
      </c>
      <c r="G646" s="1"/>
      <c r="H646" s="1"/>
      <c r="I646" s="1">
        <v>20.9796657562256</v>
      </c>
      <c r="J646" s="1"/>
      <c r="K646" s="1"/>
      <c r="L646" s="1"/>
      <c r="M646" s="1"/>
      <c r="N646" s="1">
        <v>18.023506164550799</v>
      </c>
      <c r="O646" s="1">
        <v>17.802528381347699</v>
      </c>
      <c r="P646" s="1">
        <v>17.622638702392599</v>
      </c>
      <c r="Q646" s="1">
        <v>18.379453659057599</v>
      </c>
      <c r="R646" s="1">
        <v>20.461938858032202</v>
      </c>
      <c r="S646" s="1"/>
      <c r="T646" s="1">
        <v>18.982231140136701</v>
      </c>
      <c r="U646" s="1"/>
      <c r="V646" s="1"/>
      <c r="W646" s="1"/>
      <c r="X646" s="1"/>
      <c r="Y646" s="1"/>
      <c r="Z646" s="1"/>
      <c r="AA646" s="1"/>
      <c r="AB646" s="1"/>
      <c r="AC646" s="1">
        <v>20.178159713745099</v>
      </c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>
        <v>19.5145874023438</v>
      </c>
      <c r="AO646" s="1"/>
      <c r="AP646" s="1"/>
      <c r="AQ646" s="1">
        <v>19.382877349853501</v>
      </c>
      <c r="AR646" s="1"/>
      <c r="AS646" s="1">
        <v>18.641599655151399</v>
      </c>
      <c r="AT646" s="1">
        <v>24.096837997436499</v>
      </c>
      <c r="AU646" s="1">
        <v>21.832715988159201</v>
      </c>
      <c r="AV646" s="1"/>
      <c r="AW646" s="1"/>
      <c r="AX646" s="1">
        <v>24.356288909912099</v>
      </c>
      <c r="AY646" s="2">
        <v>7</v>
      </c>
      <c r="AZ646" s="2">
        <v>7</v>
      </c>
      <c r="BA646" s="1">
        <v>86.081000000000003</v>
      </c>
      <c r="BB646" s="2">
        <v>37</v>
      </c>
      <c r="BC646" s="2" t="s">
        <v>8</v>
      </c>
      <c r="BD646" s="14" t="s">
        <v>3168</v>
      </c>
      <c r="BE646" s="14" t="s">
        <v>3169</v>
      </c>
    </row>
    <row r="647" spans="1:57" x14ac:dyDescent="0.3">
      <c r="A647" t="s">
        <v>676</v>
      </c>
      <c r="B647" t="s">
        <v>1310</v>
      </c>
      <c r="C647" s="2" t="s">
        <v>7</v>
      </c>
      <c r="D647" s="2" t="s">
        <v>7</v>
      </c>
      <c r="E647" s="2" t="str">
        <f t="shared" si="9"/>
        <v>N</v>
      </c>
      <c r="G647" s="1"/>
      <c r="H647" s="1"/>
      <c r="I647" s="1">
        <v>19.6958122253418</v>
      </c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>
        <v>20.745010375976602</v>
      </c>
      <c r="Y647" s="1"/>
      <c r="Z647" s="1"/>
      <c r="AA647" s="1"/>
      <c r="AB647" s="1"/>
      <c r="AC647" s="1"/>
      <c r="AD647" s="1"/>
      <c r="AE647" s="1">
        <v>19.657213211059599</v>
      </c>
      <c r="AF647" s="1"/>
      <c r="AG647" s="1">
        <v>19.089439392089801</v>
      </c>
      <c r="AH647" s="1">
        <v>19.4435214996338</v>
      </c>
      <c r="AI647" s="1"/>
      <c r="AJ647" s="1">
        <v>20.646408081054702</v>
      </c>
      <c r="AK647" s="1"/>
      <c r="AL647" s="1"/>
      <c r="AM647" s="1"/>
      <c r="AN647" s="1">
        <v>21.515617370605501</v>
      </c>
      <c r="AO647" s="1"/>
      <c r="AP647" s="1"/>
      <c r="AQ647" s="1">
        <v>19.901405334472699</v>
      </c>
      <c r="AR647" s="1"/>
      <c r="AS647" s="1">
        <v>19.819889068603501</v>
      </c>
      <c r="AT647" s="1"/>
      <c r="AU647" s="1">
        <v>21.851213455200199</v>
      </c>
      <c r="AV647" s="1">
        <v>18.519567489623999</v>
      </c>
      <c r="AW647" s="1"/>
      <c r="AX647" s="1">
        <v>22.0090847015381</v>
      </c>
      <c r="AY647" s="2">
        <v>9</v>
      </c>
      <c r="AZ647" s="2">
        <v>9</v>
      </c>
      <c r="BA647" s="1">
        <v>89.661000000000001</v>
      </c>
      <c r="BB647" s="2">
        <v>18</v>
      </c>
      <c r="BC647" s="2" t="s">
        <v>8</v>
      </c>
      <c r="BD647" s="14" t="s">
        <v>3289</v>
      </c>
      <c r="BE647" s="14" t="s">
        <v>3290</v>
      </c>
    </row>
    <row r="648" spans="1:57" x14ac:dyDescent="0.3">
      <c r="A648" t="s">
        <v>677</v>
      </c>
      <c r="B648" t="s">
        <v>1802</v>
      </c>
      <c r="C648" s="2" t="s">
        <v>7</v>
      </c>
      <c r="D648" s="2" t="s">
        <v>7</v>
      </c>
      <c r="E648" s="2" t="str">
        <f t="shared" ref="E648:E711" si="10">IF(COUNTIF(C648:D648,"Y")&gt;0,"Y","N")</f>
        <v>N</v>
      </c>
      <c r="G648" s="1"/>
      <c r="H648" s="1"/>
      <c r="I648" s="1"/>
      <c r="J648" s="1"/>
      <c r="K648" s="1"/>
      <c r="L648" s="1"/>
      <c r="M648" s="1">
        <v>21.792610168456999</v>
      </c>
      <c r="N648" s="1">
        <v>19.150882720947301</v>
      </c>
      <c r="O648" s="1">
        <v>19.731815338134801</v>
      </c>
      <c r="P648" s="1">
        <v>20.1516513824463</v>
      </c>
      <c r="Q648" s="1">
        <v>20.804752349853501</v>
      </c>
      <c r="R648" s="1">
        <v>20.7289142608643</v>
      </c>
      <c r="S648" s="1">
        <v>19.972671508789102</v>
      </c>
      <c r="T648" s="1">
        <v>19.924192428588899</v>
      </c>
      <c r="U648" s="1">
        <v>20.514799118041999</v>
      </c>
      <c r="V648" s="1"/>
      <c r="W648" s="1"/>
      <c r="X648" s="1"/>
      <c r="Y648" s="1"/>
      <c r="Z648" s="1"/>
      <c r="AA648" s="1"/>
      <c r="AB648" s="1"/>
      <c r="AC648" s="1"/>
      <c r="AD648" s="1">
        <v>22.301593780517599</v>
      </c>
      <c r="AE648" s="1">
        <v>20.485715866088899</v>
      </c>
      <c r="AF648" s="1">
        <v>24.2415447235107</v>
      </c>
      <c r="AG648" s="1">
        <v>25.094785690307599</v>
      </c>
      <c r="AH648" s="1">
        <v>21.7633247375488</v>
      </c>
      <c r="AI648" s="1">
        <v>24.343605041503899</v>
      </c>
      <c r="AJ648" s="1"/>
      <c r="AK648" s="1"/>
      <c r="AL648" s="1"/>
      <c r="AM648" s="1"/>
      <c r="AN648" s="1">
        <v>20.044069290161101</v>
      </c>
      <c r="AO648" s="1"/>
      <c r="AP648" s="1"/>
      <c r="AQ648" s="1">
        <v>20.979804992675799</v>
      </c>
      <c r="AR648" s="1"/>
      <c r="AS648" s="1">
        <v>21.150659561157202</v>
      </c>
      <c r="AT648" s="1">
        <v>22.759183883666999</v>
      </c>
      <c r="AU648" s="1">
        <v>22.6922798156738</v>
      </c>
      <c r="AV648" s="1">
        <v>19.016258239746101</v>
      </c>
      <c r="AW648" s="1">
        <v>18.232664108276399</v>
      </c>
      <c r="AX648" s="1">
        <v>23.562557220458999</v>
      </c>
      <c r="AY648" s="2">
        <v>14</v>
      </c>
      <c r="AZ648" s="2">
        <v>14</v>
      </c>
      <c r="BA648" s="1">
        <v>266.27999999999997</v>
      </c>
      <c r="BB648" s="2">
        <v>69</v>
      </c>
      <c r="BC648" s="2" t="s">
        <v>8</v>
      </c>
      <c r="BD648" s="14" t="s">
        <v>3291</v>
      </c>
      <c r="BE648" s="14" t="s">
        <v>3292</v>
      </c>
    </row>
    <row r="649" spans="1:57" x14ac:dyDescent="0.3">
      <c r="A649" t="s">
        <v>678</v>
      </c>
      <c r="B649" t="s">
        <v>1310</v>
      </c>
      <c r="C649" s="2" t="s">
        <v>7</v>
      </c>
      <c r="D649" s="2" t="s">
        <v>7</v>
      </c>
      <c r="E649" s="2" t="str">
        <f t="shared" si="10"/>
        <v>N</v>
      </c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>
        <v>15.586810111999499</v>
      </c>
      <c r="T649" s="1"/>
      <c r="U649" s="1">
        <v>17.289335250854499</v>
      </c>
      <c r="V649" s="1"/>
      <c r="W649" s="1"/>
      <c r="X649" s="1"/>
      <c r="Y649" s="1"/>
      <c r="Z649" s="1"/>
      <c r="AA649" s="1"/>
      <c r="AB649" s="1"/>
      <c r="AC649" s="1">
        <v>19.388227462768601</v>
      </c>
      <c r="AD649" s="1">
        <v>17.101648330688501</v>
      </c>
      <c r="AE649" s="1">
        <v>17.395483016967798</v>
      </c>
      <c r="AF649" s="1">
        <v>23.4286708831787</v>
      </c>
      <c r="AG649" s="1">
        <v>23.215045928955099</v>
      </c>
      <c r="AH649" s="1">
        <v>20.8051452636719</v>
      </c>
      <c r="AI649" s="1">
        <v>23.132778167724599</v>
      </c>
      <c r="AJ649" s="1"/>
      <c r="AK649" s="1"/>
      <c r="AL649" s="1"/>
      <c r="AM649" s="1"/>
      <c r="AN649" s="1">
        <v>13.7521715164185</v>
      </c>
      <c r="AO649" s="1"/>
      <c r="AP649" s="1"/>
      <c r="AQ649" s="1"/>
      <c r="AR649" s="1"/>
      <c r="AS649" s="1">
        <v>19.2558498382568</v>
      </c>
      <c r="AT649" s="1">
        <v>24.233156204223601</v>
      </c>
      <c r="AU649" s="1">
        <v>23.154434204101602</v>
      </c>
      <c r="AV649" s="1">
        <v>15.327797889709499</v>
      </c>
      <c r="AW649" s="1">
        <v>16.913099288940401</v>
      </c>
      <c r="AX649" s="1">
        <v>21.8610954284668</v>
      </c>
      <c r="AY649" s="2">
        <v>4</v>
      </c>
      <c r="AZ649" s="2">
        <v>4</v>
      </c>
      <c r="BA649" s="1">
        <v>137.22</v>
      </c>
      <c r="BB649" s="2">
        <v>58</v>
      </c>
      <c r="BC649" s="2" t="s">
        <v>8</v>
      </c>
      <c r="BD649" s="14" t="s">
        <v>3293</v>
      </c>
      <c r="BE649" s="14" t="s">
        <v>3294</v>
      </c>
    </row>
    <row r="650" spans="1:57" x14ac:dyDescent="0.3">
      <c r="A650" t="s">
        <v>679</v>
      </c>
      <c r="B650" t="s">
        <v>1803</v>
      </c>
      <c r="C650" s="2" t="s">
        <v>7</v>
      </c>
      <c r="D650" s="2" t="s">
        <v>7</v>
      </c>
      <c r="E650" s="2" t="str">
        <f t="shared" si="10"/>
        <v>N</v>
      </c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>
        <v>20.941989898681602</v>
      </c>
      <c r="AK650" s="1"/>
      <c r="AL650" s="1"/>
      <c r="AM650" s="1"/>
      <c r="AN650" s="1">
        <v>22.569572448730501</v>
      </c>
      <c r="AO650" s="1"/>
      <c r="AP650" s="1"/>
      <c r="AQ650" s="1">
        <v>20.3087482452393</v>
      </c>
      <c r="AR650" s="1">
        <v>20.116039276123001</v>
      </c>
      <c r="AS650" s="1"/>
      <c r="AT650" s="1"/>
      <c r="AU650" s="1"/>
      <c r="AV650" s="1"/>
      <c r="AW650" s="1"/>
      <c r="AX650" s="1"/>
      <c r="AY650" s="2">
        <v>7</v>
      </c>
      <c r="AZ650" s="2">
        <v>7</v>
      </c>
      <c r="BA650" s="1">
        <v>74.33</v>
      </c>
      <c r="BB650" s="2">
        <v>10</v>
      </c>
      <c r="BC650" s="2" t="s">
        <v>8</v>
      </c>
      <c r="BD650" s="14" t="s">
        <v>2680</v>
      </c>
      <c r="BE650" s="14" t="s">
        <v>2681</v>
      </c>
    </row>
    <row r="651" spans="1:57" x14ac:dyDescent="0.3">
      <c r="A651" t="s">
        <v>680</v>
      </c>
      <c r="B651" t="s">
        <v>1737</v>
      </c>
      <c r="C651" s="2" t="s">
        <v>7</v>
      </c>
      <c r="D651" s="2" t="s">
        <v>7</v>
      </c>
      <c r="E651" s="2" t="str">
        <f t="shared" si="10"/>
        <v>N</v>
      </c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>
        <v>18.144050598144499</v>
      </c>
      <c r="AT651" s="1">
        <v>20.253843307495099</v>
      </c>
      <c r="AU651" s="1">
        <v>20.0419311523438</v>
      </c>
      <c r="AV651" s="1"/>
      <c r="AW651" s="1"/>
      <c r="AX651" s="1"/>
      <c r="AY651" s="2">
        <v>4</v>
      </c>
      <c r="AZ651" s="2">
        <v>4</v>
      </c>
      <c r="BA651" s="1">
        <v>50.737000000000002</v>
      </c>
      <c r="BB651" s="2">
        <v>7</v>
      </c>
      <c r="BC651" s="2" t="s">
        <v>8</v>
      </c>
      <c r="BD651" s="14" t="s">
        <v>3156</v>
      </c>
      <c r="BE651" s="14" t="s">
        <v>3157</v>
      </c>
    </row>
    <row r="652" spans="1:57" x14ac:dyDescent="0.3">
      <c r="A652" t="s">
        <v>681</v>
      </c>
      <c r="B652" t="s">
        <v>1804</v>
      </c>
      <c r="C652" s="2" t="s">
        <v>7</v>
      </c>
      <c r="D652" s="2" t="s">
        <v>7</v>
      </c>
      <c r="E652" s="2" t="str">
        <f t="shared" si="10"/>
        <v>N</v>
      </c>
      <c r="F652" s="2" t="s">
        <v>671</v>
      </c>
      <c r="G652" s="1"/>
      <c r="H652" s="1">
        <v>22.580976486206101</v>
      </c>
      <c r="I652" s="1">
        <v>25.4260158538818</v>
      </c>
      <c r="J652" s="1">
        <v>22.6846599578857</v>
      </c>
      <c r="K652" s="1">
        <v>22.7957057952881</v>
      </c>
      <c r="L652" s="1">
        <v>20.786441802978501</v>
      </c>
      <c r="M652" s="1">
        <v>26.239744186401399</v>
      </c>
      <c r="N652" s="1">
        <v>22.397335052490199</v>
      </c>
      <c r="O652" s="1">
        <v>23.692747116088899</v>
      </c>
      <c r="P652" s="1">
        <v>23.634447097778299</v>
      </c>
      <c r="Q652" s="1">
        <v>23.335109710693398</v>
      </c>
      <c r="R652" s="1">
        <v>25.233009338378899</v>
      </c>
      <c r="S652" s="1">
        <v>24.464197158813501</v>
      </c>
      <c r="T652" s="1">
        <v>24.537300109863299</v>
      </c>
      <c r="U652" s="1">
        <v>24.646528244018601</v>
      </c>
      <c r="V652" s="1">
        <v>20.9416313171387</v>
      </c>
      <c r="W652" s="1">
        <v>21.018352508544901</v>
      </c>
      <c r="X652" s="1">
        <v>22.5578212738037</v>
      </c>
      <c r="Y652" s="1">
        <v>21.287824630737301</v>
      </c>
      <c r="Z652" s="1">
        <v>22.250665664672901</v>
      </c>
      <c r="AA652" s="1">
        <v>23.0962104797363</v>
      </c>
      <c r="AB652" s="1">
        <v>22.9034519195557</v>
      </c>
      <c r="AC652" s="1">
        <v>21.349489212036101</v>
      </c>
      <c r="AD652" s="1">
        <v>26.424383163452099</v>
      </c>
      <c r="AE652" s="1">
        <v>25.087682723998999</v>
      </c>
      <c r="AF652" s="1">
        <v>27.970487594604499</v>
      </c>
      <c r="AG652" s="1">
        <v>27.347478866577099</v>
      </c>
      <c r="AH652" s="1">
        <v>23.803806304931602</v>
      </c>
      <c r="AI652" s="1">
        <v>25.3922119140625</v>
      </c>
      <c r="AJ652" s="1">
        <v>22.566301345825199</v>
      </c>
      <c r="AK652" s="1"/>
      <c r="AL652" s="1">
        <v>19.7434177398682</v>
      </c>
      <c r="AM652" s="1">
        <v>20.5384845733643</v>
      </c>
      <c r="AN652" s="1">
        <v>23.7784633636475</v>
      </c>
      <c r="AO652" s="1">
        <v>21.086021423339801</v>
      </c>
      <c r="AP652" s="1">
        <v>23.3245735168457</v>
      </c>
      <c r="AQ652" s="1">
        <v>23.8212375640869</v>
      </c>
      <c r="AR652" s="1">
        <v>22.906740188598601</v>
      </c>
      <c r="AS652" s="1">
        <v>24.412092208862301</v>
      </c>
      <c r="AT652" s="1">
        <v>26.335006713867202</v>
      </c>
      <c r="AU652" s="1">
        <v>26.078285217285199</v>
      </c>
      <c r="AV652" s="1">
        <v>24.032546997070298</v>
      </c>
      <c r="AW652" s="1">
        <v>23.7036647796631</v>
      </c>
      <c r="AX652" s="1">
        <v>26.210464477539102</v>
      </c>
      <c r="AY652" s="2">
        <v>45</v>
      </c>
      <c r="AZ652" s="2">
        <v>45</v>
      </c>
      <c r="BA652" s="1">
        <v>323.31</v>
      </c>
      <c r="BB652" s="2">
        <v>600</v>
      </c>
      <c r="BC652" s="2" t="s">
        <v>8</v>
      </c>
      <c r="BD652" s="14" t="s">
        <v>3295</v>
      </c>
      <c r="BE652" s="14" t="s">
        <v>3296</v>
      </c>
    </row>
    <row r="653" spans="1:57" x14ac:dyDescent="0.3">
      <c r="A653" t="s">
        <v>682</v>
      </c>
      <c r="B653" t="s">
        <v>1804</v>
      </c>
      <c r="C653" s="2" t="s">
        <v>7</v>
      </c>
      <c r="D653" s="2" t="s">
        <v>7</v>
      </c>
      <c r="E653" s="2" t="str">
        <f t="shared" si="10"/>
        <v>N</v>
      </c>
      <c r="F653" s="2" t="s">
        <v>671</v>
      </c>
      <c r="G653" s="1"/>
      <c r="H653" s="1"/>
      <c r="I653" s="1"/>
      <c r="J653" s="1"/>
      <c r="K653" s="1"/>
      <c r="L653" s="1"/>
      <c r="M653" s="1"/>
      <c r="N653" s="1"/>
      <c r="O653" s="1">
        <v>18.5152988433838</v>
      </c>
      <c r="P653" s="1"/>
      <c r="Q653" s="1"/>
      <c r="R653" s="1">
        <v>19.4304523468018</v>
      </c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>
        <v>19.922712326049801</v>
      </c>
      <c r="AO653" s="1"/>
      <c r="AP653" s="1">
        <v>18.972642898559599</v>
      </c>
      <c r="AQ653" s="1"/>
      <c r="AR653" s="1"/>
      <c r="AS653" s="1">
        <v>18.506067276001001</v>
      </c>
      <c r="AT653" s="1">
        <v>21.263675689697301</v>
      </c>
      <c r="AU653" s="1">
        <v>20.7278347015381</v>
      </c>
      <c r="AV653" s="1"/>
      <c r="AW653" s="1"/>
      <c r="AX653" s="1">
        <v>21.1277980804443</v>
      </c>
      <c r="AY653" s="2">
        <v>10</v>
      </c>
      <c r="AZ653" s="2">
        <v>10</v>
      </c>
      <c r="BA653" s="1">
        <v>32.920999999999999</v>
      </c>
      <c r="BB653" s="2">
        <v>14</v>
      </c>
      <c r="BC653" s="2" t="s">
        <v>8</v>
      </c>
      <c r="BD653" s="14" t="s">
        <v>3295</v>
      </c>
      <c r="BE653" s="14" t="s">
        <v>3296</v>
      </c>
    </row>
    <row r="654" spans="1:57" x14ac:dyDescent="0.3">
      <c r="A654" t="s">
        <v>683</v>
      </c>
      <c r="B654" t="s">
        <v>1310</v>
      </c>
      <c r="C654" s="2" t="s">
        <v>7</v>
      </c>
      <c r="D654" s="2" t="s">
        <v>7</v>
      </c>
      <c r="E654" s="2" t="str">
        <f t="shared" si="10"/>
        <v>N</v>
      </c>
      <c r="G654" s="1"/>
      <c r="H654" s="1"/>
      <c r="I654" s="1"/>
      <c r="J654" s="1"/>
      <c r="K654" s="1"/>
      <c r="L654" s="1"/>
      <c r="M654" s="1"/>
      <c r="N654" s="1"/>
      <c r="O654" s="1"/>
      <c r="P654" s="1">
        <v>18.916164398193398</v>
      </c>
      <c r="Q654" s="1">
        <v>18.756719589233398</v>
      </c>
      <c r="R654" s="1">
        <v>18.9133911132813</v>
      </c>
      <c r="S654" s="1"/>
      <c r="T654" s="1"/>
      <c r="U654" s="1">
        <v>19.178159713745099</v>
      </c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>
        <v>19.443401336669901</v>
      </c>
      <c r="AG654" s="1">
        <v>19.554836273193398</v>
      </c>
      <c r="AH654" s="1"/>
      <c r="AI654" s="1">
        <v>19.002891540527301</v>
      </c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>
        <v>18.905393600463899</v>
      </c>
      <c r="AW654" s="1"/>
      <c r="AX654" s="1">
        <v>19.677417755126999</v>
      </c>
      <c r="AY654" s="2">
        <v>5</v>
      </c>
      <c r="AZ654" s="2">
        <v>5</v>
      </c>
      <c r="BA654" s="1">
        <v>35.267000000000003</v>
      </c>
      <c r="BB654" s="2">
        <v>8</v>
      </c>
      <c r="BC654" s="2" t="s">
        <v>8</v>
      </c>
      <c r="BD654" s="14" t="s">
        <v>3140</v>
      </c>
      <c r="BE654" s="14" t="s">
        <v>3141</v>
      </c>
    </row>
    <row r="655" spans="1:57" x14ac:dyDescent="0.3">
      <c r="A655" t="s">
        <v>684</v>
      </c>
      <c r="B655" t="s">
        <v>1805</v>
      </c>
      <c r="C655" s="2" t="s">
        <v>7</v>
      </c>
      <c r="D655" s="2" t="s">
        <v>7</v>
      </c>
      <c r="E655" s="2" t="str">
        <f t="shared" si="10"/>
        <v>N</v>
      </c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>
        <v>20.846744537353501</v>
      </c>
      <c r="AK655" s="1"/>
      <c r="AL655" s="1"/>
      <c r="AM655" s="1"/>
      <c r="AN655" s="1">
        <v>22.519701004028299</v>
      </c>
      <c r="AO655" s="1"/>
      <c r="AP655" s="1">
        <v>19.809423446655298</v>
      </c>
      <c r="AQ655" s="1">
        <v>22.819171905517599</v>
      </c>
      <c r="AR655" s="1">
        <v>22.3203639984131</v>
      </c>
      <c r="AS655" s="1"/>
      <c r="AT655" s="1"/>
      <c r="AU655" s="1">
        <v>18.407484054565401</v>
      </c>
      <c r="AV655" s="1"/>
      <c r="AW655" s="1">
        <v>20.234560012817401</v>
      </c>
      <c r="AX655" s="1"/>
      <c r="AY655" s="2">
        <v>12</v>
      </c>
      <c r="AZ655" s="2">
        <v>12</v>
      </c>
      <c r="BA655" s="1">
        <v>53.738</v>
      </c>
      <c r="BB655" s="2">
        <v>20</v>
      </c>
      <c r="BC655" s="2" t="s">
        <v>8</v>
      </c>
      <c r="BD655" s="14" t="s">
        <v>3297</v>
      </c>
      <c r="BE655" s="14" t="s">
        <v>3298</v>
      </c>
    </row>
    <row r="656" spans="1:57" x14ac:dyDescent="0.3">
      <c r="A656" t="s">
        <v>685</v>
      </c>
      <c r="B656" t="s">
        <v>1806</v>
      </c>
      <c r="C656" s="2" t="s">
        <v>7</v>
      </c>
      <c r="D656" s="2" t="s">
        <v>7</v>
      </c>
      <c r="E656" s="2" t="str">
        <f t="shared" si="10"/>
        <v>N</v>
      </c>
      <c r="G656" s="1"/>
      <c r="H656" s="1"/>
      <c r="I656" s="1"/>
      <c r="J656" s="1"/>
      <c r="K656" s="1"/>
      <c r="L656" s="1"/>
      <c r="M656" s="1"/>
      <c r="N656" s="1"/>
      <c r="O656" s="1"/>
      <c r="P656" s="1">
        <v>17.7248725891113</v>
      </c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>
        <v>19.1896648406982</v>
      </c>
      <c r="AU656" s="1">
        <v>17.867918014526399</v>
      </c>
      <c r="AV656" s="1"/>
      <c r="AW656" s="1"/>
      <c r="AX656" s="1">
        <v>18.728364944458001</v>
      </c>
      <c r="AY656" s="2">
        <v>3</v>
      </c>
      <c r="AZ656" s="2">
        <v>3</v>
      </c>
      <c r="BA656" s="1">
        <v>15.19</v>
      </c>
      <c r="BB656" s="2">
        <v>6</v>
      </c>
      <c r="BC656" s="2" t="s">
        <v>8</v>
      </c>
      <c r="BD656" s="14" t="s">
        <v>3299</v>
      </c>
      <c r="BE656" s="14" t="s">
        <v>3300</v>
      </c>
    </row>
    <row r="657" spans="1:57" x14ac:dyDescent="0.3">
      <c r="A657" t="s">
        <v>686</v>
      </c>
      <c r="B657" t="s">
        <v>1807</v>
      </c>
      <c r="C657" s="2" t="s">
        <v>7</v>
      </c>
      <c r="D657" s="2" t="s">
        <v>7</v>
      </c>
      <c r="E657" s="2" t="str">
        <f t="shared" si="10"/>
        <v>N</v>
      </c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>
        <v>16.180976867675799</v>
      </c>
      <c r="AH657" s="1"/>
      <c r="AI657" s="1"/>
      <c r="AJ657" s="1">
        <v>17.708665847778299</v>
      </c>
      <c r="AK657" s="1"/>
      <c r="AL657" s="1"/>
      <c r="AM657" s="1"/>
      <c r="AN657" s="1">
        <v>20.701339721679702</v>
      </c>
      <c r="AO657" s="1"/>
      <c r="AP657" s="1"/>
      <c r="AQ657" s="1">
        <v>21.0908107757568</v>
      </c>
      <c r="AR657" s="1"/>
      <c r="AS657" s="1">
        <v>20.084724426269499</v>
      </c>
      <c r="AT657" s="1"/>
      <c r="AU657" s="1">
        <v>17.915143966674801</v>
      </c>
      <c r="AV657" s="1"/>
      <c r="AW657" s="1"/>
      <c r="AX657" s="1">
        <v>17.757143020629901</v>
      </c>
      <c r="AY657" s="2">
        <v>5</v>
      </c>
      <c r="AZ657" s="2">
        <v>5</v>
      </c>
      <c r="BA657" s="1">
        <v>15.833</v>
      </c>
      <c r="BB657" s="2">
        <v>13</v>
      </c>
      <c r="BC657" s="2" t="s">
        <v>8</v>
      </c>
      <c r="BD657" s="14" t="s">
        <v>3301</v>
      </c>
      <c r="BE657" s="14" t="s">
        <v>3302</v>
      </c>
    </row>
    <row r="658" spans="1:57" x14ac:dyDescent="0.3">
      <c r="A658" t="s">
        <v>687</v>
      </c>
      <c r="B658" t="s">
        <v>1808</v>
      </c>
      <c r="C658" s="2" t="s">
        <v>7</v>
      </c>
      <c r="D658" s="2" t="s">
        <v>7</v>
      </c>
      <c r="E658" s="2" t="str">
        <f t="shared" si="10"/>
        <v>N</v>
      </c>
      <c r="G658" s="1"/>
      <c r="H658" s="1"/>
      <c r="I658" s="1"/>
      <c r="J658" s="1">
        <v>19.584407806396499</v>
      </c>
      <c r="K658" s="1"/>
      <c r="L658" s="1">
        <v>19.948207855224599</v>
      </c>
      <c r="M658" s="1"/>
      <c r="N658" s="1"/>
      <c r="O658" s="1"/>
      <c r="P658" s="1"/>
      <c r="Q658" s="1"/>
      <c r="R658" s="1">
        <v>18.326412200927699</v>
      </c>
      <c r="S658" s="1"/>
      <c r="T658" s="1"/>
      <c r="U658" s="1">
        <v>17.793159484863299</v>
      </c>
      <c r="V658" s="1"/>
      <c r="W658" s="1">
        <v>19.3330688476563</v>
      </c>
      <c r="X658" s="1">
        <v>22.175603866577099</v>
      </c>
      <c r="Y658" s="1"/>
      <c r="Z658" s="1"/>
      <c r="AA658" s="1">
        <v>18.336383819580099</v>
      </c>
      <c r="AB658" s="1"/>
      <c r="AC658" s="1"/>
      <c r="AD658" s="1"/>
      <c r="AE658" s="1">
        <v>23.111669540405298</v>
      </c>
      <c r="AF658" s="1"/>
      <c r="AG658" s="1">
        <v>16.562137603759801</v>
      </c>
      <c r="AH658" s="1">
        <v>18.4223442077637</v>
      </c>
      <c r="AI658" s="1"/>
      <c r="AJ658" s="1">
        <v>23.269422531127901</v>
      </c>
      <c r="AK658" s="1"/>
      <c r="AL658" s="1"/>
      <c r="AM658" s="1"/>
      <c r="AN658" s="1">
        <v>26.383668899536101</v>
      </c>
      <c r="AO658" s="1">
        <v>19.4675807952881</v>
      </c>
      <c r="AP658" s="1">
        <v>22.3719367980957</v>
      </c>
      <c r="AQ658" s="1">
        <v>25.825973510742202</v>
      </c>
      <c r="AR658" s="1">
        <v>24.79372215271</v>
      </c>
      <c r="AS658" s="1">
        <v>23.009443283081101</v>
      </c>
      <c r="AT658" s="1"/>
      <c r="AU658" s="1">
        <v>22.2132663726807</v>
      </c>
      <c r="AV658" s="1">
        <v>20.3511066436768</v>
      </c>
      <c r="AW658" s="1"/>
      <c r="AX658" s="1">
        <v>19.947778701782202</v>
      </c>
      <c r="AY658" s="2">
        <v>45</v>
      </c>
      <c r="AZ658" s="2">
        <v>45</v>
      </c>
      <c r="BA658" s="1">
        <v>323.31</v>
      </c>
      <c r="BB658" s="2">
        <v>121</v>
      </c>
      <c r="BC658" s="2" t="s">
        <v>36</v>
      </c>
      <c r="BD658" s="14" t="s">
        <v>3303</v>
      </c>
      <c r="BE658" s="14" t="s">
        <v>3304</v>
      </c>
    </row>
    <row r="659" spans="1:57" x14ac:dyDescent="0.3">
      <c r="A659" t="s">
        <v>688</v>
      </c>
      <c r="B659" t="s">
        <v>1310</v>
      </c>
      <c r="C659" s="2" t="s">
        <v>17</v>
      </c>
      <c r="D659" s="2" t="s">
        <v>7</v>
      </c>
      <c r="E659" s="2" t="str">
        <f t="shared" si="10"/>
        <v>Y</v>
      </c>
      <c r="G659" s="1"/>
      <c r="H659" s="1"/>
      <c r="I659" s="1"/>
      <c r="J659" s="1"/>
      <c r="K659" s="1"/>
      <c r="L659" s="1"/>
      <c r="M659" s="1"/>
      <c r="N659" s="1">
        <v>21.930377960205099</v>
      </c>
      <c r="O659" s="1">
        <v>22.990942001342798</v>
      </c>
      <c r="P659" s="1">
        <v>21.2948513031006</v>
      </c>
      <c r="Q659" s="1">
        <v>21.6785697937012</v>
      </c>
      <c r="R659" s="1">
        <v>23.258825302123999</v>
      </c>
      <c r="S659" s="1"/>
      <c r="T659" s="1"/>
      <c r="U659" s="1">
        <v>19.4844970703125</v>
      </c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>
        <v>20.4345092773438</v>
      </c>
      <c r="AG659" s="1"/>
      <c r="AH659" s="1"/>
      <c r="AI659" s="1"/>
      <c r="AJ659" s="1"/>
      <c r="AK659" s="1"/>
      <c r="AL659" s="1"/>
      <c r="AM659" s="1"/>
      <c r="AN659" s="1">
        <v>18.263204574585</v>
      </c>
      <c r="AO659" s="1"/>
      <c r="AP659" s="1"/>
      <c r="AQ659" s="1"/>
      <c r="AR659" s="1"/>
      <c r="AS659" s="1">
        <v>20.105079650878899</v>
      </c>
      <c r="AT659" s="1">
        <v>19.371925354003899</v>
      </c>
      <c r="AU659" s="1">
        <v>19.584775924682599</v>
      </c>
      <c r="AV659" s="1"/>
      <c r="AW659" s="1"/>
      <c r="AX659" s="1"/>
      <c r="AY659" s="2">
        <v>15</v>
      </c>
      <c r="AZ659" s="2">
        <v>15</v>
      </c>
      <c r="BA659" s="1">
        <v>103.8</v>
      </c>
      <c r="BB659" s="2">
        <v>37</v>
      </c>
      <c r="BC659" s="2" t="s">
        <v>14</v>
      </c>
      <c r="BD659" s="14" t="s">
        <v>2381</v>
      </c>
      <c r="BE659" s="14" t="s">
        <v>2381</v>
      </c>
    </row>
    <row r="660" spans="1:57" x14ac:dyDescent="0.3">
      <c r="A660" t="s">
        <v>689</v>
      </c>
      <c r="B660" t="s">
        <v>1809</v>
      </c>
      <c r="C660" s="2" t="s">
        <v>7</v>
      </c>
      <c r="D660" s="2" t="s">
        <v>7</v>
      </c>
      <c r="E660" s="2" t="str">
        <f t="shared" si="10"/>
        <v>N</v>
      </c>
      <c r="G660" s="1"/>
      <c r="H660" s="1"/>
      <c r="I660" s="1">
        <v>21.250434875488299</v>
      </c>
      <c r="J660" s="1"/>
      <c r="K660" s="1"/>
      <c r="L660" s="1">
        <v>21.272415161132798</v>
      </c>
      <c r="M660" s="1"/>
      <c r="N660" s="1">
        <v>18.1781101226807</v>
      </c>
      <c r="O660" s="1">
        <v>22.792034149169901</v>
      </c>
      <c r="P660" s="1"/>
      <c r="Q660" s="1"/>
      <c r="R660" s="1">
        <v>23.1621704101563</v>
      </c>
      <c r="S660" s="1"/>
      <c r="T660" s="1"/>
      <c r="U660" s="1">
        <v>19.267074584960898</v>
      </c>
      <c r="V660" s="1"/>
      <c r="W660" s="1"/>
      <c r="X660" s="1">
        <v>20.971899032592798</v>
      </c>
      <c r="Y660" s="1">
        <v>20.832212448120099</v>
      </c>
      <c r="Z660" s="1">
        <v>20.765712738037099</v>
      </c>
      <c r="AA660" s="1"/>
      <c r="AB660" s="1"/>
      <c r="AC660" s="1"/>
      <c r="AD660" s="1">
        <v>18.385576248168899</v>
      </c>
      <c r="AE660" s="1">
        <v>21.528694152831999</v>
      </c>
      <c r="AF660" s="1">
        <v>18.8511142730713</v>
      </c>
      <c r="AG660" s="1">
        <v>18.608413696289102</v>
      </c>
      <c r="AH660" s="1">
        <v>18.005689620971701</v>
      </c>
      <c r="AI660" s="1"/>
      <c r="AJ660" s="1">
        <v>22.7345676422119</v>
      </c>
      <c r="AK660" s="1"/>
      <c r="AL660" s="1"/>
      <c r="AM660" s="1">
        <v>18.8817539215088</v>
      </c>
      <c r="AN660" s="1">
        <v>24.423549652099599</v>
      </c>
      <c r="AO660" s="1"/>
      <c r="AP660" s="1">
        <v>21.2699069976807</v>
      </c>
      <c r="AQ660" s="1">
        <v>23.5594081878662</v>
      </c>
      <c r="AR660" s="1">
        <v>23.339328765869102</v>
      </c>
      <c r="AS660" s="1">
        <v>22.5160026550293</v>
      </c>
      <c r="AT660" s="1">
        <v>24.5762329101563</v>
      </c>
      <c r="AU660" s="1">
        <v>24.250898361206101</v>
      </c>
      <c r="AV660" s="1">
        <v>19.657108306884801</v>
      </c>
      <c r="AW660" s="1"/>
      <c r="AX660" s="1">
        <v>23.683996200561499</v>
      </c>
      <c r="AY660" s="2">
        <v>30</v>
      </c>
      <c r="AZ660" s="2">
        <v>30</v>
      </c>
      <c r="BA660" s="1">
        <v>323.31</v>
      </c>
      <c r="BB660" s="2">
        <v>122</v>
      </c>
      <c r="BC660" s="2" t="s">
        <v>8</v>
      </c>
      <c r="BD660" s="14" t="s">
        <v>3305</v>
      </c>
      <c r="BE660" s="14" t="s">
        <v>3306</v>
      </c>
    </row>
    <row r="661" spans="1:57" x14ac:dyDescent="0.3">
      <c r="A661" t="s">
        <v>690</v>
      </c>
      <c r="B661" t="s">
        <v>1296</v>
      </c>
      <c r="C661" s="2" t="s">
        <v>7</v>
      </c>
      <c r="D661" s="2" t="s">
        <v>7</v>
      </c>
      <c r="E661" s="2" t="str">
        <f t="shared" si="10"/>
        <v>N</v>
      </c>
      <c r="F661" s="2" t="s">
        <v>27</v>
      </c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>
        <v>18.8852729797363</v>
      </c>
      <c r="AU661" s="1">
        <v>18.382707595825199</v>
      </c>
      <c r="AV661" s="1"/>
      <c r="AW661" s="1"/>
      <c r="AX661" s="1"/>
      <c r="AY661" s="2">
        <v>4</v>
      </c>
      <c r="AZ661" s="2">
        <v>4</v>
      </c>
      <c r="BA661" s="1">
        <v>30.135999999999999</v>
      </c>
      <c r="BB661" s="2">
        <v>5</v>
      </c>
      <c r="BC661" s="2" t="s">
        <v>8</v>
      </c>
      <c r="BD661" s="14" t="s">
        <v>2266</v>
      </c>
      <c r="BE661" s="14" t="s">
        <v>2267</v>
      </c>
    </row>
    <row r="662" spans="1:57" x14ac:dyDescent="0.3">
      <c r="A662" t="s">
        <v>691</v>
      </c>
      <c r="B662" t="s">
        <v>1810</v>
      </c>
      <c r="C662" s="2" t="s">
        <v>7</v>
      </c>
      <c r="D662" s="2" t="s">
        <v>7</v>
      </c>
      <c r="E662" s="2" t="str">
        <f t="shared" si="10"/>
        <v>N</v>
      </c>
      <c r="G662" s="1"/>
      <c r="H662" s="1"/>
      <c r="I662" s="1"/>
      <c r="J662" s="1"/>
      <c r="K662" s="1"/>
      <c r="L662" s="1"/>
      <c r="M662" s="1"/>
      <c r="N662" s="1"/>
      <c r="O662" s="1"/>
      <c r="P662" s="1">
        <v>18.6218872070313</v>
      </c>
      <c r="Q662" s="1">
        <v>18.641599655151399</v>
      </c>
      <c r="R662" s="1">
        <v>18.9575901031494</v>
      </c>
      <c r="S662" s="1"/>
      <c r="T662" s="1"/>
      <c r="U662" s="1">
        <v>19.608720779418899</v>
      </c>
      <c r="V662" s="1"/>
      <c r="W662" s="1"/>
      <c r="X662" s="1"/>
      <c r="Y662" s="1"/>
      <c r="Z662" s="1"/>
      <c r="AA662" s="1"/>
      <c r="AB662" s="1"/>
      <c r="AC662" s="1"/>
      <c r="AD662" s="1"/>
      <c r="AE662" s="1">
        <v>18.2034721374512</v>
      </c>
      <c r="AF662" s="1">
        <v>19.123130798339801</v>
      </c>
      <c r="AG662" s="1">
        <v>20.823299407958999</v>
      </c>
      <c r="AH662" s="1">
        <v>17.884229660034201</v>
      </c>
      <c r="AI662" s="1">
        <v>20.445362091064499</v>
      </c>
      <c r="AJ662" s="1"/>
      <c r="AK662" s="1"/>
      <c r="AL662" s="1"/>
      <c r="AM662" s="1"/>
      <c r="AN662" s="1">
        <v>18.729959487915</v>
      </c>
      <c r="AO662" s="1"/>
      <c r="AP662" s="1"/>
      <c r="AQ662" s="1">
        <v>18.463117599487301</v>
      </c>
      <c r="AR662" s="1"/>
      <c r="AS662" s="1">
        <v>17.9867649078369</v>
      </c>
      <c r="AT662" s="1">
        <v>20.109167098998999</v>
      </c>
      <c r="AU662" s="1">
        <v>18.559175491333001</v>
      </c>
      <c r="AV662" s="1">
        <v>18.253589630126999</v>
      </c>
      <c r="AW662" s="1"/>
      <c r="AX662" s="1">
        <v>18.873125076293899</v>
      </c>
      <c r="AY662" s="2">
        <v>4</v>
      </c>
      <c r="AZ662" s="2">
        <v>4</v>
      </c>
      <c r="BA662" s="1">
        <v>16.388000000000002</v>
      </c>
      <c r="BB662" s="2">
        <v>8</v>
      </c>
      <c r="BC662" s="2" t="s">
        <v>8</v>
      </c>
      <c r="BD662" s="14" t="s">
        <v>3307</v>
      </c>
      <c r="BE662" s="14" t="s">
        <v>3308</v>
      </c>
    </row>
    <row r="663" spans="1:57" x14ac:dyDescent="0.3">
      <c r="A663" t="s">
        <v>692</v>
      </c>
      <c r="B663" t="s">
        <v>1811</v>
      </c>
      <c r="C663" s="2" t="s">
        <v>17</v>
      </c>
      <c r="D663" s="2" t="s">
        <v>7</v>
      </c>
      <c r="E663" s="2" t="str">
        <f t="shared" si="10"/>
        <v>Y</v>
      </c>
      <c r="G663" s="1"/>
      <c r="H663" s="1"/>
      <c r="I663" s="1"/>
      <c r="J663" s="1"/>
      <c r="K663" s="1"/>
      <c r="L663" s="1"/>
      <c r="M663" s="1"/>
      <c r="N663" s="1">
        <v>21.9171047210693</v>
      </c>
      <c r="O663" s="1">
        <v>21.0653285980225</v>
      </c>
      <c r="P663" s="1">
        <v>22.263790130615199</v>
      </c>
      <c r="Q663" s="1">
        <v>22.8792915344238</v>
      </c>
      <c r="R663" s="1">
        <v>20.666744232177699</v>
      </c>
      <c r="S663" s="1"/>
      <c r="T663" s="1">
        <v>19.850732803344702</v>
      </c>
      <c r="U663" s="1">
        <v>19.494590759277301</v>
      </c>
      <c r="V663" s="1"/>
      <c r="W663" s="1"/>
      <c r="X663" s="1"/>
      <c r="Y663" s="1"/>
      <c r="Z663" s="1"/>
      <c r="AA663" s="1">
        <v>20.725421905517599</v>
      </c>
      <c r="AB663" s="1"/>
      <c r="AC663" s="1"/>
      <c r="AD663" s="1"/>
      <c r="AE663" s="1">
        <v>21.376766204833999</v>
      </c>
      <c r="AF663" s="1">
        <v>21.214126586914102</v>
      </c>
      <c r="AG663" s="1">
        <v>21.911483764648398</v>
      </c>
      <c r="AH663" s="1">
        <v>22.217739105224599</v>
      </c>
      <c r="AI663" s="1">
        <v>21.8312091827393</v>
      </c>
      <c r="AJ663" s="1"/>
      <c r="AK663" s="1"/>
      <c r="AL663" s="1"/>
      <c r="AM663" s="1"/>
      <c r="AN663" s="1"/>
      <c r="AO663" s="1"/>
      <c r="AP663" s="1">
        <v>21.3264675140381</v>
      </c>
      <c r="AQ663" s="1"/>
      <c r="AR663" s="1"/>
      <c r="AS663" s="1">
        <v>21.711332321166999</v>
      </c>
      <c r="AT663" s="1">
        <v>21.339138031005898</v>
      </c>
      <c r="AU663" s="1">
        <v>20.970005035400401</v>
      </c>
      <c r="AV663" s="1">
        <v>20.5213317871094</v>
      </c>
      <c r="AW663" s="1">
        <v>21.304130554199201</v>
      </c>
      <c r="AX663" s="1">
        <v>19.755872726440401</v>
      </c>
      <c r="AY663" s="2">
        <v>12</v>
      </c>
      <c r="AZ663" s="2">
        <v>12</v>
      </c>
      <c r="BA663" s="1">
        <v>76.244</v>
      </c>
      <c r="BB663" s="2">
        <v>69</v>
      </c>
      <c r="BC663" s="2" t="s">
        <v>14</v>
      </c>
      <c r="BD663" s="14" t="s">
        <v>2717</v>
      </c>
      <c r="BE663" s="14" t="s">
        <v>2718</v>
      </c>
    </row>
    <row r="664" spans="1:57" x14ac:dyDescent="0.3">
      <c r="A664" t="s">
        <v>693</v>
      </c>
      <c r="B664" t="s">
        <v>1812</v>
      </c>
      <c r="C664" s="2" t="s">
        <v>7</v>
      </c>
      <c r="D664" s="2" t="s">
        <v>7</v>
      </c>
      <c r="E664" s="2" t="str">
        <f t="shared" si="10"/>
        <v>N</v>
      </c>
      <c r="G664" s="1"/>
      <c r="H664" s="1"/>
      <c r="I664" s="1"/>
      <c r="J664" s="1"/>
      <c r="K664" s="1"/>
      <c r="L664" s="1"/>
      <c r="M664" s="1"/>
      <c r="N664" s="1"/>
      <c r="O664" s="1">
        <v>18.877475738525401</v>
      </c>
      <c r="P664" s="1"/>
      <c r="Q664" s="1"/>
      <c r="R664" s="1">
        <v>19.0385341644287</v>
      </c>
      <c r="S664" s="1"/>
      <c r="T664" s="1"/>
      <c r="U664" s="1">
        <v>19.4294109344482</v>
      </c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>
        <v>21.149730682373001</v>
      </c>
      <c r="AG664" s="1">
        <v>21.610542297363299</v>
      </c>
      <c r="AH664" s="1">
        <v>19.100904464721701</v>
      </c>
      <c r="AI664" s="1">
        <v>20.278779983520501</v>
      </c>
      <c r="AJ664" s="1"/>
      <c r="AK664" s="1"/>
      <c r="AL664" s="1"/>
      <c r="AM664" s="1"/>
      <c r="AN664" s="1">
        <v>18.11008644104</v>
      </c>
      <c r="AO664" s="1"/>
      <c r="AP664" s="1"/>
      <c r="AQ664" s="1"/>
      <c r="AR664" s="1"/>
      <c r="AS664" s="1">
        <v>19.140485763549801</v>
      </c>
      <c r="AT664" s="1">
        <v>19.590908050537099</v>
      </c>
      <c r="AU664" s="1">
        <v>19.146539688110401</v>
      </c>
      <c r="AV664" s="1">
        <v>19.318689346313501</v>
      </c>
      <c r="AW664" s="1">
        <v>19.4722900390625</v>
      </c>
      <c r="AX664" s="1">
        <v>19.806970596313501</v>
      </c>
      <c r="AY664" s="2">
        <v>9</v>
      </c>
      <c r="AZ664" s="2">
        <v>9</v>
      </c>
      <c r="BA664" s="1">
        <v>27.004000000000001</v>
      </c>
      <c r="BB664" s="2">
        <v>15</v>
      </c>
      <c r="BC664" s="2" t="s">
        <v>14</v>
      </c>
      <c r="BD664" s="14" t="s">
        <v>2809</v>
      </c>
      <c r="BE664" s="14" t="s">
        <v>2810</v>
      </c>
    </row>
    <row r="665" spans="1:57" x14ac:dyDescent="0.3">
      <c r="A665" t="s">
        <v>694</v>
      </c>
      <c r="B665" t="s">
        <v>1813</v>
      </c>
      <c r="C665" s="2" t="s">
        <v>17</v>
      </c>
      <c r="D665" s="2" t="s">
        <v>7</v>
      </c>
      <c r="E665" s="2" t="str">
        <f t="shared" si="10"/>
        <v>Y</v>
      </c>
      <c r="G665" s="1"/>
      <c r="H665" s="1"/>
      <c r="I665" s="1">
        <v>20.874252319335898</v>
      </c>
      <c r="J665" s="1"/>
      <c r="K665" s="1"/>
      <c r="L665" s="1">
        <v>21.103544235229499</v>
      </c>
      <c r="M665" s="1"/>
      <c r="N665" s="1">
        <v>20.701002120971701</v>
      </c>
      <c r="O665" s="1">
        <v>23.502517700195298</v>
      </c>
      <c r="P665" s="1">
        <v>22.759935379028299</v>
      </c>
      <c r="Q665" s="1">
        <v>22.706281661987301</v>
      </c>
      <c r="R665" s="1">
        <v>22.8534049987793</v>
      </c>
      <c r="S665" s="1">
        <v>22.0463352203369</v>
      </c>
      <c r="T665" s="1">
        <v>22.648866653442401</v>
      </c>
      <c r="U665" s="1">
        <v>23.153013229370099</v>
      </c>
      <c r="V665" s="1"/>
      <c r="W665" s="1">
        <v>19.640806198120099</v>
      </c>
      <c r="X665" s="1">
        <v>19.067996978759801</v>
      </c>
      <c r="Y665" s="1"/>
      <c r="Z665" s="1"/>
      <c r="AA665" s="1"/>
      <c r="AB665" s="1"/>
      <c r="AC665" s="1">
        <v>19.7638339996338</v>
      </c>
      <c r="AD665" s="1">
        <v>23.697315216064499</v>
      </c>
      <c r="AE665" s="1">
        <v>20.886360168456999</v>
      </c>
      <c r="AF665" s="1">
        <v>23.911594390869102</v>
      </c>
      <c r="AG665" s="1">
        <v>23.626113891601602</v>
      </c>
      <c r="AH665" s="1">
        <v>22.156227111816399</v>
      </c>
      <c r="AI665" s="1">
        <v>23.575193405151399</v>
      </c>
      <c r="AJ665" s="1">
        <v>22.562393188476602</v>
      </c>
      <c r="AK665" s="1"/>
      <c r="AL665" s="1"/>
      <c r="AM665" s="1"/>
      <c r="AN665" s="1">
        <v>23.119194030761701</v>
      </c>
      <c r="AO665" s="1">
        <v>19.009687423706101</v>
      </c>
      <c r="AP665" s="1">
        <v>21.937328338623001</v>
      </c>
      <c r="AQ665" s="1">
        <v>20.8240756988525</v>
      </c>
      <c r="AR665" s="1">
        <v>21.239231109619102</v>
      </c>
      <c r="AS665" s="1">
        <v>23.392835617065401</v>
      </c>
      <c r="AT665" s="1">
        <v>24.0275764465332</v>
      </c>
      <c r="AU665" s="1">
        <v>22.792392730712901</v>
      </c>
      <c r="AV665" s="1">
        <v>22.477586746215799</v>
      </c>
      <c r="AW665" s="1">
        <v>22.178524017333999</v>
      </c>
      <c r="AX665" s="1">
        <v>23.250637054443398</v>
      </c>
      <c r="AY665" s="2">
        <v>21</v>
      </c>
      <c r="AZ665" s="2">
        <v>21</v>
      </c>
      <c r="BA665" s="1">
        <v>317.52999999999997</v>
      </c>
      <c r="BB665" s="2">
        <v>206</v>
      </c>
      <c r="BC665" s="2" t="s">
        <v>16</v>
      </c>
      <c r="BD665" s="14" t="s">
        <v>3309</v>
      </c>
      <c r="BE665" s="14" t="s">
        <v>3310</v>
      </c>
    </row>
    <row r="666" spans="1:57" x14ac:dyDescent="0.3">
      <c r="A666" t="s">
        <v>695</v>
      </c>
      <c r="B666" t="s">
        <v>1310</v>
      </c>
      <c r="C666" s="2" t="s">
        <v>17</v>
      </c>
      <c r="D666" s="2" t="s">
        <v>7</v>
      </c>
      <c r="E666" s="2" t="str">
        <f t="shared" si="10"/>
        <v>Y</v>
      </c>
      <c r="G666" s="1"/>
      <c r="H666" s="1"/>
      <c r="I666" s="1"/>
      <c r="J666" s="1"/>
      <c r="K666" s="1"/>
      <c r="L666" s="1"/>
      <c r="M666" s="1"/>
      <c r="N666" s="1">
        <v>20.3777179718018</v>
      </c>
      <c r="O666" s="1">
        <v>21.424345016479499</v>
      </c>
      <c r="P666" s="1">
        <v>20.442834854126001</v>
      </c>
      <c r="Q666" s="1">
        <v>21.194664001464801</v>
      </c>
      <c r="R666" s="1">
        <v>21.579067230224599</v>
      </c>
      <c r="S666" s="1">
        <v>20.851251602172901</v>
      </c>
      <c r="T666" s="1">
        <v>21.910387039184599</v>
      </c>
      <c r="U666" s="1">
        <v>21.3312873840332</v>
      </c>
      <c r="V666" s="1"/>
      <c r="W666" s="1"/>
      <c r="X666" s="1"/>
      <c r="Y666" s="1"/>
      <c r="Z666" s="1"/>
      <c r="AA666" s="1"/>
      <c r="AB666" s="1"/>
      <c r="AC666" s="1"/>
      <c r="AD666" s="1"/>
      <c r="AE666" s="1">
        <v>18.906156539916999</v>
      </c>
      <c r="AF666" s="1">
        <v>20.860450744628899</v>
      </c>
      <c r="AG666" s="1">
        <v>22.479364395141602</v>
      </c>
      <c r="AH666" s="1">
        <v>19.475578308105501</v>
      </c>
      <c r="AI666" s="1">
        <v>21.609865188598601</v>
      </c>
      <c r="AJ666" s="1"/>
      <c r="AK666" s="1"/>
      <c r="AL666" s="1"/>
      <c r="AM666" s="1"/>
      <c r="AN666" s="1">
        <v>18.847387313842798</v>
      </c>
      <c r="AO666" s="1"/>
      <c r="AP666" s="1"/>
      <c r="AQ666" s="1">
        <v>18.6994438171387</v>
      </c>
      <c r="AR666" s="1"/>
      <c r="AS666" s="1">
        <v>22.269279479980501</v>
      </c>
      <c r="AT666" s="1">
        <v>22.575101852416999</v>
      </c>
      <c r="AU666" s="1">
        <v>22.387165069580099</v>
      </c>
      <c r="AV666" s="1">
        <v>21.182712554931602</v>
      </c>
      <c r="AW666" s="1">
        <v>20.2977085113525</v>
      </c>
      <c r="AX666" s="1">
        <v>21.771366119384801</v>
      </c>
      <c r="AY666" s="2">
        <v>5</v>
      </c>
      <c r="AZ666" s="2">
        <v>5</v>
      </c>
      <c r="BA666" s="1">
        <v>23.869</v>
      </c>
      <c r="BB666" s="2">
        <v>39</v>
      </c>
      <c r="BC666" s="2" t="s">
        <v>14</v>
      </c>
      <c r="BD666" s="14" t="s">
        <v>3311</v>
      </c>
      <c r="BE666" s="14" t="s">
        <v>3312</v>
      </c>
    </row>
    <row r="667" spans="1:57" x14ac:dyDescent="0.3">
      <c r="A667" t="s">
        <v>696</v>
      </c>
      <c r="B667" t="s">
        <v>1814</v>
      </c>
      <c r="C667" s="2" t="s">
        <v>7</v>
      </c>
      <c r="D667" s="2" t="s">
        <v>7</v>
      </c>
      <c r="E667" s="2" t="str">
        <f t="shared" si="10"/>
        <v>N</v>
      </c>
      <c r="G667" s="1"/>
      <c r="H667" s="1"/>
      <c r="I667" s="1"/>
      <c r="J667" s="1"/>
      <c r="K667" s="1"/>
      <c r="L667" s="1"/>
      <c r="M667" s="1"/>
      <c r="N667" s="1"/>
      <c r="O667" s="1"/>
      <c r="P667" s="1">
        <v>20.049263000488299</v>
      </c>
      <c r="Q667" s="1"/>
      <c r="R667" s="1"/>
      <c r="S667" s="1"/>
      <c r="T667" s="1"/>
      <c r="U667" s="1"/>
      <c r="V667" s="1"/>
      <c r="W667" s="1"/>
      <c r="X667" s="1">
        <v>20.8427619934082</v>
      </c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>
        <v>20.130943298339801</v>
      </c>
      <c r="AK667" s="1"/>
      <c r="AL667" s="1"/>
      <c r="AM667" s="1"/>
      <c r="AN667" s="1">
        <v>21.615533828735401</v>
      </c>
      <c r="AO667" s="1"/>
      <c r="AP667" s="1">
        <v>20.587102890014599</v>
      </c>
      <c r="AQ667" s="1">
        <v>21.672367095947301</v>
      </c>
      <c r="AR667" s="1">
        <v>20.331996917724599</v>
      </c>
      <c r="AS667" s="1">
        <v>19.809831619262699</v>
      </c>
      <c r="AT667" s="1">
        <v>20.490716934204102</v>
      </c>
      <c r="AU667" s="1">
        <v>20.1424560546875</v>
      </c>
      <c r="AV667" s="1">
        <v>20.471000671386701</v>
      </c>
      <c r="AW667" s="1"/>
      <c r="AX667" s="1"/>
      <c r="AY667" s="2">
        <v>8</v>
      </c>
      <c r="AZ667" s="2">
        <v>8</v>
      </c>
      <c r="BA667" s="1">
        <v>56.283999999999999</v>
      </c>
      <c r="BB667" s="2">
        <v>9</v>
      </c>
      <c r="BC667" s="2" t="s">
        <v>8</v>
      </c>
      <c r="BD667" s="14" t="s">
        <v>3067</v>
      </c>
      <c r="BE667" s="14" t="s">
        <v>3068</v>
      </c>
    </row>
    <row r="668" spans="1:57" x14ac:dyDescent="0.3">
      <c r="A668" t="s">
        <v>697</v>
      </c>
      <c r="B668" t="s">
        <v>1815</v>
      </c>
      <c r="C668" s="2" t="s">
        <v>17</v>
      </c>
      <c r="D668" s="2" t="s">
        <v>7</v>
      </c>
      <c r="E668" s="2" t="str">
        <f t="shared" si="10"/>
        <v>Y</v>
      </c>
      <c r="G668" s="1"/>
      <c r="H668" s="1"/>
      <c r="I668" s="1">
        <v>18.648954391479499</v>
      </c>
      <c r="J668" s="1">
        <v>25.5305290222168</v>
      </c>
      <c r="K668" s="1">
        <v>25.2528476715088</v>
      </c>
      <c r="L668" s="1">
        <v>23.7496013641357</v>
      </c>
      <c r="M668" s="1">
        <v>21.918561935424801</v>
      </c>
      <c r="N668" s="1">
        <v>26.085901260376001</v>
      </c>
      <c r="O668" s="1">
        <v>25.994554519653299</v>
      </c>
      <c r="P668" s="1">
        <v>25.996559143066399</v>
      </c>
      <c r="Q668" s="1">
        <v>26.028314590454102</v>
      </c>
      <c r="R668" s="1">
        <v>25.393980026245099</v>
      </c>
      <c r="S668" s="1">
        <v>23.938943862915</v>
      </c>
      <c r="T668" s="1">
        <v>23.818021774291999</v>
      </c>
      <c r="U668" s="1">
        <v>24.2959308624268</v>
      </c>
      <c r="V668" s="1"/>
      <c r="W668" s="1"/>
      <c r="X668" s="1">
        <v>22.671222686767599</v>
      </c>
      <c r="Y668" s="1"/>
      <c r="Z668" s="1">
        <v>22.614253997802699</v>
      </c>
      <c r="AA668" s="1">
        <v>23.746528625488299</v>
      </c>
      <c r="AB668" s="1">
        <v>21.9157199859619</v>
      </c>
      <c r="AC668" s="1">
        <v>23.3034057617188</v>
      </c>
      <c r="AD668" s="1">
        <v>24.858943939208999</v>
      </c>
      <c r="AE668" s="1">
        <v>24.5123176574707</v>
      </c>
      <c r="AF668" s="1">
        <v>24.1357097625732</v>
      </c>
      <c r="AG668" s="1">
        <v>24.438728332519499</v>
      </c>
      <c r="AH668" s="1">
        <v>24.417058944702099</v>
      </c>
      <c r="AI668" s="1">
        <v>23.5348091125488</v>
      </c>
      <c r="AJ668" s="1">
        <v>22.353559494018601</v>
      </c>
      <c r="AK668" s="1"/>
      <c r="AL668" s="1"/>
      <c r="AM668" s="1"/>
      <c r="AN668" s="1">
        <v>23.531600952148398</v>
      </c>
      <c r="AO668" s="1">
        <v>20.847356796264599</v>
      </c>
      <c r="AP668" s="1">
        <v>24.0610160827637</v>
      </c>
      <c r="AQ668" s="1">
        <v>23.281641006469702</v>
      </c>
      <c r="AR668" s="1">
        <v>24.255659103393601</v>
      </c>
      <c r="AS668" s="1">
        <v>23.799760818481399</v>
      </c>
      <c r="AT668" s="1">
        <v>23.6589450836182</v>
      </c>
      <c r="AU668" s="1">
        <v>23.7396450042725</v>
      </c>
      <c r="AV668" s="1">
        <v>23.144838333129901</v>
      </c>
      <c r="AW668" s="1">
        <v>22.529291152954102</v>
      </c>
      <c r="AX668" s="1">
        <v>22.469560623168899</v>
      </c>
      <c r="AY668" s="2">
        <v>29</v>
      </c>
      <c r="AZ668" s="2">
        <v>29</v>
      </c>
      <c r="BA668" s="1">
        <v>228.52</v>
      </c>
      <c r="BB668" s="2">
        <v>380</v>
      </c>
      <c r="BC668" s="2" t="s">
        <v>14</v>
      </c>
      <c r="BD668" s="14" t="s">
        <v>3313</v>
      </c>
      <c r="BE668" s="14" t="s">
        <v>3314</v>
      </c>
    </row>
    <row r="669" spans="1:57" x14ac:dyDescent="0.3">
      <c r="A669" t="s">
        <v>698</v>
      </c>
      <c r="B669" t="s">
        <v>1816</v>
      </c>
      <c r="C669" s="2" t="s">
        <v>7</v>
      </c>
      <c r="D669" s="2" t="s">
        <v>7</v>
      </c>
      <c r="E669" s="2" t="str">
        <f t="shared" si="10"/>
        <v>N</v>
      </c>
      <c r="G669" s="1"/>
      <c r="H669" s="1"/>
      <c r="I669" s="1">
        <v>22.144044876098601</v>
      </c>
      <c r="J669" s="1">
        <v>21.316116333007798</v>
      </c>
      <c r="K669" s="1"/>
      <c r="L669" s="1"/>
      <c r="M669" s="1">
        <v>22.7591648101807</v>
      </c>
      <c r="N669" s="1">
        <v>21.390632629394499</v>
      </c>
      <c r="O669" s="1">
        <v>21.874214172363299</v>
      </c>
      <c r="P669" s="1">
        <v>22.655389785766602</v>
      </c>
      <c r="Q669" s="1">
        <v>22.886602401733398</v>
      </c>
      <c r="R669" s="1">
        <v>21.624977111816399</v>
      </c>
      <c r="S669" s="1">
        <v>22.8232021331787</v>
      </c>
      <c r="T669" s="1">
        <v>23.541088104248001</v>
      </c>
      <c r="U669" s="1">
        <v>23.338649749755898</v>
      </c>
      <c r="V669" s="1"/>
      <c r="W669" s="1"/>
      <c r="X669" s="1"/>
      <c r="Y669" s="1"/>
      <c r="Z669" s="1"/>
      <c r="AA669" s="1"/>
      <c r="AB669" s="1"/>
      <c r="AC669" s="1">
        <v>20.903011322021499</v>
      </c>
      <c r="AD669" s="1">
        <v>21.248929977416999</v>
      </c>
      <c r="AE669" s="1">
        <v>21.659793853759801</v>
      </c>
      <c r="AF669" s="1">
        <v>23.323335647583001</v>
      </c>
      <c r="AG669" s="1">
        <v>23.561159133911101</v>
      </c>
      <c r="AH669" s="1">
        <v>22.406471252441399</v>
      </c>
      <c r="AI669" s="1">
        <v>22.7986736297607</v>
      </c>
      <c r="AJ669" s="1">
        <v>21.004978179931602</v>
      </c>
      <c r="AK669" s="1"/>
      <c r="AL669" s="1"/>
      <c r="AM669" s="1"/>
      <c r="AN669" s="1">
        <v>21.7203369140625</v>
      </c>
      <c r="AO669" s="1"/>
      <c r="AP669" s="1">
        <v>20.723007202148398</v>
      </c>
      <c r="AQ669" s="1">
        <v>19.716123580932599</v>
      </c>
      <c r="AR669" s="1">
        <v>20.9543266296387</v>
      </c>
      <c r="AS669" s="1">
        <v>20.719335556030298</v>
      </c>
      <c r="AT669" s="1">
        <v>22.206068038940401</v>
      </c>
      <c r="AU669" s="1">
        <v>22.026176452636701</v>
      </c>
      <c r="AV669" s="1">
        <v>22.992151260376001</v>
      </c>
      <c r="AW669" s="1">
        <v>22.7817077636719</v>
      </c>
      <c r="AX669" s="1">
        <v>23.232526779174801</v>
      </c>
      <c r="AY669" s="2">
        <v>12</v>
      </c>
      <c r="AZ669" s="2">
        <v>12</v>
      </c>
      <c r="BA669" s="1">
        <v>127.62</v>
      </c>
      <c r="BB669" s="2">
        <v>158</v>
      </c>
      <c r="BC669" s="2" t="s">
        <v>8</v>
      </c>
      <c r="BD669" s="14" t="s">
        <v>3315</v>
      </c>
      <c r="BE669" s="14" t="s">
        <v>1816</v>
      </c>
    </row>
    <row r="670" spans="1:57" x14ac:dyDescent="0.3">
      <c r="A670" t="s">
        <v>699</v>
      </c>
      <c r="B670" t="s">
        <v>1817</v>
      </c>
      <c r="C670" s="2" t="s">
        <v>7</v>
      </c>
      <c r="D670" s="2" t="s">
        <v>7</v>
      </c>
      <c r="E670" s="2" t="str">
        <f t="shared" si="10"/>
        <v>N</v>
      </c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>
        <v>18.963386535644499</v>
      </c>
      <c r="AK670" s="1"/>
      <c r="AL670" s="1"/>
      <c r="AM670" s="1"/>
      <c r="AN670" s="1">
        <v>20.832057952880898</v>
      </c>
      <c r="AO670" s="1"/>
      <c r="AP670" s="1">
        <v>19.503799438476602</v>
      </c>
      <c r="AQ670" s="1">
        <v>21.74534034729</v>
      </c>
      <c r="AR670" s="1">
        <v>21.013181686401399</v>
      </c>
      <c r="AS670" s="1">
        <v>18.873004913330099</v>
      </c>
      <c r="AT670" s="1">
        <v>19.4381103515625</v>
      </c>
      <c r="AU670" s="1">
        <v>18.6744194030762</v>
      </c>
      <c r="AV670" s="1"/>
      <c r="AW670" s="1"/>
      <c r="AX670" s="1">
        <v>20.404680252075199</v>
      </c>
      <c r="AY670" s="2">
        <v>11</v>
      </c>
      <c r="AZ670" s="2">
        <v>11</v>
      </c>
      <c r="BA670" s="1">
        <v>47.447000000000003</v>
      </c>
      <c r="BB670" s="2">
        <v>21</v>
      </c>
      <c r="BC670" s="2" t="s">
        <v>8</v>
      </c>
      <c r="BD670" s="14" t="s">
        <v>3316</v>
      </c>
      <c r="BE670" s="14" t="s">
        <v>3317</v>
      </c>
    </row>
    <row r="671" spans="1:57" x14ac:dyDescent="0.3">
      <c r="A671" t="s">
        <v>700</v>
      </c>
      <c r="B671" t="s">
        <v>1310</v>
      </c>
      <c r="C671" s="2" t="s">
        <v>17</v>
      </c>
      <c r="D671" s="2" t="s">
        <v>7</v>
      </c>
      <c r="E671" s="2" t="str">
        <f t="shared" si="10"/>
        <v>Y</v>
      </c>
      <c r="G671" s="1"/>
      <c r="H671" s="1">
        <v>21.298324584960898</v>
      </c>
      <c r="I671" s="1">
        <v>24.516832351684599</v>
      </c>
      <c r="J671" s="1">
        <v>26.2019863128662</v>
      </c>
      <c r="K671" s="1">
        <v>25.217044830322301</v>
      </c>
      <c r="L671" s="1">
        <v>26.726503372192401</v>
      </c>
      <c r="M671" s="1">
        <v>22.737852096557599</v>
      </c>
      <c r="N671" s="1">
        <v>27.054965972900401</v>
      </c>
      <c r="O671" s="1">
        <v>27.187730789184599</v>
      </c>
      <c r="P671" s="1">
        <v>27.492435455322301</v>
      </c>
      <c r="Q671" s="1">
        <v>27.7534694671631</v>
      </c>
      <c r="R671" s="1">
        <v>26.340381622314499</v>
      </c>
      <c r="S671" s="1">
        <v>24.656873703002901</v>
      </c>
      <c r="T671" s="1">
        <v>25.223760604858398</v>
      </c>
      <c r="U671" s="1">
        <v>25.8655185699463</v>
      </c>
      <c r="V671" s="1">
        <v>20.395191192626999</v>
      </c>
      <c r="W671" s="1">
        <v>20.649217605590799</v>
      </c>
      <c r="X671" s="1">
        <v>23.406654357910199</v>
      </c>
      <c r="Y671" s="1">
        <v>21.717035293579102</v>
      </c>
      <c r="Z671" s="1">
        <v>25.020896911621101</v>
      </c>
      <c r="AA671" s="1">
        <v>26.723253250122099</v>
      </c>
      <c r="AB671" s="1">
        <v>23.2381076812744</v>
      </c>
      <c r="AC671" s="1">
        <v>23.143344879150401</v>
      </c>
      <c r="AD671" s="1">
        <v>26.164613723754901</v>
      </c>
      <c r="AE671" s="1">
        <v>26.113525390625</v>
      </c>
      <c r="AF671" s="1">
        <v>27.577226638793899</v>
      </c>
      <c r="AG671" s="1">
        <v>26.024114608764599</v>
      </c>
      <c r="AH671" s="1">
        <v>26.5386772155762</v>
      </c>
      <c r="AI671" s="1">
        <v>25.545394897460898</v>
      </c>
      <c r="AJ671" s="1">
        <v>24.159849166870099</v>
      </c>
      <c r="AK671" s="1">
        <v>22.624107360839801</v>
      </c>
      <c r="AL671" s="1"/>
      <c r="AM671" s="1">
        <v>23.538602828979499</v>
      </c>
      <c r="AN671" s="1">
        <v>24.592405319213899</v>
      </c>
      <c r="AO671" s="1">
        <v>25.378454208373999</v>
      </c>
      <c r="AP671" s="1">
        <v>25.791761398315401</v>
      </c>
      <c r="AQ671" s="1">
        <v>24.2040405273438</v>
      </c>
      <c r="AR671" s="1">
        <v>25.852909088134801</v>
      </c>
      <c r="AS671" s="1">
        <v>27.467931747436499</v>
      </c>
      <c r="AT671" s="1">
        <v>27.1675834655762</v>
      </c>
      <c r="AU671" s="1">
        <v>26.538751602172901</v>
      </c>
      <c r="AV671" s="1">
        <v>26.777811050415</v>
      </c>
      <c r="AW671" s="1">
        <v>26.022527694702099</v>
      </c>
      <c r="AX671" s="1">
        <v>26.8421821594238</v>
      </c>
      <c r="AY671" s="2">
        <v>29</v>
      </c>
      <c r="AZ671" s="2">
        <v>29</v>
      </c>
      <c r="BA671" s="1">
        <v>323.31</v>
      </c>
      <c r="BB671" s="2">
        <v>754</v>
      </c>
      <c r="BC671" s="2" t="s">
        <v>14</v>
      </c>
      <c r="BD671" s="14" t="s">
        <v>3318</v>
      </c>
      <c r="BE671" s="14" t="s">
        <v>3319</v>
      </c>
    </row>
    <row r="672" spans="1:57" x14ac:dyDescent="0.3">
      <c r="A672" t="s">
        <v>701</v>
      </c>
      <c r="B672" t="s">
        <v>1310</v>
      </c>
      <c r="C672" s="2" t="s">
        <v>17</v>
      </c>
      <c r="D672" s="2" t="s">
        <v>7</v>
      </c>
      <c r="E672" s="2" t="str">
        <f t="shared" si="10"/>
        <v>Y</v>
      </c>
      <c r="G672" s="1">
        <v>21.114452362060501</v>
      </c>
      <c r="H672" s="1">
        <v>18.577732086181602</v>
      </c>
      <c r="I672" s="1">
        <v>22.151124954223601</v>
      </c>
      <c r="J672" s="1">
        <v>23.457637786865199</v>
      </c>
      <c r="K672" s="1">
        <v>23.825027465820298</v>
      </c>
      <c r="L672" s="1">
        <v>23.006776809692401</v>
      </c>
      <c r="M672" s="1">
        <v>24.4453125</v>
      </c>
      <c r="N672" s="1">
        <v>26.517868041992202</v>
      </c>
      <c r="O672" s="1">
        <v>25.495428085327099</v>
      </c>
      <c r="P672" s="1">
        <v>27.2803859710693</v>
      </c>
      <c r="Q672" s="1">
        <v>27.777246475219702</v>
      </c>
      <c r="R672" s="1">
        <v>25.775276184081999</v>
      </c>
      <c r="S672" s="1">
        <v>25.893678665161101</v>
      </c>
      <c r="T672" s="1">
        <v>26.248420715331999</v>
      </c>
      <c r="U672" s="1">
        <v>26.147052764892599</v>
      </c>
      <c r="V672" s="1"/>
      <c r="W672" s="1">
        <v>18.732875823974599</v>
      </c>
      <c r="X672" s="1">
        <v>20.108146667480501</v>
      </c>
      <c r="Y672" s="1">
        <v>24.101253509521499</v>
      </c>
      <c r="Z672" s="1">
        <v>24.729307174682599</v>
      </c>
      <c r="AA672" s="1">
        <v>25.6025505065918</v>
      </c>
      <c r="AB672" s="1">
        <v>24.632341384887699</v>
      </c>
      <c r="AC672" s="1">
        <v>25.868135452270501</v>
      </c>
      <c r="AD672" s="1">
        <v>26.461732864379901</v>
      </c>
      <c r="AE672" s="1">
        <v>27.514575958251999</v>
      </c>
      <c r="AF672" s="1">
        <v>26.882736206054702</v>
      </c>
      <c r="AG672" s="1">
        <v>27.567396163940401</v>
      </c>
      <c r="AH672" s="1">
        <v>28.813661575317401</v>
      </c>
      <c r="AI672" s="1">
        <v>27.341638565063501</v>
      </c>
      <c r="AJ672" s="1">
        <v>21.665573120117202</v>
      </c>
      <c r="AK672" s="1"/>
      <c r="AL672" s="1">
        <v>19.121942520141602</v>
      </c>
      <c r="AM672" s="1">
        <v>23.6592712402344</v>
      </c>
      <c r="AN672" s="1">
        <v>23.4129962921143</v>
      </c>
      <c r="AO672" s="1">
        <v>24.386074066162099</v>
      </c>
      <c r="AP672" s="1">
        <v>25.777359008789102</v>
      </c>
      <c r="AQ672" s="1">
        <v>25.092649459838899</v>
      </c>
      <c r="AR672" s="1">
        <v>25.875114440918001</v>
      </c>
      <c r="AS672" s="1">
        <v>28.0524291992188</v>
      </c>
      <c r="AT672" s="1">
        <v>27.280208587646499</v>
      </c>
      <c r="AU672" s="1">
        <v>26.777936935424801</v>
      </c>
      <c r="AV672" s="1">
        <v>27.3845100402832</v>
      </c>
      <c r="AW672" s="1">
        <v>27.384180068969702</v>
      </c>
      <c r="AX672" s="1">
        <v>25.813331604003899</v>
      </c>
      <c r="AY672" s="2">
        <v>27</v>
      </c>
      <c r="AZ672" s="2">
        <v>27</v>
      </c>
      <c r="BA672" s="1">
        <v>323.31</v>
      </c>
      <c r="BB672" s="2">
        <v>632</v>
      </c>
      <c r="BC672" s="2" t="s">
        <v>14</v>
      </c>
      <c r="BD672" s="14" t="s">
        <v>3318</v>
      </c>
      <c r="BE672" s="14" t="s">
        <v>3319</v>
      </c>
    </row>
    <row r="673" spans="1:57" x14ac:dyDescent="0.3">
      <c r="A673" t="s">
        <v>702</v>
      </c>
      <c r="B673" t="s">
        <v>1818</v>
      </c>
      <c r="C673" s="2" t="s">
        <v>7</v>
      </c>
      <c r="D673" s="2" t="s">
        <v>7</v>
      </c>
      <c r="E673" s="2" t="str">
        <f t="shared" si="10"/>
        <v>N</v>
      </c>
      <c r="G673" s="1"/>
      <c r="H673" s="1"/>
      <c r="I673" s="1"/>
      <c r="J673" s="1"/>
      <c r="K673" s="1"/>
      <c r="L673" s="1"/>
      <c r="M673" s="1"/>
      <c r="N673" s="1">
        <v>20.003057479858398</v>
      </c>
      <c r="O673" s="1">
        <v>19.9137573242188</v>
      </c>
      <c r="P673" s="1">
        <v>22.110027313232401</v>
      </c>
      <c r="Q673" s="1">
        <v>20.7374382019043</v>
      </c>
      <c r="R673" s="1">
        <v>19.53586769104</v>
      </c>
      <c r="S673" s="1">
        <v>20.4580383300781</v>
      </c>
      <c r="T673" s="1">
        <v>21.5897121429443</v>
      </c>
      <c r="U673" s="1">
        <v>21.828615188598601</v>
      </c>
      <c r="V673" s="1"/>
      <c r="W673" s="1"/>
      <c r="X673" s="1"/>
      <c r="Y673" s="1"/>
      <c r="Z673" s="1"/>
      <c r="AA673" s="1"/>
      <c r="AB673" s="1"/>
      <c r="AC673" s="1"/>
      <c r="AD673" s="1"/>
      <c r="AE673" s="1">
        <v>18.763963699340799</v>
      </c>
      <c r="AF673" s="1">
        <v>22.5482788085938</v>
      </c>
      <c r="AG673" s="1">
        <v>22.710428237915</v>
      </c>
      <c r="AH673" s="1">
        <v>19.443927764892599</v>
      </c>
      <c r="AI673" s="1">
        <v>22.006929397583001</v>
      </c>
      <c r="AJ673" s="1"/>
      <c r="AK673" s="1"/>
      <c r="AL673" s="1"/>
      <c r="AM673" s="1"/>
      <c r="AN673" s="1"/>
      <c r="AO673" s="1"/>
      <c r="AP673" s="1"/>
      <c r="AQ673" s="1"/>
      <c r="AR673" s="1"/>
      <c r="AS673" s="1">
        <v>19.0874729156494</v>
      </c>
      <c r="AT673" s="1">
        <v>19.6462497711182</v>
      </c>
      <c r="AU673" s="1">
        <v>17.9739894866943</v>
      </c>
      <c r="AV673" s="1">
        <v>19.3917140960693</v>
      </c>
      <c r="AW673" s="1">
        <v>18.977821350097699</v>
      </c>
      <c r="AX673" s="1">
        <v>18.191135406494102</v>
      </c>
      <c r="AY673" s="2">
        <v>8</v>
      </c>
      <c r="AZ673" s="2">
        <v>8</v>
      </c>
      <c r="BA673" s="1">
        <v>82.763000000000005</v>
      </c>
      <c r="BB673" s="2">
        <v>44</v>
      </c>
      <c r="BC673" s="2" t="s">
        <v>8</v>
      </c>
      <c r="BD673" s="14" t="s">
        <v>3010</v>
      </c>
      <c r="BE673" s="14" t="s">
        <v>1818</v>
      </c>
    </row>
    <row r="674" spans="1:57" x14ac:dyDescent="0.3">
      <c r="A674" t="s">
        <v>703</v>
      </c>
      <c r="B674" t="s">
        <v>1819</v>
      </c>
      <c r="C674" s="2" t="s">
        <v>7</v>
      </c>
      <c r="D674" s="2" t="s">
        <v>7</v>
      </c>
      <c r="E674" s="2" t="str">
        <f t="shared" si="10"/>
        <v>N</v>
      </c>
      <c r="G674" s="1"/>
      <c r="H674" s="1"/>
      <c r="I674" s="1">
        <v>24.807447433471701</v>
      </c>
      <c r="J674" s="1">
        <v>21.007238388061499</v>
      </c>
      <c r="K674" s="1">
        <v>21.551967620849599</v>
      </c>
      <c r="L674" s="1">
        <v>21.199943542480501</v>
      </c>
      <c r="M674" s="1"/>
      <c r="N674" s="1">
        <v>23.2167053222656</v>
      </c>
      <c r="O674" s="1">
        <v>23.112400054931602</v>
      </c>
      <c r="P674" s="1">
        <v>23.657964706420898</v>
      </c>
      <c r="Q674" s="1">
        <v>22.8396320343018</v>
      </c>
      <c r="R674" s="1">
        <v>23.715339660644499</v>
      </c>
      <c r="S674" s="1">
        <v>23.056625366210898</v>
      </c>
      <c r="T674" s="1">
        <v>23.071790695190401</v>
      </c>
      <c r="U674" s="1">
        <v>22.912525177001999</v>
      </c>
      <c r="V674" s="1"/>
      <c r="W674" s="1"/>
      <c r="X674" s="1">
        <v>21.391786575317401</v>
      </c>
      <c r="Y674" s="1"/>
      <c r="Z674" s="1">
        <v>23.159217834472699</v>
      </c>
      <c r="AA674" s="1">
        <v>22.893396377563501</v>
      </c>
      <c r="AB674" s="1">
        <v>22.509395599365199</v>
      </c>
      <c r="AC674" s="1">
        <v>22.980049133300799</v>
      </c>
      <c r="AD674" s="1">
        <v>22.3240776062012</v>
      </c>
      <c r="AE674" s="1">
        <v>22.1771850585938</v>
      </c>
      <c r="AF674" s="1">
        <v>22.7763557434082</v>
      </c>
      <c r="AG674" s="1">
        <v>23.033084869384801</v>
      </c>
      <c r="AH674" s="1">
        <v>20.2242317199707</v>
      </c>
      <c r="AI674" s="1">
        <v>22.5189819335938</v>
      </c>
      <c r="AJ674" s="1">
        <v>23.309663772583001</v>
      </c>
      <c r="AK674" s="1">
        <v>20.2546501159668</v>
      </c>
      <c r="AL674" s="1"/>
      <c r="AM674" s="1"/>
      <c r="AN674" s="1">
        <v>24.365196228027301</v>
      </c>
      <c r="AO674" s="1">
        <v>21.073850631713899</v>
      </c>
      <c r="AP674" s="1">
        <v>22.839113235473601</v>
      </c>
      <c r="AQ674" s="1">
        <v>24.5011196136475</v>
      </c>
      <c r="AR674" s="1">
        <v>23.803905487060501</v>
      </c>
      <c r="AS674" s="1">
        <v>24.385744094848601</v>
      </c>
      <c r="AT674" s="1">
        <v>25.4828701019287</v>
      </c>
      <c r="AU674" s="1">
        <v>24.941318511962901</v>
      </c>
      <c r="AV674" s="1">
        <v>23.267137527465799</v>
      </c>
      <c r="AW674" s="1">
        <v>21.5129203796387</v>
      </c>
      <c r="AX674" s="1">
        <v>25.068784713745099</v>
      </c>
      <c r="AY674" s="2">
        <v>12</v>
      </c>
      <c r="AZ674" s="2">
        <v>12</v>
      </c>
      <c r="BA674" s="1">
        <v>323.31</v>
      </c>
      <c r="BB674" s="2">
        <v>224</v>
      </c>
      <c r="BC674" s="2" t="s">
        <v>8</v>
      </c>
      <c r="BD674" s="14" t="s">
        <v>3320</v>
      </c>
      <c r="BE674" s="14" t="s">
        <v>3321</v>
      </c>
    </row>
    <row r="675" spans="1:57" x14ac:dyDescent="0.3">
      <c r="A675" t="s">
        <v>704</v>
      </c>
      <c r="B675" t="s">
        <v>1310</v>
      </c>
      <c r="C675" s="2" t="s">
        <v>17</v>
      </c>
      <c r="D675" s="2" t="s">
        <v>7</v>
      </c>
      <c r="E675" s="2" t="str">
        <f t="shared" si="10"/>
        <v>Y</v>
      </c>
      <c r="G675" s="1"/>
      <c r="H675" s="1"/>
      <c r="I675" s="1"/>
      <c r="J675" s="1"/>
      <c r="K675" s="1"/>
      <c r="L675" s="1"/>
      <c r="M675" s="1"/>
      <c r="N675" s="1">
        <v>20.920490264892599</v>
      </c>
      <c r="O675" s="1">
        <v>20.3575649261475</v>
      </c>
      <c r="P675" s="1">
        <v>21.965959548950199</v>
      </c>
      <c r="Q675" s="1">
        <v>21.966945648193398</v>
      </c>
      <c r="R675" s="1">
        <v>20.686113357543899</v>
      </c>
      <c r="S675" s="1">
        <v>19.8659572601318</v>
      </c>
      <c r="T675" s="1">
        <v>17.8775959014893</v>
      </c>
      <c r="U675" s="1">
        <v>20.124647140502901</v>
      </c>
      <c r="V675" s="1"/>
      <c r="W675" s="1"/>
      <c r="X675" s="1"/>
      <c r="Y675" s="1"/>
      <c r="Z675" s="1">
        <v>20.446271896362301</v>
      </c>
      <c r="AA675" s="1">
        <v>20.090551376342798</v>
      </c>
      <c r="AB675" s="1">
        <v>20.349380493164102</v>
      </c>
      <c r="AC675" s="1"/>
      <c r="AD675" s="1">
        <v>23.277816772460898</v>
      </c>
      <c r="AE675" s="1">
        <v>20.572097778320298</v>
      </c>
      <c r="AF675" s="1">
        <v>21.863893508911101</v>
      </c>
      <c r="AG675" s="1">
        <v>21.375810623168899</v>
      </c>
      <c r="AH675" s="1"/>
      <c r="AI675" s="1">
        <v>21.083816528320298</v>
      </c>
      <c r="AJ675" s="1"/>
      <c r="AK675" s="1"/>
      <c r="AL675" s="1"/>
      <c r="AM675" s="1"/>
      <c r="AN675" s="1">
        <v>20.410385131835898</v>
      </c>
      <c r="AO675" s="1"/>
      <c r="AP675" s="1">
        <v>21.007444381713899</v>
      </c>
      <c r="AQ675" s="1">
        <v>20.802309036254901</v>
      </c>
      <c r="AR675" s="1">
        <v>21.584445953369102</v>
      </c>
      <c r="AS675" s="1">
        <v>21.0365085601807</v>
      </c>
      <c r="AT675" s="1">
        <v>21.265449523925799</v>
      </c>
      <c r="AU675" s="1">
        <v>21.0520534515381</v>
      </c>
      <c r="AV675" s="1">
        <v>20.306413650512699</v>
      </c>
      <c r="AW675" s="1">
        <v>20.033756256103501</v>
      </c>
      <c r="AX675" s="1">
        <v>20.841072082519499</v>
      </c>
      <c r="AY675" s="2">
        <v>8</v>
      </c>
      <c r="AZ675" s="2">
        <v>8</v>
      </c>
      <c r="BA675" s="1">
        <v>77.435000000000002</v>
      </c>
      <c r="BB675" s="2">
        <v>76</v>
      </c>
      <c r="BC675" s="2" t="s">
        <v>14</v>
      </c>
      <c r="BD675" s="14" t="s">
        <v>2381</v>
      </c>
      <c r="BE675" s="14" t="s">
        <v>2381</v>
      </c>
    </row>
    <row r="676" spans="1:57" x14ac:dyDescent="0.3">
      <c r="A676" t="s">
        <v>705</v>
      </c>
      <c r="B676" t="s">
        <v>1820</v>
      </c>
      <c r="C676" s="2" t="s">
        <v>7</v>
      </c>
      <c r="D676" s="2" t="s">
        <v>7</v>
      </c>
      <c r="E676" s="2" t="str">
        <f t="shared" si="10"/>
        <v>N</v>
      </c>
      <c r="G676" s="1"/>
      <c r="H676" s="1"/>
      <c r="I676" s="1">
        <v>21.2481784820557</v>
      </c>
      <c r="J676" s="1">
        <v>20.3198127746582</v>
      </c>
      <c r="K676" s="1"/>
      <c r="L676" s="1"/>
      <c r="M676" s="1"/>
      <c r="N676" s="1"/>
      <c r="O676" s="1">
        <v>18.8920803070068</v>
      </c>
      <c r="P676" s="1"/>
      <c r="Q676" s="1"/>
      <c r="R676" s="1">
        <v>19.590452194213899</v>
      </c>
      <c r="S676" s="1"/>
      <c r="T676" s="1"/>
      <c r="U676" s="1"/>
      <c r="V676" s="1"/>
      <c r="W676" s="1"/>
      <c r="X676" s="1"/>
      <c r="Y676" s="1"/>
      <c r="Z676" s="1"/>
      <c r="AA676" s="1"/>
      <c r="AB676" s="1">
        <v>20.3197021484375</v>
      </c>
      <c r="AC676" s="1">
        <v>20.172554016113299</v>
      </c>
      <c r="AD676" s="1">
        <v>20.188819885253899</v>
      </c>
      <c r="AE676" s="1">
        <v>19.903364181518601</v>
      </c>
      <c r="AF676" s="1">
        <v>20.1040554046631</v>
      </c>
      <c r="AG676" s="1">
        <v>19.654121398925799</v>
      </c>
      <c r="AH676" s="1"/>
      <c r="AI676" s="1"/>
      <c r="AJ676" s="1">
        <v>19.515029907226602</v>
      </c>
      <c r="AK676" s="1"/>
      <c r="AL676" s="1">
        <v>20.518165588378899</v>
      </c>
      <c r="AM676" s="1"/>
      <c r="AN676" s="1">
        <v>22.5006217956543</v>
      </c>
      <c r="AO676" s="1"/>
      <c r="AP676" s="1">
        <v>21.3694362640381</v>
      </c>
      <c r="AQ676" s="1">
        <v>23.1575222015381</v>
      </c>
      <c r="AR676" s="1">
        <v>21.3539638519287</v>
      </c>
      <c r="AS676" s="1">
        <v>20.174871444702099</v>
      </c>
      <c r="AT676" s="1">
        <v>20.346677780151399</v>
      </c>
      <c r="AU676" s="1">
        <v>21.4340515136719</v>
      </c>
      <c r="AV676" s="1"/>
      <c r="AW676" s="1"/>
      <c r="AX676" s="1">
        <v>22.817924499511701</v>
      </c>
      <c r="AY676" s="2">
        <v>14</v>
      </c>
      <c r="AZ676" s="2">
        <v>14</v>
      </c>
      <c r="BA676" s="1">
        <v>125.82</v>
      </c>
      <c r="BB676" s="2">
        <v>27</v>
      </c>
      <c r="BC676" s="2" t="s">
        <v>8</v>
      </c>
      <c r="BD676" s="14" t="s">
        <v>3322</v>
      </c>
      <c r="BE676" s="14" t="s">
        <v>3323</v>
      </c>
    </row>
    <row r="677" spans="1:57" x14ac:dyDescent="0.3">
      <c r="A677" t="s">
        <v>706</v>
      </c>
      <c r="B677" t="s">
        <v>1821</v>
      </c>
      <c r="C677" s="2" t="s">
        <v>7</v>
      </c>
      <c r="D677" s="2" t="s">
        <v>7</v>
      </c>
      <c r="E677" s="2" t="str">
        <f t="shared" si="10"/>
        <v>N</v>
      </c>
      <c r="G677" s="1"/>
      <c r="H677" s="1"/>
      <c r="I677" s="1"/>
      <c r="J677" s="1"/>
      <c r="K677" s="1"/>
      <c r="L677" s="1"/>
      <c r="M677" s="1"/>
      <c r="N677" s="1">
        <v>18.7612400054932</v>
      </c>
      <c r="O677" s="1">
        <v>23.227878570556602</v>
      </c>
      <c r="P677" s="1">
        <v>20.282405853271499</v>
      </c>
      <c r="Q677" s="1"/>
      <c r="R677" s="1">
        <v>23.716596603393601</v>
      </c>
      <c r="S677" s="1"/>
      <c r="T677" s="1"/>
      <c r="U677" s="1">
        <v>19.541305541992202</v>
      </c>
      <c r="V677" s="1"/>
      <c r="W677" s="1"/>
      <c r="X677" s="1">
        <v>21.759428024291999</v>
      </c>
      <c r="Y677" s="1"/>
      <c r="Z677" s="1"/>
      <c r="AA677" s="1"/>
      <c r="AB677" s="1"/>
      <c r="AC677" s="1"/>
      <c r="AD677" s="1"/>
      <c r="AE677" s="1">
        <v>22.102838516235401</v>
      </c>
      <c r="AF677" s="1">
        <v>20.325532913208001</v>
      </c>
      <c r="AG677" s="1">
        <v>19.2042846679688</v>
      </c>
      <c r="AH677" s="1">
        <v>19.383131027221701</v>
      </c>
      <c r="AI677" s="1"/>
      <c r="AJ677" s="1">
        <v>22.3787517547607</v>
      </c>
      <c r="AK677" s="1"/>
      <c r="AL677" s="1"/>
      <c r="AM677" s="1"/>
      <c r="AN677" s="1">
        <v>23.2247924804688</v>
      </c>
      <c r="AO677" s="1"/>
      <c r="AP677" s="1">
        <v>22.0889682769775</v>
      </c>
      <c r="AQ677" s="1">
        <v>24.0541591644287</v>
      </c>
      <c r="AR677" s="1">
        <v>22.031234741210898</v>
      </c>
      <c r="AS677" s="1">
        <v>22.1797389984131</v>
      </c>
      <c r="AT677" s="1">
        <v>22.490716934204102</v>
      </c>
      <c r="AU677" s="1">
        <v>22.088741302490199</v>
      </c>
      <c r="AV677" s="1">
        <v>20.364315032958999</v>
      </c>
      <c r="AW677" s="1"/>
      <c r="AX677" s="1">
        <v>21.100275039672901</v>
      </c>
      <c r="AY677" s="2">
        <v>26</v>
      </c>
      <c r="AZ677" s="2">
        <v>26</v>
      </c>
      <c r="BA677" s="1">
        <v>270.68</v>
      </c>
      <c r="BB677" s="2">
        <v>67</v>
      </c>
      <c r="BC677" s="2" t="s">
        <v>8</v>
      </c>
      <c r="BD677" s="14" t="s">
        <v>3324</v>
      </c>
      <c r="BE677" s="14" t="s">
        <v>3325</v>
      </c>
    </row>
    <row r="678" spans="1:57" x14ac:dyDescent="0.3">
      <c r="A678" t="s">
        <v>707</v>
      </c>
      <c r="B678" t="s">
        <v>1822</v>
      </c>
      <c r="C678" s="2" t="s">
        <v>7</v>
      </c>
      <c r="D678" s="2" t="s">
        <v>7</v>
      </c>
      <c r="E678" s="2" t="str">
        <f t="shared" si="10"/>
        <v>N</v>
      </c>
      <c r="G678" s="1"/>
      <c r="H678" s="1"/>
      <c r="I678" s="1"/>
      <c r="J678" s="1"/>
      <c r="K678" s="1"/>
      <c r="L678" s="1"/>
      <c r="M678" s="1"/>
      <c r="N678" s="1">
        <v>19.241582870483398</v>
      </c>
      <c r="O678" s="1"/>
      <c r="P678" s="1">
        <v>19.545742034912099</v>
      </c>
      <c r="Q678" s="1">
        <v>19.16432762146</v>
      </c>
      <c r="R678" s="1">
        <v>18.572669982910199</v>
      </c>
      <c r="S678" s="1">
        <v>19.710046768188501</v>
      </c>
      <c r="T678" s="1"/>
      <c r="U678" s="1">
        <v>19.618360519409201</v>
      </c>
      <c r="V678" s="1"/>
      <c r="W678" s="1"/>
      <c r="X678" s="1"/>
      <c r="Y678" s="1"/>
      <c r="Z678" s="1"/>
      <c r="AA678" s="1"/>
      <c r="AB678" s="1"/>
      <c r="AC678" s="1"/>
      <c r="AD678" s="1"/>
      <c r="AE678" s="1">
        <v>19.067338943481399</v>
      </c>
      <c r="AF678" s="1">
        <v>19.888755798339801</v>
      </c>
      <c r="AG678" s="1">
        <v>18.6492004394531</v>
      </c>
      <c r="AH678" s="1"/>
      <c r="AI678" s="1"/>
      <c r="AJ678" s="1"/>
      <c r="AK678" s="1"/>
      <c r="AL678" s="1"/>
      <c r="AM678" s="1"/>
      <c r="AN678" s="1">
        <v>18.694215774536101</v>
      </c>
      <c r="AO678" s="1"/>
      <c r="AP678" s="1"/>
      <c r="AQ678" s="1"/>
      <c r="AR678" s="1"/>
      <c r="AS678" s="1"/>
      <c r="AT678" s="1">
        <v>21.183681488037099</v>
      </c>
      <c r="AU678" s="1">
        <v>20.439996719360401</v>
      </c>
      <c r="AV678" s="1">
        <v>19.396467208862301</v>
      </c>
      <c r="AW678" s="1">
        <v>19.754306793212901</v>
      </c>
      <c r="AX678" s="1">
        <v>20.898368835449201</v>
      </c>
      <c r="AY678" s="2">
        <v>5</v>
      </c>
      <c r="AZ678" s="2">
        <v>5</v>
      </c>
      <c r="BA678" s="1">
        <v>50.137</v>
      </c>
      <c r="BB678" s="2">
        <v>15</v>
      </c>
      <c r="BC678" s="2" t="s">
        <v>8</v>
      </c>
      <c r="BD678" s="14" t="s">
        <v>3326</v>
      </c>
      <c r="BE678" s="14" t="s">
        <v>3327</v>
      </c>
    </row>
    <row r="679" spans="1:57" x14ac:dyDescent="0.3">
      <c r="A679" t="s">
        <v>708</v>
      </c>
      <c r="B679" t="s">
        <v>1823</v>
      </c>
      <c r="C679" s="2" t="s">
        <v>7</v>
      </c>
      <c r="D679" s="2" t="s">
        <v>7</v>
      </c>
      <c r="E679" s="2" t="str">
        <f t="shared" si="10"/>
        <v>N</v>
      </c>
      <c r="G679" s="1"/>
      <c r="H679" s="1"/>
      <c r="I679" s="1">
        <v>21.388269424438501</v>
      </c>
      <c r="J679" s="1">
        <v>19.316745758056602</v>
      </c>
      <c r="K679" s="1">
        <v>19.698715209960898</v>
      </c>
      <c r="L679" s="1"/>
      <c r="M679" s="1"/>
      <c r="N679" s="1">
        <v>22.719753265380898</v>
      </c>
      <c r="O679" s="1">
        <v>23.92795753479</v>
      </c>
      <c r="P679" s="1">
        <v>20.484928131103501</v>
      </c>
      <c r="Q679" s="1">
        <v>19.428716659545898</v>
      </c>
      <c r="R679" s="1">
        <v>24.015293121337901</v>
      </c>
      <c r="S679" s="1"/>
      <c r="T679" s="1">
        <v>19.375810623168899</v>
      </c>
      <c r="U679" s="1">
        <v>19.363822937011701</v>
      </c>
      <c r="V679" s="1"/>
      <c r="W679" s="1">
        <v>19.076972961425799</v>
      </c>
      <c r="X679" s="1">
        <v>21.980606079101602</v>
      </c>
      <c r="Y679" s="1">
        <v>20.079135894775401</v>
      </c>
      <c r="Z679" s="1"/>
      <c r="AA679" s="1"/>
      <c r="AB679" s="1">
        <v>21.2106838226318</v>
      </c>
      <c r="AC679" s="1"/>
      <c r="AD679" s="1"/>
      <c r="AE679" s="1">
        <v>21.6399326324463</v>
      </c>
      <c r="AF679" s="1"/>
      <c r="AG679" s="1">
        <v>17.105949401855501</v>
      </c>
      <c r="AH679" s="1">
        <v>19.9195880889893</v>
      </c>
      <c r="AI679" s="1"/>
      <c r="AJ679" s="1">
        <v>22.720483779907202</v>
      </c>
      <c r="AK679" s="1"/>
      <c r="AL679" s="1"/>
      <c r="AM679" s="1"/>
      <c r="AN679" s="1">
        <v>22.4328804016113</v>
      </c>
      <c r="AO679" s="1"/>
      <c r="AP679" s="1">
        <v>21.292270660400401</v>
      </c>
      <c r="AQ679" s="1">
        <v>22.482149124145501</v>
      </c>
      <c r="AR679" s="1">
        <v>20.7004089355469</v>
      </c>
      <c r="AS679" s="1">
        <v>23.076757431030298</v>
      </c>
      <c r="AT679" s="1">
        <v>25.223577499389599</v>
      </c>
      <c r="AU679" s="1">
        <v>24.6477355957031</v>
      </c>
      <c r="AV679" s="1">
        <v>20.099439620971701</v>
      </c>
      <c r="AW679" s="1"/>
      <c r="AX679" s="1">
        <v>24.463760375976602</v>
      </c>
      <c r="AY679" s="2">
        <v>11</v>
      </c>
      <c r="AZ679" s="2">
        <v>11</v>
      </c>
      <c r="BA679" s="1">
        <v>126.44</v>
      </c>
      <c r="BB679" s="2">
        <v>100</v>
      </c>
      <c r="BC679" s="2" t="s">
        <v>8</v>
      </c>
      <c r="BD679" s="14" t="s">
        <v>3328</v>
      </c>
      <c r="BE679" s="14" t="s">
        <v>3329</v>
      </c>
    </row>
    <row r="680" spans="1:57" x14ac:dyDescent="0.3">
      <c r="A680" t="s">
        <v>709</v>
      </c>
      <c r="B680" t="s">
        <v>1438</v>
      </c>
      <c r="C680" s="2" t="s">
        <v>7</v>
      </c>
      <c r="D680" s="2" t="s">
        <v>7</v>
      </c>
      <c r="E680" s="2" t="str">
        <f t="shared" si="10"/>
        <v>N</v>
      </c>
      <c r="F680" s="2" t="s">
        <v>2233</v>
      </c>
      <c r="G680" s="1"/>
      <c r="H680" s="1"/>
      <c r="I680" s="1"/>
      <c r="J680" s="1">
        <v>24.296070098876999</v>
      </c>
      <c r="K680" s="1">
        <v>27.4374599456787</v>
      </c>
      <c r="L680" s="1">
        <v>23.1897869110107</v>
      </c>
      <c r="M680" s="1">
        <v>20.4501037597656</v>
      </c>
      <c r="N680" s="1">
        <v>27.63796043396</v>
      </c>
      <c r="O680" s="1">
        <v>29.512468338012699</v>
      </c>
      <c r="P680" s="1">
        <v>28.180540084838899</v>
      </c>
      <c r="Q680" s="1">
        <v>28.139753341674801</v>
      </c>
      <c r="R680" s="1">
        <v>29.248710632324201</v>
      </c>
      <c r="S680" s="1">
        <v>26.9612426757813</v>
      </c>
      <c r="T680" s="1">
        <v>26.3169136047363</v>
      </c>
      <c r="U680" s="1">
        <v>27.279056549072301</v>
      </c>
      <c r="V680" s="1"/>
      <c r="W680" s="1"/>
      <c r="X680" s="1">
        <v>16.731319427490199</v>
      </c>
      <c r="Y680" s="1"/>
      <c r="Z680" s="1">
        <v>24.4126091003418</v>
      </c>
      <c r="AA680" s="1">
        <v>22.6637077331543</v>
      </c>
      <c r="AB680" s="1">
        <v>19.682432174682599</v>
      </c>
      <c r="AC680" s="1"/>
      <c r="AD680" s="1">
        <v>18.881423950195298</v>
      </c>
      <c r="AE680" s="1">
        <v>20.4259338378906</v>
      </c>
      <c r="AF680" s="1">
        <v>21.648954391479499</v>
      </c>
      <c r="AG680" s="1">
        <v>20.819250106811499</v>
      </c>
      <c r="AH680" s="1">
        <v>17.290325164794901</v>
      </c>
      <c r="AI680" s="1">
        <v>19.879945755004901</v>
      </c>
      <c r="AJ680" s="1"/>
      <c r="AK680" s="1"/>
      <c r="AL680" s="1">
        <v>17.262609481811499</v>
      </c>
      <c r="AM680" s="1">
        <v>15.506152153015099</v>
      </c>
      <c r="AN680" s="1"/>
      <c r="AO680" s="1">
        <v>22.170598983764599</v>
      </c>
      <c r="AP680" s="1">
        <v>22.017570495605501</v>
      </c>
      <c r="AQ680" s="1">
        <v>18.878374099731399</v>
      </c>
      <c r="AR680" s="1">
        <v>20.052318572998001</v>
      </c>
      <c r="AS680" s="1">
        <v>23.8116664886475</v>
      </c>
      <c r="AT680" s="1">
        <v>22.461488723754901</v>
      </c>
      <c r="AU680" s="1">
        <v>22.365409851074201</v>
      </c>
      <c r="AV680" s="1">
        <v>19.6218166351318</v>
      </c>
      <c r="AW680" s="1">
        <v>19.875078201293899</v>
      </c>
      <c r="AX680" s="1">
        <v>20.6606636047363</v>
      </c>
      <c r="AY680" s="2">
        <v>35</v>
      </c>
      <c r="AZ680" s="2">
        <v>33</v>
      </c>
      <c r="BA680" s="1">
        <v>323.31</v>
      </c>
      <c r="BB680" s="2">
        <v>575</v>
      </c>
      <c r="BC680" s="2" t="s">
        <v>8</v>
      </c>
      <c r="BD680" s="14" t="s">
        <v>2273</v>
      </c>
      <c r="BE680" s="14" t="s">
        <v>2274</v>
      </c>
    </row>
    <row r="681" spans="1:57" x14ac:dyDescent="0.3">
      <c r="A681" t="s">
        <v>710</v>
      </c>
      <c r="B681" t="s">
        <v>1824</v>
      </c>
      <c r="C681" s="2" t="s">
        <v>7</v>
      </c>
      <c r="D681" s="2" t="s">
        <v>7</v>
      </c>
      <c r="E681" s="2" t="str">
        <f t="shared" si="10"/>
        <v>N</v>
      </c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>
        <v>19.7433681488037</v>
      </c>
      <c r="AG681" s="1"/>
      <c r="AH681" s="1"/>
      <c r="AI681" s="1"/>
      <c r="AJ681" s="1"/>
      <c r="AK681" s="1"/>
      <c r="AL681" s="1"/>
      <c r="AM681" s="1"/>
      <c r="AN681" s="1">
        <v>20.938835144043001</v>
      </c>
      <c r="AO681" s="1"/>
      <c r="AP681" s="1"/>
      <c r="AQ681" s="1">
        <v>20.397281646728501</v>
      </c>
      <c r="AR681" s="1"/>
      <c r="AS681" s="1">
        <v>20.8225212097168</v>
      </c>
      <c r="AT681" s="1"/>
      <c r="AU681" s="1">
        <v>20.749109268188501</v>
      </c>
      <c r="AV681" s="1"/>
      <c r="AW681" s="1"/>
      <c r="AX681" s="1"/>
      <c r="AY681" s="2">
        <v>8</v>
      </c>
      <c r="AZ681" s="2">
        <v>8</v>
      </c>
      <c r="BA681" s="1">
        <v>37.176000000000002</v>
      </c>
      <c r="BB681" s="2">
        <v>11</v>
      </c>
      <c r="BC681" s="2" t="s">
        <v>8</v>
      </c>
      <c r="BD681" s="14" t="s">
        <v>3330</v>
      </c>
      <c r="BE681" s="14" t="s">
        <v>3331</v>
      </c>
    </row>
    <row r="682" spans="1:57" x14ac:dyDescent="0.3">
      <c r="A682" t="s">
        <v>711</v>
      </c>
      <c r="B682" t="s">
        <v>1825</v>
      </c>
      <c r="C682" s="2" t="s">
        <v>7</v>
      </c>
      <c r="D682" s="2" t="s">
        <v>7</v>
      </c>
      <c r="E682" s="2" t="str">
        <f t="shared" si="10"/>
        <v>N</v>
      </c>
      <c r="G682" s="1"/>
      <c r="H682" s="1"/>
      <c r="I682" s="1">
        <v>20.724674224853501</v>
      </c>
      <c r="J682" s="1"/>
      <c r="K682" s="1"/>
      <c r="L682" s="1"/>
      <c r="M682" s="1"/>
      <c r="N682" s="1"/>
      <c r="O682" s="1">
        <v>17.958326339721701</v>
      </c>
      <c r="P682" s="1">
        <v>19.069177627563501</v>
      </c>
      <c r="Q682" s="1">
        <v>17.802528381347699</v>
      </c>
      <c r="R682" s="1">
        <v>20.161525726318398</v>
      </c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>
        <v>20.3099689483643</v>
      </c>
      <c r="AE682" s="1"/>
      <c r="AF682" s="1">
        <v>20.432575225830099</v>
      </c>
      <c r="AG682" s="1">
        <v>18.822240829467798</v>
      </c>
      <c r="AH682" s="1"/>
      <c r="AI682" s="1">
        <v>19.292955398559599</v>
      </c>
      <c r="AJ682" s="1"/>
      <c r="AK682" s="1"/>
      <c r="AL682" s="1"/>
      <c r="AM682" s="1"/>
      <c r="AN682" s="1">
        <v>18.8195610046387</v>
      </c>
      <c r="AO682" s="1"/>
      <c r="AP682" s="1"/>
      <c r="AQ682" s="1">
        <v>20.279121398925799</v>
      </c>
      <c r="AR682" s="1">
        <v>20.148551940918001</v>
      </c>
      <c r="AS682" s="1">
        <v>19.064184188842798</v>
      </c>
      <c r="AT682" s="1">
        <v>21.7566623687744</v>
      </c>
      <c r="AU682" s="1">
        <v>20.860754013061499</v>
      </c>
      <c r="AV682" s="1"/>
      <c r="AW682" s="1"/>
      <c r="AX682" s="1">
        <v>21.657833099365199</v>
      </c>
      <c r="AY682" s="2">
        <v>16</v>
      </c>
      <c r="AZ682" s="2">
        <v>16</v>
      </c>
      <c r="BA682" s="1">
        <v>169.43</v>
      </c>
      <c r="BB682" s="2">
        <v>38</v>
      </c>
      <c r="BC682" s="2" t="s">
        <v>8</v>
      </c>
      <c r="BD682" s="14" t="s">
        <v>3332</v>
      </c>
      <c r="BE682" s="14" t="s">
        <v>3333</v>
      </c>
    </row>
    <row r="683" spans="1:57" x14ac:dyDescent="0.3">
      <c r="A683" t="s">
        <v>712</v>
      </c>
      <c r="B683" t="s">
        <v>1826</v>
      </c>
      <c r="C683" s="2" t="s">
        <v>7</v>
      </c>
      <c r="D683" s="2" t="s">
        <v>7</v>
      </c>
      <c r="E683" s="2" t="str">
        <f t="shared" si="10"/>
        <v>N</v>
      </c>
      <c r="G683" s="1">
        <v>21.266422271728501</v>
      </c>
      <c r="H683" s="1">
        <v>19.812198638916001</v>
      </c>
      <c r="I683" s="1">
        <v>22.865329742431602</v>
      </c>
      <c r="J683" s="1">
        <v>22.10671043396</v>
      </c>
      <c r="K683" s="1"/>
      <c r="L683" s="1"/>
      <c r="M683" s="1"/>
      <c r="N683" s="1">
        <v>23.0852451324463</v>
      </c>
      <c r="O683" s="1">
        <v>23.764762878418001</v>
      </c>
      <c r="P683" s="1">
        <v>23.952959060668899</v>
      </c>
      <c r="Q683" s="1">
        <v>23.105688095092798</v>
      </c>
      <c r="R683" s="1">
        <v>24.7172241210938</v>
      </c>
      <c r="S683" s="1">
        <v>23.241996765136701</v>
      </c>
      <c r="T683" s="1">
        <v>25.490907669067401</v>
      </c>
      <c r="U683" s="1">
        <v>24.006416320800799</v>
      </c>
      <c r="V683" s="1"/>
      <c r="W683" s="1"/>
      <c r="X683" s="1">
        <v>20.950416564941399</v>
      </c>
      <c r="Y683" s="1"/>
      <c r="Z683" s="1"/>
      <c r="AA683" s="1"/>
      <c r="AB683" s="1"/>
      <c r="AC683" s="1">
        <v>20.692853927612301</v>
      </c>
      <c r="AD683" s="1">
        <v>22.233974456787099</v>
      </c>
      <c r="AE683" s="1">
        <v>20.379411697387699</v>
      </c>
      <c r="AF683" s="1">
        <v>23.242620468139599</v>
      </c>
      <c r="AG683" s="1">
        <v>22.618942260742202</v>
      </c>
      <c r="AH683" s="1">
        <v>18.183160781860401</v>
      </c>
      <c r="AI683" s="1">
        <v>22.5727214813232</v>
      </c>
      <c r="AJ683" s="1">
        <v>20.286359786987301</v>
      </c>
      <c r="AK683" s="1"/>
      <c r="AL683" s="1"/>
      <c r="AM683" s="1"/>
      <c r="AN683" s="1">
        <v>21.546277999877901</v>
      </c>
      <c r="AO683" s="1"/>
      <c r="AP683" s="1"/>
      <c r="AQ683" s="1">
        <v>22.083621978759801</v>
      </c>
      <c r="AR683" s="1">
        <v>21.000789642333999</v>
      </c>
      <c r="AS683" s="1">
        <v>22.630853652954102</v>
      </c>
      <c r="AT683" s="1">
        <v>24.5853157043457</v>
      </c>
      <c r="AU683" s="1">
        <v>24.444238662719702</v>
      </c>
      <c r="AV683" s="1">
        <v>22.403303146362301</v>
      </c>
      <c r="AW683" s="1">
        <v>21.199344635009801</v>
      </c>
      <c r="AX683" s="1">
        <v>24.5013637542725</v>
      </c>
      <c r="AY683" s="2">
        <v>33</v>
      </c>
      <c r="AZ683" s="2">
        <v>33</v>
      </c>
      <c r="BA683" s="1">
        <v>323.31</v>
      </c>
      <c r="BB683" s="2">
        <v>248</v>
      </c>
      <c r="BC683" s="2" t="s">
        <v>8</v>
      </c>
      <c r="BD683" s="14" t="s">
        <v>3334</v>
      </c>
      <c r="BE683" s="14" t="s">
        <v>3335</v>
      </c>
    </row>
    <row r="684" spans="1:57" x14ac:dyDescent="0.3">
      <c r="A684" t="s">
        <v>713</v>
      </c>
      <c r="B684" t="s">
        <v>1310</v>
      </c>
      <c r="C684" s="2" t="s">
        <v>7</v>
      </c>
      <c r="D684" s="2" t="s">
        <v>7</v>
      </c>
      <c r="E684" s="2" t="str">
        <f t="shared" si="10"/>
        <v>N</v>
      </c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>
        <v>16.8638725280762</v>
      </c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2">
        <v>1</v>
      </c>
      <c r="AZ684" s="2">
        <v>1</v>
      </c>
      <c r="BA684" s="1">
        <v>2.8155999999999999</v>
      </c>
      <c r="BB684" s="2">
        <v>0</v>
      </c>
      <c r="BC684" s="2" t="s">
        <v>8</v>
      </c>
      <c r="BD684" s="14" t="s">
        <v>2381</v>
      </c>
      <c r="BE684" s="14" t="s">
        <v>2381</v>
      </c>
    </row>
    <row r="685" spans="1:57" x14ac:dyDescent="0.3">
      <c r="A685" t="s">
        <v>714</v>
      </c>
      <c r="B685" t="s">
        <v>1827</v>
      </c>
      <c r="C685" s="2" t="s">
        <v>7</v>
      </c>
      <c r="D685" s="2" t="s">
        <v>7</v>
      </c>
      <c r="E685" s="2" t="str">
        <f t="shared" si="10"/>
        <v>N</v>
      </c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>
        <v>18.354661941528299</v>
      </c>
      <c r="S685" s="1"/>
      <c r="T685" s="1">
        <v>20.287824630737301</v>
      </c>
      <c r="U685" s="1">
        <v>19.920301437377901</v>
      </c>
      <c r="V685" s="1"/>
      <c r="W685" s="1"/>
      <c r="X685" s="1"/>
      <c r="Y685" s="1"/>
      <c r="Z685" s="1"/>
      <c r="AA685" s="1"/>
      <c r="AB685" s="1"/>
      <c r="AC685" s="1"/>
      <c r="AD685" s="1"/>
      <c r="AE685" s="1">
        <v>18.9343070983887</v>
      </c>
      <c r="AF685" s="1">
        <v>20.234209060668899</v>
      </c>
      <c r="AG685" s="1">
        <v>22.849611282348601</v>
      </c>
      <c r="AH685" s="1">
        <v>23.485912322998001</v>
      </c>
      <c r="AI685" s="1">
        <v>23.139009475708001</v>
      </c>
      <c r="AJ685" s="1"/>
      <c r="AK685" s="1"/>
      <c r="AL685" s="1"/>
      <c r="AM685" s="1"/>
      <c r="AN685" s="1">
        <v>20.3287143707275</v>
      </c>
      <c r="AO685" s="1">
        <v>17.1846618652344</v>
      </c>
      <c r="AP685" s="1"/>
      <c r="AQ685" s="1">
        <v>19.473182678222699</v>
      </c>
      <c r="AR685" s="1">
        <v>17.9488925933838</v>
      </c>
      <c r="AS685" s="1">
        <v>19.3552646636963</v>
      </c>
      <c r="AT685" s="1">
        <v>18.263938903808601</v>
      </c>
      <c r="AU685" s="1">
        <v>19.801740646362301</v>
      </c>
      <c r="AV685" s="1">
        <v>19.4715766906738</v>
      </c>
      <c r="AW685" s="1"/>
      <c r="AX685" s="1"/>
      <c r="AY685" s="2">
        <v>6</v>
      </c>
      <c r="AZ685" s="2">
        <v>6</v>
      </c>
      <c r="BA685" s="1">
        <v>19.065000000000001</v>
      </c>
      <c r="BB685" s="2">
        <v>40</v>
      </c>
      <c r="BC685" s="2" t="s">
        <v>8</v>
      </c>
      <c r="BD685" s="14" t="s">
        <v>3336</v>
      </c>
      <c r="BE685" s="14" t="s">
        <v>3337</v>
      </c>
    </row>
    <row r="686" spans="1:57" x14ac:dyDescent="0.3">
      <c r="A686" t="s">
        <v>715</v>
      </c>
      <c r="B686" t="s">
        <v>1828</v>
      </c>
      <c r="C686" s="2" t="s">
        <v>7</v>
      </c>
      <c r="D686" s="2" t="s">
        <v>7</v>
      </c>
      <c r="E686" s="2" t="str">
        <f t="shared" si="10"/>
        <v>N</v>
      </c>
      <c r="G686" s="1"/>
      <c r="H686" s="1"/>
      <c r="I686" s="1">
        <v>20.666049957275401</v>
      </c>
      <c r="J686" s="1">
        <v>21.432472229003899</v>
      </c>
      <c r="K686" s="1"/>
      <c r="L686" s="1">
        <v>21.127357482910199</v>
      </c>
      <c r="M686" s="1"/>
      <c r="N686" s="1"/>
      <c r="O686" s="1">
        <v>20.134080886840799</v>
      </c>
      <c r="P686" s="1"/>
      <c r="Q686" s="1"/>
      <c r="R686" s="1">
        <v>20.8755283355713</v>
      </c>
      <c r="S686" s="1">
        <v>20.275829315185501</v>
      </c>
      <c r="T686" s="1"/>
      <c r="U686" s="1">
        <v>21.548679351806602</v>
      </c>
      <c r="V686" s="1"/>
      <c r="W686" s="1"/>
      <c r="X686" s="1">
        <v>22.416996002197301</v>
      </c>
      <c r="Y686" s="1"/>
      <c r="Z686" s="1"/>
      <c r="AA686" s="1"/>
      <c r="AB686" s="1">
        <v>19.3427124023438</v>
      </c>
      <c r="AC686" s="1"/>
      <c r="AD686" s="1">
        <v>21.237714767456101</v>
      </c>
      <c r="AE686" s="1">
        <v>22.394380569458001</v>
      </c>
      <c r="AF686" s="1">
        <v>21.140460968017599</v>
      </c>
      <c r="AG686" s="1">
        <v>21.687780380248999</v>
      </c>
      <c r="AH686" s="1"/>
      <c r="AI686" s="1">
        <v>21.915283203125</v>
      </c>
      <c r="AJ686" s="1">
        <v>22.568111419677699</v>
      </c>
      <c r="AK686" s="1"/>
      <c r="AL686" s="1"/>
      <c r="AM686" s="1"/>
      <c r="AN686" s="1">
        <v>24.2151203155518</v>
      </c>
      <c r="AO686" s="1"/>
      <c r="AP686" s="1">
        <v>20.629520416259801</v>
      </c>
      <c r="AQ686" s="1">
        <v>24.331150054931602</v>
      </c>
      <c r="AR686" s="1">
        <v>22.479930877685501</v>
      </c>
      <c r="AS686" s="1">
        <v>19.6567077636719</v>
      </c>
      <c r="AT686" s="1"/>
      <c r="AU686" s="1">
        <v>21.530410766601602</v>
      </c>
      <c r="AV686" s="1">
        <v>21.938692092895501</v>
      </c>
      <c r="AW686" s="1"/>
      <c r="AX686" s="1"/>
      <c r="AY686" s="2">
        <v>7</v>
      </c>
      <c r="AZ686" s="2">
        <v>7</v>
      </c>
      <c r="BA686" s="1">
        <v>72.06</v>
      </c>
      <c r="BB686" s="2">
        <v>60</v>
      </c>
      <c r="BC686" s="2" t="s">
        <v>8</v>
      </c>
      <c r="BD686" s="14" t="s">
        <v>3338</v>
      </c>
      <c r="BE686" s="14" t="s">
        <v>3339</v>
      </c>
    </row>
    <row r="687" spans="1:57" x14ac:dyDescent="0.3">
      <c r="A687" t="s">
        <v>716</v>
      </c>
      <c r="B687" t="s">
        <v>1829</v>
      </c>
      <c r="C687" s="2" t="s">
        <v>7</v>
      </c>
      <c r="D687" s="2" t="s">
        <v>7</v>
      </c>
      <c r="E687" s="2" t="str">
        <f t="shared" si="10"/>
        <v>N</v>
      </c>
      <c r="G687" s="1"/>
      <c r="H687" s="1"/>
      <c r="I687" s="1"/>
      <c r="J687" s="1"/>
      <c r="K687" s="1"/>
      <c r="L687" s="1"/>
      <c r="M687" s="1"/>
      <c r="N687" s="1"/>
      <c r="O687" s="1">
        <v>18.725938796997099</v>
      </c>
      <c r="P687" s="1">
        <v>18.846500396728501</v>
      </c>
      <c r="Q687" s="1"/>
      <c r="R687" s="1">
        <v>19.204547882080099</v>
      </c>
      <c r="S687" s="1">
        <v>19.013208389282202</v>
      </c>
      <c r="T687" s="1"/>
      <c r="U687" s="1">
        <v>18.871953964233398</v>
      </c>
      <c r="V687" s="1"/>
      <c r="W687" s="1"/>
      <c r="X687" s="1"/>
      <c r="Y687" s="1"/>
      <c r="Z687" s="1"/>
      <c r="AA687" s="1"/>
      <c r="AB687" s="1"/>
      <c r="AC687" s="1"/>
      <c r="AD687" s="1">
        <v>20.582241058349599</v>
      </c>
      <c r="AE687" s="1">
        <v>19.365959167480501</v>
      </c>
      <c r="AF687" s="1">
        <v>19.115657806396499</v>
      </c>
      <c r="AG687" s="1">
        <v>18.225997924804702</v>
      </c>
      <c r="AH687" s="1">
        <v>18.458518981933601</v>
      </c>
      <c r="AI687" s="1">
        <v>18.730754852294901</v>
      </c>
      <c r="AJ687" s="1">
        <v>19.952480316162099</v>
      </c>
      <c r="AK687" s="1"/>
      <c r="AL687" s="1"/>
      <c r="AM687" s="1"/>
      <c r="AN687" s="1">
        <v>20.611352920532202</v>
      </c>
      <c r="AO687" s="1"/>
      <c r="AP687" s="1"/>
      <c r="AQ687" s="1">
        <v>17.937211990356399</v>
      </c>
      <c r="AR687" s="1">
        <v>20.393306732177699</v>
      </c>
      <c r="AS687" s="1"/>
      <c r="AT687" s="1">
        <v>19.750320434570298</v>
      </c>
      <c r="AU687" s="1">
        <v>18.9527072906494</v>
      </c>
      <c r="AV687" s="1"/>
      <c r="AW687" s="1"/>
      <c r="AX687" s="1"/>
      <c r="AY687" s="2">
        <v>6</v>
      </c>
      <c r="AZ687" s="2">
        <v>6</v>
      </c>
      <c r="BA687" s="1">
        <v>78.893000000000001</v>
      </c>
      <c r="BB687" s="2">
        <v>24</v>
      </c>
      <c r="BC687" s="2" t="s">
        <v>8</v>
      </c>
      <c r="BD687" s="14" t="s">
        <v>2573</v>
      </c>
      <c r="BE687" s="14" t="s">
        <v>2574</v>
      </c>
    </row>
    <row r="688" spans="1:57" x14ac:dyDescent="0.3">
      <c r="A688" t="s">
        <v>717</v>
      </c>
      <c r="B688" t="s">
        <v>1830</v>
      </c>
      <c r="C688" s="2" t="s">
        <v>7</v>
      </c>
      <c r="D688" s="2" t="s">
        <v>7</v>
      </c>
      <c r="E688" s="2" t="str">
        <f t="shared" si="10"/>
        <v>N</v>
      </c>
      <c r="G688" s="1"/>
      <c r="H688" s="1"/>
      <c r="I688" s="1">
        <v>19.840396881103501</v>
      </c>
      <c r="J688" s="1"/>
      <c r="K688" s="1"/>
      <c r="L688" s="1"/>
      <c r="M688" s="1"/>
      <c r="N688" s="1"/>
      <c r="O688" s="1"/>
      <c r="P688" s="1"/>
      <c r="Q688" s="1"/>
      <c r="R688" s="1">
        <v>19.327465057373001</v>
      </c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>
        <v>19.226585388183601</v>
      </c>
      <c r="AO688" s="1"/>
      <c r="AP688" s="1"/>
      <c r="AQ688" s="1">
        <v>19.490150451660199</v>
      </c>
      <c r="AR688" s="1"/>
      <c r="AS688" s="1"/>
      <c r="AT688" s="1">
        <v>20.111333847045898</v>
      </c>
      <c r="AU688" s="1">
        <v>19.244674682617202</v>
      </c>
      <c r="AV688" s="1"/>
      <c r="AW688" s="1"/>
      <c r="AX688" s="1">
        <v>19.7486686706543</v>
      </c>
      <c r="AY688" s="2">
        <v>8</v>
      </c>
      <c r="AZ688" s="2">
        <v>8</v>
      </c>
      <c r="BA688" s="1">
        <v>32.944000000000003</v>
      </c>
      <c r="BB688" s="2">
        <v>10</v>
      </c>
      <c r="BC688" s="2" t="s">
        <v>8</v>
      </c>
      <c r="BD688" s="14" t="s">
        <v>3340</v>
      </c>
      <c r="BE688" s="14" t="s">
        <v>3341</v>
      </c>
    </row>
    <row r="689" spans="1:57" x14ac:dyDescent="0.3">
      <c r="A689" t="s">
        <v>718</v>
      </c>
      <c r="B689" t="s">
        <v>1831</v>
      </c>
      <c r="C689" s="2" t="s">
        <v>7</v>
      </c>
      <c r="D689" s="2" t="s">
        <v>7</v>
      </c>
      <c r="E689" s="2" t="str">
        <f t="shared" si="10"/>
        <v>N</v>
      </c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>
        <v>18.897171020507798</v>
      </c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2">
        <v>4</v>
      </c>
      <c r="AZ689" s="2">
        <v>4</v>
      </c>
      <c r="BA689" s="1">
        <v>12.535</v>
      </c>
      <c r="BB689" s="2">
        <v>6</v>
      </c>
      <c r="BC689" s="2" t="s">
        <v>8</v>
      </c>
      <c r="BD689" s="14" t="s">
        <v>3342</v>
      </c>
      <c r="BE689" s="14" t="s">
        <v>3343</v>
      </c>
    </row>
    <row r="690" spans="1:57" x14ac:dyDescent="0.3">
      <c r="A690" t="s">
        <v>719</v>
      </c>
      <c r="B690" t="s">
        <v>1832</v>
      </c>
      <c r="C690" s="2" t="s">
        <v>7</v>
      </c>
      <c r="D690" s="2" t="s">
        <v>7</v>
      </c>
      <c r="E690" s="2" t="str">
        <f t="shared" si="10"/>
        <v>N</v>
      </c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>
        <v>19.179132461547901</v>
      </c>
      <c r="AO690" s="1"/>
      <c r="AP690" s="1"/>
      <c r="AQ690" s="1"/>
      <c r="AR690" s="1"/>
      <c r="AS690" s="1">
        <v>18.303272247314499</v>
      </c>
      <c r="AT690" s="1">
        <v>19.3186225891113</v>
      </c>
      <c r="AU690" s="1">
        <v>18.545137405395501</v>
      </c>
      <c r="AV690" s="1"/>
      <c r="AW690" s="1"/>
      <c r="AX690" s="1">
        <v>18.663932800293001</v>
      </c>
      <c r="AY690" s="2">
        <v>6</v>
      </c>
      <c r="AZ690" s="2">
        <v>6</v>
      </c>
      <c r="BA690" s="1">
        <v>19.777999999999999</v>
      </c>
      <c r="BB690" s="2">
        <v>8</v>
      </c>
      <c r="BC690" s="2" t="s">
        <v>8</v>
      </c>
      <c r="BD690" s="14" t="s">
        <v>3344</v>
      </c>
      <c r="BE690" s="14" t="s">
        <v>3345</v>
      </c>
    </row>
    <row r="691" spans="1:57" x14ac:dyDescent="0.3">
      <c r="A691" t="s">
        <v>720</v>
      </c>
      <c r="B691" t="s">
        <v>1833</v>
      </c>
      <c r="C691" s="2" t="s">
        <v>7</v>
      </c>
      <c r="D691" s="2" t="s">
        <v>7</v>
      </c>
      <c r="E691" s="2" t="str">
        <f t="shared" si="10"/>
        <v>N</v>
      </c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>
        <v>20.275260925293001</v>
      </c>
      <c r="AK691" s="1"/>
      <c r="AL691" s="1"/>
      <c r="AM691" s="1"/>
      <c r="AN691" s="1">
        <v>20.130565643310501</v>
      </c>
      <c r="AO691" s="1"/>
      <c r="AP691" s="1"/>
      <c r="AQ691" s="1">
        <v>19.897407531738299</v>
      </c>
      <c r="AR691" s="1">
        <v>19.9702854156494</v>
      </c>
      <c r="AS691" s="1"/>
      <c r="AT691" s="1"/>
      <c r="AU691" s="1"/>
      <c r="AV691" s="1"/>
      <c r="AW691" s="1"/>
      <c r="AX691" s="1"/>
      <c r="AY691" s="2">
        <v>5</v>
      </c>
      <c r="AZ691" s="2">
        <v>5</v>
      </c>
      <c r="BA691" s="1">
        <v>26.254000000000001</v>
      </c>
      <c r="BB691" s="2">
        <v>5</v>
      </c>
      <c r="BC691" s="2" t="s">
        <v>16</v>
      </c>
      <c r="BD691" s="14" t="s">
        <v>3346</v>
      </c>
      <c r="BE691" s="14" t="s">
        <v>3347</v>
      </c>
    </row>
    <row r="692" spans="1:57" x14ac:dyDescent="0.3">
      <c r="A692" t="s">
        <v>721</v>
      </c>
      <c r="B692" t="s">
        <v>1834</v>
      </c>
      <c r="C692" s="2" t="s">
        <v>7</v>
      </c>
      <c r="D692" s="2" t="s">
        <v>7</v>
      </c>
      <c r="E692" s="2" t="str">
        <f t="shared" si="10"/>
        <v>N</v>
      </c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>
        <v>17.575628280639599</v>
      </c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2">
        <v>3</v>
      </c>
      <c r="AZ692" s="2">
        <v>3</v>
      </c>
      <c r="BA692" s="1">
        <v>4.6013999999999999</v>
      </c>
      <c r="BB692" s="2">
        <v>4</v>
      </c>
      <c r="BC692" s="2" t="s">
        <v>8</v>
      </c>
      <c r="BD692" s="14" t="s">
        <v>3348</v>
      </c>
      <c r="BE692" s="14" t="s">
        <v>3349</v>
      </c>
    </row>
    <row r="693" spans="1:57" x14ac:dyDescent="0.3">
      <c r="A693" t="s">
        <v>722</v>
      </c>
      <c r="B693" t="s">
        <v>1835</v>
      </c>
      <c r="C693" s="2" t="s">
        <v>7</v>
      </c>
      <c r="D693" s="2" t="s">
        <v>7</v>
      </c>
      <c r="E693" s="2" t="str">
        <f t="shared" si="10"/>
        <v>N</v>
      </c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>
        <v>17.728265762329102</v>
      </c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>
        <v>18.333635330200199</v>
      </c>
      <c r="AU693" s="1">
        <v>17.180879592895501</v>
      </c>
      <c r="AV693" s="1"/>
      <c r="AW693" s="1"/>
      <c r="AX693" s="1">
        <v>18.316944122314499</v>
      </c>
      <c r="AY693" s="2">
        <v>4</v>
      </c>
      <c r="AZ693" s="2">
        <v>4</v>
      </c>
      <c r="BA693" s="1">
        <v>12.74</v>
      </c>
      <c r="BB693" s="2">
        <v>7</v>
      </c>
      <c r="BC693" s="2" t="s">
        <v>8</v>
      </c>
      <c r="BD693" s="14" t="s">
        <v>3350</v>
      </c>
      <c r="BE693" s="14" t="s">
        <v>3351</v>
      </c>
    </row>
    <row r="694" spans="1:57" x14ac:dyDescent="0.3">
      <c r="A694" t="s">
        <v>724</v>
      </c>
      <c r="B694" t="s">
        <v>1368</v>
      </c>
      <c r="C694" s="2" t="s">
        <v>7</v>
      </c>
      <c r="D694" s="2" t="s">
        <v>7</v>
      </c>
      <c r="E694" s="2" t="str">
        <f t="shared" si="10"/>
        <v>N</v>
      </c>
      <c r="F694" s="2" t="s">
        <v>723</v>
      </c>
      <c r="G694" s="1"/>
      <c r="H694" s="1"/>
      <c r="I694" s="1">
        <v>21.898847579956101</v>
      </c>
      <c r="J694" s="1"/>
      <c r="K694" s="1"/>
      <c r="L694" s="1"/>
      <c r="M694" s="1">
        <v>22.5740852355957</v>
      </c>
      <c r="N694" s="1">
        <v>19.587451934814499</v>
      </c>
      <c r="O694" s="1">
        <v>19.963527679443398</v>
      </c>
      <c r="P694" s="1">
        <v>19.3180255889893</v>
      </c>
      <c r="Q694" s="1">
        <v>20.193641662597699</v>
      </c>
      <c r="R694" s="1">
        <v>19.968458175659201</v>
      </c>
      <c r="S694" s="1">
        <v>21.2530918121338</v>
      </c>
      <c r="T694" s="1">
        <v>19.479709625244102</v>
      </c>
      <c r="U694" s="1">
        <v>20.579298019409201</v>
      </c>
      <c r="V694" s="1"/>
      <c r="W694" s="1"/>
      <c r="X694" s="1">
        <v>19.285930633544901</v>
      </c>
      <c r="Y694" s="1"/>
      <c r="Z694" s="1"/>
      <c r="AA694" s="1"/>
      <c r="AB694" s="1">
        <v>22.3588256835938</v>
      </c>
      <c r="AC694" s="1"/>
      <c r="AD694" s="1">
        <v>21.132637023925799</v>
      </c>
      <c r="AE694" s="1"/>
      <c r="AF694" s="1">
        <v>19.8176574707031</v>
      </c>
      <c r="AG694" s="1"/>
      <c r="AH694" s="1">
        <v>20.013862609863299</v>
      </c>
      <c r="AI694" s="1">
        <v>20.1181964874268</v>
      </c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>
        <v>20.445968627929702</v>
      </c>
      <c r="AU694" s="1">
        <v>20.3512153625488</v>
      </c>
      <c r="AV694" s="1">
        <v>20.2010803222656</v>
      </c>
      <c r="AW694" s="1">
        <v>19.556877136230501</v>
      </c>
      <c r="AX694" s="1">
        <v>20.629163742065401</v>
      </c>
      <c r="AY694" s="2">
        <v>9</v>
      </c>
      <c r="AZ694" s="2">
        <v>9</v>
      </c>
      <c r="BA694" s="1">
        <v>85.932000000000002</v>
      </c>
      <c r="BB694" s="2">
        <v>49</v>
      </c>
      <c r="BC694" s="2" t="s">
        <v>8</v>
      </c>
      <c r="BD694" s="14" t="s">
        <v>2420</v>
      </c>
      <c r="BE694" s="14" t="s">
        <v>2421</v>
      </c>
    </row>
    <row r="695" spans="1:57" x14ac:dyDescent="0.3">
      <c r="A695" t="s">
        <v>725</v>
      </c>
      <c r="B695" t="s">
        <v>1836</v>
      </c>
      <c r="C695" s="2" t="s">
        <v>7</v>
      </c>
      <c r="D695" s="2" t="s">
        <v>7</v>
      </c>
      <c r="E695" s="2" t="str">
        <f t="shared" si="10"/>
        <v>N</v>
      </c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>
        <v>18.287847518920898</v>
      </c>
      <c r="U695" s="1">
        <v>18.3487548828125</v>
      </c>
      <c r="V695" s="1"/>
      <c r="W695" s="1"/>
      <c r="X695" s="1"/>
      <c r="Y695" s="1"/>
      <c r="Z695" s="1"/>
      <c r="AA695" s="1"/>
      <c r="AB695" s="1"/>
      <c r="AC695" s="1"/>
      <c r="AD695" s="1">
        <v>22.371324539184599</v>
      </c>
      <c r="AE695" s="1">
        <v>17.970117568969702</v>
      </c>
      <c r="AF695" s="1">
        <v>21.3124084472656</v>
      </c>
      <c r="AG695" s="1">
        <v>21.2979335784912</v>
      </c>
      <c r="AH695" s="1">
        <v>18.432329177856399</v>
      </c>
      <c r="AI695" s="1">
        <v>20.114515304565401</v>
      </c>
      <c r="AJ695" s="1">
        <v>19.219631195068398</v>
      </c>
      <c r="AK695" s="1"/>
      <c r="AL695" s="1"/>
      <c r="AM695" s="1"/>
      <c r="AN695" s="1">
        <v>20.686712265014599</v>
      </c>
      <c r="AO695" s="1"/>
      <c r="AP695" s="1">
        <v>19.724023818969702</v>
      </c>
      <c r="AQ695" s="1">
        <v>19.986625671386701</v>
      </c>
      <c r="AR695" s="1">
        <v>21.254938125610401</v>
      </c>
      <c r="AS695" s="1">
        <v>18.6518650054932</v>
      </c>
      <c r="AT695" s="1">
        <v>17.389194488525401</v>
      </c>
      <c r="AU695" s="1">
        <v>17.844755172729499</v>
      </c>
      <c r="AV695" s="1">
        <v>19.3797092437744</v>
      </c>
      <c r="AW695" s="1">
        <v>18.263158798217798</v>
      </c>
      <c r="AX695" s="1">
        <v>19.826234817504901</v>
      </c>
      <c r="AY695" s="2">
        <v>12</v>
      </c>
      <c r="AZ695" s="2">
        <v>12</v>
      </c>
      <c r="BA695" s="1">
        <v>113.45</v>
      </c>
      <c r="BB695" s="2">
        <v>47</v>
      </c>
      <c r="BC695" s="2" t="s">
        <v>8</v>
      </c>
      <c r="BD695" s="14" t="s">
        <v>3352</v>
      </c>
      <c r="BE695" s="14" t="s">
        <v>3353</v>
      </c>
    </row>
    <row r="696" spans="1:57" x14ac:dyDescent="0.3">
      <c r="A696" t="s">
        <v>726</v>
      </c>
      <c r="B696" t="s">
        <v>1837</v>
      </c>
      <c r="C696" s="2" t="s">
        <v>7</v>
      </c>
      <c r="D696" s="2" t="s">
        <v>7</v>
      </c>
      <c r="E696" s="2" t="str">
        <f t="shared" si="10"/>
        <v>N</v>
      </c>
      <c r="G696" s="1"/>
      <c r="H696" s="1">
        <v>19.427734375</v>
      </c>
      <c r="I696" s="1">
        <v>19.3353157043457</v>
      </c>
      <c r="J696" s="1">
        <v>19.224727630615199</v>
      </c>
      <c r="K696" s="1"/>
      <c r="L696" s="1"/>
      <c r="M696" s="1">
        <v>20.227291107177699</v>
      </c>
      <c r="N696" s="1">
        <v>20.703285217285199</v>
      </c>
      <c r="O696" s="1">
        <v>19.706071853637699</v>
      </c>
      <c r="P696" s="1">
        <v>18.553899765014599</v>
      </c>
      <c r="Q696" s="1">
        <v>18.224916458129901</v>
      </c>
      <c r="R696" s="1">
        <v>21.121868133544901</v>
      </c>
      <c r="S696" s="1"/>
      <c r="T696" s="1">
        <v>17.927755355835</v>
      </c>
      <c r="U696" s="1">
        <v>18.4191780090332</v>
      </c>
      <c r="V696" s="1"/>
      <c r="W696" s="1"/>
      <c r="X696" s="1"/>
      <c r="Y696" s="1">
        <v>20.150535583496101</v>
      </c>
      <c r="Z696" s="1">
        <v>22.974002838134801</v>
      </c>
      <c r="AA696" s="1">
        <v>18.806278228759801</v>
      </c>
      <c r="AB696" s="1">
        <v>21.988740921020501</v>
      </c>
      <c r="AC696" s="1">
        <v>20.155855178833001</v>
      </c>
      <c r="AD696" s="1">
        <v>24.764154434204102</v>
      </c>
      <c r="AE696" s="1">
        <v>20.633516311645501</v>
      </c>
      <c r="AF696" s="1">
        <v>26.8512668609619</v>
      </c>
      <c r="AG696" s="1">
        <v>24.2555141448975</v>
      </c>
      <c r="AH696" s="1">
        <v>18.537839889526399</v>
      </c>
      <c r="AI696" s="1">
        <v>24.318586349487301</v>
      </c>
      <c r="AJ696" s="1">
        <v>20.142332077026399</v>
      </c>
      <c r="AK696" s="1"/>
      <c r="AL696" s="1"/>
      <c r="AM696" s="1"/>
      <c r="AN696" s="1">
        <v>20.461738586425799</v>
      </c>
      <c r="AO696" s="1"/>
      <c r="AP696" s="1">
        <v>22.110155105590799</v>
      </c>
      <c r="AQ696" s="1">
        <v>24.0350666046143</v>
      </c>
      <c r="AR696" s="1">
        <v>24.509178161621101</v>
      </c>
      <c r="AS696" s="1">
        <v>25.627088546752901</v>
      </c>
      <c r="AT696" s="1">
        <v>24.052417755126999</v>
      </c>
      <c r="AU696" s="1">
        <v>23.7028198242188</v>
      </c>
      <c r="AV696" s="1">
        <v>20.5918579101563</v>
      </c>
      <c r="AW696" s="1"/>
      <c r="AX696" s="1">
        <v>23.41969871521</v>
      </c>
      <c r="AY696" s="2">
        <v>22</v>
      </c>
      <c r="AZ696" s="2">
        <v>22</v>
      </c>
      <c r="BA696" s="1">
        <v>294.77999999999997</v>
      </c>
      <c r="BB696" s="2">
        <v>153</v>
      </c>
      <c r="BC696" s="2" t="s">
        <v>8</v>
      </c>
      <c r="BD696" s="14" t="s">
        <v>3354</v>
      </c>
      <c r="BE696" s="14" t="s">
        <v>3355</v>
      </c>
    </row>
    <row r="697" spans="1:57" x14ac:dyDescent="0.3">
      <c r="A697" t="s">
        <v>727</v>
      </c>
      <c r="B697" t="s">
        <v>1341</v>
      </c>
      <c r="C697" s="2" t="s">
        <v>17</v>
      </c>
      <c r="D697" s="2" t="s">
        <v>7</v>
      </c>
      <c r="E697" s="2" t="str">
        <f t="shared" si="10"/>
        <v>Y</v>
      </c>
      <c r="G697" s="1"/>
      <c r="H697" s="1"/>
      <c r="I697" s="1">
        <v>18.887773513793899</v>
      </c>
      <c r="J697" s="1">
        <v>20.631208419799801</v>
      </c>
      <c r="K697" s="1"/>
      <c r="L697" s="1"/>
      <c r="M697" s="1"/>
      <c r="N697" s="1">
        <v>22.670270919799801</v>
      </c>
      <c r="O697" s="1">
        <v>22.2941780090332</v>
      </c>
      <c r="P697" s="1">
        <v>22.384717941284201</v>
      </c>
      <c r="Q697" s="1">
        <v>22.7574558258057</v>
      </c>
      <c r="R697" s="1">
        <v>22.0643100738525</v>
      </c>
      <c r="S697" s="1">
        <v>20.6549968719482</v>
      </c>
      <c r="T697" s="1">
        <v>20.706071853637699</v>
      </c>
      <c r="U697" s="1">
        <v>19.422775268554702</v>
      </c>
      <c r="V697" s="1"/>
      <c r="W697" s="1"/>
      <c r="X697" s="1"/>
      <c r="Y697" s="1"/>
      <c r="Z697" s="1"/>
      <c r="AA697" s="1">
        <v>20.7443542480469</v>
      </c>
      <c r="AB697" s="1"/>
      <c r="AC697" s="1"/>
      <c r="AD697" s="1">
        <v>19.4604606628418</v>
      </c>
      <c r="AE697" s="1">
        <v>21.584720611572301</v>
      </c>
      <c r="AF697" s="1">
        <v>19.563520431518601</v>
      </c>
      <c r="AG697" s="1">
        <v>19.218662261962901</v>
      </c>
      <c r="AH697" s="1">
        <v>21.816440582275401</v>
      </c>
      <c r="AI697" s="1">
        <v>19.332260131835898</v>
      </c>
      <c r="AJ697" s="1"/>
      <c r="AK697" s="1"/>
      <c r="AL697" s="1"/>
      <c r="AM697" s="1"/>
      <c r="AN697" s="1">
        <v>19.549318313598601</v>
      </c>
      <c r="AO697" s="1">
        <v>20.0103149414063</v>
      </c>
      <c r="AP697" s="1">
        <v>21.041263580322301</v>
      </c>
      <c r="AQ697" s="1">
        <v>19.981199264526399</v>
      </c>
      <c r="AR697" s="1">
        <v>20.563184738159201</v>
      </c>
      <c r="AS697" s="1">
        <v>22.610790252685501</v>
      </c>
      <c r="AT697" s="1">
        <v>22.053810119628899</v>
      </c>
      <c r="AU697" s="1">
        <v>22.556137084960898</v>
      </c>
      <c r="AV697" s="1">
        <v>19.473260879516602</v>
      </c>
      <c r="AW697" s="1">
        <v>20.253034591674801</v>
      </c>
      <c r="AX697" s="1">
        <v>20.495508193969702</v>
      </c>
      <c r="AY697" s="2">
        <v>12</v>
      </c>
      <c r="AZ697" s="2">
        <v>12</v>
      </c>
      <c r="BA697" s="1">
        <v>126.34</v>
      </c>
      <c r="BB697" s="2">
        <v>76</v>
      </c>
      <c r="BC697" s="2" t="s">
        <v>16</v>
      </c>
      <c r="BD697" s="14" t="s">
        <v>2359</v>
      </c>
      <c r="BE697" s="14" t="s">
        <v>2360</v>
      </c>
    </row>
    <row r="698" spans="1:57" x14ac:dyDescent="0.3">
      <c r="A698" t="s">
        <v>728</v>
      </c>
      <c r="B698" t="s">
        <v>1838</v>
      </c>
      <c r="C698" s="2" t="s">
        <v>7</v>
      </c>
      <c r="D698" s="2" t="s">
        <v>7</v>
      </c>
      <c r="E698" s="2" t="str">
        <f t="shared" si="10"/>
        <v>N</v>
      </c>
      <c r="G698" s="1"/>
      <c r="H698" s="1"/>
      <c r="I698" s="1"/>
      <c r="J698" s="1"/>
      <c r="K698" s="1"/>
      <c r="L698" s="1"/>
      <c r="M698" s="1"/>
      <c r="N698" s="1"/>
      <c r="O698" s="1">
        <v>18.7052612304688</v>
      </c>
      <c r="P698" s="1"/>
      <c r="Q698" s="1"/>
      <c r="R698" s="1">
        <v>19.158546447753899</v>
      </c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>
        <v>18.413694381713899</v>
      </c>
      <c r="AH698" s="1"/>
      <c r="AI698" s="1"/>
      <c r="AJ698" s="1"/>
      <c r="AK698" s="1"/>
      <c r="AL698" s="1"/>
      <c r="AM698" s="1"/>
      <c r="AN698" s="1"/>
      <c r="AO698" s="1"/>
      <c r="AP698" s="1"/>
      <c r="AQ698" s="1">
        <v>19.065868377685501</v>
      </c>
      <c r="AR698" s="1"/>
      <c r="AS698" s="1">
        <v>18.952934265136701</v>
      </c>
      <c r="AT698" s="1">
        <v>20.783807754516602</v>
      </c>
      <c r="AU698" s="1">
        <v>19.2161540985107</v>
      </c>
      <c r="AV698" s="1"/>
      <c r="AW698" s="1"/>
      <c r="AX698" s="1">
        <v>18.9480075836182</v>
      </c>
      <c r="AY698" s="2">
        <v>6</v>
      </c>
      <c r="AZ698" s="2">
        <v>6</v>
      </c>
      <c r="BA698" s="1">
        <v>19.468</v>
      </c>
      <c r="BB698" s="2">
        <v>7</v>
      </c>
      <c r="BC698" s="2" t="s">
        <v>8</v>
      </c>
      <c r="BD698" s="14" t="s">
        <v>3356</v>
      </c>
      <c r="BE698" s="14" t="s">
        <v>1838</v>
      </c>
    </row>
    <row r="699" spans="1:57" x14ac:dyDescent="0.3">
      <c r="A699" t="s">
        <v>729</v>
      </c>
      <c r="B699" t="s">
        <v>1839</v>
      </c>
      <c r="C699" s="2" t="s">
        <v>7</v>
      </c>
      <c r="D699" s="2" t="s">
        <v>7</v>
      </c>
      <c r="E699" s="2" t="str">
        <f t="shared" si="10"/>
        <v>N</v>
      </c>
      <c r="G699" s="1">
        <v>20.7469806671143</v>
      </c>
      <c r="H699" s="1">
        <v>21.318214416503899</v>
      </c>
      <c r="I699" s="1">
        <v>24.8502407073975</v>
      </c>
      <c r="J699" s="1">
        <v>22.278923034668001</v>
      </c>
      <c r="K699" s="1">
        <v>20.352293014526399</v>
      </c>
      <c r="L699" s="1">
        <v>21.6633605957031</v>
      </c>
      <c r="M699" s="1">
        <v>24.343265533447301</v>
      </c>
      <c r="N699" s="1">
        <v>26.017694473266602</v>
      </c>
      <c r="O699" s="1">
        <v>25.5263557434082</v>
      </c>
      <c r="P699" s="1">
        <v>26.191047668456999</v>
      </c>
      <c r="Q699" s="1">
        <v>25.494817733764599</v>
      </c>
      <c r="R699" s="1">
        <v>26.2988166809082</v>
      </c>
      <c r="S699" s="1">
        <v>24.391065597534201</v>
      </c>
      <c r="T699" s="1">
        <v>25.418218612670898</v>
      </c>
      <c r="U699" s="1">
        <v>25.3187580108643</v>
      </c>
      <c r="V699" s="1"/>
      <c r="W699" s="1">
        <v>20.315507888793899</v>
      </c>
      <c r="X699" s="1">
        <v>22.606639862060501</v>
      </c>
      <c r="Y699" s="1">
        <v>24.531480789184599</v>
      </c>
      <c r="Z699" s="1">
        <v>24.0195407867432</v>
      </c>
      <c r="AA699" s="1">
        <v>23.259111404418899</v>
      </c>
      <c r="AB699" s="1">
        <v>23.911319732666001</v>
      </c>
      <c r="AC699" s="1">
        <v>22.800611495971701</v>
      </c>
      <c r="AD699" s="1">
        <v>22.522481918335</v>
      </c>
      <c r="AE699" s="1">
        <v>24.770671844482401</v>
      </c>
      <c r="AF699" s="1">
        <v>24.747297286987301</v>
      </c>
      <c r="AG699" s="1">
        <v>25.234838485717798</v>
      </c>
      <c r="AH699" s="1">
        <v>23.5536785125732</v>
      </c>
      <c r="AI699" s="1">
        <v>25.1996669769287</v>
      </c>
      <c r="AJ699" s="1">
        <v>23.585432052612301</v>
      </c>
      <c r="AK699" s="1"/>
      <c r="AL699" s="1"/>
      <c r="AM699" s="1"/>
      <c r="AN699" s="1">
        <v>24.020219802856399</v>
      </c>
      <c r="AO699" s="1">
        <v>20.3597106933594</v>
      </c>
      <c r="AP699" s="1">
        <v>22.8868808746338</v>
      </c>
      <c r="AQ699" s="1">
        <v>24.8447456359863</v>
      </c>
      <c r="AR699" s="1">
        <v>23.573692321777301</v>
      </c>
      <c r="AS699" s="1">
        <v>25.8319282531738</v>
      </c>
      <c r="AT699" s="1">
        <v>26.275384902954102</v>
      </c>
      <c r="AU699" s="1">
        <v>26.229347229003899</v>
      </c>
      <c r="AV699" s="1">
        <v>22.67893409729</v>
      </c>
      <c r="AW699" s="1">
        <v>22.170997619628899</v>
      </c>
      <c r="AX699" s="1">
        <v>26.1285305023193</v>
      </c>
      <c r="AY699" s="2">
        <v>32</v>
      </c>
      <c r="AZ699" s="2">
        <v>32</v>
      </c>
      <c r="BA699" s="1">
        <v>323.31</v>
      </c>
      <c r="BB699" s="2">
        <v>442</v>
      </c>
      <c r="BC699" s="2" t="s">
        <v>8</v>
      </c>
      <c r="BD699" s="14" t="s">
        <v>3357</v>
      </c>
      <c r="BE699" s="14" t="s">
        <v>3358</v>
      </c>
    </row>
    <row r="700" spans="1:57" x14ac:dyDescent="0.3">
      <c r="A700" t="s">
        <v>730</v>
      </c>
      <c r="B700" t="s">
        <v>1840</v>
      </c>
      <c r="C700" s="2" t="s">
        <v>7</v>
      </c>
      <c r="D700" s="2" t="s">
        <v>7</v>
      </c>
      <c r="E700" s="2" t="str">
        <f t="shared" si="10"/>
        <v>N</v>
      </c>
      <c r="G700" s="1"/>
      <c r="H700" s="1"/>
      <c r="I700" s="1"/>
      <c r="J700" s="1">
        <v>23.318380355835</v>
      </c>
      <c r="K700" s="1"/>
      <c r="L700" s="1">
        <v>24.126600265502901</v>
      </c>
      <c r="M700" s="1"/>
      <c r="N700" s="1">
        <v>21.137273788452099</v>
      </c>
      <c r="O700" s="1">
        <v>22.7925109863281</v>
      </c>
      <c r="P700" s="1">
        <v>20.577085494995099</v>
      </c>
      <c r="Q700" s="1">
        <v>19.3180255889893</v>
      </c>
      <c r="R700" s="1">
        <v>22.715003967285199</v>
      </c>
      <c r="S700" s="1">
        <v>19.992446899414102</v>
      </c>
      <c r="T700" s="1">
        <v>19.462818145751999</v>
      </c>
      <c r="U700" s="1">
        <v>20.9973468780518</v>
      </c>
      <c r="V700" s="1"/>
      <c r="W700" s="1">
        <v>22.7442722320557</v>
      </c>
      <c r="X700" s="1">
        <v>21.8986625671387</v>
      </c>
      <c r="Y700" s="1"/>
      <c r="Z700" s="1">
        <v>23.6387615203857</v>
      </c>
      <c r="AA700" s="1">
        <v>24.718635559081999</v>
      </c>
      <c r="AB700" s="1">
        <v>23.4129962921143</v>
      </c>
      <c r="AC700" s="1"/>
      <c r="AD700" s="1">
        <v>21.7579231262207</v>
      </c>
      <c r="AE700" s="1">
        <v>23.670660018920898</v>
      </c>
      <c r="AF700" s="1">
        <v>20.9458522796631</v>
      </c>
      <c r="AG700" s="1">
        <v>22.058475494384801</v>
      </c>
      <c r="AH700" s="1">
        <v>22.265649795532202</v>
      </c>
      <c r="AI700" s="1">
        <v>21.275260925293001</v>
      </c>
      <c r="AJ700" s="1">
        <v>23.710933685302699</v>
      </c>
      <c r="AK700" s="1"/>
      <c r="AL700" s="1"/>
      <c r="AM700" s="1"/>
      <c r="AN700" s="1">
        <v>23.816165924072301</v>
      </c>
      <c r="AO700" s="1"/>
      <c r="AP700" s="1">
        <v>22.691236495971701</v>
      </c>
      <c r="AQ700" s="1">
        <v>25.0003261566162</v>
      </c>
      <c r="AR700" s="1">
        <v>23.993345260620099</v>
      </c>
      <c r="AS700" s="1">
        <v>22.263444900512699</v>
      </c>
      <c r="AT700" s="1">
        <v>21.227291107177699</v>
      </c>
      <c r="AU700" s="1">
        <v>21.485763549804702</v>
      </c>
      <c r="AV700" s="1">
        <v>20.9074192047119</v>
      </c>
      <c r="AW700" s="1"/>
      <c r="AX700" s="1">
        <v>19.8074741363525</v>
      </c>
      <c r="AY700" s="2">
        <v>16</v>
      </c>
      <c r="AZ700" s="2">
        <v>16</v>
      </c>
      <c r="BA700" s="1">
        <v>203.56</v>
      </c>
      <c r="BB700" s="2">
        <v>160</v>
      </c>
      <c r="BC700" s="2" t="s">
        <v>8</v>
      </c>
      <c r="BD700" s="14" t="s">
        <v>3359</v>
      </c>
      <c r="BE700" s="14" t="s">
        <v>3360</v>
      </c>
    </row>
    <row r="701" spans="1:57" x14ac:dyDescent="0.3">
      <c r="A701" t="s">
        <v>731</v>
      </c>
      <c r="B701" t="s">
        <v>1841</v>
      </c>
      <c r="C701" s="2" t="s">
        <v>7</v>
      </c>
      <c r="D701" s="2" t="s">
        <v>7</v>
      </c>
      <c r="E701" s="2" t="str">
        <f t="shared" si="10"/>
        <v>N</v>
      </c>
      <c r="G701" s="1"/>
      <c r="H701" s="1">
        <v>20.853385925293001</v>
      </c>
      <c r="I701" s="1">
        <v>21.499843597412099</v>
      </c>
      <c r="J701" s="1">
        <v>22.826250076293899</v>
      </c>
      <c r="K701" s="1"/>
      <c r="L701" s="1">
        <v>20.779485702514599</v>
      </c>
      <c r="M701" s="1"/>
      <c r="N701" s="1">
        <v>20.128679275512699</v>
      </c>
      <c r="O701" s="1">
        <v>23.6385402679443</v>
      </c>
      <c r="P701" s="1">
        <v>22.175573348998999</v>
      </c>
      <c r="Q701" s="1">
        <v>20.664054870605501</v>
      </c>
      <c r="R701" s="1">
        <v>24.603031158447301</v>
      </c>
      <c r="S701" s="1">
        <v>19.694215774536101</v>
      </c>
      <c r="T701" s="1">
        <v>21.445514678955099</v>
      </c>
      <c r="U701" s="1">
        <v>21.568668365478501</v>
      </c>
      <c r="V701" s="1"/>
      <c r="W701" s="1">
        <v>21.328659057617202</v>
      </c>
      <c r="X701" s="1">
        <v>22.9988117218018</v>
      </c>
      <c r="Y701" s="1"/>
      <c r="Z701" s="1"/>
      <c r="AA701" s="1">
        <v>25.486526489257798</v>
      </c>
      <c r="AB701" s="1"/>
      <c r="AC701" s="1">
        <v>20.1827716827393</v>
      </c>
      <c r="AD701" s="1">
        <v>22.358852386474599</v>
      </c>
      <c r="AE701" s="1">
        <v>23.938224792480501</v>
      </c>
      <c r="AF701" s="1">
        <v>22.9533500671387</v>
      </c>
      <c r="AG701" s="1">
        <v>22.351079940795898</v>
      </c>
      <c r="AH701" s="1">
        <v>21.938081741333001</v>
      </c>
      <c r="AI701" s="1">
        <v>22.443037033081101</v>
      </c>
      <c r="AJ701" s="1">
        <v>23.326768875122099</v>
      </c>
      <c r="AK701" s="1"/>
      <c r="AL701" s="1"/>
      <c r="AM701" s="1"/>
      <c r="AN701" s="1">
        <v>24.558240890502901</v>
      </c>
      <c r="AO701" s="1">
        <v>18.838088989257798</v>
      </c>
      <c r="AP701" s="1">
        <v>22.332870483398398</v>
      </c>
      <c r="AQ701" s="1">
        <v>25.868301391601602</v>
      </c>
      <c r="AR701" s="1">
        <v>24.0186061859131</v>
      </c>
      <c r="AS701" s="1">
        <v>23.947975158691399</v>
      </c>
      <c r="AT701" s="1">
        <v>24.159618377685501</v>
      </c>
      <c r="AU701" s="1">
        <v>23.8904113769531</v>
      </c>
      <c r="AV701" s="1">
        <v>20.6865425109863</v>
      </c>
      <c r="AW701" s="1">
        <v>18.417366027831999</v>
      </c>
      <c r="AX701" s="1">
        <v>23.1954746246338</v>
      </c>
      <c r="AY701" s="2">
        <v>24</v>
      </c>
      <c r="AZ701" s="2">
        <v>24</v>
      </c>
      <c r="BA701" s="1">
        <v>311.95</v>
      </c>
      <c r="BB701" s="2">
        <v>229</v>
      </c>
      <c r="BC701" s="2" t="s">
        <v>8</v>
      </c>
      <c r="BD701" s="14" t="s">
        <v>3361</v>
      </c>
      <c r="BE701" s="14" t="s">
        <v>3362</v>
      </c>
    </row>
    <row r="702" spans="1:57" x14ac:dyDescent="0.3">
      <c r="A702" t="s">
        <v>732</v>
      </c>
      <c r="B702" t="s">
        <v>1842</v>
      </c>
      <c r="C702" s="2" t="s">
        <v>7</v>
      </c>
      <c r="D702" s="2" t="s">
        <v>7</v>
      </c>
      <c r="E702" s="2" t="str">
        <f t="shared" si="10"/>
        <v>N</v>
      </c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>
        <v>18.665531158447301</v>
      </c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>
        <v>18.751564025878899</v>
      </c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>
        <v>19.511173248291001</v>
      </c>
      <c r="AW702" s="1">
        <v>18.7969646453857</v>
      </c>
      <c r="AX702" s="1"/>
      <c r="AY702" s="2">
        <v>6</v>
      </c>
      <c r="AZ702" s="2">
        <v>6</v>
      </c>
      <c r="BA702" s="1">
        <v>8.0637000000000008</v>
      </c>
      <c r="BB702" s="2">
        <v>8</v>
      </c>
      <c r="BC702" s="2" t="s">
        <v>14</v>
      </c>
      <c r="BD702" s="14" t="s">
        <v>2684</v>
      </c>
      <c r="BE702" s="14" t="s">
        <v>2685</v>
      </c>
    </row>
    <row r="703" spans="1:57" x14ac:dyDescent="0.3">
      <c r="A703" t="s">
        <v>733</v>
      </c>
      <c r="B703" t="s">
        <v>1310</v>
      </c>
      <c r="C703" s="2" t="s">
        <v>7</v>
      </c>
      <c r="D703" s="2" t="s">
        <v>7</v>
      </c>
      <c r="E703" s="2" t="str">
        <f t="shared" si="10"/>
        <v>N</v>
      </c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>
        <v>17.688728332519499</v>
      </c>
      <c r="AT703" s="1">
        <v>19.943778991699201</v>
      </c>
      <c r="AU703" s="1">
        <v>19.076215744018601</v>
      </c>
      <c r="AV703" s="1"/>
      <c r="AW703" s="1"/>
      <c r="AX703" s="1">
        <v>19.380470275878899</v>
      </c>
      <c r="AY703" s="2">
        <v>3</v>
      </c>
      <c r="AZ703" s="2">
        <v>3</v>
      </c>
      <c r="BA703" s="1">
        <v>71.977000000000004</v>
      </c>
      <c r="BB703" s="2">
        <v>9</v>
      </c>
      <c r="BC703" s="2" t="s">
        <v>8</v>
      </c>
      <c r="BD703" s="14" t="s">
        <v>3363</v>
      </c>
      <c r="BE703" s="14" t="s">
        <v>3364</v>
      </c>
    </row>
    <row r="704" spans="1:57" x14ac:dyDescent="0.3">
      <c r="A704" t="s">
        <v>734</v>
      </c>
      <c r="B704" t="s">
        <v>1310</v>
      </c>
      <c r="C704" s="2" t="s">
        <v>7</v>
      </c>
      <c r="D704" s="2" t="s">
        <v>7</v>
      </c>
      <c r="E704" s="2" t="str">
        <f t="shared" si="10"/>
        <v>N</v>
      </c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>
        <v>18.0805149078369</v>
      </c>
      <c r="R704" s="1">
        <v>19.765001296997099</v>
      </c>
      <c r="S704" s="1"/>
      <c r="T704" s="1"/>
      <c r="U704" s="1">
        <v>17.6112270355225</v>
      </c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>
        <v>20.243188858032202</v>
      </c>
      <c r="AU704" s="1">
        <v>19.574390411376999</v>
      </c>
      <c r="AV704" s="1"/>
      <c r="AW704" s="1"/>
      <c r="AX704" s="1">
        <v>19.177453994751001</v>
      </c>
      <c r="AY704" s="2">
        <v>3</v>
      </c>
      <c r="AZ704" s="2">
        <v>3</v>
      </c>
      <c r="BA704" s="1">
        <v>21.617000000000001</v>
      </c>
      <c r="BB704" s="2">
        <v>9</v>
      </c>
      <c r="BC704" s="2" t="s">
        <v>8</v>
      </c>
      <c r="BD704" s="14" t="s">
        <v>3365</v>
      </c>
      <c r="BE704" s="14" t="s">
        <v>3366</v>
      </c>
    </row>
    <row r="705" spans="1:57" x14ac:dyDescent="0.3">
      <c r="A705" t="s">
        <v>735</v>
      </c>
      <c r="B705" t="s">
        <v>1843</v>
      </c>
      <c r="C705" s="2" t="s">
        <v>7</v>
      </c>
      <c r="D705" s="2" t="s">
        <v>7</v>
      </c>
      <c r="E705" s="2" t="str">
        <f t="shared" si="10"/>
        <v>N</v>
      </c>
      <c r="G705" s="1"/>
      <c r="H705" s="1"/>
      <c r="I705" s="1">
        <v>21.6541652679443</v>
      </c>
      <c r="J705" s="1">
        <v>20.541702270507798</v>
      </c>
      <c r="K705" s="1"/>
      <c r="L705" s="1"/>
      <c r="M705" s="1"/>
      <c r="N705" s="1"/>
      <c r="O705" s="1">
        <v>20.233390808105501</v>
      </c>
      <c r="P705" s="1"/>
      <c r="Q705" s="1"/>
      <c r="R705" s="1">
        <v>21.187553405761701</v>
      </c>
      <c r="S705" s="1"/>
      <c r="T705" s="1"/>
      <c r="U705" s="1">
        <v>20.158939361572301</v>
      </c>
      <c r="V705" s="1"/>
      <c r="W705" s="1"/>
      <c r="X705" s="1"/>
      <c r="Y705" s="1"/>
      <c r="Z705" s="1"/>
      <c r="AA705" s="1"/>
      <c r="AB705" s="1"/>
      <c r="AC705" s="1"/>
      <c r="AD705" s="1"/>
      <c r="AE705" s="1">
        <v>19.7120971679688</v>
      </c>
      <c r="AF705" s="1">
        <v>17.8241996765137</v>
      </c>
      <c r="AG705" s="1"/>
      <c r="AH705" s="1"/>
      <c r="AI705" s="1"/>
      <c r="AJ705" s="1">
        <v>21.094680786132798</v>
      </c>
      <c r="AK705" s="1"/>
      <c r="AL705" s="1"/>
      <c r="AM705" s="1"/>
      <c r="AN705" s="1">
        <v>22.413331985473601</v>
      </c>
      <c r="AO705" s="1"/>
      <c r="AP705" s="1">
        <v>20.410282135009801</v>
      </c>
      <c r="AQ705" s="1">
        <v>22.8294486999512</v>
      </c>
      <c r="AR705" s="1">
        <v>22.4975070953369</v>
      </c>
      <c r="AS705" s="1">
        <v>20.907638549804702</v>
      </c>
      <c r="AT705" s="1">
        <v>20.9430637359619</v>
      </c>
      <c r="AU705" s="1">
        <v>20.451713562011701</v>
      </c>
      <c r="AV705" s="1">
        <v>20.155979156494102</v>
      </c>
      <c r="AW705" s="1"/>
      <c r="AX705" s="1">
        <v>20.206457138061499</v>
      </c>
      <c r="AY705" s="2">
        <v>18</v>
      </c>
      <c r="AZ705" s="2">
        <v>18</v>
      </c>
      <c r="BA705" s="1">
        <v>85.576999999999998</v>
      </c>
      <c r="BB705" s="2">
        <v>28</v>
      </c>
      <c r="BC705" s="2" t="s">
        <v>8</v>
      </c>
      <c r="BD705" s="14" t="s">
        <v>3367</v>
      </c>
      <c r="BE705" s="14" t="s">
        <v>3368</v>
      </c>
    </row>
    <row r="706" spans="1:57" x14ac:dyDescent="0.3">
      <c r="A706" t="s">
        <v>736</v>
      </c>
      <c r="B706" t="s">
        <v>1844</v>
      </c>
      <c r="C706" s="2" t="s">
        <v>7</v>
      </c>
      <c r="D706" s="2" t="s">
        <v>7</v>
      </c>
      <c r="E706" s="2" t="str">
        <f t="shared" si="10"/>
        <v>N</v>
      </c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>
        <v>15.7060642242432</v>
      </c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2">
        <v>1</v>
      </c>
      <c r="AZ706" s="2">
        <v>1</v>
      </c>
      <c r="BA706" s="1">
        <v>4.0549999999999997</v>
      </c>
      <c r="BB706" s="2">
        <v>1</v>
      </c>
      <c r="BC706" s="2" t="s">
        <v>8</v>
      </c>
      <c r="BD706" s="14" t="s">
        <v>3369</v>
      </c>
      <c r="BE706" s="14" t="s">
        <v>3370</v>
      </c>
    </row>
    <row r="707" spans="1:57" x14ac:dyDescent="0.3">
      <c r="A707" t="s">
        <v>737</v>
      </c>
      <c r="B707" t="s">
        <v>1772</v>
      </c>
      <c r="C707" s="2" t="s">
        <v>7</v>
      </c>
      <c r="D707" s="2" t="s">
        <v>7</v>
      </c>
      <c r="E707" s="2" t="str">
        <f t="shared" si="10"/>
        <v>N</v>
      </c>
      <c r="G707" s="1"/>
      <c r="H707" s="1"/>
      <c r="I707" s="1">
        <v>19.949205398559599</v>
      </c>
      <c r="J707" s="1"/>
      <c r="K707" s="1"/>
      <c r="L707" s="1">
        <v>18.390790939331101</v>
      </c>
      <c r="M707" s="1"/>
      <c r="N707" s="1"/>
      <c r="O707" s="1">
        <v>21.880617141723601</v>
      </c>
      <c r="P707" s="1"/>
      <c r="Q707" s="1"/>
      <c r="R707" s="1">
        <v>22.7231960296631</v>
      </c>
      <c r="S707" s="1"/>
      <c r="T707" s="1"/>
      <c r="U707" s="1">
        <v>18.7054634094238</v>
      </c>
      <c r="V707" s="1"/>
      <c r="W707" s="1"/>
      <c r="X707" s="1">
        <v>19.8227863311768</v>
      </c>
      <c r="Y707" s="1"/>
      <c r="Z707" s="1"/>
      <c r="AA707" s="1"/>
      <c r="AB707" s="1">
        <v>19.3234462738037</v>
      </c>
      <c r="AC707" s="1">
        <v>18.962173461914102</v>
      </c>
      <c r="AD707" s="1"/>
      <c r="AE707" s="1">
        <v>19.122827529907202</v>
      </c>
      <c r="AF707" s="1">
        <v>18.379877090454102</v>
      </c>
      <c r="AG707" s="1">
        <v>18.186695098876999</v>
      </c>
      <c r="AH707" s="1">
        <v>18.334814071655298</v>
      </c>
      <c r="AI707" s="1"/>
      <c r="AJ707" s="1">
        <v>22.008502960205099</v>
      </c>
      <c r="AK707" s="1"/>
      <c r="AL707" s="1"/>
      <c r="AM707" s="1"/>
      <c r="AN707" s="1">
        <v>21.3443508148193</v>
      </c>
      <c r="AO707" s="1"/>
      <c r="AP707" s="1"/>
      <c r="AQ707" s="1">
        <v>22.8573398590088</v>
      </c>
      <c r="AR707" s="1">
        <v>21.291875839233398</v>
      </c>
      <c r="AS707" s="1">
        <v>22.204517364501999</v>
      </c>
      <c r="AT707" s="1">
        <v>20.492088317871101</v>
      </c>
      <c r="AU707" s="1">
        <v>20.407068252563501</v>
      </c>
      <c r="AV707" s="1"/>
      <c r="AW707" s="1"/>
      <c r="AX707" s="1">
        <v>23.3329257965088</v>
      </c>
      <c r="AY707" s="2">
        <v>18</v>
      </c>
      <c r="AZ707" s="2">
        <v>18</v>
      </c>
      <c r="BA707" s="1">
        <v>131.61000000000001</v>
      </c>
      <c r="BB707" s="2">
        <v>61</v>
      </c>
      <c r="BC707" s="2" t="s">
        <v>8</v>
      </c>
      <c r="BD707" s="14" t="s">
        <v>3371</v>
      </c>
      <c r="BE707" s="14" t="s">
        <v>3372</v>
      </c>
    </row>
    <row r="708" spans="1:57" x14ac:dyDescent="0.3">
      <c r="A708" t="s">
        <v>738</v>
      </c>
      <c r="B708" t="s">
        <v>1845</v>
      </c>
      <c r="C708" s="2" t="s">
        <v>7</v>
      </c>
      <c r="D708" s="2" t="s">
        <v>7</v>
      </c>
      <c r="E708" s="2" t="str">
        <f t="shared" si="10"/>
        <v>N</v>
      </c>
      <c r="F708" s="2" t="s">
        <v>671</v>
      </c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>
        <v>20.1995239257813</v>
      </c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2">
        <v>1</v>
      </c>
      <c r="AZ708" s="2">
        <v>1</v>
      </c>
      <c r="BA708" s="1">
        <v>4.3569000000000004</v>
      </c>
      <c r="BB708" s="2">
        <v>2</v>
      </c>
      <c r="BC708" s="2" t="s">
        <v>8</v>
      </c>
      <c r="BD708" s="14" t="s">
        <v>3373</v>
      </c>
      <c r="BE708" s="14" t="s">
        <v>3374</v>
      </c>
    </row>
    <row r="709" spans="1:57" x14ac:dyDescent="0.3">
      <c r="A709" t="s">
        <v>739</v>
      </c>
      <c r="B709" t="s">
        <v>1846</v>
      </c>
      <c r="C709" s="2" t="s">
        <v>7</v>
      </c>
      <c r="D709" s="2" t="s">
        <v>7</v>
      </c>
      <c r="E709" s="2" t="str">
        <f t="shared" si="10"/>
        <v>N</v>
      </c>
      <c r="G709" s="1"/>
      <c r="H709" s="1"/>
      <c r="I709" s="1">
        <v>23.480991363525401</v>
      </c>
      <c r="J709" s="1">
        <v>21.638650894165</v>
      </c>
      <c r="K709" s="1"/>
      <c r="L709" s="1"/>
      <c r="M709" s="1">
        <v>23.981025695800799</v>
      </c>
      <c r="N709" s="1">
        <v>21.333034515380898</v>
      </c>
      <c r="O709" s="1">
        <v>21.045335769653299</v>
      </c>
      <c r="P709" s="1">
        <v>22.598575592041001</v>
      </c>
      <c r="Q709" s="1">
        <v>21.728456497192401</v>
      </c>
      <c r="R709" s="1">
        <v>22.488512039184599</v>
      </c>
      <c r="S709" s="1">
        <v>22.529790878295898</v>
      </c>
      <c r="T709" s="1">
        <v>23.3359260559082</v>
      </c>
      <c r="U709" s="1">
        <v>23.0609016418457</v>
      </c>
      <c r="V709" s="1"/>
      <c r="W709" s="1"/>
      <c r="X709" s="1"/>
      <c r="Y709" s="1">
        <v>21.574731826782202</v>
      </c>
      <c r="Z709" s="1">
        <v>22.173500061035199</v>
      </c>
      <c r="AA709" s="1">
        <v>21.5298862457275</v>
      </c>
      <c r="AB709" s="1">
        <v>21.808881759643601</v>
      </c>
      <c r="AC709" s="1">
        <v>21.192979812622099</v>
      </c>
      <c r="AD709" s="1">
        <v>22.5331707000732</v>
      </c>
      <c r="AE709" s="1">
        <v>20.831748962402301</v>
      </c>
      <c r="AF709" s="1">
        <v>23.405225753784201</v>
      </c>
      <c r="AG709" s="1">
        <v>23.143344879150401</v>
      </c>
      <c r="AH709" s="1">
        <v>20.563278198242202</v>
      </c>
      <c r="AI709" s="1">
        <v>23.219453811645501</v>
      </c>
      <c r="AJ709" s="1">
        <v>20.283197402954102</v>
      </c>
      <c r="AK709" s="1"/>
      <c r="AL709" s="1"/>
      <c r="AM709" s="1"/>
      <c r="AN709" s="1">
        <v>20.685001373291001</v>
      </c>
      <c r="AO709" s="1"/>
      <c r="AP709" s="1"/>
      <c r="AQ709" s="1">
        <v>21.990404129028299</v>
      </c>
      <c r="AR709" s="1">
        <v>20.516242980956999</v>
      </c>
      <c r="AS709" s="1">
        <v>21.438474655151399</v>
      </c>
      <c r="AT709" s="1">
        <v>23.173713684081999</v>
      </c>
      <c r="AU709" s="1">
        <v>22.664098739623999</v>
      </c>
      <c r="AV709" s="1">
        <v>22.253698348998999</v>
      </c>
      <c r="AW709" s="1">
        <v>21.881364822387699</v>
      </c>
      <c r="AX709" s="1">
        <v>22.9284992218018</v>
      </c>
      <c r="AY709" s="2">
        <v>21</v>
      </c>
      <c r="AZ709" s="2">
        <v>21</v>
      </c>
      <c r="BA709" s="1">
        <v>249.36</v>
      </c>
      <c r="BB709" s="2">
        <v>177</v>
      </c>
      <c r="BC709" s="2" t="s">
        <v>8</v>
      </c>
      <c r="BD709" s="14" t="s">
        <v>3375</v>
      </c>
      <c r="BE709" s="14" t="s">
        <v>3376</v>
      </c>
    </row>
    <row r="710" spans="1:57" x14ac:dyDescent="0.3">
      <c r="A710" t="s">
        <v>740</v>
      </c>
      <c r="B710" t="s">
        <v>1847</v>
      </c>
      <c r="C710" s="2" t="s">
        <v>7</v>
      </c>
      <c r="D710" s="2" t="s">
        <v>7</v>
      </c>
      <c r="E710" s="2" t="str">
        <f t="shared" si="10"/>
        <v>N</v>
      </c>
      <c r="G710" s="1"/>
      <c r="H710" s="1"/>
      <c r="I710" s="1"/>
      <c r="J710" s="1"/>
      <c r="K710" s="1"/>
      <c r="L710" s="1"/>
      <c r="M710" s="1"/>
      <c r="N710" s="1"/>
      <c r="O710" s="1">
        <v>20.159925460815401</v>
      </c>
      <c r="P710" s="1">
        <v>17.798927307128899</v>
      </c>
      <c r="Q710" s="1">
        <v>17.127672195434599</v>
      </c>
      <c r="R710" s="1">
        <v>21.495702743530298</v>
      </c>
      <c r="S710" s="1">
        <v>19.434368133544901</v>
      </c>
      <c r="T710" s="1">
        <v>20.198564529418899</v>
      </c>
      <c r="U710" s="1">
        <v>20.654909133911101</v>
      </c>
      <c r="V710" s="1"/>
      <c r="W710" s="1"/>
      <c r="X710" s="1"/>
      <c r="Y710" s="1"/>
      <c r="Z710" s="1"/>
      <c r="AA710" s="1"/>
      <c r="AB710" s="1"/>
      <c r="AC710" s="1">
        <v>20.7632026672363</v>
      </c>
      <c r="AD710" s="1">
        <v>21.2511291503906</v>
      </c>
      <c r="AE710" s="1">
        <v>20.561134338378899</v>
      </c>
      <c r="AF710" s="1">
        <v>23.165225982666001</v>
      </c>
      <c r="AG710" s="1">
        <v>24.120285034179702</v>
      </c>
      <c r="AH710" s="1">
        <v>21.223466873168899</v>
      </c>
      <c r="AI710" s="1">
        <v>23.674005508422901</v>
      </c>
      <c r="AJ710" s="1">
        <v>18.692512512206999</v>
      </c>
      <c r="AK710" s="1"/>
      <c r="AL710" s="1"/>
      <c r="AM710" s="1"/>
      <c r="AN710" s="1">
        <v>19.617517471313501</v>
      </c>
      <c r="AO710" s="1"/>
      <c r="AP710" s="1"/>
      <c r="AQ710" s="1">
        <v>20.557773590087901</v>
      </c>
      <c r="AR710" s="1">
        <v>19.783039093017599</v>
      </c>
      <c r="AS710" s="1">
        <v>20.437967300415</v>
      </c>
      <c r="AT710" s="1">
        <v>18.884498596191399</v>
      </c>
      <c r="AU710" s="1">
        <v>20.694385528564499</v>
      </c>
      <c r="AV710" s="1">
        <v>20.923030853271499</v>
      </c>
      <c r="AW710" s="1">
        <v>19.6688232421875</v>
      </c>
      <c r="AX710" s="1">
        <v>21.385322570800799</v>
      </c>
      <c r="AY710" s="2">
        <v>17</v>
      </c>
      <c r="AZ710" s="2">
        <v>17</v>
      </c>
      <c r="BA710" s="1">
        <v>113.47</v>
      </c>
      <c r="BB710" s="2">
        <v>57</v>
      </c>
      <c r="BC710" s="2" t="s">
        <v>8</v>
      </c>
      <c r="BD710" s="14" t="s">
        <v>3377</v>
      </c>
      <c r="BE710" s="14" t="s">
        <v>3378</v>
      </c>
    </row>
    <row r="711" spans="1:57" x14ac:dyDescent="0.3">
      <c r="A711" t="s">
        <v>742</v>
      </c>
      <c r="B711" t="s">
        <v>1848</v>
      </c>
      <c r="C711" s="2" t="s">
        <v>7</v>
      </c>
      <c r="D711" s="2" t="s">
        <v>7</v>
      </c>
      <c r="E711" s="2" t="str">
        <f t="shared" si="10"/>
        <v>N</v>
      </c>
      <c r="F711" s="2" t="s">
        <v>741</v>
      </c>
      <c r="G711" s="1"/>
      <c r="H711" s="1"/>
      <c r="I711" s="1"/>
      <c r="J711" s="1">
        <v>21.400411605835</v>
      </c>
      <c r="K711" s="1"/>
      <c r="L711" s="1"/>
      <c r="M711" s="1">
        <v>21.3246555328369</v>
      </c>
      <c r="N711" s="1">
        <v>20.4838466644287</v>
      </c>
      <c r="O711" s="1">
        <v>20.919761657714801</v>
      </c>
      <c r="P711" s="1">
        <v>19.900285720825199</v>
      </c>
      <c r="Q711" s="1">
        <v>19.431371688842798</v>
      </c>
      <c r="R711" s="1">
        <v>22.1190509796143</v>
      </c>
      <c r="S711" s="1">
        <v>21.682003021240199</v>
      </c>
      <c r="T711" s="1">
        <v>19.937614440918001</v>
      </c>
      <c r="U711" s="1">
        <v>20.400516510009801</v>
      </c>
      <c r="V711" s="1"/>
      <c r="W711" s="1"/>
      <c r="X711" s="1">
        <v>21.320308685302699</v>
      </c>
      <c r="Y711" s="1"/>
      <c r="Z711" s="1"/>
      <c r="AA711" s="1">
        <v>20.8643093109131</v>
      </c>
      <c r="AB711" s="1">
        <v>22.406446456909201</v>
      </c>
      <c r="AC711" s="1"/>
      <c r="AD711" s="1">
        <v>22.524971008300799</v>
      </c>
      <c r="AE711" s="1">
        <v>20.818313598632798</v>
      </c>
      <c r="AF711" s="1">
        <v>21.871397018432599</v>
      </c>
      <c r="AG711" s="1">
        <v>21.783367156982401</v>
      </c>
      <c r="AH711" s="1">
        <v>21.2655639648438</v>
      </c>
      <c r="AI711" s="1">
        <v>21.633428573608398</v>
      </c>
      <c r="AJ711" s="1">
        <v>20.721256256103501</v>
      </c>
      <c r="AK711" s="1"/>
      <c r="AL711" s="1"/>
      <c r="AM711" s="1"/>
      <c r="AN711" s="1">
        <v>22.060060501098601</v>
      </c>
      <c r="AO711" s="1"/>
      <c r="AP711" s="1">
        <v>21.3199787139893</v>
      </c>
      <c r="AQ711" s="1">
        <v>22.926618576049801</v>
      </c>
      <c r="AR711" s="1">
        <v>21.889705657958999</v>
      </c>
      <c r="AS711" s="1">
        <v>20.241909027099599</v>
      </c>
      <c r="AT711" s="1">
        <v>21.685131072998001</v>
      </c>
      <c r="AU711" s="1">
        <v>21.4870910644531</v>
      </c>
      <c r="AV711" s="1"/>
      <c r="AW711" s="1"/>
      <c r="AX711" s="1">
        <v>21.084529876708999</v>
      </c>
      <c r="AY711" s="2">
        <v>13</v>
      </c>
      <c r="AZ711" s="2">
        <v>13</v>
      </c>
      <c r="BA711" s="1">
        <v>55.539000000000001</v>
      </c>
      <c r="BB711" s="2">
        <v>37</v>
      </c>
      <c r="BC711" s="2" t="s">
        <v>8</v>
      </c>
      <c r="BD711" s="14" t="s">
        <v>3379</v>
      </c>
      <c r="BE711" s="14" t="s">
        <v>3380</v>
      </c>
    </row>
    <row r="712" spans="1:57" x14ac:dyDescent="0.3">
      <c r="A712" t="s">
        <v>744</v>
      </c>
      <c r="B712" t="s">
        <v>1849</v>
      </c>
      <c r="C712" s="2" t="s">
        <v>7</v>
      </c>
      <c r="D712" s="2" t="s">
        <v>7</v>
      </c>
      <c r="E712" s="2" t="str">
        <f t="shared" ref="E712:E775" si="11">IF(COUNTIF(C712:D712,"Y")&gt;0,"Y","N")</f>
        <v>N</v>
      </c>
      <c r="F712" s="2" t="s">
        <v>743</v>
      </c>
      <c r="G712" s="1"/>
      <c r="H712" s="1"/>
      <c r="I712" s="1">
        <v>20.882036209106399</v>
      </c>
      <c r="J712" s="1"/>
      <c r="K712" s="1"/>
      <c r="L712" s="1"/>
      <c r="M712" s="1"/>
      <c r="N712" s="1"/>
      <c r="O712" s="1">
        <v>19.468477249145501</v>
      </c>
      <c r="P712" s="1"/>
      <c r="Q712" s="1"/>
      <c r="R712" s="1">
        <v>20.299610137939499</v>
      </c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>
        <v>19.820013046264599</v>
      </c>
      <c r="AF712" s="1">
        <v>20.2974853515625</v>
      </c>
      <c r="AG712" s="1">
        <v>20.0780925750732</v>
      </c>
      <c r="AH712" s="1"/>
      <c r="AI712" s="1">
        <v>18.6695156097412</v>
      </c>
      <c r="AJ712" s="1">
        <v>20.178401947021499</v>
      </c>
      <c r="AK712" s="1"/>
      <c r="AL712" s="1"/>
      <c r="AM712" s="1"/>
      <c r="AN712" s="1">
        <v>20.855440139770501</v>
      </c>
      <c r="AO712" s="1"/>
      <c r="AP712" s="1"/>
      <c r="AQ712" s="1">
        <v>20.2999458312988</v>
      </c>
      <c r="AR712" s="1">
        <v>20.576532363891602</v>
      </c>
      <c r="AS712" s="1">
        <v>20.717830657958999</v>
      </c>
      <c r="AT712" s="1">
        <v>20.931713104248001</v>
      </c>
      <c r="AU712" s="1">
        <v>21.440858840942401</v>
      </c>
      <c r="AV712" s="1"/>
      <c r="AW712" s="1"/>
      <c r="AX712" s="1">
        <v>21.801282882690401</v>
      </c>
      <c r="AY712" s="2">
        <v>23</v>
      </c>
      <c r="AZ712" s="2">
        <v>23</v>
      </c>
      <c r="BA712" s="1">
        <v>87.608999999999995</v>
      </c>
      <c r="BB712" s="2">
        <v>31</v>
      </c>
      <c r="BC712" s="2" t="s">
        <v>8</v>
      </c>
      <c r="BD712" s="14" t="s">
        <v>3381</v>
      </c>
      <c r="BE712" s="14" t="s">
        <v>3382</v>
      </c>
    </row>
    <row r="713" spans="1:57" x14ac:dyDescent="0.3">
      <c r="A713" t="s">
        <v>745</v>
      </c>
      <c r="B713" t="s">
        <v>1850</v>
      </c>
      <c r="C713" s="2" t="s">
        <v>7</v>
      </c>
      <c r="D713" s="2" t="s">
        <v>7</v>
      </c>
      <c r="E713" s="2" t="str">
        <f t="shared" si="11"/>
        <v>N</v>
      </c>
      <c r="G713" s="1"/>
      <c r="H713" s="1"/>
      <c r="I713" s="1"/>
      <c r="J713" s="1"/>
      <c r="K713" s="1"/>
      <c r="L713" s="1"/>
      <c r="M713" s="1"/>
      <c r="N713" s="1">
        <v>20.067892074585</v>
      </c>
      <c r="O713" s="1"/>
      <c r="P713" s="1">
        <v>20.595140457153299</v>
      </c>
      <c r="Q713" s="1">
        <v>20.284666061401399</v>
      </c>
      <c r="R713" s="1">
        <v>19.619310379028299</v>
      </c>
      <c r="S713" s="1">
        <v>20.1270427703857</v>
      </c>
      <c r="T713" s="1">
        <v>20.983148574829102</v>
      </c>
      <c r="U713" s="1">
        <v>20.423267364501999</v>
      </c>
      <c r="V713" s="1"/>
      <c r="W713" s="1"/>
      <c r="X713" s="1"/>
      <c r="Y713" s="1"/>
      <c r="Z713" s="1"/>
      <c r="AA713" s="1"/>
      <c r="AB713" s="1"/>
      <c r="AC713" s="1"/>
      <c r="AD713" s="1"/>
      <c r="AE713" s="1">
        <v>20.100082397460898</v>
      </c>
      <c r="AF713" s="1">
        <v>20.965009689331101</v>
      </c>
      <c r="AG713" s="1">
        <v>20.687139511108398</v>
      </c>
      <c r="AH713" s="1">
        <v>19.4259948730469</v>
      </c>
      <c r="AI713" s="1">
        <v>20.5085258483887</v>
      </c>
      <c r="AJ713" s="1"/>
      <c r="AK713" s="1"/>
      <c r="AL713" s="1"/>
      <c r="AM713" s="1"/>
      <c r="AN713" s="1"/>
      <c r="AO713" s="1"/>
      <c r="AP713" s="1"/>
      <c r="AQ713" s="1"/>
      <c r="AR713" s="1"/>
      <c r="AS713" s="1">
        <v>18.956171035766602</v>
      </c>
      <c r="AT713" s="1">
        <v>20.603223800659201</v>
      </c>
      <c r="AU713" s="1">
        <v>19.664142608642599</v>
      </c>
      <c r="AV713" s="1">
        <v>20.0646057128906</v>
      </c>
      <c r="AW713" s="1">
        <v>20.3736896514893</v>
      </c>
      <c r="AX713" s="1">
        <v>20.348949432373001</v>
      </c>
      <c r="AY713" s="2">
        <v>5</v>
      </c>
      <c r="AZ713" s="2">
        <v>5</v>
      </c>
      <c r="BA713" s="1">
        <v>31.718</v>
      </c>
      <c r="BB713" s="2">
        <v>30</v>
      </c>
      <c r="BC713" s="2" t="s">
        <v>8</v>
      </c>
      <c r="BD713" s="14" t="s">
        <v>3383</v>
      </c>
      <c r="BE713" s="14" t="s">
        <v>3384</v>
      </c>
    </row>
    <row r="714" spans="1:57" x14ac:dyDescent="0.3">
      <c r="A714" t="s">
        <v>746</v>
      </c>
      <c r="B714" t="s">
        <v>1310</v>
      </c>
      <c r="C714" s="2" t="s">
        <v>7</v>
      </c>
      <c r="D714" s="2" t="s">
        <v>7</v>
      </c>
      <c r="E714" s="2" t="str">
        <f t="shared" si="11"/>
        <v>N</v>
      </c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>
        <v>18.098514556884801</v>
      </c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2">
        <v>3</v>
      </c>
      <c r="AZ714" s="2">
        <v>3</v>
      </c>
      <c r="BA714" s="1">
        <v>10.476000000000001</v>
      </c>
      <c r="BB714" s="2">
        <v>2</v>
      </c>
      <c r="BC714" s="2" t="s">
        <v>8</v>
      </c>
      <c r="BD714" s="14" t="s">
        <v>2381</v>
      </c>
      <c r="BE714" s="14" t="s">
        <v>2381</v>
      </c>
    </row>
    <row r="715" spans="1:57" x14ac:dyDescent="0.3">
      <c r="A715" t="s">
        <v>747</v>
      </c>
      <c r="B715" t="s">
        <v>1851</v>
      </c>
      <c r="C715" s="2" t="s">
        <v>7</v>
      </c>
      <c r="D715" s="2" t="s">
        <v>7</v>
      </c>
      <c r="E715" s="2" t="str">
        <f t="shared" si="11"/>
        <v>N</v>
      </c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>
        <v>19.289604187011701</v>
      </c>
      <c r="AF715" s="1"/>
      <c r="AG715" s="1"/>
      <c r="AH715" s="1"/>
      <c r="AI715" s="1"/>
      <c r="AJ715" s="1">
        <v>19.8252258300781</v>
      </c>
      <c r="AK715" s="1"/>
      <c r="AL715" s="1"/>
      <c r="AM715" s="1"/>
      <c r="AN715" s="1">
        <v>20.0428676605225</v>
      </c>
      <c r="AO715" s="1"/>
      <c r="AP715" s="1"/>
      <c r="AQ715" s="1">
        <v>19.945066452026399</v>
      </c>
      <c r="AR715" s="1">
        <v>19.826234817504901</v>
      </c>
      <c r="AS715" s="1"/>
      <c r="AT715" s="1"/>
      <c r="AU715" s="1"/>
      <c r="AV715" s="1"/>
      <c r="AW715" s="1"/>
      <c r="AX715" s="1"/>
      <c r="AY715" s="2">
        <v>5</v>
      </c>
      <c r="AZ715" s="2">
        <v>5</v>
      </c>
      <c r="BA715" s="1">
        <v>18.890999999999998</v>
      </c>
      <c r="BB715" s="2">
        <v>6</v>
      </c>
      <c r="BC715" s="2" t="s">
        <v>8</v>
      </c>
      <c r="BD715" s="14" t="s">
        <v>3385</v>
      </c>
      <c r="BE715" s="14" t="s">
        <v>3386</v>
      </c>
    </row>
    <row r="716" spans="1:57" x14ac:dyDescent="0.3">
      <c r="A716" t="s">
        <v>748</v>
      </c>
      <c r="B716" t="s">
        <v>1852</v>
      </c>
      <c r="C716" s="2" t="s">
        <v>7</v>
      </c>
      <c r="D716" s="2" t="s">
        <v>7</v>
      </c>
      <c r="E716" s="2" t="str">
        <f t="shared" si="11"/>
        <v>N</v>
      </c>
      <c r="G716" s="1"/>
      <c r="H716" s="1"/>
      <c r="I716" s="1"/>
      <c r="J716" s="1">
        <v>21.6696872711182</v>
      </c>
      <c r="K716" s="1"/>
      <c r="L716" s="1"/>
      <c r="M716" s="1"/>
      <c r="N716" s="1">
        <v>22.123573303222699</v>
      </c>
      <c r="O716" s="1">
        <v>21.909946441650401</v>
      </c>
      <c r="P716" s="1">
        <v>23.7746486663818</v>
      </c>
      <c r="Q716" s="1">
        <v>23.147945404052699</v>
      </c>
      <c r="R716" s="1">
        <v>22.460390090942401</v>
      </c>
      <c r="S716" s="1">
        <v>23.376632690429702</v>
      </c>
      <c r="T716" s="1">
        <v>23.934900283813501</v>
      </c>
      <c r="U716" s="1">
        <v>24.291511535644499</v>
      </c>
      <c r="V716" s="1"/>
      <c r="W716" s="1"/>
      <c r="X716" s="1"/>
      <c r="Y716" s="1"/>
      <c r="Z716" s="1"/>
      <c r="AA716" s="1">
        <v>19.939338684081999</v>
      </c>
      <c r="AB716" s="1"/>
      <c r="AC716" s="1">
        <v>18.285455703735401</v>
      </c>
      <c r="AD716" s="1">
        <v>20.7374382019043</v>
      </c>
      <c r="AE716" s="1">
        <v>21.017196655273398</v>
      </c>
      <c r="AF716" s="1">
        <v>20.445968627929702</v>
      </c>
      <c r="AG716" s="1">
        <v>20.439085006713899</v>
      </c>
      <c r="AH716" s="1">
        <v>20.9383335113525</v>
      </c>
      <c r="AI716" s="1">
        <v>20.8214321136475</v>
      </c>
      <c r="AJ716" s="1">
        <v>21.2626438140869</v>
      </c>
      <c r="AK716" s="1"/>
      <c r="AL716" s="1"/>
      <c r="AM716" s="1"/>
      <c r="AN716" s="1">
        <v>21.838035583496101</v>
      </c>
      <c r="AO716" s="1"/>
      <c r="AP716" s="1">
        <v>19.712398529052699</v>
      </c>
      <c r="AQ716" s="1">
        <v>22.521476745605501</v>
      </c>
      <c r="AR716" s="1">
        <v>21.720630645751999</v>
      </c>
      <c r="AS716" s="1">
        <v>21.146438598632798</v>
      </c>
      <c r="AT716" s="1">
        <v>21.693832397460898</v>
      </c>
      <c r="AU716" s="1">
        <v>21.754543304443398</v>
      </c>
      <c r="AV716" s="1">
        <v>23.70334815979</v>
      </c>
      <c r="AW716" s="1">
        <v>23.779966354370099</v>
      </c>
      <c r="AX716" s="1"/>
      <c r="AY716" s="2">
        <v>20</v>
      </c>
      <c r="AZ716" s="2">
        <v>20</v>
      </c>
      <c r="BA716" s="1">
        <v>127.12</v>
      </c>
      <c r="BB716" s="2">
        <v>151</v>
      </c>
      <c r="BC716" s="2" t="s">
        <v>8</v>
      </c>
      <c r="BD716" s="14" t="s">
        <v>3387</v>
      </c>
      <c r="BE716" s="14" t="s">
        <v>3388</v>
      </c>
    </row>
    <row r="717" spans="1:57" x14ac:dyDescent="0.3">
      <c r="A717" t="s">
        <v>749</v>
      </c>
      <c r="B717" t="s">
        <v>1853</v>
      </c>
      <c r="C717" s="2" t="s">
        <v>17</v>
      </c>
      <c r="D717" s="2" t="s">
        <v>7</v>
      </c>
      <c r="E717" s="2" t="str">
        <f t="shared" si="11"/>
        <v>Y</v>
      </c>
      <c r="G717" s="1">
        <v>26.517072677612301</v>
      </c>
      <c r="H717" s="1">
        <v>25.911319732666001</v>
      </c>
      <c r="I717" s="1">
        <v>26.466331481933601</v>
      </c>
      <c r="J717" s="1">
        <v>30.345726013183601</v>
      </c>
      <c r="K717" s="1">
        <v>29.6529235839844</v>
      </c>
      <c r="L717" s="1">
        <v>29.549495697021499</v>
      </c>
      <c r="M717" s="1">
        <v>25.3404846191406</v>
      </c>
      <c r="N717" s="1">
        <v>31.126386642456101</v>
      </c>
      <c r="O717" s="1">
        <v>30.7042121887207</v>
      </c>
      <c r="P717" s="1">
        <v>31.462949752807599</v>
      </c>
      <c r="Q717" s="1">
        <v>31.402379989623999</v>
      </c>
      <c r="R717" s="1">
        <v>30.300947189331101</v>
      </c>
      <c r="S717" s="1">
        <v>30.370775222778299</v>
      </c>
      <c r="T717" s="1">
        <v>30.621303558349599</v>
      </c>
      <c r="U717" s="1">
        <v>30.748552322387699</v>
      </c>
      <c r="V717" s="1">
        <v>22.631452560424801</v>
      </c>
      <c r="W717" s="1">
        <v>25.3260822296143</v>
      </c>
      <c r="X717" s="1">
        <v>24.378950119018601</v>
      </c>
      <c r="Y717" s="1">
        <v>25.856855392456101</v>
      </c>
      <c r="Z717" s="1">
        <v>28.06640625</v>
      </c>
      <c r="AA717" s="1">
        <v>27.0415554046631</v>
      </c>
      <c r="AB717" s="1">
        <v>25.4625759124756</v>
      </c>
      <c r="AC717" s="1">
        <v>23.993085861206101</v>
      </c>
      <c r="AD717" s="1">
        <v>26.633672714233398</v>
      </c>
      <c r="AE717" s="1">
        <v>28.1084899902344</v>
      </c>
      <c r="AF717" s="1">
        <v>26.885648727416999</v>
      </c>
      <c r="AG717" s="1">
        <v>27.183666229248001</v>
      </c>
      <c r="AH717" s="1">
        <v>28.532262802123999</v>
      </c>
      <c r="AI717" s="1">
        <v>26.817264556884801</v>
      </c>
      <c r="AJ717" s="1">
        <v>24.568599700927699</v>
      </c>
      <c r="AK717" s="1">
        <v>23.6631870269775</v>
      </c>
      <c r="AL717" s="1">
        <v>22.0103149414063</v>
      </c>
      <c r="AM717" s="1">
        <v>24.049263000488299</v>
      </c>
      <c r="AN717" s="1">
        <v>26.4753742218018</v>
      </c>
      <c r="AO717" s="1">
        <v>25.9907932281494</v>
      </c>
      <c r="AP717" s="1">
        <v>28.069328308105501</v>
      </c>
      <c r="AQ717" s="1">
        <v>26.4562587738037</v>
      </c>
      <c r="AR717" s="1">
        <v>27.7385368347168</v>
      </c>
      <c r="AS717" s="1">
        <v>29.0259895324707</v>
      </c>
      <c r="AT717" s="1">
        <v>28.4901428222656</v>
      </c>
      <c r="AU717" s="1">
        <v>28.2895603179932</v>
      </c>
      <c r="AV717" s="1">
        <v>28.2682094573975</v>
      </c>
      <c r="AW717" s="1">
        <v>28.211179733276399</v>
      </c>
      <c r="AX717" s="1">
        <v>27.637132644653299</v>
      </c>
      <c r="AY717" s="2">
        <v>81</v>
      </c>
      <c r="AZ717" s="2">
        <v>81</v>
      </c>
      <c r="BA717" s="1">
        <v>323.31</v>
      </c>
      <c r="BB717" s="2">
        <v>2692</v>
      </c>
      <c r="BC717" s="2" t="s">
        <v>14</v>
      </c>
      <c r="BD717" s="14" t="s">
        <v>2390</v>
      </c>
      <c r="BE717" s="14" t="s">
        <v>2391</v>
      </c>
    </row>
    <row r="718" spans="1:57" x14ac:dyDescent="0.3">
      <c r="A718" t="s">
        <v>750</v>
      </c>
      <c r="B718" t="s">
        <v>1854</v>
      </c>
      <c r="C718" s="2" t="s">
        <v>17</v>
      </c>
      <c r="D718" s="2" t="s">
        <v>7</v>
      </c>
      <c r="E718" s="2" t="str">
        <f t="shared" si="11"/>
        <v>Y</v>
      </c>
      <c r="G718" s="1">
        <v>29.576740264892599</v>
      </c>
      <c r="H718" s="1">
        <v>30.131118774414102</v>
      </c>
      <c r="I718" s="1">
        <v>31.243373870849599</v>
      </c>
      <c r="J718" s="1">
        <v>33.060176849365199</v>
      </c>
      <c r="K718" s="1">
        <v>32.7066650390625</v>
      </c>
      <c r="L718" s="1">
        <v>31.850543975830099</v>
      </c>
      <c r="M718" s="1">
        <v>31.1411437988281</v>
      </c>
      <c r="N718" s="1">
        <v>33.5421333312988</v>
      </c>
      <c r="O718" s="1">
        <v>33.2372016906738</v>
      </c>
      <c r="P718" s="1">
        <v>33.5119438171387</v>
      </c>
      <c r="Q718" s="1">
        <v>33.690414428710902</v>
      </c>
      <c r="R718" s="1">
        <v>33.107303619384801</v>
      </c>
      <c r="S718" s="1">
        <v>33.396881103515597</v>
      </c>
      <c r="T718" s="1">
        <v>32.889560699462898</v>
      </c>
      <c r="U718" s="1">
        <v>33.253639221191399</v>
      </c>
      <c r="V718" s="1">
        <v>28.8200378417969</v>
      </c>
      <c r="W718" s="1">
        <v>29.169113159179702</v>
      </c>
      <c r="X718" s="1">
        <v>30.370672225952099</v>
      </c>
      <c r="Y718" s="1">
        <v>31.351213455200199</v>
      </c>
      <c r="Z718" s="1">
        <v>31.507534027099599</v>
      </c>
      <c r="AA718" s="1">
        <v>31.1739692687988</v>
      </c>
      <c r="AB718" s="1">
        <v>30.600364685058601</v>
      </c>
      <c r="AC718" s="1">
        <v>30.038261413574201</v>
      </c>
      <c r="AD718" s="1">
        <v>31.362960815429702</v>
      </c>
      <c r="AE718" s="1">
        <v>32.588821411132798</v>
      </c>
      <c r="AF718" s="1">
        <v>31.409681320190401</v>
      </c>
      <c r="AG718" s="1">
        <v>31.241102218627901</v>
      </c>
      <c r="AH718" s="1">
        <v>31.215583801269499</v>
      </c>
      <c r="AI718" s="1">
        <v>30.866733551025401</v>
      </c>
      <c r="AJ718" s="1">
        <v>29.98752784729</v>
      </c>
      <c r="AK718" s="1">
        <v>28.379602432251001</v>
      </c>
      <c r="AL718" s="1">
        <v>27.179306030273398</v>
      </c>
      <c r="AM718" s="1">
        <v>30.1380939483643</v>
      </c>
      <c r="AN718" s="1">
        <v>31.3139762878418</v>
      </c>
      <c r="AO718" s="1">
        <v>31.042312622070298</v>
      </c>
      <c r="AP718" s="1">
        <v>32.079757690429702</v>
      </c>
      <c r="AQ718" s="1">
        <v>30.7725830078125</v>
      </c>
      <c r="AR718" s="1">
        <v>32.338279724121101</v>
      </c>
      <c r="AS718" s="1">
        <v>32.719142913818402</v>
      </c>
      <c r="AT718" s="1">
        <v>32.673919677734403</v>
      </c>
      <c r="AU718" s="1">
        <v>32.637977600097699</v>
      </c>
      <c r="AV718" s="1">
        <v>33.054378509521499</v>
      </c>
      <c r="AW718" s="1">
        <v>32.998466491699197</v>
      </c>
      <c r="AX718" s="1">
        <v>32.084171295166001</v>
      </c>
      <c r="AY718" s="2">
        <v>79</v>
      </c>
      <c r="AZ718" s="2">
        <v>79</v>
      </c>
      <c r="BA718" s="1">
        <v>323.31</v>
      </c>
      <c r="BB718" s="2">
        <v>10986</v>
      </c>
      <c r="BC718" s="2" t="s">
        <v>14</v>
      </c>
      <c r="BD718" s="14" t="s">
        <v>2390</v>
      </c>
      <c r="BE718" s="14" t="s">
        <v>2391</v>
      </c>
    </row>
    <row r="719" spans="1:57" x14ac:dyDescent="0.3">
      <c r="A719" t="s">
        <v>751</v>
      </c>
      <c r="B719" t="s">
        <v>1855</v>
      </c>
      <c r="C719" s="2" t="s">
        <v>7</v>
      </c>
      <c r="D719" s="2" t="s">
        <v>7</v>
      </c>
      <c r="E719" s="2" t="str">
        <f t="shared" si="11"/>
        <v>N</v>
      </c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>
        <v>17.099594116210898</v>
      </c>
      <c r="AI719" s="1"/>
      <c r="AJ719" s="1">
        <v>17.271572113037099</v>
      </c>
      <c r="AK719" s="1"/>
      <c r="AL719" s="1"/>
      <c r="AM719" s="1"/>
      <c r="AN719" s="1">
        <v>19.939481735229499</v>
      </c>
      <c r="AO719" s="1"/>
      <c r="AP719" s="1"/>
      <c r="AQ719" s="1"/>
      <c r="AR719" s="1"/>
      <c r="AS719" s="1">
        <v>17.1387119293213</v>
      </c>
      <c r="AT719" s="1"/>
      <c r="AU719" s="1">
        <v>18.560930252075199</v>
      </c>
      <c r="AV719" s="1">
        <v>16.569248199462901</v>
      </c>
      <c r="AW719" s="1"/>
      <c r="AX719" s="1">
        <v>16.570226669311499</v>
      </c>
      <c r="AY719" s="2">
        <v>3</v>
      </c>
      <c r="AZ719" s="2">
        <v>3</v>
      </c>
      <c r="BA719" s="1">
        <v>19.161000000000001</v>
      </c>
      <c r="BB719" s="2">
        <v>7</v>
      </c>
      <c r="BC719" s="2" t="s">
        <v>36</v>
      </c>
      <c r="BD719" s="14" t="s">
        <v>3389</v>
      </c>
      <c r="BE719" s="14" t="s">
        <v>3390</v>
      </c>
    </row>
    <row r="720" spans="1:57" x14ac:dyDescent="0.3">
      <c r="A720" t="s">
        <v>752</v>
      </c>
      <c r="B720" t="s">
        <v>1856</v>
      </c>
      <c r="C720" s="2" t="s">
        <v>7</v>
      </c>
      <c r="D720" s="2" t="s">
        <v>7</v>
      </c>
      <c r="E720" s="2" t="str">
        <f t="shared" si="11"/>
        <v>N</v>
      </c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>
        <v>19.251279830932599</v>
      </c>
      <c r="Y720" s="1"/>
      <c r="Z720" s="1"/>
      <c r="AA720" s="1"/>
      <c r="AB720" s="1"/>
      <c r="AC720" s="1"/>
      <c r="AD720" s="1"/>
      <c r="AE720" s="1">
        <v>18.596269607543899</v>
      </c>
      <c r="AF720" s="1"/>
      <c r="AG720" s="1"/>
      <c r="AH720" s="1"/>
      <c r="AI720" s="1"/>
      <c r="AJ720" s="1">
        <v>19.371265411376999</v>
      </c>
      <c r="AK720" s="1"/>
      <c r="AL720" s="1"/>
      <c r="AM720" s="1"/>
      <c r="AN720" s="1">
        <v>19.524089813232401</v>
      </c>
      <c r="AO720" s="1"/>
      <c r="AP720" s="1"/>
      <c r="AQ720" s="1">
        <v>20.667697906494102</v>
      </c>
      <c r="AR720" s="1"/>
      <c r="AS720" s="1">
        <v>18.9145603179932</v>
      </c>
      <c r="AT720" s="1"/>
      <c r="AU720" s="1">
        <v>18.924308776855501</v>
      </c>
      <c r="AV720" s="1"/>
      <c r="AW720" s="1"/>
      <c r="AX720" s="1">
        <v>18.113853454589801</v>
      </c>
      <c r="AY720" s="2">
        <v>2</v>
      </c>
      <c r="AZ720" s="2">
        <v>2</v>
      </c>
      <c r="BA720" s="1">
        <v>5.1477000000000004</v>
      </c>
      <c r="BB720" s="2">
        <v>4</v>
      </c>
      <c r="BC720" s="2" t="s">
        <v>36</v>
      </c>
      <c r="BD720" s="14" t="s">
        <v>3389</v>
      </c>
      <c r="BE720" s="14" t="s">
        <v>3390</v>
      </c>
    </row>
    <row r="721" spans="1:57" x14ac:dyDescent="0.3">
      <c r="A721" t="s">
        <v>753</v>
      </c>
      <c r="B721" t="s">
        <v>1702</v>
      </c>
      <c r="C721" s="2" t="s">
        <v>7</v>
      </c>
      <c r="D721" s="2" t="s">
        <v>7</v>
      </c>
      <c r="E721" s="2" t="str">
        <f t="shared" si="11"/>
        <v>N</v>
      </c>
      <c r="G721" s="1"/>
      <c r="H721" s="1">
        <v>22.049463272094702</v>
      </c>
      <c r="I721" s="1">
        <v>22.080339431762699</v>
      </c>
      <c r="J721" s="1">
        <v>21.926328659057599</v>
      </c>
      <c r="K721" s="1"/>
      <c r="L721" s="1">
        <v>22.9964694976807</v>
      </c>
      <c r="M721" s="1"/>
      <c r="N721" s="1">
        <v>19.936466217041001</v>
      </c>
      <c r="O721" s="1">
        <v>19.5573635101318</v>
      </c>
      <c r="P721" s="1">
        <v>18.3311882019043</v>
      </c>
      <c r="Q721" s="1"/>
      <c r="R721" s="1">
        <v>21.321575164794901</v>
      </c>
      <c r="S721" s="1"/>
      <c r="T721" s="1">
        <v>16.8246364593506</v>
      </c>
      <c r="U721" s="1">
        <v>21.273553848266602</v>
      </c>
      <c r="V721" s="1"/>
      <c r="W721" s="1">
        <v>22.3506755828857</v>
      </c>
      <c r="X721" s="1">
        <v>24.755012512206999</v>
      </c>
      <c r="Y721" s="1">
        <v>23.312852859497099</v>
      </c>
      <c r="Z721" s="1"/>
      <c r="AA721" s="1">
        <v>19.1063327789307</v>
      </c>
      <c r="AB721" s="1"/>
      <c r="AC721" s="1"/>
      <c r="AD721" s="1"/>
      <c r="AE721" s="1">
        <v>23.635002136230501</v>
      </c>
      <c r="AF721" s="1">
        <v>17.6328239440918</v>
      </c>
      <c r="AG721" s="1">
        <v>20.3967590332031</v>
      </c>
      <c r="AH721" s="1">
        <v>21.994968414306602</v>
      </c>
      <c r="AI721" s="1"/>
      <c r="AJ721" s="1">
        <v>25.030652999877901</v>
      </c>
      <c r="AK721" s="1"/>
      <c r="AL721" s="1"/>
      <c r="AM721" s="1"/>
      <c r="AN721" s="1">
        <v>26.403244018554702</v>
      </c>
      <c r="AO721" s="1"/>
      <c r="AP721" s="1">
        <v>25.0221252441406</v>
      </c>
      <c r="AQ721" s="1">
        <v>26.215879440307599</v>
      </c>
      <c r="AR721" s="1">
        <v>25.9219779968262</v>
      </c>
      <c r="AS721" s="1">
        <v>23.765571594238299</v>
      </c>
      <c r="AT721" s="1">
        <v>18.017265319824201</v>
      </c>
      <c r="AU721" s="1">
        <v>23.851671218872099</v>
      </c>
      <c r="AV721" s="1">
        <v>22.691703796386701</v>
      </c>
      <c r="AW721" s="1"/>
      <c r="AX721" s="1">
        <v>22.499504089355501</v>
      </c>
      <c r="AY721" s="2">
        <v>22</v>
      </c>
      <c r="AZ721" s="2">
        <v>22</v>
      </c>
      <c r="BA721" s="1">
        <v>284.95999999999998</v>
      </c>
      <c r="BB721" s="2">
        <v>159</v>
      </c>
      <c r="BC721" s="2" t="s">
        <v>8</v>
      </c>
      <c r="BD721" s="14" t="s">
        <v>3081</v>
      </c>
      <c r="BE721" s="14" t="s">
        <v>3082</v>
      </c>
    </row>
    <row r="722" spans="1:57" x14ac:dyDescent="0.3">
      <c r="A722" t="s">
        <v>754</v>
      </c>
      <c r="B722" t="s">
        <v>1857</v>
      </c>
      <c r="C722" s="2" t="s">
        <v>7</v>
      </c>
      <c r="D722" s="2" t="s">
        <v>7</v>
      </c>
      <c r="E722" s="2" t="str">
        <f t="shared" si="11"/>
        <v>N</v>
      </c>
      <c r="G722" s="1">
        <v>23.366930007934599</v>
      </c>
      <c r="H722" s="1">
        <v>22.0658874511719</v>
      </c>
      <c r="I722" s="1">
        <v>24.077409744262699</v>
      </c>
      <c r="J722" s="1">
        <v>22.5541477203369</v>
      </c>
      <c r="K722" s="1">
        <v>22.998588562011701</v>
      </c>
      <c r="L722" s="1">
        <v>23.5791130065918</v>
      </c>
      <c r="M722" s="1"/>
      <c r="N722" s="1">
        <v>24.3207912445068</v>
      </c>
      <c r="O722" s="1">
        <v>24.719732284545898</v>
      </c>
      <c r="P722" s="1">
        <v>24.108848571777301</v>
      </c>
      <c r="Q722" s="1">
        <v>22.9874591827393</v>
      </c>
      <c r="R722" s="1">
        <v>25.117475509643601</v>
      </c>
      <c r="S722" s="1">
        <v>22.652307510376001</v>
      </c>
      <c r="T722" s="1">
        <v>24.165992736816399</v>
      </c>
      <c r="U722" s="1">
        <v>23.351377487182599</v>
      </c>
      <c r="V722" s="1"/>
      <c r="W722" s="1">
        <v>20.5829753875732</v>
      </c>
      <c r="X722" s="1">
        <v>23.071315765380898</v>
      </c>
      <c r="Y722" s="1">
        <v>23.740674972534201</v>
      </c>
      <c r="Z722" s="1">
        <v>24.818752288818398</v>
      </c>
      <c r="AA722" s="1">
        <v>23.2032775878906</v>
      </c>
      <c r="AB722" s="1">
        <v>23.9426174163818</v>
      </c>
      <c r="AC722" s="1">
        <v>20.4016628265381</v>
      </c>
      <c r="AD722" s="1">
        <v>25.1113586425781</v>
      </c>
      <c r="AE722" s="1">
        <v>24.082614898681602</v>
      </c>
      <c r="AF722" s="1">
        <v>25.408565521240199</v>
      </c>
      <c r="AG722" s="1">
        <v>23.933099746704102</v>
      </c>
      <c r="AH722" s="1">
        <v>22.4553318023682</v>
      </c>
      <c r="AI722" s="1">
        <v>24.785564422607401</v>
      </c>
      <c r="AJ722" s="1">
        <v>23.330329895019499</v>
      </c>
      <c r="AK722" s="1"/>
      <c r="AL722" s="1"/>
      <c r="AM722" s="1"/>
      <c r="AN722" s="1">
        <v>24.379610061645501</v>
      </c>
      <c r="AO722" s="1">
        <v>20.228818893432599</v>
      </c>
      <c r="AP722" s="1">
        <v>23.6937046051025</v>
      </c>
      <c r="AQ722" s="1">
        <v>24.5854892730713</v>
      </c>
      <c r="AR722" s="1">
        <v>23.386928558349599</v>
      </c>
      <c r="AS722" s="1">
        <v>24.852624893188501</v>
      </c>
      <c r="AT722" s="1">
        <v>26.160964965820298</v>
      </c>
      <c r="AU722" s="1">
        <v>25.627923965454102</v>
      </c>
      <c r="AV722" s="1">
        <v>24.398521423339801</v>
      </c>
      <c r="AW722" s="1">
        <v>23.273412704467798</v>
      </c>
      <c r="AX722" s="1">
        <v>25.180597305297901</v>
      </c>
      <c r="AY722" s="2">
        <v>42</v>
      </c>
      <c r="AZ722" s="2">
        <v>42</v>
      </c>
      <c r="BA722" s="1">
        <v>323.31</v>
      </c>
      <c r="BB722" s="2">
        <v>407</v>
      </c>
      <c r="BC722" s="2" t="s">
        <v>8</v>
      </c>
      <c r="BD722" s="14" t="s">
        <v>3391</v>
      </c>
      <c r="BE722" s="14" t="s">
        <v>3392</v>
      </c>
    </row>
    <row r="723" spans="1:57" x14ac:dyDescent="0.3">
      <c r="A723" t="s">
        <v>755</v>
      </c>
      <c r="B723" t="s">
        <v>1858</v>
      </c>
      <c r="C723" s="2" t="s">
        <v>7</v>
      </c>
      <c r="D723" s="2" t="s">
        <v>7</v>
      </c>
      <c r="E723" s="2" t="str">
        <f t="shared" si="11"/>
        <v>N</v>
      </c>
      <c r="G723" s="1"/>
      <c r="H723" s="1"/>
      <c r="I723" s="1">
        <v>22.425983428955099</v>
      </c>
      <c r="J723" s="1"/>
      <c r="K723" s="1"/>
      <c r="L723" s="1"/>
      <c r="M723" s="1"/>
      <c r="N723" s="1">
        <v>18.783535003662099</v>
      </c>
      <c r="O723" s="1">
        <v>22.605758666992202</v>
      </c>
      <c r="P723" s="1"/>
      <c r="Q723" s="1">
        <v>18.713037490844702</v>
      </c>
      <c r="R723" s="1">
        <v>22.703369140625</v>
      </c>
      <c r="S723" s="1">
        <v>19.4511108398438</v>
      </c>
      <c r="T723" s="1"/>
      <c r="U723" s="1">
        <v>19.8318271636963</v>
      </c>
      <c r="V723" s="1">
        <v>19.071117401123001</v>
      </c>
      <c r="W723" s="1"/>
      <c r="X723" s="1">
        <v>22.4623126983643</v>
      </c>
      <c r="Y723" s="1"/>
      <c r="Z723" s="1"/>
      <c r="AA723" s="1"/>
      <c r="AB723" s="1"/>
      <c r="AC723" s="1">
        <v>19.276329040527301</v>
      </c>
      <c r="AD723" s="1">
        <v>17.7436637878418</v>
      </c>
      <c r="AE723" s="1">
        <v>22.109134674072301</v>
      </c>
      <c r="AF723" s="1">
        <v>16.884885787963899</v>
      </c>
      <c r="AG723" s="1">
        <v>18.5081977844238</v>
      </c>
      <c r="AH723" s="1">
        <v>19.635927200317401</v>
      </c>
      <c r="AI723" s="1">
        <v>16.399011611938501</v>
      </c>
      <c r="AJ723" s="1">
        <v>22.679256439208999</v>
      </c>
      <c r="AK723" s="1">
        <v>19.0096321105957</v>
      </c>
      <c r="AL723" s="1"/>
      <c r="AM723" s="1"/>
      <c r="AN723" s="1">
        <v>24.494237899780298</v>
      </c>
      <c r="AO723" s="1"/>
      <c r="AP723" s="1">
        <v>20.676589965820298</v>
      </c>
      <c r="AQ723" s="1">
        <v>24.2208862304688</v>
      </c>
      <c r="AR723" s="1">
        <v>22.789291381835898</v>
      </c>
      <c r="AS723" s="1">
        <v>23.454126358032202</v>
      </c>
      <c r="AT723" s="1">
        <v>24.736499786376999</v>
      </c>
      <c r="AU723" s="1">
        <v>24.702079772949201</v>
      </c>
      <c r="AV723" s="1">
        <v>20.953119277954102</v>
      </c>
      <c r="AW723" s="1"/>
      <c r="AX723" s="1">
        <v>25.069726943969702</v>
      </c>
      <c r="AY723" s="2">
        <v>38</v>
      </c>
      <c r="AZ723" s="2">
        <v>38</v>
      </c>
      <c r="BA723" s="1">
        <v>323.31</v>
      </c>
      <c r="BB723" s="2">
        <v>179</v>
      </c>
      <c r="BC723" s="2" t="s">
        <v>8</v>
      </c>
      <c r="BD723" s="14" t="s">
        <v>3393</v>
      </c>
      <c r="BE723" s="14" t="s">
        <v>3394</v>
      </c>
    </row>
    <row r="724" spans="1:57" x14ac:dyDescent="0.3">
      <c r="A724" t="s">
        <v>756</v>
      </c>
      <c r="B724" t="s">
        <v>1859</v>
      </c>
      <c r="C724" s="2" t="s">
        <v>7</v>
      </c>
      <c r="D724" s="2" t="s">
        <v>7</v>
      </c>
      <c r="E724" s="2" t="str">
        <f t="shared" si="11"/>
        <v>N</v>
      </c>
      <c r="G724" s="1"/>
      <c r="H724" s="1"/>
      <c r="I724" s="1">
        <v>22.208511352539102</v>
      </c>
      <c r="J724" s="1">
        <v>20.4627380371094</v>
      </c>
      <c r="K724" s="1"/>
      <c r="L724" s="1">
        <v>20.990922927856399</v>
      </c>
      <c r="M724" s="1">
        <v>22.921941757202099</v>
      </c>
      <c r="N724" s="1">
        <v>20.009904861450199</v>
      </c>
      <c r="O724" s="1">
        <v>22.7282905578613</v>
      </c>
      <c r="P724" s="1">
        <v>20.967756271362301</v>
      </c>
      <c r="Q724" s="1">
        <v>19.929286956787099</v>
      </c>
      <c r="R724" s="1">
        <v>23.438348770141602</v>
      </c>
      <c r="S724" s="1">
        <v>21.059202194213899</v>
      </c>
      <c r="T724" s="1">
        <v>21.186525344848601</v>
      </c>
      <c r="U724" s="1">
        <v>21.5177326202393</v>
      </c>
      <c r="V724" s="1"/>
      <c r="W724" s="1"/>
      <c r="X724" s="1">
        <v>21.476499557495099</v>
      </c>
      <c r="Y724" s="1"/>
      <c r="Z724" s="1"/>
      <c r="AA724" s="1">
        <v>20.2793483734131</v>
      </c>
      <c r="AB724" s="1">
        <v>20.365062713623001</v>
      </c>
      <c r="AC724" s="1"/>
      <c r="AD724" s="1">
        <v>23.9162483215332</v>
      </c>
      <c r="AE724" s="1">
        <v>22.3243522644043</v>
      </c>
      <c r="AF724" s="1">
        <v>24.4761772155762</v>
      </c>
      <c r="AG724" s="1">
        <v>24.2834796905518</v>
      </c>
      <c r="AH724" s="1">
        <v>20.824619293212901</v>
      </c>
      <c r="AI724" s="1">
        <v>24.411251068115199</v>
      </c>
      <c r="AJ724" s="1">
        <v>22.620286941528299</v>
      </c>
      <c r="AK724" s="1"/>
      <c r="AL724" s="1"/>
      <c r="AM724" s="1"/>
      <c r="AN724" s="1">
        <v>24.648065567016602</v>
      </c>
      <c r="AO724" s="1"/>
      <c r="AP724" s="1">
        <v>23.2570991516113</v>
      </c>
      <c r="AQ724" s="1">
        <v>23.952781677246101</v>
      </c>
      <c r="AR724" s="1">
        <v>24.258106231689499</v>
      </c>
      <c r="AS724" s="1">
        <v>23.007682800293001</v>
      </c>
      <c r="AT724" s="1">
        <v>24.6764831542969</v>
      </c>
      <c r="AU724" s="1">
        <v>24.724267959594702</v>
      </c>
      <c r="AV724" s="1">
        <v>20.640506744384801</v>
      </c>
      <c r="AW724" s="1">
        <v>17.6745929718018</v>
      </c>
      <c r="AX724" s="1">
        <v>23.892543792724599</v>
      </c>
      <c r="AY724" s="2">
        <v>27</v>
      </c>
      <c r="AZ724" s="2">
        <v>27</v>
      </c>
      <c r="BA724" s="1">
        <v>323.31</v>
      </c>
      <c r="BB724" s="2">
        <v>233</v>
      </c>
      <c r="BC724" s="2" t="s">
        <v>8</v>
      </c>
      <c r="BD724" s="14" t="s">
        <v>2809</v>
      </c>
      <c r="BE724" s="14" t="s">
        <v>2810</v>
      </c>
    </row>
    <row r="725" spans="1:57" x14ac:dyDescent="0.3">
      <c r="A725" t="s">
        <v>757</v>
      </c>
      <c r="B725" t="s">
        <v>1310</v>
      </c>
      <c r="C725" s="2" t="s">
        <v>7</v>
      </c>
      <c r="D725" s="2" t="s">
        <v>7</v>
      </c>
      <c r="E725" s="2" t="str">
        <f t="shared" si="11"/>
        <v>N</v>
      </c>
      <c r="G725" s="1"/>
      <c r="H725" s="1"/>
      <c r="I725" s="1">
        <v>22.606458663940401</v>
      </c>
      <c r="J725" s="1">
        <v>18.756849288940401</v>
      </c>
      <c r="K725" s="1">
        <v>20.557212829589801</v>
      </c>
      <c r="L725" s="1"/>
      <c r="M725" s="1">
        <v>21.201978683471701</v>
      </c>
      <c r="N725" s="1">
        <v>21.558614730835</v>
      </c>
      <c r="O725" s="1">
        <v>21.561321258544901</v>
      </c>
      <c r="P725" s="1">
        <v>22.4278774261475</v>
      </c>
      <c r="Q725" s="1">
        <v>22.403926849365199</v>
      </c>
      <c r="R725" s="1">
        <v>22.086961746215799</v>
      </c>
      <c r="S725" s="1">
        <v>21.604175567626999</v>
      </c>
      <c r="T725" s="1">
        <v>22.678289413452099</v>
      </c>
      <c r="U725" s="1">
        <v>22.025060653686499</v>
      </c>
      <c r="V725" s="1"/>
      <c r="W725" s="1"/>
      <c r="X725" s="1">
        <v>20.7053108215332</v>
      </c>
      <c r="Y725" s="1">
        <v>22.043167114257798</v>
      </c>
      <c r="Z725" s="1">
        <v>22.228731155395501</v>
      </c>
      <c r="AA725" s="1">
        <v>21.352077484130898</v>
      </c>
      <c r="AB725" s="1">
        <v>22.277219772338899</v>
      </c>
      <c r="AC725" s="1"/>
      <c r="AD725" s="1">
        <v>23.941095352172901</v>
      </c>
      <c r="AE725" s="1">
        <v>22.079429626464801</v>
      </c>
      <c r="AF725" s="1">
        <v>25.326734542846701</v>
      </c>
      <c r="AG725" s="1">
        <v>24.667091369628899</v>
      </c>
      <c r="AH725" s="1">
        <v>22.5618572235107</v>
      </c>
      <c r="AI725" s="1">
        <v>23.806169509887699</v>
      </c>
      <c r="AJ725" s="1">
        <v>20.4328804016113</v>
      </c>
      <c r="AK725" s="1"/>
      <c r="AL725" s="1"/>
      <c r="AM725" s="1"/>
      <c r="AN725" s="1">
        <v>22.7996635437012</v>
      </c>
      <c r="AO725" s="1"/>
      <c r="AP725" s="1">
        <v>21.306968688964801</v>
      </c>
      <c r="AQ725" s="1">
        <v>22.7584114074707</v>
      </c>
      <c r="AR725" s="1">
        <v>21.8808784484863</v>
      </c>
      <c r="AS725" s="1">
        <v>23.288276672363299</v>
      </c>
      <c r="AT725" s="1">
        <v>24.966796875</v>
      </c>
      <c r="AU725" s="1">
        <v>24.1063747406006</v>
      </c>
      <c r="AV725" s="1">
        <v>22.668432235717798</v>
      </c>
      <c r="AW725" s="1">
        <v>22.029111862182599</v>
      </c>
      <c r="AX725" s="1">
        <v>23.812351226806602</v>
      </c>
      <c r="AY725" s="2">
        <v>12</v>
      </c>
      <c r="AZ725" s="2">
        <v>12</v>
      </c>
      <c r="BA725" s="1">
        <v>208.41</v>
      </c>
      <c r="BB725" s="2">
        <v>156</v>
      </c>
      <c r="BC725" s="2" t="s">
        <v>8</v>
      </c>
      <c r="BD725" s="14" t="s">
        <v>3395</v>
      </c>
      <c r="BE725" s="14" t="s">
        <v>3396</v>
      </c>
    </row>
    <row r="726" spans="1:57" x14ac:dyDescent="0.3">
      <c r="A726" t="s">
        <v>758</v>
      </c>
      <c r="B726" t="s">
        <v>1367</v>
      </c>
      <c r="C726" s="2" t="s">
        <v>7</v>
      </c>
      <c r="D726" s="2" t="s">
        <v>7</v>
      </c>
      <c r="E726" s="2" t="str">
        <f t="shared" si="11"/>
        <v>N</v>
      </c>
      <c r="G726" s="1"/>
      <c r="H726" s="1"/>
      <c r="I726" s="1"/>
      <c r="J726" s="1">
        <v>25.036073684692401</v>
      </c>
      <c r="K726" s="1"/>
      <c r="L726" s="1">
        <v>27.351276397705099</v>
      </c>
      <c r="M726" s="1"/>
      <c r="N726" s="1"/>
      <c r="O726" s="1"/>
      <c r="P726" s="1"/>
      <c r="Q726" s="1"/>
      <c r="R726" s="1">
        <v>24.835329055786101</v>
      </c>
      <c r="S726" s="1"/>
      <c r="T726" s="1"/>
      <c r="U726" s="1"/>
      <c r="V726" s="1"/>
      <c r="W726" s="1"/>
      <c r="X726" s="1">
        <v>27.926486968994102</v>
      </c>
      <c r="Y726" s="1"/>
      <c r="Z726" s="1"/>
      <c r="AA726" s="1"/>
      <c r="AB726" s="1"/>
      <c r="AC726" s="1"/>
      <c r="AD726" s="1"/>
      <c r="AE726" s="1">
        <v>24.6213703155518</v>
      </c>
      <c r="AF726" s="1"/>
      <c r="AG726" s="1"/>
      <c r="AH726" s="1"/>
      <c r="AI726" s="1"/>
      <c r="AJ726" s="1">
        <v>27.490678787231399</v>
      </c>
      <c r="AK726" s="1"/>
      <c r="AL726" s="1"/>
      <c r="AM726" s="1"/>
      <c r="AN726" s="1">
        <v>28.561944961547901</v>
      </c>
      <c r="AO726" s="1"/>
      <c r="AP726" s="1">
        <v>24.676914215087901</v>
      </c>
      <c r="AQ726" s="1">
        <v>28.241455078125</v>
      </c>
      <c r="AR726" s="1">
        <v>27.363525390625</v>
      </c>
      <c r="AS726" s="1">
        <v>24.774898529052699</v>
      </c>
      <c r="AT726" s="1">
        <v>25.922183990478501</v>
      </c>
      <c r="AU726" s="1">
        <v>25.1778240203857</v>
      </c>
      <c r="AV726" s="1"/>
      <c r="AW726" s="1"/>
      <c r="AX726" s="1">
        <v>25.2664585113525</v>
      </c>
      <c r="AY726" s="2">
        <v>14</v>
      </c>
      <c r="AZ726" s="2">
        <v>14</v>
      </c>
      <c r="BA726" s="1">
        <v>73.665000000000006</v>
      </c>
      <c r="BB726" s="2">
        <v>27</v>
      </c>
      <c r="BC726" s="2" t="s">
        <v>8</v>
      </c>
      <c r="BD726" s="14" t="s">
        <v>3397</v>
      </c>
      <c r="BE726" s="14" t="s">
        <v>3398</v>
      </c>
    </row>
    <row r="727" spans="1:57" x14ac:dyDescent="0.3">
      <c r="A727" t="s">
        <v>759</v>
      </c>
      <c r="B727" t="s">
        <v>1860</v>
      </c>
      <c r="C727" s="2" t="s">
        <v>7</v>
      </c>
      <c r="D727" s="2" t="s">
        <v>7</v>
      </c>
      <c r="E727" s="2" t="str">
        <f t="shared" si="11"/>
        <v>N</v>
      </c>
      <c r="G727" s="1"/>
      <c r="H727" s="1"/>
      <c r="I727" s="1"/>
      <c r="J727" s="1">
        <v>20.640771865844702</v>
      </c>
      <c r="K727" s="1">
        <v>19.294010162353501</v>
      </c>
      <c r="L727" s="1">
        <v>20.401350021362301</v>
      </c>
      <c r="M727" s="1"/>
      <c r="N727" s="1"/>
      <c r="O727" s="1">
        <v>18.424354553222699</v>
      </c>
      <c r="P727" s="1"/>
      <c r="Q727" s="1"/>
      <c r="R727" s="1">
        <v>19.084985733032202</v>
      </c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>
        <v>19.691236495971701</v>
      </c>
      <c r="AE727" s="1">
        <v>19.814970016479499</v>
      </c>
      <c r="AF727" s="1">
        <v>18.226280212402301</v>
      </c>
      <c r="AG727" s="1">
        <v>19.1870822906494</v>
      </c>
      <c r="AH727" s="1"/>
      <c r="AI727" s="1">
        <v>20.385534286498999</v>
      </c>
      <c r="AJ727" s="1">
        <v>21.530981063842798</v>
      </c>
      <c r="AK727" s="1"/>
      <c r="AL727" s="1"/>
      <c r="AM727" s="1"/>
      <c r="AN727" s="1">
        <v>22.8840141296387</v>
      </c>
      <c r="AO727" s="1"/>
      <c r="AP727" s="1">
        <v>19.916399002075199</v>
      </c>
      <c r="AQ727" s="1">
        <v>22.2163200378418</v>
      </c>
      <c r="AR727" s="1">
        <v>23.104824066162099</v>
      </c>
      <c r="AS727" s="1">
        <v>19.969161987304702</v>
      </c>
      <c r="AT727" s="1"/>
      <c r="AU727" s="1">
        <v>20.276851654052699</v>
      </c>
      <c r="AV727" s="1">
        <v>19.511308670043899</v>
      </c>
      <c r="AW727" s="1"/>
      <c r="AX727" s="1">
        <v>19.936609268188501</v>
      </c>
      <c r="AY727" s="2">
        <v>5</v>
      </c>
      <c r="AZ727" s="2">
        <v>5</v>
      </c>
      <c r="BA727" s="1">
        <v>87.275999999999996</v>
      </c>
      <c r="BB727" s="2">
        <v>23</v>
      </c>
      <c r="BC727" s="2" t="s">
        <v>8</v>
      </c>
      <c r="BD727" s="14" t="s">
        <v>3399</v>
      </c>
      <c r="BE727" s="14" t="s">
        <v>3400</v>
      </c>
    </row>
    <row r="728" spans="1:57" x14ac:dyDescent="0.3">
      <c r="A728" t="s">
        <v>760</v>
      </c>
      <c r="B728" t="s">
        <v>1491</v>
      </c>
      <c r="C728" s="2" t="s">
        <v>7</v>
      </c>
      <c r="D728" s="2" t="s">
        <v>7</v>
      </c>
      <c r="E728" s="2" t="str">
        <f t="shared" si="11"/>
        <v>N</v>
      </c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>
        <v>20.5361137390137</v>
      </c>
      <c r="AK728" s="1"/>
      <c r="AL728" s="1"/>
      <c r="AM728" s="1"/>
      <c r="AN728" s="1">
        <v>20.186283111572301</v>
      </c>
      <c r="AO728" s="1"/>
      <c r="AP728" s="1"/>
      <c r="AQ728" s="1">
        <v>19.271913528442401</v>
      </c>
      <c r="AR728" s="1">
        <v>19.490306854248001</v>
      </c>
      <c r="AS728" s="1"/>
      <c r="AT728" s="1"/>
      <c r="AU728" s="1"/>
      <c r="AV728" s="1"/>
      <c r="AW728" s="1"/>
      <c r="AX728" s="1"/>
      <c r="AY728" s="2">
        <v>5</v>
      </c>
      <c r="AZ728" s="2">
        <v>5</v>
      </c>
      <c r="BA728" s="1">
        <v>28.18</v>
      </c>
      <c r="BB728" s="2">
        <v>7</v>
      </c>
      <c r="BC728" s="2" t="s">
        <v>8</v>
      </c>
      <c r="BD728" s="14" t="s">
        <v>3401</v>
      </c>
      <c r="BE728" s="14" t="s">
        <v>3402</v>
      </c>
    </row>
    <row r="729" spans="1:57" x14ac:dyDescent="0.3">
      <c r="A729" t="s">
        <v>761</v>
      </c>
      <c r="B729" t="s">
        <v>1861</v>
      </c>
      <c r="C729" s="2" t="s">
        <v>7</v>
      </c>
      <c r="D729" s="2" t="s">
        <v>7</v>
      </c>
      <c r="E729" s="2" t="str">
        <f t="shared" si="11"/>
        <v>N</v>
      </c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>
        <v>18.281476974487301</v>
      </c>
      <c r="AF729" s="1"/>
      <c r="AG729" s="1"/>
      <c r="AH729" s="1"/>
      <c r="AI729" s="1"/>
      <c r="AJ729" s="1">
        <v>18.710718154907202</v>
      </c>
      <c r="AK729" s="1"/>
      <c r="AL729" s="1"/>
      <c r="AM729" s="1"/>
      <c r="AN729" s="1">
        <v>20.873725891113299</v>
      </c>
      <c r="AO729" s="1"/>
      <c r="AP729" s="1"/>
      <c r="AQ729" s="1">
        <v>21.4593391418457</v>
      </c>
      <c r="AR729" s="1">
        <v>19.2030429840088</v>
      </c>
      <c r="AS729" s="1">
        <v>17.466426849365199</v>
      </c>
      <c r="AT729" s="1"/>
      <c r="AU729" s="1"/>
      <c r="AV729" s="1"/>
      <c r="AW729" s="1"/>
      <c r="AX729" s="1"/>
      <c r="AY729" s="2">
        <v>4</v>
      </c>
      <c r="AZ729" s="2">
        <v>4</v>
      </c>
      <c r="BA729" s="1">
        <v>23.478000000000002</v>
      </c>
      <c r="BB729" s="2">
        <v>5</v>
      </c>
      <c r="BC729" s="2" t="s">
        <v>8</v>
      </c>
      <c r="BD729" s="14" t="s">
        <v>3403</v>
      </c>
      <c r="BE729" s="14" t="s">
        <v>3404</v>
      </c>
    </row>
    <row r="730" spans="1:57" x14ac:dyDescent="0.3">
      <c r="A730" t="s">
        <v>762</v>
      </c>
      <c r="B730" t="s">
        <v>1862</v>
      </c>
      <c r="C730" s="2" t="s">
        <v>7</v>
      </c>
      <c r="D730" s="2" t="s">
        <v>7</v>
      </c>
      <c r="E730" s="2" t="str">
        <f t="shared" si="11"/>
        <v>N</v>
      </c>
      <c r="G730" s="1"/>
      <c r="H730" s="1"/>
      <c r="I730" s="1">
        <v>22.8116264343262</v>
      </c>
      <c r="J730" s="1">
        <v>21.688549041748001</v>
      </c>
      <c r="K730" s="1"/>
      <c r="L730" s="1">
        <v>21.2040100097656</v>
      </c>
      <c r="M730" s="1"/>
      <c r="N730" s="1"/>
      <c r="O730" s="1">
        <v>22.780265808105501</v>
      </c>
      <c r="P730" s="1">
        <v>18.216793060302699</v>
      </c>
      <c r="Q730" s="1"/>
      <c r="R730" s="1">
        <v>22.280509948730501</v>
      </c>
      <c r="S730" s="1"/>
      <c r="T730" s="1"/>
      <c r="U730" s="1">
        <v>20.674867630004901</v>
      </c>
      <c r="V730" s="1">
        <v>21.279176712036101</v>
      </c>
      <c r="W730" s="1">
        <v>19.932722091674801</v>
      </c>
      <c r="X730" s="1">
        <v>24.983463287353501</v>
      </c>
      <c r="Y730" s="1"/>
      <c r="Z730" s="1"/>
      <c r="AA730" s="1">
        <v>19.319240570068398</v>
      </c>
      <c r="AB730" s="1"/>
      <c r="AC730" s="1"/>
      <c r="AD730" s="1"/>
      <c r="AE730" s="1">
        <v>22.271190643310501</v>
      </c>
      <c r="AF730" s="1">
        <v>18.658470153808601</v>
      </c>
      <c r="AG730" s="1">
        <v>18.950914382934599</v>
      </c>
      <c r="AH730" s="1">
        <v>19.4185600280762</v>
      </c>
      <c r="AI730" s="1"/>
      <c r="AJ730" s="1">
        <v>24.512016296386701</v>
      </c>
      <c r="AK730" s="1"/>
      <c r="AL730" s="1"/>
      <c r="AM730" s="1"/>
      <c r="AN730" s="1">
        <v>25.275829315185501</v>
      </c>
      <c r="AO730" s="1"/>
      <c r="AP730" s="1">
        <v>21.748537063598601</v>
      </c>
      <c r="AQ730" s="1">
        <v>25.022802352905298</v>
      </c>
      <c r="AR730" s="1">
        <v>23.527788162231399</v>
      </c>
      <c r="AS730" s="1">
        <v>21.825241088867202</v>
      </c>
      <c r="AT730" s="1">
        <v>23.219926834106399</v>
      </c>
      <c r="AU730" s="1">
        <v>22.331478118896499</v>
      </c>
      <c r="AV730" s="1">
        <v>21.402183532714801</v>
      </c>
      <c r="AW730" s="1">
        <v>18.051866531372099</v>
      </c>
      <c r="AX730" s="1">
        <v>24.602636337280298</v>
      </c>
      <c r="AY730" s="2">
        <v>40</v>
      </c>
      <c r="AZ730" s="2">
        <v>39</v>
      </c>
      <c r="BA730" s="1">
        <v>323.31</v>
      </c>
      <c r="BB730" s="2">
        <v>130</v>
      </c>
      <c r="BC730" s="2" t="s">
        <v>8</v>
      </c>
      <c r="BD730" s="14" t="s">
        <v>3405</v>
      </c>
      <c r="BE730" s="14" t="s">
        <v>3406</v>
      </c>
    </row>
    <row r="731" spans="1:57" x14ac:dyDescent="0.3">
      <c r="A731" t="s">
        <v>763</v>
      </c>
      <c r="B731" t="s">
        <v>1863</v>
      </c>
      <c r="C731" s="2" t="s">
        <v>7</v>
      </c>
      <c r="D731" s="2" t="s">
        <v>7</v>
      </c>
      <c r="E731" s="2" t="str">
        <f t="shared" si="11"/>
        <v>N</v>
      </c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>
        <v>19.241838455200199</v>
      </c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>
        <v>19.4011631011963</v>
      </c>
      <c r="AK731" s="1"/>
      <c r="AL731" s="1"/>
      <c r="AM731" s="1"/>
      <c r="AN731" s="1">
        <v>20.785243988037099</v>
      </c>
      <c r="AO731" s="1"/>
      <c r="AP731" s="1"/>
      <c r="AQ731" s="1"/>
      <c r="AR731" s="1"/>
      <c r="AS731" s="1">
        <v>19.361019134521499</v>
      </c>
      <c r="AT731" s="1">
        <v>20.2016792297363</v>
      </c>
      <c r="AU731" s="1">
        <v>20.702186584472699</v>
      </c>
      <c r="AV731" s="1"/>
      <c r="AW731" s="1"/>
      <c r="AX731" s="1">
        <v>18.674144744873001</v>
      </c>
      <c r="AY731" s="2">
        <v>9</v>
      </c>
      <c r="AZ731" s="2">
        <v>9</v>
      </c>
      <c r="BA731" s="1">
        <v>34.713999999999999</v>
      </c>
      <c r="BB731" s="2">
        <v>11</v>
      </c>
      <c r="BC731" s="2" t="s">
        <v>8</v>
      </c>
      <c r="BD731" s="14" t="s">
        <v>3407</v>
      </c>
      <c r="BE731" s="14" t="s">
        <v>3408</v>
      </c>
    </row>
    <row r="732" spans="1:57" x14ac:dyDescent="0.3">
      <c r="A732" t="s">
        <v>764</v>
      </c>
      <c r="B732" t="s">
        <v>1864</v>
      </c>
      <c r="C732" s="2" t="s">
        <v>17</v>
      </c>
      <c r="D732" s="2" t="s">
        <v>7</v>
      </c>
      <c r="E732" s="2" t="str">
        <f t="shared" si="11"/>
        <v>Y</v>
      </c>
      <c r="G732" s="1"/>
      <c r="H732" s="1"/>
      <c r="I732" s="1"/>
      <c r="J732" s="1">
        <v>24.230667114257798</v>
      </c>
      <c r="K732" s="1">
        <v>21.882297515869102</v>
      </c>
      <c r="L732" s="1">
        <v>19.619865417480501</v>
      </c>
      <c r="M732" s="1"/>
      <c r="N732" s="1">
        <v>24.312089920043899</v>
      </c>
      <c r="O732" s="1">
        <v>27.903800964355501</v>
      </c>
      <c r="P732" s="1">
        <v>23.6963596343994</v>
      </c>
      <c r="Q732" s="1">
        <v>23.085535049438501</v>
      </c>
      <c r="R732" s="1">
        <v>27.192253112793001</v>
      </c>
      <c r="S732" s="1">
        <v>18.335729598998999</v>
      </c>
      <c r="T732" s="1">
        <v>16.809516906738299</v>
      </c>
      <c r="U732" s="1">
        <v>19.951625823974599</v>
      </c>
      <c r="V732" s="1"/>
      <c r="W732" s="1"/>
      <c r="X732" s="1"/>
      <c r="Y732" s="1"/>
      <c r="Z732" s="1"/>
      <c r="AA732" s="1">
        <v>18.032896041870099</v>
      </c>
      <c r="AB732" s="1"/>
      <c r="AC732" s="1"/>
      <c r="AD732" s="1"/>
      <c r="AE732" s="1">
        <v>16.244623184204102</v>
      </c>
      <c r="AF732" s="1"/>
      <c r="AG732" s="1"/>
      <c r="AH732" s="1"/>
      <c r="AI732" s="1"/>
      <c r="AJ732" s="1"/>
      <c r="AK732" s="1">
        <v>17.5357151031494</v>
      </c>
      <c r="AL732" s="1"/>
      <c r="AM732" s="1">
        <v>18.646074295043899</v>
      </c>
      <c r="AN732" s="1">
        <v>16.706172943115199</v>
      </c>
      <c r="AO732" s="1">
        <v>19.1707954406738</v>
      </c>
      <c r="AP732" s="1">
        <v>18.250446319580099</v>
      </c>
      <c r="AQ732" s="1">
        <v>16.040910720825199</v>
      </c>
      <c r="AR732" s="1"/>
      <c r="AS732" s="1">
        <v>20.395713806152301</v>
      </c>
      <c r="AT732" s="1">
        <v>17.666639328002901</v>
      </c>
      <c r="AU732" s="1">
        <v>17.995899200439499</v>
      </c>
      <c r="AV732" s="1"/>
      <c r="AW732" s="1">
        <v>16.781999588012699</v>
      </c>
      <c r="AX732" s="1"/>
      <c r="AY732" s="2">
        <v>27</v>
      </c>
      <c r="AZ732" s="2">
        <v>27</v>
      </c>
      <c r="BA732" s="1">
        <v>323.31</v>
      </c>
      <c r="BB732" s="2">
        <v>193</v>
      </c>
      <c r="BC732" s="2" t="s">
        <v>14</v>
      </c>
      <c r="BD732" s="14" t="s">
        <v>3409</v>
      </c>
      <c r="BE732" s="14" t="s">
        <v>3410</v>
      </c>
    </row>
    <row r="733" spans="1:57" x14ac:dyDescent="0.3">
      <c r="A733" t="s">
        <v>766</v>
      </c>
      <c r="B733" t="s">
        <v>1865</v>
      </c>
      <c r="C733" s="2" t="s">
        <v>7</v>
      </c>
      <c r="D733" s="2" t="s">
        <v>7</v>
      </c>
      <c r="E733" s="2" t="str">
        <f t="shared" si="11"/>
        <v>N</v>
      </c>
      <c r="F733" s="2" t="s">
        <v>765</v>
      </c>
      <c r="G733" s="1">
        <v>19.4512119293213</v>
      </c>
      <c r="H733" s="1">
        <v>22.556278228759801</v>
      </c>
      <c r="I733" s="1">
        <v>23.7309665679932</v>
      </c>
      <c r="J733" s="1">
        <v>25.683032989501999</v>
      </c>
      <c r="K733" s="1">
        <v>22.538152694702099</v>
      </c>
      <c r="L733" s="1">
        <v>24.9765300750732</v>
      </c>
      <c r="M733" s="1"/>
      <c r="N733" s="1">
        <v>22.812547683715799</v>
      </c>
      <c r="O733" s="1">
        <v>24.381856918335</v>
      </c>
      <c r="P733" s="1">
        <v>21.103927612304702</v>
      </c>
      <c r="Q733" s="1">
        <v>20.662490844726602</v>
      </c>
      <c r="R733" s="1">
        <v>24.871641159057599</v>
      </c>
      <c r="S733" s="1">
        <v>21.127546310424801</v>
      </c>
      <c r="T733" s="1">
        <v>20.785564422607401</v>
      </c>
      <c r="U733" s="1">
        <v>23.372785568237301</v>
      </c>
      <c r="V733" s="1"/>
      <c r="W733" s="1">
        <v>22.9293308258057</v>
      </c>
      <c r="X733" s="1">
        <v>25.7998352050781</v>
      </c>
      <c r="Y733" s="1">
        <v>20.914808273315401</v>
      </c>
      <c r="Z733" s="1"/>
      <c r="AA733" s="1">
        <v>22.7073364257813</v>
      </c>
      <c r="AB733" s="1">
        <v>20.651145935058601</v>
      </c>
      <c r="AC733" s="1">
        <v>21.305412292480501</v>
      </c>
      <c r="AD733" s="1"/>
      <c r="AE733" s="1">
        <v>24.325944900512699</v>
      </c>
      <c r="AF733" s="1">
        <v>17.232477188110401</v>
      </c>
      <c r="AG733" s="1">
        <v>19.055789947509801</v>
      </c>
      <c r="AH733" s="1">
        <v>21.957271575927699</v>
      </c>
      <c r="AI733" s="1"/>
      <c r="AJ733" s="1">
        <v>26.0399055480957</v>
      </c>
      <c r="AK733" s="1">
        <v>20.3445129394531</v>
      </c>
      <c r="AL733" s="1"/>
      <c r="AM733" s="1"/>
      <c r="AN733" s="1">
        <v>27.3153591156006</v>
      </c>
      <c r="AO733" s="1">
        <v>21.471347808837901</v>
      </c>
      <c r="AP733" s="1">
        <v>24.898551940918001</v>
      </c>
      <c r="AQ733" s="1">
        <v>26.787183761596701</v>
      </c>
      <c r="AR733" s="1">
        <v>25.988975524902301</v>
      </c>
      <c r="AS733" s="1">
        <v>25.124946594238299</v>
      </c>
      <c r="AT733" s="1">
        <v>23.740056991577099</v>
      </c>
      <c r="AU733" s="1">
        <v>24.9485988616943</v>
      </c>
      <c r="AV733" s="1">
        <v>23.0582275390625</v>
      </c>
      <c r="AW733" s="1">
        <v>18.129533767700199</v>
      </c>
      <c r="AX733" s="1">
        <v>25.449756622314499</v>
      </c>
      <c r="AY733" s="2">
        <v>54</v>
      </c>
      <c r="AZ733" s="2">
        <v>54</v>
      </c>
      <c r="BA733" s="1">
        <v>323.31</v>
      </c>
      <c r="BB733" s="2">
        <v>360</v>
      </c>
      <c r="BC733" s="2" t="s">
        <v>8</v>
      </c>
      <c r="BD733" s="14" t="s">
        <v>3411</v>
      </c>
      <c r="BE733" s="14" t="s">
        <v>3412</v>
      </c>
    </row>
    <row r="734" spans="1:57" x14ac:dyDescent="0.3">
      <c r="A734" t="s">
        <v>767</v>
      </c>
      <c r="B734" t="s">
        <v>1866</v>
      </c>
      <c r="C734" s="2" t="s">
        <v>7</v>
      </c>
      <c r="D734" s="2" t="s">
        <v>7</v>
      </c>
      <c r="E734" s="2" t="str">
        <f t="shared" si="11"/>
        <v>N</v>
      </c>
      <c r="G734" s="1"/>
      <c r="H734" s="1">
        <v>20.244234085083001</v>
      </c>
      <c r="I734" s="1">
        <v>21.848655700683601</v>
      </c>
      <c r="J734" s="1">
        <v>24.2370281219482</v>
      </c>
      <c r="K734" s="1">
        <v>23.5348091125488</v>
      </c>
      <c r="L734" s="1">
        <v>25.1388759613037</v>
      </c>
      <c r="M734" s="1">
        <v>24.4266872406006</v>
      </c>
      <c r="N734" s="1">
        <v>23.296281814575199</v>
      </c>
      <c r="O734" s="1">
        <v>24.147712707519499</v>
      </c>
      <c r="P734" s="1">
        <v>24.399499893188501</v>
      </c>
      <c r="Q734" s="1">
        <v>24.121709823608398</v>
      </c>
      <c r="R734" s="1">
        <v>24.270919799804702</v>
      </c>
      <c r="S734" s="1">
        <v>25.842300415039102</v>
      </c>
      <c r="T734" s="1">
        <v>25.852861404418899</v>
      </c>
      <c r="U734" s="1">
        <v>26.0955696105957</v>
      </c>
      <c r="V734" s="1"/>
      <c r="W734" s="1">
        <v>22.536352157592798</v>
      </c>
      <c r="X734" s="1">
        <v>24.500938415527301</v>
      </c>
      <c r="Y734" s="1"/>
      <c r="Z734" s="1">
        <v>25.2399082183838</v>
      </c>
      <c r="AA734" s="1">
        <v>24.366462707519499</v>
      </c>
      <c r="AB734" s="1">
        <v>25.080137252807599</v>
      </c>
      <c r="AC734" s="1">
        <v>21.670942306518601</v>
      </c>
      <c r="AD734" s="1">
        <v>26.711353302001999</v>
      </c>
      <c r="AE734" s="1">
        <v>24.997184753418001</v>
      </c>
      <c r="AF734" s="1">
        <v>26.976945877075199</v>
      </c>
      <c r="AG734" s="1">
        <v>26.2339057922363</v>
      </c>
      <c r="AH734" s="1">
        <v>24.601049423217798</v>
      </c>
      <c r="AI734" s="1">
        <v>26.064043045043899</v>
      </c>
      <c r="AJ734" s="1">
        <v>24.831033706665</v>
      </c>
      <c r="AK734" s="1"/>
      <c r="AL734" s="1"/>
      <c r="AM734" s="1"/>
      <c r="AN734" s="1">
        <v>26.1385822296143</v>
      </c>
      <c r="AO734" s="1">
        <v>20.750909805297901</v>
      </c>
      <c r="AP734" s="1">
        <v>25.148023605346701</v>
      </c>
      <c r="AQ734" s="1">
        <v>25.763750076293899</v>
      </c>
      <c r="AR734" s="1">
        <v>25.619188308715799</v>
      </c>
      <c r="AS734" s="1">
        <v>24.646142959594702</v>
      </c>
      <c r="AT734" s="1">
        <v>21.684959411621101</v>
      </c>
      <c r="AU734" s="1">
        <v>23.398717880248999</v>
      </c>
      <c r="AV734" s="1">
        <v>26.379989624023398</v>
      </c>
      <c r="AW734" s="1">
        <v>26.206090927123999</v>
      </c>
      <c r="AX734" s="1">
        <v>23.6820678710938</v>
      </c>
      <c r="AY734" s="2">
        <v>93</v>
      </c>
      <c r="AZ734" s="2">
        <v>93</v>
      </c>
      <c r="BA734" s="1">
        <v>323.31</v>
      </c>
      <c r="BB734" s="2">
        <v>890</v>
      </c>
      <c r="BC734" s="2" t="s">
        <v>8</v>
      </c>
      <c r="BD734" s="14" t="s">
        <v>3413</v>
      </c>
      <c r="BE734" s="14" t="s">
        <v>3414</v>
      </c>
    </row>
    <row r="735" spans="1:57" x14ac:dyDescent="0.3">
      <c r="A735" t="s">
        <v>768</v>
      </c>
      <c r="B735" t="s">
        <v>1310</v>
      </c>
      <c r="C735" s="2" t="s">
        <v>17</v>
      </c>
      <c r="D735" s="2" t="s">
        <v>7</v>
      </c>
      <c r="E735" s="2" t="str">
        <f t="shared" si="11"/>
        <v>Y</v>
      </c>
      <c r="G735" s="1"/>
      <c r="H735" s="1"/>
      <c r="I735" s="1"/>
      <c r="J735" s="1"/>
      <c r="K735" s="1"/>
      <c r="L735" s="1"/>
      <c r="M735" s="1"/>
      <c r="N735" s="1">
        <v>18.861146926879901</v>
      </c>
      <c r="O735" s="1">
        <v>18.197532653808601</v>
      </c>
      <c r="P735" s="1">
        <v>18.194890975952099</v>
      </c>
      <c r="Q735" s="1">
        <v>20.375068664550799</v>
      </c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>
        <v>18.314601898193398</v>
      </c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>
        <v>17.449760437011701</v>
      </c>
      <c r="AU735" s="1"/>
      <c r="AV735" s="1"/>
      <c r="AW735" s="1"/>
      <c r="AX735" s="1"/>
      <c r="AY735" s="2">
        <v>2</v>
      </c>
      <c r="AZ735" s="2">
        <v>2</v>
      </c>
      <c r="BA735" s="1">
        <v>7.8837999999999999</v>
      </c>
      <c r="BB735" s="2">
        <v>12</v>
      </c>
      <c r="BC735" s="2" t="s">
        <v>14</v>
      </c>
      <c r="BD735" s="14" t="s">
        <v>2381</v>
      </c>
      <c r="BE735" s="14" t="s">
        <v>2381</v>
      </c>
    </row>
    <row r="736" spans="1:57" x14ac:dyDescent="0.3">
      <c r="A736" t="s">
        <v>769</v>
      </c>
      <c r="B736" t="s">
        <v>1326</v>
      </c>
      <c r="C736" s="2" t="s">
        <v>7</v>
      </c>
      <c r="D736" s="2" t="s">
        <v>7</v>
      </c>
      <c r="E736" s="2" t="str">
        <f t="shared" si="11"/>
        <v>N</v>
      </c>
      <c r="G736" s="1"/>
      <c r="H736" s="1"/>
      <c r="I736" s="1"/>
      <c r="J736" s="1"/>
      <c r="K736" s="1"/>
      <c r="L736" s="1"/>
      <c r="M736" s="1"/>
      <c r="N736" s="1">
        <v>18.223218917846701</v>
      </c>
      <c r="O736" s="1"/>
      <c r="P736" s="1">
        <v>18.0625514984131</v>
      </c>
      <c r="Q736" s="1">
        <v>17.766618728637699</v>
      </c>
      <c r="R736" s="1"/>
      <c r="S736" s="1"/>
      <c r="T736" s="1"/>
      <c r="U736" s="1">
        <v>17.995237350463899</v>
      </c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>
        <v>17.866529464721701</v>
      </c>
      <c r="AG736" s="1">
        <v>18.524358749389599</v>
      </c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>
        <v>17.432819366455099</v>
      </c>
      <c r="AT736" s="1">
        <v>18.124444961547901</v>
      </c>
      <c r="AU736" s="1"/>
      <c r="AV736" s="1">
        <v>18.156497955322301</v>
      </c>
      <c r="AW736" s="1">
        <v>17.795316696166999</v>
      </c>
      <c r="AX736" s="1"/>
      <c r="AY736" s="2">
        <v>3</v>
      </c>
      <c r="AZ736" s="2">
        <v>3</v>
      </c>
      <c r="BA736" s="1">
        <v>22.748000000000001</v>
      </c>
      <c r="BB736" s="2">
        <v>10</v>
      </c>
      <c r="BC736" s="2" t="s">
        <v>8</v>
      </c>
      <c r="BD736" s="14" t="s">
        <v>3415</v>
      </c>
      <c r="BE736" s="14" t="s">
        <v>3416</v>
      </c>
    </row>
    <row r="737" spans="1:57" x14ac:dyDescent="0.3">
      <c r="A737" t="s">
        <v>770</v>
      </c>
      <c r="B737" t="s">
        <v>1867</v>
      </c>
      <c r="C737" s="2" t="s">
        <v>7</v>
      </c>
      <c r="D737" s="2" t="s">
        <v>7</v>
      </c>
      <c r="E737" s="2" t="str">
        <f t="shared" si="11"/>
        <v>N</v>
      </c>
      <c r="G737" s="1"/>
      <c r="H737" s="1"/>
      <c r="I737" s="1"/>
      <c r="J737" s="1"/>
      <c r="K737" s="1"/>
      <c r="L737" s="1"/>
      <c r="M737" s="1"/>
      <c r="N737" s="1"/>
      <c r="O737" s="1">
        <v>19.241024017333999</v>
      </c>
      <c r="P737" s="1">
        <v>19.984819412231399</v>
      </c>
      <c r="Q737" s="1">
        <v>19.257116317748999</v>
      </c>
      <c r="R737" s="1">
        <v>19.498062133789102</v>
      </c>
      <c r="S737" s="1">
        <v>20.408830642700199</v>
      </c>
      <c r="T737" s="1">
        <v>20.040460586547901</v>
      </c>
      <c r="U737" s="1">
        <v>20.428184509277301</v>
      </c>
      <c r="V737" s="1"/>
      <c r="W737" s="1"/>
      <c r="X737" s="1"/>
      <c r="Y737" s="1"/>
      <c r="Z737" s="1"/>
      <c r="AA737" s="1"/>
      <c r="AB737" s="1"/>
      <c r="AC737" s="1"/>
      <c r="AD737" s="1">
        <v>22.32399559021</v>
      </c>
      <c r="AE737" s="1">
        <v>19.36110496521</v>
      </c>
      <c r="AF737" s="1">
        <v>21.177003860473601</v>
      </c>
      <c r="AG737" s="1">
        <v>21.466526031494102</v>
      </c>
      <c r="AH737" s="1">
        <v>20.6698608398438</v>
      </c>
      <c r="AI737" s="1">
        <v>21.196945190429702</v>
      </c>
      <c r="AJ737" s="1"/>
      <c r="AK737" s="1"/>
      <c r="AL737" s="1"/>
      <c r="AM737" s="1"/>
      <c r="AN737" s="1">
        <v>19.13157081604</v>
      </c>
      <c r="AO737" s="1"/>
      <c r="AP737" s="1"/>
      <c r="AQ737" s="1"/>
      <c r="AR737" s="1"/>
      <c r="AS737" s="1">
        <v>18.846868515014599</v>
      </c>
      <c r="AT737" s="1">
        <v>20.809156417846701</v>
      </c>
      <c r="AU737" s="1">
        <v>20.087705612182599</v>
      </c>
      <c r="AV737" s="1">
        <v>20.246322631835898</v>
      </c>
      <c r="AW737" s="1">
        <v>20.617822647094702</v>
      </c>
      <c r="AX737" s="1">
        <v>20.671329498291001</v>
      </c>
      <c r="AY737" s="2">
        <v>11</v>
      </c>
      <c r="AZ737" s="2">
        <v>11</v>
      </c>
      <c r="BA737" s="1">
        <v>73.965000000000003</v>
      </c>
      <c r="BB737" s="2">
        <v>58</v>
      </c>
      <c r="BC737" s="2" t="s">
        <v>8</v>
      </c>
      <c r="BD737" s="14" t="s">
        <v>3417</v>
      </c>
      <c r="BE737" s="14" t="s">
        <v>1867</v>
      </c>
    </row>
    <row r="738" spans="1:57" x14ac:dyDescent="0.3">
      <c r="A738" t="s">
        <v>771</v>
      </c>
      <c r="B738" t="s">
        <v>1868</v>
      </c>
      <c r="C738" s="2" t="s">
        <v>7</v>
      </c>
      <c r="D738" s="2" t="s">
        <v>7</v>
      </c>
      <c r="E738" s="2" t="str">
        <f t="shared" si="11"/>
        <v>N</v>
      </c>
      <c r="G738" s="1"/>
      <c r="H738" s="1"/>
      <c r="I738" s="1">
        <v>21.275941848754901</v>
      </c>
      <c r="J738" s="1">
        <v>22.014713287353501</v>
      </c>
      <c r="K738" s="1"/>
      <c r="L738" s="1"/>
      <c r="M738" s="1"/>
      <c r="N738" s="1"/>
      <c r="O738" s="1">
        <v>21.787517547607401</v>
      </c>
      <c r="P738" s="1">
        <v>18.0312805175781</v>
      </c>
      <c r="Q738" s="1">
        <v>19.790519714355501</v>
      </c>
      <c r="R738" s="1">
        <v>22.332324981689499</v>
      </c>
      <c r="S738" s="1"/>
      <c r="T738" s="1"/>
      <c r="U738" s="1">
        <v>20.479808807373001</v>
      </c>
      <c r="V738" s="1"/>
      <c r="W738" s="1"/>
      <c r="X738" s="1">
        <v>21.833101272583001</v>
      </c>
      <c r="Y738" s="1"/>
      <c r="Z738" s="1"/>
      <c r="AA738" s="1"/>
      <c r="AB738" s="1"/>
      <c r="AC738" s="1"/>
      <c r="AD738" s="1"/>
      <c r="AE738" s="1">
        <v>21.7565402984619</v>
      </c>
      <c r="AF738" s="1">
        <v>17.9770107269287</v>
      </c>
      <c r="AG738" s="1">
        <v>20.871322631835898</v>
      </c>
      <c r="AH738" s="1">
        <v>20.6005039215088</v>
      </c>
      <c r="AI738" s="1"/>
      <c r="AJ738" s="1">
        <v>22.4691371917725</v>
      </c>
      <c r="AK738" s="1"/>
      <c r="AL738" s="1"/>
      <c r="AM738" s="1"/>
      <c r="AN738" s="1">
        <v>24.2327175140381</v>
      </c>
      <c r="AO738" s="1"/>
      <c r="AP738" s="1">
        <v>21.1855583190918</v>
      </c>
      <c r="AQ738" s="1">
        <v>23.1662693023682</v>
      </c>
      <c r="AR738" s="1">
        <v>21.910129547119102</v>
      </c>
      <c r="AS738" s="1">
        <v>23.204696655273398</v>
      </c>
      <c r="AT738" s="1">
        <v>24.040428161621101</v>
      </c>
      <c r="AU738" s="1">
        <v>23.477167129516602</v>
      </c>
      <c r="AV738" s="1">
        <v>21.0922946929932</v>
      </c>
      <c r="AW738" s="1"/>
      <c r="AX738" s="1">
        <v>23.480375289916999</v>
      </c>
      <c r="AY738" s="2">
        <v>12</v>
      </c>
      <c r="AZ738" s="2">
        <v>12</v>
      </c>
      <c r="BA738" s="1">
        <v>271.89999999999998</v>
      </c>
      <c r="BB738" s="2">
        <v>83</v>
      </c>
      <c r="BC738" s="2" t="s">
        <v>8</v>
      </c>
      <c r="BD738" s="14" t="s">
        <v>3418</v>
      </c>
      <c r="BE738" s="14" t="s">
        <v>3419</v>
      </c>
    </row>
    <row r="739" spans="1:57" x14ac:dyDescent="0.3">
      <c r="A739" t="s">
        <v>772</v>
      </c>
      <c r="B739" t="s">
        <v>1868</v>
      </c>
      <c r="C739" s="2" t="s">
        <v>17</v>
      </c>
      <c r="D739" s="2" t="s">
        <v>7</v>
      </c>
      <c r="E739" s="2" t="str">
        <f t="shared" si="11"/>
        <v>Y</v>
      </c>
      <c r="G739" s="1"/>
      <c r="H739" s="1">
        <v>19.180564880371101</v>
      </c>
      <c r="I739" s="1">
        <v>24.26198387146</v>
      </c>
      <c r="J739" s="1">
        <v>25.031536102294901</v>
      </c>
      <c r="K739" s="1">
        <v>23.17893409729</v>
      </c>
      <c r="L739" s="1">
        <v>24.3565578460693</v>
      </c>
      <c r="M739" s="1"/>
      <c r="N739" s="1">
        <v>26.3335571289063</v>
      </c>
      <c r="O739" s="1">
        <v>25.305494308471701</v>
      </c>
      <c r="P739" s="1">
        <v>26.2250862121582</v>
      </c>
      <c r="Q739" s="1">
        <v>26.6824436187744</v>
      </c>
      <c r="R739" s="1">
        <v>25.5702800750732</v>
      </c>
      <c r="S739" s="1">
        <v>24.550334930419901</v>
      </c>
      <c r="T739" s="1">
        <v>24.705827713012699</v>
      </c>
      <c r="U739" s="1">
        <v>24.853385925293001</v>
      </c>
      <c r="V739" s="1"/>
      <c r="W739" s="1"/>
      <c r="X739" s="1">
        <v>22.547056198120099</v>
      </c>
      <c r="Y739" s="1">
        <v>20.7500095367432</v>
      </c>
      <c r="Z739" s="1">
        <v>24.207395553588899</v>
      </c>
      <c r="AA739" s="1">
        <v>24.736499786376999</v>
      </c>
      <c r="AB739" s="1">
        <v>23.277957916259801</v>
      </c>
      <c r="AC739" s="1">
        <v>20.808998107910199</v>
      </c>
      <c r="AD739" s="1">
        <v>23.988065719604499</v>
      </c>
      <c r="AE739" s="1">
        <v>23.236167907714801</v>
      </c>
      <c r="AF739" s="1">
        <v>24.245323181152301</v>
      </c>
      <c r="AG739" s="1">
        <v>20.221992492675799</v>
      </c>
      <c r="AH739" s="1">
        <v>20.317165374755898</v>
      </c>
      <c r="AI739" s="1"/>
      <c r="AJ739" s="1">
        <v>21.634845733642599</v>
      </c>
      <c r="AK739" s="1"/>
      <c r="AL739" s="1">
        <v>18.859298706054702</v>
      </c>
      <c r="AM739" s="1">
        <v>22.1204128265381</v>
      </c>
      <c r="AN739" s="1">
        <v>23.966487884521499</v>
      </c>
      <c r="AO739" s="1">
        <v>23.617397308349599</v>
      </c>
      <c r="AP739" s="1">
        <v>24.9337768554688</v>
      </c>
      <c r="AQ739" s="1">
        <v>24.052251815795898</v>
      </c>
      <c r="AR739" s="1">
        <v>24.5321350097656</v>
      </c>
      <c r="AS739" s="1">
        <v>26.644027709960898</v>
      </c>
      <c r="AT739" s="1">
        <v>26.1209392547607</v>
      </c>
      <c r="AU739" s="1">
        <v>26.073348999023398</v>
      </c>
      <c r="AV739" s="1">
        <v>25.430744171142599</v>
      </c>
      <c r="AW739" s="1">
        <v>25.3744792938232</v>
      </c>
      <c r="AX739" s="1">
        <v>25.539609909057599</v>
      </c>
      <c r="AY739" s="2">
        <v>24</v>
      </c>
      <c r="AZ739" s="2">
        <v>24</v>
      </c>
      <c r="BA739" s="1">
        <v>323.31</v>
      </c>
      <c r="BB739" s="2">
        <v>511</v>
      </c>
      <c r="BC739" s="2" t="s">
        <v>14</v>
      </c>
      <c r="BD739" s="14" t="s">
        <v>3418</v>
      </c>
      <c r="BE739" s="14" t="s">
        <v>3419</v>
      </c>
    </row>
    <row r="740" spans="1:57" x14ac:dyDescent="0.3">
      <c r="A740" t="s">
        <v>773</v>
      </c>
      <c r="B740" t="s">
        <v>1310</v>
      </c>
      <c r="C740" s="2" t="s">
        <v>7</v>
      </c>
      <c r="D740" s="2" t="s">
        <v>7</v>
      </c>
      <c r="E740" s="2" t="str">
        <f t="shared" si="11"/>
        <v>N</v>
      </c>
      <c r="G740" s="1"/>
      <c r="H740" s="1"/>
      <c r="I740" s="1"/>
      <c r="J740" s="1"/>
      <c r="K740" s="1"/>
      <c r="L740" s="1"/>
      <c r="M740" s="1"/>
      <c r="N740" s="1"/>
      <c r="O740" s="1">
        <v>19.1215629577637</v>
      </c>
      <c r="P740" s="1">
        <v>18.161918640136701</v>
      </c>
      <c r="Q740" s="1">
        <v>17.994464874267599</v>
      </c>
      <c r="R740" s="1">
        <v>18.651409149169901</v>
      </c>
      <c r="S740" s="1"/>
      <c r="T740" s="1">
        <v>20.053644180297901</v>
      </c>
      <c r="U740" s="1">
        <v>19.8264675140381</v>
      </c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>
        <v>19.955036163330099</v>
      </c>
      <c r="AG740" s="1">
        <v>20.449600219726602</v>
      </c>
      <c r="AH740" s="1">
        <v>19.279483795166001</v>
      </c>
      <c r="AI740" s="1"/>
      <c r="AJ740" s="1"/>
      <c r="AK740" s="1"/>
      <c r="AL740" s="1"/>
      <c r="AM740" s="1"/>
      <c r="AN740" s="1">
        <v>19.025831222534201</v>
      </c>
      <c r="AO740" s="1"/>
      <c r="AP740" s="1"/>
      <c r="AQ740" s="1"/>
      <c r="AR740" s="1"/>
      <c r="AS740" s="1">
        <v>19.3627529144287</v>
      </c>
      <c r="AT740" s="1">
        <v>22.131538391113299</v>
      </c>
      <c r="AU740" s="1">
        <v>21.5043125152588</v>
      </c>
      <c r="AV740" s="1">
        <v>19.545101165771499</v>
      </c>
      <c r="AW740" s="1"/>
      <c r="AX740" s="1">
        <v>19.766765594482401</v>
      </c>
      <c r="AY740" s="2">
        <v>11</v>
      </c>
      <c r="AZ740" s="2">
        <v>11</v>
      </c>
      <c r="BA740" s="1">
        <v>84.05</v>
      </c>
      <c r="BB740" s="2">
        <v>28</v>
      </c>
      <c r="BC740" s="2" t="s">
        <v>8</v>
      </c>
      <c r="BD740" s="14" t="s">
        <v>3420</v>
      </c>
      <c r="BE740" s="14" t="s">
        <v>3421</v>
      </c>
    </row>
    <row r="741" spans="1:57" x14ac:dyDescent="0.3">
      <c r="A741" t="s">
        <v>774</v>
      </c>
      <c r="B741" t="s">
        <v>1869</v>
      </c>
      <c r="C741" s="2" t="s">
        <v>7</v>
      </c>
      <c r="D741" s="2" t="s">
        <v>7</v>
      </c>
      <c r="E741" s="2" t="str">
        <f t="shared" si="11"/>
        <v>N</v>
      </c>
      <c r="G741" s="1"/>
      <c r="H741" s="1">
        <v>21.217088699340799</v>
      </c>
      <c r="I741" s="1"/>
      <c r="J741" s="1"/>
      <c r="K741" s="1"/>
      <c r="L741" s="1">
        <v>20.649656295776399</v>
      </c>
      <c r="M741" s="1"/>
      <c r="N741" s="1">
        <v>20.956384658813501</v>
      </c>
      <c r="O741" s="1">
        <v>20.590763092041001</v>
      </c>
      <c r="P741" s="1">
        <v>19.4797878265381</v>
      </c>
      <c r="Q741" s="1">
        <v>20.364315032958999</v>
      </c>
      <c r="R741" s="1">
        <v>21.3753337860107</v>
      </c>
      <c r="S741" s="1">
        <v>21.403120040893601</v>
      </c>
      <c r="T741" s="1">
        <v>22.465879440307599</v>
      </c>
      <c r="U741" s="1">
        <v>22.435247421264599</v>
      </c>
      <c r="V741" s="1"/>
      <c r="W741" s="1"/>
      <c r="X741" s="1">
        <v>23.340007781982401</v>
      </c>
      <c r="Y741" s="1"/>
      <c r="Z741" s="1"/>
      <c r="AA741" s="1"/>
      <c r="AB741" s="1">
        <v>21.763648986816399</v>
      </c>
      <c r="AC741" s="1">
        <v>24.934495925903299</v>
      </c>
      <c r="AD741" s="1">
        <v>21.7004089355469</v>
      </c>
      <c r="AE741" s="1">
        <v>23.493871688842798</v>
      </c>
      <c r="AF741" s="1">
        <v>20.319482803344702</v>
      </c>
      <c r="AG741" s="1">
        <v>21.222406387329102</v>
      </c>
      <c r="AH741" s="1">
        <v>22.06032371521</v>
      </c>
      <c r="AI741" s="1">
        <v>22.331779479980501</v>
      </c>
      <c r="AJ741" s="1">
        <v>23.1878547668457</v>
      </c>
      <c r="AK741" s="1"/>
      <c r="AL741" s="1"/>
      <c r="AM741" s="1"/>
      <c r="AN741" s="1">
        <v>25.286867141723601</v>
      </c>
      <c r="AO741" s="1">
        <v>21.925605773925799</v>
      </c>
      <c r="AP741" s="1">
        <v>23.346786499023398</v>
      </c>
      <c r="AQ741" s="1">
        <v>25.1118354797363</v>
      </c>
      <c r="AR741" s="1">
        <v>23.800552368164102</v>
      </c>
      <c r="AS741" s="1">
        <v>22.495019912719702</v>
      </c>
      <c r="AT741" s="1">
        <v>17.284009933471701</v>
      </c>
      <c r="AU741" s="1">
        <v>22.1947841644287</v>
      </c>
      <c r="AV741" s="1">
        <v>22.316364288330099</v>
      </c>
      <c r="AW741" s="1">
        <v>20.810726165771499</v>
      </c>
      <c r="AX741" s="1">
        <v>21.678697586059599</v>
      </c>
      <c r="AY741" s="2">
        <v>15</v>
      </c>
      <c r="AZ741" s="2">
        <v>15</v>
      </c>
      <c r="BA741" s="1">
        <v>200.53</v>
      </c>
      <c r="BB741" s="2">
        <v>133</v>
      </c>
      <c r="BC741" s="2" t="s">
        <v>8</v>
      </c>
      <c r="BD741" s="14" t="s">
        <v>3422</v>
      </c>
      <c r="BE741" s="14" t="s">
        <v>3423</v>
      </c>
    </row>
    <row r="742" spans="1:57" x14ac:dyDescent="0.3">
      <c r="A742" t="s">
        <v>775</v>
      </c>
      <c r="B742" t="s">
        <v>1870</v>
      </c>
      <c r="C742" s="2" t="s">
        <v>7</v>
      </c>
      <c r="D742" s="2" t="s">
        <v>7</v>
      </c>
      <c r="E742" s="2" t="str">
        <f t="shared" si="11"/>
        <v>N</v>
      </c>
      <c r="G742" s="1">
        <v>22.917396545410199</v>
      </c>
      <c r="H742" s="1">
        <v>21.592588424682599</v>
      </c>
      <c r="I742" s="1"/>
      <c r="J742" s="1">
        <v>20.4841423034668</v>
      </c>
      <c r="K742" s="1">
        <v>20.8092346191406</v>
      </c>
      <c r="L742" s="1">
        <v>24.018775939941399</v>
      </c>
      <c r="M742" s="1"/>
      <c r="N742" s="1">
        <v>19.6962890625</v>
      </c>
      <c r="O742" s="1"/>
      <c r="P742" s="1"/>
      <c r="Q742" s="1"/>
      <c r="R742" s="1">
        <v>21.997795104980501</v>
      </c>
      <c r="S742" s="1">
        <v>19.566310882568398</v>
      </c>
      <c r="T742" s="1">
        <v>21.407535552978501</v>
      </c>
      <c r="U742" s="1">
        <v>21.848121643066399</v>
      </c>
      <c r="V742" s="1"/>
      <c r="W742" s="1">
        <v>21.838535308837901</v>
      </c>
      <c r="X742" s="1">
        <v>22.0090847015381</v>
      </c>
      <c r="Y742" s="1"/>
      <c r="Z742" s="1"/>
      <c r="AA742" s="1"/>
      <c r="AB742" s="1"/>
      <c r="AC742" s="1"/>
      <c r="AD742" s="1">
        <v>22.0132141113281</v>
      </c>
      <c r="AE742" s="1">
        <v>23.168504714965799</v>
      </c>
      <c r="AF742" s="1">
        <v>20.804437637329102</v>
      </c>
      <c r="AG742" s="1">
        <v>22.0629272460938</v>
      </c>
      <c r="AH742" s="1">
        <v>21.691064834594702</v>
      </c>
      <c r="AI742" s="1">
        <v>22.536066055297901</v>
      </c>
      <c r="AJ742" s="1">
        <v>24.915473937988299</v>
      </c>
      <c r="AK742" s="1"/>
      <c r="AL742" s="1"/>
      <c r="AM742" s="1"/>
      <c r="AN742" s="1">
        <v>25.957727432251001</v>
      </c>
      <c r="AO742" s="1"/>
      <c r="AP742" s="1">
        <v>23.143438339233398</v>
      </c>
      <c r="AQ742" s="1">
        <v>24.861122131347699</v>
      </c>
      <c r="AR742" s="1">
        <v>24.7912406921387</v>
      </c>
      <c r="AS742" s="1">
        <v>22.612409591674801</v>
      </c>
      <c r="AT742" s="1"/>
      <c r="AU742" s="1">
        <v>22.224733352661101</v>
      </c>
      <c r="AV742" s="1">
        <v>22.1941528320313</v>
      </c>
      <c r="AW742" s="1">
        <v>18.56201171875</v>
      </c>
      <c r="AX742" s="1">
        <v>21.039524078369102</v>
      </c>
      <c r="AY742" s="2">
        <v>8</v>
      </c>
      <c r="AZ742" s="2">
        <v>8</v>
      </c>
      <c r="BA742" s="1">
        <v>190.64</v>
      </c>
      <c r="BB742" s="2">
        <v>79</v>
      </c>
      <c r="BC742" s="2" t="s">
        <v>8</v>
      </c>
      <c r="BD742" s="14" t="s">
        <v>3424</v>
      </c>
      <c r="BE742" s="14" t="s">
        <v>3425</v>
      </c>
    </row>
    <row r="743" spans="1:57" x14ac:dyDescent="0.3">
      <c r="A743" t="s">
        <v>776</v>
      </c>
      <c r="B743" t="s">
        <v>1871</v>
      </c>
      <c r="C743" s="2" t="s">
        <v>7</v>
      </c>
      <c r="D743" s="2" t="s">
        <v>7</v>
      </c>
      <c r="E743" s="2" t="str">
        <f t="shared" si="11"/>
        <v>N</v>
      </c>
      <c r="G743" s="1">
        <v>20.9919624328613</v>
      </c>
      <c r="H743" s="1"/>
      <c r="I743" s="1">
        <v>24.206947326660199</v>
      </c>
      <c r="J743" s="1">
        <v>23.183090209960898</v>
      </c>
      <c r="K743" s="1">
        <v>21.595413208007798</v>
      </c>
      <c r="L743" s="1">
        <v>21.26051902771</v>
      </c>
      <c r="M743" s="1">
        <v>24.566974639892599</v>
      </c>
      <c r="N743" s="1">
        <v>22.859540939331101</v>
      </c>
      <c r="O743" s="1">
        <v>23.260261535644499</v>
      </c>
      <c r="P743" s="1">
        <v>24.215785980224599</v>
      </c>
      <c r="Q743" s="1">
        <v>23.951715469360401</v>
      </c>
      <c r="R743" s="1">
        <v>23.622097015380898</v>
      </c>
      <c r="S743" s="1">
        <v>25.111795425415</v>
      </c>
      <c r="T743" s="1">
        <v>25.705591201782202</v>
      </c>
      <c r="U743" s="1">
        <v>25.240198135376001</v>
      </c>
      <c r="V743" s="1">
        <v>19.255527496337901</v>
      </c>
      <c r="W743" s="1">
        <v>21.582838058471701</v>
      </c>
      <c r="X743" s="1">
        <v>24.037916183471701</v>
      </c>
      <c r="Y743" s="1">
        <v>21.275260925293001</v>
      </c>
      <c r="Z743" s="1">
        <v>20.3370170593262</v>
      </c>
      <c r="AA743" s="1">
        <v>23.309663772583001</v>
      </c>
      <c r="AB743" s="1">
        <v>22.289993286132798</v>
      </c>
      <c r="AC743" s="1">
        <v>22.510025024414102</v>
      </c>
      <c r="AD743" s="1">
        <v>25.2526664733887</v>
      </c>
      <c r="AE743" s="1">
        <v>24.271917343139599</v>
      </c>
      <c r="AF743" s="1">
        <v>25.8434047698975</v>
      </c>
      <c r="AG743" s="1">
        <v>26.446165084838899</v>
      </c>
      <c r="AH743" s="1">
        <v>24.6363849639893</v>
      </c>
      <c r="AI743" s="1">
        <v>25.376632690429702</v>
      </c>
      <c r="AJ743" s="1">
        <v>23.629453659057599</v>
      </c>
      <c r="AK743" s="1">
        <v>19.987180709838899</v>
      </c>
      <c r="AL743" s="1"/>
      <c r="AM743" s="1"/>
      <c r="AN743" s="1">
        <v>25.364261627197301</v>
      </c>
      <c r="AO743" s="1"/>
      <c r="AP743" s="1">
        <v>23.2470188140869</v>
      </c>
      <c r="AQ743" s="1">
        <v>24.343807220458999</v>
      </c>
      <c r="AR743" s="1">
        <v>24.0615940093994</v>
      </c>
      <c r="AS743" s="1">
        <v>24.178279876708999</v>
      </c>
      <c r="AT743" s="1">
        <v>23.311050415039102</v>
      </c>
      <c r="AU743" s="1">
        <v>24.255731582641602</v>
      </c>
      <c r="AV743" s="1">
        <v>25.214044570922901</v>
      </c>
      <c r="AW743" s="1">
        <v>25.2838325500488</v>
      </c>
      <c r="AX743" s="1">
        <v>25.167526245117202</v>
      </c>
      <c r="AY743" s="2">
        <v>31</v>
      </c>
      <c r="AZ743" s="2">
        <v>31</v>
      </c>
      <c r="BA743" s="1">
        <v>323.31</v>
      </c>
      <c r="BB743" s="2">
        <v>455</v>
      </c>
      <c r="BC743" s="2" t="s">
        <v>8</v>
      </c>
      <c r="BD743" s="14" t="s">
        <v>3426</v>
      </c>
      <c r="BE743" s="14" t="s">
        <v>3427</v>
      </c>
    </row>
    <row r="744" spans="1:57" x14ac:dyDescent="0.3">
      <c r="A744" t="s">
        <v>777</v>
      </c>
      <c r="B744" t="s">
        <v>1872</v>
      </c>
      <c r="C744" s="2" t="s">
        <v>7</v>
      </c>
      <c r="D744" s="2" t="s">
        <v>7</v>
      </c>
      <c r="E744" s="2" t="str">
        <f t="shared" si="11"/>
        <v>N</v>
      </c>
      <c r="G744" s="1"/>
      <c r="H744" s="1"/>
      <c r="I744" s="1"/>
      <c r="J744" s="1"/>
      <c r="K744" s="1"/>
      <c r="L744" s="1"/>
      <c r="M744" s="1"/>
      <c r="N744" s="1"/>
      <c r="O744" s="1"/>
      <c r="P744" s="1">
        <v>17.573705673217798</v>
      </c>
      <c r="Q744" s="1"/>
      <c r="R744" s="1">
        <v>18.6856174468994</v>
      </c>
      <c r="S744" s="1"/>
      <c r="T744" s="1"/>
      <c r="U744" s="1">
        <v>18.269290924072301</v>
      </c>
      <c r="V744" s="1"/>
      <c r="W744" s="1"/>
      <c r="X744" s="1"/>
      <c r="Y744" s="1"/>
      <c r="Z744" s="1"/>
      <c r="AA744" s="1"/>
      <c r="AB744" s="1"/>
      <c r="AC744" s="1"/>
      <c r="AD744" s="1"/>
      <c r="AE744" s="1">
        <v>18.601356506347699</v>
      </c>
      <c r="AF744" s="1"/>
      <c r="AG744" s="1">
        <v>17.873336791992202</v>
      </c>
      <c r="AH744" s="1"/>
      <c r="AI744" s="1"/>
      <c r="AJ744" s="1"/>
      <c r="AK744" s="1"/>
      <c r="AL744" s="1"/>
      <c r="AM744" s="1"/>
      <c r="AN744" s="1">
        <v>18.704046249389599</v>
      </c>
      <c r="AO744" s="1"/>
      <c r="AP744" s="1"/>
      <c r="AQ744" s="1"/>
      <c r="AR744" s="1"/>
      <c r="AS744" s="1">
        <v>18.779148101806602</v>
      </c>
      <c r="AT744" s="1">
        <v>20.860904693603501</v>
      </c>
      <c r="AU744" s="1">
        <v>20.278100967407202</v>
      </c>
      <c r="AV744" s="1">
        <v>18.002891540527301</v>
      </c>
      <c r="AW744" s="1"/>
      <c r="AX744" s="1">
        <v>22.283649444580099</v>
      </c>
      <c r="AY744" s="2">
        <v>8</v>
      </c>
      <c r="AZ744" s="2">
        <v>8</v>
      </c>
      <c r="BA744" s="1">
        <v>89.114999999999995</v>
      </c>
      <c r="BB744" s="2">
        <v>17</v>
      </c>
      <c r="BC744" s="2" t="s">
        <v>8</v>
      </c>
      <c r="BD744" s="14" t="s">
        <v>3428</v>
      </c>
      <c r="BE744" s="14" t="s">
        <v>3429</v>
      </c>
    </row>
    <row r="745" spans="1:57" x14ac:dyDescent="0.3">
      <c r="A745" t="s">
        <v>778</v>
      </c>
      <c r="B745" t="s">
        <v>1873</v>
      </c>
      <c r="C745" s="2" t="s">
        <v>7</v>
      </c>
      <c r="D745" s="2" t="s">
        <v>7</v>
      </c>
      <c r="E745" s="2" t="str">
        <f t="shared" si="11"/>
        <v>N</v>
      </c>
      <c r="G745" s="1"/>
      <c r="H745" s="1"/>
      <c r="I745" s="1"/>
      <c r="J745" s="1"/>
      <c r="K745" s="1"/>
      <c r="L745" s="1"/>
      <c r="M745" s="1"/>
      <c r="N745" s="1"/>
      <c r="O745" s="1">
        <v>18.8826789855957</v>
      </c>
      <c r="P745" s="1"/>
      <c r="Q745" s="1"/>
      <c r="R745" s="1">
        <v>19.473737716674801</v>
      </c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>
        <v>18.3998699188232</v>
      </c>
      <c r="AG745" s="1"/>
      <c r="AH745" s="1"/>
      <c r="AI745" s="1"/>
      <c r="AJ745" s="1">
        <v>19.637271881103501</v>
      </c>
      <c r="AK745" s="1"/>
      <c r="AL745" s="1"/>
      <c r="AM745" s="1"/>
      <c r="AN745" s="1"/>
      <c r="AO745" s="1"/>
      <c r="AP745" s="1"/>
      <c r="AQ745" s="1"/>
      <c r="AR745" s="1"/>
      <c r="AS745" s="1"/>
      <c r="AT745" s="1">
        <v>20.018896102905298</v>
      </c>
      <c r="AU745" s="1">
        <v>19.198301315307599</v>
      </c>
      <c r="AV745" s="1"/>
      <c r="AW745" s="1"/>
      <c r="AX745" s="1"/>
      <c r="AY745" s="2">
        <v>3</v>
      </c>
      <c r="AZ745" s="2">
        <v>3</v>
      </c>
      <c r="BA745" s="1">
        <v>28.596</v>
      </c>
      <c r="BB745" s="2">
        <v>5</v>
      </c>
      <c r="BC745" s="2" t="s">
        <v>8</v>
      </c>
      <c r="BD745" s="14" t="s">
        <v>3430</v>
      </c>
      <c r="BE745" s="14" t="s">
        <v>3431</v>
      </c>
    </row>
    <row r="746" spans="1:57" x14ac:dyDescent="0.3">
      <c r="A746" t="s">
        <v>779</v>
      </c>
      <c r="B746" t="s">
        <v>1874</v>
      </c>
      <c r="C746" s="2" t="s">
        <v>7</v>
      </c>
      <c r="D746" s="2" t="s">
        <v>7</v>
      </c>
      <c r="E746" s="2" t="str">
        <f t="shared" si="11"/>
        <v>N</v>
      </c>
      <c r="G746" s="1"/>
      <c r="H746" s="1"/>
      <c r="I746" s="1"/>
      <c r="J746" s="1"/>
      <c r="K746" s="1"/>
      <c r="L746" s="1"/>
      <c r="M746" s="1"/>
      <c r="N746" s="1">
        <v>19.7462253570557</v>
      </c>
      <c r="O746" s="1">
        <v>19.488876342773398</v>
      </c>
      <c r="P746" s="1">
        <v>18.645124435424801</v>
      </c>
      <c r="Q746" s="1">
        <v>18.48561668396</v>
      </c>
      <c r="R746" s="1">
        <v>20.7056484222412</v>
      </c>
      <c r="S746" s="1"/>
      <c r="T746" s="1"/>
      <c r="U746" s="1">
        <v>17.864416122436499</v>
      </c>
      <c r="V746" s="1"/>
      <c r="W746" s="1"/>
      <c r="X746" s="1"/>
      <c r="Y746" s="1"/>
      <c r="Z746" s="1"/>
      <c r="AA746" s="1"/>
      <c r="AB746" s="1"/>
      <c r="AC746" s="1"/>
      <c r="AD746" s="1"/>
      <c r="AE746" s="1">
        <v>18.2346305847168</v>
      </c>
      <c r="AF746" s="1">
        <v>17.696763992309599</v>
      </c>
      <c r="AG746" s="1">
        <v>17.877235412597699</v>
      </c>
      <c r="AH746" s="1"/>
      <c r="AI746" s="1">
        <v>16.571352005004901</v>
      </c>
      <c r="AJ746" s="1"/>
      <c r="AK746" s="1"/>
      <c r="AL746" s="1"/>
      <c r="AM746" s="1"/>
      <c r="AN746" s="1">
        <v>20.362068176269499</v>
      </c>
      <c r="AO746" s="1"/>
      <c r="AP746" s="1">
        <v>20.210386276245099</v>
      </c>
      <c r="AQ746" s="1">
        <v>21.662055969238299</v>
      </c>
      <c r="AR746" s="1">
        <v>21.133201599121101</v>
      </c>
      <c r="AS746" s="1">
        <v>18.698122024536101</v>
      </c>
      <c r="AT746" s="1">
        <v>21.579757690429702</v>
      </c>
      <c r="AU746" s="1">
        <v>20.7232570648193</v>
      </c>
      <c r="AV746" s="1">
        <v>17.495683670043899</v>
      </c>
      <c r="AW746" s="1"/>
      <c r="AX746" s="1">
        <v>21.200901031494102</v>
      </c>
      <c r="AY746" s="2">
        <v>6</v>
      </c>
      <c r="AZ746" s="2">
        <v>6</v>
      </c>
      <c r="BA746" s="1">
        <v>67.314999999999998</v>
      </c>
      <c r="BB746" s="2">
        <v>37</v>
      </c>
      <c r="BC746" s="2" t="s">
        <v>8</v>
      </c>
      <c r="BD746" s="14" t="s">
        <v>3432</v>
      </c>
      <c r="BE746" s="14" t="s">
        <v>3433</v>
      </c>
    </row>
    <row r="747" spans="1:57" x14ac:dyDescent="0.3">
      <c r="A747" t="s">
        <v>780</v>
      </c>
      <c r="B747" t="s">
        <v>1875</v>
      </c>
      <c r="C747" s="2" t="s">
        <v>7</v>
      </c>
      <c r="D747" s="2" t="s">
        <v>7</v>
      </c>
      <c r="E747" s="2" t="str">
        <f t="shared" si="11"/>
        <v>N</v>
      </c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>
        <v>14.5863122940063</v>
      </c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2">
        <v>1</v>
      </c>
      <c r="AZ747" s="2">
        <v>1</v>
      </c>
      <c r="BA747" s="1">
        <v>1.5082</v>
      </c>
      <c r="BB747" s="2">
        <v>1</v>
      </c>
      <c r="BC747" s="2" t="s">
        <v>8</v>
      </c>
      <c r="BD747" s="14" t="s">
        <v>3434</v>
      </c>
      <c r="BE747" s="14" t="s">
        <v>3435</v>
      </c>
    </row>
    <row r="748" spans="1:57" x14ac:dyDescent="0.3">
      <c r="A748" t="s">
        <v>781</v>
      </c>
      <c r="B748" t="s">
        <v>1876</v>
      </c>
      <c r="C748" s="2" t="s">
        <v>7</v>
      </c>
      <c r="D748" s="2" t="s">
        <v>7</v>
      </c>
      <c r="E748" s="2" t="str">
        <f t="shared" si="11"/>
        <v>N</v>
      </c>
      <c r="G748" s="1"/>
      <c r="H748" s="1"/>
      <c r="I748" s="1"/>
      <c r="J748" s="1"/>
      <c r="K748" s="1"/>
      <c r="L748" s="1"/>
      <c r="M748" s="1"/>
      <c r="N748" s="1"/>
      <c r="O748" s="1">
        <v>20.615400314331101</v>
      </c>
      <c r="P748" s="1"/>
      <c r="Q748" s="1"/>
      <c r="R748" s="1">
        <v>19.667680740356399</v>
      </c>
      <c r="S748" s="1"/>
      <c r="T748" s="1"/>
      <c r="U748" s="1">
        <v>20.266822814941399</v>
      </c>
      <c r="V748" s="1"/>
      <c r="W748" s="1"/>
      <c r="X748" s="1">
        <v>21.548913955688501</v>
      </c>
      <c r="Y748" s="1"/>
      <c r="Z748" s="1"/>
      <c r="AA748" s="1"/>
      <c r="AB748" s="1"/>
      <c r="AC748" s="1"/>
      <c r="AD748" s="1"/>
      <c r="AE748" s="1">
        <v>21.851556777954102</v>
      </c>
      <c r="AF748" s="1"/>
      <c r="AG748" s="1"/>
      <c r="AH748" s="1">
        <v>19.8357334136963</v>
      </c>
      <c r="AI748" s="1"/>
      <c r="AJ748" s="1">
        <v>22.3545818328857</v>
      </c>
      <c r="AK748" s="1"/>
      <c r="AL748" s="1"/>
      <c r="AM748" s="1"/>
      <c r="AN748" s="1">
        <v>23.642292022705099</v>
      </c>
      <c r="AO748" s="1"/>
      <c r="AP748" s="1">
        <v>20.761743545532202</v>
      </c>
      <c r="AQ748" s="1">
        <v>23.711353302001999</v>
      </c>
      <c r="AR748" s="1">
        <v>20.910570144653299</v>
      </c>
      <c r="AS748" s="1">
        <v>21.290077209472699</v>
      </c>
      <c r="AT748" s="1"/>
      <c r="AU748" s="1">
        <v>19.712785720825199</v>
      </c>
      <c r="AV748" s="1">
        <v>20.5924968719482</v>
      </c>
      <c r="AW748" s="1"/>
      <c r="AX748" s="1"/>
      <c r="AY748" s="2">
        <v>14</v>
      </c>
      <c r="AZ748" s="2">
        <v>14</v>
      </c>
      <c r="BA748" s="1">
        <v>74.233999999999995</v>
      </c>
      <c r="BB748" s="2">
        <v>25</v>
      </c>
      <c r="BC748" s="2" t="s">
        <v>8</v>
      </c>
    </row>
    <row r="749" spans="1:57" x14ac:dyDescent="0.3">
      <c r="A749" t="s">
        <v>782</v>
      </c>
      <c r="B749" t="s">
        <v>1877</v>
      </c>
      <c r="C749" s="2" t="s">
        <v>7</v>
      </c>
      <c r="D749" s="2" t="s">
        <v>7</v>
      </c>
      <c r="E749" s="2" t="str">
        <f t="shared" si="11"/>
        <v>N</v>
      </c>
      <c r="G749" s="1"/>
      <c r="H749" s="1"/>
      <c r="I749" s="1">
        <v>21.316556930541999</v>
      </c>
      <c r="J749" s="1"/>
      <c r="K749" s="1"/>
      <c r="L749" s="1">
        <v>20.3035182952881</v>
      </c>
      <c r="M749" s="1"/>
      <c r="N749" s="1"/>
      <c r="O749" s="1">
        <v>19.418972015380898</v>
      </c>
      <c r="P749" s="1"/>
      <c r="Q749" s="1"/>
      <c r="R749" s="1">
        <v>19.543439865112301</v>
      </c>
      <c r="S749" s="1"/>
      <c r="T749" s="1"/>
      <c r="U749" s="1"/>
      <c r="V749" s="1"/>
      <c r="W749" s="1"/>
      <c r="X749" s="1">
        <v>20.226469039916999</v>
      </c>
      <c r="Y749" s="1"/>
      <c r="Z749" s="1"/>
      <c r="AA749" s="1"/>
      <c r="AB749" s="1"/>
      <c r="AC749" s="1"/>
      <c r="AD749" s="1"/>
      <c r="AE749" s="1">
        <v>19.307615280151399</v>
      </c>
      <c r="AF749" s="1"/>
      <c r="AG749" s="1"/>
      <c r="AH749" s="1"/>
      <c r="AI749" s="1"/>
      <c r="AJ749" s="1">
        <v>20.918016433715799</v>
      </c>
      <c r="AK749" s="1"/>
      <c r="AL749" s="1"/>
      <c r="AM749" s="1"/>
      <c r="AN749" s="1">
        <v>22.375015258789102</v>
      </c>
      <c r="AO749" s="1"/>
      <c r="AP749" s="1">
        <v>20.392887115478501</v>
      </c>
      <c r="AQ749" s="1">
        <v>21.308025360107401</v>
      </c>
      <c r="AR749" s="1">
        <v>21.0068264007568</v>
      </c>
      <c r="AS749" s="1">
        <v>18.934047698974599</v>
      </c>
      <c r="AT749" s="1">
        <v>21.455030441284201</v>
      </c>
      <c r="AU749" s="1">
        <v>21.174871444702099</v>
      </c>
      <c r="AV749" s="1"/>
      <c r="AW749" s="1"/>
      <c r="AX749" s="1">
        <v>19.622512817382798</v>
      </c>
      <c r="AY749" s="2">
        <v>12</v>
      </c>
      <c r="AZ749" s="2">
        <v>12</v>
      </c>
      <c r="BA749" s="1">
        <v>159.47999999999999</v>
      </c>
      <c r="BB749" s="2">
        <v>27</v>
      </c>
      <c r="BC749" s="2" t="s">
        <v>8</v>
      </c>
      <c r="BD749" s="14" t="s">
        <v>3436</v>
      </c>
      <c r="BE749" s="14" t="s">
        <v>3437</v>
      </c>
    </row>
    <row r="750" spans="1:57" x14ac:dyDescent="0.3">
      <c r="A750" t="s">
        <v>783</v>
      </c>
      <c r="B750" t="s">
        <v>1310</v>
      </c>
      <c r="C750" s="2" t="s">
        <v>7</v>
      </c>
      <c r="D750" s="2" t="s">
        <v>7</v>
      </c>
      <c r="E750" s="2" t="str">
        <f t="shared" si="11"/>
        <v>N</v>
      </c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>
        <v>20.531171798706101</v>
      </c>
      <c r="AK750" s="1"/>
      <c r="AL750" s="1"/>
      <c r="AM750" s="1"/>
      <c r="AN750" s="1">
        <v>23.010059356689499</v>
      </c>
      <c r="AO750" s="1"/>
      <c r="AP750" s="1"/>
      <c r="AQ750" s="1">
        <v>21.635643005371101</v>
      </c>
      <c r="AR750" s="1">
        <v>21.007307052612301</v>
      </c>
      <c r="AS750" s="1">
        <v>20.324985504150401</v>
      </c>
      <c r="AT750" s="1"/>
      <c r="AU750" s="1">
        <v>20.0436687469482</v>
      </c>
      <c r="AV750" s="1"/>
      <c r="AW750" s="1"/>
      <c r="AX750" s="1">
        <v>19.3805122375488</v>
      </c>
      <c r="AY750" s="2">
        <v>8</v>
      </c>
      <c r="AZ750" s="2">
        <v>8</v>
      </c>
      <c r="BA750" s="1">
        <v>46.027999999999999</v>
      </c>
      <c r="BB750" s="2">
        <v>10</v>
      </c>
      <c r="BC750" s="2" t="s">
        <v>14</v>
      </c>
      <c r="BD750" s="14" t="s">
        <v>2381</v>
      </c>
      <c r="BE750" s="14" t="s">
        <v>2381</v>
      </c>
    </row>
    <row r="751" spans="1:57" x14ac:dyDescent="0.3">
      <c r="A751" t="s">
        <v>784</v>
      </c>
      <c r="B751" t="s">
        <v>1878</v>
      </c>
      <c r="C751" s="2" t="s">
        <v>7</v>
      </c>
      <c r="D751" s="2" t="s">
        <v>7</v>
      </c>
      <c r="E751" s="2" t="str">
        <f t="shared" si="11"/>
        <v>N</v>
      </c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>
        <v>19.334880828857401</v>
      </c>
      <c r="AH751" s="1"/>
      <c r="AI751" s="1">
        <v>18.509590148925799</v>
      </c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>
        <v>18.8944797515869</v>
      </c>
      <c r="AY751" s="2">
        <v>2</v>
      </c>
      <c r="AZ751" s="2">
        <v>2</v>
      </c>
      <c r="BA751" s="1">
        <v>10.696</v>
      </c>
      <c r="BB751" s="2">
        <v>6</v>
      </c>
      <c r="BC751" s="2" t="s">
        <v>8</v>
      </c>
      <c r="BD751" s="14" t="s">
        <v>3438</v>
      </c>
      <c r="BE751" s="14" t="s">
        <v>3439</v>
      </c>
    </row>
    <row r="752" spans="1:57" x14ac:dyDescent="0.3">
      <c r="A752" t="s">
        <v>785</v>
      </c>
      <c r="B752" t="s">
        <v>1436</v>
      </c>
      <c r="C752" s="2" t="s">
        <v>17</v>
      </c>
      <c r="D752" s="2" t="s">
        <v>7</v>
      </c>
      <c r="E752" s="2" t="str">
        <f t="shared" si="11"/>
        <v>Y</v>
      </c>
      <c r="F752" s="2" t="s">
        <v>32</v>
      </c>
      <c r="G752" s="1"/>
      <c r="H752" s="1"/>
      <c r="I752" s="1"/>
      <c r="J752" s="1"/>
      <c r="K752" s="1"/>
      <c r="L752" s="1"/>
      <c r="M752" s="1"/>
      <c r="N752" s="1"/>
      <c r="O752" s="1">
        <v>19.7180480957031</v>
      </c>
      <c r="P752" s="1">
        <v>18.511327743530298</v>
      </c>
      <c r="Q752" s="1"/>
      <c r="R752" s="1">
        <v>19.490306854248001</v>
      </c>
      <c r="S752" s="1"/>
      <c r="T752" s="1"/>
      <c r="U752" s="1">
        <v>18.131546020507798</v>
      </c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2">
        <v>4</v>
      </c>
      <c r="AZ752" s="2">
        <v>3</v>
      </c>
      <c r="BA752" s="1">
        <v>11.457000000000001</v>
      </c>
      <c r="BB752" s="2">
        <v>6</v>
      </c>
      <c r="BC752" s="2" t="s">
        <v>16</v>
      </c>
    </row>
    <row r="753" spans="1:57" x14ac:dyDescent="0.3">
      <c r="A753" t="s">
        <v>786</v>
      </c>
      <c r="B753" t="s">
        <v>1310</v>
      </c>
      <c r="C753" s="2" t="s">
        <v>17</v>
      </c>
      <c r="D753" s="2" t="s">
        <v>7</v>
      </c>
      <c r="E753" s="2" t="str">
        <f t="shared" si="11"/>
        <v>Y</v>
      </c>
      <c r="G753" s="1"/>
      <c r="H753" s="1"/>
      <c r="I753" s="1"/>
      <c r="J753" s="1">
        <v>23.053462982177699</v>
      </c>
      <c r="K753" s="1"/>
      <c r="L753" s="1"/>
      <c r="M753" s="1"/>
      <c r="N753" s="1">
        <v>23.256811141967798</v>
      </c>
      <c r="O753" s="1">
        <v>21.800807952880898</v>
      </c>
      <c r="P753" s="1">
        <v>21.7592258453369</v>
      </c>
      <c r="Q753" s="1">
        <v>22.006929397583001</v>
      </c>
      <c r="R753" s="1">
        <v>21.865858078002901</v>
      </c>
      <c r="S753" s="1">
        <v>21.593683242797901</v>
      </c>
      <c r="T753" s="1">
        <v>20.650621414184599</v>
      </c>
      <c r="U753" s="1">
        <v>21.2364292144775</v>
      </c>
      <c r="V753" s="1"/>
      <c r="W753" s="1"/>
      <c r="X753" s="1"/>
      <c r="Y753" s="1"/>
      <c r="Z753" s="1">
        <v>20.755805969238299</v>
      </c>
      <c r="AA753" s="1">
        <v>23.010246276855501</v>
      </c>
      <c r="AB753" s="1">
        <v>23.258825302123999</v>
      </c>
      <c r="AC753" s="1"/>
      <c r="AD753" s="1">
        <v>24.4590148925781</v>
      </c>
      <c r="AE753" s="1">
        <v>21.652853012085</v>
      </c>
      <c r="AF753" s="1">
        <v>22.1904487609863</v>
      </c>
      <c r="AG753" s="1">
        <v>22.474197387695298</v>
      </c>
      <c r="AH753" s="1">
        <v>21.244756698608398</v>
      </c>
      <c r="AI753" s="1">
        <v>22.4349689483643</v>
      </c>
      <c r="AJ753" s="1"/>
      <c r="AK753" s="1"/>
      <c r="AL753" s="1"/>
      <c r="AM753" s="1"/>
      <c r="AN753" s="1">
        <v>21.271675109863299</v>
      </c>
      <c r="AO753" s="1">
        <v>23.4159641265869</v>
      </c>
      <c r="AP753" s="1">
        <v>23.903434753418001</v>
      </c>
      <c r="AQ753" s="1">
        <v>21.682817459106399</v>
      </c>
      <c r="AR753" s="1">
        <v>22.671287536621101</v>
      </c>
      <c r="AS753" s="1">
        <v>23.1439514160156</v>
      </c>
      <c r="AT753" s="1">
        <v>22.323583602905298</v>
      </c>
      <c r="AU753" s="1">
        <v>22.3896083831787</v>
      </c>
      <c r="AV753" s="1">
        <v>20.804121017456101</v>
      </c>
      <c r="AW753" s="1">
        <v>21.604446411132798</v>
      </c>
      <c r="AX753" s="1">
        <v>21.7047214508057</v>
      </c>
      <c r="AY753" s="2">
        <v>5</v>
      </c>
      <c r="AZ753" s="2">
        <v>5</v>
      </c>
      <c r="BA753" s="1">
        <v>90.582999999999998</v>
      </c>
      <c r="BB753" s="2">
        <v>73</v>
      </c>
      <c r="BC753" s="2" t="s">
        <v>14</v>
      </c>
      <c r="BD753" s="14" t="s">
        <v>2381</v>
      </c>
      <c r="BE753" s="14" t="s">
        <v>2381</v>
      </c>
    </row>
    <row r="754" spans="1:57" x14ac:dyDescent="0.3">
      <c r="A754" t="s">
        <v>787</v>
      </c>
      <c r="B754" t="s">
        <v>1879</v>
      </c>
      <c r="C754" s="2" t="s">
        <v>7</v>
      </c>
      <c r="D754" s="2" t="s">
        <v>7</v>
      </c>
      <c r="E754" s="2" t="str">
        <f t="shared" si="11"/>
        <v>N</v>
      </c>
      <c r="G754" s="1"/>
      <c r="H754" s="1"/>
      <c r="I754" s="1"/>
      <c r="J754" s="1">
        <v>18.8564128875732</v>
      </c>
      <c r="K754" s="1"/>
      <c r="L754" s="1">
        <v>22.925352096557599</v>
      </c>
      <c r="M754" s="1"/>
      <c r="N754" s="1">
        <v>21.209552764892599</v>
      </c>
      <c r="O754" s="1">
        <v>20.7695922851563</v>
      </c>
      <c r="P754" s="1">
        <v>21.704889297485401</v>
      </c>
      <c r="Q754" s="1">
        <v>21.0245876312256</v>
      </c>
      <c r="R754" s="1">
        <v>21.030189514160199</v>
      </c>
      <c r="S754" s="1">
        <v>19.676658630371101</v>
      </c>
      <c r="T754" s="1">
        <v>18.753686904907202</v>
      </c>
      <c r="U754" s="1">
        <v>20.4151401519775</v>
      </c>
      <c r="V754" s="1"/>
      <c r="W754" s="1"/>
      <c r="X754" s="1">
        <v>22.801498413085898</v>
      </c>
      <c r="Y754" s="1"/>
      <c r="Z754" s="1">
        <v>22.534477233886701</v>
      </c>
      <c r="AA754" s="1">
        <v>21.655433654785199</v>
      </c>
      <c r="AB754" s="1">
        <v>23.1053352355957</v>
      </c>
      <c r="AC754" s="1"/>
      <c r="AD754" s="1">
        <v>24.191820144653299</v>
      </c>
      <c r="AE754" s="1">
        <v>20.5630912780762</v>
      </c>
      <c r="AF754" s="1">
        <v>19.8886814117432</v>
      </c>
      <c r="AG754" s="1"/>
      <c r="AH754" s="1">
        <v>18.600269317626999</v>
      </c>
      <c r="AI754" s="1"/>
      <c r="AJ754" s="1">
        <v>22.339328765869102</v>
      </c>
      <c r="AK754" s="1"/>
      <c r="AL754" s="1"/>
      <c r="AM754" s="1"/>
      <c r="AN754" s="1">
        <v>23.750726699829102</v>
      </c>
      <c r="AO754" s="1"/>
      <c r="AP754" s="1">
        <v>22.0997924804688</v>
      </c>
      <c r="AQ754" s="1">
        <v>23.881010055541999</v>
      </c>
      <c r="AR754" s="1">
        <v>22.563814163208001</v>
      </c>
      <c r="AS754" s="1">
        <v>20.061708450317401</v>
      </c>
      <c r="AT754" s="1">
        <v>20.208244323730501</v>
      </c>
      <c r="AU754" s="1">
        <v>20.564674377441399</v>
      </c>
      <c r="AV754" s="1">
        <v>19.145170211791999</v>
      </c>
      <c r="AW754" s="1"/>
      <c r="AX754" s="1">
        <v>17.916719436645501</v>
      </c>
      <c r="AY754" s="2">
        <v>12</v>
      </c>
      <c r="AZ754" s="2">
        <v>12</v>
      </c>
      <c r="BA754" s="1">
        <v>236.83</v>
      </c>
      <c r="BB754" s="2">
        <v>74</v>
      </c>
      <c r="BC754" s="2" t="s">
        <v>8</v>
      </c>
      <c r="BD754" s="14" t="s">
        <v>3440</v>
      </c>
      <c r="BE754" s="14" t="s">
        <v>3441</v>
      </c>
    </row>
    <row r="755" spans="1:57" x14ac:dyDescent="0.3">
      <c r="A755" t="s">
        <v>788</v>
      </c>
      <c r="B755" t="s">
        <v>1880</v>
      </c>
      <c r="C755" s="2" t="s">
        <v>7</v>
      </c>
      <c r="D755" s="2" t="s">
        <v>7</v>
      </c>
      <c r="E755" s="2" t="str">
        <f t="shared" si="11"/>
        <v>N</v>
      </c>
      <c r="G755" s="1"/>
      <c r="H755" s="1"/>
      <c r="I755" s="1">
        <v>19.878808975219702</v>
      </c>
      <c r="J755" s="1"/>
      <c r="K755" s="1"/>
      <c r="L755" s="1"/>
      <c r="M755" s="1"/>
      <c r="N755" s="1">
        <v>18.513179779052699</v>
      </c>
      <c r="O755" s="1">
        <v>19.538654327392599</v>
      </c>
      <c r="P755" s="1">
        <v>18.320297241210898</v>
      </c>
      <c r="Q755" s="1"/>
      <c r="R755" s="1">
        <v>21.973232269287099</v>
      </c>
      <c r="S755" s="1"/>
      <c r="T755" s="1">
        <v>18.422384262085</v>
      </c>
      <c r="U755" s="1">
        <v>18.881933212280298</v>
      </c>
      <c r="V755" s="1"/>
      <c r="W755" s="1"/>
      <c r="X755" s="1"/>
      <c r="Y755" s="1"/>
      <c r="Z755" s="1"/>
      <c r="AA755" s="1"/>
      <c r="AB755" s="1"/>
      <c r="AC755" s="1"/>
      <c r="AD755" s="1"/>
      <c r="AE755" s="1">
        <v>18.005142211914102</v>
      </c>
      <c r="AF755" s="1">
        <v>18.1762599945068</v>
      </c>
      <c r="AG755" s="1"/>
      <c r="AH755" s="1"/>
      <c r="AI755" s="1"/>
      <c r="AJ755" s="1">
        <v>19.186307907104499</v>
      </c>
      <c r="AK755" s="1"/>
      <c r="AL755" s="1"/>
      <c r="AM755" s="1"/>
      <c r="AN755" s="1">
        <v>19.670656204223601</v>
      </c>
      <c r="AO755" s="1"/>
      <c r="AP755" s="1"/>
      <c r="AQ755" s="1">
        <v>20.031064987182599</v>
      </c>
      <c r="AR755" s="1">
        <v>19.036281585693398</v>
      </c>
      <c r="AS755" s="1">
        <v>19.5026340484619</v>
      </c>
      <c r="AT755" s="1">
        <v>21.647022247314499</v>
      </c>
      <c r="AU755" s="1">
        <v>20.807113647460898</v>
      </c>
      <c r="AV755" s="1"/>
      <c r="AW755" s="1"/>
      <c r="AX755" s="1">
        <v>21.384269714355501</v>
      </c>
      <c r="AY755" s="2">
        <v>8</v>
      </c>
      <c r="AZ755" s="2">
        <v>8</v>
      </c>
      <c r="BA755" s="1">
        <v>53.139000000000003</v>
      </c>
      <c r="BB755" s="2">
        <v>26</v>
      </c>
      <c r="BC755" s="2" t="s">
        <v>8</v>
      </c>
      <c r="BD755" s="14" t="s">
        <v>2717</v>
      </c>
      <c r="BE755" s="14" t="s">
        <v>2718</v>
      </c>
    </row>
    <row r="756" spans="1:57" x14ac:dyDescent="0.3">
      <c r="A756" t="s">
        <v>789</v>
      </c>
      <c r="B756" t="s">
        <v>1881</v>
      </c>
      <c r="C756" s="2" t="s">
        <v>7</v>
      </c>
      <c r="D756" s="2" t="s">
        <v>7</v>
      </c>
      <c r="E756" s="2" t="str">
        <f t="shared" si="11"/>
        <v>N</v>
      </c>
      <c r="G756" s="1"/>
      <c r="H756" s="1"/>
      <c r="I756" s="1"/>
      <c r="J756" s="1"/>
      <c r="K756" s="1"/>
      <c r="L756" s="1"/>
      <c r="M756" s="1"/>
      <c r="N756" s="1"/>
      <c r="O756" s="1">
        <v>20.278100967407202</v>
      </c>
      <c r="P756" s="1"/>
      <c r="Q756" s="1"/>
      <c r="R756" s="1">
        <v>20.107252120971701</v>
      </c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>
        <v>20.800176620483398</v>
      </c>
      <c r="AO756" s="1"/>
      <c r="AP756" s="1"/>
      <c r="AQ756" s="1"/>
      <c r="AR756" s="1"/>
      <c r="AS756" s="1">
        <v>19.7622776031494</v>
      </c>
      <c r="AT756" s="1">
        <v>21.566162109375</v>
      </c>
      <c r="AU756" s="1">
        <v>20.778762817382798</v>
      </c>
      <c r="AV756" s="1"/>
      <c r="AW756" s="1"/>
      <c r="AX756" s="1">
        <v>20.935386657714801</v>
      </c>
      <c r="AY756" s="2">
        <v>7</v>
      </c>
      <c r="AZ756" s="2">
        <v>7</v>
      </c>
      <c r="BA756" s="1">
        <v>82.472999999999999</v>
      </c>
      <c r="BB756" s="2">
        <v>11</v>
      </c>
      <c r="BC756" s="2" t="s">
        <v>8</v>
      </c>
      <c r="BD756" s="14" t="s">
        <v>3442</v>
      </c>
      <c r="BE756" s="14" t="s">
        <v>1881</v>
      </c>
    </row>
    <row r="757" spans="1:57" x14ac:dyDescent="0.3">
      <c r="A757" t="s">
        <v>790</v>
      </c>
      <c r="B757" t="s">
        <v>1882</v>
      </c>
      <c r="C757" s="2" t="s">
        <v>7</v>
      </c>
      <c r="D757" s="2" t="s">
        <v>7</v>
      </c>
      <c r="E757" s="2" t="str">
        <f t="shared" si="11"/>
        <v>N</v>
      </c>
      <c r="G757" s="1"/>
      <c r="H757" s="1"/>
      <c r="I757" s="1"/>
      <c r="J757" s="1"/>
      <c r="K757" s="1"/>
      <c r="L757" s="1"/>
      <c r="M757" s="1"/>
      <c r="N757" s="1">
        <v>20.286247253418001</v>
      </c>
      <c r="O757" s="1">
        <v>21.478227615356399</v>
      </c>
      <c r="P757" s="1"/>
      <c r="Q757" s="1"/>
      <c r="R757" s="1">
        <v>22.265306472778299</v>
      </c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>
        <v>18.662265777587901</v>
      </c>
      <c r="AO757" s="1"/>
      <c r="AP757" s="1">
        <v>21.478326797485401</v>
      </c>
      <c r="AQ757" s="1">
        <v>19.2108860015869</v>
      </c>
      <c r="AR757" s="1"/>
      <c r="AS757" s="1">
        <v>19.816034317016602</v>
      </c>
      <c r="AT757" s="1">
        <v>19.0080451965332</v>
      </c>
      <c r="AU757" s="1">
        <v>18.598670959472699</v>
      </c>
      <c r="AV757" s="1"/>
      <c r="AW757" s="1"/>
      <c r="AX757" s="1">
        <v>20.380786895751999</v>
      </c>
      <c r="AY757" s="2">
        <v>7</v>
      </c>
      <c r="AZ757" s="2">
        <v>7</v>
      </c>
      <c r="BA757" s="1">
        <v>110.35</v>
      </c>
      <c r="BB757" s="2">
        <v>20</v>
      </c>
      <c r="BC757" s="2" t="s">
        <v>8</v>
      </c>
      <c r="BD757" s="14" t="s">
        <v>3443</v>
      </c>
      <c r="BE757" s="14" t="s">
        <v>3444</v>
      </c>
    </row>
    <row r="758" spans="1:57" x14ac:dyDescent="0.3">
      <c r="A758" t="s">
        <v>791</v>
      </c>
      <c r="B758" t="s">
        <v>1883</v>
      </c>
      <c r="C758" s="2" t="s">
        <v>7</v>
      </c>
      <c r="D758" s="2" t="s">
        <v>7</v>
      </c>
      <c r="E758" s="2" t="str">
        <f t="shared" si="11"/>
        <v>N</v>
      </c>
      <c r="G758" s="1"/>
      <c r="H758" s="1"/>
      <c r="I758" s="1"/>
      <c r="J758" s="1"/>
      <c r="K758" s="1"/>
      <c r="L758" s="1"/>
      <c r="M758" s="1"/>
      <c r="N758" s="1"/>
      <c r="O758" s="1">
        <v>21.234443664550799</v>
      </c>
      <c r="P758" s="1">
        <v>19.8692436218262</v>
      </c>
      <c r="Q758" s="1"/>
      <c r="R758" s="1">
        <v>21.068941116333001</v>
      </c>
      <c r="S758" s="1"/>
      <c r="T758" s="1"/>
      <c r="U758" s="1"/>
      <c r="V758" s="1"/>
      <c r="W758" s="1"/>
      <c r="X758" s="1">
        <v>22.266965866088899</v>
      </c>
      <c r="Y758" s="1"/>
      <c r="Z758" s="1"/>
      <c r="AA758" s="1"/>
      <c r="AB758" s="1"/>
      <c r="AC758" s="1"/>
      <c r="AD758" s="1"/>
      <c r="AE758" s="1">
        <v>21.250087738037099</v>
      </c>
      <c r="AF758" s="1"/>
      <c r="AG758" s="1"/>
      <c r="AH758" s="1">
        <v>20.6442966461182</v>
      </c>
      <c r="AI758" s="1"/>
      <c r="AJ758" s="1">
        <v>21.118385314941399</v>
      </c>
      <c r="AK758" s="1"/>
      <c r="AL758" s="1"/>
      <c r="AM758" s="1"/>
      <c r="AN758" s="1">
        <v>21.2156677246094</v>
      </c>
      <c r="AO758" s="1"/>
      <c r="AP758" s="1"/>
      <c r="AQ758" s="1">
        <v>22.880916595458999</v>
      </c>
      <c r="AR758" s="1">
        <v>21.099246978759801</v>
      </c>
      <c r="AS758" s="1">
        <v>21.511232376098601</v>
      </c>
      <c r="AT758" s="1">
        <v>21.162631988525401</v>
      </c>
      <c r="AU758" s="1">
        <v>21.533123016357401</v>
      </c>
      <c r="AV758" s="1">
        <v>20.1912326812744</v>
      </c>
      <c r="AW758" s="1"/>
      <c r="AX758" s="1">
        <v>21.2438850402832</v>
      </c>
      <c r="AY758" s="2">
        <v>16</v>
      </c>
      <c r="AZ758" s="2">
        <v>16</v>
      </c>
      <c r="BA758" s="1">
        <v>91.465000000000003</v>
      </c>
      <c r="BB758" s="2">
        <v>33</v>
      </c>
      <c r="BC758" s="2" t="s">
        <v>8</v>
      </c>
      <c r="BD758" s="14" t="s">
        <v>3445</v>
      </c>
      <c r="BE758" s="14" t="s">
        <v>3446</v>
      </c>
    </row>
    <row r="759" spans="1:57" x14ac:dyDescent="0.3">
      <c r="A759" t="s">
        <v>792</v>
      </c>
      <c r="B759" t="s">
        <v>1884</v>
      </c>
      <c r="C759" s="2" t="s">
        <v>7</v>
      </c>
      <c r="D759" s="2" t="s">
        <v>7</v>
      </c>
      <c r="E759" s="2" t="str">
        <f t="shared" si="11"/>
        <v>N</v>
      </c>
      <c r="G759" s="1"/>
      <c r="H759" s="1"/>
      <c r="I759" s="1">
        <v>20.910570144653299</v>
      </c>
      <c r="J759" s="1">
        <v>21.4349174499512</v>
      </c>
      <c r="K759" s="1"/>
      <c r="L759" s="1">
        <v>21.389110565185501</v>
      </c>
      <c r="M759" s="1"/>
      <c r="N759" s="1"/>
      <c r="O759" s="1">
        <v>20.232805252075199</v>
      </c>
      <c r="P759" s="1"/>
      <c r="Q759" s="1"/>
      <c r="R759" s="1">
        <v>20.685087203979499</v>
      </c>
      <c r="S759" s="1">
        <v>20.924554824829102</v>
      </c>
      <c r="T759" s="1">
        <v>20.053512573242202</v>
      </c>
      <c r="U759" s="1">
        <v>20.534500122070298</v>
      </c>
      <c r="V759" s="1"/>
      <c r="W759" s="1"/>
      <c r="X759" s="1">
        <v>21.753686904907202</v>
      </c>
      <c r="Y759" s="1"/>
      <c r="Z759" s="1"/>
      <c r="AA759" s="1"/>
      <c r="AB759" s="1"/>
      <c r="AC759" s="1"/>
      <c r="AD759" s="1">
        <v>19.6415119171143</v>
      </c>
      <c r="AE759" s="1">
        <v>18.889112472534201</v>
      </c>
      <c r="AF759" s="1">
        <v>19.164598464965799</v>
      </c>
      <c r="AG759" s="1">
        <v>20.361854553222699</v>
      </c>
      <c r="AH759" s="1">
        <v>18.560817718505898</v>
      </c>
      <c r="AI759" s="1">
        <v>19.426956176757798</v>
      </c>
      <c r="AJ759" s="1">
        <v>21.451765060424801</v>
      </c>
      <c r="AK759" s="1"/>
      <c r="AL759" s="1"/>
      <c r="AM759" s="1"/>
      <c r="AN759" s="1">
        <v>22.369276046752901</v>
      </c>
      <c r="AO759" s="1"/>
      <c r="AP759" s="1">
        <v>21.164413452148398</v>
      </c>
      <c r="AQ759" s="1">
        <v>19.8836345672607</v>
      </c>
      <c r="AR759" s="1">
        <v>20.686285018920898</v>
      </c>
      <c r="AS759" s="1">
        <v>19.404617309570298</v>
      </c>
      <c r="AT759" s="1">
        <v>21.335872650146499</v>
      </c>
      <c r="AU759" s="1">
        <v>20.4865016937256</v>
      </c>
      <c r="AV759" s="1">
        <v>20.176698684692401</v>
      </c>
      <c r="AW759" s="1"/>
      <c r="AX759" s="1">
        <v>21.713851928710898</v>
      </c>
      <c r="AY759" s="2">
        <v>5</v>
      </c>
      <c r="AZ759" s="2">
        <v>5</v>
      </c>
      <c r="BA759" s="1">
        <v>48.13</v>
      </c>
      <c r="BB759" s="2">
        <v>52</v>
      </c>
      <c r="BC759" s="2" t="s">
        <v>8</v>
      </c>
      <c r="BD759" s="14" t="s">
        <v>3447</v>
      </c>
      <c r="BE759" s="14" t="s">
        <v>3448</v>
      </c>
    </row>
    <row r="760" spans="1:57" x14ac:dyDescent="0.3">
      <c r="A760" t="s">
        <v>793</v>
      </c>
      <c r="B760" t="s">
        <v>1885</v>
      </c>
      <c r="C760" s="2" t="s">
        <v>7</v>
      </c>
      <c r="D760" s="2" t="s">
        <v>7</v>
      </c>
      <c r="E760" s="2" t="str">
        <f t="shared" si="11"/>
        <v>N</v>
      </c>
      <c r="G760" s="1"/>
      <c r="H760" s="1"/>
      <c r="I760" s="1">
        <v>20.128553390502901</v>
      </c>
      <c r="J760" s="1"/>
      <c r="K760" s="1"/>
      <c r="L760" s="1"/>
      <c r="M760" s="1"/>
      <c r="N760" s="1"/>
      <c r="O760" s="1">
        <v>18.834760665893601</v>
      </c>
      <c r="P760" s="1"/>
      <c r="Q760" s="1"/>
      <c r="R760" s="1">
        <v>18.884885787963899</v>
      </c>
      <c r="S760" s="1">
        <v>18.4479465484619</v>
      </c>
      <c r="T760" s="1">
        <v>18.8311462402344</v>
      </c>
      <c r="U760" s="1">
        <v>18.630693435668899</v>
      </c>
      <c r="V760" s="1"/>
      <c r="W760" s="1"/>
      <c r="X760" s="1"/>
      <c r="Y760" s="1"/>
      <c r="Z760" s="1"/>
      <c r="AA760" s="1"/>
      <c r="AB760" s="1"/>
      <c r="AC760" s="1"/>
      <c r="AD760" s="1"/>
      <c r="AE760" s="1">
        <v>19.2584743499756</v>
      </c>
      <c r="AF760" s="1">
        <v>21.4350185394287</v>
      </c>
      <c r="AG760" s="1">
        <v>22.053247451782202</v>
      </c>
      <c r="AH760" s="1">
        <v>21.873725891113299</v>
      </c>
      <c r="AI760" s="1">
        <v>22.460565567016602</v>
      </c>
      <c r="AJ760" s="1"/>
      <c r="AK760" s="1"/>
      <c r="AL760" s="1"/>
      <c r="AM760" s="1"/>
      <c r="AN760" s="1">
        <v>18.9349689483643</v>
      </c>
      <c r="AO760" s="1"/>
      <c r="AP760" s="1"/>
      <c r="AQ760" s="1"/>
      <c r="AR760" s="1"/>
      <c r="AS760" s="1">
        <v>18.464275360107401</v>
      </c>
      <c r="AT760" s="1">
        <v>18.233413696289102</v>
      </c>
      <c r="AU760" s="1">
        <v>19.226139068603501</v>
      </c>
      <c r="AV760" s="1">
        <v>19.3040981292725</v>
      </c>
      <c r="AW760" s="1">
        <v>19.0604953765869</v>
      </c>
      <c r="AX760" s="1">
        <v>20.563556671142599</v>
      </c>
      <c r="AY760" s="2">
        <v>10</v>
      </c>
      <c r="AZ760" s="2">
        <v>10</v>
      </c>
      <c r="BA760" s="1">
        <v>81.445999999999998</v>
      </c>
      <c r="BB760" s="2">
        <v>27</v>
      </c>
      <c r="BC760" s="2" t="s">
        <v>8</v>
      </c>
      <c r="BD760" s="14" t="s">
        <v>3449</v>
      </c>
      <c r="BE760" s="14" t="s">
        <v>3450</v>
      </c>
    </row>
    <row r="761" spans="1:57" x14ac:dyDescent="0.3">
      <c r="A761" t="s">
        <v>794</v>
      </c>
      <c r="B761" t="s">
        <v>1886</v>
      </c>
      <c r="C761" s="2" t="s">
        <v>7</v>
      </c>
      <c r="D761" s="2" t="s">
        <v>7</v>
      </c>
      <c r="E761" s="2" t="str">
        <f t="shared" si="11"/>
        <v>N</v>
      </c>
      <c r="G761" s="1"/>
      <c r="H761" s="1"/>
      <c r="I761" s="1">
        <v>22.0177402496338</v>
      </c>
      <c r="J761" s="1"/>
      <c r="K761" s="1"/>
      <c r="L761" s="1"/>
      <c r="M761" s="1"/>
      <c r="N761" s="1"/>
      <c r="O761" s="1">
        <v>20.561040878295898</v>
      </c>
      <c r="P761" s="1"/>
      <c r="Q761" s="1"/>
      <c r="R761" s="1">
        <v>21.767654418945298</v>
      </c>
      <c r="S761" s="1"/>
      <c r="T761" s="1"/>
      <c r="U761" s="1"/>
      <c r="V761" s="1"/>
      <c r="W761" s="1"/>
      <c r="X761" s="1">
        <v>20.232570648193398</v>
      </c>
      <c r="Y761" s="1"/>
      <c r="Z761" s="1"/>
      <c r="AA761" s="1"/>
      <c r="AB761" s="1"/>
      <c r="AC761" s="1"/>
      <c r="AD761" s="1"/>
      <c r="AE761" s="1">
        <v>19.6353950500488</v>
      </c>
      <c r="AF761" s="1"/>
      <c r="AG761" s="1"/>
      <c r="AH761" s="1">
        <v>17.785579681396499</v>
      </c>
      <c r="AI761" s="1"/>
      <c r="AJ761" s="1">
        <v>20.649305343627901</v>
      </c>
      <c r="AK761" s="1"/>
      <c r="AL761" s="1"/>
      <c r="AM761" s="1"/>
      <c r="AN761" s="1">
        <v>21.828189849853501</v>
      </c>
      <c r="AO761" s="1"/>
      <c r="AP761" s="1">
        <v>20.690383911132798</v>
      </c>
      <c r="AQ761" s="1">
        <v>22.013486862182599</v>
      </c>
      <c r="AR761" s="1">
        <v>21.7696323394775</v>
      </c>
      <c r="AS761" s="1">
        <v>21.5397624969482</v>
      </c>
      <c r="AT761" s="1">
        <v>23.3576984405518</v>
      </c>
      <c r="AU761" s="1">
        <v>22.141645431518601</v>
      </c>
      <c r="AV761" s="1">
        <v>18.531343460083001</v>
      </c>
      <c r="AW761" s="1"/>
      <c r="AX761" s="1">
        <v>22.8179035186768</v>
      </c>
      <c r="AY761" s="2">
        <v>16</v>
      </c>
      <c r="AZ761" s="2">
        <v>16</v>
      </c>
      <c r="BA761" s="1">
        <v>136.02000000000001</v>
      </c>
      <c r="BB761" s="2">
        <v>88</v>
      </c>
      <c r="BC761" s="2" t="s">
        <v>8</v>
      </c>
      <c r="BD761" s="14" t="s">
        <v>3451</v>
      </c>
      <c r="BE761" s="14" t="s">
        <v>3452</v>
      </c>
    </row>
    <row r="762" spans="1:57" x14ac:dyDescent="0.3">
      <c r="A762" t="s">
        <v>795</v>
      </c>
      <c r="B762" t="s">
        <v>1310</v>
      </c>
      <c r="C762" s="2" t="s">
        <v>17</v>
      </c>
      <c r="D762" s="2" t="s">
        <v>7</v>
      </c>
      <c r="E762" s="2" t="str">
        <f t="shared" si="11"/>
        <v>Y</v>
      </c>
      <c r="G762" s="1"/>
      <c r="H762" s="1"/>
      <c r="I762" s="1">
        <v>21.815502166748001</v>
      </c>
      <c r="J762" s="1">
        <v>20.451412200927699</v>
      </c>
      <c r="K762" s="1"/>
      <c r="L762" s="1"/>
      <c r="M762" s="1"/>
      <c r="N762" s="1">
        <v>19.0629997253418</v>
      </c>
      <c r="O762" s="1">
        <v>20.1622638702393</v>
      </c>
      <c r="P762" s="1">
        <v>22.0899047851563</v>
      </c>
      <c r="Q762" s="1">
        <v>22.7730388641357</v>
      </c>
      <c r="R762" s="1">
        <v>21.640064239501999</v>
      </c>
      <c r="S762" s="1">
        <v>22.276851654052699</v>
      </c>
      <c r="T762" s="1">
        <v>21.259830474853501</v>
      </c>
      <c r="U762" s="1">
        <v>21.9783744812012</v>
      </c>
      <c r="V762" s="1"/>
      <c r="W762" s="1"/>
      <c r="X762" s="1"/>
      <c r="Y762" s="1"/>
      <c r="Z762" s="1"/>
      <c r="AA762" s="1"/>
      <c r="AB762" s="1"/>
      <c r="AC762" s="1">
        <v>21.677839279174801</v>
      </c>
      <c r="AD762" s="1">
        <v>21.850564956665</v>
      </c>
      <c r="AE762" s="1">
        <v>21.364099502563501</v>
      </c>
      <c r="AF762" s="1">
        <v>21.3465690612793</v>
      </c>
      <c r="AG762" s="1">
        <v>20.7798862457275</v>
      </c>
      <c r="AH762" s="1">
        <v>22.664770126342798</v>
      </c>
      <c r="AI762" s="1">
        <v>18.388858795166001</v>
      </c>
      <c r="AJ762" s="1">
        <v>20.236080169677699</v>
      </c>
      <c r="AK762" s="1"/>
      <c r="AL762" s="1"/>
      <c r="AM762" s="1"/>
      <c r="AN762" s="1">
        <v>21.616880416870099</v>
      </c>
      <c r="AO762" s="1"/>
      <c r="AP762" s="1">
        <v>20.518934249877901</v>
      </c>
      <c r="AQ762" s="1">
        <v>21.4073276519775</v>
      </c>
      <c r="AR762" s="1">
        <v>22.538270950317401</v>
      </c>
      <c r="AS762" s="1">
        <v>24.180482864379901</v>
      </c>
      <c r="AT762" s="1">
        <v>24.057136535644499</v>
      </c>
      <c r="AU762" s="1">
        <v>24.289964675903299</v>
      </c>
      <c r="AV762" s="1">
        <v>20.3057460784912</v>
      </c>
      <c r="AW762" s="1">
        <v>20.0588054656982</v>
      </c>
      <c r="AX762" s="1">
        <v>22.633914947509801</v>
      </c>
      <c r="AY762" s="2">
        <v>18</v>
      </c>
      <c r="AZ762" s="2">
        <v>18</v>
      </c>
      <c r="BA762" s="1">
        <v>252.22</v>
      </c>
      <c r="BB762" s="2">
        <v>114</v>
      </c>
      <c r="BC762" s="2" t="s">
        <v>14</v>
      </c>
      <c r="BD762" s="14" t="s">
        <v>3075</v>
      </c>
      <c r="BE762" s="14" t="s">
        <v>3076</v>
      </c>
    </row>
    <row r="763" spans="1:57" x14ac:dyDescent="0.3">
      <c r="A763" t="s">
        <v>796</v>
      </c>
      <c r="B763" t="s">
        <v>1887</v>
      </c>
      <c r="C763" s="2" t="s">
        <v>7</v>
      </c>
      <c r="D763" s="2" t="s">
        <v>7</v>
      </c>
      <c r="E763" s="2" t="str">
        <f t="shared" si="11"/>
        <v>N</v>
      </c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>
        <v>21.325807571411101</v>
      </c>
      <c r="AK763" s="1"/>
      <c r="AL763" s="1"/>
      <c r="AM763" s="1"/>
      <c r="AN763" s="1">
        <v>21.5995063781738</v>
      </c>
      <c r="AO763" s="1"/>
      <c r="AP763" s="1">
        <v>20.7584114074707</v>
      </c>
      <c r="AQ763" s="1">
        <v>21.425983428955099</v>
      </c>
      <c r="AR763" s="1">
        <v>21.855175018310501</v>
      </c>
      <c r="AS763" s="1"/>
      <c r="AT763" s="1"/>
      <c r="AU763" s="1"/>
      <c r="AV763" s="1"/>
      <c r="AW763" s="1"/>
      <c r="AX763" s="1"/>
      <c r="AY763" s="2">
        <v>4</v>
      </c>
      <c r="AZ763" s="2">
        <v>4</v>
      </c>
      <c r="BA763" s="1">
        <v>22.602</v>
      </c>
      <c r="BB763" s="2">
        <v>10</v>
      </c>
      <c r="BC763" s="2" t="s">
        <v>36</v>
      </c>
      <c r="BD763" s="14" t="s">
        <v>3453</v>
      </c>
      <c r="BE763" s="14" t="s">
        <v>3454</v>
      </c>
    </row>
    <row r="764" spans="1:57" x14ac:dyDescent="0.3">
      <c r="A764" t="s">
        <v>797</v>
      </c>
      <c r="B764" t="s">
        <v>1888</v>
      </c>
      <c r="C764" s="2" t="s">
        <v>7</v>
      </c>
      <c r="D764" s="2" t="s">
        <v>7</v>
      </c>
      <c r="E764" s="2" t="str">
        <f t="shared" si="11"/>
        <v>N</v>
      </c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>
        <v>20.579574584960898</v>
      </c>
      <c r="AF764" s="1"/>
      <c r="AG764" s="1"/>
      <c r="AH764" s="1"/>
      <c r="AI764" s="1"/>
      <c r="AJ764" s="1">
        <v>20.431859970092798</v>
      </c>
      <c r="AK764" s="1"/>
      <c r="AL764" s="1"/>
      <c r="AM764" s="1"/>
      <c r="AN764" s="1">
        <v>21.195203781127901</v>
      </c>
      <c r="AO764" s="1"/>
      <c r="AP764" s="1"/>
      <c r="AQ764" s="1">
        <v>21.179496765136701</v>
      </c>
      <c r="AR764" s="1"/>
      <c r="AS764" s="1"/>
      <c r="AT764" s="1"/>
      <c r="AU764" s="1"/>
      <c r="AV764" s="1"/>
      <c r="AW764" s="1"/>
      <c r="AX764" s="1"/>
      <c r="AY764" s="2">
        <v>5</v>
      </c>
      <c r="AZ764" s="2">
        <v>5</v>
      </c>
      <c r="BA764" s="1">
        <v>23.276</v>
      </c>
      <c r="BB764" s="2">
        <v>5</v>
      </c>
      <c r="BC764" s="2" t="s">
        <v>14</v>
      </c>
      <c r="BD764" s="14" t="s">
        <v>3455</v>
      </c>
      <c r="BE764" s="14" t="s">
        <v>3456</v>
      </c>
    </row>
    <row r="765" spans="1:57" x14ac:dyDescent="0.3">
      <c r="A765" t="s">
        <v>798</v>
      </c>
      <c r="B765" t="s">
        <v>1889</v>
      </c>
      <c r="C765" s="2" t="s">
        <v>7</v>
      </c>
      <c r="D765" s="2" t="s">
        <v>7</v>
      </c>
      <c r="E765" s="2" t="str">
        <f t="shared" si="11"/>
        <v>N</v>
      </c>
      <c r="G765" s="1"/>
      <c r="H765" s="1"/>
      <c r="I765" s="1"/>
      <c r="J765" s="1"/>
      <c r="K765" s="1"/>
      <c r="L765" s="1"/>
      <c r="M765" s="1"/>
      <c r="N765" s="1"/>
      <c r="O765" s="1">
        <v>18.138462066650401</v>
      </c>
      <c r="P765" s="1"/>
      <c r="Q765" s="1"/>
      <c r="R765" s="1">
        <v>18.066656112670898</v>
      </c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>
        <v>18.409307479858398</v>
      </c>
      <c r="AF765" s="1">
        <v>17.426609039306602</v>
      </c>
      <c r="AG765" s="1"/>
      <c r="AH765" s="1"/>
      <c r="AI765" s="1"/>
      <c r="AJ765" s="1"/>
      <c r="AK765" s="1"/>
      <c r="AL765" s="1"/>
      <c r="AM765" s="1"/>
      <c r="AN765" s="1">
        <v>16.833681106567401</v>
      </c>
      <c r="AO765" s="1"/>
      <c r="AP765" s="1"/>
      <c r="AQ765" s="1">
        <v>18.643257141113299</v>
      </c>
      <c r="AR765" s="1"/>
      <c r="AS765" s="1">
        <v>18.503740310668899</v>
      </c>
      <c r="AT765" s="1">
        <v>20.5335502624512</v>
      </c>
      <c r="AU765" s="1">
        <v>20.497653961181602</v>
      </c>
      <c r="AV765" s="1"/>
      <c r="AW765" s="1"/>
      <c r="AX765" s="1"/>
      <c r="AY765" s="2">
        <v>7</v>
      </c>
      <c r="AZ765" s="2">
        <v>7</v>
      </c>
      <c r="BA765" s="1">
        <v>34.773000000000003</v>
      </c>
      <c r="BB765" s="2">
        <v>11</v>
      </c>
      <c r="BC765" s="2" t="s">
        <v>8</v>
      </c>
      <c r="BD765" s="14" t="s">
        <v>3457</v>
      </c>
      <c r="BE765" s="14" t="s">
        <v>3458</v>
      </c>
    </row>
    <row r="766" spans="1:57" x14ac:dyDescent="0.3">
      <c r="A766" t="s">
        <v>799</v>
      </c>
      <c r="B766" t="s">
        <v>1890</v>
      </c>
      <c r="C766" s="2" t="s">
        <v>7</v>
      </c>
      <c r="D766" s="2" t="s">
        <v>7</v>
      </c>
      <c r="E766" s="2" t="str">
        <f t="shared" si="11"/>
        <v>N</v>
      </c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>
        <v>17.320518493652301</v>
      </c>
      <c r="AO766" s="1"/>
      <c r="AP766" s="1"/>
      <c r="AQ766" s="1"/>
      <c r="AR766" s="1"/>
      <c r="AS766" s="1"/>
      <c r="AT766" s="1">
        <v>17.417407989501999</v>
      </c>
      <c r="AU766" s="1">
        <v>17.062446594238299</v>
      </c>
      <c r="AV766" s="1"/>
      <c r="AW766" s="1"/>
      <c r="AX766" s="1">
        <v>16.842056274414102</v>
      </c>
      <c r="AY766" s="2">
        <v>3</v>
      </c>
      <c r="AZ766" s="2">
        <v>3</v>
      </c>
      <c r="BA766" s="1">
        <v>9.7026000000000003</v>
      </c>
      <c r="BB766" s="2">
        <v>3</v>
      </c>
      <c r="BC766" s="2" t="s">
        <v>8</v>
      </c>
      <c r="BD766" s="14" t="s">
        <v>2726</v>
      </c>
      <c r="BE766" s="14" t="s">
        <v>2727</v>
      </c>
    </row>
    <row r="767" spans="1:57" x14ac:dyDescent="0.3">
      <c r="A767" t="s">
        <v>800</v>
      </c>
      <c r="B767" t="s">
        <v>1891</v>
      </c>
      <c r="C767" s="2" t="s">
        <v>7</v>
      </c>
      <c r="D767" s="2" t="s">
        <v>7</v>
      </c>
      <c r="E767" s="2" t="str">
        <f t="shared" si="11"/>
        <v>N</v>
      </c>
      <c r="G767" s="1">
        <v>23.5749626159668</v>
      </c>
      <c r="H767" s="1">
        <v>25.28542137146</v>
      </c>
      <c r="I767" s="1">
        <v>28.090379714965799</v>
      </c>
      <c r="J767" s="1">
        <v>26.793399810791001</v>
      </c>
      <c r="K767" s="1">
        <v>26.863605499267599</v>
      </c>
      <c r="L767" s="1">
        <v>25.557365417480501</v>
      </c>
      <c r="M767" s="1">
        <v>26.179420471191399</v>
      </c>
      <c r="N767" s="1">
        <v>27.310859680175799</v>
      </c>
      <c r="O767" s="1">
        <v>28.429859161376999</v>
      </c>
      <c r="P767" s="1">
        <v>28.2109470367432</v>
      </c>
      <c r="Q767" s="1">
        <v>27.784940719604499</v>
      </c>
      <c r="R767" s="1">
        <v>28.566017150878899</v>
      </c>
      <c r="S767" s="1">
        <v>28.543331146240199</v>
      </c>
      <c r="T767" s="1">
        <v>28.708889007568398</v>
      </c>
      <c r="U767" s="1">
        <v>28.8468208312988</v>
      </c>
      <c r="V767" s="1">
        <v>25.3067817687988</v>
      </c>
      <c r="W767" s="1">
        <v>25.6967582702637</v>
      </c>
      <c r="X767" s="1">
        <v>27.813417434692401</v>
      </c>
      <c r="Y767" s="1">
        <v>27.0149955749512</v>
      </c>
      <c r="Z767" s="1">
        <v>26.903800964355501</v>
      </c>
      <c r="AA767" s="1">
        <v>27.810661315918001</v>
      </c>
      <c r="AB767" s="1">
        <v>27.693784713745099</v>
      </c>
      <c r="AC767" s="1">
        <v>29.0482501983643</v>
      </c>
      <c r="AD767" s="1">
        <v>28.518146514892599</v>
      </c>
      <c r="AE767" s="1">
        <v>27.411268234252901</v>
      </c>
      <c r="AF767" s="1">
        <v>29.605848312377901</v>
      </c>
      <c r="AG767" s="1">
        <v>27.338071823120099</v>
      </c>
      <c r="AH767" s="1">
        <v>26.248998641967798</v>
      </c>
      <c r="AI767" s="1">
        <v>27.1861248016357</v>
      </c>
      <c r="AJ767" s="1">
        <v>26.917751312255898</v>
      </c>
      <c r="AK767" s="1">
        <v>23.714920043945298</v>
      </c>
      <c r="AL767" s="1">
        <v>22.408390045166001</v>
      </c>
      <c r="AM767" s="1">
        <v>24.872251510620099</v>
      </c>
      <c r="AN767" s="1">
        <v>27.9302158355713</v>
      </c>
      <c r="AO767" s="1">
        <v>25.32350730896</v>
      </c>
      <c r="AP767" s="1">
        <v>27.571235656738299</v>
      </c>
      <c r="AQ767" s="1">
        <v>27.93337059021</v>
      </c>
      <c r="AR767" s="1">
        <v>27.288944244384801</v>
      </c>
      <c r="AS767" s="1">
        <v>27.817203521728501</v>
      </c>
      <c r="AT767" s="1">
        <v>29.247600555419901</v>
      </c>
      <c r="AU767" s="1">
        <v>28.682174682617202</v>
      </c>
      <c r="AV767" s="1">
        <v>29.301712036132798</v>
      </c>
      <c r="AW767" s="1">
        <v>29.3779697418213</v>
      </c>
      <c r="AX767" s="1">
        <v>29.133741378784201</v>
      </c>
      <c r="AY767" s="2">
        <v>51</v>
      </c>
      <c r="AZ767" s="2">
        <v>51</v>
      </c>
      <c r="BA767" s="1">
        <v>323.31</v>
      </c>
      <c r="BB767" s="2">
        <v>2129</v>
      </c>
      <c r="BC767" s="2" t="s">
        <v>8</v>
      </c>
      <c r="BD767" s="14" t="s">
        <v>3459</v>
      </c>
      <c r="BE767" s="14" t="s">
        <v>1891</v>
      </c>
    </row>
    <row r="768" spans="1:57" x14ac:dyDescent="0.3">
      <c r="A768" t="s">
        <v>801</v>
      </c>
      <c r="B768" t="s">
        <v>1287</v>
      </c>
      <c r="C768" s="2" t="s">
        <v>17</v>
      </c>
      <c r="D768" s="2" t="s">
        <v>7</v>
      </c>
      <c r="E768" s="2" t="str">
        <f t="shared" si="11"/>
        <v>Y</v>
      </c>
      <c r="G768" s="1"/>
      <c r="H768" s="1">
        <v>21.349433898925799</v>
      </c>
      <c r="I768" s="1">
        <v>23.62522315979</v>
      </c>
      <c r="J768" s="1">
        <v>25.6734943389893</v>
      </c>
      <c r="K768" s="1">
        <v>24.924472808837901</v>
      </c>
      <c r="L768" s="1">
        <v>24.938808441162099</v>
      </c>
      <c r="M768" s="1">
        <v>21.0669059753418</v>
      </c>
      <c r="N768" s="1">
        <v>26.385349273681602</v>
      </c>
      <c r="O768" s="1">
        <v>25.839227676391602</v>
      </c>
      <c r="P768" s="1">
        <v>26.863368988037099</v>
      </c>
      <c r="Q768" s="1">
        <v>26.983484268188501</v>
      </c>
      <c r="R768" s="1">
        <v>25.939346313476602</v>
      </c>
      <c r="S768" s="1">
        <v>25.3391933441162</v>
      </c>
      <c r="T768" s="1">
        <v>26.447267532348601</v>
      </c>
      <c r="U768" s="1">
        <v>25.980697631835898</v>
      </c>
      <c r="V768" s="1"/>
      <c r="W768" s="1">
        <v>19.8944206237793</v>
      </c>
      <c r="X768" s="1">
        <v>21.224998474121101</v>
      </c>
      <c r="Y768" s="1">
        <v>23.813232421875</v>
      </c>
      <c r="Z768" s="1">
        <v>24.619749069213899</v>
      </c>
      <c r="AA768" s="1">
        <v>23.3455696105957</v>
      </c>
      <c r="AB768" s="1">
        <v>21.505088806152301</v>
      </c>
      <c r="AC768" s="1">
        <v>23.6048984527588</v>
      </c>
      <c r="AD768" s="1">
        <v>21.928535461425799</v>
      </c>
      <c r="AE768" s="1">
        <v>25.933641433715799</v>
      </c>
      <c r="AF768" s="1">
        <v>23.939571380615199</v>
      </c>
      <c r="AG768" s="1">
        <v>24.030948638916001</v>
      </c>
      <c r="AH768" s="1">
        <v>26.611751556396499</v>
      </c>
      <c r="AI768" s="1">
        <v>23.826677322387699</v>
      </c>
      <c r="AJ768" s="1">
        <v>21.909177780151399</v>
      </c>
      <c r="AK768" s="1">
        <v>19.568000793456999</v>
      </c>
      <c r="AL768" s="1">
        <v>17.669963836669901</v>
      </c>
      <c r="AM768" s="1">
        <v>21.075157165527301</v>
      </c>
      <c r="AN768" s="1">
        <v>19.7471923828125</v>
      </c>
      <c r="AO768" s="1">
        <v>21.193580627441399</v>
      </c>
      <c r="AP768" s="1">
        <v>22.883510589599599</v>
      </c>
      <c r="AQ768" s="1">
        <v>20.877326965331999</v>
      </c>
      <c r="AR768" s="1">
        <v>23.152502059936499</v>
      </c>
      <c r="AS768" s="1">
        <v>24.954423904418899</v>
      </c>
      <c r="AT768" s="1">
        <v>24.8955974578857</v>
      </c>
      <c r="AU768" s="1">
        <v>25.203964233398398</v>
      </c>
      <c r="AV768" s="1">
        <v>25.4843139648438</v>
      </c>
      <c r="AW768" s="1">
        <v>25.888484954833999</v>
      </c>
      <c r="AX768" s="1">
        <v>24.518814086914102</v>
      </c>
      <c r="AY768" s="2">
        <v>31</v>
      </c>
      <c r="AZ768" s="2">
        <v>31</v>
      </c>
      <c r="BA768" s="1">
        <v>323.31</v>
      </c>
      <c r="BB768" s="2">
        <v>628</v>
      </c>
      <c r="BC768" s="2" t="s">
        <v>14</v>
      </c>
      <c r="BD768" s="14" t="s">
        <v>2252</v>
      </c>
      <c r="BE768" s="14" t="s">
        <v>2253</v>
      </c>
    </row>
    <row r="769" spans="1:57" x14ac:dyDescent="0.3">
      <c r="A769" t="s">
        <v>802</v>
      </c>
      <c r="B769" t="s">
        <v>1310</v>
      </c>
      <c r="C769" s="2" t="s">
        <v>7</v>
      </c>
      <c r="D769" s="2" t="s">
        <v>7</v>
      </c>
      <c r="E769" s="2" t="str">
        <f t="shared" si="11"/>
        <v>N</v>
      </c>
      <c r="G769" s="1"/>
      <c r="H769" s="1"/>
      <c r="I769" s="1">
        <v>19.895633697509801</v>
      </c>
      <c r="J769" s="1"/>
      <c r="K769" s="1"/>
      <c r="L769" s="1"/>
      <c r="M769" s="1"/>
      <c r="N769" s="1"/>
      <c r="O769" s="1"/>
      <c r="P769" s="1"/>
      <c r="Q769" s="1"/>
      <c r="R769" s="1">
        <v>20.048864364623999</v>
      </c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>
        <v>21.114578247070298</v>
      </c>
      <c r="AO769" s="1"/>
      <c r="AP769" s="1"/>
      <c r="AQ769" s="1">
        <v>20.556465148925799</v>
      </c>
      <c r="AR769" s="1">
        <v>21.1114616394043</v>
      </c>
      <c r="AS769" s="1">
        <v>20.183620452880898</v>
      </c>
      <c r="AT769" s="1">
        <v>21.334180831909201</v>
      </c>
      <c r="AU769" s="1">
        <v>21.191413879394499</v>
      </c>
      <c r="AV769" s="1"/>
      <c r="AW769" s="1"/>
      <c r="AX769" s="1">
        <v>19.602607727050799</v>
      </c>
      <c r="AY769" s="2">
        <v>5</v>
      </c>
      <c r="AZ769" s="2">
        <v>5</v>
      </c>
      <c r="BA769" s="1">
        <v>134.53</v>
      </c>
      <c r="BB769" s="2">
        <v>16</v>
      </c>
      <c r="BC769" s="2" t="s">
        <v>8</v>
      </c>
      <c r="BD769" s="14" t="s">
        <v>2381</v>
      </c>
      <c r="BE769" s="14" t="s">
        <v>2381</v>
      </c>
    </row>
    <row r="770" spans="1:57" x14ac:dyDescent="0.3">
      <c r="A770" t="s">
        <v>803</v>
      </c>
      <c r="B770" t="s">
        <v>1892</v>
      </c>
      <c r="C770" s="2" t="s">
        <v>7</v>
      </c>
      <c r="D770" s="2" t="s">
        <v>7</v>
      </c>
      <c r="E770" s="2" t="str">
        <f t="shared" si="11"/>
        <v>N</v>
      </c>
      <c r="G770" s="1"/>
      <c r="H770" s="1"/>
      <c r="I770" s="1">
        <v>22.619077682495099</v>
      </c>
      <c r="J770" s="1"/>
      <c r="K770" s="1"/>
      <c r="L770" s="1"/>
      <c r="M770" s="1">
        <v>22.188156127929702</v>
      </c>
      <c r="N770" s="1">
        <v>22.445386886596701</v>
      </c>
      <c r="O770" s="1">
        <v>21.685173034668001</v>
      </c>
      <c r="P770" s="1">
        <v>23.435045242309599</v>
      </c>
      <c r="Q770" s="1">
        <v>23.7198371887207</v>
      </c>
      <c r="R770" s="1">
        <v>21.679557800293001</v>
      </c>
      <c r="S770" s="1">
        <v>22.32493019104</v>
      </c>
      <c r="T770" s="1">
        <v>21.198564529418899</v>
      </c>
      <c r="U770" s="1">
        <v>22.157306671142599</v>
      </c>
      <c r="V770" s="1"/>
      <c r="W770" s="1"/>
      <c r="X770" s="1"/>
      <c r="Y770" s="1">
        <v>21.639137268066399</v>
      </c>
      <c r="Z770" s="1">
        <v>22.0871887207031</v>
      </c>
      <c r="AA770" s="1">
        <v>21.428695678710898</v>
      </c>
      <c r="AB770" s="1"/>
      <c r="AC770" s="1"/>
      <c r="AD770" s="1">
        <v>22.043434143066399</v>
      </c>
      <c r="AE770" s="1">
        <v>21.6830749511719</v>
      </c>
      <c r="AF770" s="1">
        <v>21.981443405151399</v>
      </c>
      <c r="AG770" s="1">
        <v>21.444200515747099</v>
      </c>
      <c r="AH770" s="1"/>
      <c r="AI770" s="1">
        <v>20.356920242309599</v>
      </c>
      <c r="AJ770" s="1">
        <v>20.566534042358398</v>
      </c>
      <c r="AK770" s="1"/>
      <c r="AL770" s="1"/>
      <c r="AM770" s="1"/>
      <c r="AN770" s="1">
        <v>20.901464462280298</v>
      </c>
      <c r="AO770" s="1">
        <v>20.360569000244102</v>
      </c>
      <c r="AP770" s="1">
        <v>23.243013381958001</v>
      </c>
      <c r="AQ770" s="1">
        <v>21.192798614501999</v>
      </c>
      <c r="AR770" s="1">
        <v>23.359308242797901</v>
      </c>
      <c r="AS770" s="1">
        <v>23.293195724487301</v>
      </c>
      <c r="AT770" s="1">
        <v>22.402807235717798</v>
      </c>
      <c r="AU770" s="1">
        <v>22.221107482910199</v>
      </c>
      <c r="AV770" s="1">
        <v>21.5386257171631</v>
      </c>
      <c r="AW770" s="1">
        <v>20.971549987793001</v>
      </c>
      <c r="AX770" s="1">
        <v>21.750215530395501</v>
      </c>
      <c r="AY770" s="2">
        <v>14</v>
      </c>
      <c r="AZ770" s="2">
        <v>14</v>
      </c>
      <c r="BA770" s="1">
        <v>166.19</v>
      </c>
      <c r="BB770" s="2">
        <v>150</v>
      </c>
      <c r="BC770" s="2" t="s">
        <v>14</v>
      </c>
      <c r="BD770" s="14" t="s">
        <v>3460</v>
      </c>
      <c r="BE770" s="14" t="s">
        <v>3461</v>
      </c>
    </row>
    <row r="771" spans="1:57" x14ac:dyDescent="0.3">
      <c r="A771" t="s">
        <v>804</v>
      </c>
      <c r="B771" t="s">
        <v>1686</v>
      </c>
      <c r="C771" s="2" t="s">
        <v>7</v>
      </c>
      <c r="D771" s="2" t="s">
        <v>7</v>
      </c>
      <c r="E771" s="2" t="str">
        <f t="shared" si="11"/>
        <v>N</v>
      </c>
      <c r="G771" s="1"/>
      <c r="H771" s="1"/>
      <c r="I771" s="1">
        <v>19.514183044433601</v>
      </c>
      <c r="J771" s="1"/>
      <c r="K771" s="1"/>
      <c r="L771" s="1"/>
      <c r="M771" s="1">
        <v>20.373264312744102</v>
      </c>
      <c r="N771" s="1">
        <v>19.6929225921631</v>
      </c>
      <c r="O771" s="1">
        <v>20.799543380737301</v>
      </c>
      <c r="P771" s="1">
        <v>22.173774719238299</v>
      </c>
      <c r="Q771" s="1">
        <v>21.891302108764599</v>
      </c>
      <c r="R771" s="1">
        <v>20.240745544433601</v>
      </c>
      <c r="S771" s="1">
        <v>21.039390563964801</v>
      </c>
      <c r="T771" s="1">
        <v>22.997261047363299</v>
      </c>
      <c r="U771" s="1">
        <v>21.534357070922901</v>
      </c>
      <c r="V771" s="1"/>
      <c r="W771" s="1"/>
      <c r="X771" s="1"/>
      <c r="Y771" s="1"/>
      <c r="Z771" s="1"/>
      <c r="AA771" s="1"/>
      <c r="AB771" s="1"/>
      <c r="AC771" s="1"/>
      <c r="AD771" s="1">
        <v>22.2685947418213</v>
      </c>
      <c r="AE771" s="1">
        <v>20.364955902099599</v>
      </c>
      <c r="AF771" s="1">
        <v>23.466127395629901</v>
      </c>
      <c r="AG771" s="1">
        <v>23.874271392822301</v>
      </c>
      <c r="AH771" s="1">
        <v>21.268993377685501</v>
      </c>
      <c r="AI771" s="1">
        <v>22.923376083373999</v>
      </c>
      <c r="AJ771" s="1">
        <v>19.7198371887207</v>
      </c>
      <c r="AK771" s="1"/>
      <c r="AL771" s="1"/>
      <c r="AM771" s="1"/>
      <c r="AN771" s="1">
        <v>21.777439117431602</v>
      </c>
      <c r="AO771" s="1"/>
      <c r="AP771" s="1">
        <v>20.021202087402301</v>
      </c>
      <c r="AQ771" s="1">
        <v>19.2200813293457</v>
      </c>
      <c r="AR771" s="1">
        <v>20.547925949096701</v>
      </c>
      <c r="AS771" s="1">
        <v>21.065658569335898</v>
      </c>
      <c r="AT771" s="1">
        <v>21.6495685577393</v>
      </c>
      <c r="AU771" s="1">
        <v>21.2715034484863</v>
      </c>
      <c r="AV771" s="1">
        <v>21.8212375640869</v>
      </c>
      <c r="AW771" s="1">
        <v>21.7352504730225</v>
      </c>
      <c r="AX771" s="1">
        <v>22.1484889984131</v>
      </c>
      <c r="AY771" s="2">
        <v>10</v>
      </c>
      <c r="AZ771" s="2">
        <v>10</v>
      </c>
      <c r="BA771" s="1">
        <v>170.92</v>
      </c>
      <c r="BB771" s="2">
        <v>102</v>
      </c>
      <c r="BC771" s="2" t="s">
        <v>8</v>
      </c>
      <c r="BD771" s="14" t="s">
        <v>3051</v>
      </c>
      <c r="BE771" s="14" t="s">
        <v>3052</v>
      </c>
    </row>
    <row r="772" spans="1:57" x14ac:dyDescent="0.3">
      <c r="A772" t="s">
        <v>805</v>
      </c>
      <c r="B772" t="s">
        <v>1893</v>
      </c>
      <c r="C772" s="2" t="s">
        <v>17</v>
      </c>
      <c r="D772" s="2" t="s">
        <v>7</v>
      </c>
      <c r="E772" s="2" t="str">
        <f t="shared" si="11"/>
        <v>Y</v>
      </c>
      <c r="G772" s="1"/>
      <c r="H772" s="1"/>
      <c r="I772" s="1"/>
      <c r="J772" s="1"/>
      <c r="K772" s="1"/>
      <c r="L772" s="1"/>
      <c r="M772" s="1"/>
      <c r="N772" s="1">
        <v>19.9146327972412</v>
      </c>
      <c r="O772" s="1">
        <v>19.6251029968262</v>
      </c>
      <c r="P772" s="1">
        <v>19.563184738159201</v>
      </c>
      <c r="Q772" s="1">
        <v>19.661586761474599</v>
      </c>
      <c r="R772" s="1">
        <v>19.580917358398398</v>
      </c>
      <c r="S772" s="1"/>
      <c r="T772" s="1"/>
      <c r="U772" s="1">
        <v>20.3252048492432</v>
      </c>
      <c r="V772" s="1"/>
      <c r="W772" s="1"/>
      <c r="X772" s="1">
        <v>21.391210556030298</v>
      </c>
      <c r="Y772" s="1"/>
      <c r="Z772" s="1"/>
      <c r="AA772" s="1"/>
      <c r="AB772" s="1"/>
      <c r="AC772" s="1">
        <v>20.525638580322301</v>
      </c>
      <c r="AD772" s="1">
        <v>19.765647888183601</v>
      </c>
      <c r="AE772" s="1">
        <v>21.670465469360401</v>
      </c>
      <c r="AF772" s="1">
        <v>20.6228351593018</v>
      </c>
      <c r="AG772" s="1">
        <v>21.96750831604</v>
      </c>
      <c r="AH772" s="1">
        <v>22.822423934936499</v>
      </c>
      <c r="AI772" s="1">
        <v>21.6228351593018</v>
      </c>
      <c r="AJ772" s="1">
        <v>20.993137359619102</v>
      </c>
      <c r="AK772" s="1"/>
      <c r="AL772" s="1"/>
      <c r="AM772" s="1"/>
      <c r="AN772" s="1">
        <v>22.312187194824201</v>
      </c>
      <c r="AO772" s="1"/>
      <c r="AP772" s="1">
        <v>22.016040802001999</v>
      </c>
      <c r="AQ772" s="1">
        <v>21.664749145507798</v>
      </c>
      <c r="AR772" s="1">
        <v>21.8853549957275</v>
      </c>
      <c r="AS772" s="1">
        <v>21.505670547485401</v>
      </c>
      <c r="AT772" s="1">
        <v>20.6216735839844</v>
      </c>
      <c r="AU772" s="1">
        <v>20.696763992309599</v>
      </c>
      <c r="AV772" s="1">
        <v>21.468418121337901</v>
      </c>
      <c r="AW772" s="1">
        <v>20.265678405761701</v>
      </c>
      <c r="AX772" s="1">
        <v>19.842332839965799</v>
      </c>
      <c r="AY772" s="2">
        <v>11</v>
      </c>
      <c r="AZ772" s="2">
        <v>11</v>
      </c>
      <c r="BA772" s="1">
        <v>137.44999999999999</v>
      </c>
      <c r="BB772" s="2">
        <v>50</v>
      </c>
      <c r="BC772" s="2" t="s">
        <v>14</v>
      </c>
      <c r="BD772" s="14" t="s">
        <v>3152</v>
      </c>
      <c r="BE772" s="14" t="s">
        <v>3153</v>
      </c>
    </row>
    <row r="773" spans="1:57" x14ac:dyDescent="0.3">
      <c r="A773" t="s">
        <v>807</v>
      </c>
      <c r="B773" t="s">
        <v>1894</v>
      </c>
      <c r="C773" s="2" t="s">
        <v>7</v>
      </c>
      <c r="D773" s="2" t="s">
        <v>7</v>
      </c>
      <c r="E773" s="2" t="str">
        <f t="shared" si="11"/>
        <v>N</v>
      </c>
      <c r="F773" s="2" t="s">
        <v>806</v>
      </c>
      <c r="G773" s="1"/>
      <c r="H773" s="1"/>
      <c r="I773" s="1"/>
      <c r="J773" s="1"/>
      <c r="K773" s="1"/>
      <c r="L773" s="1"/>
      <c r="M773" s="1"/>
      <c r="N773" s="1"/>
      <c r="O773" s="1"/>
      <c r="P773" s="1">
        <v>20.500379562377901</v>
      </c>
      <c r="Q773" s="1">
        <v>21.370765686035199</v>
      </c>
      <c r="R773" s="1">
        <v>19.316524505615199</v>
      </c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>
        <v>19.670259475708001</v>
      </c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>
        <v>19.590085983276399</v>
      </c>
      <c r="AT773" s="1"/>
      <c r="AU773" s="1"/>
      <c r="AV773" s="1"/>
      <c r="AW773" s="1"/>
      <c r="AX773" s="1"/>
      <c r="AY773" s="2">
        <v>4</v>
      </c>
      <c r="AZ773" s="2">
        <v>4</v>
      </c>
      <c r="BA773" s="1">
        <v>18.710999999999999</v>
      </c>
      <c r="BB773" s="2">
        <v>6</v>
      </c>
      <c r="BC773" s="2" t="s">
        <v>16</v>
      </c>
      <c r="BD773" s="14" t="s">
        <v>3462</v>
      </c>
      <c r="BE773" s="14" t="s">
        <v>3463</v>
      </c>
    </row>
    <row r="774" spans="1:57" x14ac:dyDescent="0.3">
      <c r="A774" t="s">
        <v>808</v>
      </c>
      <c r="B774" t="s">
        <v>1895</v>
      </c>
      <c r="C774" s="2" t="s">
        <v>7</v>
      </c>
      <c r="D774" s="2" t="s">
        <v>7</v>
      </c>
      <c r="E774" s="2" t="str">
        <f t="shared" si="11"/>
        <v>N</v>
      </c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>
        <v>17.461399078369102</v>
      </c>
      <c r="AF774" s="1"/>
      <c r="AG774" s="1"/>
      <c r="AH774" s="1"/>
      <c r="AI774" s="1"/>
      <c r="AJ774" s="1"/>
      <c r="AK774" s="1"/>
      <c r="AL774" s="1"/>
      <c r="AM774" s="1"/>
      <c r="AN774" s="1">
        <v>19.438352584838899</v>
      </c>
      <c r="AO774" s="1"/>
      <c r="AP774" s="1"/>
      <c r="AQ774" s="1">
        <v>17.878553390502901</v>
      </c>
      <c r="AR774" s="1"/>
      <c r="AS774" s="1">
        <v>17.492088317871101</v>
      </c>
      <c r="AT774" s="1"/>
      <c r="AU774" s="1"/>
      <c r="AV774" s="1"/>
      <c r="AW774" s="1"/>
      <c r="AX774" s="1"/>
      <c r="AY774" s="2">
        <v>3</v>
      </c>
      <c r="AZ774" s="2">
        <v>3</v>
      </c>
      <c r="BA774" s="1">
        <v>12.221</v>
      </c>
      <c r="BB774" s="2">
        <v>5</v>
      </c>
      <c r="BC774" s="2" t="s">
        <v>36</v>
      </c>
      <c r="BD774" s="14" t="s">
        <v>3464</v>
      </c>
      <c r="BE774" s="14" t="s">
        <v>3465</v>
      </c>
    </row>
    <row r="775" spans="1:57" x14ac:dyDescent="0.3">
      <c r="A775" t="s">
        <v>809</v>
      </c>
      <c r="B775" t="s">
        <v>1896</v>
      </c>
      <c r="C775" s="2" t="s">
        <v>7</v>
      </c>
      <c r="D775" s="2" t="s">
        <v>7</v>
      </c>
      <c r="E775" s="2" t="str">
        <f t="shared" si="11"/>
        <v>N</v>
      </c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>
        <v>19.591547012329102</v>
      </c>
      <c r="AK775" s="1"/>
      <c r="AL775" s="1"/>
      <c r="AM775" s="1"/>
      <c r="AN775" s="1">
        <v>18.695949554443398</v>
      </c>
      <c r="AO775" s="1"/>
      <c r="AP775" s="1"/>
      <c r="AQ775" s="1"/>
      <c r="AR775" s="1">
        <v>19.613260269165</v>
      </c>
      <c r="AS775" s="1">
        <v>17.523668289184599</v>
      </c>
      <c r="AT775" s="1">
        <v>18.709070205688501</v>
      </c>
      <c r="AU775" s="1">
        <v>18.5995063781738</v>
      </c>
      <c r="AV775" s="1"/>
      <c r="AW775" s="1"/>
      <c r="AX775" s="1">
        <v>18.175676345825199</v>
      </c>
      <c r="AY775" s="2">
        <v>4</v>
      </c>
      <c r="AZ775" s="2">
        <v>3</v>
      </c>
      <c r="BA775" s="1">
        <v>31.135999999999999</v>
      </c>
      <c r="BB775" s="2">
        <v>8</v>
      </c>
      <c r="BC775" s="2" t="s">
        <v>8</v>
      </c>
      <c r="BD775" s="14" t="s">
        <v>3466</v>
      </c>
      <c r="BE775" s="14" t="s">
        <v>1550</v>
      </c>
    </row>
    <row r="776" spans="1:57" x14ac:dyDescent="0.3">
      <c r="A776" t="s">
        <v>810</v>
      </c>
      <c r="B776" t="s">
        <v>1300</v>
      </c>
      <c r="C776" s="2" t="s">
        <v>17</v>
      </c>
      <c r="D776" s="2" t="s">
        <v>7</v>
      </c>
      <c r="E776" s="2" t="str">
        <f t="shared" ref="E776:E839" si="12">IF(COUNTIF(C776:D776,"Y")&gt;0,"Y","N")</f>
        <v>Y</v>
      </c>
      <c r="F776" s="2" t="s">
        <v>2233</v>
      </c>
      <c r="G776" s="1"/>
      <c r="H776" s="1"/>
      <c r="I776" s="1">
        <v>21.6600551605225</v>
      </c>
      <c r="J776" s="1">
        <v>24.371391296386701</v>
      </c>
      <c r="K776" s="1">
        <v>24.805873870849599</v>
      </c>
      <c r="L776" s="1">
        <v>22.3869018554688</v>
      </c>
      <c r="M776" s="1"/>
      <c r="N776" s="1">
        <v>26.3792629241943</v>
      </c>
      <c r="O776" s="1">
        <v>28.5850219726563</v>
      </c>
      <c r="P776" s="1">
        <v>27.419649124145501</v>
      </c>
      <c r="Q776" s="1">
        <v>26.872909545898398</v>
      </c>
      <c r="R776" s="1">
        <v>27.766229629516602</v>
      </c>
      <c r="S776" s="1">
        <v>25.733089447021499</v>
      </c>
      <c r="T776" s="1">
        <v>25.767948150634801</v>
      </c>
      <c r="U776" s="1">
        <v>25.9565525054932</v>
      </c>
      <c r="V776" s="1"/>
      <c r="W776" s="1"/>
      <c r="X776" s="1"/>
      <c r="Y776" s="1">
        <v>21.4450588226318</v>
      </c>
      <c r="Z776" s="1">
        <v>22.733554840087901</v>
      </c>
      <c r="AA776" s="1">
        <v>24.027492523193398</v>
      </c>
      <c r="AB776" s="1">
        <v>18.484949111938501</v>
      </c>
      <c r="AC776" s="1"/>
      <c r="AD776" s="1">
        <v>18.709608078002901</v>
      </c>
      <c r="AE776" s="1">
        <v>20.162509918212901</v>
      </c>
      <c r="AF776" s="1">
        <v>21.599369049072301</v>
      </c>
      <c r="AG776" s="1">
        <v>20.654209136962901</v>
      </c>
      <c r="AH776" s="1">
        <v>21.839189529418899</v>
      </c>
      <c r="AI776" s="1">
        <v>20.633073806762699</v>
      </c>
      <c r="AJ776" s="1"/>
      <c r="AK776" s="1"/>
      <c r="AL776" s="1"/>
      <c r="AM776" s="1">
        <v>19.3406276702881</v>
      </c>
      <c r="AN776" s="1"/>
      <c r="AO776" s="1">
        <v>23.1490478515625</v>
      </c>
      <c r="AP776" s="1">
        <v>23.143438339233398</v>
      </c>
      <c r="AQ776" s="1">
        <v>21.266880035400401</v>
      </c>
      <c r="AR776" s="1">
        <v>20.761579513549801</v>
      </c>
      <c r="AS776" s="1">
        <v>24.273910522460898</v>
      </c>
      <c r="AT776" s="1">
        <v>24.131633758544901</v>
      </c>
      <c r="AU776" s="1">
        <v>24.1064548492432</v>
      </c>
      <c r="AV776" s="1">
        <v>20.8880710601807</v>
      </c>
      <c r="AW776" s="1">
        <v>20.7374382019043</v>
      </c>
      <c r="AX776" s="1">
        <v>23.125402450561499</v>
      </c>
      <c r="AY776" s="2">
        <v>40</v>
      </c>
      <c r="AZ776" s="2">
        <v>38</v>
      </c>
      <c r="BA776" s="1">
        <v>323.31</v>
      </c>
      <c r="BB776" s="2">
        <v>455</v>
      </c>
      <c r="BC776" s="2" t="s">
        <v>14</v>
      </c>
      <c r="BD776" s="14" t="s">
        <v>2273</v>
      </c>
      <c r="BE776" s="14" t="s">
        <v>2274</v>
      </c>
    </row>
    <row r="777" spans="1:57" x14ac:dyDescent="0.3">
      <c r="A777" t="s">
        <v>811</v>
      </c>
      <c r="B777" t="s">
        <v>1897</v>
      </c>
      <c r="C777" s="2" t="s">
        <v>7</v>
      </c>
      <c r="D777" s="2" t="s">
        <v>7</v>
      </c>
      <c r="E777" s="2" t="str">
        <f t="shared" si="12"/>
        <v>N</v>
      </c>
      <c r="G777" s="1"/>
      <c r="H777" s="1">
        <v>21.857378005981399</v>
      </c>
      <c r="I777" s="1">
        <v>23.124330520629901</v>
      </c>
      <c r="J777" s="1">
        <v>21.9592895507813</v>
      </c>
      <c r="K777" s="1">
        <v>21.518308639526399</v>
      </c>
      <c r="L777" s="1">
        <v>21.156906127929702</v>
      </c>
      <c r="M777" s="1"/>
      <c r="N777" s="1">
        <v>22.3855075836182</v>
      </c>
      <c r="O777" s="1">
        <v>22.745195388793899</v>
      </c>
      <c r="P777" s="1">
        <v>21.263790130615199</v>
      </c>
      <c r="Q777" s="1">
        <v>20.311521530151399</v>
      </c>
      <c r="R777" s="1">
        <v>23.521091461181602</v>
      </c>
      <c r="S777" s="1"/>
      <c r="T777" s="1">
        <v>21.0021648406982</v>
      </c>
      <c r="U777" s="1">
        <v>20.8468208312988</v>
      </c>
      <c r="V777" s="1"/>
      <c r="W777" s="1"/>
      <c r="X777" s="1">
        <v>23.3511066436768</v>
      </c>
      <c r="Y777" s="1">
        <v>22.228731155395501</v>
      </c>
      <c r="Z777" s="1"/>
      <c r="AA777" s="1">
        <v>23.369062423706101</v>
      </c>
      <c r="AB777" s="1">
        <v>23.778263092041001</v>
      </c>
      <c r="AC777" s="1"/>
      <c r="AD777" s="1">
        <v>21.716365814208999</v>
      </c>
      <c r="AE777" s="1">
        <v>20.808841705322301</v>
      </c>
      <c r="AF777" s="1">
        <v>21.114070892333999</v>
      </c>
      <c r="AG777" s="1">
        <v>19.518358230590799</v>
      </c>
      <c r="AH777" s="1">
        <v>19.374919891357401</v>
      </c>
      <c r="AI777" s="1">
        <v>18.938936233520501</v>
      </c>
      <c r="AJ777" s="1">
        <v>22.339220046997099</v>
      </c>
      <c r="AK777" s="1"/>
      <c r="AL777" s="1"/>
      <c r="AM777" s="1"/>
      <c r="AN777" s="1">
        <v>24.114974975585898</v>
      </c>
      <c r="AO777" s="1"/>
      <c r="AP777" s="1">
        <v>23.082160949706999</v>
      </c>
      <c r="AQ777" s="1">
        <v>23.5739231109619</v>
      </c>
      <c r="AR777" s="1">
        <v>21.900470733642599</v>
      </c>
      <c r="AS777" s="1">
        <v>22.896484375</v>
      </c>
      <c r="AT777" s="1">
        <v>24.497287750244102</v>
      </c>
      <c r="AU777" s="1">
        <v>24.329713821411101</v>
      </c>
      <c r="AV777" s="1">
        <v>21.8147583007813</v>
      </c>
      <c r="AW777" s="1"/>
      <c r="AX777" s="1">
        <v>24.5048828125</v>
      </c>
      <c r="AY777" s="2">
        <v>22</v>
      </c>
      <c r="AZ777" s="2">
        <v>22</v>
      </c>
      <c r="BA777" s="1">
        <v>323.31</v>
      </c>
      <c r="BB777" s="2">
        <v>143</v>
      </c>
      <c r="BC777" s="2" t="s">
        <v>8</v>
      </c>
      <c r="BD777" s="14" t="s">
        <v>3467</v>
      </c>
      <c r="BE777" s="14" t="s">
        <v>3468</v>
      </c>
    </row>
    <row r="778" spans="1:57" x14ac:dyDescent="0.3">
      <c r="A778" t="s">
        <v>812</v>
      </c>
      <c r="B778" t="s">
        <v>1898</v>
      </c>
      <c r="C778" s="2" t="s">
        <v>7</v>
      </c>
      <c r="D778" s="2" t="s">
        <v>7</v>
      </c>
      <c r="E778" s="2" t="str">
        <f t="shared" si="12"/>
        <v>N</v>
      </c>
      <c r="G778" s="1"/>
      <c r="H778" s="1"/>
      <c r="I778" s="1">
        <v>24.388242721557599</v>
      </c>
      <c r="J778" s="1">
        <v>21.252342224121101</v>
      </c>
      <c r="K778" s="1">
        <v>21.383426666259801</v>
      </c>
      <c r="L778" s="1">
        <v>20.819015502929702</v>
      </c>
      <c r="M778" s="1">
        <v>23.507606506347699</v>
      </c>
      <c r="N778" s="1">
        <v>20.884721755981399</v>
      </c>
      <c r="O778" s="1">
        <v>22.7862434387207</v>
      </c>
      <c r="P778" s="1">
        <v>21.8482360839844</v>
      </c>
      <c r="Q778" s="1">
        <v>21.632007598876999</v>
      </c>
      <c r="R778" s="1">
        <v>22.781007766723601</v>
      </c>
      <c r="S778" s="1">
        <v>23.119621276855501</v>
      </c>
      <c r="T778" s="1">
        <v>22.306634902954102</v>
      </c>
      <c r="U778" s="1">
        <v>23.1989841461182</v>
      </c>
      <c r="V778" s="1"/>
      <c r="W778" s="1">
        <v>19.750926971435501</v>
      </c>
      <c r="X778" s="1">
        <v>21.034427642822301</v>
      </c>
      <c r="Y778" s="1"/>
      <c r="Z778" s="1"/>
      <c r="AA778" s="1">
        <v>21.452266693115199</v>
      </c>
      <c r="AB778" s="1">
        <v>19.5973796844482</v>
      </c>
      <c r="AC778" s="1"/>
      <c r="AD778" s="1">
        <v>24.861549377441399</v>
      </c>
      <c r="AE778" s="1">
        <v>22.864725112915</v>
      </c>
      <c r="AF778" s="1">
        <v>25.391689300537099</v>
      </c>
      <c r="AG778" s="1">
        <v>24.411058425903299</v>
      </c>
      <c r="AH778" s="1">
        <v>21.7467746734619</v>
      </c>
      <c r="AI778" s="1">
        <v>24.622377395629901</v>
      </c>
      <c r="AJ778" s="1">
        <v>23.817924499511701</v>
      </c>
      <c r="AK778" s="1"/>
      <c r="AL778" s="1"/>
      <c r="AM778" s="1"/>
      <c r="AN778" s="1">
        <v>25.054573059081999</v>
      </c>
      <c r="AO778" s="1"/>
      <c r="AP778" s="1">
        <v>23.511110305786101</v>
      </c>
      <c r="AQ778" s="1">
        <v>24.5398464202881</v>
      </c>
      <c r="AR778" s="1">
        <v>24.472959518432599</v>
      </c>
      <c r="AS778" s="1">
        <v>23.7359313964844</v>
      </c>
      <c r="AT778" s="1">
        <v>22.5155925750732</v>
      </c>
      <c r="AU778" s="1">
        <v>23.570569992065401</v>
      </c>
      <c r="AV778" s="1">
        <v>23.053197860717798</v>
      </c>
      <c r="AW778" s="1">
        <v>21.496532440185501</v>
      </c>
      <c r="AX778" s="1">
        <v>24.683835983276399</v>
      </c>
      <c r="AY778" s="2">
        <v>26</v>
      </c>
      <c r="AZ778" s="2">
        <v>26</v>
      </c>
      <c r="BA778" s="1">
        <v>323.31</v>
      </c>
      <c r="BB778" s="2">
        <v>326</v>
      </c>
      <c r="BC778" s="2" t="s">
        <v>8</v>
      </c>
      <c r="BD778" s="14" t="s">
        <v>3469</v>
      </c>
      <c r="BE778" s="14" t="s">
        <v>3470</v>
      </c>
    </row>
    <row r="779" spans="1:57" x14ac:dyDescent="0.3">
      <c r="A779" t="s">
        <v>813</v>
      </c>
      <c r="B779" t="s">
        <v>1899</v>
      </c>
      <c r="C779" s="2" t="s">
        <v>7</v>
      </c>
      <c r="D779" s="2" t="s">
        <v>7</v>
      </c>
      <c r="E779" s="2" t="str">
        <f t="shared" si="12"/>
        <v>N</v>
      </c>
      <c r="G779" s="1"/>
      <c r="H779" s="1"/>
      <c r="I779" s="1"/>
      <c r="J779" s="1"/>
      <c r="K779" s="1"/>
      <c r="L779" s="1"/>
      <c r="M779" s="1"/>
      <c r="N779" s="1"/>
      <c r="O779" s="1">
        <v>18.825008392333999</v>
      </c>
      <c r="P779" s="1">
        <v>22.285795211791999</v>
      </c>
      <c r="Q779" s="1">
        <v>21.6405944824219</v>
      </c>
      <c r="R779" s="1">
        <v>18.539695739746101</v>
      </c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>
        <v>19.385597229003899</v>
      </c>
      <c r="AF779" s="1"/>
      <c r="AG779" s="1"/>
      <c r="AH779" s="1">
        <v>19.2006015777588</v>
      </c>
      <c r="AI779" s="1"/>
      <c r="AJ779" s="1"/>
      <c r="AK779" s="1"/>
      <c r="AL779" s="1"/>
      <c r="AM779" s="1"/>
      <c r="AN779" s="1">
        <v>17.901243209838899</v>
      </c>
      <c r="AO779" s="1"/>
      <c r="AP779" s="1"/>
      <c r="AQ779" s="1"/>
      <c r="AR779" s="1"/>
      <c r="AS779" s="1">
        <v>18.326587677001999</v>
      </c>
      <c r="AT779" s="1">
        <v>18.574851989746101</v>
      </c>
      <c r="AU779" s="1">
        <v>18.251001358032202</v>
      </c>
      <c r="AV779" s="1"/>
      <c r="AW779" s="1">
        <v>18.7422180175781</v>
      </c>
      <c r="AX779" s="1"/>
      <c r="AY779" s="2">
        <v>6</v>
      </c>
      <c r="AZ779" s="2">
        <v>6</v>
      </c>
      <c r="BA779" s="1">
        <v>25.391999999999999</v>
      </c>
      <c r="BB779" s="2">
        <v>11</v>
      </c>
      <c r="BC779" s="2" t="s">
        <v>8</v>
      </c>
      <c r="BD779" s="14" t="s">
        <v>3471</v>
      </c>
      <c r="BE779" s="14" t="s">
        <v>3472</v>
      </c>
    </row>
    <row r="780" spans="1:57" x14ac:dyDescent="0.3">
      <c r="A780" t="s">
        <v>814</v>
      </c>
      <c r="B780" t="s">
        <v>1602</v>
      </c>
      <c r="C780" s="2" t="s">
        <v>7</v>
      </c>
      <c r="D780" s="2" t="s">
        <v>7</v>
      </c>
      <c r="E780" s="2" t="str">
        <f t="shared" si="12"/>
        <v>N</v>
      </c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>
        <v>18.262241363525401</v>
      </c>
      <c r="R780" s="1"/>
      <c r="S780" s="1">
        <v>18.319328308105501</v>
      </c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>
        <v>19.129508972168001</v>
      </c>
      <c r="AF780" s="1"/>
      <c r="AG780" s="1"/>
      <c r="AH780" s="1"/>
      <c r="AI780" s="1"/>
      <c r="AJ780" s="1">
        <v>19.168300628662099</v>
      </c>
      <c r="AK780" s="1"/>
      <c r="AL780" s="1"/>
      <c r="AM780" s="1"/>
      <c r="AN780" s="1">
        <v>22.220870971679702</v>
      </c>
      <c r="AO780" s="1"/>
      <c r="AP780" s="1"/>
      <c r="AQ780" s="1">
        <v>18.5990695953369</v>
      </c>
      <c r="AR780" s="1">
        <v>18.0459098815918</v>
      </c>
      <c r="AS780" s="1">
        <v>17.636299133300799</v>
      </c>
      <c r="AT780" s="1"/>
      <c r="AU780" s="1">
        <v>19.123182296752901</v>
      </c>
      <c r="AV780" s="1"/>
      <c r="AW780" s="1">
        <v>17.074413299560501</v>
      </c>
      <c r="AX780" s="1">
        <v>17.6611518859863</v>
      </c>
      <c r="AY780" s="2">
        <v>9</v>
      </c>
      <c r="AZ780" s="2">
        <v>9</v>
      </c>
      <c r="BA780" s="1">
        <v>48.689</v>
      </c>
      <c r="BB780" s="2">
        <v>13</v>
      </c>
      <c r="BC780" s="2" t="s">
        <v>16</v>
      </c>
      <c r="BD780" s="14" t="s">
        <v>3473</v>
      </c>
      <c r="BE780" s="14" t="s">
        <v>3474</v>
      </c>
    </row>
    <row r="781" spans="1:57" x14ac:dyDescent="0.3">
      <c r="A781" t="s">
        <v>815</v>
      </c>
      <c r="B781" t="s">
        <v>1900</v>
      </c>
      <c r="C781" s="2" t="s">
        <v>7</v>
      </c>
      <c r="D781" s="2" t="s">
        <v>7</v>
      </c>
      <c r="E781" s="2" t="str">
        <f t="shared" si="12"/>
        <v>N</v>
      </c>
      <c r="G781" s="1"/>
      <c r="H781" s="1"/>
      <c r="I781" s="1">
        <v>21.2216987609863</v>
      </c>
      <c r="J781" s="1">
        <v>21.9684944152832</v>
      </c>
      <c r="K781" s="1">
        <v>22.050327301025401</v>
      </c>
      <c r="L781" s="1"/>
      <c r="M781" s="1">
        <v>21.953403472900401</v>
      </c>
      <c r="N781" s="1">
        <v>24.4860954284668</v>
      </c>
      <c r="O781" s="1">
        <v>24.6358318328857</v>
      </c>
      <c r="P781" s="1">
        <v>25.548366546630898</v>
      </c>
      <c r="Q781" s="1">
        <v>25.1886177062988</v>
      </c>
      <c r="R781" s="1">
        <v>24.451677322387699</v>
      </c>
      <c r="S781" s="1">
        <v>25.149885177612301</v>
      </c>
      <c r="T781" s="1">
        <v>24.949535369873001</v>
      </c>
      <c r="U781" s="1">
        <v>26.290281295776399</v>
      </c>
      <c r="V781" s="1"/>
      <c r="W781" s="1"/>
      <c r="X781" s="1">
        <v>20.962821960449201</v>
      </c>
      <c r="Y781" s="1"/>
      <c r="Z781" s="1"/>
      <c r="AA781" s="1">
        <v>20.4509086608887</v>
      </c>
      <c r="AB781" s="1"/>
      <c r="AC781" s="1">
        <v>19.456274032592798</v>
      </c>
      <c r="AD781" s="1">
        <v>22.5894374847412</v>
      </c>
      <c r="AE781" s="1">
        <v>24.101814270019499</v>
      </c>
      <c r="AF781" s="1">
        <v>24.069400787353501</v>
      </c>
      <c r="AG781" s="1">
        <v>25.0342693328857</v>
      </c>
      <c r="AH781" s="1">
        <v>24.711616516113299</v>
      </c>
      <c r="AI781" s="1">
        <v>24.3057041168213</v>
      </c>
      <c r="AJ781" s="1">
        <v>20.6549968719482</v>
      </c>
      <c r="AK781" s="1"/>
      <c r="AL781" s="1"/>
      <c r="AM781" s="1"/>
      <c r="AN781" s="1">
        <v>23.219011306762699</v>
      </c>
      <c r="AO781" s="1"/>
      <c r="AP781" s="1">
        <v>18.783727645873999</v>
      </c>
      <c r="AQ781" s="1">
        <v>19.9796657562256</v>
      </c>
      <c r="AR781" s="1"/>
      <c r="AS781" s="1">
        <v>21.012090682983398</v>
      </c>
      <c r="AT781" s="1">
        <v>24.383241653442401</v>
      </c>
      <c r="AU781" s="1">
        <v>23.600028991699201</v>
      </c>
      <c r="AV781" s="1">
        <v>24.175313949585</v>
      </c>
      <c r="AW781" s="1">
        <v>25.005346298217798</v>
      </c>
      <c r="AX781" s="1">
        <v>24.017162322998001</v>
      </c>
      <c r="AY781" s="2">
        <v>14</v>
      </c>
      <c r="AZ781" s="2">
        <v>14</v>
      </c>
      <c r="BA781" s="1">
        <v>287.5</v>
      </c>
      <c r="BB781" s="2">
        <v>263</v>
      </c>
      <c r="BC781" s="2" t="s">
        <v>8</v>
      </c>
      <c r="BD781" s="14" t="s">
        <v>3475</v>
      </c>
      <c r="BE781" s="14" t="s">
        <v>3476</v>
      </c>
    </row>
    <row r="782" spans="1:57" x14ac:dyDescent="0.3">
      <c r="A782" t="s">
        <v>816</v>
      </c>
      <c r="B782" t="s">
        <v>1901</v>
      </c>
      <c r="C782" s="2" t="s">
        <v>7</v>
      </c>
      <c r="D782" s="2" t="s">
        <v>7</v>
      </c>
      <c r="E782" s="2" t="str">
        <f t="shared" si="12"/>
        <v>N</v>
      </c>
      <c r="G782" s="1"/>
      <c r="H782" s="1"/>
      <c r="I782" s="1">
        <v>20.862646102905298</v>
      </c>
      <c r="J782" s="1"/>
      <c r="K782" s="1"/>
      <c r="L782" s="1"/>
      <c r="M782" s="1"/>
      <c r="N782" s="1">
        <v>22.225498199462901</v>
      </c>
      <c r="O782" s="1">
        <v>20.578191757202099</v>
      </c>
      <c r="P782" s="1">
        <v>22.4191570281982</v>
      </c>
      <c r="Q782" s="1">
        <v>22.127765655517599</v>
      </c>
      <c r="R782" s="1">
        <v>21.956314086914102</v>
      </c>
      <c r="S782" s="1">
        <v>21.127735137939499</v>
      </c>
      <c r="T782" s="1">
        <v>21.2991638183594</v>
      </c>
      <c r="U782" s="1">
        <v>21.241151809692401</v>
      </c>
      <c r="V782" s="1"/>
      <c r="W782" s="1"/>
      <c r="X782" s="1"/>
      <c r="Y782" s="1"/>
      <c r="Z782" s="1"/>
      <c r="AA782" s="1"/>
      <c r="AB782" s="1"/>
      <c r="AC782" s="1"/>
      <c r="AD782" s="1"/>
      <c r="AE782" s="1">
        <v>19.575443267822301</v>
      </c>
      <c r="AF782" s="1">
        <v>20.376024246215799</v>
      </c>
      <c r="AG782" s="1">
        <v>20.422035217285199</v>
      </c>
      <c r="AH782" s="1">
        <v>19.092617034912099</v>
      </c>
      <c r="AI782" s="1">
        <v>18.328605651855501</v>
      </c>
      <c r="AJ782" s="1"/>
      <c r="AK782" s="1"/>
      <c r="AL782" s="1"/>
      <c r="AM782" s="1"/>
      <c r="AN782" s="1">
        <v>20.679599761962901</v>
      </c>
      <c r="AO782" s="1"/>
      <c r="AP782" s="1"/>
      <c r="AQ782" s="1">
        <v>18.724441528320298</v>
      </c>
      <c r="AR782" s="1">
        <v>20.0574836730957</v>
      </c>
      <c r="AS782" s="1">
        <v>20.735374450683601</v>
      </c>
      <c r="AT782" s="1">
        <v>23.035200119018601</v>
      </c>
      <c r="AU782" s="1">
        <v>22.7769374847412</v>
      </c>
      <c r="AV782" s="1">
        <v>21.5491027832031</v>
      </c>
      <c r="AW782" s="1">
        <v>20.860754013061499</v>
      </c>
      <c r="AX782" s="1">
        <v>22.6902561187744</v>
      </c>
      <c r="AY782" s="2">
        <v>12</v>
      </c>
      <c r="AZ782" s="2">
        <v>12</v>
      </c>
      <c r="BA782" s="1">
        <v>144.08000000000001</v>
      </c>
      <c r="BB782" s="2">
        <v>77</v>
      </c>
      <c r="BC782" s="2" t="s">
        <v>8</v>
      </c>
      <c r="BD782" s="14" t="s">
        <v>3477</v>
      </c>
      <c r="BE782" s="14" t="s">
        <v>3478</v>
      </c>
    </row>
    <row r="783" spans="1:57" x14ac:dyDescent="0.3">
      <c r="A783" t="s">
        <v>817</v>
      </c>
      <c r="B783" t="s">
        <v>1902</v>
      </c>
      <c r="C783" s="2" t="s">
        <v>7</v>
      </c>
      <c r="D783" s="2" t="s">
        <v>7</v>
      </c>
      <c r="E783" s="2" t="str">
        <f t="shared" si="12"/>
        <v>N</v>
      </c>
      <c r="G783" s="1"/>
      <c r="H783" s="1">
        <v>21.090938568115199</v>
      </c>
      <c r="I783" s="1"/>
      <c r="J783" s="1"/>
      <c r="K783" s="1"/>
      <c r="L783" s="1"/>
      <c r="M783" s="1"/>
      <c r="N783" s="1">
        <v>19.4118537902832</v>
      </c>
      <c r="O783" s="1">
        <v>19.843053817748999</v>
      </c>
      <c r="P783" s="1">
        <v>18.548152923583999</v>
      </c>
      <c r="Q783" s="1"/>
      <c r="R783" s="1">
        <v>19.76247215271</v>
      </c>
      <c r="S783" s="1">
        <v>19.570560455322301</v>
      </c>
      <c r="T783" s="1">
        <v>20.4898357391357</v>
      </c>
      <c r="U783" s="1">
        <v>21.859275817871101</v>
      </c>
      <c r="V783" s="1"/>
      <c r="W783" s="1">
        <v>20.653684616088899</v>
      </c>
      <c r="X783" s="1">
        <v>21.915866851806602</v>
      </c>
      <c r="Y783" s="1">
        <v>21.223230361938501</v>
      </c>
      <c r="Z783" s="1"/>
      <c r="AA783" s="1">
        <v>18.9086799621582</v>
      </c>
      <c r="AB783" s="1"/>
      <c r="AC783" s="1">
        <v>22.756031036376999</v>
      </c>
      <c r="AD783" s="1">
        <v>18.964262008666999</v>
      </c>
      <c r="AE783" s="1">
        <v>22.888090133666999</v>
      </c>
      <c r="AF783" s="1">
        <v>18.23486328125</v>
      </c>
      <c r="AG783" s="1">
        <v>20.477931976318398</v>
      </c>
      <c r="AH783" s="1">
        <v>21.538721084594702</v>
      </c>
      <c r="AI783" s="1"/>
      <c r="AJ783" s="1">
        <v>22.955213546752901</v>
      </c>
      <c r="AK783" s="1"/>
      <c r="AL783" s="1"/>
      <c r="AM783" s="1"/>
      <c r="AN783" s="1">
        <v>22.1575527191162</v>
      </c>
      <c r="AO783" s="1"/>
      <c r="AP783" s="1">
        <v>19.737058639526399</v>
      </c>
      <c r="AQ783" s="1">
        <v>22.794475555419901</v>
      </c>
      <c r="AR783" s="1">
        <v>19.4566745758057</v>
      </c>
      <c r="AS783" s="1">
        <v>22.121076583862301</v>
      </c>
      <c r="AT783" s="1">
        <v>19.649497985839801</v>
      </c>
      <c r="AU783" s="1">
        <v>21.041730880737301</v>
      </c>
      <c r="AV783" s="1">
        <v>20.8538417816162</v>
      </c>
      <c r="AW783" s="1">
        <v>18.934566497802699</v>
      </c>
      <c r="AX783" s="1">
        <v>21.5796203613281</v>
      </c>
      <c r="AY783" s="2">
        <v>10</v>
      </c>
      <c r="AZ783" s="2">
        <v>10</v>
      </c>
      <c r="BA783" s="1">
        <v>50.08</v>
      </c>
      <c r="BB783" s="2">
        <v>65</v>
      </c>
      <c r="BC783" s="2" t="s">
        <v>8</v>
      </c>
      <c r="BD783" s="14" t="s">
        <v>3479</v>
      </c>
      <c r="BE783" s="14" t="s">
        <v>3480</v>
      </c>
    </row>
    <row r="784" spans="1:57" x14ac:dyDescent="0.3">
      <c r="A784" t="s">
        <v>818</v>
      </c>
      <c r="B784" t="s">
        <v>1903</v>
      </c>
      <c r="C784" s="2" t="s">
        <v>7</v>
      </c>
      <c r="D784" s="2" t="s">
        <v>7</v>
      </c>
      <c r="E784" s="2" t="str">
        <f t="shared" si="12"/>
        <v>N</v>
      </c>
      <c r="G784" s="1"/>
      <c r="H784" s="1"/>
      <c r="I784" s="1"/>
      <c r="J784" s="1"/>
      <c r="K784" s="1"/>
      <c r="L784" s="1"/>
      <c r="M784" s="1">
        <v>19.870510101318398</v>
      </c>
      <c r="N784" s="1">
        <v>18.034776687622099</v>
      </c>
      <c r="O784" s="1">
        <v>20.032680511474599</v>
      </c>
      <c r="P784" s="1">
        <v>18.3207397460938</v>
      </c>
      <c r="Q784" s="1">
        <v>18.763931274414102</v>
      </c>
      <c r="R784" s="1">
        <v>21.279176712036101</v>
      </c>
      <c r="S784" s="1">
        <v>19.7844142913818</v>
      </c>
      <c r="T784" s="1">
        <v>22.126884460449201</v>
      </c>
      <c r="U784" s="1">
        <v>21.3159503936768</v>
      </c>
      <c r="V784" s="1"/>
      <c r="W784" s="1"/>
      <c r="X784" s="1">
        <v>19.879032135009801</v>
      </c>
      <c r="Y784" s="1"/>
      <c r="Z784" s="1"/>
      <c r="AA784" s="1">
        <v>18.754470825195298</v>
      </c>
      <c r="AB784" s="1"/>
      <c r="AC784" s="1"/>
      <c r="AD784" s="1">
        <v>21.928390502929702</v>
      </c>
      <c r="AE784" s="1">
        <v>19.062841415405298</v>
      </c>
      <c r="AF784" s="1">
        <v>23.679386138916001</v>
      </c>
      <c r="AG784" s="1">
        <v>24.136022567748999</v>
      </c>
      <c r="AH784" s="1">
        <v>17.768947601318398</v>
      </c>
      <c r="AI784" s="1">
        <v>23.547691345214801</v>
      </c>
      <c r="AJ784" s="1">
        <v>20.1261596679688</v>
      </c>
      <c r="AK784" s="1"/>
      <c r="AL784" s="1"/>
      <c r="AM784" s="1"/>
      <c r="AN784" s="1">
        <v>19.632007598876999</v>
      </c>
      <c r="AO784" s="1"/>
      <c r="AP784" s="1"/>
      <c r="AQ784" s="1">
        <v>17.656131744384801</v>
      </c>
      <c r="AR784" s="1"/>
      <c r="AS784" s="1">
        <v>21.061510086059599</v>
      </c>
      <c r="AT784" s="1">
        <v>23.3828449249268</v>
      </c>
      <c r="AU784" s="1">
        <v>22.596187591552699</v>
      </c>
      <c r="AV784" s="1">
        <v>21.850183486938501</v>
      </c>
      <c r="AW784" s="1">
        <v>20.222936630248999</v>
      </c>
      <c r="AX784" s="1">
        <v>22.839015960693398</v>
      </c>
      <c r="AY784" s="2">
        <v>18</v>
      </c>
      <c r="AZ784" s="2">
        <v>18</v>
      </c>
      <c r="BA784" s="1">
        <v>171.57</v>
      </c>
      <c r="BB784" s="2">
        <v>95</v>
      </c>
      <c r="BC784" s="2" t="s">
        <v>8</v>
      </c>
      <c r="BD784" s="14" t="s">
        <v>3481</v>
      </c>
      <c r="BE784" s="14" t="s">
        <v>3482</v>
      </c>
    </row>
    <row r="785" spans="1:57" x14ac:dyDescent="0.3">
      <c r="A785" t="s">
        <v>819</v>
      </c>
      <c r="B785" t="s">
        <v>1904</v>
      </c>
      <c r="C785" s="2" t="s">
        <v>7</v>
      </c>
      <c r="D785" s="2" t="s">
        <v>7</v>
      </c>
      <c r="E785" s="2" t="str">
        <f t="shared" si="12"/>
        <v>N</v>
      </c>
      <c r="G785" s="1"/>
      <c r="H785" s="1"/>
      <c r="I785" s="1">
        <v>20.9855136871338</v>
      </c>
      <c r="J785" s="1">
        <v>19.636705398559599</v>
      </c>
      <c r="K785" s="1"/>
      <c r="L785" s="1"/>
      <c r="M785" s="1"/>
      <c r="N785" s="1"/>
      <c r="O785" s="1"/>
      <c r="P785" s="1"/>
      <c r="Q785" s="1"/>
      <c r="R785" s="1">
        <v>19.673263549804702</v>
      </c>
      <c r="S785" s="1"/>
      <c r="T785" s="1"/>
      <c r="U785" s="1">
        <v>19.623514175415</v>
      </c>
      <c r="V785" s="1"/>
      <c r="W785" s="1"/>
      <c r="X785" s="1">
        <v>21.127420425415</v>
      </c>
      <c r="Y785" s="1"/>
      <c r="Z785" s="1"/>
      <c r="AA785" s="1"/>
      <c r="AB785" s="1"/>
      <c r="AC785" s="1"/>
      <c r="AD785" s="1">
        <v>20.6027717590332</v>
      </c>
      <c r="AE785" s="1">
        <v>21.479413986206101</v>
      </c>
      <c r="AF785" s="1">
        <v>20.3480834960938</v>
      </c>
      <c r="AG785" s="1">
        <v>21.173103332519499</v>
      </c>
      <c r="AH785" s="1">
        <v>19.567499160766602</v>
      </c>
      <c r="AI785" s="1">
        <v>23.006519317626999</v>
      </c>
      <c r="AJ785" s="1">
        <v>22.920089721679702</v>
      </c>
      <c r="AK785" s="1"/>
      <c r="AL785" s="1"/>
      <c r="AM785" s="1"/>
      <c r="AN785" s="1">
        <v>23.004274368286101</v>
      </c>
      <c r="AO785" s="1"/>
      <c r="AP785" s="1">
        <v>20.487777709960898</v>
      </c>
      <c r="AQ785" s="1">
        <v>23.0099391937256</v>
      </c>
      <c r="AR785" s="1">
        <v>21.700239181518601</v>
      </c>
      <c r="AS785" s="1">
        <v>20.431451797485401</v>
      </c>
      <c r="AT785" s="1">
        <v>19.293830871581999</v>
      </c>
      <c r="AU785" s="1">
        <v>20.978269577026399</v>
      </c>
      <c r="AV785" s="1">
        <v>20.425830841064499</v>
      </c>
      <c r="AW785" s="1">
        <v>20.210742950439499</v>
      </c>
      <c r="AX785" s="1">
        <v>22.017673492431602</v>
      </c>
      <c r="AY785" s="2">
        <v>26</v>
      </c>
      <c r="AZ785" s="2">
        <v>25</v>
      </c>
      <c r="BA785" s="1">
        <v>159.81</v>
      </c>
      <c r="BB785" s="2">
        <v>62</v>
      </c>
      <c r="BC785" s="2" t="s">
        <v>8</v>
      </c>
      <c r="BD785" s="14" t="s">
        <v>3483</v>
      </c>
      <c r="BE785" s="14" t="s">
        <v>3484</v>
      </c>
    </row>
    <row r="786" spans="1:57" x14ac:dyDescent="0.3">
      <c r="A786" t="s">
        <v>820</v>
      </c>
      <c r="B786" t="s">
        <v>1354</v>
      </c>
      <c r="C786" s="2" t="s">
        <v>7</v>
      </c>
      <c r="D786" s="2" t="s">
        <v>7</v>
      </c>
      <c r="E786" s="2" t="str">
        <f t="shared" si="12"/>
        <v>N</v>
      </c>
      <c r="G786" s="1"/>
      <c r="H786" s="1"/>
      <c r="I786" s="1"/>
      <c r="J786" s="1">
        <v>19.7589321136475</v>
      </c>
      <c r="K786" s="1"/>
      <c r="L786" s="1">
        <v>20.514316558837901</v>
      </c>
      <c r="M786" s="1"/>
      <c r="N786" s="1">
        <v>19.858842849731399</v>
      </c>
      <c r="O786" s="1">
        <v>19.259256362915</v>
      </c>
      <c r="P786" s="1"/>
      <c r="Q786" s="1"/>
      <c r="R786" s="1">
        <v>19.691593170166001</v>
      </c>
      <c r="S786" s="1"/>
      <c r="T786" s="1"/>
      <c r="U786" s="1">
        <v>19.4829807281494</v>
      </c>
      <c r="V786" s="1"/>
      <c r="W786" s="1"/>
      <c r="X786" s="1">
        <v>20.4911098480225</v>
      </c>
      <c r="Y786" s="1"/>
      <c r="Z786" s="1"/>
      <c r="AA786" s="1"/>
      <c r="AB786" s="1"/>
      <c r="AC786" s="1"/>
      <c r="AD786" s="1"/>
      <c r="AE786" s="1">
        <v>22.283281326293899</v>
      </c>
      <c r="AF786" s="1"/>
      <c r="AG786" s="1"/>
      <c r="AH786" s="1">
        <v>19.5566711425781</v>
      </c>
      <c r="AI786" s="1"/>
      <c r="AJ786" s="1">
        <v>19.982591629028299</v>
      </c>
      <c r="AK786" s="1"/>
      <c r="AL786" s="1"/>
      <c r="AM786" s="1"/>
      <c r="AN786" s="1">
        <v>23.0277290344238</v>
      </c>
      <c r="AO786" s="1"/>
      <c r="AP786" s="1">
        <v>20.479906082153299</v>
      </c>
      <c r="AQ786" s="1">
        <v>21.712593078613299</v>
      </c>
      <c r="AR786" s="1">
        <v>20.620241165161101</v>
      </c>
      <c r="AS786" s="1">
        <v>22.002679824829102</v>
      </c>
      <c r="AT786" s="1">
        <v>19.651655197143601</v>
      </c>
      <c r="AU786" s="1">
        <v>23.455005645751999</v>
      </c>
      <c r="AV786" s="1">
        <v>20.155979156494102</v>
      </c>
      <c r="AW786" s="1">
        <v>19.026506423950199</v>
      </c>
      <c r="AX786" s="1">
        <v>21.436595916748001</v>
      </c>
      <c r="AY786" s="2">
        <v>27</v>
      </c>
      <c r="AZ786" s="2">
        <v>25</v>
      </c>
      <c r="BA786" s="1">
        <v>275.81</v>
      </c>
      <c r="BB786" s="2">
        <v>45</v>
      </c>
      <c r="BC786" s="2" t="s">
        <v>36</v>
      </c>
      <c r="BD786" s="14" t="s">
        <v>3485</v>
      </c>
      <c r="BE786" s="14" t="s">
        <v>3486</v>
      </c>
    </row>
    <row r="787" spans="1:57" x14ac:dyDescent="0.3">
      <c r="A787" t="s">
        <v>821</v>
      </c>
      <c r="B787" t="s">
        <v>1310</v>
      </c>
      <c r="C787" s="2" t="s">
        <v>17</v>
      </c>
      <c r="D787" s="2" t="s">
        <v>17</v>
      </c>
      <c r="E787" s="2" t="str">
        <f t="shared" si="12"/>
        <v>Y</v>
      </c>
      <c r="G787" s="1"/>
      <c r="H787" s="1">
        <v>20.7117099761963</v>
      </c>
      <c r="I787" s="1">
        <v>23.586576461791999</v>
      </c>
      <c r="J787" s="1">
        <v>24.650478363037099</v>
      </c>
      <c r="K787" s="1">
        <v>22.559549331665</v>
      </c>
      <c r="L787" s="1">
        <v>22.861284255981399</v>
      </c>
      <c r="M787" s="1">
        <v>22.8927097320557</v>
      </c>
      <c r="N787" s="1">
        <v>25.625947952270501</v>
      </c>
      <c r="O787" s="1">
        <v>25.395126342773398</v>
      </c>
      <c r="P787" s="1">
        <v>25.872556686401399</v>
      </c>
      <c r="Q787" s="1">
        <v>26.234308242797901</v>
      </c>
      <c r="R787" s="1">
        <v>24.986200332641602</v>
      </c>
      <c r="S787" s="1">
        <v>24.546630859375</v>
      </c>
      <c r="T787" s="1">
        <v>24.938718795776399</v>
      </c>
      <c r="U787" s="1">
        <v>24.917797088623001</v>
      </c>
      <c r="V787" s="1"/>
      <c r="W787" s="1"/>
      <c r="X787" s="1"/>
      <c r="Y787" s="1">
        <v>24.524562835693398</v>
      </c>
      <c r="Z787" s="1">
        <v>21.615938186645501</v>
      </c>
      <c r="AA787" s="1">
        <v>21.913749694824201</v>
      </c>
      <c r="AB787" s="1">
        <v>19.116521835327099</v>
      </c>
      <c r="AC787" s="1">
        <v>20.480104446411101</v>
      </c>
      <c r="AD787" s="1">
        <v>21.654645919799801</v>
      </c>
      <c r="AE787" s="1">
        <v>24.474197387695298</v>
      </c>
      <c r="AF787" s="1">
        <v>23.301872253418001</v>
      </c>
      <c r="AG787" s="1">
        <v>23.258537292480501</v>
      </c>
      <c r="AH787" s="1">
        <v>24.988889694213899</v>
      </c>
      <c r="AI787" s="1">
        <v>23.012636184692401</v>
      </c>
      <c r="AJ787" s="1">
        <v>18.2142333984375</v>
      </c>
      <c r="AK787" s="1"/>
      <c r="AL787" s="1"/>
      <c r="AM787" s="1"/>
      <c r="AN787" s="1">
        <v>20.9929294586182</v>
      </c>
      <c r="AO787" s="1">
        <v>18.311809539794901</v>
      </c>
      <c r="AP787" s="1">
        <v>23.596620559692401</v>
      </c>
      <c r="AQ787" s="1">
        <v>21.380733489990199</v>
      </c>
      <c r="AR787" s="1">
        <v>23.038368225097699</v>
      </c>
      <c r="AS787" s="1">
        <v>24.051671981811499</v>
      </c>
      <c r="AT787" s="1">
        <v>24.4173183441162</v>
      </c>
      <c r="AU787" s="1">
        <v>24.6175651550293</v>
      </c>
      <c r="AV787" s="1">
        <v>23.942796707153299</v>
      </c>
      <c r="AW787" s="1">
        <v>24.134300231933601</v>
      </c>
      <c r="AX787" s="1">
        <v>23.513401031494102</v>
      </c>
      <c r="AY787" s="2">
        <v>23</v>
      </c>
      <c r="AZ787" s="2">
        <v>23</v>
      </c>
      <c r="BA787" s="1">
        <v>323.31</v>
      </c>
      <c r="BB787" s="2">
        <v>418</v>
      </c>
      <c r="BC787" s="2" t="s">
        <v>14</v>
      </c>
      <c r="BD787" s="14" t="s">
        <v>2381</v>
      </c>
      <c r="BE787" s="14" t="s">
        <v>2381</v>
      </c>
    </row>
    <row r="788" spans="1:57" x14ac:dyDescent="0.3">
      <c r="A788" t="s">
        <v>822</v>
      </c>
      <c r="B788" t="s">
        <v>1905</v>
      </c>
      <c r="C788" s="2" t="s">
        <v>7</v>
      </c>
      <c r="D788" s="2" t="s">
        <v>7</v>
      </c>
      <c r="E788" s="2" t="str">
        <f t="shared" si="12"/>
        <v>N</v>
      </c>
      <c r="G788" s="1">
        <v>23.139009475708001</v>
      </c>
      <c r="H788" s="1">
        <v>23.7565402984619</v>
      </c>
      <c r="I788" s="1">
        <v>26.307632446289102</v>
      </c>
      <c r="J788" s="1">
        <v>26.247369766235401</v>
      </c>
      <c r="K788" s="1">
        <v>26.080015182495099</v>
      </c>
      <c r="L788" s="1">
        <v>26.561027526855501</v>
      </c>
      <c r="M788" s="1">
        <v>29.121417999267599</v>
      </c>
      <c r="N788" s="1">
        <v>26.534378051757798</v>
      </c>
      <c r="O788" s="1">
        <v>26.2747993469238</v>
      </c>
      <c r="P788" s="1">
        <v>26.513492584228501</v>
      </c>
      <c r="Q788" s="1">
        <v>26.743425369262699</v>
      </c>
      <c r="R788" s="1">
        <v>26.480281829833999</v>
      </c>
      <c r="S788" s="1">
        <v>27.402917861938501</v>
      </c>
      <c r="T788" s="1">
        <v>26.455036163330099</v>
      </c>
      <c r="U788" s="1">
        <v>27.801933288574201</v>
      </c>
      <c r="V788" s="1">
        <v>23.9358005523682</v>
      </c>
      <c r="W788" s="1">
        <v>24.039674758911101</v>
      </c>
      <c r="X788" s="1">
        <v>25.6144504547119</v>
      </c>
      <c r="Y788" s="1">
        <v>26.366462707519499</v>
      </c>
      <c r="Z788" s="1">
        <v>24.7484245300293</v>
      </c>
      <c r="AA788" s="1">
        <v>24.122735977172901</v>
      </c>
      <c r="AB788" s="1">
        <v>26.879701614379901</v>
      </c>
      <c r="AC788" s="1">
        <v>22.213623046875</v>
      </c>
      <c r="AD788" s="1">
        <v>29.505498886108398</v>
      </c>
      <c r="AE788" s="1">
        <v>26.5262660980225</v>
      </c>
      <c r="AF788" s="1">
        <v>29.229631423950199</v>
      </c>
      <c r="AG788" s="1">
        <v>29.747240066528299</v>
      </c>
      <c r="AH788" s="1">
        <v>26.407432556152301</v>
      </c>
      <c r="AI788" s="1">
        <v>29.14430809021</v>
      </c>
      <c r="AJ788" s="1">
        <v>26.062870025634801</v>
      </c>
      <c r="AK788" s="1">
        <v>23.790046691894499</v>
      </c>
      <c r="AL788" s="1">
        <v>22.645637512206999</v>
      </c>
      <c r="AM788" s="1">
        <v>22.081933975219702</v>
      </c>
      <c r="AN788" s="1">
        <v>26.888090133666999</v>
      </c>
      <c r="AO788" s="1">
        <v>23.6746520996094</v>
      </c>
      <c r="AP788" s="1">
        <v>25.801612854003899</v>
      </c>
      <c r="AQ788" s="1">
        <v>26.9077033996582</v>
      </c>
      <c r="AR788" s="1">
        <v>27.1888618469238</v>
      </c>
      <c r="AS788" s="1">
        <v>26.242527008056602</v>
      </c>
      <c r="AT788" s="1">
        <v>27.265081405639599</v>
      </c>
      <c r="AU788" s="1">
        <v>26.872087478637699</v>
      </c>
      <c r="AV788" s="1">
        <v>27.055793762206999</v>
      </c>
      <c r="AW788" s="1">
        <v>26.488855361938501</v>
      </c>
      <c r="AX788" s="1">
        <v>27.400966644287099</v>
      </c>
      <c r="AY788" s="2">
        <v>27</v>
      </c>
      <c r="AZ788" s="2">
        <v>27</v>
      </c>
      <c r="BA788" s="1">
        <v>323.31</v>
      </c>
      <c r="BB788" s="2">
        <v>1108</v>
      </c>
      <c r="BC788" s="2" t="s">
        <v>8</v>
      </c>
      <c r="BD788" s="14" t="s">
        <v>2690</v>
      </c>
      <c r="BE788" s="14" t="s">
        <v>2691</v>
      </c>
    </row>
    <row r="789" spans="1:57" x14ac:dyDescent="0.3">
      <c r="A789" t="s">
        <v>823</v>
      </c>
      <c r="B789" t="s">
        <v>1906</v>
      </c>
      <c r="C789" s="2" t="s">
        <v>7</v>
      </c>
      <c r="D789" s="2" t="s">
        <v>7</v>
      </c>
      <c r="E789" s="2" t="str">
        <f t="shared" si="12"/>
        <v>N</v>
      </c>
      <c r="G789" s="1"/>
      <c r="H789" s="1"/>
      <c r="I789" s="1"/>
      <c r="J789" s="1"/>
      <c r="K789" s="1"/>
      <c r="L789" s="1"/>
      <c r="M789" s="1"/>
      <c r="N789" s="1"/>
      <c r="O789" s="1">
        <v>19.919528961181602</v>
      </c>
      <c r="P789" s="1"/>
      <c r="Q789" s="1"/>
      <c r="R789" s="1">
        <v>21.459388732910199</v>
      </c>
      <c r="S789" s="1">
        <v>20.285795211791999</v>
      </c>
      <c r="T789" s="1"/>
      <c r="U789" s="1">
        <v>19.594192504882798</v>
      </c>
      <c r="V789" s="1"/>
      <c r="W789" s="1"/>
      <c r="X789" s="1"/>
      <c r="Y789" s="1"/>
      <c r="Z789" s="1"/>
      <c r="AA789" s="1"/>
      <c r="AB789" s="1"/>
      <c r="AC789" s="1"/>
      <c r="AD789" s="1"/>
      <c r="AE789" s="1">
        <v>19.798088073730501</v>
      </c>
      <c r="AF789" s="1">
        <v>21.1471843719482</v>
      </c>
      <c r="AG789" s="1">
        <v>20.698799133300799</v>
      </c>
      <c r="AH789" s="1"/>
      <c r="AI789" s="1">
        <v>20.571449279785199</v>
      </c>
      <c r="AJ789" s="1"/>
      <c r="AK789" s="1"/>
      <c r="AL789" s="1"/>
      <c r="AM789" s="1"/>
      <c r="AN789" s="1">
        <v>20.847740173339801</v>
      </c>
      <c r="AO789" s="1"/>
      <c r="AP789" s="1"/>
      <c r="AQ789" s="1">
        <v>20.731733322143601</v>
      </c>
      <c r="AR789" s="1">
        <v>21.5161952972412</v>
      </c>
      <c r="AS789" s="1">
        <v>21.168458938598601</v>
      </c>
      <c r="AT789" s="1">
        <v>22.7198162078857</v>
      </c>
      <c r="AU789" s="1">
        <v>22.318517684936499</v>
      </c>
      <c r="AV789" s="1">
        <v>19.852014541626001</v>
      </c>
      <c r="AW789" s="1"/>
      <c r="AX789" s="1">
        <v>21.073459625244102</v>
      </c>
      <c r="AY789" s="2">
        <v>20</v>
      </c>
      <c r="AZ789" s="2">
        <v>20</v>
      </c>
      <c r="BA789" s="1">
        <v>140.52000000000001</v>
      </c>
      <c r="BB789" s="2">
        <v>32</v>
      </c>
      <c r="BC789" s="2" t="s">
        <v>8</v>
      </c>
      <c r="BD789" s="14" t="s">
        <v>3487</v>
      </c>
      <c r="BE789" s="14" t="s">
        <v>3488</v>
      </c>
    </row>
    <row r="790" spans="1:57" x14ac:dyDescent="0.3">
      <c r="A790" t="s">
        <v>824</v>
      </c>
      <c r="B790" t="s">
        <v>1907</v>
      </c>
      <c r="C790" s="2" t="s">
        <v>7</v>
      </c>
      <c r="D790" s="2" t="s">
        <v>7</v>
      </c>
      <c r="E790" s="2" t="str">
        <f t="shared" si="12"/>
        <v>N</v>
      </c>
      <c r="G790" s="1"/>
      <c r="H790" s="1"/>
      <c r="I790" s="1"/>
      <c r="J790" s="1">
        <v>21.093585968017599</v>
      </c>
      <c r="K790" s="1"/>
      <c r="L790" s="1"/>
      <c r="M790" s="1"/>
      <c r="N790" s="1">
        <v>22.37819480896</v>
      </c>
      <c r="O790" s="1">
        <v>22.7027778625488</v>
      </c>
      <c r="P790" s="1">
        <v>21.591539382934599</v>
      </c>
      <c r="Q790" s="1">
        <v>21.901832580566399</v>
      </c>
      <c r="R790" s="1">
        <v>24.1457710266113</v>
      </c>
      <c r="S790" s="1">
        <v>19.894050598144499</v>
      </c>
      <c r="T790" s="1">
        <v>17.878852844238299</v>
      </c>
      <c r="U790" s="1">
        <v>19.918991088867202</v>
      </c>
      <c r="V790" s="1"/>
      <c r="W790" s="1"/>
      <c r="X790" s="1"/>
      <c r="Y790" s="1"/>
      <c r="Z790" s="1">
        <v>21.476993560791001</v>
      </c>
      <c r="AA790" s="1">
        <v>22.989728927612301</v>
      </c>
      <c r="AB790" s="1"/>
      <c r="AC790" s="1"/>
      <c r="AD790" s="1"/>
      <c r="AE790" s="1">
        <v>20.302402496337901</v>
      </c>
      <c r="AF790" s="1">
        <v>19.035018920898398</v>
      </c>
      <c r="AG790" s="1"/>
      <c r="AH790" s="1">
        <v>22.1165466308594</v>
      </c>
      <c r="AI790" s="1"/>
      <c r="AJ790" s="1"/>
      <c r="AK790" s="1"/>
      <c r="AL790" s="1"/>
      <c r="AM790" s="1">
        <v>19.739763259887699</v>
      </c>
      <c r="AN790" s="1">
        <v>19.397554397583001</v>
      </c>
      <c r="AO790" s="1">
        <v>21.971549987793001</v>
      </c>
      <c r="AP790" s="1">
        <v>22.535947799682599</v>
      </c>
      <c r="AQ790" s="1">
        <v>19.771898269653299</v>
      </c>
      <c r="AR790" s="1">
        <v>19.4375820159912</v>
      </c>
      <c r="AS790" s="1">
        <v>21.7025241851807</v>
      </c>
      <c r="AT790" s="1">
        <v>21.014612197876001</v>
      </c>
      <c r="AU790" s="1">
        <v>21.401611328125</v>
      </c>
      <c r="AV790" s="1">
        <v>20.505620956420898</v>
      </c>
      <c r="AW790" s="1">
        <v>20.820184707641602</v>
      </c>
      <c r="AX790" s="1">
        <v>20.606752395629901</v>
      </c>
      <c r="AY790" s="2">
        <v>19</v>
      </c>
      <c r="AZ790" s="2">
        <v>19</v>
      </c>
      <c r="BA790" s="1">
        <v>209.55</v>
      </c>
      <c r="BB790" s="2">
        <v>75</v>
      </c>
      <c r="BC790" s="2" t="s">
        <v>8</v>
      </c>
      <c r="BD790" s="14" t="s">
        <v>3489</v>
      </c>
      <c r="BE790" s="14" t="s">
        <v>3490</v>
      </c>
    </row>
    <row r="791" spans="1:57" x14ac:dyDescent="0.3">
      <c r="A791" t="s">
        <v>825</v>
      </c>
      <c r="B791" t="s">
        <v>1908</v>
      </c>
      <c r="C791" s="2" t="s">
        <v>7</v>
      </c>
      <c r="D791" s="2" t="s">
        <v>7</v>
      </c>
      <c r="E791" s="2" t="str">
        <f t="shared" si="12"/>
        <v>N</v>
      </c>
      <c r="G791" s="1"/>
      <c r="H791" s="1"/>
      <c r="I791" s="1"/>
      <c r="J791" s="1">
        <v>21.178524017333999</v>
      </c>
      <c r="K791" s="1"/>
      <c r="L791" s="1"/>
      <c r="M791" s="1"/>
      <c r="N791" s="1">
        <v>22.199913024902301</v>
      </c>
      <c r="O791" s="1">
        <v>21.788713455200199</v>
      </c>
      <c r="P791" s="1">
        <v>21.516435623168899</v>
      </c>
      <c r="Q791" s="1">
        <v>21.8763523101807</v>
      </c>
      <c r="R791" s="1">
        <v>23.132041931152301</v>
      </c>
      <c r="S791" s="1"/>
      <c r="T791" s="1"/>
      <c r="U791" s="1">
        <v>20.8583278656006</v>
      </c>
      <c r="V791" s="1"/>
      <c r="W791" s="1"/>
      <c r="X791" s="1"/>
      <c r="Y791" s="1"/>
      <c r="Z791" s="1"/>
      <c r="AA791" s="1">
        <v>22.192256927490199</v>
      </c>
      <c r="AB791" s="1"/>
      <c r="AC791" s="1"/>
      <c r="AD791" s="1"/>
      <c r="AE791" s="1"/>
      <c r="AF791" s="1"/>
      <c r="AG791" s="1"/>
      <c r="AH791" s="1">
        <v>20.259256362915</v>
      </c>
      <c r="AI791" s="1"/>
      <c r="AJ791" s="1"/>
      <c r="AK791" s="1"/>
      <c r="AL791" s="1"/>
      <c r="AM791" s="1"/>
      <c r="AN791" s="1">
        <v>19.968318939208999</v>
      </c>
      <c r="AO791" s="1">
        <v>20.573022842407202</v>
      </c>
      <c r="AP791" s="1">
        <v>21.8806552886963</v>
      </c>
      <c r="AQ791" s="1"/>
      <c r="AR791" s="1"/>
      <c r="AS791" s="1"/>
      <c r="AT791" s="1">
        <v>20.573022842407202</v>
      </c>
      <c r="AU791" s="1">
        <v>18.695438385009801</v>
      </c>
      <c r="AV791" s="1">
        <v>19.1475830078125</v>
      </c>
      <c r="AW791" s="1"/>
      <c r="AX791" s="1">
        <v>19.421379089355501</v>
      </c>
      <c r="AY791" s="2">
        <v>6</v>
      </c>
      <c r="AZ791" s="2">
        <v>6</v>
      </c>
      <c r="BA791" s="1">
        <v>43.84</v>
      </c>
      <c r="BB791" s="2">
        <v>26</v>
      </c>
      <c r="BC791" s="2" t="s">
        <v>8</v>
      </c>
      <c r="BD791" s="14" t="s">
        <v>3491</v>
      </c>
      <c r="BE791" s="14" t="s">
        <v>3492</v>
      </c>
    </row>
    <row r="792" spans="1:57" x14ac:dyDescent="0.3">
      <c r="A792" t="s">
        <v>826</v>
      </c>
      <c r="B792" t="s">
        <v>1909</v>
      </c>
      <c r="C792" s="2" t="s">
        <v>7</v>
      </c>
      <c r="D792" s="2" t="s">
        <v>7</v>
      </c>
      <c r="E792" s="2" t="str">
        <f t="shared" si="12"/>
        <v>N</v>
      </c>
      <c r="G792" s="1"/>
      <c r="H792" s="1">
        <v>23.042516708373999</v>
      </c>
      <c r="I792" s="1">
        <v>24.105735778808601</v>
      </c>
      <c r="J792" s="1">
        <v>23.539787292480501</v>
      </c>
      <c r="K792" s="1">
        <v>23.696466445922901</v>
      </c>
      <c r="L792" s="1">
        <v>23.499843597412099</v>
      </c>
      <c r="M792" s="1">
        <v>23.961021423339801</v>
      </c>
      <c r="N792" s="1">
        <v>23.911228179931602</v>
      </c>
      <c r="O792" s="1">
        <v>22.304882049560501</v>
      </c>
      <c r="P792" s="1">
        <v>24.812303543090799</v>
      </c>
      <c r="Q792" s="1">
        <v>25.0269870758057</v>
      </c>
      <c r="R792" s="1">
        <v>24.396562576293899</v>
      </c>
      <c r="S792" s="1">
        <v>25.335790634155298</v>
      </c>
      <c r="T792" s="1">
        <v>24.497531890869102</v>
      </c>
      <c r="U792" s="1">
        <v>25.0275764465332</v>
      </c>
      <c r="V792" s="1">
        <v>21.725131988525401</v>
      </c>
      <c r="W792" s="1">
        <v>20.673143386840799</v>
      </c>
      <c r="X792" s="1">
        <v>23.761722564697301</v>
      </c>
      <c r="Y792" s="1">
        <v>22.275089263916001</v>
      </c>
      <c r="Z792" s="1">
        <v>23.266279220581101</v>
      </c>
      <c r="AA792" s="1">
        <v>23.9121417999268</v>
      </c>
      <c r="AB792" s="1">
        <v>22.7254428863525</v>
      </c>
      <c r="AC792" s="1"/>
      <c r="AD792" s="1">
        <v>26.187541961669901</v>
      </c>
      <c r="AE792" s="1">
        <v>24.310010910034201</v>
      </c>
      <c r="AF792" s="1">
        <v>24.654088973998999</v>
      </c>
      <c r="AG792" s="1">
        <v>25.2713832855225</v>
      </c>
      <c r="AH792" s="1">
        <v>26.592206954956101</v>
      </c>
      <c r="AI792" s="1">
        <v>24.654088973998999</v>
      </c>
      <c r="AJ792" s="1">
        <v>23.456760406494102</v>
      </c>
      <c r="AK792" s="1"/>
      <c r="AL792" s="1"/>
      <c r="AM792" s="1"/>
      <c r="AN792" s="1">
        <v>24.283973693847699</v>
      </c>
      <c r="AO792" s="1"/>
      <c r="AP792" s="1">
        <v>23.773239135742202</v>
      </c>
      <c r="AQ792" s="1">
        <v>23.033990859985401</v>
      </c>
      <c r="AR792" s="1">
        <v>23.978233337402301</v>
      </c>
      <c r="AS792" s="1">
        <v>23.234544754028299</v>
      </c>
      <c r="AT792" s="1">
        <v>25.652175903320298</v>
      </c>
      <c r="AU792" s="1">
        <v>25.051464080810501</v>
      </c>
      <c r="AV792" s="1">
        <v>25.6262817382813</v>
      </c>
      <c r="AW792" s="1">
        <v>25.5254306793213</v>
      </c>
      <c r="AX792" s="1">
        <v>25.4293403625488</v>
      </c>
      <c r="AY792" s="2">
        <v>13</v>
      </c>
      <c r="AZ792" s="2">
        <v>13</v>
      </c>
      <c r="BA792" s="1">
        <v>224.31</v>
      </c>
      <c r="BB792" s="2">
        <v>410</v>
      </c>
      <c r="BC792" s="2" t="s">
        <v>8</v>
      </c>
      <c r="BD792" s="14" t="s">
        <v>2493</v>
      </c>
      <c r="BE792" s="14" t="s">
        <v>2494</v>
      </c>
    </row>
    <row r="793" spans="1:57" x14ac:dyDescent="0.3">
      <c r="A793" t="s">
        <v>827</v>
      </c>
      <c r="B793" t="s">
        <v>1310</v>
      </c>
      <c r="C793" s="2" t="s">
        <v>7</v>
      </c>
      <c r="D793" s="2" t="s">
        <v>7</v>
      </c>
      <c r="E793" s="2" t="str">
        <f t="shared" si="12"/>
        <v>N</v>
      </c>
      <c r="G793" s="1">
        <v>20.6338710784912</v>
      </c>
      <c r="H793" s="1"/>
      <c r="I793" s="1">
        <v>21.9527282714844</v>
      </c>
      <c r="J793" s="1">
        <v>21.3640460968018</v>
      </c>
      <c r="K793" s="1"/>
      <c r="L793" s="1"/>
      <c r="M793" s="1"/>
      <c r="N793" s="1"/>
      <c r="O793" s="1">
        <v>21.926908493041999</v>
      </c>
      <c r="P793" s="1"/>
      <c r="Q793" s="1"/>
      <c r="R793" s="1">
        <v>21.7413120269775</v>
      </c>
      <c r="S793" s="1"/>
      <c r="T793" s="1">
        <v>17.844448089599599</v>
      </c>
      <c r="U793" s="1">
        <v>19.627170562744102</v>
      </c>
      <c r="V793" s="1"/>
      <c r="W793" s="1"/>
      <c r="X793" s="1">
        <v>22.183862686157202</v>
      </c>
      <c r="Y793" s="1">
        <v>20.3252048492432</v>
      </c>
      <c r="Z793" s="1"/>
      <c r="AA793" s="1"/>
      <c r="AB793" s="1"/>
      <c r="AC793" s="1">
        <v>20.136085510253899</v>
      </c>
      <c r="AD793" s="1"/>
      <c r="AE793" s="1">
        <v>22.661033630371101</v>
      </c>
      <c r="AF793" s="1">
        <v>19.266319274902301</v>
      </c>
      <c r="AG793" s="1">
        <v>19.275465011596701</v>
      </c>
      <c r="AH793" s="1">
        <v>20.189062118530298</v>
      </c>
      <c r="AI793" s="1">
        <v>18.15234375</v>
      </c>
      <c r="AJ793" s="1">
        <v>23.5103874206543</v>
      </c>
      <c r="AK793" s="1"/>
      <c r="AL793" s="1"/>
      <c r="AM793" s="1"/>
      <c r="AN793" s="1">
        <v>24.655946731567401</v>
      </c>
      <c r="AO793" s="1"/>
      <c r="AP793" s="1">
        <v>21.504652023315401</v>
      </c>
      <c r="AQ793" s="1">
        <v>23.703559875488299</v>
      </c>
      <c r="AR793" s="1">
        <v>23.303127288818398</v>
      </c>
      <c r="AS793" s="1">
        <v>23.136741638183601</v>
      </c>
      <c r="AT793" s="1">
        <v>22.1410217285156</v>
      </c>
      <c r="AU793" s="1">
        <v>23.500452041626001</v>
      </c>
      <c r="AV793" s="1">
        <v>21.3547172546387</v>
      </c>
      <c r="AW793" s="1"/>
      <c r="AX793" s="1">
        <v>23.8639125823975</v>
      </c>
      <c r="AY793" s="2">
        <v>33</v>
      </c>
      <c r="AZ793" s="2">
        <v>33</v>
      </c>
      <c r="BA793" s="1">
        <v>210.01</v>
      </c>
      <c r="BB793" s="2">
        <v>117</v>
      </c>
      <c r="BC793" s="2" t="s">
        <v>8</v>
      </c>
      <c r="BD793" s="14" t="s">
        <v>3493</v>
      </c>
      <c r="BE793" s="14" t="s">
        <v>3494</v>
      </c>
    </row>
    <row r="794" spans="1:57" x14ac:dyDescent="0.3">
      <c r="A794" t="s">
        <v>828</v>
      </c>
      <c r="B794" t="s">
        <v>1910</v>
      </c>
      <c r="C794" s="2" t="s">
        <v>7</v>
      </c>
      <c r="D794" s="2" t="s">
        <v>7</v>
      </c>
      <c r="E794" s="2" t="str">
        <f t="shared" si="12"/>
        <v>N</v>
      </c>
      <c r="G794" s="1"/>
      <c r="H794" s="1"/>
      <c r="I794" s="1"/>
      <c r="J794" s="1"/>
      <c r="K794" s="1"/>
      <c r="L794" s="1"/>
      <c r="M794" s="1"/>
      <c r="N794" s="1"/>
      <c r="O794" s="1"/>
      <c r="P794" s="1">
        <v>18.601829528808601</v>
      </c>
      <c r="Q794" s="1"/>
      <c r="R794" s="1">
        <v>19.065578460693398</v>
      </c>
      <c r="S794" s="1"/>
      <c r="T794" s="1"/>
      <c r="U794" s="1"/>
      <c r="V794" s="1"/>
      <c r="W794" s="1"/>
      <c r="X794" s="1">
        <v>20.1005954742432</v>
      </c>
      <c r="Y794" s="1"/>
      <c r="Z794" s="1"/>
      <c r="AA794" s="1"/>
      <c r="AB794" s="1"/>
      <c r="AC794" s="1">
        <v>20.9142246246338</v>
      </c>
      <c r="AD794" s="1"/>
      <c r="AE794" s="1">
        <v>22.004360198974599</v>
      </c>
      <c r="AF794" s="1">
        <v>18.721874237060501</v>
      </c>
      <c r="AG794" s="1">
        <v>19.124469757080099</v>
      </c>
      <c r="AH794" s="1">
        <v>19.689207077026399</v>
      </c>
      <c r="AI794" s="1">
        <v>19.572208404541001</v>
      </c>
      <c r="AJ794" s="1">
        <v>20.717578887939499</v>
      </c>
      <c r="AK794" s="1"/>
      <c r="AL794" s="1"/>
      <c r="AM794" s="1"/>
      <c r="AN794" s="1">
        <v>21.212049484252901</v>
      </c>
      <c r="AO794" s="1"/>
      <c r="AP794" s="1"/>
      <c r="AQ794" s="1">
        <v>19.977710723876999</v>
      </c>
      <c r="AR794" s="1">
        <v>18.5017986297607</v>
      </c>
      <c r="AS794" s="1">
        <v>19.6802368164063</v>
      </c>
      <c r="AT794" s="1"/>
      <c r="AU794" s="1">
        <v>19.191184997558601</v>
      </c>
      <c r="AV794" s="1">
        <v>19.638120651245099</v>
      </c>
      <c r="AW794" s="1">
        <v>18.801897048950199</v>
      </c>
      <c r="AX794" s="1"/>
      <c r="AY794" s="2">
        <v>6</v>
      </c>
      <c r="AZ794" s="2">
        <v>6</v>
      </c>
      <c r="BA794" s="1">
        <v>51.981999999999999</v>
      </c>
      <c r="BB794" s="2">
        <v>20</v>
      </c>
      <c r="BC794" s="2" t="s">
        <v>8</v>
      </c>
      <c r="BD794" s="14" t="s">
        <v>3495</v>
      </c>
      <c r="BE794" s="14" t="s">
        <v>3496</v>
      </c>
    </row>
    <row r="795" spans="1:57" x14ac:dyDescent="0.3">
      <c r="A795" t="s">
        <v>829</v>
      </c>
      <c r="B795" t="s">
        <v>1911</v>
      </c>
      <c r="C795" s="2" t="s">
        <v>7</v>
      </c>
      <c r="D795" s="2" t="s">
        <v>7</v>
      </c>
      <c r="E795" s="2" t="str">
        <f t="shared" si="12"/>
        <v>N</v>
      </c>
      <c r="G795" s="1"/>
      <c r="H795" s="1"/>
      <c r="I795" s="1">
        <v>19.335382461547901</v>
      </c>
      <c r="J795" s="1"/>
      <c r="K795" s="1"/>
      <c r="L795" s="1"/>
      <c r="M795" s="1"/>
      <c r="N795" s="1"/>
      <c r="O795" s="1">
        <v>21.229932785034201</v>
      </c>
      <c r="P795" s="1">
        <v>19.831657409668001</v>
      </c>
      <c r="Q795" s="1">
        <v>19.2721652984619</v>
      </c>
      <c r="R795" s="1">
        <v>21.9944152832031</v>
      </c>
      <c r="S795" s="1"/>
      <c r="T795" s="1">
        <v>17.423658370971701</v>
      </c>
      <c r="U795" s="1">
        <v>19.720771789550799</v>
      </c>
      <c r="V795" s="1"/>
      <c r="W795" s="1">
        <v>19.171627044677699</v>
      </c>
      <c r="X795" s="1">
        <v>21.894451141357401</v>
      </c>
      <c r="Y795" s="1"/>
      <c r="Z795" s="1"/>
      <c r="AA795" s="1">
        <v>19.841333389282202</v>
      </c>
      <c r="AB795" s="1"/>
      <c r="AC795" s="1"/>
      <c r="AD795" s="1">
        <v>24.6686611175537</v>
      </c>
      <c r="AE795" s="1">
        <v>20.2434196472168</v>
      </c>
      <c r="AF795" s="1">
        <v>22.642358779907202</v>
      </c>
      <c r="AG795" s="1">
        <v>20.654821395873999</v>
      </c>
      <c r="AH795" s="1"/>
      <c r="AI795" s="1"/>
      <c r="AJ795" s="1">
        <v>22.850469589233398</v>
      </c>
      <c r="AK795" s="1"/>
      <c r="AL795" s="1"/>
      <c r="AM795" s="1"/>
      <c r="AN795" s="1">
        <v>23.2460327148438</v>
      </c>
      <c r="AO795" s="1"/>
      <c r="AP795" s="1">
        <v>20.805067062377901</v>
      </c>
      <c r="AQ795" s="1">
        <v>22.9294757843018</v>
      </c>
      <c r="AR795" s="1">
        <v>23.123004913330099</v>
      </c>
      <c r="AS795" s="1">
        <v>19.9554634094238</v>
      </c>
      <c r="AT795" s="1">
        <v>23.750316619873001</v>
      </c>
      <c r="AU795" s="1">
        <v>22.886825561523398</v>
      </c>
      <c r="AV795" s="1">
        <v>20.726753234863299</v>
      </c>
      <c r="AW795" s="1">
        <v>18.744813919067401</v>
      </c>
      <c r="AX795" s="1">
        <v>23.592063903808601</v>
      </c>
      <c r="AY795" s="2">
        <v>15</v>
      </c>
      <c r="AZ795" s="2">
        <v>15</v>
      </c>
      <c r="BA795" s="1">
        <v>254.34</v>
      </c>
      <c r="BB795" s="2">
        <v>108</v>
      </c>
      <c r="BC795" s="2" t="s">
        <v>8</v>
      </c>
      <c r="BD795" s="14" t="s">
        <v>3497</v>
      </c>
      <c r="BE795" s="14" t="s">
        <v>3498</v>
      </c>
    </row>
    <row r="796" spans="1:57" x14ac:dyDescent="0.3">
      <c r="A796" t="s">
        <v>830</v>
      </c>
      <c r="B796" t="s">
        <v>1310</v>
      </c>
      <c r="C796" s="2" t="s">
        <v>7</v>
      </c>
      <c r="D796" s="2" t="s">
        <v>7</v>
      </c>
      <c r="E796" s="2" t="str">
        <f t="shared" si="12"/>
        <v>N</v>
      </c>
      <c r="G796" s="1"/>
      <c r="H796" s="1"/>
      <c r="I796" s="1">
        <v>19.863023757934599</v>
      </c>
      <c r="J796" s="1">
        <v>18.8851833343506</v>
      </c>
      <c r="K796" s="1"/>
      <c r="L796" s="1"/>
      <c r="M796" s="1"/>
      <c r="N796" s="1">
        <v>18.565547943115199</v>
      </c>
      <c r="O796" s="1">
        <v>20.6103610992432</v>
      </c>
      <c r="P796" s="1">
        <v>18.5700778961182</v>
      </c>
      <c r="Q796" s="1">
        <v>19.180370330810501</v>
      </c>
      <c r="R796" s="1">
        <v>21.2980442047119</v>
      </c>
      <c r="S796" s="1"/>
      <c r="T796" s="1"/>
      <c r="U796" s="1"/>
      <c r="V796" s="1"/>
      <c r="W796" s="1"/>
      <c r="X796" s="1">
        <v>19.393243789672901</v>
      </c>
      <c r="Y796" s="1"/>
      <c r="Z796" s="1"/>
      <c r="AA796" s="1"/>
      <c r="AB796" s="1"/>
      <c r="AC796" s="1"/>
      <c r="AD796" s="1"/>
      <c r="AE796" s="1">
        <v>18.302648544311499</v>
      </c>
      <c r="AF796" s="1">
        <v>18.479314804077099</v>
      </c>
      <c r="AG796" s="1">
        <v>17.4450798034668</v>
      </c>
      <c r="AH796" s="1"/>
      <c r="AI796" s="1"/>
      <c r="AJ796" s="1">
        <v>19.585693359375</v>
      </c>
      <c r="AK796" s="1">
        <v>18.986265182495099</v>
      </c>
      <c r="AL796" s="1"/>
      <c r="AM796" s="1"/>
      <c r="AN796" s="1">
        <v>22.431095123291001</v>
      </c>
      <c r="AO796" s="1"/>
      <c r="AP796" s="1">
        <v>19.6772270202637</v>
      </c>
      <c r="AQ796" s="1">
        <v>18.509357452392599</v>
      </c>
      <c r="AR796" s="1">
        <v>20.151279449462901</v>
      </c>
      <c r="AS796" s="1">
        <v>20.349271774291999</v>
      </c>
      <c r="AT796" s="1">
        <v>23.155315399169901</v>
      </c>
      <c r="AU796" s="1">
        <v>21.557634353637699</v>
      </c>
      <c r="AV796" s="1"/>
      <c r="AW796" s="1">
        <v>17.7009677886963</v>
      </c>
      <c r="AX796" s="1">
        <v>20.936609268188501</v>
      </c>
      <c r="AY796" s="2">
        <v>9</v>
      </c>
      <c r="AZ796" s="2">
        <v>9</v>
      </c>
      <c r="BA796" s="1">
        <v>193.88</v>
      </c>
      <c r="BB796" s="2">
        <v>52</v>
      </c>
      <c r="BC796" s="2" t="s">
        <v>8</v>
      </c>
      <c r="BD796" s="14" t="s">
        <v>3499</v>
      </c>
      <c r="BE796" s="14" t="s">
        <v>3500</v>
      </c>
    </row>
    <row r="797" spans="1:57" x14ac:dyDescent="0.3">
      <c r="A797" t="s">
        <v>831</v>
      </c>
      <c r="B797" t="s">
        <v>1912</v>
      </c>
      <c r="C797" s="2" t="s">
        <v>7</v>
      </c>
      <c r="D797" s="2" t="s">
        <v>7</v>
      </c>
      <c r="E797" s="2" t="str">
        <f t="shared" si="12"/>
        <v>N</v>
      </c>
      <c r="G797" s="1"/>
      <c r="H797" s="1"/>
      <c r="I797" s="1">
        <v>20.03173828125</v>
      </c>
      <c r="J797" s="1">
        <v>21.901023864746101</v>
      </c>
      <c r="K797" s="1">
        <v>20.080177307128899</v>
      </c>
      <c r="L797" s="1">
        <v>20.838304519653299</v>
      </c>
      <c r="M797" s="1"/>
      <c r="N797" s="1">
        <v>17.675764083862301</v>
      </c>
      <c r="O797" s="1">
        <v>22.823183059692401</v>
      </c>
      <c r="P797" s="1">
        <v>16.948322296142599</v>
      </c>
      <c r="Q797" s="1"/>
      <c r="R797" s="1">
        <v>23.052318572998001</v>
      </c>
      <c r="S797" s="1">
        <v>19.719352722168001</v>
      </c>
      <c r="T797" s="1"/>
      <c r="U797" s="1">
        <v>19.5649719238281</v>
      </c>
      <c r="V797" s="1"/>
      <c r="W797" s="1">
        <v>18.616477966308601</v>
      </c>
      <c r="X797" s="1">
        <v>22.946851730346701</v>
      </c>
      <c r="Y797" s="1"/>
      <c r="Z797" s="1">
        <v>21.016788482666001</v>
      </c>
      <c r="AA797" s="1"/>
      <c r="AB797" s="1">
        <v>20.157091140747099</v>
      </c>
      <c r="AC797" s="1">
        <v>18.593355178833001</v>
      </c>
      <c r="AD797" s="1">
        <v>18.884229660034201</v>
      </c>
      <c r="AE797" s="1">
        <v>23.837207794189499</v>
      </c>
      <c r="AF797" s="1">
        <v>17.790298461914102</v>
      </c>
      <c r="AG797" s="1">
        <v>20.178401947021499</v>
      </c>
      <c r="AH797" s="1">
        <v>19.542060852050799</v>
      </c>
      <c r="AI797" s="1">
        <v>18.846408843994102</v>
      </c>
      <c r="AJ797" s="1">
        <v>25.126640319824201</v>
      </c>
      <c r="AK797" s="1"/>
      <c r="AL797" s="1"/>
      <c r="AM797" s="1"/>
      <c r="AN797" s="1">
        <v>25.6898708343506</v>
      </c>
      <c r="AO797" s="1">
        <v>19.648708343505898</v>
      </c>
      <c r="AP797" s="1">
        <v>23.580493927001999</v>
      </c>
      <c r="AQ797" s="1">
        <v>25.788005828857401</v>
      </c>
      <c r="AR797" s="1">
        <v>25.646802902221701</v>
      </c>
      <c r="AS797" s="1">
        <v>24.516410827636701</v>
      </c>
      <c r="AT797" s="1">
        <v>22.933965682983398</v>
      </c>
      <c r="AU797" s="1">
        <v>24.232864379882798</v>
      </c>
      <c r="AV797" s="1">
        <v>21.788475036621101</v>
      </c>
      <c r="AW797" s="1"/>
      <c r="AX797" s="1">
        <v>25.022590637206999</v>
      </c>
      <c r="AY797" s="2">
        <v>35</v>
      </c>
      <c r="AZ797" s="2">
        <v>35</v>
      </c>
      <c r="BA797" s="1">
        <v>323.31</v>
      </c>
      <c r="BB797" s="2">
        <v>201</v>
      </c>
      <c r="BC797" s="2" t="s">
        <v>8</v>
      </c>
      <c r="BD797" s="14" t="s">
        <v>3501</v>
      </c>
      <c r="BE797" s="14" t="s">
        <v>3502</v>
      </c>
    </row>
    <row r="798" spans="1:57" x14ac:dyDescent="0.3">
      <c r="A798" t="s">
        <v>832</v>
      </c>
      <c r="B798" t="s">
        <v>1913</v>
      </c>
      <c r="C798" s="2" t="s">
        <v>7</v>
      </c>
      <c r="D798" s="2" t="s">
        <v>7</v>
      </c>
      <c r="E798" s="2" t="str">
        <f t="shared" si="12"/>
        <v>N</v>
      </c>
      <c r="G798" s="1"/>
      <c r="H798" s="1"/>
      <c r="I798" s="1">
        <v>22.016006469726602</v>
      </c>
      <c r="J798" s="1">
        <v>19.5749626159668</v>
      </c>
      <c r="K798" s="1"/>
      <c r="L798" s="1"/>
      <c r="M798" s="1">
        <v>22.5526237487793</v>
      </c>
      <c r="N798" s="1">
        <v>21.379835128784201</v>
      </c>
      <c r="O798" s="1">
        <v>22.112543106079102</v>
      </c>
      <c r="P798" s="1">
        <v>23.003349304199201</v>
      </c>
      <c r="Q798" s="1">
        <v>22.2994995117188</v>
      </c>
      <c r="R798" s="1">
        <v>22.495214462280298</v>
      </c>
      <c r="S798" s="1">
        <v>23.558008193969702</v>
      </c>
      <c r="T798" s="1">
        <v>24.62327003479</v>
      </c>
      <c r="U798" s="1">
        <v>23.667091369628899</v>
      </c>
      <c r="V798" s="1"/>
      <c r="W798" s="1"/>
      <c r="X798" s="1">
        <v>22.540472030639599</v>
      </c>
      <c r="Y798" s="1">
        <v>19.9031867980957</v>
      </c>
      <c r="Z798" s="1">
        <v>22.488439559936499</v>
      </c>
      <c r="AA798" s="1">
        <v>22.594753265380898</v>
      </c>
      <c r="AB798" s="1">
        <v>20.964727401733398</v>
      </c>
      <c r="AC798" s="1">
        <v>19.4642944335938</v>
      </c>
      <c r="AD798" s="1">
        <v>23.940467834472699</v>
      </c>
      <c r="AE798" s="1">
        <v>22.494653701782202</v>
      </c>
      <c r="AF798" s="1">
        <v>24.415641784668001</v>
      </c>
      <c r="AG798" s="1">
        <v>24.586004257202099</v>
      </c>
      <c r="AH798" s="1">
        <v>22.166345596313501</v>
      </c>
      <c r="AI798" s="1">
        <v>23.979978561401399</v>
      </c>
      <c r="AJ798" s="1">
        <v>22.990802764892599</v>
      </c>
      <c r="AK798" s="1"/>
      <c r="AL798" s="1"/>
      <c r="AM798" s="1"/>
      <c r="AN798" s="1">
        <v>23.362522125244102</v>
      </c>
      <c r="AO798" s="1">
        <v>20.131319046020501</v>
      </c>
      <c r="AP798" s="1">
        <v>23.163923263549801</v>
      </c>
      <c r="AQ798" s="1">
        <v>23.150829315185501</v>
      </c>
      <c r="AR798" s="1">
        <v>23.3746452331543</v>
      </c>
      <c r="AS798" s="1">
        <v>22.528623580932599</v>
      </c>
      <c r="AT798" s="1">
        <v>23.236137390136701</v>
      </c>
      <c r="AU798" s="1">
        <v>23.848331451416001</v>
      </c>
      <c r="AV798" s="1">
        <v>23.952781677246101</v>
      </c>
      <c r="AW798" s="1">
        <v>24.675676345825199</v>
      </c>
      <c r="AX798" s="1">
        <v>24.1179904937744</v>
      </c>
      <c r="AY798" s="2">
        <v>26</v>
      </c>
      <c r="AZ798" s="2">
        <v>26</v>
      </c>
      <c r="BA798" s="1">
        <v>247.47</v>
      </c>
      <c r="BB798" s="2">
        <v>295</v>
      </c>
      <c r="BC798" s="2" t="s">
        <v>8</v>
      </c>
      <c r="BD798" s="14" t="s">
        <v>3503</v>
      </c>
      <c r="BE798" s="14" t="s">
        <v>3504</v>
      </c>
    </row>
    <row r="799" spans="1:57" x14ac:dyDescent="0.3">
      <c r="A799" t="s">
        <v>833</v>
      </c>
      <c r="B799" t="s">
        <v>1310</v>
      </c>
      <c r="C799" s="2" t="s">
        <v>7</v>
      </c>
      <c r="D799" s="2" t="s">
        <v>7</v>
      </c>
      <c r="E799" s="2" t="str">
        <f t="shared" si="12"/>
        <v>N</v>
      </c>
      <c r="G799" s="1"/>
      <c r="H799" s="1"/>
      <c r="I799" s="1">
        <v>21.423728942871101</v>
      </c>
      <c r="J799" s="1"/>
      <c r="K799" s="1"/>
      <c r="L799" s="1"/>
      <c r="M799" s="1">
        <v>20.6934490203857</v>
      </c>
      <c r="N799" s="1">
        <v>18.661291122436499</v>
      </c>
      <c r="O799" s="1">
        <v>18.916456222534201</v>
      </c>
      <c r="P799" s="1">
        <v>17.470167160034201</v>
      </c>
      <c r="Q799" s="1">
        <v>18.275714874267599</v>
      </c>
      <c r="R799" s="1">
        <v>20.545476913452099</v>
      </c>
      <c r="S799" s="1"/>
      <c r="T799" s="1">
        <v>18.141309738159201</v>
      </c>
      <c r="U799" s="1">
        <v>19.376489639282202</v>
      </c>
      <c r="V799" s="1"/>
      <c r="W799" s="1"/>
      <c r="X799" s="1"/>
      <c r="Y799" s="1"/>
      <c r="Z799" s="1"/>
      <c r="AA799" s="1"/>
      <c r="AB799" s="1"/>
      <c r="AC799" s="1"/>
      <c r="AD799" s="1"/>
      <c r="AE799" s="1">
        <v>18.534955978393601</v>
      </c>
      <c r="AF799" s="1">
        <v>21.300783157348601</v>
      </c>
      <c r="AG799" s="1">
        <v>20.185920715331999</v>
      </c>
      <c r="AH799" s="1">
        <v>18.0743083953857</v>
      </c>
      <c r="AI799" s="1">
        <v>20.397804260253899</v>
      </c>
      <c r="AJ799" s="1"/>
      <c r="AK799" s="1"/>
      <c r="AL799" s="1"/>
      <c r="AM799" s="1"/>
      <c r="AN799" s="1">
        <v>20.0222873687744</v>
      </c>
      <c r="AO799" s="1"/>
      <c r="AP799" s="1"/>
      <c r="AQ799" s="1">
        <v>18.105949401855501</v>
      </c>
      <c r="AR799" s="1"/>
      <c r="AS799" s="1">
        <v>19.696815490722699</v>
      </c>
      <c r="AT799" s="1">
        <v>22.137586593627901</v>
      </c>
      <c r="AU799" s="1">
        <v>21.442884445190401</v>
      </c>
      <c r="AV799" s="1">
        <v>18.8375053405762</v>
      </c>
      <c r="AW799" s="1"/>
      <c r="AX799" s="1">
        <v>22.015190124511701</v>
      </c>
      <c r="AY799" s="2">
        <v>6</v>
      </c>
      <c r="AZ799" s="2">
        <v>6</v>
      </c>
      <c r="BA799" s="1">
        <v>40.728999999999999</v>
      </c>
      <c r="BB799" s="2">
        <v>52</v>
      </c>
      <c r="BC799" s="2" t="s">
        <v>8</v>
      </c>
      <c r="BD799" s="14" t="s">
        <v>3505</v>
      </c>
      <c r="BE799" s="14" t="s">
        <v>3506</v>
      </c>
    </row>
    <row r="800" spans="1:57" x14ac:dyDescent="0.3">
      <c r="A800" t="s">
        <v>834</v>
      </c>
      <c r="B800" t="s">
        <v>1679</v>
      </c>
      <c r="C800" s="2" t="s">
        <v>7</v>
      </c>
      <c r="D800" s="2" t="s">
        <v>7</v>
      </c>
      <c r="E800" s="2" t="str">
        <f t="shared" si="12"/>
        <v>N</v>
      </c>
      <c r="G800" s="1"/>
      <c r="H800" s="1"/>
      <c r="I800" s="1">
        <v>23.1749782562256</v>
      </c>
      <c r="J800" s="1"/>
      <c r="K800" s="1"/>
      <c r="L800" s="1">
        <v>22.7299098968506</v>
      </c>
      <c r="M800" s="1"/>
      <c r="N800" s="1">
        <v>22.175115585327099</v>
      </c>
      <c r="O800" s="1">
        <v>23.1510620117188</v>
      </c>
      <c r="P800" s="1">
        <v>24.069644927978501</v>
      </c>
      <c r="Q800" s="1">
        <v>22.777521133422901</v>
      </c>
      <c r="R800" s="1">
        <v>23.367063522338899</v>
      </c>
      <c r="S800" s="1">
        <v>23.190132141113299</v>
      </c>
      <c r="T800" s="1">
        <v>23.923521041870099</v>
      </c>
      <c r="U800" s="1">
        <v>24.032630920410199</v>
      </c>
      <c r="V800" s="1"/>
      <c r="W800" s="1"/>
      <c r="X800" s="1">
        <v>19.7658596038818</v>
      </c>
      <c r="Y800" s="1">
        <v>20.7158203125</v>
      </c>
      <c r="Z800" s="1"/>
      <c r="AA800" s="1">
        <v>20.9886379241943</v>
      </c>
      <c r="AB800" s="1"/>
      <c r="AC800" s="1"/>
      <c r="AD800" s="1">
        <v>22.753686904907202</v>
      </c>
      <c r="AE800" s="1">
        <v>23.507244110107401</v>
      </c>
      <c r="AF800" s="1">
        <v>25.9400424957275</v>
      </c>
      <c r="AG800" s="1">
        <v>22.6632289886475</v>
      </c>
      <c r="AH800" s="1">
        <v>22.440200805664102</v>
      </c>
      <c r="AI800" s="1">
        <v>23.077033996581999</v>
      </c>
      <c r="AJ800" s="1">
        <v>21.462886810302699</v>
      </c>
      <c r="AK800" s="1"/>
      <c r="AL800" s="1">
        <v>20.282178878784201</v>
      </c>
      <c r="AM800" s="1"/>
      <c r="AN800" s="1">
        <v>24.581872940063501</v>
      </c>
      <c r="AO800" s="1"/>
      <c r="AP800" s="1">
        <v>22.6240634918213</v>
      </c>
      <c r="AQ800" s="1">
        <v>24.095067977905298</v>
      </c>
      <c r="AR800" s="1">
        <v>22.754257202148398</v>
      </c>
      <c r="AS800" s="1">
        <v>24.729722976684599</v>
      </c>
      <c r="AT800" s="1">
        <v>24.772031784057599</v>
      </c>
      <c r="AU800" s="1">
        <v>25.020431518554702</v>
      </c>
      <c r="AV800" s="1">
        <v>23.8229885101318</v>
      </c>
      <c r="AW800" s="1">
        <v>23.199163436889599</v>
      </c>
      <c r="AX800" s="1">
        <v>24.890968322753899</v>
      </c>
      <c r="AY800" s="2">
        <v>19</v>
      </c>
      <c r="AZ800" s="2">
        <v>19</v>
      </c>
      <c r="BA800" s="1">
        <v>316.13</v>
      </c>
      <c r="BB800" s="2">
        <v>229</v>
      </c>
      <c r="BC800" s="2" t="s">
        <v>8</v>
      </c>
    </row>
    <row r="801" spans="1:57" x14ac:dyDescent="0.3">
      <c r="A801" t="s">
        <v>835</v>
      </c>
      <c r="B801" t="s">
        <v>1914</v>
      </c>
      <c r="C801" s="2" t="s">
        <v>7</v>
      </c>
      <c r="D801" s="2" t="s">
        <v>7</v>
      </c>
      <c r="E801" s="2" t="str">
        <f t="shared" si="12"/>
        <v>N</v>
      </c>
      <c r="G801" s="1">
        <v>20.638032913208001</v>
      </c>
      <c r="H801" s="1">
        <v>21.609596252441399</v>
      </c>
      <c r="I801" s="1"/>
      <c r="J801" s="1">
        <v>20.409452438354499</v>
      </c>
      <c r="K801" s="1"/>
      <c r="L801" s="1">
        <v>22.131381988525401</v>
      </c>
      <c r="M801" s="1"/>
      <c r="N801" s="1"/>
      <c r="O801" s="1">
        <v>18.601066589355501</v>
      </c>
      <c r="P801" s="1"/>
      <c r="Q801" s="1"/>
      <c r="R801" s="1">
        <v>19.792411804199201</v>
      </c>
      <c r="S801" s="1"/>
      <c r="T801" s="1"/>
      <c r="U801" s="1"/>
      <c r="V801" s="1"/>
      <c r="W801" s="1"/>
      <c r="X801" s="1">
        <v>22.387060165405298</v>
      </c>
      <c r="Y801" s="1"/>
      <c r="Z801" s="1"/>
      <c r="AA801" s="1">
        <v>19.978967666626001</v>
      </c>
      <c r="AB801" s="1"/>
      <c r="AC801" s="1"/>
      <c r="AD801" s="1"/>
      <c r="AE801" s="1">
        <v>20.87717628479</v>
      </c>
      <c r="AF801" s="1"/>
      <c r="AG801" s="1">
        <v>18.507152557373001</v>
      </c>
      <c r="AH801" s="1"/>
      <c r="AI801" s="1"/>
      <c r="AJ801" s="1">
        <v>21.429103851318398</v>
      </c>
      <c r="AK801" s="1"/>
      <c r="AL801" s="1">
        <v>21.6802883148193</v>
      </c>
      <c r="AM801" s="1"/>
      <c r="AN801" s="1">
        <v>21.613693237304702</v>
      </c>
      <c r="AO801" s="1"/>
      <c r="AP801" s="1">
        <v>20.250144958496101</v>
      </c>
      <c r="AQ801" s="1">
        <v>21.9017219543457</v>
      </c>
      <c r="AR801" s="1">
        <v>20.569873809814499</v>
      </c>
      <c r="AS801" s="1">
        <v>20.492282867431602</v>
      </c>
      <c r="AT801" s="1">
        <v>21.076658248901399</v>
      </c>
      <c r="AU801" s="1">
        <v>21.4801540374756</v>
      </c>
      <c r="AV801" s="1">
        <v>19.247968673706101</v>
      </c>
      <c r="AW801" s="1"/>
      <c r="AX801" s="1">
        <v>20.369541168212901</v>
      </c>
      <c r="AY801" s="2">
        <v>10</v>
      </c>
      <c r="AZ801" s="2">
        <v>10</v>
      </c>
      <c r="BA801" s="1">
        <v>39.619</v>
      </c>
      <c r="BB801" s="2">
        <v>42</v>
      </c>
      <c r="BC801" s="2" t="s">
        <v>8</v>
      </c>
      <c r="BD801" s="14" t="s">
        <v>3507</v>
      </c>
      <c r="BE801" s="14" t="s">
        <v>3508</v>
      </c>
    </row>
    <row r="802" spans="1:57" x14ac:dyDescent="0.3">
      <c r="A802" t="s">
        <v>836</v>
      </c>
      <c r="B802" t="s">
        <v>1915</v>
      </c>
      <c r="C802" s="2" t="s">
        <v>7</v>
      </c>
      <c r="D802" s="2" t="s">
        <v>7</v>
      </c>
      <c r="E802" s="2" t="str">
        <f t="shared" si="12"/>
        <v>N</v>
      </c>
      <c r="G802" s="1"/>
      <c r="H802" s="1"/>
      <c r="I802" s="1">
        <v>23.9181613922119</v>
      </c>
      <c r="J802" s="1">
        <v>22.286642074585</v>
      </c>
      <c r="K802" s="1">
        <v>22.5597114562988</v>
      </c>
      <c r="L802" s="1">
        <v>22.752748489379901</v>
      </c>
      <c r="M802" s="1">
        <v>23.707250595092798</v>
      </c>
      <c r="N802" s="1">
        <v>22.455808639526399</v>
      </c>
      <c r="O802" s="1">
        <v>23.7277507781982</v>
      </c>
      <c r="P802" s="1">
        <v>23.4437961578369</v>
      </c>
      <c r="Q802" s="1">
        <v>22.604921340942401</v>
      </c>
      <c r="R802" s="1">
        <v>24.018182754516602</v>
      </c>
      <c r="S802" s="1">
        <v>22.233711242675799</v>
      </c>
      <c r="T802" s="1">
        <v>23.941543579101602</v>
      </c>
      <c r="U802" s="1">
        <v>23.5048217773438</v>
      </c>
      <c r="V802" s="1"/>
      <c r="W802" s="1">
        <v>20.765794754028299</v>
      </c>
      <c r="X802" s="1">
        <v>22.382978439331101</v>
      </c>
      <c r="Y802" s="1">
        <v>22.422164916992202</v>
      </c>
      <c r="Z802" s="1">
        <v>22.73659324646</v>
      </c>
      <c r="AA802" s="1">
        <v>21.819990158081101</v>
      </c>
      <c r="AB802" s="1">
        <v>23.1667289733887</v>
      </c>
      <c r="AC802" s="1">
        <v>23.444807052612301</v>
      </c>
      <c r="AD802" s="1">
        <v>25.561128616333001</v>
      </c>
      <c r="AE802" s="1">
        <v>22.8134880065918</v>
      </c>
      <c r="AF802" s="1">
        <v>25.248329162597699</v>
      </c>
      <c r="AG802" s="1">
        <v>25.0625</v>
      </c>
      <c r="AH802" s="1">
        <v>23.2287902832031</v>
      </c>
      <c r="AI802" s="1">
        <v>24.846946716308601</v>
      </c>
      <c r="AJ802" s="1">
        <v>23.420982360839801</v>
      </c>
      <c r="AK802" s="1"/>
      <c r="AL802" s="1"/>
      <c r="AM802" s="1"/>
      <c r="AN802" s="1">
        <v>24.2904567718506</v>
      </c>
      <c r="AO802" s="1">
        <v>19.4862060546875</v>
      </c>
      <c r="AP802" s="1">
        <v>23.714292526245099</v>
      </c>
      <c r="AQ802" s="1">
        <v>23.9181613922119</v>
      </c>
      <c r="AR802" s="1">
        <v>24.353599548339801</v>
      </c>
      <c r="AS802" s="1">
        <v>24.158308029174801</v>
      </c>
      <c r="AT802" s="1">
        <v>25.308692932128899</v>
      </c>
      <c r="AU802" s="1">
        <v>24.9886283874512</v>
      </c>
      <c r="AV802" s="1">
        <v>23.263990402221701</v>
      </c>
      <c r="AW802" s="1">
        <v>23.247135162353501</v>
      </c>
      <c r="AX802" s="1">
        <v>25.089704513549801</v>
      </c>
      <c r="AY802" s="2">
        <v>47</v>
      </c>
      <c r="AZ802" s="2">
        <v>47</v>
      </c>
      <c r="BA802" s="1">
        <v>323.31</v>
      </c>
      <c r="BB802" s="2">
        <v>428</v>
      </c>
      <c r="BC802" s="2" t="s">
        <v>8</v>
      </c>
      <c r="BD802" s="14" t="s">
        <v>3509</v>
      </c>
      <c r="BE802" s="14" t="s">
        <v>3510</v>
      </c>
    </row>
    <row r="803" spans="1:57" x14ac:dyDescent="0.3">
      <c r="A803" t="s">
        <v>837</v>
      </c>
      <c r="B803" t="s">
        <v>1916</v>
      </c>
      <c r="C803" s="2" t="s">
        <v>7</v>
      </c>
      <c r="D803" s="2" t="s">
        <v>7</v>
      </c>
      <c r="E803" s="2" t="str">
        <f t="shared" si="12"/>
        <v>N</v>
      </c>
      <c r="G803" s="1"/>
      <c r="H803" s="1"/>
      <c r="I803" s="1"/>
      <c r="J803" s="1"/>
      <c r="K803" s="1"/>
      <c r="L803" s="1"/>
      <c r="M803" s="1"/>
      <c r="N803" s="1">
        <v>19.808778762817401</v>
      </c>
      <c r="O803" s="1">
        <v>20.7094402313232</v>
      </c>
      <c r="P803" s="1">
        <v>20.872524261474599</v>
      </c>
      <c r="Q803" s="1">
        <v>20.776435852050799</v>
      </c>
      <c r="R803" s="1">
        <v>20.1085300445557</v>
      </c>
      <c r="S803" s="1">
        <v>19.963951110839801</v>
      </c>
      <c r="T803" s="1">
        <v>19.5319709777832</v>
      </c>
      <c r="U803" s="1">
        <v>19.750877380371101</v>
      </c>
      <c r="V803" s="1"/>
      <c r="W803" s="1"/>
      <c r="X803" s="1">
        <v>21.948278427123999</v>
      </c>
      <c r="Y803" s="1"/>
      <c r="Z803" s="1">
        <v>21.217206954956101</v>
      </c>
      <c r="AA803" s="1">
        <v>21.3665561676025</v>
      </c>
      <c r="AB803" s="1"/>
      <c r="AC803" s="1"/>
      <c r="AD803" s="1">
        <v>21.592634201049801</v>
      </c>
      <c r="AE803" s="1">
        <v>21.0765285491943</v>
      </c>
      <c r="AF803" s="1">
        <v>20.622299194335898</v>
      </c>
      <c r="AG803" s="1">
        <v>20.423576354980501</v>
      </c>
      <c r="AH803" s="1">
        <v>21.600549697876001</v>
      </c>
      <c r="AI803" s="1">
        <v>20.42746925354</v>
      </c>
      <c r="AJ803" s="1">
        <v>20.3366889953613</v>
      </c>
      <c r="AK803" s="1"/>
      <c r="AL803" s="1"/>
      <c r="AM803" s="1"/>
      <c r="AN803" s="1">
        <v>22.3394374847412</v>
      </c>
      <c r="AO803" s="1"/>
      <c r="AP803" s="1">
        <v>21.605396270751999</v>
      </c>
      <c r="AQ803" s="1">
        <v>21.581459045410199</v>
      </c>
      <c r="AR803" s="1">
        <v>21.6787414550781</v>
      </c>
      <c r="AS803" s="1">
        <v>20.035770416259801</v>
      </c>
      <c r="AT803" s="1">
        <v>20.742958068847699</v>
      </c>
      <c r="AU803" s="1">
        <v>20.7972507476807</v>
      </c>
      <c r="AV803" s="1">
        <v>19.912734985351602</v>
      </c>
      <c r="AW803" s="1">
        <v>20.665357589721701</v>
      </c>
      <c r="AX803" s="1">
        <v>19.620456695556602</v>
      </c>
      <c r="AY803" s="2">
        <v>12</v>
      </c>
      <c r="AZ803" s="2">
        <v>12</v>
      </c>
      <c r="BA803" s="1">
        <v>76.432000000000002</v>
      </c>
      <c r="BB803" s="2">
        <v>73</v>
      </c>
      <c r="BC803" s="2" t="s">
        <v>8</v>
      </c>
      <c r="BD803" s="14" t="s">
        <v>3511</v>
      </c>
      <c r="BE803" s="14" t="s">
        <v>3512</v>
      </c>
    </row>
    <row r="804" spans="1:57" x14ac:dyDescent="0.3">
      <c r="A804" t="s">
        <v>838</v>
      </c>
      <c r="B804" t="s">
        <v>1917</v>
      </c>
      <c r="C804" s="2" t="s">
        <v>17</v>
      </c>
      <c r="D804" s="2" t="s">
        <v>7</v>
      </c>
      <c r="E804" s="2" t="str">
        <f t="shared" si="12"/>
        <v>Y</v>
      </c>
      <c r="G804" s="1">
        <v>21.021879196166999</v>
      </c>
      <c r="H804" s="1"/>
      <c r="I804" s="1">
        <v>23.249870300293001</v>
      </c>
      <c r="J804" s="1">
        <v>22.685407638549801</v>
      </c>
      <c r="K804" s="1">
        <v>21.132450103759801</v>
      </c>
      <c r="L804" s="1">
        <v>20.976312637329102</v>
      </c>
      <c r="M804" s="1">
        <v>20.396446228027301</v>
      </c>
      <c r="N804" s="1">
        <v>22.3624153137207</v>
      </c>
      <c r="O804" s="1">
        <v>23.480375289916999</v>
      </c>
      <c r="P804" s="1">
        <v>23.5553188323975</v>
      </c>
      <c r="Q804" s="1">
        <v>22.8819255828857</v>
      </c>
      <c r="R804" s="1">
        <v>23.4171237945557</v>
      </c>
      <c r="S804" s="1">
        <v>24.015377044677699</v>
      </c>
      <c r="T804" s="1">
        <v>24.189937591552699</v>
      </c>
      <c r="U804" s="1">
        <v>24.083671569824201</v>
      </c>
      <c r="V804" s="1"/>
      <c r="W804" s="1"/>
      <c r="X804" s="1">
        <v>23.389820098876999</v>
      </c>
      <c r="Y804" s="1"/>
      <c r="Z804" s="1">
        <v>22.346271514892599</v>
      </c>
      <c r="AA804" s="1">
        <v>23.3181037902832</v>
      </c>
      <c r="AB804" s="1">
        <v>23.042064666748001</v>
      </c>
      <c r="AC804" s="1">
        <v>20.3347263336182</v>
      </c>
      <c r="AD804" s="1">
        <v>25.2883110046387</v>
      </c>
      <c r="AE804" s="1">
        <v>22.348678588867202</v>
      </c>
      <c r="AF804" s="1">
        <v>25.315479278564499</v>
      </c>
      <c r="AG804" s="1">
        <v>24.5868625640869</v>
      </c>
      <c r="AH804" s="1">
        <v>21.9495964050293</v>
      </c>
      <c r="AI804" s="1">
        <v>23.206724166870099</v>
      </c>
      <c r="AJ804" s="1">
        <v>23.254217147827099</v>
      </c>
      <c r="AK804" s="1"/>
      <c r="AL804" s="1">
        <v>20.415655136108398</v>
      </c>
      <c r="AM804" s="1"/>
      <c r="AN804" s="1">
        <v>24.218227386474599</v>
      </c>
      <c r="AO804" s="1">
        <v>18.688318252563501</v>
      </c>
      <c r="AP804" s="1">
        <v>24.082859039306602</v>
      </c>
      <c r="AQ804" s="1">
        <v>24.1378993988037</v>
      </c>
      <c r="AR804" s="1">
        <v>24.096757888793899</v>
      </c>
      <c r="AS804" s="1">
        <v>23.576694488525401</v>
      </c>
      <c r="AT804" s="1">
        <v>24.673843383789102</v>
      </c>
      <c r="AU804" s="1">
        <v>24.269636154174801</v>
      </c>
      <c r="AV804" s="1">
        <v>24.4586391448975</v>
      </c>
      <c r="AW804" s="1">
        <v>23.9575710296631</v>
      </c>
      <c r="AX804" s="1">
        <v>24.6726589202881</v>
      </c>
      <c r="AY804" s="2">
        <v>41</v>
      </c>
      <c r="AZ804" s="2">
        <v>41</v>
      </c>
      <c r="BA804" s="1">
        <v>323.31</v>
      </c>
      <c r="BB804" s="2">
        <v>361</v>
      </c>
      <c r="BC804" s="2" t="s">
        <v>14</v>
      </c>
      <c r="BD804" s="14" t="s">
        <v>3513</v>
      </c>
      <c r="BE804" s="14" t="s">
        <v>3514</v>
      </c>
    </row>
    <row r="805" spans="1:57" x14ac:dyDescent="0.3">
      <c r="A805" t="s">
        <v>839</v>
      </c>
      <c r="B805" t="s">
        <v>1310</v>
      </c>
      <c r="C805" s="2" t="s">
        <v>7</v>
      </c>
      <c r="D805" s="2" t="s">
        <v>7</v>
      </c>
      <c r="E805" s="2" t="str">
        <f t="shared" si="12"/>
        <v>N</v>
      </c>
      <c r="G805" s="1"/>
      <c r="H805" s="1"/>
      <c r="I805" s="1"/>
      <c r="J805" s="1"/>
      <c r="K805" s="1"/>
      <c r="L805" s="1"/>
      <c r="M805" s="1"/>
      <c r="N805" s="1"/>
      <c r="O805" s="1"/>
      <c r="P805" s="1">
        <v>19.3028259277344</v>
      </c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>
        <v>18.8291339874268</v>
      </c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>
        <v>19.358230590820298</v>
      </c>
      <c r="AX805" s="1"/>
      <c r="AY805" s="2">
        <v>7</v>
      </c>
      <c r="AZ805" s="2">
        <v>7</v>
      </c>
      <c r="BA805" s="1">
        <v>16.939</v>
      </c>
      <c r="BB805" s="2">
        <v>7</v>
      </c>
      <c r="BC805" s="2" t="s">
        <v>8</v>
      </c>
      <c r="BD805" s="14" t="s">
        <v>3515</v>
      </c>
      <c r="BE805" s="14" t="s">
        <v>3516</v>
      </c>
    </row>
    <row r="806" spans="1:57" x14ac:dyDescent="0.3">
      <c r="A806" t="s">
        <v>840</v>
      </c>
      <c r="B806" t="s">
        <v>1918</v>
      </c>
      <c r="C806" s="2" t="s">
        <v>7</v>
      </c>
      <c r="D806" s="2" t="s">
        <v>7</v>
      </c>
      <c r="E806" s="2" t="str">
        <f t="shared" si="12"/>
        <v>N</v>
      </c>
      <c r="G806" s="1">
        <v>21.5340251922607</v>
      </c>
      <c r="H806" s="1">
        <v>21.168153762817401</v>
      </c>
      <c r="I806" s="1">
        <v>24.479019165039102</v>
      </c>
      <c r="J806" s="1">
        <v>20.2589111328125</v>
      </c>
      <c r="K806" s="1">
        <v>22.047134399414102</v>
      </c>
      <c r="L806" s="1">
        <v>22.209285736083999</v>
      </c>
      <c r="M806" s="1">
        <v>24.46706199646</v>
      </c>
      <c r="N806" s="1">
        <v>23.817436218261701</v>
      </c>
      <c r="O806" s="1">
        <v>23.522769927978501</v>
      </c>
      <c r="P806" s="1">
        <v>24.623046875</v>
      </c>
      <c r="Q806" s="1">
        <v>24.471347808837901</v>
      </c>
      <c r="R806" s="1">
        <v>23.703031539916999</v>
      </c>
      <c r="S806" s="1">
        <v>24.585201263427699</v>
      </c>
      <c r="T806" s="1">
        <v>24.9946403503418</v>
      </c>
      <c r="U806" s="1">
        <v>25.219926834106399</v>
      </c>
      <c r="V806" s="1">
        <v>18.9868469238281</v>
      </c>
      <c r="W806" s="1">
        <v>21.0572204589844</v>
      </c>
      <c r="X806" s="1">
        <v>21.6814880371094</v>
      </c>
      <c r="Y806" s="1">
        <v>23.92333984375</v>
      </c>
      <c r="Z806" s="1">
        <v>20.210147857666001</v>
      </c>
      <c r="AA806" s="1">
        <v>22.514533996581999</v>
      </c>
      <c r="AB806" s="1">
        <v>22.899106979370099</v>
      </c>
      <c r="AC806" s="1">
        <v>22.112512588501001</v>
      </c>
      <c r="AD806" s="1">
        <v>24.227291107177699</v>
      </c>
      <c r="AE806" s="1">
        <v>22.8876247406006</v>
      </c>
      <c r="AF806" s="1">
        <v>25.8033638000488</v>
      </c>
      <c r="AG806" s="1">
        <v>26.177330017089801</v>
      </c>
      <c r="AH806" s="1">
        <v>24.9463710784912</v>
      </c>
      <c r="AI806" s="1">
        <v>25.3253288269043</v>
      </c>
      <c r="AJ806" s="1">
        <v>23.249727249145501</v>
      </c>
      <c r="AK806" s="1"/>
      <c r="AL806" s="1"/>
      <c r="AM806" s="1">
        <v>22.070775985717798</v>
      </c>
      <c r="AN806" s="1">
        <v>22.9926357269287</v>
      </c>
      <c r="AO806" s="1"/>
      <c r="AP806" s="1">
        <v>23.003057479858398</v>
      </c>
      <c r="AQ806" s="1">
        <v>23.171760559081999</v>
      </c>
      <c r="AR806" s="1">
        <v>22.900432586669901</v>
      </c>
      <c r="AS806" s="1">
        <v>23.861833572387699</v>
      </c>
      <c r="AT806" s="1">
        <v>25.534542083740199</v>
      </c>
      <c r="AU806" s="1">
        <v>24.884275436401399</v>
      </c>
      <c r="AV806" s="1">
        <v>24.613130569458001</v>
      </c>
      <c r="AW806" s="1">
        <v>24.478216171264599</v>
      </c>
      <c r="AX806" s="1">
        <v>25.3036499023438</v>
      </c>
      <c r="AY806" s="2">
        <v>17</v>
      </c>
      <c r="AZ806" s="2">
        <v>16</v>
      </c>
      <c r="BA806" s="1">
        <v>129.66999999999999</v>
      </c>
      <c r="BB806" s="2">
        <v>316</v>
      </c>
      <c r="BC806" s="2" t="s">
        <v>8</v>
      </c>
      <c r="BD806" s="14" t="s">
        <v>2709</v>
      </c>
      <c r="BE806" s="14" t="s">
        <v>2710</v>
      </c>
    </row>
    <row r="807" spans="1:57" x14ac:dyDescent="0.3">
      <c r="A807" t="s">
        <v>841</v>
      </c>
      <c r="B807" t="s">
        <v>1919</v>
      </c>
      <c r="C807" s="2" t="s">
        <v>17</v>
      </c>
      <c r="D807" s="2" t="s">
        <v>7</v>
      </c>
      <c r="E807" s="2" t="str">
        <f t="shared" si="12"/>
        <v>Y</v>
      </c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>
        <v>18.67307472229</v>
      </c>
      <c r="AF807" s="1"/>
      <c r="AG807" s="1"/>
      <c r="AH807" s="1">
        <v>20.843835830688501</v>
      </c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2">
        <v>2</v>
      </c>
      <c r="AZ807" s="2">
        <v>2</v>
      </c>
      <c r="BA807" s="1">
        <v>6.4390000000000001</v>
      </c>
      <c r="BB807" s="2">
        <v>4</v>
      </c>
      <c r="BC807" s="2" t="s">
        <v>14</v>
      </c>
      <c r="BD807" s="14" t="s">
        <v>3517</v>
      </c>
      <c r="BE807" s="14" t="s">
        <v>3518</v>
      </c>
    </row>
    <row r="808" spans="1:57" x14ac:dyDescent="0.3">
      <c r="A808" t="s">
        <v>842</v>
      </c>
      <c r="B808" t="s">
        <v>1920</v>
      </c>
      <c r="C808" s="2" t="s">
        <v>7</v>
      </c>
      <c r="D808" s="2" t="s">
        <v>7</v>
      </c>
      <c r="E808" s="2" t="str">
        <f t="shared" si="12"/>
        <v>N</v>
      </c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>
        <v>19.655467987060501</v>
      </c>
      <c r="AU808" s="1">
        <v>18.2166042327881</v>
      </c>
      <c r="AV808" s="1"/>
      <c r="AW808" s="1"/>
      <c r="AX808" s="1"/>
      <c r="AY808" s="2">
        <v>2</v>
      </c>
      <c r="AZ808" s="2">
        <v>2</v>
      </c>
      <c r="BA808" s="1">
        <v>8.2210999999999999</v>
      </c>
      <c r="BB808" s="2">
        <v>4</v>
      </c>
      <c r="BC808" s="2" t="s">
        <v>8</v>
      </c>
      <c r="BD808" s="14" t="s">
        <v>3519</v>
      </c>
      <c r="BE808" s="14" t="s">
        <v>3520</v>
      </c>
    </row>
    <row r="809" spans="1:57" x14ac:dyDescent="0.3">
      <c r="A809" t="s">
        <v>843</v>
      </c>
      <c r="B809" t="s">
        <v>1349</v>
      </c>
      <c r="C809" s="2" t="s">
        <v>7</v>
      </c>
      <c r="D809" s="2" t="s">
        <v>7</v>
      </c>
      <c r="E809" s="2" t="str">
        <f t="shared" si="12"/>
        <v>N</v>
      </c>
      <c r="G809" s="1"/>
      <c r="H809" s="1"/>
      <c r="I809" s="1"/>
      <c r="J809" s="1">
        <v>20.864839553833001</v>
      </c>
      <c r="K809" s="1"/>
      <c r="L809" s="1"/>
      <c r="M809" s="1"/>
      <c r="N809" s="1"/>
      <c r="O809" s="1">
        <v>18.9736518859863</v>
      </c>
      <c r="P809" s="1">
        <v>19.314268112182599</v>
      </c>
      <c r="Q809" s="1">
        <v>19.3326091766357</v>
      </c>
      <c r="R809" s="1">
        <v>18.200649261474599</v>
      </c>
      <c r="S809" s="1"/>
      <c r="T809" s="1"/>
      <c r="U809" s="1">
        <v>18.590288162231399</v>
      </c>
      <c r="V809" s="1"/>
      <c r="W809" s="1"/>
      <c r="X809" s="1">
        <v>21.286697387695298</v>
      </c>
      <c r="Y809" s="1"/>
      <c r="Z809" s="1"/>
      <c r="AA809" s="1">
        <v>20.8986625671387</v>
      </c>
      <c r="AB809" s="1"/>
      <c r="AC809" s="1"/>
      <c r="AD809" s="1">
        <v>22.413616180419901</v>
      </c>
      <c r="AE809" s="1"/>
      <c r="AF809" s="1">
        <v>17.812465667724599</v>
      </c>
      <c r="AG809" s="1"/>
      <c r="AH809" s="1"/>
      <c r="AI809" s="1"/>
      <c r="AJ809" s="1">
        <v>20.225879669189499</v>
      </c>
      <c r="AK809" s="1"/>
      <c r="AL809" s="1"/>
      <c r="AM809" s="1"/>
      <c r="AN809" s="1">
        <v>19.482803344726602</v>
      </c>
      <c r="AO809" s="1"/>
      <c r="AP809" s="1">
        <v>21.581138610839801</v>
      </c>
      <c r="AQ809" s="1">
        <v>20.091972351074201</v>
      </c>
      <c r="AR809" s="1">
        <v>20.958581924438501</v>
      </c>
      <c r="AS809" s="1"/>
      <c r="AT809" s="1">
        <v>20.9454956054688</v>
      </c>
      <c r="AU809" s="1">
        <v>20.554031372070298</v>
      </c>
      <c r="AV809" s="1"/>
      <c r="AW809" s="1"/>
      <c r="AX809" s="1">
        <v>19.098823547363299</v>
      </c>
      <c r="AY809" s="2">
        <v>11</v>
      </c>
      <c r="AZ809" s="2">
        <v>11</v>
      </c>
      <c r="BA809" s="1">
        <v>62.697000000000003</v>
      </c>
      <c r="BB809" s="2">
        <v>31</v>
      </c>
      <c r="BC809" s="2" t="s">
        <v>8</v>
      </c>
      <c r="BD809" s="14" t="s">
        <v>2379</v>
      </c>
      <c r="BE809" s="14" t="s">
        <v>2380</v>
      </c>
    </row>
    <row r="810" spans="1:57" x14ac:dyDescent="0.3">
      <c r="A810" t="s">
        <v>844</v>
      </c>
      <c r="B810" t="s">
        <v>1310</v>
      </c>
      <c r="C810" s="2" t="s">
        <v>7</v>
      </c>
      <c r="D810" s="2" t="s">
        <v>7</v>
      </c>
      <c r="E810" s="2" t="str">
        <f t="shared" si="12"/>
        <v>N</v>
      </c>
      <c r="G810" s="1"/>
      <c r="H810" s="1"/>
      <c r="I810" s="1">
        <v>21.695447921752901</v>
      </c>
      <c r="J810" s="1">
        <v>24.9556674957275</v>
      </c>
      <c r="K810" s="1">
        <v>23.096225738525401</v>
      </c>
      <c r="L810" s="1"/>
      <c r="M810" s="1">
        <v>24.153755187988299</v>
      </c>
      <c r="N810" s="1">
        <v>26.794019699096701</v>
      </c>
      <c r="O810" s="1">
        <v>25.3984565734863</v>
      </c>
      <c r="P810" s="1">
        <v>26.1603298187256</v>
      </c>
      <c r="Q810" s="1">
        <v>26.4905090332031</v>
      </c>
      <c r="R810" s="1">
        <v>23.5998020172119</v>
      </c>
      <c r="S810" s="1">
        <v>25.344892501831101</v>
      </c>
      <c r="T810" s="1">
        <v>25.398586273193398</v>
      </c>
      <c r="U810" s="1">
        <v>24.6937046051025</v>
      </c>
      <c r="V810" s="1"/>
      <c r="W810" s="1"/>
      <c r="X810" s="1"/>
      <c r="Y810" s="1"/>
      <c r="Z810" s="1">
        <v>23.773239135742202</v>
      </c>
      <c r="AA810" s="1">
        <v>26.103696823120099</v>
      </c>
      <c r="AB810" s="1">
        <v>22.47092628479</v>
      </c>
      <c r="AC810" s="1"/>
      <c r="AD810" s="1">
        <v>23.523607254028299</v>
      </c>
      <c r="AE810" s="1">
        <v>24.636772155761701</v>
      </c>
      <c r="AF810" s="1">
        <v>24.7387180328369</v>
      </c>
      <c r="AG810" s="1">
        <v>24.9997673034668</v>
      </c>
      <c r="AH810" s="1">
        <v>26.639204025268601</v>
      </c>
      <c r="AI810" s="1">
        <v>24.5576572418213</v>
      </c>
      <c r="AJ810" s="1">
        <v>21.595687866210898</v>
      </c>
      <c r="AK810" s="1"/>
      <c r="AL810" s="1">
        <v>20.740406036376999</v>
      </c>
      <c r="AM810" s="1">
        <v>22.390869140625</v>
      </c>
      <c r="AN810" s="1">
        <v>22.0849208831787</v>
      </c>
      <c r="AO810" s="1">
        <v>24.048265457153299</v>
      </c>
      <c r="AP810" s="1">
        <v>24.750675201416001</v>
      </c>
      <c r="AQ810" s="1">
        <v>21.912361145019499</v>
      </c>
      <c r="AR810" s="1">
        <v>22.048831939697301</v>
      </c>
      <c r="AS810" s="1">
        <v>23.595596313476602</v>
      </c>
      <c r="AT810" s="1">
        <v>21.251590728759801</v>
      </c>
      <c r="AU810" s="1">
        <v>21.226528167724599</v>
      </c>
      <c r="AV810" s="1">
        <v>23.072086334228501</v>
      </c>
      <c r="AW810" s="1">
        <v>23.510990142822301</v>
      </c>
      <c r="AX810" s="1">
        <v>19.445140838623001</v>
      </c>
      <c r="AY810" s="2">
        <v>11</v>
      </c>
      <c r="AZ810" s="2">
        <v>11</v>
      </c>
      <c r="BA810" s="1">
        <v>214.98</v>
      </c>
      <c r="BB810" s="2">
        <v>227</v>
      </c>
      <c r="BC810" s="2" t="s">
        <v>14</v>
      </c>
      <c r="BD810" s="14" t="s">
        <v>2381</v>
      </c>
      <c r="BE810" s="14" t="s">
        <v>2381</v>
      </c>
    </row>
    <row r="811" spans="1:57" x14ac:dyDescent="0.3">
      <c r="A811" t="s">
        <v>845</v>
      </c>
      <c r="B811" t="s">
        <v>1921</v>
      </c>
      <c r="C811" s="2" t="s">
        <v>7</v>
      </c>
      <c r="D811" s="2" t="s">
        <v>7</v>
      </c>
      <c r="E811" s="2" t="str">
        <f t="shared" si="12"/>
        <v>N</v>
      </c>
      <c r="G811" s="1"/>
      <c r="H811" s="1"/>
      <c r="I811" s="1"/>
      <c r="J811" s="1"/>
      <c r="K811" s="1"/>
      <c r="L811" s="1"/>
      <c r="M811" s="1"/>
      <c r="N811" s="1">
        <v>21.8463249206543</v>
      </c>
      <c r="O811" s="1">
        <v>22.1533527374268</v>
      </c>
      <c r="P811" s="1">
        <v>22.270391464233398</v>
      </c>
      <c r="Q811" s="1">
        <v>21.3131294250488</v>
      </c>
      <c r="R811" s="1">
        <v>22.320005416870099</v>
      </c>
      <c r="S811" s="1">
        <v>22.8768196105957</v>
      </c>
      <c r="T811" s="1">
        <v>23.928228378295898</v>
      </c>
      <c r="U811" s="1">
        <v>23.695829391479499</v>
      </c>
      <c r="V811" s="1"/>
      <c r="W811" s="1">
        <v>20.949275970458999</v>
      </c>
      <c r="X811" s="1">
        <v>21.532218933105501</v>
      </c>
      <c r="Y811" s="1"/>
      <c r="Z811" s="1"/>
      <c r="AA811" s="1"/>
      <c r="AB811" s="1">
        <v>21.352186203002901</v>
      </c>
      <c r="AC811" s="1"/>
      <c r="AD811" s="1">
        <v>21.841495513916001</v>
      </c>
      <c r="AE811" s="1">
        <v>21.857378005981399</v>
      </c>
      <c r="AF811" s="1">
        <v>21.527072906494102</v>
      </c>
      <c r="AG811" s="1">
        <v>22.000961303710898</v>
      </c>
      <c r="AH811" s="1">
        <v>20.847892761230501</v>
      </c>
      <c r="AI811" s="1">
        <v>22.693790435791001</v>
      </c>
      <c r="AJ811" s="1">
        <v>22.383794784545898</v>
      </c>
      <c r="AK811" s="1"/>
      <c r="AL811" s="1">
        <v>20.1484260559082</v>
      </c>
      <c r="AM811" s="1"/>
      <c r="AN811" s="1">
        <v>22.6991176605225</v>
      </c>
      <c r="AO811" s="1"/>
      <c r="AP811" s="1">
        <v>20.011816024780298</v>
      </c>
      <c r="AQ811" s="1">
        <v>22.417072296142599</v>
      </c>
      <c r="AR811" s="1">
        <v>22.372362136840799</v>
      </c>
      <c r="AS811" s="1">
        <v>22.407173156738299</v>
      </c>
      <c r="AT811" s="1">
        <v>21.5558567047119</v>
      </c>
      <c r="AU811" s="1">
        <v>22.4672737121582</v>
      </c>
      <c r="AV811" s="1">
        <v>23.249942779541001</v>
      </c>
      <c r="AW811" s="1">
        <v>22.4819526672363</v>
      </c>
      <c r="AX811" s="1">
        <v>22.5560913085938</v>
      </c>
      <c r="AY811" s="2">
        <v>16</v>
      </c>
      <c r="AZ811" s="2">
        <v>16</v>
      </c>
      <c r="BA811" s="1">
        <v>130.77000000000001</v>
      </c>
      <c r="BB811" s="2">
        <v>157</v>
      </c>
      <c r="BC811" s="2" t="s">
        <v>14</v>
      </c>
      <c r="BD811" s="14" t="s">
        <v>3521</v>
      </c>
      <c r="BE811" s="14" t="s">
        <v>3522</v>
      </c>
    </row>
    <row r="812" spans="1:57" x14ac:dyDescent="0.3">
      <c r="A812" t="s">
        <v>846</v>
      </c>
      <c r="B812" t="s">
        <v>1922</v>
      </c>
      <c r="C812" s="2" t="s">
        <v>7</v>
      </c>
      <c r="D812" s="2" t="s">
        <v>7</v>
      </c>
      <c r="E812" s="2" t="str">
        <f t="shared" si="12"/>
        <v>N</v>
      </c>
      <c r="G812" s="1">
        <v>19.888204574585</v>
      </c>
      <c r="H812" s="1">
        <v>21.0222873687744</v>
      </c>
      <c r="I812" s="1">
        <v>23.799266815185501</v>
      </c>
      <c r="J812" s="1">
        <v>22.029987335205099</v>
      </c>
      <c r="K812" s="1">
        <v>20.7728176116943</v>
      </c>
      <c r="L812" s="1">
        <v>22.2020969390869</v>
      </c>
      <c r="M812" s="1">
        <v>21.262701034545898</v>
      </c>
      <c r="N812" s="1">
        <v>21.566162109375</v>
      </c>
      <c r="O812" s="1">
        <v>23.886695861816399</v>
      </c>
      <c r="P812" s="1">
        <v>22.787439346313501</v>
      </c>
      <c r="Q812" s="1">
        <v>22.465604782104499</v>
      </c>
      <c r="R812" s="1">
        <v>23.755420684814499</v>
      </c>
      <c r="S812" s="1">
        <v>24.457637786865199</v>
      </c>
      <c r="T812" s="1">
        <v>25.443668365478501</v>
      </c>
      <c r="U812" s="1">
        <v>25.390016555786101</v>
      </c>
      <c r="V812" s="1"/>
      <c r="W812" s="1">
        <v>19.491207122802699</v>
      </c>
      <c r="X812" s="1">
        <v>23.635665893554702</v>
      </c>
      <c r="Y812" s="1">
        <v>19.7449626922607</v>
      </c>
      <c r="Z812" s="1">
        <v>21.245626449585</v>
      </c>
      <c r="AA812" s="1">
        <v>20.4466762542725</v>
      </c>
      <c r="AB812" s="1">
        <v>18.842208862304702</v>
      </c>
      <c r="AC812" s="1">
        <v>23.0676784515381</v>
      </c>
      <c r="AD812" s="1">
        <v>24.4432258605957</v>
      </c>
      <c r="AE812" s="1">
        <v>22.8965034484863</v>
      </c>
      <c r="AF812" s="1">
        <v>25.430458068847699</v>
      </c>
      <c r="AG812" s="1">
        <v>23.510145187377901</v>
      </c>
      <c r="AH812" s="1">
        <v>20.978199005126999</v>
      </c>
      <c r="AI812" s="1">
        <v>23.9196166992188</v>
      </c>
      <c r="AJ812" s="1">
        <v>23.9545574188232</v>
      </c>
      <c r="AK812" s="1">
        <v>21.1087856292725</v>
      </c>
      <c r="AL812" s="1"/>
      <c r="AM812" s="1"/>
      <c r="AN812" s="1">
        <v>24.867500305175799</v>
      </c>
      <c r="AO812" s="1"/>
      <c r="AP812" s="1">
        <v>22.325725555419901</v>
      </c>
      <c r="AQ812" s="1">
        <v>23.547807693481399</v>
      </c>
      <c r="AR812" s="1">
        <v>23.876052856445298</v>
      </c>
      <c r="AS812" s="1">
        <v>23.4786472320557</v>
      </c>
      <c r="AT812" s="1">
        <v>23.104328155517599</v>
      </c>
      <c r="AU812" s="1">
        <v>24.175085067748999</v>
      </c>
      <c r="AV812" s="1">
        <v>24.976881027221701</v>
      </c>
      <c r="AW812" s="1">
        <v>24.2571716308594</v>
      </c>
      <c r="AX812" s="1">
        <v>25.0913600921631</v>
      </c>
      <c r="AY812" s="2">
        <v>66</v>
      </c>
      <c r="AZ812" s="2">
        <v>66</v>
      </c>
      <c r="BA812" s="1">
        <v>323.31</v>
      </c>
      <c r="BB812" s="2">
        <v>519</v>
      </c>
      <c r="BC812" s="2" t="s">
        <v>8</v>
      </c>
      <c r="BD812" s="14" t="s">
        <v>3523</v>
      </c>
      <c r="BE812" s="14" t="s">
        <v>3524</v>
      </c>
    </row>
    <row r="813" spans="1:57" x14ac:dyDescent="0.3">
      <c r="A813" t="s">
        <v>847</v>
      </c>
      <c r="B813" t="s">
        <v>1923</v>
      </c>
      <c r="C813" s="2" t="s">
        <v>7</v>
      </c>
      <c r="D813" s="2" t="s">
        <v>7</v>
      </c>
      <c r="E813" s="2" t="str">
        <f t="shared" si="12"/>
        <v>N</v>
      </c>
      <c r="G813" s="1">
        <v>19.938190460205099</v>
      </c>
      <c r="H813" s="1">
        <v>20.160049438476602</v>
      </c>
      <c r="I813" s="1">
        <v>20.0574836730957</v>
      </c>
      <c r="J813" s="1"/>
      <c r="K813" s="1"/>
      <c r="L813" s="1"/>
      <c r="M813" s="1">
        <v>21.9195442199707</v>
      </c>
      <c r="N813" s="1">
        <v>21.778762817382798</v>
      </c>
      <c r="O813" s="1">
        <v>21.814994812011701</v>
      </c>
      <c r="P813" s="1">
        <v>23.100419998168899</v>
      </c>
      <c r="Q813" s="1">
        <v>23.004652023315401</v>
      </c>
      <c r="R813" s="1">
        <v>22.3673305511475</v>
      </c>
      <c r="S813" s="1">
        <v>22.5404243469238</v>
      </c>
      <c r="T813" s="1">
        <v>24.214157104492202</v>
      </c>
      <c r="U813" s="1">
        <v>23.345434188842798</v>
      </c>
      <c r="V813" s="1"/>
      <c r="W813" s="1"/>
      <c r="X813" s="1">
        <v>20.050725936889599</v>
      </c>
      <c r="Y813" s="1"/>
      <c r="Z813" s="1"/>
      <c r="AA813" s="1">
        <v>21.176090240478501</v>
      </c>
      <c r="AB813" s="1">
        <v>21.015632629394499</v>
      </c>
      <c r="AC813" s="1">
        <v>21.801755905151399</v>
      </c>
      <c r="AD813" s="1">
        <v>24.447078704833999</v>
      </c>
      <c r="AE813" s="1">
        <v>20.941703796386701</v>
      </c>
      <c r="AF813" s="1">
        <v>24.975568771362301</v>
      </c>
      <c r="AG813" s="1">
        <v>24.952825546264599</v>
      </c>
      <c r="AH813" s="1">
        <v>21.099311828613299</v>
      </c>
      <c r="AI813" s="1">
        <v>24.25075340271</v>
      </c>
      <c r="AJ813" s="1">
        <v>20.962751388549801</v>
      </c>
      <c r="AK813" s="1"/>
      <c r="AL813" s="1"/>
      <c r="AM813" s="1"/>
      <c r="AN813" s="1">
        <v>21.474370956420898</v>
      </c>
      <c r="AO813" s="1"/>
      <c r="AP813" s="1"/>
      <c r="AQ813" s="1">
        <v>22.1465950012207</v>
      </c>
      <c r="AR813" s="1">
        <v>21.849077224731399</v>
      </c>
      <c r="AS813" s="1">
        <v>21.861322402954102</v>
      </c>
      <c r="AT813" s="1">
        <v>23.824832916259801</v>
      </c>
      <c r="AU813" s="1">
        <v>23.0204563140869</v>
      </c>
      <c r="AV813" s="1">
        <v>23.3056335449219</v>
      </c>
      <c r="AW813" s="1">
        <v>22.690000534057599</v>
      </c>
      <c r="AX813" s="1">
        <v>23.305078506469702</v>
      </c>
      <c r="AY813" s="2">
        <v>20</v>
      </c>
      <c r="AZ813" s="2">
        <v>20</v>
      </c>
      <c r="BA813" s="1">
        <v>323.31</v>
      </c>
      <c r="BB813" s="2">
        <v>140</v>
      </c>
      <c r="BC813" s="2" t="s">
        <v>8</v>
      </c>
      <c r="BD813" s="14" t="s">
        <v>3525</v>
      </c>
      <c r="BE813" s="14" t="s">
        <v>3526</v>
      </c>
    </row>
    <row r="814" spans="1:57" x14ac:dyDescent="0.3">
      <c r="A814" t="s">
        <v>848</v>
      </c>
      <c r="B814" t="s">
        <v>1924</v>
      </c>
      <c r="C814" s="2" t="s">
        <v>7</v>
      </c>
      <c r="D814" s="2" t="s">
        <v>7</v>
      </c>
      <c r="E814" s="2" t="str">
        <f t="shared" si="12"/>
        <v>N</v>
      </c>
      <c r="G814" s="1"/>
      <c r="H814" s="1"/>
      <c r="I814" s="1"/>
      <c r="J814" s="1"/>
      <c r="K814" s="1"/>
      <c r="L814" s="1"/>
      <c r="M814" s="1"/>
      <c r="N814" s="1"/>
      <c r="O814" s="1">
        <v>18.744945526123001</v>
      </c>
      <c r="P814" s="1"/>
      <c r="Q814" s="1"/>
      <c r="R814" s="1">
        <v>19.780574798583999</v>
      </c>
      <c r="S814" s="1"/>
      <c r="T814" s="1">
        <v>19.692308425903299</v>
      </c>
      <c r="U814" s="1">
        <v>19.349229812622099</v>
      </c>
      <c r="V814" s="1"/>
      <c r="W814" s="1"/>
      <c r="X814" s="1"/>
      <c r="Y814" s="1"/>
      <c r="Z814" s="1"/>
      <c r="AA814" s="1"/>
      <c r="AB814" s="1"/>
      <c r="AC814" s="1"/>
      <c r="AD814" s="1"/>
      <c r="AE814" s="1">
        <v>19.208957672119102</v>
      </c>
      <c r="AF814" s="1">
        <v>21.080503463745099</v>
      </c>
      <c r="AG814" s="1">
        <v>21.501157760620099</v>
      </c>
      <c r="AH814" s="1"/>
      <c r="AI814" s="1">
        <v>21.817884445190401</v>
      </c>
      <c r="AJ814" s="1"/>
      <c r="AK814" s="1"/>
      <c r="AL814" s="1"/>
      <c r="AM814" s="1"/>
      <c r="AN814" s="1"/>
      <c r="AO814" s="1"/>
      <c r="AP814" s="1"/>
      <c r="AQ814" s="1"/>
      <c r="AR814" s="1"/>
      <c r="AS814" s="1">
        <v>19.029853820800799</v>
      </c>
      <c r="AT814" s="1">
        <v>21.874740600585898</v>
      </c>
      <c r="AU814" s="1">
        <v>21.2078857421875</v>
      </c>
      <c r="AV814" s="1">
        <v>19.411191940307599</v>
      </c>
      <c r="AW814" s="1">
        <v>18.968458175659201</v>
      </c>
      <c r="AX814" s="1">
        <v>21.362495422363299</v>
      </c>
      <c r="AY814" s="2">
        <v>5</v>
      </c>
      <c r="AZ814" s="2">
        <v>5</v>
      </c>
      <c r="BA814" s="1">
        <v>26.568000000000001</v>
      </c>
      <c r="BB814" s="2">
        <v>30</v>
      </c>
      <c r="BC814" s="2" t="s">
        <v>8</v>
      </c>
      <c r="BD814" s="14" t="s">
        <v>3527</v>
      </c>
      <c r="BE814" s="14" t="s">
        <v>3528</v>
      </c>
    </row>
    <row r="815" spans="1:57" x14ac:dyDescent="0.3">
      <c r="A815" t="s">
        <v>849</v>
      </c>
      <c r="B815" t="s">
        <v>1925</v>
      </c>
      <c r="C815" s="2" t="s">
        <v>7</v>
      </c>
      <c r="D815" s="2" t="s">
        <v>7</v>
      </c>
      <c r="E815" s="2" t="str">
        <f t="shared" si="12"/>
        <v>N</v>
      </c>
      <c r="G815" s="1"/>
      <c r="H815" s="1"/>
      <c r="I815" s="1"/>
      <c r="J815" s="1">
        <v>19.5708198547363</v>
      </c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>
        <v>21.3910522460938</v>
      </c>
      <c r="Y815" s="1"/>
      <c r="Z815" s="1"/>
      <c r="AA815" s="1"/>
      <c r="AB815" s="1"/>
      <c r="AC815" s="1"/>
      <c r="AD815" s="1"/>
      <c r="AE815" s="1">
        <v>19.3927822113037</v>
      </c>
      <c r="AF815" s="1"/>
      <c r="AG815" s="1"/>
      <c r="AH815" s="1"/>
      <c r="AI815" s="1"/>
      <c r="AJ815" s="1">
        <v>21.1895446777344</v>
      </c>
      <c r="AK815" s="1"/>
      <c r="AL815" s="1"/>
      <c r="AM815" s="1"/>
      <c r="AN815" s="1">
        <v>23.279233932495099</v>
      </c>
      <c r="AO815" s="1"/>
      <c r="AP815" s="1">
        <v>20.53782081604</v>
      </c>
      <c r="AQ815" s="1">
        <v>23.1035766601563</v>
      </c>
      <c r="AR815" s="1">
        <v>22.632917404174801</v>
      </c>
      <c r="AS815" s="1">
        <v>19.474708557128899</v>
      </c>
      <c r="AT815" s="1"/>
      <c r="AU815" s="1">
        <v>19.159162521362301</v>
      </c>
      <c r="AV815" s="1">
        <v>18.988040924072301</v>
      </c>
      <c r="AW815" s="1"/>
      <c r="AX815" s="1">
        <v>18.747602462768601</v>
      </c>
      <c r="AY815" s="2">
        <v>17</v>
      </c>
      <c r="AZ815" s="2">
        <v>17</v>
      </c>
      <c r="BA815" s="1">
        <v>85.171000000000006</v>
      </c>
      <c r="BB815" s="2">
        <v>25</v>
      </c>
      <c r="BC815" s="2" t="s">
        <v>8</v>
      </c>
      <c r="BD815" s="14" t="s">
        <v>3529</v>
      </c>
      <c r="BE815" s="14" t="s">
        <v>3530</v>
      </c>
    </row>
    <row r="816" spans="1:57" x14ac:dyDescent="0.3">
      <c r="A816" t="s">
        <v>850</v>
      </c>
      <c r="B816" t="s">
        <v>1926</v>
      </c>
      <c r="C816" s="2" t="s">
        <v>7</v>
      </c>
      <c r="D816" s="2" t="s">
        <v>7</v>
      </c>
      <c r="E816" s="2" t="str">
        <f t="shared" si="12"/>
        <v>N</v>
      </c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>
        <v>19.123283386230501</v>
      </c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>
        <v>18.877954483032202</v>
      </c>
      <c r="AF816" s="1"/>
      <c r="AG816" s="1"/>
      <c r="AH816" s="1"/>
      <c r="AI816" s="1"/>
      <c r="AJ816" s="1">
        <v>19.745010375976602</v>
      </c>
      <c r="AK816" s="1"/>
      <c r="AL816" s="1"/>
      <c r="AM816" s="1"/>
      <c r="AN816" s="1">
        <v>21.889595031738299</v>
      </c>
      <c r="AO816" s="1"/>
      <c r="AP816" s="1">
        <v>19.396152496337901</v>
      </c>
      <c r="AQ816" s="1">
        <v>21.540472030639599</v>
      </c>
      <c r="AR816" s="1">
        <v>19.9034233093262</v>
      </c>
      <c r="AS816" s="1">
        <v>19.102159500122099</v>
      </c>
      <c r="AT816" s="1">
        <v>17.9006538391113</v>
      </c>
      <c r="AU816" s="1">
        <v>19.514066696166999</v>
      </c>
      <c r="AV816" s="1">
        <v>19.482566833496101</v>
      </c>
      <c r="AW816" s="1"/>
      <c r="AX816" s="1">
        <v>17.962795257568398</v>
      </c>
      <c r="AY816" s="2">
        <v>6</v>
      </c>
      <c r="AZ816" s="2">
        <v>6</v>
      </c>
      <c r="BA816" s="1">
        <v>34.476999999999997</v>
      </c>
      <c r="BB816" s="2">
        <v>16</v>
      </c>
      <c r="BC816" s="2" t="s">
        <v>8</v>
      </c>
      <c r="BD816" s="14" t="s">
        <v>3531</v>
      </c>
      <c r="BE816" s="14" t="s">
        <v>3532</v>
      </c>
    </row>
    <row r="817" spans="1:57" x14ac:dyDescent="0.3">
      <c r="A817" t="s">
        <v>851</v>
      </c>
      <c r="B817" t="s">
        <v>1927</v>
      </c>
      <c r="C817" s="2" t="s">
        <v>17</v>
      </c>
      <c r="D817" s="2" t="s">
        <v>7</v>
      </c>
      <c r="E817" s="2" t="str">
        <f t="shared" si="12"/>
        <v>Y</v>
      </c>
      <c r="G817" s="1">
        <v>23.062696456909201</v>
      </c>
      <c r="H817" s="1">
        <v>21.940019607543899</v>
      </c>
      <c r="I817" s="1">
        <v>24.853956222534201</v>
      </c>
      <c r="J817" s="1">
        <v>26.684852600097699</v>
      </c>
      <c r="K817" s="1">
        <v>25.103096008300799</v>
      </c>
      <c r="L817" s="1">
        <v>23.1751918792725</v>
      </c>
      <c r="M817" s="1">
        <v>26.969499588012699</v>
      </c>
      <c r="N817" s="1">
        <v>27.734666824340799</v>
      </c>
      <c r="O817" s="1">
        <v>27.488918304443398</v>
      </c>
      <c r="P817" s="1">
        <v>28.1629333496094</v>
      </c>
      <c r="Q817" s="1">
        <v>28.295791625976602</v>
      </c>
      <c r="R817" s="1">
        <v>27.4638862609863</v>
      </c>
      <c r="S817" s="1">
        <v>26.6356105804443</v>
      </c>
      <c r="T817" s="1">
        <v>27.196668624877901</v>
      </c>
      <c r="U817" s="1">
        <v>27.163078308105501</v>
      </c>
      <c r="V817" s="1">
        <v>22.306663513183601</v>
      </c>
      <c r="W817" s="1">
        <v>21.471397399902301</v>
      </c>
      <c r="X817" s="1">
        <v>22.143390655517599</v>
      </c>
      <c r="Y817" s="1">
        <v>24.718112945556602</v>
      </c>
      <c r="Z817" s="1">
        <v>24.8368225097656</v>
      </c>
      <c r="AA817" s="1">
        <v>26.830623626708999</v>
      </c>
      <c r="AB817" s="1">
        <v>23.378618240356399</v>
      </c>
      <c r="AC817" s="1">
        <v>22.567577362060501</v>
      </c>
      <c r="AD817" s="1">
        <v>26.010604858398398</v>
      </c>
      <c r="AE817" s="1">
        <v>28.247533798217798</v>
      </c>
      <c r="AF817" s="1">
        <v>27.9145622253418</v>
      </c>
      <c r="AG817" s="1">
        <v>28.343376159668001</v>
      </c>
      <c r="AH817" s="1">
        <v>29.099163055419901</v>
      </c>
      <c r="AI817" s="1">
        <v>27.9266567230225</v>
      </c>
      <c r="AJ817" s="1">
        <v>22.9864177703857</v>
      </c>
      <c r="AK817" s="1">
        <v>18.963415145873999</v>
      </c>
      <c r="AL817" s="1">
        <v>19.794111251831101</v>
      </c>
      <c r="AM817" s="1">
        <v>25.219631195068398</v>
      </c>
      <c r="AN817" s="1">
        <v>24.857141494751001</v>
      </c>
      <c r="AO817" s="1">
        <v>24.6574192047119</v>
      </c>
      <c r="AP817" s="1">
        <v>27.218633651733398</v>
      </c>
      <c r="AQ817" s="1">
        <v>24.997270584106399</v>
      </c>
      <c r="AR817" s="1">
        <v>26.398113250732401</v>
      </c>
      <c r="AS817" s="1">
        <v>28.789300918579102</v>
      </c>
      <c r="AT817" s="1">
        <v>27.6733722686768</v>
      </c>
      <c r="AU817" s="1">
        <v>27.7563991546631</v>
      </c>
      <c r="AV817" s="1">
        <v>28.098434448242202</v>
      </c>
      <c r="AW817" s="1">
        <v>28.435951232910199</v>
      </c>
      <c r="AX817" s="1">
        <v>26.636440277099599</v>
      </c>
      <c r="AY817" s="2">
        <v>51</v>
      </c>
      <c r="AZ817" s="2">
        <v>51</v>
      </c>
      <c r="BA817" s="1">
        <v>323.31</v>
      </c>
      <c r="BB817" s="2">
        <v>1425</v>
      </c>
      <c r="BC817" s="2" t="s">
        <v>14</v>
      </c>
      <c r="BD817" s="14" t="s">
        <v>3533</v>
      </c>
      <c r="BE817" s="14" t="s">
        <v>3534</v>
      </c>
    </row>
    <row r="818" spans="1:57" x14ac:dyDescent="0.3">
      <c r="A818" t="s">
        <v>852</v>
      </c>
      <c r="B818" t="s">
        <v>1928</v>
      </c>
      <c r="C818" s="2" t="s">
        <v>7</v>
      </c>
      <c r="D818" s="2" t="s">
        <v>7</v>
      </c>
      <c r="E818" s="2" t="str">
        <f t="shared" si="12"/>
        <v>N</v>
      </c>
      <c r="G818" s="1"/>
      <c r="H818" s="1"/>
      <c r="I818" s="1"/>
      <c r="J818" s="1"/>
      <c r="K818" s="1"/>
      <c r="L818" s="1"/>
      <c r="M818" s="1"/>
      <c r="N818" s="1"/>
      <c r="O818" s="1">
        <v>19.701221466064499</v>
      </c>
      <c r="P818" s="1"/>
      <c r="Q818" s="1"/>
      <c r="R818" s="1">
        <v>19.1286296844482</v>
      </c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>
        <v>19.048067092895501</v>
      </c>
      <c r="AE818" s="1">
        <v>19.132349014282202</v>
      </c>
      <c r="AF818" s="1"/>
      <c r="AG818" s="1">
        <v>18.367431640625</v>
      </c>
      <c r="AH818" s="1"/>
      <c r="AI818" s="1"/>
      <c r="AJ818" s="1">
        <v>20.153755187988299</v>
      </c>
      <c r="AK818" s="1"/>
      <c r="AL818" s="1"/>
      <c r="AM818" s="1"/>
      <c r="AN818" s="1">
        <v>22.0055255889893</v>
      </c>
      <c r="AO818" s="1"/>
      <c r="AP818" s="1">
        <v>20.0856323242188</v>
      </c>
      <c r="AQ818" s="1">
        <v>21.629653930664102</v>
      </c>
      <c r="AR818" s="1">
        <v>22.298744201660199</v>
      </c>
      <c r="AS818" s="1">
        <v>20.352077484130898</v>
      </c>
      <c r="AT818" s="1">
        <v>20.798042297363299</v>
      </c>
      <c r="AU818" s="1">
        <v>20.489738464355501</v>
      </c>
      <c r="AV818" s="1"/>
      <c r="AW818" s="1"/>
      <c r="AX818" s="1">
        <v>18.538673400878899</v>
      </c>
      <c r="AY818" s="2">
        <v>8</v>
      </c>
      <c r="AZ818" s="2">
        <v>8</v>
      </c>
      <c r="BA818" s="1">
        <v>81.436000000000007</v>
      </c>
      <c r="BB818" s="2">
        <v>26</v>
      </c>
      <c r="BC818" s="2" t="s">
        <v>8</v>
      </c>
      <c r="BD818" s="14" t="s">
        <v>3535</v>
      </c>
      <c r="BE818" s="14" t="s">
        <v>3536</v>
      </c>
    </row>
    <row r="819" spans="1:57" x14ac:dyDescent="0.3">
      <c r="A819" t="s">
        <v>853</v>
      </c>
      <c r="B819" t="s">
        <v>1929</v>
      </c>
      <c r="C819" s="2" t="s">
        <v>7</v>
      </c>
      <c r="D819" s="2" t="s">
        <v>7</v>
      </c>
      <c r="E819" s="2" t="str">
        <f t="shared" si="12"/>
        <v>N</v>
      </c>
      <c r="G819" s="1"/>
      <c r="H819" s="1"/>
      <c r="I819" s="1"/>
      <c r="J819" s="1"/>
      <c r="K819" s="1"/>
      <c r="L819" s="1"/>
      <c r="M819" s="1"/>
      <c r="N819" s="1"/>
      <c r="O819" s="1">
        <v>17.912397384643601</v>
      </c>
      <c r="P819" s="1"/>
      <c r="Q819" s="1"/>
      <c r="R819" s="1">
        <v>17.472072601318398</v>
      </c>
      <c r="S819" s="1"/>
      <c r="T819" s="1"/>
      <c r="U819" s="1">
        <v>17.580568313598601</v>
      </c>
      <c r="V819" s="1"/>
      <c r="W819" s="1">
        <v>18.697748184204102</v>
      </c>
      <c r="X819" s="1"/>
      <c r="Y819" s="1"/>
      <c r="Z819" s="1"/>
      <c r="AA819" s="1"/>
      <c r="AB819" s="1"/>
      <c r="AC819" s="1"/>
      <c r="AD819" s="1"/>
      <c r="AE819" s="1">
        <v>18.128829956054702</v>
      </c>
      <c r="AF819" s="1"/>
      <c r="AG819" s="1"/>
      <c r="AH819" s="1">
        <v>18.386671066284201</v>
      </c>
      <c r="AI819" s="1"/>
      <c r="AJ819" s="1">
        <v>22.012737274169901</v>
      </c>
      <c r="AK819" s="1"/>
      <c r="AL819" s="1"/>
      <c r="AM819" s="1"/>
      <c r="AN819" s="1">
        <v>23.075435638427699</v>
      </c>
      <c r="AO819" s="1"/>
      <c r="AP819" s="1"/>
      <c r="AQ819" s="1">
        <v>18.142406463623001</v>
      </c>
      <c r="AR819" s="1">
        <v>18.649971008300799</v>
      </c>
      <c r="AS819" s="1">
        <v>17.817283630371101</v>
      </c>
      <c r="AT819" s="1"/>
      <c r="AU819" s="1"/>
      <c r="AV819" s="1">
        <v>17.580568313598601</v>
      </c>
      <c r="AW819" s="1"/>
      <c r="AX819" s="1"/>
      <c r="AY819" s="2">
        <v>5</v>
      </c>
      <c r="AZ819" s="2">
        <v>5</v>
      </c>
      <c r="BA819" s="1">
        <v>27.151</v>
      </c>
      <c r="BB819" s="2">
        <v>10</v>
      </c>
      <c r="BC819" s="2" t="s">
        <v>8</v>
      </c>
      <c r="BD819" s="14" t="s">
        <v>3537</v>
      </c>
      <c r="BE819" s="14" t="s">
        <v>3538</v>
      </c>
    </row>
    <row r="820" spans="1:57" x14ac:dyDescent="0.3">
      <c r="A820" t="s">
        <v>854</v>
      </c>
      <c r="B820" t="s">
        <v>1930</v>
      </c>
      <c r="C820" s="2" t="s">
        <v>7</v>
      </c>
      <c r="D820" s="2" t="s">
        <v>7</v>
      </c>
      <c r="E820" s="2" t="str">
        <f t="shared" si="12"/>
        <v>N</v>
      </c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>
        <v>21.594047546386701</v>
      </c>
      <c r="Y820" s="1"/>
      <c r="Z820" s="1"/>
      <c r="AA820" s="1"/>
      <c r="AB820" s="1"/>
      <c r="AC820" s="1"/>
      <c r="AD820" s="1"/>
      <c r="AE820" s="1">
        <v>22.103191375732401</v>
      </c>
      <c r="AF820" s="1"/>
      <c r="AG820" s="1"/>
      <c r="AH820" s="1">
        <v>19.64772605896</v>
      </c>
      <c r="AI820" s="1"/>
      <c r="AJ820" s="1">
        <v>21.817533493041999</v>
      </c>
      <c r="AK820" s="1"/>
      <c r="AL820" s="1"/>
      <c r="AM820" s="1"/>
      <c r="AN820" s="1">
        <v>24.117038726806602</v>
      </c>
      <c r="AO820" s="1"/>
      <c r="AP820" s="1">
        <v>19.935602188110401</v>
      </c>
      <c r="AQ820" s="1">
        <v>21.045869827270501</v>
      </c>
      <c r="AR820" s="1">
        <v>20.651584625244102</v>
      </c>
      <c r="AS820" s="1">
        <v>19.220127105712901</v>
      </c>
      <c r="AT820" s="1"/>
      <c r="AU820" s="1">
        <v>19.884201049804702</v>
      </c>
      <c r="AV820" s="1">
        <v>20.754829406738299</v>
      </c>
      <c r="AW820" s="1"/>
      <c r="AX820" s="1"/>
      <c r="AY820" s="2">
        <v>14</v>
      </c>
      <c r="AZ820" s="2">
        <v>14</v>
      </c>
      <c r="BA820" s="1">
        <v>119.95</v>
      </c>
      <c r="BB820" s="2">
        <v>26</v>
      </c>
      <c r="BC820" s="2" t="s">
        <v>8</v>
      </c>
      <c r="BD820" s="14" t="s">
        <v>3539</v>
      </c>
      <c r="BE820" s="14" t="s">
        <v>3540</v>
      </c>
    </row>
    <row r="821" spans="1:57" x14ac:dyDescent="0.3">
      <c r="A821" t="s">
        <v>855</v>
      </c>
      <c r="B821" t="s">
        <v>1931</v>
      </c>
      <c r="C821" s="2" t="s">
        <v>7</v>
      </c>
      <c r="D821" s="2" t="s">
        <v>7</v>
      </c>
      <c r="E821" s="2" t="str">
        <f t="shared" si="12"/>
        <v>N</v>
      </c>
      <c r="G821" s="1"/>
      <c r="H821" s="1"/>
      <c r="I821" s="1"/>
      <c r="J821" s="1">
        <v>21.9476718902588</v>
      </c>
      <c r="K821" s="1"/>
      <c r="L821" s="1">
        <v>19.3288669586182</v>
      </c>
      <c r="M821" s="1"/>
      <c r="N821" s="1"/>
      <c r="O821" s="1">
        <v>19.7804470062256</v>
      </c>
      <c r="P821" s="1"/>
      <c r="Q821" s="1"/>
      <c r="R821" s="1">
        <v>18.223218917846701</v>
      </c>
      <c r="S821" s="1"/>
      <c r="T821" s="1"/>
      <c r="U821" s="1">
        <v>18.175920486450199</v>
      </c>
      <c r="V821" s="1"/>
      <c r="W821" s="1">
        <v>19.5866813659668</v>
      </c>
      <c r="X821" s="1">
        <v>22.539548873901399</v>
      </c>
      <c r="Y821" s="1"/>
      <c r="Z821" s="1"/>
      <c r="AA821" s="1"/>
      <c r="AB821" s="1"/>
      <c r="AC821" s="1"/>
      <c r="AD821" s="1"/>
      <c r="AE821" s="1">
        <v>20.718666076660199</v>
      </c>
      <c r="AF821" s="1"/>
      <c r="AG821" s="1"/>
      <c r="AH821" s="1">
        <v>18.736515045166001</v>
      </c>
      <c r="AI821" s="1"/>
      <c r="AJ821" s="1">
        <v>23.523128509521499</v>
      </c>
      <c r="AK821" s="1"/>
      <c r="AL821" s="1"/>
      <c r="AM821" s="1"/>
      <c r="AN821" s="1">
        <v>25.389162063598601</v>
      </c>
      <c r="AO821" s="1"/>
      <c r="AP821" s="1">
        <v>20.424497604370099</v>
      </c>
      <c r="AQ821" s="1">
        <v>18.8235168457031</v>
      </c>
      <c r="AR821" s="1">
        <v>18.997388839721701</v>
      </c>
      <c r="AS821" s="1"/>
      <c r="AT821" s="1"/>
      <c r="AU821" s="1">
        <v>19.539676666259801</v>
      </c>
      <c r="AV821" s="1">
        <v>18.651618957519499</v>
      </c>
      <c r="AW821" s="1"/>
      <c r="AX821" s="1">
        <v>17.8258152008057</v>
      </c>
      <c r="AY821" s="2">
        <v>19</v>
      </c>
      <c r="AZ821" s="2">
        <v>19</v>
      </c>
      <c r="BA821" s="1">
        <v>323.31</v>
      </c>
      <c r="BB821" s="2">
        <v>47</v>
      </c>
      <c r="BC821" s="2" t="s">
        <v>8</v>
      </c>
      <c r="BD821" s="14" t="s">
        <v>3541</v>
      </c>
      <c r="BE821" s="14" t="s">
        <v>3542</v>
      </c>
    </row>
    <row r="822" spans="1:57" x14ac:dyDescent="0.3">
      <c r="A822" t="s">
        <v>856</v>
      </c>
      <c r="B822" t="s">
        <v>1932</v>
      </c>
      <c r="C822" s="2" t="s">
        <v>7</v>
      </c>
      <c r="D822" s="2" t="s">
        <v>7</v>
      </c>
      <c r="E822" s="2" t="str">
        <f t="shared" si="12"/>
        <v>N</v>
      </c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>
        <v>18.125453948974599</v>
      </c>
      <c r="AF822" s="1"/>
      <c r="AG822" s="1"/>
      <c r="AH822" s="1"/>
      <c r="AI822" s="1"/>
      <c r="AJ822" s="1"/>
      <c r="AK822" s="1"/>
      <c r="AL822" s="1"/>
      <c r="AM822" s="1"/>
      <c r="AN822" s="1">
        <v>19.717529296875</v>
      </c>
      <c r="AO822" s="1"/>
      <c r="AP822" s="1"/>
      <c r="AQ822" s="1"/>
      <c r="AR822" s="1"/>
      <c r="AS822" s="1"/>
      <c r="AT822" s="1"/>
      <c r="AU822" s="1">
        <v>18.189496994018601</v>
      </c>
      <c r="AV822" s="1"/>
      <c r="AW822" s="1"/>
      <c r="AX822" s="1"/>
      <c r="AY822" s="2">
        <v>2</v>
      </c>
      <c r="AZ822" s="2">
        <v>2</v>
      </c>
      <c r="BA822" s="1">
        <v>7.4211999999999998</v>
      </c>
      <c r="BB822" s="2">
        <v>3</v>
      </c>
      <c r="BC822" s="2" t="s">
        <v>36</v>
      </c>
      <c r="BD822" s="14" t="s">
        <v>3543</v>
      </c>
      <c r="BE822" s="14" t="s">
        <v>3544</v>
      </c>
    </row>
    <row r="823" spans="1:57" x14ac:dyDescent="0.3">
      <c r="A823" t="s">
        <v>857</v>
      </c>
      <c r="B823" t="s">
        <v>1933</v>
      </c>
      <c r="C823" s="2" t="s">
        <v>7</v>
      </c>
      <c r="D823" s="2" t="s">
        <v>7</v>
      </c>
      <c r="E823" s="2" t="str">
        <f t="shared" si="12"/>
        <v>N</v>
      </c>
      <c r="G823" s="1"/>
      <c r="H823" s="1"/>
      <c r="I823" s="1"/>
      <c r="J823" s="1">
        <v>20.893487930297901</v>
      </c>
      <c r="K823" s="1"/>
      <c r="L823" s="1"/>
      <c r="M823" s="1"/>
      <c r="N823" s="1"/>
      <c r="O823" s="1">
        <v>19.2065753936768</v>
      </c>
      <c r="P823" s="1"/>
      <c r="Q823" s="1"/>
      <c r="R823" s="1">
        <v>18.148227691650401</v>
      </c>
      <c r="S823" s="1"/>
      <c r="T823" s="1"/>
      <c r="U823" s="1">
        <v>20.029718399047901</v>
      </c>
      <c r="V823" s="1"/>
      <c r="W823" s="1"/>
      <c r="X823" s="1">
        <v>23.124740600585898</v>
      </c>
      <c r="Y823" s="1"/>
      <c r="Z823" s="1"/>
      <c r="AA823" s="1"/>
      <c r="AB823" s="1"/>
      <c r="AC823" s="1">
        <v>20.5365886688232</v>
      </c>
      <c r="AD823" s="1"/>
      <c r="AE823" s="1">
        <v>22.120634078979499</v>
      </c>
      <c r="AF823" s="1"/>
      <c r="AG823" s="1">
        <v>18.693296432495099</v>
      </c>
      <c r="AH823" s="1">
        <v>18.2737140655518</v>
      </c>
      <c r="AI823" s="1"/>
      <c r="AJ823" s="1">
        <v>23.8177280426025</v>
      </c>
      <c r="AK823" s="1"/>
      <c r="AL823" s="1"/>
      <c r="AM823" s="1"/>
      <c r="AN823" s="1">
        <v>25.300615310668899</v>
      </c>
      <c r="AO823" s="1"/>
      <c r="AP823" s="1">
        <v>21.435222625732401</v>
      </c>
      <c r="AQ823" s="1">
        <v>23.644933700561499</v>
      </c>
      <c r="AR823" s="1">
        <v>20.8591613769531</v>
      </c>
      <c r="AS823" s="1">
        <v>19.579425811767599</v>
      </c>
      <c r="AT823" s="1"/>
      <c r="AU823" s="1">
        <v>21.5929069519043</v>
      </c>
      <c r="AV823" s="1">
        <v>18.812841415405298</v>
      </c>
      <c r="AW823" s="1"/>
      <c r="AX823" s="1">
        <v>20.179496765136701</v>
      </c>
      <c r="AY823" s="2">
        <v>31</v>
      </c>
      <c r="AZ823" s="2">
        <v>31</v>
      </c>
      <c r="BA823" s="1">
        <v>229.44</v>
      </c>
      <c r="BB823" s="2">
        <v>60</v>
      </c>
      <c r="BC823" s="2" t="s">
        <v>8</v>
      </c>
      <c r="BD823" s="14" t="s">
        <v>3545</v>
      </c>
      <c r="BE823" s="14" t="s">
        <v>3546</v>
      </c>
    </row>
    <row r="824" spans="1:57" x14ac:dyDescent="0.3">
      <c r="A824" t="s">
        <v>858</v>
      </c>
      <c r="B824" t="s">
        <v>1934</v>
      </c>
      <c r="C824" s="2" t="s">
        <v>7</v>
      </c>
      <c r="D824" s="2" t="s">
        <v>7</v>
      </c>
      <c r="E824" s="2" t="str">
        <f t="shared" si="12"/>
        <v>N</v>
      </c>
      <c r="G824" s="1"/>
      <c r="H824" s="1"/>
      <c r="I824" s="1"/>
      <c r="J824" s="1">
        <v>20.874927520751999</v>
      </c>
      <c r="K824" s="1"/>
      <c r="L824" s="1"/>
      <c r="M824" s="1"/>
      <c r="N824" s="1"/>
      <c r="O824" s="1"/>
      <c r="P824" s="1"/>
      <c r="Q824" s="1"/>
      <c r="R824" s="1">
        <v>20.131444931030298</v>
      </c>
      <c r="S824" s="1"/>
      <c r="T824" s="1"/>
      <c r="U824" s="1"/>
      <c r="V824" s="1"/>
      <c r="W824" s="1"/>
      <c r="X824" s="1">
        <v>21.6231479644775</v>
      </c>
      <c r="Y824" s="1"/>
      <c r="Z824" s="1"/>
      <c r="AA824" s="1"/>
      <c r="AB824" s="1"/>
      <c r="AC824" s="1"/>
      <c r="AD824" s="1"/>
      <c r="AE824" s="1">
        <v>20.607112884521499</v>
      </c>
      <c r="AF824" s="1"/>
      <c r="AG824" s="1"/>
      <c r="AH824" s="1"/>
      <c r="AI824" s="1"/>
      <c r="AJ824" s="1">
        <v>22.000169754028299</v>
      </c>
      <c r="AK824" s="1"/>
      <c r="AL824" s="1"/>
      <c r="AM824" s="1"/>
      <c r="AN824" s="1">
        <v>22.687908172607401</v>
      </c>
      <c r="AO824" s="1"/>
      <c r="AP824" s="1">
        <v>21.044336318969702</v>
      </c>
      <c r="AQ824" s="1">
        <v>21.967262268066399</v>
      </c>
      <c r="AR824" s="1">
        <v>20.588659286498999</v>
      </c>
      <c r="AS824" s="1">
        <v>20.493946075439499</v>
      </c>
      <c r="AT824" s="1">
        <v>21.134017944335898</v>
      </c>
      <c r="AU824" s="1">
        <v>20.873950958251999</v>
      </c>
      <c r="AV824" s="1"/>
      <c r="AW824" s="1"/>
      <c r="AX824" s="1">
        <v>21.4003601074219</v>
      </c>
      <c r="AY824" s="2">
        <v>4</v>
      </c>
      <c r="AZ824" s="2">
        <v>4</v>
      </c>
      <c r="BA824" s="1">
        <v>22.582999999999998</v>
      </c>
      <c r="BB824" s="2">
        <v>13</v>
      </c>
      <c r="BC824" s="2" t="s">
        <v>8</v>
      </c>
      <c r="BD824" s="14" t="s">
        <v>3547</v>
      </c>
      <c r="BE824" s="14" t="s">
        <v>3548</v>
      </c>
    </row>
    <row r="825" spans="1:57" x14ac:dyDescent="0.3">
      <c r="A825" t="s">
        <v>859</v>
      </c>
      <c r="B825" t="s">
        <v>1935</v>
      </c>
      <c r="C825" s="2" t="s">
        <v>7</v>
      </c>
      <c r="D825" s="2" t="s">
        <v>7</v>
      </c>
      <c r="E825" s="2" t="str">
        <f t="shared" si="12"/>
        <v>N</v>
      </c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>
        <v>19.311611175537099</v>
      </c>
      <c r="R825" s="1"/>
      <c r="S825" s="1">
        <v>19.967473983764599</v>
      </c>
      <c r="T825" s="1"/>
      <c r="U825" s="1"/>
      <c r="V825" s="1"/>
      <c r="W825" s="1"/>
      <c r="X825" s="1">
        <v>23.550043106079102</v>
      </c>
      <c r="Y825" s="1"/>
      <c r="Z825" s="1"/>
      <c r="AA825" s="1"/>
      <c r="AB825" s="1"/>
      <c r="AC825" s="1"/>
      <c r="AD825" s="1">
        <v>21.1912326812744</v>
      </c>
      <c r="AE825" s="1">
        <v>21.631074905395501</v>
      </c>
      <c r="AF825" s="1"/>
      <c r="AG825" s="1">
        <v>21.531696319580099</v>
      </c>
      <c r="AH825" s="1">
        <v>20.270135879516602</v>
      </c>
      <c r="AI825" s="1">
        <v>20.952764511108398</v>
      </c>
      <c r="AJ825" s="1">
        <v>22.781967163085898</v>
      </c>
      <c r="AK825" s="1"/>
      <c r="AL825" s="1"/>
      <c r="AM825" s="1"/>
      <c r="AN825" s="1">
        <v>23.404056549072301</v>
      </c>
      <c r="AO825" s="1"/>
      <c r="AP825" s="1">
        <v>22.397699356079102</v>
      </c>
      <c r="AQ825" s="1">
        <v>24.1981296539307</v>
      </c>
      <c r="AR825" s="1">
        <v>22.550441741943398</v>
      </c>
      <c r="AS825" s="1">
        <v>21.456033706665</v>
      </c>
      <c r="AT825" s="1"/>
      <c r="AU825" s="1">
        <v>21.233156204223601</v>
      </c>
      <c r="AV825" s="1">
        <v>21.062038421630898</v>
      </c>
      <c r="AW825" s="1"/>
      <c r="AX825" s="1">
        <v>20.641477584838899</v>
      </c>
      <c r="AY825" s="2">
        <v>2</v>
      </c>
      <c r="AZ825" s="2">
        <v>2</v>
      </c>
      <c r="BA825" s="1">
        <v>9.1158000000000001</v>
      </c>
      <c r="BB825" s="2">
        <v>21</v>
      </c>
      <c r="BC825" s="2" t="s">
        <v>8</v>
      </c>
      <c r="BD825" s="14" t="s">
        <v>3549</v>
      </c>
      <c r="BE825" s="14" t="s">
        <v>3550</v>
      </c>
    </row>
    <row r="826" spans="1:57" x14ac:dyDescent="0.3">
      <c r="A826" t="s">
        <v>860</v>
      </c>
      <c r="B826" t="s">
        <v>1936</v>
      </c>
      <c r="C826" s="2" t="s">
        <v>7</v>
      </c>
      <c r="D826" s="2" t="s">
        <v>7</v>
      </c>
      <c r="E826" s="2" t="str">
        <f t="shared" si="12"/>
        <v>N</v>
      </c>
      <c r="G826" s="1"/>
      <c r="H826" s="1"/>
      <c r="I826" s="1">
        <v>24.002302169799801</v>
      </c>
      <c r="J826" s="1">
        <v>20.655345916748001</v>
      </c>
      <c r="K826" s="1"/>
      <c r="L826" s="1">
        <v>22.4400234222412</v>
      </c>
      <c r="M826" s="1"/>
      <c r="N826" s="1">
        <v>20.8508701324463</v>
      </c>
      <c r="O826" s="1">
        <v>20.119209289550799</v>
      </c>
      <c r="P826" s="1"/>
      <c r="Q826" s="1"/>
      <c r="R826" s="1">
        <v>20.7596321105957</v>
      </c>
      <c r="S826" s="1"/>
      <c r="T826" s="1"/>
      <c r="U826" s="1">
        <v>19.9754734039307</v>
      </c>
      <c r="V826" s="1">
        <v>22.7822875976563</v>
      </c>
      <c r="W826" s="1">
        <v>20.535924911498999</v>
      </c>
      <c r="X826" s="1">
        <v>21.968318939208999</v>
      </c>
      <c r="Y826" s="1"/>
      <c r="Z826" s="1"/>
      <c r="AA826" s="1">
        <v>21.742012023925799</v>
      </c>
      <c r="AB826" s="1">
        <v>21.493261337280298</v>
      </c>
      <c r="AC826" s="1"/>
      <c r="AD826" s="1">
        <v>21.733512878418001</v>
      </c>
      <c r="AE826" s="1">
        <v>22.183559417724599</v>
      </c>
      <c r="AF826" s="1">
        <v>21.511762619018601</v>
      </c>
      <c r="AG826" s="1">
        <v>20.793046951293899</v>
      </c>
      <c r="AH826" s="1">
        <v>19.754289627075199</v>
      </c>
      <c r="AI826" s="1">
        <v>21.4714469909668</v>
      </c>
      <c r="AJ826" s="1">
        <v>23.0210151672363</v>
      </c>
      <c r="AK826" s="1"/>
      <c r="AL826" s="1"/>
      <c r="AM826" s="1"/>
      <c r="AN826" s="1">
        <v>23.362388610839801</v>
      </c>
      <c r="AO826" s="1"/>
      <c r="AP826" s="1">
        <v>21.682603836059599</v>
      </c>
      <c r="AQ826" s="1">
        <v>22.228319168090799</v>
      </c>
      <c r="AR826" s="1">
        <v>21.880842208862301</v>
      </c>
      <c r="AS826" s="1">
        <v>21.243768692016602</v>
      </c>
      <c r="AT826" s="1">
        <v>19.499620437622099</v>
      </c>
      <c r="AU826" s="1">
        <v>21.172248840331999</v>
      </c>
      <c r="AV826" s="1">
        <v>20.716825485229499</v>
      </c>
      <c r="AW826" s="1">
        <v>18.819593429565401</v>
      </c>
      <c r="AX826" s="1">
        <v>21.884534835815401</v>
      </c>
      <c r="AY826" s="2">
        <v>19</v>
      </c>
      <c r="AZ826" s="2">
        <v>19</v>
      </c>
      <c r="BA826" s="1">
        <v>199.74</v>
      </c>
      <c r="BB826" s="2">
        <v>66</v>
      </c>
      <c r="BC826" s="2" t="s">
        <v>8</v>
      </c>
      <c r="BD826" s="14" t="s">
        <v>3551</v>
      </c>
      <c r="BE826" s="14" t="s">
        <v>3552</v>
      </c>
    </row>
    <row r="827" spans="1:57" x14ac:dyDescent="0.3">
      <c r="A827" t="s">
        <v>861</v>
      </c>
      <c r="B827" t="s">
        <v>1937</v>
      </c>
      <c r="C827" s="2" t="s">
        <v>7</v>
      </c>
      <c r="D827" s="2" t="s">
        <v>7</v>
      </c>
      <c r="E827" s="2" t="str">
        <f t="shared" si="12"/>
        <v>N</v>
      </c>
      <c r="G827" s="1"/>
      <c r="H827" s="1">
        <v>19.161624908447301</v>
      </c>
      <c r="I827" s="1">
        <v>20.888740539550799</v>
      </c>
      <c r="J827" s="1">
        <v>19.415428161621101</v>
      </c>
      <c r="K827" s="1"/>
      <c r="L827" s="1">
        <v>21.668087005615199</v>
      </c>
      <c r="M827" s="1">
        <v>19.589464187622099</v>
      </c>
      <c r="N827" s="1"/>
      <c r="O827" s="1">
        <v>19.3297443389893</v>
      </c>
      <c r="P827" s="1"/>
      <c r="Q827" s="1"/>
      <c r="R827" s="1">
        <v>19.996038436889599</v>
      </c>
      <c r="S827" s="1"/>
      <c r="T827" s="1"/>
      <c r="U827" s="1">
        <v>16.6511631011963</v>
      </c>
      <c r="V827" s="1"/>
      <c r="W827" s="1">
        <v>19.719953536987301</v>
      </c>
      <c r="X827" s="1">
        <v>22.2756023406982</v>
      </c>
      <c r="Y827" s="1"/>
      <c r="Z827" s="1"/>
      <c r="AA827" s="1">
        <v>17.7206726074219</v>
      </c>
      <c r="AB827" s="1">
        <v>20.779005050659201</v>
      </c>
      <c r="AC827" s="1">
        <v>19.8207302093506</v>
      </c>
      <c r="AD827" s="1">
        <v>22.8759765625</v>
      </c>
      <c r="AE827" s="1">
        <v>21.829118728637699</v>
      </c>
      <c r="AF827" s="1">
        <v>22.244291305541999</v>
      </c>
      <c r="AG827" s="1">
        <v>20.928247451782202</v>
      </c>
      <c r="AH827" s="1">
        <v>19.053432464599599</v>
      </c>
      <c r="AI827" s="1">
        <v>21.959112167358398</v>
      </c>
      <c r="AJ827" s="1">
        <v>24.232204437255898</v>
      </c>
      <c r="AK827" s="1">
        <v>19.334793090820298</v>
      </c>
      <c r="AL827" s="1"/>
      <c r="AM827" s="1"/>
      <c r="AN827" s="1">
        <v>24.525520324706999</v>
      </c>
      <c r="AO827" s="1">
        <v>18.198925018310501</v>
      </c>
      <c r="AP827" s="1">
        <v>22.268222808837901</v>
      </c>
      <c r="AQ827" s="1">
        <v>23.621650695800799</v>
      </c>
      <c r="AR827" s="1">
        <v>24.125576019287099</v>
      </c>
      <c r="AS827" s="1">
        <v>21.324600219726602</v>
      </c>
      <c r="AT827" s="1">
        <v>18.3305759429932</v>
      </c>
      <c r="AU827" s="1">
        <v>21.2295227050781</v>
      </c>
      <c r="AV827" s="1">
        <v>20.671848297119102</v>
      </c>
      <c r="AW827" s="1"/>
      <c r="AX827" s="1">
        <v>21.585086822509801</v>
      </c>
      <c r="AY827" s="2">
        <v>29</v>
      </c>
      <c r="AZ827" s="2">
        <v>29</v>
      </c>
      <c r="BA827" s="1">
        <v>247.84</v>
      </c>
      <c r="BB827" s="2">
        <v>140</v>
      </c>
      <c r="BC827" s="2" t="s">
        <v>8</v>
      </c>
      <c r="BD827" s="14" t="s">
        <v>3553</v>
      </c>
      <c r="BE827" s="14" t="s">
        <v>3554</v>
      </c>
    </row>
    <row r="828" spans="1:57" x14ac:dyDescent="0.3">
      <c r="A828" t="s">
        <v>862</v>
      </c>
      <c r="B828" t="s">
        <v>1938</v>
      </c>
      <c r="C828" s="2" t="s">
        <v>7</v>
      </c>
      <c r="D828" s="2" t="s">
        <v>7</v>
      </c>
      <c r="E828" s="2" t="str">
        <f t="shared" si="12"/>
        <v>N</v>
      </c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>
        <v>19.413776397705099</v>
      </c>
      <c r="AF828" s="1"/>
      <c r="AG828" s="1"/>
      <c r="AH828" s="1"/>
      <c r="AI828" s="1"/>
      <c r="AJ828" s="1"/>
      <c r="AK828" s="1"/>
      <c r="AL828" s="1"/>
      <c r="AM828" s="1"/>
      <c r="AN828" s="1">
        <v>21.599552154541001</v>
      </c>
      <c r="AO828" s="1"/>
      <c r="AP828" s="1"/>
      <c r="AQ828" s="1">
        <v>20.724006652831999</v>
      </c>
      <c r="AR828" s="1"/>
      <c r="AS828" s="1"/>
      <c r="AT828" s="1"/>
      <c r="AU828" s="1"/>
      <c r="AV828" s="1"/>
      <c r="AW828" s="1"/>
      <c r="AX828" s="1"/>
      <c r="AY828" s="2">
        <v>6</v>
      </c>
      <c r="AZ828" s="2">
        <v>6</v>
      </c>
      <c r="BA828" s="1">
        <v>21.128</v>
      </c>
      <c r="BB828" s="2">
        <v>7</v>
      </c>
      <c r="BC828" s="2" t="s">
        <v>8</v>
      </c>
      <c r="BD828" s="14" t="s">
        <v>3555</v>
      </c>
      <c r="BE828" s="14" t="s">
        <v>3556</v>
      </c>
    </row>
    <row r="829" spans="1:57" x14ac:dyDescent="0.3">
      <c r="A829" t="s">
        <v>863</v>
      </c>
      <c r="B829" t="s">
        <v>1939</v>
      </c>
      <c r="C829" s="2" t="s">
        <v>7</v>
      </c>
      <c r="D829" s="2" t="s">
        <v>7</v>
      </c>
      <c r="E829" s="2" t="str">
        <f t="shared" si="12"/>
        <v>N</v>
      </c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>
        <v>21.102968215942401</v>
      </c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>
        <v>22.913988113403299</v>
      </c>
      <c r="AK829" s="1"/>
      <c r="AL829" s="1"/>
      <c r="AM829" s="1"/>
      <c r="AN829" s="1">
        <v>19.483098983764599</v>
      </c>
      <c r="AO829" s="1"/>
      <c r="AP829" s="1"/>
      <c r="AQ829" s="1">
        <v>22.208929061889599</v>
      </c>
      <c r="AR829" s="1">
        <v>24.5082111358643</v>
      </c>
      <c r="AS829" s="1">
        <v>19.788274765014599</v>
      </c>
      <c r="AT829" s="1"/>
      <c r="AU829" s="1"/>
      <c r="AV829" s="1">
        <v>18.869606018066399</v>
      </c>
      <c r="AW829" s="1"/>
      <c r="AX829" s="1"/>
      <c r="AY829" s="2">
        <v>23</v>
      </c>
      <c r="AZ829" s="2">
        <v>23</v>
      </c>
      <c r="BA829" s="1">
        <v>108.5</v>
      </c>
      <c r="BB829" s="2">
        <v>25</v>
      </c>
      <c r="BC829" s="2" t="s">
        <v>8</v>
      </c>
      <c r="BD829" s="14" t="s">
        <v>3557</v>
      </c>
      <c r="BE829" s="14" t="s">
        <v>3558</v>
      </c>
    </row>
    <row r="830" spans="1:57" x14ac:dyDescent="0.3">
      <c r="A830" t="s">
        <v>864</v>
      </c>
      <c r="B830" t="s">
        <v>1940</v>
      </c>
      <c r="C830" s="2" t="s">
        <v>17</v>
      </c>
      <c r="D830" s="2" t="s">
        <v>7</v>
      </c>
      <c r="E830" s="2" t="str">
        <f t="shared" si="12"/>
        <v>Y</v>
      </c>
      <c r="G830" s="1"/>
      <c r="H830" s="1"/>
      <c r="I830" s="1">
        <v>19.311721801757798</v>
      </c>
      <c r="J830" s="1"/>
      <c r="K830" s="1"/>
      <c r="L830" s="1">
        <v>21.387691497802699</v>
      </c>
      <c r="M830" s="1"/>
      <c r="N830" s="1"/>
      <c r="O830" s="1">
        <v>18.365766525268601</v>
      </c>
      <c r="P830" s="1">
        <v>16.196697235107401</v>
      </c>
      <c r="Q830" s="1">
        <v>17.4778537750244</v>
      </c>
      <c r="R830" s="1">
        <v>17.7273349761963</v>
      </c>
      <c r="S830" s="1">
        <v>16.496416091918899</v>
      </c>
      <c r="T830" s="1"/>
      <c r="U830" s="1">
        <v>19.33278465271</v>
      </c>
      <c r="V830" s="1"/>
      <c r="W830" s="1">
        <v>17.899238586425799</v>
      </c>
      <c r="X830" s="1">
        <v>23.1147060394287</v>
      </c>
      <c r="Y830" s="1"/>
      <c r="Z830" s="1"/>
      <c r="AA830" s="1">
        <v>21.782247543335</v>
      </c>
      <c r="AB830" s="1">
        <v>22.0318393707275</v>
      </c>
      <c r="AC830" s="1"/>
      <c r="AD830" s="1"/>
      <c r="AE830" s="1">
        <v>20.592588424682599</v>
      </c>
      <c r="AF830" s="1">
        <v>18.218591690063501</v>
      </c>
      <c r="AG830" s="1">
        <v>19.060390472412099</v>
      </c>
      <c r="AH830" s="1">
        <v>19.480932235717798</v>
      </c>
      <c r="AI830" s="1"/>
      <c r="AJ830" s="1">
        <v>23.922704696655298</v>
      </c>
      <c r="AK830" s="1"/>
      <c r="AL830" s="1"/>
      <c r="AM830" s="1">
        <v>19.410509109497099</v>
      </c>
      <c r="AN830" s="1">
        <v>22.496166229248001</v>
      </c>
      <c r="AO830" s="1">
        <v>24.262628555297901</v>
      </c>
      <c r="AP830" s="1">
        <v>26.304851531982401</v>
      </c>
      <c r="AQ830" s="1">
        <v>26.850074768066399</v>
      </c>
      <c r="AR830" s="1">
        <v>27.846851348876999</v>
      </c>
      <c r="AS830" s="1">
        <v>27.198448181152301</v>
      </c>
      <c r="AT830" s="1">
        <v>23.013231277465799</v>
      </c>
      <c r="AU830" s="1">
        <v>24.178585052490199</v>
      </c>
      <c r="AV830" s="1">
        <v>24.433198928833001</v>
      </c>
      <c r="AW830" s="1">
        <v>20.577085494995099</v>
      </c>
      <c r="AX830" s="1">
        <v>23.696466445922901</v>
      </c>
      <c r="AY830" s="2">
        <v>52</v>
      </c>
      <c r="AZ830" s="2">
        <v>52</v>
      </c>
      <c r="BA830" s="1">
        <v>323.31</v>
      </c>
      <c r="BB830" s="2">
        <v>238</v>
      </c>
      <c r="BC830" s="2" t="s">
        <v>14</v>
      </c>
      <c r="BD830" s="14" t="s">
        <v>3559</v>
      </c>
      <c r="BE830" s="14" t="s">
        <v>3560</v>
      </c>
    </row>
    <row r="831" spans="1:57" x14ac:dyDescent="0.3">
      <c r="A831" t="s">
        <v>865</v>
      </c>
      <c r="B831" t="s">
        <v>1941</v>
      </c>
      <c r="C831" s="2" t="s">
        <v>7</v>
      </c>
      <c r="D831" s="2" t="s">
        <v>7</v>
      </c>
      <c r="E831" s="2" t="str">
        <f t="shared" si="12"/>
        <v>N</v>
      </c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>
        <v>18.155559539794901</v>
      </c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2">
        <v>3</v>
      </c>
      <c r="AZ831" s="2">
        <v>3</v>
      </c>
      <c r="BA831" s="1">
        <v>4.1524000000000001</v>
      </c>
      <c r="BB831" s="2">
        <v>3</v>
      </c>
      <c r="BC831" s="2" t="s">
        <v>8</v>
      </c>
      <c r="BD831" s="14" t="s">
        <v>3089</v>
      </c>
      <c r="BE831" s="14" t="s">
        <v>3090</v>
      </c>
    </row>
    <row r="832" spans="1:57" x14ac:dyDescent="0.3">
      <c r="A832" t="s">
        <v>866</v>
      </c>
      <c r="B832" t="s">
        <v>1310</v>
      </c>
      <c r="C832" s="2" t="s">
        <v>7</v>
      </c>
      <c r="D832" s="2" t="s">
        <v>7</v>
      </c>
      <c r="E832" s="2" t="str">
        <f t="shared" si="12"/>
        <v>N</v>
      </c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>
        <v>17.8125915527344</v>
      </c>
      <c r="S832" s="1"/>
      <c r="T832" s="1"/>
      <c r="U832" s="1">
        <v>18.830528259277301</v>
      </c>
      <c r="V832" s="1"/>
      <c r="W832" s="1"/>
      <c r="X832" s="1"/>
      <c r="Y832" s="1"/>
      <c r="Z832" s="1"/>
      <c r="AA832" s="1"/>
      <c r="AB832" s="1"/>
      <c r="AC832" s="1">
        <v>19.937614440918001</v>
      </c>
      <c r="AD832" s="1"/>
      <c r="AE832" s="1">
        <v>20.7578430175781</v>
      </c>
      <c r="AF832" s="1"/>
      <c r="AG832" s="1"/>
      <c r="AH832" s="1">
        <v>17.8735160827637</v>
      </c>
      <c r="AI832" s="1"/>
      <c r="AJ832" s="1">
        <v>21.2687664031982</v>
      </c>
      <c r="AK832" s="1"/>
      <c r="AL832" s="1"/>
      <c r="AM832" s="1"/>
      <c r="AN832" s="1">
        <v>18.763250350952099</v>
      </c>
      <c r="AO832" s="1"/>
      <c r="AP832" s="1">
        <v>18.193977355956999</v>
      </c>
      <c r="AQ832" s="1">
        <v>22.028976440429702</v>
      </c>
      <c r="AR832" s="1">
        <v>19.0927734375</v>
      </c>
      <c r="AS832" s="1">
        <v>21.4375095367432</v>
      </c>
      <c r="AT832" s="1">
        <v>18.285320281982401</v>
      </c>
      <c r="AU832" s="1">
        <v>19.936897277831999</v>
      </c>
      <c r="AV832" s="1">
        <v>19.431268692016602</v>
      </c>
      <c r="AW832" s="1">
        <v>18.4372158050537</v>
      </c>
      <c r="AX832" s="1">
        <v>19.871187210083001</v>
      </c>
      <c r="AY832" s="2">
        <v>5</v>
      </c>
      <c r="AZ832" s="2">
        <v>5</v>
      </c>
      <c r="BA832" s="1">
        <v>59.893999999999998</v>
      </c>
      <c r="BB832" s="2">
        <v>24</v>
      </c>
      <c r="BC832" s="2" t="s">
        <v>14</v>
      </c>
      <c r="BD832" s="14" t="s">
        <v>2381</v>
      </c>
      <c r="BE832" s="14" t="s">
        <v>2381</v>
      </c>
    </row>
    <row r="833" spans="1:57" x14ac:dyDescent="0.3">
      <c r="A833" t="s">
        <v>867</v>
      </c>
      <c r="B833" t="s">
        <v>1942</v>
      </c>
      <c r="C833" s="2" t="s">
        <v>7</v>
      </c>
      <c r="D833" s="2" t="s">
        <v>7</v>
      </c>
      <c r="E833" s="2" t="str">
        <f t="shared" si="12"/>
        <v>N</v>
      </c>
      <c r="G833" s="1"/>
      <c r="H833" s="1"/>
      <c r="I833" s="1"/>
      <c r="J833" s="1"/>
      <c r="K833" s="1"/>
      <c r="L833" s="1"/>
      <c r="M833" s="1"/>
      <c r="N833" s="1">
        <v>23.9979152679443</v>
      </c>
      <c r="O833" s="1">
        <v>22.957536697387699</v>
      </c>
      <c r="P833" s="1">
        <v>24.227071762085</v>
      </c>
      <c r="Q833" s="1">
        <v>24.715391159057599</v>
      </c>
      <c r="R833" s="1">
        <v>24.347801208496101</v>
      </c>
      <c r="S833" s="1">
        <v>24.550687789916999</v>
      </c>
      <c r="T833" s="1">
        <v>23.536706924438501</v>
      </c>
      <c r="U833" s="1">
        <v>24.525579452514599</v>
      </c>
      <c r="V833" s="1"/>
      <c r="W833" s="1">
        <v>28.8063659667969</v>
      </c>
      <c r="X833" s="1"/>
      <c r="Y833" s="1"/>
      <c r="Z833" s="1"/>
      <c r="AA833" s="1"/>
      <c r="AB833" s="1"/>
      <c r="AC833" s="1"/>
      <c r="AD833" s="1">
        <v>23.330055236816399</v>
      </c>
      <c r="AE833" s="1">
        <v>23.0080242156982</v>
      </c>
      <c r="AF833" s="1">
        <v>25.252702713012699</v>
      </c>
      <c r="AG833" s="1">
        <v>24.827888488769499</v>
      </c>
      <c r="AH833" s="1">
        <v>23.1033039093018</v>
      </c>
      <c r="AI833" s="1">
        <v>24.724216461181602</v>
      </c>
      <c r="AJ833" s="1"/>
      <c r="AK833" s="1"/>
      <c r="AL833" s="1"/>
      <c r="AM833" s="1"/>
      <c r="AN833" s="1">
        <v>23.621202468872099</v>
      </c>
      <c r="AO833" s="1"/>
      <c r="AP833" s="1"/>
      <c r="AQ833" s="1"/>
      <c r="AR833" s="1"/>
      <c r="AS833" s="1">
        <v>21.910387039184599</v>
      </c>
      <c r="AT833" s="1">
        <v>24.818557739257798</v>
      </c>
      <c r="AU833" s="1">
        <v>23.882970809936499</v>
      </c>
      <c r="AV833" s="1">
        <v>23.178615570068398</v>
      </c>
      <c r="AW833" s="1">
        <v>23.328275680541999</v>
      </c>
      <c r="AX833" s="1">
        <v>24.244813919067401</v>
      </c>
      <c r="AY833" s="2">
        <v>5</v>
      </c>
      <c r="AZ833" s="2">
        <v>5</v>
      </c>
      <c r="BA833" s="1">
        <v>56.39</v>
      </c>
      <c r="BB833" s="2">
        <v>38</v>
      </c>
      <c r="BC833" s="2" t="s">
        <v>8</v>
      </c>
      <c r="BD833" s="14" t="s">
        <v>3561</v>
      </c>
      <c r="BE833" s="14" t="s">
        <v>3562</v>
      </c>
    </row>
    <row r="834" spans="1:57" x14ac:dyDescent="0.3">
      <c r="A834" t="s">
        <v>868</v>
      </c>
      <c r="B834" t="s">
        <v>1339</v>
      </c>
      <c r="C834" s="2" t="s">
        <v>7</v>
      </c>
      <c r="D834" s="2" t="s">
        <v>7</v>
      </c>
      <c r="E834" s="2" t="str">
        <f t="shared" si="12"/>
        <v>N</v>
      </c>
      <c r="G834" s="1"/>
      <c r="H834" s="1"/>
      <c r="I834" s="1">
        <v>24.5952548980713</v>
      </c>
      <c r="J834" s="1">
        <v>19.464593887329102</v>
      </c>
      <c r="K834" s="1">
        <v>21.452468872070298</v>
      </c>
      <c r="L834" s="1"/>
      <c r="M834" s="1">
        <v>23.250724792480501</v>
      </c>
      <c r="N834" s="1">
        <v>20.901832580566399</v>
      </c>
      <c r="O834" s="1">
        <v>21.161094665527301</v>
      </c>
      <c r="P834" s="1">
        <v>21.110761642456101</v>
      </c>
      <c r="Q834" s="1">
        <v>21.292383193969702</v>
      </c>
      <c r="R834" s="1">
        <v>21.075027465820298</v>
      </c>
      <c r="S834" s="1">
        <v>21.7299098968506</v>
      </c>
      <c r="T834" s="1">
        <v>20.491010665893601</v>
      </c>
      <c r="U834" s="1">
        <v>21.796062469482401</v>
      </c>
      <c r="V834" s="1"/>
      <c r="W834" s="1"/>
      <c r="X834" s="1"/>
      <c r="Y834" s="1"/>
      <c r="Z834" s="1">
        <v>21.000926971435501</v>
      </c>
      <c r="AA834" s="1">
        <v>21.147619247436499</v>
      </c>
      <c r="AB834" s="1"/>
      <c r="AC834" s="1"/>
      <c r="AD834" s="1">
        <v>24.514665603637699</v>
      </c>
      <c r="AE834" s="1">
        <v>20.216438293456999</v>
      </c>
      <c r="AF834" s="1">
        <v>23.534095764160199</v>
      </c>
      <c r="AG834" s="1">
        <v>23.406784057617202</v>
      </c>
      <c r="AH834" s="1">
        <v>21.331560134887699</v>
      </c>
      <c r="AI834" s="1">
        <v>22.7083034515381</v>
      </c>
      <c r="AJ834" s="1">
        <v>19.7309055328369</v>
      </c>
      <c r="AK834" s="1"/>
      <c r="AL834" s="1"/>
      <c r="AM834" s="1"/>
      <c r="AN834" s="1">
        <v>20.8664245605469</v>
      </c>
      <c r="AO834" s="1"/>
      <c r="AP834" s="1">
        <v>21.247714996337901</v>
      </c>
      <c r="AQ834" s="1">
        <v>23.1025505065918</v>
      </c>
      <c r="AR834" s="1">
        <v>21.2285251617432</v>
      </c>
      <c r="AS834" s="1">
        <v>20.8827095031738</v>
      </c>
      <c r="AT834" s="1">
        <v>22.586896896362301</v>
      </c>
      <c r="AU834" s="1">
        <v>21.931388854980501</v>
      </c>
      <c r="AV834" s="1">
        <v>21.292213439941399</v>
      </c>
      <c r="AW834" s="1">
        <v>20.150163650512699</v>
      </c>
      <c r="AX834" s="1">
        <v>21.9894008636475</v>
      </c>
      <c r="AY834" s="2">
        <v>3</v>
      </c>
      <c r="AZ834" s="2">
        <v>3</v>
      </c>
      <c r="BA834" s="1">
        <v>78.62</v>
      </c>
      <c r="BB834" s="2">
        <v>88</v>
      </c>
      <c r="BC834" s="2" t="s">
        <v>8</v>
      </c>
      <c r="BD834" s="14" t="s">
        <v>2355</v>
      </c>
      <c r="BE834" s="14" t="s">
        <v>2356</v>
      </c>
    </row>
    <row r="835" spans="1:57" x14ac:dyDescent="0.3">
      <c r="A835" t="s">
        <v>869</v>
      </c>
      <c r="B835" t="s">
        <v>1310</v>
      </c>
      <c r="C835" s="2" t="s">
        <v>17</v>
      </c>
      <c r="D835" s="2" t="s">
        <v>7</v>
      </c>
      <c r="E835" s="2" t="str">
        <f t="shared" si="12"/>
        <v>Y</v>
      </c>
      <c r="G835" s="1"/>
      <c r="H835" s="1"/>
      <c r="I835" s="1"/>
      <c r="J835" s="1"/>
      <c r="K835" s="1"/>
      <c r="L835" s="1"/>
      <c r="M835" s="1"/>
      <c r="N835" s="1">
        <v>22.172554016113299</v>
      </c>
      <c r="O835" s="1">
        <v>20.768865585327099</v>
      </c>
      <c r="P835" s="1">
        <v>22.036308288574201</v>
      </c>
      <c r="Q835" s="1">
        <v>22.9981575012207</v>
      </c>
      <c r="R835" s="1">
        <v>20.4161701202393</v>
      </c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>
        <v>20.037380218505898</v>
      </c>
      <c r="AE835" s="1"/>
      <c r="AF835" s="1">
        <v>20.470106124877901</v>
      </c>
      <c r="AG835" s="1">
        <v>19.778972625732401</v>
      </c>
      <c r="AH835" s="1"/>
      <c r="AI835" s="1"/>
      <c r="AJ835" s="1"/>
      <c r="AK835" s="1"/>
      <c r="AL835" s="1"/>
      <c r="AM835" s="1"/>
      <c r="AN835" s="1">
        <v>19.846990585327099</v>
      </c>
      <c r="AO835" s="1"/>
      <c r="AP835" s="1">
        <v>20.522193908691399</v>
      </c>
      <c r="AQ835" s="1">
        <v>20.119337081909201</v>
      </c>
      <c r="AR835" s="1">
        <v>19.707553863525401</v>
      </c>
      <c r="AS835" s="1">
        <v>21.114133834838899</v>
      </c>
      <c r="AT835" s="1">
        <v>21.233039855956999</v>
      </c>
      <c r="AU835" s="1">
        <v>21.520757675170898</v>
      </c>
      <c r="AV835" s="1"/>
      <c r="AW835" s="1"/>
      <c r="AX835" s="1">
        <v>21.3941440582275</v>
      </c>
      <c r="AY835" s="2">
        <v>7</v>
      </c>
      <c r="AZ835" s="2">
        <v>7</v>
      </c>
      <c r="BA835" s="1">
        <v>143.37</v>
      </c>
      <c r="BB835" s="2">
        <v>33</v>
      </c>
      <c r="BC835" s="2" t="s">
        <v>14</v>
      </c>
      <c r="BD835" s="14" t="s">
        <v>2381</v>
      </c>
      <c r="BE835" s="14" t="s">
        <v>2381</v>
      </c>
    </row>
    <row r="836" spans="1:57" x14ac:dyDescent="0.3">
      <c r="A836" t="s">
        <v>870</v>
      </c>
      <c r="B836" t="s">
        <v>1943</v>
      </c>
      <c r="C836" s="2" t="s">
        <v>7</v>
      </c>
      <c r="D836" s="2" t="s">
        <v>7</v>
      </c>
      <c r="E836" s="2" t="str">
        <f t="shared" si="12"/>
        <v>N</v>
      </c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>
        <v>17.172603607177699</v>
      </c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>
        <v>17.384479522705099</v>
      </c>
      <c r="AG836" s="1">
        <v>17.8650798797607</v>
      </c>
      <c r="AH836" s="1">
        <v>17.0610752105713</v>
      </c>
      <c r="AI836" s="1">
        <v>18.455390930175799</v>
      </c>
      <c r="AJ836" s="1"/>
      <c r="AK836" s="1"/>
      <c r="AL836" s="1"/>
      <c r="AM836" s="1"/>
      <c r="AN836" s="1"/>
      <c r="AO836" s="1"/>
      <c r="AP836" s="1"/>
      <c r="AQ836" s="1"/>
      <c r="AR836" s="1"/>
      <c r="AS836" s="1">
        <v>15.8587341308594</v>
      </c>
      <c r="AT836" s="1">
        <v>18.4107990264893</v>
      </c>
      <c r="AU836" s="1">
        <v>18.003002166748001</v>
      </c>
      <c r="AV836" s="1"/>
      <c r="AW836" s="1"/>
      <c r="AX836" s="1">
        <v>18.118524551391602</v>
      </c>
      <c r="AY836" s="2">
        <v>3</v>
      </c>
      <c r="AZ836" s="2">
        <v>3</v>
      </c>
      <c r="BA836" s="1">
        <v>103.67</v>
      </c>
      <c r="BB836" s="2">
        <v>15</v>
      </c>
      <c r="BC836" s="2" t="s">
        <v>8</v>
      </c>
      <c r="BD836" s="14" t="s">
        <v>3563</v>
      </c>
      <c r="BE836" s="14" t="s">
        <v>3564</v>
      </c>
    </row>
    <row r="837" spans="1:57" x14ac:dyDescent="0.3">
      <c r="A837" t="s">
        <v>871</v>
      </c>
      <c r="B837" t="s">
        <v>1310</v>
      </c>
      <c r="C837" s="2" t="s">
        <v>7</v>
      </c>
      <c r="D837" s="2" t="s">
        <v>7</v>
      </c>
      <c r="E837" s="2" t="str">
        <f t="shared" si="12"/>
        <v>N</v>
      </c>
      <c r="G837" s="1"/>
      <c r="H837" s="1"/>
      <c r="I837" s="1">
        <v>20.788515090942401</v>
      </c>
      <c r="J837" s="1"/>
      <c r="K837" s="1"/>
      <c r="L837" s="1"/>
      <c r="M837" s="1"/>
      <c r="N837" s="1"/>
      <c r="O837" s="1">
        <v>20.002508163452099</v>
      </c>
      <c r="P837" s="1"/>
      <c r="Q837" s="1"/>
      <c r="R837" s="1">
        <v>21.6311645507813</v>
      </c>
      <c r="S837" s="1"/>
      <c r="T837" s="1"/>
      <c r="U837" s="1"/>
      <c r="V837" s="1"/>
      <c r="W837" s="1"/>
      <c r="X837" s="1">
        <v>20.068153381347699</v>
      </c>
      <c r="Y837" s="1"/>
      <c r="Z837" s="1"/>
      <c r="AA837" s="1"/>
      <c r="AB837" s="1"/>
      <c r="AC837" s="1"/>
      <c r="AD837" s="1"/>
      <c r="AE837" s="1">
        <v>18.961042404174801</v>
      </c>
      <c r="AF837" s="1"/>
      <c r="AG837" s="1">
        <v>17.8509922027588</v>
      </c>
      <c r="AH837" s="1">
        <v>18.6989345550537</v>
      </c>
      <c r="AI837" s="1"/>
      <c r="AJ837" s="1">
        <v>18.774459838867202</v>
      </c>
      <c r="AK837" s="1"/>
      <c r="AL837" s="1"/>
      <c r="AM837" s="1"/>
      <c r="AN837" s="1">
        <v>22.310218811035199</v>
      </c>
      <c r="AO837" s="1"/>
      <c r="AP837" s="1">
        <v>20.5338344573975</v>
      </c>
      <c r="AQ837" s="1">
        <v>22.314928054809599</v>
      </c>
      <c r="AR837" s="1">
        <v>20.787479400634801</v>
      </c>
      <c r="AS837" s="1">
        <v>20.042600631713899</v>
      </c>
      <c r="AT837" s="1">
        <v>23.0710544586182</v>
      </c>
      <c r="AU837" s="1">
        <v>21.908994674682599</v>
      </c>
      <c r="AV837" s="1"/>
      <c r="AW837" s="1"/>
      <c r="AX837" s="1">
        <v>22.5245151519775</v>
      </c>
      <c r="AY837" s="2">
        <v>5</v>
      </c>
      <c r="AZ837" s="2">
        <v>5</v>
      </c>
      <c r="BA837" s="1">
        <v>158.80000000000001</v>
      </c>
      <c r="BB837" s="2">
        <v>43</v>
      </c>
      <c r="BC837" s="2" t="s">
        <v>8</v>
      </c>
      <c r="BD837" s="14" t="s">
        <v>2381</v>
      </c>
      <c r="BE837" s="14" t="s">
        <v>2381</v>
      </c>
    </row>
    <row r="838" spans="1:57" x14ac:dyDescent="0.3">
      <c r="A838" t="s">
        <v>872</v>
      </c>
      <c r="B838" t="s">
        <v>1944</v>
      </c>
      <c r="C838" s="2" t="s">
        <v>7</v>
      </c>
      <c r="D838" s="2" t="s">
        <v>7</v>
      </c>
      <c r="E838" s="2" t="str">
        <f t="shared" si="12"/>
        <v>N</v>
      </c>
      <c r="G838" s="1"/>
      <c r="H838" s="1"/>
      <c r="I838" s="1">
        <v>21.1608486175537</v>
      </c>
      <c r="J838" s="1"/>
      <c r="K838" s="1"/>
      <c r="L838" s="1"/>
      <c r="M838" s="1"/>
      <c r="N838" s="1"/>
      <c r="O838" s="1">
        <v>23.111589431762699</v>
      </c>
      <c r="P838" s="1"/>
      <c r="Q838" s="1"/>
      <c r="R838" s="1">
        <v>21.178340911865199</v>
      </c>
      <c r="S838" s="1"/>
      <c r="T838" s="1"/>
      <c r="U838" s="1">
        <v>19.193376541137699</v>
      </c>
      <c r="V838" s="1"/>
      <c r="W838" s="1"/>
      <c r="X838" s="1">
        <v>22.600641250610401</v>
      </c>
      <c r="Y838" s="1"/>
      <c r="Z838" s="1"/>
      <c r="AA838" s="1"/>
      <c r="AB838" s="1"/>
      <c r="AC838" s="1"/>
      <c r="AD838" s="1"/>
      <c r="AE838" s="1">
        <v>21.859958648681602</v>
      </c>
      <c r="AF838" s="1"/>
      <c r="AG838" s="1"/>
      <c r="AH838" s="1"/>
      <c r="AI838" s="1"/>
      <c r="AJ838" s="1">
        <v>22.416866302490199</v>
      </c>
      <c r="AK838" s="1"/>
      <c r="AL838" s="1"/>
      <c r="AM838" s="1"/>
      <c r="AN838" s="1">
        <v>21.9184169769287</v>
      </c>
      <c r="AO838" s="1"/>
      <c r="AP838" s="1"/>
      <c r="AQ838" s="1">
        <v>22.0961608886719</v>
      </c>
      <c r="AR838" s="1">
        <v>22.877382278442401</v>
      </c>
      <c r="AS838" s="1">
        <v>22.519868850708001</v>
      </c>
      <c r="AT838" s="1">
        <v>23.2593994140625</v>
      </c>
      <c r="AU838" s="1">
        <v>22.5963249206543</v>
      </c>
      <c r="AV838" s="1">
        <v>22.0572204589844</v>
      </c>
      <c r="AW838" s="1"/>
      <c r="AX838" s="1">
        <v>23.336879730224599</v>
      </c>
      <c r="AY838" s="2">
        <v>13</v>
      </c>
      <c r="AZ838" s="2">
        <v>13</v>
      </c>
      <c r="BA838" s="1">
        <v>122.17</v>
      </c>
      <c r="BB838" s="2">
        <v>51</v>
      </c>
      <c r="BC838" s="2" t="s">
        <v>8</v>
      </c>
      <c r="BD838" s="14" t="s">
        <v>3565</v>
      </c>
      <c r="BE838" s="14" t="s">
        <v>3566</v>
      </c>
    </row>
    <row r="839" spans="1:57" x14ac:dyDescent="0.3">
      <c r="A839" t="s">
        <v>873</v>
      </c>
      <c r="B839" t="s">
        <v>1945</v>
      </c>
      <c r="C839" s="2" t="s">
        <v>7</v>
      </c>
      <c r="D839" s="2" t="s">
        <v>7</v>
      </c>
      <c r="E839" s="2" t="str">
        <f t="shared" si="12"/>
        <v>N</v>
      </c>
      <c r="G839" s="1"/>
      <c r="H839" s="1"/>
      <c r="I839" s="1">
        <v>21.001407623291001</v>
      </c>
      <c r="J839" s="1"/>
      <c r="K839" s="1"/>
      <c r="L839" s="1"/>
      <c r="M839" s="1"/>
      <c r="N839" s="1"/>
      <c r="O839" s="1">
        <v>21.262126922607401</v>
      </c>
      <c r="P839" s="1"/>
      <c r="Q839" s="1"/>
      <c r="R839" s="1">
        <v>21.150411605835</v>
      </c>
      <c r="S839" s="1"/>
      <c r="T839" s="1"/>
      <c r="U839" s="1"/>
      <c r="V839" s="1"/>
      <c r="W839" s="1"/>
      <c r="X839" s="1">
        <v>22.70680809021</v>
      </c>
      <c r="Y839" s="1"/>
      <c r="Z839" s="1"/>
      <c r="AA839" s="1">
        <v>20.132198333740199</v>
      </c>
      <c r="AB839" s="1"/>
      <c r="AC839" s="1"/>
      <c r="AD839" s="1"/>
      <c r="AE839" s="1">
        <v>20.8488864898682</v>
      </c>
      <c r="AF839" s="1">
        <v>19.179447174072301</v>
      </c>
      <c r="AG839" s="1">
        <v>19.634262084960898</v>
      </c>
      <c r="AH839" s="1"/>
      <c r="AI839" s="1"/>
      <c r="AJ839" s="1">
        <v>23.250593185424801</v>
      </c>
      <c r="AK839" s="1"/>
      <c r="AL839" s="1"/>
      <c r="AM839" s="1"/>
      <c r="AN839" s="1">
        <v>22.9358005523682</v>
      </c>
      <c r="AO839" s="1"/>
      <c r="AP839" s="1">
        <v>21.021947860717798</v>
      </c>
      <c r="AQ839" s="1">
        <v>23.1598014831543</v>
      </c>
      <c r="AR839" s="1">
        <v>21.710954666137699</v>
      </c>
      <c r="AS839" s="1">
        <v>21.170661926269499</v>
      </c>
      <c r="AT839" s="1">
        <v>22.375837326049801</v>
      </c>
      <c r="AU839" s="1">
        <v>21.976417541503899</v>
      </c>
      <c r="AV839" s="1">
        <v>20.567369461059599</v>
      </c>
      <c r="AW839" s="1"/>
      <c r="AX839" s="1">
        <v>21.842531204223601</v>
      </c>
      <c r="AY839" s="2">
        <v>15</v>
      </c>
      <c r="AZ839" s="2">
        <v>15</v>
      </c>
      <c r="BA839" s="1">
        <v>123.68</v>
      </c>
      <c r="BB839" s="2">
        <v>48</v>
      </c>
      <c r="BC839" s="2" t="s">
        <v>8</v>
      </c>
      <c r="BD839" s="14" t="s">
        <v>3567</v>
      </c>
      <c r="BE839" s="14" t="s">
        <v>3568</v>
      </c>
    </row>
    <row r="840" spans="1:57" x14ac:dyDescent="0.3">
      <c r="A840" t="s">
        <v>874</v>
      </c>
      <c r="B840" t="s">
        <v>1946</v>
      </c>
      <c r="C840" s="2" t="s">
        <v>7</v>
      </c>
      <c r="D840" s="2" t="s">
        <v>7</v>
      </c>
      <c r="E840" s="2" t="str">
        <f t="shared" ref="E840:E903" si="13">IF(COUNTIF(C840:D840,"Y")&gt;0,"Y","N")</f>
        <v>N</v>
      </c>
      <c r="G840" s="1"/>
      <c r="H840" s="1"/>
      <c r="I840" s="1">
        <v>19.105079650878899</v>
      </c>
      <c r="J840" s="1">
        <v>18.2109565734863</v>
      </c>
      <c r="K840" s="1"/>
      <c r="L840" s="1"/>
      <c r="M840" s="1"/>
      <c r="N840" s="1">
        <v>18.265953063964801</v>
      </c>
      <c r="O840" s="1">
        <v>19.3903923034668</v>
      </c>
      <c r="P840" s="1">
        <v>21.771648406982401</v>
      </c>
      <c r="Q840" s="1">
        <v>20.690383911132798</v>
      </c>
      <c r="R840" s="1">
        <v>19.655572891235401</v>
      </c>
      <c r="S840" s="1">
        <v>20.765874862670898</v>
      </c>
      <c r="T840" s="1"/>
      <c r="U840" s="1">
        <v>21.071233749389599</v>
      </c>
      <c r="V840" s="1"/>
      <c r="W840" s="1"/>
      <c r="X840" s="1">
        <v>25.025255203247099</v>
      </c>
      <c r="Y840" s="1">
        <v>20.6495685577393</v>
      </c>
      <c r="Z840" s="1">
        <v>22.6451110839844</v>
      </c>
      <c r="AA840" s="1">
        <v>25.839420318603501</v>
      </c>
      <c r="AB840" s="1">
        <v>23.947084426879901</v>
      </c>
      <c r="AC840" s="1">
        <v>20.275146484375</v>
      </c>
      <c r="AD840" s="1">
        <v>25.544303894043001</v>
      </c>
      <c r="AE840" s="1">
        <v>23.742731094360401</v>
      </c>
      <c r="AF840" s="1">
        <v>25.850955963134801</v>
      </c>
      <c r="AG840" s="1">
        <v>22.7244663238525</v>
      </c>
      <c r="AH840" s="1">
        <v>20.152393341064499</v>
      </c>
      <c r="AI840" s="1">
        <v>22.413927078247099</v>
      </c>
      <c r="AJ840" s="1">
        <v>25.8368225097656</v>
      </c>
      <c r="AK840" s="1">
        <v>18.0005283355713</v>
      </c>
      <c r="AL840" s="1"/>
      <c r="AM840" s="1">
        <v>17.340042114257798</v>
      </c>
      <c r="AN840" s="1">
        <v>24.012140274047901</v>
      </c>
      <c r="AO840" s="1">
        <v>20.059465408325199</v>
      </c>
      <c r="AP840" s="1">
        <v>21.776918411254901</v>
      </c>
      <c r="AQ840" s="1">
        <v>24.426559448242202</v>
      </c>
      <c r="AR840" s="1">
        <v>25.034940719604499</v>
      </c>
      <c r="AS840" s="1">
        <v>21.898441314697301</v>
      </c>
      <c r="AT840" s="1">
        <v>22.038822174072301</v>
      </c>
      <c r="AU840" s="1">
        <v>21.260002136230501</v>
      </c>
      <c r="AV840" s="1">
        <v>25.8263854980469</v>
      </c>
      <c r="AW840" s="1">
        <v>22.857244491577099</v>
      </c>
      <c r="AX840" s="1">
        <v>19.0687580108643</v>
      </c>
      <c r="AY840" s="2">
        <v>25</v>
      </c>
      <c r="AZ840" s="2">
        <v>25</v>
      </c>
      <c r="BA840" s="1">
        <v>323.31</v>
      </c>
      <c r="BB840" s="2">
        <v>214</v>
      </c>
      <c r="BC840" s="2" t="s">
        <v>8</v>
      </c>
      <c r="BD840" s="14" t="s">
        <v>3569</v>
      </c>
      <c r="BE840" s="14" t="s">
        <v>3570</v>
      </c>
    </row>
    <row r="841" spans="1:57" x14ac:dyDescent="0.3">
      <c r="A841" t="s">
        <v>875</v>
      </c>
      <c r="B841" t="s">
        <v>1947</v>
      </c>
      <c r="C841" s="2" t="s">
        <v>7</v>
      </c>
      <c r="D841" s="2" t="s">
        <v>7</v>
      </c>
      <c r="E841" s="2" t="str">
        <f t="shared" si="13"/>
        <v>N</v>
      </c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>
        <v>18.595251083373999</v>
      </c>
      <c r="AK841" s="1"/>
      <c r="AL841" s="1"/>
      <c r="AM841" s="1"/>
      <c r="AN841" s="1">
        <v>19.179471969604499</v>
      </c>
      <c r="AO841" s="1"/>
      <c r="AP841" s="1"/>
      <c r="AQ841" s="1">
        <v>21.9149169921875</v>
      </c>
      <c r="AR841" s="1">
        <v>18.810239791870099</v>
      </c>
      <c r="AS841" s="1"/>
      <c r="AT841" s="1"/>
      <c r="AU841" s="1">
        <v>17.269657135009801</v>
      </c>
      <c r="AV841" s="1"/>
      <c r="AW841" s="1"/>
      <c r="AX841" s="1"/>
      <c r="AY841" s="2">
        <v>5</v>
      </c>
      <c r="AZ841" s="2">
        <v>5</v>
      </c>
      <c r="BA841" s="1">
        <v>27.818999999999999</v>
      </c>
      <c r="BB841" s="2">
        <v>6</v>
      </c>
      <c r="BC841" s="2" t="s">
        <v>8</v>
      </c>
      <c r="BD841" s="14" t="s">
        <v>3571</v>
      </c>
      <c r="BE841" s="14" t="s">
        <v>3572</v>
      </c>
    </row>
    <row r="842" spans="1:57" x14ac:dyDescent="0.3">
      <c r="A842" t="s">
        <v>876</v>
      </c>
      <c r="B842" t="s">
        <v>1948</v>
      </c>
      <c r="C842" s="2" t="s">
        <v>7</v>
      </c>
      <c r="D842" s="2" t="s">
        <v>7</v>
      </c>
      <c r="E842" s="2" t="str">
        <f t="shared" si="13"/>
        <v>N</v>
      </c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>
        <v>20.082647323608398</v>
      </c>
      <c r="AO842" s="1"/>
      <c r="AP842" s="1"/>
      <c r="AQ842" s="1">
        <v>20.357242584228501</v>
      </c>
      <c r="AR842" s="1">
        <v>19.732130050659201</v>
      </c>
      <c r="AS842" s="1">
        <v>19.545967102050799</v>
      </c>
      <c r="AT842" s="1">
        <v>19.917709350585898</v>
      </c>
      <c r="AU842" s="1">
        <v>19.8872680664063</v>
      </c>
      <c r="AV842" s="1"/>
      <c r="AW842" s="1"/>
      <c r="AX842" s="1"/>
      <c r="AY842" s="2">
        <v>8</v>
      </c>
      <c r="AZ842" s="2">
        <v>8</v>
      </c>
      <c r="BA842" s="1">
        <v>45.244999999999997</v>
      </c>
      <c r="BB842" s="2">
        <v>9</v>
      </c>
      <c r="BC842" s="2" t="s">
        <v>8</v>
      </c>
      <c r="BD842" s="14" t="s">
        <v>2561</v>
      </c>
      <c r="BE842" s="14" t="s">
        <v>2562</v>
      </c>
    </row>
    <row r="843" spans="1:57" x14ac:dyDescent="0.3">
      <c r="A843" t="s">
        <v>877</v>
      </c>
      <c r="B843" t="s">
        <v>1949</v>
      </c>
      <c r="C843" s="2" t="s">
        <v>7</v>
      </c>
      <c r="D843" s="2" t="s">
        <v>7</v>
      </c>
      <c r="E843" s="2" t="str">
        <f t="shared" si="13"/>
        <v>N</v>
      </c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>
        <v>21.404005050659201</v>
      </c>
      <c r="AO843" s="1"/>
      <c r="AP843" s="1"/>
      <c r="AQ843" s="1">
        <v>22.331478118896499</v>
      </c>
      <c r="AR843" s="1">
        <v>21.034360885620099</v>
      </c>
      <c r="AS843" s="1">
        <v>19.223430633544901</v>
      </c>
      <c r="AT843" s="1"/>
      <c r="AU843" s="1"/>
      <c r="AV843" s="1"/>
      <c r="AW843" s="1"/>
      <c r="AX843" s="1"/>
      <c r="AY843" s="2">
        <v>6</v>
      </c>
      <c r="AZ843" s="2">
        <v>6</v>
      </c>
      <c r="BA843" s="1">
        <v>22.154</v>
      </c>
      <c r="BB843" s="2">
        <v>11</v>
      </c>
      <c r="BC843" s="2" t="s">
        <v>8</v>
      </c>
      <c r="BD843" s="14" t="s">
        <v>3573</v>
      </c>
      <c r="BE843" s="14" t="s">
        <v>3574</v>
      </c>
    </row>
    <row r="844" spans="1:57" x14ac:dyDescent="0.3">
      <c r="A844" t="s">
        <v>878</v>
      </c>
      <c r="B844" t="s">
        <v>1310</v>
      </c>
      <c r="C844" s="2" t="s">
        <v>7</v>
      </c>
      <c r="D844" s="2" t="s">
        <v>7</v>
      </c>
      <c r="E844" s="2" t="str">
        <f t="shared" si="13"/>
        <v>N</v>
      </c>
      <c r="G844" s="1"/>
      <c r="H844" s="1"/>
      <c r="I844" s="1"/>
      <c r="J844" s="1"/>
      <c r="K844" s="1"/>
      <c r="L844" s="1"/>
      <c r="M844" s="1"/>
      <c r="N844" s="1"/>
      <c r="O844" s="1">
        <v>19.342929840087901</v>
      </c>
      <c r="P844" s="1">
        <v>19.937902450561499</v>
      </c>
      <c r="Q844" s="1">
        <v>20.079656600952099</v>
      </c>
      <c r="R844" s="1">
        <v>19.821712493896499</v>
      </c>
      <c r="S844" s="1">
        <v>20.13232421875</v>
      </c>
      <c r="T844" s="1">
        <v>20.141208648681602</v>
      </c>
      <c r="U844" s="1">
        <v>19.980361938476602</v>
      </c>
      <c r="V844" s="1"/>
      <c r="W844" s="1"/>
      <c r="X844" s="1"/>
      <c r="Y844" s="1"/>
      <c r="Z844" s="1"/>
      <c r="AA844" s="1"/>
      <c r="AB844" s="1"/>
      <c r="AC844" s="1"/>
      <c r="AD844" s="1"/>
      <c r="AE844" s="1">
        <v>19.379348754882798</v>
      </c>
      <c r="AF844" s="1">
        <v>20.872524261474599</v>
      </c>
      <c r="AG844" s="1">
        <v>21.290077209472699</v>
      </c>
      <c r="AH844" s="1">
        <v>20.652723312377901</v>
      </c>
      <c r="AI844" s="1">
        <v>21.187974929809599</v>
      </c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>
        <v>20.418746948242202</v>
      </c>
      <c r="AU844" s="1">
        <v>20.056690216064499</v>
      </c>
      <c r="AV844" s="1">
        <v>19.1852912902832</v>
      </c>
      <c r="AW844" s="1">
        <v>19.376340866088899</v>
      </c>
      <c r="AX844" s="1">
        <v>20.061313629150401</v>
      </c>
      <c r="AY844" s="2">
        <v>7</v>
      </c>
      <c r="AZ844" s="2">
        <v>7</v>
      </c>
      <c r="BA844" s="1">
        <v>49.762999999999998</v>
      </c>
      <c r="BB844" s="2">
        <v>23</v>
      </c>
      <c r="BC844" s="2" t="s">
        <v>8</v>
      </c>
      <c r="BD844" s="14" t="s">
        <v>3575</v>
      </c>
      <c r="BE844" s="14" t="s">
        <v>3576</v>
      </c>
    </row>
    <row r="845" spans="1:57" x14ac:dyDescent="0.3">
      <c r="A845" t="s">
        <v>879</v>
      </c>
      <c r="B845" t="s">
        <v>1950</v>
      </c>
      <c r="C845" s="2" t="s">
        <v>17</v>
      </c>
      <c r="D845" s="2" t="s">
        <v>7</v>
      </c>
      <c r="E845" s="2" t="str">
        <f t="shared" si="13"/>
        <v>Y</v>
      </c>
      <c r="F845" s="2" t="s">
        <v>123</v>
      </c>
      <c r="G845" s="1"/>
      <c r="H845" s="1"/>
      <c r="I845" s="1"/>
      <c r="J845" s="1">
        <v>22.7828273773193</v>
      </c>
      <c r="K845" s="1"/>
      <c r="L845" s="1"/>
      <c r="M845" s="1"/>
      <c r="N845" s="1">
        <v>22.072935104370099</v>
      </c>
      <c r="O845" s="1">
        <v>21.3475437164307</v>
      </c>
      <c r="P845" s="1">
        <v>21.493064880371101</v>
      </c>
      <c r="Q845" s="1">
        <v>21.478672027587901</v>
      </c>
      <c r="R845" s="1">
        <v>22.0388889312744</v>
      </c>
      <c r="S845" s="1"/>
      <c r="T845" s="1"/>
      <c r="U845" s="1">
        <v>20.636882781982401</v>
      </c>
      <c r="V845" s="1"/>
      <c r="W845" s="1"/>
      <c r="X845" s="1"/>
      <c r="Y845" s="1"/>
      <c r="Z845" s="1"/>
      <c r="AA845" s="1">
        <v>21.555482864379901</v>
      </c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2">
        <v>11</v>
      </c>
      <c r="AZ845" s="2">
        <v>11</v>
      </c>
      <c r="BA845" s="1">
        <v>88.950999999999993</v>
      </c>
      <c r="BB845" s="2">
        <v>24</v>
      </c>
      <c r="BC845" s="2" t="s">
        <v>14</v>
      </c>
      <c r="BD845" s="14" t="s">
        <v>3577</v>
      </c>
      <c r="BE845" s="14" t="s">
        <v>3578</v>
      </c>
    </row>
    <row r="846" spans="1:57" x14ac:dyDescent="0.3">
      <c r="A846" t="s">
        <v>880</v>
      </c>
      <c r="B846" t="s">
        <v>1951</v>
      </c>
      <c r="C846" s="2" t="s">
        <v>7</v>
      </c>
      <c r="D846" s="2" t="s">
        <v>7</v>
      </c>
      <c r="E846" s="2" t="str">
        <f t="shared" si="13"/>
        <v>N</v>
      </c>
      <c r="G846" s="1"/>
      <c r="H846" s="1"/>
      <c r="I846" s="1">
        <v>22.450355529785199</v>
      </c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>
        <v>19.439895629882798</v>
      </c>
      <c r="AF846" s="1"/>
      <c r="AG846" s="1"/>
      <c r="AH846" s="1"/>
      <c r="AI846" s="1"/>
      <c r="AJ846" s="1">
        <v>21.0164489746094</v>
      </c>
      <c r="AK846" s="1"/>
      <c r="AL846" s="1"/>
      <c r="AM846" s="1"/>
      <c r="AN846" s="1">
        <v>20.8296604156494</v>
      </c>
      <c r="AO846" s="1"/>
      <c r="AP846" s="1">
        <v>20.986902236938501</v>
      </c>
      <c r="AQ846" s="1">
        <v>20.852851867675799</v>
      </c>
      <c r="AR846" s="1">
        <v>20.6195259094238</v>
      </c>
      <c r="AS846" s="1">
        <v>18.8989143371582</v>
      </c>
      <c r="AT846" s="1">
        <v>21.789270401001001</v>
      </c>
      <c r="AU846" s="1">
        <v>20.917068481445298</v>
      </c>
      <c r="AV846" s="1"/>
      <c r="AW846" s="1"/>
      <c r="AX846" s="1">
        <v>20.162878036498999</v>
      </c>
      <c r="AY846" s="2">
        <v>12</v>
      </c>
      <c r="AZ846" s="2">
        <v>12</v>
      </c>
      <c r="BA846" s="1">
        <v>79.938000000000002</v>
      </c>
      <c r="BB846" s="2">
        <v>26</v>
      </c>
      <c r="BC846" s="2" t="s">
        <v>8</v>
      </c>
      <c r="BD846" s="14" t="s">
        <v>3579</v>
      </c>
      <c r="BE846" s="14" t="s">
        <v>3580</v>
      </c>
    </row>
    <row r="847" spans="1:57" x14ac:dyDescent="0.3">
      <c r="A847" t="s">
        <v>881</v>
      </c>
      <c r="B847" t="s">
        <v>1952</v>
      </c>
      <c r="C847" s="2" t="s">
        <v>7</v>
      </c>
      <c r="D847" s="2" t="s">
        <v>7</v>
      </c>
      <c r="E847" s="2" t="str">
        <f t="shared" si="13"/>
        <v>N</v>
      </c>
      <c r="G847" s="1"/>
      <c r="H847" s="1"/>
      <c r="I847" s="1">
        <v>21.556043624877901</v>
      </c>
      <c r="J847" s="1">
        <v>20.704130172729499</v>
      </c>
      <c r="K847" s="1"/>
      <c r="L847" s="1"/>
      <c r="M847" s="1">
        <v>23.907106399536101</v>
      </c>
      <c r="N847" s="1">
        <v>22.417407989501999</v>
      </c>
      <c r="O847" s="1">
        <v>22.664249420166001</v>
      </c>
      <c r="P847" s="1">
        <v>23.371990203857401</v>
      </c>
      <c r="Q847" s="1">
        <v>22.699201583862301</v>
      </c>
      <c r="R847" s="1">
        <v>23.087802886962901</v>
      </c>
      <c r="S847" s="1">
        <v>23.9865913391113</v>
      </c>
      <c r="T847" s="1">
        <v>23.564884185791001</v>
      </c>
      <c r="U847" s="1">
        <v>23.762128829956101</v>
      </c>
      <c r="V847" s="1">
        <v>20.5749626159668</v>
      </c>
      <c r="W847" s="1"/>
      <c r="X847" s="1">
        <v>21.443946838378899</v>
      </c>
      <c r="Y847" s="1"/>
      <c r="Z847" s="1"/>
      <c r="AA847" s="1">
        <v>22.365970611572301</v>
      </c>
      <c r="AB847" s="1">
        <v>20.4053039550781</v>
      </c>
      <c r="AC847" s="1"/>
      <c r="AD847" s="1">
        <v>24.374711990356399</v>
      </c>
      <c r="AE847" s="1">
        <v>22.873989105224599</v>
      </c>
      <c r="AF847" s="1">
        <v>24.863204956054702</v>
      </c>
      <c r="AG847" s="1">
        <v>24.240234375</v>
      </c>
      <c r="AH847" s="1">
        <v>22.169040679931602</v>
      </c>
      <c r="AI847" s="1">
        <v>22.773561477661101</v>
      </c>
      <c r="AJ847" s="1">
        <v>21.861587524414102</v>
      </c>
      <c r="AK847" s="1"/>
      <c r="AL847" s="1"/>
      <c r="AM847" s="1"/>
      <c r="AN847" s="1">
        <v>23.273412704467798</v>
      </c>
      <c r="AO847" s="1"/>
      <c r="AP847" s="1">
        <v>22.8819065093994</v>
      </c>
      <c r="AQ847" s="1">
        <v>22.718101501464801</v>
      </c>
      <c r="AR847" s="1">
        <v>22.352535247802699</v>
      </c>
      <c r="AS847" s="1">
        <v>22.605983734130898</v>
      </c>
      <c r="AT847" s="1">
        <v>23.737995147705099</v>
      </c>
      <c r="AU847" s="1">
        <v>23.347192764282202</v>
      </c>
      <c r="AV847" s="1">
        <v>24.071201324462901</v>
      </c>
      <c r="AW847" s="1">
        <v>24.235713958740199</v>
      </c>
      <c r="AX847" s="1">
        <v>23.6719570159912</v>
      </c>
      <c r="AY847" s="2">
        <v>20</v>
      </c>
      <c r="AZ847" s="2">
        <v>20</v>
      </c>
      <c r="BA847" s="1">
        <v>271.60000000000002</v>
      </c>
      <c r="BB847" s="2">
        <v>242</v>
      </c>
      <c r="BC847" s="2" t="s">
        <v>8</v>
      </c>
      <c r="BD847" s="14" t="s">
        <v>3581</v>
      </c>
      <c r="BE847" s="14" t="s">
        <v>3582</v>
      </c>
    </row>
    <row r="848" spans="1:57" x14ac:dyDescent="0.3">
      <c r="A848" t="s">
        <v>882</v>
      </c>
      <c r="B848" t="s">
        <v>1953</v>
      </c>
      <c r="C848" s="2" t="s">
        <v>7</v>
      </c>
      <c r="D848" s="2" t="s">
        <v>7</v>
      </c>
      <c r="E848" s="2" t="str">
        <f t="shared" si="13"/>
        <v>N</v>
      </c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>
        <v>18.5040893554688</v>
      </c>
      <c r="AG848" s="1">
        <v>19.135383605956999</v>
      </c>
      <c r="AH848" s="1"/>
      <c r="AI848" s="1"/>
      <c r="AJ848" s="1"/>
      <c r="AK848" s="1"/>
      <c r="AL848" s="1"/>
      <c r="AM848" s="1"/>
      <c r="AN848" s="1">
        <v>18.478208541870099</v>
      </c>
      <c r="AO848" s="1"/>
      <c r="AP848" s="1"/>
      <c r="AQ848" s="1">
        <v>18.185194015502901</v>
      </c>
      <c r="AR848" s="1"/>
      <c r="AS848" s="1"/>
      <c r="AT848" s="1"/>
      <c r="AU848" s="1"/>
      <c r="AV848" s="1"/>
      <c r="AW848" s="1"/>
      <c r="AX848" s="1"/>
      <c r="AY848" s="2">
        <v>4</v>
      </c>
      <c r="AZ848" s="2">
        <v>4</v>
      </c>
      <c r="BA848" s="1">
        <v>23.933</v>
      </c>
      <c r="BB848" s="2">
        <v>6</v>
      </c>
      <c r="BC848" s="2" t="s">
        <v>8</v>
      </c>
      <c r="BD848" s="14" t="s">
        <v>3583</v>
      </c>
      <c r="BE848" s="14" t="s">
        <v>3584</v>
      </c>
    </row>
    <row r="849" spans="1:57" x14ac:dyDescent="0.3">
      <c r="A849" t="s">
        <v>883</v>
      </c>
      <c r="B849" t="s">
        <v>1954</v>
      </c>
      <c r="C849" s="2" t="s">
        <v>7</v>
      </c>
      <c r="D849" s="2" t="s">
        <v>7</v>
      </c>
      <c r="E849" s="2" t="str">
        <f t="shared" si="13"/>
        <v>N</v>
      </c>
      <c r="G849" s="1"/>
      <c r="H849" s="1"/>
      <c r="I849" s="1"/>
      <c r="J849" s="1">
        <v>20.173408508300799</v>
      </c>
      <c r="K849" s="1"/>
      <c r="L849" s="1">
        <v>22.209493637085</v>
      </c>
      <c r="M849" s="1"/>
      <c r="N849" s="1">
        <v>19.812168121337901</v>
      </c>
      <c r="O849" s="1">
        <v>21.143016815185501</v>
      </c>
      <c r="P849" s="1">
        <v>18.342473983764599</v>
      </c>
      <c r="Q849" s="1"/>
      <c r="R849" s="1">
        <v>20.578559875488299</v>
      </c>
      <c r="S849" s="1"/>
      <c r="T849" s="1"/>
      <c r="U849" s="1">
        <v>21.665357589721701</v>
      </c>
      <c r="V849" s="1"/>
      <c r="W849" s="1"/>
      <c r="X849" s="1">
        <v>22.0303249359131</v>
      </c>
      <c r="Y849" s="1"/>
      <c r="Z849" s="1"/>
      <c r="AA849" s="1"/>
      <c r="AB849" s="1"/>
      <c r="AC849" s="1">
        <v>20.753522872924801</v>
      </c>
      <c r="AD849" s="1"/>
      <c r="AE849" s="1">
        <v>23.882316589355501</v>
      </c>
      <c r="AF849" s="1">
        <v>18.834730148315401</v>
      </c>
      <c r="AG849" s="1">
        <v>18.857507705688501</v>
      </c>
      <c r="AH849" s="1">
        <v>21.255630493164102</v>
      </c>
      <c r="AI849" s="1"/>
      <c r="AJ849" s="1">
        <v>22.6413879394531</v>
      </c>
      <c r="AK849" s="1"/>
      <c r="AL849" s="1"/>
      <c r="AM849" s="1"/>
      <c r="AN849" s="1">
        <v>24.519893646240199</v>
      </c>
      <c r="AO849" s="1"/>
      <c r="AP849" s="1">
        <v>21.454830169677699</v>
      </c>
      <c r="AQ849" s="1">
        <v>23.681531906127901</v>
      </c>
      <c r="AR849" s="1">
        <v>21.562206268310501</v>
      </c>
      <c r="AS849" s="1">
        <v>23.321823120117202</v>
      </c>
      <c r="AT849" s="1">
        <v>21.406497955322301</v>
      </c>
      <c r="AU849" s="1">
        <v>22.779384613037099</v>
      </c>
      <c r="AV849" s="1">
        <v>21.9499187469482</v>
      </c>
      <c r="AW849" s="1"/>
      <c r="AX849" s="1">
        <v>19.236242294311499</v>
      </c>
      <c r="AY849" s="2">
        <v>19</v>
      </c>
      <c r="AZ849" s="2">
        <v>19</v>
      </c>
      <c r="BA849" s="1">
        <v>323.31</v>
      </c>
      <c r="BB849" s="2">
        <v>94</v>
      </c>
      <c r="BC849" s="2" t="s">
        <v>8</v>
      </c>
      <c r="BD849" s="14" t="s">
        <v>3585</v>
      </c>
      <c r="BE849" s="14" t="s">
        <v>3586</v>
      </c>
    </row>
    <row r="850" spans="1:57" x14ac:dyDescent="0.3">
      <c r="A850" t="s">
        <v>884</v>
      </c>
      <c r="B850" t="s">
        <v>1955</v>
      </c>
      <c r="C850" s="2" t="s">
        <v>7</v>
      </c>
      <c r="D850" s="2" t="s">
        <v>7</v>
      </c>
      <c r="E850" s="2" t="str">
        <f t="shared" si="13"/>
        <v>N</v>
      </c>
      <c r="G850" s="1"/>
      <c r="H850" s="1"/>
      <c r="I850" s="1">
        <v>21.374431610107401</v>
      </c>
      <c r="J850" s="1"/>
      <c r="K850" s="1"/>
      <c r="L850" s="1"/>
      <c r="M850" s="1"/>
      <c r="N850" s="1"/>
      <c r="O850" s="1">
        <v>20.274124145507798</v>
      </c>
      <c r="P850" s="1"/>
      <c r="Q850" s="1"/>
      <c r="R850" s="1">
        <v>23.046867370605501</v>
      </c>
      <c r="S850" s="1"/>
      <c r="T850" s="1"/>
      <c r="U850" s="1">
        <v>18.172456741333001</v>
      </c>
      <c r="V850" s="1"/>
      <c r="W850" s="1"/>
      <c r="X850" s="1">
        <v>19.114387512206999</v>
      </c>
      <c r="Y850" s="1">
        <v>20.6876525878906</v>
      </c>
      <c r="Z850" s="1"/>
      <c r="AA850" s="1"/>
      <c r="AB850" s="1"/>
      <c r="AC850" s="1"/>
      <c r="AD850" s="1"/>
      <c r="AE850" s="1"/>
      <c r="AF850" s="1">
        <v>18.566774368286101</v>
      </c>
      <c r="AG850" s="1">
        <v>18.9676704406738</v>
      </c>
      <c r="AH850" s="1">
        <v>18.646812438964801</v>
      </c>
      <c r="AI850" s="1"/>
      <c r="AJ850" s="1">
        <v>20.43532371521</v>
      </c>
      <c r="AK850" s="1"/>
      <c r="AL850" s="1"/>
      <c r="AM850" s="1"/>
      <c r="AN850" s="1">
        <v>20.643152236938501</v>
      </c>
      <c r="AO850" s="1"/>
      <c r="AP850" s="1"/>
      <c r="AQ850" s="1">
        <v>20.712215423583999</v>
      </c>
      <c r="AR850" s="1"/>
      <c r="AS850" s="1">
        <v>20.146812438964801</v>
      </c>
      <c r="AT850" s="1">
        <v>23.787359237670898</v>
      </c>
      <c r="AU850" s="1">
        <v>23.319482803344702</v>
      </c>
      <c r="AV850" s="1"/>
      <c r="AW850" s="1"/>
      <c r="AX850" s="1">
        <v>23.743862152099599</v>
      </c>
      <c r="AY850" s="2">
        <v>10</v>
      </c>
      <c r="AZ850" s="2">
        <v>10</v>
      </c>
      <c r="BA850" s="1">
        <v>323.31</v>
      </c>
      <c r="BB850" s="2">
        <v>44</v>
      </c>
      <c r="BC850" s="2" t="s">
        <v>8</v>
      </c>
      <c r="BD850" s="14" t="s">
        <v>3587</v>
      </c>
      <c r="BE850" s="14" t="s">
        <v>3588</v>
      </c>
    </row>
    <row r="851" spans="1:57" x14ac:dyDescent="0.3">
      <c r="A851" t="s">
        <v>885</v>
      </c>
      <c r="B851" t="s">
        <v>1956</v>
      </c>
      <c r="C851" s="2" t="s">
        <v>17</v>
      </c>
      <c r="D851" s="2" t="s">
        <v>7</v>
      </c>
      <c r="E851" s="2" t="str">
        <f t="shared" si="13"/>
        <v>Y</v>
      </c>
      <c r="G851" s="1"/>
      <c r="H851" s="1"/>
      <c r="I851" s="1"/>
      <c r="J851" s="1"/>
      <c r="K851" s="1"/>
      <c r="L851" s="1"/>
      <c r="M851" s="1"/>
      <c r="N851" s="1">
        <v>20.080827713012699</v>
      </c>
      <c r="O851" s="1"/>
      <c r="P851" s="1">
        <v>19.185218811035199</v>
      </c>
      <c r="Q851" s="1">
        <v>19.337102890014599</v>
      </c>
      <c r="R851" s="1"/>
      <c r="S851" s="1"/>
      <c r="T851" s="1">
        <v>20.534215927123999</v>
      </c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2">
        <v>3</v>
      </c>
      <c r="AZ851" s="2">
        <v>3</v>
      </c>
      <c r="BA851" s="1">
        <v>8.3155999999999999</v>
      </c>
      <c r="BB851" s="2">
        <v>9</v>
      </c>
      <c r="BC851" s="2" t="s">
        <v>14</v>
      </c>
      <c r="BD851" s="14" t="s">
        <v>2422</v>
      </c>
      <c r="BE851" s="14" t="s">
        <v>2423</v>
      </c>
    </row>
    <row r="852" spans="1:57" x14ac:dyDescent="0.3">
      <c r="A852" t="s">
        <v>886</v>
      </c>
      <c r="B852" t="s">
        <v>1957</v>
      </c>
      <c r="C852" s="2" t="s">
        <v>17</v>
      </c>
      <c r="D852" s="2" t="s">
        <v>7</v>
      </c>
      <c r="E852" s="2" t="str">
        <f t="shared" si="13"/>
        <v>Y</v>
      </c>
      <c r="G852" s="1">
        <v>18.570560455322301</v>
      </c>
      <c r="H852" s="1">
        <v>20.464134216308601</v>
      </c>
      <c r="I852" s="1">
        <v>23.336198806762699</v>
      </c>
      <c r="J852" s="1">
        <v>21.075157165527301</v>
      </c>
      <c r="K852" s="1">
        <v>23.8930988311768</v>
      </c>
      <c r="L852" s="1">
        <v>19.442266464233398</v>
      </c>
      <c r="M852" s="1">
        <v>24.923793792724599</v>
      </c>
      <c r="N852" s="1">
        <v>25.497135162353501</v>
      </c>
      <c r="O852" s="1">
        <v>25.582218170166001</v>
      </c>
      <c r="P852" s="1">
        <v>27.0122261047363</v>
      </c>
      <c r="Q852" s="1">
        <v>27.3926391601563</v>
      </c>
      <c r="R852" s="1">
        <v>25.409925460815401</v>
      </c>
      <c r="S852" s="1">
        <v>25.8277912139893</v>
      </c>
      <c r="T852" s="1">
        <v>25.6364135742188</v>
      </c>
      <c r="U852" s="1">
        <v>26.441865921020501</v>
      </c>
      <c r="V852" s="1">
        <v>19.146614074706999</v>
      </c>
      <c r="W852" s="1">
        <v>19.695472717285199</v>
      </c>
      <c r="X852" s="1">
        <v>23.020626068115199</v>
      </c>
      <c r="Y852" s="1">
        <v>23.941810607910199</v>
      </c>
      <c r="Z852" s="1">
        <v>22.3928623199463</v>
      </c>
      <c r="AA852" s="1">
        <v>24.708934783935501</v>
      </c>
      <c r="AB852" s="1">
        <v>21.510072708129901</v>
      </c>
      <c r="AC852" s="1">
        <v>23.107507705688501</v>
      </c>
      <c r="AD852" s="1">
        <v>24.7340202331543</v>
      </c>
      <c r="AE852" s="1">
        <v>27.7246189117432</v>
      </c>
      <c r="AF852" s="1">
        <v>27.0963745117188</v>
      </c>
      <c r="AG852" s="1">
        <v>27.3912467956543</v>
      </c>
      <c r="AH852" s="1">
        <v>27.952825546264599</v>
      </c>
      <c r="AI852" s="1">
        <v>26.828809738159201</v>
      </c>
      <c r="AJ852" s="1">
        <v>23.118244171142599</v>
      </c>
      <c r="AK852" s="1"/>
      <c r="AL852" s="1">
        <v>19.066473007202099</v>
      </c>
      <c r="AM852" s="1">
        <v>21.066709518432599</v>
      </c>
      <c r="AN852" s="1">
        <v>25.040428161621101</v>
      </c>
      <c r="AO852" s="1">
        <v>22.875808715820298</v>
      </c>
      <c r="AP852" s="1">
        <v>25.2656364440918</v>
      </c>
      <c r="AQ852" s="1">
        <v>25.3685302734375</v>
      </c>
      <c r="AR852" s="1">
        <v>25.431859970092798</v>
      </c>
      <c r="AS852" s="1">
        <v>27.805934906005898</v>
      </c>
      <c r="AT852" s="1">
        <v>27.0064601898193</v>
      </c>
      <c r="AU852" s="1">
        <v>27.093456268310501</v>
      </c>
      <c r="AV852" s="1">
        <v>27.076635360717798</v>
      </c>
      <c r="AW852" s="1">
        <v>26.814701080322301</v>
      </c>
      <c r="AX852" s="1">
        <v>26.165897369384801</v>
      </c>
      <c r="AY852" s="2">
        <v>30</v>
      </c>
      <c r="AZ852" s="2">
        <v>30</v>
      </c>
      <c r="BA852" s="1">
        <v>323.31</v>
      </c>
      <c r="BB852" s="2">
        <v>959</v>
      </c>
      <c r="BC852" s="2" t="s">
        <v>14</v>
      </c>
      <c r="BD852" s="14" t="s">
        <v>3589</v>
      </c>
      <c r="BE852" s="14" t="s">
        <v>3590</v>
      </c>
    </row>
    <row r="853" spans="1:57" x14ac:dyDescent="0.3">
      <c r="A853" t="s">
        <v>887</v>
      </c>
      <c r="B853" t="s">
        <v>1958</v>
      </c>
      <c r="C853" s="2" t="s">
        <v>7</v>
      </c>
      <c r="D853" s="2" t="s">
        <v>7</v>
      </c>
      <c r="E853" s="2" t="str">
        <f t="shared" si="13"/>
        <v>N</v>
      </c>
      <c r="G853" s="1"/>
      <c r="H853" s="1"/>
      <c r="I853" s="1"/>
      <c r="J853" s="1">
        <v>20.153755187988299</v>
      </c>
      <c r="K853" s="1"/>
      <c r="L853" s="1">
        <v>20.822832107543899</v>
      </c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>
        <v>23.438095092773398</v>
      </c>
      <c r="Y853" s="1"/>
      <c r="Z853" s="1"/>
      <c r="AA853" s="1"/>
      <c r="AB853" s="1"/>
      <c r="AC853" s="1"/>
      <c r="AD853" s="1"/>
      <c r="AE853" s="1">
        <v>22.379888534545898</v>
      </c>
      <c r="AF853" s="1"/>
      <c r="AG853" s="1">
        <v>19.2306022644043</v>
      </c>
      <c r="AH853" s="1">
        <v>20.671157836914102</v>
      </c>
      <c r="AI853" s="1">
        <v>19.366044998168899</v>
      </c>
      <c r="AJ853" s="1">
        <v>22.733140945434599</v>
      </c>
      <c r="AK853" s="1"/>
      <c r="AL853" s="1"/>
      <c r="AM853" s="1"/>
      <c r="AN853" s="1">
        <v>24.9511814117432</v>
      </c>
      <c r="AO853" s="1"/>
      <c r="AP853" s="1">
        <v>23.6631870269775</v>
      </c>
      <c r="AQ853" s="1">
        <v>23.747245788574201</v>
      </c>
      <c r="AR853" s="1">
        <v>25.152400970458999</v>
      </c>
      <c r="AS853" s="1">
        <v>21.9170322418213</v>
      </c>
      <c r="AT853" s="1"/>
      <c r="AU853" s="1">
        <v>20.465131759643601</v>
      </c>
      <c r="AV853" s="1">
        <v>21.448390960693398</v>
      </c>
      <c r="AW853" s="1"/>
      <c r="AX853" s="1">
        <v>19.671018600463899</v>
      </c>
      <c r="AY853" s="2">
        <v>14</v>
      </c>
      <c r="AZ853" s="2">
        <v>14</v>
      </c>
      <c r="BA853" s="1">
        <v>177.38</v>
      </c>
      <c r="BB853" s="2">
        <v>63</v>
      </c>
      <c r="BC853" s="2" t="s">
        <v>8</v>
      </c>
      <c r="BD853" s="14" t="s">
        <v>2256</v>
      </c>
      <c r="BE853" s="14" t="s">
        <v>2257</v>
      </c>
    </row>
    <row r="854" spans="1:57" x14ac:dyDescent="0.3">
      <c r="A854" t="s">
        <v>888</v>
      </c>
      <c r="B854" t="s">
        <v>1497</v>
      </c>
      <c r="C854" s="2" t="s">
        <v>7</v>
      </c>
      <c r="D854" s="2" t="s">
        <v>7</v>
      </c>
      <c r="E854" s="2" t="str">
        <f t="shared" si="13"/>
        <v>N</v>
      </c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>
        <v>18.246925354003899</v>
      </c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>
        <v>19.361768722534201</v>
      </c>
      <c r="AT854" s="1"/>
      <c r="AU854" s="1">
        <v>19.83278465271</v>
      </c>
      <c r="AV854" s="1"/>
      <c r="AW854" s="1"/>
      <c r="AX854" s="1">
        <v>18.7556762695313</v>
      </c>
      <c r="AY854" s="2">
        <v>4</v>
      </c>
      <c r="AZ854" s="2">
        <v>4</v>
      </c>
      <c r="BA854" s="1">
        <v>48.537999999999997</v>
      </c>
      <c r="BB854" s="2">
        <v>13</v>
      </c>
      <c r="BC854" s="2" t="s">
        <v>36</v>
      </c>
      <c r="BD854" s="14" t="s">
        <v>3591</v>
      </c>
      <c r="BE854" s="14" t="s">
        <v>3592</v>
      </c>
    </row>
    <row r="855" spans="1:57" x14ac:dyDescent="0.3">
      <c r="A855" t="s">
        <v>889</v>
      </c>
      <c r="B855" t="s">
        <v>1959</v>
      </c>
      <c r="C855" s="2" t="s">
        <v>7</v>
      </c>
      <c r="D855" s="2" t="s">
        <v>7</v>
      </c>
      <c r="E855" s="2" t="str">
        <f t="shared" si="13"/>
        <v>N</v>
      </c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>
        <v>17.746946334838899</v>
      </c>
      <c r="AF855" s="1"/>
      <c r="AG855" s="1"/>
      <c r="AH855" s="1"/>
      <c r="AI855" s="1"/>
      <c r="AJ855" s="1"/>
      <c r="AK855" s="1"/>
      <c r="AL855" s="1"/>
      <c r="AM855" s="1"/>
      <c r="AN855" s="1">
        <v>20.5069770812988</v>
      </c>
      <c r="AO855" s="1"/>
      <c r="AP855" s="1"/>
      <c r="AQ855" s="1">
        <v>19.509840011596701</v>
      </c>
      <c r="AR855" s="1"/>
      <c r="AS855" s="1">
        <v>18.2843723297119</v>
      </c>
      <c r="AT855" s="1"/>
      <c r="AU855" s="1">
        <v>17.631261825561499</v>
      </c>
      <c r="AV855" s="1"/>
      <c r="AW855" s="1"/>
      <c r="AX855" s="1"/>
      <c r="AY855" s="2">
        <v>2</v>
      </c>
      <c r="AZ855" s="2">
        <v>2</v>
      </c>
      <c r="BA855" s="1">
        <v>9.3028999999999993</v>
      </c>
      <c r="BB855" s="2">
        <v>5</v>
      </c>
      <c r="BC855" s="2" t="s">
        <v>36</v>
      </c>
      <c r="BD855" s="14" t="s">
        <v>3593</v>
      </c>
      <c r="BE855" s="14" t="s">
        <v>3594</v>
      </c>
    </row>
    <row r="856" spans="1:57" x14ac:dyDescent="0.3">
      <c r="A856" t="s">
        <v>890</v>
      </c>
      <c r="B856" t="s">
        <v>1960</v>
      </c>
      <c r="C856" s="2" t="s">
        <v>7</v>
      </c>
      <c r="D856" s="2" t="s">
        <v>7</v>
      </c>
      <c r="E856" s="2" t="str">
        <f t="shared" si="13"/>
        <v>N</v>
      </c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>
        <v>19.235284805297901</v>
      </c>
      <c r="AG856" s="1">
        <v>21.346786499023398</v>
      </c>
      <c r="AH856" s="1"/>
      <c r="AI856" s="1"/>
      <c r="AJ856" s="1"/>
      <c r="AK856" s="1"/>
      <c r="AL856" s="1"/>
      <c r="AM856" s="1"/>
      <c r="AN856" s="1">
        <v>19.817985534668001</v>
      </c>
      <c r="AO856" s="1"/>
      <c r="AP856" s="1"/>
      <c r="AQ856" s="1">
        <v>20.293561935424801</v>
      </c>
      <c r="AR856" s="1"/>
      <c r="AS856" s="1"/>
      <c r="AT856" s="1"/>
      <c r="AU856" s="1">
        <v>19.199283599853501</v>
      </c>
      <c r="AV856" s="1"/>
      <c r="AW856" s="1"/>
      <c r="AX856" s="1"/>
      <c r="AY856" s="2">
        <v>9</v>
      </c>
      <c r="AZ856" s="2">
        <v>9</v>
      </c>
      <c r="BA856" s="1">
        <v>62.107999999999997</v>
      </c>
      <c r="BB856" s="2">
        <v>11</v>
      </c>
      <c r="BC856" s="2" t="s">
        <v>36</v>
      </c>
    </row>
    <row r="857" spans="1:57" x14ac:dyDescent="0.3">
      <c r="A857" t="s">
        <v>892</v>
      </c>
      <c r="B857" t="s">
        <v>1961</v>
      </c>
      <c r="C857" s="2" t="s">
        <v>17</v>
      </c>
      <c r="D857" s="2" t="s">
        <v>7</v>
      </c>
      <c r="E857" s="2" t="str">
        <f t="shared" si="13"/>
        <v>Y</v>
      </c>
      <c r="F857" s="2" t="s">
        <v>891</v>
      </c>
      <c r="G857" s="1"/>
      <c r="H857" s="1"/>
      <c r="I857" s="1">
        <v>22.472364425659201</v>
      </c>
      <c r="J857" s="1">
        <v>22.291090011596701</v>
      </c>
      <c r="K857" s="1">
        <v>21.419569015502901</v>
      </c>
      <c r="L857" s="1">
        <v>22.808567047119102</v>
      </c>
      <c r="M857" s="1">
        <v>21.461988449096701</v>
      </c>
      <c r="N857" s="1">
        <v>23.3455696105957</v>
      </c>
      <c r="O857" s="1">
        <v>23.736860275268601</v>
      </c>
      <c r="P857" s="1">
        <v>24.5735187530518</v>
      </c>
      <c r="Q857" s="1">
        <v>24.701393127441399</v>
      </c>
      <c r="R857" s="1">
        <v>24.546573638916001</v>
      </c>
      <c r="S857" s="1">
        <v>23.449977874755898</v>
      </c>
      <c r="T857" s="1">
        <v>24.119020462036101</v>
      </c>
      <c r="U857" s="1">
        <v>24.243579864501999</v>
      </c>
      <c r="V857" s="1"/>
      <c r="W857" s="1"/>
      <c r="X857" s="1">
        <v>23.260404586791999</v>
      </c>
      <c r="Y857" s="1">
        <v>20.896152496337901</v>
      </c>
      <c r="Z857" s="1">
        <v>23.4127388000488</v>
      </c>
      <c r="AA857" s="1">
        <v>24.289964675903299</v>
      </c>
      <c r="AB857" s="1">
        <v>23.688804626464801</v>
      </c>
      <c r="AC857" s="1">
        <v>22.955072402954102</v>
      </c>
      <c r="AD857" s="1">
        <v>23.2185382843018</v>
      </c>
      <c r="AE857" s="1">
        <v>25.6829528808594</v>
      </c>
      <c r="AF857" s="1">
        <v>25.125930786132798</v>
      </c>
      <c r="AG857" s="1">
        <v>25.468988418579102</v>
      </c>
      <c r="AH857" s="1">
        <v>24.6164436340332</v>
      </c>
      <c r="AI857" s="1">
        <v>24.980283737182599</v>
      </c>
      <c r="AJ857" s="1">
        <v>23.352186203002901</v>
      </c>
      <c r="AK857" s="1"/>
      <c r="AL857" s="1"/>
      <c r="AM857" s="1">
        <v>21.767047882080099</v>
      </c>
      <c r="AN857" s="1">
        <v>25.130613327026399</v>
      </c>
      <c r="AO857" s="1">
        <v>23.054141998291001</v>
      </c>
      <c r="AP857" s="1">
        <v>26.008384704589801</v>
      </c>
      <c r="AQ857" s="1">
        <v>24.3284816741943</v>
      </c>
      <c r="AR857" s="1">
        <v>25.412576675415</v>
      </c>
      <c r="AS857" s="1">
        <v>25.353061676025401</v>
      </c>
      <c r="AT857" s="1">
        <v>24.846946716308601</v>
      </c>
      <c r="AU857" s="1">
        <v>24.622768402099599</v>
      </c>
      <c r="AV857" s="1">
        <v>25.205755233764599</v>
      </c>
      <c r="AW857" s="1">
        <v>24.3827800750732</v>
      </c>
      <c r="AX857" s="1">
        <v>24.395191192626999</v>
      </c>
      <c r="AY857" s="2">
        <v>37</v>
      </c>
      <c r="AZ857" s="2">
        <v>37</v>
      </c>
      <c r="BA857" s="1">
        <v>323.31</v>
      </c>
      <c r="BB857" s="2">
        <v>506</v>
      </c>
      <c r="BC857" s="2" t="s">
        <v>14</v>
      </c>
      <c r="BD857" s="14" t="s">
        <v>3595</v>
      </c>
      <c r="BE857" s="14" t="s">
        <v>3596</v>
      </c>
    </row>
    <row r="858" spans="1:57" x14ac:dyDescent="0.3">
      <c r="A858" t="s">
        <v>893</v>
      </c>
      <c r="B858" t="s">
        <v>1962</v>
      </c>
      <c r="C858" s="2" t="s">
        <v>17</v>
      </c>
      <c r="D858" s="2" t="s">
        <v>7</v>
      </c>
      <c r="E858" s="2" t="str">
        <f t="shared" si="13"/>
        <v>Y</v>
      </c>
      <c r="G858" s="1">
        <v>20.968950271606399</v>
      </c>
      <c r="H858" s="1"/>
      <c r="I858" s="1">
        <v>22.6770420074463</v>
      </c>
      <c r="J858" s="1">
        <v>22.401220321655298</v>
      </c>
      <c r="K858" s="1"/>
      <c r="L858" s="1">
        <v>21.466825485229499</v>
      </c>
      <c r="M858" s="1">
        <v>21.492185592651399</v>
      </c>
      <c r="N858" s="1">
        <v>21.392311096191399</v>
      </c>
      <c r="O858" s="1">
        <v>21.766321182251001</v>
      </c>
      <c r="P858" s="1">
        <v>21.662273406982401</v>
      </c>
      <c r="Q858" s="1">
        <v>21.356115341186499</v>
      </c>
      <c r="R858" s="1">
        <v>22.461065292358398</v>
      </c>
      <c r="S858" s="1">
        <v>20.688676834106399</v>
      </c>
      <c r="T858" s="1">
        <v>22.094905853271499</v>
      </c>
      <c r="U858" s="1">
        <v>22.9689331054688</v>
      </c>
      <c r="V858" s="1"/>
      <c r="W858" s="1"/>
      <c r="X858" s="1">
        <v>24.240745544433601</v>
      </c>
      <c r="Y858" s="1">
        <v>21.108274459838899</v>
      </c>
      <c r="Z858" s="1"/>
      <c r="AA858" s="1">
        <v>21.412143707275401</v>
      </c>
      <c r="AB858" s="1">
        <v>20.468019485473601</v>
      </c>
      <c r="AC858" s="1">
        <v>24.006158828735401</v>
      </c>
      <c r="AD858" s="1">
        <v>18.388185501098601</v>
      </c>
      <c r="AE858" s="1">
        <v>25.309629440307599</v>
      </c>
      <c r="AF858" s="1">
        <v>22.6643371582031</v>
      </c>
      <c r="AG858" s="1">
        <v>24.3181037902832</v>
      </c>
      <c r="AH858" s="1">
        <v>23.9744758605957</v>
      </c>
      <c r="AI858" s="1">
        <v>23.485912322998001</v>
      </c>
      <c r="AJ858" s="1">
        <v>25.083711624145501</v>
      </c>
      <c r="AK858" s="1"/>
      <c r="AL858" s="1">
        <v>19.374794006347699</v>
      </c>
      <c r="AM858" s="1">
        <v>21.249336242675799</v>
      </c>
      <c r="AN858" s="1">
        <v>26.5714817047119</v>
      </c>
      <c r="AO858" s="1">
        <v>21.313793182373001</v>
      </c>
      <c r="AP858" s="1">
        <v>24.332721710205099</v>
      </c>
      <c r="AQ858" s="1">
        <v>27.609498977661101</v>
      </c>
      <c r="AR858" s="1">
        <v>25.289190292358398</v>
      </c>
      <c r="AS858" s="1">
        <v>25.527549743652301</v>
      </c>
      <c r="AT858" s="1">
        <v>22.255226135253899</v>
      </c>
      <c r="AU858" s="1">
        <v>24.626949310302699</v>
      </c>
      <c r="AV858" s="1">
        <v>24.270706176757798</v>
      </c>
      <c r="AW858" s="1">
        <v>21.4500026702881</v>
      </c>
      <c r="AX858" s="1">
        <v>24.249090194702099</v>
      </c>
      <c r="AY858" s="2">
        <v>17</v>
      </c>
      <c r="AZ858" s="2">
        <v>17</v>
      </c>
      <c r="BA858" s="1">
        <v>323.31</v>
      </c>
      <c r="BB858" s="2">
        <v>271</v>
      </c>
      <c r="BC858" s="2" t="s">
        <v>16</v>
      </c>
      <c r="BD858" s="14" t="s">
        <v>3597</v>
      </c>
      <c r="BE858" s="14" t="s">
        <v>3598</v>
      </c>
    </row>
    <row r="859" spans="1:57" x14ac:dyDescent="0.3">
      <c r="A859" t="s">
        <v>894</v>
      </c>
      <c r="B859" t="s">
        <v>1963</v>
      </c>
      <c r="C859" s="2" t="s">
        <v>17</v>
      </c>
      <c r="D859" s="2" t="s">
        <v>7</v>
      </c>
      <c r="E859" s="2" t="str">
        <f t="shared" si="13"/>
        <v>Y</v>
      </c>
      <c r="G859" s="1"/>
      <c r="H859" s="1"/>
      <c r="I859" s="1">
        <v>20.479709625244102</v>
      </c>
      <c r="J859" s="1"/>
      <c r="K859" s="1"/>
      <c r="L859" s="1"/>
      <c r="M859" s="1">
        <v>22.839958190918001</v>
      </c>
      <c r="N859" s="1"/>
      <c r="O859" s="1">
        <v>20.431859970092798</v>
      </c>
      <c r="P859" s="1">
        <v>20.670120239257798</v>
      </c>
      <c r="Q859" s="1">
        <v>21.300840377807599</v>
      </c>
      <c r="R859" s="1">
        <v>20.459739685058601</v>
      </c>
      <c r="S859" s="1">
        <v>21.7559700012207</v>
      </c>
      <c r="T859" s="1">
        <v>20.902936935424801</v>
      </c>
      <c r="U859" s="1">
        <v>21.942670822143601</v>
      </c>
      <c r="V859" s="1"/>
      <c r="W859" s="1"/>
      <c r="X859" s="1"/>
      <c r="Y859" s="1"/>
      <c r="Z859" s="1"/>
      <c r="AA859" s="1"/>
      <c r="AB859" s="1"/>
      <c r="AC859" s="1"/>
      <c r="AD859" s="1">
        <v>21.688848495483398</v>
      </c>
      <c r="AE859" s="1">
        <v>23.651628494262699</v>
      </c>
      <c r="AF859" s="1">
        <v>22.8394775390625</v>
      </c>
      <c r="AG859" s="1">
        <v>24.560167312622099</v>
      </c>
      <c r="AH859" s="1">
        <v>21.765552520751999</v>
      </c>
      <c r="AI859" s="1">
        <v>23.816654205322301</v>
      </c>
      <c r="AJ859" s="1">
        <v>21.209791183471701</v>
      </c>
      <c r="AK859" s="1"/>
      <c r="AL859" s="1"/>
      <c r="AM859" s="1"/>
      <c r="AN859" s="1">
        <v>23.050909042358398</v>
      </c>
      <c r="AO859" s="1"/>
      <c r="AP859" s="1">
        <v>21.108209609985401</v>
      </c>
      <c r="AQ859" s="1">
        <v>21.736158370971701</v>
      </c>
      <c r="AR859" s="1">
        <v>21.325862884521499</v>
      </c>
      <c r="AS859" s="1">
        <v>22.269107818603501</v>
      </c>
      <c r="AT859" s="1">
        <v>21.502904891967798</v>
      </c>
      <c r="AU859" s="1">
        <v>21.9227409362793</v>
      </c>
      <c r="AV859" s="1">
        <v>23.2972602844238</v>
      </c>
      <c r="AW859" s="1">
        <v>22.334918975830099</v>
      </c>
      <c r="AX859" s="1">
        <v>22.664033889770501</v>
      </c>
      <c r="AY859" s="2">
        <v>21</v>
      </c>
      <c r="AZ859" s="2">
        <v>21</v>
      </c>
      <c r="BA859" s="1">
        <v>323.31</v>
      </c>
      <c r="BB859" s="2">
        <v>126</v>
      </c>
      <c r="BC859" s="2" t="s">
        <v>14</v>
      </c>
      <c r="BD859" s="14" t="s">
        <v>3599</v>
      </c>
      <c r="BE859" s="14" t="s">
        <v>3600</v>
      </c>
    </row>
    <row r="860" spans="1:57" x14ac:dyDescent="0.3">
      <c r="A860" t="s">
        <v>895</v>
      </c>
      <c r="B860" t="s">
        <v>1964</v>
      </c>
      <c r="C860" s="2" t="s">
        <v>7</v>
      </c>
      <c r="D860" s="2" t="s">
        <v>7</v>
      </c>
      <c r="E860" s="2" t="str">
        <f t="shared" si="13"/>
        <v>N</v>
      </c>
      <c r="G860" s="1"/>
      <c r="H860" s="1"/>
      <c r="I860" s="1">
        <v>20.3366889953613</v>
      </c>
      <c r="J860" s="1"/>
      <c r="K860" s="1"/>
      <c r="L860" s="1"/>
      <c r="M860" s="1"/>
      <c r="N860" s="1"/>
      <c r="O860" s="1"/>
      <c r="P860" s="1">
        <v>19.3026027679443</v>
      </c>
      <c r="Q860" s="1"/>
      <c r="R860" s="1">
        <v>19.543533325195298</v>
      </c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>
        <v>20.897111892700199</v>
      </c>
      <c r="AD860" s="1">
        <v>20.235612869262699</v>
      </c>
      <c r="AE860" s="1">
        <v>18.925844192504901</v>
      </c>
      <c r="AF860" s="1">
        <v>20.240394592285199</v>
      </c>
      <c r="AG860" s="1">
        <v>19.534767150878899</v>
      </c>
      <c r="AH860" s="1"/>
      <c r="AI860" s="1"/>
      <c r="AJ860" s="1"/>
      <c r="AK860" s="1"/>
      <c r="AL860" s="1"/>
      <c r="AM860" s="1"/>
      <c r="AN860" s="1">
        <v>18.092952728271499</v>
      </c>
      <c r="AO860" s="1"/>
      <c r="AP860" s="1"/>
      <c r="AQ860" s="1"/>
      <c r="AR860" s="1"/>
      <c r="AS860" s="1">
        <v>20.745750427246101</v>
      </c>
      <c r="AT860" s="1">
        <v>22.3721218109131</v>
      </c>
      <c r="AU860" s="1">
        <v>21.8985900878906</v>
      </c>
      <c r="AV860" s="1">
        <v>19.1590881347656</v>
      </c>
      <c r="AW860" s="1"/>
      <c r="AX860" s="1">
        <v>21.593955993652301</v>
      </c>
      <c r="AY860" s="2">
        <v>7</v>
      </c>
      <c r="AZ860" s="2">
        <v>7</v>
      </c>
      <c r="BA860" s="1">
        <v>102.48</v>
      </c>
      <c r="BB860" s="2">
        <v>30</v>
      </c>
      <c r="BC860" s="2" t="s">
        <v>8</v>
      </c>
      <c r="BD860" s="14" t="s">
        <v>3601</v>
      </c>
      <c r="BE860" s="14" t="s">
        <v>3602</v>
      </c>
    </row>
    <row r="861" spans="1:57" x14ac:dyDescent="0.3">
      <c r="A861" t="s">
        <v>896</v>
      </c>
      <c r="B861" t="s">
        <v>1965</v>
      </c>
      <c r="C861" s="2" t="s">
        <v>7</v>
      </c>
      <c r="D861" s="2" t="s">
        <v>7</v>
      </c>
      <c r="E861" s="2" t="str">
        <f t="shared" si="13"/>
        <v>N</v>
      </c>
      <c r="G861" s="1"/>
      <c r="H861" s="1"/>
      <c r="I861" s="1"/>
      <c r="J861" s="1"/>
      <c r="K861" s="1"/>
      <c r="L861" s="1"/>
      <c r="M861" s="1"/>
      <c r="N861" s="1">
        <v>18.9734287261963</v>
      </c>
      <c r="O861" s="1">
        <v>19.637147903442401</v>
      </c>
      <c r="P861" s="1">
        <v>19.848779678344702</v>
      </c>
      <c r="Q861" s="1">
        <v>19.202228546142599</v>
      </c>
      <c r="R861" s="1">
        <v>18.263847351074201</v>
      </c>
      <c r="S861" s="1">
        <v>20.682432174682599</v>
      </c>
      <c r="T861" s="1">
        <v>19.761888504028299</v>
      </c>
      <c r="U861" s="1">
        <v>20.695745468139599</v>
      </c>
      <c r="V861" s="1"/>
      <c r="W861" s="1"/>
      <c r="X861" s="1"/>
      <c r="Y861" s="1"/>
      <c r="Z861" s="1"/>
      <c r="AA861" s="1"/>
      <c r="AB861" s="1"/>
      <c r="AC861" s="1"/>
      <c r="AD861" s="1">
        <v>20.6849155426025</v>
      </c>
      <c r="AE861" s="1">
        <v>19.3671970367432</v>
      </c>
      <c r="AF861" s="1">
        <v>22.926528930664102</v>
      </c>
      <c r="AG861" s="1">
        <v>21.74534034729</v>
      </c>
      <c r="AH861" s="1">
        <v>18.529209136962901</v>
      </c>
      <c r="AI861" s="1"/>
      <c r="AJ861" s="1">
        <v>19.894050598144499</v>
      </c>
      <c r="AK861" s="1"/>
      <c r="AL861" s="1"/>
      <c r="AM861" s="1"/>
      <c r="AN861" s="1">
        <v>20.965150833129901</v>
      </c>
      <c r="AO861" s="1"/>
      <c r="AP861" s="1"/>
      <c r="AQ861" s="1">
        <v>21.249914169311499</v>
      </c>
      <c r="AR861" s="1">
        <v>20.185920715331999</v>
      </c>
      <c r="AS861" s="1">
        <v>18.9709873199463</v>
      </c>
      <c r="AT861" s="1">
        <v>18.457237243652301</v>
      </c>
      <c r="AU861" s="1">
        <v>18.210718154907202</v>
      </c>
      <c r="AV861" s="1">
        <v>21.6251106262207</v>
      </c>
      <c r="AW861" s="1">
        <v>20.885093688964801</v>
      </c>
      <c r="AX861" s="1"/>
      <c r="AY861" s="2">
        <v>17</v>
      </c>
      <c r="AZ861" s="2">
        <v>17</v>
      </c>
      <c r="BA861" s="1">
        <v>113.09</v>
      </c>
      <c r="BB861" s="2">
        <v>41</v>
      </c>
      <c r="BC861" s="2" t="s">
        <v>8</v>
      </c>
      <c r="BD861" s="14" t="s">
        <v>3603</v>
      </c>
      <c r="BE861" s="14" t="s">
        <v>3604</v>
      </c>
    </row>
    <row r="862" spans="1:57" x14ac:dyDescent="0.3">
      <c r="A862" t="s">
        <v>897</v>
      </c>
      <c r="B862" t="s">
        <v>1966</v>
      </c>
      <c r="C862" s="2" t="s">
        <v>17</v>
      </c>
      <c r="D862" s="2" t="s">
        <v>7</v>
      </c>
      <c r="E862" s="2" t="str">
        <f t="shared" si="13"/>
        <v>Y</v>
      </c>
      <c r="G862" s="1"/>
      <c r="H862" s="1"/>
      <c r="I862" s="1">
        <v>20.425830841064499</v>
      </c>
      <c r="J862" s="1">
        <v>20.783246994018601</v>
      </c>
      <c r="K862" s="1"/>
      <c r="L862" s="1"/>
      <c r="M862" s="1">
        <v>22.7916374206543</v>
      </c>
      <c r="N862" s="1">
        <v>23.334699630737301</v>
      </c>
      <c r="O862" s="1">
        <v>22.814935684204102</v>
      </c>
      <c r="P862" s="1">
        <v>24.208660125732401</v>
      </c>
      <c r="Q862" s="1">
        <v>24.602861404418899</v>
      </c>
      <c r="R862" s="1">
        <v>22.3826084136963</v>
      </c>
      <c r="S862" s="1">
        <v>22.715150833129901</v>
      </c>
      <c r="T862" s="1">
        <v>23.716701507568398</v>
      </c>
      <c r="U862" s="1">
        <v>23.699222564697301</v>
      </c>
      <c r="V862" s="1"/>
      <c r="W862" s="1"/>
      <c r="X862" s="1">
        <v>21.4300231933594</v>
      </c>
      <c r="Y862" s="1">
        <v>21.783647537231399</v>
      </c>
      <c r="Z862" s="1"/>
      <c r="AA862" s="1">
        <v>23.24294090271</v>
      </c>
      <c r="AB862" s="1">
        <v>23.7344856262207</v>
      </c>
      <c r="AC862" s="1">
        <v>21.417922973632798</v>
      </c>
      <c r="AD862" s="1">
        <v>22.438245773315401</v>
      </c>
      <c r="AE862" s="1">
        <v>25.1108798980713</v>
      </c>
      <c r="AF862" s="1">
        <v>23.954380035400401</v>
      </c>
      <c r="AG862" s="1">
        <v>25.0231418609619</v>
      </c>
      <c r="AH862" s="1">
        <v>26.018754959106399</v>
      </c>
      <c r="AI862" s="1">
        <v>24.673089981079102</v>
      </c>
      <c r="AJ862" s="1"/>
      <c r="AK862" s="1"/>
      <c r="AL862" s="1"/>
      <c r="AM862" s="1"/>
      <c r="AN862" s="1">
        <v>21.861549377441399</v>
      </c>
      <c r="AO862" s="1">
        <v>21.249797821044901</v>
      </c>
      <c r="AP862" s="1">
        <v>22.8016567230225</v>
      </c>
      <c r="AQ862" s="1">
        <v>18.454067230224599</v>
      </c>
      <c r="AR862" s="1">
        <v>23.2952995300293</v>
      </c>
      <c r="AS862" s="1">
        <v>25.148799896240199</v>
      </c>
      <c r="AT862" s="1">
        <v>24.083509445190401</v>
      </c>
      <c r="AU862" s="1">
        <v>23.1929035186768</v>
      </c>
      <c r="AV862" s="1">
        <v>24.730552673339801</v>
      </c>
      <c r="AW862" s="1">
        <v>24.841821670532202</v>
      </c>
      <c r="AX862" s="1">
        <v>23.381921768188501</v>
      </c>
      <c r="AY862" s="2">
        <v>12</v>
      </c>
      <c r="AZ862" s="2">
        <v>12</v>
      </c>
      <c r="BA862" s="1">
        <v>323.31</v>
      </c>
      <c r="BB862" s="2">
        <v>178</v>
      </c>
      <c r="BC862" s="2" t="s">
        <v>14</v>
      </c>
      <c r="BD862" s="14" t="s">
        <v>3605</v>
      </c>
      <c r="BE862" s="14" t="s">
        <v>3606</v>
      </c>
    </row>
    <row r="863" spans="1:57" x14ac:dyDescent="0.3">
      <c r="A863" t="s">
        <v>898</v>
      </c>
      <c r="B863" t="s">
        <v>1690</v>
      </c>
      <c r="C863" s="2" t="s">
        <v>7</v>
      </c>
      <c r="D863" s="2" t="s">
        <v>7</v>
      </c>
      <c r="E863" s="2" t="str">
        <f t="shared" si="13"/>
        <v>N</v>
      </c>
      <c r="G863" s="1"/>
      <c r="H863" s="1"/>
      <c r="I863" s="1">
        <v>21.4480381011963</v>
      </c>
      <c r="J863" s="1">
        <v>20.763931274414102</v>
      </c>
      <c r="K863" s="1"/>
      <c r="L863" s="1"/>
      <c r="M863" s="1"/>
      <c r="N863" s="1">
        <v>20.426956176757798</v>
      </c>
      <c r="O863" s="1">
        <v>21.497848510742202</v>
      </c>
      <c r="P863" s="1">
        <v>22.509517669677699</v>
      </c>
      <c r="Q863" s="1">
        <v>22.402938842773398</v>
      </c>
      <c r="R863" s="1">
        <v>21.5645351409912</v>
      </c>
      <c r="S863" s="1">
        <v>20.799781799316399</v>
      </c>
      <c r="T863" s="1">
        <v>22.8591613769531</v>
      </c>
      <c r="U863" s="1">
        <v>22.102775573730501</v>
      </c>
      <c r="V863" s="1"/>
      <c r="W863" s="1"/>
      <c r="X863" s="1"/>
      <c r="Y863" s="1">
        <v>23.302570343017599</v>
      </c>
      <c r="Z863" s="1"/>
      <c r="AA863" s="1"/>
      <c r="AB863" s="1"/>
      <c r="AC863" s="1">
        <v>20.215845108032202</v>
      </c>
      <c r="AD863" s="1">
        <v>22.032646179199201</v>
      </c>
      <c r="AE863" s="1">
        <v>20.433084487915</v>
      </c>
      <c r="AF863" s="1">
        <v>22.596733093261701</v>
      </c>
      <c r="AG863" s="1">
        <v>23.012636184692401</v>
      </c>
      <c r="AH863" s="1">
        <v>21.8910427093506</v>
      </c>
      <c r="AI863" s="1">
        <v>22.295272827148398</v>
      </c>
      <c r="AJ863" s="1">
        <v>19.209886550903299</v>
      </c>
      <c r="AK863" s="1"/>
      <c r="AL863" s="1"/>
      <c r="AM863" s="1"/>
      <c r="AN863" s="1">
        <v>22.522769927978501</v>
      </c>
      <c r="AO863" s="1"/>
      <c r="AP863" s="1">
        <v>21.142829895019499</v>
      </c>
      <c r="AQ863" s="1">
        <v>20.445766448974599</v>
      </c>
      <c r="AR863" s="1">
        <v>22.298744201660199</v>
      </c>
      <c r="AS863" s="1">
        <v>21.255285263061499</v>
      </c>
      <c r="AT863" s="1">
        <v>23.1180534362793</v>
      </c>
      <c r="AU863" s="1">
        <v>22.719335556030298</v>
      </c>
      <c r="AV863" s="1">
        <v>21.565883636474599</v>
      </c>
      <c r="AW863" s="1">
        <v>23.061988830566399</v>
      </c>
      <c r="AX863" s="1">
        <v>22.800313949585</v>
      </c>
      <c r="AY863" s="2">
        <v>22</v>
      </c>
      <c r="AZ863" s="2">
        <v>22</v>
      </c>
      <c r="BA863" s="1">
        <v>202.3</v>
      </c>
      <c r="BB863" s="2">
        <v>139</v>
      </c>
      <c r="BC863" s="2" t="s">
        <v>8</v>
      </c>
      <c r="BD863" s="14" t="s">
        <v>3607</v>
      </c>
      <c r="BE863" s="14" t="s">
        <v>3608</v>
      </c>
    </row>
    <row r="864" spans="1:57" x14ac:dyDescent="0.3">
      <c r="A864" t="s">
        <v>899</v>
      </c>
      <c r="B864" t="s">
        <v>1967</v>
      </c>
      <c r="C864" s="2" t="s">
        <v>7</v>
      </c>
      <c r="D864" s="2" t="s">
        <v>7</v>
      </c>
      <c r="E864" s="2" t="str">
        <f t="shared" si="13"/>
        <v>N</v>
      </c>
      <c r="G864" s="1"/>
      <c r="H864" s="1"/>
      <c r="I864" s="1">
        <v>21.231634140014599</v>
      </c>
      <c r="J864" s="1">
        <v>19.5628871917725</v>
      </c>
      <c r="K864" s="1"/>
      <c r="L864" s="1"/>
      <c r="M864" s="1"/>
      <c r="N864" s="1"/>
      <c r="O864" s="1">
        <v>19.756605148315401</v>
      </c>
      <c r="P864" s="1"/>
      <c r="Q864" s="1"/>
      <c r="R864" s="1">
        <v>22.1156902313232</v>
      </c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>
        <v>19.5953044891357</v>
      </c>
      <c r="AO864" s="1"/>
      <c r="AP864" s="1"/>
      <c r="AQ864" s="1">
        <v>19.487148284912099</v>
      </c>
      <c r="AR864" s="1">
        <v>20.259025573730501</v>
      </c>
      <c r="AS864" s="1">
        <v>18.975221633911101</v>
      </c>
      <c r="AT864" s="1">
        <v>21.204547882080099</v>
      </c>
      <c r="AU864" s="1">
        <v>20.842147827148398</v>
      </c>
      <c r="AV864" s="1"/>
      <c r="AW864" s="1"/>
      <c r="AX864" s="1">
        <v>20.111333847045898</v>
      </c>
      <c r="AY864" s="2">
        <v>9</v>
      </c>
      <c r="AZ864" s="2">
        <v>9</v>
      </c>
      <c r="BA864" s="1">
        <v>50.716999999999999</v>
      </c>
      <c r="BB864" s="2">
        <v>17</v>
      </c>
      <c r="BC864" s="2" t="s">
        <v>8</v>
      </c>
      <c r="BD864" s="14" t="s">
        <v>3609</v>
      </c>
      <c r="BE864" s="14" t="s">
        <v>3610</v>
      </c>
    </row>
    <row r="865" spans="1:57" x14ac:dyDescent="0.3">
      <c r="A865" t="s">
        <v>900</v>
      </c>
      <c r="B865" t="s">
        <v>1968</v>
      </c>
      <c r="C865" s="2" t="s">
        <v>7</v>
      </c>
      <c r="D865" s="2" t="s">
        <v>7</v>
      </c>
      <c r="E865" s="2" t="str">
        <f t="shared" si="13"/>
        <v>N</v>
      </c>
      <c r="F865" s="2" t="s">
        <v>118</v>
      </c>
      <c r="G865" s="1"/>
      <c r="H865" s="1"/>
      <c r="I865" s="1">
        <v>22.510892868041999</v>
      </c>
      <c r="J865" s="1"/>
      <c r="K865" s="1">
        <v>20.663793563842798</v>
      </c>
      <c r="L865" s="1">
        <v>20.961057662963899</v>
      </c>
      <c r="M865" s="1"/>
      <c r="N865" s="1">
        <v>21.0328159332275</v>
      </c>
      <c r="O865" s="1">
        <v>21.125339508056602</v>
      </c>
      <c r="P865" s="1">
        <v>20.9810600280762</v>
      </c>
      <c r="Q865" s="1">
        <v>19.607763290405298</v>
      </c>
      <c r="R865" s="1">
        <v>21.9356384277344</v>
      </c>
      <c r="S865" s="1">
        <v>19.246231079101602</v>
      </c>
      <c r="T865" s="1">
        <v>19.0558166503906</v>
      </c>
      <c r="U865" s="1">
        <v>19.5012531280518</v>
      </c>
      <c r="V865" s="1"/>
      <c r="W865" s="1"/>
      <c r="X865" s="1"/>
      <c r="Y865" s="1"/>
      <c r="Z865" s="1">
        <v>22.859560012817401</v>
      </c>
      <c r="AA865" s="1">
        <v>21.980188369751001</v>
      </c>
      <c r="AB865" s="1">
        <v>22.245510101318398</v>
      </c>
      <c r="AC865" s="1"/>
      <c r="AD865" s="1">
        <v>22.643327713012699</v>
      </c>
      <c r="AE865" s="1">
        <v>20.7567024230957</v>
      </c>
      <c r="AF865" s="1">
        <v>21.1912937164307</v>
      </c>
      <c r="AG865" s="1">
        <v>21.629297256469702</v>
      </c>
      <c r="AH865" s="1">
        <v>19.657005310058601</v>
      </c>
      <c r="AI865" s="1">
        <v>20.810489654541001</v>
      </c>
      <c r="AJ865" s="1">
        <v>21.5019340515137</v>
      </c>
      <c r="AK865" s="1"/>
      <c r="AL865" s="1"/>
      <c r="AM865" s="1"/>
      <c r="AN865" s="1">
        <v>22.690149307251001</v>
      </c>
      <c r="AO865" s="1">
        <v>20.107507705688501</v>
      </c>
      <c r="AP865" s="1">
        <v>22.893283843994102</v>
      </c>
      <c r="AQ865" s="1">
        <v>23.509902954101602</v>
      </c>
      <c r="AR865" s="1">
        <v>24.071447372436499</v>
      </c>
      <c r="AS865" s="1">
        <v>22.180345535278299</v>
      </c>
      <c r="AT865" s="1">
        <v>23.4171237945557</v>
      </c>
      <c r="AU865" s="1">
        <v>23.438728332519499</v>
      </c>
      <c r="AV865" s="1">
        <v>19.707756042480501</v>
      </c>
      <c r="AW865" s="1">
        <v>17.9465522766113</v>
      </c>
      <c r="AX865" s="1">
        <v>23.594799041748001</v>
      </c>
      <c r="AY865" s="2">
        <v>13</v>
      </c>
      <c r="AZ865" s="2">
        <v>13</v>
      </c>
      <c r="BA865" s="1">
        <v>214.45</v>
      </c>
      <c r="BB865" s="2">
        <v>107</v>
      </c>
      <c r="BC865" s="2" t="s">
        <v>8</v>
      </c>
      <c r="BD865" s="14" t="s">
        <v>3611</v>
      </c>
      <c r="BE865" s="14" t="s">
        <v>3612</v>
      </c>
    </row>
    <row r="866" spans="1:57" x14ac:dyDescent="0.3">
      <c r="A866" t="s">
        <v>901</v>
      </c>
      <c r="B866" t="s">
        <v>1969</v>
      </c>
      <c r="C866" s="2" t="s">
        <v>7</v>
      </c>
      <c r="D866" s="2" t="s">
        <v>7</v>
      </c>
      <c r="E866" s="2" t="str">
        <f t="shared" si="13"/>
        <v>N</v>
      </c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>
        <v>17.197294235229499</v>
      </c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2">
        <v>1</v>
      </c>
      <c r="AZ866" s="2">
        <v>1</v>
      </c>
      <c r="BA866" s="1">
        <v>3.843</v>
      </c>
      <c r="BB866" s="2">
        <v>1</v>
      </c>
      <c r="BC866" s="2" t="s">
        <v>8</v>
      </c>
      <c r="BD866" s="14" t="s">
        <v>3613</v>
      </c>
      <c r="BE866" s="14" t="s">
        <v>3614</v>
      </c>
    </row>
    <row r="867" spans="1:57" x14ac:dyDescent="0.3">
      <c r="A867" t="s">
        <v>902</v>
      </c>
      <c r="B867" t="s">
        <v>1970</v>
      </c>
      <c r="C867" s="2" t="s">
        <v>7</v>
      </c>
      <c r="D867" s="2" t="s">
        <v>7</v>
      </c>
      <c r="E867" s="2" t="str">
        <f t="shared" si="13"/>
        <v>N</v>
      </c>
      <c r="G867" s="1"/>
      <c r="H867" s="1"/>
      <c r="I867" s="1">
        <v>23.1844692230225</v>
      </c>
      <c r="J867" s="1">
        <v>23.393751144409201</v>
      </c>
      <c r="K867" s="1">
        <v>19.824853897094702</v>
      </c>
      <c r="L867" s="1">
        <v>21.376766204833999</v>
      </c>
      <c r="M867" s="1">
        <v>27.8102321624756</v>
      </c>
      <c r="N867" s="1">
        <v>25.383043289184599</v>
      </c>
      <c r="O867" s="1">
        <v>26.459718704223601</v>
      </c>
      <c r="P867" s="1">
        <v>26.484146118164102</v>
      </c>
      <c r="Q867" s="1">
        <v>26.3415203094482</v>
      </c>
      <c r="R867" s="1">
        <v>26.318483352661101</v>
      </c>
      <c r="S867" s="1">
        <v>26.329404830932599</v>
      </c>
      <c r="T867" s="1">
        <v>26.631175994873001</v>
      </c>
      <c r="U867" s="1">
        <v>27.013717651367202</v>
      </c>
      <c r="V867" s="1"/>
      <c r="W867" s="1">
        <v>19.3808498382568</v>
      </c>
      <c r="X867" s="1"/>
      <c r="Y867" s="1">
        <v>19.8673000335693</v>
      </c>
      <c r="Z867" s="1">
        <v>21.410282135009801</v>
      </c>
      <c r="AA867" s="1">
        <v>21.136522293090799</v>
      </c>
      <c r="AB867" s="1">
        <v>20.034965515136701</v>
      </c>
      <c r="AC867" s="1">
        <v>18.934221267700199</v>
      </c>
      <c r="AD867" s="1">
        <v>27.008171081543001</v>
      </c>
      <c r="AE867" s="1">
        <v>24.920753479003899</v>
      </c>
      <c r="AF867" s="1">
        <v>27.834968566894499</v>
      </c>
      <c r="AG867" s="1">
        <v>29.102846145629901</v>
      </c>
      <c r="AH867" s="1">
        <v>26.330448150634801</v>
      </c>
      <c r="AI867" s="1">
        <v>28.435474395751999</v>
      </c>
      <c r="AJ867" s="1">
        <v>18.216129302978501</v>
      </c>
      <c r="AK867" s="1">
        <v>20.668563842773398</v>
      </c>
      <c r="AL867" s="1"/>
      <c r="AM867" s="1"/>
      <c r="AN867" s="1">
        <v>15.7110757827759</v>
      </c>
      <c r="AO867" s="1">
        <v>18.6900939941406</v>
      </c>
      <c r="AP867" s="1"/>
      <c r="AQ867" s="1">
        <v>22.939014434814499</v>
      </c>
      <c r="AR867" s="1">
        <v>18.519720077514599</v>
      </c>
      <c r="AS867" s="1">
        <v>16.040674209594702</v>
      </c>
      <c r="AT867" s="1">
        <v>17.832321166992202</v>
      </c>
      <c r="AU867" s="1">
        <v>16.5745334625244</v>
      </c>
      <c r="AV867" s="1">
        <v>16.994573593139599</v>
      </c>
      <c r="AW867" s="1">
        <v>18.049369812011701</v>
      </c>
      <c r="AX867" s="1">
        <v>25.000368118286101</v>
      </c>
      <c r="AY867" s="2">
        <v>21</v>
      </c>
      <c r="AZ867" s="2">
        <v>21</v>
      </c>
      <c r="BA867" s="1">
        <v>323.31</v>
      </c>
      <c r="BB867" s="2">
        <v>468</v>
      </c>
      <c r="BC867" s="2" t="s">
        <v>8</v>
      </c>
      <c r="BD867" s="14" t="s">
        <v>3615</v>
      </c>
      <c r="BE867" s="14" t="s">
        <v>3616</v>
      </c>
    </row>
    <row r="868" spans="1:57" x14ac:dyDescent="0.3">
      <c r="A868" t="s">
        <v>903</v>
      </c>
      <c r="B868" t="s">
        <v>1971</v>
      </c>
      <c r="C868" s="2" t="s">
        <v>7</v>
      </c>
      <c r="D868" s="2" t="s">
        <v>7</v>
      </c>
      <c r="E868" s="2" t="str">
        <f t="shared" si="13"/>
        <v>N</v>
      </c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>
        <v>18.847600936889599</v>
      </c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>
        <v>19.3383884429932</v>
      </c>
      <c r="AF868" s="1"/>
      <c r="AG868" s="1"/>
      <c r="AH868" s="1"/>
      <c r="AI868" s="1"/>
      <c r="AJ868" s="1">
        <v>19.9971408843994</v>
      </c>
      <c r="AK868" s="1"/>
      <c r="AL868" s="1"/>
      <c r="AM868" s="1"/>
      <c r="AN868" s="1">
        <v>21.04052734375</v>
      </c>
      <c r="AO868" s="1"/>
      <c r="AP868" s="1"/>
      <c r="AQ868" s="1">
        <v>20.564115524291999</v>
      </c>
      <c r="AR868" s="1"/>
      <c r="AS868" s="1"/>
      <c r="AT868" s="1"/>
      <c r="AU868" s="1"/>
      <c r="AV868" s="1"/>
      <c r="AW868" s="1"/>
      <c r="AX868" s="1">
        <v>19.188409805297901</v>
      </c>
      <c r="AY868" s="2">
        <v>3</v>
      </c>
      <c r="AZ868" s="2">
        <v>3</v>
      </c>
      <c r="BA868" s="1">
        <v>7.3677000000000001</v>
      </c>
      <c r="BB868" s="2">
        <v>5</v>
      </c>
      <c r="BC868" s="2" t="s">
        <v>8</v>
      </c>
      <c r="BD868" s="14" t="s">
        <v>3617</v>
      </c>
      <c r="BE868" s="14" t="s">
        <v>3618</v>
      </c>
    </row>
    <row r="869" spans="1:57" x14ac:dyDescent="0.3">
      <c r="A869" t="s">
        <v>904</v>
      </c>
      <c r="B869" t="s">
        <v>1972</v>
      </c>
      <c r="C869" s="2" t="s">
        <v>7</v>
      </c>
      <c r="D869" s="2" t="s">
        <v>7</v>
      </c>
      <c r="E869" s="2" t="str">
        <f t="shared" si="13"/>
        <v>N</v>
      </c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>
        <v>18.8914279937744</v>
      </c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2">
        <v>2</v>
      </c>
      <c r="AZ869" s="2">
        <v>2</v>
      </c>
      <c r="BA869" s="1">
        <v>3.55</v>
      </c>
      <c r="BB869" s="2">
        <v>0</v>
      </c>
      <c r="BC869" s="2" t="s">
        <v>8</v>
      </c>
      <c r="BD869" s="14" t="s">
        <v>3619</v>
      </c>
      <c r="BE869" s="14" t="s">
        <v>1972</v>
      </c>
    </row>
    <row r="870" spans="1:57" x14ac:dyDescent="0.3">
      <c r="A870" t="s">
        <v>905</v>
      </c>
      <c r="B870" t="s">
        <v>1973</v>
      </c>
      <c r="C870" s="2" t="s">
        <v>7</v>
      </c>
      <c r="D870" s="2" t="s">
        <v>7</v>
      </c>
      <c r="E870" s="2" t="str">
        <f t="shared" si="13"/>
        <v>N</v>
      </c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>
        <v>19.000858306884801</v>
      </c>
      <c r="AK870" s="1"/>
      <c r="AL870" s="1"/>
      <c r="AM870" s="1"/>
      <c r="AN870" s="1">
        <v>20.931928634643601</v>
      </c>
      <c r="AO870" s="1"/>
      <c r="AP870" s="1">
        <v>19.422693252563501</v>
      </c>
      <c r="AQ870" s="1"/>
      <c r="AR870" s="1">
        <v>19.605901718139599</v>
      </c>
      <c r="AS870" s="1"/>
      <c r="AT870" s="1"/>
      <c r="AU870" s="1">
        <v>18.0583820343018</v>
      </c>
      <c r="AV870" s="1"/>
      <c r="AW870" s="1"/>
      <c r="AX870" s="1">
        <v>18.4193019866943</v>
      </c>
      <c r="AY870" s="2">
        <v>6</v>
      </c>
      <c r="AZ870" s="2">
        <v>6</v>
      </c>
      <c r="BA870" s="1">
        <v>21.347000000000001</v>
      </c>
      <c r="BB870" s="2">
        <v>6</v>
      </c>
      <c r="BC870" s="2" t="s">
        <v>8</v>
      </c>
      <c r="BD870" s="14" t="s">
        <v>3620</v>
      </c>
      <c r="BE870" s="14" t="s">
        <v>3621</v>
      </c>
    </row>
    <row r="871" spans="1:57" x14ac:dyDescent="0.3">
      <c r="A871" t="s">
        <v>906</v>
      </c>
      <c r="B871" t="s">
        <v>1310</v>
      </c>
      <c r="C871" s="2" t="s">
        <v>7</v>
      </c>
      <c r="D871" s="2" t="s">
        <v>7</v>
      </c>
      <c r="E871" s="2" t="str">
        <f t="shared" si="13"/>
        <v>N</v>
      </c>
      <c r="G871" s="1"/>
      <c r="H871" s="1"/>
      <c r="I871" s="1"/>
      <c r="J871" s="1">
        <v>20.125907897949201</v>
      </c>
      <c r="K871" s="1"/>
      <c r="L871" s="1"/>
      <c r="M871" s="1"/>
      <c r="N871" s="1">
        <v>21.258163452148398</v>
      </c>
      <c r="O871" s="1">
        <v>22.958740234375</v>
      </c>
      <c r="P871" s="1">
        <v>22.592657089233398</v>
      </c>
      <c r="Q871" s="1">
        <v>21.556324005126999</v>
      </c>
      <c r="R871" s="1">
        <v>22.519004821777301</v>
      </c>
      <c r="S871" s="1">
        <v>23.1777038574219</v>
      </c>
      <c r="T871" s="1">
        <v>24.081478118896499</v>
      </c>
      <c r="U871" s="1">
        <v>23.523008346557599</v>
      </c>
      <c r="V871" s="1"/>
      <c r="W871" s="1"/>
      <c r="X871" s="1">
        <v>22.5668125152588</v>
      </c>
      <c r="Y871" s="1">
        <v>20.957447052001999</v>
      </c>
      <c r="Z871" s="1"/>
      <c r="AA871" s="1">
        <v>20.992307662963899</v>
      </c>
      <c r="AB871" s="1">
        <v>21.655258178710898</v>
      </c>
      <c r="AC871" s="1">
        <v>20.7581672668457</v>
      </c>
      <c r="AD871" s="1">
        <v>22.939409255981399</v>
      </c>
      <c r="AE871" s="1">
        <v>21.830242156982401</v>
      </c>
      <c r="AF871" s="1">
        <v>23.0433349609375</v>
      </c>
      <c r="AG871" s="1">
        <v>20.561040878295898</v>
      </c>
      <c r="AH871" s="1">
        <v>21.556137084960898</v>
      </c>
      <c r="AI871" s="1">
        <v>20.2458591461182</v>
      </c>
      <c r="AJ871" s="1">
        <v>21.120855331420898</v>
      </c>
      <c r="AK871" s="1"/>
      <c r="AL871" s="1"/>
      <c r="AM871" s="1"/>
      <c r="AN871" s="1">
        <v>23.057468414306602</v>
      </c>
      <c r="AO871" s="1"/>
      <c r="AP871" s="1">
        <v>21.443037033081101</v>
      </c>
      <c r="AQ871" s="1">
        <v>23.0950031280518</v>
      </c>
      <c r="AR871" s="1">
        <v>22.6592502593994</v>
      </c>
      <c r="AS871" s="1">
        <v>22.358503341674801</v>
      </c>
      <c r="AT871" s="1">
        <v>22.104759216308601</v>
      </c>
      <c r="AU871" s="1">
        <v>22.119462966918899</v>
      </c>
      <c r="AV871" s="1">
        <v>23.094713211059599</v>
      </c>
      <c r="AW871" s="1">
        <v>23.322097778320298</v>
      </c>
      <c r="AX871" s="1">
        <v>20.352724075317401</v>
      </c>
      <c r="AY871" s="2">
        <v>15</v>
      </c>
      <c r="AZ871" s="2">
        <v>15</v>
      </c>
      <c r="BA871" s="1">
        <v>142.46</v>
      </c>
      <c r="BB871" s="2">
        <v>147</v>
      </c>
      <c r="BC871" s="2" t="s">
        <v>8</v>
      </c>
      <c r="BD871" s="14" t="s">
        <v>3622</v>
      </c>
      <c r="BE871" s="14" t="s">
        <v>3623</v>
      </c>
    </row>
    <row r="872" spans="1:57" x14ac:dyDescent="0.3">
      <c r="A872" t="s">
        <v>907</v>
      </c>
      <c r="B872" t="s">
        <v>1974</v>
      </c>
      <c r="C872" s="2" t="s">
        <v>7</v>
      </c>
      <c r="D872" s="2" t="s">
        <v>7</v>
      </c>
      <c r="E872" s="2" t="str">
        <f t="shared" si="13"/>
        <v>N</v>
      </c>
      <c r="G872" s="1"/>
      <c r="H872" s="1"/>
      <c r="I872" s="1"/>
      <c r="J872" s="1"/>
      <c r="K872" s="1"/>
      <c r="L872" s="1"/>
      <c r="M872" s="1"/>
      <c r="N872" s="1">
        <v>20.109806060791001</v>
      </c>
      <c r="O872" s="1">
        <v>20.466127395629901</v>
      </c>
      <c r="P872" s="1">
        <v>21.377771377563501</v>
      </c>
      <c r="Q872" s="1">
        <v>21.044136047363299</v>
      </c>
      <c r="R872" s="1">
        <v>21.125150680541999</v>
      </c>
      <c r="S872" s="1">
        <v>21.7120056152344</v>
      </c>
      <c r="T872" s="1">
        <v>23.404966354370099</v>
      </c>
      <c r="U872" s="1">
        <v>22.3015651702881</v>
      </c>
      <c r="V872" s="1"/>
      <c r="W872" s="1"/>
      <c r="X872" s="1"/>
      <c r="Y872" s="1"/>
      <c r="Z872" s="1"/>
      <c r="AA872" s="1">
        <v>19.4436435699463</v>
      </c>
      <c r="AB872" s="1"/>
      <c r="AC872" s="1">
        <v>21.7860431671143</v>
      </c>
      <c r="AD872" s="1">
        <v>20.456834793090799</v>
      </c>
      <c r="AE872" s="1">
        <v>20.996934890747099</v>
      </c>
      <c r="AF872" s="1">
        <v>22.983722686767599</v>
      </c>
      <c r="AG872" s="1">
        <v>22.988862991333001</v>
      </c>
      <c r="AH872" s="1">
        <v>21.911338806152301</v>
      </c>
      <c r="AI872" s="1">
        <v>22.582838058471701</v>
      </c>
      <c r="AJ872" s="1"/>
      <c r="AK872" s="1"/>
      <c r="AL872" s="1"/>
      <c r="AM872" s="1"/>
      <c r="AN872" s="1">
        <v>19.6850700378418</v>
      </c>
      <c r="AO872" s="1"/>
      <c r="AP872" s="1"/>
      <c r="AQ872" s="1">
        <v>20.670465469360401</v>
      </c>
      <c r="AR872" s="1"/>
      <c r="AS872" s="1">
        <v>20.7154026031494</v>
      </c>
      <c r="AT872" s="1">
        <v>21.584766387939499</v>
      </c>
      <c r="AU872" s="1">
        <v>21.431402206420898</v>
      </c>
      <c r="AV872" s="1">
        <v>22.3077201843262</v>
      </c>
      <c r="AW872" s="1">
        <v>22.811803817748999</v>
      </c>
      <c r="AX872" s="1">
        <v>21.793523788452099</v>
      </c>
      <c r="AY872" s="2">
        <v>16</v>
      </c>
      <c r="AZ872" s="2">
        <v>16</v>
      </c>
      <c r="BA872" s="1">
        <v>115.99</v>
      </c>
      <c r="BB872" s="2">
        <v>133</v>
      </c>
      <c r="BC872" s="2" t="s">
        <v>8</v>
      </c>
      <c r="BD872" s="14" t="s">
        <v>3624</v>
      </c>
      <c r="BE872" s="14" t="s">
        <v>3625</v>
      </c>
    </row>
    <row r="873" spans="1:57" x14ac:dyDescent="0.3">
      <c r="A873" t="s">
        <v>908</v>
      </c>
      <c r="B873" t="s">
        <v>1310</v>
      </c>
      <c r="C873" s="2" t="s">
        <v>7</v>
      </c>
      <c r="D873" s="2" t="s">
        <v>7</v>
      </c>
      <c r="E873" s="2" t="str">
        <f t="shared" si="13"/>
        <v>N</v>
      </c>
      <c r="G873" s="1"/>
      <c r="H873" s="1"/>
      <c r="I873" s="1"/>
      <c r="J873" s="1"/>
      <c r="K873" s="1"/>
      <c r="L873" s="1"/>
      <c r="M873" s="1"/>
      <c r="N873" s="1">
        <v>19.643980026245099</v>
      </c>
      <c r="O873" s="1">
        <v>18.191473007202099</v>
      </c>
      <c r="P873" s="1"/>
      <c r="Q873" s="1">
        <v>18.813655853271499</v>
      </c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2">
        <v>2</v>
      </c>
      <c r="AZ873" s="2">
        <v>2</v>
      </c>
      <c r="BA873" s="1">
        <v>4.0548999999999999</v>
      </c>
      <c r="BB873" s="2">
        <v>3</v>
      </c>
      <c r="BC873" s="2" t="s">
        <v>36</v>
      </c>
      <c r="BD873" s="14" t="s">
        <v>3626</v>
      </c>
      <c r="BE873" s="14" t="s">
        <v>3627</v>
      </c>
    </row>
    <row r="874" spans="1:57" x14ac:dyDescent="0.3">
      <c r="A874" t="s">
        <v>909</v>
      </c>
      <c r="B874" t="s">
        <v>1975</v>
      </c>
      <c r="C874" s="2" t="s">
        <v>17</v>
      </c>
      <c r="D874" s="2" t="s">
        <v>7</v>
      </c>
      <c r="E874" s="2" t="str">
        <f t="shared" si="13"/>
        <v>Y</v>
      </c>
      <c r="G874" s="1">
        <v>18.746849060058601</v>
      </c>
      <c r="H874" s="1"/>
      <c r="I874" s="1"/>
      <c r="J874" s="1">
        <v>23.742012023925799</v>
      </c>
      <c r="K874" s="1">
        <v>19.5000095367432</v>
      </c>
      <c r="L874" s="1">
        <v>17.952365875244102</v>
      </c>
      <c r="M874" s="1"/>
      <c r="N874" s="1">
        <v>24.993000030517599</v>
      </c>
      <c r="O874" s="1">
        <v>25.198429107666001</v>
      </c>
      <c r="P874" s="1">
        <v>25.396497726440401</v>
      </c>
      <c r="Q874" s="1">
        <v>24.937238693237301</v>
      </c>
      <c r="R874" s="1">
        <v>25.2806510925293</v>
      </c>
      <c r="S874" s="1">
        <v>24.969038009643601</v>
      </c>
      <c r="T874" s="1">
        <v>24.721611022949201</v>
      </c>
      <c r="U874" s="1">
        <v>24.892683029174801</v>
      </c>
      <c r="V874" s="1"/>
      <c r="W874" s="1"/>
      <c r="X874" s="1"/>
      <c r="Y874" s="1">
        <v>17.147283554077099</v>
      </c>
      <c r="Z874" s="1"/>
      <c r="AA874" s="1">
        <v>17.266914367675799</v>
      </c>
      <c r="AB874" s="1"/>
      <c r="AC874" s="1"/>
      <c r="AD874" s="1"/>
      <c r="AE874" s="1">
        <v>17.952650070190401</v>
      </c>
      <c r="AF874" s="1">
        <v>16.940313339233398</v>
      </c>
      <c r="AG874" s="1">
        <v>15.905057907104499</v>
      </c>
      <c r="AH874" s="1">
        <v>17.021175384521499</v>
      </c>
      <c r="AI874" s="1"/>
      <c r="AJ874" s="1">
        <v>16.9020690917969</v>
      </c>
      <c r="AK874" s="1"/>
      <c r="AL874" s="1"/>
      <c r="AM874" s="1"/>
      <c r="AN874" s="1"/>
      <c r="AO874" s="1"/>
      <c r="AP874" s="1"/>
      <c r="AQ874" s="1">
        <v>16.8119010925293</v>
      </c>
      <c r="AR874" s="1"/>
      <c r="AS874" s="1">
        <v>21.288162231445298</v>
      </c>
      <c r="AT874" s="1">
        <v>18.568780899047901</v>
      </c>
      <c r="AU874" s="1">
        <v>18.715251922607401</v>
      </c>
      <c r="AV874" s="1">
        <v>19.377443313598601</v>
      </c>
      <c r="AW874" s="1">
        <v>20.3753871917725</v>
      </c>
      <c r="AX874" s="1">
        <v>15.5463819503784</v>
      </c>
      <c r="AY874" s="2">
        <v>38</v>
      </c>
      <c r="AZ874" s="2">
        <v>38</v>
      </c>
      <c r="BA874" s="1">
        <v>323.31</v>
      </c>
      <c r="BB874" s="2">
        <v>208</v>
      </c>
      <c r="BC874" s="2" t="s">
        <v>14</v>
      </c>
      <c r="BD874" s="14" t="s">
        <v>3628</v>
      </c>
      <c r="BE874" s="14" t="s">
        <v>3629</v>
      </c>
    </row>
    <row r="875" spans="1:57" x14ac:dyDescent="0.3">
      <c r="A875" t="s">
        <v>910</v>
      </c>
      <c r="B875" t="s">
        <v>1976</v>
      </c>
      <c r="C875" s="2" t="s">
        <v>7</v>
      </c>
      <c r="D875" s="2" t="s">
        <v>7</v>
      </c>
      <c r="E875" s="2" t="str">
        <f t="shared" si="13"/>
        <v>N</v>
      </c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>
        <v>18.8081665039063</v>
      </c>
      <c r="AF875" s="1"/>
      <c r="AG875" s="1"/>
      <c r="AH875" s="1"/>
      <c r="AI875" s="1"/>
      <c r="AJ875" s="1">
        <v>19.549148559570298</v>
      </c>
      <c r="AK875" s="1"/>
      <c r="AL875" s="1"/>
      <c r="AM875" s="1"/>
      <c r="AN875" s="1">
        <v>21.052516937255898</v>
      </c>
      <c r="AO875" s="1"/>
      <c r="AP875" s="1">
        <v>18.885957717895501</v>
      </c>
      <c r="AQ875" s="1">
        <v>21.371137619018601</v>
      </c>
      <c r="AR875" s="1">
        <v>19.676589965820298</v>
      </c>
      <c r="AS875" s="1">
        <v>18.630445480346701</v>
      </c>
      <c r="AT875" s="1">
        <v>18.0597038269043</v>
      </c>
      <c r="AU875" s="1">
        <v>18.368370056152301</v>
      </c>
      <c r="AV875" s="1">
        <v>18.1885795593262</v>
      </c>
      <c r="AW875" s="1"/>
      <c r="AX875" s="1"/>
      <c r="AY875" s="2">
        <v>5</v>
      </c>
      <c r="AZ875" s="2">
        <v>5</v>
      </c>
      <c r="BA875" s="1">
        <v>12.134</v>
      </c>
      <c r="BB875" s="2">
        <v>8</v>
      </c>
      <c r="BC875" s="2" t="s">
        <v>8</v>
      </c>
      <c r="BD875" s="14" t="s">
        <v>3630</v>
      </c>
      <c r="BE875" s="14" t="s">
        <v>3631</v>
      </c>
    </row>
    <row r="876" spans="1:57" x14ac:dyDescent="0.3">
      <c r="A876" t="s">
        <v>911</v>
      </c>
      <c r="B876" t="s">
        <v>1490</v>
      </c>
      <c r="C876" s="2" t="s">
        <v>7</v>
      </c>
      <c r="D876" s="2" t="s">
        <v>7</v>
      </c>
      <c r="E876" s="2" t="str">
        <f t="shared" si="13"/>
        <v>N</v>
      </c>
      <c r="G876" s="1">
        <v>19.644966125488299</v>
      </c>
      <c r="H876" s="1">
        <v>21.4876308441162</v>
      </c>
      <c r="I876" s="1">
        <v>23.5239658355713</v>
      </c>
      <c r="J876" s="1">
        <v>23.592292785644499</v>
      </c>
      <c r="K876" s="1">
        <v>19.463975906372099</v>
      </c>
      <c r="L876" s="1">
        <v>22.334373474121101</v>
      </c>
      <c r="M876" s="1"/>
      <c r="N876" s="1">
        <v>18.5345764160156</v>
      </c>
      <c r="O876" s="1">
        <v>23.4349174499512</v>
      </c>
      <c r="P876" s="1">
        <v>19.171968460083001</v>
      </c>
      <c r="Q876" s="1"/>
      <c r="R876" s="1">
        <v>23.683353424072301</v>
      </c>
      <c r="S876" s="1">
        <v>21.464483261108398</v>
      </c>
      <c r="T876" s="1">
        <v>19.5189914703369</v>
      </c>
      <c r="U876" s="1">
        <v>23.631452560424801</v>
      </c>
      <c r="V876" s="1"/>
      <c r="W876" s="1">
        <v>20.332105636596701</v>
      </c>
      <c r="X876" s="1">
        <v>24.7698650360107</v>
      </c>
      <c r="Y876" s="1">
        <v>22.575355529785199</v>
      </c>
      <c r="Z876" s="1"/>
      <c r="AA876" s="1">
        <v>20.2999458312988</v>
      </c>
      <c r="AB876" s="1">
        <v>20.734298706054702</v>
      </c>
      <c r="AC876" s="1">
        <v>21.3808403015137</v>
      </c>
      <c r="AD876" s="1">
        <v>26.057716369628899</v>
      </c>
      <c r="AE876" s="1">
        <v>24.437522888183601</v>
      </c>
      <c r="AF876" s="1">
        <v>25.506578445434599</v>
      </c>
      <c r="AG876" s="1">
        <v>21.827569961547901</v>
      </c>
      <c r="AH876" s="1">
        <v>21.1415824890137</v>
      </c>
      <c r="AI876" s="1">
        <v>16.992031097412099</v>
      </c>
      <c r="AJ876" s="1">
        <v>25.6093864440918</v>
      </c>
      <c r="AK876" s="1"/>
      <c r="AL876" s="1"/>
      <c r="AM876" s="1"/>
      <c r="AN876" s="1">
        <v>27.3593425750732</v>
      </c>
      <c r="AO876" s="1">
        <v>20.490129470825199</v>
      </c>
      <c r="AP876" s="1">
        <v>24.7041931152344</v>
      </c>
      <c r="AQ876" s="1">
        <v>25.906671524047901</v>
      </c>
      <c r="AR876" s="1">
        <v>25.9216613769531</v>
      </c>
      <c r="AS876" s="1">
        <v>23.787158966064499</v>
      </c>
      <c r="AT876" s="1">
        <v>22.691768646240199</v>
      </c>
      <c r="AU876" s="1">
        <v>24.479759216308601</v>
      </c>
      <c r="AV876" s="1">
        <v>24.126207351684599</v>
      </c>
      <c r="AW876" s="1">
        <v>20.421934127807599</v>
      </c>
      <c r="AX876" s="1">
        <v>25.499691009521499</v>
      </c>
      <c r="AY876" s="2">
        <v>63</v>
      </c>
      <c r="AZ876" s="2">
        <v>63</v>
      </c>
      <c r="BA876" s="1">
        <v>323.31</v>
      </c>
      <c r="BB876" s="2">
        <v>449</v>
      </c>
      <c r="BC876" s="2" t="s">
        <v>8</v>
      </c>
      <c r="BD876" s="14" t="s">
        <v>3632</v>
      </c>
      <c r="BE876" s="14" t="s">
        <v>3633</v>
      </c>
    </row>
    <row r="877" spans="1:57" x14ac:dyDescent="0.3">
      <c r="A877" t="s">
        <v>912</v>
      </c>
      <c r="B877" t="s">
        <v>1461</v>
      </c>
      <c r="C877" s="2" t="s">
        <v>7</v>
      </c>
      <c r="D877" s="2" t="s">
        <v>7</v>
      </c>
      <c r="E877" s="2" t="str">
        <f t="shared" si="13"/>
        <v>N</v>
      </c>
      <c r="G877" s="1"/>
      <c r="H877" s="1"/>
      <c r="I877" s="1">
        <v>23.156194686889599</v>
      </c>
      <c r="J877" s="1"/>
      <c r="K877" s="1"/>
      <c r="L877" s="1"/>
      <c r="M877" s="1"/>
      <c r="N877" s="1">
        <v>21.027898788452099</v>
      </c>
      <c r="O877" s="1">
        <v>20.390476226806602</v>
      </c>
      <c r="P877" s="1">
        <v>19.7140102386475</v>
      </c>
      <c r="Q877" s="1">
        <v>19.150783538818398</v>
      </c>
      <c r="R877" s="1">
        <v>20.784845352172901</v>
      </c>
      <c r="S877" s="1">
        <v>20.596052169799801</v>
      </c>
      <c r="T877" s="1">
        <v>21.024723052978501</v>
      </c>
      <c r="U877" s="1">
        <v>20.74534034729</v>
      </c>
      <c r="V877" s="1"/>
      <c r="W877" s="1"/>
      <c r="X877" s="1">
        <v>20.889928817748999</v>
      </c>
      <c r="Y877" s="1">
        <v>23.105319976806602</v>
      </c>
      <c r="Z877" s="1"/>
      <c r="AA877" s="1">
        <v>20.376659393310501</v>
      </c>
      <c r="AB877" s="1">
        <v>21.357671737670898</v>
      </c>
      <c r="AC877" s="1"/>
      <c r="AD877" s="1">
        <v>21.279460906982401</v>
      </c>
      <c r="AE877" s="1">
        <v>20.690467834472699</v>
      </c>
      <c r="AF877" s="1">
        <v>21.631031036376999</v>
      </c>
      <c r="AG877" s="1">
        <v>21.3470573425293</v>
      </c>
      <c r="AH877" s="1">
        <v>21.079265594482401</v>
      </c>
      <c r="AI877" s="1">
        <v>21.2132968902588</v>
      </c>
      <c r="AJ877" s="1">
        <v>21.277873992919901</v>
      </c>
      <c r="AK877" s="1"/>
      <c r="AL877" s="1"/>
      <c r="AM877" s="1"/>
      <c r="AN877" s="1">
        <v>22.229669570922901</v>
      </c>
      <c r="AO877" s="1">
        <v>19.3002815246582</v>
      </c>
      <c r="AP877" s="1">
        <v>21.886285781860401</v>
      </c>
      <c r="AQ877" s="1">
        <v>20.6614475250244</v>
      </c>
      <c r="AR877" s="1">
        <v>21.483503341674801</v>
      </c>
      <c r="AS877" s="1">
        <v>21.1775512695313</v>
      </c>
      <c r="AT877" s="1">
        <v>21.998106002807599</v>
      </c>
      <c r="AU877" s="1">
        <v>21.6366176605225</v>
      </c>
      <c r="AV877" s="1">
        <v>20.720588684081999</v>
      </c>
      <c r="AW877" s="1">
        <v>19.475994110107401</v>
      </c>
      <c r="AX877" s="1">
        <v>20.4795112609863</v>
      </c>
      <c r="AY877" s="2">
        <v>9</v>
      </c>
      <c r="AZ877" s="2">
        <v>9</v>
      </c>
      <c r="BA877" s="1">
        <v>175.08</v>
      </c>
      <c r="BB877" s="2">
        <v>80</v>
      </c>
      <c r="BC877" s="2" t="s">
        <v>8</v>
      </c>
      <c r="BD877" s="14" t="s">
        <v>2978</v>
      </c>
      <c r="BE877" s="14" t="s">
        <v>2979</v>
      </c>
    </row>
    <row r="878" spans="1:57" x14ac:dyDescent="0.3">
      <c r="A878" t="s">
        <v>913</v>
      </c>
      <c r="B878" t="s">
        <v>1310</v>
      </c>
      <c r="C878" s="2" t="s">
        <v>7</v>
      </c>
      <c r="D878" s="2" t="s">
        <v>7</v>
      </c>
      <c r="E878" s="2" t="str">
        <f t="shared" si="13"/>
        <v>N</v>
      </c>
      <c r="G878" s="1"/>
      <c r="H878" s="1"/>
      <c r="I878" s="1">
        <v>23.585201263427699</v>
      </c>
      <c r="J878" s="1">
        <v>21.750581741333001</v>
      </c>
      <c r="K878" s="1">
        <v>20.198085784912099</v>
      </c>
      <c r="L878" s="1"/>
      <c r="M878" s="1">
        <v>24.425855636596701</v>
      </c>
      <c r="N878" s="1">
        <v>22.507921218872099</v>
      </c>
      <c r="O878" s="1">
        <v>22.775913238525401</v>
      </c>
      <c r="P878" s="1">
        <v>23.5096626281738</v>
      </c>
      <c r="Q878" s="1">
        <v>23.479141235351602</v>
      </c>
      <c r="R878" s="1">
        <v>23.4189262390137</v>
      </c>
      <c r="S878" s="1">
        <v>23.466377258300799</v>
      </c>
      <c r="T878" s="1">
        <v>24.565000534057599</v>
      </c>
      <c r="U878" s="1">
        <v>24.295089721679702</v>
      </c>
      <c r="V878" s="1"/>
      <c r="W878" s="1"/>
      <c r="X878" s="1"/>
      <c r="Y878" s="1">
        <v>21.6956596374512</v>
      </c>
      <c r="Z878" s="1">
        <v>22.326604843139599</v>
      </c>
      <c r="AA878" s="1"/>
      <c r="AB878" s="1">
        <v>22.832464218139599</v>
      </c>
      <c r="AC878" s="1">
        <v>22.201021194458001</v>
      </c>
      <c r="AD878" s="1">
        <v>25.620559692382798</v>
      </c>
      <c r="AE878" s="1">
        <v>23.232643127441399</v>
      </c>
      <c r="AF878" s="1">
        <v>25.7428092956543</v>
      </c>
      <c r="AG878" s="1">
        <v>26.0747375488281</v>
      </c>
      <c r="AH878" s="1">
        <v>24.9662685394287</v>
      </c>
      <c r="AI878" s="1">
        <v>25.495214462280298</v>
      </c>
      <c r="AJ878" s="1">
        <v>22.116134643554702</v>
      </c>
      <c r="AK878" s="1"/>
      <c r="AL878" s="1"/>
      <c r="AM878" s="1"/>
      <c r="AN878" s="1">
        <v>22.5270481109619</v>
      </c>
      <c r="AO878" s="1">
        <v>20.2319850921631</v>
      </c>
      <c r="AP878" s="1">
        <v>21.9767665863037</v>
      </c>
      <c r="AQ878" s="1">
        <v>23.285596847534201</v>
      </c>
      <c r="AR878" s="1">
        <v>23.487384796142599</v>
      </c>
      <c r="AS878" s="1">
        <v>23.423036575317401</v>
      </c>
      <c r="AT878" s="1">
        <v>25.0159721374512</v>
      </c>
      <c r="AU878" s="1">
        <v>24.589551925659201</v>
      </c>
      <c r="AV878" s="1">
        <v>23.9351711273193</v>
      </c>
      <c r="AW878" s="1">
        <v>24.234691619873001</v>
      </c>
      <c r="AX878" s="1">
        <v>25.000282287597699</v>
      </c>
      <c r="AY878" s="2">
        <v>20</v>
      </c>
      <c r="AZ878" s="2">
        <v>20</v>
      </c>
      <c r="BA878" s="1">
        <v>148.94</v>
      </c>
      <c r="BB878" s="2">
        <v>283</v>
      </c>
      <c r="BC878" s="2" t="s">
        <v>8</v>
      </c>
      <c r="BD878" s="14" t="s">
        <v>3561</v>
      </c>
      <c r="BE878" s="14" t="s">
        <v>3562</v>
      </c>
    </row>
    <row r="879" spans="1:57" x14ac:dyDescent="0.3">
      <c r="A879" t="s">
        <v>914</v>
      </c>
      <c r="B879" t="s">
        <v>1977</v>
      </c>
      <c r="C879" s="2" t="s">
        <v>7</v>
      </c>
      <c r="D879" s="2" t="s">
        <v>17</v>
      </c>
      <c r="E879" s="2" t="str">
        <f t="shared" si="13"/>
        <v>Y</v>
      </c>
      <c r="G879" s="1">
        <v>20.2539577484131</v>
      </c>
      <c r="H879" s="1">
        <v>19.201463699340799</v>
      </c>
      <c r="I879" s="1">
        <v>24.090551376342798</v>
      </c>
      <c r="J879" s="1">
        <v>20.357780456543001</v>
      </c>
      <c r="K879" s="1"/>
      <c r="L879" s="1"/>
      <c r="M879" s="1">
        <v>23.804988861083999</v>
      </c>
      <c r="N879" s="1">
        <v>23.158708572387699</v>
      </c>
      <c r="O879" s="1">
        <v>23.039155960083001</v>
      </c>
      <c r="P879" s="1">
        <v>24.104455947876001</v>
      </c>
      <c r="Q879" s="1">
        <v>23.6971035003662</v>
      </c>
      <c r="R879" s="1">
        <v>23.3862705230713</v>
      </c>
      <c r="S879" s="1">
        <v>24.130926132202099</v>
      </c>
      <c r="T879" s="1">
        <v>24.572362899780298</v>
      </c>
      <c r="U879" s="1">
        <v>24.7576599121094</v>
      </c>
      <c r="V879" s="1">
        <v>19.5228080749512</v>
      </c>
      <c r="W879" s="1"/>
      <c r="X879" s="1">
        <v>22.331586837768601</v>
      </c>
      <c r="Y879" s="1">
        <v>19.054439544677699</v>
      </c>
      <c r="Z879" s="1">
        <v>22.898424148559599</v>
      </c>
      <c r="AA879" s="1">
        <v>22.382369995117202</v>
      </c>
      <c r="AB879" s="1">
        <v>21.283082962036101</v>
      </c>
      <c r="AC879" s="1">
        <v>18.6744194030762</v>
      </c>
      <c r="AD879" s="1">
        <v>23.958900451660199</v>
      </c>
      <c r="AE879" s="1">
        <v>24.107730865478501</v>
      </c>
      <c r="AF879" s="1">
        <v>26.481761932373001</v>
      </c>
      <c r="AG879" s="1">
        <v>26.1667785644531</v>
      </c>
      <c r="AH879" s="1">
        <v>25.0748386383057</v>
      </c>
      <c r="AI879" s="1">
        <v>25.992372512817401</v>
      </c>
      <c r="AJ879" s="1">
        <v>21.832057952880898</v>
      </c>
      <c r="AK879" s="1"/>
      <c r="AL879" s="1"/>
      <c r="AM879" s="1"/>
      <c r="AN879" s="1">
        <v>22.668519973754901</v>
      </c>
      <c r="AO879" s="1">
        <v>21.952089309692401</v>
      </c>
      <c r="AP879" s="1">
        <v>22.511569976806602</v>
      </c>
      <c r="AQ879" s="1">
        <v>22.988273620605501</v>
      </c>
      <c r="AR879" s="1">
        <v>22.85085105896</v>
      </c>
      <c r="AS879" s="1">
        <v>23.7856636047363</v>
      </c>
      <c r="AT879" s="1">
        <v>25.923566818237301</v>
      </c>
      <c r="AU879" s="1">
        <v>25.429084777831999</v>
      </c>
      <c r="AV879" s="1">
        <v>25.0175457000732</v>
      </c>
      <c r="AW879" s="1">
        <v>24.940601348876999</v>
      </c>
      <c r="AX879" s="1">
        <v>25.565231323242202</v>
      </c>
      <c r="AY879" s="2">
        <v>23</v>
      </c>
      <c r="AZ879" s="2">
        <v>23</v>
      </c>
      <c r="BA879" s="1">
        <v>323.31</v>
      </c>
      <c r="BB879" s="2">
        <v>410</v>
      </c>
      <c r="BC879" s="2" t="s">
        <v>8</v>
      </c>
      <c r="BD879" s="14" t="s">
        <v>3634</v>
      </c>
      <c r="BE879" s="14" t="s">
        <v>3635</v>
      </c>
    </row>
    <row r="880" spans="1:57" x14ac:dyDescent="0.3">
      <c r="A880" t="s">
        <v>915</v>
      </c>
      <c r="B880" t="s">
        <v>1310</v>
      </c>
      <c r="C880" s="2" t="s">
        <v>17</v>
      </c>
      <c r="D880" s="2" t="s">
        <v>7</v>
      </c>
      <c r="E880" s="2" t="str">
        <f t="shared" si="13"/>
        <v>Y</v>
      </c>
      <c r="G880" s="1"/>
      <c r="H880" s="1"/>
      <c r="I880" s="1"/>
      <c r="J880" s="1"/>
      <c r="K880" s="1"/>
      <c r="L880" s="1"/>
      <c r="M880" s="1"/>
      <c r="N880" s="1">
        <v>19.6984767913818</v>
      </c>
      <c r="O880" s="1"/>
      <c r="P880" s="1">
        <v>20.005388259887699</v>
      </c>
      <c r="Q880" s="1">
        <v>22.553115844726602</v>
      </c>
      <c r="R880" s="1">
        <v>18.337995529174801</v>
      </c>
      <c r="S880" s="1">
        <v>20.740818023681602</v>
      </c>
      <c r="T880" s="1"/>
      <c r="U880" s="1">
        <v>20.9130554199219</v>
      </c>
      <c r="V880" s="1"/>
      <c r="W880" s="1"/>
      <c r="X880" s="1"/>
      <c r="Y880" s="1"/>
      <c r="Z880" s="1"/>
      <c r="AA880" s="1"/>
      <c r="AB880" s="1"/>
      <c r="AC880" s="1"/>
      <c r="AD880" s="1">
        <v>19.933443069458001</v>
      </c>
      <c r="AE880" s="1">
        <v>21.837497711181602</v>
      </c>
      <c r="AF880" s="1">
        <v>19.399724960327099</v>
      </c>
      <c r="AG880" s="1">
        <v>21.7241325378418</v>
      </c>
      <c r="AH880" s="1">
        <v>23.26198387146</v>
      </c>
      <c r="AI880" s="1">
        <v>20.994104385376001</v>
      </c>
      <c r="AJ880" s="1"/>
      <c r="AK880" s="1"/>
      <c r="AL880" s="1"/>
      <c r="AM880" s="1"/>
      <c r="AN880" s="1">
        <v>17.254234313964801</v>
      </c>
      <c r="AO880" s="1"/>
      <c r="AP880" s="1"/>
      <c r="AQ880" s="1">
        <v>19.349380493164102</v>
      </c>
      <c r="AR880" s="1"/>
      <c r="AS880" s="1">
        <v>20.142082214355501</v>
      </c>
      <c r="AT880" s="1">
        <v>21.675685882568398</v>
      </c>
      <c r="AU880" s="1">
        <v>20.1334533691406</v>
      </c>
      <c r="AV880" s="1">
        <v>20.126663208007798</v>
      </c>
      <c r="AW880" s="1">
        <v>20.415449142456101</v>
      </c>
      <c r="AX880" s="1">
        <v>19.409307479858398</v>
      </c>
      <c r="AY880" s="2">
        <v>6</v>
      </c>
      <c r="AZ880" s="2">
        <v>6</v>
      </c>
      <c r="BA880" s="1">
        <v>26.082999999999998</v>
      </c>
      <c r="BB880" s="2">
        <v>30</v>
      </c>
      <c r="BC880" s="2" t="s">
        <v>14</v>
      </c>
      <c r="BD880" s="14" t="s">
        <v>3241</v>
      </c>
      <c r="BE880" s="14" t="s">
        <v>3242</v>
      </c>
    </row>
    <row r="881" spans="1:57" x14ac:dyDescent="0.3">
      <c r="A881" t="s">
        <v>916</v>
      </c>
      <c r="B881" t="s">
        <v>1978</v>
      </c>
      <c r="C881" s="2" t="s">
        <v>7</v>
      </c>
      <c r="D881" s="2" t="s">
        <v>7</v>
      </c>
      <c r="E881" s="2" t="str">
        <f t="shared" si="13"/>
        <v>N</v>
      </c>
      <c r="G881" s="1"/>
      <c r="H881" s="1"/>
      <c r="I881" s="1">
        <v>23.6693630218506</v>
      </c>
      <c r="J881" s="1">
        <v>21.5017395019531</v>
      </c>
      <c r="K881" s="1">
        <v>21.262872695922901</v>
      </c>
      <c r="L881" s="1">
        <v>21.117561340331999</v>
      </c>
      <c r="M881" s="1">
        <v>22.818178176879901</v>
      </c>
      <c r="N881" s="1">
        <v>22.434078216552699</v>
      </c>
      <c r="O881" s="1">
        <v>22.362442016601602</v>
      </c>
      <c r="P881" s="1">
        <v>23.24192237854</v>
      </c>
      <c r="Q881" s="1">
        <v>23.067186355590799</v>
      </c>
      <c r="R881" s="1">
        <v>23.210311889648398</v>
      </c>
      <c r="S881" s="1">
        <v>23.149141311645501</v>
      </c>
      <c r="T881" s="1">
        <v>23.1655788421631</v>
      </c>
      <c r="U881" s="1">
        <v>23.2438850402832</v>
      </c>
      <c r="V881" s="1"/>
      <c r="W881" s="1"/>
      <c r="X881" s="1">
        <v>20.558521270751999</v>
      </c>
      <c r="Y881" s="1"/>
      <c r="Z881" s="1"/>
      <c r="AA881" s="1">
        <v>22.598983764648398</v>
      </c>
      <c r="AB881" s="1"/>
      <c r="AC881" s="1"/>
      <c r="AD881" s="1">
        <v>22.942438125610401</v>
      </c>
      <c r="AE881" s="1">
        <v>22.424345016479499</v>
      </c>
      <c r="AF881" s="1">
        <v>24.567613601684599</v>
      </c>
      <c r="AG881" s="1">
        <v>23.534095764160199</v>
      </c>
      <c r="AH881" s="1">
        <v>22.6900424957275</v>
      </c>
      <c r="AI881" s="1">
        <v>22.234794616699201</v>
      </c>
      <c r="AJ881" s="1">
        <v>22.511569976806602</v>
      </c>
      <c r="AK881" s="1"/>
      <c r="AL881" s="1"/>
      <c r="AM881" s="1"/>
      <c r="AN881" s="1">
        <v>22.356142044067401</v>
      </c>
      <c r="AO881" s="1"/>
      <c r="AP881" s="1">
        <v>22.5848579406738</v>
      </c>
      <c r="AQ881" s="1">
        <v>20.701171875</v>
      </c>
      <c r="AR881" s="1">
        <v>22.249711990356399</v>
      </c>
      <c r="AS881" s="1">
        <v>21.874101638793899</v>
      </c>
      <c r="AT881" s="1">
        <v>23.493871688842798</v>
      </c>
      <c r="AU881" s="1">
        <v>23.260978698730501</v>
      </c>
      <c r="AV881" s="1">
        <v>23.891431808471701</v>
      </c>
      <c r="AW881" s="1">
        <v>23.883155822753899</v>
      </c>
      <c r="AX881" s="1">
        <v>22.678697586059599</v>
      </c>
      <c r="AY881" s="2">
        <v>15</v>
      </c>
      <c r="AZ881" s="2">
        <v>15</v>
      </c>
      <c r="BA881" s="1">
        <v>188.95</v>
      </c>
      <c r="BB881" s="2">
        <v>220</v>
      </c>
      <c r="BC881" s="2" t="s">
        <v>8</v>
      </c>
      <c r="BD881" s="14" t="s">
        <v>2926</v>
      </c>
      <c r="BE881" s="14" t="s">
        <v>2927</v>
      </c>
    </row>
    <row r="882" spans="1:57" x14ac:dyDescent="0.3">
      <c r="A882" t="s">
        <v>917</v>
      </c>
      <c r="B882" t="s">
        <v>1979</v>
      </c>
      <c r="C882" s="2" t="s">
        <v>7</v>
      </c>
      <c r="D882" s="2" t="s">
        <v>7</v>
      </c>
      <c r="E882" s="2" t="str">
        <f t="shared" si="13"/>
        <v>N</v>
      </c>
      <c r="G882" s="1"/>
      <c r="H882" s="1"/>
      <c r="I882" s="1"/>
      <c r="J882" s="1"/>
      <c r="K882" s="1"/>
      <c r="L882" s="1"/>
      <c r="M882" s="1"/>
      <c r="N882" s="1"/>
      <c r="O882" s="1">
        <v>18.794872283935501</v>
      </c>
      <c r="P882" s="1"/>
      <c r="Q882" s="1"/>
      <c r="R882" s="1"/>
      <c r="S882" s="1"/>
      <c r="T882" s="1"/>
      <c r="U882" s="1"/>
      <c r="V882" s="1"/>
      <c r="W882" s="1"/>
      <c r="X882" s="1">
        <v>21.149978637695298</v>
      </c>
      <c r="Y882" s="1"/>
      <c r="Z882" s="1"/>
      <c r="AA882" s="1"/>
      <c r="AB882" s="1"/>
      <c r="AC882" s="1"/>
      <c r="AD882" s="1"/>
      <c r="AE882" s="1">
        <v>19.8836784362793</v>
      </c>
      <c r="AF882" s="1"/>
      <c r="AG882" s="1"/>
      <c r="AH882" s="1"/>
      <c r="AI882" s="1"/>
      <c r="AJ882" s="1">
        <v>21.688463211059599</v>
      </c>
      <c r="AK882" s="1"/>
      <c r="AL882" s="1"/>
      <c r="AM882" s="1"/>
      <c r="AN882" s="1">
        <v>23.976924896240199</v>
      </c>
      <c r="AO882" s="1"/>
      <c r="AP882" s="1">
        <v>20.4477863311768</v>
      </c>
      <c r="AQ882" s="1">
        <v>21.950630187988299</v>
      </c>
      <c r="AR882" s="1">
        <v>21.210445404052699</v>
      </c>
      <c r="AS882" s="1">
        <v>20.064868927001999</v>
      </c>
      <c r="AT882" s="1"/>
      <c r="AU882" s="1">
        <v>19.2656555175781</v>
      </c>
      <c r="AV882" s="1">
        <v>19.069150924682599</v>
      </c>
      <c r="AW882" s="1"/>
      <c r="AX882" s="1">
        <v>18.893947601318398</v>
      </c>
      <c r="AY882" s="2">
        <v>14</v>
      </c>
      <c r="AZ882" s="2">
        <v>14</v>
      </c>
      <c r="BA882" s="1">
        <v>82.421999999999997</v>
      </c>
      <c r="BB882" s="2">
        <v>22</v>
      </c>
      <c r="BC882" s="2" t="s">
        <v>8</v>
      </c>
      <c r="BD882" s="14" t="s">
        <v>3636</v>
      </c>
      <c r="BE882" s="14" t="s">
        <v>3637</v>
      </c>
    </row>
    <row r="883" spans="1:57" x14ac:dyDescent="0.3">
      <c r="A883" t="s">
        <v>918</v>
      </c>
      <c r="B883" t="s">
        <v>1980</v>
      </c>
      <c r="C883" s="2" t="s">
        <v>7</v>
      </c>
      <c r="D883" s="2" t="s">
        <v>7</v>
      </c>
      <c r="E883" s="2" t="str">
        <f t="shared" si="13"/>
        <v>N</v>
      </c>
      <c r="G883" s="1"/>
      <c r="H883" s="1"/>
      <c r="I883" s="1"/>
      <c r="J883" s="1"/>
      <c r="K883" s="1"/>
      <c r="L883" s="1"/>
      <c r="M883" s="1"/>
      <c r="N883" s="1"/>
      <c r="O883" s="1">
        <v>21.6781826019287</v>
      </c>
      <c r="P883" s="1"/>
      <c r="Q883" s="1"/>
      <c r="R883" s="1">
        <v>22.489444732666001</v>
      </c>
      <c r="S883" s="1"/>
      <c r="T883" s="1"/>
      <c r="U883" s="1"/>
      <c r="V883" s="1"/>
      <c r="W883" s="1"/>
      <c r="X883" s="1">
        <v>22.341230392456101</v>
      </c>
      <c r="Y883" s="1"/>
      <c r="Z883" s="1">
        <v>23.002010345458999</v>
      </c>
      <c r="AA883" s="1">
        <v>19.466306686401399</v>
      </c>
      <c r="AB883" s="1"/>
      <c r="AC883" s="1"/>
      <c r="AD883" s="1"/>
      <c r="AE883" s="1">
        <v>21.020591735839801</v>
      </c>
      <c r="AF883" s="1"/>
      <c r="AG883" s="1"/>
      <c r="AH883" s="1">
        <v>19.534461975097699</v>
      </c>
      <c r="AI883" s="1"/>
      <c r="AJ883" s="1">
        <v>22.126884460449201</v>
      </c>
      <c r="AK883" s="1"/>
      <c r="AL883" s="1"/>
      <c r="AM883" s="1"/>
      <c r="AN883" s="1">
        <v>22.648887634277301</v>
      </c>
      <c r="AO883" s="1"/>
      <c r="AP883" s="1">
        <v>20.749109268188501</v>
      </c>
      <c r="AQ883" s="1">
        <v>21.966699600219702</v>
      </c>
      <c r="AR883" s="1">
        <v>21.750501632690401</v>
      </c>
      <c r="AS883" s="1">
        <v>21.2426643371582</v>
      </c>
      <c r="AT883" s="1">
        <v>23.3070259094238</v>
      </c>
      <c r="AU883" s="1">
        <v>22.1869792938232</v>
      </c>
      <c r="AV883" s="1">
        <v>19.628007888793899</v>
      </c>
      <c r="AW883" s="1"/>
      <c r="AX883" s="1">
        <v>21.9789333343506</v>
      </c>
      <c r="AY883" s="2">
        <v>11</v>
      </c>
      <c r="AZ883" s="2">
        <v>11</v>
      </c>
      <c r="BA883" s="1">
        <v>69.5</v>
      </c>
      <c r="BB883" s="2">
        <v>56</v>
      </c>
      <c r="BC883" s="2" t="s">
        <v>8</v>
      </c>
      <c r="BD883" s="14" t="s">
        <v>3638</v>
      </c>
      <c r="BE883" s="14" t="s">
        <v>3639</v>
      </c>
    </row>
    <row r="884" spans="1:57" x14ac:dyDescent="0.3">
      <c r="A884" t="s">
        <v>919</v>
      </c>
      <c r="B884" t="s">
        <v>1981</v>
      </c>
      <c r="C884" s="2" t="s">
        <v>7</v>
      </c>
      <c r="D884" s="2" t="s">
        <v>7</v>
      </c>
      <c r="E884" s="2" t="str">
        <f t="shared" si="13"/>
        <v>N</v>
      </c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>
        <v>18.76487159729</v>
      </c>
      <c r="AF884" s="1"/>
      <c r="AG884" s="1"/>
      <c r="AH884" s="1"/>
      <c r="AI884" s="1"/>
      <c r="AJ884" s="1">
        <v>18.9275226593018</v>
      </c>
      <c r="AK884" s="1"/>
      <c r="AL884" s="1"/>
      <c r="AM884" s="1"/>
      <c r="AN884" s="1">
        <v>21.308914184570298</v>
      </c>
      <c r="AO884" s="1"/>
      <c r="AP884" s="1"/>
      <c r="AQ884" s="1">
        <v>20.368049621581999</v>
      </c>
      <c r="AR884" s="1">
        <v>19.721473693847699</v>
      </c>
      <c r="AS884" s="1"/>
      <c r="AT884" s="1"/>
      <c r="AU884" s="1"/>
      <c r="AV884" s="1"/>
      <c r="AW884" s="1"/>
      <c r="AX884" s="1"/>
      <c r="AY884" s="2">
        <v>4</v>
      </c>
      <c r="AZ884" s="2">
        <v>4</v>
      </c>
      <c r="BA884" s="1">
        <v>28.683</v>
      </c>
      <c r="BB884" s="2">
        <v>5</v>
      </c>
      <c r="BC884" s="2" t="s">
        <v>8</v>
      </c>
      <c r="BD884" s="14" t="s">
        <v>3403</v>
      </c>
      <c r="BE884" s="14" t="s">
        <v>3404</v>
      </c>
    </row>
    <row r="885" spans="1:57" x14ac:dyDescent="0.3">
      <c r="A885" t="s">
        <v>920</v>
      </c>
      <c r="B885" t="s">
        <v>1982</v>
      </c>
      <c r="C885" s="2" t="s">
        <v>7</v>
      </c>
      <c r="D885" s="2" t="s">
        <v>7</v>
      </c>
      <c r="E885" s="2" t="str">
        <f t="shared" si="13"/>
        <v>N</v>
      </c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>
        <v>18.612306594848601</v>
      </c>
      <c r="S885" s="1"/>
      <c r="T885" s="1"/>
      <c r="U885" s="1"/>
      <c r="V885" s="1"/>
      <c r="W885" s="1"/>
      <c r="X885" s="1">
        <v>20.380046844482401</v>
      </c>
      <c r="Y885" s="1"/>
      <c r="Z885" s="1"/>
      <c r="AA885" s="1"/>
      <c r="AB885" s="1"/>
      <c r="AC885" s="1"/>
      <c r="AD885" s="1"/>
      <c r="AE885" s="1">
        <v>19.1912326812744</v>
      </c>
      <c r="AF885" s="1"/>
      <c r="AG885" s="1"/>
      <c r="AH885" s="1"/>
      <c r="AI885" s="1"/>
      <c r="AJ885" s="1">
        <v>19.3009738922119</v>
      </c>
      <c r="AK885" s="1"/>
      <c r="AL885" s="1"/>
      <c r="AM885" s="1"/>
      <c r="AN885" s="1">
        <v>21.1637992858887</v>
      </c>
      <c r="AO885" s="1"/>
      <c r="AP885" s="1">
        <v>19.060390472412099</v>
      </c>
      <c r="AQ885" s="1">
        <v>21.186464309692401</v>
      </c>
      <c r="AR885" s="1">
        <v>19.9175205230713</v>
      </c>
      <c r="AS885" s="1"/>
      <c r="AT885" s="1">
        <v>18.680854797363299</v>
      </c>
      <c r="AU885" s="1">
        <v>18.208387374877901</v>
      </c>
      <c r="AV885" s="1"/>
      <c r="AW885" s="1"/>
      <c r="AX885" s="1">
        <v>18.533512115478501</v>
      </c>
      <c r="AY885" s="2">
        <v>5</v>
      </c>
      <c r="AZ885" s="2">
        <v>5</v>
      </c>
      <c r="BA885" s="1">
        <v>44.692999999999998</v>
      </c>
      <c r="BB885" s="2">
        <v>8</v>
      </c>
      <c r="BC885" s="2" t="s">
        <v>8</v>
      </c>
      <c r="BD885" s="14" t="s">
        <v>3640</v>
      </c>
      <c r="BE885" s="14" t="s">
        <v>3641</v>
      </c>
    </row>
    <row r="886" spans="1:57" x14ac:dyDescent="0.3">
      <c r="A886" t="s">
        <v>921</v>
      </c>
      <c r="B886" t="s">
        <v>1983</v>
      </c>
      <c r="C886" s="2" t="s">
        <v>7</v>
      </c>
      <c r="D886" s="2" t="s">
        <v>7</v>
      </c>
      <c r="E886" s="2" t="str">
        <f t="shared" si="13"/>
        <v>N</v>
      </c>
      <c r="G886" s="1"/>
      <c r="H886" s="1"/>
      <c r="I886" s="1">
        <v>19.138111114501999</v>
      </c>
      <c r="J886" s="1">
        <v>21.2274684906006</v>
      </c>
      <c r="K886" s="1"/>
      <c r="L886" s="1">
        <v>24.121393203735401</v>
      </c>
      <c r="M886" s="1"/>
      <c r="N886" s="1">
        <v>20.4580383300781</v>
      </c>
      <c r="O886" s="1"/>
      <c r="P886" s="1"/>
      <c r="Q886" s="1"/>
      <c r="R886" s="1">
        <v>19.697731018066399</v>
      </c>
      <c r="S886" s="1"/>
      <c r="T886" s="1"/>
      <c r="U886" s="1">
        <v>19.736515045166001</v>
      </c>
      <c r="V886" s="1"/>
      <c r="W886" s="1"/>
      <c r="X886" s="1">
        <v>21.7114582061768</v>
      </c>
      <c r="Y886" s="1"/>
      <c r="Z886" s="1"/>
      <c r="AA886" s="1">
        <v>20.978479385376001</v>
      </c>
      <c r="AB886" s="1"/>
      <c r="AC886" s="1"/>
      <c r="AD886" s="1"/>
      <c r="AE886" s="1">
        <v>22.0387878417969</v>
      </c>
      <c r="AF886" s="1">
        <v>19.553411483764599</v>
      </c>
      <c r="AG886" s="1">
        <v>18.4159240722656</v>
      </c>
      <c r="AH886" s="1">
        <v>22.190961837768601</v>
      </c>
      <c r="AI886" s="1"/>
      <c r="AJ886" s="1">
        <v>22.215164184570298</v>
      </c>
      <c r="AK886" s="1"/>
      <c r="AL886" s="1"/>
      <c r="AM886" s="1"/>
      <c r="AN886" s="1">
        <v>22.0384197235107</v>
      </c>
      <c r="AO886" s="1">
        <v>19.459659576416001</v>
      </c>
      <c r="AP886" s="1">
        <v>20.291090011596701</v>
      </c>
      <c r="AQ886" s="1">
        <v>20.251186370849599</v>
      </c>
      <c r="AR886" s="1">
        <v>23.1202068328857</v>
      </c>
      <c r="AS886" s="1">
        <v>21.749315261840799</v>
      </c>
      <c r="AT886" s="1">
        <v>22.260950088501001</v>
      </c>
      <c r="AU886" s="1">
        <v>22.114070892333999</v>
      </c>
      <c r="AV886" s="1">
        <v>20.409763336181602</v>
      </c>
      <c r="AW886" s="1"/>
      <c r="AX886" s="1">
        <v>21.445919036865199</v>
      </c>
      <c r="AY886" s="2">
        <v>13</v>
      </c>
      <c r="AZ886" s="2">
        <v>13</v>
      </c>
      <c r="BA886" s="1">
        <v>56.284999999999997</v>
      </c>
      <c r="BB886" s="2">
        <v>41</v>
      </c>
      <c r="BC886" s="2" t="s">
        <v>8</v>
      </c>
      <c r="BD886" s="14" t="s">
        <v>3642</v>
      </c>
      <c r="BE886" s="14" t="s">
        <v>3643</v>
      </c>
    </row>
    <row r="887" spans="1:57" x14ac:dyDescent="0.3">
      <c r="A887" t="s">
        <v>922</v>
      </c>
      <c r="B887" t="s">
        <v>1984</v>
      </c>
      <c r="C887" s="2" t="s">
        <v>7</v>
      </c>
      <c r="D887" s="2" t="s">
        <v>7</v>
      </c>
      <c r="E887" s="2" t="str">
        <f t="shared" si="13"/>
        <v>N</v>
      </c>
      <c r="G887" s="1"/>
      <c r="H887" s="1"/>
      <c r="I887" s="1">
        <v>23.801933288574201</v>
      </c>
      <c r="J887" s="1"/>
      <c r="K887" s="1"/>
      <c r="L887" s="1"/>
      <c r="M887" s="1"/>
      <c r="N887" s="1"/>
      <c r="O887" s="1">
        <v>19.9263515472412</v>
      </c>
      <c r="P887" s="1"/>
      <c r="Q887" s="1"/>
      <c r="R887" s="1">
        <v>20.897260665893601</v>
      </c>
      <c r="S887" s="1"/>
      <c r="T887" s="1"/>
      <c r="U887" s="1"/>
      <c r="V887" s="1"/>
      <c r="W887" s="1"/>
      <c r="X887" s="1">
        <v>22.08935546875</v>
      </c>
      <c r="Y887" s="1"/>
      <c r="Z887" s="1"/>
      <c r="AA887" s="1"/>
      <c r="AB887" s="1"/>
      <c r="AC887" s="1"/>
      <c r="AD887" s="1"/>
      <c r="AE887" s="1">
        <v>21.306024551391602</v>
      </c>
      <c r="AF887" s="1"/>
      <c r="AG887" s="1">
        <v>19.212263107299801</v>
      </c>
      <c r="AH887" s="1">
        <v>19.3655109405518</v>
      </c>
      <c r="AI887" s="1"/>
      <c r="AJ887" s="1">
        <v>21.2974853515625</v>
      </c>
      <c r="AK887" s="1"/>
      <c r="AL887" s="1"/>
      <c r="AM887" s="1"/>
      <c r="AN887" s="1">
        <v>22.873012542724599</v>
      </c>
      <c r="AO887" s="1"/>
      <c r="AP887" s="1"/>
      <c r="AQ887" s="1">
        <v>21.611803054809599</v>
      </c>
      <c r="AR887" s="1">
        <v>21.153816223144499</v>
      </c>
      <c r="AS887" s="1">
        <v>20.438575744628899</v>
      </c>
      <c r="AT887" s="1">
        <v>20.034965515136701</v>
      </c>
      <c r="AU887" s="1">
        <v>20.916120529174801</v>
      </c>
      <c r="AV887" s="1">
        <v>20.044734954833999</v>
      </c>
      <c r="AW887" s="1"/>
      <c r="AX887" s="1">
        <v>20.7900276184082</v>
      </c>
      <c r="AY887" s="2">
        <v>8</v>
      </c>
      <c r="AZ887" s="2">
        <v>8</v>
      </c>
      <c r="BA887" s="1">
        <v>98.277000000000001</v>
      </c>
      <c r="BB887" s="2">
        <v>33</v>
      </c>
      <c r="BC887" s="2" t="s">
        <v>8</v>
      </c>
      <c r="BD887" s="14" t="s">
        <v>3644</v>
      </c>
      <c r="BE887" s="14" t="s">
        <v>3645</v>
      </c>
    </row>
    <row r="888" spans="1:57" x14ac:dyDescent="0.3">
      <c r="A888" t="s">
        <v>923</v>
      </c>
      <c r="B888" t="s">
        <v>1985</v>
      </c>
      <c r="C888" s="2" t="s">
        <v>7</v>
      </c>
      <c r="D888" s="2" t="s">
        <v>7</v>
      </c>
      <c r="E888" s="2" t="str">
        <f t="shared" si="13"/>
        <v>N</v>
      </c>
      <c r="G888" s="1">
        <v>25.411445617675799</v>
      </c>
      <c r="H888" s="1">
        <v>24.6934928894043</v>
      </c>
      <c r="I888" s="1">
        <v>24.431413650512699</v>
      </c>
      <c r="J888" s="1">
        <v>25.694395065307599</v>
      </c>
      <c r="K888" s="1">
        <v>22.357538223266602</v>
      </c>
      <c r="L888" s="1">
        <v>24.950159072876001</v>
      </c>
      <c r="M888" s="1">
        <v>24.631010055541999</v>
      </c>
      <c r="N888" s="1">
        <v>22.7570686340332</v>
      </c>
      <c r="O888" s="1">
        <v>23.8557643890381</v>
      </c>
      <c r="P888" s="1">
        <v>21.894302368164102</v>
      </c>
      <c r="Q888" s="1">
        <v>21.317386627197301</v>
      </c>
      <c r="R888" s="1">
        <v>25.770521163940401</v>
      </c>
      <c r="S888" s="1">
        <v>20.939912796020501</v>
      </c>
      <c r="T888" s="1">
        <v>23.0375652313232</v>
      </c>
      <c r="U888" s="1">
        <v>24.939750671386701</v>
      </c>
      <c r="V888" s="1">
        <v>22.3633518218994</v>
      </c>
      <c r="W888" s="1">
        <v>25.489896774291999</v>
      </c>
      <c r="X888" s="1">
        <v>27.429420471191399</v>
      </c>
      <c r="Y888" s="1">
        <v>22.688655853271499</v>
      </c>
      <c r="Z888" s="1">
        <v>21.4034328460693</v>
      </c>
      <c r="AA888" s="1">
        <v>22.0865077972412</v>
      </c>
      <c r="AB888" s="1">
        <v>21.843797683715799</v>
      </c>
      <c r="AC888" s="1">
        <v>25.670524597168001</v>
      </c>
      <c r="AD888" s="1">
        <v>21.749027252197301</v>
      </c>
      <c r="AE888" s="1">
        <v>27.152479171752901</v>
      </c>
      <c r="AF888" s="1">
        <v>22.8170261383057</v>
      </c>
      <c r="AG888" s="1">
        <v>25.146898269653299</v>
      </c>
      <c r="AH888" s="1">
        <v>24.577327728271499</v>
      </c>
      <c r="AI888" s="1">
        <v>23.0710048675537</v>
      </c>
      <c r="AJ888" s="1">
        <v>28.476881027221701</v>
      </c>
      <c r="AK888" s="1">
        <v>22.3080539703369</v>
      </c>
      <c r="AL888" s="1">
        <v>22.4410610198975</v>
      </c>
      <c r="AM888" s="1">
        <v>22.040327072143601</v>
      </c>
      <c r="AN888" s="1">
        <v>27.975852966308601</v>
      </c>
      <c r="AO888" s="1">
        <v>23.727231979370099</v>
      </c>
      <c r="AP888" s="1">
        <v>25.737995147705099</v>
      </c>
      <c r="AQ888" s="1">
        <v>28.080247879028299</v>
      </c>
      <c r="AR888" s="1">
        <v>27.244543075561499</v>
      </c>
      <c r="AS888" s="1">
        <v>26.498247146606399</v>
      </c>
      <c r="AT888" s="1">
        <v>22.088546752929702</v>
      </c>
      <c r="AU888" s="1">
        <v>25.823959350585898</v>
      </c>
      <c r="AV888" s="1">
        <v>25.660305023193398</v>
      </c>
      <c r="AW888" s="1">
        <v>21.669557571411101</v>
      </c>
      <c r="AX888" s="1">
        <v>25.2493782043457</v>
      </c>
      <c r="AY888" s="2">
        <v>49</v>
      </c>
      <c r="AZ888" s="2">
        <v>49</v>
      </c>
      <c r="BA888" s="1">
        <v>323.31</v>
      </c>
      <c r="BB888" s="2">
        <v>407</v>
      </c>
      <c r="BC888" s="2" t="s">
        <v>8</v>
      </c>
      <c r="BD888" s="14" t="s">
        <v>3646</v>
      </c>
      <c r="BE888" s="14" t="s">
        <v>3647</v>
      </c>
    </row>
    <row r="889" spans="1:57" x14ac:dyDescent="0.3">
      <c r="A889" t="s">
        <v>924</v>
      </c>
      <c r="B889" t="s">
        <v>1986</v>
      </c>
      <c r="C889" s="2" t="s">
        <v>7</v>
      </c>
      <c r="D889" s="2" t="s">
        <v>7</v>
      </c>
      <c r="E889" s="2" t="str">
        <f t="shared" si="13"/>
        <v>N</v>
      </c>
      <c r="G889" s="1"/>
      <c r="H889" s="1"/>
      <c r="I889" s="1">
        <v>23.134222030639599</v>
      </c>
      <c r="J889" s="1">
        <v>21.527835845947301</v>
      </c>
      <c r="K889" s="1"/>
      <c r="L889" s="1">
        <v>20.837842941284201</v>
      </c>
      <c r="M889" s="1"/>
      <c r="N889" s="1">
        <v>19.052425384521499</v>
      </c>
      <c r="O889" s="1">
        <v>19.905200958251999</v>
      </c>
      <c r="P889" s="1"/>
      <c r="Q889" s="1"/>
      <c r="R889" s="1">
        <v>21.041130065918001</v>
      </c>
      <c r="S889" s="1"/>
      <c r="T889" s="1"/>
      <c r="U889" s="1">
        <v>19.519739151001001</v>
      </c>
      <c r="V889" s="1"/>
      <c r="W889" s="1"/>
      <c r="X889" s="1">
        <v>23.656982421875</v>
      </c>
      <c r="Y889" s="1"/>
      <c r="Z889" s="1"/>
      <c r="AA889" s="1"/>
      <c r="AB889" s="1"/>
      <c r="AC889" s="1"/>
      <c r="AD889" s="1">
        <v>19.5607814788818</v>
      </c>
      <c r="AE889" s="1">
        <v>22.458112716674801</v>
      </c>
      <c r="AF889" s="1">
        <v>18.503351211547901</v>
      </c>
      <c r="AG889" s="1"/>
      <c r="AH889" s="1">
        <v>19.592807769775401</v>
      </c>
      <c r="AI889" s="1"/>
      <c r="AJ889" s="1">
        <v>22.295356750488299</v>
      </c>
      <c r="AK889" s="1"/>
      <c r="AL889" s="1"/>
      <c r="AM889" s="1"/>
      <c r="AN889" s="1">
        <v>23.983983993530298</v>
      </c>
      <c r="AO889" s="1"/>
      <c r="AP889" s="1"/>
      <c r="AQ889" s="1">
        <v>23.608850479126001</v>
      </c>
      <c r="AR889" s="1">
        <v>22.710954666137699</v>
      </c>
      <c r="AS889" s="1">
        <v>21.304241180419901</v>
      </c>
      <c r="AT889" s="1">
        <v>19.4413547515869</v>
      </c>
      <c r="AU889" s="1">
        <v>22.1555786132813</v>
      </c>
      <c r="AV889" s="1">
        <v>20.636175155639599</v>
      </c>
      <c r="AW889" s="1"/>
      <c r="AX889" s="1">
        <v>21.730821609497099</v>
      </c>
      <c r="AY889" s="2">
        <v>14</v>
      </c>
      <c r="AZ889" s="2">
        <v>14</v>
      </c>
      <c r="BA889" s="1">
        <v>137.81</v>
      </c>
      <c r="BB889" s="2">
        <v>46</v>
      </c>
      <c r="BC889" s="2" t="s">
        <v>8</v>
      </c>
      <c r="BD889" s="14" t="s">
        <v>3648</v>
      </c>
      <c r="BE889" s="14" t="s">
        <v>3649</v>
      </c>
    </row>
    <row r="890" spans="1:57" x14ac:dyDescent="0.3">
      <c r="A890" t="s">
        <v>925</v>
      </c>
      <c r="B890" t="s">
        <v>1987</v>
      </c>
      <c r="C890" s="2" t="s">
        <v>7</v>
      </c>
      <c r="D890" s="2" t="s">
        <v>7</v>
      </c>
      <c r="E890" s="2" t="str">
        <f t="shared" si="13"/>
        <v>N</v>
      </c>
      <c r="G890" s="1">
        <v>25.511985778808601</v>
      </c>
      <c r="H890" s="1">
        <v>24.9637126922607</v>
      </c>
      <c r="I890" s="1">
        <v>23.844697952270501</v>
      </c>
      <c r="J890" s="1">
        <v>26.266155242919901</v>
      </c>
      <c r="K890" s="1">
        <v>18.983484268188501</v>
      </c>
      <c r="L890" s="1">
        <v>25.288698196411101</v>
      </c>
      <c r="M890" s="1">
        <v>21.324874877929702</v>
      </c>
      <c r="N890" s="1">
        <v>22.424497604370099</v>
      </c>
      <c r="O890" s="1">
        <v>23.479141235351602</v>
      </c>
      <c r="P890" s="1">
        <v>21.169805526733398</v>
      </c>
      <c r="Q890" s="1">
        <v>18.316987991333001</v>
      </c>
      <c r="R890" s="1">
        <v>24.587091445922901</v>
      </c>
      <c r="S890" s="1">
        <v>20.488071441650401</v>
      </c>
      <c r="T890" s="1">
        <v>21.885765075683601</v>
      </c>
      <c r="U890" s="1">
        <v>24.092731475830099</v>
      </c>
      <c r="V890" s="1">
        <v>21.4903259277344</v>
      </c>
      <c r="W890" s="1">
        <v>24.705776214599599</v>
      </c>
      <c r="X890" s="1">
        <v>27.833461761474599</v>
      </c>
      <c r="Y890" s="1">
        <v>19.997968673706101</v>
      </c>
      <c r="Z890" s="1"/>
      <c r="AA890" s="1">
        <v>23.297681808471701</v>
      </c>
      <c r="AB890" s="1">
        <v>19.912528991699201</v>
      </c>
      <c r="AC890" s="1">
        <v>23.376501083373999</v>
      </c>
      <c r="AD890" s="1">
        <v>22.766765594482401</v>
      </c>
      <c r="AE890" s="1">
        <v>25.880285263061499</v>
      </c>
      <c r="AF890" s="1">
        <v>21.7627563476563</v>
      </c>
      <c r="AG890" s="1">
        <v>24.581127166748001</v>
      </c>
      <c r="AH890" s="1">
        <v>23.955888748168899</v>
      </c>
      <c r="AI890" s="1">
        <v>23.081787109375</v>
      </c>
      <c r="AJ890" s="1">
        <v>27.7925319671631</v>
      </c>
      <c r="AK890" s="1">
        <v>21.813468933105501</v>
      </c>
      <c r="AL890" s="1"/>
      <c r="AM890" s="1">
        <v>20.443239212036101</v>
      </c>
      <c r="AN890" s="1">
        <v>27.967357635498001</v>
      </c>
      <c r="AO890" s="1">
        <v>22.621650695800799</v>
      </c>
      <c r="AP890" s="1">
        <v>25.953758239746101</v>
      </c>
      <c r="AQ890" s="1">
        <v>27.294389724731399</v>
      </c>
      <c r="AR890" s="1">
        <v>27.300249099731399</v>
      </c>
      <c r="AS890" s="1">
        <v>25.4664402008057</v>
      </c>
      <c r="AT890" s="1">
        <v>20.696168899536101</v>
      </c>
      <c r="AU890" s="1">
        <v>24.942125320434599</v>
      </c>
      <c r="AV890" s="1">
        <v>24.649600982666001</v>
      </c>
      <c r="AW890" s="1">
        <v>21.4481391906738</v>
      </c>
      <c r="AX890" s="1">
        <v>24.241035461425799</v>
      </c>
      <c r="AY890" s="2">
        <v>41</v>
      </c>
      <c r="AZ890" s="2">
        <v>41</v>
      </c>
      <c r="BA890" s="1">
        <v>323.31</v>
      </c>
      <c r="BB890" s="2">
        <v>516</v>
      </c>
      <c r="BC890" s="2" t="s">
        <v>8</v>
      </c>
      <c r="BD890" s="14" t="s">
        <v>3650</v>
      </c>
      <c r="BE890" s="14" t="s">
        <v>3651</v>
      </c>
    </row>
    <row r="891" spans="1:57" x14ac:dyDescent="0.3">
      <c r="A891" t="s">
        <v>926</v>
      </c>
      <c r="B891" t="s">
        <v>1988</v>
      </c>
      <c r="C891" s="2" t="s">
        <v>7</v>
      </c>
      <c r="D891" s="2" t="s">
        <v>7</v>
      </c>
      <c r="E891" s="2" t="str">
        <f t="shared" si="13"/>
        <v>N</v>
      </c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>
        <v>16.9859313964844</v>
      </c>
      <c r="AF891" s="1"/>
      <c r="AG891" s="1"/>
      <c r="AH891" s="1"/>
      <c r="AI891" s="1"/>
      <c r="AJ891" s="1">
        <v>18.265586853027301</v>
      </c>
      <c r="AK891" s="1"/>
      <c r="AL891" s="1"/>
      <c r="AM891" s="1"/>
      <c r="AN891" s="1">
        <v>20.6512336730957</v>
      </c>
      <c r="AO891" s="1"/>
      <c r="AP891" s="1"/>
      <c r="AQ891" s="1">
        <v>18.471477508544901</v>
      </c>
      <c r="AR891" s="1"/>
      <c r="AS891" s="1"/>
      <c r="AT891" s="1"/>
      <c r="AU891" s="1">
        <v>16.9814777374268</v>
      </c>
      <c r="AV891" s="1"/>
      <c r="AW891" s="1"/>
      <c r="AX891" s="1">
        <v>17.634456634521499</v>
      </c>
      <c r="AY891" s="2">
        <v>1</v>
      </c>
      <c r="AZ891" s="2">
        <v>1</v>
      </c>
      <c r="BA891" s="1">
        <v>20.154</v>
      </c>
      <c r="BB891" s="2">
        <v>5</v>
      </c>
      <c r="BC891" s="2" t="s">
        <v>8</v>
      </c>
      <c r="BD891" s="14" t="s">
        <v>3652</v>
      </c>
      <c r="BE891" s="14" t="s">
        <v>3653</v>
      </c>
    </row>
    <row r="892" spans="1:57" x14ac:dyDescent="0.3">
      <c r="A892" t="s">
        <v>927</v>
      </c>
      <c r="B892" t="s">
        <v>1989</v>
      </c>
      <c r="C892" s="2" t="s">
        <v>7</v>
      </c>
      <c r="D892" s="2" t="s">
        <v>7</v>
      </c>
      <c r="E892" s="2" t="str">
        <f t="shared" si="13"/>
        <v>N</v>
      </c>
      <c r="G892" s="1"/>
      <c r="H892" s="1"/>
      <c r="I892" s="1">
        <v>19.094835281372099</v>
      </c>
      <c r="J892" s="1"/>
      <c r="K892" s="1"/>
      <c r="L892" s="1"/>
      <c r="M892" s="1"/>
      <c r="N892" s="1">
        <v>17.177087783813501</v>
      </c>
      <c r="O892" s="1">
        <v>17.970848083496101</v>
      </c>
      <c r="P892" s="1"/>
      <c r="Q892" s="1"/>
      <c r="R892" s="1">
        <v>18.8910427093506</v>
      </c>
      <c r="S892" s="1"/>
      <c r="T892" s="1"/>
      <c r="U892" s="1"/>
      <c r="V892" s="1"/>
      <c r="W892" s="1"/>
      <c r="X892" s="1">
        <v>20.494922637939499</v>
      </c>
      <c r="Y892" s="1"/>
      <c r="Z892" s="1"/>
      <c r="AA892" s="1"/>
      <c r="AB892" s="1"/>
      <c r="AC892" s="1"/>
      <c r="AD892" s="1"/>
      <c r="AE892" s="1">
        <v>20.080957412719702</v>
      </c>
      <c r="AF892" s="1">
        <v>19.004566192626999</v>
      </c>
      <c r="AG892" s="1">
        <v>17.9659538269043</v>
      </c>
      <c r="AH892" s="1"/>
      <c r="AI892" s="1"/>
      <c r="AJ892" s="1">
        <v>21.379940032958999</v>
      </c>
      <c r="AK892" s="1"/>
      <c r="AL892" s="1"/>
      <c r="AM892" s="1"/>
      <c r="AN892" s="1">
        <v>23.134941101074201</v>
      </c>
      <c r="AO892" s="1"/>
      <c r="AP892" s="1">
        <v>20.3503513336182</v>
      </c>
      <c r="AQ892" s="1">
        <v>21.854108810424801</v>
      </c>
      <c r="AR892" s="1">
        <v>22.351808547973601</v>
      </c>
      <c r="AS892" s="1">
        <v>19.8905220031738</v>
      </c>
      <c r="AT892" s="1">
        <v>19.4377841949463</v>
      </c>
      <c r="AU892" s="1">
        <v>19.839981079101602</v>
      </c>
      <c r="AV892" s="1"/>
      <c r="AW892" s="1"/>
      <c r="AX892" s="1">
        <v>20.7822074890137</v>
      </c>
      <c r="AY892" s="2">
        <v>10</v>
      </c>
      <c r="AZ892" s="2">
        <v>10</v>
      </c>
      <c r="BA892" s="1">
        <v>106.99</v>
      </c>
      <c r="BB892" s="2">
        <v>28</v>
      </c>
      <c r="BC892" s="2" t="s">
        <v>8</v>
      </c>
      <c r="BD892" s="14" t="s">
        <v>3654</v>
      </c>
      <c r="BE892" s="14" t="s">
        <v>3655</v>
      </c>
    </row>
    <row r="893" spans="1:57" x14ac:dyDescent="0.3">
      <c r="A893" t="s">
        <v>928</v>
      </c>
      <c r="B893" t="s">
        <v>1436</v>
      </c>
      <c r="C893" s="2" t="s">
        <v>17</v>
      </c>
      <c r="D893" s="2" t="s">
        <v>7</v>
      </c>
      <c r="E893" s="2" t="str">
        <f t="shared" si="13"/>
        <v>Y</v>
      </c>
      <c r="F893" s="2" t="s">
        <v>32</v>
      </c>
      <c r="G893" s="1"/>
      <c r="H893" s="1"/>
      <c r="I893" s="1"/>
      <c r="J893" s="1">
        <v>23.302289962768601</v>
      </c>
      <c r="K893" s="1">
        <v>24.1421909332275</v>
      </c>
      <c r="L893" s="1">
        <v>22.959659576416001</v>
      </c>
      <c r="M893" s="1"/>
      <c r="N893" s="1">
        <v>26.003288269043001</v>
      </c>
      <c r="O893" s="1">
        <v>27.673103332519499</v>
      </c>
      <c r="P893" s="1">
        <v>26.645952224731399</v>
      </c>
      <c r="Q893" s="1">
        <v>26.082433700561499</v>
      </c>
      <c r="R893" s="1">
        <v>26.289243698120099</v>
      </c>
      <c r="S893" s="1">
        <v>25.1624641418457</v>
      </c>
      <c r="T893" s="1">
        <v>24.617677688598601</v>
      </c>
      <c r="U893" s="1">
        <v>24.325191497802699</v>
      </c>
      <c r="V893" s="1"/>
      <c r="W893" s="1">
        <v>18.7688503265381</v>
      </c>
      <c r="X893" s="1"/>
      <c r="Y893" s="1"/>
      <c r="Z893" s="1">
        <v>19.948492050170898</v>
      </c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>
        <v>17.826189041137699</v>
      </c>
      <c r="AP893" s="1">
        <v>17.935256958007798</v>
      </c>
      <c r="AQ893" s="1"/>
      <c r="AR893" s="1"/>
      <c r="AS893" s="1">
        <v>16.847448348998999</v>
      </c>
      <c r="AT893" s="1"/>
      <c r="AU893" s="1"/>
      <c r="AV893" s="1"/>
      <c r="AW893" s="1"/>
      <c r="AX893" s="1"/>
      <c r="AY893" s="2">
        <v>20</v>
      </c>
      <c r="AZ893" s="2">
        <v>20</v>
      </c>
      <c r="BA893" s="1">
        <v>323.31</v>
      </c>
      <c r="BB893" s="2">
        <v>297</v>
      </c>
      <c r="BC893" s="2" t="s">
        <v>14</v>
      </c>
      <c r="BD893" s="14" t="s">
        <v>2273</v>
      </c>
      <c r="BE893" s="14" t="s">
        <v>2274</v>
      </c>
    </row>
    <row r="894" spans="1:57" x14ac:dyDescent="0.3">
      <c r="A894" t="s">
        <v>929</v>
      </c>
      <c r="B894" t="s">
        <v>1990</v>
      </c>
      <c r="C894" s="2" t="s">
        <v>7</v>
      </c>
      <c r="D894" s="2" t="s">
        <v>7</v>
      </c>
      <c r="E894" s="2" t="str">
        <f t="shared" si="13"/>
        <v>N</v>
      </c>
      <c r="G894" s="1"/>
      <c r="H894" s="1"/>
      <c r="I894" s="1">
        <v>20.8673305511475</v>
      </c>
      <c r="J894" s="1">
        <v>18.915786743164102</v>
      </c>
      <c r="K894" s="1"/>
      <c r="L894" s="1"/>
      <c r="M894" s="1"/>
      <c r="N894" s="1"/>
      <c r="O894" s="1">
        <v>18.806907653808601</v>
      </c>
      <c r="P894" s="1"/>
      <c r="Q894" s="1"/>
      <c r="R894" s="1">
        <v>20.5571193695068</v>
      </c>
      <c r="S894" s="1"/>
      <c r="T894" s="1"/>
      <c r="U894" s="1">
        <v>17.7167263031006</v>
      </c>
      <c r="V894" s="1"/>
      <c r="W894" s="1"/>
      <c r="X894" s="1">
        <v>20.655694961547901</v>
      </c>
      <c r="Y894" s="1"/>
      <c r="Z894" s="1"/>
      <c r="AA894" s="1">
        <v>19.436159133911101</v>
      </c>
      <c r="AB894" s="1"/>
      <c r="AC894" s="1"/>
      <c r="AD894" s="1">
        <v>17.9275817871094</v>
      </c>
      <c r="AE894" s="1">
        <v>20.219158172607401</v>
      </c>
      <c r="AF894" s="1">
        <v>20.345920562744102</v>
      </c>
      <c r="AG894" s="1">
        <v>21.039190292358398</v>
      </c>
      <c r="AH894" s="1">
        <v>19.200721740722699</v>
      </c>
      <c r="AI894" s="1">
        <v>20.438678741455099</v>
      </c>
      <c r="AJ894" s="1">
        <v>19.8272590637207</v>
      </c>
      <c r="AK894" s="1"/>
      <c r="AL894" s="1"/>
      <c r="AM894" s="1"/>
      <c r="AN894" s="1">
        <v>21.104312896728501</v>
      </c>
      <c r="AO894" s="1"/>
      <c r="AP894" s="1">
        <v>19.853918075561499</v>
      </c>
      <c r="AQ894" s="1">
        <v>20.377931594848601</v>
      </c>
      <c r="AR894" s="1">
        <v>21.836534500122099</v>
      </c>
      <c r="AS894" s="1">
        <v>19.850641250610401</v>
      </c>
      <c r="AT894" s="1">
        <v>17.7173957824707</v>
      </c>
      <c r="AU894" s="1">
        <v>19.607347488403299</v>
      </c>
      <c r="AV894" s="1">
        <v>21.225114822387699</v>
      </c>
      <c r="AW894" s="1">
        <v>20.2336235046387</v>
      </c>
      <c r="AX894" s="1">
        <v>22.985479354858398</v>
      </c>
      <c r="AY894" s="2">
        <v>15</v>
      </c>
      <c r="AZ894" s="2">
        <v>15</v>
      </c>
      <c r="BA894" s="1">
        <v>147.78</v>
      </c>
      <c r="BB894" s="2">
        <v>55</v>
      </c>
      <c r="BC894" s="2" t="s">
        <v>8</v>
      </c>
      <c r="BD894" s="14" t="s">
        <v>3656</v>
      </c>
      <c r="BE894" s="14" t="s">
        <v>3657</v>
      </c>
    </row>
    <row r="895" spans="1:57" x14ac:dyDescent="0.3">
      <c r="A895" t="s">
        <v>930</v>
      </c>
      <c r="B895" t="s">
        <v>1991</v>
      </c>
      <c r="C895" s="2" t="s">
        <v>7</v>
      </c>
      <c r="D895" s="2" t="s">
        <v>7</v>
      </c>
      <c r="E895" s="2" t="str">
        <f t="shared" si="13"/>
        <v>N</v>
      </c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>
        <v>19.277397155761701</v>
      </c>
      <c r="AO895" s="1"/>
      <c r="AP895" s="1">
        <v>19.100774765014599</v>
      </c>
      <c r="AQ895" s="1">
        <v>19.130741119384801</v>
      </c>
      <c r="AR895" s="1"/>
      <c r="AS895" s="1"/>
      <c r="AT895" s="1"/>
      <c r="AU895" s="1"/>
      <c r="AV895" s="1"/>
      <c r="AW895" s="1"/>
      <c r="AX895" s="1"/>
      <c r="AY895" s="2">
        <v>4</v>
      </c>
      <c r="AZ895" s="2">
        <v>4</v>
      </c>
      <c r="BA895" s="1">
        <v>9.7040000000000006</v>
      </c>
      <c r="BB895" s="2">
        <v>5</v>
      </c>
      <c r="BC895" s="2" t="s">
        <v>8</v>
      </c>
      <c r="BD895" s="14" t="s">
        <v>3658</v>
      </c>
      <c r="BE895" s="14" t="s">
        <v>3659</v>
      </c>
    </row>
    <row r="896" spans="1:57" x14ac:dyDescent="0.3">
      <c r="A896" t="s">
        <v>931</v>
      </c>
      <c r="B896" t="s">
        <v>1992</v>
      </c>
      <c r="C896" s="2" t="s">
        <v>7</v>
      </c>
      <c r="D896" s="2" t="s">
        <v>7</v>
      </c>
      <c r="E896" s="2" t="str">
        <f t="shared" si="13"/>
        <v>N</v>
      </c>
      <c r="G896" s="1"/>
      <c r="H896" s="1"/>
      <c r="I896" s="1">
        <v>22.468093872070298</v>
      </c>
      <c r="J896" s="1"/>
      <c r="K896" s="1">
        <v>22.321163177490199</v>
      </c>
      <c r="L896" s="1">
        <v>22.575677871704102</v>
      </c>
      <c r="M896" s="1"/>
      <c r="N896" s="1">
        <v>20.5140285491943</v>
      </c>
      <c r="O896" s="1"/>
      <c r="P896" s="1">
        <v>20.3627109527588</v>
      </c>
      <c r="Q896" s="1">
        <v>20.884944915771499</v>
      </c>
      <c r="R896" s="1">
        <v>20.0702514648438</v>
      </c>
      <c r="S896" s="1">
        <v>19.617265701293899</v>
      </c>
      <c r="T896" s="1">
        <v>19.1469612121582</v>
      </c>
      <c r="U896" s="1"/>
      <c r="V896" s="1"/>
      <c r="W896" s="1"/>
      <c r="X896" s="1"/>
      <c r="Y896" s="1"/>
      <c r="Z896" s="1">
        <v>24.484991073608398</v>
      </c>
      <c r="AA896" s="1"/>
      <c r="AB896" s="1">
        <v>24.5135822296143</v>
      </c>
      <c r="AC896" s="1"/>
      <c r="AD896" s="1">
        <v>23.6592712402344</v>
      </c>
      <c r="AE896" s="1"/>
      <c r="AF896" s="1">
        <v>20.631031036376999</v>
      </c>
      <c r="AG896" s="1"/>
      <c r="AH896" s="1"/>
      <c r="AI896" s="1"/>
      <c r="AJ896" s="1">
        <v>21.5897121429443</v>
      </c>
      <c r="AK896" s="1"/>
      <c r="AL896" s="1"/>
      <c r="AM896" s="1"/>
      <c r="AN896" s="1">
        <v>21.495361328125</v>
      </c>
      <c r="AO896" s="1"/>
      <c r="AP896" s="1">
        <v>21.8240756988525</v>
      </c>
      <c r="AQ896" s="1">
        <v>20.9249172210693</v>
      </c>
      <c r="AR896" s="1">
        <v>21.6735744476318</v>
      </c>
      <c r="AS896" s="1">
        <v>18.396530151367202</v>
      </c>
      <c r="AT896" s="1">
        <v>20.845443725585898</v>
      </c>
      <c r="AU896" s="1">
        <v>20.495410919189499</v>
      </c>
      <c r="AV896" s="1">
        <v>20.407068252563501</v>
      </c>
      <c r="AW896" s="1">
        <v>19.454267501831101</v>
      </c>
      <c r="AX896" s="1">
        <v>20.868310928344702</v>
      </c>
      <c r="AY896" s="2">
        <v>3</v>
      </c>
      <c r="AZ896" s="2">
        <v>3</v>
      </c>
      <c r="BA896" s="1">
        <v>17.414999999999999</v>
      </c>
      <c r="BB896" s="2">
        <v>47</v>
      </c>
      <c r="BC896" s="2" t="s">
        <v>8</v>
      </c>
      <c r="BD896" s="14" t="s">
        <v>3660</v>
      </c>
      <c r="BE896" s="14" t="s">
        <v>3661</v>
      </c>
    </row>
    <row r="897" spans="1:57" x14ac:dyDescent="0.3">
      <c r="A897" t="s">
        <v>932</v>
      </c>
      <c r="B897" t="s">
        <v>1993</v>
      </c>
      <c r="C897" s="2" t="s">
        <v>7</v>
      </c>
      <c r="D897" s="2" t="s">
        <v>7</v>
      </c>
      <c r="E897" s="2" t="str">
        <f t="shared" si="13"/>
        <v>N</v>
      </c>
      <c r="G897" s="1"/>
      <c r="H897" s="1"/>
      <c r="I897" s="1">
        <v>21.3741664886475</v>
      </c>
      <c r="J897" s="1">
        <v>21.937650680541999</v>
      </c>
      <c r="K897" s="1"/>
      <c r="L897" s="1"/>
      <c r="M897" s="1">
        <v>22.182287216186499</v>
      </c>
      <c r="N897" s="1">
        <v>20.050458908081101</v>
      </c>
      <c r="O897" s="1">
        <v>21.1195259094238</v>
      </c>
      <c r="P897" s="1">
        <v>20.155361175537099</v>
      </c>
      <c r="Q897" s="1">
        <v>20.532218933105501</v>
      </c>
      <c r="R897" s="1">
        <v>22.107444763183601</v>
      </c>
      <c r="S897" s="1">
        <v>22.934595108032202</v>
      </c>
      <c r="T897" s="1">
        <v>22.383241653442401</v>
      </c>
      <c r="U897" s="1">
        <v>23.325532913208001</v>
      </c>
      <c r="V897" s="1"/>
      <c r="W897" s="1">
        <v>21.814329147338899</v>
      </c>
      <c r="X897" s="1">
        <v>23.3161716461182</v>
      </c>
      <c r="Y897" s="1"/>
      <c r="Z897" s="1"/>
      <c r="AA897" s="1">
        <v>21.844984054565401</v>
      </c>
      <c r="AB897" s="1">
        <v>20.6547336578369</v>
      </c>
      <c r="AC897" s="1"/>
      <c r="AD897" s="1">
        <v>23.440757751464801</v>
      </c>
      <c r="AE897" s="1">
        <v>22.259916305541999</v>
      </c>
      <c r="AF897" s="1">
        <v>23.409503936767599</v>
      </c>
      <c r="AG897" s="1">
        <v>22.626693725585898</v>
      </c>
      <c r="AH897" s="1">
        <v>21.134456634521499</v>
      </c>
      <c r="AI897" s="1">
        <v>22.203771591186499</v>
      </c>
      <c r="AJ897" s="1">
        <v>23.516170501708999</v>
      </c>
      <c r="AK897" s="1"/>
      <c r="AL897" s="1"/>
      <c r="AM897" s="1"/>
      <c r="AN897" s="1">
        <v>24.115055084228501</v>
      </c>
      <c r="AO897" s="1">
        <v>23.772535324096701</v>
      </c>
      <c r="AP897" s="1">
        <v>22.641078948974599</v>
      </c>
      <c r="AQ897" s="1">
        <v>23.309247970581101</v>
      </c>
      <c r="AR897" s="1">
        <v>23.565116882324201</v>
      </c>
      <c r="AS897" s="1">
        <v>22.3407688140869</v>
      </c>
      <c r="AT897" s="1">
        <v>19.891546249389599</v>
      </c>
      <c r="AU897" s="1">
        <v>21.963386535644499</v>
      </c>
      <c r="AV897" s="1">
        <v>23.4635105133057</v>
      </c>
      <c r="AW897" s="1">
        <v>22.8468418121338</v>
      </c>
      <c r="AX897" s="1">
        <v>22.8583278656006</v>
      </c>
      <c r="AY897" s="2">
        <v>33</v>
      </c>
      <c r="AZ897" s="2">
        <v>33</v>
      </c>
      <c r="BA897" s="1">
        <v>226.64</v>
      </c>
      <c r="BB897" s="2">
        <v>118</v>
      </c>
      <c r="BC897" s="2" t="s">
        <v>8</v>
      </c>
      <c r="BD897" s="14" t="s">
        <v>3662</v>
      </c>
      <c r="BE897" s="14" t="s">
        <v>3663</v>
      </c>
    </row>
    <row r="898" spans="1:57" x14ac:dyDescent="0.3">
      <c r="A898" t="s">
        <v>933</v>
      </c>
      <c r="B898" t="s">
        <v>1994</v>
      </c>
      <c r="C898" s="2" t="s">
        <v>7</v>
      </c>
      <c r="D898" s="2" t="s">
        <v>7</v>
      </c>
      <c r="E898" s="2" t="str">
        <f t="shared" si="13"/>
        <v>N</v>
      </c>
      <c r="G898" s="1">
        <v>21.0897121429443</v>
      </c>
      <c r="H898" s="1">
        <v>19.961269378662099</v>
      </c>
      <c r="I898" s="1">
        <v>21.3836364746094</v>
      </c>
      <c r="J898" s="1">
        <v>21.793443679809599</v>
      </c>
      <c r="K898" s="1"/>
      <c r="L898" s="1">
        <v>20.6592712402344</v>
      </c>
      <c r="M898" s="1"/>
      <c r="N898" s="1">
        <v>20.5838947296143</v>
      </c>
      <c r="O898" s="1">
        <v>21.109678268432599</v>
      </c>
      <c r="P898" s="1">
        <v>19.318733215331999</v>
      </c>
      <c r="Q898" s="1"/>
      <c r="R898" s="1">
        <v>20.804594039916999</v>
      </c>
      <c r="S898" s="1"/>
      <c r="T898" s="1"/>
      <c r="U898" s="1">
        <v>19.854436874389599</v>
      </c>
      <c r="V898" s="1"/>
      <c r="W898" s="1"/>
      <c r="X898" s="1">
        <v>23.0230312347412</v>
      </c>
      <c r="Y898" s="1"/>
      <c r="Z898" s="1"/>
      <c r="AA898" s="1"/>
      <c r="AB898" s="1"/>
      <c r="AC898" s="1"/>
      <c r="AD898" s="1"/>
      <c r="AE898" s="1">
        <v>22.087059020996101</v>
      </c>
      <c r="AF898" s="1"/>
      <c r="AG898" s="1">
        <v>18.6353435516357</v>
      </c>
      <c r="AH898" s="1">
        <v>20.530981063842798</v>
      </c>
      <c r="AI898" s="1"/>
      <c r="AJ898" s="1">
        <v>23.180240631103501</v>
      </c>
      <c r="AK898" s="1"/>
      <c r="AL898" s="1"/>
      <c r="AM898" s="1"/>
      <c r="AN898" s="1">
        <v>23.829584121704102</v>
      </c>
      <c r="AO898" s="1"/>
      <c r="AP898" s="1">
        <v>22.336826324462901</v>
      </c>
      <c r="AQ898" s="1">
        <v>23.110395431518601</v>
      </c>
      <c r="AR898" s="1">
        <v>22.085018157958999</v>
      </c>
      <c r="AS898" s="1">
        <v>21.5558567047119</v>
      </c>
      <c r="AT898" s="1">
        <v>20.031335830688501</v>
      </c>
      <c r="AU898" s="1">
        <v>20.6003227233887</v>
      </c>
      <c r="AV898" s="1">
        <v>20.339302062988299</v>
      </c>
      <c r="AW898" s="1"/>
      <c r="AX898" s="1">
        <v>20.082517623901399</v>
      </c>
      <c r="AY898" s="2">
        <v>18</v>
      </c>
      <c r="AZ898" s="2">
        <v>17</v>
      </c>
      <c r="BA898" s="1">
        <v>163.19</v>
      </c>
      <c r="BB898" s="2">
        <v>60</v>
      </c>
      <c r="BC898" s="2" t="s">
        <v>8</v>
      </c>
      <c r="BD898" s="14" t="s">
        <v>3664</v>
      </c>
      <c r="BE898" s="14" t="s">
        <v>3665</v>
      </c>
    </row>
    <row r="899" spans="1:57" x14ac:dyDescent="0.3">
      <c r="A899" t="s">
        <v>934</v>
      </c>
      <c r="B899" t="s">
        <v>1995</v>
      </c>
      <c r="C899" s="2" t="s">
        <v>17</v>
      </c>
      <c r="D899" s="2" t="s">
        <v>7</v>
      </c>
      <c r="E899" s="2" t="str">
        <f t="shared" si="13"/>
        <v>Y</v>
      </c>
      <c r="G899" s="1"/>
      <c r="H899" s="1">
        <v>21.5603427886963</v>
      </c>
      <c r="I899" s="1">
        <v>21.56276512146</v>
      </c>
      <c r="J899" s="1">
        <v>21.528741836547901</v>
      </c>
      <c r="K899" s="1">
        <v>21.408519744873001</v>
      </c>
      <c r="L899" s="1">
        <v>21.7929286956787</v>
      </c>
      <c r="M899" s="1"/>
      <c r="N899" s="1">
        <v>22.5733451843262</v>
      </c>
      <c r="O899" s="1">
        <v>23.376501083373999</v>
      </c>
      <c r="P899" s="1">
        <v>23.1968097686768</v>
      </c>
      <c r="Q899" s="1">
        <v>22.942062377929702</v>
      </c>
      <c r="R899" s="1">
        <v>22.986190795898398</v>
      </c>
      <c r="S899" s="1">
        <v>22.783166885376001</v>
      </c>
      <c r="T899" s="1">
        <v>21.0597953796387</v>
      </c>
      <c r="U899" s="1">
        <v>24.225233078002901</v>
      </c>
      <c r="V899" s="1"/>
      <c r="W899" s="1">
        <v>21.955072402954102</v>
      </c>
      <c r="X899" s="1">
        <v>22.4809169769287</v>
      </c>
      <c r="Y899" s="1"/>
      <c r="Z899" s="1">
        <v>20.244697570800799</v>
      </c>
      <c r="AA899" s="1">
        <v>23.6030883789063</v>
      </c>
      <c r="AB899" s="1">
        <v>22.878934860229499</v>
      </c>
      <c r="AC899" s="1">
        <v>22.425600051879901</v>
      </c>
      <c r="AD899" s="1">
        <v>21.0340251922607</v>
      </c>
      <c r="AE899" s="1">
        <v>23.770521163940401</v>
      </c>
      <c r="AF899" s="1">
        <v>22.0402946472168</v>
      </c>
      <c r="AG899" s="1">
        <v>23.074193954467798</v>
      </c>
      <c r="AH899" s="1">
        <v>23.739027023315401</v>
      </c>
      <c r="AI899" s="1">
        <v>21.9658908843994</v>
      </c>
      <c r="AJ899" s="1">
        <v>24.168979644775401</v>
      </c>
      <c r="AK899" s="1">
        <v>20.063816070556602</v>
      </c>
      <c r="AL899" s="1"/>
      <c r="AM899" s="1">
        <v>20.9142246246338</v>
      </c>
      <c r="AN899" s="1">
        <v>24.780366897583001</v>
      </c>
      <c r="AO899" s="1">
        <v>21.491157531738299</v>
      </c>
      <c r="AP899" s="1">
        <v>23.234209060668899</v>
      </c>
      <c r="AQ899" s="1">
        <v>24.560575485229499</v>
      </c>
      <c r="AR899" s="1">
        <v>23.613803863525401</v>
      </c>
      <c r="AS899" s="1">
        <v>23.934991836547901</v>
      </c>
      <c r="AT899" s="1">
        <v>23.1442775726318</v>
      </c>
      <c r="AU899" s="1">
        <v>23.7764568328857</v>
      </c>
      <c r="AV899" s="1">
        <v>24.702028274536101</v>
      </c>
      <c r="AW899" s="1">
        <v>23.3211345672607</v>
      </c>
      <c r="AX899" s="1">
        <v>23.241022109985401</v>
      </c>
      <c r="AY899" s="2">
        <v>21</v>
      </c>
      <c r="AZ899" s="2">
        <v>21</v>
      </c>
      <c r="BA899" s="1">
        <v>323.31</v>
      </c>
      <c r="BB899" s="2">
        <v>203</v>
      </c>
      <c r="BC899" s="2" t="s">
        <v>16</v>
      </c>
      <c r="BD899" s="14" t="s">
        <v>3666</v>
      </c>
      <c r="BE899" s="14" t="s">
        <v>3667</v>
      </c>
    </row>
    <row r="900" spans="1:57" x14ac:dyDescent="0.3">
      <c r="A900" t="s">
        <v>935</v>
      </c>
      <c r="B900" t="s">
        <v>1996</v>
      </c>
      <c r="C900" s="2" t="s">
        <v>7</v>
      </c>
      <c r="D900" s="2" t="s">
        <v>7</v>
      </c>
      <c r="E900" s="2" t="str">
        <f t="shared" si="13"/>
        <v>N</v>
      </c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>
        <v>19.3317356109619</v>
      </c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>
        <v>19.947351455688501</v>
      </c>
      <c r="AO900" s="1"/>
      <c r="AP900" s="1"/>
      <c r="AQ900" s="1">
        <v>19.455873489379901</v>
      </c>
      <c r="AR900" s="1"/>
      <c r="AS900" s="1"/>
      <c r="AT900" s="1">
        <v>20.585729598998999</v>
      </c>
      <c r="AU900" s="1">
        <v>20.2828578948975</v>
      </c>
      <c r="AV900" s="1"/>
      <c r="AW900" s="1"/>
      <c r="AX900" s="1">
        <v>20.153755187988299</v>
      </c>
      <c r="AY900" s="2">
        <v>6</v>
      </c>
      <c r="AZ900" s="2">
        <v>6</v>
      </c>
      <c r="BA900" s="1">
        <v>29.190999999999999</v>
      </c>
      <c r="BB900" s="2">
        <v>19</v>
      </c>
      <c r="BC900" s="2" t="s">
        <v>8</v>
      </c>
      <c r="BD900" s="14" t="s">
        <v>3668</v>
      </c>
      <c r="BE900" s="14" t="s">
        <v>3669</v>
      </c>
    </row>
    <row r="901" spans="1:57" x14ac:dyDescent="0.3">
      <c r="A901" t="s">
        <v>936</v>
      </c>
      <c r="B901" t="s">
        <v>1997</v>
      </c>
      <c r="C901" s="2" t="s">
        <v>7</v>
      </c>
      <c r="D901" s="2" t="s">
        <v>7</v>
      </c>
      <c r="E901" s="2" t="str">
        <f t="shared" si="13"/>
        <v>N</v>
      </c>
      <c r="G901" s="1"/>
      <c r="H901" s="1"/>
      <c r="I901" s="1">
        <v>21.300113677978501</v>
      </c>
      <c r="J901" s="1"/>
      <c r="K901" s="1"/>
      <c r="L901" s="1"/>
      <c r="M901" s="1"/>
      <c r="N901" s="1"/>
      <c r="O901" s="1">
        <v>18.6234245300293</v>
      </c>
      <c r="P901" s="1"/>
      <c r="Q901" s="1"/>
      <c r="R901" s="1"/>
      <c r="S901" s="1"/>
      <c r="T901" s="1"/>
      <c r="U901" s="1"/>
      <c r="V901" s="1"/>
      <c r="W901" s="1"/>
      <c r="X901" s="1">
        <v>21.342941284179702</v>
      </c>
      <c r="Y901" s="1"/>
      <c r="Z901" s="1"/>
      <c r="AA901" s="1"/>
      <c r="AB901" s="1"/>
      <c r="AC901" s="1"/>
      <c r="AD901" s="1"/>
      <c r="AE901" s="1">
        <v>20.7232570648193</v>
      </c>
      <c r="AF901" s="1"/>
      <c r="AG901" s="1">
        <v>17.408561706543001</v>
      </c>
      <c r="AH901" s="1"/>
      <c r="AI901" s="1"/>
      <c r="AJ901" s="1">
        <v>21.570661544799801</v>
      </c>
      <c r="AK901" s="1"/>
      <c r="AL901" s="1"/>
      <c r="AM901" s="1"/>
      <c r="AN901" s="1">
        <v>22.737768173217798</v>
      </c>
      <c r="AO901" s="1"/>
      <c r="AP901" s="1">
        <v>20.977710723876999</v>
      </c>
      <c r="AQ901" s="1">
        <v>23.008384704589801</v>
      </c>
      <c r="AR901" s="1">
        <v>22.450834274291999</v>
      </c>
      <c r="AS901" s="1">
        <v>22.3053283691406</v>
      </c>
      <c r="AT901" s="1">
        <v>20.895633697509801</v>
      </c>
      <c r="AU901" s="1">
        <v>22.318931579589801</v>
      </c>
      <c r="AV901" s="1">
        <v>18.8004455566406</v>
      </c>
      <c r="AW901" s="1"/>
      <c r="AX901" s="1">
        <v>21.688634872436499</v>
      </c>
      <c r="AY901" s="2">
        <v>21</v>
      </c>
      <c r="AZ901" s="2">
        <v>21</v>
      </c>
      <c r="BA901" s="1">
        <v>132.52000000000001</v>
      </c>
      <c r="BB901" s="2">
        <v>63</v>
      </c>
      <c r="BC901" s="2" t="s">
        <v>8</v>
      </c>
      <c r="BD901" s="14" t="s">
        <v>3670</v>
      </c>
      <c r="BE901" s="14" t="s">
        <v>3671</v>
      </c>
    </row>
    <row r="902" spans="1:57" x14ac:dyDescent="0.3">
      <c r="A902" t="s">
        <v>937</v>
      </c>
      <c r="B902" t="s">
        <v>1998</v>
      </c>
      <c r="C902" s="2" t="s">
        <v>7</v>
      </c>
      <c r="D902" s="2" t="s">
        <v>7</v>
      </c>
      <c r="E902" s="2" t="str">
        <f t="shared" si="13"/>
        <v>N</v>
      </c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>
        <v>18.2681484222412</v>
      </c>
      <c r="AT902" s="1">
        <v>19.747356414794901</v>
      </c>
      <c r="AU902" s="1">
        <v>18.924568176269499</v>
      </c>
      <c r="AV902" s="1"/>
      <c r="AW902" s="1"/>
      <c r="AX902" s="1">
        <v>19.817611694335898</v>
      </c>
      <c r="AY902" s="2">
        <v>4</v>
      </c>
      <c r="AZ902" s="2">
        <v>4</v>
      </c>
      <c r="BA902" s="1">
        <v>41.942999999999998</v>
      </c>
      <c r="BB902" s="2">
        <v>6</v>
      </c>
      <c r="BC902" s="2" t="s">
        <v>8</v>
      </c>
      <c r="BD902" s="14" t="s">
        <v>3672</v>
      </c>
      <c r="BE902" s="14" t="s">
        <v>3673</v>
      </c>
    </row>
    <row r="903" spans="1:57" x14ac:dyDescent="0.3">
      <c r="A903" t="s">
        <v>938</v>
      </c>
      <c r="B903" t="s">
        <v>1999</v>
      </c>
      <c r="C903" s="2" t="s">
        <v>7</v>
      </c>
      <c r="D903" s="2" t="s">
        <v>7</v>
      </c>
      <c r="E903" s="2" t="str">
        <f t="shared" si="13"/>
        <v>N</v>
      </c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>
        <v>20.806640625</v>
      </c>
      <c r="Y903" s="1"/>
      <c r="Z903" s="1"/>
      <c r="AA903" s="1"/>
      <c r="AB903" s="1"/>
      <c r="AC903" s="1"/>
      <c r="AD903" s="1"/>
      <c r="AE903" s="1">
        <v>19.922407150268601</v>
      </c>
      <c r="AF903" s="1"/>
      <c r="AG903" s="1"/>
      <c r="AH903" s="1"/>
      <c r="AI903" s="1"/>
      <c r="AJ903" s="1">
        <v>20.293674468994102</v>
      </c>
      <c r="AK903" s="1"/>
      <c r="AL903" s="1"/>
      <c r="AM903" s="1"/>
      <c r="AN903" s="1">
        <v>22.4905700683594</v>
      </c>
      <c r="AO903" s="1"/>
      <c r="AP903" s="1"/>
      <c r="AQ903" s="1">
        <v>21.7885932922363</v>
      </c>
      <c r="AR903" s="1">
        <v>20.673315048217798</v>
      </c>
      <c r="AS903" s="1">
        <v>19.649990081787099</v>
      </c>
      <c r="AT903" s="1"/>
      <c r="AU903" s="1"/>
      <c r="AV903" s="1"/>
      <c r="AW903" s="1"/>
      <c r="AX903" s="1"/>
      <c r="AY903" s="2">
        <v>11</v>
      </c>
      <c r="AZ903" s="2">
        <v>11</v>
      </c>
      <c r="BA903" s="1">
        <v>26.553999999999998</v>
      </c>
      <c r="BB903" s="2">
        <v>10</v>
      </c>
      <c r="BC903" s="2" t="s">
        <v>14</v>
      </c>
      <c r="BD903" s="14" t="s">
        <v>3674</v>
      </c>
      <c r="BE903" s="14" t="s">
        <v>3675</v>
      </c>
    </row>
    <row r="904" spans="1:57" x14ac:dyDescent="0.3">
      <c r="A904" t="s">
        <v>939</v>
      </c>
      <c r="B904" t="s">
        <v>2000</v>
      </c>
      <c r="C904" s="2" t="s">
        <v>7</v>
      </c>
      <c r="D904" s="2" t="s">
        <v>7</v>
      </c>
      <c r="E904" s="2" t="str">
        <f t="shared" ref="E904:E967" si="14">IF(COUNTIF(C904:D904,"Y")&gt;0,"Y","N")</f>
        <v>N</v>
      </c>
      <c r="G904" s="1"/>
      <c r="H904" s="1"/>
      <c r="I904" s="1">
        <v>22.826231002807599</v>
      </c>
      <c r="J904" s="1"/>
      <c r="K904" s="1"/>
      <c r="L904" s="1"/>
      <c r="M904" s="1">
        <v>22.722549438476602</v>
      </c>
      <c r="N904" s="1">
        <v>21.8440265655518</v>
      </c>
      <c r="O904" s="1">
        <v>21.597051620483398</v>
      </c>
      <c r="P904" s="1">
        <v>22.525352478027301</v>
      </c>
      <c r="Q904" s="1">
        <v>21.805892944335898</v>
      </c>
      <c r="R904" s="1">
        <v>22.387823104858398</v>
      </c>
      <c r="S904" s="1">
        <v>22.682861328125</v>
      </c>
      <c r="T904" s="1">
        <v>22.119462966918899</v>
      </c>
      <c r="U904" s="1">
        <v>22.200752258300799</v>
      </c>
      <c r="V904" s="1"/>
      <c r="W904" s="1"/>
      <c r="X904" s="1">
        <v>20.4342041015625</v>
      </c>
      <c r="Y904" s="1"/>
      <c r="Z904" s="1">
        <v>20.019302368164102</v>
      </c>
      <c r="AA904" s="1">
        <v>20.809391021728501</v>
      </c>
      <c r="AB904" s="1">
        <v>20.822443008422901</v>
      </c>
      <c r="AC904" s="1"/>
      <c r="AD904" s="1">
        <v>24.322443008422901</v>
      </c>
      <c r="AE904" s="1">
        <v>21.526403427123999</v>
      </c>
      <c r="AF904" s="1">
        <v>24.071611404418899</v>
      </c>
      <c r="AG904" s="1">
        <v>24.192798614501999</v>
      </c>
      <c r="AH904" s="1">
        <v>22.817630767822301</v>
      </c>
      <c r="AI904" s="1">
        <v>23.7856636047363</v>
      </c>
      <c r="AJ904" s="1">
        <v>21.4416198730469</v>
      </c>
      <c r="AK904" s="1"/>
      <c r="AL904" s="1"/>
      <c r="AM904" s="1"/>
      <c r="AN904" s="1">
        <v>22.556114196777301</v>
      </c>
      <c r="AO904" s="1"/>
      <c r="AP904" s="1">
        <v>21.1919555664063</v>
      </c>
      <c r="AQ904" s="1">
        <v>22.6592712402344</v>
      </c>
      <c r="AR904" s="1">
        <v>21.763769149780298</v>
      </c>
      <c r="AS904" s="1">
        <v>21.7379760742188</v>
      </c>
      <c r="AT904" s="1">
        <v>23.679386138916001</v>
      </c>
      <c r="AU904" s="1">
        <v>23.125623703002901</v>
      </c>
      <c r="AV904" s="1">
        <v>22.612951278686499</v>
      </c>
      <c r="AW904" s="1">
        <v>22.437179565429702</v>
      </c>
      <c r="AX904" s="1">
        <v>23.700071334838899</v>
      </c>
      <c r="AY904" s="2">
        <v>28</v>
      </c>
      <c r="AZ904" s="2">
        <v>28</v>
      </c>
      <c r="BA904" s="1">
        <v>289.39999999999998</v>
      </c>
      <c r="BB904" s="2">
        <v>249</v>
      </c>
      <c r="BC904" s="2" t="s">
        <v>8</v>
      </c>
      <c r="BD904" s="14" t="s">
        <v>3676</v>
      </c>
      <c r="BE904" s="14" t="s">
        <v>3677</v>
      </c>
    </row>
    <row r="905" spans="1:57" x14ac:dyDescent="0.3">
      <c r="A905" t="s">
        <v>940</v>
      </c>
      <c r="B905" t="s">
        <v>2001</v>
      </c>
      <c r="C905" s="2" t="s">
        <v>7</v>
      </c>
      <c r="D905" s="2" t="s">
        <v>7</v>
      </c>
      <c r="E905" s="2" t="str">
        <f t="shared" si="14"/>
        <v>N</v>
      </c>
      <c r="G905" s="1"/>
      <c r="H905" s="1"/>
      <c r="I905" s="1">
        <v>23.608737945556602</v>
      </c>
      <c r="J905" s="1"/>
      <c r="K905" s="1"/>
      <c r="L905" s="1"/>
      <c r="M905" s="1"/>
      <c r="N905" s="1"/>
      <c r="O905" s="1"/>
      <c r="P905" s="1"/>
      <c r="Q905" s="1"/>
      <c r="R905" s="1">
        <v>23.879795074462901</v>
      </c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>
        <v>22.155145645141602</v>
      </c>
      <c r="AF905" s="1"/>
      <c r="AG905" s="1"/>
      <c r="AH905" s="1"/>
      <c r="AI905" s="1"/>
      <c r="AJ905" s="1"/>
      <c r="AK905" s="1"/>
      <c r="AL905" s="1"/>
      <c r="AM905" s="1"/>
      <c r="AN905" s="1">
        <v>25.147558212280298</v>
      </c>
      <c r="AO905" s="1">
        <v>23.012090682983398</v>
      </c>
      <c r="AP905" s="1"/>
      <c r="AQ905" s="1">
        <v>23.239784240722699</v>
      </c>
      <c r="AR905" s="1">
        <v>25.371158599853501</v>
      </c>
      <c r="AS905" s="1">
        <v>23.739850997924801</v>
      </c>
      <c r="AT905" s="1">
        <v>21.773460388183601</v>
      </c>
      <c r="AU905" s="1">
        <v>23.2283935546875</v>
      </c>
      <c r="AV905" s="1">
        <v>20.946708679199201</v>
      </c>
      <c r="AW905" s="1"/>
      <c r="AX905" s="1">
        <v>23.8366298675537</v>
      </c>
      <c r="AY905" s="2">
        <v>25</v>
      </c>
      <c r="AZ905" s="2">
        <v>25</v>
      </c>
      <c r="BA905" s="1">
        <v>143.47999999999999</v>
      </c>
      <c r="BB905" s="2">
        <v>39</v>
      </c>
      <c r="BC905" s="2" t="s">
        <v>8</v>
      </c>
      <c r="BD905" s="14" t="s">
        <v>3678</v>
      </c>
      <c r="BE905" s="14" t="s">
        <v>3679</v>
      </c>
    </row>
    <row r="906" spans="1:57" x14ac:dyDescent="0.3">
      <c r="A906" t="s">
        <v>941</v>
      </c>
      <c r="B906" t="s">
        <v>1310</v>
      </c>
      <c r="C906" s="2" t="s">
        <v>17</v>
      </c>
      <c r="D906" s="2" t="s">
        <v>7</v>
      </c>
      <c r="E906" s="2" t="str">
        <f t="shared" si="14"/>
        <v>Y</v>
      </c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>
        <v>19.644647598266602</v>
      </c>
      <c r="AU906" s="1">
        <v>19.9324340820313</v>
      </c>
      <c r="AV906" s="1"/>
      <c r="AW906" s="1">
        <v>19.0474548339844</v>
      </c>
      <c r="AX906" s="1"/>
      <c r="AY906" s="2">
        <v>2</v>
      </c>
      <c r="AZ906" s="2">
        <v>2</v>
      </c>
      <c r="BA906" s="1">
        <v>12.541</v>
      </c>
      <c r="BB906" s="2">
        <v>8</v>
      </c>
      <c r="BC906" s="2" t="s">
        <v>14</v>
      </c>
      <c r="BD906" s="14" t="s">
        <v>3680</v>
      </c>
      <c r="BE906" s="14" t="s">
        <v>3681</v>
      </c>
    </row>
    <row r="907" spans="1:57" x14ac:dyDescent="0.3">
      <c r="A907" t="s">
        <v>942</v>
      </c>
      <c r="B907" t="s">
        <v>2002</v>
      </c>
      <c r="C907" s="2" t="s">
        <v>7</v>
      </c>
      <c r="D907" s="2" t="s">
        <v>7</v>
      </c>
      <c r="E907" s="2" t="str">
        <f t="shared" si="14"/>
        <v>N</v>
      </c>
      <c r="G907" s="1"/>
      <c r="H907" s="1"/>
      <c r="I907" s="1">
        <v>21.620241165161101</v>
      </c>
      <c r="J907" s="1"/>
      <c r="K907" s="1"/>
      <c r="L907" s="1"/>
      <c r="M907" s="1"/>
      <c r="N907" s="1">
        <v>20.527835845947301</v>
      </c>
      <c r="O907" s="1">
        <v>21.387323379516602</v>
      </c>
      <c r="P907" s="1">
        <v>21.2852878570557</v>
      </c>
      <c r="Q907" s="1">
        <v>20.0210666656494</v>
      </c>
      <c r="R907" s="1">
        <v>21.884126663208001</v>
      </c>
      <c r="S907" s="1">
        <v>20.262126922607401</v>
      </c>
      <c r="T907" s="1">
        <v>21.4183349609375</v>
      </c>
      <c r="U907" s="1">
        <v>20.6703796386719</v>
      </c>
      <c r="V907" s="1"/>
      <c r="W907" s="1"/>
      <c r="X907" s="1"/>
      <c r="Y907" s="1"/>
      <c r="Z907" s="1"/>
      <c r="AA907" s="1">
        <v>21.538200378418001</v>
      </c>
      <c r="AB907" s="1">
        <v>21.5823783874512</v>
      </c>
      <c r="AC907" s="1"/>
      <c r="AD907" s="1"/>
      <c r="AE907" s="1">
        <v>19.306968688964801</v>
      </c>
      <c r="AF907" s="1">
        <v>21.796932220458999</v>
      </c>
      <c r="AG907" s="1">
        <v>21.2540168762207</v>
      </c>
      <c r="AH907" s="1">
        <v>19.020633697509801</v>
      </c>
      <c r="AI907" s="1">
        <v>21.554498672485401</v>
      </c>
      <c r="AJ907" s="1">
        <v>19.808998107910199</v>
      </c>
      <c r="AK907" s="1"/>
      <c r="AL907" s="1"/>
      <c r="AM907" s="1"/>
      <c r="AN907" s="1">
        <v>21.671676635742202</v>
      </c>
      <c r="AO907" s="1"/>
      <c r="AP907" s="1">
        <v>21.3890056610107</v>
      </c>
      <c r="AQ907" s="1">
        <v>20.6121635437012</v>
      </c>
      <c r="AR907" s="1"/>
      <c r="AS907" s="1">
        <v>21.085309982299801</v>
      </c>
      <c r="AT907" s="1">
        <v>22.880861282348601</v>
      </c>
      <c r="AU907" s="1">
        <v>22.709840774536101</v>
      </c>
      <c r="AV907" s="1">
        <v>20.7076721191406</v>
      </c>
      <c r="AW907" s="1">
        <v>19.959005355835</v>
      </c>
      <c r="AX907" s="1">
        <v>22.260347366333001</v>
      </c>
      <c r="AY907" s="2">
        <v>9</v>
      </c>
      <c r="AZ907" s="2">
        <v>9</v>
      </c>
      <c r="BA907" s="1">
        <v>44.567</v>
      </c>
      <c r="BB907" s="2">
        <v>56</v>
      </c>
      <c r="BC907" s="2" t="s">
        <v>8</v>
      </c>
      <c r="BD907" s="14" t="s">
        <v>3682</v>
      </c>
      <c r="BE907" s="14" t="s">
        <v>3683</v>
      </c>
    </row>
    <row r="908" spans="1:57" x14ac:dyDescent="0.3">
      <c r="A908" t="s">
        <v>944</v>
      </c>
      <c r="B908" t="s">
        <v>1693</v>
      </c>
      <c r="C908" s="2" t="s">
        <v>7</v>
      </c>
      <c r="D908" s="2" t="s">
        <v>7</v>
      </c>
      <c r="E908" s="2" t="str">
        <f t="shared" si="14"/>
        <v>N</v>
      </c>
      <c r="F908" s="2" t="s">
        <v>943</v>
      </c>
      <c r="G908" s="1"/>
      <c r="H908" s="1"/>
      <c r="I908" s="1">
        <v>18.441801071166999</v>
      </c>
      <c r="J908" s="1">
        <v>18.963331222534201</v>
      </c>
      <c r="K908" s="1"/>
      <c r="L908" s="1"/>
      <c r="M908" s="1"/>
      <c r="N908" s="1">
        <v>18.537916183471701</v>
      </c>
      <c r="O908" s="1">
        <v>21.184043884277301</v>
      </c>
      <c r="P908" s="1">
        <v>21.160295486450199</v>
      </c>
      <c r="Q908" s="1">
        <v>20.781248092651399</v>
      </c>
      <c r="R908" s="1">
        <v>20.800254821777301</v>
      </c>
      <c r="S908" s="1">
        <v>21.399003982543899</v>
      </c>
      <c r="T908" s="1">
        <v>21.840612411498999</v>
      </c>
      <c r="U908" s="1">
        <v>22.014612197876001</v>
      </c>
      <c r="V908" s="1"/>
      <c r="W908" s="1"/>
      <c r="X908" s="1">
        <v>20.0741786956787</v>
      </c>
      <c r="Y908" s="1"/>
      <c r="Z908" s="1"/>
      <c r="AA908" s="1">
        <v>19.956455230712901</v>
      </c>
      <c r="AB908" s="1"/>
      <c r="AC908" s="1"/>
      <c r="AD908" s="1">
        <v>22.936466217041001</v>
      </c>
      <c r="AE908" s="1">
        <v>20.235145568847699</v>
      </c>
      <c r="AF908" s="1">
        <v>23.6647052764893</v>
      </c>
      <c r="AG908" s="1">
        <v>22.992652893066399</v>
      </c>
      <c r="AH908" s="1">
        <v>19.804704666137699</v>
      </c>
      <c r="AI908" s="1">
        <v>21.6735324859619</v>
      </c>
      <c r="AJ908" s="1">
        <v>19.819452285766602</v>
      </c>
      <c r="AK908" s="1"/>
      <c r="AL908" s="1"/>
      <c r="AM908" s="1"/>
      <c r="AN908" s="1">
        <v>22.030157089233398</v>
      </c>
      <c r="AO908" s="1"/>
      <c r="AP908" s="1">
        <v>20.951982498168899</v>
      </c>
      <c r="AQ908" s="1">
        <v>21.929981231689499</v>
      </c>
      <c r="AR908" s="1">
        <v>20.446474075317401</v>
      </c>
      <c r="AS908" s="1">
        <v>20.832290649414102</v>
      </c>
      <c r="AT908" s="1">
        <v>20.842378616333001</v>
      </c>
      <c r="AU908" s="1">
        <v>21.477388381958001</v>
      </c>
      <c r="AV908" s="1">
        <v>22.1607265472412</v>
      </c>
      <c r="AW908" s="1">
        <v>21.084140777587901</v>
      </c>
      <c r="AX908" s="1">
        <v>19.988567352294901</v>
      </c>
      <c r="AY908" s="2">
        <v>25</v>
      </c>
      <c r="AZ908" s="2">
        <v>25</v>
      </c>
      <c r="BA908" s="1">
        <v>247.95</v>
      </c>
      <c r="BB908" s="2">
        <v>129</v>
      </c>
      <c r="BC908" s="2" t="s">
        <v>8</v>
      </c>
      <c r="BD908" s="14" t="s">
        <v>3684</v>
      </c>
      <c r="BE908" s="14" t="s">
        <v>3685</v>
      </c>
    </row>
    <row r="909" spans="1:57" x14ac:dyDescent="0.3">
      <c r="A909" t="s">
        <v>945</v>
      </c>
      <c r="B909" t="s">
        <v>2003</v>
      </c>
      <c r="C909" s="2" t="s">
        <v>7</v>
      </c>
      <c r="D909" s="2" t="s">
        <v>7</v>
      </c>
      <c r="E909" s="2" t="str">
        <f t="shared" si="14"/>
        <v>N</v>
      </c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>
        <v>20.384269714355501</v>
      </c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>
        <v>19.2886142730713</v>
      </c>
      <c r="AO909" s="1"/>
      <c r="AP909" s="1"/>
      <c r="AQ909" s="1">
        <v>20.9386196136475</v>
      </c>
      <c r="AR909" s="1"/>
      <c r="AS909" s="1">
        <v>19.162582397460898</v>
      </c>
      <c r="AT909" s="1">
        <v>21.024656295776399</v>
      </c>
      <c r="AU909" s="1">
        <v>21.008811950683601</v>
      </c>
      <c r="AV909" s="1"/>
      <c r="AW909" s="1"/>
      <c r="AX909" s="1">
        <v>21.0687446594238</v>
      </c>
      <c r="AY909" s="2">
        <v>8</v>
      </c>
      <c r="AZ909" s="2">
        <v>8</v>
      </c>
      <c r="BA909" s="1">
        <v>51.908000000000001</v>
      </c>
      <c r="BB909" s="2">
        <v>20</v>
      </c>
      <c r="BC909" s="2" t="s">
        <v>8</v>
      </c>
      <c r="BD909" s="14" t="s">
        <v>2726</v>
      </c>
      <c r="BE909" s="14" t="s">
        <v>2727</v>
      </c>
    </row>
    <row r="910" spans="1:57" x14ac:dyDescent="0.3">
      <c r="A910" t="s">
        <v>946</v>
      </c>
      <c r="B910" t="s">
        <v>2004</v>
      </c>
      <c r="C910" s="2" t="s">
        <v>17</v>
      </c>
      <c r="D910" s="2" t="s">
        <v>7</v>
      </c>
      <c r="E910" s="2" t="str">
        <f t="shared" si="14"/>
        <v>Y</v>
      </c>
      <c r="G910" s="1"/>
      <c r="H910" s="1"/>
      <c r="I910" s="1"/>
      <c r="J910" s="1">
        <v>22.4288234710693</v>
      </c>
      <c r="K910" s="1">
        <v>21.2827453613281</v>
      </c>
      <c r="L910" s="1"/>
      <c r="M910" s="1"/>
      <c r="N910" s="1">
        <v>20.985027313232401</v>
      </c>
      <c r="O910" s="1">
        <v>21.6258239746094</v>
      </c>
      <c r="P910" s="1">
        <v>21.262701034545898</v>
      </c>
      <c r="Q910" s="1">
        <v>22.250349044799801</v>
      </c>
      <c r="R910" s="1">
        <v>20.7866020202637</v>
      </c>
      <c r="S910" s="1">
        <v>20.016040802001999</v>
      </c>
      <c r="T910" s="1">
        <v>19.9432067871094</v>
      </c>
      <c r="U910" s="1">
        <v>19.9046726226807</v>
      </c>
      <c r="V910" s="1"/>
      <c r="W910" s="1"/>
      <c r="X910" s="1"/>
      <c r="Y910" s="1"/>
      <c r="Z910" s="1">
        <v>21.425113677978501</v>
      </c>
      <c r="AA910" s="1">
        <v>21.4058742523193</v>
      </c>
      <c r="AB910" s="1">
        <v>20.6288967132568</v>
      </c>
      <c r="AC910" s="1"/>
      <c r="AD910" s="1">
        <v>20.0122261047363</v>
      </c>
      <c r="AE910" s="1">
        <v>21.690383911132798</v>
      </c>
      <c r="AF910" s="1">
        <v>20.190629959106399</v>
      </c>
      <c r="AG910" s="1">
        <v>21.181316375732401</v>
      </c>
      <c r="AH910" s="1">
        <v>22.317468643188501</v>
      </c>
      <c r="AI910" s="1">
        <v>21.404731750488299</v>
      </c>
      <c r="AJ910" s="1"/>
      <c r="AK910" s="1"/>
      <c r="AL910" s="1"/>
      <c r="AM910" s="1"/>
      <c r="AN910" s="1">
        <v>19.3496398925781</v>
      </c>
      <c r="AO910" s="1"/>
      <c r="AP910" s="1">
        <v>23.9158840179443</v>
      </c>
      <c r="AQ910" s="1"/>
      <c r="AR910" s="1">
        <v>23.186887741088899</v>
      </c>
      <c r="AS910" s="1">
        <v>22.538602828979499</v>
      </c>
      <c r="AT910" s="1">
        <v>21.320253372192401</v>
      </c>
      <c r="AU910" s="1">
        <v>22.065065383911101</v>
      </c>
      <c r="AV910" s="1">
        <v>21.192075729370099</v>
      </c>
      <c r="AW910" s="1">
        <v>21.606346130371101</v>
      </c>
      <c r="AX910" s="1">
        <v>19.812231063842798</v>
      </c>
      <c r="AY910" s="2">
        <v>20</v>
      </c>
      <c r="AZ910" s="2">
        <v>20</v>
      </c>
      <c r="BA910" s="1">
        <v>87.540999999999997</v>
      </c>
      <c r="BB910" s="2">
        <v>71</v>
      </c>
      <c r="BC910" s="2" t="s">
        <v>14</v>
      </c>
      <c r="BD910" s="14" t="s">
        <v>2359</v>
      </c>
      <c r="BE910" s="14" t="s">
        <v>2360</v>
      </c>
    </row>
    <row r="911" spans="1:57" x14ac:dyDescent="0.3">
      <c r="A911" t="s">
        <v>947</v>
      </c>
      <c r="B911" t="s">
        <v>2005</v>
      </c>
      <c r="C911" s="2" t="s">
        <v>7</v>
      </c>
      <c r="D911" s="2" t="s">
        <v>7</v>
      </c>
      <c r="E911" s="2" t="str">
        <f t="shared" si="14"/>
        <v>N</v>
      </c>
      <c r="G911" s="1"/>
      <c r="H911" s="1"/>
      <c r="I911" s="1"/>
      <c r="J911" s="1">
        <v>20.667869567871101</v>
      </c>
      <c r="K911" s="1"/>
      <c r="L911" s="1">
        <v>20.603134155273398</v>
      </c>
      <c r="M911" s="1"/>
      <c r="N911" s="1"/>
      <c r="O911" s="1">
        <v>18.9663200378418</v>
      </c>
      <c r="P911" s="1"/>
      <c r="Q911" s="1"/>
      <c r="R911" s="1">
        <v>18.318048477172901</v>
      </c>
      <c r="S911" s="1"/>
      <c r="T911" s="1"/>
      <c r="U911" s="1"/>
      <c r="V911" s="1"/>
      <c r="W911" s="1">
        <v>19.293876647949201</v>
      </c>
      <c r="X911" s="1">
        <v>22.643415451049801</v>
      </c>
      <c r="Y911" s="1"/>
      <c r="Z911" s="1"/>
      <c r="AA911" s="1"/>
      <c r="AB911" s="1"/>
      <c r="AC911" s="1"/>
      <c r="AD911" s="1"/>
      <c r="AE911" s="1">
        <v>20.7695922851563</v>
      </c>
      <c r="AF911" s="1">
        <v>15.4911956787109</v>
      </c>
      <c r="AG911" s="1"/>
      <c r="AH911" s="1">
        <v>17.467462539672901</v>
      </c>
      <c r="AI911" s="1"/>
      <c r="AJ911" s="1">
        <v>24.215490341186499</v>
      </c>
      <c r="AK911" s="1"/>
      <c r="AL911" s="1"/>
      <c r="AM911" s="1"/>
      <c r="AN911" s="1">
        <v>24.537063598632798</v>
      </c>
      <c r="AO911" s="1">
        <v>19.75146484375</v>
      </c>
      <c r="AP911" s="1">
        <v>20.2664794921875</v>
      </c>
      <c r="AQ911" s="1">
        <v>21.9044075012207</v>
      </c>
      <c r="AR911" s="1">
        <v>23.031183242797901</v>
      </c>
      <c r="AS911" s="1">
        <v>21.1677856445313</v>
      </c>
      <c r="AT911" s="1"/>
      <c r="AU911" s="1">
        <v>18.8892307281494</v>
      </c>
      <c r="AV911" s="1">
        <v>20.077701568603501</v>
      </c>
      <c r="AW911" s="1"/>
      <c r="AX911" s="1">
        <v>20.068548202514599</v>
      </c>
      <c r="AY911" s="2">
        <v>20</v>
      </c>
      <c r="AZ911" s="2">
        <v>20</v>
      </c>
      <c r="BA911" s="1">
        <v>177.38</v>
      </c>
      <c r="BB911" s="2">
        <v>41</v>
      </c>
      <c r="BC911" s="2" t="s">
        <v>8</v>
      </c>
      <c r="BD911" s="14" t="s">
        <v>3686</v>
      </c>
      <c r="BE911" s="14" t="s">
        <v>3687</v>
      </c>
    </row>
    <row r="912" spans="1:57" x14ac:dyDescent="0.3">
      <c r="A912" t="s">
        <v>948</v>
      </c>
      <c r="B912" t="s">
        <v>2006</v>
      </c>
      <c r="C912" s="2" t="s">
        <v>7</v>
      </c>
      <c r="D912" s="2" t="s">
        <v>7</v>
      </c>
      <c r="E912" s="2" t="str">
        <f t="shared" si="14"/>
        <v>N</v>
      </c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>
        <v>19.4970092773438</v>
      </c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>
        <v>21.2653923034668</v>
      </c>
      <c r="AR912" s="1"/>
      <c r="AS912" s="1">
        <v>18.848640441894499</v>
      </c>
      <c r="AT912" s="1">
        <v>20.208600997924801</v>
      </c>
      <c r="AU912" s="1">
        <v>19.0610237121582</v>
      </c>
      <c r="AV912" s="1"/>
      <c r="AW912" s="1"/>
      <c r="AX912" s="1">
        <v>20.276056289672901</v>
      </c>
      <c r="AY912" s="2">
        <v>10</v>
      </c>
      <c r="AZ912" s="2">
        <v>10</v>
      </c>
      <c r="BA912" s="1">
        <v>40.783999999999999</v>
      </c>
      <c r="BB912" s="2">
        <v>15</v>
      </c>
      <c r="BC912" s="2" t="s">
        <v>8</v>
      </c>
      <c r="BD912" s="14" t="s">
        <v>3688</v>
      </c>
      <c r="BE912" s="14" t="s">
        <v>3689</v>
      </c>
    </row>
    <row r="913" spans="1:57" x14ac:dyDescent="0.3">
      <c r="A913" t="s">
        <v>949</v>
      </c>
      <c r="B913" t="s">
        <v>1864</v>
      </c>
      <c r="C913" s="2" t="s">
        <v>17</v>
      </c>
      <c r="D913" s="2" t="s">
        <v>7</v>
      </c>
      <c r="E913" s="2" t="str">
        <f t="shared" si="14"/>
        <v>Y</v>
      </c>
      <c r="G913" s="1"/>
      <c r="H913" s="1"/>
      <c r="I913" s="1"/>
      <c r="J913" s="1"/>
      <c r="K913" s="1"/>
      <c r="L913" s="1"/>
      <c r="M913" s="1"/>
      <c r="N913" s="1">
        <v>18.265541076660199</v>
      </c>
      <c r="O913" s="1">
        <v>23.124629974365199</v>
      </c>
      <c r="P913" s="1">
        <v>18.678689956665</v>
      </c>
      <c r="Q913" s="1">
        <v>17.5315341949463</v>
      </c>
      <c r="R913" s="1">
        <v>23.248090744018601</v>
      </c>
      <c r="S913" s="1"/>
      <c r="T913" s="1"/>
      <c r="U913" s="1">
        <v>17.1104431152344</v>
      </c>
      <c r="V913" s="1"/>
      <c r="W913" s="1"/>
      <c r="X913" s="1"/>
      <c r="Y913" s="1"/>
      <c r="Z913" s="1"/>
      <c r="AA913" s="1"/>
      <c r="AB913" s="1"/>
      <c r="AC913" s="1"/>
      <c r="AD913" s="1"/>
      <c r="AE913" s="1">
        <v>16.00807762146</v>
      </c>
      <c r="AF913" s="1">
        <v>15.5558471679688</v>
      </c>
      <c r="AG913" s="1"/>
      <c r="AH913" s="1">
        <v>18.4025783538818</v>
      </c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>
        <v>17.5914192199707</v>
      </c>
      <c r="AT913" s="1"/>
      <c r="AU913" s="1">
        <v>16.104394912719702</v>
      </c>
      <c r="AV913" s="1">
        <v>15.984240531921399</v>
      </c>
      <c r="AW913" s="1"/>
      <c r="AX913" s="1"/>
      <c r="AY913" s="2">
        <v>11</v>
      </c>
      <c r="AZ913" s="2">
        <v>11</v>
      </c>
      <c r="BA913" s="1">
        <v>75.247</v>
      </c>
      <c r="BB913" s="2">
        <v>30</v>
      </c>
      <c r="BC913" s="2" t="s">
        <v>14</v>
      </c>
      <c r="BD913" s="14" t="s">
        <v>3690</v>
      </c>
      <c r="BE913" s="14" t="s">
        <v>3691</v>
      </c>
    </row>
    <row r="914" spans="1:57" x14ac:dyDescent="0.3">
      <c r="A914" t="s">
        <v>950</v>
      </c>
      <c r="B914" t="s">
        <v>1310</v>
      </c>
      <c r="C914" s="2" t="s">
        <v>17</v>
      </c>
      <c r="D914" s="2" t="s">
        <v>7</v>
      </c>
      <c r="E914" s="2" t="str">
        <f t="shared" si="14"/>
        <v>Y</v>
      </c>
      <c r="G914" s="1"/>
      <c r="H914" s="1"/>
      <c r="I914" s="1"/>
      <c r="J914" s="1">
        <v>22.342479705810501</v>
      </c>
      <c r="K914" s="1">
        <v>21.680845260620099</v>
      </c>
      <c r="L914" s="1"/>
      <c r="M914" s="1"/>
      <c r="N914" s="1">
        <v>22.2637615203857</v>
      </c>
      <c r="O914" s="1">
        <v>22.6268711090088</v>
      </c>
      <c r="P914" s="1">
        <v>22.141115188598601</v>
      </c>
      <c r="Q914" s="1">
        <v>21.6142768859863</v>
      </c>
      <c r="R914" s="1">
        <v>22.924934387206999</v>
      </c>
      <c r="S914" s="1">
        <v>20.958723068237301</v>
      </c>
      <c r="T914" s="1">
        <v>22.002405166626001</v>
      </c>
      <c r="U914" s="1">
        <v>21.883939743041999</v>
      </c>
      <c r="V914" s="1"/>
      <c r="W914" s="1"/>
      <c r="X914" s="1"/>
      <c r="Y914" s="1"/>
      <c r="Z914" s="1"/>
      <c r="AA914" s="1">
        <v>23.5365886688232</v>
      </c>
      <c r="AB914" s="1"/>
      <c r="AC914" s="1">
        <v>23.6746520996094</v>
      </c>
      <c r="AD914" s="1"/>
      <c r="AE914" s="1">
        <v>21.9787921905518</v>
      </c>
      <c r="AF914" s="1">
        <v>19.8612384796143</v>
      </c>
      <c r="AG914" s="1">
        <v>20.890819549560501</v>
      </c>
      <c r="AH914" s="1">
        <v>22.885988235473601</v>
      </c>
      <c r="AI914" s="1">
        <v>20.649480819702099</v>
      </c>
      <c r="AJ914" s="1"/>
      <c r="AK914" s="1"/>
      <c r="AL914" s="1"/>
      <c r="AM914" s="1"/>
      <c r="AN914" s="1">
        <v>19.5168972015381</v>
      </c>
      <c r="AO914" s="1">
        <v>22.402938842773398</v>
      </c>
      <c r="AP914" s="1">
        <v>22.358343124389599</v>
      </c>
      <c r="AQ914" s="1">
        <v>20.802309036254901</v>
      </c>
      <c r="AR914" s="1">
        <v>21.0259399414063</v>
      </c>
      <c r="AS914" s="1">
        <v>21.546466827392599</v>
      </c>
      <c r="AT914" s="1">
        <v>20.403640747070298</v>
      </c>
      <c r="AU914" s="1">
        <v>20.573299407958999</v>
      </c>
      <c r="AV914" s="1">
        <v>22.210355758666999</v>
      </c>
      <c r="AW914" s="1">
        <v>22.211366653442401</v>
      </c>
      <c r="AX914" s="1">
        <v>19.018814086914102</v>
      </c>
      <c r="AY914" s="2">
        <v>8</v>
      </c>
      <c r="AZ914" s="2">
        <v>8</v>
      </c>
      <c r="BA914" s="1">
        <v>27.454000000000001</v>
      </c>
      <c r="BB914" s="2">
        <v>83</v>
      </c>
      <c r="BC914" s="2" t="s">
        <v>16</v>
      </c>
      <c r="BD914" s="14" t="s">
        <v>2381</v>
      </c>
      <c r="BE914" s="14" t="s">
        <v>2381</v>
      </c>
    </row>
    <row r="915" spans="1:57" x14ac:dyDescent="0.3">
      <c r="A915" t="s">
        <v>951</v>
      </c>
      <c r="B915" t="s">
        <v>2007</v>
      </c>
      <c r="C915" s="2" t="s">
        <v>7</v>
      </c>
      <c r="D915" s="2" t="s">
        <v>7</v>
      </c>
      <c r="E915" s="2" t="str">
        <f t="shared" si="14"/>
        <v>N</v>
      </c>
      <c r="G915" s="1"/>
      <c r="H915" s="1"/>
      <c r="I915" s="1">
        <v>20.241909027099599</v>
      </c>
      <c r="J915" s="1">
        <v>19.364229202270501</v>
      </c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>
        <v>17.456834793090799</v>
      </c>
      <c r="V915" s="1"/>
      <c r="W915" s="1"/>
      <c r="X915" s="1">
        <v>19.342256546020501</v>
      </c>
      <c r="Y915" s="1"/>
      <c r="Z915" s="1"/>
      <c r="AA915" s="1">
        <v>19.2099094390869</v>
      </c>
      <c r="AB915" s="1"/>
      <c r="AC915" s="1"/>
      <c r="AD915" s="1"/>
      <c r="AE915" s="1">
        <v>21.3311767578125</v>
      </c>
      <c r="AF915" s="1">
        <v>18.148576736450199</v>
      </c>
      <c r="AG915" s="1"/>
      <c r="AH915" s="1"/>
      <c r="AI915" s="1"/>
      <c r="AJ915" s="1">
        <v>21.8774013519287</v>
      </c>
      <c r="AK915" s="1"/>
      <c r="AL915" s="1"/>
      <c r="AM915" s="1"/>
      <c r="AN915" s="1">
        <v>24.4093112945557</v>
      </c>
      <c r="AO915" s="1"/>
      <c r="AP915" s="1">
        <v>21.717077255248999</v>
      </c>
      <c r="AQ915" s="1">
        <v>23.135677337646499</v>
      </c>
      <c r="AR915" s="1">
        <v>21.615983963012699</v>
      </c>
      <c r="AS915" s="1">
        <v>21.064868927001999</v>
      </c>
      <c r="AT915" s="1"/>
      <c r="AU915" s="1">
        <v>20.077051162719702</v>
      </c>
      <c r="AV915" s="1">
        <v>19.201438903808601</v>
      </c>
      <c r="AW915" s="1"/>
      <c r="AX915" s="1">
        <v>19.102800369262699</v>
      </c>
      <c r="AY915" s="2">
        <v>27</v>
      </c>
      <c r="AZ915" s="2">
        <v>27</v>
      </c>
      <c r="BA915" s="1">
        <v>151.66</v>
      </c>
      <c r="BB915" s="2">
        <v>45</v>
      </c>
      <c r="BC915" s="2" t="s">
        <v>8</v>
      </c>
      <c r="BD915" s="14" t="s">
        <v>3692</v>
      </c>
      <c r="BE915" s="14" t="s">
        <v>3693</v>
      </c>
    </row>
    <row r="916" spans="1:57" x14ac:dyDescent="0.3">
      <c r="A916" t="s">
        <v>952</v>
      </c>
      <c r="B916" t="s">
        <v>2008</v>
      </c>
      <c r="C916" s="2" t="s">
        <v>7</v>
      </c>
      <c r="D916" s="2" t="s">
        <v>7</v>
      </c>
      <c r="E916" s="2" t="str">
        <f t="shared" si="14"/>
        <v>N</v>
      </c>
      <c r="G916" s="1"/>
      <c r="H916" s="1">
        <v>20.406654357910199</v>
      </c>
      <c r="I916" s="1">
        <v>23.198595046997099</v>
      </c>
      <c r="J916" s="1">
        <v>20.405199050903299</v>
      </c>
      <c r="K916" s="1"/>
      <c r="L916" s="1">
        <v>20.783246994018601</v>
      </c>
      <c r="M916" s="1">
        <v>21.563045501708999</v>
      </c>
      <c r="N916" s="1">
        <v>22.618831634521499</v>
      </c>
      <c r="O916" s="1">
        <v>23.6126804351807</v>
      </c>
      <c r="P916" s="1">
        <v>22.973546981811499</v>
      </c>
      <c r="Q916" s="1">
        <v>21.798397064208999</v>
      </c>
      <c r="R916" s="1">
        <v>23.8263854980469</v>
      </c>
      <c r="S916" s="1">
        <v>22.1156902313232</v>
      </c>
      <c r="T916" s="1">
        <v>22.128616333007798</v>
      </c>
      <c r="U916" s="1">
        <v>22.586896896362301</v>
      </c>
      <c r="V916" s="1"/>
      <c r="W916" s="1">
        <v>20.790662765502901</v>
      </c>
      <c r="X916" s="1">
        <v>22.844581604003899</v>
      </c>
      <c r="Y916" s="1"/>
      <c r="Z916" s="1"/>
      <c r="AA916" s="1">
        <v>22.1518669128418</v>
      </c>
      <c r="AB916" s="1"/>
      <c r="AC916" s="1">
        <v>18.852821350097699</v>
      </c>
      <c r="AD916" s="1">
        <v>23.063816070556602</v>
      </c>
      <c r="AE916" s="1">
        <v>22.692003250122099</v>
      </c>
      <c r="AF916" s="1">
        <v>23.448970794677699</v>
      </c>
      <c r="AG916" s="1">
        <v>23.6764831542969</v>
      </c>
      <c r="AH916" s="1">
        <v>21.6894016265869</v>
      </c>
      <c r="AI916" s="1">
        <v>24.0299377441406</v>
      </c>
      <c r="AJ916" s="1">
        <v>23.247076034545898</v>
      </c>
      <c r="AK916" s="1"/>
      <c r="AL916" s="1"/>
      <c r="AM916" s="1"/>
      <c r="AN916" s="1">
        <v>24.19753074646</v>
      </c>
      <c r="AO916" s="1"/>
      <c r="AP916" s="1">
        <v>22.357887268066399</v>
      </c>
      <c r="AQ916" s="1">
        <v>24.3038940429688</v>
      </c>
      <c r="AR916" s="1">
        <v>23.5798034667969</v>
      </c>
      <c r="AS916" s="1">
        <v>23.187824249267599</v>
      </c>
      <c r="AT916" s="1">
        <v>24.275331497192401</v>
      </c>
      <c r="AU916" s="1">
        <v>24.2374668121338</v>
      </c>
      <c r="AV916" s="1">
        <v>22.2299919128418</v>
      </c>
      <c r="AW916" s="1">
        <v>21.197484970092798</v>
      </c>
      <c r="AX916" s="1">
        <v>24.978408813476602</v>
      </c>
      <c r="AY916" s="2">
        <v>27</v>
      </c>
      <c r="AZ916" s="2">
        <v>27</v>
      </c>
      <c r="BA916" s="1">
        <v>189.12</v>
      </c>
      <c r="BB916" s="2">
        <v>234</v>
      </c>
      <c r="BC916" s="2" t="s">
        <v>8</v>
      </c>
      <c r="BD916" s="14" t="s">
        <v>3694</v>
      </c>
      <c r="BE916" s="14" t="s">
        <v>3695</v>
      </c>
    </row>
    <row r="917" spans="1:57" x14ac:dyDescent="0.3">
      <c r="A917" t="s">
        <v>953</v>
      </c>
      <c r="B917" t="s">
        <v>2009</v>
      </c>
      <c r="C917" s="2" t="s">
        <v>7</v>
      </c>
      <c r="D917" s="2" t="s">
        <v>7</v>
      </c>
      <c r="E917" s="2" t="str">
        <f t="shared" si="14"/>
        <v>N</v>
      </c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>
        <v>17.3768711090088</v>
      </c>
      <c r="S917" s="1"/>
      <c r="T917" s="1"/>
      <c r="U917" s="1">
        <v>16.503452301025401</v>
      </c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>
        <v>17.024534225463899</v>
      </c>
      <c r="AG917" s="1">
        <v>17.004264831543001</v>
      </c>
      <c r="AH917" s="1"/>
      <c r="AI917" s="1"/>
      <c r="AJ917" s="1">
        <v>17.79296875</v>
      </c>
      <c r="AK917" s="1"/>
      <c r="AL917" s="1"/>
      <c r="AM917" s="1"/>
      <c r="AN917" s="1">
        <v>17.994022369384801</v>
      </c>
      <c r="AO917" s="1"/>
      <c r="AP917" s="1"/>
      <c r="AQ917" s="1">
        <v>17.922246932983398</v>
      </c>
      <c r="AR917" s="1"/>
      <c r="AS917" s="1"/>
      <c r="AT917" s="1"/>
      <c r="AU917" s="1">
        <v>17.3560390472412</v>
      </c>
      <c r="AV917" s="1">
        <v>17.224962234497099</v>
      </c>
      <c r="AW917" s="1"/>
      <c r="AX917" s="1">
        <v>18.646846771240199</v>
      </c>
      <c r="AY917" s="2">
        <v>3</v>
      </c>
      <c r="AZ917" s="2">
        <v>3</v>
      </c>
      <c r="BA917" s="1">
        <v>8.7100000000000009</v>
      </c>
      <c r="BB917" s="2">
        <v>3</v>
      </c>
      <c r="BC917" s="2" t="s">
        <v>8</v>
      </c>
      <c r="BD917" s="14" t="s">
        <v>3696</v>
      </c>
      <c r="BE917" s="14" t="s">
        <v>3697</v>
      </c>
    </row>
    <row r="918" spans="1:57" x14ac:dyDescent="0.3">
      <c r="A918" t="s">
        <v>954</v>
      </c>
      <c r="B918" t="s">
        <v>1843</v>
      </c>
      <c r="C918" s="2" t="s">
        <v>7</v>
      </c>
      <c r="D918" s="2" t="s">
        <v>7</v>
      </c>
      <c r="E918" s="2" t="str">
        <f t="shared" si="14"/>
        <v>N</v>
      </c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>
        <v>19.074203491210898</v>
      </c>
      <c r="AG918" s="1">
        <v>18.606246948242202</v>
      </c>
      <c r="AH918" s="1"/>
      <c r="AI918" s="1"/>
      <c r="AJ918" s="1"/>
      <c r="AK918" s="1"/>
      <c r="AL918" s="1"/>
      <c r="AM918" s="1"/>
      <c r="AN918" s="1"/>
      <c r="AO918" s="1"/>
      <c r="AP918" s="1"/>
      <c r="AQ918" s="1">
        <v>19.845750808715799</v>
      </c>
      <c r="AR918" s="1"/>
      <c r="AS918" s="1">
        <v>18.733636856079102</v>
      </c>
      <c r="AT918" s="1"/>
      <c r="AU918" s="1">
        <v>18.6347045898438</v>
      </c>
      <c r="AV918" s="1"/>
      <c r="AW918" s="1"/>
      <c r="AX918" s="1"/>
      <c r="AY918" s="2">
        <v>5</v>
      </c>
      <c r="AZ918" s="2">
        <v>5</v>
      </c>
      <c r="BA918" s="1">
        <v>25.24</v>
      </c>
      <c r="BB918" s="2">
        <v>7</v>
      </c>
      <c r="BC918" s="2" t="s">
        <v>8</v>
      </c>
      <c r="BD918" s="14" t="s">
        <v>3698</v>
      </c>
      <c r="BE918" s="14" t="s">
        <v>3699</v>
      </c>
    </row>
    <row r="919" spans="1:57" x14ac:dyDescent="0.3">
      <c r="A919" t="s">
        <v>955</v>
      </c>
      <c r="B919" t="s">
        <v>2010</v>
      </c>
      <c r="C919" s="2" t="s">
        <v>7</v>
      </c>
      <c r="D919" s="2" t="s">
        <v>7</v>
      </c>
      <c r="E919" s="2" t="str">
        <f t="shared" si="14"/>
        <v>N</v>
      </c>
      <c r="G919" s="1"/>
      <c r="H919" s="1"/>
      <c r="I919" s="1"/>
      <c r="J919" s="1">
        <v>20.876726150512699</v>
      </c>
      <c r="K919" s="1"/>
      <c r="L919" s="1"/>
      <c r="M919" s="1">
        <v>21.7856845855713</v>
      </c>
      <c r="N919" s="1">
        <v>21.074047088623001</v>
      </c>
      <c r="O919" s="1">
        <v>21.617284774780298</v>
      </c>
      <c r="P919" s="1">
        <v>22.645286560058601</v>
      </c>
      <c r="Q919" s="1">
        <v>21.770036697387699</v>
      </c>
      <c r="R919" s="1">
        <v>21.365970611572301</v>
      </c>
      <c r="S919" s="1">
        <v>22.7791843414307</v>
      </c>
      <c r="T919" s="1">
        <v>23.063306808471701</v>
      </c>
      <c r="U919" s="1">
        <v>23.049030303955099</v>
      </c>
      <c r="V919" s="1"/>
      <c r="W919" s="1"/>
      <c r="X919" s="1">
        <v>21.013385772705099</v>
      </c>
      <c r="Y919" s="1"/>
      <c r="Z919" s="1"/>
      <c r="AA919" s="1"/>
      <c r="AB919" s="1">
        <v>20.575239181518601</v>
      </c>
      <c r="AC919" s="1"/>
      <c r="AD919" s="1">
        <v>22.433364868164102</v>
      </c>
      <c r="AE919" s="1">
        <v>21.730447769165</v>
      </c>
      <c r="AF919" s="1">
        <v>23.297681808471701</v>
      </c>
      <c r="AG919" s="1">
        <v>23.998949050903299</v>
      </c>
      <c r="AH919" s="1">
        <v>22.8315753936768</v>
      </c>
      <c r="AI919" s="1">
        <v>23.461389541626001</v>
      </c>
      <c r="AJ919" s="1">
        <v>20.335054397583001</v>
      </c>
      <c r="AK919" s="1"/>
      <c r="AL919" s="1"/>
      <c r="AM919" s="1"/>
      <c r="AN919" s="1">
        <v>20.986555099487301</v>
      </c>
      <c r="AO919" s="1"/>
      <c r="AP919" s="1"/>
      <c r="AQ919" s="1">
        <v>22.1078281402588</v>
      </c>
      <c r="AR919" s="1">
        <v>19.9353141784668</v>
      </c>
      <c r="AS919" s="1">
        <v>21.164903640747099</v>
      </c>
      <c r="AT919" s="1">
        <v>22.186193466186499</v>
      </c>
      <c r="AU919" s="1">
        <v>21.538579940795898</v>
      </c>
      <c r="AV919" s="1">
        <v>21.887178421020501</v>
      </c>
      <c r="AW919" s="1">
        <v>22.452594757080099</v>
      </c>
      <c r="AX919" s="1">
        <v>21.906612396240199</v>
      </c>
      <c r="AY919" s="2">
        <v>14</v>
      </c>
      <c r="AZ919" s="2">
        <v>14</v>
      </c>
      <c r="BA919" s="1">
        <v>74.409000000000006</v>
      </c>
      <c r="BB919" s="2">
        <v>105</v>
      </c>
      <c r="BC919" s="2" t="s">
        <v>8</v>
      </c>
      <c r="BD919" s="14" t="s">
        <v>3700</v>
      </c>
      <c r="BE919" s="14" t="s">
        <v>3701</v>
      </c>
    </row>
    <row r="920" spans="1:57" x14ac:dyDescent="0.3">
      <c r="A920" t="s">
        <v>956</v>
      </c>
      <c r="B920" t="s">
        <v>2011</v>
      </c>
      <c r="C920" s="2" t="s">
        <v>7</v>
      </c>
      <c r="D920" s="2" t="s">
        <v>7</v>
      </c>
      <c r="E920" s="2" t="str">
        <f t="shared" si="14"/>
        <v>N</v>
      </c>
      <c r="G920" s="1"/>
      <c r="H920" s="1">
        <v>20.191473007202099</v>
      </c>
      <c r="I920" s="1">
        <v>23.03444480896</v>
      </c>
      <c r="J920" s="1">
        <v>21.531932830810501</v>
      </c>
      <c r="K920" s="1">
        <v>20.873125076293899</v>
      </c>
      <c r="L920" s="1"/>
      <c r="M920" s="1"/>
      <c r="N920" s="1">
        <v>24.291933059692401</v>
      </c>
      <c r="O920" s="1">
        <v>24.587034225463899</v>
      </c>
      <c r="P920" s="1">
        <v>24.5196533203125</v>
      </c>
      <c r="Q920" s="1">
        <v>23.631010055541999</v>
      </c>
      <c r="R920" s="1">
        <v>25.2789516448975</v>
      </c>
      <c r="S920" s="1">
        <v>21.637680053710898</v>
      </c>
      <c r="T920" s="1">
        <v>23.6733589172363</v>
      </c>
      <c r="U920" s="1">
        <v>23.031385421752901</v>
      </c>
      <c r="V920" s="1"/>
      <c r="W920" s="1"/>
      <c r="X920" s="1">
        <v>21.774990081787099</v>
      </c>
      <c r="Y920" s="1">
        <v>23.040143966674801</v>
      </c>
      <c r="Z920" s="1"/>
      <c r="AA920" s="1">
        <v>23.736963272094702</v>
      </c>
      <c r="AB920" s="1">
        <v>22.018487930297901</v>
      </c>
      <c r="AC920" s="1">
        <v>22.749294281005898</v>
      </c>
      <c r="AD920" s="1">
        <v>23.201095581054702</v>
      </c>
      <c r="AE920" s="1">
        <v>23.014968872070298</v>
      </c>
      <c r="AF920" s="1">
        <v>24.734382629394499</v>
      </c>
      <c r="AG920" s="1">
        <v>20.250955581665</v>
      </c>
      <c r="AH920" s="1">
        <v>22.194664001464801</v>
      </c>
      <c r="AI920" s="1"/>
      <c r="AJ920" s="1">
        <v>22.848102569580099</v>
      </c>
      <c r="AK920" s="1"/>
      <c r="AL920" s="1"/>
      <c r="AM920" s="1">
        <v>20.030662536621101</v>
      </c>
      <c r="AN920" s="1">
        <v>23.661338806152301</v>
      </c>
      <c r="AO920" s="1"/>
      <c r="AP920" s="1">
        <v>22.5176601409912</v>
      </c>
      <c r="AQ920" s="1">
        <v>24.209478378295898</v>
      </c>
      <c r="AR920" s="1">
        <v>22.920835494995099</v>
      </c>
      <c r="AS920" s="1">
        <v>25.1151733398438</v>
      </c>
      <c r="AT920" s="1">
        <v>26.414239883422901</v>
      </c>
      <c r="AU920" s="1">
        <v>25.891593933105501</v>
      </c>
      <c r="AV920" s="1">
        <v>23.6705532073975</v>
      </c>
      <c r="AW920" s="1">
        <v>21.993206024169901</v>
      </c>
      <c r="AX920" s="1">
        <v>25.386205673217798</v>
      </c>
      <c r="AY920" s="2">
        <v>29</v>
      </c>
      <c r="AZ920" s="2">
        <v>29</v>
      </c>
      <c r="BA920" s="1">
        <v>323.31</v>
      </c>
      <c r="BB920" s="2">
        <v>305</v>
      </c>
      <c r="BC920" s="2" t="s">
        <v>8</v>
      </c>
      <c r="BD920" s="14" t="s">
        <v>3702</v>
      </c>
      <c r="BE920" s="14" t="s">
        <v>3703</v>
      </c>
    </row>
    <row r="921" spans="1:57" x14ac:dyDescent="0.3">
      <c r="A921" t="s">
        <v>957</v>
      </c>
      <c r="B921" t="s">
        <v>1310</v>
      </c>
      <c r="C921" s="2" t="s">
        <v>7</v>
      </c>
      <c r="D921" s="2" t="s">
        <v>7</v>
      </c>
      <c r="E921" s="2" t="str">
        <f t="shared" si="14"/>
        <v>N</v>
      </c>
      <c r="G921" s="1"/>
      <c r="H921" s="1"/>
      <c r="I921" s="1"/>
      <c r="J921" s="1"/>
      <c r="K921" s="1"/>
      <c r="L921" s="1"/>
      <c r="M921" s="1">
        <v>21.174749374389599</v>
      </c>
      <c r="N921" s="1"/>
      <c r="O921" s="1">
        <v>18.517799377441399</v>
      </c>
      <c r="P921" s="1">
        <v>18.9438076019287</v>
      </c>
      <c r="Q921" s="1">
        <v>18.723308563232401</v>
      </c>
      <c r="R921" s="1">
        <v>19.5692253112793</v>
      </c>
      <c r="S921" s="1">
        <v>20.124519348144499</v>
      </c>
      <c r="T921" s="1">
        <v>18.624853134155298</v>
      </c>
      <c r="U921" s="1">
        <v>19.725938796997099</v>
      </c>
      <c r="V921" s="1"/>
      <c r="W921" s="1"/>
      <c r="X921" s="1"/>
      <c r="Y921" s="1"/>
      <c r="Z921" s="1">
        <v>20.201200485229499</v>
      </c>
      <c r="AA921" s="1"/>
      <c r="AB921" s="1"/>
      <c r="AC921" s="1"/>
      <c r="AD921" s="1">
        <v>22.332023620605501</v>
      </c>
      <c r="AE921" s="1">
        <v>19.2101955413818</v>
      </c>
      <c r="AF921" s="1">
        <v>19.6901454925537</v>
      </c>
      <c r="AG921" s="1">
        <v>20.665269851684599</v>
      </c>
      <c r="AH921" s="1">
        <v>19.2055969238281</v>
      </c>
      <c r="AI921" s="1">
        <v>19.847417831420898</v>
      </c>
      <c r="AJ921" s="1">
        <v>18.859632492065401</v>
      </c>
      <c r="AK921" s="1"/>
      <c r="AL921" s="1"/>
      <c r="AM921" s="1"/>
      <c r="AN921" s="1">
        <v>19.755693435668899</v>
      </c>
      <c r="AO921" s="1"/>
      <c r="AP921" s="1"/>
      <c r="AQ921" s="1"/>
      <c r="AR921" s="1">
        <v>18.9559726715088</v>
      </c>
      <c r="AS921" s="1"/>
      <c r="AT921" s="1">
        <v>19.126916885376001</v>
      </c>
      <c r="AU921" s="1">
        <v>18.6538600921631</v>
      </c>
      <c r="AV921" s="1">
        <v>18.629663467407202</v>
      </c>
      <c r="AW921" s="1">
        <v>19.0688877105713</v>
      </c>
      <c r="AX921" s="1">
        <v>18.752412796020501</v>
      </c>
      <c r="AY921" s="2">
        <v>4</v>
      </c>
      <c r="AZ921" s="2">
        <v>4</v>
      </c>
      <c r="BA921" s="1">
        <v>43.567</v>
      </c>
      <c r="BB921" s="2">
        <v>35</v>
      </c>
      <c r="BC921" s="2" t="s">
        <v>8</v>
      </c>
      <c r="BD921" s="14" t="s">
        <v>2315</v>
      </c>
      <c r="BE921" s="14" t="s">
        <v>2316</v>
      </c>
    </row>
    <row r="922" spans="1:57" x14ac:dyDescent="0.3">
      <c r="A922" t="s">
        <v>958</v>
      </c>
      <c r="B922" t="s">
        <v>2012</v>
      </c>
      <c r="C922" s="2" t="s">
        <v>7</v>
      </c>
      <c r="D922" s="2" t="s">
        <v>7</v>
      </c>
      <c r="E922" s="2" t="str">
        <f t="shared" si="14"/>
        <v>N</v>
      </c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>
        <v>19.3398246765137</v>
      </c>
      <c r="AK922" s="1"/>
      <c r="AL922" s="1"/>
      <c r="AM922" s="1"/>
      <c r="AN922" s="1">
        <v>21.4357814788818</v>
      </c>
      <c r="AO922" s="1"/>
      <c r="AP922" s="1">
        <v>19.262678146362301</v>
      </c>
      <c r="AQ922" s="1"/>
      <c r="AR922" s="1">
        <v>19.057695388793899</v>
      </c>
      <c r="AS922" s="1"/>
      <c r="AT922" s="1"/>
      <c r="AU922" s="1">
        <v>18.363245010376001</v>
      </c>
      <c r="AV922" s="1"/>
      <c r="AW922" s="1"/>
      <c r="AX922" s="1">
        <v>17.964939117431602</v>
      </c>
      <c r="AY922" s="2">
        <v>5</v>
      </c>
      <c r="AZ922" s="2">
        <v>5</v>
      </c>
      <c r="BA922" s="1">
        <v>31.978000000000002</v>
      </c>
      <c r="BB922" s="2">
        <v>5</v>
      </c>
      <c r="BC922" s="2" t="s">
        <v>8</v>
      </c>
      <c r="BD922" s="14" t="s">
        <v>3704</v>
      </c>
      <c r="BE922" s="14" t="s">
        <v>3705</v>
      </c>
    </row>
    <row r="923" spans="1:57" x14ac:dyDescent="0.3">
      <c r="A923" t="s">
        <v>959</v>
      </c>
      <c r="B923" t="s">
        <v>2013</v>
      </c>
      <c r="C923" s="2" t="s">
        <v>7</v>
      </c>
      <c r="D923" s="2" t="s">
        <v>7</v>
      </c>
      <c r="E923" s="2" t="str">
        <f t="shared" si="14"/>
        <v>N</v>
      </c>
      <c r="G923" s="1"/>
      <c r="H923" s="1"/>
      <c r="I923" s="1">
        <v>21.475658416748001</v>
      </c>
      <c r="J923" s="1">
        <v>20.776035308837901</v>
      </c>
      <c r="K923" s="1"/>
      <c r="L923" s="1"/>
      <c r="M923" s="1">
        <v>23.975875854492202</v>
      </c>
      <c r="N923" s="1">
        <v>19.8804836273193</v>
      </c>
      <c r="O923" s="1">
        <v>20.767896652221701</v>
      </c>
      <c r="P923" s="1">
        <v>20.331012725830099</v>
      </c>
      <c r="Q923" s="1">
        <v>20.112861633300799</v>
      </c>
      <c r="R923" s="1">
        <v>21.055366516113299</v>
      </c>
      <c r="S923" s="1">
        <v>21.7404479980469</v>
      </c>
      <c r="T923" s="1">
        <v>20.984401702880898</v>
      </c>
      <c r="U923" s="1">
        <v>21.8069953918457</v>
      </c>
      <c r="V923" s="1"/>
      <c r="W923" s="1"/>
      <c r="X923" s="1">
        <v>21.6509704589844</v>
      </c>
      <c r="Y923" s="1"/>
      <c r="Z923" s="1"/>
      <c r="AA923" s="1">
        <v>21.930233001708999</v>
      </c>
      <c r="AB923" s="1"/>
      <c r="AC923" s="1"/>
      <c r="AD923" s="1">
        <v>22.606819152831999</v>
      </c>
      <c r="AE923" s="1">
        <v>20.921941757202099</v>
      </c>
      <c r="AF923" s="1">
        <v>22.523344039916999</v>
      </c>
      <c r="AG923" s="1">
        <v>23.390476226806602</v>
      </c>
      <c r="AH923" s="1">
        <v>21.4851264953613</v>
      </c>
      <c r="AI923" s="1">
        <v>22.7379760742188</v>
      </c>
      <c r="AJ923" s="1">
        <v>21.862987518310501</v>
      </c>
      <c r="AK923" s="1"/>
      <c r="AL923" s="1"/>
      <c r="AM923" s="1"/>
      <c r="AN923" s="1">
        <v>22.422061920166001</v>
      </c>
      <c r="AO923" s="1"/>
      <c r="AP923" s="1">
        <v>21.355146408081101</v>
      </c>
      <c r="AQ923" s="1">
        <v>22.434103012085</v>
      </c>
      <c r="AR923" s="1">
        <v>22.100275039672901</v>
      </c>
      <c r="AS923" s="1">
        <v>21.068941116333001</v>
      </c>
      <c r="AT923" s="1">
        <v>20.782608032226602</v>
      </c>
      <c r="AU923" s="1">
        <v>21.1502876281738</v>
      </c>
      <c r="AV923" s="1">
        <v>21.8522052764893</v>
      </c>
      <c r="AW923" s="1">
        <v>21.4244480133057</v>
      </c>
      <c r="AX923" s="1">
        <v>22.4297180175781</v>
      </c>
      <c r="AY923" s="2">
        <v>10</v>
      </c>
      <c r="AZ923" s="2">
        <v>10</v>
      </c>
      <c r="BA923" s="1">
        <v>89.896000000000001</v>
      </c>
      <c r="BB923" s="2">
        <v>101</v>
      </c>
      <c r="BC923" s="2" t="s">
        <v>8</v>
      </c>
      <c r="BD923" s="14" t="s">
        <v>3706</v>
      </c>
      <c r="BE923" s="14" t="s">
        <v>3707</v>
      </c>
    </row>
    <row r="924" spans="1:57" x14ac:dyDescent="0.3">
      <c r="A924" t="s">
        <v>960</v>
      </c>
      <c r="B924" t="s">
        <v>2014</v>
      </c>
      <c r="C924" s="2" t="s">
        <v>7</v>
      </c>
      <c r="D924" s="2" t="s">
        <v>7</v>
      </c>
      <c r="E924" s="2" t="str">
        <f t="shared" si="14"/>
        <v>N</v>
      </c>
      <c r="G924" s="1"/>
      <c r="H924" s="1"/>
      <c r="I924" s="1"/>
      <c r="J924" s="1"/>
      <c r="K924" s="1"/>
      <c r="L924" s="1"/>
      <c r="M924" s="1"/>
      <c r="N924" s="1">
        <v>20.407276153564499</v>
      </c>
      <c r="O924" s="1">
        <v>20.747226715087901</v>
      </c>
      <c r="P924" s="1">
        <v>21.895818710327099</v>
      </c>
      <c r="Q924" s="1">
        <v>20.726671218872099</v>
      </c>
      <c r="R924" s="1">
        <v>21.149543762206999</v>
      </c>
      <c r="S924" s="1">
        <v>20.2715034484863</v>
      </c>
      <c r="T924" s="1">
        <v>22.4026775360107</v>
      </c>
      <c r="U924" s="1">
        <v>21.494678497314499</v>
      </c>
      <c r="V924" s="1"/>
      <c r="W924" s="1"/>
      <c r="X924" s="1"/>
      <c r="Y924" s="1"/>
      <c r="Z924" s="1"/>
      <c r="AA924" s="1"/>
      <c r="AB924" s="1"/>
      <c r="AC924" s="1">
        <v>18.0732097625732</v>
      </c>
      <c r="AD924" s="1"/>
      <c r="AE924" s="1">
        <v>19.723157882690401</v>
      </c>
      <c r="AF924" s="1">
        <v>20.578283309936499</v>
      </c>
      <c r="AG924" s="1">
        <v>19.32399559021</v>
      </c>
      <c r="AH924" s="1"/>
      <c r="AI924" s="1"/>
      <c r="AJ924" s="1"/>
      <c r="AK924" s="1"/>
      <c r="AL924" s="1"/>
      <c r="AM924" s="1"/>
      <c r="AN924" s="1">
        <v>17.903541564941399</v>
      </c>
      <c r="AO924" s="1"/>
      <c r="AP924" s="1"/>
      <c r="AQ924" s="1"/>
      <c r="AR924" s="1"/>
      <c r="AS924" s="1">
        <v>19.024938583373999</v>
      </c>
      <c r="AT924" s="1">
        <v>20.1856784820557</v>
      </c>
      <c r="AU924" s="1">
        <v>20.042198181152301</v>
      </c>
      <c r="AV924" s="1">
        <v>19.507307052612301</v>
      </c>
      <c r="AW924" s="1">
        <v>20.019710540771499</v>
      </c>
      <c r="AX924" s="1">
        <v>20.058012008666999</v>
      </c>
      <c r="AY924" s="2">
        <v>6</v>
      </c>
      <c r="AZ924" s="2">
        <v>6</v>
      </c>
      <c r="BA924" s="1">
        <v>32.107999999999997</v>
      </c>
      <c r="BB924" s="2">
        <v>33</v>
      </c>
      <c r="BC924" s="2" t="s">
        <v>8</v>
      </c>
      <c r="BD924" s="14" t="s">
        <v>3326</v>
      </c>
      <c r="BE924" s="14" t="s">
        <v>3327</v>
      </c>
    </row>
    <row r="925" spans="1:57" x14ac:dyDescent="0.3">
      <c r="A925" t="s">
        <v>961</v>
      </c>
      <c r="B925" t="s">
        <v>1365</v>
      </c>
      <c r="C925" s="2" t="s">
        <v>7</v>
      </c>
      <c r="D925" s="2" t="s">
        <v>7</v>
      </c>
      <c r="E925" s="2" t="str">
        <f t="shared" si="14"/>
        <v>N</v>
      </c>
      <c r="G925" s="1"/>
      <c r="H925" s="1"/>
      <c r="I925" s="1">
        <v>17.8045463562012</v>
      </c>
      <c r="J925" s="1">
        <v>22.395086288452099</v>
      </c>
      <c r="K925" s="1">
        <v>21.2907524108887</v>
      </c>
      <c r="L925" s="1">
        <v>19.120500564575199</v>
      </c>
      <c r="M925" s="1">
        <v>21.739748001098601</v>
      </c>
      <c r="N925" s="1">
        <v>21.894451141357401</v>
      </c>
      <c r="O925" s="1">
        <v>24.428287506103501</v>
      </c>
      <c r="P925" s="1">
        <v>24.7875080108643</v>
      </c>
      <c r="Q925" s="1">
        <v>23.5616245269775</v>
      </c>
      <c r="R925" s="1">
        <v>21.070318222045898</v>
      </c>
      <c r="S925" s="1">
        <v>25.827161788940401</v>
      </c>
      <c r="T925" s="1">
        <v>25.8802165985107</v>
      </c>
      <c r="U925" s="1">
        <v>26.195842742919901</v>
      </c>
      <c r="V925" s="1"/>
      <c r="W925" s="1"/>
      <c r="X925" s="1">
        <v>18.222276687622099</v>
      </c>
      <c r="Y925" s="1"/>
      <c r="Z925" s="1"/>
      <c r="AA925" s="1">
        <v>19.446069717407202</v>
      </c>
      <c r="AB925" s="1"/>
      <c r="AC925" s="1"/>
      <c r="AD925" s="1">
        <v>23.270278930664102</v>
      </c>
      <c r="AE925" s="1">
        <v>23.340415954589801</v>
      </c>
      <c r="AF925" s="1">
        <v>23.6971035003662</v>
      </c>
      <c r="AG925" s="1">
        <v>23.8227939605713</v>
      </c>
      <c r="AH925" s="1">
        <v>23.825513839721701</v>
      </c>
      <c r="AI925" s="1">
        <v>23.7866611480713</v>
      </c>
      <c r="AJ925" s="1">
        <v>16.9174194335938</v>
      </c>
      <c r="AK925" s="1"/>
      <c r="AL925" s="1"/>
      <c r="AM925" s="1"/>
      <c r="AN925" s="1">
        <v>24.818313598632798</v>
      </c>
      <c r="AO925" s="1"/>
      <c r="AP925" s="1">
        <v>21.5450534820557</v>
      </c>
      <c r="AQ925" s="1">
        <v>19.168544769287099</v>
      </c>
      <c r="AR925" s="1">
        <v>21.661664962768601</v>
      </c>
      <c r="AS925" s="1">
        <v>20.259141921997099</v>
      </c>
      <c r="AT925" s="1">
        <v>18.596233367919901</v>
      </c>
      <c r="AU925" s="1">
        <v>19.095016479492202</v>
      </c>
      <c r="AV925" s="1">
        <v>24.949312210083001</v>
      </c>
      <c r="AW925" s="1">
        <v>26.123466491699201</v>
      </c>
      <c r="AX925" s="1">
        <v>19.921941757202099</v>
      </c>
      <c r="AY925" s="2">
        <v>34</v>
      </c>
      <c r="AZ925" s="2">
        <v>34</v>
      </c>
      <c r="BA925" s="1">
        <v>323.31</v>
      </c>
      <c r="BB925" s="2">
        <v>332</v>
      </c>
      <c r="BC925" s="2" t="s">
        <v>8</v>
      </c>
      <c r="BD925" s="14" t="s">
        <v>3708</v>
      </c>
      <c r="BE925" s="14" t="s">
        <v>3709</v>
      </c>
    </row>
    <row r="926" spans="1:57" x14ac:dyDescent="0.3">
      <c r="A926" t="s">
        <v>962</v>
      </c>
      <c r="B926" t="s">
        <v>2015</v>
      </c>
      <c r="C926" s="2" t="s">
        <v>7</v>
      </c>
      <c r="D926" s="2" t="s">
        <v>7</v>
      </c>
      <c r="E926" s="2" t="str">
        <f t="shared" si="14"/>
        <v>N</v>
      </c>
      <c r="G926" s="1"/>
      <c r="H926" s="1"/>
      <c r="I926" s="1"/>
      <c r="J926" s="1">
        <v>22.213384628295898</v>
      </c>
      <c r="K926" s="1"/>
      <c r="L926" s="1"/>
      <c r="M926" s="1"/>
      <c r="N926" s="1">
        <v>18.411958694458001</v>
      </c>
      <c r="O926" s="1">
        <v>18.363885879516602</v>
      </c>
      <c r="P926" s="1">
        <v>18.120096206665</v>
      </c>
      <c r="Q926" s="1"/>
      <c r="R926" s="1">
        <v>16.1294040679932</v>
      </c>
      <c r="S926" s="1"/>
      <c r="T926" s="1"/>
      <c r="U926" s="1">
        <v>17.876157760620099</v>
      </c>
      <c r="V926" s="1"/>
      <c r="W926" s="1"/>
      <c r="X926" s="1"/>
      <c r="Y926" s="1"/>
      <c r="Z926" s="1"/>
      <c r="AA926" s="1"/>
      <c r="AB926" s="1"/>
      <c r="AC926" s="1"/>
      <c r="AD926" s="1"/>
      <c r="AE926" s="1">
        <v>21.620599746704102</v>
      </c>
      <c r="AF926" s="1"/>
      <c r="AG926" s="1"/>
      <c r="AH926" s="1">
        <v>19.5747966766357</v>
      </c>
      <c r="AI926" s="1"/>
      <c r="AJ926" s="1"/>
      <c r="AK926" s="1"/>
      <c r="AL926" s="1"/>
      <c r="AM926" s="1"/>
      <c r="AN926" s="1">
        <v>26.551759719848601</v>
      </c>
      <c r="AO926" s="1"/>
      <c r="AP926" s="1">
        <v>23.003467559814499</v>
      </c>
      <c r="AQ926" s="1">
        <v>17.295356750488299</v>
      </c>
      <c r="AR926" s="1">
        <v>19.162509918212901</v>
      </c>
      <c r="AS926" s="1">
        <v>17.527797698974599</v>
      </c>
      <c r="AT926" s="1"/>
      <c r="AU926" s="1">
        <v>16.2923393249512</v>
      </c>
      <c r="AV926" s="1">
        <v>17.542381286621101</v>
      </c>
      <c r="AW926" s="1"/>
      <c r="AX926" s="1"/>
      <c r="AY926" s="2">
        <v>20</v>
      </c>
      <c r="AZ926" s="2">
        <v>20</v>
      </c>
      <c r="BA926" s="1">
        <v>261.56</v>
      </c>
      <c r="BB926" s="2">
        <v>48</v>
      </c>
      <c r="BC926" s="2" t="s">
        <v>8</v>
      </c>
      <c r="BD926" s="14" t="s">
        <v>3710</v>
      </c>
      <c r="BE926" s="14" t="s">
        <v>3711</v>
      </c>
    </row>
    <row r="927" spans="1:57" x14ac:dyDescent="0.3">
      <c r="A927" t="s">
        <v>963</v>
      </c>
      <c r="B927" t="s">
        <v>2016</v>
      </c>
      <c r="C927" s="2" t="s">
        <v>7</v>
      </c>
      <c r="D927" s="2" t="s">
        <v>17</v>
      </c>
      <c r="E927" s="2" t="str">
        <f t="shared" si="14"/>
        <v>Y</v>
      </c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>
        <v>19.2909545898438</v>
      </c>
      <c r="AH927" s="1"/>
      <c r="AI927" s="1"/>
      <c r="AJ927" s="1">
        <v>20.174629211425799</v>
      </c>
      <c r="AK927" s="1"/>
      <c r="AL927" s="1"/>
      <c r="AM927" s="1"/>
      <c r="AN927" s="1">
        <v>22.358585357666001</v>
      </c>
      <c r="AO927" s="1"/>
      <c r="AP927" s="1"/>
      <c r="AQ927" s="1">
        <v>20.320144653320298</v>
      </c>
      <c r="AR927" s="1">
        <v>20.806562423706101</v>
      </c>
      <c r="AS927" s="1">
        <v>19.291875839233398</v>
      </c>
      <c r="AT927" s="1"/>
      <c r="AU927" s="1">
        <v>18.954099655151399</v>
      </c>
      <c r="AV927" s="1"/>
      <c r="AW927" s="1"/>
      <c r="AX927" s="1"/>
      <c r="AY927" s="2">
        <v>6</v>
      </c>
      <c r="AZ927" s="2">
        <v>6</v>
      </c>
      <c r="BA927" s="1">
        <v>45.533999999999999</v>
      </c>
      <c r="BB927" s="2">
        <v>18</v>
      </c>
      <c r="BC927" s="2" t="s">
        <v>14</v>
      </c>
      <c r="BD927" s="14" t="s">
        <v>3712</v>
      </c>
      <c r="BE927" s="14" t="s">
        <v>3713</v>
      </c>
    </row>
    <row r="928" spans="1:57" x14ac:dyDescent="0.3">
      <c r="A928" t="s">
        <v>964</v>
      </c>
      <c r="B928" t="s">
        <v>2017</v>
      </c>
      <c r="C928" s="2" t="s">
        <v>17</v>
      </c>
      <c r="D928" s="2" t="s">
        <v>7</v>
      </c>
      <c r="E928" s="2" t="str">
        <f t="shared" si="14"/>
        <v>Y</v>
      </c>
      <c r="G928" s="1"/>
      <c r="H928" s="1">
        <v>22.7120685577393</v>
      </c>
      <c r="I928" s="1">
        <v>24.430648803710898</v>
      </c>
      <c r="J928" s="1">
        <v>23.949134826660199</v>
      </c>
      <c r="K928" s="1">
        <v>25.621007919311499</v>
      </c>
      <c r="L928" s="1">
        <v>21.6376342773438</v>
      </c>
      <c r="M928" s="1">
        <v>26.430122375488299</v>
      </c>
      <c r="N928" s="1">
        <v>26.1204833984375</v>
      </c>
      <c r="O928" s="1">
        <v>25.204673767089801</v>
      </c>
      <c r="P928" s="1">
        <v>27.431493759155298</v>
      </c>
      <c r="Q928" s="1">
        <v>27.7515563964844</v>
      </c>
      <c r="R928" s="1">
        <v>25.379676818847699</v>
      </c>
      <c r="S928" s="1">
        <v>25.8006992340088</v>
      </c>
      <c r="T928" s="1">
        <v>26.447362899780298</v>
      </c>
      <c r="U928" s="1">
        <v>26.1412754058838</v>
      </c>
      <c r="V928" s="1">
        <v>19.6332683563232</v>
      </c>
      <c r="W928" s="1">
        <v>19.561059951782202</v>
      </c>
      <c r="X928" s="1">
        <v>22.4733066558838</v>
      </c>
      <c r="Y928" s="1">
        <v>26.291669845581101</v>
      </c>
      <c r="Z928" s="1">
        <v>24.5722465515137</v>
      </c>
      <c r="AA928" s="1">
        <v>24.931072235107401</v>
      </c>
      <c r="AB928" s="1">
        <v>23.4638862609863</v>
      </c>
      <c r="AC928" s="1">
        <v>19.857355117797901</v>
      </c>
      <c r="AD928" s="1">
        <v>24.880029678344702</v>
      </c>
      <c r="AE928" s="1">
        <v>27.614282608032202</v>
      </c>
      <c r="AF928" s="1">
        <v>26.689792633056602</v>
      </c>
      <c r="AG928" s="1">
        <v>27.19704246521</v>
      </c>
      <c r="AH928" s="1">
        <v>28.5685920715332</v>
      </c>
      <c r="AI928" s="1">
        <v>27.1205043792725</v>
      </c>
      <c r="AJ928" s="1">
        <v>22.238267898559599</v>
      </c>
      <c r="AK928" s="1">
        <v>21.725297927856399</v>
      </c>
      <c r="AL928" s="1"/>
      <c r="AM928" s="1">
        <v>21.782688140869102</v>
      </c>
      <c r="AN928" s="1">
        <v>23.494726181030298</v>
      </c>
      <c r="AO928" s="1">
        <v>23.2766819000244</v>
      </c>
      <c r="AP928" s="1">
        <v>26.173122406005898</v>
      </c>
      <c r="AQ928" s="1">
        <v>23.617620468139599</v>
      </c>
      <c r="AR928" s="1">
        <v>24.657636642456101</v>
      </c>
      <c r="AS928" s="1">
        <v>27.606395721435501</v>
      </c>
      <c r="AT928" s="1">
        <v>27.155473709106399</v>
      </c>
      <c r="AU928" s="1">
        <v>26.9736652374268</v>
      </c>
      <c r="AV928" s="1">
        <v>27.4841613769531</v>
      </c>
      <c r="AW928" s="1">
        <v>27.759197235107401</v>
      </c>
      <c r="AX928" s="1">
        <v>25.925378799438501</v>
      </c>
      <c r="AY928" s="2">
        <v>36</v>
      </c>
      <c r="AZ928" s="2">
        <v>36</v>
      </c>
      <c r="BA928" s="1">
        <v>323.31</v>
      </c>
      <c r="BB928" s="2">
        <v>1224</v>
      </c>
      <c r="BC928" s="2" t="s">
        <v>14</v>
      </c>
      <c r="BD928" s="14" t="s">
        <v>3714</v>
      </c>
      <c r="BE928" s="14" t="s">
        <v>3715</v>
      </c>
    </row>
    <row r="929" spans="1:57" x14ac:dyDescent="0.3">
      <c r="A929" t="s">
        <v>965</v>
      </c>
      <c r="B929" t="s">
        <v>2018</v>
      </c>
      <c r="C929" s="2" t="s">
        <v>17</v>
      </c>
      <c r="D929" s="2" t="s">
        <v>7</v>
      </c>
      <c r="E929" s="2" t="str">
        <f t="shared" si="14"/>
        <v>Y</v>
      </c>
      <c r="G929" s="1"/>
      <c r="H929" s="1"/>
      <c r="I929" s="1"/>
      <c r="J929" s="1">
        <v>19.593427658081101</v>
      </c>
      <c r="K929" s="1">
        <v>21.573392868041999</v>
      </c>
      <c r="L929" s="1"/>
      <c r="M929" s="1">
        <v>23.137243270873999</v>
      </c>
      <c r="N929" s="1">
        <v>23.553209304809599</v>
      </c>
      <c r="O929" s="1">
        <v>23.0143222808838</v>
      </c>
      <c r="P929" s="1">
        <v>24.824640274047901</v>
      </c>
      <c r="Q929" s="1">
        <v>25.366029739379901</v>
      </c>
      <c r="R929" s="1">
        <v>23.206724166870099</v>
      </c>
      <c r="S929" s="1">
        <v>23.726295471191399</v>
      </c>
      <c r="T929" s="1">
        <v>24.926691055297901</v>
      </c>
      <c r="U929" s="1">
        <v>23.701551437377901</v>
      </c>
      <c r="V929" s="1"/>
      <c r="W929" s="1"/>
      <c r="X929" s="1">
        <v>21.726753234863299</v>
      </c>
      <c r="Y929" s="1"/>
      <c r="Z929" s="1">
        <v>21.942634582519499</v>
      </c>
      <c r="AA929" s="1">
        <v>24.680566787719702</v>
      </c>
      <c r="AB929" s="1">
        <v>19.0672092437744</v>
      </c>
      <c r="AC929" s="1"/>
      <c r="AD929" s="1">
        <v>25.087480545043899</v>
      </c>
      <c r="AE929" s="1">
        <v>24.8705139160156</v>
      </c>
      <c r="AF929" s="1">
        <v>25.2717399597168</v>
      </c>
      <c r="AG929" s="1">
        <v>26.096656799316399</v>
      </c>
      <c r="AH929" s="1">
        <v>25.574241638183601</v>
      </c>
      <c r="AI929" s="1">
        <v>25.771654129028299</v>
      </c>
      <c r="AJ929" s="1"/>
      <c r="AK929" s="1"/>
      <c r="AL929" s="1"/>
      <c r="AM929" s="1"/>
      <c r="AN929" s="1">
        <v>23.862495422363299</v>
      </c>
      <c r="AO929" s="1">
        <v>22.1058464050293</v>
      </c>
      <c r="AP929" s="1">
        <v>24.924110412597699</v>
      </c>
      <c r="AQ929" s="1">
        <v>23.8762397766113</v>
      </c>
      <c r="AR929" s="1">
        <v>24.693386077880898</v>
      </c>
      <c r="AS929" s="1">
        <v>26.034646987915</v>
      </c>
      <c r="AT929" s="1">
        <v>24.205532073974599</v>
      </c>
      <c r="AU929" s="1">
        <v>23.569410324096701</v>
      </c>
      <c r="AV929" s="1">
        <v>26.0210876464844</v>
      </c>
      <c r="AW929" s="1">
        <v>25.7841911315918</v>
      </c>
      <c r="AX929" s="1">
        <v>23.0667419433594</v>
      </c>
      <c r="AY929" s="2">
        <v>15</v>
      </c>
      <c r="AZ929" s="2">
        <v>15</v>
      </c>
      <c r="BA929" s="1">
        <v>241.19</v>
      </c>
      <c r="BB929" s="2">
        <v>809</v>
      </c>
      <c r="BC929" s="2" t="s">
        <v>14</v>
      </c>
      <c r="BD929" s="14" t="s">
        <v>3716</v>
      </c>
      <c r="BE929" s="14" t="s">
        <v>3717</v>
      </c>
    </row>
    <row r="930" spans="1:57" x14ac:dyDescent="0.3">
      <c r="A930" t="s">
        <v>966</v>
      </c>
      <c r="B930" t="s">
        <v>1310</v>
      </c>
      <c r="C930" s="2" t="s">
        <v>17</v>
      </c>
      <c r="D930" s="2" t="s">
        <v>7</v>
      </c>
      <c r="E930" s="2" t="str">
        <f t="shared" si="14"/>
        <v>Y</v>
      </c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>
        <v>21.840612411498999</v>
      </c>
      <c r="AE930" s="1"/>
      <c r="AF930" s="1">
        <v>21.121360778808601</v>
      </c>
      <c r="AG930" s="1">
        <v>21.333854675293001</v>
      </c>
      <c r="AH930" s="1">
        <v>21.322841644287099</v>
      </c>
      <c r="AI930" s="1">
        <v>21.530410766601602</v>
      </c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2">
        <v>4</v>
      </c>
      <c r="AZ930" s="2">
        <v>4</v>
      </c>
      <c r="BA930" s="1">
        <v>35.380000000000003</v>
      </c>
      <c r="BB930" s="2">
        <v>13</v>
      </c>
      <c r="BC930" s="2" t="s">
        <v>14</v>
      </c>
      <c r="BD930" s="14" t="s">
        <v>3718</v>
      </c>
      <c r="BE930" s="14" t="s">
        <v>3719</v>
      </c>
    </row>
    <row r="931" spans="1:57" x14ac:dyDescent="0.3">
      <c r="A931" t="s">
        <v>967</v>
      </c>
      <c r="B931" t="s">
        <v>2019</v>
      </c>
      <c r="C931" s="2" t="s">
        <v>7</v>
      </c>
      <c r="D931" s="2" t="s">
        <v>7</v>
      </c>
      <c r="E931" s="2" t="str">
        <f t="shared" si="14"/>
        <v>N</v>
      </c>
      <c r="G931" s="1"/>
      <c r="H931" s="1"/>
      <c r="I931" s="1">
        <v>19.666570663452099</v>
      </c>
      <c r="J931" s="1">
        <v>18.739253997802699</v>
      </c>
      <c r="K931" s="1">
        <v>20.864688873291001</v>
      </c>
      <c r="L931" s="1">
        <v>19.022014617919901</v>
      </c>
      <c r="M931" s="1">
        <v>22.3683967590332</v>
      </c>
      <c r="N931" s="1"/>
      <c r="O931" s="1">
        <v>21.190811157226602</v>
      </c>
      <c r="P931" s="1">
        <v>19.531572341918899</v>
      </c>
      <c r="Q931" s="1">
        <v>17.812089920043899</v>
      </c>
      <c r="R931" s="1">
        <v>21.256782531738299</v>
      </c>
      <c r="S931" s="1">
        <v>23.109869003295898</v>
      </c>
      <c r="T931" s="1">
        <v>23.324298858642599</v>
      </c>
      <c r="U931" s="1">
        <v>23.345027923583999</v>
      </c>
      <c r="V931" s="1"/>
      <c r="W931" s="1">
        <v>19.8127326965332</v>
      </c>
      <c r="X931" s="1">
        <v>22.1165466308594</v>
      </c>
      <c r="Y931" s="1"/>
      <c r="Z931" s="1"/>
      <c r="AA931" s="1">
        <v>19.3330898284912</v>
      </c>
      <c r="AB931" s="1">
        <v>22.056888580322301</v>
      </c>
      <c r="AC931" s="1">
        <v>20.800254821777301</v>
      </c>
      <c r="AD931" s="1">
        <v>25.273731231689499</v>
      </c>
      <c r="AE931" s="1">
        <v>22.664922714233398</v>
      </c>
      <c r="AF931" s="1">
        <v>25.372220993041999</v>
      </c>
      <c r="AG931" s="1">
        <v>26.025234222412099</v>
      </c>
      <c r="AH931" s="1">
        <v>23.541559219360401</v>
      </c>
      <c r="AI931" s="1">
        <v>25.614507675170898</v>
      </c>
      <c r="AJ931" s="1">
        <v>23.7483730316162</v>
      </c>
      <c r="AK931" s="1">
        <v>19.1617221832275</v>
      </c>
      <c r="AL931" s="1"/>
      <c r="AM931" s="1"/>
      <c r="AN931" s="1">
        <v>25.361251831054702</v>
      </c>
      <c r="AO931" s="1"/>
      <c r="AP931" s="1">
        <v>23.178205490112301</v>
      </c>
      <c r="AQ931" s="1">
        <v>25.6396999359131</v>
      </c>
      <c r="AR931" s="1">
        <v>24.491182327270501</v>
      </c>
      <c r="AS931" s="1">
        <v>22.9203796386719</v>
      </c>
      <c r="AT931" s="1">
        <v>20.910057067871101</v>
      </c>
      <c r="AU931" s="1">
        <v>22.4376125335693</v>
      </c>
      <c r="AV931" s="1">
        <v>24.0299377441406</v>
      </c>
      <c r="AW931" s="1">
        <v>23.903341293335</v>
      </c>
      <c r="AX931" s="1">
        <v>24.09450340271</v>
      </c>
      <c r="AY931" s="2">
        <v>41</v>
      </c>
      <c r="AZ931" s="2">
        <v>41</v>
      </c>
      <c r="BA931" s="1">
        <v>323.31</v>
      </c>
      <c r="BB931" s="2">
        <v>388</v>
      </c>
      <c r="BC931" s="2" t="s">
        <v>8</v>
      </c>
      <c r="BD931" s="14" t="s">
        <v>3720</v>
      </c>
      <c r="BE931" s="14" t="s">
        <v>3721</v>
      </c>
    </row>
    <row r="932" spans="1:57" x14ac:dyDescent="0.3">
      <c r="A932" t="s">
        <v>968</v>
      </c>
      <c r="B932" t="s">
        <v>1310</v>
      </c>
      <c r="C932" s="2" t="s">
        <v>7</v>
      </c>
      <c r="D932" s="2" t="s">
        <v>7</v>
      </c>
      <c r="E932" s="2" t="str">
        <f t="shared" si="14"/>
        <v>N</v>
      </c>
      <c r="G932" s="1"/>
      <c r="H932" s="1"/>
      <c r="I932" s="1"/>
      <c r="J932" s="1"/>
      <c r="K932" s="1"/>
      <c r="L932" s="1"/>
      <c r="M932" s="1"/>
      <c r="N932" s="1">
        <v>21.202217102050799</v>
      </c>
      <c r="O932" s="1">
        <v>19.754371643066399</v>
      </c>
      <c r="P932" s="1">
        <v>21.484535217285199</v>
      </c>
      <c r="Q932" s="1">
        <v>21.6589660644531</v>
      </c>
      <c r="R932" s="1">
        <v>22.3337726593018</v>
      </c>
      <c r="S932" s="1">
        <v>21.825668334960898</v>
      </c>
      <c r="T932" s="1">
        <v>23.168428421020501</v>
      </c>
      <c r="U932" s="1">
        <v>22.031133651733398</v>
      </c>
      <c r="V932" s="1"/>
      <c r="W932" s="1"/>
      <c r="X932" s="1"/>
      <c r="Y932" s="1"/>
      <c r="Z932" s="1"/>
      <c r="AA932" s="1">
        <v>20.9878749847412</v>
      </c>
      <c r="AB932" s="1"/>
      <c r="AC932" s="1">
        <v>20.939123153686499</v>
      </c>
      <c r="AD932" s="1">
        <v>19.008975982666001</v>
      </c>
      <c r="AE932" s="1">
        <v>21.362495422363299</v>
      </c>
      <c r="AF932" s="1">
        <v>22.746242523193398</v>
      </c>
      <c r="AG932" s="1">
        <v>23.345298767089801</v>
      </c>
      <c r="AH932" s="1">
        <v>23.7206726074219</v>
      </c>
      <c r="AI932" s="1">
        <v>22.627006530761701</v>
      </c>
      <c r="AJ932" s="1">
        <v>18.109575271606399</v>
      </c>
      <c r="AK932" s="1"/>
      <c r="AL932" s="1"/>
      <c r="AM932" s="1"/>
      <c r="AN932" s="1">
        <v>19.519451141357401</v>
      </c>
      <c r="AO932" s="1"/>
      <c r="AP932" s="1"/>
      <c r="AQ932" s="1">
        <v>18.007936477661101</v>
      </c>
      <c r="AR932" s="1"/>
      <c r="AS932" s="1">
        <v>19.959997177123999</v>
      </c>
      <c r="AT932" s="1">
        <v>22.849134445190401</v>
      </c>
      <c r="AU932" s="1">
        <v>22.049396514892599</v>
      </c>
      <c r="AV932" s="1">
        <v>22.3380241394043</v>
      </c>
      <c r="AW932" s="1">
        <v>22.840476989746101</v>
      </c>
      <c r="AX932" s="1">
        <v>22.550535202026399</v>
      </c>
      <c r="AY932" s="2">
        <v>9</v>
      </c>
      <c r="AZ932" s="2">
        <v>9</v>
      </c>
      <c r="BA932" s="1">
        <v>71.022000000000006</v>
      </c>
      <c r="BB932" s="2">
        <v>140</v>
      </c>
      <c r="BC932" s="2" t="s">
        <v>8</v>
      </c>
      <c r="BD932" s="14" t="s">
        <v>3722</v>
      </c>
      <c r="BE932" s="14" t="s">
        <v>3723</v>
      </c>
    </row>
    <row r="933" spans="1:57" x14ac:dyDescent="0.3">
      <c r="A933" t="s">
        <v>969</v>
      </c>
      <c r="B933" t="s">
        <v>1310</v>
      </c>
      <c r="C933" s="2" t="s">
        <v>7</v>
      </c>
      <c r="D933" s="2" t="s">
        <v>7</v>
      </c>
      <c r="E933" s="2" t="str">
        <f t="shared" si="14"/>
        <v>N</v>
      </c>
      <c r="G933" s="1"/>
      <c r="H933" s="1"/>
      <c r="I933" s="1"/>
      <c r="J933" s="1"/>
      <c r="K933" s="1"/>
      <c r="L933" s="1"/>
      <c r="M933" s="1"/>
      <c r="N933" s="1">
        <v>22.231956481933601</v>
      </c>
      <c r="O933" s="1">
        <v>21.524971008300799</v>
      </c>
      <c r="P933" s="1">
        <v>23.352319717407202</v>
      </c>
      <c r="Q933" s="1">
        <v>24.056226730346701</v>
      </c>
      <c r="R933" s="1">
        <v>22.835340499877901</v>
      </c>
      <c r="S933" s="1">
        <v>22.194932937622099</v>
      </c>
      <c r="T933" s="1">
        <v>23.413255691528299</v>
      </c>
      <c r="U933" s="1">
        <v>22.220134735107401</v>
      </c>
      <c r="V933" s="1"/>
      <c r="W933" s="1"/>
      <c r="X933" s="1"/>
      <c r="Y933" s="1"/>
      <c r="Z933" s="1"/>
      <c r="AA933" s="1">
        <v>21.543638229370099</v>
      </c>
      <c r="AB933" s="1"/>
      <c r="AC933" s="1"/>
      <c r="AD933" s="1">
        <v>22.2672519683838</v>
      </c>
      <c r="AE933" s="1">
        <v>22.229200363159201</v>
      </c>
      <c r="AF933" s="1">
        <v>24.6034851074219</v>
      </c>
      <c r="AG933" s="1">
        <v>23.707777023315401</v>
      </c>
      <c r="AH933" s="1">
        <v>23.623548507690401</v>
      </c>
      <c r="AI933" s="1">
        <v>23.5894374847412</v>
      </c>
      <c r="AJ933" s="1"/>
      <c r="AK933" s="1"/>
      <c r="AL933" s="1"/>
      <c r="AM933" s="1"/>
      <c r="AN933" s="1">
        <v>20.922378540039102</v>
      </c>
      <c r="AO933" s="1"/>
      <c r="AP933" s="1"/>
      <c r="AQ933" s="1"/>
      <c r="AR933" s="1"/>
      <c r="AS933" s="1">
        <v>23.516891479492202</v>
      </c>
      <c r="AT933" s="1">
        <v>23.949222564697301</v>
      </c>
      <c r="AU933" s="1">
        <v>22.919761657714801</v>
      </c>
      <c r="AV933" s="1">
        <v>23.057418823242202</v>
      </c>
      <c r="AW933" s="1">
        <v>23.334154129028299</v>
      </c>
      <c r="AX933" s="1">
        <v>23.390476226806602</v>
      </c>
      <c r="AY933" s="2">
        <v>6</v>
      </c>
      <c r="AZ933" s="2">
        <v>6</v>
      </c>
      <c r="BA933" s="1">
        <v>74.177000000000007</v>
      </c>
      <c r="BB933" s="2">
        <v>89</v>
      </c>
      <c r="BC933" s="2" t="s">
        <v>8</v>
      </c>
      <c r="BD933" s="14" t="s">
        <v>2381</v>
      </c>
      <c r="BE933" s="14" t="s">
        <v>2381</v>
      </c>
    </row>
    <row r="934" spans="1:57" x14ac:dyDescent="0.3">
      <c r="A934" t="s">
        <v>970</v>
      </c>
      <c r="B934" t="s">
        <v>2020</v>
      </c>
      <c r="C934" s="2" t="s">
        <v>7</v>
      </c>
      <c r="D934" s="2" t="s">
        <v>7</v>
      </c>
      <c r="E934" s="2" t="str">
        <f t="shared" si="14"/>
        <v>N</v>
      </c>
      <c r="G934" s="1"/>
      <c r="H934" s="1"/>
      <c r="I934" s="1">
        <v>23.1310520172119</v>
      </c>
      <c r="J934" s="1"/>
      <c r="K934" s="1"/>
      <c r="L934" s="1"/>
      <c r="M934" s="1">
        <v>22.7989902496338</v>
      </c>
      <c r="N934" s="1"/>
      <c r="O934" s="1">
        <v>21.9593601226807</v>
      </c>
      <c r="P934" s="1">
        <v>20.586462020873999</v>
      </c>
      <c r="Q934" s="1">
        <v>20.129560470581101</v>
      </c>
      <c r="R934" s="1">
        <v>21.550043106079102</v>
      </c>
      <c r="S934" s="1">
        <v>20.521043777465799</v>
      </c>
      <c r="T934" s="1">
        <v>18.668373107910199</v>
      </c>
      <c r="U934" s="1">
        <v>21.6900424957275</v>
      </c>
      <c r="V934" s="1"/>
      <c r="W934" s="1">
        <v>22.490840911865199</v>
      </c>
      <c r="X934" s="1">
        <v>23.487262725830099</v>
      </c>
      <c r="Y934" s="1"/>
      <c r="Z934" s="1">
        <v>22.781867980956999</v>
      </c>
      <c r="AA934" s="1">
        <v>20.452518463134801</v>
      </c>
      <c r="AB934" s="1">
        <v>21.524492263793899</v>
      </c>
      <c r="AC934" s="1"/>
      <c r="AD934" s="1">
        <v>25.504518508911101</v>
      </c>
      <c r="AE934" s="1">
        <v>24.0247898101807</v>
      </c>
      <c r="AF934" s="1">
        <v>24.096998214721701</v>
      </c>
      <c r="AG934" s="1">
        <v>24.307441711425799</v>
      </c>
      <c r="AH934" s="1">
        <v>23.8780193328857</v>
      </c>
      <c r="AI934" s="1">
        <v>24.208288192748999</v>
      </c>
      <c r="AJ934" s="1">
        <v>24.730033874511701</v>
      </c>
      <c r="AK934" s="1"/>
      <c r="AL934" s="1"/>
      <c r="AM934" s="1"/>
      <c r="AN934" s="1">
        <v>24.765216827392599</v>
      </c>
      <c r="AO934" s="1"/>
      <c r="AP934" s="1">
        <v>21.222936630248999</v>
      </c>
      <c r="AQ934" s="1">
        <v>21.555200576782202</v>
      </c>
      <c r="AR934" s="1">
        <v>23.5384845733643</v>
      </c>
      <c r="AS934" s="1">
        <v>21.2458591461182</v>
      </c>
      <c r="AT934" s="1">
        <v>18.718900680541999</v>
      </c>
      <c r="AU934" s="1">
        <v>20.689273834228501</v>
      </c>
      <c r="AV934" s="1">
        <v>23.87135887146</v>
      </c>
      <c r="AW934" s="1">
        <v>24.2038898468018</v>
      </c>
      <c r="AX934" s="1">
        <v>21.983463287353501</v>
      </c>
      <c r="AY934" s="2">
        <v>40</v>
      </c>
      <c r="AZ934" s="2">
        <v>40</v>
      </c>
      <c r="BA934" s="1">
        <v>323.31</v>
      </c>
      <c r="BB934" s="2">
        <v>164</v>
      </c>
      <c r="BC934" s="2" t="s">
        <v>8</v>
      </c>
      <c r="BD934" s="14" t="s">
        <v>3724</v>
      </c>
      <c r="BE934" s="14" t="s">
        <v>3725</v>
      </c>
    </row>
    <row r="935" spans="1:57" x14ac:dyDescent="0.3">
      <c r="A935" t="s">
        <v>971</v>
      </c>
      <c r="B935" t="s">
        <v>2021</v>
      </c>
      <c r="C935" s="2" t="s">
        <v>7</v>
      </c>
      <c r="D935" s="2" t="s">
        <v>7</v>
      </c>
      <c r="E935" s="2" t="str">
        <f t="shared" si="14"/>
        <v>N</v>
      </c>
      <c r="G935" s="1"/>
      <c r="H935" s="1"/>
      <c r="I935" s="1"/>
      <c r="J935" s="1">
        <v>19.566848754882798</v>
      </c>
      <c r="K935" s="1"/>
      <c r="L935" s="1">
        <v>19.7130031585693</v>
      </c>
      <c r="M935" s="1"/>
      <c r="N935" s="1"/>
      <c r="O935" s="1">
        <v>20.642093658447301</v>
      </c>
      <c r="P935" s="1"/>
      <c r="Q935" s="1"/>
      <c r="R935" s="1">
        <v>21.0146789550781</v>
      </c>
      <c r="S935" s="1"/>
      <c r="T935" s="1"/>
      <c r="U935" s="1">
        <v>19.490697860717798</v>
      </c>
      <c r="V935" s="1"/>
      <c r="W935" s="1"/>
      <c r="X935" s="1">
        <v>20.437967300415</v>
      </c>
      <c r="Y935" s="1"/>
      <c r="Z935" s="1"/>
      <c r="AA935" s="1"/>
      <c r="AB935" s="1"/>
      <c r="AC935" s="1"/>
      <c r="AD935" s="1"/>
      <c r="AE935" s="1">
        <v>20.918306350708001</v>
      </c>
      <c r="AF935" s="1"/>
      <c r="AG935" s="1"/>
      <c r="AH935" s="1">
        <v>20.087318420410199</v>
      </c>
      <c r="AI935" s="1"/>
      <c r="AJ935" s="1">
        <v>21.567741394043001</v>
      </c>
      <c r="AK935" s="1"/>
      <c r="AL935" s="1"/>
      <c r="AM935" s="1"/>
      <c r="AN935" s="1">
        <v>24.1288051605225</v>
      </c>
      <c r="AO935" s="1"/>
      <c r="AP935" s="1">
        <v>20.189907073974599</v>
      </c>
      <c r="AQ935" s="1">
        <v>20.663619995117202</v>
      </c>
      <c r="AR935" s="1">
        <v>20.2872619628906</v>
      </c>
      <c r="AS935" s="1">
        <v>20.585178375244102</v>
      </c>
      <c r="AT935" s="1">
        <v>20.215015411376999</v>
      </c>
      <c r="AU935" s="1">
        <v>21.104568481445298</v>
      </c>
      <c r="AV935" s="1"/>
      <c r="AW935" s="1"/>
      <c r="AX935" s="1">
        <v>18.2775783538818</v>
      </c>
      <c r="AY935" s="2">
        <v>14</v>
      </c>
      <c r="AZ935" s="2">
        <v>14</v>
      </c>
      <c r="BA935" s="1">
        <v>108.77</v>
      </c>
      <c r="BB935" s="2">
        <v>37</v>
      </c>
      <c r="BC935" s="2" t="s">
        <v>8</v>
      </c>
    </row>
    <row r="936" spans="1:57" x14ac:dyDescent="0.3">
      <c r="A936" t="s">
        <v>972</v>
      </c>
      <c r="B936" t="s">
        <v>2022</v>
      </c>
      <c r="C936" s="2" t="s">
        <v>7</v>
      </c>
      <c r="D936" s="2" t="s">
        <v>7</v>
      </c>
      <c r="E936" s="2" t="str">
        <f t="shared" si="14"/>
        <v>N</v>
      </c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>
        <v>14.5527286529541</v>
      </c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2">
        <v>1</v>
      </c>
      <c r="AZ936" s="2">
        <v>1</v>
      </c>
      <c r="BA936" s="1">
        <v>5.7912999999999997</v>
      </c>
      <c r="BB936" s="2">
        <v>1</v>
      </c>
      <c r="BC936" s="2" t="s">
        <v>8</v>
      </c>
      <c r="BD936" s="14" t="s">
        <v>3726</v>
      </c>
      <c r="BE936" s="14" t="s">
        <v>3727</v>
      </c>
    </row>
    <row r="937" spans="1:57" x14ac:dyDescent="0.3">
      <c r="A937" t="s">
        <v>973</v>
      </c>
      <c r="B937" t="s">
        <v>2023</v>
      </c>
      <c r="C937" s="2" t="s">
        <v>7</v>
      </c>
      <c r="D937" s="2" t="s">
        <v>7</v>
      </c>
      <c r="E937" s="2" t="str">
        <f t="shared" si="14"/>
        <v>N</v>
      </c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>
        <v>18.391294479370099</v>
      </c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2">
        <v>5</v>
      </c>
      <c r="AZ937" s="2">
        <v>5</v>
      </c>
      <c r="BA937" s="1">
        <v>11.589</v>
      </c>
      <c r="BB937" s="2">
        <v>3</v>
      </c>
      <c r="BC937" s="2" t="s">
        <v>8</v>
      </c>
      <c r="BD937" s="14" t="s">
        <v>3728</v>
      </c>
      <c r="BE937" s="14" t="s">
        <v>3729</v>
      </c>
    </row>
    <row r="938" spans="1:57" x14ac:dyDescent="0.3">
      <c r="A938" t="s">
        <v>974</v>
      </c>
      <c r="B938" t="s">
        <v>2024</v>
      </c>
      <c r="C938" s="2" t="s">
        <v>7</v>
      </c>
      <c r="D938" s="2" t="s">
        <v>7</v>
      </c>
      <c r="E938" s="2" t="str">
        <f t="shared" si="14"/>
        <v>N</v>
      </c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>
        <v>20.2386474609375</v>
      </c>
      <c r="Y938" s="1"/>
      <c r="Z938" s="1"/>
      <c r="AA938" s="1"/>
      <c r="AB938" s="1"/>
      <c r="AC938" s="1"/>
      <c r="AD938" s="1"/>
      <c r="AE938" s="1">
        <v>19.440483093261701</v>
      </c>
      <c r="AF938" s="1"/>
      <c r="AG938" s="1"/>
      <c r="AH938" s="1"/>
      <c r="AI938" s="1"/>
      <c r="AJ938" s="1">
        <v>20.261783599853501</v>
      </c>
      <c r="AK938" s="1"/>
      <c r="AL938" s="1"/>
      <c r="AM938" s="1"/>
      <c r="AN938" s="1">
        <v>21.969863891601602</v>
      </c>
      <c r="AO938" s="1"/>
      <c r="AP938" s="1">
        <v>20.2467861175537</v>
      </c>
      <c r="AQ938" s="1">
        <v>21.6244411468506</v>
      </c>
      <c r="AR938" s="1">
        <v>20.0496616363525</v>
      </c>
      <c r="AS938" s="1"/>
      <c r="AT938" s="1"/>
      <c r="AU938" s="1"/>
      <c r="AV938" s="1"/>
      <c r="AW938" s="1"/>
      <c r="AX938" s="1"/>
      <c r="AY938" s="2">
        <v>11</v>
      </c>
      <c r="AZ938" s="2">
        <v>11</v>
      </c>
      <c r="BA938" s="1">
        <v>36.225999999999999</v>
      </c>
      <c r="BB938" s="2">
        <v>16</v>
      </c>
      <c r="BC938" s="2" t="s">
        <v>8</v>
      </c>
      <c r="BD938" s="14" t="s">
        <v>3730</v>
      </c>
      <c r="BE938" s="14" t="s">
        <v>3731</v>
      </c>
    </row>
    <row r="939" spans="1:57" x14ac:dyDescent="0.3">
      <c r="A939" t="s">
        <v>975</v>
      </c>
      <c r="B939" t="s">
        <v>1310</v>
      </c>
      <c r="C939" s="2" t="s">
        <v>17</v>
      </c>
      <c r="D939" s="2" t="s">
        <v>7</v>
      </c>
      <c r="E939" s="2" t="str">
        <f t="shared" si="14"/>
        <v>Y</v>
      </c>
      <c r="G939" s="1"/>
      <c r="H939" s="1"/>
      <c r="I939" s="1"/>
      <c r="J939" s="1"/>
      <c r="K939" s="1"/>
      <c r="L939" s="1"/>
      <c r="M939" s="1"/>
      <c r="N939" s="1">
        <v>21.253843307495099</v>
      </c>
      <c r="O939" s="1"/>
      <c r="P939" s="1">
        <v>19.272529602050799</v>
      </c>
      <c r="Q939" s="1">
        <v>19.9551792144775</v>
      </c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2">
        <v>3</v>
      </c>
      <c r="AZ939" s="2">
        <v>3</v>
      </c>
      <c r="BA939" s="1">
        <v>19.838999999999999</v>
      </c>
      <c r="BB939" s="2">
        <v>10</v>
      </c>
      <c r="BC939" s="2" t="s">
        <v>14</v>
      </c>
      <c r="BD939" s="14" t="s">
        <v>2381</v>
      </c>
      <c r="BE939" s="14" t="s">
        <v>2381</v>
      </c>
    </row>
    <row r="940" spans="1:57" x14ac:dyDescent="0.3">
      <c r="A940" t="s">
        <v>976</v>
      </c>
      <c r="B940" t="s">
        <v>1310</v>
      </c>
      <c r="C940" s="2" t="s">
        <v>7</v>
      </c>
      <c r="D940" s="2" t="s">
        <v>7</v>
      </c>
      <c r="E940" s="2" t="str">
        <f t="shared" si="14"/>
        <v>N</v>
      </c>
      <c r="G940" s="1"/>
      <c r="H940" s="1"/>
      <c r="I940" s="1"/>
      <c r="J940" s="1"/>
      <c r="K940" s="1"/>
      <c r="L940" s="1"/>
      <c r="M940" s="1"/>
      <c r="N940" s="1"/>
      <c r="O940" s="1">
        <v>19.1098823547363</v>
      </c>
      <c r="P940" s="1"/>
      <c r="Q940" s="1"/>
      <c r="R940" s="1">
        <v>19.326850891113299</v>
      </c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>
        <v>20.8792724609375</v>
      </c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>
        <v>19.653684616088899</v>
      </c>
      <c r="AO940" s="1"/>
      <c r="AP940" s="1"/>
      <c r="AQ940" s="1"/>
      <c r="AR940" s="1"/>
      <c r="AS940" s="1">
        <v>19.356124877929702</v>
      </c>
      <c r="AT940" s="1">
        <v>21.466476440429702</v>
      </c>
      <c r="AU940" s="1">
        <v>20.7179145812988</v>
      </c>
      <c r="AV940" s="1">
        <v>18.378227233886701</v>
      </c>
      <c r="AW940" s="1"/>
      <c r="AX940" s="1">
        <v>21.130250930786101</v>
      </c>
      <c r="AY940" s="2">
        <v>7</v>
      </c>
      <c r="AZ940" s="2">
        <v>7</v>
      </c>
      <c r="BA940" s="1">
        <v>56.877000000000002</v>
      </c>
      <c r="BB940" s="2">
        <v>14</v>
      </c>
      <c r="BC940" s="2" t="s">
        <v>8</v>
      </c>
      <c r="BD940" s="14" t="s">
        <v>3140</v>
      </c>
      <c r="BE940" s="14" t="s">
        <v>3141</v>
      </c>
    </row>
    <row r="941" spans="1:57" x14ac:dyDescent="0.3">
      <c r="A941" t="s">
        <v>977</v>
      </c>
      <c r="B941" t="s">
        <v>1310</v>
      </c>
      <c r="C941" s="2" t="s">
        <v>17</v>
      </c>
      <c r="D941" s="2" t="s">
        <v>7</v>
      </c>
      <c r="E941" s="2" t="str">
        <f t="shared" si="14"/>
        <v>Y</v>
      </c>
      <c r="G941" s="1"/>
      <c r="H941" s="1"/>
      <c r="I941" s="1"/>
      <c r="J941" s="1"/>
      <c r="K941" s="1"/>
      <c r="L941" s="1"/>
      <c r="M941" s="1"/>
      <c r="N941" s="1"/>
      <c r="O941" s="1">
        <v>20.202276229858398</v>
      </c>
      <c r="P941" s="1">
        <v>19.2127380371094</v>
      </c>
      <c r="Q941" s="1">
        <v>19.8685512542725</v>
      </c>
      <c r="R941" s="1">
        <v>20.0328159332275</v>
      </c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2">
        <v>4</v>
      </c>
      <c r="AZ941" s="2">
        <v>4</v>
      </c>
      <c r="BA941" s="1">
        <v>49.500999999999998</v>
      </c>
      <c r="BB941" s="2">
        <v>6</v>
      </c>
      <c r="BC941" s="2" t="s">
        <v>16</v>
      </c>
      <c r="BD941" s="14" t="s">
        <v>2381</v>
      </c>
      <c r="BE941" s="14" t="s">
        <v>2381</v>
      </c>
    </row>
    <row r="942" spans="1:57" x14ac:dyDescent="0.3">
      <c r="A942" t="s">
        <v>978</v>
      </c>
      <c r="B942" t="s">
        <v>1310</v>
      </c>
      <c r="C942" s="2" t="s">
        <v>17</v>
      </c>
      <c r="D942" s="2" t="s">
        <v>7</v>
      </c>
      <c r="E942" s="2" t="str">
        <f t="shared" si="14"/>
        <v>Y</v>
      </c>
      <c r="G942" s="1"/>
      <c r="H942" s="1"/>
      <c r="I942" s="1"/>
      <c r="J942" s="1"/>
      <c r="K942" s="1"/>
      <c r="L942" s="1"/>
      <c r="M942" s="1"/>
      <c r="N942" s="1">
        <v>18.424314498901399</v>
      </c>
      <c r="O942" s="1">
        <v>18.916923522949201</v>
      </c>
      <c r="P942" s="1">
        <v>17.2434902191162</v>
      </c>
      <c r="Q942" s="1">
        <v>18.660768508911101</v>
      </c>
      <c r="R942" s="1">
        <v>18.682741165161101</v>
      </c>
      <c r="S942" s="1">
        <v>17.919981002807599</v>
      </c>
      <c r="T942" s="1"/>
      <c r="U942" s="1">
        <v>17.653823852539102</v>
      </c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>
        <v>17.644279479980501</v>
      </c>
      <c r="AH942" s="1">
        <v>18.977821350097699</v>
      </c>
      <c r="AI942" s="1">
        <v>16.803979873657202</v>
      </c>
      <c r="AJ942" s="1"/>
      <c r="AK942" s="1"/>
      <c r="AL942" s="1"/>
      <c r="AM942" s="1"/>
      <c r="AN942" s="1"/>
      <c r="AO942" s="1"/>
      <c r="AP942" s="1"/>
      <c r="AQ942" s="1"/>
      <c r="AR942" s="1"/>
      <c r="AS942" s="1">
        <v>17.165163040161101</v>
      </c>
      <c r="AT942" s="1"/>
      <c r="AU942" s="1"/>
      <c r="AV942" s="1"/>
      <c r="AW942" s="1"/>
      <c r="AX942" s="1"/>
      <c r="AY942" s="2">
        <v>3</v>
      </c>
      <c r="AZ942" s="2">
        <v>3</v>
      </c>
      <c r="BA942" s="1">
        <v>17.952000000000002</v>
      </c>
      <c r="BB942" s="2">
        <v>12</v>
      </c>
      <c r="BC942" s="2" t="s">
        <v>16</v>
      </c>
      <c r="BD942" s="14" t="s">
        <v>2381</v>
      </c>
      <c r="BE942" s="14" t="s">
        <v>2381</v>
      </c>
    </row>
    <row r="943" spans="1:57" x14ac:dyDescent="0.3">
      <c r="A943" t="s">
        <v>979</v>
      </c>
      <c r="B943" t="s">
        <v>2025</v>
      </c>
      <c r="C943" s="2" t="s">
        <v>7</v>
      </c>
      <c r="D943" s="2" t="s">
        <v>7</v>
      </c>
      <c r="E943" s="2" t="str">
        <f t="shared" si="14"/>
        <v>N</v>
      </c>
      <c r="G943" s="1"/>
      <c r="H943" s="1"/>
      <c r="I943" s="1">
        <v>21.330904006958001</v>
      </c>
      <c r="J943" s="1"/>
      <c r="K943" s="1"/>
      <c r="L943" s="1"/>
      <c r="M943" s="1"/>
      <c r="N943" s="1"/>
      <c r="O943" s="1">
        <v>20.992652893066399</v>
      </c>
      <c r="P943" s="1">
        <v>18.583030700683601</v>
      </c>
      <c r="Q943" s="1"/>
      <c r="R943" s="1">
        <v>21.540708541870099</v>
      </c>
      <c r="S943" s="1"/>
      <c r="T943" s="1"/>
      <c r="U943" s="1">
        <v>18.055101394653299</v>
      </c>
      <c r="V943" s="1"/>
      <c r="W943" s="1"/>
      <c r="X943" s="1"/>
      <c r="Y943" s="1"/>
      <c r="Z943" s="1"/>
      <c r="AA943" s="1"/>
      <c r="AB943" s="1"/>
      <c r="AC943" s="1">
        <v>19.6907253265381</v>
      </c>
      <c r="AD943" s="1"/>
      <c r="AE943" s="1">
        <v>19.3114109039307</v>
      </c>
      <c r="AF943" s="1">
        <v>22.082811355590799</v>
      </c>
      <c r="AG943" s="1">
        <v>21.826677322387699</v>
      </c>
      <c r="AH943" s="1"/>
      <c r="AI943" s="1">
        <v>22.088871002197301</v>
      </c>
      <c r="AJ943" s="1"/>
      <c r="AK943" s="1"/>
      <c r="AL943" s="1"/>
      <c r="AM943" s="1"/>
      <c r="AN943" s="1">
        <v>20.605125427246101</v>
      </c>
      <c r="AO943" s="1"/>
      <c r="AP943" s="1">
        <v>20.079006195068398</v>
      </c>
      <c r="AQ943" s="1">
        <v>19.251903533935501</v>
      </c>
      <c r="AR943" s="1">
        <v>20.6253337860107</v>
      </c>
      <c r="AS943" s="1">
        <v>21.948564529418899</v>
      </c>
      <c r="AT943" s="1">
        <v>22.7696723937988</v>
      </c>
      <c r="AU943" s="1">
        <v>22.986677169799801</v>
      </c>
      <c r="AV943" s="1">
        <v>20.248872756958001</v>
      </c>
      <c r="AW943" s="1">
        <v>18.6832885742188</v>
      </c>
      <c r="AX943" s="1">
        <v>23.1824245452881</v>
      </c>
      <c r="AY943" s="2">
        <v>13</v>
      </c>
      <c r="AZ943" s="2">
        <v>13</v>
      </c>
      <c r="BA943" s="1">
        <v>166.73</v>
      </c>
      <c r="BB943" s="2">
        <v>65</v>
      </c>
      <c r="BC943" s="2" t="s">
        <v>8</v>
      </c>
      <c r="BD943" s="14" t="s">
        <v>3732</v>
      </c>
      <c r="BE943" s="14" t="s">
        <v>3733</v>
      </c>
    </row>
    <row r="944" spans="1:57" x14ac:dyDescent="0.3">
      <c r="A944" t="s">
        <v>980</v>
      </c>
      <c r="B944" t="s">
        <v>2026</v>
      </c>
      <c r="C944" s="2" t="s">
        <v>7</v>
      </c>
      <c r="D944" s="2" t="s">
        <v>7</v>
      </c>
      <c r="E944" s="2" t="str">
        <f t="shared" si="14"/>
        <v>N</v>
      </c>
      <c r="G944" s="1"/>
      <c r="H944" s="1"/>
      <c r="I944" s="1"/>
      <c r="J944" s="1"/>
      <c r="K944" s="1">
        <v>19.0321159362793</v>
      </c>
      <c r="L944" s="1"/>
      <c r="M944" s="1"/>
      <c r="N944" s="1"/>
      <c r="O944" s="1">
        <v>20.6681308746338</v>
      </c>
      <c r="P944" s="1">
        <v>17.434368133544901</v>
      </c>
      <c r="Q944" s="1"/>
      <c r="R944" s="1">
        <v>20.557680130004901</v>
      </c>
      <c r="S944" s="1"/>
      <c r="T944" s="1"/>
      <c r="U944" s="1">
        <v>18.2829704284668</v>
      </c>
      <c r="V944" s="1"/>
      <c r="W944" s="1"/>
      <c r="X944" s="1"/>
      <c r="Y944" s="1"/>
      <c r="Z944" s="1"/>
      <c r="AA944" s="1"/>
      <c r="AB944" s="1"/>
      <c r="AC944" s="1"/>
      <c r="AD944" s="1"/>
      <c r="AE944" s="1">
        <v>19.248826980590799</v>
      </c>
      <c r="AF944" s="1"/>
      <c r="AG944" s="1">
        <v>17.3460292816162</v>
      </c>
      <c r="AH944" s="1"/>
      <c r="AI944" s="1"/>
      <c r="AJ944" s="1"/>
      <c r="AK944" s="1"/>
      <c r="AL944" s="1"/>
      <c r="AM944" s="1"/>
      <c r="AN944" s="1">
        <v>22.495994567871101</v>
      </c>
      <c r="AO944" s="1"/>
      <c r="AP944" s="1">
        <v>18.9633598327637</v>
      </c>
      <c r="AQ944" s="1">
        <v>21.724174499511701</v>
      </c>
      <c r="AR944" s="1">
        <v>17.7588996887207</v>
      </c>
      <c r="AS944" s="1">
        <v>19.952480316162099</v>
      </c>
      <c r="AT944" s="1">
        <v>22.9304504394531</v>
      </c>
      <c r="AU944" s="1">
        <v>23.055599212646499</v>
      </c>
      <c r="AV944" s="1">
        <v>18.7574348449707</v>
      </c>
      <c r="AW944" s="1"/>
      <c r="AX944" s="1">
        <v>22.4888801574707</v>
      </c>
      <c r="AY944" s="2">
        <v>13</v>
      </c>
      <c r="AZ944" s="2">
        <v>13</v>
      </c>
      <c r="BA944" s="1">
        <v>323.31</v>
      </c>
      <c r="BB944" s="2">
        <v>58</v>
      </c>
      <c r="BC944" s="2" t="s">
        <v>8</v>
      </c>
      <c r="BD944" s="14" t="s">
        <v>3734</v>
      </c>
      <c r="BE944" s="14" t="s">
        <v>2026</v>
      </c>
    </row>
    <row r="945" spans="1:57" x14ac:dyDescent="0.3">
      <c r="A945" t="s">
        <v>981</v>
      </c>
      <c r="B945" t="s">
        <v>2027</v>
      </c>
      <c r="C945" s="2" t="s">
        <v>7</v>
      </c>
      <c r="D945" s="2" t="s">
        <v>7</v>
      </c>
      <c r="E945" s="2" t="str">
        <f t="shared" si="14"/>
        <v>N</v>
      </c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>
        <v>18.687807083129901</v>
      </c>
      <c r="AF945" s="1">
        <v>18.776678085327099</v>
      </c>
      <c r="AG945" s="1">
        <v>18.8234539031982</v>
      </c>
      <c r="AH945" s="1"/>
      <c r="AI945" s="1"/>
      <c r="AJ945" s="1"/>
      <c r="AK945" s="1"/>
      <c r="AL945" s="1"/>
      <c r="AM945" s="1"/>
      <c r="AN945" s="1">
        <v>22.004463195800799</v>
      </c>
      <c r="AO945" s="1"/>
      <c r="AP945" s="1">
        <v>18.766586303710898</v>
      </c>
      <c r="AQ945" s="1">
        <v>20.653684616088899</v>
      </c>
      <c r="AR945" s="1">
        <v>20.164598464965799</v>
      </c>
      <c r="AS945" s="1">
        <v>17.869606018066399</v>
      </c>
      <c r="AT945" s="1">
        <v>19.765081405639599</v>
      </c>
      <c r="AU945" s="1">
        <v>19.461219787597699</v>
      </c>
      <c r="AV945" s="1"/>
      <c r="AW945" s="1"/>
      <c r="AX945" s="1">
        <v>18.504400253295898</v>
      </c>
      <c r="AY945" s="2">
        <v>3</v>
      </c>
      <c r="AZ945" s="2">
        <v>3</v>
      </c>
      <c r="BA945" s="1">
        <v>50.954999999999998</v>
      </c>
      <c r="BB945" s="2">
        <v>18</v>
      </c>
      <c r="BC945" s="2" t="s">
        <v>8</v>
      </c>
      <c r="BD945" s="14" t="s">
        <v>3735</v>
      </c>
      <c r="BE945" s="14" t="s">
        <v>3736</v>
      </c>
    </row>
    <row r="946" spans="1:57" x14ac:dyDescent="0.3">
      <c r="A946" t="s">
        <v>982</v>
      </c>
      <c r="B946" t="s">
        <v>2028</v>
      </c>
      <c r="C946" s="2" t="s">
        <v>7</v>
      </c>
      <c r="D946" s="2" t="s">
        <v>7</v>
      </c>
      <c r="E946" s="2" t="str">
        <f t="shared" si="14"/>
        <v>N</v>
      </c>
      <c r="G946" s="1"/>
      <c r="H946" s="1"/>
      <c r="I946" s="1">
        <v>20.503002166748001</v>
      </c>
      <c r="J946" s="1"/>
      <c r="K946" s="1"/>
      <c r="L946" s="1"/>
      <c r="M946" s="1"/>
      <c r="N946" s="1">
        <v>19.005937576293899</v>
      </c>
      <c r="O946" s="1">
        <v>20.529457092285199</v>
      </c>
      <c r="P946" s="1"/>
      <c r="Q946" s="1"/>
      <c r="R946" s="1">
        <v>21.173652648925799</v>
      </c>
      <c r="S946" s="1"/>
      <c r="T946" s="1"/>
      <c r="U946" s="1"/>
      <c r="V946" s="1"/>
      <c r="W946" s="1"/>
      <c r="X946" s="1"/>
      <c r="Y946" s="1"/>
      <c r="Z946" s="1"/>
      <c r="AA946" s="1"/>
      <c r="AB946" s="1">
        <v>20.308414459228501</v>
      </c>
      <c r="AC946" s="1"/>
      <c r="AD946" s="1">
        <v>23.108209609985401</v>
      </c>
      <c r="AE946" s="1">
        <v>19.148626327514599</v>
      </c>
      <c r="AF946" s="1">
        <v>21.645528793335</v>
      </c>
      <c r="AG946" s="1">
        <v>22.4806213378906</v>
      </c>
      <c r="AH946" s="1">
        <v>19.695184707641602</v>
      </c>
      <c r="AI946" s="1">
        <v>22.504215240478501</v>
      </c>
      <c r="AJ946" s="1">
        <v>19.427448272705099</v>
      </c>
      <c r="AK946" s="1"/>
      <c r="AL946" s="1"/>
      <c r="AM946" s="1"/>
      <c r="AN946" s="1">
        <v>21.428388595581101</v>
      </c>
      <c r="AO946" s="1"/>
      <c r="AP946" s="1">
        <v>20.4658298492432</v>
      </c>
      <c r="AQ946" s="1">
        <v>21.444604873657202</v>
      </c>
      <c r="AR946" s="1">
        <v>21.174446105956999</v>
      </c>
      <c r="AS946" s="1">
        <v>19.601375579833999</v>
      </c>
      <c r="AT946" s="1">
        <v>22.5864162445068</v>
      </c>
      <c r="AU946" s="1">
        <v>21.830743789672901</v>
      </c>
      <c r="AV946" s="1">
        <v>19.083454132080099</v>
      </c>
      <c r="AW946" s="1">
        <v>20.775392532348601</v>
      </c>
      <c r="AX946" s="1">
        <v>19.574260711669901</v>
      </c>
      <c r="AY946" s="2">
        <v>10</v>
      </c>
      <c r="AZ946" s="2">
        <v>10</v>
      </c>
      <c r="BA946" s="1">
        <v>158.55000000000001</v>
      </c>
      <c r="BB946" s="2">
        <v>54</v>
      </c>
      <c r="BC946" s="2" t="s">
        <v>8</v>
      </c>
      <c r="BD946" s="14" t="s">
        <v>3737</v>
      </c>
      <c r="BE946" s="14" t="s">
        <v>3738</v>
      </c>
    </row>
    <row r="947" spans="1:57" x14ac:dyDescent="0.3">
      <c r="A947" t="s">
        <v>983</v>
      </c>
      <c r="B947" t="s">
        <v>1310</v>
      </c>
      <c r="C947" s="2" t="s">
        <v>7</v>
      </c>
      <c r="D947" s="2" t="s">
        <v>7</v>
      </c>
      <c r="E947" s="2" t="str">
        <f t="shared" si="14"/>
        <v>N</v>
      </c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>
        <v>20.7433681488037</v>
      </c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2">
        <v>2</v>
      </c>
      <c r="AZ947" s="2">
        <v>2</v>
      </c>
      <c r="BA947" s="1">
        <v>5.0347</v>
      </c>
      <c r="BB947" s="2">
        <v>11</v>
      </c>
      <c r="BC947" s="2" t="s">
        <v>8</v>
      </c>
      <c r="BD947" s="14" t="s">
        <v>2467</v>
      </c>
      <c r="BE947" s="14" t="s">
        <v>2468</v>
      </c>
    </row>
    <row r="948" spans="1:57" x14ac:dyDescent="0.3">
      <c r="A948" t="s">
        <v>984</v>
      </c>
      <c r="B948" t="s">
        <v>1310</v>
      </c>
      <c r="C948" s="2" t="s">
        <v>7</v>
      </c>
      <c r="D948" s="2" t="s">
        <v>7</v>
      </c>
      <c r="E948" s="2" t="str">
        <f t="shared" si="14"/>
        <v>N</v>
      </c>
      <c r="G948" s="1"/>
      <c r="H948" s="1"/>
      <c r="I948" s="1"/>
      <c r="J948" s="1"/>
      <c r="K948" s="1"/>
      <c r="L948" s="1"/>
      <c r="M948" s="1"/>
      <c r="N948" s="1"/>
      <c r="O948" s="1">
        <v>20.392677307128899</v>
      </c>
      <c r="P948" s="1">
        <v>19.213474273681602</v>
      </c>
      <c r="Q948" s="1">
        <v>18.8387050628662</v>
      </c>
      <c r="R948" s="1">
        <v>19.683528900146499</v>
      </c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2">
        <v>2</v>
      </c>
      <c r="AZ948" s="2">
        <v>2</v>
      </c>
      <c r="BA948" s="1">
        <v>33.469000000000001</v>
      </c>
      <c r="BB948" s="2">
        <v>4</v>
      </c>
      <c r="BC948" s="2" t="s">
        <v>8</v>
      </c>
      <c r="BD948" s="14" t="s">
        <v>3739</v>
      </c>
      <c r="BE948" s="14" t="s">
        <v>3740</v>
      </c>
    </row>
    <row r="949" spans="1:57" x14ac:dyDescent="0.3">
      <c r="A949" t="s">
        <v>985</v>
      </c>
      <c r="B949" t="s">
        <v>2029</v>
      </c>
      <c r="C949" s="2" t="s">
        <v>7</v>
      </c>
      <c r="D949" s="2" t="s">
        <v>7</v>
      </c>
      <c r="E949" s="2" t="str">
        <f t="shared" si="14"/>
        <v>N</v>
      </c>
      <c r="G949" s="1">
        <v>21.995244979858398</v>
      </c>
      <c r="H949" s="1">
        <v>23.192497253418001</v>
      </c>
      <c r="I949" s="1">
        <v>26.9569301605225</v>
      </c>
      <c r="J949" s="1">
        <v>25.186275482177699</v>
      </c>
      <c r="K949" s="1">
        <v>25.8415336608887</v>
      </c>
      <c r="L949" s="1">
        <v>24.663892745971701</v>
      </c>
      <c r="M949" s="1">
        <v>27.951992034912099</v>
      </c>
      <c r="N949" s="1">
        <v>24.4096984863281</v>
      </c>
      <c r="O949" s="1">
        <v>25.194416046142599</v>
      </c>
      <c r="P949" s="1">
        <v>26.531467437744102</v>
      </c>
      <c r="Q949" s="1">
        <v>26.270402908325199</v>
      </c>
      <c r="R949" s="1">
        <v>26.7158107757568</v>
      </c>
      <c r="S949" s="1">
        <v>26.743938446044901</v>
      </c>
      <c r="T949" s="1">
        <v>25.691257476806602</v>
      </c>
      <c r="U949" s="1">
        <v>26.643613815307599</v>
      </c>
      <c r="V949" s="1">
        <v>23.193279266357401</v>
      </c>
      <c r="W949" s="1">
        <v>20.73801612854</v>
      </c>
      <c r="X949" s="1">
        <v>26.373949050903299</v>
      </c>
      <c r="Y949" s="1">
        <v>26.7167263031006</v>
      </c>
      <c r="Z949" s="1">
        <v>26.020938873291001</v>
      </c>
      <c r="AA949" s="1">
        <v>26.908847808837901</v>
      </c>
      <c r="AB949" s="1">
        <v>26.294441223144499</v>
      </c>
      <c r="AC949" s="1">
        <v>25.051256179809599</v>
      </c>
      <c r="AD949" s="1">
        <v>29.3846950531006</v>
      </c>
      <c r="AE949" s="1">
        <v>26.917068481445298</v>
      </c>
      <c r="AF949" s="1">
        <v>29.1354789733887</v>
      </c>
      <c r="AG949" s="1">
        <v>29.118400573730501</v>
      </c>
      <c r="AH949" s="1">
        <v>27.522977828979499</v>
      </c>
      <c r="AI949" s="1">
        <v>28.495679855346701</v>
      </c>
      <c r="AJ949" s="1">
        <v>25.378419876098601</v>
      </c>
      <c r="AK949" s="1">
        <v>22.5161457061768</v>
      </c>
      <c r="AL949" s="1">
        <v>19.2876682281494</v>
      </c>
      <c r="AM949" s="1">
        <v>24.588808059692401</v>
      </c>
      <c r="AN949" s="1">
        <v>27.224441528320298</v>
      </c>
      <c r="AO949" s="1">
        <v>24.007614135742202</v>
      </c>
      <c r="AP949" s="1">
        <v>27.444822311401399</v>
      </c>
      <c r="AQ949" s="1">
        <v>27.659215927123999</v>
      </c>
      <c r="AR949" s="1">
        <v>27.6383056640625</v>
      </c>
      <c r="AS949" s="1">
        <v>26.689525604248001</v>
      </c>
      <c r="AT949" s="1">
        <v>28.1378993988037</v>
      </c>
      <c r="AU949" s="1">
        <v>28.121244430541999</v>
      </c>
      <c r="AV949" s="1">
        <v>27.609569549560501</v>
      </c>
      <c r="AW949" s="1">
        <v>27.921104431152301</v>
      </c>
      <c r="AX949" s="1">
        <v>27.864433288574201</v>
      </c>
      <c r="AY949" s="2">
        <v>39</v>
      </c>
      <c r="AZ949" s="2">
        <v>39</v>
      </c>
      <c r="BA949" s="1">
        <v>323.31</v>
      </c>
      <c r="BB949" s="2">
        <v>1241</v>
      </c>
      <c r="BC949" s="2" t="s">
        <v>8</v>
      </c>
      <c r="BD949" s="14" t="s">
        <v>3741</v>
      </c>
      <c r="BE949" s="14" t="s">
        <v>3742</v>
      </c>
    </row>
    <row r="950" spans="1:57" x14ac:dyDescent="0.3">
      <c r="A950" t="s">
        <v>986</v>
      </c>
      <c r="B950" t="s">
        <v>1397</v>
      </c>
      <c r="C950" s="2" t="s">
        <v>17</v>
      </c>
      <c r="D950" s="2" t="s">
        <v>7</v>
      </c>
      <c r="E950" s="2" t="str">
        <f t="shared" si="14"/>
        <v>Y</v>
      </c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>
        <v>19.7708339691162</v>
      </c>
      <c r="S950" s="1"/>
      <c r="T950" s="1"/>
      <c r="U950" s="1">
        <v>19.981199264526399</v>
      </c>
      <c r="V950" s="1"/>
      <c r="W950" s="1"/>
      <c r="X950" s="1"/>
      <c r="Y950" s="1"/>
      <c r="Z950" s="1"/>
      <c r="AA950" s="1"/>
      <c r="AB950" s="1"/>
      <c r="AC950" s="1"/>
      <c r="AD950" s="1"/>
      <c r="AE950" s="1">
        <v>20.175724029541001</v>
      </c>
      <c r="AF950" s="1">
        <v>19.2512092590332</v>
      </c>
      <c r="AG950" s="1">
        <v>20.528598785400401</v>
      </c>
      <c r="AH950" s="1">
        <v>21.143266677856399</v>
      </c>
      <c r="AI950" s="1">
        <v>21.16090965271</v>
      </c>
      <c r="AJ950" s="1">
        <v>21.518884658813501</v>
      </c>
      <c r="AK950" s="1"/>
      <c r="AL950" s="1"/>
      <c r="AM950" s="1"/>
      <c r="AN950" s="1">
        <v>21.543827056884801</v>
      </c>
      <c r="AO950" s="1"/>
      <c r="AP950" s="1"/>
      <c r="AQ950" s="1">
        <v>21.826366424560501</v>
      </c>
      <c r="AR950" s="1">
        <v>22.148084640502901</v>
      </c>
      <c r="AS950" s="1">
        <v>21.109613418579102</v>
      </c>
      <c r="AT950" s="1">
        <v>20.135334014892599</v>
      </c>
      <c r="AU950" s="1">
        <v>21.5543117523193</v>
      </c>
      <c r="AV950" s="1">
        <v>21.070121765136701</v>
      </c>
      <c r="AW950" s="1">
        <v>20.2361965179443</v>
      </c>
      <c r="AX950" s="1">
        <v>21.838382720947301</v>
      </c>
      <c r="AY950" s="2">
        <v>13</v>
      </c>
      <c r="AZ950" s="2">
        <v>13</v>
      </c>
      <c r="BA950" s="1">
        <v>72.28</v>
      </c>
      <c r="BB950" s="2">
        <v>36</v>
      </c>
      <c r="BC950" s="2" t="s">
        <v>16</v>
      </c>
      <c r="BD950" s="14" t="s">
        <v>2481</v>
      </c>
      <c r="BE950" s="14" t="s">
        <v>2482</v>
      </c>
    </row>
    <row r="951" spans="1:57" x14ac:dyDescent="0.3">
      <c r="A951" t="s">
        <v>987</v>
      </c>
      <c r="B951" t="s">
        <v>2030</v>
      </c>
      <c r="C951" s="2" t="s">
        <v>7</v>
      </c>
      <c r="D951" s="2" t="s">
        <v>7</v>
      </c>
      <c r="E951" s="2" t="str">
        <f t="shared" si="14"/>
        <v>N</v>
      </c>
      <c r="G951" s="1"/>
      <c r="H951" s="1"/>
      <c r="I951" s="1"/>
      <c r="J951" s="1"/>
      <c r="K951" s="1"/>
      <c r="L951" s="1"/>
      <c r="M951" s="1">
        <v>20.4892482757568</v>
      </c>
      <c r="N951" s="1">
        <v>19.382961273193398</v>
      </c>
      <c r="O951" s="1">
        <v>20.294683456420898</v>
      </c>
      <c r="P951" s="1">
        <v>21.2305793762207</v>
      </c>
      <c r="Q951" s="1">
        <v>19.9742126464844</v>
      </c>
      <c r="R951" s="1">
        <v>20.702947616577099</v>
      </c>
      <c r="S951" s="1">
        <v>20.9129829406738</v>
      </c>
      <c r="T951" s="1">
        <v>21.820106506347699</v>
      </c>
      <c r="U951" s="1">
        <v>21.537063598632798</v>
      </c>
      <c r="V951" s="1"/>
      <c r="W951" s="1"/>
      <c r="X951" s="1"/>
      <c r="Y951" s="1"/>
      <c r="Z951" s="1"/>
      <c r="AA951" s="1">
        <v>19.295423507690401</v>
      </c>
      <c r="AB951" s="1"/>
      <c r="AC951" s="1"/>
      <c r="AD951" s="1">
        <v>19.7281169891357</v>
      </c>
      <c r="AE951" s="1">
        <v>20.383953094482401</v>
      </c>
      <c r="AF951" s="1">
        <v>22.404809951782202</v>
      </c>
      <c r="AG951" s="1">
        <v>23.751134872436499</v>
      </c>
      <c r="AH951" s="1">
        <v>21.786521911621101</v>
      </c>
      <c r="AI951" s="1">
        <v>22.962203979492202</v>
      </c>
      <c r="AJ951" s="1">
        <v>18.8241996765137</v>
      </c>
      <c r="AK951" s="1"/>
      <c r="AL951" s="1"/>
      <c r="AM951" s="1"/>
      <c r="AN951" s="1">
        <v>20.8621921539307</v>
      </c>
      <c r="AO951" s="1"/>
      <c r="AP951" s="1">
        <v>20.0664463043213</v>
      </c>
      <c r="AQ951" s="1">
        <v>19.496072769165</v>
      </c>
      <c r="AR951" s="1">
        <v>19.781984329223601</v>
      </c>
      <c r="AS951" s="1">
        <v>20.446069717407202</v>
      </c>
      <c r="AT951" s="1">
        <v>20.9619750976563</v>
      </c>
      <c r="AU951" s="1">
        <v>21.344892501831101</v>
      </c>
      <c r="AV951" s="1">
        <v>21.489345550537099</v>
      </c>
      <c r="AW951" s="1">
        <v>21.970390319824201</v>
      </c>
      <c r="AX951" s="1">
        <v>21.810411453247099</v>
      </c>
      <c r="AY951" s="2">
        <v>14</v>
      </c>
      <c r="AZ951" s="2">
        <v>14</v>
      </c>
      <c r="BA951" s="1">
        <v>231.47</v>
      </c>
      <c r="BB951" s="2">
        <v>108</v>
      </c>
      <c r="BC951" s="2" t="s">
        <v>8</v>
      </c>
      <c r="BD951" s="14" t="s">
        <v>3743</v>
      </c>
      <c r="BE951" s="14" t="s">
        <v>3744</v>
      </c>
    </row>
    <row r="952" spans="1:57" x14ac:dyDescent="0.3">
      <c r="A952" t="s">
        <v>988</v>
      </c>
      <c r="B952" t="s">
        <v>2031</v>
      </c>
      <c r="C952" s="2" t="s">
        <v>7</v>
      </c>
      <c r="D952" s="2" t="s">
        <v>7</v>
      </c>
      <c r="E952" s="2" t="str">
        <f t="shared" si="14"/>
        <v>N</v>
      </c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>
        <v>15.5824069976807</v>
      </c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2">
        <v>1</v>
      </c>
      <c r="AZ952" s="2">
        <v>1</v>
      </c>
      <c r="BA952" s="1">
        <v>1.8878999999999999</v>
      </c>
      <c r="BB952" s="2">
        <v>1</v>
      </c>
      <c r="BC952" s="2" t="s">
        <v>36</v>
      </c>
      <c r="BD952" s="14" t="s">
        <v>3745</v>
      </c>
      <c r="BE952" s="14" t="s">
        <v>3746</v>
      </c>
    </row>
    <row r="953" spans="1:57" x14ac:dyDescent="0.3">
      <c r="A953" t="s">
        <v>989</v>
      </c>
      <c r="B953" t="s">
        <v>2004</v>
      </c>
      <c r="C953" s="2" t="s">
        <v>17</v>
      </c>
      <c r="D953" s="2" t="s">
        <v>7</v>
      </c>
      <c r="E953" s="2" t="str">
        <f t="shared" si="14"/>
        <v>Y</v>
      </c>
      <c r="G953" s="1">
        <v>20.469211578369102</v>
      </c>
      <c r="H953" s="1">
        <v>22.104375839233398</v>
      </c>
      <c r="I953" s="1">
        <v>24.239652633666999</v>
      </c>
      <c r="J953" s="1">
        <v>26.2145080566406</v>
      </c>
      <c r="K953" s="1">
        <v>25.977207183837901</v>
      </c>
      <c r="L953" s="1">
        <v>24.3828449249268</v>
      </c>
      <c r="M953" s="1">
        <v>25.737634658813501</v>
      </c>
      <c r="N953" s="1">
        <v>27.381048202514599</v>
      </c>
      <c r="O953" s="1">
        <v>26.823472976684599</v>
      </c>
      <c r="P953" s="1">
        <v>27.451362609863299</v>
      </c>
      <c r="Q953" s="1">
        <v>27.550909042358398</v>
      </c>
      <c r="R953" s="1">
        <v>27.268030166626001</v>
      </c>
      <c r="S953" s="1">
        <v>26.314634323120099</v>
      </c>
      <c r="T953" s="1">
        <v>25.963251113891602</v>
      </c>
      <c r="U953" s="1">
        <v>26.637132644653299</v>
      </c>
      <c r="V953" s="1">
        <v>20.339845657348601</v>
      </c>
      <c r="W953" s="1">
        <v>20.9846096038818</v>
      </c>
      <c r="X953" s="1">
        <v>22.9931030273438</v>
      </c>
      <c r="Y953" s="1">
        <v>24.079118728637699</v>
      </c>
      <c r="Z953" s="1">
        <v>26.2842922210693</v>
      </c>
      <c r="AA953" s="1">
        <v>27.058479309081999</v>
      </c>
      <c r="AB953" s="1">
        <v>24.638154983520501</v>
      </c>
      <c r="AC953" s="1">
        <v>24.151124954223601</v>
      </c>
      <c r="AD953" s="1">
        <v>26.1996669769287</v>
      </c>
      <c r="AE953" s="1">
        <v>28.062808990478501</v>
      </c>
      <c r="AF953" s="1">
        <v>27.9000053405762</v>
      </c>
      <c r="AG953" s="1">
        <v>28.056516647338899</v>
      </c>
      <c r="AH953" s="1">
        <v>28.593631744384801</v>
      </c>
      <c r="AI953" s="1">
        <v>27.647119522094702</v>
      </c>
      <c r="AJ953" s="1">
        <v>23.024959564208999</v>
      </c>
      <c r="AK953" s="1">
        <v>18.988401412963899</v>
      </c>
      <c r="AL953" s="1">
        <v>19.1495685577393</v>
      </c>
      <c r="AM953" s="1">
        <v>25.939458847045898</v>
      </c>
      <c r="AN953" s="1">
        <v>24.2763977050781</v>
      </c>
      <c r="AO953" s="1">
        <v>24.605180740356399</v>
      </c>
      <c r="AP953" s="1">
        <v>27.6086540222168</v>
      </c>
      <c r="AQ953" s="1">
        <v>25.497926712036101</v>
      </c>
      <c r="AR953" s="1">
        <v>26.621566772460898</v>
      </c>
      <c r="AS953" s="1">
        <v>28.922183990478501</v>
      </c>
      <c r="AT953" s="1">
        <v>27.3977870941162</v>
      </c>
      <c r="AU953" s="1">
        <v>27.262037277221701</v>
      </c>
      <c r="AV953" s="1">
        <v>28.124452590942401</v>
      </c>
      <c r="AW953" s="1">
        <v>28.2806072235107</v>
      </c>
      <c r="AX953" s="1">
        <v>26.210556030273398</v>
      </c>
      <c r="AY953" s="2">
        <v>41</v>
      </c>
      <c r="AZ953" s="2">
        <v>41</v>
      </c>
      <c r="BA953" s="1">
        <v>323.31</v>
      </c>
      <c r="BB953" s="2">
        <v>1295</v>
      </c>
      <c r="BC953" s="2" t="s">
        <v>14</v>
      </c>
      <c r="BD953" s="14" t="s">
        <v>2359</v>
      </c>
      <c r="BE953" s="14" t="s">
        <v>2360</v>
      </c>
    </row>
    <row r="954" spans="1:57" x14ac:dyDescent="0.3">
      <c r="A954" t="s">
        <v>990</v>
      </c>
      <c r="B954" t="s">
        <v>2032</v>
      </c>
      <c r="C954" s="2" t="s">
        <v>7</v>
      </c>
      <c r="D954" s="2" t="s">
        <v>7</v>
      </c>
      <c r="E954" s="2" t="str">
        <f t="shared" si="14"/>
        <v>N</v>
      </c>
      <c r="G954" s="1"/>
      <c r="H954" s="1"/>
      <c r="I954" s="1">
        <v>22.338811874389599</v>
      </c>
      <c r="J954" s="1"/>
      <c r="K954" s="1"/>
      <c r="L954" s="1"/>
      <c r="M954" s="1">
        <v>23.024131774902301</v>
      </c>
      <c r="N954" s="1"/>
      <c r="O954" s="1">
        <v>18.7577610015869</v>
      </c>
      <c r="P954" s="1">
        <v>17.192773818969702</v>
      </c>
      <c r="Q954" s="1">
        <v>16.866771697998001</v>
      </c>
      <c r="R954" s="1">
        <v>19.283603668212901</v>
      </c>
      <c r="S954" s="1">
        <v>19.679222106933601</v>
      </c>
      <c r="T954" s="1"/>
      <c r="U954" s="1">
        <v>20.351970672607401</v>
      </c>
      <c r="V954" s="1"/>
      <c r="W954" s="1"/>
      <c r="X954" s="1"/>
      <c r="Y954" s="1"/>
      <c r="Z954" s="1"/>
      <c r="AA954" s="1"/>
      <c r="AB954" s="1">
        <v>23.520013809204102</v>
      </c>
      <c r="AC954" s="1">
        <v>19.3862915039063</v>
      </c>
      <c r="AD954" s="1">
        <v>20.851099014282202</v>
      </c>
      <c r="AE954" s="1">
        <v>20.7628784179688</v>
      </c>
      <c r="AF954" s="1">
        <v>22.561182022094702</v>
      </c>
      <c r="AG954" s="1">
        <v>22.876613616943398</v>
      </c>
      <c r="AH954" s="1">
        <v>21.5149440765381</v>
      </c>
      <c r="AI954" s="1">
        <v>22.3636989593506</v>
      </c>
      <c r="AJ954" s="1">
        <v>20.943778991699201</v>
      </c>
      <c r="AK954" s="1"/>
      <c r="AL954" s="1"/>
      <c r="AM954" s="1"/>
      <c r="AN954" s="1">
        <v>20.219158172607401</v>
      </c>
      <c r="AO954" s="1"/>
      <c r="AP954" s="1"/>
      <c r="AQ954" s="1">
        <v>20.228818893432599</v>
      </c>
      <c r="AR954" s="1"/>
      <c r="AS954" s="1">
        <v>19.902790069580099</v>
      </c>
      <c r="AT954" s="1">
        <v>18.937211990356399</v>
      </c>
      <c r="AU954" s="1">
        <v>20.135959625244102</v>
      </c>
      <c r="AV954" s="1">
        <v>20.8520908355713</v>
      </c>
      <c r="AW954" s="1">
        <v>21.5177326202393</v>
      </c>
      <c r="AX954" s="1">
        <v>20.559549331665</v>
      </c>
      <c r="AY954" s="2">
        <v>11</v>
      </c>
      <c r="AZ954" s="2">
        <v>11</v>
      </c>
      <c r="BA954" s="1">
        <v>106.46</v>
      </c>
      <c r="BB954" s="2">
        <v>59</v>
      </c>
      <c r="BC954" s="2" t="s">
        <v>8</v>
      </c>
      <c r="BD954" s="14" t="s">
        <v>3747</v>
      </c>
      <c r="BE954" s="14" t="s">
        <v>3748</v>
      </c>
    </row>
    <row r="955" spans="1:57" x14ac:dyDescent="0.3">
      <c r="A955" t="s">
        <v>991</v>
      </c>
      <c r="B955" t="s">
        <v>2033</v>
      </c>
      <c r="C955" s="2" t="s">
        <v>7</v>
      </c>
      <c r="D955" s="2" t="s">
        <v>7</v>
      </c>
      <c r="E955" s="2" t="str">
        <f t="shared" si="14"/>
        <v>N</v>
      </c>
      <c r="G955" s="1"/>
      <c r="H955" s="1"/>
      <c r="I955" s="1">
        <v>22.638607025146499</v>
      </c>
      <c r="J955" s="1">
        <v>21.470653533935501</v>
      </c>
      <c r="K955" s="1"/>
      <c r="L955" s="1"/>
      <c r="M955" s="1">
        <v>22.942043304443398</v>
      </c>
      <c r="N955" s="1">
        <v>19.630392074585</v>
      </c>
      <c r="O955" s="1">
        <v>21.388111114501999</v>
      </c>
      <c r="P955" s="1">
        <v>21.953794479370099</v>
      </c>
      <c r="Q955" s="1">
        <v>20.9995517730713</v>
      </c>
      <c r="R955" s="1">
        <v>22.164075851440401</v>
      </c>
      <c r="S955" s="1">
        <v>22.801933288574201</v>
      </c>
      <c r="T955" s="1">
        <v>22.579757690429702</v>
      </c>
      <c r="U955" s="1">
        <v>22.188306808471701</v>
      </c>
      <c r="V955" s="1"/>
      <c r="W955" s="1"/>
      <c r="X955" s="1">
        <v>21.226997375488299</v>
      </c>
      <c r="Y955" s="1"/>
      <c r="Z955" s="1">
        <v>21.935710906982401</v>
      </c>
      <c r="AA955" s="1">
        <v>20.6516723632813</v>
      </c>
      <c r="AB955" s="1">
        <v>21.956525802612301</v>
      </c>
      <c r="AC955" s="1">
        <v>18.5882759094238</v>
      </c>
      <c r="AD955" s="1">
        <v>24.698799133300799</v>
      </c>
      <c r="AE955" s="1">
        <v>22.203203201293899</v>
      </c>
      <c r="AF955" s="1">
        <v>24.289260864257798</v>
      </c>
      <c r="AG955" s="1">
        <v>24.595823287963899</v>
      </c>
      <c r="AH955" s="1">
        <v>23.338920593261701</v>
      </c>
      <c r="AI955" s="1">
        <v>24.238996505737301</v>
      </c>
      <c r="AJ955" s="1">
        <v>21.520948410034201</v>
      </c>
      <c r="AK955" s="1"/>
      <c r="AL955" s="1"/>
      <c r="AM955" s="1"/>
      <c r="AN955" s="1">
        <v>22.970636367797901</v>
      </c>
      <c r="AO955" s="1"/>
      <c r="AP955" s="1">
        <v>22.428337097168001</v>
      </c>
      <c r="AQ955" s="1">
        <v>23.417253494262699</v>
      </c>
      <c r="AR955" s="1">
        <v>22.428592681884801</v>
      </c>
      <c r="AS955" s="1">
        <v>21.774467468261701</v>
      </c>
      <c r="AT955" s="1">
        <v>23.279233932495099</v>
      </c>
      <c r="AU955" s="1">
        <v>23.148551940918001</v>
      </c>
      <c r="AV955" s="1">
        <v>21.868949890136701</v>
      </c>
      <c r="AW955" s="1">
        <v>22.558101654052699</v>
      </c>
      <c r="AX955" s="1">
        <v>23.923521041870099</v>
      </c>
      <c r="AY955" s="2">
        <v>25</v>
      </c>
      <c r="AZ955" s="2">
        <v>25</v>
      </c>
      <c r="BA955" s="1">
        <v>323.31</v>
      </c>
      <c r="BB955" s="2">
        <v>244</v>
      </c>
      <c r="BC955" s="2" t="s">
        <v>8</v>
      </c>
      <c r="BD955" s="14" t="s">
        <v>3749</v>
      </c>
      <c r="BE955" s="14" t="s">
        <v>3750</v>
      </c>
    </row>
    <row r="956" spans="1:57" x14ac:dyDescent="0.3">
      <c r="A956" t="s">
        <v>992</v>
      </c>
      <c r="B956" t="s">
        <v>2034</v>
      </c>
      <c r="C956" s="2" t="s">
        <v>7</v>
      </c>
      <c r="D956" s="2" t="s">
        <v>7</v>
      </c>
      <c r="E956" s="2" t="str">
        <f t="shared" si="14"/>
        <v>N</v>
      </c>
      <c r="G956" s="1"/>
      <c r="H956" s="1"/>
      <c r="I956" s="1"/>
      <c r="J956" s="1"/>
      <c r="K956" s="1"/>
      <c r="L956" s="1"/>
      <c r="M956" s="1"/>
      <c r="N956" s="1">
        <v>19.223808288574201</v>
      </c>
      <c r="O956" s="1">
        <v>20.0495300292969</v>
      </c>
      <c r="P956" s="1">
        <v>19.099235534668001</v>
      </c>
      <c r="Q956" s="1"/>
      <c r="R956" s="1">
        <v>21.527788162231399</v>
      </c>
      <c r="S956" s="1">
        <v>20.226469039916999</v>
      </c>
      <c r="T956" s="1">
        <v>20.099184036254901</v>
      </c>
      <c r="U956" s="1">
        <v>19.942491531372099</v>
      </c>
      <c r="V956" s="1"/>
      <c r="W956" s="1"/>
      <c r="X956" s="1"/>
      <c r="Y956" s="1"/>
      <c r="Z956" s="1"/>
      <c r="AA956" s="1"/>
      <c r="AB956" s="1"/>
      <c r="AC956" s="1"/>
      <c r="AD956" s="1">
        <v>21.9935512542725</v>
      </c>
      <c r="AE956" s="1">
        <v>19.139560699462901</v>
      </c>
      <c r="AF956" s="1">
        <v>21.223760604858398</v>
      </c>
      <c r="AG956" s="1">
        <v>21.381156921386701</v>
      </c>
      <c r="AH956" s="1">
        <v>19.4375820159912</v>
      </c>
      <c r="AI956" s="1">
        <v>21.2057399749756</v>
      </c>
      <c r="AJ956" s="1">
        <v>19.931150436401399</v>
      </c>
      <c r="AK956" s="1"/>
      <c r="AL956" s="1"/>
      <c r="AM956" s="1"/>
      <c r="AN956" s="1">
        <v>21.643943786621101</v>
      </c>
      <c r="AO956" s="1"/>
      <c r="AP956" s="1"/>
      <c r="AQ956" s="1">
        <v>20.546136856079102</v>
      </c>
      <c r="AR956" s="1">
        <v>20.497653961181602</v>
      </c>
      <c r="AS956" s="1">
        <v>19.770238876342798</v>
      </c>
      <c r="AT956" s="1">
        <v>22.001510620117202</v>
      </c>
      <c r="AU956" s="1">
        <v>21.602046966552699</v>
      </c>
      <c r="AV956" s="1">
        <v>20.5409450531006</v>
      </c>
      <c r="AW956" s="1">
        <v>19.236009597778299</v>
      </c>
      <c r="AX956" s="1">
        <v>21.790624618530298</v>
      </c>
      <c r="AY956" s="2">
        <v>12</v>
      </c>
      <c r="AZ956" s="2">
        <v>12</v>
      </c>
      <c r="BA956" s="1">
        <v>117.03</v>
      </c>
      <c r="BB956" s="2">
        <v>68</v>
      </c>
      <c r="BC956" s="2" t="s">
        <v>8</v>
      </c>
      <c r="BD956" s="14" t="s">
        <v>3751</v>
      </c>
      <c r="BE956" s="14" t="s">
        <v>3752</v>
      </c>
    </row>
    <row r="957" spans="1:57" x14ac:dyDescent="0.3">
      <c r="A957" t="s">
        <v>993</v>
      </c>
      <c r="B957" t="s">
        <v>2035</v>
      </c>
      <c r="C957" s="2" t="s">
        <v>7</v>
      </c>
      <c r="D957" s="2" t="s">
        <v>7</v>
      </c>
      <c r="E957" s="2" t="str">
        <f t="shared" si="14"/>
        <v>N</v>
      </c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>
        <v>18.683118820190401</v>
      </c>
      <c r="S957" s="1"/>
      <c r="T957" s="1"/>
      <c r="U957" s="1">
        <v>18.727901458740199</v>
      </c>
      <c r="V957" s="1"/>
      <c r="W957" s="1"/>
      <c r="X957" s="1"/>
      <c r="Y957" s="1"/>
      <c r="Z957" s="1"/>
      <c r="AA957" s="1"/>
      <c r="AB957" s="1"/>
      <c r="AC957" s="1"/>
      <c r="AD957" s="1"/>
      <c r="AE957" s="1">
        <v>18.520027160644499</v>
      </c>
      <c r="AF957" s="1">
        <v>20.492773056030298</v>
      </c>
      <c r="AG957" s="1">
        <v>20.27707862854</v>
      </c>
      <c r="AH957" s="1"/>
      <c r="AI957" s="1">
        <v>20.097126007080099</v>
      </c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>
        <v>18.817939758300799</v>
      </c>
      <c r="AU957" s="1"/>
      <c r="AV957" s="1">
        <v>18.989538192748999</v>
      </c>
      <c r="AW957" s="1">
        <v>18.954725265502901</v>
      </c>
      <c r="AX957" s="1">
        <v>19.0119533538818</v>
      </c>
      <c r="AY957" s="2">
        <v>8</v>
      </c>
      <c r="AZ957" s="2">
        <v>8</v>
      </c>
      <c r="BA957" s="1">
        <v>62.728000000000002</v>
      </c>
      <c r="BB957" s="2">
        <v>19</v>
      </c>
      <c r="BC957" s="2" t="s">
        <v>8</v>
      </c>
      <c r="BD957" s="14" t="s">
        <v>3753</v>
      </c>
      <c r="BE957" s="14" t="s">
        <v>3754</v>
      </c>
    </row>
    <row r="958" spans="1:57" x14ac:dyDescent="0.3">
      <c r="A958" t="s">
        <v>994</v>
      </c>
      <c r="B958" t="s">
        <v>2036</v>
      </c>
      <c r="C958" s="2" t="s">
        <v>7</v>
      </c>
      <c r="D958" s="2" t="s">
        <v>7</v>
      </c>
      <c r="E958" s="2" t="str">
        <f t="shared" si="14"/>
        <v>N</v>
      </c>
      <c r="G958" s="1"/>
      <c r="H958" s="1"/>
      <c r="I958" s="1"/>
      <c r="J958" s="1"/>
      <c r="K958" s="1"/>
      <c r="L958" s="1"/>
      <c r="M958" s="1"/>
      <c r="N958" s="1"/>
      <c r="O958" s="1">
        <v>19.2978210449219</v>
      </c>
      <c r="P958" s="1"/>
      <c r="Q958" s="1"/>
      <c r="R958" s="1">
        <v>19.5335502624512</v>
      </c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>
        <v>19.025588989257798</v>
      </c>
      <c r="AG958" s="1"/>
      <c r="AH958" s="1"/>
      <c r="AI958" s="1"/>
      <c r="AJ958" s="1">
        <v>19.0366020202637</v>
      </c>
      <c r="AK958" s="1"/>
      <c r="AL958" s="1"/>
      <c r="AM958" s="1"/>
      <c r="AN958" s="1">
        <v>20.318048477172901</v>
      </c>
      <c r="AO958" s="1"/>
      <c r="AP958" s="1"/>
      <c r="AQ958" s="1"/>
      <c r="AR958" s="1"/>
      <c r="AS958" s="1"/>
      <c r="AT958" s="1">
        <v>21.100339889526399</v>
      </c>
      <c r="AU958" s="1">
        <v>19.5012531280518</v>
      </c>
      <c r="AV958" s="1"/>
      <c r="AW958" s="1"/>
      <c r="AX958" s="1"/>
      <c r="AY958" s="2">
        <v>8</v>
      </c>
      <c r="AZ958" s="2">
        <v>8</v>
      </c>
      <c r="BA958" s="1">
        <v>19.213000000000001</v>
      </c>
      <c r="BB958" s="2">
        <v>10</v>
      </c>
      <c r="BC958" s="2" t="s">
        <v>8</v>
      </c>
      <c r="BD958" s="14" t="s">
        <v>3375</v>
      </c>
      <c r="BE958" s="14" t="s">
        <v>3376</v>
      </c>
    </row>
    <row r="959" spans="1:57" x14ac:dyDescent="0.3">
      <c r="A959" t="s">
        <v>995</v>
      </c>
      <c r="B959" t="s">
        <v>1793</v>
      </c>
      <c r="C959" s="2" t="s">
        <v>7</v>
      </c>
      <c r="D959" s="2" t="s">
        <v>7</v>
      </c>
      <c r="E959" s="2" t="str">
        <f t="shared" si="14"/>
        <v>N</v>
      </c>
      <c r="G959" s="1"/>
      <c r="H959" s="1"/>
      <c r="I959" s="1">
        <v>20.8379211425781</v>
      </c>
      <c r="J959" s="1">
        <v>19.6456508636475</v>
      </c>
      <c r="K959" s="1"/>
      <c r="L959" s="1"/>
      <c r="M959" s="1"/>
      <c r="N959" s="1">
        <v>19.345314025878899</v>
      </c>
      <c r="O959" s="1">
        <v>19.601902008056602</v>
      </c>
      <c r="P959" s="1"/>
      <c r="Q959" s="1"/>
      <c r="R959" s="1">
        <v>19.864809036254901</v>
      </c>
      <c r="S959" s="1"/>
      <c r="T959" s="1"/>
      <c r="U959" s="1">
        <v>19.541872024536101</v>
      </c>
      <c r="V959" s="1"/>
      <c r="W959" s="1"/>
      <c r="X959" s="1"/>
      <c r="Y959" s="1"/>
      <c r="Z959" s="1"/>
      <c r="AA959" s="1"/>
      <c r="AB959" s="1"/>
      <c r="AC959" s="1"/>
      <c r="AD959" s="1"/>
      <c r="AE959" s="1">
        <v>21.594913482666001</v>
      </c>
      <c r="AF959" s="1">
        <v>18.140810012817401</v>
      </c>
      <c r="AG959" s="1">
        <v>17.316104888916001</v>
      </c>
      <c r="AH959" s="1">
        <v>19.654558181762699</v>
      </c>
      <c r="AI959" s="1">
        <v>16.884050369262699</v>
      </c>
      <c r="AJ959" s="1">
        <v>22.8461513519287</v>
      </c>
      <c r="AK959" s="1"/>
      <c r="AL959" s="1"/>
      <c r="AM959" s="1"/>
      <c r="AN959" s="1">
        <v>23.770521163940401</v>
      </c>
      <c r="AO959" s="1"/>
      <c r="AP959" s="1">
        <v>20.264762878418001</v>
      </c>
      <c r="AQ959" s="1">
        <v>22.233858108520501</v>
      </c>
      <c r="AR959" s="1">
        <v>22.282066345214801</v>
      </c>
      <c r="AS959" s="1">
        <v>21.716072082519499</v>
      </c>
      <c r="AT959" s="1">
        <v>21.013454437255898</v>
      </c>
      <c r="AU959" s="1">
        <v>21.953865051269499</v>
      </c>
      <c r="AV959" s="1">
        <v>20.377506256103501</v>
      </c>
      <c r="AW959" s="1"/>
      <c r="AX959" s="1">
        <v>19.769269943237301</v>
      </c>
      <c r="AY959" s="2">
        <v>13</v>
      </c>
      <c r="AZ959" s="2">
        <v>13</v>
      </c>
      <c r="BA959" s="1">
        <v>122.68</v>
      </c>
      <c r="BB959" s="2">
        <v>50</v>
      </c>
      <c r="BC959" s="2" t="s">
        <v>8</v>
      </c>
      <c r="BD959" s="14" t="s">
        <v>3271</v>
      </c>
      <c r="BE959" s="14" t="s">
        <v>3272</v>
      </c>
    </row>
    <row r="960" spans="1:57" x14ac:dyDescent="0.3">
      <c r="A960" t="s">
        <v>996</v>
      </c>
      <c r="B960" t="s">
        <v>2037</v>
      </c>
      <c r="C960" s="2" t="s">
        <v>7</v>
      </c>
      <c r="D960" s="2" t="s">
        <v>7</v>
      </c>
      <c r="E960" s="2" t="str">
        <f t="shared" si="14"/>
        <v>N</v>
      </c>
      <c r="G960" s="1"/>
      <c r="H960" s="1"/>
      <c r="I960" s="1">
        <v>20.161033630371101</v>
      </c>
      <c r="J960" s="1"/>
      <c r="K960" s="1"/>
      <c r="L960" s="1"/>
      <c r="M960" s="1"/>
      <c r="N960" s="1"/>
      <c r="O960" s="1"/>
      <c r="P960" s="1">
        <v>18.773687362670898</v>
      </c>
      <c r="Q960" s="1"/>
      <c r="R960" s="1">
        <v>19.247760772705099</v>
      </c>
      <c r="S960" s="1">
        <v>18.990867614746101</v>
      </c>
      <c r="T960" s="1"/>
      <c r="U960" s="1">
        <v>19.2140197753906</v>
      </c>
      <c r="V960" s="1"/>
      <c r="W960" s="1"/>
      <c r="X960" s="1"/>
      <c r="Y960" s="1"/>
      <c r="Z960" s="1"/>
      <c r="AA960" s="1"/>
      <c r="AB960" s="1"/>
      <c r="AC960" s="1"/>
      <c r="AD960" s="1"/>
      <c r="AE960" s="1">
        <v>18.818220138549801</v>
      </c>
      <c r="AF960" s="1">
        <v>20.3177165985107</v>
      </c>
      <c r="AG960" s="1">
        <v>20.210386276245099</v>
      </c>
      <c r="AH960" s="1">
        <v>19.802986145019499</v>
      </c>
      <c r="AI960" s="1">
        <v>20.225410461425799</v>
      </c>
      <c r="AJ960" s="1"/>
      <c r="AK960" s="1"/>
      <c r="AL960" s="1"/>
      <c r="AM960" s="1"/>
      <c r="AN960" s="1">
        <v>19.312829971313501</v>
      </c>
      <c r="AO960" s="1"/>
      <c r="AP960" s="1"/>
      <c r="AQ960" s="1"/>
      <c r="AR960" s="1"/>
      <c r="AS960" s="1">
        <v>18.705024719238299</v>
      </c>
      <c r="AT960" s="1">
        <v>19.836441040039102</v>
      </c>
      <c r="AU960" s="1">
        <v>19.253820419311499</v>
      </c>
      <c r="AV960" s="1">
        <v>19.046920776367202</v>
      </c>
      <c r="AW960" s="1">
        <v>20.213356018066399</v>
      </c>
      <c r="AX960" s="1">
        <v>19.6798400878906</v>
      </c>
      <c r="AY960" s="2">
        <v>8</v>
      </c>
      <c r="AZ960" s="2">
        <v>8</v>
      </c>
      <c r="BA960" s="1">
        <v>70.123000000000005</v>
      </c>
      <c r="BB960" s="2">
        <v>23</v>
      </c>
      <c r="BC960" s="2" t="s">
        <v>8</v>
      </c>
      <c r="BD960" s="14" t="s">
        <v>2809</v>
      </c>
      <c r="BE960" s="14" t="s">
        <v>2810</v>
      </c>
    </row>
    <row r="961" spans="1:57" x14ac:dyDescent="0.3">
      <c r="A961" t="s">
        <v>997</v>
      </c>
      <c r="B961" t="s">
        <v>1310</v>
      </c>
      <c r="C961" s="2" t="s">
        <v>7</v>
      </c>
      <c r="D961" s="2" t="s">
        <v>7</v>
      </c>
      <c r="E961" s="2" t="str">
        <f t="shared" si="14"/>
        <v>N</v>
      </c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>
        <v>20.3399543762207</v>
      </c>
      <c r="AF961" s="1"/>
      <c r="AG961" s="1"/>
      <c r="AH961" s="1"/>
      <c r="AI961" s="1"/>
      <c r="AJ961" s="1">
        <v>20.017536163330099</v>
      </c>
      <c r="AK961" s="1"/>
      <c r="AL961" s="1"/>
      <c r="AM961" s="1"/>
      <c r="AN961" s="1">
        <v>21.319095611572301</v>
      </c>
      <c r="AO961" s="1"/>
      <c r="AP961" s="1"/>
      <c r="AQ961" s="1">
        <v>19.922407150268601</v>
      </c>
      <c r="AR961" s="1">
        <v>19.766990661621101</v>
      </c>
      <c r="AS961" s="1"/>
      <c r="AT961" s="1"/>
      <c r="AU961" s="1">
        <v>19.7009677886963</v>
      </c>
      <c r="AV961" s="1"/>
      <c r="AW961" s="1"/>
      <c r="AX961" s="1"/>
      <c r="AY961" s="2">
        <v>7</v>
      </c>
      <c r="AZ961" s="2">
        <v>7</v>
      </c>
      <c r="BA961" s="1">
        <v>20.904</v>
      </c>
      <c r="BB961" s="2">
        <v>8</v>
      </c>
      <c r="BC961" s="2" t="s">
        <v>8</v>
      </c>
      <c r="BD961" s="14" t="s">
        <v>2381</v>
      </c>
      <c r="BE961" s="14" t="s">
        <v>2381</v>
      </c>
    </row>
    <row r="962" spans="1:57" x14ac:dyDescent="0.3">
      <c r="A962" t="s">
        <v>998</v>
      </c>
      <c r="B962" t="s">
        <v>1864</v>
      </c>
      <c r="C962" s="2" t="s">
        <v>17</v>
      </c>
      <c r="D962" s="2" t="s">
        <v>7</v>
      </c>
      <c r="E962" s="2" t="str">
        <f t="shared" si="14"/>
        <v>Y</v>
      </c>
      <c r="G962" s="1"/>
      <c r="H962" s="1"/>
      <c r="I962" s="1"/>
      <c r="J962" s="1">
        <v>22.903490066528299</v>
      </c>
      <c r="K962" s="1">
        <v>24.503852844238299</v>
      </c>
      <c r="L962" s="1">
        <v>22.528026580810501</v>
      </c>
      <c r="M962" s="1"/>
      <c r="N962" s="1">
        <v>24.115848541259801</v>
      </c>
      <c r="O962" s="1">
        <v>28.3209629058838</v>
      </c>
      <c r="P962" s="1">
        <v>21.510602951049801</v>
      </c>
      <c r="Q962" s="1">
        <v>21.918088912963899</v>
      </c>
      <c r="R962" s="1">
        <v>26.141820907592798</v>
      </c>
      <c r="S962" s="1"/>
      <c r="T962" s="1"/>
      <c r="U962" s="1">
        <v>20.301843643188501</v>
      </c>
      <c r="V962" s="1"/>
      <c r="W962" s="1"/>
      <c r="X962" s="1"/>
      <c r="Y962" s="1"/>
      <c r="Z962" s="1">
        <v>18.644454956054702</v>
      </c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>
        <v>15.799787521362299</v>
      </c>
      <c r="AO962" s="1">
        <v>18.96826171875</v>
      </c>
      <c r="AP962" s="1"/>
      <c r="AQ962" s="1"/>
      <c r="AR962" s="1">
        <v>19.5714111328125</v>
      </c>
      <c r="AS962" s="1">
        <v>19.415035247802699</v>
      </c>
      <c r="AT962" s="1">
        <v>18.10768699646</v>
      </c>
      <c r="AU962" s="1">
        <v>17.802465438842798</v>
      </c>
      <c r="AV962" s="1">
        <v>17.224491119384801</v>
      </c>
      <c r="AW962" s="1">
        <v>17.3046550750732</v>
      </c>
      <c r="AX962" s="1"/>
      <c r="AY962" s="2">
        <v>24</v>
      </c>
      <c r="AZ962" s="2">
        <v>24</v>
      </c>
      <c r="BA962" s="1">
        <v>323.31</v>
      </c>
      <c r="BB962" s="2">
        <v>137</v>
      </c>
      <c r="BC962" s="2" t="s">
        <v>14</v>
      </c>
      <c r="BD962" s="14" t="s">
        <v>2489</v>
      </c>
      <c r="BE962" s="14" t="s">
        <v>2490</v>
      </c>
    </row>
    <row r="963" spans="1:57" x14ac:dyDescent="0.3">
      <c r="A963" t="s">
        <v>999</v>
      </c>
      <c r="B963" t="s">
        <v>2038</v>
      </c>
      <c r="C963" s="2" t="s">
        <v>7</v>
      </c>
      <c r="D963" s="2" t="s">
        <v>7</v>
      </c>
      <c r="E963" s="2" t="str">
        <f t="shared" si="14"/>
        <v>N</v>
      </c>
      <c r="G963" s="1"/>
      <c r="H963" s="1">
        <v>21.113117218017599</v>
      </c>
      <c r="I963" s="1">
        <v>21.402442932128899</v>
      </c>
      <c r="J963" s="1">
        <v>22.536991119384801</v>
      </c>
      <c r="K963" s="1">
        <v>22.119716644287099</v>
      </c>
      <c r="L963" s="1">
        <v>23.5458068847656</v>
      </c>
      <c r="M963" s="1"/>
      <c r="N963" s="1">
        <v>18.1746520996094</v>
      </c>
      <c r="O963" s="1">
        <v>20.658922195434599</v>
      </c>
      <c r="P963" s="1"/>
      <c r="Q963" s="1"/>
      <c r="R963" s="1">
        <v>21.541418075561499</v>
      </c>
      <c r="S963" s="1">
        <v>20.679256439208999</v>
      </c>
      <c r="T963" s="1"/>
      <c r="U963" s="1">
        <v>20.314622879028299</v>
      </c>
      <c r="V963" s="1">
        <v>23.560691833496101</v>
      </c>
      <c r="W963" s="1">
        <v>19.3802795410156</v>
      </c>
      <c r="X963" s="1">
        <v>23.350568771362301</v>
      </c>
      <c r="Y963" s="1"/>
      <c r="Z963" s="1">
        <v>20.84934425354</v>
      </c>
      <c r="AA963" s="1">
        <v>20.6849155426025</v>
      </c>
      <c r="AB963" s="1">
        <v>21.887811660766602</v>
      </c>
      <c r="AC963" s="1">
        <v>23.533740997314499</v>
      </c>
      <c r="AD963" s="1"/>
      <c r="AE963" s="1">
        <v>23.935440063476602</v>
      </c>
      <c r="AF963" s="1">
        <v>18.3789463043213</v>
      </c>
      <c r="AG963" s="1">
        <v>19.0467624664307</v>
      </c>
      <c r="AH963" s="1">
        <v>21.8129978179932</v>
      </c>
      <c r="AI963" s="1"/>
      <c r="AJ963" s="1">
        <v>24.057054519653299</v>
      </c>
      <c r="AK963" s="1">
        <v>22.6664848327637</v>
      </c>
      <c r="AL963" s="1">
        <v>21.422498703002901</v>
      </c>
      <c r="AM963" s="1"/>
      <c r="AN963" s="1">
        <v>25.645099639892599</v>
      </c>
      <c r="AO963" s="1">
        <v>20.2269382476807</v>
      </c>
      <c r="AP963" s="1">
        <v>23.283056259155298</v>
      </c>
      <c r="AQ963" s="1">
        <v>25.1942653656006</v>
      </c>
      <c r="AR963" s="1">
        <v>25.48166847229</v>
      </c>
      <c r="AS963" s="1">
        <v>24.675460815429702</v>
      </c>
      <c r="AT963" s="1">
        <v>16.950260162353501</v>
      </c>
      <c r="AU963" s="1">
        <v>23.4991130828857</v>
      </c>
      <c r="AV963" s="1">
        <v>24.743040084838899</v>
      </c>
      <c r="AW963" s="1">
        <v>23.294458389282202</v>
      </c>
      <c r="AX963" s="1">
        <v>25.1912937164307</v>
      </c>
      <c r="AY963" s="2">
        <v>34</v>
      </c>
      <c r="AZ963" s="2">
        <v>34</v>
      </c>
      <c r="BA963" s="1">
        <v>323.31</v>
      </c>
      <c r="BB963" s="2">
        <v>217</v>
      </c>
      <c r="BC963" s="2" t="s">
        <v>8</v>
      </c>
      <c r="BD963" s="14" t="s">
        <v>3755</v>
      </c>
      <c r="BE963" s="14" t="s">
        <v>3756</v>
      </c>
    </row>
    <row r="964" spans="1:57" x14ac:dyDescent="0.3">
      <c r="A964" t="s">
        <v>1000</v>
      </c>
      <c r="B964" t="s">
        <v>2039</v>
      </c>
      <c r="C964" s="2" t="s">
        <v>7</v>
      </c>
      <c r="D964" s="2" t="s">
        <v>7</v>
      </c>
      <c r="E964" s="2" t="str">
        <f t="shared" si="14"/>
        <v>N</v>
      </c>
      <c r="G964" s="1"/>
      <c r="H964" s="1"/>
      <c r="I964" s="1"/>
      <c r="J964" s="1"/>
      <c r="K964" s="1"/>
      <c r="L964" s="1"/>
      <c r="M964" s="1"/>
      <c r="N964" s="1"/>
      <c r="O964" s="1">
        <v>19.187057495117202</v>
      </c>
      <c r="P964" s="1">
        <v>20.506010055541999</v>
      </c>
      <c r="Q964" s="1"/>
      <c r="R964" s="1">
        <v>20.3087482452393</v>
      </c>
      <c r="S964" s="1"/>
      <c r="T964" s="1"/>
      <c r="U964" s="1">
        <v>19.549430847168001</v>
      </c>
      <c r="V964" s="1"/>
      <c r="W964" s="1"/>
      <c r="X964" s="1">
        <v>21.174201965331999</v>
      </c>
      <c r="Y964" s="1"/>
      <c r="Z964" s="1"/>
      <c r="AA964" s="1"/>
      <c r="AB964" s="1"/>
      <c r="AC964" s="1"/>
      <c r="AD964" s="1"/>
      <c r="AE964" s="1">
        <v>20.653247833251999</v>
      </c>
      <c r="AF964" s="1">
        <v>19.447118759155298</v>
      </c>
      <c r="AG964" s="1">
        <v>20.320693969726602</v>
      </c>
      <c r="AH964" s="1"/>
      <c r="AI964" s="1"/>
      <c r="AJ964" s="1">
        <v>21.1484260559082</v>
      </c>
      <c r="AK964" s="1"/>
      <c r="AL964" s="1"/>
      <c r="AM964" s="1"/>
      <c r="AN964" s="1">
        <v>23.601728439331101</v>
      </c>
      <c r="AO964" s="1"/>
      <c r="AP964" s="1">
        <v>20.833990097045898</v>
      </c>
      <c r="AQ964" s="1">
        <v>22.818782806396499</v>
      </c>
      <c r="AR964" s="1">
        <v>22.267795562744102</v>
      </c>
      <c r="AS964" s="1">
        <v>21.203233718872099</v>
      </c>
      <c r="AT964" s="1"/>
      <c r="AU964" s="1">
        <v>19.264419555664102</v>
      </c>
      <c r="AV964" s="1">
        <v>19.846775054931602</v>
      </c>
      <c r="AW964" s="1">
        <v>19.285772323608398</v>
      </c>
      <c r="AX964" s="1"/>
      <c r="AY964" s="2">
        <v>10</v>
      </c>
      <c r="AZ964" s="2">
        <v>10</v>
      </c>
      <c r="BA964" s="1">
        <v>89.597999999999999</v>
      </c>
      <c r="BB964" s="2">
        <v>23</v>
      </c>
      <c r="BC964" s="2" t="s">
        <v>8</v>
      </c>
      <c r="BD964" s="14" t="s">
        <v>3757</v>
      </c>
      <c r="BE964" s="14" t="s">
        <v>3758</v>
      </c>
    </row>
    <row r="965" spans="1:57" x14ac:dyDescent="0.3">
      <c r="A965" t="s">
        <v>1001</v>
      </c>
      <c r="B965" t="s">
        <v>2040</v>
      </c>
      <c r="C965" s="2" t="s">
        <v>7</v>
      </c>
      <c r="D965" s="2" t="s">
        <v>7</v>
      </c>
      <c r="E965" s="2" t="str">
        <f t="shared" si="14"/>
        <v>N</v>
      </c>
      <c r="G965" s="1"/>
      <c r="H965" s="1"/>
      <c r="I965" s="1"/>
      <c r="J965" s="1"/>
      <c r="K965" s="1"/>
      <c r="L965" s="1"/>
      <c r="M965" s="1"/>
      <c r="N965" s="1">
        <v>19.974073410034201</v>
      </c>
      <c r="O965" s="1">
        <v>20.0040168762207</v>
      </c>
      <c r="P965" s="1"/>
      <c r="Q965" s="1"/>
      <c r="R965" s="1">
        <v>20.9255695343018</v>
      </c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>
        <v>19.5975246429443</v>
      </c>
      <c r="AF965" s="1"/>
      <c r="AG965" s="1">
        <v>17.9913120269775</v>
      </c>
      <c r="AH965" s="1"/>
      <c r="AI965" s="1"/>
      <c r="AJ965" s="1">
        <v>20.501544952392599</v>
      </c>
      <c r="AK965" s="1"/>
      <c r="AL965" s="1"/>
      <c r="AM965" s="1"/>
      <c r="AN965" s="1">
        <v>22.030694961547901</v>
      </c>
      <c r="AO965" s="1"/>
      <c r="AP965" s="1"/>
      <c r="AQ965" s="1">
        <v>22.240745544433601</v>
      </c>
      <c r="AR965" s="1">
        <v>20.804437637329102</v>
      </c>
      <c r="AS965" s="1">
        <v>21.1798610687256</v>
      </c>
      <c r="AT965" s="1">
        <v>21.941238403320298</v>
      </c>
      <c r="AU965" s="1">
        <v>21.5892543792725</v>
      </c>
      <c r="AV965" s="1">
        <v>18.921258926391602</v>
      </c>
      <c r="AW965" s="1"/>
      <c r="AX965" s="1">
        <v>19.514568328857401</v>
      </c>
      <c r="AY965" s="2">
        <v>9</v>
      </c>
      <c r="AZ965" s="2">
        <v>9</v>
      </c>
      <c r="BA965" s="1">
        <v>97.878</v>
      </c>
      <c r="BB965" s="2">
        <v>29</v>
      </c>
      <c r="BC965" s="2" t="s">
        <v>8</v>
      </c>
      <c r="BD965" s="14" t="s">
        <v>3759</v>
      </c>
      <c r="BE965" s="14" t="s">
        <v>3760</v>
      </c>
    </row>
    <row r="966" spans="1:57" x14ac:dyDescent="0.3">
      <c r="A966" t="s">
        <v>1002</v>
      </c>
      <c r="B966" t="s">
        <v>1310</v>
      </c>
      <c r="C966" s="2" t="s">
        <v>7</v>
      </c>
      <c r="D966" s="2" t="s">
        <v>7</v>
      </c>
      <c r="E966" s="2" t="str">
        <f t="shared" si="14"/>
        <v>N</v>
      </c>
      <c r="G966" s="1"/>
      <c r="H966" s="1">
        <v>19.3625602722168</v>
      </c>
      <c r="I966" s="1">
        <v>22.253353118896499</v>
      </c>
      <c r="J966" s="1"/>
      <c r="K966" s="1"/>
      <c r="L966" s="1"/>
      <c r="M966" s="1"/>
      <c r="N966" s="1">
        <v>20.406549453735401</v>
      </c>
      <c r="O966" s="1">
        <v>23.028539657592798</v>
      </c>
      <c r="P966" s="1">
        <v>20.002233505248999</v>
      </c>
      <c r="Q966" s="1"/>
      <c r="R966" s="1">
        <v>23.575309753418001</v>
      </c>
      <c r="S966" s="1">
        <v>19.737125396728501</v>
      </c>
      <c r="T966" s="1">
        <v>20.7560520172119</v>
      </c>
      <c r="U966" s="1">
        <v>21.5303630828857</v>
      </c>
      <c r="V966" s="1"/>
      <c r="W966" s="1">
        <v>21.421728134155298</v>
      </c>
      <c r="X966" s="1">
        <v>21.3545017242432</v>
      </c>
      <c r="Y966" s="1">
        <v>19.711341857910199</v>
      </c>
      <c r="Z966" s="1"/>
      <c r="AA966" s="1"/>
      <c r="AB966" s="1">
        <v>19.754844665527301</v>
      </c>
      <c r="AC966" s="1">
        <v>18.3966960906982</v>
      </c>
      <c r="AD966" s="1"/>
      <c r="AE966" s="1">
        <v>21.622299194335898</v>
      </c>
      <c r="AF966" s="1">
        <v>16.5815830230713</v>
      </c>
      <c r="AG966" s="1">
        <v>17.663377761840799</v>
      </c>
      <c r="AH966" s="1">
        <v>19.699766159057599</v>
      </c>
      <c r="AI966" s="1">
        <v>19.191184997558601</v>
      </c>
      <c r="AJ966" s="1">
        <v>21.6453971862793</v>
      </c>
      <c r="AK966" s="1"/>
      <c r="AL966" s="1"/>
      <c r="AM966" s="1"/>
      <c r="AN966" s="1">
        <v>23.1751613616943</v>
      </c>
      <c r="AO966" s="1"/>
      <c r="AP966" s="1">
        <v>20.7207546234131</v>
      </c>
      <c r="AQ966" s="1">
        <v>22.320970535278299</v>
      </c>
      <c r="AR966" s="1">
        <v>21.969968795776399</v>
      </c>
      <c r="AS966" s="1">
        <v>22.5066623687744</v>
      </c>
      <c r="AT966" s="1">
        <v>24.888647079467798</v>
      </c>
      <c r="AU966" s="1">
        <v>24.490816116333001</v>
      </c>
      <c r="AV966" s="1">
        <v>20.922523498535199</v>
      </c>
      <c r="AW966" s="1">
        <v>17.813844680786101</v>
      </c>
      <c r="AX966" s="1">
        <v>25.228906631469702</v>
      </c>
      <c r="AY966" s="2">
        <v>20</v>
      </c>
      <c r="AZ966" s="2">
        <v>20</v>
      </c>
      <c r="BA966" s="1">
        <v>323.31</v>
      </c>
      <c r="BB966" s="2">
        <v>141</v>
      </c>
      <c r="BC966" s="2" t="s">
        <v>8</v>
      </c>
      <c r="BD966" s="14" t="s">
        <v>3761</v>
      </c>
      <c r="BE966" s="14" t="s">
        <v>3762</v>
      </c>
    </row>
    <row r="967" spans="1:57" x14ac:dyDescent="0.3">
      <c r="A967" t="s">
        <v>1003</v>
      </c>
      <c r="B967" t="s">
        <v>1322</v>
      </c>
      <c r="C967" s="2" t="s">
        <v>7</v>
      </c>
      <c r="D967" s="2" t="s">
        <v>7</v>
      </c>
      <c r="E967" s="2" t="str">
        <f t="shared" si="14"/>
        <v>N</v>
      </c>
      <c r="G967" s="1"/>
      <c r="H967" s="1"/>
      <c r="I967" s="1"/>
      <c r="J967" s="1"/>
      <c r="K967" s="1"/>
      <c r="L967" s="1"/>
      <c r="M967" s="1"/>
      <c r="N967" s="1">
        <v>20.166805267333999</v>
      </c>
      <c r="O967" s="1">
        <v>21.618135452270501</v>
      </c>
      <c r="P967" s="1">
        <v>20.019302368164102</v>
      </c>
      <c r="Q967" s="1">
        <v>19.926641464233398</v>
      </c>
      <c r="R967" s="1">
        <v>22.065362930297901</v>
      </c>
      <c r="S967" s="1"/>
      <c r="T967" s="1"/>
      <c r="U967" s="1">
        <v>19.844280242919901</v>
      </c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>
        <v>17.950658798217798</v>
      </c>
      <c r="AY967" s="2">
        <v>9</v>
      </c>
      <c r="AZ967" s="2">
        <v>9</v>
      </c>
      <c r="BA967" s="1">
        <v>40.417999999999999</v>
      </c>
      <c r="BB967" s="2">
        <v>13</v>
      </c>
      <c r="BC967" s="2" t="s">
        <v>8</v>
      </c>
      <c r="BD967" s="14" t="s">
        <v>2317</v>
      </c>
      <c r="BE967" s="14" t="s">
        <v>2318</v>
      </c>
    </row>
    <row r="968" spans="1:57" x14ac:dyDescent="0.3">
      <c r="A968" t="s">
        <v>1004</v>
      </c>
      <c r="B968" t="s">
        <v>2041</v>
      </c>
      <c r="C968" s="2" t="s">
        <v>7</v>
      </c>
      <c r="D968" s="2" t="s">
        <v>7</v>
      </c>
      <c r="E968" s="2" t="str">
        <f t="shared" ref="E968:E1031" si="15">IF(COUNTIF(C968:D968,"Y")&gt;0,"Y","N")</f>
        <v>N</v>
      </c>
      <c r="G968" s="1"/>
      <c r="H968" s="1">
        <v>20.9809894561768</v>
      </c>
      <c r="I968" s="1">
        <v>20.545948028564499</v>
      </c>
      <c r="J968" s="1">
        <v>21.681961059570298</v>
      </c>
      <c r="K968" s="1">
        <v>20.999414443969702</v>
      </c>
      <c r="L968" s="1">
        <v>21.909105300903299</v>
      </c>
      <c r="M968" s="1">
        <v>21.742752075195298</v>
      </c>
      <c r="N968" s="1">
        <v>20.899400711059599</v>
      </c>
      <c r="O968" s="1">
        <v>23.426240921020501</v>
      </c>
      <c r="P968" s="1">
        <v>22.6456604003906</v>
      </c>
      <c r="Q968" s="1">
        <v>22.123540878295898</v>
      </c>
      <c r="R968" s="1">
        <v>23.908206939697301</v>
      </c>
      <c r="S968" s="1">
        <v>22.908298492431602</v>
      </c>
      <c r="T968" s="1">
        <v>23.048282623291001</v>
      </c>
      <c r="U968" s="1">
        <v>23.871076583862301</v>
      </c>
      <c r="V968" s="1"/>
      <c r="W968" s="1">
        <v>22.26633644104</v>
      </c>
      <c r="X968" s="1">
        <v>24.1085300445557</v>
      </c>
      <c r="Y968" s="1"/>
      <c r="Z968" s="1"/>
      <c r="AA968" s="1">
        <v>20.2250576019287</v>
      </c>
      <c r="AB968" s="1">
        <v>20.073656082153299</v>
      </c>
      <c r="AC968" s="1">
        <v>21.653160095214801</v>
      </c>
      <c r="AD968" s="1">
        <v>23.764154434204102</v>
      </c>
      <c r="AE968" s="1">
        <v>22.7777614593506</v>
      </c>
      <c r="AF968" s="1">
        <v>24.582046508789102</v>
      </c>
      <c r="AG968" s="1">
        <v>23.920526504516602</v>
      </c>
      <c r="AH968" s="1">
        <v>24.219779968261701</v>
      </c>
      <c r="AI968" s="1">
        <v>23.58669090271</v>
      </c>
      <c r="AJ968" s="1">
        <v>24.017162322998001</v>
      </c>
      <c r="AK968" s="1"/>
      <c r="AL968" s="1"/>
      <c r="AM968" s="1"/>
      <c r="AN968" s="1">
        <v>25.057054519653299</v>
      </c>
      <c r="AO968" s="1"/>
      <c r="AP968" s="1">
        <v>22.041530609130898</v>
      </c>
      <c r="AQ968" s="1">
        <v>23.91579246521</v>
      </c>
      <c r="AR968" s="1">
        <v>23.186056137085</v>
      </c>
      <c r="AS968" s="1">
        <v>23.7273349761963</v>
      </c>
      <c r="AT968" s="1">
        <v>24.675676345825199</v>
      </c>
      <c r="AU968" s="1">
        <v>24.092327117919901</v>
      </c>
      <c r="AV968" s="1">
        <v>23.6198616027832</v>
      </c>
      <c r="AW968" s="1">
        <v>22.833217620849599</v>
      </c>
      <c r="AX968" s="1">
        <v>21.488561630248999</v>
      </c>
      <c r="AY968" s="2">
        <v>13</v>
      </c>
      <c r="AZ968" s="2">
        <v>13</v>
      </c>
      <c r="BA968" s="1">
        <v>117.57</v>
      </c>
      <c r="BB968" s="2">
        <v>209</v>
      </c>
      <c r="BC968" s="2" t="s">
        <v>8</v>
      </c>
      <c r="BD968" s="14" t="s">
        <v>3763</v>
      </c>
      <c r="BE968" s="14" t="s">
        <v>3764</v>
      </c>
    </row>
    <row r="969" spans="1:57" x14ac:dyDescent="0.3">
      <c r="A969" t="s">
        <v>1005</v>
      </c>
      <c r="B969" t="s">
        <v>2042</v>
      </c>
      <c r="C969" s="2" t="s">
        <v>7</v>
      </c>
      <c r="D969" s="2" t="s">
        <v>7</v>
      </c>
      <c r="E969" s="2" t="str">
        <f t="shared" si="15"/>
        <v>N</v>
      </c>
      <c r="G969" s="1">
        <v>24.034898757934599</v>
      </c>
      <c r="H969" s="1">
        <v>25.083589553833001</v>
      </c>
      <c r="I969" s="1">
        <v>25.992567062377901</v>
      </c>
      <c r="J969" s="1">
        <v>27.058067321777301</v>
      </c>
      <c r="K969" s="1">
        <v>26.115293502807599</v>
      </c>
      <c r="L969" s="1">
        <v>27.786561965942401</v>
      </c>
      <c r="M969" s="1">
        <v>26.210464477539102</v>
      </c>
      <c r="N969" s="1">
        <v>25.381921768188501</v>
      </c>
      <c r="O969" s="1">
        <v>25.515628814697301</v>
      </c>
      <c r="P969" s="1">
        <v>24.3207912445068</v>
      </c>
      <c r="Q969" s="1">
        <v>24.580839157104499</v>
      </c>
      <c r="R969" s="1">
        <v>26.329252243041999</v>
      </c>
      <c r="S969" s="1">
        <v>25.9070148468018</v>
      </c>
      <c r="T969" s="1">
        <v>25.7983283996582</v>
      </c>
      <c r="U969" s="1">
        <v>26.663566589355501</v>
      </c>
      <c r="V969" s="1">
        <v>22.143640518188501</v>
      </c>
      <c r="W969" s="1">
        <v>25.956708908081101</v>
      </c>
      <c r="X969" s="1">
        <v>27.9529933929443</v>
      </c>
      <c r="Y969" s="1">
        <v>22.502565383911101</v>
      </c>
      <c r="Z969" s="1">
        <v>22.502445220947301</v>
      </c>
      <c r="AA969" s="1">
        <v>25.4007377624512</v>
      </c>
      <c r="AB969" s="1">
        <v>25.6893119812012</v>
      </c>
      <c r="AC969" s="1">
        <v>26.1117553710938</v>
      </c>
      <c r="AD969" s="1">
        <v>28.3446044921875</v>
      </c>
      <c r="AE969" s="1">
        <v>27.4940395355225</v>
      </c>
      <c r="AF969" s="1">
        <v>26.387767791748001</v>
      </c>
      <c r="AG969" s="1">
        <v>27.785751342773398</v>
      </c>
      <c r="AH969" s="1">
        <v>27.0403022766113</v>
      </c>
      <c r="AI969" s="1">
        <v>27.9867973327637</v>
      </c>
      <c r="AJ969" s="1">
        <v>28.7477836608887</v>
      </c>
      <c r="AK969" s="1">
        <v>25.835979461669901</v>
      </c>
      <c r="AL969" s="1">
        <v>22.108179092407202</v>
      </c>
      <c r="AM969" s="1">
        <v>21.224939346313501</v>
      </c>
      <c r="AN969" s="1">
        <v>28.881832122802699</v>
      </c>
      <c r="AO969" s="1">
        <v>25.31032371521</v>
      </c>
      <c r="AP969" s="1">
        <v>27.572826385498001</v>
      </c>
      <c r="AQ969" s="1">
        <v>27.580537796020501</v>
      </c>
      <c r="AR969" s="1">
        <v>27.902019500732401</v>
      </c>
      <c r="AS969" s="1">
        <v>27.0391521453857</v>
      </c>
      <c r="AT969" s="1">
        <v>22.724735260009801</v>
      </c>
      <c r="AU969" s="1">
        <v>26.605831146240199</v>
      </c>
      <c r="AV969" s="1">
        <v>27.472122192382798</v>
      </c>
      <c r="AW969" s="1">
        <v>26.402431488037099</v>
      </c>
      <c r="AX969" s="1">
        <v>26.7688808441162</v>
      </c>
      <c r="AY969" s="2">
        <v>75</v>
      </c>
      <c r="AZ969" s="2">
        <v>75</v>
      </c>
      <c r="BA969" s="1">
        <v>323.31</v>
      </c>
      <c r="BB969" s="2">
        <v>1403</v>
      </c>
      <c r="BC969" s="2" t="s">
        <v>8</v>
      </c>
      <c r="BD969" s="14" t="s">
        <v>3765</v>
      </c>
      <c r="BE969" s="14" t="s">
        <v>3766</v>
      </c>
    </row>
    <row r="970" spans="1:57" x14ac:dyDescent="0.3">
      <c r="A970" t="s">
        <v>1006</v>
      </c>
      <c r="B970" t="s">
        <v>2043</v>
      </c>
      <c r="C970" s="2" t="s">
        <v>7</v>
      </c>
      <c r="D970" s="2" t="s">
        <v>7</v>
      </c>
      <c r="E970" s="2" t="str">
        <f t="shared" si="15"/>
        <v>N</v>
      </c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>
        <v>19.3446865081787</v>
      </c>
      <c r="AG970" s="1">
        <v>19.392908096313501</v>
      </c>
      <c r="AH970" s="1"/>
      <c r="AI970" s="1">
        <v>19.214826583862301</v>
      </c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>
        <v>18.009740829467798</v>
      </c>
      <c r="AU970" s="1">
        <v>18.035690307617202</v>
      </c>
      <c r="AV970" s="1">
        <v>18.346071243286101</v>
      </c>
      <c r="AW970" s="1">
        <v>18.058012008666999</v>
      </c>
      <c r="AX970" s="1">
        <v>18.7116603851318</v>
      </c>
      <c r="AY970" s="2">
        <v>3</v>
      </c>
      <c r="AZ970" s="2">
        <v>3</v>
      </c>
      <c r="BA970" s="1">
        <v>13.701000000000001</v>
      </c>
      <c r="BB970" s="2">
        <v>8</v>
      </c>
      <c r="BC970" s="2" t="s">
        <v>8</v>
      </c>
      <c r="BD970" s="14" t="s">
        <v>3767</v>
      </c>
      <c r="BE970" s="14" t="s">
        <v>3768</v>
      </c>
    </row>
    <row r="971" spans="1:57" x14ac:dyDescent="0.3">
      <c r="A971" t="s">
        <v>1007</v>
      </c>
      <c r="B971" t="s">
        <v>2044</v>
      </c>
      <c r="C971" s="2" t="s">
        <v>7</v>
      </c>
      <c r="D971" s="2" t="s">
        <v>7</v>
      </c>
      <c r="E971" s="2" t="str">
        <f t="shared" si="15"/>
        <v>N</v>
      </c>
      <c r="G971" s="1"/>
      <c r="H971" s="1"/>
      <c r="I971" s="1">
        <v>21.962293624877901</v>
      </c>
      <c r="J971" s="1"/>
      <c r="K971" s="1"/>
      <c r="L971" s="1"/>
      <c r="M971" s="1"/>
      <c r="N971" s="1"/>
      <c r="O971" s="1">
        <v>18.676658630371101</v>
      </c>
      <c r="P971" s="1">
        <v>20.112226486206101</v>
      </c>
      <c r="Q971" s="1">
        <v>18.075197219848601</v>
      </c>
      <c r="R971" s="1">
        <v>19.909471511840799</v>
      </c>
      <c r="S971" s="1">
        <v>20.545854568481399</v>
      </c>
      <c r="T971" s="1">
        <v>20.489444732666001</v>
      </c>
      <c r="U971" s="1">
        <v>20.937974929809599</v>
      </c>
      <c r="V971" s="1"/>
      <c r="W971" s="1"/>
      <c r="X971" s="1"/>
      <c r="Y971" s="1"/>
      <c r="Z971" s="1"/>
      <c r="AA971" s="1">
        <v>19.322126388549801</v>
      </c>
      <c r="AB971" s="1">
        <v>17.401912689208999</v>
      </c>
      <c r="AC971" s="1"/>
      <c r="AD971" s="1">
        <v>23.843355178833001</v>
      </c>
      <c r="AE971" s="1">
        <v>20.087705612182599</v>
      </c>
      <c r="AF971" s="1">
        <v>23.966840744018601</v>
      </c>
      <c r="AG971" s="1">
        <v>24.021406173706101</v>
      </c>
      <c r="AH971" s="1">
        <v>22.366743087768601</v>
      </c>
      <c r="AI971" s="1">
        <v>23.909214019775401</v>
      </c>
      <c r="AJ971" s="1">
        <v>18.216840744018601</v>
      </c>
      <c r="AK971" s="1"/>
      <c r="AL971" s="1"/>
      <c r="AM971" s="1"/>
      <c r="AN971" s="1">
        <v>22.1179103851318</v>
      </c>
      <c r="AO971" s="1"/>
      <c r="AP971" s="1">
        <v>20.347976684570298</v>
      </c>
      <c r="AQ971" s="1">
        <v>19.947208404541001</v>
      </c>
      <c r="AR971" s="1">
        <v>20.175359725952099</v>
      </c>
      <c r="AS971" s="1">
        <v>21.156103134155298</v>
      </c>
      <c r="AT971" s="1">
        <v>22.269222259521499</v>
      </c>
      <c r="AU971" s="1">
        <v>21.895265579223601</v>
      </c>
      <c r="AV971" s="1">
        <v>21.7679767608643</v>
      </c>
      <c r="AW971" s="1">
        <v>21.7929286956787</v>
      </c>
      <c r="AX971" s="1">
        <v>23.253410339355501</v>
      </c>
      <c r="AY971" s="2">
        <v>18</v>
      </c>
      <c r="AZ971" s="2">
        <v>18</v>
      </c>
      <c r="BA971" s="1">
        <v>296.5</v>
      </c>
      <c r="BB971" s="2">
        <v>185</v>
      </c>
      <c r="BC971" s="2" t="s">
        <v>8</v>
      </c>
      <c r="BD971" s="14" t="s">
        <v>3769</v>
      </c>
      <c r="BE971" s="14" t="s">
        <v>3770</v>
      </c>
    </row>
    <row r="972" spans="1:57" x14ac:dyDescent="0.3">
      <c r="A972" t="s">
        <v>1008</v>
      </c>
      <c r="B972" t="s">
        <v>2045</v>
      </c>
      <c r="C972" s="2" t="s">
        <v>17</v>
      </c>
      <c r="D972" s="2" t="s">
        <v>7</v>
      </c>
      <c r="E972" s="2" t="str">
        <f t="shared" si="15"/>
        <v>Y</v>
      </c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>
        <v>21.687952041626001</v>
      </c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>
        <v>22.661186218261701</v>
      </c>
      <c r="AK972" s="1"/>
      <c r="AL972" s="1"/>
      <c r="AM972" s="1"/>
      <c r="AN972" s="1">
        <v>22.9186897277832</v>
      </c>
      <c r="AO972" s="1"/>
      <c r="AP972" s="1"/>
      <c r="AQ972" s="1">
        <v>20.690383911132798</v>
      </c>
      <c r="AR972" s="1">
        <v>21.102647781372099</v>
      </c>
      <c r="AS972" s="1"/>
      <c r="AT972" s="1"/>
      <c r="AU972" s="1"/>
      <c r="AV972" s="1"/>
      <c r="AW972" s="1"/>
      <c r="AX972" s="1"/>
      <c r="AY972" s="2">
        <v>9</v>
      </c>
      <c r="AZ972" s="2">
        <v>9</v>
      </c>
      <c r="BA972" s="1">
        <v>44.078000000000003</v>
      </c>
      <c r="BB972" s="2">
        <v>10</v>
      </c>
      <c r="BC972" s="2" t="s">
        <v>14</v>
      </c>
      <c r="BD972" s="14" t="s">
        <v>3771</v>
      </c>
      <c r="BE972" s="14" t="s">
        <v>3772</v>
      </c>
    </row>
    <row r="973" spans="1:57" x14ac:dyDescent="0.3">
      <c r="A973" t="s">
        <v>1009</v>
      </c>
      <c r="B973" t="s">
        <v>2046</v>
      </c>
      <c r="C973" s="2" t="s">
        <v>7</v>
      </c>
      <c r="D973" s="2" t="s">
        <v>7</v>
      </c>
      <c r="E973" s="2" t="str">
        <f t="shared" si="15"/>
        <v>N</v>
      </c>
      <c r="G973" s="1"/>
      <c r="H973" s="1"/>
      <c r="I973" s="1">
        <v>22.6244201660156</v>
      </c>
      <c r="J973" s="1">
        <v>20.597051620483398</v>
      </c>
      <c r="K973" s="1">
        <v>22.6562404632568</v>
      </c>
      <c r="L973" s="1">
        <v>20.847740173339801</v>
      </c>
      <c r="M973" s="1">
        <v>25.190916061401399</v>
      </c>
      <c r="N973" s="1">
        <v>22.673252105712901</v>
      </c>
      <c r="O973" s="1">
        <v>22.919872283935501</v>
      </c>
      <c r="P973" s="1">
        <v>23.5526237487793</v>
      </c>
      <c r="Q973" s="1">
        <v>23.269565582275401</v>
      </c>
      <c r="R973" s="1">
        <v>24.101814270019499</v>
      </c>
      <c r="S973" s="1">
        <v>23.453874588012699</v>
      </c>
      <c r="T973" s="1">
        <v>23.195564270019499</v>
      </c>
      <c r="U973" s="1">
        <v>23.922342300415</v>
      </c>
      <c r="V973" s="1">
        <v>20.082908630371101</v>
      </c>
      <c r="W973" s="1"/>
      <c r="X973" s="1">
        <v>22.053810119628899</v>
      </c>
      <c r="Y973" s="1"/>
      <c r="Z973" s="1">
        <v>24.069644927978501</v>
      </c>
      <c r="AA973" s="1">
        <v>23.046535491943398</v>
      </c>
      <c r="AB973" s="1">
        <v>24.443984985351602</v>
      </c>
      <c r="AC973" s="1">
        <v>20.7183322906494</v>
      </c>
      <c r="AD973" s="1">
        <v>25.4913654327393</v>
      </c>
      <c r="AE973" s="1">
        <v>23.5772705078125</v>
      </c>
      <c r="AF973" s="1">
        <v>25.688165664672901</v>
      </c>
      <c r="AG973" s="1">
        <v>25.789548873901399</v>
      </c>
      <c r="AH973" s="1">
        <v>25.35107421875</v>
      </c>
      <c r="AI973" s="1">
        <v>25.120246887206999</v>
      </c>
      <c r="AJ973" s="1">
        <v>23.380601882934599</v>
      </c>
      <c r="AK973" s="1"/>
      <c r="AL973" s="1"/>
      <c r="AM973" s="1"/>
      <c r="AN973" s="1">
        <v>23.752462387085</v>
      </c>
      <c r="AO973" s="1">
        <v>19.433837890625</v>
      </c>
      <c r="AP973" s="1">
        <v>22.780366897583001</v>
      </c>
      <c r="AQ973" s="1">
        <v>22.861188888549801</v>
      </c>
      <c r="AR973" s="1">
        <v>22.8417263031006</v>
      </c>
      <c r="AS973" s="1">
        <v>22.124773025512699</v>
      </c>
      <c r="AT973" s="1">
        <v>24.296981811523398</v>
      </c>
      <c r="AU973" s="1">
        <v>23.8574733734131</v>
      </c>
      <c r="AV973" s="1">
        <v>24.362255096435501</v>
      </c>
      <c r="AW973" s="1">
        <v>24.979978561401399</v>
      </c>
      <c r="AX973" s="1">
        <v>22.863080978393601</v>
      </c>
      <c r="AY973" s="2">
        <v>20</v>
      </c>
      <c r="AZ973" s="2">
        <v>20</v>
      </c>
      <c r="BA973" s="1">
        <v>323.31</v>
      </c>
      <c r="BB973" s="2">
        <v>343</v>
      </c>
      <c r="BC973" s="2" t="s">
        <v>8</v>
      </c>
      <c r="BD973" s="14" t="s">
        <v>2553</v>
      </c>
      <c r="BE973" s="14" t="s">
        <v>2554</v>
      </c>
    </row>
    <row r="974" spans="1:57" x14ac:dyDescent="0.3">
      <c r="A974" t="s">
        <v>1010</v>
      </c>
      <c r="B974" t="s">
        <v>2047</v>
      </c>
      <c r="C974" s="2" t="s">
        <v>7</v>
      </c>
      <c r="D974" s="2" t="s">
        <v>7</v>
      </c>
      <c r="E974" s="2" t="str">
        <f t="shared" si="15"/>
        <v>N</v>
      </c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>
        <v>19.029151916503899</v>
      </c>
      <c r="AK974" s="1"/>
      <c r="AL974" s="1"/>
      <c r="AM974" s="1"/>
      <c r="AN974" s="1">
        <v>21.001613616943398</v>
      </c>
      <c r="AO974" s="1"/>
      <c r="AP974" s="1"/>
      <c r="AQ974" s="1">
        <v>20.685430526733398</v>
      </c>
      <c r="AR974" s="1">
        <v>20.279460906982401</v>
      </c>
      <c r="AS974" s="1"/>
      <c r="AT974" s="1"/>
      <c r="AU974" s="1">
        <v>19.063684463501001</v>
      </c>
      <c r="AV974" s="1"/>
      <c r="AW974" s="1"/>
      <c r="AX974" s="1"/>
      <c r="AY974" s="2">
        <v>5</v>
      </c>
      <c r="AZ974" s="2">
        <v>5</v>
      </c>
      <c r="BA974" s="1">
        <v>16.597999999999999</v>
      </c>
      <c r="BB974" s="2">
        <v>8</v>
      </c>
      <c r="BC974" s="2" t="s">
        <v>8</v>
      </c>
      <c r="BD974" s="14" t="s">
        <v>3773</v>
      </c>
      <c r="BE974" s="14" t="s">
        <v>3774</v>
      </c>
    </row>
    <row r="975" spans="1:57" x14ac:dyDescent="0.3">
      <c r="A975" t="s">
        <v>1011</v>
      </c>
      <c r="B975" t="s">
        <v>2048</v>
      </c>
      <c r="C975" s="2" t="s">
        <v>7</v>
      </c>
      <c r="D975" s="2" t="s">
        <v>7</v>
      </c>
      <c r="E975" s="2" t="str">
        <f t="shared" si="15"/>
        <v>N</v>
      </c>
      <c r="G975" s="1"/>
      <c r="H975" s="1"/>
      <c r="I975" s="1">
        <v>20.201917648315401</v>
      </c>
      <c r="J975" s="1">
        <v>19.9961757659912</v>
      </c>
      <c r="K975" s="1"/>
      <c r="L975" s="1">
        <v>20.4328804016113</v>
      </c>
      <c r="M975" s="1"/>
      <c r="N975" s="1"/>
      <c r="O975" s="1">
        <v>19.105974197387699</v>
      </c>
      <c r="P975" s="1"/>
      <c r="Q975" s="1"/>
      <c r="R975" s="1">
        <v>19.881231307983398</v>
      </c>
      <c r="S975" s="1">
        <v>19.2023735046387</v>
      </c>
      <c r="T975" s="1">
        <v>19.760801315307599</v>
      </c>
      <c r="U975" s="1">
        <v>19.8349933624268</v>
      </c>
      <c r="V975" s="1"/>
      <c r="W975" s="1"/>
      <c r="X975" s="1">
        <v>21.8177680969238</v>
      </c>
      <c r="Y975" s="1"/>
      <c r="Z975" s="1"/>
      <c r="AA975" s="1">
        <v>19.205907821655298</v>
      </c>
      <c r="AB975" s="1"/>
      <c r="AC975" s="1">
        <v>20.294458389282202</v>
      </c>
      <c r="AD975" s="1">
        <v>22.388059616088899</v>
      </c>
      <c r="AE975" s="1">
        <v>20.1055908203125</v>
      </c>
      <c r="AF975" s="1">
        <v>21.995588302612301</v>
      </c>
      <c r="AG975" s="1">
        <v>22.355710983276399</v>
      </c>
      <c r="AH975" s="1">
        <v>21.173835754394499</v>
      </c>
      <c r="AI975" s="1">
        <v>20.790185928344702</v>
      </c>
      <c r="AJ975" s="1">
        <v>21.125656127929702</v>
      </c>
      <c r="AK975" s="1"/>
      <c r="AL975" s="1"/>
      <c r="AM975" s="1"/>
      <c r="AN975" s="1">
        <v>22.949312210083001</v>
      </c>
      <c r="AO975" s="1"/>
      <c r="AP975" s="1">
        <v>21.0851154327393</v>
      </c>
      <c r="AQ975" s="1">
        <v>20.911155700683601</v>
      </c>
      <c r="AR975" s="1">
        <v>22.024925231933601</v>
      </c>
      <c r="AS975" s="1">
        <v>19.241350173950199</v>
      </c>
      <c r="AT975" s="1">
        <v>17.878553390502901</v>
      </c>
      <c r="AU975" s="1">
        <v>20.452318191528299</v>
      </c>
      <c r="AV975" s="1">
        <v>21.404628753662099</v>
      </c>
      <c r="AW975" s="1">
        <v>21.0830383300781</v>
      </c>
      <c r="AX975" s="1">
        <v>20.9063911437988</v>
      </c>
      <c r="AY975" s="2">
        <v>12</v>
      </c>
      <c r="AZ975" s="2">
        <v>12</v>
      </c>
      <c r="BA975" s="1">
        <v>203.73</v>
      </c>
      <c r="BB975" s="2">
        <v>105</v>
      </c>
      <c r="BC975" s="2" t="s">
        <v>8</v>
      </c>
      <c r="BD975" s="14" t="s">
        <v>3775</v>
      </c>
      <c r="BE975" s="14" t="s">
        <v>3776</v>
      </c>
    </row>
    <row r="976" spans="1:57" x14ac:dyDescent="0.3">
      <c r="A976" t="s">
        <v>1012</v>
      </c>
      <c r="B976" t="s">
        <v>2049</v>
      </c>
      <c r="C976" s="2" t="s">
        <v>7</v>
      </c>
      <c r="D976" s="2" t="s">
        <v>7</v>
      </c>
      <c r="E976" s="2" t="str">
        <f t="shared" si="15"/>
        <v>N</v>
      </c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>
        <v>20.012498855590799</v>
      </c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>
        <v>19.522098541259801</v>
      </c>
      <c r="AF976" s="1"/>
      <c r="AG976" s="1"/>
      <c r="AH976" s="1"/>
      <c r="AI976" s="1"/>
      <c r="AJ976" s="1">
        <v>19.591968536376999</v>
      </c>
      <c r="AK976" s="1"/>
      <c r="AL976" s="1"/>
      <c r="AM976" s="1"/>
      <c r="AN976" s="1">
        <v>20.965572357177699</v>
      </c>
      <c r="AO976" s="1"/>
      <c r="AP976" s="1"/>
      <c r="AQ976" s="1">
        <v>20.200481414794901</v>
      </c>
      <c r="AR976" s="1">
        <v>20.3089694976807</v>
      </c>
      <c r="AS976" s="1">
        <v>19.825380325317401</v>
      </c>
      <c r="AT976" s="1">
        <v>21.667739868164102</v>
      </c>
      <c r="AU976" s="1">
        <v>21.4412651062012</v>
      </c>
      <c r="AV976" s="1"/>
      <c r="AW976" s="1"/>
      <c r="AX976" s="1">
        <v>19.260566711425799</v>
      </c>
      <c r="AY976" s="2">
        <v>11</v>
      </c>
      <c r="AZ976" s="2">
        <v>11</v>
      </c>
      <c r="BA976" s="1">
        <v>53.220999999999997</v>
      </c>
      <c r="BB976" s="2">
        <v>19</v>
      </c>
      <c r="BC976" s="2" t="s">
        <v>8</v>
      </c>
      <c r="BD976" s="14" t="s">
        <v>3777</v>
      </c>
      <c r="BE976" s="14" t="s">
        <v>3778</v>
      </c>
    </row>
    <row r="977" spans="1:57" x14ac:dyDescent="0.3">
      <c r="A977" t="s">
        <v>1013</v>
      </c>
      <c r="B977" t="s">
        <v>2050</v>
      </c>
      <c r="C977" s="2" t="s">
        <v>17</v>
      </c>
      <c r="D977" s="2" t="s">
        <v>7</v>
      </c>
      <c r="E977" s="2" t="str">
        <f t="shared" si="15"/>
        <v>Y</v>
      </c>
      <c r="G977" s="1"/>
      <c r="H977" s="1"/>
      <c r="I977" s="1"/>
      <c r="J977" s="1"/>
      <c r="K977" s="1"/>
      <c r="L977" s="1"/>
      <c r="M977" s="1"/>
      <c r="N977" s="1">
        <v>19.3699245452881</v>
      </c>
      <c r="O977" s="1">
        <v>19.286495208740199</v>
      </c>
      <c r="P977" s="1">
        <v>19.4771022796631</v>
      </c>
      <c r="Q977" s="1">
        <v>20.270250320434599</v>
      </c>
      <c r="R977" s="1">
        <v>19.5177612304688</v>
      </c>
      <c r="S977" s="1"/>
      <c r="T977" s="1">
        <v>18.6216735839844</v>
      </c>
      <c r="U977" s="1">
        <v>18.8506259918213</v>
      </c>
      <c r="V977" s="1"/>
      <c r="W977" s="1"/>
      <c r="X977" s="1"/>
      <c r="Y977" s="1"/>
      <c r="Z977" s="1"/>
      <c r="AA977" s="1"/>
      <c r="AB977" s="1"/>
      <c r="AC977" s="1"/>
      <c r="AD977" s="1">
        <v>19.308391571044901</v>
      </c>
      <c r="AE977" s="1"/>
      <c r="AF977" s="1">
        <v>18.487148284912099</v>
      </c>
      <c r="AG977" s="1">
        <v>18.527034759521499</v>
      </c>
      <c r="AH977" s="1">
        <v>19.367368698120099</v>
      </c>
      <c r="AI977" s="1">
        <v>18.7822875976563</v>
      </c>
      <c r="AJ977" s="1"/>
      <c r="AK977" s="1"/>
      <c r="AL977" s="1"/>
      <c r="AM977" s="1"/>
      <c r="AN977" s="1"/>
      <c r="AO977" s="1"/>
      <c r="AP977" s="1"/>
      <c r="AQ977" s="1"/>
      <c r="AR977" s="1"/>
      <c r="AS977" s="1">
        <v>19.5433444976807</v>
      </c>
      <c r="AT977" s="1">
        <v>19.021446228027301</v>
      </c>
      <c r="AU977" s="1">
        <v>19.316413879394499</v>
      </c>
      <c r="AV977" s="1">
        <v>19.199235916137699</v>
      </c>
      <c r="AW977" s="1">
        <v>19.2168884277344</v>
      </c>
      <c r="AX977" s="1"/>
      <c r="AY977" s="2">
        <v>5</v>
      </c>
      <c r="AZ977" s="2">
        <v>5</v>
      </c>
      <c r="BA977" s="1">
        <v>13.787000000000001</v>
      </c>
      <c r="BB977" s="2">
        <v>12</v>
      </c>
      <c r="BC977" s="2" t="s">
        <v>14</v>
      </c>
      <c r="BD977" s="14" t="s">
        <v>3779</v>
      </c>
      <c r="BE977" s="14" t="s">
        <v>3780</v>
      </c>
    </row>
    <row r="978" spans="1:57" x14ac:dyDescent="0.3">
      <c r="A978" t="s">
        <v>1014</v>
      </c>
      <c r="B978" t="s">
        <v>2051</v>
      </c>
      <c r="C978" s="2" t="s">
        <v>7</v>
      </c>
      <c r="D978" s="2" t="s">
        <v>7</v>
      </c>
      <c r="E978" s="2" t="str">
        <f t="shared" si="15"/>
        <v>N</v>
      </c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>
        <v>19.887163162231399</v>
      </c>
      <c r="AK978" s="1"/>
      <c r="AL978" s="1"/>
      <c r="AM978" s="1"/>
      <c r="AN978" s="1">
        <v>20.4011421203613</v>
      </c>
      <c r="AO978" s="1"/>
      <c r="AP978" s="1">
        <v>19.727767944335898</v>
      </c>
      <c r="AQ978" s="1"/>
      <c r="AR978" s="1">
        <v>20.744190216064499</v>
      </c>
      <c r="AS978" s="1">
        <v>19.077051162719702</v>
      </c>
      <c r="AT978" s="1"/>
      <c r="AU978" s="1"/>
      <c r="AV978" s="1"/>
      <c r="AW978" s="1"/>
      <c r="AX978" s="1"/>
      <c r="AY978" s="2">
        <v>7</v>
      </c>
      <c r="AZ978" s="2">
        <v>7</v>
      </c>
      <c r="BA978" s="1">
        <v>11.472</v>
      </c>
      <c r="BB978" s="2">
        <v>9</v>
      </c>
      <c r="BC978" s="2" t="s">
        <v>36</v>
      </c>
      <c r="BD978" s="14" t="s">
        <v>3781</v>
      </c>
      <c r="BE978" s="14" t="s">
        <v>3782</v>
      </c>
    </row>
    <row r="979" spans="1:57" x14ac:dyDescent="0.3">
      <c r="A979" t="s">
        <v>1015</v>
      </c>
      <c r="B979" t="s">
        <v>2052</v>
      </c>
      <c r="C979" s="2" t="s">
        <v>7</v>
      </c>
      <c r="D979" s="2" t="s">
        <v>7</v>
      </c>
      <c r="E979" s="2" t="str">
        <f t="shared" si="15"/>
        <v>N</v>
      </c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>
        <v>17.602046966552699</v>
      </c>
      <c r="AI979" s="1"/>
      <c r="AJ979" s="1">
        <v>20.224349975585898</v>
      </c>
      <c r="AK979" s="1"/>
      <c r="AL979" s="1"/>
      <c r="AM979" s="1"/>
      <c r="AN979" s="1">
        <v>23.114530563354499</v>
      </c>
      <c r="AO979" s="1"/>
      <c r="AP979" s="1">
        <v>19.601829528808601</v>
      </c>
      <c r="AQ979" s="1"/>
      <c r="AR979" s="1">
        <v>22.193008422851602</v>
      </c>
      <c r="AS979" s="1"/>
      <c r="AT979" s="1"/>
      <c r="AU979" s="1">
        <v>18.449922561645501</v>
      </c>
      <c r="AV979" s="1"/>
      <c r="AW979" s="1"/>
      <c r="AX979" s="1"/>
      <c r="AY979" s="2">
        <v>7</v>
      </c>
      <c r="AZ979" s="2">
        <v>7</v>
      </c>
      <c r="BA979" s="1">
        <v>74.034000000000006</v>
      </c>
      <c r="BB979" s="2">
        <v>12</v>
      </c>
      <c r="BC979" s="2" t="s">
        <v>8</v>
      </c>
      <c r="BD979" s="14" t="s">
        <v>3783</v>
      </c>
      <c r="BE979" s="14" t="s">
        <v>3784</v>
      </c>
    </row>
    <row r="980" spans="1:57" x14ac:dyDescent="0.3">
      <c r="A980" t="s">
        <v>1016</v>
      </c>
      <c r="B980" t="s">
        <v>2053</v>
      </c>
      <c r="C980" s="2" t="s">
        <v>7</v>
      </c>
      <c r="D980" s="2" t="s">
        <v>7</v>
      </c>
      <c r="E980" s="2" t="str">
        <f t="shared" si="15"/>
        <v>N</v>
      </c>
      <c r="G980" s="1"/>
      <c r="H980" s="1"/>
      <c r="I980" s="1"/>
      <c r="J980" s="1"/>
      <c r="K980" s="1"/>
      <c r="L980" s="1"/>
      <c r="M980" s="1">
        <v>21.1252765655518</v>
      </c>
      <c r="N980" s="1">
        <v>19.215015411376999</v>
      </c>
      <c r="O980" s="1">
        <v>19.935747146606399</v>
      </c>
      <c r="P980" s="1">
        <v>20.650794982910199</v>
      </c>
      <c r="Q980" s="1">
        <v>20.329919815063501</v>
      </c>
      <c r="R980" s="1">
        <v>19.560369491577099</v>
      </c>
      <c r="S980" s="1">
        <v>22.947084426879901</v>
      </c>
      <c r="T980" s="1">
        <v>22.822618484497099</v>
      </c>
      <c r="U980" s="1">
        <v>22.924390792846701</v>
      </c>
      <c r="V980" s="1"/>
      <c r="W980" s="1"/>
      <c r="X980" s="1">
        <v>21.4089870452881</v>
      </c>
      <c r="Y980" s="1"/>
      <c r="Z980" s="1"/>
      <c r="AA980" s="1">
        <v>21.137773513793899</v>
      </c>
      <c r="AB980" s="1"/>
      <c r="AC980" s="1">
        <v>19.4112548828125</v>
      </c>
      <c r="AD980" s="1">
        <v>22.969812393188501</v>
      </c>
      <c r="AE980" s="1">
        <v>20.860601425170898</v>
      </c>
      <c r="AF980" s="1">
        <v>23.156797409057599</v>
      </c>
      <c r="AG980" s="1">
        <v>23.558357238769499</v>
      </c>
      <c r="AH980" s="1">
        <v>22.256004333496101</v>
      </c>
      <c r="AI980" s="1">
        <v>22.769330978393601</v>
      </c>
      <c r="AJ980" s="1">
        <v>20.633251190185501</v>
      </c>
      <c r="AK980" s="1"/>
      <c r="AL980" s="1"/>
      <c r="AM980" s="1"/>
      <c r="AN980" s="1">
        <v>22.0028171539307</v>
      </c>
      <c r="AO980" s="1"/>
      <c r="AP980" s="1">
        <v>19.780542373657202</v>
      </c>
      <c r="AQ980" s="1">
        <v>21.326412200927699</v>
      </c>
      <c r="AR980" s="1">
        <v>21.434764862060501</v>
      </c>
      <c r="AS980" s="1">
        <v>19.782096862793001</v>
      </c>
      <c r="AT980" s="1">
        <v>19.123332977294901</v>
      </c>
      <c r="AU980" s="1">
        <v>19.890373229980501</v>
      </c>
      <c r="AV980" s="1">
        <v>22.140897750854499</v>
      </c>
      <c r="AW980" s="1">
        <v>23.084497451782202</v>
      </c>
      <c r="AX980" s="1">
        <v>20.541322708129901</v>
      </c>
      <c r="AY980" s="2">
        <v>14</v>
      </c>
      <c r="AZ980" s="2">
        <v>14</v>
      </c>
      <c r="BA980" s="1">
        <v>96.2</v>
      </c>
      <c r="BB980" s="2">
        <v>73</v>
      </c>
      <c r="BC980" s="2" t="s">
        <v>8</v>
      </c>
      <c r="BD980" s="14" t="s">
        <v>3785</v>
      </c>
      <c r="BE980" s="14" t="s">
        <v>3786</v>
      </c>
    </row>
    <row r="981" spans="1:57" x14ac:dyDescent="0.3">
      <c r="A981" t="s">
        <v>1017</v>
      </c>
      <c r="B981" t="s">
        <v>2054</v>
      </c>
      <c r="C981" s="2" t="s">
        <v>7</v>
      </c>
      <c r="D981" s="2" t="s">
        <v>7</v>
      </c>
      <c r="E981" s="2" t="str">
        <f t="shared" si="15"/>
        <v>N</v>
      </c>
      <c r="G981" s="1"/>
      <c r="H981" s="1"/>
      <c r="I981" s="1">
        <v>21.9171047210693</v>
      </c>
      <c r="J981" s="1"/>
      <c r="K981" s="1"/>
      <c r="L981" s="1">
        <v>21.776115417480501</v>
      </c>
      <c r="M981" s="1"/>
      <c r="N981" s="1"/>
      <c r="O981" s="1">
        <v>21.579067230224599</v>
      </c>
      <c r="P981" s="1"/>
      <c r="Q981" s="1"/>
      <c r="R981" s="1">
        <v>21.9049587249756</v>
      </c>
      <c r="S981" s="1"/>
      <c r="T981" s="1"/>
      <c r="U981" s="1"/>
      <c r="V981" s="1"/>
      <c r="W981" s="1"/>
      <c r="X981" s="1">
        <v>19.6379795074463</v>
      </c>
      <c r="Y981" s="1"/>
      <c r="Z981" s="1"/>
      <c r="AA981" s="1"/>
      <c r="AB981" s="1"/>
      <c r="AC981" s="1"/>
      <c r="AD981" s="1"/>
      <c r="AE981" s="1">
        <v>20.2699069976807</v>
      </c>
      <c r="AF981" s="1"/>
      <c r="AG981" s="1">
        <v>18.071954727172901</v>
      </c>
      <c r="AH981" s="1">
        <v>17.728399276733398</v>
      </c>
      <c r="AI981" s="1"/>
      <c r="AJ981" s="1">
        <v>22.291032791137699</v>
      </c>
      <c r="AK981" s="1"/>
      <c r="AL981" s="1"/>
      <c r="AM981" s="1"/>
      <c r="AN981" s="1">
        <v>23.104024887085</v>
      </c>
      <c r="AO981" s="1"/>
      <c r="AP981" s="1">
        <v>19.1421813964844</v>
      </c>
      <c r="AQ981" s="1">
        <v>22.567949295043899</v>
      </c>
      <c r="AR981" s="1">
        <v>22.198804855346701</v>
      </c>
      <c r="AS981" s="1">
        <v>21.5499477386475</v>
      </c>
      <c r="AT981" s="1">
        <v>24.223688125610401</v>
      </c>
      <c r="AU981" s="1">
        <v>23.641521453857401</v>
      </c>
      <c r="AV981" s="1">
        <v>19.279052734375</v>
      </c>
      <c r="AW981" s="1"/>
      <c r="AX981" s="1">
        <v>23.395845413208001</v>
      </c>
      <c r="AY981" s="2">
        <v>12</v>
      </c>
      <c r="AZ981" s="2">
        <v>12</v>
      </c>
      <c r="BA981" s="1">
        <v>292.32</v>
      </c>
      <c r="BB981" s="2">
        <v>79</v>
      </c>
      <c r="BC981" s="2" t="s">
        <v>8</v>
      </c>
      <c r="BD981" s="14" t="s">
        <v>3787</v>
      </c>
      <c r="BE981" s="14" t="s">
        <v>3788</v>
      </c>
    </row>
    <row r="982" spans="1:57" x14ac:dyDescent="0.3">
      <c r="A982" t="s">
        <v>1018</v>
      </c>
      <c r="B982" t="s">
        <v>1324</v>
      </c>
      <c r="C982" s="2" t="s">
        <v>7</v>
      </c>
      <c r="D982" s="2" t="s">
        <v>7</v>
      </c>
      <c r="E982" s="2" t="str">
        <f t="shared" si="15"/>
        <v>N</v>
      </c>
      <c r="G982" s="1"/>
      <c r="H982" s="1"/>
      <c r="I982" s="1"/>
      <c r="J982" s="1">
        <v>20.7498474121094</v>
      </c>
      <c r="K982" s="1"/>
      <c r="L982" s="1"/>
      <c r="M982" s="1"/>
      <c r="N982" s="1">
        <v>20.2305793762207</v>
      </c>
      <c r="O982" s="1"/>
      <c r="P982" s="1"/>
      <c r="Q982" s="1">
        <v>19.8561401367188</v>
      </c>
      <c r="R982" s="1">
        <v>20.0516548156738</v>
      </c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>
        <v>19.6901454925537</v>
      </c>
      <c r="AF982" s="1"/>
      <c r="AG982" s="1"/>
      <c r="AH982" s="1"/>
      <c r="AI982" s="1"/>
      <c r="AJ982" s="1">
        <v>21.301286697387699</v>
      </c>
      <c r="AK982" s="1"/>
      <c r="AL982" s="1"/>
      <c r="AM982" s="1"/>
      <c r="AN982" s="1">
        <v>21.769834518432599</v>
      </c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2">
        <v>12</v>
      </c>
      <c r="AZ982" s="2">
        <v>8</v>
      </c>
      <c r="BA982" s="1">
        <v>53.494999999999997</v>
      </c>
      <c r="BB982" s="2">
        <v>10</v>
      </c>
      <c r="BC982" s="2" t="s">
        <v>8</v>
      </c>
      <c r="BD982" s="14" t="s">
        <v>2321</v>
      </c>
      <c r="BE982" s="14" t="s">
        <v>2322</v>
      </c>
    </row>
    <row r="983" spans="1:57" x14ac:dyDescent="0.3">
      <c r="A983" t="s">
        <v>1019</v>
      </c>
      <c r="B983" t="s">
        <v>1310</v>
      </c>
      <c r="C983" s="2" t="s">
        <v>17</v>
      </c>
      <c r="D983" s="2" t="s">
        <v>7</v>
      </c>
      <c r="E983" s="2" t="str">
        <f t="shared" si="15"/>
        <v>Y</v>
      </c>
      <c r="G983" s="1"/>
      <c r="H983" s="1"/>
      <c r="I983" s="1"/>
      <c r="J983" s="1"/>
      <c r="K983" s="1"/>
      <c r="L983" s="1"/>
      <c r="M983" s="1"/>
      <c r="N983" s="1"/>
      <c r="O983" s="1"/>
      <c r="P983" s="1">
        <v>18.644454956054702</v>
      </c>
      <c r="Q983" s="1">
        <v>19.287532806396499</v>
      </c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>
        <v>18.688762664794901</v>
      </c>
      <c r="AF983" s="1"/>
      <c r="AG983" s="1"/>
      <c r="AH983" s="1">
        <v>19.074256896972699</v>
      </c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>
        <v>17.847021102905298</v>
      </c>
      <c r="AW983" s="1">
        <v>18.259256362915</v>
      </c>
      <c r="AX983" s="1"/>
      <c r="AY983" s="2">
        <v>4</v>
      </c>
      <c r="AZ983" s="2">
        <v>4</v>
      </c>
      <c r="BA983" s="1">
        <v>8.6483000000000008</v>
      </c>
      <c r="BB983" s="2">
        <v>6</v>
      </c>
      <c r="BC983" s="2" t="s">
        <v>14</v>
      </c>
      <c r="BD983" s="14" t="s">
        <v>3789</v>
      </c>
      <c r="BE983" s="14" t="s">
        <v>3790</v>
      </c>
    </row>
    <row r="984" spans="1:57" x14ac:dyDescent="0.3">
      <c r="A984" t="s">
        <v>1020</v>
      </c>
      <c r="B984" t="s">
        <v>2055</v>
      </c>
      <c r="C984" s="2" t="s">
        <v>17</v>
      </c>
      <c r="D984" s="2" t="s">
        <v>7</v>
      </c>
      <c r="E984" s="2" t="str">
        <f t="shared" si="15"/>
        <v>Y</v>
      </c>
      <c r="G984" s="1"/>
      <c r="H984" s="1"/>
      <c r="I984" s="1">
        <v>22.1358966827393</v>
      </c>
      <c r="J984" s="1">
        <v>22.959907531738299</v>
      </c>
      <c r="K984" s="1">
        <v>21.5026149749756</v>
      </c>
      <c r="L984" s="1"/>
      <c r="M984" s="1">
        <v>23.496313095092798</v>
      </c>
      <c r="N984" s="1">
        <v>23.322237014770501</v>
      </c>
      <c r="O984" s="1">
        <v>21.935529708862301</v>
      </c>
      <c r="P984" s="1">
        <v>25.361452102661101</v>
      </c>
      <c r="Q984" s="1">
        <v>25.561244964599599</v>
      </c>
      <c r="R984" s="1">
        <v>23.1039123535156</v>
      </c>
      <c r="S984" s="1">
        <v>25.0615940093994</v>
      </c>
      <c r="T984" s="1">
        <v>25.2007141113281</v>
      </c>
      <c r="U984" s="1">
        <v>24.974037170410199</v>
      </c>
      <c r="V984" s="1"/>
      <c r="W984" s="1"/>
      <c r="X984" s="1">
        <v>22.7855434417725</v>
      </c>
      <c r="Y984" s="1">
        <v>21.175481796264599</v>
      </c>
      <c r="Z984" s="1">
        <v>21.3511066436768</v>
      </c>
      <c r="AA984" s="1">
        <v>23.544509887695298</v>
      </c>
      <c r="AB984" s="1">
        <v>19.5483589172363</v>
      </c>
      <c r="AC984" s="1">
        <v>20.980781555175799</v>
      </c>
      <c r="AD984" s="1">
        <v>24.217414855956999</v>
      </c>
      <c r="AE984" s="1">
        <v>26.376979827880898</v>
      </c>
      <c r="AF984" s="1">
        <v>24.294389724731399</v>
      </c>
      <c r="AG984" s="1">
        <v>24.6541442871094</v>
      </c>
      <c r="AH984" s="1">
        <v>26.988260269165</v>
      </c>
      <c r="AI984" s="1">
        <v>24.127151489257798</v>
      </c>
      <c r="AJ984" s="1">
        <v>22.505500793456999</v>
      </c>
      <c r="AK984" s="1"/>
      <c r="AL984" s="1"/>
      <c r="AM984" s="1"/>
      <c r="AN984" s="1">
        <v>23.190599441528299</v>
      </c>
      <c r="AO984" s="1"/>
      <c r="AP984" s="1">
        <v>24.843164443969702</v>
      </c>
      <c r="AQ984" s="1">
        <v>23.415061950683601</v>
      </c>
      <c r="AR984" s="1">
        <v>24.454753875732401</v>
      </c>
      <c r="AS984" s="1">
        <v>24.533443450927699</v>
      </c>
      <c r="AT984" s="1">
        <v>22.7406120300293</v>
      </c>
      <c r="AU984" s="1">
        <v>23.715234756469702</v>
      </c>
      <c r="AV984" s="1">
        <v>25.695802688598601</v>
      </c>
      <c r="AW984" s="1">
        <v>25.933078765869102</v>
      </c>
      <c r="AX984" s="1">
        <v>22.570592880248999</v>
      </c>
      <c r="AY984" s="2">
        <v>53</v>
      </c>
      <c r="AZ984" s="2">
        <v>53</v>
      </c>
      <c r="BA984" s="1">
        <v>323.31</v>
      </c>
      <c r="BB984" s="2">
        <v>605</v>
      </c>
      <c r="BC984" s="2" t="s">
        <v>14</v>
      </c>
      <c r="BD984" s="14" t="s">
        <v>3791</v>
      </c>
      <c r="BE984" s="14" t="s">
        <v>3792</v>
      </c>
    </row>
    <row r="985" spans="1:57" x14ac:dyDescent="0.3">
      <c r="A985" t="s">
        <v>1021</v>
      </c>
      <c r="B985" t="s">
        <v>1310</v>
      </c>
      <c r="C985" s="2" t="s">
        <v>7</v>
      </c>
      <c r="D985" s="2" t="s">
        <v>7</v>
      </c>
      <c r="E985" s="2" t="str">
        <f t="shared" si="15"/>
        <v>N</v>
      </c>
      <c r="G985" s="1"/>
      <c r="H985" s="1"/>
      <c r="I985" s="1">
        <v>21.925642013549801</v>
      </c>
      <c r="J985" s="1"/>
      <c r="K985" s="1"/>
      <c r="L985" s="1"/>
      <c r="M985" s="1">
        <v>21.612207412719702</v>
      </c>
      <c r="N985" s="1">
        <v>18.231492996215799</v>
      </c>
      <c r="O985" s="1">
        <v>20.418540954589801</v>
      </c>
      <c r="P985" s="1">
        <v>18.988096237182599</v>
      </c>
      <c r="Q985" s="1">
        <v>19.324764251708999</v>
      </c>
      <c r="R985" s="1">
        <v>20.8097839355469</v>
      </c>
      <c r="S985" s="1">
        <v>22.141365051269499</v>
      </c>
      <c r="T985" s="1">
        <v>21.967403411865199</v>
      </c>
      <c r="U985" s="1">
        <v>21.8921909332275</v>
      </c>
      <c r="V985" s="1"/>
      <c r="W985" s="1"/>
      <c r="X985" s="1">
        <v>20.165946960449201</v>
      </c>
      <c r="Y985" s="1">
        <v>21.2087802886963</v>
      </c>
      <c r="Z985" s="1"/>
      <c r="AA985" s="1"/>
      <c r="AB985" s="1"/>
      <c r="AC985" s="1"/>
      <c r="AD985" s="1">
        <v>21.922269821166999</v>
      </c>
      <c r="AE985" s="1">
        <v>19.633304595947301</v>
      </c>
      <c r="AF985" s="1">
        <v>23.187385559081999</v>
      </c>
      <c r="AG985" s="1">
        <v>23.323886871337901</v>
      </c>
      <c r="AH985" s="1">
        <v>19.7235412597656</v>
      </c>
      <c r="AI985" s="1">
        <v>21.660142898559599</v>
      </c>
      <c r="AJ985" s="1">
        <v>21.435731887817401</v>
      </c>
      <c r="AK985" s="1"/>
      <c r="AL985" s="1"/>
      <c r="AM985" s="1"/>
      <c r="AN985" s="1">
        <v>22.459163665771499</v>
      </c>
      <c r="AO985" s="1"/>
      <c r="AP985" s="1">
        <v>20.8439121246338</v>
      </c>
      <c r="AQ985" s="1">
        <v>21.022354125976602</v>
      </c>
      <c r="AR985" s="1">
        <v>21.5895290374756</v>
      </c>
      <c r="AS985" s="1">
        <v>20.775953292846701</v>
      </c>
      <c r="AT985" s="1">
        <v>19.3945007324219</v>
      </c>
      <c r="AU985" s="1">
        <v>20.580034255981399</v>
      </c>
      <c r="AV985" s="1">
        <v>22.385980606079102</v>
      </c>
      <c r="AW985" s="1">
        <v>21.346462249755898</v>
      </c>
      <c r="AX985" s="1">
        <v>22.101879119873001</v>
      </c>
      <c r="AY985" s="2">
        <v>18</v>
      </c>
      <c r="AZ985" s="2">
        <v>18</v>
      </c>
      <c r="BA985" s="1">
        <v>149.79</v>
      </c>
      <c r="BB985" s="2">
        <v>118</v>
      </c>
      <c r="BC985" s="2" t="s">
        <v>8</v>
      </c>
      <c r="BD985" s="14" t="s">
        <v>3793</v>
      </c>
      <c r="BE985" s="14" t="s">
        <v>3794</v>
      </c>
    </row>
    <row r="986" spans="1:57" x14ac:dyDescent="0.3">
      <c r="A986" t="s">
        <v>1022</v>
      </c>
      <c r="B986" t="s">
        <v>2056</v>
      </c>
      <c r="C986" s="2" t="s">
        <v>7</v>
      </c>
      <c r="D986" s="2" t="s">
        <v>7</v>
      </c>
      <c r="E986" s="2" t="str">
        <f t="shared" si="15"/>
        <v>N</v>
      </c>
      <c r="G986" s="1"/>
      <c r="H986" s="1"/>
      <c r="I986" s="1">
        <v>21.8127632141113</v>
      </c>
      <c r="J986" s="1"/>
      <c r="K986" s="1"/>
      <c r="L986" s="1">
        <v>20.888591766357401</v>
      </c>
      <c r="M986" s="1"/>
      <c r="N986" s="1">
        <v>17.730524063110401</v>
      </c>
      <c r="O986" s="1">
        <v>19.591876983642599</v>
      </c>
      <c r="P986" s="1">
        <v>18.854740142822301</v>
      </c>
      <c r="Q986" s="1">
        <v>18.628168106079102</v>
      </c>
      <c r="R986" s="1">
        <v>21.292831420898398</v>
      </c>
      <c r="S986" s="1">
        <v>17.320693969726602</v>
      </c>
      <c r="T986" s="1">
        <v>18.392635345458999</v>
      </c>
      <c r="U986" s="1">
        <v>18.460119247436499</v>
      </c>
      <c r="V986" s="1"/>
      <c r="W986" s="1"/>
      <c r="X986" s="1"/>
      <c r="Y986" s="1"/>
      <c r="Z986" s="1"/>
      <c r="AA986" s="1"/>
      <c r="AB986" s="1">
        <v>18.9105548858643</v>
      </c>
      <c r="AC986" s="1"/>
      <c r="AD986" s="1"/>
      <c r="AE986" s="1">
        <v>17.723007202148398</v>
      </c>
      <c r="AF986" s="1"/>
      <c r="AG986" s="1"/>
      <c r="AH986" s="1"/>
      <c r="AI986" s="1"/>
      <c r="AJ986" s="1">
        <v>18.1595554351807</v>
      </c>
      <c r="AK986" s="1"/>
      <c r="AL986" s="1"/>
      <c r="AM986" s="1"/>
      <c r="AN986" s="1">
        <v>22.219039916992202</v>
      </c>
      <c r="AO986" s="1"/>
      <c r="AP986" s="1">
        <v>18.052822113037099</v>
      </c>
      <c r="AQ986" s="1">
        <v>20.6390056610107</v>
      </c>
      <c r="AR986" s="1">
        <v>20.088741302490199</v>
      </c>
      <c r="AS986" s="1">
        <v>21.426496505737301</v>
      </c>
      <c r="AT986" s="1">
        <v>23.616947174072301</v>
      </c>
      <c r="AU986" s="1">
        <v>23.1214084625244</v>
      </c>
      <c r="AV986" s="1">
        <v>18.6107578277588</v>
      </c>
      <c r="AW986" s="1"/>
      <c r="AX986" s="1">
        <v>23.5213317871094</v>
      </c>
      <c r="AY986" s="2">
        <v>15</v>
      </c>
      <c r="AZ986" s="2">
        <v>15</v>
      </c>
      <c r="BA986" s="1">
        <v>241.67</v>
      </c>
      <c r="BB986" s="2">
        <v>58</v>
      </c>
      <c r="BC986" s="2" t="s">
        <v>8</v>
      </c>
    </row>
    <row r="987" spans="1:57" x14ac:dyDescent="0.3">
      <c r="A987" t="s">
        <v>1023</v>
      </c>
      <c r="B987" t="s">
        <v>2057</v>
      </c>
      <c r="C987" s="2" t="s">
        <v>7</v>
      </c>
      <c r="D987" s="2" t="s">
        <v>7</v>
      </c>
      <c r="E987" s="2" t="str">
        <f t="shared" si="15"/>
        <v>N</v>
      </c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>
        <v>19.1653347015381</v>
      </c>
      <c r="T987" s="1">
        <v>18.905834197998001</v>
      </c>
      <c r="U987" s="1">
        <v>18.831548690795898</v>
      </c>
      <c r="V987" s="1"/>
      <c r="W987" s="1"/>
      <c r="X987" s="1"/>
      <c r="Y987" s="1"/>
      <c r="Z987" s="1"/>
      <c r="AA987" s="1"/>
      <c r="AB987" s="1"/>
      <c r="AC987" s="1"/>
      <c r="AD987" s="1"/>
      <c r="AE987" s="1">
        <v>18.249752044677699</v>
      </c>
      <c r="AF987" s="1">
        <v>19.8314399719238</v>
      </c>
      <c r="AG987" s="1">
        <v>20.424396514892599</v>
      </c>
      <c r="AH987" s="1">
        <v>20.2163200378418</v>
      </c>
      <c r="AI987" s="1">
        <v>20.4434413909912</v>
      </c>
      <c r="AJ987" s="1">
        <v>19.324302673339801</v>
      </c>
      <c r="AK987" s="1"/>
      <c r="AL987" s="1"/>
      <c r="AM987" s="1"/>
      <c r="AN987" s="1">
        <v>19.376194000244102</v>
      </c>
      <c r="AO987" s="1"/>
      <c r="AP987" s="1"/>
      <c r="AQ987" s="1"/>
      <c r="AR987" s="1"/>
      <c r="AS987" s="1">
        <v>18.4185600280762</v>
      </c>
      <c r="AT987" s="1">
        <v>17.933933258056602</v>
      </c>
      <c r="AU987" s="1">
        <v>19.165481567382798</v>
      </c>
      <c r="AV987" s="1">
        <v>19.202013015747099</v>
      </c>
      <c r="AW987" s="1">
        <v>19.218450546264599</v>
      </c>
      <c r="AX987" s="1">
        <v>18.588861465454102</v>
      </c>
      <c r="AY987" s="2">
        <v>7</v>
      </c>
      <c r="AZ987" s="2">
        <v>7</v>
      </c>
      <c r="BA987" s="1">
        <v>43.823</v>
      </c>
      <c r="BB987" s="2">
        <v>18</v>
      </c>
      <c r="BC987" s="2" t="s">
        <v>8</v>
      </c>
      <c r="BD987" s="14" t="s">
        <v>3795</v>
      </c>
      <c r="BE987" s="14" t="s">
        <v>3796</v>
      </c>
    </row>
    <row r="988" spans="1:57" x14ac:dyDescent="0.3">
      <c r="A988" t="s">
        <v>1024</v>
      </c>
      <c r="B988" t="s">
        <v>1310</v>
      </c>
      <c r="C988" s="2" t="s">
        <v>17</v>
      </c>
      <c r="D988" s="2" t="s">
        <v>7</v>
      </c>
      <c r="E988" s="2" t="str">
        <f t="shared" si="15"/>
        <v>Y</v>
      </c>
      <c r="G988" s="1"/>
      <c r="H988" s="1"/>
      <c r="I988" s="1"/>
      <c r="J988" s="1"/>
      <c r="K988" s="1"/>
      <c r="L988" s="1"/>
      <c r="M988" s="1"/>
      <c r="N988" s="1"/>
      <c r="O988" s="1">
        <v>17.928623199462901</v>
      </c>
      <c r="P988" s="1">
        <v>21.031536102294901</v>
      </c>
      <c r="Q988" s="1">
        <v>21.310079574585</v>
      </c>
      <c r="R988" s="1">
        <v>19.2626552581787</v>
      </c>
      <c r="S988" s="1">
        <v>18.237714767456101</v>
      </c>
      <c r="T988" s="1">
        <v>19.6338901519775</v>
      </c>
      <c r="U988" s="1">
        <v>19.269588470458999</v>
      </c>
      <c r="V988" s="1"/>
      <c r="W988" s="1"/>
      <c r="X988" s="1"/>
      <c r="Y988" s="1"/>
      <c r="Z988" s="1"/>
      <c r="AA988" s="1"/>
      <c r="AB988" s="1"/>
      <c r="AC988" s="1"/>
      <c r="AD988" s="1"/>
      <c r="AE988" s="1">
        <v>20.715318679809599</v>
      </c>
      <c r="AF988" s="1">
        <v>21.1374607086182</v>
      </c>
      <c r="AG988" s="1">
        <v>20.303962707519499</v>
      </c>
      <c r="AH988" s="1">
        <v>20.793603897094702</v>
      </c>
      <c r="AI988" s="1">
        <v>21.1866455078125</v>
      </c>
      <c r="AJ988" s="1"/>
      <c r="AK988" s="1"/>
      <c r="AL988" s="1"/>
      <c r="AM988" s="1"/>
      <c r="AN988" s="1"/>
      <c r="AO988" s="1"/>
      <c r="AP988" s="1"/>
      <c r="AQ988" s="1"/>
      <c r="AR988" s="1"/>
      <c r="AS988" s="1">
        <v>21.2195720672607</v>
      </c>
      <c r="AT988" s="1">
        <v>20.396551132202099</v>
      </c>
      <c r="AU988" s="1">
        <v>19.877895355224599</v>
      </c>
      <c r="AV988" s="1">
        <v>19.231798171997099</v>
      </c>
      <c r="AW988" s="1"/>
      <c r="AX988" s="1">
        <v>18.4273872375488</v>
      </c>
      <c r="AY988" s="2">
        <v>4</v>
      </c>
      <c r="AZ988" s="2">
        <v>4</v>
      </c>
      <c r="BA988" s="1">
        <v>23.934999999999999</v>
      </c>
      <c r="BB988" s="2">
        <v>29</v>
      </c>
      <c r="BC988" s="2" t="s">
        <v>14</v>
      </c>
      <c r="BD988" s="14" t="s">
        <v>3797</v>
      </c>
      <c r="BE988" s="14" t="s">
        <v>3798</v>
      </c>
    </row>
    <row r="989" spans="1:57" x14ac:dyDescent="0.3">
      <c r="A989" t="s">
        <v>1025</v>
      </c>
      <c r="B989" t="s">
        <v>2058</v>
      </c>
      <c r="C989" s="2" t="s">
        <v>7</v>
      </c>
      <c r="D989" s="2" t="s">
        <v>7</v>
      </c>
      <c r="E989" s="2" t="str">
        <f t="shared" si="15"/>
        <v>N</v>
      </c>
      <c r="G989" s="1"/>
      <c r="H989" s="1"/>
      <c r="I989" s="1"/>
      <c r="J989" s="1"/>
      <c r="K989" s="1"/>
      <c r="L989" s="1"/>
      <c r="M989" s="1"/>
      <c r="N989" s="1"/>
      <c r="O989" s="1">
        <v>19.2570705413818</v>
      </c>
      <c r="P989" s="1">
        <v>19.9643745422363</v>
      </c>
      <c r="Q989" s="1">
        <v>20.150907516479499</v>
      </c>
      <c r="R989" s="1">
        <v>19.073158264160199</v>
      </c>
      <c r="S989" s="1">
        <v>19.331953048706101</v>
      </c>
      <c r="T989" s="1">
        <v>18.847112655639599</v>
      </c>
      <c r="U989" s="1">
        <v>18.7211399078369</v>
      </c>
      <c r="V989" s="1"/>
      <c r="W989" s="1"/>
      <c r="X989" s="1"/>
      <c r="Y989" s="1"/>
      <c r="Z989" s="1">
        <v>20.5773620605469</v>
      </c>
      <c r="AA989" s="1">
        <v>17.807380676269499</v>
      </c>
      <c r="AB989" s="1">
        <v>19.9350261688232</v>
      </c>
      <c r="AC989" s="1"/>
      <c r="AD989" s="1">
        <v>22.487016677856399</v>
      </c>
      <c r="AE989" s="1"/>
      <c r="AF989" s="1">
        <v>20.040727615356399</v>
      </c>
      <c r="AG989" s="1">
        <v>19.782751083373999</v>
      </c>
      <c r="AH989" s="1">
        <v>19.950059890747099</v>
      </c>
      <c r="AI989" s="1">
        <v>20.546607971191399</v>
      </c>
      <c r="AJ989" s="1">
        <v>18.4604396820068</v>
      </c>
      <c r="AK989" s="1"/>
      <c r="AL989" s="1"/>
      <c r="AM989" s="1"/>
      <c r="AN989" s="1">
        <v>19.432737350463899</v>
      </c>
      <c r="AO989" s="1"/>
      <c r="AP989" s="1">
        <v>18.929691314697301</v>
      </c>
      <c r="AQ989" s="1"/>
      <c r="AR989" s="1">
        <v>18.712366104126001</v>
      </c>
      <c r="AS989" s="1">
        <v>18.686336517333999</v>
      </c>
      <c r="AT989" s="1">
        <v>21.377347946166999</v>
      </c>
      <c r="AU989" s="1">
        <v>20.4690132141113</v>
      </c>
      <c r="AV989" s="1">
        <v>18.239112854003899</v>
      </c>
      <c r="AW989" s="1">
        <v>19.602409362793001</v>
      </c>
      <c r="AX989" s="1">
        <v>20.8818874359131</v>
      </c>
      <c r="AY989" s="2">
        <v>10</v>
      </c>
      <c r="AZ989" s="2">
        <v>10</v>
      </c>
      <c r="BA989" s="1">
        <v>76.314999999999998</v>
      </c>
      <c r="BB989" s="2">
        <v>43</v>
      </c>
      <c r="BC989" s="2" t="s">
        <v>8</v>
      </c>
      <c r="BD989" s="14" t="s">
        <v>3799</v>
      </c>
      <c r="BE989" s="14" t="s">
        <v>3800</v>
      </c>
    </row>
    <row r="990" spans="1:57" x14ac:dyDescent="0.3">
      <c r="A990" t="s">
        <v>1026</v>
      </c>
      <c r="B990" t="s">
        <v>1310</v>
      </c>
      <c r="C990" s="2" t="s">
        <v>7</v>
      </c>
      <c r="D990" s="2" t="s">
        <v>7</v>
      </c>
      <c r="E990" s="2" t="str">
        <f t="shared" si="15"/>
        <v>N</v>
      </c>
      <c r="G990" s="1"/>
      <c r="H990" s="1"/>
      <c r="I990" s="1"/>
      <c r="J990" s="1">
        <v>18.386503219604499</v>
      </c>
      <c r="K990" s="1"/>
      <c r="L990" s="1"/>
      <c r="M990" s="1"/>
      <c r="N990" s="1">
        <v>19.9076232910156</v>
      </c>
      <c r="O990" s="1"/>
      <c r="P990" s="1"/>
      <c r="Q990" s="1"/>
      <c r="R990" s="1">
        <v>17.872734069824201</v>
      </c>
      <c r="S990" s="1"/>
      <c r="T990" s="1"/>
      <c r="U990" s="1">
        <v>19.4702053070068</v>
      </c>
      <c r="V990" s="1"/>
      <c r="W990" s="1"/>
      <c r="X990" s="1"/>
      <c r="Y990" s="1"/>
      <c r="Z990" s="1"/>
      <c r="AA990" s="1"/>
      <c r="AB990" s="1"/>
      <c r="AC990" s="1">
        <v>23.111780166626001</v>
      </c>
      <c r="AD990" s="1"/>
      <c r="AE990" s="1">
        <v>19.4260768890381</v>
      </c>
      <c r="AF990" s="1"/>
      <c r="AG990" s="1">
        <v>18.260635375976602</v>
      </c>
      <c r="AH990" s="1"/>
      <c r="AI990" s="1"/>
      <c r="AJ990" s="1">
        <v>19.3366889953613</v>
      </c>
      <c r="AK990" s="1"/>
      <c r="AL990" s="1"/>
      <c r="AM990" s="1"/>
      <c r="AN990" s="1">
        <v>20.9796657562256</v>
      </c>
      <c r="AO990" s="1"/>
      <c r="AP990" s="1"/>
      <c r="AQ990" s="1">
        <v>20.7049751281738</v>
      </c>
      <c r="AR990" s="1">
        <v>18.5321044921875</v>
      </c>
      <c r="AS990" s="1">
        <v>20.272415161132798</v>
      </c>
      <c r="AT990" s="1"/>
      <c r="AU990" s="1">
        <v>20.554967880248999</v>
      </c>
      <c r="AV990" s="1">
        <v>19.8184700012207</v>
      </c>
      <c r="AW990" s="1"/>
      <c r="AX990" s="1">
        <v>20.498723983764599</v>
      </c>
      <c r="AY990" s="2">
        <v>10</v>
      </c>
      <c r="AZ990" s="2">
        <v>10</v>
      </c>
      <c r="BA990" s="1">
        <v>65.608999999999995</v>
      </c>
      <c r="BB990" s="2">
        <v>26</v>
      </c>
      <c r="BC990" s="2" t="s">
        <v>8</v>
      </c>
      <c r="BD990" s="14" t="s">
        <v>3289</v>
      </c>
      <c r="BE990" s="14" t="s">
        <v>3290</v>
      </c>
    </row>
    <row r="991" spans="1:57" x14ac:dyDescent="0.3">
      <c r="A991" t="s">
        <v>1027</v>
      </c>
      <c r="B991" t="s">
        <v>1310</v>
      </c>
      <c r="C991" s="2" t="s">
        <v>17</v>
      </c>
      <c r="D991" s="2" t="s">
        <v>7</v>
      </c>
      <c r="E991" s="2" t="str">
        <f t="shared" si="15"/>
        <v>Y</v>
      </c>
      <c r="G991" s="1"/>
      <c r="H991" s="1"/>
      <c r="I991" s="1"/>
      <c r="J991" s="1"/>
      <c r="K991" s="1"/>
      <c r="L991" s="1"/>
      <c r="M991" s="1"/>
      <c r="N991" s="1"/>
      <c r="O991" s="1">
        <v>18.637821197509801</v>
      </c>
      <c r="P991" s="1"/>
      <c r="Q991" s="1">
        <v>17.543439865112301</v>
      </c>
      <c r="R991" s="1">
        <v>20.214897155761701</v>
      </c>
      <c r="S991" s="1"/>
      <c r="T991" s="1"/>
      <c r="U991" s="1">
        <v>16.160364151001001</v>
      </c>
      <c r="V991" s="1"/>
      <c r="W991" s="1"/>
      <c r="X991" s="1"/>
      <c r="Y991" s="1"/>
      <c r="Z991" s="1"/>
      <c r="AA991" s="1"/>
      <c r="AB991" s="1"/>
      <c r="AC991" s="1">
        <v>22.1379299163818</v>
      </c>
      <c r="AD991" s="1">
        <v>17.960477828979499</v>
      </c>
      <c r="AE991" s="1">
        <v>22.5253295898438</v>
      </c>
      <c r="AF991" s="1">
        <v>23.411575317382798</v>
      </c>
      <c r="AG991" s="1">
        <v>23.449977874755898</v>
      </c>
      <c r="AH991" s="1">
        <v>23.7667846679688</v>
      </c>
      <c r="AI991" s="1">
        <v>23.235349655151399</v>
      </c>
      <c r="AJ991" s="1"/>
      <c r="AK991" s="1"/>
      <c r="AL991" s="1"/>
      <c r="AM991" s="1"/>
      <c r="AN991" s="1">
        <v>16.9957885742188</v>
      </c>
      <c r="AO991" s="1"/>
      <c r="AP991" s="1"/>
      <c r="AQ991" s="1">
        <v>16.555892944335898</v>
      </c>
      <c r="AR991" s="1"/>
      <c r="AS991" s="1">
        <v>22.511447906494102</v>
      </c>
      <c r="AT991" s="1">
        <v>24.716230392456101</v>
      </c>
      <c r="AU991" s="1">
        <v>24.900627136230501</v>
      </c>
      <c r="AV991" s="1">
        <v>18.048093795776399</v>
      </c>
      <c r="AW991" s="1">
        <v>21.0671691894531</v>
      </c>
      <c r="AX991" s="1">
        <v>23.524085998535199</v>
      </c>
      <c r="AY991" s="2">
        <v>10</v>
      </c>
      <c r="AZ991" s="2">
        <v>10</v>
      </c>
      <c r="BA991" s="1">
        <v>286.92</v>
      </c>
      <c r="BB991" s="2">
        <v>112</v>
      </c>
      <c r="BC991" s="2" t="s">
        <v>14</v>
      </c>
      <c r="BD991" s="14" t="s">
        <v>2381</v>
      </c>
      <c r="BE991" s="14" t="s">
        <v>2381</v>
      </c>
    </row>
    <row r="992" spans="1:57" x14ac:dyDescent="0.3">
      <c r="A992" t="s">
        <v>1028</v>
      </c>
      <c r="B992" t="s">
        <v>1310</v>
      </c>
      <c r="C992" s="2" t="s">
        <v>7</v>
      </c>
      <c r="D992" s="2" t="s">
        <v>7</v>
      </c>
      <c r="E992" s="2" t="str">
        <f t="shared" si="15"/>
        <v>N</v>
      </c>
      <c r="G992" s="1"/>
      <c r="H992" s="1"/>
      <c r="I992" s="1">
        <v>18.9864311218262</v>
      </c>
      <c r="J992" s="1"/>
      <c r="K992" s="1"/>
      <c r="L992" s="1"/>
      <c r="M992" s="1"/>
      <c r="N992" s="1"/>
      <c r="O992" s="1"/>
      <c r="P992" s="1"/>
      <c r="Q992" s="1"/>
      <c r="R992" s="1">
        <v>21.353048324585</v>
      </c>
      <c r="S992" s="1"/>
      <c r="T992" s="1"/>
      <c r="U992" s="1">
        <v>15.903058052063001</v>
      </c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>
        <v>24.051588058471701</v>
      </c>
      <c r="AG992" s="1">
        <v>22.9376335144043</v>
      </c>
      <c r="AH992" s="1"/>
      <c r="AI992" s="1">
        <v>22.629610061645501</v>
      </c>
      <c r="AJ992" s="1"/>
      <c r="AK992" s="1"/>
      <c r="AL992" s="1"/>
      <c r="AM992" s="1"/>
      <c r="AN992" s="1">
        <v>16.807380676269499</v>
      </c>
      <c r="AO992" s="1"/>
      <c r="AP992" s="1"/>
      <c r="AQ992" s="1"/>
      <c r="AR992" s="1"/>
      <c r="AS992" s="1">
        <v>18.9919757843018</v>
      </c>
      <c r="AT992" s="1">
        <v>25.6561374664307</v>
      </c>
      <c r="AU992" s="1">
        <v>24.592235565185501</v>
      </c>
      <c r="AV992" s="1"/>
      <c r="AW992" s="1">
        <v>17.471754074096701</v>
      </c>
      <c r="AX992" s="1">
        <v>24.8396606445313</v>
      </c>
      <c r="AY992" s="2">
        <v>8</v>
      </c>
      <c r="AZ992" s="2">
        <v>8</v>
      </c>
      <c r="BA992" s="1">
        <v>198.16</v>
      </c>
      <c r="BB992" s="2">
        <v>79</v>
      </c>
      <c r="BC992" s="2" t="s">
        <v>8</v>
      </c>
      <c r="BD992" s="14" t="s">
        <v>3293</v>
      </c>
      <c r="BE992" s="14" t="s">
        <v>3294</v>
      </c>
    </row>
    <row r="993" spans="1:57" x14ac:dyDescent="0.3">
      <c r="A993" t="s">
        <v>1029</v>
      </c>
      <c r="B993" t="s">
        <v>1398</v>
      </c>
      <c r="C993" s="2" t="s">
        <v>7</v>
      </c>
      <c r="D993" s="2" t="s">
        <v>7</v>
      </c>
      <c r="E993" s="2" t="str">
        <f t="shared" si="15"/>
        <v>N</v>
      </c>
      <c r="G993" s="1"/>
      <c r="H993" s="1"/>
      <c r="I993" s="1">
        <v>23.9514484405518</v>
      </c>
      <c r="J993" s="1"/>
      <c r="K993" s="1"/>
      <c r="L993" s="1">
        <v>21.8784484863281</v>
      </c>
      <c r="M993" s="1">
        <v>22.172706604003899</v>
      </c>
      <c r="N993" s="1">
        <v>22.288669586181602</v>
      </c>
      <c r="O993" s="1">
        <v>21.9342346191406</v>
      </c>
      <c r="P993" s="1">
        <v>22.227556228637699</v>
      </c>
      <c r="Q993" s="1">
        <v>22.5059604644775</v>
      </c>
      <c r="R993" s="1">
        <v>22.2716178894043</v>
      </c>
      <c r="S993" s="1">
        <v>23.131492614746101</v>
      </c>
      <c r="T993" s="1">
        <v>22.759529113769499</v>
      </c>
      <c r="U993" s="1">
        <v>23.518093109130898</v>
      </c>
      <c r="V993" s="1"/>
      <c r="W993" s="1"/>
      <c r="X993" s="1"/>
      <c r="Y993" s="1">
        <v>22.237655639648398</v>
      </c>
      <c r="Z993" s="1"/>
      <c r="AA993" s="1"/>
      <c r="AB993" s="1">
        <v>23.2460613250732</v>
      </c>
      <c r="AC993" s="1">
        <v>24.18381690979</v>
      </c>
      <c r="AD993" s="1">
        <v>24.637767791748001</v>
      </c>
      <c r="AE993" s="1">
        <v>22.465007781982401</v>
      </c>
      <c r="AF993" s="1">
        <v>23.455507278442401</v>
      </c>
      <c r="AG993" s="1">
        <v>24.045103073120099</v>
      </c>
      <c r="AH993" s="1">
        <v>24.5639533996582</v>
      </c>
      <c r="AI993" s="1">
        <v>23.798477172851602</v>
      </c>
      <c r="AJ993" s="1">
        <v>22.937454223632798</v>
      </c>
      <c r="AK993" s="1"/>
      <c r="AL993" s="1"/>
      <c r="AM993" s="1"/>
      <c r="AN993" s="1">
        <v>22.176942825317401</v>
      </c>
      <c r="AO993" s="1"/>
      <c r="AP993" s="1">
        <v>21.87646484375</v>
      </c>
      <c r="AQ993" s="1"/>
      <c r="AR993" s="1">
        <v>23.091213226318398</v>
      </c>
      <c r="AS993" s="1">
        <v>21.435884475708001</v>
      </c>
      <c r="AT993" s="1">
        <v>23.4989929199219</v>
      </c>
      <c r="AU993" s="1">
        <v>22.829175949096701</v>
      </c>
      <c r="AV993" s="1">
        <v>23.044635772705099</v>
      </c>
      <c r="AW993" s="1">
        <v>22.9773960113525</v>
      </c>
      <c r="AX993" s="1">
        <v>23.666765213012699</v>
      </c>
      <c r="AY993" s="2">
        <v>9</v>
      </c>
      <c r="AZ993" s="2">
        <v>9</v>
      </c>
      <c r="BA993" s="1">
        <v>252.4</v>
      </c>
      <c r="BB993" s="2">
        <v>145</v>
      </c>
      <c r="BC993" s="2" t="s">
        <v>8</v>
      </c>
      <c r="BD993" s="14" t="s">
        <v>3801</v>
      </c>
      <c r="BE993" s="14" t="s">
        <v>3802</v>
      </c>
    </row>
    <row r="994" spans="1:57" x14ac:dyDescent="0.3">
      <c r="A994" t="s">
        <v>1030</v>
      </c>
      <c r="B994" t="s">
        <v>2059</v>
      </c>
      <c r="C994" s="2" t="s">
        <v>7</v>
      </c>
      <c r="D994" s="2" t="s">
        <v>7</v>
      </c>
      <c r="E994" s="2" t="str">
        <f t="shared" si="15"/>
        <v>N</v>
      </c>
      <c r="G994" s="1"/>
      <c r="H994" s="1"/>
      <c r="I994" s="1"/>
      <c r="J994" s="1">
        <v>23.444553375244102</v>
      </c>
      <c r="K994" s="1"/>
      <c r="L994" s="1"/>
      <c r="M994" s="1"/>
      <c r="N994" s="1">
        <v>23.070825576782202</v>
      </c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>
        <v>22.948457717895501</v>
      </c>
      <c r="AB994" s="1"/>
      <c r="AC994" s="1"/>
      <c r="AD994" s="1"/>
      <c r="AE994" s="1">
        <v>21.633827209472699</v>
      </c>
      <c r="AF994" s="1"/>
      <c r="AG994" s="1">
        <v>20.9846096038818</v>
      </c>
      <c r="AH994" s="1">
        <v>22.681638717651399</v>
      </c>
      <c r="AI994" s="1"/>
      <c r="AJ994" s="1"/>
      <c r="AK994" s="1"/>
      <c r="AL994" s="1"/>
      <c r="AM994" s="1"/>
      <c r="AN994" s="1">
        <v>22.877569198608398</v>
      </c>
      <c r="AO994" s="1"/>
      <c r="AP994" s="1">
        <v>22.882877349853501</v>
      </c>
      <c r="AQ994" s="1">
        <v>22.9810085296631</v>
      </c>
      <c r="AR994" s="1">
        <v>22.8482360839844</v>
      </c>
      <c r="AS994" s="1">
        <v>21.710407257080099</v>
      </c>
      <c r="AT994" s="1">
        <v>21.691747665405298</v>
      </c>
      <c r="AU994" s="1">
        <v>21.440402984619102</v>
      </c>
      <c r="AV994" s="1"/>
      <c r="AW994" s="1"/>
      <c r="AX994" s="1">
        <v>21.416221618652301</v>
      </c>
      <c r="AY994" s="2">
        <v>3</v>
      </c>
      <c r="AZ994" s="2">
        <v>3</v>
      </c>
      <c r="BA994" s="1">
        <v>11.834</v>
      </c>
      <c r="BB994" s="2">
        <v>18</v>
      </c>
      <c r="BC994" s="2" t="s">
        <v>8</v>
      </c>
      <c r="BD994" s="14" t="s">
        <v>3803</v>
      </c>
      <c r="BE994" s="14" t="s">
        <v>3804</v>
      </c>
    </row>
    <row r="995" spans="1:57" x14ac:dyDescent="0.3">
      <c r="A995" t="s">
        <v>1031</v>
      </c>
      <c r="B995" t="s">
        <v>1310</v>
      </c>
      <c r="C995" s="2" t="s">
        <v>7</v>
      </c>
      <c r="D995" s="2" t="s">
        <v>7</v>
      </c>
      <c r="E995" s="2" t="str">
        <f t="shared" si="15"/>
        <v>N</v>
      </c>
      <c r="G995" s="1"/>
      <c r="H995" s="1"/>
      <c r="I995" s="1"/>
      <c r="J995" s="1"/>
      <c r="K995" s="1"/>
      <c r="L995" s="1"/>
      <c r="M995" s="1"/>
      <c r="N995" s="1"/>
      <c r="O995" s="1">
        <v>18.6683025360107</v>
      </c>
      <c r="P995" s="1"/>
      <c r="Q995" s="1"/>
      <c r="R995" s="1">
        <v>19.816392898559599</v>
      </c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>
        <v>19.021743774414102</v>
      </c>
      <c r="AK995" s="1"/>
      <c r="AL995" s="1"/>
      <c r="AM995" s="1"/>
      <c r="AN995" s="1">
        <v>20.280593872070298</v>
      </c>
      <c r="AO995" s="1"/>
      <c r="AP995" s="1"/>
      <c r="AQ995" s="1">
        <v>19.1327514648438</v>
      </c>
      <c r="AR995" s="1">
        <v>19.588586807251001</v>
      </c>
      <c r="AS995" s="1">
        <v>18.472389221191399</v>
      </c>
      <c r="AT995" s="1">
        <v>19.818313598632798</v>
      </c>
      <c r="AU995" s="1">
        <v>19.689069747924801</v>
      </c>
      <c r="AV995" s="1"/>
      <c r="AW995" s="1"/>
      <c r="AX995" s="1">
        <v>20.021337509155298</v>
      </c>
      <c r="AY995" s="2">
        <v>7</v>
      </c>
      <c r="AZ995" s="2">
        <v>7</v>
      </c>
      <c r="BA995" s="1">
        <v>31.135000000000002</v>
      </c>
      <c r="BB995" s="2">
        <v>17</v>
      </c>
      <c r="BC995" s="2" t="s">
        <v>8</v>
      </c>
      <c r="BD995" s="14" t="s">
        <v>2381</v>
      </c>
      <c r="BE995" s="14" t="s">
        <v>2381</v>
      </c>
    </row>
    <row r="996" spans="1:57" x14ac:dyDescent="0.3">
      <c r="A996" t="s">
        <v>1032</v>
      </c>
      <c r="B996" t="s">
        <v>1310</v>
      </c>
      <c r="C996" s="2" t="s">
        <v>7</v>
      </c>
      <c r="D996" s="2" t="s">
        <v>7</v>
      </c>
      <c r="E996" s="2" t="str">
        <f t="shared" si="15"/>
        <v>N</v>
      </c>
      <c r="G996" s="1"/>
      <c r="H996" s="1"/>
      <c r="I996" s="1">
        <v>19.760248184204102</v>
      </c>
      <c r="J996" s="1"/>
      <c r="K996" s="1"/>
      <c r="L996" s="1"/>
      <c r="M996" s="1"/>
      <c r="N996" s="1">
        <v>20.376235961914102</v>
      </c>
      <c r="O996" s="1">
        <v>19.834112167358398</v>
      </c>
      <c r="P996" s="1">
        <v>20.558334350585898</v>
      </c>
      <c r="Q996" s="1">
        <v>20.7578430175781</v>
      </c>
      <c r="R996" s="1">
        <v>20.2926635742188</v>
      </c>
      <c r="S996" s="1">
        <v>20.909618377685501</v>
      </c>
      <c r="T996" s="1">
        <v>20.482273101806602</v>
      </c>
      <c r="U996" s="1">
        <v>20.4368495941162</v>
      </c>
      <c r="V996" s="1"/>
      <c r="W996" s="1"/>
      <c r="X996" s="1"/>
      <c r="Y996" s="1"/>
      <c r="Z996" s="1"/>
      <c r="AA996" s="1"/>
      <c r="AB996" s="1"/>
      <c r="AC996" s="1"/>
      <c r="AD996" s="1">
        <v>22.128301620483398</v>
      </c>
      <c r="AE996" s="1">
        <v>18.388521194458001</v>
      </c>
      <c r="AF996" s="1">
        <v>21.414106369018601</v>
      </c>
      <c r="AG996" s="1">
        <v>19.5989074707031</v>
      </c>
      <c r="AH996" s="1"/>
      <c r="AI996" s="1">
        <v>18.929374694824201</v>
      </c>
      <c r="AJ996" s="1"/>
      <c r="AK996" s="1"/>
      <c r="AL996" s="1"/>
      <c r="AM996" s="1"/>
      <c r="AN996" s="1">
        <v>21.009904861450199</v>
      </c>
      <c r="AO996" s="1"/>
      <c r="AP996" s="1"/>
      <c r="AQ996" s="1"/>
      <c r="AR996" s="1">
        <v>20.223878860473601</v>
      </c>
      <c r="AS996" s="1">
        <v>18.534652709960898</v>
      </c>
      <c r="AT996" s="1">
        <v>21.1346435546875</v>
      </c>
      <c r="AU996" s="1">
        <v>20.326850891113299</v>
      </c>
      <c r="AV996" s="1">
        <v>20.1044406890869</v>
      </c>
      <c r="AW996" s="1">
        <v>20.501642227172901</v>
      </c>
      <c r="AX996" s="1">
        <v>21.4351711273193</v>
      </c>
      <c r="AY996" s="2">
        <v>7</v>
      </c>
      <c r="AZ996" s="2">
        <v>7</v>
      </c>
      <c r="BA996" s="1">
        <v>105.52</v>
      </c>
      <c r="BB996" s="2">
        <v>73</v>
      </c>
      <c r="BC996" s="2" t="s">
        <v>8</v>
      </c>
      <c r="BD996" s="14" t="s">
        <v>3140</v>
      </c>
      <c r="BE996" s="14" t="s">
        <v>3141</v>
      </c>
    </row>
    <row r="997" spans="1:57" x14ac:dyDescent="0.3">
      <c r="A997" t="s">
        <v>1033</v>
      </c>
      <c r="B997" t="s">
        <v>2060</v>
      </c>
      <c r="C997" s="2" t="s">
        <v>7</v>
      </c>
      <c r="D997" s="2" t="s">
        <v>7</v>
      </c>
      <c r="E997" s="2" t="str">
        <f t="shared" si="15"/>
        <v>N</v>
      </c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>
        <v>18.227127075195298</v>
      </c>
      <c r="AF997" s="1"/>
      <c r="AG997" s="1">
        <v>17.531913757324201</v>
      </c>
      <c r="AH997" s="1"/>
      <c r="AI997" s="1"/>
      <c r="AJ997" s="1"/>
      <c r="AK997" s="1"/>
      <c r="AL997" s="1"/>
      <c r="AM997" s="1"/>
      <c r="AN997" s="1">
        <v>20.502712249755898</v>
      </c>
      <c r="AO997" s="1"/>
      <c r="AP997" s="1"/>
      <c r="AQ997" s="1">
        <v>18.543363571166999</v>
      </c>
      <c r="AR997" s="1"/>
      <c r="AS997" s="1">
        <v>17.989040374755898</v>
      </c>
      <c r="AT997" s="1">
        <v>17.3383884429932</v>
      </c>
      <c r="AU997" s="1">
        <v>18.043828964233398</v>
      </c>
      <c r="AV997" s="1"/>
      <c r="AW997" s="1"/>
      <c r="AX997" s="1">
        <v>17.529170989990199</v>
      </c>
      <c r="AY997" s="2">
        <v>5</v>
      </c>
      <c r="AZ997" s="2">
        <v>5</v>
      </c>
      <c r="BA997" s="1">
        <v>13.468999999999999</v>
      </c>
      <c r="BB997" s="2">
        <v>4</v>
      </c>
      <c r="BC997" s="2" t="s">
        <v>8</v>
      </c>
      <c r="BD997" s="14" t="s">
        <v>3385</v>
      </c>
      <c r="BE997" s="14" t="s">
        <v>3386</v>
      </c>
    </row>
    <row r="998" spans="1:57" x14ac:dyDescent="0.3">
      <c r="A998" t="s">
        <v>1034</v>
      </c>
      <c r="B998" t="s">
        <v>2061</v>
      </c>
      <c r="C998" s="2" t="s">
        <v>7</v>
      </c>
      <c r="D998" s="2" t="s">
        <v>7</v>
      </c>
      <c r="E998" s="2" t="str">
        <f t="shared" si="15"/>
        <v>N</v>
      </c>
      <c r="G998" s="1"/>
      <c r="H998" s="1"/>
      <c r="I998" s="1">
        <v>18.188434600830099</v>
      </c>
      <c r="J998" s="1"/>
      <c r="K998" s="1"/>
      <c r="L998" s="1"/>
      <c r="M998" s="1"/>
      <c r="N998" s="1"/>
      <c r="O998" s="1">
        <v>22.495019912719702</v>
      </c>
      <c r="P998" s="1"/>
      <c r="Q998" s="1"/>
      <c r="R998" s="1">
        <v>18.186742782592798</v>
      </c>
      <c r="S998" s="1"/>
      <c r="T998" s="1"/>
      <c r="U998" s="1">
        <v>20.300168991088899</v>
      </c>
      <c r="V998" s="1"/>
      <c r="W998" s="1">
        <v>20.262355804443398</v>
      </c>
      <c r="X998" s="1">
        <v>22.5101203918457</v>
      </c>
      <c r="Y998" s="1"/>
      <c r="Z998" s="1">
        <v>19.534063339233398</v>
      </c>
      <c r="AA998" s="1"/>
      <c r="AB998" s="1">
        <v>17.356296539306602</v>
      </c>
      <c r="AC998" s="1"/>
      <c r="AD998" s="1">
        <v>17.652565002441399</v>
      </c>
      <c r="AE998" s="1">
        <v>22.023302078247099</v>
      </c>
      <c r="AF998" s="1">
        <v>16.867856979370099</v>
      </c>
      <c r="AG998" s="1">
        <v>15.7308950424194</v>
      </c>
      <c r="AH998" s="1">
        <v>18.890180587768601</v>
      </c>
      <c r="AI998" s="1"/>
      <c r="AJ998" s="1">
        <v>27.174076080322301</v>
      </c>
      <c r="AK998" s="1">
        <v>19.246137619018601</v>
      </c>
      <c r="AL998" s="1"/>
      <c r="AM998" s="1"/>
      <c r="AN998" s="1">
        <v>24.893283843994102</v>
      </c>
      <c r="AO998" s="1"/>
      <c r="AP998" s="1">
        <v>19.876966476440401</v>
      </c>
      <c r="AQ998" s="1">
        <v>17.6260662078857</v>
      </c>
      <c r="AR998" s="1">
        <v>21.7669277191162</v>
      </c>
      <c r="AS998" s="1">
        <v>18.1327514648438</v>
      </c>
      <c r="AT998" s="1">
        <v>16.962511062622099</v>
      </c>
      <c r="AU998" s="1">
        <v>19.749340057373001</v>
      </c>
      <c r="AV998" s="1">
        <v>19.0619716644287</v>
      </c>
      <c r="AW998" s="1"/>
      <c r="AX998" s="1"/>
      <c r="AY998" s="2">
        <v>34</v>
      </c>
      <c r="AZ998" s="2">
        <v>34</v>
      </c>
      <c r="BA998" s="1">
        <v>212.45</v>
      </c>
      <c r="BB998" s="2">
        <v>89</v>
      </c>
      <c r="BC998" s="2" t="s">
        <v>8</v>
      </c>
      <c r="BD998" s="14" t="s">
        <v>3805</v>
      </c>
      <c r="BE998" s="14" t="s">
        <v>3806</v>
      </c>
    </row>
    <row r="999" spans="1:57" x14ac:dyDescent="0.3">
      <c r="A999" t="s">
        <v>1035</v>
      </c>
      <c r="B999" t="s">
        <v>1341</v>
      </c>
      <c r="C999" s="2" t="s">
        <v>17</v>
      </c>
      <c r="D999" s="2" t="s">
        <v>7</v>
      </c>
      <c r="E999" s="2" t="str">
        <f t="shared" si="15"/>
        <v>Y</v>
      </c>
      <c r="G999" s="1"/>
      <c r="H999" s="1"/>
      <c r="I999" s="1"/>
      <c r="J999" s="1"/>
      <c r="K999" s="1"/>
      <c r="L999" s="1"/>
      <c r="M999" s="1"/>
      <c r="N999" s="1"/>
      <c r="O999" s="1"/>
      <c r="P999" s="1">
        <v>19.8359489440918</v>
      </c>
      <c r="Q999" s="1">
        <v>19.624906539916999</v>
      </c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>
        <v>18.869815826416001</v>
      </c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>
        <v>18.951597213745099</v>
      </c>
      <c r="AT999" s="1"/>
      <c r="AU999" s="1"/>
      <c r="AV999" s="1"/>
      <c r="AW999" s="1"/>
      <c r="AX999" s="1"/>
      <c r="AY999" s="2">
        <v>5</v>
      </c>
      <c r="AZ999" s="2">
        <v>5</v>
      </c>
      <c r="BA999" s="1">
        <v>6.1585000000000001</v>
      </c>
      <c r="BB999" s="2">
        <v>5</v>
      </c>
      <c r="BC999" s="2" t="s">
        <v>14</v>
      </c>
      <c r="BD999" s="14" t="s">
        <v>2359</v>
      </c>
      <c r="BE999" s="14" t="s">
        <v>2360</v>
      </c>
    </row>
    <row r="1000" spans="1:57" x14ac:dyDescent="0.3">
      <c r="A1000" t="s">
        <v>1036</v>
      </c>
      <c r="B1000" t="s">
        <v>2062</v>
      </c>
      <c r="C1000" s="2" t="s">
        <v>7</v>
      </c>
      <c r="D1000" s="2" t="s">
        <v>7</v>
      </c>
      <c r="E1000" s="2" t="str">
        <f t="shared" si="15"/>
        <v>N</v>
      </c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>
        <v>19.275783538818398</v>
      </c>
      <c r="AE1000" s="1"/>
      <c r="AF1000" s="1">
        <v>19.884483337402301</v>
      </c>
      <c r="AG1000" s="1">
        <v>18.7981052398682</v>
      </c>
      <c r="AH1000" s="1">
        <v>19.172529220581101</v>
      </c>
      <c r="AI1000" s="1">
        <v>18.682775497436499</v>
      </c>
      <c r="AJ1000" s="1">
        <v>19.360933303833001</v>
      </c>
      <c r="AK1000" s="1"/>
      <c r="AL1000" s="1"/>
      <c r="AM1000" s="1"/>
      <c r="AN1000" s="1">
        <v>19.888889312744102</v>
      </c>
      <c r="AO1000" s="1"/>
      <c r="AP1000" s="1"/>
      <c r="AQ1000" s="1"/>
      <c r="AR1000" s="1">
        <v>20.174018859863299</v>
      </c>
      <c r="AS1000" s="1">
        <v>18.367773056030298</v>
      </c>
      <c r="AT1000" s="1"/>
      <c r="AU1000" s="1">
        <v>18.686029434204102</v>
      </c>
      <c r="AV1000" s="1"/>
      <c r="AW1000" s="1"/>
      <c r="AX1000" s="1"/>
      <c r="AY1000" s="2">
        <v>6</v>
      </c>
      <c r="AZ1000" s="2">
        <v>6</v>
      </c>
      <c r="BA1000" s="1">
        <v>16.975000000000001</v>
      </c>
      <c r="BB1000" s="2">
        <v>13</v>
      </c>
      <c r="BC1000" s="2" t="s">
        <v>8</v>
      </c>
      <c r="BD1000" s="14" t="s">
        <v>2315</v>
      </c>
      <c r="BE1000" s="14" t="s">
        <v>2316</v>
      </c>
    </row>
    <row r="1001" spans="1:57" x14ac:dyDescent="0.3">
      <c r="A1001" t="s">
        <v>1037</v>
      </c>
      <c r="B1001" t="s">
        <v>1491</v>
      </c>
      <c r="C1001" s="2" t="s">
        <v>7</v>
      </c>
      <c r="D1001" s="2" t="s">
        <v>7</v>
      </c>
      <c r="E1001" s="2" t="str">
        <f t="shared" si="15"/>
        <v>N</v>
      </c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>
        <v>18.833032608032202</v>
      </c>
      <c r="AK1001" s="1"/>
      <c r="AL1001" s="1"/>
      <c r="AM1001" s="1"/>
      <c r="AN1001" s="1">
        <v>20.978828430175799</v>
      </c>
      <c r="AO1001" s="1"/>
      <c r="AP1001" s="1"/>
      <c r="AQ1001" s="1">
        <v>19.557100296020501</v>
      </c>
      <c r="AR1001" s="1">
        <v>18.766199111938501</v>
      </c>
      <c r="AS1001" s="1"/>
      <c r="AT1001" s="1"/>
      <c r="AU1001" s="1">
        <v>17.8741760253906</v>
      </c>
      <c r="AV1001" s="1"/>
      <c r="AW1001" s="1"/>
      <c r="AX1001" s="1">
        <v>17.6593418121338</v>
      </c>
      <c r="AY1001" s="2">
        <v>7</v>
      </c>
      <c r="AZ1001" s="2">
        <v>7</v>
      </c>
      <c r="BA1001" s="1">
        <v>21.125</v>
      </c>
      <c r="BB1001" s="2">
        <v>6</v>
      </c>
      <c r="BC1001" s="2" t="s">
        <v>8</v>
      </c>
      <c r="BD1001" s="14" t="s">
        <v>3783</v>
      </c>
      <c r="BE1001" s="14" t="s">
        <v>3784</v>
      </c>
    </row>
    <row r="1002" spans="1:57" x14ac:dyDescent="0.3">
      <c r="A1002" t="s">
        <v>1038</v>
      </c>
      <c r="B1002" t="s">
        <v>2063</v>
      </c>
      <c r="C1002" s="2" t="s">
        <v>7</v>
      </c>
      <c r="D1002" s="2" t="s">
        <v>7</v>
      </c>
      <c r="E1002" s="2" t="str">
        <f t="shared" si="15"/>
        <v>N</v>
      </c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>
        <v>22.836957931518601</v>
      </c>
      <c r="AF1002" s="1">
        <v>24.2420539855957</v>
      </c>
      <c r="AG1002" s="1">
        <v>23.773441314697301</v>
      </c>
      <c r="AH1002" s="1"/>
      <c r="AI1002" s="1"/>
      <c r="AJ1002" s="1">
        <v>22.8361492156982</v>
      </c>
      <c r="AK1002" s="1"/>
      <c r="AL1002" s="1"/>
      <c r="AM1002" s="1"/>
      <c r="AN1002" s="1">
        <v>24.6087951660156</v>
      </c>
      <c r="AO1002" s="1"/>
      <c r="AP1002" s="1">
        <v>23.414674758911101</v>
      </c>
      <c r="AQ1002" s="1">
        <v>23.871829986572301</v>
      </c>
      <c r="AR1002" s="1">
        <v>23.251590728759801</v>
      </c>
      <c r="AS1002" s="1">
        <v>25.067144393920898</v>
      </c>
      <c r="AT1002" s="1"/>
      <c r="AU1002" s="1">
        <v>22.007888793945298</v>
      </c>
      <c r="AV1002" s="1"/>
      <c r="AW1002" s="1"/>
      <c r="AX1002" s="1">
        <v>21.175298690795898</v>
      </c>
      <c r="AY1002" s="2">
        <v>8</v>
      </c>
      <c r="AZ1002" s="2">
        <v>8</v>
      </c>
      <c r="BA1002" s="1">
        <v>34.795000000000002</v>
      </c>
      <c r="BB1002" s="2">
        <v>27</v>
      </c>
      <c r="BC1002" s="2" t="s">
        <v>8</v>
      </c>
      <c r="BD1002" s="14" t="s">
        <v>3807</v>
      </c>
      <c r="BE1002" s="14" t="s">
        <v>3808</v>
      </c>
    </row>
    <row r="1003" spans="1:57" x14ac:dyDescent="0.3">
      <c r="A1003" t="s">
        <v>1039</v>
      </c>
      <c r="B1003" t="s">
        <v>2064</v>
      </c>
      <c r="C1003" s="2" t="s">
        <v>7</v>
      </c>
      <c r="D1003" s="2" t="s">
        <v>17</v>
      </c>
      <c r="E1003" s="2" t="str">
        <f t="shared" si="15"/>
        <v>Y</v>
      </c>
      <c r="G1003" s="1"/>
      <c r="H1003" s="1"/>
      <c r="I1003" s="1"/>
      <c r="J1003" s="1">
        <v>18.489070892333999</v>
      </c>
      <c r="K1003" s="1">
        <v>20.570522308349599</v>
      </c>
      <c r="L1003" s="1"/>
      <c r="M1003" s="1">
        <v>22.429538726806602</v>
      </c>
      <c r="N1003" s="1">
        <v>19.681573867797901</v>
      </c>
      <c r="O1003" s="1">
        <v>20.861814498901399</v>
      </c>
      <c r="P1003" s="1">
        <v>20.5340251922607</v>
      </c>
      <c r="Q1003" s="1">
        <v>19.983844757080099</v>
      </c>
      <c r="R1003" s="1">
        <v>21.008674621581999</v>
      </c>
      <c r="S1003" s="1">
        <v>21.636795043945298</v>
      </c>
      <c r="T1003" s="1">
        <v>22.204875946044901</v>
      </c>
      <c r="U1003" s="1">
        <v>22.033554077148398</v>
      </c>
      <c r="V1003" s="1"/>
      <c r="W1003" s="1"/>
      <c r="X1003" s="1">
        <v>21.5149440765381</v>
      </c>
      <c r="Y1003" s="1"/>
      <c r="Z1003" s="1"/>
      <c r="AA1003" s="1"/>
      <c r="AB1003" s="1"/>
      <c r="AC1003" s="1"/>
      <c r="AD1003" s="1">
        <v>25.642265319824201</v>
      </c>
      <c r="AE1003" s="1">
        <v>22.192888259887699</v>
      </c>
      <c r="AF1003" s="1">
        <v>24.3174133300781</v>
      </c>
      <c r="AG1003" s="1">
        <v>24.5074863433838</v>
      </c>
      <c r="AH1003" s="1">
        <v>22.6726264953613</v>
      </c>
      <c r="AI1003" s="1">
        <v>24.127702713012699</v>
      </c>
      <c r="AJ1003" s="1">
        <v>21.090875625610401</v>
      </c>
      <c r="AK1003" s="1"/>
      <c r="AL1003" s="1"/>
      <c r="AM1003" s="1"/>
      <c r="AN1003" s="1">
        <v>23.567554473876999</v>
      </c>
      <c r="AO1003" s="1"/>
      <c r="AP1003" s="1">
        <v>22.0971584320068</v>
      </c>
      <c r="AQ1003" s="1">
        <v>23.4135131835938</v>
      </c>
      <c r="AR1003" s="1">
        <v>23.284326553344702</v>
      </c>
      <c r="AS1003" s="1">
        <v>21.815423965454102</v>
      </c>
      <c r="AT1003" s="1">
        <v>19.653457641601602</v>
      </c>
      <c r="AU1003" s="1">
        <v>21.371669769287099</v>
      </c>
      <c r="AV1003" s="1">
        <v>22.229316711425799</v>
      </c>
      <c r="AW1003" s="1">
        <v>22.209434509277301</v>
      </c>
      <c r="AX1003" s="1">
        <v>20.693193435668899</v>
      </c>
      <c r="AY1003" s="2">
        <v>29</v>
      </c>
      <c r="AZ1003" s="2">
        <v>29</v>
      </c>
      <c r="BA1003" s="1">
        <v>323.31</v>
      </c>
      <c r="BB1003" s="2">
        <v>156</v>
      </c>
      <c r="BC1003" s="2" t="s">
        <v>8</v>
      </c>
      <c r="BD1003" s="14" t="s">
        <v>3809</v>
      </c>
      <c r="BE1003" s="14" t="s">
        <v>3810</v>
      </c>
    </row>
    <row r="1004" spans="1:57" x14ac:dyDescent="0.3">
      <c r="A1004" t="s">
        <v>1040</v>
      </c>
      <c r="B1004" t="s">
        <v>2065</v>
      </c>
      <c r="C1004" s="2" t="s">
        <v>7</v>
      </c>
      <c r="D1004" s="2" t="s">
        <v>7</v>
      </c>
      <c r="E1004" s="2" t="str">
        <f t="shared" si="15"/>
        <v>N</v>
      </c>
      <c r="G1004" s="1"/>
      <c r="H1004" s="1"/>
      <c r="I1004" s="1"/>
      <c r="J1004" s="1"/>
      <c r="K1004" s="1"/>
      <c r="L1004" s="1"/>
      <c r="M1004" s="1"/>
      <c r="N1004" s="1">
        <v>19.4386177062988</v>
      </c>
      <c r="O1004" s="1">
        <v>18.5035076141357</v>
      </c>
      <c r="P1004" s="1">
        <v>18.535488128662099</v>
      </c>
      <c r="Q1004" s="1">
        <v>17.5472106933594</v>
      </c>
      <c r="R1004" s="1">
        <v>19.1383876800537</v>
      </c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>
        <v>19.417139053344702</v>
      </c>
      <c r="AE1004" s="1"/>
      <c r="AF1004" s="1"/>
      <c r="AG1004" s="1">
        <v>17.834730148315401</v>
      </c>
      <c r="AH1004" s="1">
        <v>17.238834381103501</v>
      </c>
      <c r="AI1004" s="1">
        <v>18.715854644775401</v>
      </c>
      <c r="AJ1004" s="1"/>
      <c r="AK1004" s="1"/>
      <c r="AL1004" s="1"/>
      <c r="AM1004" s="1"/>
      <c r="AN1004" s="1">
        <v>20.063947677612301</v>
      </c>
      <c r="AO1004" s="1"/>
      <c r="AP1004" s="1"/>
      <c r="AQ1004" s="1"/>
      <c r="AR1004" s="1"/>
      <c r="AS1004" s="1">
        <v>18.425134658813501</v>
      </c>
      <c r="AT1004" s="1">
        <v>22.582563400268601</v>
      </c>
      <c r="AU1004" s="1">
        <v>22.051753997802699</v>
      </c>
      <c r="AV1004" s="1"/>
      <c r="AW1004" s="1"/>
      <c r="AX1004" s="1">
        <v>21.227231979370099</v>
      </c>
      <c r="AY1004" s="2">
        <v>9</v>
      </c>
      <c r="AZ1004" s="2">
        <v>9</v>
      </c>
      <c r="BA1004" s="1">
        <v>83.384</v>
      </c>
      <c r="BB1004" s="2">
        <v>33</v>
      </c>
      <c r="BC1004" s="2" t="s">
        <v>8</v>
      </c>
      <c r="BD1004" s="14" t="s">
        <v>3811</v>
      </c>
      <c r="BE1004" s="14" t="s">
        <v>3812</v>
      </c>
    </row>
    <row r="1005" spans="1:57" x14ac:dyDescent="0.3">
      <c r="A1005" t="s">
        <v>1041</v>
      </c>
      <c r="B1005" t="s">
        <v>1310</v>
      </c>
      <c r="C1005" s="2" t="s">
        <v>7</v>
      </c>
      <c r="D1005" s="2" t="s">
        <v>7</v>
      </c>
      <c r="E1005" s="2" t="str">
        <f t="shared" si="15"/>
        <v>N</v>
      </c>
      <c r="G1005" s="1"/>
      <c r="H1005" s="1">
        <v>21.3356533050537</v>
      </c>
      <c r="I1005" s="1">
        <v>21.541654586791999</v>
      </c>
      <c r="J1005" s="1">
        <v>23.8349933624268</v>
      </c>
      <c r="K1005" s="1">
        <v>22.493114471435501</v>
      </c>
      <c r="L1005" s="1">
        <v>22.2685947418213</v>
      </c>
      <c r="M1005" s="1"/>
      <c r="N1005" s="1">
        <v>27.503093719482401</v>
      </c>
      <c r="O1005" s="1">
        <v>26.526414871215799</v>
      </c>
      <c r="P1005" s="1">
        <v>26.129787445068398</v>
      </c>
      <c r="Q1005" s="1">
        <v>26.831710815429702</v>
      </c>
      <c r="R1005" s="1">
        <v>26.9742126464844</v>
      </c>
      <c r="S1005" s="1">
        <v>24.579574584960898</v>
      </c>
      <c r="T1005" s="1">
        <v>25.3312873840332</v>
      </c>
      <c r="U1005" s="1">
        <v>24.9308471679688</v>
      </c>
      <c r="V1005" s="1"/>
      <c r="W1005" s="1"/>
      <c r="X1005" s="1"/>
      <c r="Y1005" s="1">
        <v>22.2048454284668</v>
      </c>
      <c r="Z1005" s="1">
        <v>21.562486648559599</v>
      </c>
      <c r="AA1005" s="1">
        <v>23.9181613922119</v>
      </c>
      <c r="AB1005" s="1">
        <v>18.695745468139599</v>
      </c>
      <c r="AC1005" s="1">
        <v>22.858098983764599</v>
      </c>
      <c r="AD1005" s="1">
        <v>18.312076568603501</v>
      </c>
      <c r="AE1005" s="1">
        <v>19.808355331420898</v>
      </c>
      <c r="AF1005" s="1">
        <v>22.320198059081999</v>
      </c>
      <c r="AG1005" s="1">
        <v>22.8818683624268</v>
      </c>
      <c r="AH1005" s="1">
        <v>23.9379558563232</v>
      </c>
      <c r="AI1005" s="1">
        <v>22.5489616394043</v>
      </c>
      <c r="AJ1005" s="1"/>
      <c r="AK1005" s="1"/>
      <c r="AL1005" s="1"/>
      <c r="AM1005" s="1">
        <v>22.713117599487301</v>
      </c>
      <c r="AN1005" s="1">
        <v>21.069269180297901</v>
      </c>
      <c r="AO1005" s="1">
        <v>22.626560211181602</v>
      </c>
      <c r="AP1005" s="1">
        <v>23.859655380248999</v>
      </c>
      <c r="AQ1005" s="1">
        <v>20.739582061767599</v>
      </c>
      <c r="AR1005" s="1">
        <v>20.413694381713899</v>
      </c>
      <c r="AS1005" s="1">
        <v>24.126916885376001</v>
      </c>
      <c r="AT1005" s="1">
        <v>24.062088012695298</v>
      </c>
      <c r="AU1005" s="1">
        <v>23.769107818603501</v>
      </c>
      <c r="AV1005" s="1">
        <v>22.7696132659912</v>
      </c>
      <c r="AW1005" s="1">
        <v>22.418025970458999</v>
      </c>
      <c r="AX1005" s="1">
        <v>22.932794570922901</v>
      </c>
      <c r="AY1005" s="2">
        <v>30</v>
      </c>
      <c r="AZ1005" s="2">
        <v>30</v>
      </c>
      <c r="BA1005" s="1">
        <v>323.31</v>
      </c>
      <c r="BB1005" s="2">
        <v>512</v>
      </c>
      <c r="BC1005" s="2" t="s">
        <v>8</v>
      </c>
      <c r="BD1005" s="14" t="s">
        <v>2381</v>
      </c>
      <c r="BE1005" s="14" t="s">
        <v>2381</v>
      </c>
    </row>
    <row r="1006" spans="1:57" x14ac:dyDescent="0.3">
      <c r="A1006" t="s">
        <v>1042</v>
      </c>
      <c r="B1006" t="s">
        <v>2066</v>
      </c>
      <c r="C1006" s="2" t="s">
        <v>17</v>
      </c>
      <c r="D1006" s="2" t="s">
        <v>7</v>
      </c>
      <c r="E1006" s="2" t="str">
        <f t="shared" si="15"/>
        <v>Y</v>
      </c>
      <c r="G1006" s="1"/>
      <c r="H1006" s="1"/>
      <c r="I1006" s="1"/>
      <c r="J1006" s="1"/>
      <c r="K1006" s="1"/>
      <c r="L1006" s="1"/>
      <c r="M1006" s="1"/>
      <c r="N1006" s="1">
        <v>18.864688873291001</v>
      </c>
      <c r="O1006" s="1">
        <v>18.725572586059599</v>
      </c>
      <c r="P1006" s="1">
        <v>19.2451171875</v>
      </c>
      <c r="Q1006" s="1">
        <v>19.395713806152301</v>
      </c>
      <c r="R1006" s="1">
        <v>18.746553421020501</v>
      </c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>
        <v>18.403619766235401</v>
      </c>
      <c r="AG1006" s="1"/>
      <c r="AH1006" s="1"/>
      <c r="AI1006" s="1"/>
      <c r="AJ1006" s="1"/>
      <c r="AK1006" s="1"/>
      <c r="AL1006" s="1"/>
      <c r="AM1006" s="1"/>
      <c r="AN1006" s="1">
        <v>18.351604461669901</v>
      </c>
      <c r="AO1006" s="1"/>
      <c r="AP1006" s="1"/>
      <c r="AQ1006" s="1">
        <v>19.450807571411101</v>
      </c>
      <c r="AR1006" s="1"/>
      <c r="AS1006" s="1">
        <v>18.991615295410199</v>
      </c>
      <c r="AT1006" s="1">
        <v>19.6112270355225</v>
      </c>
      <c r="AU1006" s="1">
        <v>19.9200534820557</v>
      </c>
      <c r="AV1006" s="1"/>
      <c r="AW1006" s="1"/>
      <c r="AX1006" s="1">
        <v>19.7843341827393</v>
      </c>
      <c r="AY1006" s="2">
        <v>4</v>
      </c>
      <c r="AZ1006" s="2">
        <v>4</v>
      </c>
      <c r="BA1006" s="1">
        <v>21.347000000000001</v>
      </c>
      <c r="BB1006" s="2">
        <v>17</v>
      </c>
      <c r="BC1006" s="2" t="s">
        <v>14</v>
      </c>
      <c r="BD1006" s="14" t="s">
        <v>3813</v>
      </c>
      <c r="BE1006" s="14" t="s">
        <v>3814</v>
      </c>
    </row>
    <row r="1007" spans="1:57" x14ac:dyDescent="0.3">
      <c r="A1007" t="s">
        <v>1043</v>
      </c>
      <c r="B1007" t="s">
        <v>2067</v>
      </c>
      <c r="C1007" s="2" t="s">
        <v>7</v>
      </c>
      <c r="D1007" s="2" t="s">
        <v>7</v>
      </c>
      <c r="E1007" s="2" t="str">
        <f t="shared" si="15"/>
        <v>N</v>
      </c>
      <c r="G1007" s="1"/>
      <c r="H1007" s="1"/>
      <c r="I1007" s="1"/>
      <c r="J1007" s="1"/>
      <c r="K1007" s="1">
        <v>20.095067977905298</v>
      </c>
      <c r="L1007" s="1">
        <v>21.931749343872099</v>
      </c>
      <c r="M1007" s="1">
        <v>21.557680130004901</v>
      </c>
      <c r="N1007" s="1">
        <v>21.830860137939499</v>
      </c>
      <c r="O1007" s="1">
        <v>19.387006759643601</v>
      </c>
      <c r="P1007" s="1">
        <v>20.789789199829102</v>
      </c>
      <c r="Q1007" s="1">
        <v>21.113624572753899</v>
      </c>
      <c r="R1007" s="1">
        <v>21.208482742309599</v>
      </c>
      <c r="S1007" s="1">
        <v>21.387428283691399</v>
      </c>
      <c r="T1007" s="1">
        <v>20.332870483398398</v>
      </c>
      <c r="U1007" s="1">
        <v>21.067365646362301</v>
      </c>
      <c r="V1007" s="1"/>
      <c r="W1007" s="1"/>
      <c r="X1007" s="1">
        <v>20.766523361206101</v>
      </c>
      <c r="Y1007" s="1"/>
      <c r="Z1007" s="1"/>
      <c r="AA1007" s="1">
        <v>19.271936416626001</v>
      </c>
      <c r="AB1007" s="1"/>
      <c r="AC1007" s="1"/>
      <c r="AD1007" s="1">
        <v>23.294458389282202</v>
      </c>
      <c r="AE1007" s="1">
        <v>21.2357292175293</v>
      </c>
      <c r="AF1007" s="1">
        <v>22.909946441650401</v>
      </c>
      <c r="AG1007" s="1">
        <v>22.698143005371101</v>
      </c>
      <c r="AH1007" s="1">
        <v>21.396915435791001</v>
      </c>
      <c r="AI1007" s="1">
        <v>22.810255050659201</v>
      </c>
      <c r="AJ1007" s="1">
        <v>23.066513061523398</v>
      </c>
      <c r="AK1007" s="1"/>
      <c r="AL1007" s="1"/>
      <c r="AM1007" s="1"/>
      <c r="AN1007" s="1">
        <v>23.3649291992188</v>
      </c>
      <c r="AO1007" s="1"/>
      <c r="AP1007" s="1">
        <v>21.220989227294901</v>
      </c>
      <c r="AQ1007" s="1">
        <v>20.141708374023398</v>
      </c>
      <c r="AR1007" s="1">
        <v>22.811079025268601</v>
      </c>
      <c r="AS1007" s="1">
        <v>20.499893188476602</v>
      </c>
      <c r="AT1007" s="1">
        <v>21.312242507934599</v>
      </c>
      <c r="AU1007" s="1">
        <v>21.192979812622099</v>
      </c>
      <c r="AV1007" s="1">
        <v>21.396812438964801</v>
      </c>
      <c r="AW1007" s="1">
        <v>20.130943298339801</v>
      </c>
      <c r="AX1007" s="1">
        <v>20.2819519042969</v>
      </c>
      <c r="AY1007" s="2">
        <v>8</v>
      </c>
      <c r="AZ1007" s="2">
        <v>8</v>
      </c>
      <c r="BA1007" s="1">
        <v>158.09</v>
      </c>
      <c r="BB1007" s="2">
        <v>91</v>
      </c>
      <c r="BC1007" s="2" t="s">
        <v>8</v>
      </c>
      <c r="BD1007" s="14" t="s">
        <v>3815</v>
      </c>
      <c r="BE1007" s="14" t="s">
        <v>3816</v>
      </c>
    </row>
    <row r="1008" spans="1:57" x14ac:dyDescent="0.3">
      <c r="A1008" t="s">
        <v>1044</v>
      </c>
      <c r="B1008" t="s">
        <v>2068</v>
      </c>
      <c r="C1008" s="2" t="s">
        <v>7</v>
      </c>
      <c r="D1008" s="2" t="s">
        <v>7</v>
      </c>
      <c r="E1008" s="2" t="str">
        <f t="shared" si="15"/>
        <v>N</v>
      </c>
      <c r="G1008" s="1"/>
      <c r="H1008" s="1">
        <v>19.9619750976563</v>
      </c>
      <c r="I1008" s="1">
        <v>22.930486679077099</v>
      </c>
      <c r="J1008" s="1">
        <v>21.749233245849599</v>
      </c>
      <c r="K1008" s="1">
        <v>22.315259933471701</v>
      </c>
      <c r="L1008" s="1">
        <v>21.822015762329102</v>
      </c>
      <c r="M1008" s="1">
        <v>21.504022598266602</v>
      </c>
      <c r="N1008" s="1">
        <v>22.678096771240199</v>
      </c>
      <c r="O1008" s="1">
        <v>23.572998046875</v>
      </c>
      <c r="P1008" s="1">
        <v>24.9742126464844</v>
      </c>
      <c r="Q1008" s="1">
        <v>24.1995544433594</v>
      </c>
      <c r="R1008" s="1">
        <v>24.665737152099599</v>
      </c>
      <c r="S1008" s="1">
        <v>24.620979309081999</v>
      </c>
      <c r="T1008" s="1">
        <v>25.006929397583001</v>
      </c>
      <c r="U1008" s="1">
        <v>24.790990829467798</v>
      </c>
      <c r="V1008" s="1"/>
      <c r="W1008" s="1">
        <v>20.6540336608887</v>
      </c>
      <c r="X1008" s="1">
        <v>22.824348449706999</v>
      </c>
      <c r="Y1008" s="1"/>
      <c r="Z1008" s="1">
        <v>20.0055255889893</v>
      </c>
      <c r="AA1008" s="1">
        <v>23.078662872314499</v>
      </c>
      <c r="AB1008" s="1">
        <v>20.250724792480501</v>
      </c>
      <c r="AC1008" s="1">
        <v>17.3816108703613</v>
      </c>
      <c r="AD1008" s="1">
        <v>25.502000808715799</v>
      </c>
      <c r="AE1008" s="1">
        <v>24.3644618988037</v>
      </c>
      <c r="AF1008" s="1">
        <v>26.314598083496101</v>
      </c>
      <c r="AG1008" s="1">
        <v>25.384822845458999</v>
      </c>
      <c r="AH1008" s="1">
        <v>24.799514770507798</v>
      </c>
      <c r="AI1008" s="1">
        <v>25.306747436523398</v>
      </c>
      <c r="AJ1008" s="1">
        <v>23.061378479003899</v>
      </c>
      <c r="AK1008" s="1"/>
      <c r="AL1008" s="1">
        <v>21.4657306671143</v>
      </c>
      <c r="AM1008" s="1"/>
      <c r="AN1008" s="1">
        <v>24.1090087890625</v>
      </c>
      <c r="AO1008" s="1">
        <v>20.289402008056602</v>
      </c>
      <c r="AP1008" s="1">
        <v>23.6946620941162</v>
      </c>
      <c r="AQ1008" s="1">
        <v>23.710828781127901</v>
      </c>
      <c r="AR1008" s="1">
        <v>24.608570098876999</v>
      </c>
      <c r="AS1008" s="1">
        <v>24.3692626953125</v>
      </c>
      <c r="AT1008" s="1">
        <v>25.888856887817401</v>
      </c>
      <c r="AU1008" s="1">
        <v>25.726219177246101</v>
      </c>
      <c r="AV1008" s="1">
        <v>25.518753051757798</v>
      </c>
      <c r="AW1008" s="1">
        <v>25.484683990478501</v>
      </c>
      <c r="AX1008" s="1">
        <v>24.651300430297901</v>
      </c>
      <c r="AY1008" s="2">
        <v>29</v>
      </c>
      <c r="AZ1008" s="2">
        <v>29</v>
      </c>
      <c r="BA1008" s="1">
        <v>323.31</v>
      </c>
      <c r="BB1008" s="2">
        <v>471</v>
      </c>
      <c r="BC1008" s="2" t="s">
        <v>8</v>
      </c>
      <c r="BD1008" s="14" t="s">
        <v>3817</v>
      </c>
      <c r="BE1008" s="14" t="s">
        <v>3818</v>
      </c>
    </row>
    <row r="1009" spans="1:57" x14ac:dyDescent="0.3">
      <c r="A1009" t="s">
        <v>1045</v>
      </c>
      <c r="B1009" t="s">
        <v>2069</v>
      </c>
      <c r="C1009" s="2" t="s">
        <v>7</v>
      </c>
      <c r="D1009" s="2" t="s">
        <v>7</v>
      </c>
      <c r="E1009" s="2" t="str">
        <f t="shared" si="15"/>
        <v>N</v>
      </c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>
        <v>20.3694362640381</v>
      </c>
      <c r="AK1009" s="1"/>
      <c r="AL1009" s="1"/>
      <c r="AM1009" s="1"/>
      <c r="AN1009" s="1"/>
      <c r="AO1009" s="1"/>
      <c r="AP1009" s="1">
        <v>19.577234268188501</v>
      </c>
      <c r="AQ1009" s="1"/>
      <c r="AR1009" s="1">
        <v>20.847204208373999</v>
      </c>
      <c r="AS1009" s="1"/>
      <c r="AT1009" s="1"/>
      <c r="AU1009" s="1"/>
      <c r="AV1009" s="1"/>
      <c r="AW1009" s="1"/>
      <c r="AX1009" s="1"/>
      <c r="AY1009" s="2">
        <v>5</v>
      </c>
      <c r="AZ1009" s="2">
        <v>5</v>
      </c>
      <c r="BA1009" s="1">
        <v>10.500999999999999</v>
      </c>
      <c r="BB1009" s="2">
        <v>5</v>
      </c>
      <c r="BC1009" s="2" t="s">
        <v>8</v>
      </c>
      <c r="BD1009" s="14" t="s">
        <v>3819</v>
      </c>
      <c r="BE1009" s="14" t="s">
        <v>3820</v>
      </c>
    </row>
    <row r="1010" spans="1:57" x14ac:dyDescent="0.3">
      <c r="A1010" t="s">
        <v>1046</v>
      </c>
      <c r="B1010" t="s">
        <v>2070</v>
      </c>
      <c r="C1010" s="2" t="s">
        <v>7</v>
      </c>
      <c r="D1010" s="2" t="s">
        <v>7</v>
      </c>
      <c r="E1010" s="2" t="str">
        <f t="shared" si="15"/>
        <v>N</v>
      </c>
      <c r="G1010" s="1"/>
      <c r="H1010" s="1"/>
      <c r="I1010" s="1"/>
      <c r="J1010" s="1"/>
      <c r="K1010" s="1"/>
      <c r="L1010" s="1">
        <v>21.2568969726563</v>
      </c>
      <c r="M1010" s="1"/>
      <c r="N1010" s="1"/>
      <c r="O1010" s="1"/>
      <c r="P1010" s="1"/>
      <c r="Q1010" s="1"/>
      <c r="R1010" s="1"/>
      <c r="S1010" s="1"/>
      <c r="T1010" s="1"/>
      <c r="U1010" s="1">
        <v>21.1855583190918</v>
      </c>
      <c r="V1010" s="1"/>
      <c r="W1010" s="1">
        <v>21.0819988250732</v>
      </c>
      <c r="X1010" s="1"/>
      <c r="Y1010" s="1"/>
      <c r="Z1010" s="1"/>
      <c r="AA1010" s="1"/>
      <c r="AB1010" s="1"/>
      <c r="AC1010" s="1"/>
      <c r="AD1010" s="1"/>
      <c r="AE1010" s="1"/>
      <c r="AF1010" s="1"/>
      <c r="AG1010" s="1">
        <v>19.325006484985401</v>
      </c>
      <c r="AH1010" s="1">
        <v>20.777881622314499</v>
      </c>
      <c r="AI1010" s="1">
        <v>19.807632446289102</v>
      </c>
      <c r="AJ1010" s="1">
        <v>24.132104873657202</v>
      </c>
      <c r="AK1010" s="1"/>
      <c r="AL1010" s="1"/>
      <c r="AM1010" s="1"/>
      <c r="AN1010" s="1">
        <v>23.366529464721701</v>
      </c>
      <c r="AO1010" s="1"/>
      <c r="AP1010" s="1">
        <v>19.633090972900401</v>
      </c>
      <c r="AQ1010" s="1">
        <v>22.827510833740199</v>
      </c>
      <c r="AR1010" s="1">
        <v>19.620742797851602</v>
      </c>
      <c r="AS1010" s="1">
        <v>18.206623077392599</v>
      </c>
      <c r="AT1010" s="1"/>
      <c r="AU1010" s="1">
        <v>19.181221008300799</v>
      </c>
      <c r="AV1010" s="1">
        <v>20.863554000854499</v>
      </c>
      <c r="AW1010" s="1"/>
      <c r="AX1010" s="1"/>
      <c r="AY1010" s="2">
        <v>3</v>
      </c>
      <c r="AZ1010" s="2">
        <v>3</v>
      </c>
      <c r="BA1010" s="1">
        <v>68.885999999999996</v>
      </c>
      <c r="BB1010" s="2">
        <v>26</v>
      </c>
      <c r="BC1010" s="2" t="s">
        <v>8</v>
      </c>
      <c r="BD1010" s="14" t="s">
        <v>3821</v>
      </c>
      <c r="BE1010" s="14" t="s">
        <v>3822</v>
      </c>
    </row>
    <row r="1011" spans="1:57" x14ac:dyDescent="0.3">
      <c r="A1011" t="s">
        <v>1047</v>
      </c>
      <c r="B1011" t="s">
        <v>1491</v>
      </c>
      <c r="C1011" s="2" t="s">
        <v>7</v>
      </c>
      <c r="D1011" s="2" t="s">
        <v>7</v>
      </c>
      <c r="E1011" s="2" t="str">
        <f t="shared" si="15"/>
        <v>N</v>
      </c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>
        <v>20.1828937530518</v>
      </c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>
        <v>19.980503082275401</v>
      </c>
      <c r="AK1011" s="1"/>
      <c r="AL1011" s="1"/>
      <c r="AM1011" s="1"/>
      <c r="AN1011" s="1">
        <v>21.4526691436768</v>
      </c>
      <c r="AO1011" s="1"/>
      <c r="AP1011" s="1">
        <v>19.8727207183838</v>
      </c>
      <c r="AQ1011" s="1">
        <v>22.115848541259801</v>
      </c>
      <c r="AR1011" s="1">
        <v>20.488855361938501</v>
      </c>
      <c r="AS1011" s="1">
        <v>18.863569259643601</v>
      </c>
      <c r="AT1011" s="1"/>
      <c r="AU1011" s="1">
        <v>18.409805297851602</v>
      </c>
      <c r="AV1011" s="1"/>
      <c r="AW1011" s="1"/>
      <c r="AX1011" s="1"/>
      <c r="AY1011" s="2">
        <v>6</v>
      </c>
      <c r="AZ1011" s="2">
        <v>6</v>
      </c>
      <c r="BA1011" s="1">
        <v>14.55</v>
      </c>
      <c r="BB1011" s="2">
        <v>9</v>
      </c>
      <c r="BC1011" s="2" t="s">
        <v>8</v>
      </c>
      <c r="BD1011" s="14" t="s">
        <v>3783</v>
      </c>
      <c r="BE1011" s="14" t="s">
        <v>3784</v>
      </c>
    </row>
    <row r="1012" spans="1:57" x14ac:dyDescent="0.3">
      <c r="A1012" t="s">
        <v>1048</v>
      </c>
      <c r="B1012" t="s">
        <v>2071</v>
      </c>
      <c r="C1012" s="2" t="s">
        <v>7</v>
      </c>
      <c r="D1012" s="2" t="s">
        <v>7</v>
      </c>
      <c r="E1012" s="2" t="str">
        <f t="shared" si="15"/>
        <v>N</v>
      </c>
      <c r="G1012" s="1"/>
      <c r="H1012" s="1"/>
      <c r="I1012" s="1">
        <v>23.145414352416999</v>
      </c>
      <c r="J1012" s="1"/>
      <c r="K1012" s="1"/>
      <c r="L1012" s="1"/>
      <c r="M1012" s="1"/>
      <c r="N1012" s="1">
        <v>19.594539642333999</v>
      </c>
      <c r="O1012" s="1">
        <v>20.129810333251999</v>
      </c>
      <c r="P1012" s="1">
        <v>19.580144882202099</v>
      </c>
      <c r="Q1012" s="1">
        <v>19.524435043335</v>
      </c>
      <c r="R1012" s="1">
        <v>20.1606636047363</v>
      </c>
      <c r="S1012" s="1">
        <v>21.2430725097656</v>
      </c>
      <c r="T1012" s="1">
        <v>20.931568145751999</v>
      </c>
      <c r="U1012" s="1">
        <v>21.092037200927699</v>
      </c>
      <c r="V1012" s="1"/>
      <c r="W1012" s="1"/>
      <c r="X1012" s="1"/>
      <c r="Y1012" s="1">
        <v>23.6129055023193</v>
      </c>
      <c r="Z1012" s="1"/>
      <c r="AA1012" s="1"/>
      <c r="AB1012" s="1"/>
      <c r="AC1012" s="1">
        <v>18.948122024536101</v>
      </c>
      <c r="AD1012" s="1">
        <v>20.6663112640381</v>
      </c>
      <c r="AE1012" s="1">
        <v>19.686182022094702</v>
      </c>
      <c r="AF1012" s="1">
        <v>21.168275833129901</v>
      </c>
      <c r="AG1012" s="1">
        <v>19.1189060211182</v>
      </c>
      <c r="AH1012" s="1"/>
      <c r="AI1012" s="1">
        <v>20.265678405761701</v>
      </c>
      <c r="AJ1012" s="1">
        <v>21.0703830718994</v>
      </c>
      <c r="AK1012" s="1"/>
      <c r="AL1012" s="1"/>
      <c r="AM1012" s="1"/>
      <c r="AN1012" s="1">
        <v>22.2654209136963</v>
      </c>
      <c r="AO1012" s="1"/>
      <c r="AP1012" s="1">
        <v>21.693790435791001</v>
      </c>
      <c r="AQ1012" s="1">
        <v>20.0835571289063</v>
      </c>
      <c r="AR1012" s="1">
        <v>21.2660217285156</v>
      </c>
      <c r="AS1012" s="1">
        <v>19.922435760498001</v>
      </c>
      <c r="AT1012" s="1">
        <v>20.212762832641602</v>
      </c>
      <c r="AU1012" s="1">
        <v>20.833372116088899</v>
      </c>
      <c r="AV1012" s="1">
        <v>21.639755249023398</v>
      </c>
      <c r="AW1012" s="1">
        <v>20.063026428222699</v>
      </c>
      <c r="AX1012" s="1">
        <v>21.899032592773398</v>
      </c>
      <c r="AY1012" s="2">
        <v>14</v>
      </c>
      <c r="AZ1012" s="2">
        <v>14</v>
      </c>
      <c r="BA1012" s="1">
        <v>100.78</v>
      </c>
      <c r="BB1012" s="2">
        <v>67</v>
      </c>
      <c r="BC1012" s="2" t="s">
        <v>8</v>
      </c>
      <c r="BD1012" s="14" t="s">
        <v>3823</v>
      </c>
      <c r="BE1012" s="14" t="s">
        <v>3824</v>
      </c>
    </row>
    <row r="1013" spans="1:57" x14ac:dyDescent="0.3">
      <c r="A1013" t="s">
        <v>1049</v>
      </c>
      <c r="B1013" t="s">
        <v>2072</v>
      </c>
      <c r="C1013" s="2" t="s">
        <v>7</v>
      </c>
      <c r="D1013" s="2" t="s">
        <v>7</v>
      </c>
      <c r="E1013" s="2" t="str">
        <f t="shared" si="15"/>
        <v>N</v>
      </c>
      <c r="G1013" s="1">
        <v>21.328386306762699</v>
      </c>
      <c r="H1013" s="1">
        <v>22.653051376342798</v>
      </c>
      <c r="I1013" s="1">
        <v>26.1388759613037</v>
      </c>
      <c r="J1013" s="1">
        <v>23.926328659057599</v>
      </c>
      <c r="K1013" s="1">
        <v>23.7971897125244</v>
      </c>
      <c r="L1013" s="1">
        <v>23.819385528564499</v>
      </c>
      <c r="M1013" s="1">
        <v>27.441501617431602</v>
      </c>
      <c r="N1013" s="1">
        <v>25.722652435302699</v>
      </c>
      <c r="O1013" s="1">
        <v>26.2470798492432</v>
      </c>
      <c r="P1013" s="1">
        <v>26.708988189697301</v>
      </c>
      <c r="Q1013" s="1">
        <v>26.370061874389599</v>
      </c>
      <c r="R1013" s="1">
        <v>26.503593444824201</v>
      </c>
      <c r="S1013" s="1">
        <v>26.9941005706787</v>
      </c>
      <c r="T1013" s="1">
        <v>27.426864624023398</v>
      </c>
      <c r="U1013" s="1">
        <v>27.409488677978501</v>
      </c>
      <c r="V1013" s="1">
        <v>20.395818710327099</v>
      </c>
      <c r="W1013" s="1">
        <v>22.6981010437012</v>
      </c>
      <c r="X1013" s="1">
        <v>24.8522434234619</v>
      </c>
      <c r="Y1013" s="1">
        <v>25.197267532348601</v>
      </c>
      <c r="Z1013" s="1">
        <v>23.447584152221701</v>
      </c>
      <c r="AA1013" s="1">
        <v>24.7104606628418</v>
      </c>
      <c r="AB1013" s="1">
        <v>23.541913986206101</v>
      </c>
      <c r="AC1013" s="1">
        <v>25.293478012085</v>
      </c>
      <c r="AD1013" s="1">
        <v>26.7879314422607</v>
      </c>
      <c r="AE1013" s="1">
        <v>26.57004737854</v>
      </c>
      <c r="AF1013" s="1">
        <v>28.632909774780298</v>
      </c>
      <c r="AG1013" s="1">
        <v>28.521070480346701</v>
      </c>
      <c r="AH1013" s="1">
        <v>27.113763809204102</v>
      </c>
      <c r="AI1013" s="1">
        <v>28.345746994018601</v>
      </c>
      <c r="AJ1013" s="1">
        <v>25.2975769042969</v>
      </c>
      <c r="AK1013" s="1">
        <v>20.8030185699463</v>
      </c>
      <c r="AL1013" s="1">
        <v>20.599779129028299</v>
      </c>
      <c r="AM1013" s="1">
        <v>21.694980621337901</v>
      </c>
      <c r="AN1013" s="1">
        <v>25.938224792480501</v>
      </c>
      <c r="AO1013" s="1">
        <v>20.029314041137699</v>
      </c>
      <c r="AP1013" s="1">
        <v>25.227401733398398</v>
      </c>
      <c r="AQ1013" s="1">
        <v>25.124946594238299</v>
      </c>
      <c r="AR1013" s="1">
        <v>25.081315994262699</v>
      </c>
      <c r="AS1013" s="1">
        <v>26.536054611206101</v>
      </c>
      <c r="AT1013" s="1">
        <v>27.4769191741943</v>
      </c>
      <c r="AU1013" s="1">
        <v>27.417156219482401</v>
      </c>
      <c r="AV1013" s="1">
        <v>27.231325149536101</v>
      </c>
      <c r="AW1013" s="1">
        <v>27.209924697876001</v>
      </c>
      <c r="AX1013" s="1">
        <v>27.605054855346701</v>
      </c>
      <c r="AY1013" s="2">
        <v>47</v>
      </c>
      <c r="AZ1013" s="2">
        <v>47</v>
      </c>
      <c r="BA1013" s="1">
        <v>323.31</v>
      </c>
      <c r="BB1013" s="2">
        <v>1213</v>
      </c>
      <c r="BC1013" s="2" t="s">
        <v>8</v>
      </c>
      <c r="BD1013" s="14" t="s">
        <v>2809</v>
      </c>
      <c r="BE1013" s="14" t="s">
        <v>2810</v>
      </c>
    </row>
    <row r="1014" spans="1:57" x14ac:dyDescent="0.3">
      <c r="A1014" t="s">
        <v>1050</v>
      </c>
      <c r="B1014" t="s">
        <v>1310</v>
      </c>
      <c r="C1014" s="2" t="s">
        <v>7</v>
      </c>
      <c r="D1014" s="2" t="s">
        <v>7</v>
      </c>
      <c r="E1014" s="2" t="str">
        <f t="shared" si="15"/>
        <v>N</v>
      </c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>
        <v>15.3026390075684</v>
      </c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  <c r="AT1014" s="1"/>
      <c r="AU1014" s="1"/>
      <c r="AV1014" s="1"/>
      <c r="AW1014" s="1"/>
      <c r="AX1014" s="1"/>
      <c r="AY1014" s="2">
        <v>2</v>
      </c>
      <c r="AZ1014" s="2">
        <v>2</v>
      </c>
      <c r="BA1014" s="1">
        <v>5.4767999999999999</v>
      </c>
      <c r="BB1014" s="2">
        <v>2</v>
      </c>
      <c r="BC1014" s="2" t="s">
        <v>36</v>
      </c>
      <c r="BD1014" s="14" t="s">
        <v>2381</v>
      </c>
      <c r="BE1014" s="14" t="s">
        <v>2381</v>
      </c>
    </row>
    <row r="1015" spans="1:57" x14ac:dyDescent="0.3">
      <c r="A1015" t="s">
        <v>1051</v>
      </c>
      <c r="B1015" t="s">
        <v>2073</v>
      </c>
      <c r="C1015" s="2" t="s">
        <v>17</v>
      </c>
      <c r="D1015" s="2" t="s">
        <v>7</v>
      </c>
      <c r="E1015" s="2" t="str">
        <f t="shared" si="15"/>
        <v>Y</v>
      </c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>
        <v>19.221803665161101</v>
      </c>
      <c r="Y1015" s="1"/>
      <c r="Z1015" s="1"/>
      <c r="AA1015" s="1">
        <v>17.958438873291001</v>
      </c>
      <c r="AB1015" s="1"/>
      <c r="AC1015" s="1"/>
      <c r="AD1015" s="1"/>
      <c r="AE1015" s="1">
        <v>16.7254734039307</v>
      </c>
      <c r="AF1015" s="1"/>
      <c r="AG1015" s="1"/>
      <c r="AH1015" s="1"/>
      <c r="AI1015" s="1"/>
      <c r="AJ1015" s="1"/>
      <c r="AK1015" s="1"/>
      <c r="AL1015" s="1"/>
      <c r="AM1015" s="1"/>
      <c r="AN1015" s="1">
        <v>20.694639205932599</v>
      </c>
      <c r="AO1015" s="1"/>
      <c r="AP1015" s="1">
        <v>19.114311218261701</v>
      </c>
      <c r="AQ1015" s="1"/>
      <c r="AR1015" s="1">
        <v>20.6939601898193</v>
      </c>
      <c r="AS1015" s="1">
        <v>16.773912429809599</v>
      </c>
      <c r="AT1015" s="1"/>
      <c r="AU1015" s="1">
        <v>16.9949054718018</v>
      </c>
      <c r="AV1015" s="1">
        <v>17.032518386840799</v>
      </c>
      <c r="AW1015" s="1"/>
      <c r="AX1015" s="1">
        <v>16.854892730712901</v>
      </c>
      <c r="AY1015" s="2">
        <v>2</v>
      </c>
      <c r="AZ1015" s="2">
        <v>2</v>
      </c>
      <c r="BA1015" s="1">
        <v>19.509</v>
      </c>
      <c r="BB1015" s="2">
        <v>5</v>
      </c>
      <c r="BC1015" s="2" t="s">
        <v>16</v>
      </c>
      <c r="BD1015" s="14" t="s">
        <v>3825</v>
      </c>
      <c r="BE1015" s="14" t="s">
        <v>3826</v>
      </c>
    </row>
    <row r="1016" spans="1:57" x14ac:dyDescent="0.3">
      <c r="A1016" t="s">
        <v>1052</v>
      </c>
      <c r="B1016" t="s">
        <v>2074</v>
      </c>
      <c r="C1016" s="2" t="s">
        <v>7</v>
      </c>
      <c r="D1016" s="2" t="s">
        <v>7</v>
      </c>
      <c r="E1016" s="2" t="str">
        <f t="shared" si="15"/>
        <v>N</v>
      </c>
      <c r="G1016" s="1"/>
      <c r="H1016" s="1"/>
      <c r="I1016" s="1"/>
      <c r="J1016" s="1"/>
      <c r="K1016" s="1"/>
      <c r="L1016" s="1"/>
      <c r="M1016" s="1"/>
      <c r="N1016" s="1"/>
      <c r="O1016" s="1">
        <v>18.345335006713899</v>
      </c>
      <c r="P1016" s="1"/>
      <c r="Q1016" s="1"/>
      <c r="R1016" s="1">
        <v>18.876935958862301</v>
      </c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>
        <v>16.625423431396499</v>
      </c>
      <c r="AG1016" s="1">
        <v>17.440382003784201</v>
      </c>
      <c r="AH1016" s="1"/>
      <c r="AI1016" s="1"/>
      <c r="AJ1016" s="1"/>
      <c r="AK1016" s="1"/>
      <c r="AL1016" s="1"/>
      <c r="AM1016" s="1"/>
      <c r="AN1016" s="1">
        <v>18.607475280761701</v>
      </c>
      <c r="AO1016" s="1"/>
      <c r="AP1016" s="1"/>
      <c r="AQ1016" s="1">
        <v>18.6759357452393</v>
      </c>
      <c r="AR1016" s="1"/>
      <c r="AS1016" s="1">
        <v>18.8505954742432</v>
      </c>
      <c r="AT1016" s="1">
        <v>20.804752349853501</v>
      </c>
      <c r="AU1016" s="1">
        <v>20.712970733642599</v>
      </c>
      <c r="AV1016" s="1"/>
      <c r="AW1016" s="1"/>
      <c r="AX1016" s="1">
        <v>21.270706176757798</v>
      </c>
      <c r="AY1016" s="2">
        <v>3</v>
      </c>
      <c r="AZ1016" s="2">
        <v>3</v>
      </c>
      <c r="BA1016" s="1">
        <v>19.408000000000001</v>
      </c>
      <c r="BB1016" s="2">
        <v>8</v>
      </c>
      <c r="BC1016" s="2" t="s">
        <v>8</v>
      </c>
      <c r="BD1016" s="14" t="s">
        <v>3827</v>
      </c>
      <c r="BE1016" s="14" t="s">
        <v>3828</v>
      </c>
    </row>
    <row r="1017" spans="1:57" x14ac:dyDescent="0.3">
      <c r="A1017" t="s">
        <v>1053</v>
      </c>
      <c r="B1017" t="s">
        <v>1598</v>
      </c>
      <c r="C1017" s="2" t="s">
        <v>17</v>
      </c>
      <c r="D1017" s="2" t="s">
        <v>7</v>
      </c>
      <c r="E1017" s="2" t="str">
        <f t="shared" si="15"/>
        <v>Y</v>
      </c>
      <c r="G1017" s="1">
        <v>21.758817672729499</v>
      </c>
      <c r="H1017" s="1">
        <v>23.494604110717798</v>
      </c>
      <c r="I1017" s="1">
        <v>26.000282287597699</v>
      </c>
      <c r="J1017" s="1">
        <v>24.679761886596701</v>
      </c>
      <c r="K1017" s="1">
        <v>27.491977691650401</v>
      </c>
      <c r="L1017" s="1">
        <v>27.589065551757798</v>
      </c>
      <c r="M1017" s="1">
        <v>24.887300491333001</v>
      </c>
      <c r="N1017" s="1">
        <v>25.384393692016602</v>
      </c>
      <c r="O1017" s="1">
        <v>26.067104339599599</v>
      </c>
      <c r="P1017" s="1">
        <v>25.586004257202099</v>
      </c>
      <c r="Q1017" s="1">
        <v>26.419216156005898</v>
      </c>
      <c r="R1017" s="1">
        <v>24.818946838378899</v>
      </c>
      <c r="S1017" s="1">
        <v>25.630287170410199</v>
      </c>
      <c r="T1017" s="1">
        <v>24.8955974578857</v>
      </c>
      <c r="U1017" s="1">
        <v>26.278650283813501</v>
      </c>
      <c r="V1017" s="1">
        <v>23.0406608581543</v>
      </c>
      <c r="W1017" s="1">
        <v>23.0910530090332</v>
      </c>
      <c r="X1017" s="1">
        <v>25.452274322509801</v>
      </c>
      <c r="Y1017" s="1">
        <v>22.450431823730501</v>
      </c>
      <c r="Z1017" s="1">
        <v>22.010349273681602</v>
      </c>
      <c r="AA1017" s="1">
        <v>26.261157989501999</v>
      </c>
      <c r="AB1017" s="1">
        <v>24.975175857543899</v>
      </c>
      <c r="AC1017" s="1">
        <v>24.233667373657202</v>
      </c>
      <c r="AD1017" s="1">
        <v>24.990230560302699</v>
      </c>
      <c r="AE1017" s="1">
        <v>26.224903106689499</v>
      </c>
      <c r="AF1017" s="1">
        <v>23.078435897827099</v>
      </c>
      <c r="AG1017" s="1">
        <v>24.345973968505898</v>
      </c>
      <c r="AH1017" s="1">
        <v>27.331850051879901</v>
      </c>
      <c r="AI1017" s="1">
        <v>24.862920761108398</v>
      </c>
      <c r="AJ1017" s="1">
        <v>25.833255767822301</v>
      </c>
      <c r="AK1017" s="1">
        <v>23.983375549316399</v>
      </c>
      <c r="AL1017" s="1">
        <v>20.4991130828857</v>
      </c>
      <c r="AM1017" s="1">
        <v>23.0602416992188</v>
      </c>
      <c r="AN1017" s="1">
        <v>28.1085395812988</v>
      </c>
      <c r="AO1017" s="1">
        <v>27.2545776367188</v>
      </c>
      <c r="AP1017" s="1">
        <v>28.761259078979499</v>
      </c>
      <c r="AQ1017" s="1">
        <v>27.6158256530762</v>
      </c>
      <c r="AR1017" s="1">
        <v>28.157546997070298</v>
      </c>
      <c r="AS1017" s="1">
        <v>27.753980636596701</v>
      </c>
      <c r="AT1017" s="1">
        <v>26.6208686828613</v>
      </c>
      <c r="AU1017" s="1">
        <v>26.927392959594702</v>
      </c>
      <c r="AV1017" s="1">
        <v>27.736280441284201</v>
      </c>
      <c r="AW1017" s="1">
        <v>26.8620700836182</v>
      </c>
      <c r="AX1017" s="1">
        <v>26.851505279541001</v>
      </c>
      <c r="AY1017" s="2">
        <v>18</v>
      </c>
      <c r="AZ1017" s="2">
        <v>18</v>
      </c>
      <c r="BA1017" s="1">
        <v>323.31</v>
      </c>
      <c r="BB1017" s="2">
        <v>851</v>
      </c>
      <c r="BC1017" s="2" t="s">
        <v>14</v>
      </c>
      <c r="BD1017" s="14" t="s">
        <v>3829</v>
      </c>
      <c r="BE1017" s="14" t="s">
        <v>3830</v>
      </c>
    </row>
    <row r="1018" spans="1:57" x14ac:dyDescent="0.3">
      <c r="A1018" t="s">
        <v>1054</v>
      </c>
      <c r="B1018" t="s">
        <v>2075</v>
      </c>
      <c r="C1018" s="2" t="s">
        <v>7</v>
      </c>
      <c r="D1018" s="2" t="s">
        <v>17</v>
      </c>
      <c r="E1018" s="2" t="str">
        <f t="shared" si="15"/>
        <v>Y</v>
      </c>
      <c r="G1018" s="1">
        <v>19.505155563354499</v>
      </c>
      <c r="H1018" s="1"/>
      <c r="I1018" s="1">
        <v>25.2510776519775</v>
      </c>
      <c r="J1018" s="1">
        <v>21.965784072876001</v>
      </c>
      <c r="K1018" s="1"/>
      <c r="L1018" s="1">
        <v>21.966066360473601</v>
      </c>
      <c r="M1018" s="1">
        <v>24.926872253418001</v>
      </c>
      <c r="N1018" s="1">
        <v>23.296981811523398</v>
      </c>
      <c r="O1018" s="1">
        <v>23.546159744262699</v>
      </c>
      <c r="P1018" s="1">
        <v>24.9340915679932</v>
      </c>
      <c r="Q1018" s="1">
        <v>24.512678146362301</v>
      </c>
      <c r="R1018" s="1">
        <v>24.197904586791999</v>
      </c>
      <c r="S1018" s="1">
        <v>24.463262557983398</v>
      </c>
      <c r="T1018" s="1">
        <v>25.3755397796631</v>
      </c>
      <c r="U1018" s="1">
        <v>24.992221832275401</v>
      </c>
      <c r="V1018" s="1"/>
      <c r="W1018" s="1"/>
      <c r="X1018" s="1">
        <v>22.861869812011701</v>
      </c>
      <c r="Y1018" s="1">
        <v>21.800767898559599</v>
      </c>
      <c r="Z1018" s="1">
        <v>24.766330718994102</v>
      </c>
      <c r="AA1018" s="1">
        <v>22.566370010376001</v>
      </c>
      <c r="AB1018" s="1">
        <v>23.773340225219702</v>
      </c>
      <c r="AC1018" s="1">
        <v>24.602636337280298</v>
      </c>
      <c r="AD1018" s="1">
        <v>26.902997970581101</v>
      </c>
      <c r="AE1018" s="1">
        <v>24.0914402008057</v>
      </c>
      <c r="AF1018" s="1">
        <v>26.597614288330099</v>
      </c>
      <c r="AG1018" s="1">
        <v>26.800947189331101</v>
      </c>
      <c r="AH1018" s="1">
        <v>24.6961479187012</v>
      </c>
      <c r="AI1018" s="1">
        <v>26.299375534057599</v>
      </c>
      <c r="AJ1018" s="1">
        <v>22.909471511840799</v>
      </c>
      <c r="AK1018" s="1"/>
      <c r="AL1018" s="1"/>
      <c r="AM1018" s="1">
        <v>20.3203639984131</v>
      </c>
      <c r="AN1018" s="1">
        <v>24.6898193359375</v>
      </c>
      <c r="AO1018" s="1"/>
      <c r="AP1018" s="1">
        <v>24.7761554718018</v>
      </c>
      <c r="AQ1018" s="1">
        <v>23.602636337280298</v>
      </c>
      <c r="AR1018" s="1">
        <v>24.7784633636475</v>
      </c>
      <c r="AS1018" s="1">
        <v>24.8218688964844</v>
      </c>
      <c r="AT1018" s="1">
        <v>25.871265411376999</v>
      </c>
      <c r="AU1018" s="1">
        <v>25.551303863525401</v>
      </c>
      <c r="AV1018" s="1">
        <v>25.5084533691406</v>
      </c>
      <c r="AW1018" s="1">
        <v>25.321891784668001</v>
      </c>
      <c r="AX1018" s="1">
        <v>26.223705291748001</v>
      </c>
      <c r="AY1018" s="2">
        <v>34</v>
      </c>
      <c r="AZ1018" s="2">
        <v>34</v>
      </c>
      <c r="BA1018" s="1">
        <v>323.31</v>
      </c>
      <c r="BB1018" s="2">
        <v>509</v>
      </c>
      <c r="BC1018" s="2" t="s">
        <v>8</v>
      </c>
      <c r="BD1018" s="14" t="s">
        <v>3831</v>
      </c>
      <c r="BE1018" s="14" t="s">
        <v>3832</v>
      </c>
    </row>
    <row r="1019" spans="1:57" x14ac:dyDescent="0.3">
      <c r="A1019" t="s">
        <v>1055</v>
      </c>
      <c r="B1019" t="s">
        <v>2076</v>
      </c>
      <c r="C1019" s="2" t="s">
        <v>7</v>
      </c>
      <c r="D1019" s="2" t="s">
        <v>7</v>
      </c>
      <c r="E1019" s="2" t="str">
        <f t="shared" si="15"/>
        <v>N</v>
      </c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>
        <v>18.557792663574201</v>
      </c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>
        <v>19.593463897705099</v>
      </c>
      <c r="AT1019" s="1">
        <v>20.826639175415</v>
      </c>
      <c r="AU1019" s="1">
        <v>20.381208419799801</v>
      </c>
      <c r="AV1019" s="1"/>
      <c r="AW1019" s="1"/>
      <c r="AX1019" s="1">
        <v>19.831951141357401</v>
      </c>
      <c r="AY1019" s="2">
        <v>7</v>
      </c>
      <c r="AZ1019" s="2">
        <v>7</v>
      </c>
      <c r="BA1019" s="1">
        <v>30.986000000000001</v>
      </c>
      <c r="BB1019" s="2">
        <v>12</v>
      </c>
      <c r="BC1019" s="2" t="s">
        <v>8</v>
      </c>
      <c r="BD1019" s="14" t="s">
        <v>3833</v>
      </c>
      <c r="BE1019" s="14" t="s">
        <v>3834</v>
      </c>
    </row>
    <row r="1020" spans="1:57" x14ac:dyDescent="0.3">
      <c r="A1020" t="s">
        <v>1056</v>
      </c>
      <c r="B1020" t="s">
        <v>1310</v>
      </c>
      <c r="C1020" s="2" t="s">
        <v>7</v>
      </c>
      <c r="D1020" s="2" t="s">
        <v>7</v>
      </c>
      <c r="E1020" s="2" t="str">
        <f t="shared" si="15"/>
        <v>N</v>
      </c>
      <c r="G1020" s="1"/>
      <c r="H1020" s="1"/>
      <c r="I1020" s="1"/>
      <c r="J1020" s="1">
        <v>20.60693359375</v>
      </c>
      <c r="K1020" s="1"/>
      <c r="L1020" s="1"/>
      <c r="M1020" s="1"/>
      <c r="N1020" s="1"/>
      <c r="O1020" s="1"/>
      <c r="P1020" s="1"/>
      <c r="Q1020" s="1"/>
      <c r="R1020" s="1">
        <v>18.977430343627901</v>
      </c>
      <c r="S1020" s="1"/>
      <c r="T1020" s="1"/>
      <c r="U1020" s="1">
        <v>18.8518161773682</v>
      </c>
      <c r="V1020" s="1"/>
      <c r="W1020" s="1"/>
      <c r="X1020" s="1">
        <v>21.026817321777301</v>
      </c>
      <c r="Y1020" s="1"/>
      <c r="Z1020" s="1"/>
      <c r="AA1020" s="1"/>
      <c r="AB1020" s="1">
        <v>18.8753471374512</v>
      </c>
      <c r="AC1020" s="1"/>
      <c r="AD1020" s="1">
        <v>21.898811340331999</v>
      </c>
      <c r="AE1020" s="1">
        <v>21.7949523925781</v>
      </c>
      <c r="AF1020" s="1">
        <v>21.4042644500732</v>
      </c>
      <c r="AG1020" s="1">
        <v>23.676052093505898</v>
      </c>
      <c r="AH1020" s="1">
        <v>20.776035308837901</v>
      </c>
      <c r="AI1020" s="1">
        <v>23.917068481445298</v>
      </c>
      <c r="AJ1020" s="1">
        <v>21.637546539306602</v>
      </c>
      <c r="AK1020" s="1"/>
      <c r="AL1020" s="1"/>
      <c r="AM1020" s="1"/>
      <c r="AN1020" s="1">
        <v>22.6378993988037</v>
      </c>
      <c r="AO1020" s="1"/>
      <c r="AP1020" s="1">
        <v>22.043601989746101</v>
      </c>
      <c r="AQ1020" s="1">
        <v>23.897998809814499</v>
      </c>
      <c r="AR1020" s="1">
        <v>22.595436096191399</v>
      </c>
      <c r="AS1020" s="1">
        <v>22.5905570983887</v>
      </c>
      <c r="AT1020" s="1">
        <v>18.188289642333999</v>
      </c>
      <c r="AU1020" s="1">
        <v>20.872900009155298</v>
      </c>
      <c r="AV1020" s="1">
        <v>20.814172744751001</v>
      </c>
      <c r="AW1020" s="1">
        <v>19.260704040527301</v>
      </c>
      <c r="AX1020" s="1">
        <v>21.821275711059599</v>
      </c>
      <c r="AY1020" s="2">
        <v>15</v>
      </c>
      <c r="AZ1020" s="2">
        <v>15</v>
      </c>
      <c r="BA1020" s="1">
        <v>150.86000000000001</v>
      </c>
      <c r="BB1020" s="2">
        <v>66</v>
      </c>
      <c r="BC1020" s="2" t="s">
        <v>8</v>
      </c>
      <c r="BD1020" s="14" t="s">
        <v>3835</v>
      </c>
      <c r="BE1020" s="14" t="s">
        <v>3836</v>
      </c>
    </row>
    <row r="1021" spans="1:57" x14ac:dyDescent="0.3">
      <c r="A1021" t="s">
        <v>1057</v>
      </c>
      <c r="B1021" t="s">
        <v>2077</v>
      </c>
      <c r="C1021" s="2" t="s">
        <v>7</v>
      </c>
      <c r="D1021" s="2" t="s">
        <v>7</v>
      </c>
      <c r="E1021" s="2" t="str">
        <f t="shared" si="15"/>
        <v>N</v>
      </c>
      <c r="G1021" s="1"/>
      <c r="H1021" s="1"/>
      <c r="I1021" s="1"/>
      <c r="J1021" s="1"/>
      <c r="K1021" s="1"/>
      <c r="L1021" s="1"/>
      <c r="M1021" s="1"/>
      <c r="N1021" s="1"/>
      <c r="O1021" s="1">
        <v>18.089958190918001</v>
      </c>
      <c r="P1021" s="1">
        <v>18.670137405395501</v>
      </c>
      <c r="Q1021" s="1">
        <v>18.600450515747099</v>
      </c>
      <c r="R1021" s="1">
        <v>19.862857818603501</v>
      </c>
      <c r="S1021" s="1"/>
      <c r="T1021" s="1"/>
      <c r="U1021" s="1">
        <v>17.743467330932599</v>
      </c>
      <c r="V1021" s="1"/>
      <c r="W1021" s="1"/>
      <c r="X1021" s="1"/>
      <c r="Y1021" s="1"/>
      <c r="Z1021" s="1"/>
      <c r="AA1021" s="1"/>
      <c r="AB1021" s="1"/>
      <c r="AC1021" s="1"/>
      <c r="AD1021" s="1">
        <v>19.359302520751999</v>
      </c>
      <c r="AE1021" s="1">
        <v>18.129785537719702</v>
      </c>
      <c r="AF1021" s="1">
        <v>20.5773620605469</v>
      </c>
      <c r="AG1021" s="1">
        <v>18.020849227905298</v>
      </c>
      <c r="AH1021" s="1"/>
      <c r="AI1021" s="1"/>
      <c r="AJ1021" s="1"/>
      <c r="AK1021" s="1"/>
      <c r="AL1021" s="1"/>
      <c r="AM1021" s="1"/>
      <c r="AN1021" s="1">
        <v>18.2418613433838</v>
      </c>
      <c r="AO1021" s="1"/>
      <c r="AP1021" s="1"/>
      <c r="AQ1021" s="1">
        <v>18.552324295043899</v>
      </c>
      <c r="AR1021" s="1"/>
      <c r="AS1021" s="1">
        <v>18.295894622802699</v>
      </c>
      <c r="AT1021" s="1">
        <v>20.529743194580099</v>
      </c>
      <c r="AU1021" s="1">
        <v>20.0427341461182</v>
      </c>
      <c r="AV1021" s="1">
        <v>18.5682983398438</v>
      </c>
      <c r="AW1021" s="1"/>
      <c r="AX1021" s="1">
        <v>18.894687652587901</v>
      </c>
      <c r="AY1021" s="2">
        <v>7</v>
      </c>
      <c r="AZ1021" s="2">
        <v>7</v>
      </c>
      <c r="BA1021" s="1">
        <v>81.367999999999995</v>
      </c>
      <c r="BB1021" s="2">
        <v>18</v>
      </c>
      <c r="BC1021" s="2" t="s">
        <v>8</v>
      </c>
      <c r="BD1021" s="14" t="s">
        <v>3837</v>
      </c>
      <c r="BE1021" s="14" t="s">
        <v>3838</v>
      </c>
    </row>
    <row r="1022" spans="1:57" x14ac:dyDescent="0.3">
      <c r="A1022" t="s">
        <v>1058</v>
      </c>
      <c r="B1022" t="s">
        <v>2078</v>
      </c>
      <c r="C1022" s="2" t="s">
        <v>7</v>
      </c>
      <c r="D1022" s="2" t="s">
        <v>7</v>
      </c>
      <c r="E1022" s="2" t="str">
        <f t="shared" si="15"/>
        <v>N</v>
      </c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>
        <v>19.913377761840799</v>
      </c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>
        <v>19.883947372436499</v>
      </c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>
        <v>19.784158706665</v>
      </c>
      <c r="AT1022" s="1">
        <v>20.219749450683601</v>
      </c>
      <c r="AU1022" s="1">
        <v>20.548303604126001</v>
      </c>
      <c r="AV1022" s="1"/>
      <c r="AW1022" s="1"/>
      <c r="AX1022" s="1"/>
      <c r="AY1022" s="2">
        <v>9</v>
      </c>
      <c r="AZ1022" s="2">
        <v>9</v>
      </c>
      <c r="BA1022" s="1">
        <v>23.201000000000001</v>
      </c>
      <c r="BB1022" s="2">
        <v>9</v>
      </c>
      <c r="BC1022" s="2" t="s">
        <v>8</v>
      </c>
      <c r="BD1022" s="14" t="s">
        <v>3839</v>
      </c>
      <c r="BE1022" s="14" t="s">
        <v>3840</v>
      </c>
    </row>
    <row r="1023" spans="1:57" x14ac:dyDescent="0.3">
      <c r="A1023" t="s">
        <v>1059</v>
      </c>
      <c r="B1023" t="s">
        <v>2079</v>
      </c>
      <c r="C1023" s="2" t="s">
        <v>7</v>
      </c>
      <c r="D1023" s="2" t="s">
        <v>7</v>
      </c>
      <c r="E1023" s="2" t="str">
        <f t="shared" si="15"/>
        <v>N</v>
      </c>
      <c r="G1023" s="1"/>
      <c r="H1023" s="1"/>
      <c r="I1023" s="1"/>
      <c r="J1023" s="1"/>
      <c r="K1023" s="1"/>
      <c r="L1023" s="1"/>
      <c r="M1023" s="1"/>
      <c r="N1023" s="1">
        <v>18.9882907867432</v>
      </c>
      <c r="O1023" s="1">
        <v>19.083868026733398</v>
      </c>
      <c r="P1023" s="1">
        <v>18.194074630737301</v>
      </c>
      <c r="Q1023" s="1">
        <v>18.2559413909912</v>
      </c>
      <c r="R1023" s="1">
        <v>21.389844894409201</v>
      </c>
      <c r="S1023" s="1">
        <v>18.635236740112301</v>
      </c>
      <c r="T1023" s="1">
        <v>18.884588241577099</v>
      </c>
      <c r="U1023" s="1">
        <v>18.859601974487301</v>
      </c>
      <c r="V1023" s="1"/>
      <c r="W1023" s="1"/>
      <c r="X1023" s="1"/>
      <c r="Y1023" s="1"/>
      <c r="Z1023" s="1"/>
      <c r="AA1023" s="1">
        <v>19.476112365722699</v>
      </c>
      <c r="AB1023" s="1"/>
      <c r="AC1023" s="1"/>
      <c r="AD1023" s="1">
        <v>19.352918624877901</v>
      </c>
      <c r="AE1023" s="1">
        <v>18.4726676940918</v>
      </c>
      <c r="AF1023" s="1">
        <v>21.2874870300293</v>
      </c>
      <c r="AG1023" s="1">
        <v>17.645826339721701</v>
      </c>
      <c r="AH1023" s="1"/>
      <c r="AI1023" s="1"/>
      <c r="AJ1023" s="1">
        <v>19.509105682373001</v>
      </c>
      <c r="AK1023" s="1"/>
      <c r="AL1023" s="1"/>
      <c r="AM1023" s="1"/>
      <c r="AN1023" s="1">
        <v>20.357887268066399</v>
      </c>
      <c r="AO1023" s="1">
        <v>17.803979873657202</v>
      </c>
      <c r="AP1023" s="1"/>
      <c r="AQ1023" s="1">
        <v>19.525505065918001</v>
      </c>
      <c r="AR1023" s="1"/>
      <c r="AS1023" s="1">
        <v>19.24462890625</v>
      </c>
      <c r="AT1023" s="1">
        <v>21.972354888916001</v>
      </c>
      <c r="AU1023" s="1">
        <v>21.297540664672901</v>
      </c>
      <c r="AV1023" s="1">
        <v>18.4876594543457</v>
      </c>
      <c r="AW1023" s="1"/>
      <c r="AX1023" s="1">
        <v>20.8225994110107</v>
      </c>
      <c r="AY1023" s="2">
        <v>8</v>
      </c>
      <c r="AZ1023" s="2">
        <v>8</v>
      </c>
      <c r="BA1023" s="1">
        <v>90.924999999999997</v>
      </c>
      <c r="BB1023" s="2">
        <v>29</v>
      </c>
      <c r="BC1023" s="2" t="s">
        <v>8</v>
      </c>
      <c r="BD1023" s="14" t="s">
        <v>3188</v>
      </c>
      <c r="BE1023" s="14" t="s">
        <v>3189</v>
      </c>
    </row>
    <row r="1024" spans="1:57" x14ac:dyDescent="0.3">
      <c r="A1024" t="s">
        <v>1060</v>
      </c>
      <c r="B1024" t="s">
        <v>2080</v>
      </c>
      <c r="C1024" s="2" t="s">
        <v>17</v>
      </c>
      <c r="D1024" s="2" t="s">
        <v>7</v>
      </c>
      <c r="E1024" s="2" t="str">
        <f t="shared" si="15"/>
        <v>Y</v>
      </c>
      <c r="F1024" s="2" t="s">
        <v>218</v>
      </c>
      <c r="G1024" s="1"/>
      <c r="H1024" s="1"/>
      <c r="I1024" s="1"/>
      <c r="J1024" s="1">
        <v>21.917905807495099</v>
      </c>
      <c r="K1024" s="1">
        <v>22.455581665039102</v>
      </c>
      <c r="L1024" s="1"/>
      <c r="M1024" s="1"/>
      <c r="N1024" s="1">
        <v>23.0915851593018</v>
      </c>
      <c r="O1024" s="1">
        <v>23.005353927612301</v>
      </c>
      <c r="P1024" s="1">
        <v>21.549619674682599</v>
      </c>
      <c r="Q1024" s="1">
        <v>22.313627243041999</v>
      </c>
      <c r="R1024" s="1">
        <v>22.1933403015137</v>
      </c>
      <c r="S1024" s="1">
        <v>20.010177612304702</v>
      </c>
      <c r="T1024" s="1">
        <v>19.720972061157202</v>
      </c>
      <c r="U1024" s="1">
        <v>20.3161716461182</v>
      </c>
      <c r="V1024" s="1"/>
      <c r="W1024" s="1"/>
      <c r="X1024" s="1"/>
      <c r="Y1024" s="1"/>
      <c r="Z1024" s="1"/>
      <c r="AA1024" s="1">
        <v>20.715150833129901</v>
      </c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>
        <v>20.260635375976602</v>
      </c>
      <c r="AP1024" s="1">
        <v>21.251937866210898</v>
      </c>
      <c r="AQ1024" s="1">
        <v>19.7144470214844</v>
      </c>
      <c r="AR1024" s="1"/>
      <c r="AS1024" s="1"/>
      <c r="AT1024" s="1">
        <v>18.800508499145501</v>
      </c>
      <c r="AU1024" s="1"/>
      <c r="AV1024" s="1"/>
      <c r="AW1024" s="1"/>
      <c r="AX1024" s="1"/>
      <c r="AY1024" s="2">
        <v>9</v>
      </c>
      <c r="AZ1024" s="2">
        <v>9</v>
      </c>
      <c r="BA1024" s="1">
        <v>42.823999999999998</v>
      </c>
      <c r="BB1024" s="2">
        <v>32</v>
      </c>
      <c r="BC1024" s="2" t="s">
        <v>14</v>
      </c>
      <c r="BD1024" s="14" t="s">
        <v>3841</v>
      </c>
      <c r="BE1024" s="14" t="s">
        <v>3842</v>
      </c>
    </row>
    <row r="1025" spans="1:57" x14ac:dyDescent="0.3">
      <c r="A1025" t="s">
        <v>1061</v>
      </c>
      <c r="B1025" t="s">
        <v>2081</v>
      </c>
      <c r="C1025" s="2" t="s">
        <v>7</v>
      </c>
      <c r="D1025" s="2" t="s">
        <v>7</v>
      </c>
      <c r="E1025" s="2" t="str">
        <f t="shared" si="15"/>
        <v>N</v>
      </c>
      <c r="G1025" s="1"/>
      <c r="H1025" s="1"/>
      <c r="I1025" s="1"/>
      <c r="J1025" s="1"/>
      <c r="K1025" s="1"/>
      <c r="L1025" s="1">
        <v>20.417304992675799</v>
      </c>
      <c r="M1025" s="1"/>
      <c r="N1025" s="1"/>
      <c r="O1025" s="1">
        <v>19.6003227233887</v>
      </c>
      <c r="P1025" s="1"/>
      <c r="Q1025" s="1"/>
      <c r="R1025" s="1">
        <v>18.152442932128899</v>
      </c>
      <c r="S1025" s="1"/>
      <c r="T1025" s="1"/>
      <c r="U1025" s="1">
        <v>19.2102661132813</v>
      </c>
      <c r="V1025" s="1"/>
      <c r="W1025" s="1"/>
      <c r="X1025" s="1">
        <v>21.982591629028299</v>
      </c>
      <c r="Y1025" s="1">
        <v>22.056724548339801</v>
      </c>
      <c r="Z1025" s="1"/>
      <c r="AA1025" s="1"/>
      <c r="AB1025" s="1"/>
      <c r="AC1025" s="1"/>
      <c r="AD1025" s="1"/>
      <c r="AE1025" s="1">
        <v>20.949134826660199</v>
      </c>
      <c r="AF1025" s="1"/>
      <c r="AG1025" s="1">
        <v>17.880947113037099</v>
      </c>
      <c r="AH1025" s="1">
        <v>18.031011581420898</v>
      </c>
      <c r="AI1025" s="1"/>
      <c r="AJ1025" s="1">
        <v>22.804319381713899</v>
      </c>
      <c r="AK1025" s="1"/>
      <c r="AL1025" s="1"/>
      <c r="AM1025" s="1"/>
      <c r="AN1025" s="1">
        <v>23.441770553588899</v>
      </c>
      <c r="AO1025" s="1"/>
      <c r="AP1025" s="1">
        <v>23.4903259277344</v>
      </c>
      <c r="AQ1025" s="1">
        <v>23.588865280151399</v>
      </c>
      <c r="AR1025" s="1">
        <v>23.402366638183601</v>
      </c>
      <c r="AS1025" s="1">
        <v>20.884349822998001</v>
      </c>
      <c r="AT1025" s="1">
        <v>19.97239112854</v>
      </c>
      <c r="AU1025" s="1">
        <v>21.631786346435501</v>
      </c>
      <c r="AV1025" s="1">
        <v>19.207649230956999</v>
      </c>
      <c r="AW1025" s="1"/>
      <c r="AX1025" s="1">
        <v>19.1311435699463</v>
      </c>
      <c r="AY1025" s="2">
        <v>18</v>
      </c>
      <c r="AZ1025" s="2">
        <v>18</v>
      </c>
      <c r="BA1025" s="1">
        <v>69.784999999999997</v>
      </c>
      <c r="BB1025" s="2">
        <v>59</v>
      </c>
      <c r="BC1025" s="2" t="s">
        <v>8</v>
      </c>
      <c r="BD1025" s="14" t="s">
        <v>3843</v>
      </c>
      <c r="BE1025" s="14" t="s">
        <v>3844</v>
      </c>
    </row>
    <row r="1026" spans="1:57" x14ac:dyDescent="0.3">
      <c r="A1026" t="s">
        <v>1062</v>
      </c>
      <c r="B1026" t="s">
        <v>1500</v>
      </c>
      <c r="C1026" s="2" t="s">
        <v>17</v>
      </c>
      <c r="D1026" s="2" t="s">
        <v>7</v>
      </c>
      <c r="E1026" s="2" t="str">
        <f t="shared" si="15"/>
        <v>Y</v>
      </c>
      <c r="G1026" s="1"/>
      <c r="H1026" s="1"/>
      <c r="I1026" s="1">
        <v>19.368028640747099</v>
      </c>
      <c r="J1026" s="1">
        <v>21.4355278015137</v>
      </c>
      <c r="K1026" s="1">
        <v>23.188186645507798</v>
      </c>
      <c r="L1026" s="1">
        <v>21.875226974487301</v>
      </c>
      <c r="M1026" s="1"/>
      <c r="N1026" s="1">
        <v>25.462388992309599</v>
      </c>
      <c r="O1026" s="1">
        <v>26.083812713623001</v>
      </c>
      <c r="P1026" s="1">
        <v>25.787857055664102</v>
      </c>
      <c r="Q1026" s="1">
        <v>25.949335098266602</v>
      </c>
      <c r="R1026" s="1">
        <v>24.9088020324707</v>
      </c>
      <c r="S1026" s="1">
        <v>22.514461517333999</v>
      </c>
      <c r="T1026" s="1">
        <v>22.990646362304702</v>
      </c>
      <c r="U1026" s="1">
        <v>22.301425933837901</v>
      </c>
      <c r="V1026" s="1"/>
      <c r="W1026" s="1"/>
      <c r="X1026" s="1"/>
      <c r="Y1026" s="1"/>
      <c r="Z1026" s="1">
        <v>21.022422790527301</v>
      </c>
      <c r="AA1026" s="1">
        <v>19.506280899047901</v>
      </c>
      <c r="AB1026" s="1"/>
      <c r="AC1026" s="1"/>
      <c r="AD1026" s="1">
        <v>19.797630310058601</v>
      </c>
      <c r="AE1026" s="1">
        <v>18.114667892456101</v>
      </c>
      <c r="AF1026" s="1">
        <v>18.582626342773398</v>
      </c>
      <c r="AG1026" s="1"/>
      <c r="AH1026" s="1"/>
      <c r="AI1026" s="1"/>
      <c r="AJ1026" s="1"/>
      <c r="AK1026" s="1"/>
      <c r="AL1026" s="1"/>
      <c r="AM1026" s="1"/>
      <c r="AN1026" s="1">
        <v>20.891931533813501</v>
      </c>
      <c r="AO1026" s="1"/>
      <c r="AP1026" s="1">
        <v>21.755113601684599</v>
      </c>
      <c r="AQ1026" s="1">
        <v>19.264122009277301</v>
      </c>
      <c r="AR1026" s="1">
        <v>21.949241638183601</v>
      </c>
      <c r="AS1026" s="1">
        <v>23.516410827636701</v>
      </c>
      <c r="AT1026" s="1">
        <v>23.6637287139893</v>
      </c>
      <c r="AU1026" s="1">
        <v>23.5998020172119</v>
      </c>
      <c r="AV1026" s="1">
        <v>16.4758605957031</v>
      </c>
      <c r="AW1026" s="1">
        <v>16.4293422698975</v>
      </c>
      <c r="AX1026" s="1">
        <v>22.834877014160199</v>
      </c>
      <c r="AY1026" s="2">
        <v>28</v>
      </c>
      <c r="AZ1026" s="2">
        <v>28</v>
      </c>
      <c r="BA1026" s="1">
        <v>271.13</v>
      </c>
      <c r="BB1026" s="2">
        <v>195</v>
      </c>
      <c r="BC1026" s="2" t="s">
        <v>14</v>
      </c>
      <c r="BD1026" s="14" t="s">
        <v>2678</v>
      </c>
      <c r="BE1026" s="14" t="s">
        <v>2679</v>
      </c>
    </row>
    <row r="1027" spans="1:57" x14ac:dyDescent="0.3">
      <c r="A1027" t="s">
        <v>1063</v>
      </c>
      <c r="B1027" t="s">
        <v>2082</v>
      </c>
      <c r="C1027" s="2" t="s">
        <v>17</v>
      </c>
      <c r="D1027" s="2" t="s">
        <v>7</v>
      </c>
      <c r="E1027" s="2" t="str">
        <f t="shared" si="15"/>
        <v>Y</v>
      </c>
      <c r="G1027" s="1"/>
      <c r="H1027" s="1"/>
      <c r="I1027" s="1">
        <v>21.2545356750488</v>
      </c>
      <c r="J1027" s="1"/>
      <c r="K1027" s="1"/>
      <c r="L1027" s="1"/>
      <c r="M1027" s="1"/>
      <c r="N1027" s="1">
        <v>20.573392868041999</v>
      </c>
      <c r="O1027" s="1">
        <v>20.353370666503899</v>
      </c>
      <c r="P1027" s="1"/>
      <c r="Q1027" s="1">
        <v>21.1058464050293</v>
      </c>
      <c r="R1027" s="1">
        <v>20.316944122314499</v>
      </c>
      <c r="S1027" s="1"/>
      <c r="T1027" s="1"/>
      <c r="U1027" s="1">
        <v>19.237224578857401</v>
      </c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>
        <v>20.1490478515625</v>
      </c>
      <c r="AG1027" s="1">
        <v>21.253843307495099</v>
      </c>
      <c r="AH1027" s="1"/>
      <c r="AI1027" s="1">
        <v>20.150659561157202</v>
      </c>
      <c r="AJ1027" s="1"/>
      <c r="AK1027" s="1"/>
      <c r="AL1027" s="1"/>
      <c r="AM1027" s="1"/>
      <c r="AN1027" s="1"/>
      <c r="AO1027" s="1"/>
      <c r="AP1027" s="1"/>
      <c r="AQ1027" s="1"/>
      <c r="AR1027" s="1"/>
      <c r="AS1027" s="1">
        <v>20.155115127563501</v>
      </c>
      <c r="AT1027" s="1">
        <v>20.853462219238299</v>
      </c>
      <c r="AU1027" s="1">
        <v>20.592405319213899</v>
      </c>
      <c r="AV1027" s="1"/>
      <c r="AW1027" s="1"/>
      <c r="AX1027" s="1">
        <v>20.520948410034201</v>
      </c>
      <c r="AY1027" s="2">
        <v>7</v>
      </c>
      <c r="AZ1027" s="2">
        <v>7</v>
      </c>
      <c r="BA1027" s="1">
        <v>23.32</v>
      </c>
      <c r="BB1027" s="2">
        <v>21</v>
      </c>
      <c r="BC1027" s="2" t="s">
        <v>14</v>
      </c>
      <c r="BD1027" s="14" t="s">
        <v>3845</v>
      </c>
      <c r="BE1027" s="14" t="s">
        <v>3846</v>
      </c>
    </row>
    <row r="1028" spans="1:57" x14ac:dyDescent="0.3">
      <c r="A1028" t="s">
        <v>1064</v>
      </c>
      <c r="B1028" t="s">
        <v>2083</v>
      </c>
      <c r="C1028" s="2" t="s">
        <v>7</v>
      </c>
      <c r="D1028" s="2" t="s">
        <v>7</v>
      </c>
      <c r="E1028" s="2" t="str">
        <f t="shared" si="15"/>
        <v>N</v>
      </c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>
        <v>19.181922912597699</v>
      </c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>
        <v>20.0852451324463</v>
      </c>
      <c r="AF1028" s="1"/>
      <c r="AG1028" s="1"/>
      <c r="AH1028" s="1"/>
      <c r="AI1028" s="1"/>
      <c r="AJ1028" s="1">
        <v>20.745996475219702</v>
      </c>
      <c r="AK1028" s="1"/>
      <c r="AL1028" s="1"/>
      <c r="AM1028" s="1"/>
      <c r="AN1028" s="1">
        <v>23.241909027099599</v>
      </c>
      <c r="AO1028" s="1"/>
      <c r="AP1028" s="1"/>
      <c r="AQ1028" s="1">
        <v>21.471992492675799</v>
      </c>
      <c r="AR1028" s="1">
        <v>20.8229885101318</v>
      </c>
      <c r="AS1028" s="1">
        <v>19.797185897827099</v>
      </c>
      <c r="AT1028" s="1"/>
      <c r="AU1028" s="1"/>
      <c r="AV1028" s="1"/>
      <c r="AW1028" s="1"/>
      <c r="AX1028" s="1"/>
      <c r="AY1028" s="2">
        <v>9</v>
      </c>
      <c r="AZ1028" s="2">
        <v>9</v>
      </c>
      <c r="BA1028" s="1">
        <v>27.835000000000001</v>
      </c>
      <c r="BB1028" s="2">
        <v>10</v>
      </c>
      <c r="BC1028" s="2" t="s">
        <v>8</v>
      </c>
      <c r="BD1028" s="14" t="s">
        <v>3847</v>
      </c>
      <c r="BE1028" s="14" t="s">
        <v>3848</v>
      </c>
    </row>
    <row r="1029" spans="1:57" x14ac:dyDescent="0.3">
      <c r="A1029" t="s">
        <v>1065</v>
      </c>
      <c r="B1029" t="s">
        <v>2084</v>
      </c>
      <c r="C1029" s="2" t="s">
        <v>7</v>
      </c>
      <c r="D1029" s="2" t="s">
        <v>7</v>
      </c>
      <c r="E1029" s="2" t="str">
        <f t="shared" si="15"/>
        <v>N</v>
      </c>
      <c r="G1029" s="1"/>
      <c r="H1029" s="1">
        <v>20.891487121581999</v>
      </c>
      <c r="I1029" s="1">
        <v>23.682817459106399</v>
      </c>
      <c r="J1029" s="1">
        <v>22.005662918090799</v>
      </c>
      <c r="K1029" s="1">
        <v>22.8089790344238</v>
      </c>
      <c r="L1029" s="1">
        <v>21.8205757141113</v>
      </c>
      <c r="M1029" s="1">
        <v>24.581127166748001</v>
      </c>
      <c r="N1029" s="1">
        <v>20.033756256103501</v>
      </c>
      <c r="O1029" s="1">
        <v>21.993759155273398</v>
      </c>
      <c r="P1029" s="1">
        <v>21.077833175659201</v>
      </c>
      <c r="Q1029" s="1">
        <v>21.0758762359619</v>
      </c>
      <c r="R1029" s="1">
        <v>22.519941329956101</v>
      </c>
      <c r="S1029" s="1">
        <v>23.840286254882798</v>
      </c>
      <c r="T1029" s="1">
        <v>23.702079772949201</v>
      </c>
      <c r="U1029" s="1">
        <v>24.066938400268601</v>
      </c>
      <c r="V1029" s="1">
        <v>21.4649333953857</v>
      </c>
      <c r="W1029" s="1">
        <v>22.134017944335898</v>
      </c>
      <c r="X1029" s="1">
        <v>24.6273403167725</v>
      </c>
      <c r="Y1029" s="1">
        <v>21.0395908355713</v>
      </c>
      <c r="Z1029" s="1">
        <v>21.517827987670898</v>
      </c>
      <c r="AA1029" s="1">
        <v>23.115547180175799</v>
      </c>
      <c r="AB1029" s="1">
        <v>20.939338684081999</v>
      </c>
      <c r="AC1029" s="1">
        <v>22.751585006713899</v>
      </c>
      <c r="AD1029" s="1">
        <v>26.1627712249756</v>
      </c>
      <c r="AE1029" s="1">
        <v>23.301593780517599</v>
      </c>
      <c r="AF1029" s="1">
        <v>25.682979583740199</v>
      </c>
      <c r="AG1029" s="1">
        <v>25.641796112060501</v>
      </c>
      <c r="AH1029" s="1">
        <v>23.618965148925799</v>
      </c>
      <c r="AI1029" s="1">
        <v>23.584283828735401</v>
      </c>
      <c r="AJ1029" s="1">
        <v>24.547279357910199</v>
      </c>
      <c r="AK1029" s="1">
        <v>20.455532073974599</v>
      </c>
      <c r="AL1029" s="1"/>
      <c r="AM1029" s="1"/>
      <c r="AN1029" s="1">
        <v>25.4693298339844</v>
      </c>
      <c r="AO1029" s="1">
        <v>19.952337265014599</v>
      </c>
      <c r="AP1029" s="1">
        <v>24.651628494262699</v>
      </c>
      <c r="AQ1029" s="1">
        <v>25.448246002197301</v>
      </c>
      <c r="AR1029" s="1">
        <v>24.9152927398682</v>
      </c>
      <c r="AS1029" s="1">
        <v>23.114038467407202</v>
      </c>
      <c r="AT1029" s="1">
        <v>22.048698425293001</v>
      </c>
      <c r="AU1029" s="1">
        <v>23.0552673339844</v>
      </c>
      <c r="AV1029" s="1">
        <v>24.6342258453369</v>
      </c>
      <c r="AW1029" s="1">
        <v>24.820701599121101</v>
      </c>
      <c r="AX1029" s="1">
        <v>24.3655300140381</v>
      </c>
      <c r="AY1029" s="2">
        <v>44</v>
      </c>
      <c r="AZ1029" s="2">
        <v>44</v>
      </c>
      <c r="BA1029" s="1">
        <v>323.31</v>
      </c>
      <c r="BB1029" s="2">
        <v>364</v>
      </c>
      <c r="BC1029" s="2" t="s">
        <v>8</v>
      </c>
      <c r="BD1029" s="14" t="s">
        <v>3849</v>
      </c>
      <c r="BE1029" s="14" t="s">
        <v>3850</v>
      </c>
    </row>
    <row r="1030" spans="1:57" x14ac:dyDescent="0.3">
      <c r="A1030" t="s">
        <v>1066</v>
      </c>
      <c r="B1030" t="s">
        <v>1310</v>
      </c>
      <c r="C1030" s="2" t="s">
        <v>7</v>
      </c>
      <c r="D1030" s="2" t="s">
        <v>7</v>
      </c>
      <c r="E1030" s="2" t="str">
        <f t="shared" si="15"/>
        <v>N</v>
      </c>
      <c r="G1030" s="1"/>
      <c r="H1030" s="1"/>
      <c r="I1030" s="1"/>
      <c r="J1030" s="1">
        <v>20.021879196166999</v>
      </c>
      <c r="K1030" s="1"/>
      <c r="L1030" s="1"/>
      <c r="M1030" s="1"/>
      <c r="N1030" s="1"/>
      <c r="O1030" s="1"/>
      <c r="P1030" s="1"/>
      <c r="Q1030" s="1">
        <v>21.213474273681602</v>
      </c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>
        <v>20.6036777496338</v>
      </c>
      <c r="AF1030" s="1">
        <v>20.7777214050293</v>
      </c>
      <c r="AG1030" s="1"/>
      <c r="AH1030" s="1"/>
      <c r="AI1030" s="1"/>
      <c r="AJ1030" s="1">
        <v>21.259716033935501</v>
      </c>
      <c r="AK1030" s="1"/>
      <c r="AL1030" s="1"/>
      <c r="AM1030" s="1"/>
      <c r="AN1030" s="1">
        <v>22.047866821289102</v>
      </c>
      <c r="AO1030" s="1"/>
      <c r="AP1030" s="1">
        <v>20.513835906982401</v>
      </c>
      <c r="AQ1030" s="1">
        <v>22.0223197937012</v>
      </c>
      <c r="AR1030" s="1">
        <v>21.532932281494102</v>
      </c>
      <c r="AS1030" s="1">
        <v>19.787956237793001</v>
      </c>
      <c r="AT1030" s="1"/>
      <c r="AU1030" s="1">
        <v>20.010725021362301</v>
      </c>
      <c r="AV1030" s="1"/>
      <c r="AW1030" s="1"/>
      <c r="AX1030" s="1"/>
      <c r="AY1030" s="2">
        <v>17</v>
      </c>
      <c r="AZ1030" s="2">
        <v>17</v>
      </c>
      <c r="BA1030" s="1">
        <v>69.057000000000002</v>
      </c>
      <c r="BB1030" s="2">
        <v>24</v>
      </c>
      <c r="BC1030" s="2" t="s">
        <v>14</v>
      </c>
      <c r="BD1030" s="14" t="s">
        <v>3851</v>
      </c>
      <c r="BE1030" s="14" t="s">
        <v>3852</v>
      </c>
    </row>
    <row r="1031" spans="1:57" x14ac:dyDescent="0.3">
      <c r="A1031" t="s">
        <v>1067</v>
      </c>
      <c r="B1031" t="s">
        <v>2085</v>
      </c>
      <c r="C1031" s="2" t="s">
        <v>7</v>
      </c>
      <c r="D1031" s="2" t="s">
        <v>7</v>
      </c>
      <c r="E1031" s="2" t="str">
        <f t="shared" si="15"/>
        <v>N</v>
      </c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>
        <v>18.512292861938501</v>
      </c>
      <c r="S1031" s="1"/>
      <c r="T1031" s="1"/>
      <c r="U1031" s="1">
        <v>18.3998699188232</v>
      </c>
      <c r="V1031" s="1"/>
      <c r="W1031" s="1"/>
      <c r="X1031" s="1"/>
      <c r="Y1031" s="1"/>
      <c r="Z1031" s="1"/>
      <c r="AA1031" s="1"/>
      <c r="AB1031" s="1"/>
      <c r="AC1031" s="1"/>
      <c r="AD1031" s="1">
        <v>19.7501411437988</v>
      </c>
      <c r="AE1031" s="1"/>
      <c r="AF1031" s="1">
        <v>18.581892013549801</v>
      </c>
      <c r="AG1031" s="1"/>
      <c r="AH1031" s="1"/>
      <c r="AI1031" s="1"/>
      <c r="AJ1031" s="1"/>
      <c r="AK1031" s="1"/>
      <c r="AL1031" s="1"/>
      <c r="AM1031" s="1"/>
      <c r="AN1031" s="1">
        <v>18.883842468261701</v>
      </c>
      <c r="AO1031" s="1"/>
      <c r="AP1031" s="1"/>
      <c r="AQ1031" s="1"/>
      <c r="AR1031" s="1"/>
      <c r="AS1031" s="1"/>
      <c r="AT1031" s="1">
        <v>19.233507156372099</v>
      </c>
      <c r="AU1031" s="1">
        <v>18.2110996246338</v>
      </c>
      <c r="AV1031" s="1"/>
      <c r="AW1031" s="1"/>
      <c r="AX1031" s="1">
        <v>18.263341903686499</v>
      </c>
      <c r="AY1031" s="2">
        <v>5</v>
      </c>
      <c r="AZ1031" s="2">
        <v>5</v>
      </c>
      <c r="BA1031" s="1">
        <v>11.4</v>
      </c>
      <c r="BB1031" s="2">
        <v>6</v>
      </c>
      <c r="BC1031" s="2" t="s">
        <v>8</v>
      </c>
      <c r="BD1031" s="14" t="s">
        <v>3853</v>
      </c>
      <c r="BE1031" s="14" t="s">
        <v>3854</v>
      </c>
    </row>
    <row r="1032" spans="1:57" x14ac:dyDescent="0.3">
      <c r="A1032" t="s">
        <v>1068</v>
      </c>
      <c r="B1032" t="s">
        <v>2086</v>
      </c>
      <c r="C1032" s="2" t="s">
        <v>7</v>
      </c>
      <c r="D1032" s="2" t="s">
        <v>7</v>
      </c>
      <c r="E1032" s="2" t="str">
        <f t="shared" ref="E1032:E1095" si="16">IF(COUNTIF(C1032:D1032,"Y")&gt;0,"Y","N")</f>
        <v>N</v>
      </c>
      <c r="G1032" s="1"/>
      <c r="H1032" s="1"/>
      <c r="I1032" s="1"/>
      <c r="J1032" s="1"/>
      <c r="K1032" s="1"/>
      <c r="L1032" s="1"/>
      <c r="M1032" s="1"/>
      <c r="N1032" s="1">
        <v>19.072740554809599</v>
      </c>
      <c r="O1032" s="1">
        <v>18.459918975830099</v>
      </c>
      <c r="P1032" s="1">
        <v>19.033729553222699</v>
      </c>
      <c r="Q1032" s="1">
        <v>18.918991088867202</v>
      </c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>
        <v>18.92236328125</v>
      </c>
      <c r="AF1032" s="1">
        <v>19.545854568481399</v>
      </c>
      <c r="AG1032" s="1">
        <v>19.681129455566399</v>
      </c>
      <c r="AH1032" s="1"/>
      <c r="AI1032" s="1"/>
      <c r="AJ1032" s="1"/>
      <c r="AK1032" s="1"/>
      <c r="AL1032" s="1"/>
      <c r="AM1032" s="1"/>
      <c r="AN1032" s="1"/>
      <c r="AO1032" s="1"/>
      <c r="AP1032" s="1"/>
      <c r="AQ1032" s="1"/>
      <c r="AR1032" s="1"/>
      <c r="AS1032" s="1">
        <v>18.8628120422363</v>
      </c>
      <c r="AT1032" s="1">
        <v>19.622728347778299</v>
      </c>
      <c r="AU1032" s="1">
        <v>18.568927764892599</v>
      </c>
      <c r="AV1032" s="1">
        <v>18.4510498046875</v>
      </c>
      <c r="AW1032" s="1"/>
      <c r="AX1032" s="1"/>
      <c r="AY1032" s="2">
        <v>6</v>
      </c>
      <c r="AZ1032" s="2">
        <v>6</v>
      </c>
      <c r="BA1032" s="1">
        <v>28.24</v>
      </c>
      <c r="BB1032" s="2">
        <v>13</v>
      </c>
      <c r="BC1032" s="2" t="s">
        <v>8</v>
      </c>
      <c r="BD1032" s="14" t="s">
        <v>3383</v>
      </c>
      <c r="BE1032" s="14" t="s">
        <v>3384</v>
      </c>
    </row>
    <row r="1033" spans="1:57" x14ac:dyDescent="0.3">
      <c r="A1033" t="s">
        <v>1069</v>
      </c>
      <c r="B1033" t="s">
        <v>2087</v>
      </c>
      <c r="C1033" s="2" t="s">
        <v>7</v>
      </c>
      <c r="D1033" s="2" t="s">
        <v>7</v>
      </c>
      <c r="E1033" s="2" t="str">
        <f t="shared" si="16"/>
        <v>N</v>
      </c>
      <c r="G1033" s="1">
        <v>22.1905403137207</v>
      </c>
      <c r="H1033" s="1">
        <v>21.327836990356399</v>
      </c>
      <c r="I1033" s="1">
        <v>25.721767425537099</v>
      </c>
      <c r="J1033" s="1">
        <v>23.870231628418001</v>
      </c>
      <c r="K1033" s="1">
        <v>26.309923171997099</v>
      </c>
      <c r="L1033" s="1">
        <v>22.600572586059599</v>
      </c>
      <c r="M1033" s="1">
        <v>25.2779235839844</v>
      </c>
      <c r="N1033" s="1">
        <v>25.446195602416999</v>
      </c>
      <c r="O1033" s="1">
        <v>25.996171951293899</v>
      </c>
      <c r="P1033" s="1">
        <v>27.117137908935501</v>
      </c>
      <c r="Q1033" s="1">
        <v>26.5537223815918</v>
      </c>
      <c r="R1033" s="1">
        <v>26.235404968261701</v>
      </c>
      <c r="S1033" s="1">
        <v>26.751874923706101</v>
      </c>
      <c r="T1033" s="1">
        <v>27.913135528564499</v>
      </c>
      <c r="U1033" s="1">
        <v>27.315618515014599</v>
      </c>
      <c r="V1033" s="1">
        <v>20.734878540039102</v>
      </c>
      <c r="W1033" s="1">
        <v>23.0507411956787</v>
      </c>
      <c r="X1033" s="1">
        <v>24.331832885742202</v>
      </c>
      <c r="Y1033" s="1">
        <v>25.707540512085</v>
      </c>
      <c r="Z1033" s="1">
        <v>22.879981994628899</v>
      </c>
      <c r="AA1033" s="1">
        <v>24.783817291259801</v>
      </c>
      <c r="AB1033" s="1">
        <v>23.347328186035199</v>
      </c>
      <c r="AC1033" s="1">
        <v>26.292739868164102</v>
      </c>
      <c r="AD1033" s="1">
        <v>26.473346710205099</v>
      </c>
      <c r="AE1033" s="1">
        <v>26.2552089691162</v>
      </c>
      <c r="AF1033" s="1">
        <v>28.005334854126001</v>
      </c>
      <c r="AG1033" s="1">
        <v>28.0707607269287</v>
      </c>
      <c r="AH1033" s="1">
        <v>27.5539855957031</v>
      </c>
      <c r="AI1033" s="1">
        <v>27.8819789886475</v>
      </c>
      <c r="AJ1033" s="1">
        <v>25.164958953857401</v>
      </c>
      <c r="AK1033" s="1">
        <v>20.241909027099599</v>
      </c>
      <c r="AL1033" s="1">
        <v>20.968599319458001</v>
      </c>
      <c r="AM1033" s="1">
        <v>22.0234375</v>
      </c>
      <c r="AN1033" s="1">
        <v>26.19264793396</v>
      </c>
      <c r="AO1033" s="1">
        <v>19.3884372711182</v>
      </c>
      <c r="AP1033" s="1">
        <v>24.739027023315401</v>
      </c>
      <c r="AQ1033" s="1">
        <v>25.512527465820298</v>
      </c>
      <c r="AR1033" s="1">
        <v>24.4521789550781</v>
      </c>
      <c r="AS1033" s="1">
        <v>26.3993530273438</v>
      </c>
      <c r="AT1033" s="1">
        <v>27.370193481445298</v>
      </c>
      <c r="AU1033" s="1">
        <v>27.389442443847699</v>
      </c>
      <c r="AV1033" s="1">
        <v>27.410863876342798</v>
      </c>
      <c r="AW1033" s="1">
        <v>27.841220855712901</v>
      </c>
      <c r="AX1033" s="1">
        <v>27.469640731811499</v>
      </c>
      <c r="AY1033" s="2">
        <v>47</v>
      </c>
      <c r="AZ1033" s="2">
        <v>47</v>
      </c>
      <c r="BA1033" s="1">
        <v>323.31</v>
      </c>
      <c r="BB1033" s="2">
        <v>1789</v>
      </c>
      <c r="BC1033" s="2" t="s">
        <v>8</v>
      </c>
      <c r="BD1033" s="14" t="s">
        <v>3855</v>
      </c>
      <c r="BE1033" s="14" t="s">
        <v>3856</v>
      </c>
    </row>
    <row r="1034" spans="1:57" x14ac:dyDescent="0.3">
      <c r="A1034" t="s">
        <v>1070</v>
      </c>
      <c r="B1034" t="s">
        <v>2088</v>
      </c>
      <c r="C1034" s="2" t="s">
        <v>7</v>
      </c>
      <c r="D1034" s="2" t="s">
        <v>7</v>
      </c>
      <c r="E1034" s="2" t="str">
        <f t="shared" si="16"/>
        <v>N</v>
      </c>
      <c r="G1034" s="1"/>
      <c r="H1034" s="1"/>
      <c r="I1034" s="1"/>
      <c r="J1034" s="1"/>
      <c r="K1034" s="1"/>
      <c r="L1034" s="1"/>
      <c r="M1034" s="1"/>
      <c r="N1034" s="1">
        <v>22.804061889648398</v>
      </c>
      <c r="O1034" s="1">
        <v>20.989261627197301</v>
      </c>
      <c r="P1034" s="1">
        <v>20.897703170776399</v>
      </c>
      <c r="Q1034" s="1">
        <v>22.682132720947301</v>
      </c>
      <c r="R1034" s="1">
        <v>22.217533111572301</v>
      </c>
      <c r="S1034" s="1">
        <v>22.042699813842798</v>
      </c>
      <c r="T1034" s="1">
        <v>23.643613815307599</v>
      </c>
      <c r="U1034" s="1">
        <v>22.2414436340332</v>
      </c>
      <c r="V1034" s="1"/>
      <c r="W1034" s="1"/>
      <c r="X1034" s="1"/>
      <c r="Y1034" s="1"/>
      <c r="Z1034" s="1"/>
      <c r="AA1034" s="1"/>
      <c r="AB1034" s="1"/>
      <c r="AC1034" s="1"/>
      <c r="AD1034" s="1">
        <v>22.5940246582031</v>
      </c>
      <c r="AE1034" s="1">
        <v>19.399785995483398</v>
      </c>
      <c r="AF1034" s="1">
        <v>23.7929286956787</v>
      </c>
      <c r="AG1034" s="1">
        <v>22.704362869262699</v>
      </c>
      <c r="AH1034" s="1">
        <v>22.326000213623001</v>
      </c>
      <c r="AI1034" s="1">
        <v>22.538768768310501</v>
      </c>
      <c r="AJ1034" s="1"/>
      <c r="AK1034" s="1"/>
      <c r="AL1034" s="1"/>
      <c r="AM1034" s="1"/>
      <c r="AN1034" s="1">
        <v>18.7824802398682</v>
      </c>
      <c r="AO1034" s="1"/>
      <c r="AP1034" s="1"/>
      <c r="AQ1034" s="1"/>
      <c r="AR1034" s="1"/>
      <c r="AS1034" s="1">
        <v>19.820386886596701</v>
      </c>
      <c r="AT1034" s="1">
        <v>23.853481292724599</v>
      </c>
      <c r="AU1034" s="1">
        <v>23.050676345825199</v>
      </c>
      <c r="AV1034" s="1">
        <v>21.427007675170898</v>
      </c>
      <c r="AW1034" s="1">
        <v>21.0107936859131</v>
      </c>
      <c r="AX1034" s="1">
        <v>23.233068466186499</v>
      </c>
      <c r="AY1034" s="2">
        <v>4</v>
      </c>
      <c r="AZ1034" s="2">
        <v>4</v>
      </c>
      <c r="BA1034" s="1">
        <v>46.917000000000002</v>
      </c>
      <c r="BB1034" s="2">
        <v>113</v>
      </c>
      <c r="BC1034" s="2" t="s">
        <v>8</v>
      </c>
      <c r="BD1034" s="14" t="s">
        <v>3857</v>
      </c>
      <c r="BE1034" s="14" t="s">
        <v>3858</v>
      </c>
    </row>
    <row r="1035" spans="1:57" x14ac:dyDescent="0.3">
      <c r="A1035" t="s">
        <v>1071</v>
      </c>
      <c r="B1035" t="s">
        <v>2089</v>
      </c>
      <c r="C1035" s="2" t="s">
        <v>7</v>
      </c>
      <c r="D1035" s="2" t="s">
        <v>7</v>
      </c>
      <c r="E1035" s="2" t="str">
        <f t="shared" si="16"/>
        <v>N</v>
      </c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>
        <v>19.799148559570298</v>
      </c>
      <c r="T1035" s="1">
        <v>20.491989135742202</v>
      </c>
      <c r="U1035" s="1">
        <v>19.843023300170898</v>
      </c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>
        <v>20.019981384277301</v>
      </c>
      <c r="AH1035" s="1">
        <v>19.8433742523193</v>
      </c>
      <c r="AI1035" s="1">
        <v>20.365596771240199</v>
      </c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  <c r="AT1035" s="1"/>
      <c r="AU1035" s="1"/>
      <c r="AV1035" s="1"/>
      <c r="AW1035" s="1"/>
      <c r="AX1035" s="1"/>
      <c r="AY1035" s="2">
        <v>3</v>
      </c>
      <c r="AZ1035" s="2">
        <v>3</v>
      </c>
      <c r="BA1035" s="1">
        <v>26.222999999999999</v>
      </c>
      <c r="BB1035" s="2">
        <v>13</v>
      </c>
      <c r="BC1035" s="2" t="s">
        <v>8</v>
      </c>
      <c r="BD1035" s="14" t="s">
        <v>3859</v>
      </c>
      <c r="BE1035" s="14" t="s">
        <v>3860</v>
      </c>
    </row>
    <row r="1036" spans="1:57" x14ac:dyDescent="0.3">
      <c r="A1036" t="s">
        <v>1072</v>
      </c>
      <c r="B1036" t="s">
        <v>2090</v>
      </c>
      <c r="C1036" s="2" t="s">
        <v>7</v>
      </c>
      <c r="D1036" s="2" t="s">
        <v>7</v>
      </c>
      <c r="E1036" s="2" t="str">
        <f t="shared" si="16"/>
        <v>N</v>
      </c>
      <c r="G1036" s="1"/>
      <c r="H1036" s="1"/>
      <c r="I1036" s="1">
        <v>18.8913974761963</v>
      </c>
      <c r="J1036" s="1">
        <v>19.183862686157202</v>
      </c>
      <c r="K1036" s="1"/>
      <c r="L1036" s="1"/>
      <c r="M1036" s="1"/>
      <c r="N1036" s="1"/>
      <c r="O1036" s="1">
        <v>17.096818923950199</v>
      </c>
      <c r="P1036" s="1"/>
      <c r="Q1036" s="1"/>
      <c r="R1036" s="1">
        <v>19.742792129516602</v>
      </c>
      <c r="S1036" s="1"/>
      <c r="T1036" s="1"/>
      <c r="U1036" s="1">
        <v>18.174798965454102</v>
      </c>
      <c r="V1036" s="1"/>
      <c r="W1036" s="1"/>
      <c r="X1036" s="1">
        <v>24.2105197906494</v>
      </c>
      <c r="Y1036" s="1"/>
      <c r="Z1036" s="1"/>
      <c r="AA1036" s="1"/>
      <c r="AB1036" s="1"/>
      <c r="AC1036" s="1"/>
      <c r="AD1036" s="1"/>
      <c r="AE1036" s="1">
        <v>19.031980514526399</v>
      </c>
      <c r="AF1036" s="1"/>
      <c r="AG1036" s="1"/>
      <c r="AH1036" s="1"/>
      <c r="AI1036" s="1"/>
      <c r="AJ1036" s="1">
        <v>24.459451675415</v>
      </c>
      <c r="AK1036" s="1"/>
      <c r="AL1036" s="1"/>
      <c r="AM1036" s="1"/>
      <c r="AN1036" s="1">
        <v>25.1058158874512</v>
      </c>
      <c r="AO1036" s="1"/>
      <c r="AP1036" s="1">
        <v>20.3635654449463</v>
      </c>
      <c r="AQ1036" s="1">
        <v>24.006158828735401</v>
      </c>
      <c r="AR1036" s="1">
        <v>22.967878341674801</v>
      </c>
      <c r="AS1036" s="1">
        <v>20.119337081909201</v>
      </c>
      <c r="AT1036" s="1"/>
      <c r="AU1036" s="1">
        <v>19.622156143188501</v>
      </c>
      <c r="AV1036" s="1">
        <v>17.768365859985401</v>
      </c>
      <c r="AW1036" s="1"/>
      <c r="AX1036" s="1">
        <v>19.971549987793001</v>
      </c>
      <c r="AY1036" s="2">
        <v>27</v>
      </c>
      <c r="AZ1036" s="2">
        <v>27</v>
      </c>
      <c r="BA1036" s="1">
        <v>170.95</v>
      </c>
      <c r="BB1036" s="2">
        <v>53</v>
      </c>
      <c r="BC1036" s="2" t="s">
        <v>8</v>
      </c>
      <c r="BD1036" s="14" t="s">
        <v>3861</v>
      </c>
      <c r="BE1036" s="14" t="s">
        <v>3862</v>
      </c>
    </row>
    <row r="1037" spans="1:57" x14ac:dyDescent="0.3">
      <c r="A1037" t="s">
        <v>1073</v>
      </c>
      <c r="B1037" t="s">
        <v>2091</v>
      </c>
      <c r="C1037" s="2" t="s">
        <v>7</v>
      </c>
      <c r="D1037" s="2" t="s">
        <v>7</v>
      </c>
      <c r="E1037" s="2" t="str">
        <f t="shared" si="16"/>
        <v>N</v>
      </c>
      <c r="G1037" s="1">
        <v>19.383720397949201</v>
      </c>
      <c r="H1037" s="1">
        <v>22.1109523773193</v>
      </c>
      <c r="I1037" s="1">
        <v>21.630231857299801</v>
      </c>
      <c r="J1037" s="1">
        <v>23.728996276855501</v>
      </c>
      <c r="K1037" s="1">
        <v>23.0247402191162</v>
      </c>
      <c r="L1037" s="1">
        <v>25.073083877563501</v>
      </c>
      <c r="M1037" s="1"/>
      <c r="N1037" s="1">
        <v>19.340736389160199</v>
      </c>
      <c r="O1037" s="1">
        <v>20.234560012817401</v>
      </c>
      <c r="P1037" s="1">
        <v>18.1919555664063</v>
      </c>
      <c r="Q1037" s="1">
        <v>18.76904296875</v>
      </c>
      <c r="R1037" s="1">
        <v>21.0891304016113</v>
      </c>
      <c r="S1037" s="1">
        <v>20.684745788574201</v>
      </c>
      <c r="T1037" s="1">
        <v>21.655258178710898</v>
      </c>
      <c r="U1037" s="1">
        <v>22.429666519165</v>
      </c>
      <c r="V1037" s="1"/>
      <c r="W1037" s="1">
        <v>22.5006713867188</v>
      </c>
      <c r="X1037" s="1">
        <v>25.9975280761719</v>
      </c>
      <c r="Y1037" s="1"/>
      <c r="Z1037" s="1"/>
      <c r="AA1037" s="1">
        <v>20.886955261230501</v>
      </c>
      <c r="AB1037" s="1">
        <v>22.019371032714801</v>
      </c>
      <c r="AC1037" s="1">
        <v>21.6643581390381</v>
      </c>
      <c r="AD1037" s="1">
        <v>24.6516819000244</v>
      </c>
      <c r="AE1037" s="1">
        <v>23.577615737915</v>
      </c>
      <c r="AF1037" s="1">
        <v>20.718917846679702</v>
      </c>
      <c r="AG1037" s="1">
        <v>22.283082962036101</v>
      </c>
      <c r="AH1037" s="1">
        <v>21.021743774414102</v>
      </c>
      <c r="AI1037" s="1">
        <v>22.052982330322301</v>
      </c>
      <c r="AJ1037" s="1">
        <v>24.961551666259801</v>
      </c>
      <c r="AK1037" s="1">
        <v>19.0562133789063</v>
      </c>
      <c r="AL1037" s="1"/>
      <c r="AM1037" s="1"/>
      <c r="AN1037" s="1">
        <v>26.386978149414102</v>
      </c>
      <c r="AO1037" s="1">
        <v>21.770359039306602</v>
      </c>
      <c r="AP1037" s="1">
        <v>24.620140075683601</v>
      </c>
      <c r="AQ1037" s="1">
        <v>26.684719085693398</v>
      </c>
      <c r="AR1037" s="1">
        <v>24.794019699096701</v>
      </c>
      <c r="AS1037" s="1">
        <v>23.1560249328613</v>
      </c>
      <c r="AT1037" s="1">
        <v>18.541172027587901</v>
      </c>
      <c r="AU1037" s="1">
        <v>22.6990966796875</v>
      </c>
      <c r="AV1037" s="1">
        <v>22.7747478485107</v>
      </c>
      <c r="AW1037" s="1">
        <v>19.4063835144043</v>
      </c>
      <c r="AX1037" s="1">
        <v>21.835300445556602</v>
      </c>
      <c r="AY1037" s="2">
        <v>17</v>
      </c>
      <c r="AZ1037" s="2">
        <v>17</v>
      </c>
      <c r="BA1037" s="1">
        <v>95.087999999999994</v>
      </c>
      <c r="BB1037" s="2">
        <v>150</v>
      </c>
      <c r="BC1037" s="2" t="s">
        <v>8</v>
      </c>
      <c r="BD1037" s="14" t="s">
        <v>3863</v>
      </c>
      <c r="BE1037" s="14" t="s">
        <v>3864</v>
      </c>
    </row>
    <row r="1038" spans="1:57" x14ac:dyDescent="0.3">
      <c r="A1038" t="s">
        <v>1074</v>
      </c>
      <c r="B1038" t="s">
        <v>2092</v>
      </c>
      <c r="C1038" s="2" t="s">
        <v>7</v>
      </c>
      <c r="D1038" s="2" t="s">
        <v>7</v>
      </c>
      <c r="E1038" s="2" t="str">
        <f t="shared" si="16"/>
        <v>N</v>
      </c>
      <c r="G1038" s="1">
        <v>20.943851470947301</v>
      </c>
      <c r="H1038" s="1">
        <v>21.0833625793457</v>
      </c>
      <c r="I1038" s="1"/>
      <c r="J1038" s="1">
        <v>21.707124710083001</v>
      </c>
      <c r="K1038" s="1"/>
      <c r="L1038" s="1"/>
      <c r="M1038" s="1"/>
      <c r="N1038" s="1">
        <v>18.818000793456999</v>
      </c>
      <c r="O1038" s="1">
        <v>18.881275177001999</v>
      </c>
      <c r="P1038" s="1">
        <v>17.722539901733398</v>
      </c>
      <c r="Q1038" s="1"/>
      <c r="R1038" s="1">
        <v>18.389404296875</v>
      </c>
      <c r="S1038" s="1"/>
      <c r="T1038" s="1">
        <v>18.1847114562988</v>
      </c>
      <c r="U1038" s="1">
        <v>20.161525726318398</v>
      </c>
      <c r="V1038" s="1"/>
      <c r="W1038" s="1">
        <v>20.546514511108398</v>
      </c>
      <c r="X1038" s="1">
        <v>24.576463699340799</v>
      </c>
      <c r="Y1038" s="1"/>
      <c r="Z1038" s="1"/>
      <c r="AA1038" s="1"/>
      <c r="AB1038" s="1"/>
      <c r="AC1038" s="1"/>
      <c r="AD1038" s="1">
        <v>18.7083625793457</v>
      </c>
      <c r="AE1038" s="1">
        <v>22.363084793090799</v>
      </c>
      <c r="AF1038" s="1">
        <v>17.9754447937012</v>
      </c>
      <c r="AG1038" s="1">
        <v>20.940341949462901</v>
      </c>
      <c r="AH1038" s="1">
        <v>20.760848999023398</v>
      </c>
      <c r="AI1038" s="1">
        <v>21.682174682617202</v>
      </c>
      <c r="AJ1038" s="1">
        <v>23.560108184814499</v>
      </c>
      <c r="AK1038" s="1"/>
      <c r="AL1038" s="1"/>
      <c r="AM1038" s="1"/>
      <c r="AN1038" s="1">
        <v>25.488273620605501</v>
      </c>
      <c r="AO1038" s="1"/>
      <c r="AP1038" s="1">
        <v>22.461664199829102</v>
      </c>
      <c r="AQ1038" s="1">
        <v>25.279270172119102</v>
      </c>
      <c r="AR1038" s="1">
        <v>23.548984527587901</v>
      </c>
      <c r="AS1038" s="1">
        <v>21.509105682373001</v>
      </c>
      <c r="AT1038" s="1"/>
      <c r="AU1038" s="1">
        <v>20.474470138549801</v>
      </c>
      <c r="AV1038" s="1">
        <v>20.768623352050799</v>
      </c>
      <c r="AW1038" s="1">
        <v>18.070173263549801</v>
      </c>
      <c r="AX1038" s="1"/>
      <c r="AY1038" s="2">
        <v>5</v>
      </c>
      <c r="AZ1038" s="2">
        <v>5</v>
      </c>
      <c r="BA1038" s="1">
        <v>65.408000000000001</v>
      </c>
      <c r="BB1038" s="2">
        <v>52</v>
      </c>
      <c r="BC1038" s="2" t="s">
        <v>8</v>
      </c>
      <c r="BD1038" s="14" t="s">
        <v>3865</v>
      </c>
      <c r="BE1038" s="14" t="s">
        <v>3866</v>
      </c>
    </row>
    <row r="1039" spans="1:57" x14ac:dyDescent="0.3">
      <c r="A1039" t="s">
        <v>1075</v>
      </c>
      <c r="B1039" t="s">
        <v>2093</v>
      </c>
      <c r="C1039" s="2" t="s">
        <v>7</v>
      </c>
      <c r="D1039" s="2" t="s">
        <v>7</v>
      </c>
      <c r="E1039" s="2" t="str">
        <f t="shared" si="16"/>
        <v>N</v>
      </c>
      <c r="G1039" s="1"/>
      <c r="H1039" s="1"/>
      <c r="I1039" s="1">
        <v>21.320198059081999</v>
      </c>
      <c r="J1039" s="1"/>
      <c r="K1039" s="1"/>
      <c r="L1039" s="1"/>
      <c r="M1039" s="1"/>
      <c r="N1039" s="1"/>
      <c r="O1039" s="1"/>
      <c r="P1039" s="1"/>
      <c r="Q1039" s="1"/>
      <c r="R1039" s="1">
        <v>18.6643161773682</v>
      </c>
      <c r="S1039" s="1"/>
      <c r="T1039" s="1"/>
      <c r="U1039" s="1"/>
      <c r="V1039" s="1"/>
      <c r="W1039" s="1"/>
      <c r="X1039" s="1">
        <v>21.635156631469702</v>
      </c>
      <c r="Y1039" s="1"/>
      <c r="Z1039" s="1"/>
      <c r="AA1039" s="1"/>
      <c r="AB1039" s="1"/>
      <c r="AC1039" s="1"/>
      <c r="AD1039" s="1"/>
      <c r="AE1039" s="1">
        <v>20.728582382202099</v>
      </c>
      <c r="AF1039" s="1"/>
      <c r="AG1039" s="1"/>
      <c r="AH1039" s="1">
        <v>19.777896881103501</v>
      </c>
      <c r="AI1039" s="1"/>
      <c r="AJ1039" s="1">
        <v>21.05344581604</v>
      </c>
      <c r="AK1039" s="1"/>
      <c r="AL1039" s="1"/>
      <c r="AM1039" s="1"/>
      <c r="AN1039" s="1">
        <v>23.871076583862301</v>
      </c>
      <c r="AO1039" s="1"/>
      <c r="AP1039" s="1">
        <v>20.475757598876999</v>
      </c>
      <c r="AQ1039" s="1">
        <v>22.387165069580099</v>
      </c>
      <c r="AR1039" s="1">
        <v>21.396131515502901</v>
      </c>
      <c r="AS1039" s="1">
        <v>20.3087482452393</v>
      </c>
      <c r="AT1039" s="1">
        <v>20.813310623168899</v>
      </c>
      <c r="AU1039" s="1">
        <v>20.8673305511475</v>
      </c>
      <c r="AV1039" s="1">
        <v>19.113243103027301</v>
      </c>
      <c r="AW1039" s="1"/>
      <c r="AX1039" s="1">
        <v>21.471347808837901</v>
      </c>
      <c r="AY1039" s="2">
        <v>14</v>
      </c>
      <c r="AZ1039" s="2">
        <v>14</v>
      </c>
      <c r="BA1039" s="1">
        <v>102.63</v>
      </c>
      <c r="BB1039" s="2">
        <v>31</v>
      </c>
      <c r="BC1039" s="2" t="s">
        <v>8</v>
      </c>
      <c r="BD1039" s="14" t="s">
        <v>3867</v>
      </c>
      <c r="BE1039" s="14" t="s">
        <v>3868</v>
      </c>
    </row>
    <row r="1040" spans="1:57" x14ac:dyDescent="0.3">
      <c r="A1040" t="s">
        <v>1076</v>
      </c>
      <c r="B1040" t="s">
        <v>2094</v>
      </c>
      <c r="C1040" s="2" t="s">
        <v>7</v>
      </c>
      <c r="D1040" s="2" t="s">
        <v>7</v>
      </c>
      <c r="E1040" s="2" t="str">
        <f t="shared" si="16"/>
        <v>N</v>
      </c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>
        <v>16.237360000610401</v>
      </c>
      <c r="AF1040" s="1"/>
      <c r="AG1040" s="1"/>
      <c r="AH1040" s="1"/>
      <c r="AI1040" s="1"/>
      <c r="AJ1040" s="1"/>
      <c r="AK1040" s="1"/>
      <c r="AL1040" s="1"/>
      <c r="AM1040" s="1"/>
      <c r="AN1040" s="1"/>
      <c r="AO1040" s="1"/>
      <c r="AP1040" s="1"/>
      <c r="AQ1040" s="1"/>
      <c r="AR1040" s="1"/>
      <c r="AS1040" s="1"/>
      <c r="AT1040" s="1"/>
      <c r="AU1040" s="1"/>
      <c r="AV1040" s="1"/>
      <c r="AW1040" s="1"/>
      <c r="AX1040" s="1"/>
      <c r="AY1040" s="2">
        <v>1</v>
      </c>
      <c r="AZ1040" s="2">
        <v>1</v>
      </c>
      <c r="BA1040" s="1">
        <v>2.5863</v>
      </c>
      <c r="BB1040" s="2">
        <v>1</v>
      </c>
      <c r="BC1040" s="2" t="s">
        <v>8</v>
      </c>
      <c r="BD1040" s="14" t="s">
        <v>3869</v>
      </c>
      <c r="BE1040" s="14" t="s">
        <v>3870</v>
      </c>
    </row>
    <row r="1041" spans="1:57" x14ac:dyDescent="0.3">
      <c r="A1041" t="s">
        <v>1077</v>
      </c>
      <c r="B1041" t="s">
        <v>2095</v>
      </c>
      <c r="C1041" s="2" t="s">
        <v>7</v>
      </c>
      <c r="D1041" s="2" t="s">
        <v>7</v>
      </c>
      <c r="E1041" s="2" t="str">
        <f t="shared" si="16"/>
        <v>N</v>
      </c>
      <c r="G1041" s="1"/>
      <c r="H1041" s="1"/>
      <c r="I1041" s="1"/>
      <c r="J1041" s="1"/>
      <c r="K1041" s="1"/>
      <c r="L1041" s="1"/>
      <c r="M1041" s="1"/>
      <c r="N1041" s="1"/>
      <c r="O1041" s="1">
        <v>22.3767395019531</v>
      </c>
      <c r="P1041" s="1"/>
      <c r="Q1041" s="1"/>
      <c r="R1041" s="1">
        <v>23.172142028808601</v>
      </c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>
        <v>21.0436687469482</v>
      </c>
      <c r="AD1041" s="1"/>
      <c r="AE1041" s="1">
        <v>22.2099094390869</v>
      </c>
      <c r="AF1041" s="1">
        <v>21.783687591552699</v>
      </c>
      <c r="AG1041" s="1">
        <v>22.299610137939499</v>
      </c>
      <c r="AH1041" s="1"/>
      <c r="AI1041" s="1"/>
      <c r="AJ1041" s="1">
        <v>21.461790084838899</v>
      </c>
      <c r="AK1041" s="1"/>
      <c r="AL1041" s="1"/>
      <c r="AM1041" s="1"/>
      <c r="AN1041" s="1">
        <v>22.780626296997099</v>
      </c>
      <c r="AO1041" s="1"/>
      <c r="AP1041" s="1"/>
      <c r="AQ1041" s="1">
        <v>22.386034011840799</v>
      </c>
      <c r="AR1041" s="1">
        <v>21.844562530517599</v>
      </c>
      <c r="AS1041" s="1">
        <v>22.830396652221701</v>
      </c>
      <c r="AT1041" s="1">
        <v>24.170354843139599</v>
      </c>
      <c r="AU1041" s="1">
        <v>23.962522506713899</v>
      </c>
      <c r="AV1041" s="1">
        <v>23.163276672363299</v>
      </c>
      <c r="AW1041" s="1">
        <v>22.265764236450199</v>
      </c>
      <c r="AX1041" s="1">
        <v>21.3176078796387</v>
      </c>
      <c r="AY1041" s="2">
        <v>21</v>
      </c>
      <c r="AZ1041" s="2">
        <v>21</v>
      </c>
      <c r="BA1041" s="1">
        <v>58.935000000000002</v>
      </c>
      <c r="BB1041" s="2">
        <v>47</v>
      </c>
      <c r="BC1041" s="2" t="s">
        <v>8</v>
      </c>
      <c r="BD1041" s="14" t="s">
        <v>3871</v>
      </c>
      <c r="BE1041" s="14" t="s">
        <v>2095</v>
      </c>
    </row>
    <row r="1042" spans="1:57" x14ac:dyDescent="0.3">
      <c r="A1042" t="s">
        <v>1078</v>
      </c>
      <c r="B1042" t="s">
        <v>2096</v>
      </c>
      <c r="C1042" s="2" t="s">
        <v>7</v>
      </c>
      <c r="D1042" s="2" t="s">
        <v>7</v>
      </c>
      <c r="E1042" s="2" t="str">
        <f t="shared" si="16"/>
        <v>N</v>
      </c>
      <c r="G1042" s="1"/>
      <c r="H1042" s="1"/>
      <c r="I1042" s="1"/>
      <c r="J1042" s="1"/>
      <c r="K1042" s="1"/>
      <c r="L1042" s="1"/>
      <c r="M1042" s="1"/>
      <c r="N1042" s="1">
        <v>18.453544616699201</v>
      </c>
      <c r="O1042" s="1">
        <v>18.759679794311499</v>
      </c>
      <c r="P1042" s="1"/>
      <c r="Q1042" s="1">
        <v>17.177965164184599</v>
      </c>
      <c r="R1042" s="1">
        <v>20.630054473876999</v>
      </c>
      <c r="S1042" s="1"/>
      <c r="T1042" s="1">
        <v>17.4168300628662</v>
      </c>
      <c r="U1042" s="1"/>
      <c r="V1042" s="1"/>
      <c r="W1042" s="1"/>
      <c r="X1042" s="1">
        <v>19.717329025268601</v>
      </c>
      <c r="Y1042" s="1"/>
      <c r="Z1042" s="1"/>
      <c r="AA1042" s="1"/>
      <c r="AB1042" s="1"/>
      <c r="AC1042" s="1"/>
      <c r="AD1042" s="1">
        <v>19.2024440765381</v>
      </c>
      <c r="AE1042" s="1">
        <v>18.796268463134801</v>
      </c>
      <c r="AF1042" s="1">
        <v>18.872674942016602</v>
      </c>
      <c r="AG1042" s="1">
        <v>17.770626068115199</v>
      </c>
      <c r="AH1042" s="1"/>
      <c r="AI1042" s="1">
        <v>17.894273757934599</v>
      </c>
      <c r="AJ1042" s="1">
        <v>19.426548004150401</v>
      </c>
      <c r="AK1042" s="1"/>
      <c r="AL1042" s="1"/>
      <c r="AM1042" s="1"/>
      <c r="AN1042" s="1">
        <v>21.509782791137699</v>
      </c>
      <c r="AO1042" s="1"/>
      <c r="AP1042" s="1">
        <v>19.541418075561499</v>
      </c>
      <c r="AQ1042" s="1">
        <v>19.326257705688501</v>
      </c>
      <c r="AR1042" s="1">
        <v>20.334072113037099</v>
      </c>
      <c r="AS1042" s="1">
        <v>18.2702960968018</v>
      </c>
      <c r="AT1042" s="1">
        <v>21.059663772583001</v>
      </c>
      <c r="AU1042" s="1">
        <v>20.2057399749756</v>
      </c>
      <c r="AV1042" s="1">
        <v>18.212903976440401</v>
      </c>
      <c r="AW1042" s="1"/>
      <c r="AX1042" s="1">
        <v>18.781518936157202</v>
      </c>
      <c r="AY1042" s="2">
        <v>6</v>
      </c>
      <c r="AZ1042" s="2">
        <v>6</v>
      </c>
      <c r="BA1042" s="1">
        <v>37.396000000000001</v>
      </c>
      <c r="BB1042" s="2">
        <v>20</v>
      </c>
      <c r="BC1042" s="2" t="s">
        <v>8</v>
      </c>
      <c r="BD1042" s="14" t="s">
        <v>3872</v>
      </c>
      <c r="BE1042" s="14" t="s">
        <v>3873</v>
      </c>
    </row>
    <row r="1043" spans="1:57" x14ac:dyDescent="0.3">
      <c r="A1043" t="s">
        <v>1079</v>
      </c>
      <c r="B1043" t="s">
        <v>2097</v>
      </c>
      <c r="C1043" s="2" t="s">
        <v>7</v>
      </c>
      <c r="D1043" s="2" t="s">
        <v>7</v>
      </c>
      <c r="E1043" s="2" t="str">
        <f t="shared" si="16"/>
        <v>N</v>
      </c>
      <c r="G1043" s="1">
        <v>24.640031814575199</v>
      </c>
      <c r="H1043" s="1">
        <v>22.522098541259801</v>
      </c>
      <c r="I1043" s="1">
        <v>20.982662200927699</v>
      </c>
      <c r="J1043" s="1">
        <v>22.696722030639599</v>
      </c>
      <c r="K1043" s="1">
        <v>20.890447616577099</v>
      </c>
      <c r="L1043" s="1">
        <v>22.220901489257798</v>
      </c>
      <c r="M1043" s="1"/>
      <c r="N1043" s="1">
        <v>21.578376770019499</v>
      </c>
      <c r="O1043" s="1">
        <v>22.393568038940401</v>
      </c>
      <c r="P1043" s="1">
        <v>20.470405578613299</v>
      </c>
      <c r="Q1043" s="1">
        <v>19.782768249511701</v>
      </c>
      <c r="R1043" s="1">
        <v>22.857131958007798</v>
      </c>
      <c r="S1043" s="1">
        <v>21.612297058105501</v>
      </c>
      <c r="T1043" s="1">
        <v>22.662513732910199</v>
      </c>
      <c r="U1043" s="1">
        <v>23.8382663726807</v>
      </c>
      <c r="V1043" s="1"/>
      <c r="W1043" s="1">
        <v>23.3423175811768</v>
      </c>
      <c r="X1043" s="1">
        <v>24.9485988616943</v>
      </c>
      <c r="Y1043" s="1"/>
      <c r="Z1043" s="1"/>
      <c r="AA1043" s="1"/>
      <c r="AB1043" s="1">
        <v>19.349489212036101</v>
      </c>
      <c r="AC1043" s="1">
        <v>20.704298019409201</v>
      </c>
      <c r="AD1043" s="1">
        <v>23.699010848998999</v>
      </c>
      <c r="AE1043" s="1">
        <v>24.514003753662099</v>
      </c>
      <c r="AF1043" s="1">
        <v>20.9912014007568</v>
      </c>
      <c r="AG1043" s="1">
        <v>22.232366561889599</v>
      </c>
      <c r="AH1043" s="1">
        <v>22.477733612060501</v>
      </c>
      <c r="AI1043" s="1">
        <v>23.4333896636963</v>
      </c>
      <c r="AJ1043" s="1">
        <v>25.2091064453125</v>
      </c>
      <c r="AK1043" s="1"/>
      <c r="AL1043" s="1"/>
      <c r="AM1043" s="1"/>
      <c r="AN1043" s="1">
        <v>25.261947631835898</v>
      </c>
      <c r="AO1043" s="1"/>
      <c r="AP1043" s="1">
        <v>23.097770690918001</v>
      </c>
      <c r="AQ1043" s="1">
        <v>25.528264999389599</v>
      </c>
      <c r="AR1043" s="1">
        <v>24.722288131713899</v>
      </c>
      <c r="AS1043" s="1">
        <v>24.262914657592798</v>
      </c>
      <c r="AT1043" s="1"/>
      <c r="AU1043" s="1">
        <v>23.446069717407202</v>
      </c>
      <c r="AV1043" s="1">
        <v>23.652393341064499</v>
      </c>
      <c r="AW1043" s="1">
        <v>21.950273513793899</v>
      </c>
      <c r="AX1043" s="1">
        <v>23.130817413330099</v>
      </c>
      <c r="AY1043" s="2">
        <v>10</v>
      </c>
      <c r="AZ1043" s="2">
        <v>10</v>
      </c>
      <c r="BA1043" s="1">
        <v>96.412000000000006</v>
      </c>
      <c r="BB1043" s="2">
        <v>124</v>
      </c>
      <c r="BC1043" s="2" t="s">
        <v>8</v>
      </c>
      <c r="BD1043" s="14" t="s">
        <v>3874</v>
      </c>
      <c r="BE1043" s="14" t="s">
        <v>3875</v>
      </c>
    </row>
    <row r="1044" spans="1:57" x14ac:dyDescent="0.3">
      <c r="A1044" t="s">
        <v>1080</v>
      </c>
      <c r="B1044" t="s">
        <v>2098</v>
      </c>
      <c r="C1044" s="2" t="s">
        <v>7</v>
      </c>
      <c r="D1044" s="2" t="s">
        <v>7</v>
      </c>
      <c r="E1044" s="2" t="str">
        <f t="shared" si="16"/>
        <v>N</v>
      </c>
      <c r="G1044" s="1">
        <v>21.280311584472699</v>
      </c>
      <c r="H1044" s="1">
        <v>21.258277893066399</v>
      </c>
      <c r="I1044" s="1">
        <v>20.824386596679702</v>
      </c>
      <c r="J1044" s="1">
        <v>23.526117324829102</v>
      </c>
      <c r="K1044" s="1">
        <v>19.481227874755898</v>
      </c>
      <c r="L1044" s="1">
        <v>22.406419754028299</v>
      </c>
      <c r="M1044" s="1"/>
      <c r="N1044" s="1">
        <v>20.209077835083001</v>
      </c>
      <c r="O1044" s="1">
        <v>21.269107818603501</v>
      </c>
      <c r="P1044" s="1">
        <v>17.270112991333001</v>
      </c>
      <c r="Q1044" s="1"/>
      <c r="R1044" s="1">
        <v>22.147993087768601</v>
      </c>
      <c r="S1044" s="1">
        <v>19.298000335693398</v>
      </c>
      <c r="T1044" s="1">
        <v>22.582769393920898</v>
      </c>
      <c r="U1044" s="1">
        <v>22.997503280639599</v>
      </c>
      <c r="V1044" s="1"/>
      <c r="W1044" s="1">
        <v>22.2970371246338</v>
      </c>
      <c r="X1044" s="1">
        <v>25.178432464599599</v>
      </c>
      <c r="Y1044" s="1">
        <v>19.6850700378418</v>
      </c>
      <c r="Z1044" s="1"/>
      <c r="AA1044" s="1">
        <v>19.2012233734131</v>
      </c>
      <c r="AB1044" s="1"/>
      <c r="AC1044" s="1">
        <v>23.373582839965799</v>
      </c>
      <c r="AD1044" s="1">
        <v>23.3683967590332</v>
      </c>
      <c r="AE1044" s="1">
        <v>24.882503509521499</v>
      </c>
      <c r="AF1044" s="1">
        <v>22.7569465637207</v>
      </c>
      <c r="AG1044" s="1">
        <v>24.310358047485401</v>
      </c>
      <c r="AH1044" s="1">
        <v>22.108179092407202</v>
      </c>
      <c r="AI1044" s="1">
        <v>24.751186370849599</v>
      </c>
      <c r="AJ1044" s="1">
        <v>25.911617279052699</v>
      </c>
      <c r="AK1044" s="1">
        <v>18.029502868652301</v>
      </c>
      <c r="AL1044" s="1"/>
      <c r="AM1044" s="1">
        <v>19.630001068115199</v>
      </c>
      <c r="AN1044" s="1">
        <v>26.754936218261701</v>
      </c>
      <c r="AO1044" s="1">
        <v>18.859691619873001</v>
      </c>
      <c r="AP1044" s="1">
        <v>24.1064548492432</v>
      </c>
      <c r="AQ1044" s="1">
        <v>25.695484161376999</v>
      </c>
      <c r="AR1044" s="1">
        <v>25.355180740356399</v>
      </c>
      <c r="AS1044" s="1">
        <v>24.102535247802699</v>
      </c>
      <c r="AT1044" s="1">
        <v>21.4221382141113</v>
      </c>
      <c r="AU1044" s="1">
        <v>23.946102142333999</v>
      </c>
      <c r="AV1044" s="1">
        <v>23.600822448730501</v>
      </c>
      <c r="AW1044" s="1">
        <v>20.866350173950199</v>
      </c>
      <c r="AX1044" s="1">
        <v>24.165687561035199</v>
      </c>
      <c r="AY1044" s="2">
        <v>37</v>
      </c>
      <c r="AZ1044" s="2">
        <v>37</v>
      </c>
      <c r="BA1044" s="1">
        <v>323.31</v>
      </c>
      <c r="BB1044" s="2">
        <v>358</v>
      </c>
      <c r="BC1044" s="2" t="s">
        <v>8</v>
      </c>
      <c r="BD1044" s="14" t="s">
        <v>3876</v>
      </c>
      <c r="BE1044" s="14" t="s">
        <v>3877</v>
      </c>
    </row>
    <row r="1045" spans="1:57" x14ac:dyDescent="0.3">
      <c r="A1045" t="s">
        <v>1081</v>
      </c>
      <c r="B1045" t="s">
        <v>2099</v>
      </c>
      <c r="C1045" s="2" t="s">
        <v>7</v>
      </c>
      <c r="D1045" s="2" t="s">
        <v>7</v>
      </c>
      <c r="E1045" s="2" t="str">
        <f t="shared" si="16"/>
        <v>N</v>
      </c>
      <c r="G1045" s="1">
        <v>20.2091960906982</v>
      </c>
      <c r="H1045" s="1">
        <v>21.975263595581101</v>
      </c>
      <c r="I1045" s="1">
        <v>20.9412021636963</v>
      </c>
      <c r="J1045" s="1">
        <v>22.3882961273193</v>
      </c>
      <c r="K1045" s="1">
        <v>22.6622524261475</v>
      </c>
      <c r="L1045" s="1">
        <v>22.735435485839801</v>
      </c>
      <c r="M1045" s="1">
        <v>21.1227512359619</v>
      </c>
      <c r="N1045" s="1">
        <v>21.9613037109375</v>
      </c>
      <c r="O1045" s="1">
        <v>23.646913528442401</v>
      </c>
      <c r="P1045" s="1">
        <v>22.580471038818398</v>
      </c>
      <c r="Q1045" s="1">
        <v>21.781448364257798</v>
      </c>
      <c r="R1045" s="1">
        <v>22.412403106689499</v>
      </c>
      <c r="S1045" s="1">
        <v>23.1806640625</v>
      </c>
      <c r="T1045" s="1">
        <v>24.578596115112301</v>
      </c>
      <c r="U1045" s="1">
        <v>24.950870513916001</v>
      </c>
      <c r="V1045" s="1"/>
      <c r="W1045" s="1">
        <v>22.20627784729</v>
      </c>
      <c r="X1045" s="1">
        <v>25.031326293945298</v>
      </c>
      <c r="Y1045" s="1">
        <v>22.024486541748001</v>
      </c>
      <c r="Z1045" s="1">
        <v>18.2206707000732</v>
      </c>
      <c r="AA1045" s="1">
        <v>21.507461547851602</v>
      </c>
      <c r="AB1045" s="1"/>
      <c r="AC1045" s="1">
        <v>25.3598442077637</v>
      </c>
      <c r="AD1045" s="1">
        <v>20.626670837402301</v>
      </c>
      <c r="AE1045" s="1">
        <v>24.476549148559599</v>
      </c>
      <c r="AF1045" s="1">
        <v>21.237247467041001</v>
      </c>
      <c r="AG1045" s="1">
        <v>21.952337265014599</v>
      </c>
      <c r="AH1045" s="1">
        <v>22.889520645141602</v>
      </c>
      <c r="AI1045" s="1">
        <v>23.5856609344482</v>
      </c>
      <c r="AJ1045" s="1">
        <v>24.841150283813501</v>
      </c>
      <c r="AK1045" s="1"/>
      <c r="AL1045" s="1"/>
      <c r="AM1045" s="1">
        <v>19.686592102050799</v>
      </c>
      <c r="AN1045" s="1">
        <v>25.165840148925799</v>
      </c>
      <c r="AO1045" s="1">
        <v>20.611171722412099</v>
      </c>
      <c r="AP1045" s="1">
        <v>24.798871994018601</v>
      </c>
      <c r="AQ1045" s="1">
        <v>25.155685424804702</v>
      </c>
      <c r="AR1045" s="1">
        <v>25.021532058715799</v>
      </c>
      <c r="AS1045" s="1">
        <v>24.219631195068398</v>
      </c>
      <c r="AT1045" s="1">
        <v>20.4355278015137</v>
      </c>
      <c r="AU1045" s="1">
        <v>23.643943786621101</v>
      </c>
      <c r="AV1045" s="1">
        <v>25.060480117797901</v>
      </c>
      <c r="AW1045" s="1">
        <v>24.406654357910199</v>
      </c>
      <c r="AX1045" s="1">
        <v>22.201948165893601</v>
      </c>
      <c r="AY1045" s="2">
        <v>25</v>
      </c>
      <c r="AZ1045" s="2">
        <v>25</v>
      </c>
      <c r="BA1045" s="1">
        <v>205.11</v>
      </c>
      <c r="BB1045" s="2">
        <v>261</v>
      </c>
      <c r="BC1045" s="2" t="s">
        <v>8</v>
      </c>
      <c r="BD1045" s="14" t="s">
        <v>3878</v>
      </c>
      <c r="BE1045" s="14" t="s">
        <v>3879</v>
      </c>
    </row>
    <row r="1046" spans="1:57" x14ac:dyDescent="0.3">
      <c r="A1046" t="s">
        <v>1082</v>
      </c>
      <c r="B1046" t="s">
        <v>2100</v>
      </c>
      <c r="C1046" s="2" t="s">
        <v>7</v>
      </c>
      <c r="D1046" s="2" t="s">
        <v>7</v>
      </c>
      <c r="E1046" s="2" t="str">
        <f t="shared" si="16"/>
        <v>N</v>
      </c>
      <c r="G1046" s="1"/>
      <c r="H1046" s="1"/>
      <c r="I1046" s="1"/>
      <c r="J1046" s="1"/>
      <c r="K1046" s="1"/>
      <c r="L1046" s="1">
        <v>21.3734245300293</v>
      </c>
      <c r="M1046" s="1"/>
      <c r="N1046" s="1">
        <v>19.023288726806602</v>
      </c>
      <c r="O1046" s="1">
        <v>20.404783248901399</v>
      </c>
      <c r="P1046" s="1">
        <v>18.9129238128662</v>
      </c>
      <c r="Q1046" s="1"/>
      <c r="R1046" s="1">
        <v>20.6643161773682</v>
      </c>
      <c r="S1046" s="1"/>
      <c r="T1046" s="1">
        <v>20.947280883789102</v>
      </c>
      <c r="U1046" s="1">
        <v>22.497554779052699</v>
      </c>
      <c r="V1046" s="1"/>
      <c r="W1046" s="1"/>
      <c r="X1046" s="1">
        <v>21.055433273315401</v>
      </c>
      <c r="Y1046" s="1"/>
      <c r="Z1046" s="1"/>
      <c r="AA1046" s="1"/>
      <c r="AB1046" s="1"/>
      <c r="AC1046" s="1">
        <v>22.22532081604</v>
      </c>
      <c r="AD1046" s="1">
        <v>19.178888320922901</v>
      </c>
      <c r="AE1046" s="1">
        <v>22.598506927490199</v>
      </c>
      <c r="AF1046" s="1">
        <v>19.293022155761701</v>
      </c>
      <c r="AG1046" s="1">
        <v>21.1935214996338</v>
      </c>
      <c r="AH1046" s="1">
        <v>22.570777893066399</v>
      </c>
      <c r="AI1046" s="1">
        <v>23.174749374389599</v>
      </c>
      <c r="AJ1046" s="1">
        <v>21.368848800659201</v>
      </c>
      <c r="AK1046" s="1"/>
      <c r="AL1046" s="1"/>
      <c r="AM1046" s="1"/>
      <c r="AN1046" s="1">
        <v>23.509782791137699</v>
      </c>
      <c r="AO1046" s="1"/>
      <c r="AP1046" s="1">
        <v>21.430789947509801</v>
      </c>
      <c r="AQ1046" s="1">
        <v>23.3329257965088</v>
      </c>
      <c r="AR1046" s="1">
        <v>21.964868545532202</v>
      </c>
      <c r="AS1046" s="1">
        <v>22.962841033935501</v>
      </c>
      <c r="AT1046" s="1">
        <v>17.6373615264893</v>
      </c>
      <c r="AU1046" s="1">
        <v>22.227321624755898</v>
      </c>
      <c r="AV1046" s="1">
        <v>21.67555809021</v>
      </c>
      <c r="AW1046" s="1">
        <v>19.405946731567401</v>
      </c>
      <c r="AX1046" s="1">
        <v>20.311744689941399</v>
      </c>
      <c r="AY1046" s="2">
        <v>10</v>
      </c>
      <c r="AZ1046" s="2">
        <v>10</v>
      </c>
      <c r="BA1046" s="1">
        <v>131.81</v>
      </c>
      <c r="BB1046" s="2">
        <v>58</v>
      </c>
      <c r="BC1046" s="2" t="s">
        <v>8</v>
      </c>
      <c r="BD1046" s="14" t="s">
        <v>3880</v>
      </c>
      <c r="BE1046" s="14" t="s">
        <v>3881</v>
      </c>
    </row>
    <row r="1047" spans="1:57" x14ac:dyDescent="0.3">
      <c r="A1047" t="s">
        <v>1083</v>
      </c>
      <c r="B1047" t="s">
        <v>2101</v>
      </c>
      <c r="C1047" s="2" t="s">
        <v>7</v>
      </c>
      <c r="D1047" s="2" t="s">
        <v>7</v>
      </c>
      <c r="E1047" s="2" t="str">
        <f t="shared" si="16"/>
        <v>N</v>
      </c>
      <c r="G1047" s="1"/>
      <c r="H1047" s="1"/>
      <c r="I1047" s="1"/>
      <c r="J1047" s="1">
        <v>20.124393463134801</v>
      </c>
      <c r="K1047" s="1">
        <v>20.7085990905762</v>
      </c>
      <c r="L1047" s="1">
        <v>20.231164932251001</v>
      </c>
      <c r="M1047" s="1"/>
      <c r="N1047" s="1">
        <v>21.0505256652832</v>
      </c>
      <c r="O1047" s="1">
        <v>22.705375671386701</v>
      </c>
      <c r="P1047" s="1">
        <v>20.0007209777832</v>
      </c>
      <c r="Q1047" s="1">
        <v>19.528751373291001</v>
      </c>
      <c r="R1047" s="1">
        <v>22.475559234619102</v>
      </c>
      <c r="S1047" s="1">
        <v>21.175298690795898</v>
      </c>
      <c r="T1047" s="1">
        <v>22.073949813842798</v>
      </c>
      <c r="U1047" s="1">
        <v>22.730884552001999</v>
      </c>
      <c r="V1047" s="1"/>
      <c r="W1047" s="1"/>
      <c r="X1047" s="1">
        <v>21.465579986572301</v>
      </c>
      <c r="Y1047" s="1"/>
      <c r="Z1047" s="1"/>
      <c r="AA1047" s="1"/>
      <c r="AB1047" s="1"/>
      <c r="AC1047" s="1">
        <v>22.6079711914063</v>
      </c>
      <c r="AD1047" s="1">
        <v>20.529647827148398</v>
      </c>
      <c r="AE1047" s="1">
        <v>22.542457580566399</v>
      </c>
      <c r="AF1047" s="1">
        <v>20.278779983520501</v>
      </c>
      <c r="AG1047" s="1">
        <v>20.688591003418001</v>
      </c>
      <c r="AH1047" s="1">
        <v>21.597597122192401</v>
      </c>
      <c r="AI1047" s="1">
        <v>21.602998733520501</v>
      </c>
      <c r="AJ1047" s="1">
        <v>22.461540222168001</v>
      </c>
      <c r="AK1047" s="1"/>
      <c r="AL1047" s="1"/>
      <c r="AM1047" s="1"/>
      <c r="AN1047" s="1">
        <v>23.159387588501001</v>
      </c>
      <c r="AO1047" s="1"/>
      <c r="AP1047" s="1">
        <v>20.873725891113299</v>
      </c>
      <c r="AQ1047" s="1">
        <v>21.748291015625</v>
      </c>
      <c r="AR1047" s="1">
        <v>22.557447433471701</v>
      </c>
      <c r="AS1047" s="1">
        <v>22.135334014892599</v>
      </c>
      <c r="AT1047" s="1">
        <v>20.343212127685501</v>
      </c>
      <c r="AU1047" s="1">
        <v>22.646978378295898</v>
      </c>
      <c r="AV1047" s="1">
        <v>23.3363361358643</v>
      </c>
      <c r="AW1047" s="1">
        <v>21.751686096191399</v>
      </c>
      <c r="AX1047" s="1">
        <v>22.0113735198975</v>
      </c>
      <c r="AY1047" s="2">
        <v>8</v>
      </c>
      <c r="AZ1047" s="2">
        <v>8</v>
      </c>
      <c r="BA1047" s="1">
        <v>80.948999999999998</v>
      </c>
      <c r="BB1047" s="2">
        <v>63</v>
      </c>
      <c r="BC1047" s="2" t="s">
        <v>8</v>
      </c>
      <c r="BD1047" s="14" t="s">
        <v>3882</v>
      </c>
      <c r="BE1047" s="14" t="s">
        <v>3883</v>
      </c>
    </row>
    <row r="1048" spans="1:57" x14ac:dyDescent="0.3">
      <c r="A1048" t="s">
        <v>1084</v>
      </c>
      <c r="B1048" t="s">
        <v>2102</v>
      </c>
      <c r="C1048" s="2" t="s">
        <v>7</v>
      </c>
      <c r="D1048" s="2" t="s">
        <v>7</v>
      </c>
      <c r="E1048" s="2" t="str">
        <f t="shared" si="16"/>
        <v>N</v>
      </c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>
        <v>19.452177047729499</v>
      </c>
      <c r="AF1048" s="1"/>
      <c r="AG1048" s="1"/>
      <c r="AH1048" s="1">
        <v>19.044868469238299</v>
      </c>
      <c r="AI1048" s="1"/>
      <c r="AJ1048" s="1"/>
      <c r="AK1048" s="1"/>
      <c r="AL1048" s="1"/>
      <c r="AM1048" s="1"/>
      <c r="AN1048" s="1">
        <v>19.258497238159201</v>
      </c>
      <c r="AO1048" s="1"/>
      <c r="AP1048" s="1"/>
      <c r="AQ1048" s="1">
        <v>18.832166671752901</v>
      </c>
      <c r="AR1048" s="1"/>
      <c r="AS1048" s="1"/>
      <c r="AT1048" s="1"/>
      <c r="AU1048" s="1">
        <v>18.385196685791001</v>
      </c>
      <c r="AV1048" s="1"/>
      <c r="AW1048" s="1"/>
      <c r="AX1048" s="1">
        <v>18.011980056762699</v>
      </c>
      <c r="AY1048" s="2">
        <v>5</v>
      </c>
      <c r="AZ1048" s="2">
        <v>5</v>
      </c>
      <c r="BA1048" s="1">
        <v>20.109000000000002</v>
      </c>
      <c r="BB1048" s="2">
        <v>7</v>
      </c>
      <c r="BC1048" s="2" t="s">
        <v>36</v>
      </c>
      <c r="BD1048" s="14" t="s">
        <v>3884</v>
      </c>
      <c r="BE1048" s="14" t="s">
        <v>3885</v>
      </c>
    </row>
    <row r="1049" spans="1:57" x14ac:dyDescent="0.3">
      <c r="A1049" t="s">
        <v>1085</v>
      </c>
      <c r="B1049" t="s">
        <v>2103</v>
      </c>
      <c r="C1049" s="2" t="s">
        <v>7</v>
      </c>
      <c r="D1049" s="2" t="s">
        <v>7</v>
      </c>
      <c r="E1049" s="2" t="str">
        <f t="shared" si="16"/>
        <v>N</v>
      </c>
      <c r="G1049" s="1"/>
      <c r="H1049" s="1"/>
      <c r="I1049" s="1"/>
      <c r="J1049" s="1">
        <v>19.936752319335898</v>
      </c>
      <c r="K1049" s="1"/>
      <c r="L1049" s="1">
        <v>22.5444641113281</v>
      </c>
      <c r="M1049" s="1"/>
      <c r="N1049" s="1">
        <v>20.4648323059082</v>
      </c>
      <c r="O1049" s="1">
        <v>20.716239929199201</v>
      </c>
      <c r="P1049" s="1"/>
      <c r="Q1049" s="1"/>
      <c r="R1049" s="1">
        <v>21.815931320190401</v>
      </c>
      <c r="S1049" s="1">
        <v>20.067892074585</v>
      </c>
      <c r="T1049" s="1"/>
      <c r="U1049" s="1">
        <v>22.080471038818398</v>
      </c>
      <c r="V1049" s="1"/>
      <c r="W1049" s="1"/>
      <c r="X1049" s="1">
        <v>21.115785598754901</v>
      </c>
      <c r="Y1049" s="1"/>
      <c r="Z1049" s="1"/>
      <c r="AA1049" s="1">
        <v>19.542947769165</v>
      </c>
      <c r="AB1049" s="1">
        <v>21.507606506347699</v>
      </c>
      <c r="AC1049" s="1">
        <v>23.6535968780518</v>
      </c>
      <c r="AD1049" s="1">
        <v>21.780126571655298</v>
      </c>
      <c r="AE1049" s="1">
        <v>22.8416862487793</v>
      </c>
      <c r="AF1049" s="1">
        <v>19.550991058349599</v>
      </c>
      <c r="AG1049" s="1">
        <v>21.7566623687744</v>
      </c>
      <c r="AH1049" s="1">
        <v>21.698417663574201</v>
      </c>
      <c r="AI1049" s="1">
        <v>21.878374099731399</v>
      </c>
      <c r="AJ1049" s="1">
        <v>21.7850456237793</v>
      </c>
      <c r="AK1049" s="1"/>
      <c r="AL1049" s="1"/>
      <c r="AM1049" s="1"/>
      <c r="AN1049" s="1">
        <v>24.192497253418001</v>
      </c>
      <c r="AO1049" s="1"/>
      <c r="AP1049" s="1">
        <v>21.924373626708999</v>
      </c>
      <c r="AQ1049" s="1">
        <v>22.637546539306602</v>
      </c>
      <c r="AR1049" s="1">
        <v>21.546043395996101</v>
      </c>
      <c r="AS1049" s="1">
        <v>22.1069660186768</v>
      </c>
      <c r="AT1049" s="1"/>
      <c r="AU1049" s="1">
        <v>21.8714714050293</v>
      </c>
      <c r="AV1049" s="1">
        <v>22.1876430511475</v>
      </c>
      <c r="AW1049" s="1">
        <v>19.464992523193398</v>
      </c>
      <c r="AX1049" s="1">
        <v>20.743696212768601</v>
      </c>
      <c r="AY1049" s="2">
        <v>9</v>
      </c>
      <c r="AZ1049" s="2">
        <v>9</v>
      </c>
      <c r="BA1049" s="1">
        <v>150.07</v>
      </c>
      <c r="BB1049" s="2">
        <v>86</v>
      </c>
      <c r="BC1049" s="2" t="s">
        <v>8</v>
      </c>
      <c r="BD1049" s="14" t="s">
        <v>3886</v>
      </c>
      <c r="BE1049" s="14" t="s">
        <v>3887</v>
      </c>
    </row>
    <row r="1050" spans="1:57" x14ac:dyDescent="0.3">
      <c r="A1050" t="s">
        <v>1086</v>
      </c>
      <c r="B1050" t="s">
        <v>2104</v>
      </c>
      <c r="C1050" s="2" t="s">
        <v>7</v>
      </c>
      <c r="D1050" s="2" t="s">
        <v>7</v>
      </c>
      <c r="E1050" s="2" t="str">
        <f t="shared" si="16"/>
        <v>N</v>
      </c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>
        <v>19.239486694335898</v>
      </c>
      <c r="S1050" s="1"/>
      <c r="T1050" s="1"/>
      <c r="U1050" s="1">
        <v>21.339683532714801</v>
      </c>
      <c r="V1050" s="1"/>
      <c r="W1050" s="1"/>
      <c r="X1050" s="1"/>
      <c r="Y1050" s="1"/>
      <c r="Z1050" s="1"/>
      <c r="AA1050" s="1"/>
      <c r="AB1050" s="1"/>
      <c r="AC1050" s="1"/>
      <c r="AD1050" s="1">
        <v>21.666744232177699</v>
      </c>
      <c r="AE1050" s="1"/>
      <c r="AF1050" s="1"/>
      <c r="AG1050" s="1">
        <v>20.506299972534201</v>
      </c>
      <c r="AH1050" s="1"/>
      <c r="AI1050" s="1"/>
      <c r="AJ1050" s="1">
        <v>19.7195854187012</v>
      </c>
      <c r="AK1050" s="1"/>
      <c r="AL1050" s="1"/>
      <c r="AM1050" s="1"/>
      <c r="AN1050" s="1">
        <v>22.0900993347168</v>
      </c>
      <c r="AO1050" s="1"/>
      <c r="AP1050" s="1"/>
      <c r="AQ1050" s="1">
        <v>22.608737945556602</v>
      </c>
      <c r="AR1050" s="1">
        <v>21.139274597168001</v>
      </c>
      <c r="AS1050" s="1"/>
      <c r="AT1050" s="1"/>
      <c r="AU1050" s="1"/>
      <c r="AV1050" s="1"/>
      <c r="AW1050" s="1"/>
      <c r="AX1050" s="1"/>
      <c r="AY1050" s="2">
        <v>9</v>
      </c>
      <c r="AZ1050" s="2">
        <v>9</v>
      </c>
      <c r="BA1050" s="1">
        <v>50.691000000000003</v>
      </c>
      <c r="BB1050" s="2">
        <v>17</v>
      </c>
      <c r="BC1050" s="2" t="s">
        <v>8</v>
      </c>
      <c r="BD1050" s="14" t="s">
        <v>3888</v>
      </c>
      <c r="BE1050" s="14" t="s">
        <v>3889</v>
      </c>
    </row>
    <row r="1051" spans="1:57" x14ac:dyDescent="0.3">
      <c r="A1051" t="s">
        <v>1087</v>
      </c>
      <c r="B1051" t="s">
        <v>2105</v>
      </c>
      <c r="C1051" s="2" t="s">
        <v>7</v>
      </c>
      <c r="D1051" s="2" t="s">
        <v>7</v>
      </c>
      <c r="E1051" s="2" t="str">
        <f t="shared" si="16"/>
        <v>N</v>
      </c>
      <c r="G1051" s="1">
        <v>21.898368835449201</v>
      </c>
      <c r="H1051" s="1"/>
      <c r="I1051" s="1"/>
      <c r="J1051" s="1">
        <v>21.855060577392599</v>
      </c>
      <c r="K1051" s="1"/>
      <c r="L1051" s="1">
        <v>20.425317764282202</v>
      </c>
      <c r="M1051" s="1"/>
      <c r="N1051" s="1">
        <v>20.325532913208001</v>
      </c>
      <c r="O1051" s="1">
        <v>20.824619293212901</v>
      </c>
      <c r="P1051" s="1"/>
      <c r="Q1051" s="1"/>
      <c r="R1051" s="1">
        <v>20.3272895812988</v>
      </c>
      <c r="S1051" s="1">
        <v>19.138135910034201</v>
      </c>
      <c r="T1051" s="1">
        <v>23.068367004394499</v>
      </c>
      <c r="U1051" s="1">
        <v>22.6566772460938</v>
      </c>
      <c r="V1051" s="1"/>
      <c r="W1051" s="1">
        <v>20.015497207641602</v>
      </c>
      <c r="X1051" s="1">
        <v>23.2927761077881</v>
      </c>
      <c r="Y1051" s="1"/>
      <c r="Z1051" s="1"/>
      <c r="AA1051" s="1"/>
      <c r="AB1051" s="1"/>
      <c r="AC1051" s="1">
        <v>24.203666687011701</v>
      </c>
      <c r="AD1051" s="1">
        <v>19.004539489746101</v>
      </c>
      <c r="AE1051" s="1">
        <v>23.9346313476563</v>
      </c>
      <c r="AF1051" s="1">
        <v>19.8504123687744</v>
      </c>
      <c r="AG1051" s="1">
        <v>22.1078586578369</v>
      </c>
      <c r="AH1051" s="1">
        <v>23.4344081878662</v>
      </c>
      <c r="AI1051" s="1">
        <v>22.3004760742188</v>
      </c>
      <c r="AJ1051" s="1">
        <v>23.8050861358643</v>
      </c>
      <c r="AK1051" s="1"/>
      <c r="AL1051" s="1"/>
      <c r="AM1051" s="1"/>
      <c r="AN1051" s="1">
        <v>24.644933700561499</v>
      </c>
      <c r="AO1051" s="1">
        <v>19.4020175933838</v>
      </c>
      <c r="AP1051" s="1">
        <v>21.427059173583999</v>
      </c>
      <c r="AQ1051" s="1">
        <v>25.3461093902588</v>
      </c>
      <c r="AR1051" s="1">
        <v>23.640087127685501</v>
      </c>
      <c r="AS1051" s="1">
        <v>23.639976501464801</v>
      </c>
      <c r="AT1051" s="1">
        <v>17.822769165039102</v>
      </c>
      <c r="AU1051" s="1">
        <v>22.6051025390625</v>
      </c>
      <c r="AV1051" s="1">
        <v>23.055864334106399</v>
      </c>
      <c r="AW1051" s="1">
        <v>20.308303833007798</v>
      </c>
      <c r="AX1051" s="1">
        <v>18.653684616088899</v>
      </c>
      <c r="AY1051" s="2">
        <v>19</v>
      </c>
      <c r="AZ1051" s="2">
        <v>19</v>
      </c>
      <c r="BA1051" s="1">
        <v>218.06</v>
      </c>
      <c r="BB1051" s="2">
        <v>139</v>
      </c>
      <c r="BC1051" s="2" t="s">
        <v>8</v>
      </c>
      <c r="BD1051" s="14" t="s">
        <v>3890</v>
      </c>
      <c r="BE1051" s="14" t="s">
        <v>3891</v>
      </c>
    </row>
    <row r="1052" spans="1:57" x14ac:dyDescent="0.3">
      <c r="A1052" t="s">
        <v>1088</v>
      </c>
      <c r="B1052" t="s">
        <v>2106</v>
      </c>
      <c r="C1052" s="2" t="s">
        <v>7</v>
      </c>
      <c r="D1052" s="2" t="s">
        <v>7</v>
      </c>
      <c r="E1052" s="2" t="str">
        <f t="shared" si="16"/>
        <v>N</v>
      </c>
      <c r="G1052" s="1">
        <v>20.4842414855957</v>
      </c>
      <c r="H1052" s="1"/>
      <c r="I1052" s="1">
        <v>21.354448318481399</v>
      </c>
      <c r="J1052" s="1">
        <v>20.6965942382813</v>
      </c>
      <c r="K1052" s="1">
        <v>20.576255798339801</v>
      </c>
      <c r="L1052" s="1">
        <v>21.331012725830099</v>
      </c>
      <c r="M1052" s="1"/>
      <c r="N1052" s="1"/>
      <c r="O1052" s="1">
        <v>20.733720779418899</v>
      </c>
      <c r="P1052" s="1">
        <v>19.953474044799801</v>
      </c>
      <c r="Q1052" s="1"/>
      <c r="R1052" s="1">
        <v>21.135959625244102</v>
      </c>
      <c r="S1052" s="1">
        <v>20.0249938964844</v>
      </c>
      <c r="T1052" s="1">
        <v>21.5760707855225</v>
      </c>
      <c r="U1052" s="1">
        <v>22.821802139282202</v>
      </c>
      <c r="V1052" s="1"/>
      <c r="W1052" s="1"/>
      <c r="X1052" s="1">
        <v>21.812450408935501</v>
      </c>
      <c r="Y1052" s="1">
        <v>21.182044982910199</v>
      </c>
      <c r="Z1052" s="1"/>
      <c r="AA1052" s="1">
        <v>21.048067092895501</v>
      </c>
      <c r="AB1052" s="1">
        <v>21.007785797119102</v>
      </c>
      <c r="AC1052" s="1">
        <v>21.736242294311499</v>
      </c>
      <c r="AD1052" s="1">
        <v>21.086021423339801</v>
      </c>
      <c r="AE1052" s="1">
        <v>22.710386276245099</v>
      </c>
      <c r="AF1052" s="1">
        <v>20.661882400512699</v>
      </c>
      <c r="AG1052" s="1">
        <v>22.3928623199463</v>
      </c>
      <c r="AH1052" s="1">
        <v>21.362657546997099</v>
      </c>
      <c r="AI1052" s="1">
        <v>23.124267578125</v>
      </c>
      <c r="AJ1052" s="1">
        <v>22.593955993652301</v>
      </c>
      <c r="AK1052" s="1"/>
      <c r="AL1052" s="1"/>
      <c r="AM1052" s="1"/>
      <c r="AN1052" s="1">
        <v>23.0134372711182</v>
      </c>
      <c r="AO1052" s="1">
        <v>20.144573211669901</v>
      </c>
      <c r="AP1052" s="1">
        <v>21.403171539306602</v>
      </c>
      <c r="AQ1052" s="1">
        <v>23.480251312255898</v>
      </c>
      <c r="AR1052" s="1">
        <v>21.1655178070068</v>
      </c>
      <c r="AS1052" s="1">
        <v>22.7009601593018</v>
      </c>
      <c r="AT1052" s="1">
        <v>19.6830158233643</v>
      </c>
      <c r="AU1052" s="1">
        <v>22.632963180541999</v>
      </c>
      <c r="AV1052" s="1">
        <v>21.71510887146</v>
      </c>
      <c r="AW1052" s="1">
        <v>20.253381729126001</v>
      </c>
      <c r="AX1052" s="1">
        <v>23.258680343627901</v>
      </c>
      <c r="AY1052" s="2">
        <v>10</v>
      </c>
      <c r="AZ1052" s="2">
        <v>10</v>
      </c>
      <c r="BA1052" s="1">
        <v>109.77</v>
      </c>
      <c r="BB1052" s="2">
        <v>64</v>
      </c>
      <c r="BC1052" s="2" t="s">
        <v>8</v>
      </c>
      <c r="BD1052" s="14" t="s">
        <v>3892</v>
      </c>
      <c r="BE1052" s="14" t="s">
        <v>3893</v>
      </c>
    </row>
    <row r="1053" spans="1:57" x14ac:dyDescent="0.3">
      <c r="A1053" t="s">
        <v>1089</v>
      </c>
      <c r="B1053" t="s">
        <v>2107</v>
      </c>
      <c r="C1053" s="2" t="s">
        <v>7</v>
      </c>
      <c r="D1053" s="2" t="s">
        <v>7</v>
      </c>
      <c r="E1053" s="2" t="str">
        <f t="shared" si="16"/>
        <v>N</v>
      </c>
      <c r="G1053" s="1"/>
      <c r="H1053" s="1">
        <v>21.4300231933594</v>
      </c>
      <c r="I1053" s="1">
        <v>20.2664794921875</v>
      </c>
      <c r="J1053" s="1">
        <v>21.3357639312744</v>
      </c>
      <c r="K1053" s="1"/>
      <c r="L1053" s="1"/>
      <c r="M1053" s="1"/>
      <c r="N1053" s="1">
        <v>21.1105060577393</v>
      </c>
      <c r="O1053" s="1">
        <v>22.570985794067401</v>
      </c>
      <c r="P1053" s="1">
        <v>21.405563354492202</v>
      </c>
      <c r="Q1053" s="1">
        <v>20.6934490203857</v>
      </c>
      <c r="R1053" s="1">
        <v>23.3406887054443</v>
      </c>
      <c r="S1053" s="1">
        <v>21.031200408935501</v>
      </c>
      <c r="T1053" s="1">
        <v>23.673467636108398</v>
      </c>
      <c r="U1053" s="1">
        <v>24.045352935791001</v>
      </c>
      <c r="V1053" s="1"/>
      <c r="W1053" s="1">
        <v>22.014951705932599</v>
      </c>
      <c r="X1053" s="1">
        <v>22.3009243011475</v>
      </c>
      <c r="Y1053" s="1">
        <v>21.878412246704102</v>
      </c>
      <c r="Z1053" s="1"/>
      <c r="AA1053" s="1"/>
      <c r="AB1053" s="1">
        <v>19.364250183105501</v>
      </c>
      <c r="AC1053" s="1">
        <v>24.609865188598601</v>
      </c>
      <c r="AD1053" s="1">
        <v>20.2577610015869</v>
      </c>
      <c r="AE1053" s="1">
        <v>24.528800964355501</v>
      </c>
      <c r="AF1053" s="1">
        <v>22.616319656372099</v>
      </c>
      <c r="AG1053" s="1">
        <v>23.479881286621101</v>
      </c>
      <c r="AH1053" s="1">
        <v>23.551099777221701</v>
      </c>
      <c r="AI1053" s="1">
        <v>23.742628097534201</v>
      </c>
      <c r="AJ1053" s="1">
        <v>24.530767440795898</v>
      </c>
      <c r="AK1053" s="1"/>
      <c r="AL1053" s="1"/>
      <c r="AM1053" s="1"/>
      <c r="AN1053" s="1">
        <v>25.310947418212901</v>
      </c>
      <c r="AO1053" s="1"/>
      <c r="AP1053" s="1">
        <v>23.3515110015869</v>
      </c>
      <c r="AQ1053" s="1">
        <v>25.008426666259801</v>
      </c>
      <c r="AR1053" s="1">
        <v>23.400934219360401</v>
      </c>
      <c r="AS1053" s="1">
        <v>24.5518608093262</v>
      </c>
      <c r="AT1053" s="1">
        <v>22.067562103271499</v>
      </c>
      <c r="AU1053" s="1">
        <v>24.238050460815401</v>
      </c>
      <c r="AV1053" s="1">
        <v>24.039257049560501</v>
      </c>
      <c r="AW1053" s="1">
        <v>21.92165184021</v>
      </c>
      <c r="AX1053" s="1">
        <v>23.129810333251999</v>
      </c>
      <c r="AY1053" s="2">
        <v>17</v>
      </c>
      <c r="AZ1053" s="2">
        <v>17</v>
      </c>
      <c r="BA1053" s="1">
        <v>204.3</v>
      </c>
      <c r="BB1053" s="2">
        <v>190</v>
      </c>
      <c r="BC1053" s="2" t="s">
        <v>8</v>
      </c>
      <c r="BD1053" s="14" t="s">
        <v>3894</v>
      </c>
      <c r="BE1053" s="14" t="s">
        <v>3895</v>
      </c>
    </row>
    <row r="1054" spans="1:57" x14ac:dyDescent="0.3">
      <c r="A1054" t="s">
        <v>1090</v>
      </c>
      <c r="B1054" t="s">
        <v>2108</v>
      </c>
      <c r="C1054" s="2" t="s">
        <v>7</v>
      </c>
      <c r="D1054" s="2" t="s">
        <v>7</v>
      </c>
      <c r="E1054" s="2" t="str">
        <f t="shared" si="16"/>
        <v>N</v>
      </c>
      <c r="G1054" s="1">
        <v>21.1378993988037</v>
      </c>
      <c r="H1054" s="1">
        <v>21.197244644165</v>
      </c>
      <c r="I1054" s="1"/>
      <c r="J1054" s="1">
        <v>19.951768875122099</v>
      </c>
      <c r="K1054" s="1"/>
      <c r="L1054" s="1">
        <v>20.32399559021</v>
      </c>
      <c r="M1054" s="1"/>
      <c r="N1054" s="1"/>
      <c r="O1054" s="1">
        <v>19.152988433837901</v>
      </c>
      <c r="P1054" s="1">
        <v>18.170598983764599</v>
      </c>
      <c r="Q1054" s="1"/>
      <c r="R1054" s="1">
        <v>18.820060729980501</v>
      </c>
      <c r="S1054" s="1">
        <v>18.9156684875488</v>
      </c>
      <c r="T1054" s="1">
        <v>18.764223098754901</v>
      </c>
      <c r="U1054" s="1">
        <v>20.745914459228501</v>
      </c>
      <c r="V1054" s="1"/>
      <c r="W1054" s="1">
        <v>20.528694152831999</v>
      </c>
      <c r="X1054" s="1">
        <v>23.428157806396499</v>
      </c>
      <c r="Y1054" s="1"/>
      <c r="Z1054" s="1"/>
      <c r="AA1054" s="1"/>
      <c r="AB1054" s="1"/>
      <c r="AC1054" s="1">
        <v>19.6217441558838</v>
      </c>
      <c r="AD1054" s="1">
        <v>18.2980442047119</v>
      </c>
      <c r="AE1054" s="1">
        <v>22.220016479492202</v>
      </c>
      <c r="AF1054" s="1">
        <v>19.325029373168899</v>
      </c>
      <c r="AG1054" s="1">
        <v>20.837997436523398</v>
      </c>
      <c r="AH1054" s="1">
        <v>21.356328964233398</v>
      </c>
      <c r="AI1054" s="1">
        <v>21.3913669586182</v>
      </c>
      <c r="AJ1054" s="1">
        <v>23.412479400634801</v>
      </c>
      <c r="AK1054" s="1"/>
      <c r="AL1054" s="1"/>
      <c r="AM1054" s="1"/>
      <c r="AN1054" s="1">
        <v>25.4640102386475</v>
      </c>
      <c r="AO1054" s="1">
        <v>19.150758743286101</v>
      </c>
      <c r="AP1054" s="1">
        <v>21.5672302246094</v>
      </c>
      <c r="AQ1054" s="1">
        <v>24.243289947509801</v>
      </c>
      <c r="AR1054" s="1">
        <v>23.599687576293899</v>
      </c>
      <c r="AS1054" s="1">
        <v>22.020626068115199</v>
      </c>
      <c r="AT1054" s="1"/>
      <c r="AU1054" s="1">
        <v>19.8762321472168</v>
      </c>
      <c r="AV1054" s="1">
        <v>20.857568740844702</v>
      </c>
      <c r="AW1054" s="1">
        <v>17.189689636230501</v>
      </c>
      <c r="AX1054" s="1"/>
      <c r="AY1054" s="2">
        <v>9</v>
      </c>
      <c r="AZ1054" s="2">
        <v>9</v>
      </c>
      <c r="BA1054" s="1">
        <v>70.647999999999996</v>
      </c>
      <c r="BB1054" s="2">
        <v>111</v>
      </c>
      <c r="BC1054" s="2" t="s">
        <v>8</v>
      </c>
      <c r="BD1054" s="14" t="s">
        <v>3896</v>
      </c>
      <c r="BE1054" s="14" t="s">
        <v>3897</v>
      </c>
    </row>
    <row r="1055" spans="1:57" x14ac:dyDescent="0.3">
      <c r="A1055" t="s">
        <v>1091</v>
      </c>
      <c r="B1055" t="s">
        <v>2109</v>
      </c>
      <c r="C1055" s="2" t="s">
        <v>7</v>
      </c>
      <c r="D1055" s="2" t="s">
        <v>7</v>
      </c>
      <c r="E1055" s="2" t="str">
        <f t="shared" si="16"/>
        <v>N</v>
      </c>
      <c r="G1055" s="1">
        <v>20.519893646240199</v>
      </c>
      <c r="H1055" s="1"/>
      <c r="I1055" s="1"/>
      <c r="J1055" s="1">
        <v>19.654750823974599</v>
      </c>
      <c r="K1055" s="1"/>
      <c r="L1055" s="1">
        <v>19.3733921051025</v>
      </c>
      <c r="M1055" s="1"/>
      <c r="N1055" s="1"/>
      <c r="O1055" s="1">
        <v>20.569503784179702</v>
      </c>
      <c r="P1055" s="1"/>
      <c r="Q1055" s="1"/>
      <c r="R1055" s="1">
        <v>19.885616302490199</v>
      </c>
      <c r="S1055" s="1">
        <v>19.000169754028299</v>
      </c>
      <c r="T1055" s="1">
        <v>21.603134155273398</v>
      </c>
      <c r="U1055" s="1">
        <v>21.344242095947301</v>
      </c>
      <c r="V1055" s="1"/>
      <c r="W1055" s="1"/>
      <c r="X1055" s="1">
        <v>20.398639678955099</v>
      </c>
      <c r="Y1055" s="1"/>
      <c r="Z1055" s="1"/>
      <c r="AA1055" s="1"/>
      <c r="AB1055" s="1"/>
      <c r="AC1055" s="1">
        <v>22.4702053070068</v>
      </c>
      <c r="AD1055" s="1">
        <v>18.568965911865199</v>
      </c>
      <c r="AE1055" s="1">
        <v>21.776838302612301</v>
      </c>
      <c r="AF1055" s="1">
        <v>19.939624786376999</v>
      </c>
      <c r="AG1055" s="1">
        <v>20.496580123901399</v>
      </c>
      <c r="AH1055" s="1">
        <v>21.571588516235401</v>
      </c>
      <c r="AI1055" s="1">
        <v>21.166561126708999</v>
      </c>
      <c r="AJ1055" s="1">
        <v>21.617195129394499</v>
      </c>
      <c r="AK1055" s="1"/>
      <c r="AL1055" s="1"/>
      <c r="AM1055" s="1"/>
      <c r="AN1055" s="1">
        <v>21.404991149902301</v>
      </c>
      <c r="AO1055" s="1"/>
      <c r="AP1055" s="1">
        <v>18.5484523773193</v>
      </c>
      <c r="AQ1055" s="1">
        <v>21.864913940429702</v>
      </c>
      <c r="AR1055" s="1">
        <v>19.526117324829102</v>
      </c>
      <c r="AS1055" s="1">
        <v>21.6024990081787</v>
      </c>
      <c r="AT1055" s="1">
        <v>21.121677398681602</v>
      </c>
      <c r="AU1055" s="1">
        <v>21.279970169067401</v>
      </c>
      <c r="AV1055" s="1">
        <v>21.130754470825199</v>
      </c>
      <c r="AW1055" s="1">
        <v>19.836673736572301</v>
      </c>
      <c r="AX1055" s="1">
        <v>20.601865768432599</v>
      </c>
      <c r="AY1055" s="2">
        <v>8</v>
      </c>
      <c r="AZ1055" s="2">
        <v>8</v>
      </c>
      <c r="BA1055" s="1">
        <v>32.564</v>
      </c>
      <c r="BB1055" s="2">
        <v>57</v>
      </c>
      <c r="BC1055" s="2" t="s">
        <v>8</v>
      </c>
      <c r="BD1055" s="14" t="s">
        <v>3898</v>
      </c>
      <c r="BE1055" s="14" t="s">
        <v>3899</v>
      </c>
    </row>
    <row r="1056" spans="1:57" x14ac:dyDescent="0.3">
      <c r="A1056" t="s">
        <v>1092</v>
      </c>
      <c r="B1056" t="s">
        <v>2110</v>
      </c>
      <c r="C1056" s="2" t="s">
        <v>7</v>
      </c>
      <c r="D1056" s="2" t="s">
        <v>7</v>
      </c>
      <c r="E1056" s="2" t="str">
        <f t="shared" si="16"/>
        <v>N</v>
      </c>
      <c r="G1056" s="1"/>
      <c r="H1056" s="1">
        <v>22.675449371337901</v>
      </c>
      <c r="I1056" s="1"/>
      <c r="J1056" s="1">
        <v>22.657463073730501</v>
      </c>
      <c r="K1056" s="1">
        <v>21.162446975708001</v>
      </c>
      <c r="L1056" s="1">
        <v>24.055234909057599</v>
      </c>
      <c r="M1056" s="1"/>
      <c r="N1056" s="1">
        <v>22.354475021362301</v>
      </c>
      <c r="O1056" s="1">
        <v>22.673963546752901</v>
      </c>
      <c r="P1056" s="1">
        <v>21.244873046875</v>
      </c>
      <c r="Q1056" s="1">
        <v>19.8658657073975</v>
      </c>
      <c r="R1056" s="1">
        <v>23.293056488037099</v>
      </c>
      <c r="S1056" s="1">
        <v>21.2315158843994</v>
      </c>
      <c r="T1056" s="1">
        <v>23.888647079467798</v>
      </c>
      <c r="U1056" s="1">
        <v>23.7001762390137</v>
      </c>
      <c r="V1056" s="1"/>
      <c r="W1056" s="1">
        <v>22.868516921997099</v>
      </c>
      <c r="X1056" s="1">
        <v>24.005731582641602</v>
      </c>
      <c r="Y1056" s="1">
        <v>20.925786972045898</v>
      </c>
      <c r="Z1056" s="1"/>
      <c r="AA1056" s="1">
        <v>19.831363677978501</v>
      </c>
      <c r="AB1056" s="1">
        <v>21.106229782104499</v>
      </c>
      <c r="AC1056" s="1">
        <v>23.1359748840332</v>
      </c>
      <c r="AD1056" s="1">
        <v>22.780866622924801</v>
      </c>
      <c r="AE1056" s="1">
        <v>25.019201278686499</v>
      </c>
      <c r="AF1056" s="1">
        <v>22.503124237060501</v>
      </c>
      <c r="AG1056" s="1">
        <v>23.144666671752901</v>
      </c>
      <c r="AH1056" s="1">
        <v>23.666440963745099</v>
      </c>
      <c r="AI1056" s="1">
        <v>23.949134826660199</v>
      </c>
      <c r="AJ1056" s="1">
        <v>25.042766571044901</v>
      </c>
      <c r="AK1056" s="1">
        <v>20.7169094085693</v>
      </c>
      <c r="AL1056" s="1"/>
      <c r="AM1056" s="1"/>
      <c r="AN1056" s="1">
        <v>25.657936096191399</v>
      </c>
      <c r="AO1056" s="1"/>
      <c r="AP1056" s="1">
        <v>23.829292297363299</v>
      </c>
      <c r="AQ1056" s="1">
        <v>25.778211593627901</v>
      </c>
      <c r="AR1056" s="1">
        <v>23.9854621887207</v>
      </c>
      <c r="AS1056" s="1">
        <v>24.938270568847699</v>
      </c>
      <c r="AT1056" s="1">
        <v>19.2021808624268</v>
      </c>
      <c r="AU1056" s="1">
        <v>24.459264755248999</v>
      </c>
      <c r="AV1056" s="1">
        <v>24.1343784332275</v>
      </c>
      <c r="AW1056" s="1">
        <v>22.063816070556602</v>
      </c>
      <c r="AX1056" s="1">
        <v>22.930992126464801</v>
      </c>
      <c r="AY1056" s="2">
        <v>25</v>
      </c>
      <c r="AZ1056" s="2">
        <v>25</v>
      </c>
      <c r="BA1056" s="1">
        <v>189.44</v>
      </c>
      <c r="BB1056" s="2">
        <v>242</v>
      </c>
      <c r="BC1056" s="2" t="s">
        <v>8</v>
      </c>
      <c r="BD1056" s="14" t="s">
        <v>3900</v>
      </c>
      <c r="BE1056" s="14" t="s">
        <v>3901</v>
      </c>
    </row>
    <row r="1057" spans="1:57" x14ac:dyDescent="0.3">
      <c r="A1057" t="s">
        <v>1093</v>
      </c>
      <c r="B1057" t="s">
        <v>2111</v>
      </c>
      <c r="C1057" s="2" t="s">
        <v>7</v>
      </c>
      <c r="D1057" s="2" t="s">
        <v>7</v>
      </c>
      <c r="E1057" s="2" t="str">
        <f t="shared" si="16"/>
        <v>N</v>
      </c>
      <c r="G1057" s="1"/>
      <c r="H1057" s="1">
        <v>21.918998718261701</v>
      </c>
      <c r="I1057" s="1">
        <v>20.629520416259801</v>
      </c>
      <c r="J1057" s="1">
        <v>21.9786186218262</v>
      </c>
      <c r="K1057" s="1"/>
      <c r="L1057" s="1">
        <v>20.685258865356399</v>
      </c>
      <c r="M1057" s="1"/>
      <c r="N1057" s="1">
        <v>20.5735759735107</v>
      </c>
      <c r="O1057" s="1">
        <v>21.085891723632798</v>
      </c>
      <c r="P1057" s="1">
        <v>19.627721786498999</v>
      </c>
      <c r="Q1057" s="1">
        <v>19.511753082275401</v>
      </c>
      <c r="R1057" s="1">
        <v>21.4734802246094</v>
      </c>
      <c r="S1057" s="1">
        <v>20.349271774291999</v>
      </c>
      <c r="T1057" s="1">
        <v>21.761053085327099</v>
      </c>
      <c r="U1057" s="1">
        <v>22.458213806152301</v>
      </c>
      <c r="V1057" s="1"/>
      <c r="W1057" s="1">
        <v>20.827569961547901</v>
      </c>
      <c r="X1057" s="1">
        <v>24.749397277831999</v>
      </c>
      <c r="Y1057" s="1">
        <v>21.165824890136701</v>
      </c>
      <c r="Z1057" s="1"/>
      <c r="AA1057" s="1">
        <v>18.973596572876001</v>
      </c>
      <c r="AB1057" s="1"/>
      <c r="AC1057" s="1">
        <v>22.403535842895501</v>
      </c>
      <c r="AD1057" s="1">
        <v>22.899936676025401</v>
      </c>
      <c r="AE1057" s="1">
        <v>23.038101196289102</v>
      </c>
      <c r="AF1057" s="1">
        <v>20.9995517730713</v>
      </c>
      <c r="AG1057" s="1">
        <v>22.194032669067401</v>
      </c>
      <c r="AH1057" s="1">
        <v>22.911758422851602</v>
      </c>
      <c r="AI1057" s="1">
        <v>22.682624816894499</v>
      </c>
      <c r="AJ1057" s="1">
        <v>23.955888748168899</v>
      </c>
      <c r="AK1057" s="1"/>
      <c r="AL1057" s="1"/>
      <c r="AM1057" s="1"/>
      <c r="AN1057" s="1">
        <v>25.997205734252901</v>
      </c>
      <c r="AO1057" s="1"/>
      <c r="AP1057" s="1">
        <v>23.8721103668213</v>
      </c>
      <c r="AQ1057" s="1">
        <v>25.825925827026399</v>
      </c>
      <c r="AR1057" s="1">
        <v>23.777460098266602</v>
      </c>
      <c r="AS1057" s="1">
        <v>21.907382965087901</v>
      </c>
      <c r="AT1057" s="1">
        <v>21.739459991455099</v>
      </c>
      <c r="AU1057" s="1">
        <v>22.730842590331999</v>
      </c>
      <c r="AV1057" s="1">
        <v>22.481187820434599</v>
      </c>
      <c r="AW1057" s="1">
        <v>20.255111694335898</v>
      </c>
      <c r="AX1057" s="1">
        <v>21.792411804199201</v>
      </c>
      <c r="AY1057" s="2">
        <v>8</v>
      </c>
      <c r="AZ1057" s="2">
        <v>8</v>
      </c>
      <c r="BA1057" s="1">
        <v>149.09</v>
      </c>
      <c r="BB1057" s="2">
        <v>99</v>
      </c>
      <c r="BC1057" s="2" t="s">
        <v>8</v>
      </c>
      <c r="BD1057" s="14" t="s">
        <v>3902</v>
      </c>
      <c r="BE1057" s="14" t="s">
        <v>3903</v>
      </c>
    </row>
    <row r="1058" spans="1:57" x14ac:dyDescent="0.3">
      <c r="A1058" t="s">
        <v>1094</v>
      </c>
      <c r="B1058" t="s">
        <v>2112</v>
      </c>
      <c r="C1058" s="2" t="s">
        <v>7</v>
      </c>
      <c r="D1058" s="2" t="s">
        <v>7</v>
      </c>
      <c r="E1058" s="2" t="str">
        <f t="shared" si="16"/>
        <v>N</v>
      </c>
      <c r="G1058" s="1"/>
      <c r="H1058" s="1">
        <v>20.840919494628899</v>
      </c>
      <c r="I1058" s="1">
        <v>21.208124160766602</v>
      </c>
      <c r="J1058" s="1">
        <v>22.3504333496094</v>
      </c>
      <c r="K1058" s="1">
        <v>20.791618347168001</v>
      </c>
      <c r="L1058" s="1">
        <v>22.017061233520501</v>
      </c>
      <c r="M1058" s="1"/>
      <c r="N1058" s="1">
        <v>20.726171493530298</v>
      </c>
      <c r="O1058" s="1">
        <v>21.421983718872099</v>
      </c>
      <c r="P1058" s="1">
        <v>20.0664463043213</v>
      </c>
      <c r="Q1058" s="1">
        <v>19.405075073242202</v>
      </c>
      <c r="R1058" s="1">
        <v>22.366024017333999</v>
      </c>
      <c r="S1058" s="1"/>
      <c r="T1058" s="1">
        <v>22.166038513183601</v>
      </c>
      <c r="U1058" s="1">
        <v>23.575885772705099</v>
      </c>
      <c r="V1058" s="1"/>
      <c r="W1058" s="1">
        <v>20.565975189208999</v>
      </c>
      <c r="X1058" s="1">
        <v>24.114101409912099</v>
      </c>
      <c r="Y1058" s="1"/>
      <c r="Z1058" s="1"/>
      <c r="AA1058" s="1"/>
      <c r="AB1058" s="1">
        <v>20.425727844238299</v>
      </c>
      <c r="AC1058" s="1">
        <v>24.676589965820298</v>
      </c>
      <c r="AD1058" s="1">
        <v>22.148799896240199</v>
      </c>
      <c r="AE1058" s="1">
        <v>24.077898025512699</v>
      </c>
      <c r="AF1058" s="1">
        <v>21.804908752441399</v>
      </c>
      <c r="AG1058" s="1">
        <v>22.7107238769531</v>
      </c>
      <c r="AH1058" s="1">
        <v>22.331615447998001</v>
      </c>
      <c r="AI1058" s="1">
        <v>23.438474655151399</v>
      </c>
      <c r="AJ1058" s="1">
        <v>23.7950115203857</v>
      </c>
      <c r="AK1058" s="1"/>
      <c r="AL1058" s="1"/>
      <c r="AM1058" s="1"/>
      <c r="AN1058" s="1">
        <v>25.4841918945313</v>
      </c>
      <c r="AO1058" s="1">
        <v>19.912939071655298</v>
      </c>
      <c r="AP1058" s="1">
        <v>23.6097526550293</v>
      </c>
      <c r="AQ1058" s="1">
        <v>25.605237960815401</v>
      </c>
      <c r="AR1058" s="1">
        <v>23.3741130828857</v>
      </c>
      <c r="AS1058" s="1">
        <v>23.7851657867432</v>
      </c>
      <c r="AT1058" s="1"/>
      <c r="AU1058" s="1">
        <v>23.131555557251001</v>
      </c>
      <c r="AV1058" s="1">
        <v>22.865575790405298</v>
      </c>
      <c r="AW1058" s="1">
        <v>21.158447265625</v>
      </c>
      <c r="AX1058" s="1">
        <v>22.926998138427699</v>
      </c>
      <c r="AY1058" s="2">
        <v>15</v>
      </c>
      <c r="AZ1058" s="2">
        <v>15</v>
      </c>
      <c r="BA1058" s="1">
        <v>128.02000000000001</v>
      </c>
      <c r="BB1058" s="2">
        <v>130</v>
      </c>
      <c r="BC1058" s="2" t="s">
        <v>8</v>
      </c>
      <c r="BD1058" s="14" t="s">
        <v>3904</v>
      </c>
      <c r="BE1058" s="14" t="s">
        <v>3905</v>
      </c>
    </row>
    <row r="1059" spans="1:57" x14ac:dyDescent="0.3">
      <c r="A1059" t="s">
        <v>1095</v>
      </c>
      <c r="B1059" t="s">
        <v>2113</v>
      </c>
      <c r="C1059" s="2" t="s">
        <v>7</v>
      </c>
      <c r="D1059" s="2" t="s">
        <v>7</v>
      </c>
      <c r="E1059" s="2" t="str">
        <f t="shared" si="16"/>
        <v>N</v>
      </c>
      <c r="G1059" s="1"/>
      <c r="H1059" s="1"/>
      <c r="I1059" s="1"/>
      <c r="J1059" s="1"/>
      <c r="K1059" s="1"/>
      <c r="L1059" s="1">
        <v>21.6812744140625</v>
      </c>
      <c r="M1059" s="1"/>
      <c r="N1059" s="1">
        <v>19.236499786376999</v>
      </c>
      <c r="O1059" s="1">
        <v>20.4095573425293</v>
      </c>
      <c r="P1059" s="1">
        <v>17.249797821044901</v>
      </c>
      <c r="Q1059" s="1">
        <v>18.089698791503899</v>
      </c>
      <c r="R1059" s="1">
        <v>20.126537322998001</v>
      </c>
      <c r="S1059" s="1"/>
      <c r="T1059" s="1"/>
      <c r="U1059" s="1">
        <v>21.013725280761701</v>
      </c>
      <c r="V1059" s="1"/>
      <c r="W1059" s="1"/>
      <c r="X1059" s="1">
        <v>21.1400852203369</v>
      </c>
      <c r="Y1059" s="1"/>
      <c r="Z1059" s="1"/>
      <c r="AA1059" s="1"/>
      <c r="AB1059" s="1"/>
      <c r="AC1059" s="1"/>
      <c r="AD1059" s="1">
        <v>20.779405593872099</v>
      </c>
      <c r="AE1059" s="1">
        <v>22.602861404418899</v>
      </c>
      <c r="AF1059" s="1">
        <v>19.0942687988281</v>
      </c>
      <c r="AG1059" s="1">
        <v>19.213331222534201</v>
      </c>
      <c r="AH1059" s="1">
        <v>21.574871063232401</v>
      </c>
      <c r="AI1059" s="1">
        <v>21.493555068969702</v>
      </c>
      <c r="AJ1059" s="1">
        <v>21.896337509155298</v>
      </c>
      <c r="AK1059" s="1"/>
      <c r="AL1059" s="1"/>
      <c r="AM1059" s="1"/>
      <c r="AN1059" s="1">
        <v>25.933528900146499</v>
      </c>
      <c r="AO1059" s="1">
        <v>19.8058376312256</v>
      </c>
      <c r="AP1059" s="1">
        <v>22.514389038085898</v>
      </c>
      <c r="AQ1059" s="1">
        <v>25.068374633789102</v>
      </c>
      <c r="AR1059" s="1">
        <v>23.2858791351318</v>
      </c>
      <c r="AS1059" s="1">
        <v>22.4149074554443</v>
      </c>
      <c r="AT1059" s="1">
        <v>21.329919815063501</v>
      </c>
      <c r="AU1059" s="1">
        <v>21.711164474487301</v>
      </c>
      <c r="AV1059" s="1">
        <v>21.615848541259801</v>
      </c>
      <c r="AW1059" s="1">
        <v>16.629840850830099</v>
      </c>
      <c r="AX1059" s="1"/>
      <c r="AY1059" s="2">
        <v>11</v>
      </c>
      <c r="AZ1059" s="2">
        <v>11</v>
      </c>
      <c r="BA1059" s="1">
        <v>173.89</v>
      </c>
      <c r="BB1059" s="2">
        <v>85</v>
      </c>
      <c r="BC1059" s="2" t="s">
        <v>8</v>
      </c>
      <c r="BD1059" s="14" t="s">
        <v>3906</v>
      </c>
      <c r="BE1059" s="14" t="s">
        <v>3907</v>
      </c>
    </row>
    <row r="1060" spans="1:57" x14ac:dyDescent="0.3">
      <c r="A1060" t="s">
        <v>1096</v>
      </c>
      <c r="B1060" t="s">
        <v>2114</v>
      </c>
      <c r="C1060" s="2" t="s">
        <v>7</v>
      </c>
      <c r="D1060" s="2" t="s">
        <v>7</v>
      </c>
      <c r="E1060" s="2" t="str">
        <f t="shared" si="16"/>
        <v>N</v>
      </c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>
        <v>20.133201599121101</v>
      </c>
      <c r="AE1060" s="1">
        <v>19.993827819824201</v>
      </c>
      <c r="AF1060" s="1"/>
      <c r="AG1060" s="1"/>
      <c r="AH1060" s="1"/>
      <c r="AI1060" s="1"/>
      <c r="AJ1060" s="1">
        <v>21.5722351074219</v>
      </c>
      <c r="AK1060" s="1"/>
      <c r="AL1060" s="1"/>
      <c r="AM1060" s="1"/>
      <c r="AN1060" s="1">
        <v>23.777158737182599</v>
      </c>
      <c r="AO1060" s="1"/>
      <c r="AP1060" s="1">
        <v>20.2083625793457</v>
      </c>
      <c r="AQ1060" s="1"/>
      <c r="AR1060" s="1">
        <v>22.173011779785199</v>
      </c>
      <c r="AS1060" s="1"/>
      <c r="AT1060" s="1"/>
      <c r="AU1060" s="1">
        <v>19.4223232269287</v>
      </c>
      <c r="AV1060" s="1">
        <v>19.769220352172901</v>
      </c>
      <c r="AW1060" s="1"/>
      <c r="AX1060" s="1">
        <v>19.388837814331101</v>
      </c>
      <c r="AY1060" s="2">
        <v>3</v>
      </c>
      <c r="AZ1060" s="2">
        <v>3</v>
      </c>
      <c r="BA1060" s="1">
        <v>39.588000000000001</v>
      </c>
      <c r="BB1060" s="2">
        <v>25</v>
      </c>
      <c r="BC1060" s="2" t="s">
        <v>8</v>
      </c>
      <c r="BD1060" s="14" t="s">
        <v>3908</v>
      </c>
      <c r="BE1060" s="14" t="s">
        <v>3909</v>
      </c>
    </row>
    <row r="1061" spans="1:57" x14ac:dyDescent="0.3">
      <c r="A1061" t="s">
        <v>1097</v>
      </c>
      <c r="B1061" t="s">
        <v>2115</v>
      </c>
      <c r="C1061" s="2" t="s">
        <v>7</v>
      </c>
      <c r="D1061" s="2" t="s">
        <v>7</v>
      </c>
      <c r="E1061" s="2" t="str">
        <f t="shared" si="16"/>
        <v>N</v>
      </c>
      <c r="G1061" s="1"/>
      <c r="H1061" s="1">
        <v>23.2466850280762</v>
      </c>
      <c r="I1061" s="1">
        <v>19.734878540039102</v>
      </c>
      <c r="J1061" s="1">
        <v>23.663619995117202</v>
      </c>
      <c r="K1061" s="1"/>
      <c r="L1061" s="1">
        <v>22.1904487609863</v>
      </c>
      <c r="M1061" s="1"/>
      <c r="N1061" s="1">
        <v>20.7373561859131</v>
      </c>
      <c r="O1061" s="1">
        <v>21.580217361450199</v>
      </c>
      <c r="P1061" s="1">
        <v>20.6572666168213</v>
      </c>
      <c r="Q1061" s="1"/>
      <c r="R1061" s="1">
        <v>22.835628509521499</v>
      </c>
      <c r="S1061" s="1">
        <v>22.1274509429932</v>
      </c>
      <c r="T1061" s="1">
        <v>22.516242980956999</v>
      </c>
      <c r="U1061" s="1">
        <v>23.801143646240199</v>
      </c>
      <c r="V1061" s="1"/>
      <c r="W1061" s="1"/>
      <c r="X1061" s="1">
        <v>25.143943786621101</v>
      </c>
      <c r="Y1061" s="1"/>
      <c r="Z1061" s="1"/>
      <c r="AA1061" s="1"/>
      <c r="AB1061" s="1">
        <v>21.338594436645501</v>
      </c>
      <c r="AC1061" s="1"/>
      <c r="AD1061" s="1">
        <v>22.596870422363299</v>
      </c>
      <c r="AE1061" s="1">
        <v>24.380535125732401</v>
      </c>
      <c r="AF1061" s="1">
        <v>20.7022705078125</v>
      </c>
      <c r="AG1061" s="1">
        <v>22.2153415679932</v>
      </c>
      <c r="AH1061" s="1">
        <v>21.976976394653299</v>
      </c>
      <c r="AI1061" s="1">
        <v>22.917432785034201</v>
      </c>
      <c r="AJ1061" s="1">
        <v>24.6431179046631</v>
      </c>
      <c r="AK1061" s="1"/>
      <c r="AL1061" s="1">
        <v>20.371669769287099</v>
      </c>
      <c r="AM1061" s="1"/>
      <c r="AN1061" s="1">
        <v>25.669174194335898</v>
      </c>
      <c r="AO1061" s="1"/>
      <c r="AP1061" s="1">
        <v>23.198715209960898</v>
      </c>
      <c r="AQ1061" s="1">
        <v>25.502487182617202</v>
      </c>
      <c r="AR1061" s="1">
        <v>24.351848602294901</v>
      </c>
      <c r="AS1061" s="1">
        <v>24.1772155761719</v>
      </c>
      <c r="AT1061" s="1"/>
      <c r="AU1061" s="1">
        <v>23.119779586791999</v>
      </c>
      <c r="AV1061" s="1">
        <v>23.826290130615199</v>
      </c>
      <c r="AW1061" s="1">
        <v>20.903673171997099</v>
      </c>
      <c r="AX1061" s="1">
        <v>21.655870437622099</v>
      </c>
      <c r="AY1061" s="2">
        <v>10</v>
      </c>
      <c r="AZ1061" s="2">
        <v>10</v>
      </c>
      <c r="BA1061" s="1">
        <v>121.57</v>
      </c>
      <c r="BB1061" s="2">
        <v>95</v>
      </c>
      <c r="BC1061" s="2" t="s">
        <v>8</v>
      </c>
      <c r="BD1061" s="14" t="s">
        <v>3910</v>
      </c>
      <c r="BE1061" s="14" t="s">
        <v>3911</v>
      </c>
    </row>
    <row r="1062" spans="1:57" x14ac:dyDescent="0.3">
      <c r="A1062" t="s">
        <v>1098</v>
      </c>
      <c r="B1062" t="s">
        <v>2116</v>
      </c>
      <c r="C1062" s="2" t="s">
        <v>7</v>
      </c>
      <c r="D1062" s="2" t="s">
        <v>7</v>
      </c>
      <c r="E1062" s="2" t="str">
        <f t="shared" si="16"/>
        <v>N</v>
      </c>
      <c r="G1062" s="1">
        <v>20.896522521972699</v>
      </c>
      <c r="H1062" s="1">
        <v>21.001544952392599</v>
      </c>
      <c r="I1062" s="1">
        <v>20.073263168335</v>
      </c>
      <c r="J1062" s="1">
        <v>19.0950412750244</v>
      </c>
      <c r="K1062" s="1"/>
      <c r="L1062" s="1"/>
      <c r="M1062" s="1"/>
      <c r="N1062" s="1">
        <v>19.2518100738525</v>
      </c>
      <c r="O1062" s="1">
        <v>21.0427341461182</v>
      </c>
      <c r="P1062" s="1">
        <v>19.1849040985107</v>
      </c>
      <c r="Q1062" s="1"/>
      <c r="R1062" s="1">
        <v>21.228172302246101</v>
      </c>
      <c r="S1062" s="1">
        <v>18.681232452392599</v>
      </c>
      <c r="T1062" s="1">
        <v>21.858592987060501</v>
      </c>
      <c r="U1062" s="1">
        <v>22.332515716552699</v>
      </c>
      <c r="V1062" s="1"/>
      <c r="W1062" s="1">
        <v>21.770036697387699</v>
      </c>
      <c r="X1062" s="1">
        <v>21.600049972534201</v>
      </c>
      <c r="Y1062" s="1"/>
      <c r="Z1062" s="1"/>
      <c r="AA1062" s="1">
        <v>19.363203048706101</v>
      </c>
      <c r="AB1062" s="1"/>
      <c r="AC1062" s="1">
        <v>21.939159393310501</v>
      </c>
      <c r="AD1062" s="1">
        <v>18.353199005126999</v>
      </c>
      <c r="AE1062" s="1">
        <v>24.281782150268601</v>
      </c>
      <c r="AF1062" s="1">
        <v>19.6974773406982</v>
      </c>
      <c r="AG1062" s="1">
        <v>22.0751247406006</v>
      </c>
      <c r="AH1062" s="1">
        <v>23.2618408203125</v>
      </c>
      <c r="AI1062" s="1">
        <v>22.788135528564499</v>
      </c>
      <c r="AJ1062" s="1">
        <v>24.084644317626999</v>
      </c>
      <c r="AK1062" s="1"/>
      <c r="AL1062" s="1"/>
      <c r="AM1062" s="1"/>
      <c r="AN1062" s="1">
        <v>25.011245727539102</v>
      </c>
      <c r="AO1062" s="1"/>
      <c r="AP1062" s="1">
        <v>22.0255336761475</v>
      </c>
      <c r="AQ1062" s="1">
        <v>23.784366607666001</v>
      </c>
      <c r="AR1062" s="1">
        <v>21.933803558349599</v>
      </c>
      <c r="AS1062" s="1">
        <v>24.5262966156006</v>
      </c>
      <c r="AT1062" s="1">
        <v>18.9515686035156</v>
      </c>
      <c r="AU1062" s="1">
        <v>24.030443191528299</v>
      </c>
      <c r="AV1062" s="1">
        <v>23.277391433715799</v>
      </c>
      <c r="AW1062" s="1">
        <v>18.914443969726602</v>
      </c>
      <c r="AX1062" s="1">
        <v>23.486894607543899</v>
      </c>
      <c r="AY1062" s="2">
        <v>23</v>
      </c>
      <c r="AZ1062" s="2">
        <v>23</v>
      </c>
      <c r="BA1062" s="1">
        <v>144.15</v>
      </c>
      <c r="BB1062" s="2">
        <v>136</v>
      </c>
      <c r="BC1062" s="2" t="s">
        <v>8</v>
      </c>
      <c r="BD1062" s="14" t="s">
        <v>3912</v>
      </c>
      <c r="BE1062" s="14" t="s">
        <v>3913</v>
      </c>
    </row>
    <row r="1063" spans="1:57" x14ac:dyDescent="0.3">
      <c r="A1063" t="s">
        <v>1099</v>
      </c>
      <c r="B1063" t="s">
        <v>2117</v>
      </c>
      <c r="C1063" s="2" t="s">
        <v>7</v>
      </c>
      <c r="D1063" s="2" t="s">
        <v>7</v>
      </c>
      <c r="E1063" s="2" t="str">
        <f t="shared" si="16"/>
        <v>N</v>
      </c>
      <c r="G1063" s="1"/>
      <c r="H1063" s="1">
        <v>20.417819976806602</v>
      </c>
      <c r="I1063" s="1">
        <v>20.174871444702099</v>
      </c>
      <c r="J1063" s="1">
        <v>21.310857772827099</v>
      </c>
      <c r="K1063" s="1">
        <v>19.888116836547901</v>
      </c>
      <c r="L1063" s="1">
        <v>20.8893337249756</v>
      </c>
      <c r="M1063" s="1"/>
      <c r="N1063" s="1"/>
      <c r="O1063" s="1">
        <v>20.602136611938501</v>
      </c>
      <c r="P1063" s="1">
        <v>19.910306930541999</v>
      </c>
      <c r="Q1063" s="1"/>
      <c r="R1063" s="1">
        <v>21.116865158081101</v>
      </c>
      <c r="S1063" s="1">
        <v>20.054174423217798</v>
      </c>
      <c r="T1063" s="1">
        <v>21.5456657409668</v>
      </c>
      <c r="U1063" s="1">
        <v>21.276964187622099</v>
      </c>
      <c r="V1063" s="1"/>
      <c r="W1063" s="1"/>
      <c r="X1063" s="1">
        <v>23.524803161621101</v>
      </c>
      <c r="Y1063" s="1"/>
      <c r="Z1063" s="1"/>
      <c r="AA1063" s="1"/>
      <c r="AB1063" s="1"/>
      <c r="AC1063" s="1"/>
      <c r="AD1063" s="1">
        <v>22.791399002075199</v>
      </c>
      <c r="AE1063" s="1">
        <v>22.653881072998001</v>
      </c>
      <c r="AF1063" s="1">
        <v>20.3330898284912</v>
      </c>
      <c r="AG1063" s="1">
        <v>21.5976886749268</v>
      </c>
      <c r="AH1063" s="1">
        <v>21.585178375244102</v>
      </c>
      <c r="AI1063" s="1">
        <v>22.274919509887699</v>
      </c>
      <c r="AJ1063" s="1">
        <v>23.236341476440401</v>
      </c>
      <c r="AK1063" s="1"/>
      <c r="AL1063" s="1"/>
      <c r="AM1063" s="1"/>
      <c r="AN1063" s="1">
        <v>24.7762546539307</v>
      </c>
      <c r="AO1063" s="1"/>
      <c r="AP1063" s="1">
        <v>22.270221710205099</v>
      </c>
      <c r="AQ1063" s="1">
        <v>24.073410034179702</v>
      </c>
      <c r="AR1063" s="1">
        <v>21.9239387512207</v>
      </c>
      <c r="AS1063" s="1">
        <v>22.990577697753899</v>
      </c>
      <c r="AT1063" s="1">
        <v>18.338171005248999</v>
      </c>
      <c r="AU1063" s="1">
        <v>22.941989898681602</v>
      </c>
      <c r="AV1063" s="1">
        <v>22.2790641784668</v>
      </c>
      <c r="AW1063" s="1">
        <v>20.2466716766357</v>
      </c>
      <c r="AX1063" s="1">
        <v>21.830356597900401</v>
      </c>
      <c r="AY1063" s="2">
        <v>10</v>
      </c>
      <c r="AZ1063" s="2">
        <v>10</v>
      </c>
      <c r="BA1063" s="1">
        <v>142.46</v>
      </c>
      <c r="BB1063" s="2">
        <v>92</v>
      </c>
      <c r="BC1063" s="2" t="s">
        <v>8</v>
      </c>
      <c r="BD1063" s="14" t="s">
        <v>3914</v>
      </c>
      <c r="BE1063" s="14" t="s">
        <v>3915</v>
      </c>
    </row>
    <row r="1064" spans="1:57" x14ac:dyDescent="0.3">
      <c r="A1064" t="s">
        <v>1100</v>
      </c>
      <c r="B1064" t="s">
        <v>2118</v>
      </c>
      <c r="C1064" s="2" t="s">
        <v>7</v>
      </c>
      <c r="D1064" s="2" t="s">
        <v>7</v>
      </c>
      <c r="E1064" s="2" t="str">
        <f t="shared" si="16"/>
        <v>N</v>
      </c>
      <c r="G1064" s="1"/>
      <c r="H1064" s="1">
        <v>20.839920043945298</v>
      </c>
      <c r="I1064" s="1">
        <v>18.482784271240199</v>
      </c>
      <c r="J1064" s="1">
        <v>22.3345642089844</v>
      </c>
      <c r="K1064" s="1"/>
      <c r="L1064" s="1"/>
      <c r="M1064" s="1"/>
      <c r="N1064" s="1">
        <v>21.1776733398438</v>
      </c>
      <c r="O1064" s="1">
        <v>22.4952392578125</v>
      </c>
      <c r="P1064" s="1">
        <v>20.2993869781494</v>
      </c>
      <c r="Q1064" s="1"/>
      <c r="R1064" s="1">
        <v>21.969654083251999</v>
      </c>
      <c r="S1064" s="1">
        <v>20.407484054565401</v>
      </c>
      <c r="T1064" s="1">
        <v>22.206008911132798</v>
      </c>
      <c r="U1064" s="1">
        <v>22.4182319641113</v>
      </c>
      <c r="V1064" s="1"/>
      <c r="W1064" s="1">
        <v>20.7754726409912</v>
      </c>
      <c r="X1064" s="1">
        <v>20.8759765625</v>
      </c>
      <c r="Y1064" s="1"/>
      <c r="Z1064" s="1"/>
      <c r="AA1064" s="1">
        <v>20.2802543640137</v>
      </c>
      <c r="AB1064" s="1"/>
      <c r="AC1064" s="1"/>
      <c r="AD1064" s="1">
        <v>19.0913791656494</v>
      </c>
      <c r="AE1064" s="1">
        <v>22.425804138183601</v>
      </c>
      <c r="AF1064" s="1">
        <v>19.5196437835693</v>
      </c>
      <c r="AG1064" s="1">
        <v>21.396497726440401</v>
      </c>
      <c r="AH1064" s="1">
        <v>21.687738418579102</v>
      </c>
      <c r="AI1064" s="1">
        <v>22.212465286254901</v>
      </c>
      <c r="AJ1064" s="1">
        <v>22.616409301757798</v>
      </c>
      <c r="AK1064" s="1"/>
      <c r="AL1064" s="1"/>
      <c r="AM1064" s="1"/>
      <c r="AN1064" s="1">
        <v>24.6637287139893</v>
      </c>
      <c r="AO1064" s="1">
        <v>19.469112396240199</v>
      </c>
      <c r="AP1064" s="1">
        <v>23.043300628662099</v>
      </c>
      <c r="AQ1064" s="1">
        <v>24.7367057800293</v>
      </c>
      <c r="AR1064" s="1">
        <v>22.853195190429702</v>
      </c>
      <c r="AS1064" s="1">
        <v>22.093263626098601</v>
      </c>
      <c r="AT1064" s="1">
        <v>20.0112705230713</v>
      </c>
      <c r="AU1064" s="1">
        <v>20.882858276367202</v>
      </c>
      <c r="AV1064" s="1">
        <v>22.5628356933594</v>
      </c>
      <c r="AW1064" s="1">
        <v>21.526451110839801</v>
      </c>
      <c r="AX1064" s="1">
        <v>19.983148574829102</v>
      </c>
      <c r="AY1064" s="2">
        <v>9</v>
      </c>
      <c r="AZ1064" s="2">
        <v>9</v>
      </c>
      <c r="BA1064" s="1">
        <v>67.495000000000005</v>
      </c>
      <c r="BB1064" s="2">
        <v>100</v>
      </c>
      <c r="BC1064" s="2" t="s">
        <v>8</v>
      </c>
      <c r="BD1064" s="14" t="s">
        <v>3916</v>
      </c>
      <c r="BE1064" s="14" t="s">
        <v>3917</v>
      </c>
    </row>
    <row r="1065" spans="1:57" x14ac:dyDescent="0.3">
      <c r="A1065" t="s">
        <v>1101</v>
      </c>
      <c r="B1065" t="s">
        <v>2119</v>
      </c>
      <c r="C1065" s="2" t="s">
        <v>7</v>
      </c>
      <c r="D1065" s="2" t="s">
        <v>7</v>
      </c>
      <c r="E1065" s="2" t="str">
        <f t="shared" si="16"/>
        <v>N</v>
      </c>
      <c r="G1065" s="1"/>
      <c r="H1065" s="1"/>
      <c r="I1065" s="1">
        <v>21.226997375488299</v>
      </c>
      <c r="J1065" s="1">
        <v>19.558839797973601</v>
      </c>
      <c r="K1065" s="1"/>
      <c r="L1065" s="1">
        <v>20.152145385742202</v>
      </c>
      <c r="M1065" s="1"/>
      <c r="N1065" s="1">
        <v>19.824434280395501</v>
      </c>
      <c r="O1065" s="1">
        <v>21.454830169677699</v>
      </c>
      <c r="P1065" s="1">
        <v>19.5691318511963</v>
      </c>
      <c r="Q1065" s="1">
        <v>19.858524322509801</v>
      </c>
      <c r="R1065" s="1">
        <v>22.683397293090799</v>
      </c>
      <c r="S1065" s="1">
        <v>20.877700805664102</v>
      </c>
      <c r="T1065" s="1">
        <v>23.207246780395501</v>
      </c>
      <c r="U1065" s="1">
        <v>23.569063186645501</v>
      </c>
      <c r="V1065" s="1"/>
      <c r="W1065" s="1"/>
      <c r="X1065" s="1">
        <v>21.842685699462901</v>
      </c>
      <c r="Y1065" s="1"/>
      <c r="Z1065" s="1"/>
      <c r="AA1065" s="1"/>
      <c r="AB1065" s="1">
        <v>19.051866531372099</v>
      </c>
      <c r="AC1065" s="1">
        <v>24.751747131347699</v>
      </c>
      <c r="AD1065" s="1">
        <v>21.390842437744102</v>
      </c>
      <c r="AE1065" s="1">
        <v>23.678955078125</v>
      </c>
      <c r="AF1065" s="1">
        <v>20.7851657867432</v>
      </c>
      <c r="AG1065" s="1">
        <v>22.6475715637207</v>
      </c>
      <c r="AH1065" s="1">
        <v>22.6822395324707</v>
      </c>
      <c r="AI1065" s="1">
        <v>23.332790374755898</v>
      </c>
      <c r="AJ1065" s="1">
        <v>23.9443168640137</v>
      </c>
      <c r="AK1065" s="1"/>
      <c r="AL1065" s="1"/>
      <c r="AM1065" s="1"/>
      <c r="AN1065" s="1">
        <v>24.7423706054688</v>
      </c>
      <c r="AO1065" s="1"/>
      <c r="AP1065" s="1">
        <v>21.982557296752901</v>
      </c>
      <c r="AQ1065" s="1">
        <v>25.1995544433594</v>
      </c>
      <c r="AR1065" s="1">
        <v>22.955001831054702</v>
      </c>
      <c r="AS1065" s="1">
        <v>24.3154106140137</v>
      </c>
      <c r="AT1065" s="1">
        <v>18.4760341644287</v>
      </c>
      <c r="AU1065" s="1">
        <v>23.5233669281006</v>
      </c>
      <c r="AV1065" s="1">
        <v>23.41969871521</v>
      </c>
      <c r="AW1065" s="1">
        <v>21.169010162353501</v>
      </c>
      <c r="AX1065" s="1">
        <v>23.139085769653299</v>
      </c>
      <c r="AY1065" s="2">
        <v>25</v>
      </c>
      <c r="AZ1065" s="2">
        <v>25</v>
      </c>
      <c r="BA1065" s="1">
        <v>148.29</v>
      </c>
      <c r="BB1065" s="2">
        <v>154</v>
      </c>
      <c r="BC1065" s="2" t="s">
        <v>8</v>
      </c>
      <c r="BD1065" s="14" t="s">
        <v>3918</v>
      </c>
      <c r="BE1065" s="14" t="s">
        <v>3919</v>
      </c>
    </row>
    <row r="1066" spans="1:57" x14ac:dyDescent="0.3">
      <c r="A1066" t="s">
        <v>1103</v>
      </c>
      <c r="B1066" t="s">
        <v>2120</v>
      </c>
      <c r="C1066" s="2" t="s">
        <v>7</v>
      </c>
      <c r="D1066" s="2" t="s">
        <v>7</v>
      </c>
      <c r="E1066" s="2" t="str">
        <f t="shared" si="16"/>
        <v>N</v>
      </c>
      <c r="F1066" s="2" t="s">
        <v>1102</v>
      </c>
      <c r="G1066" s="1">
        <v>21.683759689331101</v>
      </c>
      <c r="H1066" s="1"/>
      <c r="I1066" s="1">
        <v>20.176942825317401</v>
      </c>
      <c r="J1066" s="1"/>
      <c r="K1066" s="1"/>
      <c r="L1066" s="1"/>
      <c r="M1066" s="1"/>
      <c r="N1066" s="1"/>
      <c r="O1066" s="1">
        <v>21.266994476318398</v>
      </c>
      <c r="P1066" s="1"/>
      <c r="Q1066" s="1"/>
      <c r="R1066" s="1">
        <v>21.705396652221701</v>
      </c>
      <c r="S1066" s="1">
        <v>20.891263961791999</v>
      </c>
      <c r="T1066" s="1">
        <v>21.3545017242432</v>
      </c>
      <c r="U1066" s="1">
        <v>22.703706741333001</v>
      </c>
      <c r="V1066" s="1"/>
      <c r="W1066" s="1">
        <v>21.5932731628418</v>
      </c>
      <c r="X1066" s="1">
        <v>22.908628463745099</v>
      </c>
      <c r="Y1066" s="1"/>
      <c r="Z1066" s="1"/>
      <c r="AA1066" s="1"/>
      <c r="AB1066" s="1"/>
      <c r="AC1066" s="1"/>
      <c r="AD1066" s="1">
        <v>20.415552139282202</v>
      </c>
      <c r="AE1066" s="1">
        <v>23.159294128418001</v>
      </c>
      <c r="AF1066" s="1">
        <v>21.061182022094702</v>
      </c>
      <c r="AG1066" s="1">
        <v>21.434816360473601</v>
      </c>
      <c r="AH1066" s="1">
        <v>21.174629211425799</v>
      </c>
      <c r="AI1066" s="1">
        <v>21.875339508056602</v>
      </c>
      <c r="AJ1066" s="1">
        <v>23.472587585449201</v>
      </c>
      <c r="AK1066" s="1"/>
      <c r="AL1066" s="1"/>
      <c r="AM1066" s="1"/>
      <c r="AN1066" s="1">
        <v>23.933910369873001</v>
      </c>
      <c r="AO1066" s="1">
        <v>18.268835067748999</v>
      </c>
      <c r="AP1066" s="1"/>
      <c r="AQ1066" s="1">
        <v>23.985897064208999</v>
      </c>
      <c r="AR1066" s="1">
        <v>20.4771423339844</v>
      </c>
      <c r="AS1066" s="1">
        <v>22.563022613525401</v>
      </c>
      <c r="AT1066" s="1">
        <v>19.499677658081101</v>
      </c>
      <c r="AU1066" s="1">
        <v>22.176637649536101</v>
      </c>
      <c r="AV1066" s="1">
        <v>22.207677841186499</v>
      </c>
      <c r="AW1066" s="1">
        <v>19.8726596832275</v>
      </c>
      <c r="AX1066" s="1">
        <v>21.732313156127901</v>
      </c>
      <c r="AY1066" s="2">
        <v>12</v>
      </c>
      <c r="AZ1066" s="2">
        <v>12</v>
      </c>
      <c r="BA1066" s="1">
        <v>55.652000000000001</v>
      </c>
      <c r="BB1066" s="2">
        <v>69</v>
      </c>
      <c r="BC1066" s="2" t="s">
        <v>8</v>
      </c>
      <c r="BD1066" s="14" t="s">
        <v>3920</v>
      </c>
      <c r="BE1066" s="14" t="s">
        <v>3921</v>
      </c>
    </row>
    <row r="1067" spans="1:57" x14ac:dyDescent="0.3">
      <c r="A1067" t="s">
        <v>1104</v>
      </c>
      <c r="B1067" t="s">
        <v>2121</v>
      </c>
      <c r="C1067" s="2" t="s">
        <v>7</v>
      </c>
      <c r="D1067" s="2" t="s">
        <v>7</v>
      </c>
      <c r="E1067" s="2" t="str">
        <f t="shared" si="16"/>
        <v>N</v>
      </c>
      <c r="G1067" s="1">
        <v>22.753053665161101</v>
      </c>
      <c r="H1067" s="1">
        <v>23.569063186645501</v>
      </c>
      <c r="I1067" s="1">
        <v>23.835666656494102</v>
      </c>
      <c r="J1067" s="1">
        <v>24.062664031982401</v>
      </c>
      <c r="K1067" s="1">
        <v>22.2527751922607</v>
      </c>
      <c r="L1067" s="1">
        <v>25.064844131469702</v>
      </c>
      <c r="M1067" s="1">
        <v>24.073656082153299</v>
      </c>
      <c r="N1067" s="1">
        <v>22.7651672363281</v>
      </c>
      <c r="O1067" s="1">
        <v>22.8591613769531</v>
      </c>
      <c r="P1067" s="1">
        <v>21.964057922363299</v>
      </c>
      <c r="Q1067" s="1">
        <v>21.157953262329102</v>
      </c>
      <c r="R1067" s="1">
        <v>23.8063659667969</v>
      </c>
      <c r="S1067" s="1">
        <v>23.4463214874268</v>
      </c>
      <c r="T1067" s="1">
        <v>22.722694396972699</v>
      </c>
      <c r="U1067" s="1">
        <v>24.150581359863299</v>
      </c>
      <c r="V1067" s="1"/>
      <c r="W1067" s="1">
        <v>23.9874591827393</v>
      </c>
      <c r="X1067" s="1">
        <v>26.479326248168899</v>
      </c>
      <c r="Y1067" s="1"/>
      <c r="Z1067" s="1"/>
      <c r="AA1067" s="1">
        <v>22.396236419677699</v>
      </c>
      <c r="AB1067" s="1">
        <v>22.2450466156006</v>
      </c>
      <c r="AC1067" s="1">
        <v>21.298772811889599</v>
      </c>
      <c r="AD1067" s="1">
        <v>24.600822448730501</v>
      </c>
      <c r="AE1067" s="1">
        <v>25.745887756347699</v>
      </c>
      <c r="AF1067" s="1">
        <v>23.240032196044901</v>
      </c>
      <c r="AG1067" s="1">
        <v>24.2905979156494</v>
      </c>
      <c r="AH1067" s="1">
        <v>23.640087127685501</v>
      </c>
      <c r="AI1067" s="1">
        <v>24.4403781890869</v>
      </c>
      <c r="AJ1067" s="1">
        <v>25.745529174804702</v>
      </c>
      <c r="AK1067" s="1">
        <v>22.236839294433601</v>
      </c>
      <c r="AL1067" s="1"/>
      <c r="AM1067" s="1"/>
      <c r="AN1067" s="1">
        <v>27.4228610992432</v>
      </c>
      <c r="AO1067" s="1">
        <v>22.826036453247099</v>
      </c>
      <c r="AP1067" s="1">
        <v>26.022527694702099</v>
      </c>
      <c r="AQ1067" s="1">
        <v>26.568338394165</v>
      </c>
      <c r="AR1067" s="1">
        <v>26.1313591003418</v>
      </c>
      <c r="AS1067" s="1">
        <v>25.347969055175799</v>
      </c>
      <c r="AT1067" s="1">
        <v>20.845138549804702</v>
      </c>
      <c r="AU1067" s="1">
        <v>24.6681728363037</v>
      </c>
      <c r="AV1067" s="1">
        <v>24.766077041626001</v>
      </c>
      <c r="AW1067" s="1">
        <v>22.863950729370099</v>
      </c>
      <c r="AX1067" s="1">
        <v>23.606142044067401</v>
      </c>
      <c r="AY1067" s="2">
        <v>21</v>
      </c>
      <c r="AZ1067" s="2">
        <v>21</v>
      </c>
      <c r="BA1067" s="1">
        <v>323.31</v>
      </c>
      <c r="BB1067" s="2">
        <v>328</v>
      </c>
      <c r="BC1067" s="2" t="s">
        <v>8</v>
      </c>
      <c r="BD1067" s="14" t="s">
        <v>3922</v>
      </c>
      <c r="BE1067" s="14" t="s">
        <v>3923</v>
      </c>
    </row>
    <row r="1068" spans="1:57" x14ac:dyDescent="0.3">
      <c r="A1068" t="s">
        <v>1105</v>
      </c>
      <c r="B1068" t="s">
        <v>2122</v>
      </c>
      <c r="C1068" s="2" t="s">
        <v>7</v>
      </c>
      <c r="D1068" s="2" t="s">
        <v>7</v>
      </c>
      <c r="E1068" s="2" t="str">
        <f t="shared" si="16"/>
        <v>N</v>
      </c>
      <c r="G1068" s="1"/>
      <c r="H1068" s="1">
        <v>19.4501647949219</v>
      </c>
      <c r="I1068" s="1">
        <v>21.320308685302699</v>
      </c>
      <c r="J1068" s="1">
        <v>22.969776153564499</v>
      </c>
      <c r="K1068" s="1">
        <v>18.382118225097699</v>
      </c>
      <c r="L1068" s="1">
        <v>22.464857101440401</v>
      </c>
      <c r="M1068" s="1"/>
      <c r="N1068" s="1">
        <v>21.053644180297901</v>
      </c>
      <c r="O1068" s="1">
        <v>21.800767898559599</v>
      </c>
      <c r="P1068" s="1">
        <v>19.483158111572301</v>
      </c>
      <c r="Q1068" s="1">
        <v>20.2386474609375</v>
      </c>
      <c r="R1068" s="1">
        <v>22.171089172363299</v>
      </c>
      <c r="S1068" s="1">
        <v>22.040025711059599</v>
      </c>
      <c r="T1068" s="1">
        <v>22.4345092773438</v>
      </c>
      <c r="U1068" s="1">
        <v>23.2176513671875</v>
      </c>
      <c r="V1068" s="1"/>
      <c r="W1068" s="1">
        <v>21.767087936401399</v>
      </c>
      <c r="X1068" s="1">
        <v>24.910678863525401</v>
      </c>
      <c r="Y1068" s="1"/>
      <c r="Z1068" s="1"/>
      <c r="AA1068" s="1">
        <v>21.3872184753418</v>
      </c>
      <c r="AB1068" s="1"/>
      <c r="AC1068" s="1">
        <v>25.728218078613299</v>
      </c>
      <c r="AD1068" s="1">
        <v>23.093053817748999</v>
      </c>
      <c r="AE1068" s="1">
        <v>24.528385162353501</v>
      </c>
      <c r="AF1068" s="1">
        <v>21.7161979675293</v>
      </c>
      <c r="AG1068" s="1">
        <v>22.462562561035199</v>
      </c>
      <c r="AH1068" s="1">
        <v>22.819250106811499</v>
      </c>
      <c r="AI1068" s="1">
        <v>23.017961502075199</v>
      </c>
      <c r="AJ1068" s="1">
        <v>25.367696762085</v>
      </c>
      <c r="AK1068" s="1">
        <v>18.835655212402301</v>
      </c>
      <c r="AL1068" s="1"/>
      <c r="AM1068" s="1"/>
      <c r="AN1068" s="1">
        <v>26.1777858734131</v>
      </c>
      <c r="AO1068" s="1">
        <v>18.551273345947301</v>
      </c>
      <c r="AP1068" s="1">
        <v>25.352016448974599</v>
      </c>
      <c r="AQ1068" s="1">
        <v>26.0020866394043</v>
      </c>
      <c r="AR1068" s="1">
        <v>24.819726943969702</v>
      </c>
      <c r="AS1068" s="1">
        <v>24.097963333129901</v>
      </c>
      <c r="AT1068" s="1">
        <v>19.329130172729499</v>
      </c>
      <c r="AU1068" s="1">
        <v>23.198024749755898</v>
      </c>
      <c r="AV1068" s="1">
        <v>23.0528659820557</v>
      </c>
      <c r="AW1068" s="1">
        <v>21.464334487915</v>
      </c>
      <c r="AX1068" s="1">
        <v>22.0581455230713</v>
      </c>
      <c r="AY1068" s="2">
        <v>20</v>
      </c>
      <c r="AZ1068" s="2">
        <v>20</v>
      </c>
      <c r="BA1068" s="1">
        <v>258.42</v>
      </c>
      <c r="BB1068" s="2">
        <v>209</v>
      </c>
      <c r="BC1068" s="2" t="s">
        <v>8</v>
      </c>
      <c r="BD1068" s="14" t="s">
        <v>3924</v>
      </c>
      <c r="BE1068" s="14" t="s">
        <v>3925</v>
      </c>
    </row>
    <row r="1069" spans="1:57" x14ac:dyDescent="0.3">
      <c r="A1069" t="s">
        <v>1106</v>
      </c>
      <c r="B1069" t="s">
        <v>2123</v>
      </c>
      <c r="C1069" s="2" t="s">
        <v>7</v>
      </c>
      <c r="D1069" s="2" t="s">
        <v>7</v>
      </c>
      <c r="E1069" s="2" t="str">
        <f t="shared" si="16"/>
        <v>N</v>
      </c>
      <c r="G1069" s="1"/>
      <c r="H1069" s="1"/>
      <c r="I1069" s="1">
        <v>20.815971374511701</v>
      </c>
      <c r="J1069" s="1">
        <v>21.4977512359619</v>
      </c>
      <c r="K1069" s="1"/>
      <c r="L1069" s="1">
        <v>20.792253494262699</v>
      </c>
      <c r="M1069" s="1"/>
      <c r="N1069" s="1"/>
      <c r="O1069" s="1">
        <v>19.847877502441399</v>
      </c>
      <c r="P1069" s="1">
        <v>19.321598052978501</v>
      </c>
      <c r="Q1069" s="1"/>
      <c r="R1069" s="1">
        <v>20.6844882965088</v>
      </c>
      <c r="S1069" s="1"/>
      <c r="T1069" s="1">
        <v>20.894081115722699</v>
      </c>
      <c r="U1069" s="1">
        <v>21.6331176757813</v>
      </c>
      <c r="V1069" s="1"/>
      <c r="W1069" s="1">
        <v>19.820123672485401</v>
      </c>
      <c r="X1069" s="1">
        <v>22.336227416992202</v>
      </c>
      <c r="Y1069" s="1"/>
      <c r="Z1069" s="1"/>
      <c r="AA1069" s="1"/>
      <c r="AB1069" s="1"/>
      <c r="AC1069" s="1">
        <v>23.413770675659201</v>
      </c>
      <c r="AD1069" s="1">
        <v>19.639799118041999</v>
      </c>
      <c r="AE1069" s="1">
        <v>21.762025833129901</v>
      </c>
      <c r="AF1069" s="1">
        <v>20.379623413085898</v>
      </c>
      <c r="AG1069" s="1">
        <v>22.714061737060501</v>
      </c>
      <c r="AH1069" s="1">
        <v>21.887327194213899</v>
      </c>
      <c r="AI1069" s="1">
        <v>22.953119277954102</v>
      </c>
      <c r="AJ1069" s="1">
        <v>23.1145629882813</v>
      </c>
      <c r="AK1069" s="1"/>
      <c r="AL1069" s="1"/>
      <c r="AM1069" s="1"/>
      <c r="AN1069" s="1">
        <v>25.229383468627901</v>
      </c>
      <c r="AO1069" s="1">
        <v>19.567777633666999</v>
      </c>
      <c r="AP1069" s="1">
        <v>21.459388732910199</v>
      </c>
      <c r="AQ1069" s="1">
        <v>24.364261627197301</v>
      </c>
      <c r="AR1069" s="1">
        <v>22.644472122192401</v>
      </c>
      <c r="AS1069" s="1">
        <v>22.098188400268601</v>
      </c>
      <c r="AT1069" s="1">
        <v>22.1510009765625</v>
      </c>
      <c r="AU1069" s="1">
        <v>22.2034721374512</v>
      </c>
      <c r="AV1069" s="1">
        <v>22.255226135253899</v>
      </c>
      <c r="AW1069" s="1"/>
      <c r="AX1069" s="1">
        <v>24.018013000488299</v>
      </c>
      <c r="AY1069" s="2">
        <v>14</v>
      </c>
      <c r="AZ1069" s="2">
        <v>14</v>
      </c>
      <c r="BA1069" s="1">
        <v>72.721000000000004</v>
      </c>
      <c r="BB1069" s="2">
        <v>85</v>
      </c>
      <c r="BC1069" s="2" t="s">
        <v>8</v>
      </c>
      <c r="BD1069" s="14" t="s">
        <v>3926</v>
      </c>
      <c r="BE1069" s="14" t="s">
        <v>3927</v>
      </c>
    </row>
    <row r="1070" spans="1:57" x14ac:dyDescent="0.3">
      <c r="A1070" t="s">
        <v>1107</v>
      </c>
      <c r="B1070" t="s">
        <v>2124</v>
      </c>
      <c r="C1070" s="2" t="s">
        <v>7</v>
      </c>
      <c r="D1070" s="2" t="s">
        <v>7</v>
      </c>
      <c r="E1070" s="2" t="str">
        <f t="shared" si="16"/>
        <v>N</v>
      </c>
      <c r="G1070" s="1"/>
      <c r="H1070" s="1"/>
      <c r="I1070" s="1"/>
      <c r="J1070" s="1"/>
      <c r="K1070" s="1"/>
      <c r="L1070" s="1"/>
      <c r="M1070" s="1"/>
      <c r="N1070" s="1">
        <v>20.054969787597699</v>
      </c>
      <c r="O1070" s="1">
        <v>19.3569850921631</v>
      </c>
      <c r="P1070" s="1">
        <v>20.1170539855957</v>
      </c>
      <c r="Q1070" s="1">
        <v>19.517087936401399</v>
      </c>
      <c r="R1070" s="1">
        <v>19.553524017333999</v>
      </c>
      <c r="S1070" s="1">
        <v>20.962469100952099</v>
      </c>
      <c r="T1070" s="1">
        <v>20.819717407226602</v>
      </c>
      <c r="U1070" s="1">
        <v>20.080568313598601</v>
      </c>
      <c r="V1070" s="1"/>
      <c r="W1070" s="1"/>
      <c r="X1070" s="1"/>
      <c r="Y1070" s="1"/>
      <c r="Z1070" s="1">
        <v>21.402755737304702</v>
      </c>
      <c r="AA1070" s="1">
        <v>20.0202522277832</v>
      </c>
      <c r="AB1070" s="1"/>
      <c r="AC1070" s="1"/>
      <c r="AD1070" s="1">
        <v>21.4159126281738</v>
      </c>
      <c r="AE1070" s="1"/>
      <c r="AF1070" s="1">
        <v>22.1895446777344</v>
      </c>
      <c r="AG1070" s="1">
        <v>21.949525833129901</v>
      </c>
      <c r="AH1070" s="1">
        <v>20.687139511108398</v>
      </c>
      <c r="AI1070" s="1"/>
      <c r="AJ1070" s="1"/>
      <c r="AK1070" s="1"/>
      <c r="AL1070" s="1"/>
      <c r="AM1070" s="1"/>
      <c r="AN1070" s="1">
        <v>20.239231109619102</v>
      </c>
      <c r="AO1070" s="1"/>
      <c r="AP1070" s="1"/>
      <c r="AQ1070" s="1">
        <v>20.3037414550781</v>
      </c>
      <c r="AR1070" s="1">
        <v>20.169376373291001</v>
      </c>
      <c r="AS1070" s="1">
        <v>19.361961364746101</v>
      </c>
      <c r="AT1070" s="1">
        <v>21.700578689575199</v>
      </c>
      <c r="AU1070" s="1">
        <v>21.184043884277301</v>
      </c>
      <c r="AV1070" s="1">
        <v>20.244930267333999</v>
      </c>
      <c r="AW1070" s="1">
        <v>20.5982341766357</v>
      </c>
      <c r="AX1070" s="1">
        <v>20.788036346435501</v>
      </c>
      <c r="AY1070" s="2">
        <v>16</v>
      </c>
      <c r="AZ1070" s="2">
        <v>16</v>
      </c>
      <c r="BA1070" s="1">
        <v>105.31</v>
      </c>
      <c r="BB1070" s="2">
        <v>41</v>
      </c>
      <c r="BC1070" s="2" t="s">
        <v>8</v>
      </c>
      <c r="BD1070" s="14" t="s">
        <v>3928</v>
      </c>
      <c r="BE1070" s="14" t="s">
        <v>3929</v>
      </c>
    </row>
    <row r="1071" spans="1:57" x14ac:dyDescent="0.3">
      <c r="A1071" t="s">
        <v>1108</v>
      </c>
      <c r="B1071" t="s">
        <v>2125</v>
      </c>
      <c r="C1071" s="2" t="s">
        <v>7</v>
      </c>
      <c r="D1071" s="2" t="s">
        <v>7</v>
      </c>
      <c r="E1071" s="2" t="str">
        <f t="shared" si="16"/>
        <v>N</v>
      </c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>
        <v>19.947778701782202</v>
      </c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>
        <v>16.902187347412099</v>
      </c>
      <c r="AG1071" s="1"/>
      <c r="AH1071" s="1"/>
      <c r="AI1071" s="1">
        <v>17.181657791137699</v>
      </c>
      <c r="AJ1071" s="1"/>
      <c r="AK1071" s="1"/>
      <c r="AL1071" s="1"/>
      <c r="AM1071" s="1"/>
      <c r="AN1071" s="1">
        <v>18.3805961608887</v>
      </c>
      <c r="AO1071" s="1"/>
      <c r="AP1071" s="1"/>
      <c r="AQ1071" s="1">
        <v>19.574686050415</v>
      </c>
      <c r="AR1071" s="1"/>
      <c r="AS1071" s="1">
        <v>18.752773284912099</v>
      </c>
      <c r="AT1071" s="1">
        <v>21.502080917358398</v>
      </c>
      <c r="AU1071" s="1">
        <v>20.684144973754901</v>
      </c>
      <c r="AV1071" s="1"/>
      <c r="AW1071" s="1"/>
      <c r="AX1071" s="1">
        <v>20.069597244262699</v>
      </c>
      <c r="AY1071" s="2">
        <v>8</v>
      </c>
      <c r="AZ1071" s="2">
        <v>8</v>
      </c>
      <c r="BA1071" s="1">
        <v>71.376999999999995</v>
      </c>
      <c r="BB1071" s="2">
        <v>24</v>
      </c>
      <c r="BC1071" s="2" t="s">
        <v>8</v>
      </c>
      <c r="BD1071" s="14" t="s">
        <v>3930</v>
      </c>
      <c r="BE1071" s="14" t="s">
        <v>3931</v>
      </c>
    </row>
    <row r="1072" spans="1:57" x14ac:dyDescent="0.3">
      <c r="A1072" t="s">
        <v>1109</v>
      </c>
      <c r="B1072" t="s">
        <v>2126</v>
      </c>
      <c r="C1072" s="2" t="s">
        <v>7</v>
      </c>
      <c r="D1072" s="2" t="s">
        <v>7</v>
      </c>
      <c r="E1072" s="2" t="str">
        <f t="shared" si="16"/>
        <v>N</v>
      </c>
      <c r="G1072" s="1"/>
      <c r="H1072" s="1"/>
      <c r="I1072" s="1">
        <v>24.642787933349599</v>
      </c>
      <c r="J1072" s="1">
        <v>22.627651214599599</v>
      </c>
      <c r="K1072" s="1">
        <v>21.2470188140869</v>
      </c>
      <c r="L1072" s="1">
        <v>22.989780426025401</v>
      </c>
      <c r="M1072" s="1">
        <v>22.522050857543899</v>
      </c>
      <c r="N1072" s="1">
        <v>23.240409851074201</v>
      </c>
      <c r="O1072" s="1">
        <v>23.8346061706543</v>
      </c>
      <c r="P1072" s="1">
        <v>24.313337326049801</v>
      </c>
      <c r="Q1072" s="1">
        <v>24.005132675170898</v>
      </c>
      <c r="R1072" s="1">
        <v>24.1747035980225</v>
      </c>
      <c r="S1072" s="1">
        <v>24.786960601806602</v>
      </c>
      <c r="T1072" s="1">
        <v>24.486955642700199</v>
      </c>
      <c r="U1072" s="1">
        <v>24.849573135376001</v>
      </c>
      <c r="V1072" s="1"/>
      <c r="W1072" s="1"/>
      <c r="X1072" s="1">
        <v>22.162446975708001</v>
      </c>
      <c r="Y1072" s="1"/>
      <c r="Z1072" s="1">
        <v>23.3576984405518</v>
      </c>
      <c r="AA1072" s="1">
        <v>22.680223464965799</v>
      </c>
      <c r="AB1072" s="1">
        <v>22.4747924804688</v>
      </c>
      <c r="AC1072" s="1"/>
      <c r="AD1072" s="1">
        <v>24.685066223144499</v>
      </c>
      <c r="AE1072" s="1">
        <v>23.596393585205099</v>
      </c>
      <c r="AF1072" s="1">
        <v>25.2345085144043</v>
      </c>
      <c r="AG1072" s="1">
        <v>24.871171951293899</v>
      </c>
      <c r="AH1072" s="1">
        <v>23.4474582672119</v>
      </c>
      <c r="AI1072" s="1">
        <v>24.621482849121101</v>
      </c>
      <c r="AJ1072" s="1">
        <v>22.7101135253906</v>
      </c>
      <c r="AK1072" s="1"/>
      <c r="AL1072" s="1"/>
      <c r="AM1072" s="1"/>
      <c r="AN1072" s="1">
        <v>23.376897811889599</v>
      </c>
      <c r="AO1072" s="1"/>
      <c r="AP1072" s="1">
        <v>23.3211345672607</v>
      </c>
      <c r="AQ1072" s="1">
        <v>23.056425094604499</v>
      </c>
      <c r="AR1072" s="1">
        <v>23.055730819702099</v>
      </c>
      <c r="AS1072" s="1">
        <v>23.1031589508057</v>
      </c>
      <c r="AT1072" s="1">
        <v>24.664869308471701</v>
      </c>
      <c r="AU1072" s="1">
        <v>24.403017044067401</v>
      </c>
      <c r="AV1072" s="1">
        <v>24.763597488403299</v>
      </c>
      <c r="AW1072" s="1">
        <v>24.9371032714844</v>
      </c>
      <c r="AX1072" s="1">
        <v>24.831468582153299</v>
      </c>
      <c r="AY1072" s="2">
        <v>28</v>
      </c>
      <c r="AZ1072" s="2">
        <v>28</v>
      </c>
      <c r="BA1072" s="1">
        <v>323.31</v>
      </c>
      <c r="BB1072" s="2">
        <v>478</v>
      </c>
      <c r="BC1072" s="2" t="s">
        <v>8</v>
      </c>
      <c r="BD1072" s="14" t="s">
        <v>3932</v>
      </c>
      <c r="BE1072" s="14" t="s">
        <v>3933</v>
      </c>
    </row>
    <row r="1073" spans="1:57" x14ac:dyDescent="0.3">
      <c r="A1073" t="s">
        <v>1110</v>
      </c>
      <c r="B1073" t="s">
        <v>2127</v>
      </c>
      <c r="C1073" s="2" t="s">
        <v>7</v>
      </c>
      <c r="D1073" s="2" t="s">
        <v>7</v>
      </c>
      <c r="E1073" s="2" t="str">
        <f t="shared" si="16"/>
        <v>N</v>
      </c>
      <c r="G1073" s="1"/>
      <c r="H1073" s="1"/>
      <c r="I1073" s="1">
        <v>22.410514831543001</v>
      </c>
      <c r="J1073" s="1"/>
      <c r="K1073" s="1"/>
      <c r="L1073" s="1"/>
      <c r="M1073" s="1">
        <v>23.172080993652301</v>
      </c>
      <c r="N1073" s="1">
        <v>23.830551147460898</v>
      </c>
      <c r="O1073" s="1">
        <v>20.921289443969702</v>
      </c>
      <c r="P1073" s="1">
        <v>23.747758865356399</v>
      </c>
      <c r="Q1073" s="1">
        <v>23.682710647583001</v>
      </c>
      <c r="R1073" s="1">
        <v>22.1934299468994</v>
      </c>
      <c r="S1073" s="1">
        <v>21.555107116699201</v>
      </c>
      <c r="T1073" s="1">
        <v>23.3038234710693</v>
      </c>
      <c r="U1073" s="1">
        <v>22.0046691894531</v>
      </c>
      <c r="V1073" s="1"/>
      <c r="W1073" s="1"/>
      <c r="X1073" s="1"/>
      <c r="Y1073" s="1"/>
      <c r="Z1073" s="1"/>
      <c r="AA1073" s="1"/>
      <c r="AB1073" s="1"/>
      <c r="AC1073" s="1"/>
      <c r="AD1073" s="1"/>
      <c r="AE1073" s="1">
        <v>20.618898391723601</v>
      </c>
      <c r="AF1073" s="1">
        <v>23.636661529541001</v>
      </c>
      <c r="AG1073" s="1">
        <v>23.291511535644499</v>
      </c>
      <c r="AH1073" s="1">
        <v>23.004034042358398</v>
      </c>
      <c r="AI1073" s="1">
        <v>23.690404891967798</v>
      </c>
      <c r="AJ1073" s="1">
        <v>21.118385314941399</v>
      </c>
      <c r="AK1073" s="1"/>
      <c r="AL1073" s="1"/>
      <c r="AM1073" s="1"/>
      <c r="AN1073" s="1">
        <v>18.7023220062256</v>
      </c>
      <c r="AO1073" s="1"/>
      <c r="AP1073" s="1"/>
      <c r="AQ1073" s="1">
        <v>19.395421981811499</v>
      </c>
      <c r="AR1073" s="1"/>
      <c r="AS1073" s="1">
        <v>21.095518112182599</v>
      </c>
      <c r="AT1073" s="1">
        <v>23.938943862915</v>
      </c>
      <c r="AU1073" s="1">
        <v>23.5048217773438</v>
      </c>
      <c r="AV1073" s="1">
        <v>22.334373474121101</v>
      </c>
      <c r="AW1073" s="1">
        <v>23.802228927612301</v>
      </c>
      <c r="AX1073" s="1">
        <v>22.5838718414307</v>
      </c>
      <c r="AY1073" s="2">
        <v>4</v>
      </c>
      <c r="AZ1073" s="2">
        <v>4</v>
      </c>
      <c r="BA1073" s="1">
        <v>90.847999999999999</v>
      </c>
      <c r="BB1073" s="2">
        <v>74</v>
      </c>
      <c r="BC1073" s="2" t="s">
        <v>8</v>
      </c>
      <c r="BD1073" s="14" t="s">
        <v>3934</v>
      </c>
      <c r="BE1073" s="14" t="s">
        <v>3935</v>
      </c>
    </row>
    <row r="1074" spans="1:57" x14ac:dyDescent="0.3">
      <c r="A1074" t="s">
        <v>1111</v>
      </c>
      <c r="B1074" t="s">
        <v>1679</v>
      </c>
      <c r="C1074" s="2" t="s">
        <v>7</v>
      </c>
      <c r="D1074" s="2" t="s">
        <v>7</v>
      </c>
      <c r="E1074" s="2" t="str">
        <f t="shared" si="16"/>
        <v>N</v>
      </c>
      <c r="G1074" s="1"/>
      <c r="H1074" s="1"/>
      <c r="I1074" s="1">
        <v>21.430126190185501</v>
      </c>
      <c r="J1074" s="1"/>
      <c r="K1074" s="1"/>
      <c r="L1074" s="1">
        <v>20.952480316162099</v>
      </c>
      <c r="M1074" s="1"/>
      <c r="N1074" s="1"/>
      <c r="O1074" s="1">
        <v>21.739253997802699</v>
      </c>
      <c r="P1074" s="1">
        <v>19.269245147705099</v>
      </c>
      <c r="Q1074" s="1"/>
      <c r="R1074" s="1">
        <v>21.492185592651399</v>
      </c>
      <c r="S1074" s="1"/>
      <c r="T1074" s="1">
        <v>20.091068267822301</v>
      </c>
      <c r="U1074" s="1">
        <v>21.236547470092798</v>
      </c>
      <c r="V1074" s="1"/>
      <c r="W1074" s="1"/>
      <c r="X1074" s="1">
        <v>22.665378570556602</v>
      </c>
      <c r="Y1074" s="1"/>
      <c r="Z1074" s="1"/>
      <c r="AA1074" s="1"/>
      <c r="AB1074" s="1">
        <v>19.812747955322301</v>
      </c>
      <c r="AC1074" s="1">
        <v>21.659183502197301</v>
      </c>
      <c r="AD1074" s="1"/>
      <c r="AE1074" s="1">
        <v>20.499893188476602</v>
      </c>
      <c r="AF1074" s="1"/>
      <c r="AG1074" s="1">
        <v>18.1930637359619</v>
      </c>
      <c r="AH1074" s="1">
        <v>18.4209880828857</v>
      </c>
      <c r="AI1074" s="1"/>
      <c r="AJ1074" s="1">
        <v>23.163415908813501</v>
      </c>
      <c r="AK1074" s="1"/>
      <c r="AL1074" s="1"/>
      <c r="AM1074" s="1"/>
      <c r="AN1074" s="1">
        <v>24.038753509521499</v>
      </c>
      <c r="AO1074" s="1">
        <v>20.309303283691399</v>
      </c>
      <c r="AP1074" s="1">
        <v>21.888219833373999</v>
      </c>
      <c r="AQ1074" s="1">
        <v>23.995071411132798</v>
      </c>
      <c r="AR1074" s="1">
        <v>22.169805526733398</v>
      </c>
      <c r="AS1074" s="1">
        <v>21.337833404541001</v>
      </c>
      <c r="AT1074" s="1">
        <v>22.456584930419901</v>
      </c>
      <c r="AU1074" s="1">
        <v>22.604017257690401</v>
      </c>
      <c r="AV1074" s="1"/>
      <c r="AW1074" s="1">
        <v>19.395128250122099</v>
      </c>
      <c r="AX1074" s="1">
        <v>20.6702060699463</v>
      </c>
      <c r="AY1074" s="2">
        <v>10</v>
      </c>
      <c r="AZ1074" s="2">
        <v>10</v>
      </c>
      <c r="BA1074" s="1">
        <v>76.289000000000001</v>
      </c>
      <c r="BB1074" s="2">
        <v>43</v>
      </c>
      <c r="BC1074" s="2" t="s">
        <v>8</v>
      </c>
      <c r="BD1074" s="14" t="s">
        <v>3936</v>
      </c>
      <c r="BE1074" s="14" t="s">
        <v>3937</v>
      </c>
    </row>
    <row r="1075" spans="1:57" x14ac:dyDescent="0.3">
      <c r="A1075" t="s">
        <v>1112</v>
      </c>
      <c r="B1075" t="s">
        <v>2128</v>
      </c>
      <c r="C1075" s="2" t="s">
        <v>7</v>
      </c>
      <c r="D1075" s="2" t="s">
        <v>7</v>
      </c>
      <c r="E1075" s="2" t="str">
        <f t="shared" si="16"/>
        <v>N</v>
      </c>
      <c r="G1075" s="1"/>
      <c r="H1075" s="1"/>
      <c r="I1075" s="1">
        <v>22.571750640869102</v>
      </c>
      <c r="J1075" s="1">
        <v>22.3861389160156</v>
      </c>
      <c r="K1075" s="1">
        <v>22.486230850219702</v>
      </c>
      <c r="L1075" s="1"/>
      <c r="M1075" s="1">
        <v>23.1085300445557</v>
      </c>
      <c r="N1075" s="1">
        <v>22.5967121124268</v>
      </c>
      <c r="O1075" s="1">
        <v>22.383373260498001</v>
      </c>
      <c r="P1075" s="1">
        <v>23.293897628784201</v>
      </c>
      <c r="Q1075" s="1">
        <v>22.855573654174801</v>
      </c>
      <c r="R1075" s="1">
        <v>23.1115417480469</v>
      </c>
      <c r="S1075" s="1">
        <v>23.237888336181602</v>
      </c>
      <c r="T1075" s="1">
        <v>23.533977508544901</v>
      </c>
      <c r="U1075" s="1">
        <v>23.1418647766113</v>
      </c>
      <c r="V1075" s="1"/>
      <c r="W1075" s="1"/>
      <c r="X1075" s="1">
        <v>23.0384197235107</v>
      </c>
      <c r="Y1075" s="1">
        <v>23.261552810668899</v>
      </c>
      <c r="Z1075" s="1">
        <v>21.8927097320557</v>
      </c>
      <c r="AA1075" s="1">
        <v>23.076904296875</v>
      </c>
      <c r="AB1075" s="1">
        <v>22.9709167480469</v>
      </c>
      <c r="AC1075" s="1">
        <v>22.331586837768601</v>
      </c>
      <c r="AD1075" s="1">
        <v>23.714500427246101</v>
      </c>
      <c r="AE1075" s="1">
        <v>21.943529129028299</v>
      </c>
      <c r="AF1075" s="1">
        <v>24.413965225219702</v>
      </c>
      <c r="AG1075" s="1">
        <v>23.681209564208999</v>
      </c>
      <c r="AH1075" s="1">
        <v>22.4509601593018</v>
      </c>
      <c r="AI1075" s="1">
        <v>23.1678466796875</v>
      </c>
      <c r="AJ1075" s="1">
        <v>22.154497146606399</v>
      </c>
      <c r="AK1075" s="1"/>
      <c r="AL1075" s="1"/>
      <c r="AM1075" s="1">
        <v>21.475955963134801</v>
      </c>
      <c r="AN1075" s="1">
        <v>23.2178134918213</v>
      </c>
      <c r="AO1075" s="1"/>
      <c r="AP1075" s="1">
        <v>22.918561935424801</v>
      </c>
      <c r="AQ1075" s="1">
        <v>23.326768875122099</v>
      </c>
      <c r="AR1075" s="1">
        <v>22.646648406982401</v>
      </c>
      <c r="AS1075" s="1">
        <v>22.630786895751999</v>
      </c>
      <c r="AT1075" s="1">
        <v>24.1705837249756</v>
      </c>
      <c r="AU1075" s="1">
        <v>23.787158966064499</v>
      </c>
      <c r="AV1075" s="1">
        <v>23.589094161987301</v>
      </c>
      <c r="AW1075" s="1">
        <v>23.9384956359863</v>
      </c>
      <c r="AX1075" s="1">
        <v>23.851575851440401</v>
      </c>
      <c r="AY1075" s="2">
        <v>12</v>
      </c>
      <c r="AZ1075" s="2">
        <v>12</v>
      </c>
      <c r="BA1075" s="1">
        <v>225.39</v>
      </c>
      <c r="BB1075" s="2">
        <v>163</v>
      </c>
      <c r="BC1075" s="2" t="s">
        <v>8</v>
      </c>
      <c r="BD1075" s="14" t="s">
        <v>3938</v>
      </c>
      <c r="BE1075" s="14" t="s">
        <v>3939</v>
      </c>
    </row>
    <row r="1076" spans="1:57" x14ac:dyDescent="0.3">
      <c r="A1076" t="s">
        <v>1113</v>
      </c>
      <c r="B1076" t="s">
        <v>2129</v>
      </c>
      <c r="C1076" s="2" t="s">
        <v>7</v>
      </c>
      <c r="D1076" s="2" t="s">
        <v>7</v>
      </c>
      <c r="E1076" s="2" t="str">
        <f t="shared" si="16"/>
        <v>N</v>
      </c>
      <c r="G1076" s="1"/>
      <c r="H1076" s="1"/>
      <c r="I1076" s="1">
        <v>20.065526962280298</v>
      </c>
      <c r="J1076" s="1"/>
      <c r="K1076" s="1"/>
      <c r="L1076" s="1"/>
      <c r="M1076" s="1"/>
      <c r="N1076" s="1"/>
      <c r="O1076" s="1">
        <v>22.049196243286101</v>
      </c>
      <c r="P1076" s="1">
        <v>22.612094879150401</v>
      </c>
      <c r="Q1076" s="1">
        <v>21.909690856933601</v>
      </c>
      <c r="R1076" s="1">
        <v>21.735540390014599</v>
      </c>
      <c r="S1076" s="1">
        <v>21.421522140502901</v>
      </c>
      <c r="T1076" s="1">
        <v>23.144138336181602</v>
      </c>
      <c r="U1076" s="1">
        <v>22.581621170043899</v>
      </c>
      <c r="V1076" s="1"/>
      <c r="W1076" s="1"/>
      <c r="X1076" s="1">
        <v>19.324897766113299</v>
      </c>
      <c r="Y1076" s="1"/>
      <c r="Z1076" s="1"/>
      <c r="AA1076" s="1">
        <v>19.988845825195298</v>
      </c>
      <c r="AB1076" s="1"/>
      <c r="AC1076" s="1"/>
      <c r="AD1076" s="1">
        <v>21.409297943115199</v>
      </c>
      <c r="AE1076" s="1">
        <v>21.895633697509801</v>
      </c>
      <c r="AF1076" s="1">
        <v>24.211114883422901</v>
      </c>
      <c r="AG1076" s="1">
        <v>21.298660278320298</v>
      </c>
      <c r="AH1076" s="1">
        <v>20.9605617523193</v>
      </c>
      <c r="AI1076" s="1">
        <v>21.122245788574201</v>
      </c>
      <c r="AJ1076" s="1">
        <v>20.003604888916001</v>
      </c>
      <c r="AK1076" s="1"/>
      <c r="AL1076" s="1"/>
      <c r="AM1076" s="1"/>
      <c r="AN1076" s="1">
        <v>21.2719020843506</v>
      </c>
      <c r="AO1076" s="1"/>
      <c r="AP1076" s="1"/>
      <c r="AQ1076" s="1">
        <v>21.525447845458999</v>
      </c>
      <c r="AR1076" s="1">
        <v>20.665010452270501</v>
      </c>
      <c r="AS1076" s="1">
        <v>21.791776657104499</v>
      </c>
      <c r="AT1076" s="1">
        <v>23.336198806762699</v>
      </c>
      <c r="AU1076" s="1">
        <v>23.012413024902301</v>
      </c>
      <c r="AV1076" s="1">
        <v>22.585638046264599</v>
      </c>
      <c r="AW1076" s="1">
        <v>22.893821716308601</v>
      </c>
      <c r="AX1076" s="1">
        <v>23.301454544067401</v>
      </c>
      <c r="AY1076" s="2">
        <v>20</v>
      </c>
      <c r="AZ1076" s="2">
        <v>20</v>
      </c>
      <c r="BA1076" s="1">
        <v>323.31</v>
      </c>
      <c r="BB1076" s="2">
        <v>140</v>
      </c>
      <c r="BC1076" s="2" t="s">
        <v>8</v>
      </c>
      <c r="BD1076" s="14" t="s">
        <v>3940</v>
      </c>
      <c r="BE1076" s="14" t="s">
        <v>3941</v>
      </c>
    </row>
    <row r="1077" spans="1:57" x14ac:dyDescent="0.3">
      <c r="A1077" t="s">
        <v>1114</v>
      </c>
      <c r="B1077" t="s">
        <v>1310</v>
      </c>
      <c r="C1077" s="2" t="s">
        <v>17</v>
      </c>
      <c r="D1077" s="2" t="s">
        <v>7</v>
      </c>
      <c r="E1077" s="2" t="str">
        <f t="shared" si="16"/>
        <v>Y</v>
      </c>
      <c r="G1077" s="1"/>
      <c r="H1077" s="1"/>
      <c r="I1077" s="1"/>
      <c r="J1077" s="1">
        <v>21.795942306518601</v>
      </c>
      <c r="K1077" s="1"/>
      <c r="L1077" s="1"/>
      <c r="M1077" s="1"/>
      <c r="N1077" s="1">
        <v>24.2475700378418</v>
      </c>
      <c r="O1077" s="1">
        <v>23.964462280273398</v>
      </c>
      <c r="P1077" s="1">
        <v>23.649875640869102</v>
      </c>
      <c r="Q1077" s="1">
        <v>23.564884185791001</v>
      </c>
      <c r="R1077" s="1">
        <v>23.876895904541001</v>
      </c>
      <c r="S1077" s="1">
        <v>20.2269382476807</v>
      </c>
      <c r="T1077" s="1">
        <v>21.619031906127901</v>
      </c>
      <c r="U1077" s="1">
        <v>22.247859954833999</v>
      </c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>
        <v>18.010341644287099</v>
      </c>
      <c r="AI1077" s="1"/>
      <c r="AJ1077" s="1"/>
      <c r="AK1077" s="1"/>
      <c r="AL1077" s="1"/>
      <c r="AM1077" s="1"/>
      <c r="AN1077" s="1"/>
      <c r="AO1077" s="1"/>
      <c r="AP1077" s="1"/>
      <c r="AQ1077" s="1"/>
      <c r="AR1077" s="1"/>
      <c r="AS1077" s="1">
        <v>19.1953010559082</v>
      </c>
      <c r="AT1077" s="1">
        <v>18.439611434936499</v>
      </c>
      <c r="AU1077" s="1">
        <v>17.341344833373999</v>
      </c>
      <c r="AV1077" s="1"/>
      <c r="AW1077" s="1"/>
      <c r="AX1077" s="1"/>
      <c r="AY1077" s="2">
        <v>9</v>
      </c>
      <c r="AZ1077" s="2">
        <v>9</v>
      </c>
      <c r="BA1077" s="1">
        <v>67.331999999999994</v>
      </c>
      <c r="BB1077" s="2">
        <v>48</v>
      </c>
      <c r="BC1077" s="2" t="s">
        <v>14</v>
      </c>
      <c r="BD1077" s="14" t="s">
        <v>2381</v>
      </c>
      <c r="BE1077" s="14" t="s">
        <v>2381</v>
      </c>
    </row>
    <row r="1078" spans="1:57" x14ac:dyDescent="0.3">
      <c r="A1078" t="s">
        <v>1115</v>
      </c>
      <c r="B1078" t="s">
        <v>2130</v>
      </c>
      <c r="C1078" s="2" t="s">
        <v>7</v>
      </c>
      <c r="D1078" s="2" t="s">
        <v>7</v>
      </c>
      <c r="E1078" s="2" t="str">
        <f t="shared" si="16"/>
        <v>N</v>
      </c>
      <c r="G1078" s="1"/>
      <c r="H1078" s="1"/>
      <c r="I1078" s="1"/>
      <c r="J1078" s="1"/>
      <c r="K1078" s="1"/>
      <c r="L1078" s="1"/>
      <c r="M1078" s="1"/>
      <c r="N1078" s="1">
        <v>20.944637298583999</v>
      </c>
      <c r="O1078" s="1">
        <v>20.164966583251999</v>
      </c>
      <c r="P1078" s="1">
        <v>20.6993923187256</v>
      </c>
      <c r="Q1078" s="1">
        <v>20.451713562011701</v>
      </c>
      <c r="R1078" s="1">
        <v>20.936824798583999</v>
      </c>
      <c r="S1078" s="1">
        <v>21.185255050659201</v>
      </c>
      <c r="T1078" s="1"/>
      <c r="U1078" s="1">
        <v>20.764499664306602</v>
      </c>
      <c r="V1078" s="1"/>
      <c r="W1078" s="1"/>
      <c r="X1078" s="1"/>
      <c r="Y1078" s="1"/>
      <c r="Z1078" s="1">
        <v>20.6832885742188</v>
      </c>
      <c r="AA1078" s="1"/>
      <c r="AB1078" s="1"/>
      <c r="AC1078" s="1"/>
      <c r="AD1078" s="1">
        <v>23.0957431793213</v>
      </c>
      <c r="AE1078" s="1">
        <v>20.961481094360401</v>
      </c>
      <c r="AF1078" s="1">
        <v>22.809902191162099</v>
      </c>
      <c r="AG1078" s="1">
        <v>23.2393608093262</v>
      </c>
      <c r="AH1078" s="1">
        <v>21.7154445648193</v>
      </c>
      <c r="AI1078" s="1">
        <v>21.977989196777301</v>
      </c>
      <c r="AJ1078" s="1">
        <v>19.655328750610401</v>
      </c>
      <c r="AK1078" s="1"/>
      <c r="AL1078" s="1"/>
      <c r="AM1078" s="1"/>
      <c r="AN1078" s="1">
        <v>21.007854461669901</v>
      </c>
      <c r="AO1078" s="1">
        <v>20.482765197753899</v>
      </c>
      <c r="AP1078" s="1"/>
      <c r="AQ1078" s="1">
        <v>21.762351989746101</v>
      </c>
      <c r="AR1078" s="1">
        <v>20.569873809814499</v>
      </c>
      <c r="AS1078" s="1">
        <v>21.042264938354499</v>
      </c>
      <c r="AT1078" s="1">
        <v>22.731050491333001</v>
      </c>
      <c r="AU1078" s="1">
        <v>21.5232963562012</v>
      </c>
      <c r="AV1078" s="1">
        <v>19.4376430511475</v>
      </c>
      <c r="AW1078" s="1">
        <v>18.267143249511701</v>
      </c>
      <c r="AX1078" s="1">
        <v>21.826173782348601</v>
      </c>
      <c r="AY1078" s="2">
        <v>23</v>
      </c>
      <c r="AZ1078" s="2">
        <v>23</v>
      </c>
      <c r="BA1078" s="1">
        <v>200.43</v>
      </c>
      <c r="BB1078" s="2">
        <v>75</v>
      </c>
      <c r="BC1078" s="2" t="s">
        <v>8</v>
      </c>
      <c r="BD1078" s="14" t="s">
        <v>3942</v>
      </c>
      <c r="BE1078" s="14" t="s">
        <v>3943</v>
      </c>
    </row>
    <row r="1079" spans="1:57" x14ac:dyDescent="0.3">
      <c r="A1079" t="s">
        <v>1116</v>
      </c>
      <c r="B1079" t="s">
        <v>2131</v>
      </c>
      <c r="C1079" s="2" t="s">
        <v>7</v>
      </c>
      <c r="D1079" s="2" t="s">
        <v>7</v>
      </c>
      <c r="E1079" s="2" t="str">
        <f t="shared" si="16"/>
        <v>N</v>
      </c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>
        <v>19.469570159912099</v>
      </c>
      <c r="AK1079" s="1"/>
      <c r="AL1079" s="1"/>
      <c r="AM1079" s="1"/>
      <c r="AN1079" s="1">
        <v>21.481731414794901</v>
      </c>
      <c r="AO1079" s="1"/>
      <c r="AP1079" s="1"/>
      <c r="AQ1079" s="1">
        <v>21.172737121581999</v>
      </c>
      <c r="AR1079" s="1">
        <v>19.867029190063501</v>
      </c>
      <c r="AS1079" s="1">
        <v>19.266983032226602</v>
      </c>
      <c r="AT1079" s="1">
        <v>18.598852157592798</v>
      </c>
      <c r="AU1079" s="1">
        <v>19.173091888427699</v>
      </c>
      <c r="AV1079" s="1"/>
      <c r="AW1079" s="1"/>
      <c r="AX1079" s="1"/>
      <c r="AY1079" s="2">
        <v>8</v>
      </c>
      <c r="AZ1079" s="2">
        <v>8</v>
      </c>
      <c r="BA1079" s="1">
        <v>44.802</v>
      </c>
      <c r="BB1079" s="2">
        <v>9</v>
      </c>
      <c r="BC1079" s="2" t="s">
        <v>8</v>
      </c>
      <c r="BD1079" s="14" t="s">
        <v>3944</v>
      </c>
      <c r="BE1079" s="14" t="s">
        <v>3945</v>
      </c>
    </row>
    <row r="1080" spans="1:57" x14ac:dyDescent="0.3">
      <c r="A1080" t="s">
        <v>1117</v>
      </c>
      <c r="B1080" t="s">
        <v>2132</v>
      </c>
      <c r="C1080" s="2" t="s">
        <v>7</v>
      </c>
      <c r="D1080" s="2" t="s">
        <v>7</v>
      </c>
      <c r="E1080" s="2" t="str">
        <f t="shared" si="16"/>
        <v>N</v>
      </c>
      <c r="G1080" s="1"/>
      <c r="H1080" s="1"/>
      <c r="I1080" s="1">
        <v>23.660142898559599</v>
      </c>
      <c r="J1080" s="1"/>
      <c r="K1080" s="1"/>
      <c r="L1080" s="1"/>
      <c r="M1080" s="1"/>
      <c r="N1080" s="1">
        <v>21.1002101898193</v>
      </c>
      <c r="O1080" s="1">
        <v>21.018556594848601</v>
      </c>
      <c r="P1080" s="1">
        <v>19.589555740356399</v>
      </c>
      <c r="Q1080" s="1">
        <v>18.915464401245099</v>
      </c>
      <c r="R1080" s="1">
        <v>21.549901962280298</v>
      </c>
      <c r="S1080" s="1">
        <v>19.718265533447301</v>
      </c>
      <c r="T1080" s="1">
        <v>20.7829284667969</v>
      </c>
      <c r="U1080" s="1">
        <v>20.0142707824707</v>
      </c>
      <c r="V1080" s="1"/>
      <c r="W1080" s="1"/>
      <c r="X1080" s="1"/>
      <c r="Y1080" s="1"/>
      <c r="Z1080" s="1"/>
      <c r="AA1080" s="1"/>
      <c r="AB1080" s="1"/>
      <c r="AC1080" s="1"/>
      <c r="AD1080" s="1">
        <v>22.844984054565401</v>
      </c>
      <c r="AE1080" s="1">
        <v>19.041984558105501</v>
      </c>
      <c r="AF1080" s="1">
        <v>23.3152046203613</v>
      </c>
      <c r="AG1080" s="1">
        <v>22.674028396606399</v>
      </c>
      <c r="AH1080" s="1">
        <v>18.728033065795898</v>
      </c>
      <c r="AI1080" s="1">
        <v>22.283338546752901</v>
      </c>
      <c r="AJ1080" s="1">
        <v>21.075485229492202</v>
      </c>
      <c r="AK1080" s="1"/>
      <c r="AL1080" s="1"/>
      <c r="AM1080" s="1"/>
      <c r="AN1080" s="1">
        <v>20.4918918609619</v>
      </c>
      <c r="AO1080" s="1"/>
      <c r="AP1080" s="1">
        <v>21.610092163085898</v>
      </c>
      <c r="AQ1080" s="1">
        <v>20.268308639526399</v>
      </c>
      <c r="AR1080" s="1">
        <v>20.5921325683594</v>
      </c>
      <c r="AS1080" s="1">
        <v>20.445564270019499</v>
      </c>
      <c r="AT1080" s="1">
        <v>22.822229385376001</v>
      </c>
      <c r="AU1080" s="1">
        <v>22.1843166351318</v>
      </c>
      <c r="AV1080" s="1">
        <v>19.383741378784201</v>
      </c>
      <c r="AW1080" s="1"/>
      <c r="AX1080" s="1">
        <v>22.721839904785199</v>
      </c>
      <c r="AY1080" s="2">
        <v>8</v>
      </c>
      <c r="AZ1080" s="2">
        <v>8</v>
      </c>
      <c r="BA1080" s="1">
        <v>205.27</v>
      </c>
      <c r="BB1080" s="2">
        <v>112</v>
      </c>
      <c r="BC1080" s="2" t="s">
        <v>8</v>
      </c>
      <c r="BD1080" s="14" t="s">
        <v>2381</v>
      </c>
      <c r="BE1080" s="14" t="s">
        <v>2381</v>
      </c>
    </row>
    <row r="1081" spans="1:57" x14ac:dyDescent="0.3">
      <c r="A1081" t="s">
        <v>1118</v>
      </c>
      <c r="B1081" t="s">
        <v>1444</v>
      </c>
      <c r="C1081" s="2" t="s">
        <v>7</v>
      </c>
      <c r="D1081" s="2" t="s">
        <v>7</v>
      </c>
      <c r="E1081" s="2" t="str">
        <f t="shared" si="16"/>
        <v>N</v>
      </c>
      <c r="G1081" s="1"/>
      <c r="H1081" s="1"/>
      <c r="I1081" s="1">
        <v>21.251533508300799</v>
      </c>
      <c r="J1081" s="1"/>
      <c r="K1081" s="1"/>
      <c r="L1081" s="1"/>
      <c r="M1081" s="1"/>
      <c r="N1081" s="1">
        <v>22.2317504882813</v>
      </c>
      <c r="O1081" s="1">
        <v>20.7684631347656</v>
      </c>
      <c r="P1081" s="1">
        <v>20.964586257934599</v>
      </c>
      <c r="Q1081" s="1">
        <v>21.3808403015137</v>
      </c>
      <c r="R1081" s="1">
        <v>21.8351860046387</v>
      </c>
      <c r="S1081" s="1">
        <v>19.710903167724599</v>
      </c>
      <c r="T1081" s="1">
        <v>21.4463214874268</v>
      </c>
      <c r="U1081" s="1">
        <v>20.180709838867202</v>
      </c>
      <c r="V1081" s="1"/>
      <c r="W1081" s="1"/>
      <c r="X1081" s="1"/>
      <c r="Y1081" s="1">
        <v>21.1583862304688</v>
      </c>
      <c r="Z1081" s="1"/>
      <c r="AA1081" s="1">
        <v>20.3465690612793</v>
      </c>
      <c r="AB1081" s="1">
        <v>19.476251602172901</v>
      </c>
      <c r="AC1081" s="1"/>
      <c r="AD1081" s="1">
        <v>23.173957824706999</v>
      </c>
      <c r="AE1081" s="1">
        <v>19.351560592651399</v>
      </c>
      <c r="AF1081" s="1">
        <v>22.896539688110401</v>
      </c>
      <c r="AG1081" s="1">
        <v>22.183801651001001</v>
      </c>
      <c r="AH1081" s="1">
        <v>19.160049438476602</v>
      </c>
      <c r="AI1081" s="1">
        <v>21.251243591308601</v>
      </c>
      <c r="AJ1081" s="1">
        <v>19.7557258605957</v>
      </c>
      <c r="AK1081" s="1"/>
      <c r="AL1081" s="1"/>
      <c r="AM1081" s="1"/>
      <c r="AN1081" s="1">
        <v>21.6352443695068</v>
      </c>
      <c r="AO1081" s="1"/>
      <c r="AP1081" s="1"/>
      <c r="AQ1081" s="1">
        <v>19.338975906372099</v>
      </c>
      <c r="AR1081" s="1">
        <v>20.384057998657202</v>
      </c>
      <c r="AS1081" s="1">
        <v>20.5464191436768</v>
      </c>
      <c r="AT1081" s="1">
        <v>23.186525344848601</v>
      </c>
      <c r="AU1081" s="1">
        <v>22.717515945434599</v>
      </c>
      <c r="AV1081" s="1">
        <v>20.103672027587901</v>
      </c>
      <c r="AW1081" s="1"/>
      <c r="AX1081" s="1">
        <v>22.992446899414102</v>
      </c>
      <c r="AY1081" s="2">
        <v>9</v>
      </c>
      <c r="AZ1081" s="2">
        <v>9</v>
      </c>
      <c r="BA1081" s="1">
        <v>129.66999999999999</v>
      </c>
      <c r="BB1081" s="2">
        <v>85</v>
      </c>
      <c r="BC1081" s="2" t="s">
        <v>8</v>
      </c>
      <c r="BD1081" s="14" t="s">
        <v>2561</v>
      </c>
      <c r="BE1081" s="14" t="s">
        <v>2562</v>
      </c>
    </row>
    <row r="1082" spans="1:57" x14ac:dyDescent="0.3">
      <c r="A1082" t="s">
        <v>1119</v>
      </c>
      <c r="B1082" t="s">
        <v>2133</v>
      </c>
      <c r="C1082" s="2" t="s">
        <v>7</v>
      </c>
      <c r="D1082" s="2" t="s">
        <v>7</v>
      </c>
      <c r="E1082" s="2" t="str">
        <f t="shared" si="16"/>
        <v>N</v>
      </c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>
        <v>19.377866744995099</v>
      </c>
      <c r="Y1082" s="1"/>
      <c r="Z1082" s="1"/>
      <c r="AA1082" s="1"/>
      <c r="AB1082" s="1"/>
      <c r="AC1082" s="1"/>
      <c r="AD1082" s="1"/>
      <c r="AE1082" s="1">
        <v>19.8413791656494</v>
      </c>
      <c r="AF1082" s="1"/>
      <c r="AG1082" s="1"/>
      <c r="AH1082" s="1"/>
      <c r="AI1082" s="1"/>
      <c r="AJ1082" s="1">
        <v>20.1773071289063</v>
      </c>
      <c r="AK1082" s="1"/>
      <c r="AL1082" s="1"/>
      <c r="AM1082" s="1"/>
      <c r="AN1082" s="1">
        <v>22.493064880371101</v>
      </c>
      <c r="AO1082" s="1"/>
      <c r="AP1082" s="1">
        <v>19.870569229126001</v>
      </c>
      <c r="AQ1082" s="1">
        <v>22.046968460083001</v>
      </c>
      <c r="AR1082" s="1">
        <v>19.456615447998001</v>
      </c>
      <c r="AS1082" s="1"/>
      <c r="AT1082" s="1"/>
      <c r="AU1082" s="1">
        <v>19.1516017913818</v>
      </c>
      <c r="AV1082" s="1"/>
      <c r="AW1082" s="1"/>
      <c r="AX1082" s="1">
        <v>20.440097808837901</v>
      </c>
      <c r="AY1082" s="2">
        <v>9</v>
      </c>
      <c r="AZ1082" s="2">
        <v>9</v>
      </c>
      <c r="BA1082" s="1">
        <v>167.81</v>
      </c>
      <c r="BB1082" s="2">
        <v>22</v>
      </c>
      <c r="BC1082" s="2" t="s">
        <v>8</v>
      </c>
      <c r="BD1082" s="14" t="s">
        <v>3946</v>
      </c>
      <c r="BE1082" s="14" t="s">
        <v>3947</v>
      </c>
    </row>
    <row r="1083" spans="1:57" x14ac:dyDescent="0.3">
      <c r="A1083" t="s">
        <v>1120</v>
      </c>
      <c r="B1083" t="s">
        <v>2134</v>
      </c>
      <c r="C1083" s="2" t="s">
        <v>7</v>
      </c>
      <c r="D1083" s="2" t="s">
        <v>7</v>
      </c>
      <c r="E1083" s="2" t="str">
        <f t="shared" si="16"/>
        <v>N</v>
      </c>
      <c r="G1083" s="1">
        <v>20.280933380126999</v>
      </c>
      <c r="H1083" s="1"/>
      <c r="I1083" s="1"/>
      <c r="J1083" s="1"/>
      <c r="K1083" s="1"/>
      <c r="L1083" s="1"/>
      <c r="M1083" s="1">
        <v>22.465032577514599</v>
      </c>
      <c r="N1083" s="1">
        <v>20.5313625335693</v>
      </c>
      <c r="O1083" s="1">
        <v>21.362495422363299</v>
      </c>
      <c r="P1083" s="1">
        <v>21.559642791748001</v>
      </c>
      <c r="Q1083" s="1">
        <v>21.713474273681602</v>
      </c>
      <c r="R1083" s="1">
        <v>19.953901290893601</v>
      </c>
      <c r="S1083" s="1">
        <v>21.249797821044901</v>
      </c>
      <c r="T1083" s="1"/>
      <c r="U1083" s="1">
        <v>21.238939285278299</v>
      </c>
      <c r="V1083" s="1"/>
      <c r="W1083" s="1"/>
      <c r="X1083" s="1">
        <v>21.273269653320298</v>
      </c>
      <c r="Y1083" s="1"/>
      <c r="Z1083" s="1"/>
      <c r="AA1083" s="1">
        <v>21.368049621581999</v>
      </c>
      <c r="AB1083" s="1"/>
      <c r="AC1083" s="1"/>
      <c r="AD1083" s="1">
        <v>21.9786186218262</v>
      </c>
      <c r="AE1083" s="1">
        <v>22.533716201782202</v>
      </c>
      <c r="AF1083" s="1">
        <v>23.372653961181602</v>
      </c>
      <c r="AG1083" s="1">
        <v>25.2726650238037</v>
      </c>
      <c r="AH1083" s="1">
        <v>21.720087051391602</v>
      </c>
      <c r="AI1083" s="1">
        <v>23.843835830688501</v>
      </c>
      <c r="AJ1083" s="1">
        <v>21.941596984863299</v>
      </c>
      <c r="AK1083" s="1"/>
      <c r="AL1083" s="1"/>
      <c r="AM1083" s="1"/>
      <c r="AN1083" s="1">
        <v>23.2369709014893</v>
      </c>
      <c r="AO1083" s="1">
        <v>18.796045303344702</v>
      </c>
      <c r="AP1083" s="1">
        <v>19.217502593994102</v>
      </c>
      <c r="AQ1083" s="1">
        <v>22.0608520507813</v>
      </c>
      <c r="AR1083" s="1">
        <v>20.7557258605957</v>
      </c>
      <c r="AS1083" s="1">
        <v>22.1428928375244</v>
      </c>
      <c r="AT1083" s="1">
        <v>20.739582061767599</v>
      </c>
      <c r="AU1083" s="1">
        <v>22.236488342285199</v>
      </c>
      <c r="AV1083" s="1">
        <v>19.8564128875732</v>
      </c>
      <c r="AW1083" s="1"/>
      <c r="AX1083" s="1">
        <v>19.101903915405298</v>
      </c>
      <c r="AY1083" s="2">
        <v>12</v>
      </c>
      <c r="AZ1083" s="2">
        <v>12</v>
      </c>
      <c r="BA1083" s="1">
        <v>135.15</v>
      </c>
      <c r="BB1083" s="2">
        <v>81</v>
      </c>
      <c r="BC1083" s="2" t="s">
        <v>8</v>
      </c>
      <c r="BD1083" s="14" t="s">
        <v>3948</v>
      </c>
      <c r="BE1083" s="14" t="s">
        <v>3949</v>
      </c>
    </row>
    <row r="1084" spans="1:57" x14ac:dyDescent="0.3">
      <c r="A1084" t="s">
        <v>1121</v>
      </c>
      <c r="B1084" t="s">
        <v>1310</v>
      </c>
      <c r="C1084" s="2" t="s">
        <v>7</v>
      </c>
      <c r="D1084" s="2" t="s">
        <v>7</v>
      </c>
      <c r="E1084" s="2" t="str">
        <f t="shared" si="16"/>
        <v>N</v>
      </c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>
        <v>18.853645324706999</v>
      </c>
      <c r="AK1084" s="1"/>
      <c r="AL1084" s="1"/>
      <c r="AM1084" s="1"/>
      <c r="AN1084" s="1">
        <v>19.7556762695313</v>
      </c>
      <c r="AO1084" s="1"/>
      <c r="AP1084" s="1">
        <v>19.266044616699201</v>
      </c>
      <c r="AQ1084" s="1">
        <v>19.146539688110401</v>
      </c>
      <c r="AR1084" s="1"/>
      <c r="AS1084" s="1"/>
      <c r="AT1084" s="1"/>
      <c r="AU1084" s="1"/>
      <c r="AV1084" s="1"/>
      <c r="AW1084" s="1"/>
      <c r="AX1084" s="1"/>
      <c r="AY1084" s="2">
        <v>3</v>
      </c>
      <c r="AZ1084" s="2">
        <v>3</v>
      </c>
      <c r="BA1084" s="1">
        <v>8.8463999999999992</v>
      </c>
      <c r="BB1084" s="2">
        <v>3</v>
      </c>
      <c r="BC1084" s="2" t="s">
        <v>8</v>
      </c>
      <c r="BD1084" s="14" t="s">
        <v>2381</v>
      </c>
      <c r="BE1084" s="14" t="s">
        <v>2381</v>
      </c>
    </row>
    <row r="1085" spans="1:57" x14ac:dyDescent="0.3">
      <c r="A1085" t="s">
        <v>1122</v>
      </c>
      <c r="B1085" t="s">
        <v>1388</v>
      </c>
      <c r="C1085" s="2" t="s">
        <v>7</v>
      </c>
      <c r="D1085" s="2" t="s">
        <v>7</v>
      </c>
      <c r="E1085" s="2" t="str">
        <f t="shared" si="16"/>
        <v>N</v>
      </c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  <c r="AN1085" s="1"/>
      <c r="AO1085" s="1"/>
      <c r="AP1085" s="1"/>
      <c r="AQ1085" s="1"/>
      <c r="AR1085" s="1"/>
      <c r="AS1085" s="1">
        <v>20.079135894775401</v>
      </c>
      <c r="AT1085" s="1"/>
      <c r="AU1085" s="1">
        <v>19.308193206787099</v>
      </c>
      <c r="AV1085" s="1"/>
      <c r="AW1085" s="1"/>
      <c r="AX1085" s="1">
        <v>19.533227920532202</v>
      </c>
      <c r="AY1085" s="2">
        <v>9</v>
      </c>
      <c r="AZ1085" s="2">
        <v>9</v>
      </c>
      <c r="BA1085" s="1">
        <v>18.475000000000001</v>
      </c>
      <c r="BB1085" s="2">
        <v>6</v>
      </c>
      <c r="BC1085" s="2" t="s">
        <v>8</v>
      </c>
      <c r="BD1085" s="14" t="s">
        <v>2459</v>
      </c>
      <c r="BE1085" s="14" t="s">
        <v>2460</v>
      </c>
    </row>
    <row r="1086" spans="1:57" x14ac:dyDescent="0.3">
      <c r="A1086" t="s">
        <v>1123</v>
      </c>
      <c r="B1086" t="s">
        <v>1388</v>
      </c>
      <c r="C1086" s="2" t="s">
        <v>7</v>
      </c>
      <c r="D1086" s="2" t="s">
        <v>7</v>
      </c>
      <c r="E1086" s="2" t="str">
        <f t="shared" si="16"/>
        <v>N</v>
      </c>
      <c r="G1086" s="1"/>
      <c r="H1086" s="1"/>
      <c r="I1086" s="1"/>
      <c r="J1086" s="1">
        <v>20.398639678955099</v>
      </c>
      <c r="K1086" s="1"/>
      <c r="L1086" s="1">
        <v>21.1014289855957</v>
      </c>
      <c r="M1086" s="1"/>
      <c r="N1086" s="1"/>
      <c r="O1086" s="1">
        <v>18.647655487060501</v>
      </c>
      <c r="P1086" s="1"/>
      <c r="Q1086" s="1"/>
      <c r="R1086" s="1">
        <v>19.118930816650401</v>
      </c>
      <c r="S1086" s="1"/>
      <c r="T1086" s="1"/>
      <c r="U1086" s="1"/>
      <c r="V1086" s="1"/>
      <c r="W1086" s="1"/>
      <c r="X1086" s="1">
        <v>21.475212097168001</v>
      </c>
      <c r="Y1086" s="1"/>
      <c r="Z1086" s="1"/>
      <c r="AA1086" s="1"/>
      <c r="AB1086" s="1"/>
      <c r="AC1086" s="1">
        <v>21.244756698608398</v>
      </c>
      <c r="AD1086" s="1">
        <v>18.827304840087901</v>
      </c>
      <c r="AE1086" s="1">
        <v>20.475757598876999</v>
      </c>
      <c r="AF1086" s="1">
        <v>18.494823455810501</v>
      </c>
      <c r="AG1086" s="1">
        <v>19.237083435058601</v>
      </c>
      <c r="AH1086" s="1">
        <v>19.699342727661101</v>
      </c>
      <c r="AI1086" s="1">
        <v>17.7440586090088</v>
      </c>
      <c r="AJ1086" s="1">
        <v>21.127231597900401</v>
      </c>
      <c r="AK1086" s="1"/>
      <c r="AL1086" s="1"/>
      <c r="AM1086" s="1"/>
      <c r="AN1086" s="1">
        <v>23.851957321166999</v>
      </c>
      <c r="AO1086" s="1"/>
      <c r="AP1086" s="1">
        <v>20.276170730590799</v>
      </c>
      <c r="AQ1086" s="1">
        <v>22.8072700500488</v>
      </c>
      <c r="AR1086" s="1">
        <v>22.927324295043899</v>
      </c>
      <c r="AS1086" s="1">
        <v>21.147869110107401</v>
      </c>
      <c r="AT1086" s="1">
        <v>18.247900009155298</v>
      </c>
      <c r="AU1086" s="1">
        <v>21.809272766113299</v>
      </c>
      <c r="AV1086" s="1">
        <v>19.6463718414307</v>
      </c>
      <c r="AW1086" s="1"/>
      <c r="AX1086" s="1">
        <v>21.7404880523682</v>
      </c>
      <c r="AY1086" s="2">
        <v>17</v>
      </c>
      <c r="AZ1086" s="2">
        <v>17</v>
      </c>
      <c r="BA1086" s="1">
        <v>113.45</v>
      </c>
      <c r="BB1086" s="2">
        <v>43</v>
      </c>
      <c r="BC1086" s="2" t="s">
        <v>8</v>
      </c>
      <c r="BD1086" s="14" t="s">
        <v>2459</v>
      </c>
      <c r="BE1086" s="14" t="s">
        <v>2460</v>
      </c>
    </row>
    <row r="1087" spans="1:57" x14ac:dyDescent="0.3">
      <c r="A1087" t="s">
        <v>1124</v>
      </c>
      <c r="B1087" t="s">
        <v>1310</v>
      </c>
      <c r="C1087" s="2" t="s">
        <v>7</v>
      </c>
      <c r="D1087" s="2" t="s">
        <v>7</v>
      </c>
      <c r="E1087" s="2" t="str">
        <f t="shared" si="16"/>
        <v>N</v>
      </c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>
        <v>19.371648788452099</v>
      </c>
      <c r="S1087" s="1"/>
      <c r="T1087" s="1">
        <v>19.164352416992202</v>
      </c>
      <c r="U1087" s="1"/>
      <c r="V1087" s="1"/>
      <c r="W1087" s="1"/>
      <c r="X1087" s="1"/>
      <c r="Y1087" s="1"/>
      <c r="Z1087" s="1"/>
      <c r="AA1087" s="1">
        <v>19.544364929199201</v>
      </c>
      <c r="AB1087" s="1"/>
      <c r="AC1087" s="1"/>
      <c r="AD1087" s="1"/>
      <c r="AE1087" s="1"/>
      <c r="AF1087" s="1">
        <v>19.559791564941399</v>
      </c>
      <c r="AG1087" s="1">
        <v>19.6399230957031</v>
      </c>
      <c r="AH1087" s="1"/>
      <c r="AI1087" s="1">
        <v>19.684299468994102</v>
      </c>
      <c r="AJ1087" s="1"/>
      <c r="AK1087" s="1"/>
      <c r="AL1087" s="1"/>
      <c r="AM1087" s="1"/>
      <c r="AN1087" s="1">
        <v>19.476232528686499</v>
      </c>
      <c r="AO1087" s="1"/>
      <c r="AP1087" s="1"/>
      <c r="AQ1087" s="1"/>
      <c r="AR1087" s="1"/>
      <c r="AS1087" s="1">
        <v>19.606246948242202</v>
      </c>
      <c r="AT1087" s="1">
        <v>19.990922927856399</v>
      </c>
      <c r="AU1087" s="1">
        <v>20.392572402954102</v>
      </c>
      <c r="AV1087" s="1"/>
      <c r="AW1087" s="1"/>
      <c r="AX1087" s="1">
        <v>20.471694946289102</v>
      </c>
      <c r="AY1087" s="2">
        <v>8</v>
      </c>
      <c r="AZ1087" s="2">
        <v>8</v>
      </c>
      <c r="BA1087" s="1">
        <v>50.253</v>
      </c>
      <c r="BB1087" s="2">
        <v>13</v>
      </c>
      <c r="BC1087" s="2" t="s">
        <v>8</v>
      </c>
      <c r="BD1087" s="14" t="s">
        <v>3950</v>
      </c>
      <c r="BE1087" s="14" t="s">
        <v>3951</v>
      </c>
    </row>
    <row r="1088" spans="1:57" x14ac:dyDescent="0.3">
      <c r="A1088" t="s">
        <v>1125</v>
      </c>
      <c r="B1088" t="s">
        <v>2135</v>
      </c>
      <c r="C1088" s="2" t="s">
        <v>7</v>
      </c>
      <c r="D1088" s="2" t="s">
        <v>7</v>
      </c>
      <c r="E1088" s="2" t="str">
        <f t="shared" si="16"/>
        <v>N</v>
      </c>
      <c r="G1088" s="1"/>
      <c r="H1088" s="1"/>
      <c r="I1088" s="1"/>
      <c r="J1088" s="1"/>
      <c r="K1088" s="1"/>
      <c r="L1088" s="1">
        <v>21.281499862670898</v>
      </c>
      <c r="M1088" s="1"/>
      <c r="N1088" s="1">
        <v>22.041196823120099</v>
      </c>
      <c r="O1088" s="1">
        <v>21.5004272460938</v>
      </c>
      <c r="P1088" s="1">
        <v>23.0709228515625</v>
      </c>
      <c r="Q1088" s="1">
        <v>22.3207492828369</v>
      </c>
      <c r="R1088" s="1">
        <v>22.296169281005898</v>
      </c>
      <c r="S1088" s="1">
        <v>21.428592681884801</v>
      </c>
      <c r="T1088" s="1">
        <v>23.787458419799801</v>
      </c>
      <c r="U1088" s="1">
        <v>22.854433059692401</v>
      </c>
      <c r="V1088" s="1"/>
      <c r="W1088" s="1"/>
      <c r="X1088" s="1"/>
      <c r="Y1088" s="1">
        <v>20.873725891113299</v>
      </c>
      <c r="Z1088" s="1">
        <v>21.6764621734619</v>
      </c>
      <c r="AA1088" s="1"/>
      <c r="AB1088" s="1"/>
      <c r="AC1088" s="1">
        <v>22.3012580871582</v>
      </c>
      <c r="AD1088" s="1">
        <v>21.455430984497099</v>
      </c>
      <c r="AE1088" s="1">
        <v>21.214719772338899</v>
      </c>
      <c r="AF1088" s="1">
        <v>23.10915184021</v>
      </c>
      <c r="AG1088" s="1">
        <v>20.7049751281738</v>
      </c>
      <c r="AH1088" s="1">
        <v>21.016721725463899</v>
      </c>
      <c r="AI1088" s="1">
        <v>19.871517181396499</v>
      </c>
      <c r="AJ1088" s="1"/>
      <c r="AK1088" s="1"/>
      <c r="AL1088" s="1"/>
      <c r="AM1088" s="1"/>
      <c r="AN1088" s="1">
        <v>18.726770401001001</v>
      </c>
      <c r="AO1088" s="1"/>
      <c r="AP1088" s="1"/>
      <c r="AQ1088" s="1">
        <v>19.685396194458001</v>
      </c>
      <c r="AR1088" s="1"/>
      <c r="AS1088" s="1">
        <v>21.407173156738299</v>
      </c>
      <c r="AT1088" s="1">
        <v>23.524204254150401</v>
      </c>
      <c r="AU1088" s="1">
        <v>22.648164749145501</v>
      </c>
      <c r="AV1088" s="1">
        <v>22.659793853759801</v>
      </c>
      <c r="AW1088" s="1">
        <v>22.6566982269287</v>
      </c>
      <c r="AX1088" s="1">
        <v>23.052268981933601</v>
      </c>
      <c r="AY1088" s="2">
        <v>16</v>
      </c>
      <c r="AZ1088" s="2">
        <v>16</v>
      </c>
      <c r="BA1088" s="1">
        <v>156.72</v>
      </c>
      <c r="BB1088" s="2">
        <v>110</v>
      </c>
      <c r="BC1088" s="2" t="s">
        <v>8</v>
      </c>
      <c r="BD1088" s="14" t="s">
        <v>3952</v>
      </c>
      <c r="BE1088" s="14" t="s">
        <v>3953</v>
      </c>
    </row>
    <row r="1089" spans="1:57" x14ac:dyDescent="0.3">
      <c r="A1089" t="s">
        <v>1126</v>
      </c>
      <c r="B1089" t="s">
        <v>2136</v>
      </c>
      <c r="C1089" s="2" t="s">
        <v>17</v>
      </c>
      <c r="D1089" s="2" t="s">
        <v>7</v>
      </c>
      <c r="E1089" s="2" t="str">
        <f t="shared" si="16"/>
        <v>Y</v>
      </c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>
        <v>18.710618972778299</v>
      </c>
      <c r="AF1089" s="1"/>
      <c r="AG1089" s="1"/>
      <c r="AH1089" s="1"/>
      <c r="AI1089" s="1"/>
      <c r="AJ1089" s="1"/>
      <c r="AK1089" s="1"/>
      <c r="AL1089" s="1"/>
      <c r="AM1089" s="1"/>
      <c r="AN1089" s="1"/>
      <c r="AO1089" s="1"/>
      <c r="AP1089" s="1"/>
      <c r="AQ1089" s="1"/>
      <c r="AR1089" s="1"/>
      <c r="AS1089" s="1">
        <v>19.745454788208001</v>
      </c>
      <c r="AT1089" s="1"/>
      <c r="AU1089" s="1"/>
      <c r="AV1089" s="1"/>
      <c r="AW1089" s="1"/>
      <c r="AX1089" s="1"/>
      <c r="AY1089" s="2">
        <v>4</v>
      </c>
      <c r="AZ1089" s="2">
        <v>4</v>
      </c>
      <c r="BA1089" s="1">
        <v>14.96</v>
      </c>
      <c r="BB1089" s="2">
        <v>5</v>
      </c>
      <c r="BC1089" s="2" t="s">
        <v>14</v>
      </c>
      <c r="BD1089" s="14" t="s">
        <v>3954</v>
      </c>
      <c r="BE1089" s="14" t="s">
        <v>3955</v>
      </c>
    </row>
    <row r="1090" spans="1:57" x14ac:dyDescent="0.3">
      <c r="A1090" t="s">
        <v>1127</v>
      </c>
      <c r="B1090" t="s">
        <v>2137</v>
      </c>
      <c r="C1090" s="2" t="s">
        <v>17</v>
      </c>
      <c r="D1090" s="2" t="s">
        <v>7</v>
      </c>
      <c r="E1090" s="2" t="str">
        <f t="shared" si="16"/>
        <v>Y</v>
      </c>
      <c r="G1090" s="1"/>
      <c r="H1090" s="1"/>
      <c r="I1090" s="1">
        <v>19.3776760101318</v>
      </c>
      <c r="J1090" s="1">
        <v>20.930629730224599</v>
      </c>
      <c r="K1090" s="1">
        <v>21.6260471343994</v>
      </c>
      <c r="L1090" s="1">
        <v>22.229963302612301</v>
      </c>
      <c r="M1090" s="1">
        <v>21.570430755615199</v>
      </c>
      <c r="N1090" s="1">
        <v>22.557960510253899</v>
      </c>
      <c r="O1090" s="1">
        <v>21.740694046020501</v>
      </c>
      <c r="P1090" s="1">
        <v>23.991703033447301</v>
      </c>
      <c r="Q1090" s="1">
        <v>24.459764480590799</v>
      </c>
      <c r="R1090" s="1">
        <v>21.725879669189499</v>
      </c>
      <c r="S1090" s="1">
        <v>22.495067596435501</v>
      </c>
      <c r="T1090" s="1">
        <v>22.637016296386701</v>
      </c>
      <c r="U1090" s="1">
        <v>22.932397842407202</v>
      </c>
      <c r="V1090" s="1"/>
      <c r="W1090" s="1"/>
      <c r="X1090" s="1"/>
      <c r="Y1090" s="1"/>
      <c r="Z1090" s="1"/>
      <c r="AA1090" s="1">
        <v>22.5893230438232</v>
      </c>
      <c r="AB1090" s="1">
        <v>20.019302368164102</v>
      </c>
      <c r="AC1090" s="1">
        <v>19.4723091125488</v>
      </c>
      <c r="AD1090" s="1">
        <v>23.915428161621101</v>
      </c>
      <c r="AE1090" s="1">
        <v>23.662969589233398</v>
      </c>
      <c r="AF1090" s="1">
        <v>22.726732254028299</v>
      </c>
      <c r="AG1090" s="1">
        <v>23.952692031860401</v>
      </c>
      <c r="AH1090" s="1">
        <v>24.915155410766602</v>
      </c>
      <c r="AI1090" s="1">
        <v>23.943868637085</v>
      </c>
      <c r="AJ1090" s="1">
        <v>19.249242782592798</v>
      </c>
      <c r="AK1090" s="1"/>
      <c r="AL1090" s="1"/>
      <c r="AM1090" s="1"/>
      <c r="AN1090" s="1">
        <v>21.379306793212901</v>
      </c>
      <c r="AO1090" s="1">
        <v>19.500942230224599</v>
      </c>
      <c r="AP1090" s="1">
        <v>22.852605819702099</v>
      </c>
      <c r="AQ1090" s="1">
        <v>21.812841415405298</v>
      </c>
      <c r="AR1090" s="1">
        <v>23.315618515014599</v>
      </c>
      <c r="AS1090" s="1">
        <v>23.383768081665</v>
      </c>
      <c r="AT1090" s="1">
        <v>23.674976348876999</v>
      </c>
      <c r="AU1090" s="1">
        <v>23.207469940185501</v>
      </c>
      <c r="AV1090" s="1">
        <v>23.062944412231399</v>
      </c>
      <c r="AW1090" s="1">
        <v>23.384691238403299</v>
      </c>
      <c r="AX1090" s="1">
        <v>22.156782150268601</v>
      </c>
      <c r="AY1090" s="2">
        <v>14</v>
      </c>
      <c r="AZ1090" s="2">
        <v>14</v>
      </c>
      <c r="BA1090" s="1">
        <v>180.28</v>
      </c>
      <c r="BB1090" s="2">
        <v>160</v>
      </c>
      <c r="BC1090" s="2" t="s">
        <v>14</v>
      </c>
      <c r="BD1090" s="14" t="s">
        <v>2717</v>
      </c>
      <c r="BE1090" s="14" t="s">
        <v>2718</v>
      </c>
    </row>
    <row r="1091" spans="1:57" x14ac:dyDescent="0.3">
      <c r="A1091" t="s">
        <v>1128</v>
      </c>
      <c r="B1091" t="s">
        <v>2138</v>
      </c>
      <c r="C1091" s="2" t="s">
        <v>7</v>
      </c>
      <c r="D1091" s="2" t="s">
        <v>7</v>
      </c>
      <c r="E1091" s="2" t="str">
        <f t="shared" si="16"/>
        <v>N</v>
      </c>
      <c r="G1091" s="1"/>
      <c r="H1091" s="1"/>
      <c r="I1091" s="1"/>
      <c r="J1091" s="1"/>
      <c r="K1091" s="1"/>
      <c r="L1091" s="1"/>
      <c r="M1091" s="1"/>
      <c r="N1091" s="1">
        <v>21.186887741088899</v>
      </c>
      <c r="O1091" s="1">
        <v>21.351699829101602</v>
      </c>
      <c r="P1091" s="1"/>
      <c r="Q1091" s="1"/>
      <c r="R1091" s="1">
        <v>20.538295745849599</v>
      </c>
      <c r="S1091" s="1"/>
      <c r="T1091" s="1"/>
      <c r="U1091" s="1"/>
      <c r="V1091" s="1"/>
      <c r="W1091" s="1"/>
      <c r="X1091" s="1">
        <v>20.7164916992188</v>
      </c>
      <c r="Y1091" s="1"/>
      <c r="Z1091" s="1"/>
      <c r="AA1091" s="1"/>
      <c r="AB1091" s="1"/>
      <c r="AC1091" s="1"/>
      <c r="AD1091" s="1"/>
      <c r="AE1091" s="1">
        <v>21.895708084106399</v>
      </c>
      <c r="AF1091" s="1"/>
      <c r="AG1091" s="1"/>
      <c r="AH1091" s="1"/>
      <c r="AI1091" s="1"/>
      <c r="AJ1091" s="1">
        <v>22.156133651733398</v>
      </c>
      <c r="AK1091" s="1"/>
      <c r="AL1091" s="1"/>
      <c r="AM1091" s="1"/>
      <c r="AN1091" s="1">
        <v>23.9377765655518</v>
      </c>
      <c r="AO1091" s="1"/>
      <c r="AP1091" s="1">
        <v>21.1941223144531</v>
      </c>
      <c r="AQ1091" s="1">
        <v>22.309663772583001</v>
      </c>
      <c r="AR1091" s="1">
        <v>21.453975677490199</v>
      </c>
      <c r="AS1091" s="1"/>
      <c r="AT1091" s="1">
        <v>20.992170333862301</v>
      </c>
      <c r="AU1091" s="1"/>
      <c r="AV1091" s="1">
        <v>22.028741836547901</v>
      </c>
      <c r="AW1091" s="1"/>
      <c r="AX1091" s="1"/>
      <c r="AY1091" s="2">
        <v>18</v>
      </c>
      <c r="AZ1091" s="2">
        <v>18</v>
      </c>
      <c r="BA1091" s="1">
        <v>140.86000000000001</v>
      </c>
      <c r="BB1091" s="2">
        <v>22</v>
      </c>
      <c r="BC1091" s="2" t="s">
        <v>8</v>
      </c>
      <c r="BD1091" s="14" t="s">
        <v>3956</v>
      </c>
      <c r="BE1091" s="14" t="s">
        <v>3957</v>
      </c>
    </row>
    <row r="1092" spans="1:57" x14ac:dyDescent="0.3">
      <c r="A1092" t="s">
        <v>1129</v>
      </c>
      <c r="B1092" t="s">
        <v>2139</v>
      </c>
      <c r="C1092" s="2" t="s">
        <v>17</v>
      </c>
      <c r="D1092" s="2" t="s">
        <v>7</v>
      </c>
      <c r="E1092" s="2" t="str">
        <f t="shared" si="16"/>
        <v>Y</v>
      </c>
      <c r="G1092" s="1"/>
      <c r="H1092" s="1">
        <v>20.142206192016602</v>
      </c>
      <c r="I1092" s="1">
        <v>19.197677612304702</v>
      </c>
      <c r="J1092" s="1">
        <v>20.789789199829102</v>
      </c>
      <c r="K1092" s="1">
        <v>20.234560012817401</v>
      </c>
      <c r="L1092" s="1">
        <v>19.359474182128899</v>
      </c>
      <c r="M1092" s="1"/>
      <c r="N1092" s="1">
        <v>22.2276725769043</v>
      </c>
      <c r="O1092" s="1">
        <v>22.569248199462901</v>
      </c>
      <c r="P1092" s="1">
        <v>22.2688808441162</v>
      </c>
      <c r="Q1092" s="1">
        <v>22.7175998687744</v>
      </c>
      <c r="R1092" s="1">
        <v>23.515569686889599</v>
      </c>
      <c r="S1092" s="1">
        <v>22.3172206878662</v>
      </c>
      <c r="T1092" s="1">
        <v>23.911136627197301</v>
      </c>
      <c r="U1092" s="1">
        <v>23.546277999877901</v>
      </c>
      <c r="V1092" s="1">
        <v>19.6485691070557</v>
      </c>
      <c r="W1092" s="1">
        <v>20.263847351074201</v>
      </c>
      <c r="X1092" s="1">
        <v>23.0774250030518</v>
      </c>
      <c r="Y1092" s="1">
        <v>19.960420608520501</v>
      </c>
      <c r="Z1092" s="1"/>
      <c r="AA1092" s="1">
        <v>21.243188858032202</v>
      </c>
      <c r="AB1092" s="1">
        <v>19.3871765136719</v>
      </c>
      <c r="AC1092" s="1">
        <v>24.365463256835898</v>
      </c>
      <c r="AD1092" s="1">
        <v>22.781208038330099</v>
      </c>
      <c r="AE1092" s="1">
        <v>26.8486423492432</v>
      </c>
      <c r="AF1092" s="1">
        <v>24.743759155273398</v>
      </c>
      <c r="AG1092" s="1">
        <v>24.347597122192401</v>
      </c>
      <c r="AH1092" s="1">
        <v>25.337663650512699</v>
      </c>
      <c r="AI1092" s="1">
        <v>23.850908279418899</v>
      </c>
      <c r="AJ1092" s="1">
        <v>23.190193176269499</v>
      </c>
      <c r="AK1092" s="1"/>
      <c r="AL1092" s="1"/>
      <c r="AM1092" s="1"/>
      <c r="AN1092" s="1">
        <v>24.584169387817401</v>
      </c>
      <c r="AO1092" s="1">
        <v>19.358680725097699</v>
      </c>
      <c r="AP1092" s="1">
        <v>24.341230392456101</v>
      </c>
      <c r="AQ1092" s="1">
        <v>24.849287033081101</v>
      </c>
      <c r="AR1092" s="1">
        <v>23.9128723144531</v>
      </c>
      <c r="AS1092" s="1">
        <v>25.5032749176025</v>
      </c>
      <c r="AT1092" s="1">
        <v>24.323335647583001</v>
      </c>
      <c r="AU1092" s="1">
        <v>25.100410461425799</v>
      </c>
      <c r="AV1092" s="1">
        <v>26.116245269775401</v>
      </c>
      <c r="AW1092" s="1">
        <v>26.3971843719482</v>
      </c>
      <c r="AX1092" s="1">
        <v>25.536914825439499</v>
      </c>
      <c r="AY1092" s="2">
        <v>46</v>
      </c>
      <c r="AZ1092" s="2">
        <v>46</v>
      </c>
      <c r="BA1092" s="1">
        <v>323.31</v>
      </c>
      <c r="BB1092" s="2">
        <v>430</v>
      </c>
      <c r="BC1092" s="2" t="s">
        <v>14</v>
      </c>
      <c r="BD1092" s="14" t="s">
        <v>3958</v>
      </c>
      <c r="BE1092" s="14" t="s">
        <v>3959</v>
      </c>
    </row>
    <row r="1093" spans="1:57" x14ac:dyDescent="0.3">
      <c r="A1093" t="s">
        <v>1130</v>
      </c>
      <c r="B1093" t="s">
        <v>1421</v>
      </c>
      <c r="C1093" s="2" t="s">
        <v>7</v>
      </c>
      <c r="D1093" s="2" t="s">
        <v>7</v>
      </c>
      <c r="E1093" s="2" t="str">
        <f t="shared" si="16"/>
        <v>N</v>
      </c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>
        <v>18.2712078094482</v>
      </c>
      <c r="AG1093" s="1"/>
      <c r="AH1093" s="1"/>
      <c r="AI1093" s="1"/>
      <c r="AJ1093" s="1"/>
      <c r="AK1093" s="1"/>
      <c r="AL1093" s="1"/>
      <c r="AM1093" s="1"/>
      <c r="AN1093" s="1"/>
      <c r="AO1093" s="1"/>
      <c r="AP1093" s="1"/>
      <c r="AQ1093" s="1"/>
      <c r="AR1093" s="1"/>
      <c r="AS1093" s="1"/>
      <c r="AT1093" s="1"/>
      <c r="AU1093" s="1"/>
      <c r="AV1093" s="1"/>
      <c r="AW1093" s="1"/>
      <c r="AX1093" s="1"/>
      <c r="AY1093" s="2">
        <v>3</v>
      </c>
      <c r="AZ1093" s="2">
        <v>3</v>
      </c>
      <c r="BA1093" s="1">
        <v>6.9947999999999997</v>
      </c>
      <c r="BB1093" s="2">
        <v>5</v>
      </c>
      <c r="BC1093" s="2" t="s">
        <v>8</v>
      </c>
      <c r="BD1093" s="14" t="s">
        <v>2524</v>
      </c>
      <c r="BE1093" s="14" t="s">
        <v>2525</v>
      </c>
    </row>
    <row r="1094" spans="1:57" x14ac:dyDescent="0.3">
      <c r="A1094" t="s">
        <v>1131</v>
      </c>
      <c r="B1094" t="s">
        <v>2140</v>
      </c>
      <c r="C1094" s="2" t="s">
        <v>7</v>
      </c>
      <c r="D1094" s="2" t="s">
        <v>7</v>
      </c>
      <c r="E1094" s="2" t="str">
        <f t="shared" si="16"/>
        <v>N</v>
      </c>
      <c r="G1094" s="1"/>
      <c r="H1094" s="1"/>
      <c r="I1094" s="1"/>
      <c r="J1094" s="1"/>
      <c r="K1094" s="1"/>
      <c r="L1094" s="1"/>
      <c r="M1094" s="1"/>
      <c r="N1094" s="1">
        <v>18.915699005126999</v>
      </c>
      <c r="O1094" s="1">
        <v>18.6098937988281</v>
      </c>
      <c r="P1094" s="1">
        <v>20.424293518066399</v>
      </c>
      <c r="Q1094" s="1">
        <v>19.637449264526399</v>
      </c>
      <c r="R1094" s="1">
        <v>19.5348606109619</v>
      </c>
      <c r="S1094" s="1"/>
      <c r="T1094" s="1">
        <v>19.501506805419901</v>
      </c>
      <c r="U1094" s="1">
        <v>19.917505264282202</v>
      </c>
      <c r="V1094" s="1"/>
      <c r="W1094" s="1"/>
      <c r="X1094" s="1"/>
      <c r="Y1094" s="1"/>
      <c r="Z1094" s="1"/>
      <c r="AA1094" s="1"/>
      <c r="AB1094" s="1"/>
      <c r="AC1094" s="1"/>
      <c r="AD1094" s="1">
        <v>20.228700637817401</v>
      </c>
      <c r="AE1094" s="1">
        <v>19.0117893218994</v>
      </c>
      <c r="AF1094" s="1">
        <v>20.870042800903299</v>
      </c>
      <c r="AG1094" s="1">
        <v>20.8406887054443</v>
      </c>
      <c r="AH1094" s="1">
        <v>19.245998382568398</v>
      </c>
      <c r="AI1094" s="1">
        <v>20.743780136108398</v>
      </c>
      <c r="AJ1094" s="1"/>
      <c r="AK1094" s="1"/>
      <c r="AL1094" s="1"/>
      <c r="AM1094" s="1"/>
      <c r="AN1094" s="1">
        <v>19.9169807434082</v>
      </c>
      <c r="AO1094" s="1"/>
      <c r="AP1094" s="1"/>
      <c r="AQ1094" s="1">
        <v>19.568632125854499</v>
      </c>
      <c r="AR1094" s="1">
        <v>18.054201126098601</v>
      </c>
      <c r="AS1094" s="1">
        <v>18.664037704467798</v>
      </c>
      <c r="AT1094" s="1">
        <v>19.578874588012699</v>
      </c>
      <c r="AU1094" s="1">
        <v>18.7289638519287</v>
      </c>
      <c r="AV1094" s="1">
        <v>19.296791076660199</v>
      </c>
      <c r="AW1094" s="1">
        <v>20.037380218505898</v>
      </c>
      <c r="AX1094" s="1">
        <v>17.238460540771499</v>
      </c>
      <c r="AY1094" s="2">
        <v>8</v>
      </c>
      <c r="AZ1094" s="2">
        <v>8</v>
      </c>
      <c r="BA1094" s="1">
        <v>33.433999999999997</v>
      </c>
      <c r="BB1094" s="2">
        <v>42</v>
      </c>
      <c r="BC1094" s="2" t="s">
        <v>8</v>
      </c>
      <c r="BD1094" s="14" t="s">
        <v>3960</v>
      </c>
      <c r="BE1094" s="14" t="s">
        <v>3961</v>
      </c>
    </row>
    <row r="1095" spans="1:57" x14ac:dyDescent="0.3">
      <c r="A1095" t="s">
        <v>1132</v>
      </c>
      <c r="B1095" t="s">
        <v>2141</v>
      </c>
      <c r="C1095" s="2" t="s">
        <v>17</v>
      </c>
      <c r="D1095" s="2" t="s">
        <v>7</v>
      </c>
      <c r="E1095" s="2" t="str">
        <f t="shared" si="16"/>
        <v>Y</v>
      </c>
      <c r="G1095" s="1"/>
      <c r="H1095" s="1"/>
      <c r="I1095" s="1">
        <v>24.0615940093994</v>
      </c>
      <c r="J1095" s="1">
        <v>21.245510101318398</v>
      </c>
      <c r="K1095" s="1">
        <v>21.2723579406738</v>
      </c>
      <c r="L1095" s="1">
        <v>21.320859909057599</v>
      </c>
      <c r="M1095" s="1">
        <v>24.977186203002901</v>
      </c>
      <c r="N1095" s="1">
        <v>23.4421501159668</v>
      </c>
      <c r="O1095" s="1">
        <v>22.180650711059599</v>
      </c>
      <c r="P1095" s="1">
        <v>23.9514484405518</v>
      </c>
      <c r="Q1095" s="1">
        <v>24.526594161987301</v>
      </c>
      <c r="R1095" s="1">
        <v>23.198369979858398</v>
      </c>
      <c r="S1095" s="1">
        <v>22.605983734130898</v>
      </c>
      <c r="T1095" s="1">
        <v>23.5569553375244</v>
      </c>
      <c r="U1095" s="1">
        <v>23.379148483276399</v>
      </c>
      <c r="V1095" s="1"/>
      <c r="W1095" s="1"/>
      <c r="X1095" s="1">
        <v>20.5116176605225</v>
      </c>
      <c r="Y1095" s="1">
        <v>23.2903861999512</v>
      </c>
      <c r="Z1095" s="1">
        <v>22.5557155609131</v>
      </c>
      <c r="AA1095" s="1">
        <v>24.912599563598601</v>
      </c>
      <c r="AB1095" s="1">
        <v>22.850469589233398</v>
      </c>
      <c r="AC1095" s="1">
        <v>23.529457092285199</v>
      </c>
      <c r="AD1095" s="1">
        <v>25.241218566894499</v>
      </c>
      <c r="AE1095" s="1">
        <v>23.216466903686499</v>
      </c>
      <c r="AF1095" s="1">
        <v>25.747041702270501</v>
      </c>
      <c r="AG1095" s="1">
        <v>25.981330871581999</v>
      </c>
      <c r="AH1095" s="1">
        <v>22.212673187255898</v>
      </c>
      <c r="AI1095" s="1">
        <v>25.380205154418899</v>
      </c>
      <c r="AJ1095" s="1"/>
      <c r="AK1095" s="1"/>
      <c r="AL1095" s="1"/>
      <c r="AM1095" s="1">
        <v>24.820896148681602</v>
      </c>
      <c r="AN1095" s="1">
        <v>23.191699981689499</v>
      </c>
      <c r="AO1095" s="1">
        <v>23.217679977416999</v>
      </c>
      <c r="AP1095" s="1">
        <v>26.7790641784668</v>
      </c>
      <c r="AQ1095" s="1">
        <v>24.662969589233398</v>
      </c>
      <c r="AR1095" s="1">
        <v>25.831275939941399</v>
      </c>
      <c r="AS1095" s="1">
        <v>26.7845668792725</v>
      </c>
      <c r="AT1095" s="1">
        <v>26.068109512329102</v>
      </c>
      <c r="AU1095" s="1">
        <v>25.686376571655298</v>
      </c>
      <c r="AV1095" s="1">
        <v>23.3451633453369</v>
      </c>
      <c r="AW1095" s="1">
        <v>23.330877304077099</v>
      </c>
      <c r="AX1095" s="1">
        <v>25.013334274291999</v>
      </c>
      <c r="AY1095" s="2">
        <v>17</v>
      </c>
      <c r="AZ1095" s="2">
        <v>17</v>
      </c>
      <c r="BA1095" s="1">
        <v>323.31</v>
      </c>
      <c r="BB1095" s="2">
        <v>298</v>
      </c>
      <c r="BC1095" s="2" t="s">
        <v>14</v>
      </c>
      <c r="BD1095" s="14" t="s">
        <v>3962</v>
      </c>
      <c r="BE1095" s="14" t="s">
        <v>3963</v>
      </c>
    </row>
    <row r="1096" spans="1:57" x14ac:dyDescent="0.3">
      <c r="A1096" t="s">
        <v>1133</v>
      </c>
      <c r="B1096" t="s">
        <v>1310</v>
      </c>
      <c r="C1096" s="2" t="s">
        <v>17</v>
      </c>
      <c r="D1096" s="2" t="s">
        <v>7</v>
      </c>
      <c r="E1096" s="2" t="str">
        <f t="shared" ref="E1096:E1159" si="17">IF(COUNTIF(C1096:D1096,"Y")&gt;0,"Y","N")</f>
        <v>Y</v>
      </c>
      <c r="G1096" s="1"/>
      <c r="H1096" s="1"/>
      <c r="I1096" s="1"/>
      <c r="J1096" s="1">
        <v>19.105897903442401</v>
      </c>
      <c r="K1096" s="1"/>
      <c r="L1096" s="1"/>
      <c r="M1096" s="1">
        <v>20.593227386474599</v>
      </c>
      <c r="N1096" s="1">
        <v>20.0103149414063</v>
      </c>
      <c r="O1096" s="1">
        <v>22.618270874023398</v>
      </c>
      <c r="P1096" s="1">
        <v>23.140804290771499</v>
      </c>
      <c r="Q1096" s="1">
        <v>23.360380172729499</v>
      </c>
      <c r="R1096" s="1">
        <v>23.239303588867202</v>
      </c>
      <c r="S1096" s="1">
        <v>22.241996765136701</v>
      </c>
      <c r="T1096" s="1">
        <v>22.906776428222699</v>
      </c>
      <c r="U1096" s="1">
        <v>22.601411819458001</v>
      </c>
      <c r="V1096" s="1"/>
      <c r="W1096" s="1"/>
      <c r="X1096" s="1"/>
      <c r="Y1096" s="1">
        <v>20.077571868896499</v>
      </c>
      <c r="Z1096" s="1">
        <v>19.00563621521</v>
      </c>
      <c r="AA1096" s="1">
        <v>21.299610137939499</v>
      </c>
      <c r="AB1096" s="1">
        <v>21.196165084838899</v>
      </c>
      <c r="AC1096" s="1">
        <v>22.177976608276399</v>
      </c>
      <c r="AD1096" s="1">
        <v>24.782417297363299</v>
      </c>
      <c r="AE1096" s="1">
        <v>24.4898357391357</v>
      </c>
      <c r="AF1096" s="1">
        <v>25.259435653686499</v>
      </c>
      <c r="AG1096" s="1">
        <v>25.298240661621101</v>
      </c>
      <c r="AH1096" s="1">
        <v>25.073083877563501</v>
      </c>
      <c r="AI1096" s="1">
        <v>24.761417388916001</v>
      </c>
      <c r="AJ1096" s="1">
        <v>18.2103385925293</v>
      </c>
      <c r="AK1096" s="1"/>
      <c r="AL1096" s="1"/>
      <c r="AM1096" s="1"/>
      <c r="AN1096" s="1">
        <v>22.6737251281738</v>
      </c>
      <c r="AO1096" s="1">
        <v>20.599596023559599</v>
      </c>
      <c r="AP1096" s="1">
        <v>22.3563556671143</v>
      </c>
      <c r="AQ1096" s="1">
        <v>23.250059127807599</v>
      </c>
      <c r="AR1096" s="1">
        <v>23.124599456787099</v>
      </c>
      <c r="AS1096" s="1">
        <v>25.015121459960898</v>
      </c>
      <c r="AT1096" s="1">
        <v>23.0839958190918</v>
      </c>
      <c r="AU1096" s="1">
        <v>23.534095764160199</v>
      </c>
      <c r="AV1096" s="1">
        <v>23.728788375854499</v>
      </c>
      <c r="AW1096" s="1">
        <v>22.522865295410199</v>
      </c>
      <c r="AX1096" s="1">
        <v>20.442226409912099</v>
      </c>
      <c r="AY1096" s="2">
        <v>33</v>
      </c>
      <c r="AZ1096" s="2">
        <v>33</v>
      </c>
      <c r="BA1096" s="1">
        <v>323.31</v>
      </c>
      <c r="BB1096" s="2">
        <v>298</v>
      </c>
      <c r="BC1096" s="2" t="s">
        <v>14</v>
      </c>
      <c r="BD1096" s="14" t="s">
        <v>3964</v>
      </c>
      <c r="BE1096" s="14" t="s">
        <v>3965</v>
      </c>
    </row>
    <row r="1097" spans="1:57" x14ac:dyDescent="0.3">
      <c r="A1097" t="s">
        <v>1134</v>
      </c>
      <c r="B1097" t="s">
        <v>1310</v>
      </c>
      <c r="C1097" s="2" t="s">
        <v>17</v>
      </c>
      <c r="D1097" s="2" t="s">
        <v>17</v>
      </c>
      <c r="E1097" s="2" t="str">
        <f t="shared" si="17"/>
        <v>Y</v>
      </c>
      <c r="G1097" s="1"/>
      <c r="H1097" s="1"/>
      <c r="I1097" s="1"/>
      <c r="J1097" s="1"/>
      <c r="K1097" s="1"/>
      <c r="L1097" s="1"/>
      <c r="M1097" s="1"/>
      <c r="N1097" s="1"/>
      <c r="O1097" s="1">
        <v>18.8354091644287</v>
      </c>
      <c r="P1097" s="1">
        <v>18.279981613159201</v>
      </c>
      <c r="Q1097" s="1">
        <v>18.429307937622099</v>
      </c>
      <c r="R1097" s="1">
        <v>18.840366363525401</v>
      </c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>
        <v>19.9350261688232</v>
      </c>
      <c r="AF1097" s="1">
        <v>18.302692413330099</v>
      </c>
      <c r="AG1097" s="1"/>
      <c r="AH1097" s="1">
        <v>19.492048263549801</v>
      </c>
      <c r="AI1097" s="1"/>
      <c r="AJ1097" s="1"/>
      <c r="AK1097" s="1"/>
      <c r="AL1097" s="1"/>
      <c r="AM1097" s="1"/>
      <c r="AN1097" s="1"/>
      <c r="AO1097" s="1"/>
      <c r="AP1097" s="1"/>
      <c r="AQ1097" s="1"/>
      <c r="AR1097" s="1"/>
      <c r="AS1097" s="1">
        <v>18.712467193603501</v>
      </c>
      <c r="AT1097" s="1">
        <v>18.4873447418213</v>
      </c>
      <c r="AU1097" s="1">
        <v>18.179569244384801</v>
      </c>
      <c r="AV1097" s="1">
        <v>20.383214950561499</v>
      </c>
      <c r="AW1097" s="1"/>
      <c r="AX1097" s="1"/>
      <c r="AY1097" s="2">
        <v>4</v>
      </c>
      <c r="AZ1097" s="2">
        <v>4</v>
      </c>
      <c r="BA1097" s="1">
        <v>13.571</v>
      </c>
      <c r="BB1097" s="2">
        <v>12</v>
      </c>
      <c r="BC1097" s="2" t="s">
        <v>14</v>
      </c>
      <c r="BD1097" s="14" t="s">
        <v>3966</v>
      </c>
      <c r="BE1097" s="14" t="s">
        <v>3967</v>
      </c>
    </row>
    <row r="1098" spans="1:57" x14ac:dyDescent="0.3">
      <c r="A1098" t="s">
        <v>1135</v>
      </c>
      <c r="B1098" t="s">
        <v>2142</v>
      </c>
      <c r="C1098" s="2" t="s">
        <v>7</v>
      </c>
      <c r="D1098" s="2" t="s">
        <v>7</v>
      </c>
      <c r="E1098" s="2" t="str">
        <f t="shared" si="17"/>
        <v>N</v>
      </c>
      <c r="G1098" s="1"/>
      <c r="H1098" s="1"/>
      <c r="I1098" s="1"/>
      <c r="J1098" s="1"/>
      <c r="K1098" s="1"/>
      <c r="L1098" s="1"/>
      <c r="M1098" s="1"/>
      <c r="N1098" s="1">
        <v>19.992723464965799</v>
      </c>
      <c r="O1098" s="1">
        <v>19.081556320190401</v>
      </c>
      <c r="P1098" s="1">
        <v>18.685344696044901</v>
      </c>
      <c r="Q1098" s="1">
        <v>18.319593429565401</v>
      </c>
      <c r="R1098" s="1">
        <v>20.121994018554702</v>
      </c>
      <c r="S1098" s="1">
        <v>19.613567352294901</v>
      </c>
      <c r="T1098" s="1">
        <v>19.099927902221701</v>
      </c>
      <c r="U1098" s="1">
        <v>18.506067276001001</v>
      </c>
      <c r="V1098" s="1"/>
      <c r="W1098" s="1"/>
      <c r="X1098" s="1"/>
      <c r="Y1098" s="1"/>
      <c r="Z1098" s="1"/>
      <c r="AA1098" s="1"/>
      <c r="AB1098" s="1"/>
      <c r="AC1098" s="1"/>
      <c r="AD1098" s="1">
        <v>20.130565643310501</v>
      </c>
      <c r="AE1098" s="1">
        <v>18.591566085815401</v>
      </c>
      <c r="AF1098" s="1">
        <v>20.91823387146</v>
      </c>
      <c r="AG1098" s="1">
        <v>18.626029968261701</v>
      </c>
      <c r="AH1098" s="1"/>
      <c r="AI1098" s="1"/>
      <c r="AJ1098" s="1">
        <v>19.567388534545898</v>
      </c>
      <c r="AK1098" s="1"/>
      <c r="AL1098" s="1"/>
      <c r="AM1098" s="1"/>
      <c r="AN1098" s="1">
        <v>21.7232570648193</v>
      </c>
      <c r="AO1098" s="1"/>
      <c r="AP1098" s="1">
        <v>20.640771865844702</v>
      </c>
      <c r="AQ1098" s="1">
        <v>21.763566970825199</v>
      </c>
      <c r="AR1098" s="1">
        <v>19.586389541626001</v>
      </c>
      <c r="AS1098" s="1">
        <v>19.788497924804702</v>
      </c>
      <c r="AT1098" s="1">
        <v>21.726545333862301</v>
      </c>
      <c r="AU1098" s="1">
        <v>21.129623413085898</v>
      </c>
      <c r="AV1098" s="1">
        <v>18.211622238159201</v>
      </c>
      <c r="AW1098" s="1"/>
      <c r="AX1098" s="1">
        <v>20.344728469848601</v>
      </c>
      <c r="AY1098" s="2">
        <v>6</v>
      </c>
      <c r="AZ1098" s="2">
        <v>6</v>
      </c>
      <c r="BA1098" s="1">
        <v>83.430999999999997</v>
      </c>
      <c r="BB1098" s="2">
        <v>26</v>
      </c>
      <c r="BC1098" s="2" t="s">
        <v>8</v>
      </c>
      <c r="BD1098" s="14" t="s">
        <v>2561</v>
      </c>
      <c r="BE1098" s="14" t="s">
        <v>2562</v>
      </c>
    </row>
    <row r="1099" spans="1:57" x14ac:dyDescent="0.3">
      <c r="A1099" t="s">
        <v>1136</v>
      </c>
      <c r="B1099" t="s">
        <v>1798</v>
      </c>
      <c r="C1099" s="2" t="s">
        <v>7</v>
      </c>
      <c r="D1099" s="2" t="s">
        <v>7</v>
      </c>
      <c r="E1099" s="2" t="str">
        <f t="shared" si="17"/>
        <v>N</v>
      </c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  <c r="AN1099" s="1">
        <v>19.8342990875244</v>
      </c>
      <c r="AO1099" s="1"/>
      <c r="AP1099" s="1">
        <v>19.774185180664102</v>
      </c>
      <c r="AQ1099" s="1">
        <v>19.318754196166999</v>
      </c>
      <c r="AR1099" s="1">
        <v>21.136398315429702</v>
      </c>
      <c r="AS1099" s="1"/>
      <c r="AT1099" s="1">
        <v>17.1169528961182</v>
      </c>
      <c r="AU1099" s="1"/>
      <c r="AV1099" s="1"/>
      <c r="AW1099" s="1"/>
      <c r="AX1099" s="1">
        <v>17.7668781280518</v>
      </c>
      <c r="AY1099" s="2">
        <v>10</v>
      </c>
      <c r="AZ1099" s="2">
        <v>5</v>
      </c>
      <c r="BA1099" s="1">
        <v>57.616999999999997</v>
      </c>
      <c r="BB1099" s="2">
        <v>10</v>
      </c>
      <c r="BC1099" s="2" t="s">
        <v>8</v>
      </c>
      <c r="BD1099" s="14" t="s">
        <v>2575</v>
      </c>
      <c r="BE1099" s="14" t="s">
        <v>2576</v>
      </c>
    </row>
    <row r="1100" spans="1:57" x14ac:dyDescent="0.3">
      <c r="A1100" t="s">
        <v>1137</v>
      </c>
      <c r="B1100" t="s">
        <v>2143</v>
      </c>
      <c r="C1100" s="2" t="s">
        <v>7</v>
      </c>
      <c r="D1100" s="2" t="s">
        <v>7</v>
      </c>
      <c r="E1100" s="2" t="str">
        <f t="shared" si="17"/>
        <v>N</v>
      </c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>
        <v>19.565715789794901</v>
      </c>
      <c r="AF1100" s="1"/>
      <c r="AG1100" s="1">
        <v>18.9215793609619</v>
      </c>
      <c r="AH1100" s="1"/>
      <c r="AI1100" s="1"/>
      <c r="AJ1100" s="1">
        <v>20.4361381530762</v>
      </c>
      <c r="AK1100" s="1"/>
      <c r="AL1100" s="1"/>
      <c r="AM1100" s="1"/>
      <c r="AN1100" s="1">
        <v>21.357458114623999</v>
      </c>
      <c r="AO1100" s="1"/>
      <c r="AP1100" s="1">
        <v>19.670482635498001</v>
      </c>
      <c r="AQ1100" s="1">
        <v>23.493505477905298</v>
      </c>
      <c r="AR1100" s="1">
        <v>21.575193405151399</v>
      </c>
      <c r="AS1100" s="1">
        <v>18.123283386230501</v>
      </c>
      <c r="AT1100" s="1"/>
      <c r="AU1100" s="1">
        <v>18.674833297729499</v>
      </c>
      <c r="AV1100" s="1">
        <v>17.7093391418457</v>
      </c>
      <c r="AW1100" s="1"/>
      <c r="AX1100" s="1">
        <v>17.9627380371094</v>
      </c>
      <c r="AY1100" s="2">
        <v>8</v>
      </c>
      <c r="AZ1100" s="2">
        <v>8</v>
      </c>
      <c r="BA1100" s="1">
        <v>53.292999999999999</v>
      </c>
      <c r="BB1100" s="2">
        <v>12</v>
      </c>
      <c r="BC1100" s="2" t="s">
        <v>8</v>
      </c>
      <c r="BD1100" s="14" t="s">
        <v>3968</v>
      </c>
      <c r="BE1100" s="14" t="s">
        <v>3969</v>
      </c>
    </row>
    <row r="1101" spans="1:57" x14ac:dyDescent="0.3">
      <c r="A1101" t="s">
        <v>1138</v>
      </c>
      <c r="B1101" t="s">
        <v>1710</v>
      </c>
      <c r="C1101" s="2" t="s">
        <v>17</v>
      </c>
      <c r="D1101" s="2" t="s">
        <v>7</v>
      </c>
      <c r="E1101" s="2" t="str">
        <f t="shared" si="17"/>
        <v>Y</v>
      </c>
      <c r="F1101" s="2" t="s">
        <v>2239</v>
      </c>
      <c r="G1101" s="1"/>
      <c r="H1101" s="1"/>
      <c r="I1101" s="1">
        <v>20.778602600097699</v>
      </c>
      <c r="J1101" s="1"/>
      <c r="K1101" s="1"/>
      <c r="L1101" s="1"/>
      <c r="M1101" s="1"/>
      <c r="N1101" s="1">
        <v>19.403182983398398</v>
      </c>
      <c r="O1101" s="1">
        <v>20.1844692230225</v>
      </c>
      <c r="P1101" s="1">
        <v>19.993690490722699</v>
      </c>
      <c r="Q1101" s="1">
        <v>20.3774013519287</v>
      </c>
      <c r="R1101" s="1">
        <v>20.7412300109863</v>
      </c>
      <c r="S1101" s="1">
        <v>16.697509765625</v>
      </c>
      <c r="T1101" s="1"/>
      <c r="U1101" s="1">
        <v>18.5640964508057</v>
      </c>
      <c r="V1101" s="1"/>
      <c r="W1101" s="1"/>
      <c r="X1101" s="1"/>
      <c r="Y1101" s="1">
        <v>22.061544418335</v>
      </c>
      <c r="Z1101" s="1">
        <v>25.095993041992202</v>
      </c>
      <c r="AA1101" s="1">
        <v>26.415899276733398</v>
      </c>
      <c r="AB1101" s="1">
        <v>20.328166961669901</v>
      </c>
      <c r="AC1101" s="1">
        <v>22.0355033874512</v>
      </c>
      <c r="AD1101" s="1">
        <v>22.8631381988525</v>
      </c>
      <c r="AE1101" s="1">
        <v>24.952915191650401</v>
      </c>
      <c r="AF1101" s="1">
        <v>22.788494110107401</v>
      </c>
      <c r="AG1101" s="1">
        <v>22.2310180664063</v>
      </c>
      <c r="AH1101" s="1">
        <v>25.035192489623999</v>
      </c>
      <c r="AI1101" s="1">
        <v>22.313461303710898</v>
      </c>
      <c r="AJ1101" s="1"/>
      <c r="AK1101" s="1"/>
      <c r="AL1101" s="1"/>
      <c r="AM1101" s="1">
        <v>22.2440586090088</v>
      </c>
      <c r="AN1101" s="1">
        <v>20.5463256835938</v>
      </c>
      <c r="AO1101" s="1">
        <v>24.084724426269499</v>
      </c>
      <c r="AP1101" s="1">
        <v>24.920799255371101</v>
      </c>
      <c r="AQ1101" s="1">
        <v>21.97389793396</v>
      </c>
      <c r="AR1101" s="1">
        <v>21.5283603668213</v>
      </c>
      <c r="AS1101" s="1">
        <v>22.703180313110401</v>
      </c>
      <c r="AT1101" s="1">
        <v>21.825513839721701</v>
      </c>
      <c r="AU1101" s="1">
        <v>21.427007675170898</v>
      </c>
      <c r="AV1101" s="1">
        <v>23.797092437744102</v>
      </c>
      <c r="AW1101" s="1">
        <v>23.095582962036101</v>
      </c>
      <c r="AX1101" s="1">
        <v>20.240745544433601</v>
      </c>
      <c r="AY1101" s="2">
        <v>22</v>
      </c>
      <c r="AZ1101" s="2">
        <v>22</v>
      </c>
      <c r="BA1101" s="1">
        <v>190.38</v>
      </c>
      <c r="BB1101" s="2">
        <v>156</v>
      </c>
      <c r="BC1101" s="2" t="s">
        <v>14</v>
      </c>
      <c r="BD1101" s="14" t="s">
        <v>2426</v>
      </c>
      <c r="BE1101" s="14" t="s">
        <v>2427</v>
      </c>
    </row>
    <row r="1102" spans="1:57" x14ac:dyDescent="0.3">
      <c r="A1102" t="s">
        <v>1139</v>
      </c>
      <c r="B1102" t="s">
        <v>1316</v>
      </c>
      <c r="C1102" s="2" t="s">
        <v>7</v>
      </c>
      <c r="D1102" s="2" t="s">
        <v>7</v>
      </c>
      <c r="E1102" s="2" t="str">
        <f t="shared" si="17"/>
        <v>N</v>
      </c>
      <c r="G1102" s="1"/>
      <c r="H1102" s="1"/>
      <c r="I1102" s="1">
        <v>25.2308139801025</v>
      </c>
      <c r="J1102" s="1">
        <v>22.9479579925537</v>
      </c>
      <c r="K1102" s="1"/>
      <c r="L1102" s="1">
        <v>25.647790908813501</v>
      </c>
      <c r="M1102" s="1"/>
      <c r="N1102" s="1"/>
      <c r="O1102" s="1">
        <v>25.812522888183601</v>
      </c>
      <c r="P1102" s="1">
        <v>25.216896057128899</v>
      </c>
      <c r="Q1102" s="1">
        <v>25.227071762085</v>
      </c>
      <c r="R1102" s="1">
        <v>24.7003879547119</v>
      </c>
      <c r="S1102" s="1"/>
      <c r="T1102" s="1"/>
      <c r="U1102" s="1">
        <v>24.382713317871101</v>
      </c>
      <c r="V1102" s="1"/>
      <c r="W1102" s="1">
        <v>25.893516540527301</v>
      </c>
      <c r="X1102" s="1">
        <v>26.543035507202099</v>
      </c>
      <c r="Y1102" s="1"/>
      <c r="Z1102" s="1"/>
      <c r="AA1102" s="1"/>
      <c r="AB1102" s="1">
        <v>25.3307399749756</v>
      </c>
      <c r="AC1102" s="1"/>
      <c r="AD1102" s="1">
        <v>23.632673263549801</v>
      </c>
      <c r="AE1102" s="1">
        <v>26.737377166748001</v>
      </c>
      <c r="AF1102" s="1">
        <v>23.884834289550799</v>
      </c>
      <c r="AG1102" s="1">
        <v>24.507606506347699</v>
      </c>
      <c r="AH1102" s="1">
        <v>27.133104324340799</v>
      </c>
      <c r="AI1102" s="1">
        <v>24.880029678344702</v>
      </c>
      <c r="AJ1102" s="1">
        <v>27.818910598754901</v>
      </c>
      <c r="AK1102" s="1"/>
      <c r="AL1102" s="1"/>
      <c r="AM1102" s="1"/>
      <c r="AN1102" s="1">
        <v>26.945365905761701</v>
      </c>
      <c r="AO1102" s="1"/>
      <c r="AP1102" s="1">
        <v>25.629758834838899</v>
      </c>
      <c r="AQ1102" s="1">
        <v>25.561100006103501</v>
      </c>
      <c r="AR1102" s="1">
        <v>27.068149566650401</v>
      </c>
      <c r="AS1102" s="1">
        <v>25.649711608886701</v>
      </c>
      <c r="AT1102" s="1">
        <v>24.3852844238281</v>
      </c>
      <c r="AU1102" s="1">
        <v>25.344722747802699</v>
      </c>
      <c r="AV1102" s="1">
        <v>24.689659118652301</v>
      </c>
      <c r="AW1102" s="1">
        <v>27.018394470214801</v>
      </c>
      <c r="AX1102" s="1">
        <v>24.834365844726602</v>
      </c>
      <c r="AY1102" s="2">
        <v>23</v>
      </c>
      <c r="AZ1102" s="2">
        <v>22</v>
      </c>
      <c r="BA1102" s="1">
        <v>148.82</v>
      </c>
      <c r="BB1102" s="2">
        <v>77</v>
      </c>
      <c r="BC1102" s="2" t="s">
        <v>8</v>
      </c>
      <c r="BD1102" s="14" t="s">
        <v>3970</v>
      </c>
      <c r="BE1102" s="14" t="s">
        <v>3971</v>
      </c>
    </row>
    <row r="1103" spans="1:57" x14ac:dyDescent="0.3">
      <c r="A1103" t="s">
        <v>1140</v>
      </c>
      <c r="B1103" t="s">
        <v>2144</v>
      </c>
      <c r="C1103" s="2" t="s">
        <v>7</v>
      </c>
      <c r="D1103" s="2" t="s">
        <v>7</v>
      </c>
      <c r="E1103" s="2" t="str">
        <f t="shared" si="17"/>
        <v>N</v>
      </c>
      <c r="G1103" s="1">
        <v>20.859617233276399</v>
      </c>
      <c r="H1103" s="1">
        <v>21.088029861450199</v>
      </c>
      <c r="I1103" s="1">
        <v>24.9509582519531</v>
      </c>
      <c r="J1103" s="1">
        <v>21.180709838867202</v>
      </c>
      <c r="K1103" s="1">
        <v>22.516939163208001</v>
      </c>
      <c r="L1103" s="1">
        <v>23.8499546051025</v>
      </c>
      <c r="M1103" s="1">
        <v>21.2481784820557</v>
      </c>
      <c r="N1103" s="1">
        <v>23.041730880737301</v>
      </c>
      <c r="O1103" s="1">
        <v>23.408597946166999</v>
      </c>
      <c r="P1103" s="1">
        <v>24.691576004028299</v>
      </c>
      <c r="Q1103" s="1">
        <v>23.8423976898193</v>
      </c>
      <c r="R1103" s="1">
        <v>23.826774597168001</v>
      </c>
      <c r="S1103" s="1">
        <v>23.901502609252901</v>
      </c>
      <c r="T1103" s="1">
        <v>23.179222106933601</v>
      </c>
      <c r="U1103" s="1">
        <v>24.170661926269499</v>
      </c>
      <c r="V1103" s="1">
        <v>18.8318271636963</v>
      </c>
      <c r="W1103" s="1">
        <v>20.695999145507798</v>
      </c>
      <c r="X1103" s="1">
        <v>23.053113937377901</v>
      </c>
      <c r="Y1103" s="1">
        <v>23.770521163940401</v>
      </c>
      <c r="Z1103" s="1">
        <v>19.738033294677699</v>
      </c>
      <c r="AA1103" s="1">
        <v>22.143079757690401</v>
      </c>
      <c r="AB1103" s="1">
        <v>20.8214321136475</v>
      </c>
      <c r="AC1103" s="1"/>
      <c r="AD1103" s="1">
        <v>26.534095764160199</v>
      </c>
      <c r="AE1103" s="1">
        <v>23.935440063476602</v>
      </c>
      <c r="AF1103" s="1">
        <v>26.563327789306602</v>
      </c>
      <c r="AG1103" s="1">
        <v>24.639865875244102</v>
      </c>
      <c r="AH1103" s="1">
        <v>23.443416595458999</v>
      </c>
      <c r="AI1103" s="1">
        <v>24.102054595947301</v>
      </c>
      <c r="AJ1103" s="1">
        <v>23.7738437652588</v>
      </c>
      <c r="AK1103" s="1"/>
      <c r="AL1103" s="1"/>
      <c r="AM1103" s="1"/>
      <c r="AN1103" s="1">
        <v>25.2734470367432</v>
      </c>
      <c r="AO1103" s="1"/>
      <c r="AP1103" s="1">
        <v>23.336198806762699</v>
      </c>
      <c r="AQ1103" s="1">
        <v>24.823085784912099</v>
      </c>
      <c r="AR1103" s="1">
        <v>24.646528244018601</v>
      </c>
      <c r="AS1103" s="1">
        <v>24.210445404052699</v>
      </c>
      <c r="AT1103" s="1">
        <v>25.627311706543001</v>
      </c>
      <c r="AU1103" s="1">
        <v>25.4359340667725</v>
      </c>
      <c r="AV1103" s="1">
        <v>24.2088832855225</v>
      </c>
      <c r="AW1103" s="1">
        <v>23.7562351226807</v>
      </c>
      <c r="AX1103" s="1">
        <v>25.442625045776399</v>
      </c>
      <c r="AY1103" s="2">
        <v>19</v>
      </c>
      <c r="AZ1103" s="2">
        <v>19</v>
      </c>
      <c r="BA1103" s="1">
        <v>323.31</v>
      </c>
      <c r="BB1103" s="2">
        <v>392</v>
      </c>
      <c r="BC1103" s="2" t="s">
        <v>8</v>
      </c>
      <c r="BD1103" s="14" t="s">
        <v>3972</v>
      </c>
      <c r="BE1103" s="14" t="s">
        <v>3973</v>
      </c>
    </row>
    <row r="1104" spans="1:57" x14ac:dyDescent="0.3">
      <c r="A1104" t="s">
        <v>1141</v>
      </c>
      <c r="B1104" t="s">
        <v>1814</v>
      </c>
      <c r="C1104" s="2" t="s">
        <v>7</v>
      </c>
      <c r="D1104" s="2" t="s">
        <v>7</v>
      </c>
      <c r="E1104" s="2" t="str">
        <f t="shared" si="17"/>
        <v>N</v>
      </c>
      <c r="G1104" s="1"/>
      <c r="H1104" s="1"/>
      <c r="I1104" s="1">
        <v>21.0340251922607</v>
      </c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>
        <v>19.044282913208001</v>
      </c>
      <c r="AF1104" s="1">
        <v>18.9368686676025</v>
      </c>
      <c r="AG1104" s="1">
        <v>19.069282531738299</v>
      </c>
      <c r="AH1104" s="1"/>
      <c r="AI1104" s="1"/>
      <c r="AJ1104" s="1">
        <v>19.0847778320313</v>
      </c>
      <c r="AK1104" s="1"/>
      <c r="AL1104" s="1"/>
      <c r="AM1104" s="1"/>
      <c r="AN1104" s="1">
        <v>21.048332214355501</v>
      </c>
      <c r="AO1104" s="1"/>
      <c r="AP1104" s="1"/>
      <c r="AQ1104" s="1">
        <v>22.418798446655298</v>
      </c>
      <c r="AR1104" s="1">
        <v>22.051689147949201</v>
      </c>
      <c r="AS1104" s="1">
        <v>20.0249938964844</v>
      </c>
      <c r="AT1104" s="1"/>
      <c r="AU1104" s="1">
        <v>18.4213161468506</v>
      </c>
      <c r="AV1104" s="1">
        <v>18.878524780273398</v>
      </c>
      <c r="AW1104" s="1"/>
      <c r="AX1104" s="1">
        <v>19.886480331420898</v>
      </c>
      <c r="AY1104" s="2">
        <v>6</v>
      </c>
      <c r="AZ1104" s="2">
        <v>6</v>
      </c>
      <c r="BA1104" s="1">
        <v>20.852</v>
      </c>
      <c r="BB1104" s="2">
        <v>13</v>
      </c>
      <c r="BC1104" s="2" t="s">
        <v>36</v>
      </c>
      <c r="BD1104" s="14" t="s">
        <v>3067</v>
      </c>
      <c r="BE1104" s="14" t="s">
        <v>3068</v>
      </c>
    </row>
    <row r="1105" spans="1:57" x14ac:dyDescent="0.3">
      <c r="A1105" t="s">
        <v>1142</v>
      </c>
      <c r="B1105" t="s">
        <v>2145</v>
      </c>
      <c r="C1105" s="2" t="s">
        <v>7</v>
      </c>
      <c r="D1105" s="2" t="s">
        <v>7</v>
      </c>
      <c r="E1105" s="2" t="str">
        <f t="shared" si="17"/>
        <v>N</v>
      </c>
      <c r="G1105" s="1"/>
      <c r="H1105" s="1"/>
      <c r="I1105" s="1">
        <v>23.8912467956543</v>
      </c>
      <c r="J1105" s="1">
        <v>24.0558967590332</v>
      </c>
      <c r="K1105" s="1">
        <v>22.691534042358398</v>
      </c>
      <c r="L1105" s="1">
        <v>23.343807220458999</v>
      </c>
      <c r="M1105" s="1">
        <v>23.875207901001001</v>
      </c>
      <c r="N1105" s="1">
        <v>22.800195693969702</v>
      </c>
      <c r="O1105" s="1">
        <v>23.385612487793001</v>
      </c>
      <c r="P1105" s="1">
        <v>23.7268161773682</v>
      </c>
      <c r="Q1105" s="1">
        <v>22.706640243530298</v>
      </c>
      <c r="R1105" s="1">
        <v>23.341503143310501</v>
      </c>
      <c r="S1105" s="1">
        <v>23.381658554077099</v>
      </c>
      <c r="T1105" s="1">
        <v>23.301593780517599</v>
      </c>
      <c r="U1105" s="1">
        <v>23.367597579956101</v>
      </c>
      <c r="V1105" s="1"/>
      <c r="W1105" s="1">
        <v>20.570985794067401</v>
      </c>
      <c r="X1105" s="1">
        <v>23.9141521453857</v>
      </c>
      <c r="Y1105" s="1">
        <v>22.805500030517599</v>
      </c>
      <c r="Z1105" s="1">
        <v>24.727647781372099</v>
      </c>
      <c r="AA1105" s="1">
        <v>23.7371711730957</v>
      </c>
      <c r="AB1105" s="1">
        <v>25.115015029907202</v>
      </c>
      <c r="AC1105" s="1"/>
      <c r="AD1105" s="1">
        <v>24.6793327331543</v>
      </c>
      <c r="AE1105" s="1">
        <v>22.096387863159201</v>
      </c>
      <c r="AF1105" s="1">
        <v>23.305494308471701</v>
      </c>
      <c r="AG1105" s="1">
        <v>22.6395568847656</v>
      </c>
      <c r="AH1105" s="1">
        <v>21.877437591552699</v>
      </c>
      <c r="AI1105" s="1">
        <v>23.021406173706101</v>
      </c>
      <c r="AJ1105" s="1">
        <v>23.701023101806602</v>
      </c>
      <c r="AK1105" s="1"/>
      <c r="AL1105" s="1"/>
      <c r="AM1105" s="1"/>
      <c r="AN1105" s="1">
        <v>23.929582595825199</v>
      </c>
      <c r="AO1105" s="1">
        <v>21.743780136108398</v>
      </c>
      <c r="AP1105" s="1">
        <v>23.664596557617202</v>
      </c>
      <c r="AQ1105" s="1">
        <v>23.672603607177699</v>
      </c>
      <c r="AR1105" s="1">
        <v>23.654909133911101</v>
      </c>
      <c r="AS1105" s="1">
        <v>22.935926437377901</v>
      </c>
      <c r="AT1105" s="1">
        <v>23.369462966918899</v>
      </c>
      <c r="AU1105" s="1">
        <v>23.330877304077099</v>
      </c>
      <c r="AV1105" s="1">
        <v>23.1085300445557</v>
      </c>
      <c r="AW1105" s="1">
        <v>21.704088211059599</v>
      </c>
      <c r="AX1105" s="1">
        <v>23.730241775512699</v>
      </c>
      <c r="AY1105" s="2">
        <v>25</v>
      </c>
      <c r="AZ1105" s="2">
        <v>25</v>
      </c>
      <c r="BA1105" s="1">
        <v>319.36</v>
      </c>
      <c r="BB1105" s="2">
        <v>295</v>
      </c>
      <c r="BC1105" s="2" t="s">
        <v>8</v>
      </c>
      <c r="BD1105" s="14" t="s">
        <v>3974</v>
      </c>
      <c r="BE1105" s="14" t="s">
        <v>3975</v>
      </c>
    </row>
    <row r="1106" spans="1:57" x14ac:dyDescent="0.3">
      <c r="A1106" t="s">
        <v>1143</v>
      </c>
      <c r="B1106" t="s">
        <v>2146</v>
      </c>
      <c r="C1106" s="2" t="s">
        <v>7</v>
      </c>
      <c r="D1106" s="2" t="s">
        <v>7</v>
      </c>
      <c r="E1106" s="2" t="str">
        <f t="shared" si="17"/>
        <v>N</v>
      </c>
      <c r="G1106" s="1"/>
      <c r="H1106" s="1">
        <v>21.911558151245099</v>
      </c>
      <c r="I1106" s="1">
        <v>23.362657546997099</v>
      </c>
      <c r="J1106" s="1">
        <v>24.044435501098601</v>
      </c>
      <c r="K1106" s="1">
        <v>22.066249847412099</v>
      </c>
      <c r="L1106" s="1">
        <v>22.289852142333999</v>
      </c>
      <c r="M1106" s="1">
        <v>22.049861907958999</v>
      </c>
      <c r="N1106" s="1">
        <v>23.5495719909668</v>
      </c>
      <c r="O1106" s="1">
        <v>24.871076583862301</v>
      </c>
      <c r="P1106" s="1">
        <v>23.810195922851602</v>
      </c>
      <c r="Q1106" s="1">
        <v>22.9679145812988</v>
      </c>
      <c r="R1106" s="1">
        <v>24.9046745300293</v>
      </c>
      <c r="S1106" s="1">
        <v>23.389162063598601</v>
      </c>
      <c r="T1106" s="1">
        <v>24.135160446166999</v>
      </c>
      <c r="U1106" s="1">
        <v>24.289190292358398</v>
      </c>
      <c r="V1106" s="1"/>
      <c r="W1106" s="1">
        <v>21.676677703857401</v>
      </c>
      <c r="X1106" s="1">
        <v>24.760047912597699</v>
      </c>
      <c r="Y1106" s="1">
        <v>20.6584873199463</v>
      </c>
      <c r="Z1106" s="1">
        <v>23.483575820922901</v>
      </c>
      <c r="AA1106" s="1">
        <v>24.296211242675799</v>
      </c>
      <c r="AB1106" s="1">
        <v>21.634138107299801</v>
      </c>
      <c r="AC1106" s="1">
        <v>20.338106155395501</v>
      </c>
      <c r="AD1106" s="1">
        <v>22.273099899291999</v>
      </c>
      <c r="AE1106" s="1">
        <v>23.856239318847699</v>
      </c>
      <c r="AF1106" s="1">
        <v>23.333335876464801</v>
      </c>
      <c r="AG1106" s="1">
        <v>23.033353805541999</v>
      </c>
      <c r="AH1106" s="1">
        <v>23.377031326293899</v>
      </c>
      <c r="AI1106" s="1">
        <v>23.119146347045898</v>
      </c>
      <c r="AJ1106" s="1">
        <v>23.992048263549801</v>
      </c>
      <c r="AK1106" s="1"/>
      <c r="AL1106" s="1"/>
      <c r="AM1106" s="1">
        <v>20.443845748901399</v>
      </c>
      <c r="AN1106" s="1">
        <v>25.3442478179932</v>
      </c>
      <c r="AO1106" s="1"/>
      <c r="AP1106" s="1">
        <v>23.870325088501001</v>
      </c>
      <c r="AQ1106" s="1">
        <v>25.058334350585898</v>
      </c>
      <c r="AR1106" s="1">
        <v>23.637214660644499</v>
      </c>
      <c r="AS1106" s="1">
        <v>24.0882892608643</v>
      </c>
      <c r="AT1106" s="1">
        <v>25.1338291168213</v>
      </c>
      <c r="AU1106" s="1">
        <v>24.8823642730713</v>
      </c>
      <c r="AV1106" s="1">
        <v>23.885578155517599</v>
      </c>
      <c r="AW1106" s="1">
        <v>23.581758499145501</v>
      </c>
      <c r="AX1106" s="1">
        <v>25.2078037261963</v>
      </c>
      <c r="AY1106" s="2">
        <v>19</v>
      </c>
      <c r="AZ1106" s="2">
        <v>19</v>
      </c>
      <c r="BA1106" s="1">
        <v>323.31</v>
      </c>
      <c r="BB1106" s="2">
        <v>343</v>
      </c>
      <c r="BC1106" s="2" t="s">
        <v>8</v>
      </c>
      <c r="BD1106" s="14" t="s">
        <v>3976</v>
      </c>
      <c r="BE1106" s="14" t="s">
        <v>3977</v>
      </c>
    </row>
    <row r="1107" spans="1:57" x14ac:dyDescent="0.3">
      <c r="A1107" t="s">
        <v>1144</v>
      </c>
      <c r="B1107" t="s">
        <v>2147</v>
      </c>
      <c r="C1107" s="2" t="s">
        <v>7</v>
      </c>
      <c r="D1107" s="2" t="s">
        <v>7</v>
      </c>
      <c r="E1107" s="2" t="str">
        <f t="shared" si="17"/>
        <v>N</v>
      </c>
      <c r="G1107" s="1"/>
      <c r="H1107" s="1"/>
      <c r="I1107" s="1"/>
      <c r="J1107" s="1">
        <v>22.878074645996101</v>
      </c>
      <c r="K1107" s="1"/>
      <c r="L1107" s="1">
        <v>22.4574375152588</v>
      </c>
      <c r="M1107" s="1"/>
      <c r="N1107" s="1">
        <v>21.9327583312988</v>
      </c>
      <c r="O1107" s="1">
        <v>20.1845893859863</v>
      </c>
      <c r="P1107" s="1">
        <v>22.596347808837901</v>
      </c>
      <c r="Q1107" s="1">
        <v>21.568529129028299</v>
      </c>
      <c r="R1107" s="1">
        <v>19.955604553222699</v>
      </c>
      <c r="S1107" s="1">
        <v>18.909265518188501</v>
      </c>
      <c r="T1107" s="1">
        <v>17.347328186035199</v>
      </c>
      <c r="U1107" s="1">
        <v>19.130464553833001</v>
      </c>
      <c r="V1107" s="1"/>
      <c r="W1107" s="1"/>
      <c r="X1107" s="1">
        <v>21.2354946136475</v>
      </c>
      <c r="Y1107" s="1"/>
      <c r="Z1107" s="1"/>
      <c r="AA1107" s="1">
        <v>23.077816009521499</v>
      </c>
      <c r="AB1107" s="1"/>
      <c r="AC1107" s="1"/>
      <c r="AD1107" s="1">
        <v>20.194242477416999</v>
      </c>
      <c r="AE1107" s="1">
        <v>22.190568923950199</v>
      </c>
      <c r="AF1107" s="1">
        <v>17.255527496337901</v>
      </c>
      <c r="AG1107" s="1"/>
      <c r="AH1107" s="1">
        <v>19.4814052581787</v>
      </c>
      <c r="AI1107" s="1"/>
      <c r="AJ1107" s="1">
        <v>22.19997215271</v>
      </c>
      <c r="AK1107" s="1"/>
      <c r="AL1107" s="1"/>
      <c r="AM1107" s="1"/>
      <c r="AN1107" s="1">
        <v>23.749191284179702</v>
      </c>
      <c r="AO1107" s="1"/>
      <c r="AP1107" s="1">
        <v>19.657615661621101</v>
      </c>
      <c r="AQ1107" s="1">
        <v>20.561414718627901</v>
      </c>
      <c r="AR1107" s="1">
        <v>21.2719020843506</v>
      </c>
      <c r="AS1107" s="1">
        <v>18.290910720825199</v>
      </c>
      <c r="AT1107" s="1">
        <v>19.6889324188232</v>
      </c>
      <c r="AU1107" s="1">
        <v>19.8660774230957</v>
      </c>
      <c r="AV1107" s="1">
        <v>19.505428314208999</v>
      </c>
      <c r="AW1107" s="1"/>
      <c r="AX1107" s="1">
        <v>18.750288009643601</v>
      </c>
      <c r="AY1107" s="2">
        <v>11</v>
      </c>
      <c r="AZ1107" s="2">
        <v>11</v>
      </c>
      <c r="BA1107" s="1">
        <v>62.7</v>
      </c>
      <c r="BB1107" s="2">
        <v>49</v>
      </c>
      <c r="BC1107" s="2" t="s">
        <v>8</v>
      </c>
      <c r="BD1107" s="14" t="s">
        <v>3978</v>
      </c>
      <c r="BE1107" s="14" t="s">
        <v>3979</v>
      </c>
    </row>
    <row r="1108" spans="1:57" x14ac:dyDescent="0.3">
      <c r="A1108" t="s">
        <v>1145</v>
      </c>
      <c r="B1108" t="s">
        <v>2148</v>
      </c>
      <c r="C1108" s="2" t="s">
        <v>7</v>
      </c>
      <c r="D1108" s="2" t="s">
        <v>7</v>
      </c>
      <c r="E1108" s="2" t="str">
        <f t="shared" si="17"/>
        <v>N</v>
      </c>
      <c r="G1108" s="1"/>
      <c r="H1108" s="1"/>
      <c r="I1108" s="1"/>
      <c r="J1108" s="1">
        <v>23.304521560668899</v>
      </c>
      <c r="K1108" s="1"/>
      <c r="L1108" s="1"/>
      <c r="M1108" s="1"/>
      <c r="N1108" s="1">
        <v>22.7095241546631</v>
      </c>
      <c r="O1108" s="1">
        <v>20.721006393432599</v>
      </c>
      <c r="P1108" s="1">
        <v>23.386402130126999</v>
      </c>
      <c r="Q1108" s="1">
        <v>22.381050109863299</v>
      </c>
      <c r="R1108" s="1">
        <v>20.674436569213899</v>
      </c>
      <c r="S1108" s="1">
        <v>20.719753265380898</v>
      </c>
      <c r="T1108" s="1">
        <v>21.403692245483398</v>
      </c>
      <c r="U1108" s="1">
        <v>22.178220748901399</v>
      </c>
      <c r="V1108" s="1"/>
      <c r="W1108" s="1"/>
      <c r="X1108" s="1">
        <v>21.535545349121101</v>
      </c>
      <c r="Y1108" s="1"/>
      <c r="Z1108" s="1"/>
      <c r="AA1108" s="1">
        <v>23.184816360473601</v>
      </c>
      <c r="AB1108" s="1"/>
      <c r="AC1108" s="1"/>
      <c r="AD1108" s="1">
        <v>21.761985778808601</v>
      </c>
      <c r="AE1108" s="1">
        <v>22.751338958740199</v>
      </c>
      <c r="AF1108" s="1">
        <v>19.475223541259801</v>
      </c>
      <c r="AG1108" s="1">
        <v>18.691831588745099</v>
      </c>
      <c r="AH1108" s="1">
        <v>21.8777751922607</v>
      </c>
      <c r="AI1108" s="1"/>
      <c r="AJ1108" s="1">
        <v>22.3602199554443</v>
      </c>
      <c r="AK1108" s="1"/>
      <c r="AL1108" s="1"/>
      <c r="AM1108" s="1"/>
      <c r="AN1108" s="1">
        <v>24.786760330200199</v>
      </c>
      <c r="AO1108" s="1"/>
      <c r="AP1108" s="1">
        <v>22.070055007934599</v>
      </c>
      <c r="AQ1108" s="1">
        <v>21.732975006103501</v>
      </c>
      <c r="AR1108" s="1">
        <v>21.709861755371101</v>
      </c>
      <c r="AS1108" s="1">
        <v>20.424497604370099</v>
      </c>
      <c r="AT1108" s="1">
        <v>21.051986694335898</v>
      </c>
      <c r="AU1108" s="1">
        <v>20.881961822509801</v>
      </c>
      <c r="AV1108" s="1">
        <v>21.5334072113037</v>
      </c>
      <c r="AW1108" s="1">
        <v>21.566534042358398</v>
      </c>
      <c r="AX1108" s="1">
        <v>18.604763031005898</v>
      </c>
      <c r="AY1108" s="2">
        <v>17</v>
      </c>
      <c r="AZ1108" s="2">
        <v>17</v>
      </c>
      <c r="BA1108" s="1">
        <v>252.36</v>
      </c>
      <c r="BB1108" s="2">
        <v>81</v>
      </c>
      <c r="BC1108" s="2" t="s">
        <v>8</v>
      </c>
      <c r="BD1108" s="14" t="s">
        <v>3980</v>
      </c>
      <c r="BE1108" s="14" t="s">
        <v>3981</v>
      </c>
    </row>
    <row r="1109" spans="1:57" x14ac:dyDescent="0.3">
      <c r="A1109" t="s">
        <v>1146</v>
      </c>
      <c r="B1109" t="s">
        <v>2149</v>
      </c>
      <c r="C1109" s="2" t="s">
        <v>17</v>
      </c>
      <c r="D1109" s="2" t="s">
        <v>7</v>
      </c>
      <c r="E1109" s="2" t="str">
        <f t="shared" si="17"/>
        <v>Y</v>
      </c>
      <c r="G1109" s="1"/>
      <c r="H1109" s="1"/>
      <c r="I1109" s="1"/>
      <c r="J1109" s="1"/>
      <c r="K1109" s="1"/>
      <c r="L1109" s="1"/>
      <c r="M1109" s="1"/>
      <c r="N1109" s="1"/>
      <c r="O1109" s="1"/>
      <c r="P1109" s="1">
        <v>18.979944229126001</v>
      </c>
      <c r="Q1109" s="1">
        <v>19.688966751098601</v>
      </c>
      <c r="R1109" s="1">
        <v>18.741559982299801</v>
      </c>
      <c r="S1109" s="1">
        <v>19.6321506500244</v>
      </c>
      <c r="T1109" s="1">
        <v>19.2029705047607</v>
      </c>
      <c r="U1109" s="1">
        <v>19.0574054718018</v>
      </c>
      <c r="V1109" s="1"/>
      <c r="W1109" s="1"/>
      <c r="X1109" s="1"/>
      <c r="Y1109" s="1"/>
      <c r="Z1109" s="1"/>
      <c r="AA1109" s="1">
        <v>20.1434535980225</v>
      </c>
      <c r="AB1109" s="1"/>
      <c r="AC1109" s="1"/>
      <c r="AD1109" s="1">
        <v>19.948921203613299</v>
      </c>
      <c r="AE1109" s="1"/>
      <c r="AF1109" s="1">
        <v>18.987125396728501</v>
      </c>
      <c r="AG1109" s="1">
        <v>20.552812576293899</v>
      </c>
      <c r="AH1109" s="1">
        <v>21.529933929443398</v>
      </c>
      <c r="AI1109" s="1"/>
      <c r="AJ1109" s="1"/>
      <c r="AK1109" s="1"/>
      <c r="AL1109" s="1"/>
      <c r="AM1109" s="1"/>
      <c r="AN1109" s="1"/>
      <c r="AO1109" s="1">
        <v>19.615255355835</v>
      </c>
      <c r="AP1109" s="1">
        <v>20.0908107757568</v>
      </c>
      <c r="AQ1109" s="1">
        <v>19.0785617828369</v>
      </c>
      <c r="AR1109" s="1">
        <v>19.2929992675781</v>
      </c>
      <c r="AS1109" s="1">
        <v>19.0798645019531</v>
      </c>
      <c r="AT1109" s="1">
        <v>19.279211044311499</v>
      </c>
      <c r="AU1109" s="1">
        <v>19.168176651001001</v>
      </c>
      <c r="AV1109" s="1">
        <v>19.188217163085898</v>
      </c>
      <c r="AW1109" s="1">
        <v>19.466587066650401</v>
      </c>
      <c r="AX1109" s="1">
        <v>18.9652214050293</v>
      </c>
      <c r="AY1109" s="2">
        <v>7</v>
      </c>
      <c r="AZ1109" s="2">
        <v>7</v>
      </c>
      <c r="BA1109" s="1">
        <v>21.390999999999998</v>
      </c>
      <c r="BB1109" s="2">
        <v>10</v>
      </c>
      <c r="BC1109" s="2" t="s">
        <v>14</v>
      </c>
      <c r="BD1109" s="14" t="s">
        <v>3982</v>
      </c>
      <c r="BE1109" s="14" t="s">
        <v>3983</v>
      </c>
    </row>
    <row r="1110" spans="1:57" x14ac:dyDescent="0.3">
      <c r="A1110" t="s">
        <v>1147</v>
      </c>
      <c r="B1110" t="s">
        <v>2150</v>
      </c>
      <c r="C1110" s="2" t="s">
        <v>7</v>
      </c>
      <c r="D1110" s="2" t="s">
        <v>7</v>
      </c>
      <c r="E1110" s="2" t="str">
        <f t="shared" si="17"/>
        <v>N</v>
      </c>
      <c r="G1110" s="1"/>
      <c r="H1110" s="1"/>
      <c r="I1110" s="1">
        <v>22.267766952514599</v>
      </c>
      <c r="J1110" s="1"/>
      <c r="K1110" s="1"/>
      <c r="L1110" s="1"/>
      <c r="M1110" s="1"/>
      <c r="N1110" s="1">
        <v>19.0119533538818</v>
      </c>
      <c r="O1110" s="1">
        <v>19.8195610046387</v>
      </c>
      <c r="P1110" s="1">
        <v>19.273258209228501</v>
      </c>
      <c r="Q1110" s="1">
        <v>18.1662406921387</v>
      </c>
      <c r="R1110" s="1">
        <v>20.493749618530298</v>
      </c>
      <c r="S1110" s="1"/>
      <c r="T1110" s="1">
        <v>19.6332683563232</v>
      </c>
      <c r="U1110" s="1">
        <v>19.5925693511963</v>
      </c>
      <c r="V1110" s="1"/>
      <c r="W1110" s="1"/>
      <c r="X1110" s="1"/>
      <c r="Y1110" s="1"/>
      <c r="Z1110" s="1"/>
      <c r="AA1110" s="1"/>
      <c r="AB1110" s="1">
        <v>18.329875946044901</v>
      </c>
      <c r="AC1110" s="1"/>
      <c r="AD1110" s="1"/>
      <c r="AE1110" s="1">
        <v>18.855684280395501</v>
      </c>
      <c r="AF1110" s="1">
        <v>19.081321716308601</v>
      </c>
      <c r="AG1110" s="1">
        <v>17.147384643554702</v>
      </c>
      <c r="AH1110" s="1"/>
      <c r="AI1110" s="1">
        <v>19.248966217041001</v>
      </c>
      <c r="AJ1110" s="1"/>
      <c r="AK1110" s="1"/>
      <c r="AL1110" s="1"/>
      <c r="AM1110" s="1"/>
      <c r="AN1110" s="1">
        <v>17.251186370849599</v>
      </c>
      <c r="AO1110" s="1"/>
      <c r="AP1110" s="1"/>
      <c r="AQ1110" s="1">
        <v>20.917068481445298</v>
      </c>
      <c r="AR1110" s="1"/>
      <c r="AS1110" s="1">
        <v>20.396446228027301</v>
      </c>
      <c r="AT1110" s="1">
        <v>22.336988449096701</v>
      </c>
      <c r="AU1110" s="1">
        <v>21.8677062988281</v>
      </c>
      <c r="AV1110" s="1">
        <v>18.9863471984863</v>
      </c>
      <c r="AW1110" s="1"/>
      <c r="AX1110" s="1">
        <v>22.428899765014599</v>
      </c>
      <c r="AY1110" s="2">
        <v>9</v>
      </c>
      <c r="AZ1110" s="2">
        <v>9</v>
      </c>
      <c r="BA1110" s="1">
        <v>159.55000000000001</v>
      </c>
      <c r="BB1110" s="2">
        <v>49</v>
      </c>
      <c r="BC1110" s="2" t="s">
        <v>8</v>
      </c>
      <c r="BD1110" s="14" t="s">
        <v>3984</v>
      </c>
      <c r="BE1110" s="14" t="s">
        <v>3985</v>
      </c>
    </row>
    <row r="1111" spans="1:57" x14ac:dyDescent="0.3">
      <c r="A1111" t="s">
        <v>1148</v>
      </c>
      <c r="B1111" t="s">
        <v>2151</v>
      </c>
      <c r="C1111" s="2" t="s">
        <v>7</v>
      </c>
      <c r="D1111" s="2" t="s">
        <v>7</v>
      </c>
      <c r="E1111" s="2" t="str">
        <f t="shared" si="17"/>
        <v>N</v>
      </c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  <c r="AN1111" s="1"/>
      <c r="AO1111" s="1"/>
      <c r="AP1111" s="1"/>
      <c r="AQ1111" s="1"/>
      <c r="AR1111" s="1"/>
      <c r="AS1111" s="1"/>
      <c r="AT1111" s="1">
        <v>21.658226013183601</v>
      </c>
      <c r="AU1111" s="1">
        <v>21.464384078979499</v>
      </c>
      <c r="AV1111" s="1"/>
      <c r="AW1111" s="1"/>
      <c r="AX1111" s="1"/>
      <c r="AY1111" s="2">
        <v>3</v>
      </c>
      <c r="AZ1111" s="2">
        <v>3</v>
      </c>
      <c r="BA1111" s="1">
        <v>5.7813999999999997</v>
      </c>
      <c r="BB1111" s="2">
        <v>7</v>
      </c>
      <c r="BC1111" s="2" t="s">
        <v>8</v>
      </c>
      <c r="BD1111" s="14" t="s">
        <v>3986</v>
      </c>
      <c r="BE1111" s="14" t="s">
        <v>3987</v>
      </c>
    </row>
    <row r="1112" spans="1:57" x14ac:dyDescent="0.3">
      <c r="A1112" t="s">
        <v>1149</v>
      </c>
      <c r="B1112" t="s">
        <v>1310</v>
      </c>
      <c r="C1112" s="2" t="s">
        <v>7</v>
      </c>
      <c r="D1112" s="2" t="s">
        <v>7</v>
      </c>
      <c r="E1112" s="2" t="str">
        <f t="shared" si="17"/>
        <v>N</v>
      </c>
      <c r="G1112" s="1"/>
      <c r="H1112" s="1"/>
      <c r="I1112" s="1">
        <v>19.864688873291001</v>
      </c>
      <c r="J1112" s="1"/>
      <c r="K1112" s="1"/>
      <c r="L1112" s="1"/>
      <c r="M1112" s="1"/>
      <c r="N1112" s="1"/>
      <c r="O1112" s="1">
        <v>20.117561340331999</v>
      </c>
      <c r="P1112" s="1">
        <v>18.913509368896499</v>
      </c>
      <c r="Q1112" s="1"/>
      <c r="R1112" s="1">
        <v>20.570430755615199</v>
      </c>
      <c r="S1112" s="1"/>
      <c r="T1112" s="1"/>
      <c r="U1112" s="1"/>
      <c r="V1112" s="1"/>
      <c r="W1112" s="1"/>
      <c r="X1112" s="1">
        <v>21.537157058715799</v>
      </c>
      <c r="Y1112" s="1"/>
      <c r="Z1112" s="1"/>
      <c r="AA1112" s="1"/>
      <c r="AB1112" s="1"/>
      <c r="AC1112" s="1"/>
      <c r="AD1112" s="1"/>
      <c r="AE1112" s="1">
        <v>19.534254074096701</v>
      </c>
      <c r="AF1112" s="1"/>
      <c r="AG1112" s="1">
        <v>18.823734283447301</v>
      </c>
      <c r="AH1112" s="1">
        <v>19.260450363159201</v>
      </c>
      <c r="AI1112" s="1"/>
      <c r="AJ1112" s="1">
        <v>20.5700588226318</v>
      </c>
      <c r="AK1112" s="1"/>
      <c r="AL1112" s="1"/>
      <c r="AM1112" s="1"/>
      <c r="AN1112" s="1">
        <v>21.552202224731399</v>
      </c>
      <c r="AO1112" s="1"/>
      <c r="AP1112" s="1"/>
      <c r="AQ1112" s="1">
        <v>20.420803070068398</v>
      </c>
      <c r="AR1112" s="1">
        <v>20.577915191650401</v>
      </c>
      <c r="AS1112" s="1">
        <v>20.028369903564499</v>
      </c>
      <c r="AT1112" s="1">
        <v>22.140897750854499</v>
      </c>
      <c r="AU1112" s="1">
        <v>20.302625656127901</v>
      </c>
      <c r="AV1112" s="1"/>
      <c r="AW1112" s="1"/>
      <c r="AX1112" s="1">
        <v>22.0589714050293</v>
      </c>
      <c r="AY1112" s="2">
        <v>8</v>
      </c>
      <c r="AZ1112" s="2">
        <v>8</v>
      </c>
      <c r="BA1112" s="1">
        <v>94.533000000000001</v>
      </c>
      <c r="BB1112" s="2">
        <v>23</v>
      </c>
      <c r="BC1112" s="2" t="s">
        <v>8</v>
      </c>
      <c r="BD1112" s="14" t="s">
        <v>2381</v>
      </c>
      <c r="BE1112" s="14" t="s">
        <v>2381</v>
      </c>
    </row>
    <row r="1113" spans="1:57" x14ac:dyDescent="0.3">
      <c r="A1113" t="s">
        <v>1150</v>
      </c>
      <c r="B1113" t="s">
        <v>2152</v>
      </c>
      <c r="C1113" s="2" t="s">
        <v>7</v>
      </c>
      <c r="D1113" s="2" t="s">
        <v>7</v>
      </c>
      <c r="E1113" s="2" t="str">
        <f t="shared" si="17"/>
        <v>N</v>
      </c>
      <c r="G1113" s="1">
        <v>21.012975692748999</v>
      </c>
      <c r="H1113" s="1">
        <v>22.33717918396</v>
      </c>
      <c r="I1113" s="1">
        <v>26.523740768432599</v>
      </c>
      <c r="J1113" s="1">
        <v>24.2188930511475</v>
      </c>
      <c r="K1113" s="1">
        <v>25.364093780517599</v>
      </c>
      <c r="L1113" s="1">
        <v>24.813478469848601</v>
      </c>
      <c r="M1113" s="1">
        <v>22.871961593627901</v>
      </c>
      <c r="N1113" s="1">
        <v>25.592178344726602</v>
      </c>
      <c r="O1113" s="1">
        <v>25.324092864990199</v>
      </c>
      <c r="P1113" s="1">
        <v>25.8457736968994</v>
      </c>
      <c r="Q1113" s="1">
        <v>25.4171237945557</v>
      </c>
      <c r="R1113" s="1">
        <v>26.8291721343994</v>
      </c>
      <c r="S1113" s="1">
        <v>25.6771564483643</v>
      </c>
      <c r="T1113" s="1">
        <v>25.895990371704102</v>
      </c>
      <c r="U1113" s="1">
        <v>26.0024089813232</v>
      </c>
      <c r="V1113" s="1">
        <v>22.485591888427699</v>
      </c>
      <c r="W1113" s="1">
        <v>20.830976486206101</v>
      </c>
      <c r="X1113" s="1">
        <v>25.175390243530298</v>
      </c>
      <c r="Y1113" s="1">
        <v>24.3009643554688</v>
      </c>
      <c r="Z1113" s="1">
        <v>24.704298019409201</v>
      </c>
      <c r="AA1113" s="1">
        <v>25.482561111450199</v>
      </c>
      <c r="AB1113" s="1">
        <v>25.6605224609375</v>
      </c>
      <c r="AC1113" s="1">
        <v>24.530826568603501</v>
      </c>
      <c r="AD1113" s="1">
        <v>25.947551727294901</v>
      </c>
      <c r="AE1113" s="1">
        <v>24.507606506347699</v>
      </c>
      <c r="AF1113" s="1">
        <v>26.898622512817401</v>
      </c>
      <c r="AG1113" s="1">
        <v>24.786262512206999</v>
      </c>
      <c r="AH1113" s="1">
        <v>23.8675937652588</v>
      </c>
      <c r="AI1113" s="1">
        <v>25.204673767089801</v>
      </c>
      <c r="AJ1113" s="1">
        <v>24.960624694824201</v>
      </c>
      <c r="AK1113" s="1"/>
      <c r="AL1113" s="1"/>
      <c r="AM1113" s="1">
        <v>20.0703830718994</v>
      </c>
      <c r="AN1113" s="1">
        <v>25.875349044799801</v>
      </c>
      <c r="AO1113" s="1">
        <v>22.3252868652344</v>
      </c>
      <c r="AP1113" s="1">
        <v>25.125734329223601</v>
      </c>
      <c r="AQ1113" s="1">
        <v>25.193174362182599</v>
      </c>
      <c r="AR1113" s="1">
        <v>26.0118007659912</v>
      </c>
      <c r="AS1113" s="1">
        <v>26.434679031372099</v>
      </c>
      <c r="AT1113" s="1">
        <v>28.066816329956101</v>
      </c>
      <c r="AU1113" s="1">
        <v>27.743618011474599</v>
      </c>
      <c r="AV1113" s="1">
        <v>26.9995937347412</v>
      </c>
      <c r="AW1113" s="1">
        <v>26.463527679443398</v>
      </c>
      <c r="AX1113" s="1">
        <v>27.8348484039307</v>
      </c>
      <c r="AY1113" s="2">
        <v>29</v>
      </c>
      <c r="AZ1113" s="2">
        <v>29</v>
      </c>
      <c r="BA1113" s="1">
        <v>323.31</v>
      </c>
      <c r="BB1113" s="2">
        <v>733</v>
      </c>
      <c r="BC1113" s="2" t="s">
        <v>8</v>
      </c>
      <c r="BD1113" s="14" t="s">
        <v>3004</v>
      </c>
      <c r="BE1113" s="14" t="s">
        <v>3005</v>
      </c>
    </row>
    <row r="1114" spans="1:57" x14ac:dyDescent="0.3">
      <c r="A1114" t="s">
        <v>1151</v>
      </c>
      <c r="B1114" t="s">
        <v>2153</v>
      </c>
      <c r="C1114" s="2" t="s">
        <v>17</v>
      </c>
      <c r="D1114" s="2" t="s">
        <v>7</v>
      </c>
      <c r="E1114" s="2" t="str">
        <f t="shared" si="17"/>
        <v>Y</v>
      </c>
      <c r="F1114" s="2" t="s">
        <v>723</v>
      </c>
      <c r="G1114" s="1"/>
      <c r="H1114" s="1"/>
      <c r="I1114" s="1"/>
      <c r="J1114" s="1"/>
      <c r="K1114" s="1"/>
      <c r="L1114" s="1"/>
      <c r="M1114" s="1"/>
      <c r="N1114" s="1"/>
      <c r="O1114" s="1"/>
      <c r="P1114" s="1">
        <v>19.9882907867432</v>
      </c>
      <c r="Q1114" s="1">
        <v>20.754909515380898</v>
      </c>
      <c r="R1114" s="1">
        <v>18.4374599456787</v>
      </c>
      <c r="S1114" s="1"/>
      <c r="T1114" s="1"/>
      <c r="U1114" s="1">
        <v>18.985597610473601</v>
      </c>
      <c r="V1114" s="1"/>
      <c r="W1114" s="1"/>
      <c r="X1114" s="1"/>
      <c r="Y1114" s="1"/>
      <c r="Z1114" s="1"/>
      <c r="AA1114" s="1"/>
      <c r="AB1114" s="1"/>
      <c r="AC1114" s="1"/>
      <c r="AD1114" s="1"/>
      <c r="AE1114" s="1">
        <v>19.807033538818398</v>
      </c>
      <c r="AF1114" s="1">
        <v>20.1053352355957</v>
      </c>
      <c r="AG1114" s="1">
        <v>19.480400085449201</v>
      </c>
      <c r="AH1114" s="1">
        <v>20.241792678833001</v>
      </c>
      <c r="AI1114" s="1"/>
      <c r="AJ1114" s="1"/>
      <c r="AK1114" s="1"/>
      <c r="AL1114" s="1"/>
      <c r="AM1114" s="1"/>
      <c r="AN1114" s="1"/>
      <c r="AO1114" s="1"/>
      <c r="AP1114" s="1"/>
      <c r="AQ1114" s="1"/>
      <c r="AR1114" s="1"/>
      <c r="AS1114" s="1">
        <v>19.1221714019775</v>
      </c>
      <c r="AT1114" s="1">
        <v>20.248989105224599</v>
      </c>
      <c r="AU1114" s="1">
        <v>19.7060031890869</v>
      </c>
      <c r="AV1114" s="1">
        <v>19.5832328796387</v>
      </c>
      <c r="AW1114" s="1"/>
      <c r="AX1114" s="1">
        <v>18.9925842285156</v>
      </c>
      <c r="AY1114" s="2">
        <v>7</v>
      </c>
      <c r="AZ1114" s="2">
        <v>7</v>
      </c>
      <c r="BA1114" s="1">
        <v>20.170000000000002</v>
      </c>
      <c r="BB1114" s="2">
        <v>17</v>
      </c>
      <c r="BC1114" s="2" t="s">
        <v>14</v>
      </c>
      <c r="BD1114" s="14" t="s">
        <v>2420</v>
      </c>
      <c r="BE1114" s="14" t="s">
        <v>2421</v>
      </c>
    </row>
    <row r="1115" spans="1:57" x14ac:dyDescent="0.3">
      <c r="A1115" t="s">
        <v>1152</v>
      </c>
      <c r="B1115" t="s">
        <v>2154</v>
      </c>
      <c r="C1115" s="2" t="s">
        <v>7</v>
      </c>
      <c r="D1115" s="2" t="s">
        <v>7</v>
      </c>
      <c r="E1115" s="2" t="str">
        <f t="shared" si="17"/>
        <v>N</v>
      </c>
      <c r="G1115" s="1"/>
      <c r="H1115" s="1"/>
      <c r="I1115" s="1"/>
      <c r="J1115" s="1"/>
      <c r="K1115" s="1"/>
      <c r="L1115" s="1"/>
      <c r="M1115" s="1"/>
      <c r="N1115" s="1">
        <v>20.312297821044901</v>
      </c>
      <c r="O1115" s="1"/>
      <c r="P1115" s="1">
        <v>19.367580413818398</v>
      </c>
      <c r="Q1115" s="1"/>
      <c r="R1115" s="1">
        <v>19.201583862304702</v>
      </c>
      <c r="S1115" s="1"/>
      <c r="T1115" s="1">
        <v>19.272142410278299</v>
      </c>
      <c r="U1115" s="1">
        <v>18.4858913421631</v>
      </c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>
        <v>20.2861328125</v>
      </c>
      <c r="AG1115" s="1"/>
      <c r="AH1115" s="1"/>
      <c r="AI1115" s="1"/>
      <c r="AJ1115" s="1"/>
      <c r="AK1115" s="1"/>
      <c r="AL1115" s="1"/>
      <c r="AM1115" s="1"/>
      <c r="AN1115" s="1">
        <v>19.036308288574201</v>
      </c>
      <c r="AO1115" s="1"/>
      <c r="AP1115" s="1"/>
      <c r="AQ1115" s="1">
        <v>20.2201042175293</v>
      </c>
      <c r="AR1115" s="1"/>
      <c r="AS1115" s="1">
        <v>20.125402450561499</v>
      </c>
      <c r="AT1115" s="1">
        <v>20.8644618988037</v>
      </c>
      <c r="AU1115" s="1">
        <v>20.020795822143601</v>
      </c>
      <c r="AV1115" s="1"/>
      <c r="AW1115" s="1"/>
      <c r="AX1115" s="1">
        <v>20.528408050537099</v>
      </c>
      <c r="AY1115" s="2">
        <v>11</v>
      </c>
      <c r="AZ1115" s="2">
        <v>11</v>
      </c>
      <c r="BA1115" s="1">
        <v>36.780999999999999</v>
      </c>
      <c r="BB1115" s="2">
        <v>23</v>
      </c>
      <c r="BC1115" s="2" t="s">
        <v>8</v>
      </c>
      <c r="BD1115" s="14" t="s">
        <v>3988</v>
      </c>
      <c r="BE1115" s="14" t="s">
        <v>3989</v>
      </c>
    </row>
    <row r="1116" spans="1:57" x14ac:dyDescent="0.3">
      <c r="A1116" t="s">
        <v>1153</v>
      </c>
      <c r="B1116" t="s">
        <v>2155</v>
      </c>
      <c r="C1116" s="2" t="s">
        <v>7</v>
      </c>
      <c r="D1116" s="2" t="s">
        <v>7</v>
      </c>
      <c r="E1116" s="2" t="str">
        <f t="shared" si="17"/>
        <v>N</v>
      </c>
      <c r="G1116" s="1"/>
      <c r="H1116" s="1"/>
      <c r="I1116" s="1">
        <v>21.741600036621101</v>
      </c>
      <c r="J1116" s="1"/>
      <c r="K1116" s="1"/>
      <c r="L1116" s="1"/>
      <c r="M1116" s="1"/>
      <c r="N1116" s="1"/>
      <c r="O1116" s="1">
        <v>20.373052597045898</v>
      </c>
      <c r="P1116" s="1"/>
      <c r="Q1116" s="1"/>
      <c r="R1116" s="1">
        <v>20.576717376708999</v>
      </c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>
        <v>20.554405212402301</v>
      </c>
      <c r="AE1116" s="1">
        <v>20.017673492431602</v>
      </c>
      <c r="AF1116" s="1">
        <v>18.475282669067401</v>
      </c>
      <c r="AG1116" s="1"/>
      <c r="AH1116" s="1">
        <v>19.396049499511701</v>
      </c>
      <c r="AI1116" s="1"/>
      <c r="AJ1116" s="1">
        <v>20.8342990875244</v>
      </c>
      <c r="AK1116" s="1"/>
      <c r="AL1116" s="1"/>
      <c r="AM1116" s="1"/>
      <c r="AN1116" s="1">
        <v>21.161586761474599</v>
      </c>
      <c r="AO1116" s="1"/>
      <c r="AP1116" s="1"/>
      <c r="AQ1116" s="1">
        <v>20.929836273193398</v>
      </c>
      <c r="AR1116" s="1">
        <v>21.615623474121101</v>
      </c>
      <c r="AS1116" s="1">
        <v>19.7905368804932</v>
      </c>
      <c r="AT1116" s="1">
        <v>22.967861175537099</v>
      </c>
      <c r="AU1116" s="1">
        <v>22.246990203857401</v>
      </c>
      <c r="AV1116" s="1">
        <v>18.2525730133057</v>
      </c>
      <c r="AW1116" s="1"/>
      <c r="AX1116" s="1">
        <v>22.032646179199201</v>
      </c>
      <c r="AY1116" s="2">
        <v>14</v>
      </c>
      <c r="AZ1116" s="2">
        <v>14</v>
      </c>
      <c r="BA1116" s="1">
        <v>135.79</v>
      </c>
      <c r="BB1116" s="2">
        <v>45</v>
      </c>
      <c r="BC1116" s="2" t="s">
        <v>8</v>
      </c>
      <c r="BD1116" s="14" t="s">
        <v>3990</v>
      </c>
      <c r="BE1116" s="14" t="s">
        <v>3991</v>
      </c>
    </row>
    <row r="1117" spans="1:57" x14ac:dyDescent="0.3">
      <c r="A1117" t="s">
        <v>1154</v>
      </c>
      <c r="B1117" t="s">
        <v>2156</v>
      </c>
      <c r="C1117" s="2" t="s">
        <v>7</v>
      </c>
      <c r="D1117" s="2" t="s">
        <v>7</v>
      </c>
      <c r="E1117" s="2" t="str">
        <f t="shared" si="17"/>
        <v>N</v>
      </c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  <c r="AH1117" s="1"/>
      <c r="AI1117" s="1"/>
      <c r="AJ1117" s="1">
        <v>19.229076385498001</v>
      </c>
      <c r="AK1117" s="1"/>
      <c r="AL1117" s="1"/>
      <c r="AM1117" s="1"/>
      <c r="AN1117" s="1">
        <v>21.3272895812988</v>
      </c>
      <c r="AO1117" s="1"/>
      <c r="AP1117" s="1"/>
      <c r="AQ1117" s="1">
        <v>20.773542404174801</v>
      </c>
      <c r="AR1117" s="1">
        <v>19.080255508422901</v>
      </c>
      <c r="AS1117" s="1">
        <v>17.977514266967798</v>
      </c>
      <c r="AT1117" s="1"/>
      <c r="AU1117" s="1">
        <v>16.666639328002901</v>
      </c>
      <c r="AV1117" s="1"/>
      <c r="AW1117" s="1"/>
      <c r="AX1117" s="1">
        <v>16.363090515136701</v>
      </c>
      <c r="AY1117" s="2">
        <v>2</v>
      </c>
      <c r="AZ1117" s="2">
        <v>2</v>
      </c>
      <c r="BA1117" s="1">
        <v>2.7555999999999998</v>
      </c>
      <c r="BB1117" s="2">
        <v>6</v>
      </c>
      <c r="BC1117" s="2" t="s">
        <v>36</v>
      </c>
      <c r="BD1117" s="14" t="s">
        <v>3992</v>
      </c>
      <c r="BE1117" s="14" t="s">
        <v>3993</v>
      </c>
    </row>
    <row r="1118" spans="1:57" x14ac:dyDescent="0.3">
      <c r="A1118" t="s">
        <v>1155</v>
      </c>
      <c r="B1118" t="s">
        <v>2157</v>
      </c>
      <c r="C1118" s="2" t="s">
        <v>7</v>
      </c>
      <c r="D1118" s="2" t="s">
        <v>7</v>
      </c>
      <c r="E1118" s="2" t="str">
        <f t="shared" si="17"/>
        <v>N</v>
      </c>
      <c r="G1118" s="1"/>
      <c r="H1118" s="1"/>
      <c r="I1118" s="1"/>
      <c r="J1118" s="1"/>
      <c r="K1118" s="1"/>
      <c r="L1118" s="1"/>
      <c r="M1118" s="1"/>
      <c r="N1118" s="1">
        <v>20.538579940795898</v>
      </c>
      <c r="O1118" s="1">
        <v>18.680614471435501</v>
      </c>
      <c r="P1118" s="1">
        <v>19.9662075042725</v>
      </c>
      <c r="Q1118" s="1">
        <v>20.112352371215799</v>
      </c>
      <c r="R1118" s="1">
        <v>19.504322052001999</v>
      </c>
      <c r="S1118" s="1">
        <v>19.6110649108887</v>
      </c>
      <c r="T1118" s="1">
        <v>21.2066955566406</v>
      </c>
      <c r="U1118" s="1">
        <v>20.0723476409912</v>
      </c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>
        <v>19.971128463745099</v>
      </c>
      <c r="AG1118" s="1">
        <v>19.893739700317401</v>
      </c>
      <c r="AH1118" s="1">
        <v>19.937328338623001</v>
      </c>
      <c r="AI1118" s="1"/>
      <c r="AJ1118" s="1"/>
      <c r="AK1118" s="1"/>
      <c r="AL1118" s="1"/>
      <c r="AM1118" s="1"/>
      <c r="AN1118" s="1"/>
      <c r="AO1118" s="1"/>
      <c r="AP1118" s="1"/>
      <c r="AQ1118" s="1"/>
      <c r="AR1118" s="1"/>
      <c r="AS1118" s="1">
        <v>18.5179538726807</v>
      </c>
      <c r="AT1118" s="1">
        <v>20.881290435791001</v>
      </c>
      <c r="AU1118" s="1">
        <v>20.054573059081999</v>
      </c>
      <c r="AV1118" s="1">
        <v>19.462438583373999</v>
      </c>
      <c r="AW1118" s="1">
        <v>19.273805618286101</v>
      </c>
      <c r="AX1118" s="1">
        <v>19.167882919311499</v>
      </c>
      <c r="AY1118" s="2">
        <v>5</v>
      </c>
      <c r="AZ1118" s="2">
        <v>5</v>
      </c>
      <c r="BA1118" s="1">
        <v>40.292000000000002</v>
      </c>
      <c r="BB1118" s="2">
        <v>20</v>
      </c>
      <c r="BC1118" s="2" t="s">
        <v>8</v>
      </c>
      <c r="BD1118" s="14" t="s">
        <v>3994</v>
      </c>
      <c r="BE1118" s="14" t="s">
        <v>3995</v>
      </c>
    </row>
    <row r="1119" spans="1:57" x14ac:dyDescent="0.3">
      <c r="A1119" t="s">
        <v>1156</v>
      </c>
      <c r="B1119" t="s">
        <v>2158</v>
      </c>
      <c r="C1119" s="2" t="s">
        <v>7</v>
      </c>
      <c r="D1119" s="2" t="s">
        <v>7</v>
      </c>
      <c r="E1119" s="2" t="str">
        <f t="shared" si="17"/>
        <v>N</v>
      </c>
      <c r="G1119" s="1"/>
      <c r="H1119" s="1">
        <v>20.949134826660199</v>
      </c>
      <c r="I1119" s="1">
        <v>23.006006240844702</v>
      </c>
      <c r="J1119" s="1">
        <v>23.5521545410156</v>
      </c>
      <c r="K1119" s="1"/>
      <c r="L1119" s="1">
        <v>21.5244445800781</v>
      </c>
      <c r="M1119" s="1">
        <v>24.186994552612301</v>
      </c>
      <c r="N1119" s="1">
        <v>20.944566726684599</v>
      </c>
      <c r="O1119" s="1">
        <v>22.315618515014599</v>
      </c>
      <c r="P1119" s="1">
        <v>21.060256958007798</v>
      </c>
      <c r="Q1119" s="1">
        <v>20.095840454101602</v>
      </c>
      <c r="R1119" s="1">
        <v>22.415088653564499</v>
      </c>
      <c r="S1119" s="1">
        <v>23.044618606567401</v>
      </c>
      <c r="T1119" s="1">
        <v>23.272842407226602</v>
      </c>
      <c r="U1119" s="1">
        <v>22.818489074706999</v>
      </c>
      <c r="V1119" s="1">
        <v>20.3419094085693</v>
      </c>
      <c r="W1119" s="1">
        <v>20.954753875732401</v>
      </c>
      <c r="X1119" s="1">
        <v>24.269779205322301</v>
      </c>
      <c r="Y1119" s="1">
        <v>20.5690402984619</v>
      </c>
      <c r="Z1119" s="1"/>
      <c r="AA1119" s="1">
        <v>22.572166442871101</v>
      </c>
      <c r="AB1119" s="1"/>
      <c r="AC1119" s="1">
        <v>20.3451633453369</v>
      </c>
      <c r="AD1119" s="1">
        <v>25.3022556304932</v>
      </c>
      <c r="AE1119" s="1">
        <v>23.1575527191162</v>
      </c>
      <c r="AF1119" s="1">
        <v>25.156110763549801</v>
      </c>
      <c r="AG1119" s="1">
        <v>25.373649597168001</v>
      </c>
      <c r="AH1119" s="1">
        <v>22.379121780395501</v>
      </c>
      <c r="AI1119" s="1">
        <v>24.0384197235107</v>
      </c>
      <c r="AJ1119" s="1">
        <v>24.039506912231399</v>
      </c>
      <c r="AK1119" s="1"/>
      <c r="AL1119" s="1"/>
      <c r="AM1119" s="1"/>
      <c r="AN1119" s="1">
        <v>25.537448883056602</v>
      </c>
      <c r="AO1119" s="1"/>
      <c r="AP1119" s="1">
        <v>23.694980621337901</v>
      </c>
      <c r="AQ1119" s="1">
        <v>24.592348098754901</v>
      </c>
      <c r="AR1119" s="1">
        <v>24.743604660034201</v>
      </c>
      <c r="AS1119" s="1">
        <v>23.074487686157202</v>
      </c>
      <c r="AT1119" s="1">
        <v>21.149915695190401</v>
      </c>
      <c r="AU1119" s="1">
        <v>23.270563125610401</v>
      </c>
      <c r="AV1119" s="1">
        <v>24.339397430419901</v>
      </c>
      <c r="AW1119" s="1">
        <v>23.833448410034201</v>
      </c>
      <c r="AX1119" s="1">
        <v>23.8089199066162</v>
      </c>
      <c r="AY1119" s="2">
        <v>42</v>
      </c>
      <c r="AZ1119" s="2">
        <v>42</v>
      </c>
      <c r="BA1119" s="1">
        <v>323.31</v>
      </c>
      <c r="BB1119" s="2">
        <v>377</v>
      </c>
      <c r="BC1119" s="2" t="s">
        <v>8</v>
      </c>
      <c r="BD1119" s="14" t="s">
        <v>3996</v>
      </c>
      <c r="BE1119" s="14" t="s">
        <v>3997</v>
      </c>
    </row>
    <row r="1120" spans="1:57" x14ac:dyDescent="0.3">
      <c r="A1120" t="s">
        <v>1157</v>
      </c>
      <c r="B1120" t="s">
        <v>2159</v>
      </c>
      <c r="C1120" s="2" t="s">
        <v>7</v>
      </c>
      <c r="D1120" s="2" t="s">
        <v>7</v>
      </c>
      <c r="E1120" s="2" t="str">
        <f t="shared" si="17"/>
        <v>N</v>
      </c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>
        <v>18.343948364257798</v>
      </c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  <c r="AH1120" s="1"/>
      <c r="AI1120" s="1"/>
      <c r="AJ1120" s="1"/>
      <c r="AK1120" s="1"/>
      <c r="AL1120" s="1"/>
      <c r="AM1120" s="1"/>
      <c r="AN1120" s="1"/>
      <c r="AO1120" s="1"/>
      <c r="AP1120" s="1"/>
      <c r="AQ1120" s="1"/>
      <c r="AR1120" s="1"/>
      <c r="AS1120" s="1"/>
      <c r="AT1120" s="1">
        <v>19.472072601318398</v>
      </c>
      <c r="AU1120" s="1">
        <v>19.45436668396</v>
      </c>
      <c r="AV1120" s="1"/>
      <c r="AW1120" s="1"/>
      <c r="AX1120" s="1">
        <v>19.918991088867202</v>
      </c>
      <c r="AY1120" s="2">
        <v>5</v>
      </c>
      <c r="AZ1120" s="2">
        <v>5</v>
      </c>
      <c r="BA1120" s="1">
        <v>51.703000000000003</v>
      </c>
      <c r="BB1120" s="2">
        <v>7</v>
      </c>
      <c r="BC1120" s="2" t="s">
        <v>8</v>
      </c>
      <c r="BD1120" s="14" t="s">
        <v>3998</v>
      </c>
      <c r="BE1120" s="14" t="s">
        <v>3999</v>
      </c>
    </row>
    <row r="1121" spans="1:57" x14ac:dyDescent="0.3">
      <c r="A1121" t="s">
        <v>1158</v>
      </c>
      <c r="B1121" t="s">
        <v>1310</v>
      </c>
      <c r="C1121" s="2" t="s">
        <v>7</v>
      </c>
      <c r="D1121" s="2" t="s">
        <v>7</v>
      </c>
      <c r="E1121" s="2" t="str">
        <f t="shared" si="17"/>
        <v>N</v>
      </c>
      <c r="G1121" s="1"/>
      <c r="H1121" s="1"/>
      <c r="I1121" s="1">
        <v>19.493808746337901</v>
      </c>
      <c r="J1121" s="1"/>
      <c r="K1121" s="1"/>
      <c r="L1121" s="1"/>
      <c r="M1121" s="1"/>
      <c r="N1121" s="1"/>
      <c r="O1121" s="1"/>
      <c r="P1121" s="1"/>
      <c r="Q1121" s="1"/>
      <c r="R1121" s="1">
        <v>19.758949279785199</v>
      </c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  <c r="AH1121" s="1"/>
      <c r="AI1121" s="1"/>
      <c r="AJ1121" s="1"/>
      <c r="AK1121" s="1"/>
      <c r="AL1121" s="1"/>
      <c r="AM1121" s="1"/>
      <c r="AN1121" s="1"/>
      <c r="AO1121" s="1"/>
      <c r="AP1121" s="1"/>
      <c r="AQ1121" s="1"/>
      <c r="AR1121" s="1"/>
      <c r="AS1121" s="1">
        <v>19.405096054077099</v>
      </c>
      <c r="AT1121" s="1">
        <v>21.805618286132798</v>
      </c>
      <c r="AU1121" s="1">
        <v>20.4657306671143</v>
      </c>
      <c r="AV1121" s="1"/>
      <c r="AW1121" s="1"/>
      <c r="AX1121" s="1">
        <v>20.054969787597699</v>
      </c>
      <c r="AY1121" s="2">
        <v>7</v>
      </c>
      <c r="AZ1121" s="2">
        <v>7</v>
      </c>
      <c r="BA1121" s="1">
        <v>27.388000000000002</v>
      </c>
      <c r="BB1121" s="2">
        <v>9</v>
      </c>
      <c r="BC1121" s="2" t="s">
        <v>8</v>
      </c>
      <c r="BD1121" s="14" t="s">
        <v>4000</v>
      </c>
      <c r="BE1121" s="14" t="s">
        <v>4001</v>
      </c>
    </row>
    <row r="1122" spans="1:57" x14ac:dyDescent="0.3">
      <c r="A1122" t="s">
        <v>1159</v>
      </c>
      <c r="B1122" t="s">
        <v>2160</v>
      </c>
      <c r="C1122" s="2" t="s">
        <v>7</v>
      </c>
      <c r="D1122" s="2" t="s">
        <v>7</v>
      </c>
      <c r="E1122" s="2" t="str">
        <f t="shared" si="17"/>
        <v>N</v>
      </c>
      <c r="G1122" s="1">
        <v>21.841840744018601</v>
      </c>
      <c r="H1122" s="1">
        <v>20.429206848144499</v>
      </c>
      <c r="I1122" s="1">
        <v>19.366855621337901</v>
      </c>
      <c r="J1122" s="1">
        <v>20.6611003875732</v>
      </c>
      <c r="K1122" s="1"/>
      <c r="L1122" s="1">
        <v>20.4502048492432</v>
      </c>
      <c r="M1122" s="1"/>
      <c r="N1122" s="1">
        <v>20.907932281494102</v>
      </c>
      <c r="O1122" s="1">
        <v>22.529933929443398</v>
      </c>
      <c r="P1122" s="1">
        <v>22.145257949829102</v>
      </c>
      <c r="Q1122" s="1">
        <v>22.009426116943398</v>
      </c>
      <c r="R1122" s="1">
        <v>21.825046539306602</v>
      </c>
      <c r="S1122" s="1"/>
      <c r="T1122" s="1"/>
      <c r="U1122" s="1">
        <v>21.579942703247099</v>
      </c>
      <c r="V1122" s="1"/>
      <c r="W1122" s="1">
        <v>20.6900424957275</v>
      </c>
      <c r="X1122" s="1">
        <v>23.869571685791001</v>
      </c>
      <c r="Y1122" s="1"/>
      <c r="Z1122" s="1"/>
      <c r="AA1122" s="1">
        <v>19.2538661956787</v>
      </c>
      <c r="AB1122" s="1"/>
      <c r="AC1122" s="1">
        <v>22.720880508422901</v>
      </c>
      <c r="AD1122" s="1">
        <v>18.247991561889599</v>
      </c>
      <c r="AE1122" s="1">
        <v>22.620979309081999</v>
      </c>
      <c r="AF1122" s="1">
        <v>18.5010986328125</v>
      </c>
      <c r="AG1122" s="1">
        <v>18.769559860229499</v>
      </c>
      <c r="AH1122" s="1">
        <v>20.584352493286101</v>
      </c>
      <c r="AI1122" s="1"/>
      <c r="AJ1122" s="1">
        <v>23.918706893920898</v>
      </c>
      <c r="AK1122" s="1"/>
      <c r="AL1122" s="1"/>
      <c r="AM1122" s="1"/>
      <c r="AN1122" s="1">
        <v>26.502244949340799</v>
      </c>
      <c r="AO1122" s="1"/>
      <c r="AP1122" s="1">
        <v>23.6195259094238</v>
      </c>
      <c r="AQ1122" s="1">
        <v>23.851385116577099</v>
      </c>
      <c r="AR1122" s="1">
        <v>24.275758743286101</v>
      </c>
      <c r="AS1122" s="1">
        <v>21.739953994751001</v>
      </c>
      <c r="AT1122" s="1">
        <v>21.743244171142599</v>
      </c>
      <c r="AU1122" s="1">
        <v>22.839420318603501</v>
      </c>
      <c r="AV1122" s="1">
        <v>20.709272384643601</v>
      </c>
      <c r="AW1122" s="1">
        <v>20.711877822876001</v>
      </c>
      <c r="AX1122" s="1">
        <v>21.172554016113299</v>
      </c>
      <c r="AY1122" s="2">
        <v>42</v>
      </c>
      <c r="AZ1122" s="2">
        <v>42</v>
      </c>
      <c r="BA1122" s="1">
        <v>323.31</v>
      </c>
      <c r="BB1122" s="2">
        <v>133</v>
      </c>
      <c r="BC1122" s="2" t="s">
        <v>8</v>
      </c>
      <c r="BD1122" s="14" t="s">
        <v>4002</v>
      </c>
      <c r="BE1122" s="14" t="s">
        <v>4003</v>
      </c>
    </row>
    <row r="1123" spans="1:57" x14ac:dyDescent="0.3">
      <c r="A1123" t="s">
        <v>1160</v>
      </c>
      <c r="B1123" t="s">
        <v>2161</v>
      </c>
      <c r="C1123" s="2" t="s">
        <v>7</v>
      </c>
      <c r="D1123" s="2" t="s">
        <v>7</v>
      </c>
      <c r="E1123" s="2" t="str">
        <f t="shared" si="17"/>
        <v>N</v>
      </c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>
        <v>17.497867584228501</v>
      </c>
      <c r="AG1123" s="1">
        <v>18.5177612304688</v>
      </c>
      <c r="AH1123" s="1"/>
      <c r="AI1123" s="1"/>
      <c r="AJ1123" s="1"/>
      <c r="AK1123" s="1"/>
      <c r="AL1123" s="1"/>
      <c r="AM1123" s="1"/>
      <c r="AN1123" s="1"/>
      <c r="AO1123" s="1"/>
      <c r="AP1123" s="1"/>
      <c r="AQ1123" s="1"/>
      <c r="AR1123" s="1"/>
      <c r="AS1123" s="1"/>
      <c r="AT1123" s="1"/>
      <c r="AU1123" s="1"/>
      <c r="AV1123" s="1"/>
      <c r="AW1123" s="1"/>
      <c r="AX1123" s="1"/>
      <c r="AY1123" s="2">
        <v>3</v>
      </c>
      <c r="AZ1123" s="2">
        <v>3</v>
      </c>
      <c r="BA1123" s="1">
        <v>6.3440000000000003</v>
      </c>
      <c r="BB1123" s="2">
        <v>3</v>
      </c>
      <c r="BC1123" s="2" t="s">
        <v>8</v>
      </c>
      <c r="BD1123" s="14" t="s">
        <v>4004</v>
      </c>
      <c r="BE1123" s="14" t="s">
        <v>4005</v>
      </c>
    </row>
    <row r="1124" spans="1:57" x14ac:dyDescent="0.3">
      <c r="A1124" t="s">
        <v>1161</v>
      </c>
      <c r="B1124" t="s">
        <v>1310</v>
      </c>
      <c r="C1124" s="2" t="s">
        <v>17</v>
      </c>
      <c r="D1124" s="2" t="s">
        <v>7</v>
      </c>
      <c r="E1124" s="2" t="str">
        <f t="shared" si="17"/>
        <v>Y</v>
      </c>
      <c r="G1124" s="1">
        <v>24.672603607177699</v>
      </c>
      <c r="H1124" s="1">
        <v>23.1169109344482</v>
      </c>
      <c r="I1124" s="1">
        <v>25.914699554443398</v>
      </c>
      <c r="J1124" s="1">
        <v>26.5477199554443</v>
      </c>
      <c r="K1124" s="1">
        <v>26.2432537078857</v>
      </c>
      <c r="L1124" s="1">
        <v>26.2169704437256</v>
      </c>
      <c r="M1124" s="1">
        <v>27.2756862640381</v>
      </c>
      <c r="N1124" s="1">
        <v>28.354433059692401</v>
      </c>
      <c r="O1124" s="1">
        <v>28.5753879547119</v>
      </c>
      <c r="P1124" s="1">
        <v>27.9244499206543</v>
      </c>
      <c r="Q1124" s="1">
        <v>28.6659049987793</v>
      </c>
      <c r="R1124" s="1">
        <v>29.342676162719702</v>
      </c>
      <c r="S1124" s="1">
        <v>27.4722003936768</v>
      </c>
      <c r="T1124" s="1">
        <v>27.681236267089801</v>
      </c>
      <c r="U1124" s="1">
        <v>27.756526947021499</v>
      </c>
      <c r="V1124" s="1">
        <v>21.518934249877901</v>
      </c>
      <c r="W1124" s="1">
        <v>23.7525634765625</v>
      </c>
      <c r="X1124" s="1">
        <v>23.5546169281006</v>
      </c>
      <c r="Y1124" s="1">
        <v>26.827234268188501</v>
      </c>
      <c r="Z1124" s="1">
        <v>27.616106033325199</v>
      </c>
      <c r="AA1124" s="1">
        <v>27.520057678222699</v>
      </c>
      <c r="AB1124" s="1">
        <v>26.688991546630898</v>
      </c>
      <c r="AC1124" s="1">
        <v>27.685253143310501</v>
      </c>
      <c r="AD1124" s="1">
        <v>26.651710510253899</v>
      </c>
      <c r="AE1124" s="1">
        <v>28.501462936401399</v>
      </c>
      <c r="AF1124" s="1">
        <v>28.204105377197301</v>
      </c>
      <c r="AG1124" s="1">
        <v>28.376335144043001</v>
      </c>
      <c r="AH1124" s="1">
        <v>30.0584011077881</v>
      </c>
      <c r="AI1124" s="1">
        <v>27.834184646606399</v>
      </c>
      <c r="AJ1124" s="1">
        <v>24.163692474365199</v>
      </c>
      <c r="AK1124" s="1">
        <v>22.6084899902344</v>
      </c>
      <c r="AL1124" s="1">
        <v>22.507341384887699</v>
      </c>
      <c r="AM1124" s="1">
        <v>25.743680953979499</v>
      </c>
      <c r="AN1124" s="1">
        <v>25.626531600952099</v>
      </c>
      <c r="AO1124" s="1">
        <v>26.3470573425293</v>
      </c>
      <c r="AP1124" s="1">
        <v>27.248710632324201</v>
      </c>
      <c r="AQ1124" s="1">
        <v>24.937328338623001</v>
      </c>
      <c r="AR1124" s="1">
        <v>26.542652130126999</v>
      </c>
      <c r="AS1124" s="1">
        <v>29.450477600097699</v>
      </c>
      <c r="AT1124" s="1">
        <v>28.94016456604</v>
      </c>
      <c r="AU1124" s="1">
        <v>28.9162712097168</v>
      </c>
      <c r="AV1124" s="1">
        <v>27.4501037597656</v>
      </c>
      <c r="AW1124" s="1">
        <v>28.252098083496101</v>
      </c>
      <c r="AX1124" s="1">
        <v>27.6369934082031</v>
      </c>
      <c r="AY1124" s="2">
        <v>25</v>
      </c>
      <c r="AZ1124" s="2">
        <v>25</v>
      </c>
      <c r="BA1124" s="1">
        <v>323.31</v>
      </c>
      <c r="BB1124" s="2">
        <v>1298</v>
      </c>
      <c r="BC1124" s="2" t="s">
        <v>16</v>
      </c>
      <c r="BD1124" s="14" t="s">
        <v>4006</v>
      </c>
      <c r="BE1124" s="14" t="s">
        <v>4007</v>
      </c>
    </row>
    <row r="1125" spans="1:57" x14ac:dyDescent="0.3">
      <c r="A1125" t="s">
        <v>1162</v>
      </c>
      <c r="B1125" t="s">
        <v>2162</v>
      </c>
      <c r="C1125" s="2" t="s">
        <v>7</v>
      </c>
      <c r="D1125" s="2" t="s">
        <v>7</v>
      </c>
      <c r="E1125" s="2" t="str">
        <f t="shared" si="17"/>
        <v>N</v>
      </c>
      <c r="F1125" s="2" t="s">
        <v>563</v>
      </c>
      <c r="G1125" s="1"/>
      <c r="H1125" s="1"/>
      <c r="I1125" s="1"/>
      <c r="J1125" s="1">
        <v>20.5310764312744</v>
      </c>
      <c r="K1125" s="1"/>
      <c r="L1125" s="1"/>
      <c r="M1125" s="1"/>
      <c r="N1125" s="1"/>
      <c r="O1125" s="1">
        <v>19.758607864379901</v>
      </c>
      <c r="P1125" s="1"/>
      <c r="Q1125" s="1"/>
      <c r="R1125" s="1">
        <v>21.966770172119102</v>
      </c>
      <c r="S1125" s="1"/>
      <c r="T1125" s="1"/>
      <c r="U1125" s="1">
        <v>18.859601974487301</v>
      </c>
      <c r="V1125" s="1"/>
      <c r="W1125" s="1"/>
      <c r="X1125" s="1"/>
      <c r="Y1125" s="1"/>
      <c r="Z1125" s="1"/>
      <c r="AA1125" s="1"/>
      <c r="AB1125" s="1"/>
      <c r="AC1125" s="1"/>
      <c r="AD1125" s="1"/>
      <c r="AE1125" s="1">
        <v>20.068677902221701</v>
      </c>
      <c r="AF1125" s="1"/>
      <c r="AG1125" s="1"/>
      <c r="AH1125" s="1">
        <v>18.563985824585</v>
      </c>
      <c r="AI1125" s="1"/>
      <c r="AJ1125" s="1">
        <v>19.185243606567401</v>
      </c>
      <c r="AK1125" s="1"/>
      <c r="AL1125" s="1"/>
      <c r="AM1125" s="1"/>
      <c r="AN1125" s="1">
        <v>22.4087009429932</v>
      </c>
      <c r="AO1125" s="1"/>
      <c r="AP1125" s="1">
        <v>19.790981292724599</v>
      </c>
      <c r="AQ1125" s="1">
        <v>20.263044357299801</v>
      </c>
      <c r="AR1125" s="1">
        <v>21.8415336608887</v>
      </c>
      <c r="AS1125" s="1">
        <v>18.625816345214801</v>
      </c>
      <c r="AT1125" s="1">
        <v>20.847892761230501</v>
      </c>
      <c r="AU1125" s="1">
        <v>20.941776275634801</v>
      </c>
      <c r="AV1125" s="1">
        <v>19.263572692871101</v>
      </c>
      <c r="AW1125" s="1"/>
      <c r="AX1125" s="1">
        <v>19.340084075927699</v>
      </c>
      <c r="AY1125" s="2">
        <v>8</v>
      </c>
      <c r="AZ1125" s="2">
        <v>8</v>
      </c>
      <c r="BA1125" s="1">
        <v>96.551000000000002</v>
      </c>
      <c r="BB1125" s="2">
        <v>22</v>
      </c>
      <c r="BC1125" s="2" t="s">
        <v>8</v>
      </c>
      <c r="BD1125" s="14" t="s">
        <v>4008</v>
      </c>
      <c r="BE1125" s="14" t="s">
        <v>4009</v>
      </c>
    </row>
    <row r="1126" spans="1:57" x14ac:dyDescent="0.3">
      <c r="A1126" t="s">
        <v>1163</v>
      </c>
      <c r="B1126" t="s">
        <v>2088</v>
      </c>
      <c r="C1126" s="2" t="s">
        <v>7</v>
      </c>
      <c r="D1126" s="2" t="s">
        <v>7</v>
      </c>
      <c r="E1126" s="2" t="str">
        <f t="shared" si="17"/>
        <v>N</v>
      </c>
      <c r="G1126" s="1"/>
      <c r="H1126" s="1">
        <v>19.748193740844702</v>
      </c>
      <c r="I1126" s="1">
        <v>19.090681076049801</v>
      </c>
      <c r="J1126" s="1">
        <v>19.004896163940401</v>
      </c>
      <c r="K1126" s="1"/>
      <c r="L1126" s="1"/>
      <c r="M1126" s="1"/>
      <c r="N1126" s="1">
        <v>21.714313507080099</v>
      </c>
      <c r="O1126" s="1">
        <v>21.005250930786101</v>
      </c>
      <c r="P1126" s="1">
        <v>19.904394149780298</v>
      </c>
      <c r="Q1126" s="1">
        <v>20.847051620483398</v>
      </c>
      <c r="R1126" s="1">
        <v>21.587011337280298</v>
      </c>
      <c r="S1126" s="1">
        <v>20.654121398925799</v>
      </c>
      <c r="T1126" s="1">
        <v>21.8916721343994</v>
      </c>
      <c r="U1126" s="1">
        <v>20.544063568115199</v>
      </c>
      <c r="V1126" s="1"/>
      <c r="W1126" s="1"/>
      <c r="X1126" s="1">
        <v>21.518501281738299</v>
      </c>
      <c r="Y1126" s="1"/>
      <c r="Z1126" s="1">
        <v>20.470504760742202</v>
      </c>
      <c r="AA1126" s="1"/>
      <c r="AB1126" s="1">
        <v>21.856124877929702</v>
      </c>
      <c r="AC1126" s="1"/>
      <c r="AD1126" s="1">
        <v>22.007682800293001</v>
      </c>
      <c r="AE1126" s="1"/>
      <c r="AF1126" s="1">
        <v>23.253786087036101</v>
      </c>
      <c r="AG1126" s="1">
        <v>20.897630691528299</v>
      </c>
      <c r="AH1126" s="1">
        <v>20.295019149780298</v>
      </c>
      <c r="AI1126" s="1">
        <v>22.379306793212901</v>
      </c>
      <c r="AJ1126" s="1">
        <v>19.3121643066406</v>
      </c>
      <c r="AK1126" s="1"/>
      <c r="AL1126" s="1"/>
      <c r="AM1126" s="1"/>
      <c r="AN1126" s="1">
        <v>20.1947231292725</v>
      </c>
      <c r="AO1126" s="1"/>
      <c r="AP1126" s="1"/>
      <c r="AQ1126" s="1">
        <v>21.260002136230501</v>
      </c>
      <c r="AR1126" s="1">
        <v>20.068153381347699</v>
      </c>
      <c r="AS1126" s="1">
        <v>20.786840438842798</v>
      </c>
      <c r="AT1126" s="1">
        <v>23.5401420593262</v>
      </c>
      <c r="AU1126" s="1">
        <v>22.2475700378418</v>
      </c>
      <c r="AV1126" s="1"/>
      <c r="AW1126" s="1">
        <v>19.2591876983643</v>
      </c>
      <c r="AX1126" s="1">
        <v>22.5570964813232</v>
      </c>
      <c r="AY1126" s="2">
        <v>3</v>
      </c>
      <c r="AZ1126" s="2">
        <v>3</v>
      </c>
      <c r="BA1126" s="1">
        <v>48.744</v>
      </c>
      <c r="BB1126" s="2">
        <v>81</v>
      </c>
      <c r="BC1126" s="2" t="s">
        <v>8</v>
      </c>
      <c r="BD1126" s="14" t="s">
        <v>3857</v>
      </c>
      <c r="BE1126" s="14" t="s">
        <v>3858</v>
      </c>
    </row>
    <row r="1127" spans="1:57" x14ac:dyDescent="0.3">
      <c r="A1127" t="s">
        <v>1164</v>
      </c>
      <c r="B1127" t="s">
        <v>2163</v>
      </c>
      <c r="C1127" s="2" t="s">
        <v>7</v>
      </c>
      <c r="D1127" s="2" t="s">
        <v>7</v>
      </c>
      <c r="E1127" s="2" t="str">
        <f t="shared" si="17"/>
        <v>N</v>
      </c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>
        <v>19.812982559204102</v>
      </c>
      <c r="S1127" s="1"/>
      <c r="T1127" s="1"/>
      <c r="U1127" s="1"/>
      <c r="V1127" s="1"/>
      <c r="W1127" s="1"/>
      <c r="X1127" s="1">
        <v>21.078224182128899</v>
      </c>
      <c r="Y1127" s="1"/>
      <c r="Z1127" s="1"/>
      <c r="AA1127" s="1"/>
      <c r="AB1127" s="1"/>
      <c r="AC1127" s="1"/>
      <c r="AD1127" s="1"/>
      <c r="AE1127" s="1">
        <v>19.077989578247099</v>
      </c>
      <c r="AF1127" s="1"/>
      <c r="AG1127" s="1"/>
      <c r="AH1127" s="1"/>
      <c r="AI1127" s="1"/>
      <c r="AJ1127" s="1">
        <v>20.116167068481399</v>
      </c>
      <c r="AK1127" s="1"/>
      <c r="AL1127" s="1"/>
      <c r="AM1127" s="1"/>
      <c r="AN1127" s="1">
        <v>21.415346145629901</v>
      </c>
      <c r="AO1127" s="1"/>
      <c r="AP1127" s="1"/>
      <c r="AQ1127" s="1">
        <v>20.601865768432599</v>
      </c>
      <c r="AR1127" s="1"/>
      <c r="AS1127" s="1"/>
      <c r="AT1127" s="1">
        <v>20.928318023681602</v>
      </c>
      <c r="AU1127" s="1">
        <v>20.148799896240199</v>
      </c>
      <c r="AV1127" s="1"/>
      <c r="AW1127" s="1"/>
      <c r="AX1127" s="1"/>
      <c r="AY1127" s="2">
        <v>7</v>
      </c>
      <c r="AZ1127" s="2">
        <v>7</v>
      </c>
      <c r="BA1127" s="1">
        <v>23.062000000000001</v>
      </c>
      <c r="BB1127" s="2">
        <v>15</v>
      </c>
      <c r="BC1127" s="2" t="s">
        <v>8</v>
      </c>
      <c r="BD1127" s="14" t="s">
        <v>4010</v>
      </c>
      <c r="BE1127" s="14" t="s">
        <v>4011</v>
      </c>
    </row>
    <row r="1128" spans="1:57" x14ac:dyDescent="0.3">
      <c r="A1128" t="s">
        <v>1165</v>
      </c>
      <c r="B1128" t="s">
        <v>1310</v>
      </c>
      <c r="C1128" s="2" t="s">
        <v>7</v>
      </c>
      <c r="D1128" s="2" t="s">
        <v>7</v>
      </c>
      <c r="E1128" s="2" t="str">
        <f t="shared" si="17"/>
        <v>N</v>
      </c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>
        <v>17.449600219726602</v>
      </c>
      <c r="AF1128" s="1"/>
      <c r="AG1128" s="1"/>
      <c r="AH1128" s="1"/>
      <c r="AI1128" s="1"/>
      <c r="AJ1128" s="1"/>
      <c r="AK1128" s="1"/>
      <c r="AL1128" s="1"/>
      <c r="AM1128" s="1"/>
      <c r="AN1128" s="1">
        <v>19.5977077484131</v>
      </c>
      <c r="AO1128" s="1"/>
      <c r="AP1128" s="1"/>
      <c r="AQ1128" s="1"/>
      <c r="AR1128" s="1">
        <v>17.680580139160199</v>
      </c>
      <c r="AS1128" s="1">
        <v>18.457637786865199</v>
      </c>
      <c r="AT1128" s="1"/>
      <c r="AU1128" s="1">
        <v>16.513450622558601</v>
      </c>
      <c r="AV1128" s="1"/>
      <c r="AW1128" s="1"/>
      <c r="AX1128" s="1"/>
      <c r="AY1128" s="2">
        <v>3</v>
      </c>
      <c r="AZ1128" s="2">
        <v>3</v>
      </c>
      <c r="BA1128" s="1">
        <v>21.527000000000001</v>
      </c>
      <c r="BB1128" s="2">
        <v>3</v>
      </c>
      <c r="BC1128" s="2" t="s">
        <v>8</v>
      </c>
      <c r="BD1128" s="14" t="s">
        <v>2916</v>
      </c>
      <c r="BE1128" s="14" t="s">
        <v>2917</v>
      </c>
    </row>
    <row r="1129" spans="1:57" x14ac:dyDescent="0.3">
      <c r="A1129" t="s">
        <v>1166</v>
      </c>
      <c r="B1129" t="s">
        <v>2164</v>
      </c>
      <c r="C1129" s="2" t="s">
        <v>7</v>
      </c>
      <c r="D1129" s="2" t="s">
        <v>7</v>
      </c>
      <c r="E1129" s="2" t="str">
        <f t="shared" si="17"/>
        <v>N</v>
      </c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>
        <v>19.3629035949707</v>
      </c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  <c r="AH1129" s="1"/>
      <c r="AI1129" s="1"/>
      <c r="AJ1129" s="1">
        <v>18.5680751800537</v>
      </c>
      <c r="AK1129" s="1"/>
      <c r="AL1129" s="1"/>
      <c r="AM1129" s="1"/>
      <c r="AN1129" s="1">
        <v>21.152950286865199</v>
      </c>
      <c r="AO1129" s="1"/>
      <c r="AP1129" s="1"/>
      <c r="AQ1129" s="1"/>
      <c r="AR1129" s="1">
        <v>19.773557662963899</v>
      </c>
      <c r="AS1129" s="1">
        <v>18.512447357177699</v>
      </c>
      <c r="AT1129" s="1">
        <v>19.314977645873999</v>
      </c>
      <c r="AU1129" s="1">
        <v>19.292213439941399</v>
      </c>
      <c r="AV1129" s="1"/>
      <c r="AW1129" s="1"/>
      <c r="AX1129" s="1">
        <v>17.796901702880898</v>
      </c>
      <c r="AY1129" s="2">
        <v>6</v>
      </c>
      <c r="AZ1129" s="2">
        <v>6</v>
      </c>
      <c r="BA1129" s="1">
        <v>16.983000000000001</v>
      </c>
      <c r="BB1129" s="2">
        <v>10</v>
      </c>
      <c r="BC1129" s="2" t="s">
        <v>8</v>
      </c>
      <c r="BD1129" s="14" t="s">
        <v>4012</v>
      </c>
      <c r="BE1129" s="14" t="s">
        <v>4013</v>
      </c>
    </row>
    <row r="1130" spans="1:57" x14ac:dyDescent="0.3">
      <c r="A1130" t="s">
        <v>1167</v>
      </c>
      <c r="B1130" t="s">
        <v>2165</v>
      </c>
      <c r="C1130" s="2" t="s">
        <v>7</v>
      </c>
      <c r="D1130" s="2" t="s">
        <v>7</v>
      </c>
      <c r="E1130" s="2" t="str">
        <f t="shared" si="17"/>
        <v>N</v>
      </c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>
        <v>23.158107757568398</v>
      </c>
      <c r="AE1130" s="1">
        <v>23.810588836669901</v>
      </c>
      <c r="AF1130" s="1"/>
      <c r="AG1130" s="1"/>
      <c r="AH1130" s="1"/>
      <c r="AI1130" s="1"/>
      <c r="AJ1130" s="1"/>
      <c r="AK1130" s="1"/>
      <c r="AL1130" s="1"/>
      <c r="AM1130" s="1"/>
      <c r="AN1130" s="1">
        <v>23.625890731811499</v>
      </c>
      <c r="AO1130" s="1"/>
      <c r="AP1130" s="1"/>
      <c r="AQ1130" s="1"/>
      <c r="AR1130" s="1"/>
      <c r="AS1130" s="1"/>
      <c r="AT1130" s="1"/>
      <c r="AU1130" s="1">
        <v>23.523845672607401</v>
      </c>
      <c r="AV1130" s="1"/>
      <c r="AW1130" s="1"/>
      <c r="AX1130" s="1">
        <v>23.6902980804443</v>
      </c>
      <c r="AY1130" s="2">
        <v>2</v>
      </c>
      <c r="AZ1130" s="2">
        <v>2</v>
      </c>
      <c r="BA1130" s="1">
        <v>2.2444999999999999</v>
      </c>
      <c r="BB1130" s="2">
        <v>7</v>
      </c>
      <c r="BC1130" s="2" t="s">
        <v>8</v>
      </c>
      <c r="BD1130" s="14" t="s">
        <v>2381</v>
      </c>
      <c r="BE1130" s="14" t="s">
        <v>2381</v>
      </c>
    </row>
    <row r="1131" spans="1:57" x14ac:dyDescent="0.3">
      <c r="A1131" t="s">
        <v>1168</v>
      </c>
      <c r="B1131" t="s">
        <v>2166</v>
      </c>
      <c r="C1131" s="2" t="s">
        <v>17</v>
      </c>
      <c r="D1131" s="2" t="s">
        <v>7</v>
      </c>
      <c r="E1131" s="2" t="str">
        <f t="shared" si="17"/>
        <v>Y</v>
      </c>
      <c r="G1131" s="1">
        <v>23.441011428833001</v>
      </c>
      <c r="H1131" s="1">
        <v>23.763343811035199</v>
      </c>
      <c r="I1131" s="1">
        <v>25.0374565124512</v>
      </c>
      <c r="J1131" s="1">
        <v>27.648216247558601</v>
      </c>
      <c r="K1131" s="1">
        <v>27.358253479003899</v>
      </c>
      <c r="L1131" s="1">
        <v>26.717250823974599</v>
      </c>
      <c r="M1131" s="1">
        <v>25.0175457000732</v>
      </c>
      <c r="N1131" s="1">
        <v>28.6655673980713</v>
      </c>
      <c r="O1131" s="1">
        <v>27.599246978759801</v>
      </c>
      <c r="P1131" s="1">
        <v>28.263067245483398</v>
      </c>
      <c r="Q1131" s="1">
        <v>28.9587001800537</v>
      </c>
      <c r="R1131" s="1">
        <v>27.2071342468262</v>
      </c>
      <c r="S1131" s="1">
        <v>27.6925868988037</v>
      </c>
      <c r="T1131" s="1">
        <v>27.6243591308594</v>
      </c>
      <c r="U1131" s="1">
        <v>27.853469848632798</v>
      </c>
      <c r="V1131" s="1">
        <v>21.992515563964801</v>
      </c>
      <c r="W1131" s="1">
        <v>23.027746200561499</v>
      </c>
      <c r="X1131" s="1">
        <v>24.655836105346701</v>
      </c>
      <c r="Y1131" s="1">
        <v>25.900396347045898</v>
      </c>
      <c r="Z1131" s="1">
        <v>25.772182464599599</v>
      </c>
      <c r="AA1131" s="1">
        <v>26.557949066162099</v>
      </c>
      <c r="AB1131" s="1">
        <v>24.907886505126999</v>
      </c>
      <c r="AC1131" s="1">
        <v>25.601303100585898</v>
      </c>
      <c r="AD1131" s="1">
        <v>26.208028793335</v>
      </c>
      <c r="AE1131" s="1">
        <v>28.015632629394499</v>
      </c>
      <c r="AF1131" s="1">
        <v>26.320499420166001</v>
      </c>
      <c r="AG1131" s="1">
        <v>26.231582641601602</v>
      </c>
      <c r="AH1131" s="1">
        <v>29.300163269043001</v>
      </c>
      <c r="AI1131" s="1">
        <v>26.544082641601602</v>
      </c>
      <c r="AJ1131" s="1">
        <v>23.721401214599599</v>
      </c>
      <c r="AK1131" s="1">
        <v>19.9680366516113</v>
      </c>
      <c r="AL1131" s="1"/>
      <c r="AM1131" s="1">
        <v>22.385139465331999</v>
      </c>
      <c r="AN1131" s="1">
        <v>24.136335372924801</v>
      </c>
      <c r="AO1131" s="1">
        <v>25.1171970367432</v>
      </c>
      <c r="AP1131" s="1">
        <v>27.137802124023398</v>
      </c>
      <c r="AQ1131" s="1">
        <v>24.847042083740199</v>
      </c>
      <c r="AR1131" s="1">
        <v>25.882574081420898</v>
      </c>
      <c r="AS1131" s="1">
        <v>27.103895187377901</v>
      </c>
      <c r="AT1131" s="1">
        <v>26.8949279785156</v>
      </c>
      <c r="AU1131" s="1">
        <v>26.992048263549801</v>
      </c>
      <c r="AV1131" s="1">
        <v>27.618068695068398</v>
      </c>
      <c r="AW1131" s="1">
        <v>28.0223693847656</v>
      </c>
      <c r="AX1131" s="1">
        <v>26.0180759429932</v>
      </c>
      <c r="AY1131" s="2">
        <v>38</v>
      </c>
      <c r="AZ1131" s="2">
        <v>38</v>
      </c>
      <c r="BA1131" s="1">
        <v>323.31</v>
      </c>
      <c r="BB1131" s="2">
        <v>1050</v>
      </c>
      <c r="BC1131" s="2" t="s">
        <v>14</v>
      </c>
      <c r="BD1131" s="14" t="s">
        <v>2359</v>
      </c>
      <c r="BE1131" s="14" t="s">
        <v>2360</v>
      </c>
    </row>
    <row r="1132" spans="1:57" x14ac:dyDescent="0.3">
      <c r="A1132" t="s">
        <v>1169</v>
      </c>
      <c r="B1132" t="s">
        <v>1502</v>
      </c>
      <c r="C1132" s="2" t="s">
        <v>7</v>
      </c>
      <c r="D1132" s="2" t="s">
        <v>7</v>
      </c>
      <c r="E1132" s="2" t="str">
        <f t="shared" si="17"/>
        <v>N</v>
      </c>
      <c r="G1132" s="1"/>
      <c r="H1132" s="1">
        <v>21.0735893249512</v>
      </c>
      <c r="I1132" s="1">
        <v>23.949846267700199</v>
      </c>
      <c r="J1132" s="1">
        <v>23.647352218627901</v>
      </c>
      <c r="K1132" s="1">
        <v>23.458889007568398</v>
      </c>
      <c r="L1132" s="1">
        <v>24.043016433715799</v>
      </c>
      <c r="M1132" s="1"/>
      <c r="N1132" s="1">
        <v>23.370925903320298</v>
      </c>
      <c r="O1132" s="1">
        <v>22.793941497802699</v>
      </c>
      <c r="P1132" s="1">
        <v>23.088758468627901</v>
      </c>
      <c r="Q1132" s="1">
        <v>22.2222576141357</v>
      </c>
      <c r="R1132" s="1">
        <v>24.7380466461182</v>
      </c>
      <c r="S1132" s="1">
        <v>22.744949340820298</v>
      </c>
      <c r="T1132" s="1">
        <v>23.768705368041999</v>
      </c>
      <c r="U1132" s="1">
        <v>23.085487365722699</v>
      </c>
      <c r="V1132" s="1"/>
      <c r="W1132" s="1"/>
      <c r="X1132" s="1">
        <v>20.335708618164102</v>
      </c>
      <c r="Y1132" s="1"/>
      <c r="Z1132" s="1">
        <v>21.255285263061499</v>
      </c>
      <c r="AA1132" s="1">
        <v>21.653772354126001</v>
      </c>
      <c r="AB1132" s="1"/>
      <c r="AC1132" s="1"/>
      <c r="AD1132" s="1">
        <v>23.920526504516602</v>
      </c>
      <c r="AE1132" s="1">
        <v>20.893487930297901</v>
      </c>
      <c r="AF1132" s="1">
        <v>23.236284255981399</v>
      </c>
      <c r="AG1132" s="1">
        <v>20.737026214599599</v>
      </c>
      <c r="AH1132" s="1">
        <v>18.912193298339801</v>
      </c>
      <c r="AI1132" s="1"/>
      <c r="AJ1132" s="1">
        <v>21.514509201049801</v>
      </c>
      <c r="AK1132" s="1"/>
      <c r="AL1132" s="1"/>
      <c r="AM1132" s="1"/>
      <c r="AN1132" s="1">
        <v>22.92698097229</v>
      </c>
      <c r="AO1132" s="1"/>
      <c r="AP1132" s="1">
        <v>21.733760833740199</v>
      </c>
      <c r="AQ1132" s="1">
        <v>21.834375381469702</v>
      </c>
      <c r="AR1132" s="1">
        <v>22.345434188842798</v>
      </c>
      <c r="AS1132" s="1">
        <v>21.684873580932599</v>
      </c>
      <c r="AT1132" s="1">
        <v>24.457262039184599</v>
      </c>
      <c r="AU1132" s="1">
        <v>24.145227432251001</v>
      </c>
      <c r="AV1132" s="1">
        <v>21.424293518066399</v>
      </c>
      <c r="AW1132" s="1">
        <v>20.038587570190401</v>
      </c>
      <c r="AX1132" s="1">
        <v>24.482284545898398</v>
      </c>
      <c r="AY1132" s="2">
        <v>18</v>
      </c>
      <c r="AZ1132" s="2">
        <v>18</v>
      </c>
      <c r="BA1132" s="1">
        <v>284.31</v>
      </c>
      <c r="BB1132" s="2">
        <v>204</v>
      </c>
      <c r="BC1132" s="2" t="s">
        <v>8</v>
      </c>
      <c r="BD1132" s="14" t="s">
        <v>2682</v>
      </c>
      <c r="BE1132" s="14" t="s">
        <v>2683</v>
      </c>
    </row>
    <row r="1133" spans="1:57" x14ac:dyDescent="0.3">
      <c r="A1133" t="s">
        <v>1170</v>
      </c>
      <c r="B1133" t="s">
        <v>2167</v>
      </c>
      <c r="C1133" s="2" t="s">
        <v>7</v>
      </c>
      <c r="D1133" s="2" t="s">
        <v>7</v>
      </c>
      <c r="E1133" s="2" t="str">
        <f t="shared" si="17"/>
        <v>N</v>
      </c>
      <c r="G1133" s="1"/>
      <c r="H1133" s="1">
        <v>20.916120529174801</v>
      </c>
      <c r="I1133" s="1">
        <v>19.037326812744102</v>
      </c>
      <c r="J1133" s="1">
        <v>20.590944290161101</v>
      </c>
      <c r="K1133" s="1"/>
      <c r="L1133" s="1">
        <v>20.753034591674801</v>
      </c>
      <c r="M1133" s="1"/>
      <c r="N1133" s="1"/>
      <c r="O1133" s="1"/>
      <c r="P1133" s="1"/>
      <c r="Q1133" s="1"/>
      <c r="R1133" s="1">
        <v>18.398744583129901</v>
      </c>
      <c r="S1133" s="1"/>
      <c r="T1133" s="1"/>
      <c r="U1133" s="1">
        <v>18.44358253479</v>
      </c>
      <c r="V1133" s="1"/>
      <c r="W1133" s="1">
        <v>20.413694381713899</v>
      </c>
      <c r="X1133" s="1">
        <v>23.077507019043001</v>
      </c>
      <c r="Y1133" s="1"/>
      <c r="Z1133" s="1"/>
      <c r="AA1133" s="1"/>
      <c r="AB1133" s="1"/>
      <c r="AC1133" s="1">
        <v>20.6442966461182</v>
      </c>
      <c r="AD1133" s="1">
        <v>19.1064853668213</v>
      </c>
      <c r="AE1133" s="1">
        <v>22.578353881835898</v>
      </c>
      <c r="AF1133" s="1"/>
      <c r="AG1133" s="1">
        <v>18.977123260498001</v>
      </c>
      <c r="AH1133" s="1">
        <v>19.979526519775401</v>
      </c>
      <c r="AI1133" s="1">
        <v>21.973512649536101</v>
      </c>
      <c r="AJ1133" s="1">
        <v>24.177291870117202</v>
      </c>
      <c r="AK1133" s="1"/>
      <c r="AL1133" s="1"/>
      <c r="AM1133" s="1"/>
      <c r="AN1133" s="1">
        <v>25.780441284179702</v>
      </c>
      <c r="AO1133" s="1"/>
      <c r="AP1133" s="1">
        <v>21.750949859619102</v>
      </c>
      <c r="AQ1133" s="1">
        <v>24.673305511474599</v>
      </c>
      <c r="AR1133" s="1">
        <v>24.4289245605469</v>
      </c>
      <c r="AS1133" s="1">
        <v>22.536279678344702</v>
      </c>
      <c r="AT1133" s="1">
        <v>19.555097579956101</v>
      </c>
      <c r="AU1133" s="1">
        <v>21.577732086181602</v>
      </c>
      <c r="AV1133" s="1">
        <v>20.266822814941399</v>
      </c>
      <c r="AW1133" s="1"/>
      <c r="AX1133" s="1">
        <v>21.708473205566399</v>
      </c>
      <c r="AY1133" s="2">
        <v>35</v>
      </c>
      <c r="AZ1133" s="2">
        <v>35</v>
      </c>
      <c r="BA1133" s="1">
        <v>295.81</v>
      </c>
      <c r="BB1133" s="2">
        <v>96</v>
      </c>
      <c r="BC1133" s="2" t="s">
        <v>8</v>
      </c>
      <c r="BD1133" s="14" t="s">
        <v>4014</v>
      </c>
      <c r="BE1133" s="14" t="s">
        <v>4015</v>
      </c>
    </row>
    <row r="1134" spans="1:57" x14ac:dyDescent="0.3">
      <c r="A1134" t="s">
        <v>1171</v>
      </c>
      <c r="B1134" t="s">
        <v>2168</v>
      </c>
      <c r="C1134" s="2" t="s">
        <v>7</v>
      </c>
      <c r="D1134" s="2" t="s">
        <v>7</v>
      </c>
      <c r="E1134" s="2" t="str">
        <f t="shared" si="17"/>
        <v>N</v>
      </c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  <c r="AH1134" s="1"/>
      <c r="AI1134" s="1"/>
      <c r="AJ1134" s="1"/>
      <c r="AK1134" s="1"/>
      <c r="AL1134" s="1"/>
      <c r="AM1134" s="1"/>
      <c r="AN1134" s="1"/>
      <c r="AO1134" s="1"/>
      <c r="AP1134" s="1"/>
      <c r="AQ1134" s="1"/>
      <c r="AR1134" s="1"/>
      <c r="AS1134" s="1"/>
      <c r="AT1134" s="1">
        <v>24.312297821044901</v>
      </c>
      <c r="AU1134" s="1">
        <v>24.441707611083999</v>
      </c>
      <c r="AV1134" s="1"/>
      <c r="AW1134" s="1"/>
      <c r="AX1134" s="1">
        <v>24.2858791351318</v>
      </c>
      <c r="AY1134" s="2">
        <v>6</v>
      </c>
      <c r="AZ1134" s="2">
        <v>6</v>
      </c>
      <c r="BA1134" s="1">
        <v>10.244</v>
      </c>
      <c r="BB1134" s="2">
        <v>5</v>
      </c>
      <c r="BC1134" s="2" t="s">
        <v>8</v>
      </c>
      <c r="BD1134" s="14" t="s">
        <v>3344</v>
      </c>
      <c r="BE1134" s="14" t="s">
        <v>3345</v>
      </c>
    </row>
    <row r="1135" spans="1:57" x14ac:dyDescent="0.3">
      <c r="A1135" t="s">
        <v>1172</v>
      </c>
      <c r="B1135" t="s">
        <v>2169</v>
      </c>
      <c r="C1135" s="2" t="s">
        <v>7</v>
      </c>
      <c r="D1135" s="2" t="s">
        <v>7</v>
      </c>
      <c r="E1135" s="2" t="str">
        <f t="shared" si="17"/>
        <v>N</v>
      </c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  <c r="AH1135" s="1"/>
      <c r="AI1135" s="1"/>
      <c r="AJ1135" s="1"/>
      <c r="AK1135" s="1"/>
      <c r="AL1135" s="1"/>
      <c r="AM1135" s="1"/>
      <c r="AN1135" s="1">
        <v>19.2598762512207</v>
      </c>
      <c r="AO1135" s="1"/>
      <c r="AP1135" s="1"/>
      <c r="AQ1135" s="1"/>
      <c r="AR1135" s="1"/>
      <c r="AS1135" s="1">
        <v>19.068416595458999</v>
      </c>
      <c r="AT1135" s="1">
        <v>19.7486686706543</v>
      </c>
      <c r="AU1135" s="1">
        <v>19.001022338867202</v>
      </c>
      <c r="AV1135" s="1"/>
      <c r="AW1135" s="1"/>
      <c r="AX1135" s="1">
        <v>19.652530670166001</v>
      </c>
      <c r="AY1135" s="2">
        <v>5</v>
      </c>
      <c r="AZ1135" s="2">
        <v>5</v>
      </c>
      <c r="BA1135" s="1">
        <v>23.911999999999999</v>
      </c>
      <c r="BB1135" s="2">
        <v>7</v>
      </c>
      <c r="BC1135" s="2" t="s">
        <v>8</v>
      </c>
      <c r="BD1135" s="14" t="s">
        <v>4016</v>
      </c>
      <c r="BE1135" s="14" t="s">
        <v>4017</v>
      </c>
    </row>
    <row r="1136" spans="1:57" x14ac:dyDescent="0.3">
      <c r="A1136" t="s">
        <v>1173</v>
      </c>
      <c r="B1136" t="s">
        <v>2170</v>
      </c>
      <c r="C1136" s="2" t="s">
        <v>7</v>
      </c>
      <c r="D1136" s="2" t="s">
        <v>7</v>
      </c>
      <c r="E1136" s="2" t="str">
        <f t="shared" si="17"/>
        <v>N</v>
      </c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>
        <v>19.3868598937988</v>
      </c>
      <c r="AF1136" s="1"/>
      <c r="AG1136" s="1"/>
      <c r="AH1136" s="1"/>
      <c r="AI1136" s="1"/>
      <c r="AJ1136" s="1">
        <v>20.100467681884801</v>
      </c>
      <c r="AK1136" s="1"/>
      <c r="AL1136" s="1"/>
      <c r="AM1136" s="1"/>
      <c r="AN1136" s="1">
        <v>21.817846298217798</v>
      </c>
      <c r="AO1136" s="1"/>
      <c r="AP1136" s="1"/>
      <c r="AQ1136" s="1">
        <v>22.426956176757798</v>
      </c>
      <c r="AR1136" s="1"/>
      <c r="AS1136" s="1">
        <v>19.1440753936768</v>
      </c>
      <c r="AT1136" s="1"/>
      <c r="AU1136" s="1"/>
      <c r="AV1136" s="1"/>
      <c r="AW1136" s="1"/>
      <c r="AX1136" s="1">
        <v>18.562644958496101</v>
      </c>
      <c r="AY1136" s="2">
        <v>9</v>
      </c>
      <c r="AZ1136" s="2">
        <v>9</v>
      </c>
      <c r="BA1136" s="1">
        <v>41.551000000000002</v>
      </c>
      <c r="BB1136" s="2">
        <v>11</v>
      </c>
      <c r="BC1136" s="2" t="s">
        <v>8</v>
      </c>
      <c r="BD1136" s="14" t="s">
        <v>4018</v>
      </c>
      <c r="BE1136" s="14" t="s">
        <v>4019</v>
      </c>
    </row>
    <row r="1137" spans="1:57" x14ac:dyDescent="0.3">
      <c r="A1137" t="s">
        <v>1174</v>
      </c>
      <c r="B1137" t="s">
        <v>2171</v>
      </c>
      <c r="C1137" s="2" t="s">
        <v>7</v>
      </c>
      <c r="D1137" s="2" t="s">
        <v>7</v>
      </c>
      <c r="E1137" s="2" t="str">
        <f t="shared" si="17"/>
        <v>N</v>
      </c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  <c r="AH1137" s="1"/>
      <c r="AI1137" s="1"/>
      <c r="AJ1137" s="1"/>
      <c r="AK1137" s="1"/>
      <c r="AL1137" s="1"/>
      <c r="AM1137" s="1"/>
      <c r="AN1137" s="1">
        <v>20.827878952026399</v>
      </c>
      <c r="AO1137" s="1"/>
      <c r="AP1137" s="1"/>
      <c r="AQ1137" s="1">
        <v>20.277873992919901</v>
      </c>
      <c r="AR1137" s="1">
        <v>19.574094772338899</v>
      </c>
      <c r="AS1137" s="1"/>
      <c r="AT1137" s="1"/>
      <c r="AU1137" s="1"/>
      <c r="AV1137" s="1"/>
      <c r="AW1137" s="1"/>
      <c r="AX1137" s="1"/>
      <c r="AY1137" s="2">
        <v>5</v>
      </c>
      <c r="AZ1137" s="2">
        <v>5</v>
      </c>
      <c r="BA1137" s="1">
        <v>13.03</v>
      </c>
      <c r="BB1137" s="2">
        <v>7</v>
      </c>
      <c r="BC1137" s="2" t="s">
        <v>36</v>
      </c>
      <c r="BD1137" s="14" t="s">
        <v>4020</v>
      </c>
      <c r="BE1137" s="14" t="s">
        <v>4021</v>
      </c>
    </row>
    <row r="1138" spans="1:57" x14ac:dyDescent="0.3">
      <c r="A1138" t="s">
        <v>1175</v>
      </c>
      <c r="B1138" t="s">
        <v>1442</v>
      </c>
      <c r="C1138" s="2" t="s">
        <v>17</v>
      </c>
      <c r="D1138" s="2" t="s">
        <v>7</v>
      </c>
      <c r="E1138" s="2" t="str">
        <f t="shared" si="17"/>
        <v>Y</v>
      </c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  <c r="AH1138" s="1"/>
      <c r="AI1138" s="1"/>
      <c r="AJ1138" s="1"/>
      <c r="AK1138" s="1"/>
      <c r="AL1138" s="1"/>
      <c r="AM1138" s="1"/>
      <c r="AN1138" s="1">
        <v>21.342777252197301</v>
      </c>
      <c r="AO1138" s="1"/>
      <c r="AP1138" s="1"/>
      <c r="AQ1138" s="1">
        <v>21.036441802978501</v>
      </c>
      <c r="AR1138" s="1">
        <v>20.2412109375</v>
      </c>
      <c r="AS1138" s="1"/>
      <c r="AT1138" s="1"/>
      <c r="AU1138" s="1">
        <v>19.948492050170898</v>
      </c>
      <c r="AV1138" s="1"/>
      <c r="AW1138" s="1"/>
      <c r="AX1138" s="1"/>
      <c r="AY1138" s="2">
        <v>7</v>
      </c>
      <c r="AZ1138" s="2">
        <v>7</v>
      </c>
      <c r="BA1138" s="1">
        <v>41.783000000000001</v>
      </c>
      <c r="BB1138" s="2">
        <v>7</v>
      </c>
      <c r="BC1138" s="2" t="s">
        <v>16</v>
      </c>
      <c r="BD1138" s="14" t="s">
        <v>2557</v>
      </c>
      <c r="BE1138" s="14" t="s">
        <v>2558</v>
      </c>
    </row>
    <row r="1139" spans="1:57" x14ac:dyDescent="0.3">
      <c r="A1139" t="s">
        <v>1176</v>
      </c>
      <c r="B1139" t="s">
        <v>2172</v>
      </c>
      <c r="C1139" s="2" t="s">
        <v>7</v>
      </c>
      <c r="D1139" s="2" t="s">
        <v>7</v>
      </c>
      <c r="E1139" s="2" t="str">
        <f t="shared" si="17"/>
        <v>N</v>
      </c>
      <c r="G1139" s="1"/>
      <c r="H1139" s="1"/>
      <c r="I1139" s="1"/>
      <c r="J1139" s="1"/>
      <c r="K1139" s="1"/>
      <c r="L1139" s="1"/>
      <c r="M1139" s="1"/>
      <c r="N1139" s="1"/>
      <c r="O1139" s="1">
        <v>19.071901321411101</v>
      </c>
      <c r="P1139" s="1">
        <v>19.733024597168001</v>
      </c>
      <c r="Q1139" s="1">
        <v>18.7020168304443</v>
      </c>
      <c r="R1139" s="1">
        <v>21.198804855346701</v>
      </c>
      <c r="S1139" s="1">
        <v>19.402391433715799</v>
      </c>
      <c r="T1139" s="1"/>
      <c r="U1139" s="1">
        <v>18.5110969543457</v>
      </c>
      <c r="V1139" s="1"/>
      <c r="W1139" s="1"/>
      <c r="X1139" s="1"/>
      <c r="Y1139" s="1"/>
      <c r="Z1139" s="1"/>
      <c r="AA1139" s="1"/>
      <c r="AB1139" s="1"/>
      <c r="AC1139" s="1"/>
      <c r="AD1139" s="1">
        <v>21.143327713012699</v>
      </c>
      <c r="AE1139" s="1">
        <v>18.395692825317401</v>
      </c>
      <c r="AF1139" s="1">
        <v>20.9155387878418</v>
      </c>
      <c r="AG1139" s="1">
        <v>19.0913791656494</v>
      </c>
      <c r="AH1139" s="1">
        <v>18.0704345703125</v>
      </c>
      <c r="AI1139" s="1">
        <v>19.836025238037099</v>
      </c>
      <c r="AJ1139" s="1">
        <v>20.634403228759801</v>
      </c>
      <c r="AK1139" s="1"/>
      <c r="AL1139" s="1"/>
      <c r="AM1139" s="1"/>
      <c r="AN1139" s="1">
        <v>22.297849655151399</v>
      </c>
      <c r="AO1139" s="1"/>
      <c r="AP1139" s="1"/>
      <c r="AQ1139" s="1">
        <v>23.9624347686768</v>
      </c>
      <c r="AR1139" s="1">
        <v>20.446372985839801</v>
      </c>
      <c r="AS1139" s="1">
        <v>20.020524978637699</v>
      </c>
      <c r="AT1139" s="1">
        <v>20.42746925354</v>
      </c>
      <c r="AU1139" s="1">
        <v>20.328386306762699</v>
      </c>
      <c r="AV1139" s="1">
        <v>19.824293136596701</v>
      </c>
      <c r="AW1139" s="1">
        <v>18.629270553588899</v>
      </c>
      <c r="AX1139" s="1">
        <v>19.5361328125</v>
      </c>
      <c r="AY1139" s="2">
        <v>6</v>
      </c>
      <c r="AZ1139" s="2">
        <v>6</v>
      </c>
      <c r="BA1139" s="1">
        <v>66.438999999999993</v>
      </c>
      <c r="BB1139" s="2">
        <v>26</v>
      </c>
      <c r="BC1139" s="2" t="s">
        <v>8</v>
      </c>
      <c r="BD1139" s="14" t="s">
        <v>4022</v>
      </c>
      <c r="BE1139" s="14" t="s">
        <v>4023</v>
      </c>
    </row>
    <row r="1140" spans="1:57" x14ac:dyDescent="0.3">
      <c r="A1140" t="s">
        <v>1177</v>
      </c>
      <c r="B1140" t="s">
        <v>2173</v>
      </c>
      <c r="C1140" s="2" t="s">
        <v>7</v>
      </c>
      <c r="D1140" s="2" t="s">
        <v>7</v>
      </c>
      <c r="E1140" s="2" t="str">
        <f t="shared" si="17"/>
        <v>N</v>
      </c>
      <c r="G1140" s="1"/>
      <c r="H1140" s="1">
        <v>19.551874160766602</v>
      </c>
      <c r="I1140" s="1">
        <v>24.7019748687744</v>
      </c>
      <c r="J1140" s="1">
        <v>20.917579650878899</v>
      </c>
      <c r="K1140" s="1">
        <v>18.806877136230501</v>
      </c>
      <c r="L1140" s="1"/>
      <c r="M1140" s="1"/>
      <c r="N1140" s="1">
        <v>21.160417556762699</v>
      </c>
      <c r="O1140" s="1">
        <v>23.197484970092798</v>
      </c>
      <c r="P1140" s="1">
        <v>21.896965026855501</v>
      </c>
      <c r="Q1140" s="1">
        <v>21.173530578613299</v>
      </c>
      <c r="R1140" s="1">
        <v>23.664922714233398</v>
      </c>
      <c r="S1140" s="1">
        <v>18.923089981079102</v>
      </c>
      <c r="T1140" s="1">
        <v>21.734382629394499</v>
      </c>
      <c r="U1140" s="1">
        <v>19.858751296997099</v>
      </c>
      <c r="V1140" s="1"/>
      <c r="W1140" s="1">
        <v>18.8026237487793</v>
      </c>
      <c r="X1140" s="1">
        <v>21.489688873291001</v>
      </c>
      <c r="Y1140" s="1">
        <v>22.0910034179688</v>
      </c>
      <c r="Z1140" s="1"/>
      <c r="AA1140" s="1">
        <v>19.912397384643601</v>
      </c>
      <c r="AB1140" s="1"/>
      <c r="AC1140" s="1">
        <v>23.1844081878662</v>
      </c>
      <c r="AD1140" s="1">
        <v>21.566114425659201</v>
      </c>
      <c r="AE1140" s="1">
        <v>22.680974960327099</v>
      </c>
      <c r="AF1140" s="1">
        <v>22.426469802856399</v>
      </c>
      <c r="AG1140" s="1">
        <v>17.015415191650401</v>
      </c>
      <c r="AH1140" s="1">
        <v>19.732181549072301</v>
      </c>
      <c r="AI1140" s="1">
        <v>15.7257127761841</v>
      </c>
      <c r="AJ1140" s="1">
        <v>22.4717693328857</v>
      </c>
      <c r="AK1140" s="1"/>
      <c r="AL1140" s="1"/>
      <c r="AM1140" s="1"/>
      <c r="AN1140" s="1">
        <v>24.280580520629901</v>
      </c>
      <c r="AO1140" s="1">
        <v>18.060178756713899</v>
      </c>
      <c r="AP1140" s="1">
        <v>22.387060165405298</v>
      </c>
      <c r="AQ1140" s="1">
        <v>22.618719100952099</v>
      </c>
      <c r="AR1140" s="1">
        <v>23.173957824706999</v>
      </c>
      <c r="AS1140" s="1">
        <v>23.539548873901399</v>
      </c>
      <c r="AT1140" s="1">
        <v>25.628118515014599</v>
      </c>
      <c r="AU1140" s="1">
        <v>25.567874908447301</v>
      </c>
      <c r="AV1140" s="1">
        <v>21.0510578155518</v>
      </c>
      <c r="AW1140" s="1">
        <v>18.865262985229499</v>
      </c>
      <c r="AX1140" s="1">
        <v>25.7036647796631</v>
      </c>
      <c r="AY1140" s="2">
        <v>28</v>
      </c>
      <c r="AZ1140" s="2">
        <v>28</v>
      </c>
      <c r="BA1140" s="1">
        <v>323.31</v>
      </c>
      <c r="BB1140" s="2">
        <v>226</v>
      </c>
      <c r="BC1140" s="2" t="s">
        <v>8</v>
      </c>
      <c r="BD1140" s="14" t="s">
        <v>4024</v>
      </c>
      <c r="BE1140" s="14" t="s">
        <v>4025</v>
      </c>
    </row>
    <row r="1141" spans="1:57" x14ac:dyDescent="0.3">
      <c r="A1141" t="s">
        <v>1178</v>
      </c>
      <c r="B1141" t="s">
        <v>2174</v>
      </c>
      <c r="C1141" s="2" t="s">
        <v>7</v>
      </c>
      <c r="D1141" s="2" t="s">
        <v>7</v>
      </c>
      <c r="E1141" s="2" t="str">
        <f t="shared" si="17"/>
        <v>N</v>
      </c>
      <c r="G1141" s="1"/>
      <c r="H1141" s="1"/>
      <c r="I1141" s="1">
        <v>19.762651443481399</v>
      </c>
      <c r="J1141" s="1"/>
      <c r="K1141" s="1"/>
      <c r="L1141" s="1"/>
      <c r="M1141" s="1"/>
      <c r="N1141" s="1">
        <v>18.438840866088899</v>
      </c>
      <c r="O1141" s="1">
        <v>18.670240402221701</v>
      </c>
      <c r="P1141" s="1">
        <v>18.952764511108398</v>
      </c>
      <c r="Q1141" s="1">
        <v>19.3256225585938</v>
      </c>
      <c r="R1141" s="1">
        <v>19.713323593139599</v>
      </c>
      <c r="S1141" s="1">
        <v>19.197341918945298</v>
      </c>
      <c r="T1141" s="1">
        <v>18.268970489501999</v>
      </c>
      <c r="U1141" s="1">
        <v>19.143302917480501</v>
      </c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>
        <v>20.071693420410199</v>
      </c>
      <c r="AG1141" s="1">
        <v>18.2291469573975</v>
      </c>
      <c r="AH1141" s="1"/>
      <c r="AI1141" s="1">
        <v>19.008155822753899</v>
      </c>
      <c r="AJ1141" s="1"/>
      <c r="AK1141" s="1"/>
      <c r="AL1141" s="1"/>
      <c r="AM1141" s="1"/>
      <c r="AN1141" s="1">
        <v>18.753360748291001</v>
      </c>
      <c r="AO1141" s="1"/>
      <c r="AP1141" s="1"/>
      <c r="AQ1141" s="1"/>
      <c r="AR1141" s="1"/>
      <c r="AS1141" s="1">
        <v>18.796394348144499</v>
      </c>
      <c r="AT1141" s="1">
        <v>21.741024017333999</v>
      </c>
      <c r="AU1141" s="1">
        <v>20.526689529418899</v>
      </c>
      <c r="AV1141" s="1">
        <v>19.244234085083001</v>
      </c>
      <c r="AW1141" s="1">
        <v>18.577436447143601</v>
      </c>
      <c r="AX1141" s="1">
        <v>21.542930603027301</v>
      </c>
      <c r="AY1141" s="2">
        <v>12</v>
      </c>
      <c r="AZ1141" s="2">
        <v>12</v>
      </c>
      <c r="BA1141" s="1">
        <v>63.505000000000003</v>
      </c>
      <c r="BB1141" s="2">
        <v>37</v>
      </c>
      <c r="BC1141" s="2" t="s">
        <v>8</v>
      </c>
      <c r="BD1141" s="14" t="s">
        <v>4026</v>
      </c>
      <c r="BE1141" s="14" t="s">
        <v>4027</v>
      </c>
    </row>
    <row r="1142" spans="1:57" x14ac:dyDescent="0.3">
      <c r="A1142" t="s">
        <v>1179</v>
      </c>
      <c r="B1142" t="s">
        <v>2175</v>
      </c>
      <c r="C1142" s="2" t="s">
        <v>7</v>
      </c>
      <c r="D1142" s="2" t="s">
        <v>7</v>
      </c>
      <c r="E1142" s="2" t="str">
        <f t="shared" si="17"/>
        <v>N</v>
      </c>
      <c r="G1142" s="1"/>
      <c r="H1142" s="1"/>
      <c r="I1142" s="1"/>
      <c r="J1142" s="1"/>
      <c r="K1142" s="1"/>
      <c r="L1142" s="1"/>
      <c r="M1142" s="1"/>
      <c r="N1142" s="1"/>
      <c r="O1142" s="1">
        <v>19.156349182128899</v>
      </c>
      <c r="P1142" s="1"/>
      <c r="Q1142" s="1"/>
      <c r="R1142" s="1">
        <v>19.205287933349599</v>
      </c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  <c r="AH1142" s="1"/>
      <c r="AI1142" s="1"/>
      <c r="AJ1142" s="1">
        <v>19.520872116088899</v>
      </c>
      <c r="AK1142" s="1"/>
      <c r="AL1142" s="1"/>
      <c r="AM1142" s="1"/>
      <c r="AN1142" s="1">
        <v>20.163738250732401</v>
      </c>
      <c r="AO1142" s="1"/>
      <c r="AP1142" s="1"/>
      <c r="AQ1142" s="1">
        <v>20.407587051391602</v>
      </c>
      <c r="AR1142" s="1">
        <v>19.290910720825199</v>
      </c>
      <c r="AS1142" s="1">
        <v>19.118930816650401</v>
      </c>
      <c r="AT1142" s="1">
        <v>21.211217880248999</v>
      </c>
      <c r="AU1142" s="1">
        <v>20.618629455566399</v>
      </c>
      <c r="AV1142" s="1"/>
      <c r="AW1142" s="1"/>
      <c r="AX1142" s="1"/>
      <c r="AY1142" s="2">
        <v>6</v>
      </c>
      <c r="AZ1142" s="2">
        <v>6</v>
      </c>
      <c r="BA1142" s="1">
        <v>27.097000000000001</v>
      </c>
      <c r="BB1142" s="2">
        <v>11</v>
      </c>
      <c r="BC1142" s="2" t="s">
        <v>8</v>
      </c>
      <c r="BD1142" s="14" t="s">
        <v>4028</v>
      </c>
      <c r="BE1142" s="14" t="s">
        <v>4029</v>
      </c>
    </row>
    <row r="1143" spans="1:57" x14ac:dyDescent="0.3">
      <c r="A1143" t="s">
        <v>1180</v>
      </c>
      <c r="B1143" t="s">
        <v>1310</v>
      </c>
      <c r="C1143" s="2" t="s">
        <v>7</v>
      </c>
      <c r="D1143" s="2" t="s">
        <v>7</v>
      </c>
      <c r="E1143" s="2" t="str">
        <f t="shared" si="17"/>
        <v>N</v>
      </c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  <c r="AH1143" s="1"/>
      <c r="AI1143" s="1"/>
      <c r="AJ1143" s="1"/>
      <c r="AK1143" s="1"/>
      <c r="AL1143" s="1"/>
      <c r="AM1143" s="1"/>
      <c r="AN1143" s="1"/>
      <c r="AO1143" s="1"/>
      <c r="AP1143" s="1"/>
      <c r="AQ1143" s="1"/>
      <c r="AR1143" s="1"/>
      <c r="AS1143" s="1">
        <v>17.6798915863037</v>
      </c>
      <c r="AT1143" s="1">
        <v>19.3938102722168</v>
      </c>
      <c r="AU1143" s="1">
        <v>18.686029434204102</v>
      </c>
      <c r="AV1143" s="1"/>
      <c r="AW1143" s="1"/>
      <c r="AX1143" s="1">
        <v>19.429370880126999</v>
      </c>
      <c r="AY1143" s="2">
        <v>4</v>
      </c>
      <c r="AZ1143" s="2">
        <v>4</v>
      </c>
      <c r="BA1143" s="1">
        <v>25.119</v>
      </c>
      <c r="BB1143" s="2">
        <v>6</v>
      </c>
      <c r="BC1143" s="2" t="s">
        <v>8</v>
      </c>
      <c r="BD1143" s="14" t="s">
        <v>4030</v>
      </c>
      <c r="BE1143" s="14" t="s">
        <v>4031</v>
      </c>
    </row>
    <row r="1144" spans="1:57" x14ac:dyDescent="0.3">
      <c r="A1144" t="s">
        <v>1181</v>
      </c>
      <c r="B1144" t="s">
        <v>2176</v>
      </c>
      <c r="C1144" s="2" t="s">
        <v>7</v>
      </c>
      <c r="D1144" s="2" t="s">
        <v>7</v>
      </c>
      <c r="E1144" s="2" t="str">
        <f t="shared" si="17"/>
        <v>N</v>
      </c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>
        <v>16.887863159179702</v>
      </c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>
        <v>17.840703964233398</v>
      </c>
      <c r="AG1144" s="1">
        <v>19.9456386566162</v>
      </c>
      <c r="AH1144" s="1"/>
      <c r="AI1144" s="1"/>
      <c r="AJ1144" s="1"/>
      <c r="AK1144" s="1"/>
      <c r="AL1144" s="1"/>
      <c r="AM1144" s="1"/>
      <c r="AN1144" s="1"/>
      <c r="AO1144" s="1"/>
      <c r="AP1144" s="1"/>
      <c r="AQ1144" s="1"/>
      <c r="AR1144" s="1"/>
      <c r="AS1144" s="1"/>
      <c r="AT1144" s="1"/>
      <c r="AU1144" s="1"/>
      <c r="AV1144" s="1"/>
      <c r="AW1144" s="1"/>
      <c r="AX1144" s="1">
        <v>17.290685653686499</v>
      </c>
      <c r="AY1144" s="2">
        <v>2</v>
      </c>
      <c r="AZ1144" s="2">
        <v>2</v>
      </c>
      <c r="BA1144" s="1">
        <v>10.63</v>
      </c>
      <c r="BB1144" s="2">
        <v>2</v>
      </c>
      <c r="BC1144" s="2" t="s">
        <v>8</v>
      </c>
      <c r="BD1144" s="14" t="s">
        <v>4032</v>
      </c>
      <c r="BE1144" s="14" t="s">
        <v>4033</v>
      </c>
    </row>
    <row r="1145" spans="1:57" x14ac:dyDescent="0.3">
      <c r="A1145" t="s">
        <v>1182</v>
      </c>
      <c r="B1145" t="s">
        <v>2177</v>
      </c>
      <c r="C1145" s="2" t="s">
        <v>7</v>
      </c>
      <c r="D1145" s="2" t="s">
        <v>7</v>
      </c>
      <c r="E1145" s="2" t="str">
        <f t="shared" si="17"/>
        <v>N</v>
      </c>
      <c r="G1145" s="1"/>
      <c r="H1145" s="1"/>
      <c r="I1145" s="1"/>
      <c r="J1145" s="1"/>
      <c r="K1145" s="1"/>
      <c r="L1145" s="1"/>
      <c r="M1145" s="1"/>
      <c r="N1145" s="1">
        <v>17.995899200439499</v>
      </c>
      <c r="O1145" s="1">
        <v>19.552848815918001</v>
      </c>
      <c r="P1145" s="1"/>
      <c r="Q1145" s="1"/>
      <c r="R1145" s="1">
        <v>19.2096252441406</v>
      </c>
      <c r="S1145" s="1"/>
      <c r="T1145" s="1">
        <v>18.6740398406982</v>
      </c>
      <c r="U1145" s="1"/>
      <c r="V1145" s="1"/>
      <c r="W1145" s="1"/>
      <c r="X1145" s="1"/>
      <c r="Y1145" s="1"/>
      <c r="Z1145" s="1"/>
      <c r="AA1145" s="1"/>
      <c r="AB1145" s="1"/>
      <c r="AC1145" s="1"/>
      <c r="AD1145" s="1">
        <v>19.6191310882568</v>
      </c>
      <c r="AE1145" s="1"/>
      <c r="AF1145" s="1">
        <v>19.065868377685501</v>
      </c>
      <c r="AG1145" s="1">
        <v>19.166021347045898</v>
      </c>
      <c r="AH1145" s="1"/>
      <c r="AI1145" s="1">
        <v>18.896846771240199</v>
      </c>
      <c r="AJ1145" s="1">
        <v>19.847204208373999</v>
      </c>
      <c r="AK1145" s="1"/>
      <c r="AL1145" s="1"/>
      <c r="AM1145" s="1"/>
      <c r="AN1145" s="1"/>
      <c r="AO1145" s="1"/>
      <c r="AP1145" s="1"/>
      <c r="AQ1145" s="1">
        <v>17.313627243041999</v>
      </c>
      <c r="AR1145" s="1"/>
      <c r="AS1145" s="1"/>
      <c r="AT1145" s="1"/>
      <c r="AU1145" s="1"/>
      <c r="AV1145" s="1"/>
      <c r="AW1145" s="1"/>
      <c r="AX1145" s="1"/>
      <c r="AY1145" s="2">
        <v>5</v>
      </c>
      <c r="AZ1145" s="2">
        <v>5</v>
      </c>
      <c r="BA1145" s="1">
        <v>17.783000000000001</v>
      </c>
      <c r="BB1145" s="2">
        <v>15</v>
      </c>
      <c r="BC1145" s="2" t="s">
        <v>8</v>
      </c>
      <c r="BD1145" s="14" t="s">
        <v>3350</v>
      </c>
      <c r="BE1145" s="14" t="s">
        <v>3351</v>
      </c>
    </row>
    <row r="1146" spans="1:57" x14ac:dyDescent="0.3">
      <c r="A1146" t="s">
        <v>1183</v>
      </c>
      <c r="B1146" t="s">
        <v>1310</v>
      </c>
      <c r="C1146" s="2" t="s">
        <v>17</v>
      </c>
      <c r="D1146" s="2" t="s">
        <v>7</v>
      </c>
      <c r="E1146" s="2" t="str">
        <f t="shared" si="17"/>
        <v>Y</v>
      </c>
      <c r="G1146" s="1"/>
      <c r="H1146" s="1"/>
      <c r="I1146" s="1"/>
      <c r="J1146" s="1"/>
      <c r="K1146" s="1"/>
      <c r="L1146" s="1"/>
      <c r="M1146" s="1"/>
      <c r="N1146" s="1">
        <v>19.781599044799801</v>
      </c>
      <c r="O1146" s="1">
        <v>19.454950332641602</v>
      </c>
      <c r="P1146" s="1">
        <v>19.9573059082031</v>
      </c>
      <c r="Q1146" s="1">
        <v>19.478879928588899</v>
      </c>
      <c r="R1146" s="1">
        <v>19.626083374023398</v>
      </c>
      <c r="S1146" s="1">
        <v>19.602735519409201</v>
      </c>
      <c r="T1146" s="1"/>
      <c r="U1146" s="1">
        <v>19.598833084106399</v>
      </c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  <c r="AH1146" s="1"/>
      <c r="AI1146" s="1"/>
      <c r="AJ1146" s="1"/>
      <c r="AK1146" s="1"/>
      <c r="AL1146" s="1"/>
      <c r="AM1146" s="1"/>
      <c r="AN1146" s="1"/>
      <c r="AO1146" s="1"/>
      <c r="AP1146" s="1"/>
      <c r="AQ1146" s="1"/>
      <c r="AR1146" s="1"/>
      <c r="AS1146" s="1"/>
      <c r="AT1146" s="1"/>
      <c r="AU1146" s="1"/>
      <c r="AV1146" s="1"/>
      <c r="AW1146" s="1"/>
      <c r="AX1146" s="1"/>
      <c r="AY1146" s="2">
        <v>3</v>
      </c>
      <c r="AZ1146" s="2">
        <v>3</v>
      </c>
      <c r="BA1146" s="1">
        <v>20.161999999999999</v>
      </c>
      <c r="BB1146" s="2">
        <v>6</v>
      </c>
      <c r="BC1146" s="2" t="s">
        <v>14</v>
      </c>
      <c r="BD1146" s="14" t="s">
        <v>2381</v>
      </c>
      <c r="BE1146" s="14" t="s">
        <v>2381</v>
      </c>
    </row>
    <row r="1147" spans="1:57" x14ac:dyDescent="0.3">
      <c r="A1147" t="s">
        <v>1184</v>
      </c>
      <c r="B1147" t="s">
        <v>2178</v>
      </c>
      <c r="C1147" s="2" t="s">
        <v>7</v>
      </c>
      <c r="D1147" s="2" t="s">
        <v>7</v>
      </c>
      <c r="E1147" s="2" t="str">
        <f t="shared" si="17"/>
        <v>N</v>
      </c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>
        <v>18.2451171875</v>
      </c>
      <c r="AE1147" s="1"/>
      <c r="AF1147" s="1">
        <v>19.234910964965799</v>
      </c>
      <c r="AG1147" s="1">
        <v>18.948949813842798</v>
      </c>
      <c r="AH1147" s="1"/>
      <c r="AI1147" s="1">
        <v>18.307592391967798</v>
      </c>
      <c r="AJ1147" s="1"/>
      <c r="AK1147" s="1"/>
      <c r="AL1147" s="1"/>
      <c r="AM1147" s="1"/>
      <c r="AN1147" s="1"/>
      <c r="AO1147" s="1"/>
      <c r="AP1147" s="1"/>
      <c r="AQ1147" s="1"/>
      <c r="AR1147" s="1"/>
      <c r="AS1147" s="1"/>
      <c r="AT1147" s="1"/>
      <c r="AU1147" s="1"/>
      <c r="AV1147" s="1"/>
      <c r="AW1147" s="1"/>
      <c r="AX1147" s="1"/>
      <c r="AY1147" s="2">
        <v>4</v>
      </c>
      <c r="AZ1147" s="2">
        <v>4</v>
      </c>
      <c r="BA1147" s="1">
        <v>20.61</v>
      </c>
      <c r="BB1147" s="2">
        <v>7</v>
      </c>
      <c r="BC1147" s="2" t="s">
        <v>8</v>
      </c>
      <c r="BD1147" s="14" t="s">
        <v>4034</v>
      </c>
      <c r="BE1147" s="14" t="s">
        <v>4035</v>
      </c>
    </row>
    <row r="1148" spans="1:57" x14ac:dyDescent="0.3">
      <c r="A1148" t="s">
        <v>1185</v>
      </c>
      <c r="B1148" t="s">
        <v>2179</v>
      </c>
      <c r="C1148" s="2" t="s">
        <v>7</v>
      </c>
      <c r="D1148" s="2" t="s">
        <v>7</v>
      </c>
      <c r="E1148" s="2" t="str">
        <f t="shared" si="17"/>
        <v>N</v>
      </c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  <c r="AH1148" s="1"/>
      <c r="AI1148" s="1"/>
      <c r="AJ1148" s="1">
        <v>19.828018188476602</v>
      </c>
      <c r="AK1148" s="1"/>
      <c r="AL1148" s="1"/>
      <c r="AM1148" s="1"/>
      <c r="AN1148" s="1">
        <v>22.0771160125732</v>
      </c>
      <c r="AO1148" s="1"/>
      <c r="AP1148" s="1"/>
      <c r="AQ1148" s="1">
        <v>19.729328155517599</v>
      </c>
      <c r="AR1148" s="1"/>
      <c r="AS1148" s="1"/>
      <c r="AT1148" s="1">
        <v>18.516107559204102</v>
      </c>
      <c r="AU1148" s="1">
        <v>19.084413528442401</v>
      </c>
      <c r="AV1148" s="1"/>
      <c r="AW1148" s="1"/>
      <c r="AX1148" s="1"/>
      <c r="AY1148" s="2">
        <v>8</v>
      </c>
      <c r="AZ1148" s="2">
        <v>8</v>
      </c>
      <c r="BA1148" s="1">
        <v>46.656999999999996</v>
      </c>
      <c r="BB1148" s="2">
        <v>9</v>
      </c>
      <c r="BC1148" s="2" t="s">
        <v>8</v>
      </c>
      <c r="BD1148" s="14" t="s">
        <v>4036</v>
      </c>
      <c r="BE1148" s="14" t="s">
        <v>4037</v>
      </c>
    </row>
    <row r="1149" spans="1:57" x14ac:dyDescent="0.3">
      <c r="A1149" t="s">
        <v>1186</v>
      </c>
      <c r="B1149" t="s">
        <v>1310</v>
      </c>
      <c r="C1149" s="2" t="s">
        <v>7</v>
      </c>
      <c r="D1149" s="2" t="s">
        <v>7</v>
      </c>
      <c r="E1149" s="2" t="str">
        <f t="shared" si="17"/>
        <v>N</v>
      </c>
      <c r="G1149" s="1"/>
      <c r="H1149" s="1"/>
      <c r="I1149" s="1"/>
      <c r="J1149" s="1">
        <v>20.223878860473601</v>
      </c>
      <c r="K1149" s="1"/>
      <c r="L1149" s="1"/>
      <c r="M1149" s="1"/>
      <c r="N1149" s="1">
        <v>24.411188125610401</v>
      </c>
      <c r="O1149" s="1">
        <v>24.127151489257798</v>
      </c>
      <c r="P1149" s="1">
        <v>22.612590789794901</v>
      </c>
      <c r="Q1149" s="1">
        <v>23.079706192016602</v>
      </c>
      <c r="R1149" s="1">
        <v>24.691097259521499</v>
      </c>
      <c r="S1149" s="1">
        <v>21.8563137054443</v>
      </c>
      <c r="T1149" s="1">
        <v>22.204607009887699</v>
      </c>
      <c r="U1149" s="1">
        <v>21.643196105956999</v>
      </c>
      <c r="V1149" s="1"/>
      <c r="W1149" s="1"/>
      <c r="X1149" s="1"/>
      <c r="Y1149" s="1"/>
      <c r="Z1149" s="1"/>
      <c r="AA1149" s="1">
        <v>21.860792160034201</v>
      </c>
      <c r="AB1149" s="1"/>
      <c r="AC1149" s="1"/>
      <c r="AD1149" s="1"/>
      <c r="AE1149" s="1"/>
      <c r="AF1149" s="1">
        <v>22.224321365356399</v>
      </c>
      <c r="AG1149" s="1">
        <v>21.995002746581999</v>
      </c>
      <c r="AH1149" s="1">
        <v>21.3425617218018</v>
      </c>
      <c r="AI1149" s="1">
        <v>21.699010848998999</v>
      </c>
      <c r="AJ1149" s="1"/>
      <c r="AK1149" s="1"/>
      <c r="AL1149" s="1"/>
      <c r="AM1149" s="1"/>
      <c r="AN1149" s="1"/>
      <c r="AO1149" s="1"/>
      <c r="AP1149" s="1">
        <v>22.449171066284201</v>
      </c>
      <c r="AQ1149" s="1">
        <v>20.164842605590799</v>
      </c>
      <c r="AR1149" s="1"/>
      <c r="AS1149" s="1">
        <v>23.8274536132813</v>
      </c>
      <c r="AT1149" s="1">
        <v>22.328659057617202</v>
      </c>
      <c r="AU1149" s="1">
        <v>21.395347595214801</v>
      </c>
      <c r="AV1149" s="1">
        <v>20.9134216308594</v>
      </c>
      <c r="AW1149" s="1">
        <v>20.3419094085693</v>
      </c>
      <c r="AX1149" s="1"/>
      <c r="AY1149" s="2">
        <v>6</v>
      </c>
      <c r="AZ1149" s="2">
        <v>6</v>
      </c>
      <c r="BA1149" s="1">
        <v>87.462000000000003</v>
      </c>
      <c r="BB1149" s="2">
        <v>85</v>
      </c>
      <c r="BC1149" s="2" t="s">
        <v>8</v>
      </c>
      <c r="BD1149" s="14" t="s">
        <v>2381</v>
      </c>
      <c r="BE1149" s="14" t="s">
        <v>2381</v>
      </c>
    </row>
    <row r="1150" spans="1:57" x14ac:dyDescent="0.3">
      <c r="A1150" t="s">
        <v>1187</v>
      </c>
      <c r="B1150" t="s">
        <v>2180</v>
      </c>
      <c r="C1150" s="2" t="s">
        <v>7</v>
      </c>
      <c r="D1150" s="2" t="s">
        <v>7</v>
      </c>
      <c r="E1150" s="2" t="str">
        <f t="shared" si="17"/>
        <v>N</v>
      </c>
      <c r="G1150" s="1"/>
      <c r="H1150" s="1"/>
      <c r="I1150" s="1">
        <v>20.626670837402301</v>
      </c>
      <c r="J1150" s="1">
        <v>20.301063537597699</v>
      </c>
      <c r="K1150" s="1"/>
      <c r="L1150" s="1"/>
      <c r="M1150" s="1"/>
      <c r="N1150" s="1">
        <v>19.132724761962901</v>
      </c>
      <c r="O1150" s="1">
        <v>21.819015502929702</v>
      </c>
      <c r="P1150" s="1">
        <v>19.287239074706999</v>
      </c>
      <c r="Q1150" s="1">
        <v>18.100519180297901</v>
      </c>
      <c r="R1150" s="1">
        <v>22.4579372406006</v>
      </c>
      <c r="S1150" s="1">
        <v>18.006183624267599</v>
      </c>
      <c r="T1150" s="1"/>
      <c r="U1150" s="1">
        <v>20.0245876312256</v>
      </c>
      <c r="V1150" s="1"/>
      <c r="W1150" s="1">
        <v>19.803237915039102</v>
      </c>
      <c r="X1150" s="1">
        <v>22.569850921630898</v>
      </c>
      <c r="Y1150" s="1"/>
      <c r="Z1150" s="1"/>
      <c r="AA1150" s="1">
        <v>21.030122756958001</v>
      </c>
      <c r="AB1150" s="1"/>
      <c r="AC1150" s="1"/>
      <c r="AD1150" s="1">
        <v>19.3671760559082</v>
      </c>
      <c r="AE1150" s="1">
        <v>22.6787414550781</v>
      </c>
      <c r="AF1150" s="1">
        <v>18.991533279418899</v>
      </c>
      <c r="AG1150" s="1">
        <v>19.325862884521499</v>
      </c>
      <c r="AH1150" s="1">
        <v>21.065132141113299</v>
      </c>
      <c r="AI1150" s="1">
        <v>18.059650421142599</v>
      </c>
      <c r="AJ1150" s="1">
        <v>21.4975070953369</v>
      </c>
      <c r="AK1150" s="1"/>
      <c r="AL1150" s="1"/>
      <c r="AM1150" s="1"/>
      <c r="AN1150" s="1">
        <v>24.895505905151399</v>
      </c>
      <c r="AO1150" s="1"/>
      <c r="AP1150" s="1">
        <v>21.9205627441406</v>
      </c>
      <c r="AQ1150" s="1">
        <v>21.402288436889599</v>
      </c>
      <c r="AR1150" s="1">
        <v>22.487310409545898</v>
      </c>
      <c r="AS1150" s="1">
        <v>22.5872402191162</v>
      </c>
      <c r="AT1150" s="1">
        <v>20.888442993164102</v>
      </c>
      <c r="AU1150" s="1">
        <v>23.006313323974599</v>
      </c>
      <c r="AV1150" s="1">
        <v>19.386734008789102</v>
      </c>
      <c r="AW1150" s="1"/>
      <c r="AX1150" s="1">
        <v>23.191112518310501</v>
      </c>
      <c r="AY1150" s="2">
        <v>28</v>
      </c>
      <c r="AZ1150" s="2">
        <v>28</v>
      </c>
      <c r="BA1150" s="1">
        <v>183.3</v>
      </c>
      <c r="BB1150" s="2">
        <v>107</v>
      </c>
      <c r="BC1150" s="2" t="s">
        <v>8</v>
      </c>
      <c r="BD1150" s="14" t="s">
        <v>4038</v>
      </c>
      <c r="BE1150" s="14" t="s">
        <v>4039</v>
      </c>
    </row>
    <row r="1151" spans="1:57" x14ac:dyDescent="0.3">
      <c r="A1151" t="s">
        <v>1188</v>
      </c>
      <c r="B1151" t="s">
        <v>1292</v>
      </c>
      <c r="C1151" s="2" t="s">
        <v>7</v>
      </c>
      <c r="D1151" s="2" t="s">
        <v>7</v>
      </c>
      <c r="E1151" s="2" t="str">
        <f t="shared" si="17"/>
        <v>N</v>
      </c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>
        <v>18.200363159179702</v>
      </c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>
        <v>17.887088775634801</v>
      </c>
      <c r="AG1151" s="1"/>
      <c r="AH1151" s="1"/>
      <c r="AI1151" s="1"/>
      <c r="AJ1151" s="1"/>
      <c r="AK1151" s="1"/>
      <c r="AL1151" s="1"/>
      <c r="AM1151" s="1"/>
      <c r="AN1151" s="1"/>
      <c r="AO1151" s="1"/>
      <c r="AP1151" s="1"/>
      <c r="AQ1151" s="1"/>
      <c r="AR1151" s="1"/>
      <c r="AS1151" s="1"/>
      <c r="AT1151" s="1">
        <v>18.864234924316399</v>
      </c>
      <c r="AU1151" s="1"/>
      <c r="AV1151" s="1"/>
      <c r="AW1151" s="1"/>
      <c r="AX1151" s="1">
        <v>19.279596328735401</v>
      </c>
      <c r="AY1151" s="2">
        <v>3</v>
      </c>
      <c r="AZ1151" s="2">
        <v>3</v>
      </c>
      <c r="BA1151" s="1">
        <v>17.077000000000002</v>
      </c>
      <c r="BB1151" s="2">
        <v>5</v>
      </c>
      <c r="BC1151" s="2" t="s">
        <v>8</v>
      </c>
      <c r="BD1151" s="14" t="s">
        <v>2260</v>
      </c>
      <c r="BE1151" s="14" t="s">
        <v>2261</v>
      </c>
    </row>
    <row r="1152" spans="1:57" x14ac:dyDescent="0.3">
      <c r="A1152" t="s">
        <v>1189</v>
      </c>
      <c r="B1152" t="s">
        <v>1748</v>
      </c>
      <c r="C1152" s="2" t="s">
        <v>7</v>
      </c>
      <c r="D1152" s="2" t="s">
        <v>7</v>
      </c>
      <c r="E1152" s="2" t="str">
        <f t="shared" si="17"/>
        <v>N</v>
      </c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>
        <v>20.470802307128899</v>
      </c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>
        <v>21.201738357543899</v>
      </c>
      <c r="AE1152" s="1">
        <v>20.340497970581101</v>
      </c>
      <c r="AF1152" s="1">
        <v>20.228349685668899</v>
      </c>
      <c r="AG1152" s="1">
        <v>22.340471267700199</v>
      </c>
      <c r="AH1152" s="1">
        <v>20.631565093994102</v>
      </c>
      <c r="AI1152" s="1">
        <v>22.424882888793899</v>
      </c>
      <c r="AJ1152" s="1">
        <v>19.6978664398193</v>
      </c>
      <c r="AK1152" s="1"/>
      <c r="AL1152" s="1"/>
      <c r="AM1152" s="1"/>
      <c r="AN1152" s="1">
        <v>20.720420837402301</v>
      </c>
      <c r="AO1152" s="1"/>
      <c r="AP1152" s="1">
        <v>19.946208953857401</v>
      </c>
      <c r="AQ1152" s="1">
        <v>21.777359008789102</v>
      </c>
      <c r="AR1152" s="1">
        <v>19.3974494934082</v>
      </c>
      <c r="AS1152" s="1">
        <v>20.668909072876001</v>
      </c>
      <c r="AT1152" s="1"/>
      <c r="AU1152" s="1">
        <v>21.059135437011701</v>
      </c>
      <c r="AV1152" s="1">
        <v>19.987735748291001</v>
      </c>
      <c r="AW1152" s="1">
        <v>19.171504974365199</v>
      </c>
      <c r="AX1152" s="1">
        <v>20.5418910980225</v>
      </c>
      <c r="AY1152" s="2">
        <v>20</v>
      </c>
      <c r="AZ1152" s="2">
        <v>20</v>
      </c>
      <c r="BA1152" s="1">
        <v>111.99</v>
      </c>
      <c r="BB1152" s="2">
        <v>44</v>
      </c>
      <c r="BC1152" s="2" t="s">
        <v>8</v>
      </c>
      <c r="BD1152" s="14" t="s">
        <v>3184</v>
      </c>
      <c r="BE1152" s="14" t="s">
        <v>3185</v>
      </c>
    </row>
    <row r="1153" spans="1:57" x14ac:dyDescent="0.3">
      <c r="A1153" t="s">
        <v>1190</v>
      </c>
      <c r="B1153" t="s">
        <v>2181</v>
      </c>
      <c r="C1153" s="2" t="s">
        <v>7</v>
      </c>
      <c r="D1153" s="2" t="s">
        <v>7</v>
      </c>
      <c r="E1153" s="2" t="str">
        <f t="shared" si="17"/>
        <v>N</v>
      </c>
      <c r="G1153" s="1"/>
      <c r="H1153" s="1"/>
      <c r="I1153" s="1">
        <v>23.802524566650401</v>
      </c>
      <c r="J1153" s="1">
        <v>24.550806045532202</v>
      </c>
      <c r="K1153" s="1"/>
      <c r="L1153" s="1">
        <v>20.6017742156982</v>
      </c>
      <c r="M1153" s="1"/>
      <c r="N1153" s="1">
        <v>19.676143646240199</v>
      </c>
      <c r="O1153" s="1">
        <v>24.106773376464801</v>
      </c>
      <c r="P1153" s="1">
        <v>19.5982341766357</v>
      </c>
      <c r="Q1153" s="1"/>
      <c r="R1153" s="1">
        <v>21.361158370971701</v>
      </c>
      <c r="S1153" s="1"/>
      <c r="T1153" s="1">
        <v>19.434612274169901</v>
      </c>
      <c r="U1153" s="1">
        <v>23.5840549468994</v>
      </c>
      <c r="V1153" s="1"/>
      <c r="W1153" s="1"/>
      <c r="X1153" s="1">
        <v>19.8595867156982</v>
      </c>
      <c r="Y1153" s="1"/>
      <c r="Z1153" s="1"/>
      <c r="AA1153" s="1">
        <v>20.228700637817401</v>
      </c>
      <c r="AB1153" s="1"/>
      <c r="AC1153" s="1">
        <v>21.006210327148398</v>
      </c>
      <c r="AD1153" s="1"/>
      <c r="AE1153" s="1">
        <v>25.799686431884801</v>
      </c>
      <c r="AF1153" s="1">
        <v>19.559156417846701</v>
      </c>
      <c r="AG1153" s="1">
        <v>17.167222976684599</v>
      </c>
      <c r="AH1153" s="1">
        <v>22.4538249969482</v>
      </c>
      <c r="AI1153" s="1"/>
      <c r="AJ1153" s="1">
        <v>17.6552925109863</v>
      </c>
      <c r="AK1153" s="1"/>
      <c r="AL1153" s="1"/>
      <c r="AM1153" s="1"/>
      <c r="AN1153" s="1">
        <v>27.625194549560501</v>
      </c>
      <c r="AO1153" s="1"/>
      <c r="AP1153" s="1">
        <v>24.543153762817401</v>
      </c>
      <c r="AQ1153" s="1">
        <v>22.809116363525401</v>
      </c>
      <c r="AR1153" s="1">
        <v>24.784215927123999</v>
      </c>
      <c r="AS1153" s="1">
        <v>22.7139987945557</v>
      </c>
      <c r="AT1153" s="1">
        <v>18.343168258666999</v>
      </c>
      <c r="AU1153" s="1">
        <v>22.194572448730501</v>
      </c>
      <c r="AV1153" s="1">
        <v>23.127923965454102</v>
      </c>
      <c r="AW1153" s="1">
        <v>21.296085357666001</v>
      </c>
      <c r="AX1153" s="1">
        <v>24.9617729187012</v>
      </c>
      <c r="AY1153" s="2">
        <v>53</v>
      </c>
      <c r="AZ1153" s="2">
        <v>53</v>
      </c>
      <c r="BA1153" s="1">
        <v>323.31</v>
      </c>
      <c r="BB1153" s="2">
        <v>288</v>
      </c>
      <c r="BC1153" s="2" t="s">
        <v>8</v>
      </c>
      <c r="BD1153" s="14" t="s">
        <v>4040</v>
      </c>
      <c r="BE1153" s="14" t="s">
        <v>4041</v>
      </c>
    </row>
    <row r="1154" spans="1:57" x14ac:dyDescent="0.3">
      <c r="A1154" t="s">
        <v>1191</v>
      </c>
      <c r="B1154" t="s">
        <v>2182</v>
      </c>
      <c r="C1154" s="2" t="s">
        <v>7</v>
      </c>
      <c r="D1154" s="2" t="s">
        <v>7</v>
      </c>
      <c r="E1154" s="2" t="str">
        <f t="shared" si="17"/>
        <v>N</v>
      </c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>
        <v>19.450506210327099</v>
      </c>
      <c r="AF1154" s="1">
        <v>20.611082077026399</v>
      </c>
      <c r="AG1154" s="1">
        <v>20.184831619262699</v>
      </c>
      <c r="AH1154" s="1"/>
      <c r="AI1154" s="1"/>
      <c r="AJ1154" s="1"/>
      <c r="AK1154" s="1"/>
      <c r="AL1154" s="1"/>
      <c r="AM1154" s="1"/>
      <c r="AN1154" s="1"/>
      <c r="AO1154" s="1"/>
      <c r="AP1154" s="1"/>
      <c r="AQ1154" s="1"/>
      <c r="AR1154" s="1"/>
      <c r="AS1154" s="1"/>
      <c r="AT1154" s="1"/>
      <c r="AU1154" s="1"/>
      <c r="AV1154" s="1">
        <v>19.508739471435501</v>
      </c>
      <c r="AW1154" s="1"/>
      <c r="AX1154" s="1"/>
      <c r="AY1154" s="2">
        <v>7</v>
      </c>
      <c r="AZ1154" s="2">
        <v>7</v>
      </c>
      <c r="BA1154" s="1">
        <v>48.801000000000002</v>
      </c>
      <c r="BB1154" s="2">
        <v>11</v>
      </c>
      <c r="BC1154" s="2" t="s">
        <v>8</v>
      </c>
      <c r="BD1154" s="14" t="s">
        <v>4042</v>
      </c>
      <c r="BE1154" s="14" t="s">
        <v>4043</v>
      </c>
    </row>
    <row r="1155" spans="1:57" x14ac:dyDescent="0.3">
      <c r="A1155" t="s">
        <v>1192</v>
      </c>
      <c r="B1155" t="s">
        <v>2183</v>
      </c>
      <c r="C1155" s="2" t="s">
        <v>7</v>
      </c>
      <c r="D1155" s="2" t="s">
        <v>7</v>
      </c>
      <c r="E1155" s="2" t="str">
        <f t="shared" si="17"/>
        <v>N</v>
      </c>
      <c r="G1155" s="1"/>
      <c r="H1155" s="1"/>
      <c r="I1155" s="1"/>
      <c r="J1155" s="1"/>
      <c r="K1155" s="1"/>
      <c r="L1155" s="1"/>
      <c r="M1155" s="1"/>
      <c r="N1155" s="1">
        <v>19.9974174499512</v>
      </c>
      <c r="O1155" s="1">
        <v>19.7733974456787</v>
      </c>
      <c r="P1155" s="1">
        <v>19.242559432983398</v>
      </c>
      <c r="Q1155" s="1"/>
      <c r="R1155" s="1">
        <v>19.861692428588899</v>
      </c>
      <c r="S1155" s="1">
        <v>19.4093914031982</v>
      </c>
      <c r="T1155" s="1">
        <v>19.0614719390869</v>
      </c>
      <c r="U1155" s="1">
        <v>19.1493949890137</v>
      </c>
      <c r="V1155" s="1"/>
      <c r="W1155" s="1"/>
      <c r="X1155" s="1"/>
      <c r="Y1155" s="1"/>
      <c r="Z1155" s="1">
        <v>20.531457901001001</v>
      </c>
      <c r="AA1155" s="1"/>
      <c r="AB1155" s="1">
        <v>22.079689025878899</v>
      </c>
      <c r="AC1155" s="1"/>
      <c r="AD1155" s="1">
        <v>21.902532577514599</v>
      </c>
      <c r="AE1155" s="1"/>
      <c r="AF1155" s="1">
        <v>20.9071254730225</v>
      </c>
      <c r="AG1155" s="1">
        <v>20.986207962036101</v>
      </c>
      <c r="AH1155" s="1"/>
      <c r="AI1155" s="1">
        <v>20.484437942504901</v>
      </c>
      <c r="AJ1155" s="1">
        <v>19.7389240264893</v>
      </c>
      <c r="AK1155" s="1"/>
      <c r="AL1155" s="1"/>
      <c r="AM1155" s="1"/>
      <c r="AN1155" s="1">
        <v>21.3609428405762</v>
      </c>
      <c r="AO1155" s="1"/>
      <c r="AP1155" s="1"/>
      <c r="AQ1155" s="1">
        <v>20.443138122558601</v>
      </c>
      <c r="AR1155" s="1">
        <v>20.3038520812988</v>
      </c>
      <c r="AS1155" s="1">
        <v>19.2868556976318</v>
      </c>
      <c r="AT1155" s="1">
        <v>19.625797271728501</v>
      </c>
      <c r="AU1155" s="1">
        <v>19.7020168304443</v>
      </c>
      <c r="AV1155" s="1"/>
      <c r="AW1155" s="1"/>
      <c r="AX1155" s="1">
        <v>18.9698085784912</v>
      </c>
      <c r="AY1155" s="2">
        <v>6</v>
      </c>
      <c r="AZ1155" s="2">
        <v>6</v>
      </c>
      <c r="BA1155" s="1">
        <v>43.59</v>
      </c>
      <c r="BB1155" s="2">
        <v>25</v>
      </c>
      <c r="BC1155" s="2" t="s">
        <v>8</v>
      </c>
      <c r="BD1155" s="14" t="s">
        <v>4044</v>
      </c>
      <c r="BE1155" s="14" t="s">
        <v>4045</v>
      </c>
    </row>
    <row r="1156" spans="1:57" x14ac:dyDescent="0.3">
      <c r="A1156" t="s">
        <v>1193</v>
      </c>
      <c r="B1156" t="s">
        <v>2184</v>
      </c>
      <c r="C1156" s="2" t="s">
        <v>7</v>
      </c>
      <c r="D1156" s="2" t="s">
        <v>7</v>
      </c>
      <c r="E1156" s="2" t="str">
        <f t="shared" si="17"/>
        <v>N</v>
      </c>
      <c r="G1156" s="1"/>
      <c r="H1156" s="1"/>
      <c r="I1156" s="1"/>
      <c r="J1156" s="1"/>
      <c r="K1156" s="1"/>
      <c r="L1156" s="1"/>
      <c r="M1156" s="1"/>
      <c r="N1156" s="1"/>
      <c r="O1156" s="1">
        <v>20.038587570190401</v>
      </c>
      <c r="P1156" s="1"/>
      <c r="Q1156" s="1"/>
      <c r="R1156" s="1">
        <v>20.060916900634801</v>
      </c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>
        <v>18.707553863525401</v>
      </c>
      <c r="AF1156" s="1"/>
      <c r="AG1156" s="1"/>
      <c r="AH1156" s="1"/>
      <c r="AI1156" s="1"/>
      <c r="AJ1156" s="1">
        <v>20.4299221038818</v>
      </c>
      <c r="AK1156" s="1"/>
      <c r="AL1156" s="1"/>
      <c r="AM1156" s="1"/>
      <c r="AN1156" s="1">
        <v>22.485813140869102</v>
      </c>
      <c r="AO1156" s="1"/>
      <c r="AP1156" s="1">
        <v>20.037246704101602</v>
      </c>
      <c r="AQ1156" s="1">
        <v>21.4131259918213</v>
      </c>
      <c r="AR1156" s="1">
        <v>20.694555282592798</v>
      </c>
      <c r="AS1156" s="1">
        <v>19.774024963378899</v>
      </c>
      <c r="AT1156" s="1">
        <v>20.6708984375</v>
      </c>
      <c r="AU1156" s="1">
        <v>20.5206604003906</v>
      </c>
      <c r="AV1156" s="1">
        <v>18.091972351074201</v>
      </c>
      <c r="AW1156" s="1"/>
      <c r="AX1156" s="1">
        <v>19.444047927856399</v>
      </c>
      <c r="AY1156" s="2">
        <v>8</v>
      </c>
      <c r="AZ1156" s="2">
        <v>8</v>
      </c>
      <c r="BA1156" s="1">
        <v>121.07</v>
      </c>
      <c r="BB1156" s="2">
        <v>29</v>
      </c>
      <c r="BC1156" s="2" t="s">
        <v>8</v>
      </c>
      <c r="BD1156" s="14" t="s">
        <v>2680</v>
      </c>
      <c r="BE1156" s="14" t="s">
        <v>2681</v>
      </c>
    </row>
    <row r="1157" spans="1:57" x14ac:dyDescent="0.3">
      <c r="A1157" t="s">
        <v>1194</v>
      </c>
      <c r="B1157" t="s">
        <v>2185</v>
      </c>
      <c r="C1157" s="2" t="s">
        <v>7</v>
      </c>
      <c r="D1157" s="2" t="s">
        <v>7</v>
      </c>
      <c r="E1157" s="2" t="str">
        <f t="shared" si="17"/>
        <v>N</v>
      </c>
      <c r="G1157" s="1"/>
      <c r="H1157" s="1">
        <v>24.584743499755898</v>
      </c>
      <c r="I1157" s="1">
        <v>22.2871494293213</v>
      </c>
      <c r="J1157" s="1">
        <v>24.7894992828369</v>
      </c>
      <c r="K1157" s="1"/>
      <c r="L1157" s="1">
        <v>23.932380676269499</v>
      </c>
      <c r="M1157" s="1"/>
      <c r="N1157" s="1">
        <v>23.375440597534201</v>
      </c>
      <c r="O1157" s="1">
        <v>23.148286819458001</v>
      </c>
      <c r="P1157" s="1">
        <v>21.5181179046631</v>
      </c>
      <c r="Q1157" s="1">
        <v>20.252225875854499</v>
      </c>
      <c r="R1157" s="1">
        <v>23.517492294311499</v>
      </c>
      <c r="S1157" s="1">
        <v>20.688591003418001</v>
      </c>
      <c r="T1157" s="1">
        <v>21.529075622558601</v>
      </c>
      <c r="U1157" s="1">
        <v>23.300197601318398</v>
      </c>
      <c r="V1157" s="1"/>
      <c r="W1157" s="1"/>
      <c r="X1157" s="1">
        <v>25.101413726806602</v>
      </c>
      <c r="Y1157" s="1"/>
      <c r="Z1157" s="1"/>
      <c r="AA1157" s="1">
        <v>18.865533828735401</v>
      </c>
      <c r="AB1157" s="1"/>
      <c r="AC1157" s="1"/>
      <c r="AD1157" s="1"/>
      <c r="AE1157" s="1">
        <v>23.046768188476602</v>
      </c>
      <c r="AF1157" s="1">
        <v>18.754306793212901</v>
      </c>
      <c r="AG1157" s="1">
        <v>20.073263168335</v>
      </c>
      <c r="AH1157" s="1">
        <v>22.460840225219702</v>
      </c>
      <c r="AI1157" s="1"/>
      <c r="AJ1157" s="1">
        <v>24.178661346435501</v>
      </c>
      <c r="AK1157" s="1"/>
      <c r="AL1157" s="1"/>
      <c r="AM1157" s="1"/>
      <c r="AN1157" s="1">
        <v>24.357027053833001</v>
      </c>
      <c r="AO1157" s="1"/>
      <c r="AP1157" s="1">
        <v>22.089485168456999</v>
      </c>
      <c r="AQ1157" s="1">
        <v>23.0548706054688</v>
      </c>
      <c r="AR1157" s="1">
        <v>22.5926113128662</v>
      </c>
      <c r="AS1157" s="1">
        <v>22.439008712768601</v>
      </c>
      <c r="AT1157" s="1"/>
      <c r="AU1157" s="1">
        <v>23.677452087402301</v>
      </c>
      <c r="AV1157" s="1">
        <v>22.6787414550781</v>
      </c>
      <c r="AW1157" s="1"/>
      <c r="AX1157" s="1">
        <v>22.339927673339801</v>
      </c>
      <c r="AY1157" s="2">
        <v>4</v>
      </c>
      <c r="AZ1157" s="2">
        <v>4</v>
      </c>
      <c r="BA1157" s="1">
        <v>46.896000000000001</v>
      </c>
      <c r="BB1157" s="2">
        <v>83</v>
      </c>
      <c r="BC1157" s="2" t="s">
        <v>36</v>
      </c>
      <c r="BD1157" s="14" t="s">
        <v>4046</v>
      </c>
      <c r="BE1157" s="14" t="s">
        <v>4047</v>
      </c>
    </row>
    <row r="1158" spans="1:57" x14ac:dyDescent="0.3">
      <c r="A1158" t="s">
        <v>1195</v>
      </c>
      <c r="B1158" t="s">
        <v>2186</v>
      </c>
      <c r="C1158" s="2" t="s">
        <v>7</v>
      </c>
      <c r="D1158" s="2" t="s">
        <v>7</v>
      </c>
      <c r="E1158" s="2" t="str">
        <f t="shared" si="17"/>
        <v>N</v>
      </c>
      <c r="G1158" s="1"/>
      <c r="H1158" s="1"/>
      <c r="I1158" s="1"/>
      <c r="J1158" s="1"/>
      <c r="K1158" s="1"/>
      <c r="L1158" s="1"/>
      <c r="M1158" s="1"/>
      <c r="N1158" s="1"/>
      <c r="O1158" s="1">
        <v>18.2558498382568</v>
      </c>
      <c r="P1158" s="1"/>
      <c r="Q1158" s="1"/>
      <c r="R1158" s="1">
        <v>19.136785507202099</v>
      </c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  <c r="AN1158" s="1">
        <v>18.669757843017599</v>
      </c>
      <c r="AO1158" s="1"/>
      <c r="AP1158" s="1"/>
      <c r="AQ1158" s="1"/>
      <c r="AR1158" s="1"/>
      <c r="AS1158" s="1">
        <v>17.9781303405762</v>
      </c>
      <c r="AT1158" s="1">
        <v>18.1530876159668</v>
      </c>
      <c r="AU1158" s="1">
        <v>18.543174743652301</v>
      </c>
      <c r="AV1158" s="1"/>
      <c r="AW1158" s="1"/>
      <c r="AX1158" s="1">
        <v>19.202085494995099</v>
      </c>
      <c r="AY1158" s="2">
        <v>4</v>
      </c>
      <c r="AZ1158" s="2">
        <v>4</v>
      </c>
      <c r="BA1158" s="1">
        <v>14.874000000000001</v>
      </c>
      <c r="BB1158" s="2">
        <v>8</v>
      </c>
      <c r="BC1158" s="2" t="s">
        <v>8</v>
      </c>
      <c r="BD1158" s="14" t="s">
        <v>4048</v>
      </c>
      <c r="BE1158" s="14" t="s">
        <v>4049</v>
      </c>
    </row>
    <row r="1159" spans="1:57" x14ac:dyDescent="0.3">
      <c r="A1159" t="s">
        <v>1196</v>
      </c>
      <c r="B1159" t="s">
        <v>2187</v>
      </c>
      <c r="C1159" s="2" t="s">
        <v>7</v>
      </c>
      <c r="D1159" s="2" t="s">
        <v>7</v>
      </c>
      <c r="E1159" s="2" t="str">
        <f t="shared" si="17"/>
        <v>N</v>
      </c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>
        <v>19.505350112915</v>
      </c>
      <c r="V1159" s="1"/>
      <c r="W1159" s="1"/>
      <c r="X1159" s="1"/>
      <c r="Y1159" s="1"/>
      <c r="Z1159" s="1"/>
      <c r="AA1159" s="1"/>
      <c r="AB1159" s="1"/>
      <c r="AC1159" s="1"/>
      <c r="AD1159" s="1">
        <v>21.0351676940918</v>
      </c>
      <c r="AE1159" s="1">
        <v>19.6234951019287</v>
      </c>
      <c r="AF1159" s="1">
        <v>20.590305328369102</v>
      </c>
      <c r="AG1159" s="1">
        <v>20.923830032348601</v>
      </c>
      <c r="AH1159" s="1">
        <v>19.966487884521499</v>
      </c>
      <c r="AI1159" s="1">
        <v>20.597051620483398</v>
      </c>
      <c r="AJ1159" s="1">
        <v>19.8235168457031</v>
      </c>
      <c r="AK1159" s="1"/>
      <c r="AL1159" s="1"/>
      <c r="AM1159" s="1"/>
      <c r="AN1159" s="1">
        <v>20.714815139770501</v>
      </c>
      <c r="AO1159" s="1"/>
      <c r="AP1159" s="1"/>
      <c r="AQ1159" s="1"/>
      <c r="AR1159" s="1"/>
      <c r="AS1159" s="1"/>
      <c r="AT1159" s="1"/>
      <c r="AU1159" s="1"/>
      <c r="AV1159" s="1">
        <v>20.1455688476563</v>
      </c>
      <c r="AW1159" s="1">
        <v>19.961269378662099</v>
      </c>
      <c r="AX1159" s="1"/>
      <c r="AY1159" s="2">
        <v>11</v>
      </c>
      <c r="AZ1159" s="2">
        <v>11</v>
      </c>
      <c r="BA1159" s="1">
        <v>61.139000000000003</v>
      </c>
      <c r="BB1159" s="2">
        <v>25</v>
      </c>
      <c r="BC1159" s="2" t="s">
        <v>8</v>
      </c>
      <c r="BD1159" s="14" t="s">
        <v>4050</v>
      </c>
      <c r="BE1159" s="14" t="s">
        <v>4051</v>
      </c>
    </row>
    <row r="1160" spans="1:57" x14ac:dyDescent="0.3">
      <c r="A1160" t="s">
        <v>1197</v>
      </c>
      <c r="B1160" t="s">
        <v>1395</v>
      </c>
      <c r="C1160" s="2" t="s">
        <v>7</v>
      </c>
      <c r="D1160" s="2" t="s">
        <v>7</v>
      </c>
      <c r="E1160" s="2" t="str">
        <f t="shared" ref="E1160:E1223" si="18">IF(COUNTIF(C1160:D1160,"Y")&gt;0,"Y","N")</f>
        <v>N</v>
      </c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>
        <v>17.949062347412099</v>
      </c>
      <c r="T1160" s="1"/>
      <c r="U1160" s="1">
        <v>18.172065734863299</v>
      </c>
      <c r="V1160" s="1"/>
      <c r="W1160" s="1"/>
      <c r="X1160" s="1"/>
      <c r="Y1160" s="1"/>
      <c r="Z1160" s="1"/>
      <c r="AA1160" s="1"/>
      <c r="AB1160" s="1"/>
      <c r="AC1160" s="1"/>
      <c r="AD1160" s="1">
        <v>17.768365859985401</v>
      </c>
      <c r="AE1160" s="1"/>
      <c r="AF1160" s="1">
        <v>18.077806472778299</v>
      </c>
      <c r="AG1160" s="1">
        <v>17.5975437164307</v>
      </c>
      <c r="AH1160" s="1">
        <v>16.801959991455099</v>
      </c>
      <c r="AI1160" s="1">
        <v>17.6696872711182</v>
      </c>
      <c r="AJ1160" s="1"/>
      <c r="AK1160" s="1"/>
      <c r="AL1160" s="1"/>
      <c r="AM1160" s="1"/>
      <c r="AN1160" s="1"/>
      <c r="AO1160" s="1"/>
      <c r="AP1160" s="1"/>
      <c r="AQ1160" s="1"/>
      <c r="AR1160" s="1"/>
      <c r="AS1160" s="1"/>
      <c r="AT1160" s="1">
        <v>17.673280715942401</v>
      </c>
      <c r="AU1160" s="1">
        <v>17.541172027587901</v>
      </c>
      <c r="AV1160" s="1">
        <v>18.0247497558594</v>
      </c>
      <c r="AW1160" s="1">
        <v>17.481563568115199</v>
      </c>
      <c r="AX1160" s="1">
        <v>17.962568283081101</v>
      </c>
      <c r="AY1160" s="2">
        <v>3</v>
      </c>
      <c r="AZ1160" s="2">
        <v>3</v>
      </c>
      <c r="BA1160" s="1">
        <v>19.361999999999998</v>
      </c>
      <c r="BB1160" s="2">
        <v>14</v>
      </c>
      <c r="BC1160" s="2" t="s">
        <v>8</v>
      </c>
      <c r="BD1160" s="14" t="s">
        <v>2479</v>
      </c>
      <c r="BE1160" s="14" t="s">
        <v>2480</v>
      </c>
    </row>
    <row r="1161" spans="1:57" x14ac:dyDescent="0.3">
      <c r="A1161" t="s">
        <v>1198</v>
      </c>
      <c r="B1161" t="s">
        <v>2188</v>
      </c>
      <c r="C1161" s="2" t="s">
        <v>7</v>
      </c>
      <c r="D1161" s="2" t="s">
        <v>7</v>
      </c>
      <c r="E1161" s="2" t="str">
        <f t="shared" si="18"/>
        <v>N</v>
      </c>
      <c r="G1161" s="1"/>
      <c r="H1161" s="1"/>
      <c r="I1161" s="1"/>
      <c r="J1161" s="1">
        <v>20.694810867309599</v>
      </c>
      <c r="K1161" s="1"/>
      <c r="L1161" s="1">
        <v>20.425010681152301</v>
      </c>
      <c r="M1161" s="1"/>
      <c r="N1161" s="1">
        <v>18.528369903564499</v>
      </c>
      <c r="O1161" s="1">
        <v>19.199787139892599</v>
      </c>
      <c r="P1161" s="1"/>
      <c r="Q1161" s="1"/>
      <c r="R1161" s="1">
        <v>19.6781902313232</v>
      </c>
      <c r="S1161" s="1"/>
      <c r="T1161" s="1"/>
      <c r="U1161" s="1">
        <v>19.132625579833999</v>
      </c>
      <c r="V1161" s="1"/>
      <c r="W1161" s="1"/>
      <c r="X1161" s="1">
        <v>22.4312229156494</v>
      </c>
      <c r="Y1161" s="1"/>
      <c r="Z1161" s="1"/>
      <c r="AA1161" s="1"/>
      <c r="AB1161" s="1"/>
      <c r="AC1161" s="1"/>
      <c r="AD1161" s="1"/>
      <c r="AE1161" s="1">
        <v>23.305912017822301</v>
      </c>
      <c r="AF1161" s="1"/>
      <c r="AG1161" s="1">
        <v>18.709104537963899</v>
      </c>
      <c r="AH1161" s="1">
        <v>21.574039459228501</v>
      </c>
      <c r="AI1161" s="1"/>
      <c r="AJ1161" s="1">
        <v>23.5986652374268</v>
      </c>
      <c r="AK1161" s="1"/>
      <c r="AL1161" s="1"/>
      <c r="AM1161" s="1"/>
      <c r="AN1161" s="1">
        <v>23.354070663452099</v>
      </c>
      <c r="AO1161" s="1"/>
      <c r="AP1161" s="1">
        <v>21.093521118164102</v>
      </c>
      <c r="AQ1161" s="1">
        <v>22.4997959136963</v>
      </c>
      <c r="AR1161" s="1">
        <v>21.463586807251001</v>
      </c>
      <c r="AS1161" s="1">
        <v>22.184650421142599</v>
      </c>
      <c r="AT1161" s="1"/>
      <c r="AU1161" s="1">
        <v>21.7379760742188</v>
      </c>
      <c r="AV1161" s="1">
        <v>21.108848571777301</v>
      </c>
      <c r="AW1161" s="1"/>
      <c r="AX1161" s="1">
        <v>21.515953063964801</v>
      </c>
      <c r="AY1161" s="2">
        <v>19</v>
      </c>
      <c r="AZ1161" s="2">
        <v>19</v>
      </c>
      <c r="BA1161" s="1">
        <v>102.96</v>
      </c>
      <c r="BB1161" s="2">
        <v>65</v>
      </c>
      <c r="BC1161" s="2" t="s">
        <v>8</v>
      </c>
      <c r="BD1161" s="14" t="s">
        <v>4052</v>
      </c>
      <c r="BE1161" s="14" t="s">
        <v>4053</v>
      </c>
    </row>
    <row r="1162" spans="1:57" x14ac:dyDescent="0.3">
      <c r="A1162" t="s">
        <v>1199</v>
      </c>
      <c r="B1162" t="s">
        <v>2189</v>
      </c>
      <c r="C1162" s="2" t="s">
        <v>7</v>
      </c>
      <c r="D1162" s="2" t="s">
        <v>7</v>
      </c>
      <c r="E1162" s="2" t="str">
        <f t="shared" si="18"/>
        <v>N</v>
      </c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>
        <v>21.0737209320068</v>
      </c>
      <c r="AF1162" s="1"/>
      <c r="AG1162" s="1"/>
      <c r="AH1162" s="1">
        <v>20.1828937530518</v>
      </c>
      <c r="AI1162" s="1"/>
      <c r="AJ1162" s="1"/>
      <c r="AK1162" s="1"/>
      <c r="AL1162" s="1"/>
      <c r="AM1162" s="1"/>
      <c r="AN1162" s="1"/>
      <c r="AO1162" s="1"/>
      <c r="AP1162" s="1"/>
      <c r="AQ1162" s="1">
        <v>21.3613185882568</v>
      </c>
      <c r="AR1162" s="1">
        <v>19.8044834136963</v>
      </c>
      <c r="AS1162" s="1">
        <v>20.8689880371094</v>
      </c>
      <c r="AT1162" s="1"/>
      <c r="AU1162" s="1"/>
      <c r="AV1162" s="1">
        <v>20.274919509887699</v>
      </c>
      <c r="AW1162" s="1"/>
      <c r="AX1162" s="1"/>
      <c r="AY1162" s="2">
        <v>5</v>
      </c>
      <c r="AZ1162" s="2">
        <v>5</v>
      </c>
      <c r="BA1162" s="1">
        <v>13.329000000000001</v>
      </c>
      <c r="BB1162" s="2">
        <v>8</v>
      </c>
      <c r="BC1162" s="2" t="s">
        <v>8</v>
      </c>
      <c r="BD1162" s="14" t="s">
        <v>4054</v>
      </c>
      <c r="BE1162" s="14" t="s">
        <v>4055</v>
      </c>
    </row>
    <row r="1163" spans="1:57" x14ac:dyDescent="0.3">
      <c r="A1163" t="s">
        <v>1200</v>
      </c>
      <c r="B1163" t="s">
        <v>2190</v>
      </c>
      <c r="C1163" s="2" t="s">
        <v>7</v>
      </c>
      <c r="D1163" s="2" t="s">
        <v>7</v>
      </c>
      <c r="E1163" s="2" t="str">
        <f t="shared" si="18"/>
        <v>N</v>
      </c>
      <c r="G1163" s="1"/>
      <c r="H1163" s="1"/>
      <c r="I1163" s="1"/>
      <c r="J1163" s="1"/>
      <c r="K1163" s="1"/>
      <c r="L1163" s="1"/>
      <c r="M1163" s="1"/>
      <c r="N1163" s="1">
        <v>20.1338291168213</v>
      </c>
      <c r="O1163" s="1">
        <v>20.631830215454102</v>
      </c>
      <c r="P1163" s="1"/>
      <c r="Q1163" s="1">
        <v>18.627027511596701</v>
      </c>
      <c r="R1163" s="1">
        <v>19.935602188110401</v>
      </c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>
        <v>19.671400070190401</v>
      </c>
      <c r="AF1163" s="1"/>
      <c r="AG1163" s="1"/>
      <c r="AH1163" s="1"/>
      <c r="AI1163" s="1"/>
      <c r="AJ1163" s="1"/>
      <c r="AK1163" s="1"/>
      <c r="AL1163" s="1"/>
      <c r="AM1163" s="1"/>
      <c r="AN1163" s="1">
        <v>18.665599822998001</v>
      </c>
      <c r="AO1163" s="1"/>
      <c r="AP1163" s="1"/>
      <c r="AQ1163" s="1"/>
      <c r="AR1163" s="1"/>
      <c r="AS1163" s="1">
        <v>19.816814422607401</v>
      </c>
      <c r="AT1163" s="1">
        <v>21.3743801116943</v>
      </c>
      <c r="AU1163" s="1">
        <v>20.653684616088899</v>
      </c>
      <c r="AV1163" s="1">
        <v>19.224279403686499</v>
      </c>
      <c r="AW1163" s="1"/>
      <c r="AX1163" s="1">
        <v>21.854375839233398</v>
      </c>
      <c r="AY1163" s="2">
        <v>6</v>
      </c>
      <c r="AZ1163" s="2">
        <v>6</v>
      </c>
      <c r="BA1163" s="1">
        <v>50.24</v>
      </c>
      <c r="BB1163" s="2">
        <v>15</v>
      </c>
      <c r="BC1163" s="2" t="s">
        <v>8</v>
      </c>
      <c r="BD1163" s="14" t="s">
        <v>4056</v>
      </c>
      <c r="BE1163" s="14" t="s">
        <v>4057</v>
      </c>
    </row>
    <row r="1164" spans="1:57" x14ac:dyDescent="0.3">
      <c r="A1164" t="s">
        <v>1201</v>
      </c>
      <c r="B1164" t="s">
        <v>2191</v>
      </c>
      <c r="C1164" s="2" t="s">
        <v>7</v>
      </c>
      <c r="D1164" s="2" t="s">
        <v>7</v>
      </c>
      <c r="E1164" s="2" t="str">
        <f t="shared" si="18"/>
        <v>N</v>
      </c>
      <c r="G1164" s="1"/>
      <c r="H1164" s="1"/>
      <c r="I1164" s="1">
        <v>22.654624938964801</v>
      </c>
      <c r="J1164" s="1">
        <v>22.443998336791999</v>
      </c>
      <c r="K1164" s="1">
        <v>21.856163024902301</v>
      </c>
      <c r="L1164" s="1">
        <v>22.544652938842798</v>
      </c>
      <c r="M1164" s="1">
        <v>22.448692321777301</v>
      </c>
      <c r="N1164" s="1"/>
      <c r="O1164" s="1">
        <v>21.056226730346701</v>
      </c>
      <c r="P1164" s="1"/>
      <c r="Q1164" s="1"/>
      <c r="R1164" s="1">
        <v>21.148736953735401</v>
      </c>
      <c r="S1164" s="1">
        <v>22.2405700683594</v>
      </c>
      <c r="T1164" s="1">
        <v>20.4011421203613</v>
      </c>
      <c r="U1164" s="1">
        <v>21.570569992065401</v>
      </c>
      <c r="V1164" s="1"/>
      <c r="W1164" s="1"/>
      <c r="X1164" s="1">
        <v>23.0170783996582</v>
      </c>
      <c r="Y1164" s="1"/>
      <c r="Z1164" s="1">
        <v>20.803411483764599</v>
      </c>
      <c r="AA1164" s="1">
        <v>21.398796081543001</v>
      </c>
      <c r="AB1164" s="1">
        <v>22.830356597900401</v>
      </c>
      <c r="AC1164" s="1">
        <v>20.830356597900401</v>
      </c>
      <c r="AD1164" s="1">
        <v>24.054489135742202</v>
      </c>
      <c r="AE1164" s="1">
        <v>21.7593879699707</v>
      </c>
      <c r="AF1164" s="1">
        <v>23.3721218109131</v>
      </c>
      <c r="AG1164" s="1">
        <v>23.508090972900401</v>
      </c>
      <c r="AH1164" s="1">
        <v>21.957057952880898</v>
      </c>
      <c r="AI1164" s="1">
        <v>22.9144611358643</v>
      </c>
      <c r="AJ1164" s="1">
        <v>23.482591629028299</v>
      </c>
      <c r="AK1164" s="1"/>
      <c r="AL1164" s="1"/>
      <c r="AM1164" s="1"/>
      <c r="AN1164" s="1">
        <v>24.494237899780298</v>
      </c>
      <c r="AO1164" s="1"/>
      <c r="AP1164" s="1">
        <v>23.161109924316399</v>
      </c>
      <c r="AQ1164" s="1">
        <v>23.632785797119102</v>
      </c>
      <c r="AR1164" s="1">
        <v>24.450166702270501</v>
      </c>
      <c r="AS1164" s="1">
        <v>22.158878326416001</v>
      </c>
      <c r="AT1164" s="1">
        <v>20.2216396331787</v>
      </c>
      <c r="AU1164" s="1">
        <v>21.9970378875732</v>
      </c>
      <c r="AV1164" s="1">
        <v>22.9209804534912</v>
      </c>
      <c r="AW1164" s="1">
        <v>21.9384765625</v>
      </c>
      <c r="AX1164" s="1">
        <v>23.066972732543899</v>
      </c>
      <c r="AY1164" s="2">
        <v>24</v>
      </c>
      <c r="AZ1164" s="2">
        <v>24</v>
      </c>
      <c r="BA1164" s="1">
        <v>323.31</v>
      </c>
      <c r="BB1164" s="2">
        <v>185</v>
      </c>
      <c r="BC1164" s="2" t="s">
        <v>8</v>
      </c>
      <c r="BD1164" s="14" t="s">
        <v>4058</v>
      </c>
      <c r="BE1164" s="14" t="s">
        <v>4059</v>
      </c>
    </row>
    <row r="1165" spans="1:57" x14ac:dyDescent="0.3">
      <c r="A1165" t="s">
        <v>1202</v>
      </c>
      <c r="B1165" t="s">
        <v>1679</v>
      </c>
      <c r="C1165" s="2" t="s">
        <v>7</v>
      </c>
      <c r="D1165" s="2" t="s">
        <v>7</v>
      </c>
      <c r="E1165" s="2" t="str">
        <f t="shared" si="18"/>
        <v>N</v>
      </c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>
        <v>18.182529449462901</v>
      </c>
      <c r="AG1165" s="1"/>
      <c r="AH1165" s="1"/>
      <c r="AI1165" s="1"/>
      <c r="AJ1165" s="1"/>
      <c r="AK1165" s="1"/>
      <c r="AL1165" s="1"/>
      <c r="AM1165" s="1"/>
      <c r="AN1165" s="1"/>
      <c r="AO1165" s="1"/>
      <c r="AP1165" s="1"/>
      <c r="AQ1165" s="1"/>
      <c r="AR1165" s="1"/>
      <c r="AS1165" s="1"/>
      <c r="AT1165" s="1"/>
      <c r="AU1165" s="1"/>
      <c r="AV1165" s="1"/>
      <c r="AW1165" s="1"/>
      <c r="AX1165" s="1"/>
      <c r="AY1165" s="2">
        <v>2</v>
      </c>
      <c r="AZ1165" s="2">
        <v>2</v>
      </c>
      <c r="BA1165" s="1">
        <v>4.0175999999999998</v>
      </c>
      <c r="BB1165" s="2">
        <v>1</v>
      </c>
      <c r="BC1165" s="2" t="s">
        <v>14</v>
      </c>
    </row>
    <row r="1166" spans="1:57" x14ac:dyDescent="0.3">
      <c r="A1166" t="s">
        <v>1203</v>
      </c>
      <c r="B1166" t="s">
        <v>2192</v>
      </c>
      <c r="C1166" s="2" t="s">
        <v>17</v>
      </c>
      <c r="D1166" s="2" t="s">
        <v>7</v>
      </c>
      <c r="E1166" s="2" t="str">
        <f t="shared" si="18"/>
        <v>Y</v>
      </c>
      <c r="G1166" s="1"/>
      <c r="H1166" s="1"/>
      <c r="I1166" s="1"/>
      <c r="J1166" s="1">
        <v>21.174263000488299</v>
      </c>
      <c r="K1166" s="1"/>
      <c r="L1166" s="1"/>
      <c r="M1166" s="1"/>
      <c r="N1166" s="1">
        <v>22.158754348754901</v>
      </c>
      <c r="O1166" s="1">
        <v>21.466974258422901</v>
      </c>
      <c r="P1166" s="1">
        <v>21.365543365478501</v>
      </c>
      <c r="Q1166" s="1">
        <v>21.601865768432599</v>
      </c>
      <c r="R1166" s="1">
        <v>21.687139511108398</v>
      </c>
      <c r="S1166" s="1"/>
      <c r="T1166" s="1"/>
      <c r="U1166" s="1">
        <v>20.171455383300799</v>
      </c>
      <c r="V1166" s="1"/>
      <c r="W1166" s="1"/>
      <c r="X1166" s="1"/>
      <c r="Y1166" s="1"/>
      <c r="Z1166" s="1"/>
      <c r="AA1166" s="1"/>
      <c r="AB1166" s="1"/>
      <c r="AC1166" s="1">
        <v>20.6770210266113</v>
      </c>
      <c r="AD1166" s="1">
        <v>21.0066223144531</v>
      </c>
      <c r="AE1166" s="1">
        <v>20.1845893859863</v>
      </c>
      <c r="AF1166" s="1">
        <v>20.7027778625488</v>
      </c>
      <c r="AG1166" s="1">
        <v>20.5918579101563</v>
      </c>
      <c r="AH1166" s="1"/>
      <c r="AI1166" s="1"/>
      <c r="AJ1166" s="1"/>
      <c r="AK1166" s="1"/>
      <c r="AL1166" s="1"/>
      <c r="AM1166" s="1"/>
      <c r="AN1166" s="1"/>
      <c r="AO1166" s="1"/>
      <c r="AP1166" s="1">
        <v>21.7001132965088</v>
      </c>
      <c r="AQ1166" s="1"/>
      <c r="AR1166" s="1">
        <v>21.1023273468018</v>
      </c>
      <c r="AS1166" s="1">
        <v>21.854528427123999</v>
      </c>
      <c r="AT1166" s="1">
        <v>21.550840377807599</v>
      </c>
      <c r="AU1166" s="1">
        <v>21.688549041748001</v>
      </c>
      <c r="AV1166" s="1"/>
      <c r="AW1166" s="1">
        <v>19.855684280395501</v>
      </c>
      <c r="AX1166" s="1">
        <v>20.7107028961182</v>
      </c>
      <c r="AY1166" s="2">
        <v>8</v>
      </c>
      <c r="AZ1166" s="2">
        <v>8</v>
      </c>
      <c r="BA1166" s="1">
        <v>32.534999999999997</v>
      </c>
      <c r="BB1166" s="2">
        <v>43</v>
      </c>
      <c r="BC1166" s="2" t="s">
        <v>14</v>
      </c>
      <c r="BD1166" s="14" t="s">
        <v>3418</v>
      </c>
      <c r="BE1166" s="14" t="s">
        <v>3419</v>
      </c>
    </row>
    <row r="1167" spans="1:57" x14ac:dyDescent="0.3">
      <c r="A1167" t="s">
        <v>1204</v>
      </c>
      <c r="B1167" t="s">
        <v>1310</v>
      </c>
      <c r="C1167" s="2" t="s">
        <v>7</v>
      </c>
      <c r="D1167" s="2" t="s">
        <v>7</v>
      </c>
      <c r="E1167" s="2" t="str">
        <f t="shared" si="18"/>
        <v>N</v>
      </c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>
        <v>18.428327560424801</v>
      </c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  <c r="AN1167" s="1"/>
      <c r="AO1167" s="1"/>
      <c r="AP1167" s="1"/>
      <c r="AQ1167" s="1"/>
      <c r="AR1167" s="1"/>
      <c r="AS1167" s="1">
        <v>16.943178176879901</v>
      </c>
      <c r="AT1167" s="1">
        <v>17.950260162353501</v>
      </c>
      <c r="AU1167" s="1">
        <v>18.2719821929932</v>
      </c>
      <c r="AV1167" s="1"/>
      <c r="AW1167" s="1"/>
      <c r="AX1167" s="1">
        <v>17.2449760437012</v>
      </c>
      <c r="AY1167" s="2">
        <v>3</v>
      </c>
      <c r="AZ1167" s="2">
        <v>3</v>
      </c>
      <c r="BA1167" s="1">
        <v>10.214</v>
      </c>
      <c r="BB1167" s="2">
        <v>8</v>
      </c>
      <c r="BC1167" s="2" t="s">
        <v>8</v>
      </c>
      <c r="BD1167" s="14" t="s">
        <v>2916</v>
      </c>
      <c r="BE1167" s="14" t="s">
        <v>2917</v>
      </c>
    </row>
    <row r="1168" spans="1:57" x14ac:dyDescent="0.3">
      <c r="A1168" t="s">
        <v>1205</v>
      </c>
      <c r="B1168" t="s">
        <v>1310</v>
      </c>
      <c r="C1168" s="2" t="s">
        <v>7</v>
      </c>
      <c r="D1168" s="2" t="s">
        <v>7</v>
      </c>
      <c r="E1168" s="2" t="str">
        <f t="shared" si="18"/>
        <v>N</v>
      </c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>
        <v>18.7732028961182</v>
      </c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>
        <v>18.8431911468506</v>
      </c>
      <c r="AH1168" s="1"/>
      <c r="AI1168" s="1"/>
      <c r="AJ1168" s="1">
        <v>20.063684463501001</v>
      </c>
      <c r="AK1168" s="1"/>
      <c r="AL1168" s="1"/>
      <c r="AM1168" s="1"/>
      <c r="AN1168" s="1">
        <v>19.754762649536101</v>
      </c>
      <c r="AO1168" s="1"/>
      <c r="AP1168" s="1"/>
      <c r="AQ1168" s="1"/>
      <c r="AR1168" s="1"/>
      <c r="AS1168" s="1">
        <v>19.377973556518601</v>
      </c>
      <c r="AT1168" s="1">
        <v>21.137336730956999</v>
      </c>
      <c r="AU1168" s="1">
        <v>21.6544284820557</v>
      </c>
      <c r="AV1168" s="1"/>
      <c r="AW1168" s="1"/>
      <c r="AX1168" s="1">
        <v>21.5573539733887</v>
      </c>
      <c r="AY1168" s="2">
        <v>5</v>
      </c>
      <c r="AZ1168" s="2">
        <v>5</v>
      </c>
      <c r="BA1168" s="1">
        <v>54.26</v>
      </c>
      <c r="BB1168" s="2">
        <v>17</v>
      </c>
      <c r="BC1168" s="2" t="s">
        <v>8</v>
      </c>
      <c r="BD1168" s="14" t="s">
        <v>2381</v>
      </c>
      <c r="BE1168" s="14" t="s">
        <v>2381</v>
      </c>
    </row>
    <row r="1169" spans="1:57" x14ac:dyDescent="0.3">
      <c r="A1169" t="s">
        <v>1206</v>
      </c>
      <c r="B1169" t="s">
        <v>1592</v>
      </c>
      <c r="C1169" s="2" t="s">
        <v>17</v>
      </c>
      <c r="D1169" s="2" t="s">
        <v>7</v>
      </c>
      <c r="E1169" s="2" t="str">
        <f t="shared" si="18"/>
        <v>Y</v>
      </c>
      <c r="G1169" s="1"/>
      <c r="H1169" s="1"/>
      <c r="I1169" s="1">
        <v>20.706745147705099</v>
      </c>
      <c r="J1169" s="1"/>
      <c r="K1169" s="1"/>
      <c r="L1169" s="1"/>
      <c r="M1169" s="1"/>
      <c r="N1169" s="1">
        <v>21.3749103546143</v>
      </c>
      <c r="O1169" s="1">
        <v>22.5373229980469</v>
      </c>
      <c r="P1169" s="1"/>
      <c r="Q1169" s="1"/>
      <c r="R1169" s="1">
        <v>23.3451633453369</v>
      </c>
      <c r="S1169" s="1"/>
      <c r="T1169" s="1"/>
      <c r="U1169" s="1"/>
      <c r="V1169" s="1"/>
      <c r="W1169" s="1"/>
      <c r="X1169" s="1">
        <v>21.499698638916001</v>
      </c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>
        <v>20.2989387512207</v>
      </c>
      <c r="AK1169" s="1"/>
      <c r="AL1169" s="1"/>
      <c r="AM1169" s="1"/>
      <c r="AN1169" s="1">
        <v>23.466253280639599</v>
      </c>
      <c r="AO1169" s="1"/>
      <c r="AP1169" s="1">
        <v>22.419929504394499</v>
      </c>
      <c r="AQ1169" s="1">
        <v>23.410539627075199</v>
      </c>
      <c r="AR1169" s="1">
        <v>23.410539627075199</v>
      </c>
      <c r="AS1169" s="1">
        <v>22.097705841064499</v>
      </c>
      <c r="AT1169" s="1">
        <v>22.942581176757798</v>
      </c>
      <c r="AU1169" s="1">
        <v>22.279176712036101</v>
      </c>
      <c r="AV1169" s="1"/>
      <c r="AW1169" s="1"/>
      <c r="AX1169" s="1">
        <v>23.7580661773682</v>
      </c>
      <c r="AY1169" s="2">
        <v>14</v>
      </c>
      <c r="AZ1169" s="2">
        <v>14</v>
      </c>
      <c r="BA1169" s="1">
        <v>198.42</v>
      </c>
      <c r="BB1169" s="2">
        <v>66</v>
      </c>
      <c r="BC1169" s="2" t="s">
        <v>14</v>
      </c>
      <c r="BD1169" s="14" t="s">
        <v>2381</v>
      </c>
      <c r="BE1169" s="14" t="s">
        <v>2381</v>
      </c>
    </row>
    <row r="1170" spans="1:57" x14ac:dyDescent="0.3">
      <c r="A1170" t="s">
        <v>1207</v>
      </c>
      <c r="B1170" t="s">
        <v>1737</v>
      </c>
      <c r="C1170" s="2" t="s">
        <v>7</v>
      </c>
      <c r="D1170" s="2" t="s">
        <v>7</v>
      </c>
      <c r="E1170" s="2" t="str">
        <f t="shared" si="18"/>
        <v>N</v>
      </c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>
        <v>22.5899848937988</v>
      </c>
      <c r="AD1170" s="1"/>
      <c r="AE1170" s="1"/>
      <c r="AF1170" s="1">
        <v>18.7902011871338</v>
      </c>
      <c r="AG1170" s="1"/>
      <c r="AH1170" s="1"/>
      <c r="AI1170" s="1"/>
      <c r="AJ1170" s="1"/>
      <c r="AK1170" s="1"/>
      <c r="AL1170" s="1"/>
      <c r="AM1170" s="1"/>
      <c r="AN1170" s="1">
        <v>20.003332138061499</v>
      </c>
      <c r="AO1170" s="1"/>
      <c r="AP1170" s="1"/>
      <c r="AQ1170" s="1"/>
      <c r="AR1170" s="1"/>
      <c r="AS1170" s="1">
        <v>19.904790878295898</v>
      </c>
      <c r="AT1170" s="1">
        <v>20.593227386474599</v>
      </c>
      <c r="AU1170" s="1">
        <v>21.2341499328613</v>
      </c>
      <c r="AV1170" s="1"/>
      <c r="AW1170" s="1"/>
      <c r="AX1170" s="1">
        <v>19.899562835693398</v>
      </c>
      <c r="AY1170" s="2">
        <v>7</v>
      </c>
      <c r="AZ1170" s="2">
        <v>6</v>
      </c>
      <c r="BA1170" s="1">
        <v>65.037000000000006</v>
      </c>
      <c r="BB1170" s="2">
        <v>16</v>
      </c>
      <c r="BC1170" s="2" t="s">
        <v>8</v>
      </c>
      <c r="BD1170" s="14" t="s">
        <v>3156</v>
      </c>
      <c r="BE1170" s="14" t="s">
        <v>3157</v>
      </c>
    </row>
    <row r="1171" spans="1:57" x14ac:dyDescent="0.3">
      <c r="A1171" t="s">
        <v>1208</v>
      </c>
      <c r="B1171" t="s">
        <v>2193</v>
      </c>
      <c r="C1171" s="2" t="s">
        <v>7</v>
      </c>
      <c r="D1171" s="2" t="s">
        <v>7</v>
      </c>
      <c r="E1171" s="2" t="str">
        <f t="shared" si="18"/>
        <v>N</v>
      </c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>
        <v>21.129371643066399</v>
      </c>
      <c r="AG1171" s="1">
        <v>20.804121017456101</v>
      </c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  <c r="AT1171" s="1">
        <v>20.046068191528299</v>
      </c>
      <c r="AU1171" s="1">
        <v>20.467821121215799</v>
      </c>
      <c r="AV1171" s="1"/>
      <c r="AW1171" s="1"/>
      <c r="AX1171" s="1">
        <v>21.574871063232401</v>
      </c>
      <c r="AY1171" s="2">
        <v>9</v>
      </c>
      <c r="AZ1171" s="2">
        <v>9</v>
      </c>
      <c r="BA1171" s="1">
        <v>166.3</v>
      </c>
      <c r="BB1171" s="2">
        <v>14</v>
      </c>
      <c r="BC1171" s="2" t="s">
        <v>8</v>
      </c>
    </row>
    <row r="1172" spans="1:57" x14ac:dyDescent="0.3">
      <c r="A1172" t="s">
        <v>1209</v>
      </c>
      <c r="B1172" t="s">
        <v>2194</v>
      </c>
      <c r="C1172" s="2" t="s">
        <v>7</v>
      </c>
      <c r="D1172" s="2" t="s">
        <v>7</v>
      </c>
      <c r="E1172" s="2" t="str">
        <f t="shared" si="18"/>
        <v>N</v>
      </c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>
        <v>19.6927680969238</v>
      </c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>
        <v>22.1085605621338</v>
      </c>
      <c r="AD1172" s="1"/>
      <c r="AE1172" s="1"/>
      <c r="AF1172" s="1"/>
      <c r="AG1172" s="1">
        <v>19.698799133300799</v>
      </c>
      <c r="AH1172" s="1"/>
      <c r="AI1172" s="1"/>
      <c r="AJ1172" s="1"/>
      <c r="AK1172" s="1"/>
      <c r="AL1172" s="1"/>
      <c r="AM1172" s="1"/>
      <c r="AN1172" s="1">
        <v>19.491775512695298</v>
      </c>
      <c r="AO1172" s="1"/>
      <c r="AP1172" s="1"/>
      <c r="AQ1172" s="1"/>
      <c r="AR1172" s="1"/>
      <c r="AS1172" s="1"/>
      <c r="AT1172" s="1">
        <v>19.849756240844702</v>
      </c>
      <c r="AU1172" s="1">
        <v>19.361082077026399</v>
      </c>
      <c r="AV1172" s="1"/>
      <c r="AW1172" s="1"/>
      <c r="AX1172" s="1">
        <v>19.687824249267599</v>
      </c>
      <c r="AY1172" s="2">
        <v>5</v>
      </c>
      <c r="AZ1172" s="2">
        <v>5</v>
      </c>
      <c r="BA1172" s="1">
        <v>36.554000000000002</v>
      </c>
      <c r="BB1172" s="2">
        <v>21</v>
      </c>
      <c r="BC1172" s="2" t="s">
        <v>8</v>
      </c>
      <c r="BD1172" s="14" t="s">
        <v>4060</v>
      </c>
      <c r="BE1172" s="14" t="s">
        <v>4061</v>
      </c>
    </row>
    <row r="1173" spans="1:57" x14ac:dyDescent="0.3">
      <c r="A1173" t="s">
        <v>1210</v>
      </c>
      <c r="B1173" t="s">
        <v>2195</v>
      </c>
      <c r="C1173" s="2" t="s">
        <v>7</v>
      </c>
      <c r="D1173" s="2" t="s">
        <v>7</v>
      </c>
      <c r="E1173" s="2" t="str">
        <f t="shared" si="18"/>
        <v>N</v>
      </c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>
        <v>19.43310546875</v>
      </c>
      <c r="AG1173" s="1">
        <v>18.922712326049801</v>
      </c>
      <c r="AH1173" s="1"/>
      <c r="AI1173" s="1">
        <v>18.8185329437256</v>
      </c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  <c r="AT1173" s="1">
        <v>17.488639831543001</v>
      </c>
      <c r="AU1173" s="1"/>
      <c r="AV1173" s="1"/>
      <c r="AW1173" s="1"/>
      <c r="AX1173" s="1"/>
      <c r="AY1173" s="2">
        <v>3</v>
      </c>
      <c r="AZ1173" s="2">
        <v>3</v>
      </c>
      <c r="BA1173" s="1">
        <v>14.282</v>
      </c>
      <c r="BB1173" s="2">
        <v>9</v>
      </c>
      <c r="BC1173" s="2" t="s">
        <v>8</v>
      </c>
      <c r="BD1173" s="14" t="s">
        <v>4062</v>
      </c>
      <c r="BE1173" s="14" t="s">
        <v>4063</v>
      </c>
    </row>
    <row r="1174" spans="1:57" x14ac:dyDescent="0.3">
      <c r="A1174" t="s">
        <v>1211</v>
      </c>
      <c r="B1174" t="s">
        <v>2196</v>
      </c>
      <c r="C1174" s="2" t="s">
        <v>17</v>
      </c>
      <c r="D1174" s="2" t="s">
        <v>7</v>
      </c>
      <c r="E1174" s="2" t="str">
        <f t="shared" si="18"/>
        <v>Y</v>
      </c>
      <c r="G1174" s="1"/>
      <c r="H1174" s="1"/>
      <c r="I1174" s="1">
        <v>21.895265579223601</v>
      </c>
      <c r="J1174" s="1">
        <v>23.112813949585</v>
      </c>
      <c r="K1174" s="1">
        <v>23.4640102386475</v>
      </c>
      <c r="L1174" s="1">
        <v>21.950345993041999</v>
      </c>
      <c r="M1174" s="1">
        <v>22.077571868896499</v>
      </c>
      <c r="N1174" s="1">
        <v>22.5131130218506</v>
      </c>
      <c r="O1174" s="1">
        <v>22.270221710205099</v>
      </c>
      <c r="P1174" s="1">
        <v>23.263990402221701</v>
      </c>
      <c r="Q1174" s="1">
        <v>23.310773849487301</v>
      </c>
      <c r="R1174" s="1">
        <v>22.9673156738281</v>
      </c>
      <c r="S1174" s="1">
        <v>22.690467834472699</v>
      </c>
      <c r="T1174" s="1">
        <v>21.3927822113037</v>
      </c>
      <c r="U1174" s="1">
        <v>22.162324905395501</v>
      </c>
      <c r="V1174" s="1"/>
      <c r="W1174" s="1"/>
      <c r="X1174" s="1"/>
      <c r="Y1174" s="1">
        <v>21.7769584655762</v>
      </c>
      <c r="Z1174" s="1">
        <v>24.826919555664102</v>
      </c>
      <c r="AA1174" s="1">
        <v>23.596393585205099</v>
      </c>
      <c r="AB1174" s="1">
        <v>22.573484420776399</v>
      </c>
      <c r="AC1174" s="1"/>
      <c r="AD1174" s="1">
        <v>24.346380233764599</v>
      </c>
      <c r="AE1174" s="1">
        <v>23.3349723815918</v>
      </c>
      <c r="AF1174" s="1">
        <v>22.3475437164307</v>
      </c>
      <c r="AG1174" s="1">
        <v>22.769189834594702</v>
      </c>
      <c r="AH1174" s="1">
        <v>23.3326530456543</v>
      </c>
      <c r="AI1174" s="1">
        <v>22.458063125610401</v>
      </c>
      <c r="AJ1174" s="1">
        <v>19.916383743286101</v>
      </c>
      <c r="AK1174" s="1"/>
      <c r="AL1174" s="1"/>
      <c r="AM1174" s="1">
        <v>21.106996536254901</v>
      </c>
      <c r="AN1174" s="1">
        <v>21.64284324646</v>
      </c>
      <c r="AO1174" s="1">
        <v>23.1035766601563</v>
      </c>
      <c r="AP1174" s="1">
        <v>24.562440872192401</v>
      </c>
      <c r="AQ1174" s="1">
        <v>21.442176818847699</v>
      </c>
      <c r="AR1174" s="1">
        <v>24.180709838867202</v>
      </c>
      <c r="AS1174" s="1">
        <v>23.820360183715799</v>
      </c>
      <c r="AT1174" s="1">
        <v>22.914424896240199</v>
      </c>
      <c r="AU1174" s="1">
        <v>22.825086593627901</v>
      </c>
      <c r="AV1174" s="1">
        <v>22.3589878082275</v>
      </c>
      <c r="AW1174" s="1">
        <v>23.5214519500732</v>
      </c>
      <c r="AX1174" s="1">
        <v>21.777601242065401</v>
      </c>
      <c r="AY1174" s="2">
        <v>14</v>
      </c>
      <c r="AZ1174" s="2">
        <v>14</v>
      </c>
      <c r="BA1174" s="1">
        <v>158.44</v>
      </c>
      <c r="BB1174" s="2">
        <v>178</v>
      </c>
      <c r="BC1174" s="2" t="s">
        <v>14</v>
      </c>
      <c r="BD1174" s="14" t="s">
        <v>4064</v>
      </c>
      <c r="BE1174" s="14" t="s">
        <v>4065</v>
      </c>
    </row>
    <row r="1175" spans="1:57" x14ac:dyDescent="0.3">
      <c r="A1175" t="s">
        <v>1212</v>
      </c>
      <c r="B1175" t="s">
        <v>2197</v>
      </c>
      <c r="C1175" s="2" t="s">
        <v>7</v>
      </c>
      <c r="D1175" s="2" t="s">
        <v>7</v>
      </c>
      <c r="E1175" s="2" t="str">
        <f t="shared" si="18"/>
        <v>N</v>
      </c>
      <c r="G1175" s="1"/>
      <c r="H1175" s="1"/>
      <c r="I1175" s="1"/>
      <c r="J1175" s="1"/>
      <c r="K1175" s="1"/>
      <c r="L1175" s="1"/>
      <c r="M1175" s="1"/>
      <c r="N1175" s="1"/>
      <c r="O1175" s="1">
        <v>18.8385829925537</v>
      </c>
      <c r="P1175" s="1"/>
      <c r="Q1175" s="1"/>
      <c r="R1175" s="1">
        <v>19.739599227905298</v>
      </c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>
        <v>18.671382904052699</v>
      </c>
      <c r="AF1175" s="1">
        <v>18.687191009521499</v>
      </c>
      <c r="AG1175" s="1"/>
      <c r="AH1175" s="1"/>
      <c r="AI1175" s="1"/>
      <c r="AJ1175" s="1"/>
      <c r="AK1175" s="1"/>
      <c r="AL1175" s="1"/>
      <c r="AM1175" s="1"/>
      <c r="AN1175" s="1">
        <v>19.409122467041001</v>
      </c>
      <c r="AO1175" s="1"/>
      <c r="AP1175" s="1"/>
      <c r="AQ1175" s="1">
        <v>21.183378219604499</v>
      </c>
      <c r="AR1175" s="1">
        <v>19.294324874877901</v>
      </c>
      <c r="AS1175" s="1">
        <v>19.689939498901399</v>
      </c>
      <c r="AT1175" s="1">
        <v>21.5163383483887</v>
      </c>
      <c r="AU1175" s="1">
        <v>20.827569961547901</v>
      </c>
      <c r="AV1175" s="1">
        <v>17.590763092041001</v>
      </c>
      <c r="AW1175" s="1"/>
      <c r="AX1175" s="1">
        <v>20.5469856262207</v>
      </c>
      <c r="AY1175" s="2">
        <v>9</v>
      </c>
      <c r="AZ1175" s="2">
        <v>9</v>
      </c>
      <c r="BA1175" s="1">
        <v>36.594999999999999</v>
      </c>
      <c r="BB1175" s="2">
        <v>26</v>
      </c>
      <c r="BC1175" s="2" t="s">
        <v>8</v>
      </c>
      <c r="BD1175" s="14" t="s">
        <v>4066</v>
      </c>
      <c r="BE1175" s="14" t="s">
        <v>4067</v>
      </c>
    </row>
    <row r="1176" spans="1:57" x14ac:dyDescent="0.3">
      <c r="A1176" t="s">
        <v>1213</v>
      </c>
      <c r="B1176" t="s">
        <v>1310</v>
      </c>
      <c r="C1176" s="2" t="s">
        <v>7</v>
      </c>
      <c r="D1176" s="2" t="s">
        <v>7</v>
      </c>
      <c r="E1176" s="2" t="str">
        <f t="shared" si="18"/>
        <v>N</v>
      </c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>
        <v>15.920259475708001</v>
      </c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  <c r="AT1176" s="1">
        <v>16.966798782348601</v>
      </c>
      <c r="AU1176" s="1">
        <v>16.712230682373001</v>
      </c>
      <c r="AV1176" s="1"/>
      <c r="AW1176" s="1"/>
      <c r="AX1176" s="1">
        <v>16.378057479858398</v>
      </c>
      <c r="AY1176" s="2">
        <v>3</v>
      </c>
      <c r="AZ1176" s="2">
        <v>3</v>
      </c>
      <c r="BA1176" s="1">
        <v>6.8792999999999997</v>
      </c>
      <c r="BB1176" s="2">
        <v>4</v>
      </c>
      <c r="BC1176" s="2" t="s">
        <v>8</v>
      </c>
      <c r="BD1176" s="14" t="s">
        <v>2381</v>
      </c>
      <c r="BE1176" s="14" t="s">
        <v>2381</v>
      </c>
    </row>
    <row r="1177" spans="1:57" x14ac:dyDescent="0.3">
      <c r="A1177" t="s">
        <v>1214</v>
      </c>
      <c r="B1177" t="s">
        <v>2198</v>
      </c>
      <c r="C1177" s="2" t="s">
        <v>7</v>
      </c>
      <c r="D1177" s="2" t="s">
        <v>7</v>
      </c>
      <c r="E1177" s="2" t="str">
        <f t="shared" si="18"/>
        <v>N</v>
      </c>
      <c r="G1177" s="1"/>
      <c r="H1177" s="1"/>
      <c r="I1177" s="1">
        <v>21.587835311889599</v>
      </c>
      <c r="J1177" s="1"/>
      <c r="K1177" s="1"/>
      <c r="L1177" s="1"/>
      <c r="M1177" s="1"/>
      <c r="N1177" s="1">
        <v>19.9736518859863</v>
      </c>
      <c r="O1177" s="1">
        <v>20.710281372070298</v>
      </c>
      <c r="P1177" s="1"/>
      <c r="Q1177" s="1"/>
      <c r="R1177" s="1">
        <v>20.549243927001999</v>
      </c>
      <c r="S1177" s="1"/>
      <c r="T1177" s="1">
        <v>18.027830123901399</v>
      </c>
      <c r="U1177" s="1">
        <v>19.978269577026399</v>
      </c>
      <c r="V1177" s="1"/>
      <c r="W1177" s="1"/>
      <c r="X1177" s="1"/>
      <c r="Y1177" s="1"/>
      <c r="Z1177" s="1"/>
      <c r="AA1177" s="1"/>
      <c r="AB1177" s="1"/>
      <c r="AC1177" s="1"/>
      <c r="AD1177" s="1"/>
      <c r="AE1177" s="1">
        <v>20.556838989257798</v>
      </c>
      <c r="AF1177" s="1">
        <v>19.8686714172363</v>
      </c>
      <c r="AG1177" s="1">
        <v>20.229406356811499</v>
      </c>
      <c r="AH1177" s="1">
        <v>19.593044281005898</v>
      </c>
      <c r="AI1177" s="1">
        <v>20.2040691375732</v>
      </c>
      <c r="AJ1177" s="1">
        <v>21.227525711059599</v>
      </c>
      <c r="AK1177" s="1"/>
      <c r="AL1177" s="1"/>
      <c r="AM1177" s="1"/>
      <c r="AN1177" s="1">
        <v>22.235027313232401</v>
      </c>
      <c r="AO1177" s="1"/>
      <c r="AP1177" s="1">
        <v>21.886323928833001</v>
      </c>
      <c r="AQ1177" s="1">
        <v>21.775632858276399</v>
      </c>
      <c r="AR1177" s="1">
        <v>21.459640502929702</v>
      </c>
      <c r="AS1177" s="1">
        <v>20.343753814697301</v>
      </c>
      <c r="AT1177" s="1">
        <v>21.387165069580099</v>
      </c>
      <c r="AU1177" s="1">
        <v>21.727708816528299</v>
      </c>
      <c r="AV1177" s="1">
        <v>19.9716892242432</v>
      </c>
      <c r="AW1177" s="1"/>
      <c r="AX1177" s="1">
        <v>20.2172660827637</v>
      </c>
      <c r="AY1177" s="2">
        <v>10</v>
      </c>
      <c r="AZ1177" s="2">
        <v>10</v>
      </c>
      <c r="BA1177" s="1">
        <v>58.924999999999997</v>
      </c>
      <c r="BB1177" s="2">
        <v>38</v>
      </c>
      <c r="BC1177" s="2" t="s">
        <v>8</v>
      </c>
      <c r="BD1177" s="14" t="s">
        <v>4068</v>
      </c>
      <c r="BE1177" s="14" t="s">
        <v>4069</v>
      </c>
    </row>
    <row r="1178" spans="1:57" x14ac:dyDescent="0.3">
      <c r="A1178" t="s">
        <v>1215</v>
      </c>
      <c r="B1178" t="s">
        <v>2199</v>
      </c>
      <c r="C1178" s="2" t="s">
        <v>7</v>
      </c>
      <c r="D1178" s="2" t="s">
        <v>7</v>
      </c>
      <c r="E1178" s="2" t="str">
        <f t="shared" si="18"/>
        <v>N</v>
      </c>
      <c r="G1178" s="1"/>
      <c r="H1178" s="1"/>
      <c r="I1178" s="1">
        <v>19.885154724121101</v>
      </c>
      <c r="J1178" s="1">
        <v>21.615039825439499</v>
      </c>
      <c r="K1178" s="1"/>
      <c r="L1178" s="1">
        <v>22.6944274902344</v>
      </c>
      <c r="M1178" s="1"/>
      <c r="N1178" s="1">
        <v>20.182044982910199</v>
      </c>
      <c r="O1178" s="1">
        <v>20.3824768066406</v>
      </c>
      <c r="P1178" s="1"/>
      <c r="Q1178" s="1"/>
      <c r="R1178" s="1">
        <v>20.961833953857401</v>
      </c>
      <c r="S1178" s="1">
        <v>21.0516548156738</v>
      </c>
      <c r="T1178" s="1">
        <v>20.396446228027301</v>
      </c>
      <c r="U1178" s="1">
        <v>22.387559890747099</v>
      </c>
      <c r="V1178" s="1"/>
      <c r="W1178" s="1">
        <v>21.4637851715088</v>
      </c>
      <c r="X1178" s="1">
        <v>24.6285076141357</v>
      </c>
      <c r="Y1178" s="1"/>
      <c r="Z1178" s="1"/>
      <c r="AA1178" s="1">
        <v>19.580568313598601</v>
      </c>
      <c r="AB1178" s="1"/>
      <c r="AC1178" s="1"/>
      <c r="AD1178" s="1">
        <v>22.879962921142599</v>
      </c>
      <c r="AE1178" s="1">
        <v>22.8558959960938</v>
      </c>
      <c r="AF1178" s="1">
        <v>19.9060974121094</v>
      </c>
      <c r="AG1178" s="1">
        <v>21.996589660644499</v>
      </c>
      <c r="AH1178" s="1">
        <v>23.054141998291001</v>
      </c>
      <c r="AI1178" s="1">
        <v>22.4977512359619</v>
      </c>
      <c r="AJ1178" s="1">
        <v>22.806522369384801</v>
      </c>
      <c r="AK1178" s="1"/>
      <c r="AL1178" s="1"/>
      <c r="AM1178" s="1"/>
      <c r="AN1178" s="1">
        <v>25.915018081665</v>
      </c>
      <c r="AO1178" s="1">
        <v>20.459640502929702</v>
      </c>
      <c r="AP1178" s="1">
        <v>23.298660278320298</v>
      </c>
      <c r="AQ1178" s="1">
        <v>25.492895126342798</v>
      </c>
      <c r="AR1178" s="1">
        <v>23.277957916259801</v>
      </c>
      <c r="AS1178" s="1">
        <v>21.998828887939499</v>
      </c>
      <c r="AT1178" s="1"/>
      <c r="AU1178" s="1">
        <v>21.595777511596701</v>
      </c>
      <c r="AV1178" s="1">
        <v>21.826831817626999</v>
      </c>
      <c r="AW1178" s="1"/>
      <c r="AX1178" s="1">
        <v>20.735374450683601</v>
      </c>
      <c r="AY1178" s="2">
        <v>10</v>
      </c>
      <c r="AZ1178" s="2">
        <v>10</v>
      </c>
      <c r="BA1178" s="1">
        <v>103.35</v>
      </c>
      <c r="BB1178" s="2">
        <v>62</v>
      </c>
      <c r="BC1178" s="2" t="s">
        <v>8</v>
      </c>
      <c r="BD1178" s="14" t="s">
        <v>4070</v>
      </c>
      <c r="BE1178" s="14" t="s">
        <v>4071</v>
      </c>
    </row>
    <row r="1179" spans="1:57" x14ac:dyDescent="0.3">
      <c r="A1179" t="s">
        <v>1216</v>
      </c>
      <c r="B1179" t="s">
        <v>2200</v>
      </c>
      <c r="C1179" s="2" t="s">
        <v>7</v>
      </c>
      <c r="D1179" s="2" t="s">
        <v>7</v>
      </c>
      <c r="E1179" s="2" t="str">
        <f t="shared" si="18"/>
        <v>N</v>
      </c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>
        <v>18.911607742309599</v>
      </c>
      <c r="V1179" s="1"/>
      <c r="W1179" s="1"/>
      <c r="X1179" s="1"/>
      <c r="Y1179" s="1"/>
      <c r="Z1179" s="1"/>
      <c r="AA1179" s="1"/>
      <c r="AB1179" s="1"/>
      <c r="AC1179" s="1"/>
      <c r="AD1179" s="1">
        <v>20.006074905395501</v>
      </c>
      <c r="AE1179" s="1">
        <v>18.9478359222412</v>
      </c>
      <c r="AF1179" s="1"/>
      <c r="AG1179" s="1"/>
      <c r="AH1179" s="1"/>
      <c r="AI1179" s="1"/>
      <c r="AJ1179" s="1">
        <v>21.610092163085898</v>
      </c>
      <c r="AK1179" s="1"/>
      <c r="AL1179" s="1"/>
      <c r="AM1179" s="1"/>
      <c r="AN1179" s="1">
        <v>21.955568313598601</v>
      </c>
      <c r="AO1179" s="1"/>
      <c r="AP1179" s="1"/>
      <c r="AQ1179" s="1">
        <v>22.115055084228501</v>
      </c>
      <c r="AR1179" s="1">
        <v>20.024316787719702</v>
      </c>
      <c r="AS1179" s="1"/>
      <c r="AT1179" s="1"/>
      <c r="AU1179" s="1"/>
      <c r="AV1179" s="1"/>
      <c r="AW1179" s="1"/>
      <c r="AX1179" s="1"/>
      <c r="AY1179" s="2">
        <v>3</v>
      </c>
      <c r="AZ1179" s="2">
        <v>3</v>
      </c>
      <c r="BA1179" s="1">
        <v>43.124000000000002</v>
      </c>
      <c r="BB1179" s="2">
        <v>11</v>
      </c>
      <c r="BC1179" s="2" t="s">
        <v>8</v>
      </c>
      <c r="BD1179" s="14" t="s">
        <v>4072</v>
      </c>
      <c r="BE1179" s="14" t="s">
        <v>4073</v>
      </c>
    </row>
    <row r="1180" spans="1:57" x14ac:dyDescent="0.3">
      <c r="A1180" t="s">
        <v>1217</v>
      </c>
      <c r="B1180" t="s">
        <v>2201</v>
      </c>
      <c r="C1180" s="2" t="s">
        <v>7</v>
      </c>
      <c r="D1180" s="2" t="s">
        <v>7</v>
      </c>
      <c r="E1180" s="2" t="str">
        <f t="shared" si="18"/>
        <v>N</v>
      </c>
      <c r="G1180" s="1"/>
      <c r="H1180" s="1"/>
      <c r="I1180" s="1">
        <v>23.3131294250488</v>
      </c>
      <c r="J1180" s="1"/>
      <c r="K1180" s="1"/>
      <c r="L1180" s="1"/>
      <c r="M1180" s="1">
        <v>21.944780349731399</v>
      </c>
      <c r="N1180" s="1">
        <v>21.300336837768601</v>
      </c>
      <c r="O1180" s="1">
        <v>21.96462059021</v>
      </c>
      <c r="P1180" s="1">
        <v>22.587812423706101</v>
      </c>
      <c r="Q1180" s="1">
        <v>21.939912796020501</v>
      </c>
      <c r="R1180" s="1">
        <v>22.522865295410199</v>
      </c>
      <c r="S1180" s="1">
        <v>23.423934936523398</v>
      </c>
      <c r="T1180" s="1">
        <v>22.665725708007798</v>
      </c>
      <c r="U1180" s="1">
        <v>23.149450302123999</v>
      </c>
      <c r="V1180" s="1"/>
      <c r="W1180" s="1"/>
      <c r="X1180" s="1">
        <v>21.821626663208001</v>
      </c>
      <c r="Y1180" s="1"/>
      <c r="Z1180" s="1"/>
      <c r="AA1180" s="1">
        <v>21.8189373016357</v>
      </c>
      <c r="AB1180" s="1">
        <v>22.884815216064499</v>
      </c>
      <c r="AC1180" s="1"/>
      <c r="AD1180" s="1">
        <v>24.196254730224599</v>
      </c>
      <c r="AE1180" s="1">
        <v>22.249046325683601</v>
      </c>
      <c r="AF1180" s="1">
        <v>24.359777450561499</v>
      </c>
      <c r="AG1180" s="1">
        <v>24.452304840087901</v>
      </c>
      <c r="AH1180" s="1">
        <v>23.321548461914102</v>
      </c>
      <c r="AI1180" s="1">
        <v>23.840574264526399</v>
      </c>
      <c r="AJ1180" s="1">
        <v>21.8819255828857</v>
      </c>
      <c r="AK1180" s="1"/>
      <c r="AL1180" s="1"/>
      <c r="AM1180" s="1"/>
      <c r="AN1180" s="1">
        <v>23.382450103759801</v>
      </c>
      <c r="AO1180" s="1"/>
      <c r="AP1180" s="1">
        <v>20.744682312011701</v>
      </c>
      <c r="AQ1180" s="1">
        <v>22.322345733642599</v>
      </c>
      <c r="AR1180" s="1">
        <v>23.130989074706999</v>
      </c>
      <c r="AS1180" s="1">
        <v>22.499332427978501</v>
      </c>
      <c r="AT1180" s="1">
        <v>23.756031036376999</v>
      </c>
      <c r="AU1180" s="1">
        <v>23.454504013061499</v>
      </c>
      <c r="AV1180" s="1">
        <v>23.4621391296387</v>
      </c>
      <c r="AW1180" s="1">
        <v>23.825706481933601</v>
      </c>
      <c r="AX1180" s="1">
        <v>23.771024703979499</v>
      </c>
      <c r="AY1180" s="2">
        <v>19</v>
      </c>
      <c r="AZ1180" s="2">
        <v>19</v>
      </c>
      <c r="BA1180" s="1">
        <v>323.31</v>
      </c>
      <c r="BB1180" s="2">
        <v>208</v>
      </c>
      <c r="BC1180" s="2" t="s">
        <v>8</v>
      </c>
      <c r="BD1180" s="14" t="s">
        <v>3751</v>
      </c>
      <c r="BE1180" s="14" t="s">
        <v>3752</v>
      </c>
    </row>
    <row r="1181" spans="1:57" x14ac:dyDescent="0.3">
      <c r="A1181" t="s">
        <v>1218</v>
      </c>
      <c r="B1181" t="s">
        <v>2202</v>
      </c>
      <c r="C1181" s="2" t="s">
        <v>17</v>
      </c>
      <c r="D1181" s="2" t="s">
        <v>7</v>
      </c>
      <c r="E1181" s="2" t="str">
        <f t="shared" si="18"/>
        <v>Y</v>
      </c>
      <c r="G1181" s="1"/>
      <c r="H1181" s="1"/>
      <c r="I1181" s="1"/>
      <c r="J1181" s="1"/>
      <c r="K1181" s="1"/>
      <c r="L1181" s="1"/>
      <c r="M1181" s="1"/>
      <c r="N1181" s="1">
        <v>19.950345993041999</v>
      </c>
      <c r="O1181" s="1">
        <v>18.899621963501001</v>
      </c>
      <c r="P1181" s="1">
        <v>21.030998229980501</v>
      </c>
      <c r="Q1181" s="1">
        <v>21.927885055541999</v>
      </c>
      <c r="R1181" s="1">
        <v>19.328100204467798</v>
      </c>
      <c r="S1181" s="1">
        <v>20.065395355224599</v>
      </c>
      <c r="T1181" s="1">
        <v>21.0692024230957</v>
      </c>
      <c r="U1181" s="1">
        <v>20.9349555969238</v>
      </c>
      <c r="V1181" s="1"/>
      <c r="W1181" s="1"/>
      <c r="X1181" s="1"/>
      <c r="Y1181" s="1"/>
      <c r="Z1181" s="1"/>
      <c r="AA1181" s="1"/>
      <c r="AB1181" s="1"/>
      <c r="AC1181" s="1"/>
      <c r="AD1181" s="1"/>
      <c r="AE1181" s="1">
        <v>20.1510314941406</v>
      </c>
      <c r="AF1181" s="1">
        <v>18.2884330749512</v>
      </c>
      <c r="AG1181" s="1">
        <v>18.940427780151399</v>
      </c>
      <c r="AH1181" s="1">
        <v>20.920343399047901</v>
      </c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>
        <v>18.498256683349599</v>
      </c>
      <c r="AT1181" s="1">
        <v>18.5612277984619</v>
      </c>
      <c r="AU1181" s="1">
        <v>18.655082702636701</v>
      </c>
      <c r="AV1181" s="1"/>
      <c r="AW1181" s="1">
        <v>19.3207397460938</v>
      </c>
      <c r="AX1181" s="1">
        <v>19.011489868164102</v>
      </c>
      <c r="AY1181" s="2">
        <v>7</v>
      </c>
      <c r="AZ1181" s="2">
        <v>7</v>
      </c>
      <c r="BA1181" s="1">
        <v>19.489000000000001</v>
      </c>
      <c r="BB1181" s="2">
        <v>27</v>
      </c>
      <c r="BC1181" s="2" t="s">
        <v>14</v>
      </c>
      <c r="BD1181" s="14" t="s">
        <v>4074</v>
      </c>
      <c r="BE1181" s="14" t="s">
        <v>4075</v>
      </c>
    </row>
    <row r="1182" spans="1:57" x14ac:dyDescent="0.3">
      <c r="A1182" t="s">
        <v>1219</v>
      </c>
      <c r="B1182" t="s">
        <v>2203</v>
      </c>
      <c r="C1182" s="2" t="s">
        <v>7</v>
      </c>
      <c r="D1182" s="2" t="s">
        <v>7</v>
      </c>
      <c r="E1182" s="2" t="str">
        <f t="shared" si="18"/>
        <v>N</v>
      </c>
      <c r="G1182" s="1"/>
      <c r="H1182" s="1"/>
      <c r="I1182" s="1">
        <v>22.601865768432599</v>
      </c>
      <c r="J1182" s="1"/>
      <c r="K1182" s="1"/>
      <c r="L1182" s="1">
        <v>21.4378147125244</v>
      </c>
      <c r="M1182" s="1"/>
      <c r="N1182" s="1">
        <v>18.982313156127901</v>
      </c>
      <c r="O1182" s="1">
        <v>21.993932723998999</v>
      </c>
      <c r="P1182" s="1">
        <v>20.824386596679702</v>
      </c>
      <c r="Q1182" s="1">
        <v>20.837842941284201</v>
      </c>
      <c r="R1182" s="1">
        <v>21.258220672607401</v>
      </c>
      <c r="S1182" s="1">
        <v>22.869138717651399</v>
      </c>
      <c r="T1182" s="1">
        <v>23.665464401245099</v>
      </c>
      <c r="U1182" s="1">
        <v>22.757495880126999</v>
      </c>
      <c r="V1182" s="1"/>
      <c r="W1182" s="1"/>
      <c r="X1182" s="1">
        <v>20.334617614746101</v>
      </c>
      <c r="Y1182" s="1"/>
      <c r="Z1182" s="1"/>
      <c r="AA1182" s="1">
        <v>20.265449523925799</v>
      </c>
      <c r="AB1182" s="1"/>
      <c r="AC1182" s="1">
        <v>20.609550476074201</v>
      </c>
      <c r="AD1182" s="1">
        <v>23.723798751831101</v>
      </c>
      <c r="AE1182" s="1">
        <v>22.4109802246094</v>
      </c>
      <c r="AF1182" s="1">
        <v>23.936519622802699</v>
      </c>
      <c r="AG1182" s="1">
        <v>23.805973052978501</v>
      </c>
      <c r="AH1182" s="1">
        <v>22.536540985107401</v>
      </c>
      <c r="AI1182" s="1">
        <v>23.653379440307599</v>
      </c>
      <c r="AJ1182" s="1">
        <v>22.030763626098601</v>
      </c>
      <c r="AK1182" s="1"/>
      <c r="AL1182" s="1"/>
      <c r="AM1182" s="1"/>
      <c r="AN1182" s="1">
        <v>23.478895187377901</v>
      </c>
      <c r="AO1182" s="1"/>
      <c r="AP1182" s="1">
        <v>20.694980621337901</v>
      </c>
      <c r="AQ1182" s="1">
        <v>22.351161956787099</v>
      </c>
      <c r="AR1182" s="1">
        <v>22.790245056152301</v>
      </c>
      <c r="AS1182" s="1">
        <v>22.447710037231399</v>
      </c>
      <c r="AT1182" s="1">
        <v>21.949275970458999</v>
      </c>
      <c r="AU1182" s="1">
        <v>22.4217014312744</v>
      </c>
      <c r="AV1182" s="1">
        <v>23.132606506347699</v>
      </c>
      <c r="AW1182" s="1">
        <v>22.8098030090332</v>
      </c>
      <c r="AX1182" s="1">
        <v>23.236080169677699</v>
      </c>
      <c r="AY1182" s="2">
        <v>42</v>
      </c>
      <c r="AZ1182" s="2">
        <v>42</v>
      </c>
      <c r="BA1182" s="1">
        <v>323.31</v>
      </c>
      <c r="BB1182" s="2">
        <v>210</v>
      </c>
      <c r="BC1182" s="2" t="s">
        <v>8</v>
      </c>
      <c r="BD1182" s="14" t="s">
        <v>4076</v>
      </c>
      <c r="BE1182" s="14" t="s">
        <v>4077</v>
      </c>
    </row>
    <row r="1183" spans="1:57" x14ac:dyDescent="0.3">
      <c r="A1183" t="s">
        <v>1220</v>
      </c>
      <c r="B1183" t="s">
        <v>2204</v>
      </c>
      <c r="C1183" s="2" t="s">
        <v>7</v>
      </c>
      <c r="D1183" s="2" t="s">
        <v>7</v>
      </c>
      <c r="E1183" s="2" t="str">
        <f t="shared" si="18"/>
        <v>N</v>
      </c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>
        <v>21.002439498901399</v>
      </c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>
        <v>20.1267910003662</v>
      </c>
      <c r="AK1183" s="1"/>
      <c r="AL1183" s="1"/>
      <c r="AM1183" s="1"/>
      <c r="AN1183" s="1">
        <v>22.306552886962901</v>
      </c>
      <c r="AO1183" s="1"/>
      <c r="AP1183" s="1">
        <v>19.877311706543001</v>
      </c>
      <c r="AQ1183" s="1">
        <v>23.186132431030298</v>
      </c>
      <c r="AR1183" s="1">
        <v>22.4477348327637</v>
      </c>
      <c r="AS1183" s="1">
        <v>19.250862121581999</v>
      </c>
      <c r="AT1183" s="1"/>
      <c r="AU1183" s="1">
        <v>18.397533416748001</v>
      </c>
      <c r="AV1183" s="1">
        <v>18.313627243041999</v>
      </c>
      <c r="AW1183" s="1"/>
      <c r="AX1183" s="1"/>
      <c r="AY1183" s="2">
        <v>4</v>
      </c>
      <c r="AZ1183" s="2">
        <v>4</v>
      </c>
      <c r="BA1183" s="1">
        <v>14.58</v>
      </c>
      <c r="BB1183" s="2">
        <v>15</v>
      </c>
      <c r="BC1183" s="2" t="s">
        <v>16</v>
      </c>
      <c r="BD1183" s="14" t="s">
        <v>4078</v>
      </c>
      <c r="BE1183" s="14" t="s">
        <v>4079</v>
      </c>
    </row>
    <row r="1184" spans="1:57" x14ac:dyDescent="0.3">
      <c r="A1184" t="s">
        <v>1221</v>
      </c>
      <c r="B1184" t="s">
        <v>2205</v>
      </c>
      <c r="C1184" s="2" t="s">
        <v>7</v>
      </c>
      <c r="D1184" s="2" t="s">
        <v>7</v>
      </c>
      <c r="E1184" s="2" t="str">
        <f t="shared" si="18"/>
        <v>N</v>
      </c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>
        <v>15.231409072876</v>
      </c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  <c r="AT1184" s="1"/>
      <c r="AU1184" s="1"/>
      <c r="AV1184" s="1"/>
      <c r="AW1184" s="1"/>
      <c r="AX1184" s="1"/>
      <c r="AY1184" s="2">
        <v>1</v>
      </c>
      <c r="AZ1184" s="2">
        <v>1</v>
      </c>
      <c r="BA1184" s="1">
        <v>5.5263</v>
      </c>
      <c r="BB1184" s="2">
        <v>1</v>
      </c>
      <c r="BC1184" s="2" t="s">
        <v>8</v>
      </c>
      <c r="BD1184" s="14" t="s">
        <v>4080</v>
      </c>
      <c r="BE1184" s="14" t="s">
        <v>4081</v>
      </c>
    </row>
    <row r="1185" spans="1:57" x14ac:dyDescent="0.3">
      <c r="A1185" t="s">
        <v>1222</v>
      </c>
      <c r="B1185" t="s">
        <v>2206</v>
      </c>
      <c r="C1185" s="2" t="s">
        <v>7</v>
      </c>
      <c r="D1185" s="2" t="s">
        <v>7</v>
      </c>
      <c r="E1185" s="2" t="str">
        <f t="shared" si="18"/>
        <v>N</v>
      </c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>
        <v>19.931713104248001</v>
      </c>
      <c r="AF1185" s="1"/>
      <c r="AG1185" s="1">
        <v>19.312452316284201</v>
      </c>
      <c r="AH1185" s="1">
        <v>20.778282165527301</v>
      </c>
      <c r="AI1185" s="1"/>
      <c r="AJ1185" s="1">
        <v>20.642093658447301</v>
      </c>
      <c r="AK1185" s="1"/>
      <c r="AL1185" s="1"/>
      <c r="AM1185" s="1"/>
      <c r="AN1185" s="1">
        <v>22.284553527831999</v>
      </c>
      <c r="AO1185" s="1"/>
      <c r="AP1185" s="1"/>
      <c r="AQ1185" s="1">
        <v>22.608806610107401</v>
      </c>
      <c r="AR1185" s="1">
        <v>21.147682189941399</v>
      </c>
      <c r="AS1185" s="1">
        <v>20.475162506103501</v>
      </c>
      <c r="AT1185" s="1"/>
      <c r="AU1185" s="1">
        <v>20.1773071289063</v>
      </c>
      <c r="AV1185" s="1"/>
      <c r="AW1185" s="1"/>
      <c r="AX1185" s="1">
        <v>20.611442565918001</v>
      </c>
      <c r="AY1185" s="2">
        <v>11</v>
      </c>
      <c r="AZ1185" s="2">
        <v>11</v>
      </c>
      <c r="BA1185" s="1">
        <v>61.911999999999999</v>
      </c>
      <c r="BB1185" s="2">
        <v>18</v>
      </c>
      <c r="BC1185" s="2" t="s">
        <v>8</v>
      </c>
      <c r="BD1185" s="14" t="s">
        <v>4082</v>
      </c>
      <c r="BE1185" s="14" t="s">
        <v>4083</v>
      </c>
    </row>
    <row r="1186" spans="1:57" x14ac:dyDescent="0.3">
      <c r="A1186" t="s">
        <v>1224</v>
      </c>
      <c r="B1186" t="s">
        <v>1310</v>
      </c>
      <c r="C1186" s="2" t="s">
        <v>7</v>
      </c>
      <c r="D1186" s="2" t="s">
        <v>7</v>
      </c>
      <c r="E1186" s="2" t="str">
        <f t="shared" si="18"/>
        <v>N</v>
      </c>
      <c r="F1186" s="2" t="s">
        <v>1223</v>
      </c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>
        <v>19.573945999145501</v>
      </c>
      <c r="AF1186" s="1"/>
      <c r="AG1186" s="1"/>
      <c r="AH1186" s="1">
        <v>18.723674774169901</v>
      </c>
      <c r="AI1186" s="1"/>
      <c r="AJ1186" s="1"/>
      <c r="AK1186" s="1"/>
      <c r="AL1186" s="1"/>
      <c r="AM1186" s="1"/>
      <c r="AN1186" s="1">
        <v>21.823299407958999</v>
      </c>
      <c r="AO1186" s="1"/>
      <c r="AP1186" s="1"/>
      <c r="AQ1186" s="1">
        <v>19.308547973632798</v>
      </c>
      <c r="AR1186" s="1"/>
      <c r="AS1186" s="1"/>
      <c r="AT1186" s="1"/>
      <c r="AU1186" s="1"/>
      <c r="AV1186" s="1"/>
      <c r="AW1186" s="1"/>
      <c r="AX1186" s="1"/>
      <c r="AY1186" s="2">
        <v>5</v>
      </c>
      <c r="AZ1186" s="2">
        <v>5</v>
      </c>
      <c r="BA1186" s="1">
        <v>25.407</v>
      </c>
      <c r="BB1186" s="2">
        <v>9</v>
      </c>
      <c r="BC1186" s="2" t="s">
        <v>8</v>
      </c>
    </row>
    <row r="1187" spans="1:57" x14ac:dyDescent="0.3">
      <c r="A1187" t="s">
        <v>1225</v>
      </c>
      <c r="B1187" t="s">
        <v>2207</v>
      </c>
      <c r="C1187" s="2" t="s">
        <v>7</v>
      </c>
      <c r="D1187" s="2" t="s">
        <v>7</v>
      </c>
      <c r="E1187" s="2" t="str">
        <f t="shared" si="18"/>
        <v>N</v>
      </c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>
        <v>20.151279449462901</v>
      </c>
      <c r="AF1187" s="1"/>
      <c r="AG1187" s="1"/>
      <c r="AH1187" s="1">
        <v>20.245162963867202</v>
      </c>
      <c r="AI1187" s="1"/>
      <c r="AJ1187" s="1">
        <v>20.540472030639599</v>
      </c>
      <c r="AK1187" s="1"/>
      <c r="AL1187" s="1"/>
      <c r="AM1187" s="1"/>
      <c r="AN1187" s="1">
        <v>20.469610214233398</v>
      </c>
      <c r="AO1187" s="1"/>
      <c r="AP1187" s="1"/>
      <c r="AQ1187" s="1">
        <v>21.238063812255898</v>
      </c>
      <c r="AR1187" s="1">
        <v>20.192558288574201</v>
      </c>
      <c r="AS1187" s="1"/>
      <c r="AT1187" s="1"/>
      <c r="AU1187" s="1"/>
      <c r="AV1187" s="1"/>
      <c r="AW1187" s="1"/>
      <c r="AX1187" s="1"/>
      <c r="AY1187" s="2">
        <v>9</v>
      </c>
      <c r="AZ1187" s="2">
        <v>9</v>
      </c>
      <c r="BA1187" s="1">
        <v>29.687999999999999</v>
      </c>
      <c r="BB1187" s="2">
        <v>10</v>
      </c>
      <c r="BC1187" s="2" t="s">
        <v>8</v>
      </c>
    </row>
    <row r="1188" spans="1:57" x14ac:dyDescent="0.3">
      <c r="A1188" t="s">
        <v>1226</v>
      </c>
      <c r="B1188" t="s">
        <v>2208</v>
      </c>
      <c r="C1188" s="2" t="s">
        <v>7</v>
      </c>
      <c r="D1188" s="2" t="s">
        <v>7</v>
      </c>
      <c r="E1188" s="2" t="str">
        <f t="shared" si="18"/>
        <v>N</v>
      </c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>
        <v>18.329481124877901</v>
      </c>
      <c r="V1188" s="1"/>
      <c r="W1188" s="1"/>
      <c r="X1188" s="1"/>
      <c r="Y1188" s="1"/>
      <c r="Z1188" s="1"/>
      <c r="AA1188" s="1"/>
      <c r="AB1188" s="1"/>
      <c r="AC1188" s="1"/>
      <c r="AD1188" s="1"/>
      <c r="AE1188" s="1">
        <v>19.07981300354</v>
      </c>
      <c r="AF1188" s="1"/>
      <c r="AG1188" s="1"/>
      <c r="AH1188" s="1">
        <v>17.8895874023438</v>
      </c>
      <c r="AI1188" s="1"/>
      <c r="AJ1188" s="1">
        <v>21.622566223144499</v>
      </c>
      <c r="AK1188" s="1"/>
      <c r="AL1188" s="1"/>
      <c r="AM1188" s="1"/>
      <c r="AN1188" s="1">
        <v>22.000343322753899</v>
      </c>
      <c r="AO1188" s="1"/>
      <c r="AP1188" s="1">
        <v>19.062658309936499</v>
      </c>
      <c r="AQ1188" s="1">
        <v>21.630231857299801</v>
      </c>
      <c r="AR1188" s="1">
        <v>19.3458347320557</v>
      </c>
      <c r="AS1188" s="1">
        <v>18.822769165039102</v>
      </c>
      <c r="AT1188" s="1"/>
      <c r="AU1188" s="1">
        <v>18.55153465271</v>
      </c>
      <c r="AV1188" s="1">
        <v>18.7378025054932</v>
      </c>
      <c r="AW1188" s="1"/>
      <c r="AX1188" s="1"/>
      <c r="AY1188" s="2">
        <v>4</v>
      </c>
      <c r="AZ1188" s="2">
        <v>4</v>
      </c>
      <c r="BA1188" s="1">
        <v>14.462999999999999</v>
      </c>
      <c r="BB1188" s="2">
        <v>13</v>
      </c>
      <c r="BC1188" s="2" t="s">
        <v>8</v>
      </c>
      <c r="BD1188" s="14" t="s">
        <v>2626</v>
      </c>
      <c r="BE1188" s="14" t="s">
        <v>2627</v>
      </c>
    </row>
    <row r="1189" spans="1:57" x14ac:dyDescent="0.3">
      <c r="A1189" t="s">
        <v>1227</v>
      </c>
      <c r="B1189" t="s">
        <v>1310</v>
      </c>
      <c r="C1189" s="2" t="s">
        <v>7</v>
      </c>
      <c r="D1189" s="2" t="s">
        <v>7</v>
      </c>
      <c r="E1189" s="2" t="str">
        <f t="shared" si="18"/>
        <v>N</v>
      </c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>
        <v>20.373371124267599</v>
      </c>
      <c r="AO1189" s="1"/>
      <c r="AP1189" s="1"/>
      <c r="AQ1189" s="1">
        <v>21.506299972534201</v>
      </c>
      <c r="AR1189" s="1">
        <v>19.646478652954102</v>
      </c>
      <c r="AS1189" s="1"/>
      <c r="AT1189" s="1"/>
      <c r="AU1189" s="1"/>
      <c r="AV1189" s="1"/>
      <c r="AW1189" s="1"/>
      <c r="AX1189" s="1">
        <v>17.807569503784201</v>
      </c>
      <c r="AY1189" s="2">
        <v>7</v>
      </c>
      <c r="AZ1189" s="2">
        <v>7</v>
      </c>
      <c r="BA1189" s="1">
        <v>24.126999999999999</v>
      </c>
      <c r="BB1189" s="2">
        <v>7</v>
      </c>
      <c r="BC1189" s="2" t="s">
        <v>8</v>
      </c>
      <c r="BD1189" s="14" t="s">
        <v>2381</v>
      </c>
      <c r="BE1189" s="14" t="s">
        <v>2381</v>
      </c>
    </row>
    <row r="1190" spans="1:57" x14ac:dyDescent="0.3">
      <c r="A1190" t="s">
        <v>1228</v>
      </c>
      <c r="B1190" t="s">
        <v>1310</v>
      </c>
      <c r="C1190" s="2" t="s">
        <v>7</v>
      </c>
      <c r="D1190" s="2" t="s">
        <v>7</v>
      </c>
      <c r="E1190" s="2" t="str">
        <f t="shared" si="18"/>
        <v>N</v>
      </c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>
        <v>20.9820346832275</v>
      </c>
      <c r="AO1190" s="1"/>
      <c r="AP1190" s="1"/>
      <c r="AQ1190" s="1">
        <v>19.3756198883057</v>
      </c>
      <c r="AR1190" s="1">
        <v>18.874326705932599</v>
      </c>
      <c r="AS1190" s="1"/>
      <c r="AT1190" s="1"/>
      <c r="AU1190" s="1">
        <v>18.455793380737301</v>
      </c>
      <c r="AV1190" s="1"/>
      <c r="AW1190" s="1"/>
      <c r="AX1190" s="1"/>
      <c r="AY1190" s="2">
        <v>2</v>
      </c>
      <c r="AZ1190" s="2">
        <v>2</v>
      </c>
      <c r="BA1190" s="1">
        <v>5.4984999999999999</v>
      </c>
      <c r="BB1190" s="2">
        <v>4</v>
      </c>
      <c r="BC1190" s="2" t="s">
        <v>8</v>
      </c>
      <c r="BD1190" s="14" t="s">
        <v>2381</v>
      </c>
      <c r="BE1190" s="14" t="s">
        <v>2381</v>
      </c>
    </row>
    <row r="1191" spans="1:57" x14ac:dyDescent="0.3">
      <c r="A1191" t="s">
        <v>1229</v>
      </c>
      <c r="B1191" t="s">
        <v>1602</v>
      </c>
      <c r="C1191" s="2" t="s">
        <v>7</v>
      </c>
      <c r="D1191" s="2" t="s">
        <v>7</v>
      </c>
      <c r="E1191" s="2" t="str">
        <f t="shared" si="18"/>
        <v>N</v>
      </c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>
        <v>18.6125583648682</v>
      </c>
      <c r="AF1191" s="1"/>
      <c r="AG1191" s="1"/>
      <c r="AH1191" s="1"/>
      <c r="AI1191" s="1"/>
      <c r="AJ1191" s="1">
        <v>20.058673858642599</v>
      </c>
      <c r="AK1191" s="1"/>
      <c r="AL1191" s="1"/>
      <c r="AM1191" s="1"/>
      <c r="AN1191" s="1">
        <v>22.1827716827393</v>
      </c>
      <c r="AO1191" s="1"/>
      <c r="AP1191" s="1"/>
      <c r="AQ1191" s="1">
        <v>21.648252487182599</v>
      </c>
      <c r="AR1191" s="1">
        <v>19.850091934204102</v>
      </c>
      <c r="AS1191" s="1">
        <v>18.7132053375244</v>
      </c>
      <c r="AT1191" s="1"/>
      <c r="AU1191" s="1"/>
      <c r="AV1191" s="1">
        <v>18.396404266357401</v>
      </c>
      <c r="AW1191" s="1"/>
      <c r="AX1191" s="1"/>
      <c r="AY1191" s="2">
        <v>7</v>
      </c>
      <c r="AZ1191" s="2">
        <v>7</v>
      </c>
      <c r="BA1191" s="1">
        <v>32.841000000000001</v>
      </c>
      <c r="BB1191" s="2">
        <v>6</v>
      </c>
      <c r="BC1191" s="2" t="s">
        <v>16</v>
      </c>
      <c r="BD1191" s="14" t="s">
        <v>3473</v>
      </c>
      <c r="BE1191" s="14" t="s">
        <v>3474</v>
      </c>
    </row>
    <row r="1192" spans="1:57" x14ac:dyDescent="0.3">
      <c r="A1192" t="s">
        <v>1230</v>
      </c>
      <c r="B1192" t="s">
        <v>2209</v>
      </c>
      <c r="C1192" s="2" t="s">
        <v>7</v>
      </c>
      <c r="D1192" s="2" t="s">
        <v>7</v>
      </c>
      <c r="E1192" s="2" t="str">
        <f t="shared" si="18"/>
        <v>N</v>
      </c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>
        <v>16.6779670715332</v>
      </c>
      <c r="AG1192" s="1">
        <v>16.8844089508057</v>
      </c>
      <c r="AH1192" s="1"/>
      <c r="AI1192" s="1">
        <v>16.137111663818398</v>
      </c>
      <c r="AJ1192" s="1"/>
      <c r="AK1192" s="1"/>
      <c r="AL1192" s="1"/>
      <c r="AM1192" s="1"/>
      <c r="AN1192" s="1"/>
      <c r="AO1192" s="1"/>
      <c r="AP1192" s="1"/>
      <c r="AQ1192" s="1">
        <v>17.966741561889599</v>
      </c>
      <c r="AR1192" s="1">
        <v>18.004373550415</v>
      </c>
      <c r="AS1192" s="1">
        <v>16.640893936157202</v>
      </c>
      <c r="AT1192" s="1"/>
      <c r="AU1192" s="1"/>
      <c r="AV1192" s="1"/>
      <c r="AW1192" s="1"/>
      <c r="AX1192" s="1"/>
      <c r="AY1192" s="2">
        <v>2</v>
      </c>
      <c r="AZ1192" s="2">
        <v>2</v>
      </c>
      <c r="BA1192" s="1">
        <v>8.3137000000000008</v>
      </c>
      <c r="BB1192" s="2">
        <v>5</v>
      </c>
      <c r="BC1192" s="2" t="s">
        <v>8</v>
      </c>
      <c r="BD1192" s="14" t="s">
        <v>4084</v>
      </c>
      <c r="BE1192" s="14" t="s">
        <v>4085</v>
      </c>
    </row>
    <row r="1193" spans="1:57" x14ac:dyDescent="0.3">
      <c r="A1193" t="s">
        <v>1231</v>
      </c>
      <c r="B1193" t="s">
        <v>1310</v>
      </c>
      <c r="C1193" s="2" t="s">
        <v>7</v>
      </c>
      <c r="D1193" s="2" t="s">
        <v>7</v>
      </c>
      <c r="E1193" s="2" t="str">
        <f t="shared" si="18"/>
        <v>N</v>
      </c>
      <c r="G1193" s="1"/>
      <c r="H1193" s="1"/>
      <c r="I1193" s="1"/>
      <c r="J1193" s="1"/>
      <c r="K1193" s="1"/>
      <c r="L1193" s="1"/>
      <c r="M1193" s="1"/>
      <c r="N1193" s="1"/>
      <c r="O1193" s="1"/>
      <c r="P1193" s="1">
        <v>18.348018646240199</v>
      </c>
      <c r="Q1193" s="1"/>
      <c r="R1193" s="1"/>
      <c r="S1193" s="1">
        <v>17.679548263549801</v>
      </c>
      <c r="T1193" s="1"/>
      <c r="U1193" s="1">
        <v>17.5922966003418</v>
      </c>
      <c r="V1193" s="1"/>
      <c r="W1193" s="1"/>
      <c r="X1193" s="1"/>
      <c r="Y1193" s="1"/>
      <c r="Z1193" s="1"/>
      <c r="AA1193" s="1"/>
      <c r="AB1193" s="1"/>
      <c r="AC1193" s="1"/>
      <c r="AD1193" s="1">
        <v>18.8964328765869</v>
      </c>
      <c r="AE1193" s="1"/>
      <c r="AF1193" s="1">
        <v>18.1824340820313</v>
      </c>
      <c r="AG1193" s="1">
        <v>17.611299514770501</v>
      </c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  <c r="AT1193" s="1">
        <v>18.737668991088899</v>
      </c>
      <c r="AU1193" s="1">
        <v>17.998987197876001</v>
      </c>
      <c r="AV1193" s="1"/>
      <c r="AW1193" s="1"/>
      <c r="AX1193" s="1">
        <v>18.645580291748001</v>
      </c>
      <c r="AY1193" s="2">
        <v>4</v>
      </c>
      <c r="AZ1193" s="2">
        <v>4</v>
      </c>
      <c r="BA1193" s="1">
        <v>13.852</v>
      </c>
      <c r="BB1193" s="2">
        <v>12</v>
      </c>
      <c r="BC1193" s="2" t="s">
        <v>8</v>
      </c>
      <c r="BD1193" s="14" t="s">
        <v>2381</v>
      </c>
      <c r="BE1193" s="14" t="s">
        <v>2381</v>
      </c>
    </row>
    <row r="1194" spans="1:57" x14ac:dyDescent="0.3">
      <c r="A1194" t="s">
        <v>1232</v>
      </c>
      <c r="B1194" t="s">
        <v>2210</v>
      </c>
      <c r="C1194" s="2" t="s">
        <v>7</v>
      </c>
      <c r="D1194" s="2" t="s">
        <v>7</v>
      </c>
      <c r="E1194" s="2" t="str">
        <f t="shared" si="18"/>
        <v>N</v>
      </c>
      <c r="G1194" s="1"/>
      <c r="H1194" s="1"/>
      <c r="I1194" s="1"/>
      <c r="J1194" s="1"/>
      <c r="K1194" s="1"/>
      <c r="L1194" s="1"/>
      <c r="M1194" s="1"/>
      <c r="N1194" s="1">
        <v>18.43359375</v>
      </c>
      <c r="O1194" s="1">
        <v>18.7088012695313</v>
      </c>
      <c r="P1194" s="1">
        <v>18.622423171997099</v>
      </c>
      <c r="Q1194" s="1">
        <v>18.7263374328613</v>
      </c>
      <c r="R1194" s="1">
        <v>19.576366424560501</v>
      </c>
      <c r="S1194" s="1"/>
      <c r="T1194" s="1">
        <v>18.210386276245099</v>
      </c>
      <c r="U1194" s="1">
        <v>18.398994445800799</v>
      </c>
      <c r="V1194" s="1"/>
      <c r="W1194" s="1"/>
      <c r="X1194" s="1"/>
      <c r="Y1194" s="1"/>
      <c r="Z1194" s="1"/>
      <c r="AA1194" s="1"/>
      <c r="AB1194" s="1"/>
      <c r="AC1194" s="1"/>
      <c r="AD1194" s="1">
        <v>19.969161987304702</v>
      </c>
      <c r="AE1194" s="1"/>
      <c r="AF1194" s="1">
        <v>20.1854362487793</v>
      </c>
      <c r="AG1194" s="1">
        <v>19.103954315185501</v>
      </c>
      <c r="AH1194" s="1">
        <v>18.220859527587901</v>
      </c>
      <c r="AI1194" s="1">
        <v>19.283603668212901</v>
      </c>
      <c r="AJ1194" s="1">
        <v>18.7523803710938</v>
      </c>
      <c r="AK1194" s="1"/>
      <c r="AL1194" s="1"/>
      <c r="AM1194" s="1"/>
      <c r="AN1194" s="1">
        <v>19.502264022827099</v>
      </c>
      <c r="AO1194" s="1"/>
      <c r="AP1194" s="1"/>
      <c r="AQ1194" s="1"/>
      <c r="AR1194" s="1"/>
      <c r="AS1194" s="1"/>
      <c r="AT1194" s="1">
        <v>19.868852615356399</v>
      </c>
      <c r="AU1194" s="1">
        <v>18.8807678222656</v>
      </c>
      <c r="AV1194" s="1">
        <v>18.598089218139599</v>
      </c>
      <c r="AW1194" s="1"/>
      <c r="AX1194" s="1">
        <v>19.4073390960693</v>
      </c>
      <c r="AY1194" s="2">
        <v>7</v>
      </c>
      <c r="AZ1194" s="2">
        <v>7</v>
      </c>
      <c r="BA1194" s="1">
        <v>53.369</v>
      </c>
      <c r="BB1194" s="2">
        <v>15</v>
      </c>
      <c r="BC1194" s="2" t="s">
        <v>8</v>
      </c>
      <c r="BD1194" s="14" t="s">
        <v>3320</v>
      </c>
      <c r="BE1194" s="14" t="s">
        <v>3321</v>
      </c>
    </row>
    <row r="1195" spans="1:57" x14ac:dyDescent="0.3">
      <c r="A1195" t="s">
        <v>1233</v>
      </c>
      <c r="B1195" t="s">
        <v>1371</v>
      </c>
      <c r="C1195" s="2" t="s">
        <v>17</v>
      </c>
      <c r="D1195" s="2" t="s">
        <v>7</v>
      </c>
      <c r="E1195" s="2" t="str">
        <f t="shared" si="18"/>
        <v>Y</v>
      </c>
      <c r="F1195" s="2" t="s">
        <v>123</v>
      </c>
      <c r="G1195" s="1">
        <v>17.2408847808838</v>
      </c>
      <c r="H1195" s="1">
        <v>19.718950271606399</v>
      </c>
      <c r="I1195" s="1">
        <v>16.3240051269531</v>
      </c>
      <c r="J1195" s="1">
        <v>29.169185638427699</v>
      </c>
      <c r="K1195" s="1">
        <v>29.1301364898682</v>
      </c>
      <c r="L1195" s="1">
        <v>27.845893859863299</v>
      </c>
      <c r="M1195" s="1">
        <v>18.739912033081101</v>
      </c>
      <c r="N1195" s="1">
        <v>30.171047210693398</v>
      </c>
      <c r="O1195" s="1">
        <v>30.515497207641602</v>
      </c>
      <c r="P1195" s="1">
        <v>29.1425075531006</v>
      </c>
      <c r="Q1195" s="1">
        <v>29.339515686035199</v>
      </c>
      <c r="R1195" s="1">
        <v>30.304977416992202</v>
      </c>
      <c r="S1195" s="1">
        <v>28.1499137878418</v>
      </c>
      <c r="T1195" s="1">
        <v>27.235532760620099</v>
      </c>
      <c r="U1195" s="1">
        <v>27.956764221191399</v>
      </c>
      <c r="V1195" s="1"/>
      <c r="W1195" s="1">
        <v>18.325798034668001</v>
      </c>
      <c r="X1195" s="1">
        <v>18.844478607177699</v>
      </c>
      <c r="Y1195" s="1"/>
      <c r="Z1195" s="1">
        <v>24.550043106079102</v>
      </c>
      <c r="AA1195" s="1">
        <v>23.227277755737301</v>
      </c>
      <c r="AB1195" s="1"/>
      <c r="AC1195" s="1">
        <v>14.236762046814</v>
      </c>
      <c r="AD1195" s="1">
        <v>16.202142715454102</v>
      </c>
      <c r="AE1195" s="1">
        <v>21.401037216186499</v>
      </c>
      <c r="AF1195" s="1">
        <v>19.275283813476602</v>
      </c>
      <c r="AG1195" s="1">
        <v>17.384479522705099</v>
      </c>
      <c r="AH1195" s="1">
        <v>19.426998138427699</v>
      </c>
      <c r="AI1195" s="1"/>
      <c r="AJ1195" s="1"/>
      <c r="AK1195" s="1">
        <v>20.391210556030298</v>
      </c>
      <c r="AL1195" s="1"/>
      <c r="AM1195" s="1">
        <v>16.7142448425293</v>
      </c>
      <c r="AN1195" s="1">
        <v>14.6058263778687</v>
      </c>
      <c r="AO1195" s="1">
        <v>24.337764739990199</v>
      </c>
      <c r="AP1195" s="1">
        <v>22.440935134887699</v>
      </c>
      <c r="AQ1195" s="1">
        <v>19.3684978485107</v>
      </c>
      <c r="AR1195" s="1">
        <v>16.184526443481399</v>
      </c>
      <c r="AS1195" s="1">
        <v>20.908298492431602</v>
      </c>
      <c r="AT1195" s="1">
        <v>19.703098297119102</v>
      </c>
      <c r="AU1195" s="1">
        <v>19.419384002685501</v>
      </c>
      <c r="AV1195" s="1">
        <v>21.512630462646499</v>
      </c>
      <c r="AW1195" s="1">
        <v>20.8646125793457</v>
      </c>
      <c r="AX1195" s="1">
        <v>16.150976181030298</v>
      </c>
      <c r="AY1195" s="2">
        <v>50</v>
      </c>
      <c r="AZ1195" s="2">
        <v>50</v>
      </c>
      <c r="BA1195" s="1">
        <v>323.31</v>
      </c>
      <c r="BB1195" s="2">
        <v>1316</v>
      </c>
      <c r="BC1195" s="2" t="s">
        <v>14</v>
      </c>
    </row>
    <row r="1196" spans="1:57" x14ac:dyDescent="0.3">
      <c r="A1196" t="s">
        <v>1234</v>
      </c>
      <c r="B1196" t="s">
        <v>2211</v>
      </c>
      <c r="C1196" s="2" t="s">
        <v>17</v>
      </c>
      <c r="D1196" s="2" t="s">
        <v>7</v>
      </c>
      <c r="E1196" s="2" t="str">
        <f t="shared" si="18"/>
        <v>Y</v>
      </c>
      <c r="G1196" s="1"/>
      <c r="H1196" s="1"/>
      <c r="I1196" s="1"/>
      <c r="J1196" s="1">
        <v>25.224718093872099</v>
      </c>
      <c r="K1196" s="1">
        <v>25.4806518554688</v>
      </c>
      <c r="L1196" s="1">
        <v>25.222841262817401</v>
      </c>
      <c r="M1196" s="1"/>
      <c r="N1196" s="1">
        <v>24.116483688354499</v>
      </c>
      <c r="O1196" s="1">
        <v>24.540910720825199</v>
      </c>
      <c r="P1196" s="1">
        <v>25.070751190185501</v>
      </c>
      <c r="Q1196" s="1">
        <v>25.340314865112301</v>
      </c>
      <c r="R1196" s="1">
        <v>23.585201263427699</v>
      </c>
      <c r="S1196" s="1">
        <v>24.363525390625</v>
      </c>
      <c r="T1196" s="1">
        <v>24.0161437988281</v>
      </c>
      <c r="U1196" s="1">
        <v>24.141880035400401</v>
      </c>
      <c r="V1196" s="1"/>
      <c r="W1196" s="1"/>
      <c r="X1196" s="1"/>
      <c r="Y1196" s="1"/>
      <c r="Z1196" s="1">
        <v>21.342723846435501</v>
      </c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  <c r="AT1196" s="1"/>
      <c r="AU1196" s="1"/>
      <c r="AV1196" s="1"/>
      <c r="AW1196" s="1"/>
      <c r="AX1196" s="1"/>
      <c r="AY1196" s="2">
        <v>18</v>
      </c>
      <c r="AZ1196" s="2">
        <v>18</v>
      </c>
      <c r="BA1196" s="1">
        <v>205.97</v>
      </c>
      <c r="BB1196" s="2">
        <v>146</v>
      </c>
      <c r="BC1196" s="2" t="s">
        <v>14</v>
      </c>
      <c r="BD1196" s="14" t="s">
        <v>2481</v>
      </c>
      <c r="BE1196" s="14" t="s">
        <v>2482</v>
      </c>
    </row>
    <row r="1197" spans="1:57" x14ac:dyDescent="0.3">
      <c r="A1197" t="s">
        <v>1235</v>
      </c>
      <c r="B1197" t="s">
        <v>1853</v>
      </c>
      <c r="C1197" s="2" t="s">
        <v>17</v>
      </c>
      <c r="D1197" s="2" t="s">
        <v>7</v>
      </c>
      <c r="E1197" s="2" t="str">
        <f t="shared" si="18"/>
        <v>Y</v>
      </c>
      <c r="G1197" s="1"/>
      <c r="H1197" s="1"/>
      <c r="I1197" s="1"/>
      <c r="J1197" s="1">
        <v>24.816215515136701</v>
      </c>
      <c r="K1197" s="1">
        <v>24.025550842285199</v>
      </c>
      <c r="L1197" s="1">
        <v>24.828083038330099</v>
      </c>
      <c r="M1197" s="1"/>
      <c r="N1197" s="1">
        <v>26.398113250732401</v>
      </c>
      <c r="O1197" s="1">
        <v>26.306016921997099</v>
      </c>
      <c r="P1197" s="1">
        <v>26.6941833496094</v>
      </c>
      <c r="Q1197" s="1">
        <v>26.828567504882798</v>
      </c>
      <c r="R1197" s="1">
        <v>26.3168621063232</v>
      </c>
      <c r="S1197" s="1">
        <v>25.453310012817401</v>
      </c>
      <c r="T1197" s="1">
        <v>25.7968940734863</v>
      </c>
      <c r="U1197" s="1">
        <v>24.700864791870099</v>
      </c>
      <c r="V1197" s="1"/>
      <c r="W1197" s="1"/>
      <c r="X1197" s="1"/>
      <c r="Y1197" s="1"/>
      <c r="Z1197" s="1">
        <v>20.291988372802699</v>
      </c>
      <c r="AA1197" s="1"/>
      <c r="AB1197" s="1"/>
      <c r="AC1197" s="1"/>
      <c r="AD1197" s="1"/>
      <c r="AE1197" s="1"/>
      <c r="AF1197" s="1">
        <v>15.805844306945801</v>
      </c>
      <c r="AG1197" s="1">
        <v>14.5804347991943</v>
      </c>
      <c r="AH1197" s="1">
        <v>14.3885555267334</v>
      </c>
      <c r="AI1197" s="1"/>
      <c r="AJ1197" s="1"/>
      <c r="AK1197" s="1"/>
      <c r="AL1197" s="1"/>
      <c r="AM1197" s="1"/>
      <c r="AN1197" s="1"/>
      <c r="AO1197" s="1"/>
      <c r="AP1197" s="1">
        <v>19.073785781860401</v>
      </c>
      <c r="AQ1197" s="1">
        <v>14.7917222976685</v>
      </c>
      <c r="AR1197" s="1">
        <v>17.078693389892599</v>
      </c>
      <c r="AS1197" s="1">
        <v>17.684556961059599</v>
      </c>
      <c r="AT1197" s="1">
        <v>17.7749423980713</v>
      </c>
      <c r="AU1197" s="1">
        <v>17.8397827148438</v>
      </c>
      <c r="AV1197" s="1">
        <v>15.699057579040501</v>
      </c>
      <c r="AW1197" s="1">
        <v>14.823416709899901</v>
      </c>
      <c r="AX1197" s="1">
        <v>16.458278656005898</v>
      </c>
      <c r="AY1197" s="2">
        <v>35</v>
      </c>
      <c r="AZ1197" s="2">
        <v>35</v>
      </c>
      <c r="BA1197" s="1">
        <v>304.13</v>
      </c>
      <c r="BB1197" s="2">
        <v>279</v>
      </c>
      <c r="BC1197" s="2" t="s">
        <v>14</v>
      </c>
      <c r="BD1197" s="14" t="s">
        <v>2390</v>
      </c>
      <c r="BE1197" s="14" t="s">
        <v>2391</v>
      </c>
    </row>
    <row r="1198" spans="1:57" x14ac:dyDescent="0.3">
      <c r="A1198" t="s">
        <v>1236</v>
      </c>
      <c r="B1198" t="s">
        <v>2212</v>
      </c>
      <c r="C1198" s="2" t="s">
        <v>7</v>
      </c>
      <c r="D1198" s="2" t="s">
        <v>7</v>
      </c>
      <c r="E1198" s="2" t="str">
        <f t="shared" si="18"/>
        <v>N</v>
      </c>
      <c r="F1198" s="2" t="s">
        <v>118</v>
      </c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>
        <v>19.7008152008057</v>
      </c>
      <c r="AG1198" s="1">
        <v>19.391063690185501</v>
      </c>
      <c r="AH1198" s="1"/>
      <c r="AI1198" s="1"/>
      <c r="AJ1198" s="1"/>
      <c r="AK1198" s="1"/>
      <c r="AL1198" s="1"/>
      <c r="AM1198" s="1"/>
      <c r="AN1198" s="1"/>
      <c r="AO1198" s="1"/>
      <c r="AP1198" s="1"/>
      <c r="AQ1198" s="1">
        <v>19.706256866455099</v>
      </c>
      <c r="AR1198" s="1"/>
      <c r="AS1198" s="1"/>
      <c r="AT1198" s="1"/>
      <c r="AU1198" s="1"/>
      <c r="AV1198" s="1"/>
      <c r="AW1198" s="1"/>
      <c r="AX1198" s="1"/>
      <c r="AY1198" s="2">
        <v>3</v>
      </c>
      <c r="AZ1198" s="2">
        <v>3</v>
      </c>
      <c r="BA1198" s="1">
        <v>12.413</v>
      </c>
      <c r="BB1198" s="2">
        <v>5</v>
      </c>
      <c r="BC1198" s="2" t="s">
        <v>8</v>
      </c>
      <c r="BD1198" s="14" t="s">
        <v>2857</v>
      </c>
      <c r="BE1198" s="14" t="s">
        <v>2858</v>
      </c>
    </row>
    <row r="1199" spans="1:57" x14ac:dyDescent="0.3">
      <c r="A1199" t="s">
        <v>1237</v>
      </c>
      <c r="B1199" t="s">
        <v>2213</v>
      </c>
      <c r="C1199" s="2" t="s">
        <v>7</v>
      </c>
      <c r="D1199" s="2" t="s">
        <v>7</v>
      </c>
      <c r="E1199" s="2" t="str">
        <f t="shared" si="18"/>
        <v>N</v>
      </c>
      <c r="G1199" s="1"/>
      <c r="H1199" s="1"/>
      <c r="I1199" s="1">
        <v>20.6149501800537</v>
      </c>
      <c r="J1199" s="1"/>
      <c r="K1199" s="1"/>
      <c r="L1199" s="1"/>
      <c r="M1199" s="1"/>
      <c r="N1199" s="1">
        <v>20.9573764801025</v>
      </c>
      <c r="O1199" s="1">
        <v>20.735786437988299</v>
      </c>
      <c r="P1199" s="1">
        <v>21.6838893890381</v>
      </c>
      <c r="Q1199" s="1">
        <v>21.171455383300799</v>
      </c>
      <c r="R1199" s="1">
        <v>21.2944030761719</v>
      </c>
      <c r="S1199" s="1">
        <v>20.875452041626001</v>
      </c>
      <c r="T1199" s="1">
        <v>20.541795730590799</v>
      </c>
      <c r="U1199" s="1">
        <v>22.070940017700199</v>
      </c>
      <c r="V1199" s="1"/>
      <c r="W1199" s="1"/>
      <c r="X1199" s="1"/>
      <c r="Y1199" s="1">
        <v>21.105207443237301</v>
      </c>
      <c r="Z1199" s="1"/>
      <c r="AA1199" s="1"/>
      <c r="AB1199" s="1"/>
      <c r="AC1199" s="1">
        <v>21.543308258056602</v>
      </c>
      <c r="AD1199" s="1">
        <v>20.991615295410199</v>
      </c>
      <c r="AE1199" s="1">
        <v>20.237014770507798</v>
      </c>
      <c r="AF1199" s="1">
        <v>22.8991794586182</v>
      </c>
      <c r="AG1199" s="1">
        <v>21.736118316650401</v>
      </c>
      <c r="AH1199" s="1">
        <v>19.541568756103501</v>
      </c>
      <c r="AI1199" s="1">
        <v>21.403589248657202</v>
      </c>
      <c r="AJ1199" s="1"/>
      <c r="AK1199" s="1"/>
      <c r="AL1199" s="1"/>
      <c r="AM1199" s="1"/>
      <c r="AN1199" s="1">
        <v>21.314125061035199</v>
      </c>
      <c r="AO1199" s="1"/>
      <c r="AP1199" s="1"/>
      <c r="AQ1199" s="1">
        <v>21.905694961547901</v>
      </c>
      <c r="AR1199" s="1">
        <v>20.396654129028299</v>
      </c>
      <c r="AS1199" s="1">
        <v>21.5916748046875</v>
      </c>
      <c r="AT1199" s="1">
        <v>23.4359340667725</v>
      </c>
      <c r="AU1199" s="1">
        <v>22.977256774902301</v>
      </c>
      <c r="AV1199" s="1">
        <v>21.7525024414063</v>
      </c>
      <c r="AW1199" s="1">
        <v>21.815345764160199</v>
      </c>
      <c r="AX1199" s="1">
        <v>22.993085861206101</v>
      </c>
      <c r="AY1199" s="2">
        <v>9</v>
      </c>
      <c r="AZ1199" s="2">
        <v>9</v>
      </c>
      <c r="BA1199" s="1">
        <v>131.28</v>
      </c>
      <c r="BB1199" s="2">
        <v>71</v>
      </c>
      <c r="BC1199" s="2" t="s">
        <v>8</v>
      </c>
      <c r="BD1199" s="14" t="s">
        <v>4086</v>
      </c>
      <c r="BE1199" s="14" t="s">
        <v>4087</v>
      </c>
    </row>
    <row r="1200" spans="1:57" x14ac:dyDescent="0.3">
      <c r="A1200" t="s">
        <v>1238</v>
      </c>
      <c r="B1200" t="s">
        <v>1396</v>
      </c>
      <c r="C1200" s="2" t="s">
        <v>7</v>
      </c>
      <c r="D1200" s="2" t="s">
        <v>7</v>
      </c>
      <c r="E1200" s="2" t="str">
        <f t="shared" si="18"/>
        <v>N</v>
      </c>
      <c r="G1200" s="1">
        <v>21.987354278564499</v>
      </c>
      <c r="H1200" s="1">
        <v>22.237043380737301</v>
      </c>
      <c r="I1200" s="1">
        <v>24.9990348815918</v>
      </c>
      <c r="J1200" s="1">
        <v>24.543094635009801</v>
      </c>
      <c r="K1200" s="1">
        <v>24.058376312255898</v>
      </c>
      <c r="L1200" s="1">
        <v>24.112432479858398</v>
      </c>
      <c r="M1200" s="1"/>
      <c r="N1200" s="1">
        <v>25.067186355590799</v>
      </c>
      <c r="O1200" s="1">
        <v>25.082492828369102</v>
      </c>
      <c r="P1200" s="1">
        <v>25.205978393554702</v>
      </c>
      <c r="Q1200" s="1">
        <v>24.712404251098601</v>
      </c>
      <c r="R1200" s="1">
        <v>25.785839080810501</v>
      </c>
      <c r="S1200" s="1">
        <v>24.113386154174801</v>
      </c>
      <c r="T1200" s="1">
        <v>24.164306640625</v>
      </c>
      <c r="U1200" s="1">
        <v>23.385480880737301</v>
      </c>
      <c r="V1200" s="1">
        <v>20.289514541626001</v>
      </c>
      <c r="W1200" s="1">
        <v>21.1119079589844</v>
      </c>
      <c r="X1200" s="1">
        <v>24.840236663818398</v>
      </c>
      <c r="Y1200" s="1">
        <v>23.205949783325199</v>
      </c>
      <c r="Z1200" s="1">
        <v>26.739566802978501</v>
      </c>
      <c r="AA1200" s="1">
        <v>25.381294250488299</v>
      </c>
      <c r="AB1200" s="1">
        <v>26.2076930999756</v>
      </c>
      <c r="AC1200" s="1">
        <v>24.369062423706101</v>
      </c>
      <c r="AD1200" s="1">
        <v>26.799217224121101</v>
      </c>
      <c r="AE1200" s="1">
        <v>23.5129203796387</v>
      </c>
      <c r="AF1200" s="1">
        <v>25.7856636047363</v>
      </c>
      <c r="AG1200" s="1">
        <v>21.658226013183601</v>
      </c>
      <c r="AH1200" s="1">
        <v>21.033218383789102</v>
      </c>
      <c r="AI1200" s="1">
        <v>21.4530220031738</v>
      </c>
      <c r="AJ1200" s="1">
        <v>25.213933944702099</v>
      </c>
      <c r="AK1200" s="1">
        <v>20.949562072753899</v>
      </c>
      <c r="AL1200" s="1"/>
      <c r="AM1200" s="1">
        <v>19.066656112670898</v>
      </c>
      <c r="AN1200" s="1">
        <v>25.704668045043899</v>
      </c>
      <c r="AO1200" s="1">
        <v>20.659358978271499</v>
      </c>
      <c r="AP1200" s="1">
        <v>25.529813766479499</v>
      </c>
      <c r="AQ1200" s="1">
        <v>25.9691257476807</v>
      </c>
      <c r="AR1200" s="1">
        <v>25.662534713745099</v>
      </c>
      <c r="AS1200" s="1">
        <v>25.1058559417725</v>
      </c>
      <c r="AT1200" s="1">
        <v>26.6420993804932</v>
      </c>
      <c r="AU1200" s="1">
        <v>26.1225986480713</v>
      </c>
      <c r="AV1200" s="1">
        <v>24.939212799072301</v>
      </c>
      <c r="AW1200" s="1">
        <v>22.498287200927699</v>
      </c>
      <c r="AX1200" s="1">
        <v>26.156419754028299</v>
      </c>
      <c r="AY1200" s="2">
        <v>32</v>
      </c>
      <c r="AZ1200" s="2">
        <v>32</v>
      </c>
      <c r="BA1200" s="1">
        <v>323.31</v>
      </c>
      <c r="BB1200" s="2">
        <v>655</v>
      </c>
      <c r="BC1200" s="2" t="s">
        <v>8</v>
      </c>
      <c r="BD1200" s="14" t="s">
        <v>4088</v>
      </c>
      <c r="BE1200" s="14" t="s">
        <v>4089</v>
      </c>
    </row>
    <row r="1201" spans="1:57" x14ac:dyDescent="0.3">
      <c r="A1201" t="s">
        <v>1239</v>
      </c>
      <c r="B1201" t="s">
        <v>2214</v>
      </c>
      <c r="C1201" s="2" t="s">
        <v>7</v>
      </c>
      <c r="D1201" s="2" t="s">
        <v>7</v>
      </c>
      <c r="E1201" s="2" t="str">
        <f t="shared" si="18"/>
        <v>N</v>
      </c>
      <c r="G1201" s="1"/>
      <c r="H1201" s="1"/>
      <c r="I1201" s="1"/>
      <c r="J1201" s="1"/>
      <c r="K1201" s="1"/>
      <c r="L1201" s="1"/>
      <c r="M1201" s="1"/>
      <c r="N1201" s="1"/>
      <c r="O1201" s="1">
        <v>19.907375335693398</v>
      </c>
      <c r="P1201" s="1"/>
      <c r="Q1201" s="1"/>
      <c r="R1201" s="1">
        <v>20.554031372070298</v>
      </c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>
        <v>20.6726264953613</v>
      </c>
      <c r="AO1201" s="1"/>
      <c r="AP1201" s="1"/>
      <c r="AQ1201" s="1">
        <v>22.9056205749512</v>
      </c>
      <c r="AR1201" s="1">
        <v>20.6362628936768</v>
      </c>
      <c r="AS1201" s="1">
        <v>19.776533126831101</v>
      </c>
      <c r="AT1201" s="1">
        <v>21.901613235473601</v>
      </c>
      <c r="AU1201" s="1">
        <v>21.5372524261475</v>
      </c>
      <c r="AV1201" s="1"/>
      <c r="AW1201" s="1"/>
      <c r="AX1201" s="1">
        <v>22.122278213501001</v>
      </c>
      <c r="AY1201" s="2">
        <v>6</v>
      </c>
      <c r="AZ1201" s="2">
        <v>6</v>
      </c>
      <c r="BA1201" s="1">
        <v>73.912000000000006</v>
      </c>
      <c r="BB1201" s="2">
        <v>19</v>
      </c>
      <c r="BC1201" s="2" t="s">
        <v>8</v>
      </c>
      <c r="BD1201" s="14" t="s">
        <v>4090</v>
      </c>
      <c r="BE1201" s="14" t="s">
        <v>4091</v>
      </c>
    </row>
    <row r="1202" spans="1:57" x14ac:dyDescent="0.3">
      <c r="A1202" t="s">
        <v>1240</v>
      </c>
      <c r="B1202" t="s">
        <v>1497</v>
      </c>
      <c r="C1202" s="2" t="s">
        <v>7</v>
      </c>
      <c r="D1202" s="2" t="s">
        <v>7</v>
      </c>
      <c r="E1202" s="2" t="str">
        <f t="shared" si="18"/>
        <v>N</v>
      </c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>
        <v>21.351970672607401</v>
      </c>
      <c r="Y1202" s="1"/>
      <c r="Z1202" s="1"/>
      <c r="AA1202" s="1"/>
      <c r="AB1202" s="1"/>
      <c r="AC1202" s="1"/>
      <c r="AD1202" s="1"/>
      <c r="AE1202" s="1">
        <v>19.741559982299801</v>
      </c>
      <c r="AF1202" s="1"/>
      <c r="AG1202" s="1"/>
      <c r="AH1202" s="1">
        <v>18.4950981140137</v>
      </c>
      <c r="AI1202" s="1"/>
      <c r="AJ1202" s="1">
        <v>21.2146606445313</v>
      </c>
      <c r="AK1202" s="1"/>
      <c r="AL1202" s="1"/>
      <c r="AM1202" s="1"/>
      <c r="AN1202" s="1">
        <v>22.791498184204102</v>
      </c>
      <c r="AO1202" s="1"/>
      <c r="AP1202" s="1"/>
      <c r="AQ1202" s="1">
        <v>23.406784057617202</v>
      </c>
      <c r="AR1202" s="1">
        <v>20.0891304016113</v>
      </c>
      <c r="AS1202" s="1">
        <v>19.650497436523398</v>
      </c>
      <c r="AT1202" s="1"/>
      <c r="AU1202" s="1">
        <v>20.231164932251001</v>
      </c>
      <c r="AV1202" s="1">
        <v>19.093391418456999</v>
      </c>
      <c r="AW1202" s="1"/>
      <c r="AX1202" s="1">
        <v>19.9791069030762</v>
      </c>
      <c r="AY1202" s="2">
        <v>5</v>
      </c>
      <c r="AZ1202" s="2">
        <v>5</v>
      </c>
      <c r="BA1202" s="1">
        <v>38.439</v>
      </c>
      <c r="BB1202" s="2">
        <v>14</v>
      </c>
      <c r="BC1202" s="2" t="s">
        <v>8</v>
      </c>
      <c r="BD1202" s="14" t="s">
        <v>2670</v>
      </c>
      <c r="BE1202" s="14" t="s">
        <v>2671</v>
      </c>
    </row>
    <row r="1203" spans="1:57" x14ac:dyDescent="0.3">
      <c r="A1203" t="s">
        <v>1241</v>
      </c>
      <c r="B1203" t="s">
        <v>1436</v>
      </c>
      <c r="C1203" s="2" t="s">
        <v>17</v>
      </c>
      <c r="D1203" s="2" t="s">
        <v>7</v>
      </c>
      <c r="E1203" s="2" t="str">
        <f t="shared" si="18"/>
        <v>Y</v>
      </c>
      <c r="F1203" s="2" t="s">
        <v>81</v>
      </c>
      <c r="G1203" s="1"/>
      <c r="H1203" s="1"/>
      <c r="I1203" s="1"/>
      <c r="J1203" s="1"/>
      <c r="K1203" s="1"/>
      <c r="L1203" s="1"/>
      <c r="M1203" s="1"/>
      <c r="N1203" s="1"/>
      <c r="O1203" s="1">
        <v>19.5362663269043</v>
      </c>
      <c r="P1203" s="1">
        <v>20.460239410400401</v>
      </c>
      <c r="Q1203" s="1">
        <v>19.949205398559599</v>
      </c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  <c r="AT1203" s="1"/>
      <c r="AU1203" s="1"/>
      <c r="AV1203" s="1"/>
      <c r="AW1203" s="1"/>
      <c r="AX1203" s="1"/>
      <c r="AY1203" s="2">
        <v>2</v>
      </c>
      <c r="AZ1203" s="2">
        <v>2</v>
      </c>
      <c r="BA1203" s="1">
        <v>12.734999999999999</v>
      </c>
      <c r="BB1203" s="2">
        <v>4</v>
      </c>
      <c r="BC1203" s="2" t="s">
        <v>14</v>
      </c>
    </row>
    <row r="1204" spans="1:57" x14ac:dyDescent="0.3">
      <c r="A1204" t="s">
        <v>1242</v>
      </c>
      <c r="B1204" t="s">
        <v>1310</v>
      </c>
      <c r="C1204" s="2" t="s">
        <v>17</v>
      </c>
      <c r="D1204" s="2" t="s">
        <v>7</v>
      </c>
      <c r="E1204" s="2" t="str">
        <f t="shared" si="18"/>
        <v>Y</v>
      </c>
      <c r="G1204" s="1"/>
      <c r="H1204" s="1"/>
      <c r="I1204" s="1"/>
      <c r="J1204" s="1">
        <v>21.914955139160199</v>
      </c>
      <c r="K1204" s="1"/>
      <c r="L1204" s="1"/>
      <c r="M1204" s="1"/>
      <c r="N1204" s="1">
        <v>22.541748046875</v>
      </c>
      <c r="O1204" s="1">
        <v>23.752973556518601</v>
      </c>
      <c r="P1204" s="1">
        <v>22.144666671752901</v>
      </c>
      <c r="Q1204" s="1">
        <v>21.923902511596701</v>
      </c>
      <c r="R1204" s="1">
        <v>24.213859558105501</v>
      </c>
      <c r="S1204" s="1">
        <v>21.046669006347699</v>
      </c>
      <c r="T1204" s="1">
        <v>21.851213455200199</v>
      </c>
      <c r="U1204" s="1">
        <v>21.929439544677699</v>
      </c>
      <c r="V1204" s="1"/>
      <c r="W1204" s="1"/>
      <c r="X1204" s="1"/>
      <c r="Y1204" s="1"/>
      <c r="Z1204" s="1"/>
      <c r="AA1204" s="1">
        <v>21.244350433349599</v>
      </c>
      <c r="AB1204" s="1"/>
      <c r="AC1204" s="1">
        <v>20.660228729248001</v>
      </c>
      <c r="AD1204" s="1"/>
      <c r="AE1204" s="1">
        <v>22.120792388916001</v>
      </c>
      <c r="AF1204" s="1">
        <v>19.986902236938501</v>
      </c>
      <c r="AG1204" s="1">
        <v>20.620510101318398</v>
      </c>
      <c r="AH1204" s="1">
        <v>22.8791599273682</v>
      </c>
      <c r="AI1204" s="1">
        <v>21.197065353393601</v>
      </c>
      <c r="AJ1204" s="1"/>
      <c r="AK1204" s="1"/>
      <c r="AL1204" s="1"/>
      <c r="AM1204" s="1"/>
      <c r="AN1204" s="1">
        <v>18.566291809081999</v>
      </c>
      <c r="AO1204" s="1"/>
      <c r="AP1204" s="1"/>
      <c r="AQ1204" s="1"/>
      <c r="AR1204" s="1"/>
      <c r="AS1204" s="1">
        <v>21.876914978027301</v>
      </c>
      <c r="AT1204" s="1">
        <v>21.552577972412099</v>
      </c>
      <c r="AU1204" s="1">
        <v>21.833410263061499</v>
      </c>
      <c r="AV1204" s="1">
        <v>19.313982009887699</v>
      </c>
      <c r="AW1204" s="1">
        <v>20.699222564697301</v>
      </c>
      <c r="AX1204" s="1">
        <v>21.377294540405298</v>
      </c>
      <c r="AY1204" s="2">
        <v>16</v>
      </c>
      <c r="AZ1204" s="2">
        <v>16</v>
      </c>
      <c r="BA1204" s="1">
        <v>181.79</v>
      </c>
      <c r="BB1204" s="2">
        <v>83</v>
      </c>
      <c r="BC1204" s="2" t="s">
        <v>16</v>
      </c>
      <c r="BD1204" s="14" t="s">
        <v>2381</v>
      </c>
      <c r="BE1204" s="14" t="s">
        <v>2381</v>
      </c>
    </row>
    <row r="1205" spans="1:57" x14ac:dyDescent="0.3">
      <c r="A1205" t="s">
        <v>1243</v>
      </c>
      <c r="B1205" t="s">
        <v>2215</v>
      </c>
      <c r="C1205" s="2" t="s">
        <v>17</v>
      </c>
      <c r="D1205" s="2" t="s">
        <v>7</v>
      </c>
      <c r="E1205" s="2" t="str">
        <f t="shared" si="18"/>
        <v>Y</v>
      </c>
      <c r="G1205" s="1"/>
      <c r="H1205" s="1"/>
      <c r="I1205" s="1"/>
      <c r="J1205" s="1"/>
      <c r="K1205" s="1"/>
      <c r="L1205" s="1"/>
      <c r="M1205" s="1"/>
      <c r="N1205" s="1">
        <v>19.884780883789102</v>
      </c>
      <c r="O1205" s="1">
        <v>20.204666137695298</v>
      </c>
      <c r="P1205" s="1">
        <v>20.442632675170898</v>
      </c>
      <c r="Q1205" s="1"/>
      <c r="R1205" s="1">
        <v>21.241733551025401</v>
      </c>
      <c r="S1205" s="1">
        <v>20.2170295715332</v>
      </c>
      <c r="T1205" s="1">
        <v>21.379518508911101</v>
      </c>
      <c r="U1205" s="1">
        <v>21.059597015380898</v>
      </c>
      <c r="V1205" s="1"/>
      <c r="W1205" s="1"/>
      <c r="X1205" s="1"/>
      <c r="Y1205" s="1"/>
      <c r="Z1205" s="1"/>
      <c r="AA1205" s="1"/>
      <c r="AB1205" s="1"/>
      <c r="AC1205" s="1"/>
      <c r="AD1205" s="1"/>
      <c r="AE1205" s="1">
        <v>21.94460105896</v>
      </c>
      <c r="AF1205" s="1">
        <v>21.6787414550781</v>
      </c>
      <c r="AG1205" s="1">
        <v>22.4399719238281</v>
      </c>
      <c r="AH1205" s="1">
        <v>23.0913600921631</v>
      </c>
      <c r="AI1205" s="1">
        <v>21.909141540527301</v>
      </c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  <c r="AT1205" s="1"/>
      <c r="AU1205" s="1"/>
      <c r="AV1205" s="1"/>
      <c r="AW1205" s="1"/>
      <c r="AX1205" s="1"/>
      <c r="AY1205" s="2">
        <v>4</v>
      </c>
      <c r="AZ1205" s="2">
        <v>4</v>
      </c>
      <c r="BA1205" s="1">
        <v>65.784000000000006</v>
      </c>
      <c r="BB1205" s="2">
        <v>30</v>
      </c>
      <c r="BC1205" s="2" t="s">
        <v>14</v>
      </c>
      <c r="BD1205" s="14" t="s">
        <v>4092</v>
      </c>
      <c r="BE1205" s="14" t="s">
        <v>4093</v>
      </c>
    </row>
    <row r="1206" spans="1:57" x14ac:dyDescent="0.3">
      <c r="A1206" t="s">
        <v>1244</v>
      </c>
      <c r="B1206" t="s">
        <v>2216</v>
      </c>
      <c r="C1206" s="2" t="s">
        <v>7</v>
      </c>
      <c r="D1206" s="2" t="s">
        <v>7</v>
      </c>
      <c r="E1206" s="2" t="str">
        <f t="shared" si="18"/>
        <v>N</v>
      </c>
      <c r="G1206" s="1">
        <v>20.281612396240199</v>
      </c>
      <c r="H1206" s="1"/>
      <c r="I1206" s="1">
        <v>22.1309108734131</v>
      </c>
      <c r="J1206" s="1">
        <v>21.340063095092798</v>
      </c>
      <c r="K1206" s="1">
        <v>21.705226898193398</v>
      </c>
      <c r="L1206" s="1">
        <v>25.105455398559599</v>
      </c>
      <c r="M1206" s="1"/>
      <c r="N1206" s="1">
        <v>20.810255050659201</v>
      </c>
      <c r="O1206" s="1">
        <v>21.682731628418001</v>
      </c>
      <c r="P1206" s="1">
        <v>22.3322429656982</v>
      </c>
      <c r="Q1206" s="1">
        <v>21.7799263000488</v>
      </c>
      <c r="R1206" s="1">
        <v>22.9058952331543</v>
      </c>
      <c r="S1206" s="1">
        <v>23.384954452514599</v>
      </c>
      <c r="T1206" s="1">
        <v>23.284467697143601</v>
      </c>
      <c r="U1206" s="1">
        <v>23.5893230438232</v>
      </c>
      <c r="V1206" s="1"/>
      <c r="W1206" s="1"/>
      <c r="X1206" s="1"/>
      <c r="Y1206" s="1"/>
      <c r="Z1206" s="1"/>
      <c r="AA1206" s="1"/>
      <c r="AB1206" s="1"/>
      <c r="AC1206" s="1">
        <v>19.9324340820313</v>
      </c>
      <c r="AD1206" s="1">
        <v>20.054969787597699</v>
      </c>
      <c r="AE1206" s="1">
        <v>17.6492004394531</v>
      </c>
      <c r="AF1206" s="1">
        <v>21.638828277587901</v>
      </c>
      <c r="AG1206" s="1">
        <v>21.584398269653299</v>
      </c>
      <c r="AH1206" s="1">
        <v>19.446474075317401</v>
      </c>
      <c r="AI1206" s="1">
        <v>20.839612960815401</v>
      </c>
      <c r="AJ1206" s="1"/>
      <c r="AK1206" s="1"/>
      <c r="AL1206" s="1"/>
      <c r="AM1206" s="1"/>
      <c r="AN1206" s="1">
        <v>21.459388732910199</v>
      </c>
      <c r="AO1206" s="1"/>
      <c r="AP1206" s="1">
        <v>20.241676330566399</v>
      </c>
      <c r="AQ1206" s="1">
        <v>21.3734245300293</v>
      </c>
      <c r="AR1206" s="1">
        <v>23.565000534057599</v>
      </c>
      <c r="AS1206" s="1">
        <v>23.170293807983398</v>
      </c>
      <c r="AT1206" s="1">
        <v>22.892265319824201</v>
      </c>
      <c r="AU1206" s="1">
        <v>24.031536102294901</v>
      </c>
      <c r="AV1206" s="1">
        <v>20.062894821166999</v>
      </c>
      <c r="AW1206" s="1">
        <v>20.165210723876999</v>
      </c>
      <c r="AX1206" s="1">
        <v>24.969697952270501</v>
      </c>
      <c r="AY1206" s="2">
        <v>28</v>
      </c>
      <c r="AZ1206" s="2">
        <v>28</v>
      </c>
      <c r="BA1206" s="1">
        <v>323.31</v>
      </c>
      <c r="BB1206" s="2">
        <v>166</v>
      </c>
      <c r="BC1206" s="2" t="s">
        <v>8</v>
      </c>
      <c r="BD1206" s="14" t="s">
        <v>4094</v>
      </c>
      <c r="BE1206" s="14" t="s">
        <v>2216</v>
      </c>
    </row>
    <row r="1207" spans="1:57" x14ac:dyDescent="0.3">
      <c r="A1207" t="s">
        <v>1245</v>
      </c>
      <c r="B1207" t="s">
        <v>2217</v>
      </c>
      <c r="C1207" s="2" t="s">
        <v>7</v>
      </c>
      <c r="D1207" s="2" t="s">
        <v>7</v>
      </c>
      <c r="E1207" s="2" t="str">
        <f t="shared" si="18"/>
        <v>N</v>
      </c>
      <c r="G1207" s="1"/>
      <c r="H1207" s="1"/>
      <c r="I1207" s="1"/>
      <c r="J1207" s="1"/>
      <c r="K1207" s="1"/>
      <c r="L1207" s="1"/>
      <c r="M1207" s="1"/>
      <c r="N1207" s="1"/>
      <c r="O1207" s="1">
        <v>18.630161285400401</v>
      </c>
      <c r="P1207" s="1">
        <v>18.892347335815401</v>
      </c>
      <c r="Q1207" s="1"/>
      <c r="R1207" s="1">
        <v>18.564395904541001</v>
      </c>
      <c r="S1207" s="1">
        <v>19.515895843505898</v>
      </c>
      <c r="T1207" s="1">
        <v>21.630008697509801</v>
      </c>
      <c r="U1207" s="1">
        <v>20.093391418456999</v>
      </c>
      <c r="V1207" s="1"/>
      <c r="W1207" s="1"/>
      <c r="X1207" s="1">
        <v>19.431371688842798</v>
      </c>
      <c r="Y1207" s="1"/>
      <c r="Z1207" s="1"/>
      <c r="AA1207" s="1"/>
      <c r="AB1207" s="1"/>
      <c r="AC1207" s="1"/>
      <c r="AD1207" s="1">
        <v>19.515338897705099</v>
      </c>
      <c r="AE1207" s="1">
        <v>18.617338180541999</v>
      </c>
      <c r="AF1207" s="1">
        <v>20.194602966308601</v>
      </c>
      <c r="AG1207" s="1">
        <v>21.0893878936768</v>
      </c>
      <c r="AH1207" s="1"/>
      <c r="AI1207" s="1">
        <v>18.513757705688501</v>
      </c>
      <c r="AJ1207" s="1">
        <v>19.889305114746101</v>
      </c>
      <c r="AK1207" s="1"/>
      <c r="AL1207" s="1"/>
      <c r="AM1207" s="1"/>
      <c r="AN1207" s="1">
        <v>21.618852615356399</v>
      </c>
      <c r="AO1207" s="1"/>
      <c r="AP1207" s="1"/>
      <c r="AQ1207" s="1"/>
      <c r="AR1207" s="1"/>
      <c r="AS1207" s="1"/>
      <c r="AT1207" s="1">
        <v>19.560033798217798</v>
      </c>
      <c r="AU1207" s="1">
        <v>20.060125350952099</v>
      </c>
      <c r="AV1207" s="1">
        <v>20.715654373168899</v>
      </c>
      <c r="AW1207" s="1">
        <v>19.313295364379901</v>
      </c>
      <c r="AX1207" s="1">
        <v>21.639490127563501</v>
      </c>
      <c r="AY1207" s="2">
        <v>5</v>
      </c>
      <c r="AZ1207" s="2">
        <v>5</v>
      </c>
      <c r="BA1207" s="1">
        <v>51.807000000000002</v>
      </c>
      <c r="BB1207" s="2">
        <v>27</v>
      </c>
      <c r="BC1207" s="2" t="s">
        <v>8</v>
      </c>
      <c r="BD1207" s="14" t="s">
        <v>4095</v>
      </c>
      <c r="BE1207" s="14" t="s">
        <v>4096</v>
      </c>
    </row>
    <row r="1208" spans="1:57" x14ac:dyDescent="0.3">
      <c r="A1208" t="s">
        <v>1246</v>
      </c>
      <c r="B1208" t="s">
        <v>2218</v>
      </c>
      <c r="C1208" s="2" t="s">
        <v>7</v>
      </c>
      <c r="D1208" s="2" t="s">
        <v>7</v>
      </c>
      <c r="E1208" s="2" t="str">
        <f t="shared" si="18"/>
        <v>N</v>
      </c>
      <c r="G1208" s="1">
        <v>19.798974990844702</v>
      </c>
      <c r="H1208" s="1">
        <v>20.664142608642599</v>
      </c>
      <c r="I1208" s="1">
        <v>24.001012802123999</v>
      </c>
      <c r="J1208" s="1">
        <v>24.604558944702099</v>
      </c>
      <c r="K1208" s="1">
        <v>21.577960968017599</v>
      </c>
      <c r="L1208" s="1">
        <v>22.6301879882813</v>
      </c>
      <c r="M1208" s="1"/>
      <c r="N1208" s="1">
        <v>24.930576324462901</v>
      </c>
      <c r="O1208" s="1">
        <v>25.651025772094702</v>
      </c>
      <c r="P1208" s="1">
        <v>26.215490341186499</v>
      </c>
      <c r="Q1208" s="1">
        <v>25.580436706543001</v>
      </c>
      <c r="R1208" s="1">
        <v>25.2705268859863</v>
      </c>
      <c r="S1208" s="1">
        <v>24.987068176269499</v>
      </c>
      <c r="T1208" s="1">
        <v>26.048557281494102</v>
      </c>
      <c r="U1208" s="1">
        <v>25.788429260253899</v>
      </c>
      <c r="V1208" s="1"/>
      <c r="W1208" s="1">
        <v>21.362602233886701</v>
      </c>
      <c r="X1208" s="1">
        <v>25.1284503936768</v>
      </c>
      <c r="Y1208" s="1">
        <v>22.705375671386701</v>
      </c>
      <c r="Z1208" s="1">
        <v>22.1952934265137</v>
      </c>
      <c r="AA1208" s="1">
        <v>24.628953933715799</v>
      </c>
      <c r="AB1208" s="1">
        <v>19.407255172729499</v>
      </c>
      <c r="AC1208" s="1">
        <v>23.4131259918213</v>
      </c>
      <c r="AD1208" s="1">
        <v>25.209701538085898</v>
      </c>
      <c r="AE1208" s="1">
        <v>25.502487182617202</v>
      </c>
      <c r="AF1208" s="1">
        <v>25.916202545166001</v>
      </c>
      <c r="AG1208" s="1">
        <v>22.526308059692401</v>
      </c>
      <c r="AH1208" s="1">
        <v>23.577615737915</v>
      </c>
      <c r="AI1208" s="1">
        <v>18.8449382781982</v>
      </c>
      <c r="AJ1208" s="1">
        <v>26.213953018188501</v>
      </c>
      <c r="AK1208" s="1">
        <v>21.2942905426025</v>
      </c>
      <c r="AL1208" s="1"/>
      <c r="AM1208" s="1">
        <v>20.9918918609619</v>
      </c>
      <c r="AN1208" s="1">
        <v>26.540718078613299</v>
      </c>
      <c r="AO1208" s="1">
        <v>21.406497955322301</v>
      </c>
      <c r="AP1208" s="1">
        <v>24.215194702148398</v>
      </c>
      <c r="AQ1208" s="1">
        <v>25.301139831543001</v>
      </c>
      <c r="AR1208" s="1">
        <v>25.068784713745099</v>
      </c>
      <c r="AS1208" s="1">
        <v>24.883203506469702</v>
      </c>
      <c r="AT1208" s="1">
        <v>24.721767425537099</v>
      </c>
      <c r="AU1208" s="1">
        <v>25.250175476074201</v>
      </c>
      <c r="AV1208" s="1">
        <v>25.165647506713899</v>
      </c>
      <c r="AW1208" s="1">
        <v>25.121669769287099</v>
      </c>
      <c r="AX1208" s="1">
        <v>26.3412475585938</v>
      </c>
      <c r="AY1208" s="2">
        <v>59</v>
      </c>
      <c r="AZ1208" s="2">
        <v>59</v>
      </c>
      <c r="BA1208" s="1">
        <v>323.31</v>
      </c>
      <c r="BB1208" s="2">
        <v>741</v>
      </c>
      <c r="BC1208" s="2" t="s">
        <v>8</v>
      </c>
      <c r="BD1208" s="14" t="s">
        <v>4097</v>
      </c>
      <c r="BE1208" s="14" t="s">
        <v>4098</v>
      </c>
    </row>
    <row r="1209" spans="1:57" x14ac:dyDescent="0.3">
      <c r="A1209" t="s">
        <v>1247</v>
      </c>
      <c r="B1209" t="s">
        <v>1310</v>
      </c>
      <c r="C1209" s="2" t="s">
        <v>17</v>
      </c>
      <c r="D1209" s="2" t="s">
        <v>7</v>
      </c>
      <c r="E1209" s="2" t="str">
        <f t="shared" si="18"/>
        <v>Y</v>
      </c>
      <c r="G1209" s="1">
        <v>20.997209548950199</v>
      </c>
      <c r="H1209" s="1">
        <v>22.328056335449201</v>
      </c>
      <c r="I1209" s="1">
        <v>24.229932785034201</v>
      </c>
      <c r="J1209" s="1">
        <v>27.6207981109619</v>
      </c>
      <c r="K1209" s="1">
        <v>26.621706008911101</v>
      </c>
      <c r="L1209" s="1">
        <v>27.0364284515381</v>
      </c>
      <c r="M1209" s="1">
        <v>24.977798461914102</v>
      </c>
      <c r="N1209" s="1">
        <v>27.374927520751999</v>
      </c>
      <c r="O1209" s="1">
        <v>27.083345413208001</v>
      </c>
      <c r="P1209" s="1">
        <v>27.363693237304702</v>
      </c>
      <c r="Q1209" s="1">
        <v>27.4858512878418</v>
      </c>
      <c r="R1209" s="1">
        <v>26.798477172851602</v>
      </c>
      <c r="S1209" s="1">
        <v>26.722080230712901</v>
      </c>
      <c r="T1209" s="1">
        <v>26.215211868286101</v>
      </c>
      <c r="U1209" s="1">
        <v>26.749830245971701</v>
      </c>
      <c r="V1209" s="1"/>
      <c r="W1209" s="1">
        <v>19.657772064208999</v>
      </c>
      <c r="X1209" s="1">
        <v>22.741024017333999</v>
      </c>
      <c r="Y1209" s="1">
        <v>22.275857925415</v>
      </c>
      <c r="Z1209" s="1">
        <v>26.408777236938501</v>
      </c>
      <c r="AA1209" s="1">
        <v>26.368730545043899</v>
      </c>
      <c r="AB1209" s="1">
        <v>22.738945007324201</v>
      </c>
      <c r="AC1209" s="1">
        <v>20.873802185058601</v>
      </c>
      <c r="AD1209" s="1">
        <v>25.541263580322301</v>
      </c>
      <c r="AE1209" s="1">
        <v>26.907243728637699</v>
      </c>
      <c r="AF1209" s="1">
        <v>25.080949783325199</v>
      </c>
      <c r="AG1209" s="1">
        <v>25.284645080566399</v>
      </c>
      <c r="AH1209" s="1">
        <v>27.369611740112301</v>
      </c>
      <c r="AI1209" s="1">
        <v>25.0565586090088</v>
      </c>
      <c r="AJ1209" s="1">
        <v>23.060440063476602</v>
      </c>
      <c r="AK1209" s="1">
        <v>21.8069953918457</v>
      </c>
      <c r="AL1209" s="1"/>
      <c r="AM1209" s="1">
        <v>23.4635105133057</v>
      </c>
      <c r="AN1209" s="1">
        <v>23.911136627197301</v>
      </c>
      <c r="AO1209" s="1">
        <v>24.7022399902344</v>
      </c>
      <c r="AP1209" s="1">
        <v>26.1603679656982</v>
      </c>
      <c r="AQ1209" s="1">
        <v>24.400999069213899</v>
      </c>
      <c r="AR1209" s="1">
        <v>25.312782287597699</v>
      </c>
      <c r="AS1209" s="1">
        <v>25.865684509277301</v>
      </c>
      <c r="AT1209" s="1">
        <v>25.744066238403299</v>
      </c>
      <c r="AU1209" s="1">
        <v>25.579198837280298</v>
      </c>
      <c r="AV1209" s="1">
        <v>26.2799777984619</v>
      </c>
      <c r="AW1209" s="1">
        <v>26.505064010620099</v>
      </c>
      <c r="AX1209" s="1">
        <v>24.5417366027832</v>
      </c>
      <c r="AY1209" s="2">
        <v>43</v>
      </c>
      <c r="AZ1209" s="2">
        <v>43</v>
      </c>
      <c r="BA1209" s="1">
        <v>323.31</v>
      </c>
      <c r="BB1209" s="2">
        <v>874</v>
      </c>
      <c r="BC1209" s="2" t="s">
        <v>14</v>
      </c>
      <c r="BD1209" s="14" t="s">
        <v>2252</v>
      </c>
      <c r="BE1209" s="14" t="s">
        <v>2253</v>
      </c>
    </row>
    <row r="1210" spans="1:57" x14ac:dyDescent="0.3">
      <c r="A1210" t="s">
        <v>1248</v>
      </c>
      <c r="B1210" t="s">
        <v>1310</v>
      </c>
      <c r="C1210" s="2" t="s">
        <v>7</v>
      </c>
      <c r="D1210" s="2" t="s">
        <v>7</v>
      </c>
      <c r="E1210" s="2" t="str">
        <f t="shared" si="18"/>
        <v>N</v>
      </c>
      <c r="G1210" s="1"/>
      <c r="H1210" s="1"/>
      <c r="I1210" s="1">
        <v>25.059490203857401</v>
      </c>
      <c r="J1210" s="1"/>
      <c r="K1210" s="1">
        <v>20.943422317504901</v>
      </c>
      <c r="L1210" s="1"/>
      <c r="M1210" s="1">
        <v>23.610204696655298</v>
      </c>
      <c r="N1210" s="1">
        <v>22.444402694702099</v>
      </c>
      <c r="O1210" s="1">
        <v>22.394248962402301</v>
      </c>
      <c r="P1210" s="1">
        <v>23.608964920043899</v>
      </c>
      <c r="Q1210" s="1">
        <v>23.2978210449219</v>
      </c>
      <c r="R1210" s="1">
        <v>23.3621215820313</v>
      </c>
      <c r="S1210" s="1">
        <v>23.005937576293899</v>
      </c>
      <c r="T1210" s="1">
        <v>23.679063796997099</v>
      </c>
      <c r="U1210" s="1">
        <v>23.742115020751999</v>
      </c>
      <c r="V1210" s="1">
        <v>20.187009811401399</v>
      </c>
      <c r="W1210" s="1"/>
      <c r="X1210" s="1"/>
      <c r="Y1210" s="1"/>
      <c r="Z1210" s="1"/>
      <c r="AA1210" s="1"/>
      <c r="AB1210" s="1"/>
      <c r="AC1210" s="1">
        <v>21.518596649169901</v>
      </c>
      <c r="AD1210" s="1">
        <v>21.804397583007798</v>
      </c>
      <c r="AE1210" s="1">
        <v>23.026903152465799</v>
      </c>
      <c r="AF1210" s="1">
        <v>24.9331455230713</v>
      </c>
      <c r="AG1210" s="1">
        <v>25.438030242919901</v>
      </c>
      <c r="AH1210" s="1">
        <v>25.634696960449201</v>
      </c>
      <c r="AI1210" s="1">
        <v>25.3245735168457</v>
      </c>
      <c r="AJ1210" s="1"/>
      <c r="AK1210" s="1"/>
      <c r="AL1210" s="1"/>
      <c r="AM1210" s="1"/>
      <c r="AN1210" s="1"/>
      <c r="AO1210" s="1"/>
      <c r="AP1210" s="1"/>
      <c r="AQ1210" s="1">
        <v>20.076658248901399</v>
      </c>
      <c r="AR1210" s="1"/>
      <c r="AS1210" s="1"/>
      <c r="AT1210" s="1"/>
      <c r="AU1210" s="1"/>
      <c r="AV1210" s="1"/>
      <c r="AW1210" s="1"/>
      <c r="AX1210" s="1">
        <v>24.556137084960898</v>
      </c>
      <c r="AY1210" s="2">
        <v>14</v>
      </c>
      <c r="AZ1210" s="2">
        <v>14</v>
      </c>
      <c r="BA1210" s="1">
        <v>306.56</v>
      </c>
      <c r="BB1210" s="2">
        <v>172</v>
      </c>
      <c r="BC1210" s="2" t="s">
        <v>8</v>
      </c>
      <c r="BD1210" s="14" t="s">
        <v>2381</v>
      </c>
      <c r="BE1210" s="14" t="s">
        <v>2381</v>
      </c>
    </row>
    <row r="1211" spans="1:57" x14ac:dyDescent="0.3">
      <c r="A1211" t="s">
        <v>1249</v>
      </c>
      <c r="B1211" t="s">
        <v>2219</v>
      </c>
      <c r="C1211" s="2" t="s">
        <v>7</v>
      </c>
      <c r="D1211" s="2" t="s">
        <v>7</v>
      </c>
      <c r="E1211" s="2" t="str">
        <f t="shared" si="18"/>
        <v>N</v>
      </c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>
        <v>19.5252380371094</v>
      </c>
      <c r="R1211" s="1"/>
      <c r="S1211" s="1"/>
      <c r="T1211" s="1">
        <v>18.293022155761701</v>
      </c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>
        <v>18.760362625122099</v>
      </c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  <c r="AT1211" s="1"/>
      <c r="AU1211" s="1"/>
      <c r="AV1211" s="1"/>
      <c r="AW1211" s="1"/>
      <c r="AX1211" s="1"/>
      <c r="AY1211" s="2">
        <v>4</v>
      </c>
      <c r="AZ1211" s="2">
        <v>4</v>
      </c>
      <c r="BA1211" s="1">
        <v>12.279</v>
      </c>
      <c r="BB1211" s="2">
        <v>5</v>
      </c>
      <c r="BC1211" s="2" t="s">
        <v>8</v>
      </c>
      <c r="BD1211" s="14" t="s">
        <v>4099</v>
      </c>
      <c r="BE1211" s="14" t="s">
        <v>4100</v>
      </c>
    </row>
    <row r="1212" spans="1:57" x14ac:dyDescent="0.3">
      <c r="A1212" t="s">
        <v>1250</v>
      </c>
      <c r="B1212" t="s">
        <v>2006</v>
      </c>
      <c r="C1212" s="2" t="s">
        <v>7</v>
      </c>
      <c r="D1212" s="2" t="s">
        <v>7</v>
      </c>
      <c r="E1212" s="2" t="str">
        <f t="shared" si="18"/>
        <v>N</v>
      </c>
      <c r="G1212" s="1">
        <v>25.575742721557599</v>
      </c>
      <c r="H1212" s="1">
        <v>24.860933303833001</v>
      </c>
      <c r="I1212" s="1">
        <v>27.042078018188501</v>
      </c>
      <c r="J1212" s="1">
        <v>25.799144744873001</v>
      </c>
      <c r="K1212" s="1">
        <v>25.5351657867432</v>
      </c>
      <c r="L1212" s="1">
        <v>25.875419616699201</v>
      </c>
      <c r="M1212" s="1">
        <v>21.100915908813501</v>
      </c>
      <c r="N1212" s="1">
        <v>25.438951492309599</v>
      </c>
      <c r="O1212" s="1">
        <v>27.2058296203613</v>
      </c>
      <c r="P1212" s="1">
        <v>24.310358047485401</v>
      </c>
      <c r="Q1212" s="1">
        <v>23.2503051757813</v>
      </c>
      <c r="R1212" s="1">
        <v>27.538232803344702</v>
      </c>
      <c r="S1212" s="1">
        <v>22.568853378295898</v>
      </c>
      <c r="T1212" s="1">
        <v>24.799465179443398</v>
      </c>
      <c r="U1212" s="1">
        <v>24.478277206420898</v>
      </c>
      <c r="V1212" s="1">
        <v>21.748126983642599</v>
      </c>
      <c r="W1212" s="1">
        <v>24.318931579589801</v>
      </c>
      <c r="X1212" s="1">
        <v>27.130750656127901</v>
      </c>
      <c r="Y1212" s="1">
        <v>25.658836364746101</v>
      </c>
      <c r="Z1212" s="1">
        <v>25.166223526001001</v>
      </c>
      <c r="AA1212" s="1">
        <v>25.198692321777301</v>
      </c>
      <c r="AB1212" s="1">
        <v>26.092891693115199</v>
      </c>
      <c r="AC1212" s="1">
        <v>24.840476989746101</v>
      </c>
      <c r="AD1212" s="1">
        <v>22.725547790527301</v>
      </c>
      <c r="AE1212" s="1">
        <v>26.105175018310501</v>
      </c>
      <c r="AF1212" s="1">
        <v>22.221138000488299</v>
      </c>
      <c r="AG1212" s="1">
        <v>22.925441741943398</v>
      </c>
      <c r="AH1212" s="1">
        <v>24.132261276245099</v>
      </c>
      <c r="AI1212" s="1">
        <v>21.984123229980501</v>
      </c>
      <c r="AJ1212" s="1">
        <v>26.873262405395501</v>
      </c>
      <c r="AK1212" s="1">
        <v>23.384691238403299</v>
      </c>
      <c r="AL1212" s="1">
        <v>19.946208953857401</v>
      </c>
      <c r="AM1212" s="1">
        <v>24.123762130737301</v>
      </c>
      <c r="AN1212" s="1">
        <v>28.0370063781738</v>
      </c>
      <c r="AO1212" s="1">
        <v>23.378355026245099</v>
      </c>
      <c r="AP1212" s="1">
        <v>26.7099094390869</v>
      </c>
      <c r="AQ1212" s="1">
        <v>27.0388374328613</v>
      </c>
      <c r="AR1212" s="1">
        <v>27.098484039306602</v>
      </c>
      <c r="AS1212" s="1">
        <v>27.136432647705099</v>
      </c>
      <c r="AT1212" s="1">
        <v>28.1426296234131</v>
      </c>
      <c r="AU1212" s="1">
        <v>27.987012863159201</v>
      </c>
      <c r="AV1212" s="1">
        <v>25.2185974121094</v>
      </c>
      <c r="AW1212" s="1">
        <v>22.484977722168001</v>
      </c>
      <c r="AX1212" s="1">
        <v>28.500930786132798</v>
      </c>
      <c r="AY1212" s="2">
        <v>79</v>
      </c>
      <c r="AZ1212" s="2">
        <v>79</v>
      </c>
      <c r="BA1212" s="1">
        <v>323.31</v>
      </c>
      <c r="BB1212" s="2">
        <v>1310</v>
      </c>
      <c r="BC1212" s="2" t="s">
        <v>8</v>
      </c>
      <c r="BD1212" s="14" t="s">
        <v>3688</v>
      </c>
      <c r="BE1212" s="14" t="s">
        <v>3689</v>
      </c>
    </row>
    <row r="1213" spans="1:57" x14ac:dyDescent="0.3">
      <c r="A1213" t="s">
        <v>1251</v>
      </c>
      <c r="B1213" t="s">
        <v>2220</v>
      </c>
      <c r="C1213" s="2" t="s">
        <v>7</v>
      </c>
      <c r="D1213" s="2" t="s">
        <v>7</v>
      </c>
      <c r="E1213" s="2" t="str">
        <f t="shared" si="18"/>
        <v>N</v>
      </c>
      <c r="G1213" s="1">
        <v>20.735622406005898</v>
      </c>
      <c r="H1213" s="1">
        <v>21.736572265625</v>
      </c>
      <c r="I1213" s="1">
        <v>19.567276000976602</v>
      </c>
      <c r="J1213" s="1">
        <v>22.438880920410199</v>
      </c>
      <c r="K1213" s="1">
        <v>21.25954246521</v>
      </c>
      <c r="L1213" s="1">
        <v>23.006690979003899</v>
      </c>
      <c r="M1213" s="1"/>
      <c r="N1213" s="1">
        <v>21.9757175445557</v>
      </c>
      <c r="O1213" s="1">
        <v>24.494054794311499</v>
      </c>
      <c r="P1213" s="1">
        <v>22.614299774169901</v>
      </c>
      <c r="Q1213" s="1">
        <v>21.017808914184599</v>
      </c>
      <c r="R1213" s="1">
        <v>24.062994003295898</v>
      </c>
      <c r="S1213" s="1">
        <v>23.2836208343506</v>
      </c>
      <c r="T1213" s="1">
        <v>25.082492828369102</v>
      </c>
      <c r="U1213" s="1">
        <v>24.853004455566399</v>
      </c>
      <c r="V1213" s="1"/>
      <c r="W1213" s="1">
        <v>22.390974044799801</v>
      </c>
      <c r="X1213" s="1">
        <v>24.428861618041999</v>
      </c>
      <c r="Y1213" s="1">
        <v>20.6362628936768</v>
      </c>
      <c r="Z1213" s="1">
        <v>19.035474777221701</v>
      </c>
      <c r="AA1213" s="1">
        <v>19.948492050170898</v>
      </c>
      <c r="AB1213" s="1">
        <v>19.566699981689499</v>
      </c>
      <c r="AC1213" s="1">
        <v>21.307136535644499</v>
      </c>
      <c r="AD1213" s="1">
        <v>21.1985054016113</v>
      </c>
      <c r="AE1213" s="1">
        <v>24.753482818603501</v>
      </c>
      <c r="AF1213" s="1">
        <v>22.480176925659201</v>
      </c>
      <c r="AG1213" s="1">
        <v>23.313819885253899</v>
      </c>
      <c r="AH1213" s="1">
        <v>23.429435729980501</v>
      </c>
      <c r="AI1213" s="1">
        <v>24.174171447753899</v>
      </c>
      <c r="AJ1213" s="1">
        <v>24.949623107910199</v>
      </c>
      <c r="AK1213" s="1"/>
      <c r="AL1213" s="1">
        <v>19.9820346832275</v>
      </c>
      <c r="AM1213" s="1"/>
      <c r="AN1213" s="1">
        <v>25.843906402587901</v>
      </c>
      <c r="AO1213" s="1">
        <v>18.298984527587901</v>
      </c>
      <c r="AP1213" s="1">
        <v>23.513280868530298</v>
      </c>
      <c r="AQ1213" s="1">
        <v>26.463027954101602</v>
      </c>
      <c r="AR1213" s="1">
        <v>24.296421051025401</v>
      </c>
      <c r="AS1213" s="1">
        <v>24.984550476074201</v>
      </c>
      <c r="AT1213" s="1">
        <v>22.1004028320313</v>
      </c>
      <c r="AU1213" s="1">
        <v>24.125339508056602</v>
      </c>
      <c r="AV1213" s="1">
        <v>25.582563400268601</v>
      </c>
      <c r="AW1213" s="1">
        <v>24.370527267456101</v>
      </c>
      <c r="AX1213" s="1">
        <v>22.414777755737301</v>
      </c>
      <c r="AY1213" s="2">
        <v>24</v>
      </c>
      <c r="AZ1213" s="2">
        <v>24</v>
      </c>
      <c r="BA1213" s="1">
        <v>255.56</v>
      </c>
      <c r="BB1213" s="2">
        <v>315</v>
      </c>
      <c r="BC1213" s="2" t="s">
        <v>8</v>
      </c>
      <c r="BD1213" s="14" t="s">
        <v>4101</v>
      </c>
      <c r="BE1213" s="14" t="s">
        <v>4102</v>
      </c>
    </row>
    <row r="1214" spans="1:57" x14ac:dyDescent="0.3">
      <c r="A1214" t="s">
        <v>1252</v>
      </c>
      <c r="B1214" t="s">
        <v>2221</v>
      </c>
      <c r="C1214" s="2" t="s">
        <v>7</v>
      </c>
      <c r="D1214" s="2" t="s">
        <v>7</v>
      </c>
      <c r="E1214" s="2" t="str">
        <f t="shared" si="18"/>
        <v>N</v>
      </c>
      <c r="G1214" s="1"/>
      <c r="H1214" s="1"/>
      <c r="I1214" s="1"/>
      <c r="J1214" s="1"/>
      <c r="K1214" s="1"/>
      <c r="L1214" s="1">
        <v>23.163032531738299</v>
      </c>
      <c r="M1214" s="1"/>
      <c r="N1214" s="1"/>
      <c r="O1214" s="1">
        <v>19.6537380218506</v>
      </c>
      <c r="P1214" s="1"/>
      <c r="Q1214" s="1"/>
      <c r="R1214" s="1">
        <v>19.4552917480469</v>
      </c>
      <c r="S1214" s="1"/>
      <c r="T1214" s="1">
        <v>20.8127632141113</v>
      </c>
      <c r="U1214" s="1"/>
      <c r="V1214" s="1"/>
      <c r="W1214" s="1">
        <v>21.088354110717798</v>
      </c>
      <c r="X1214" s="1"/>
      <c r="Y1214" s="1"/>
      <c r="Z1214" s="1"/>
      <c r="AA1214" s="1"/>
      <c r="AB1214" s="1"/>
      <c r="AC1214" s="1">
        <v>23.616498947143601</v>
      </c>
      <c r="AD1214" s="1"/>
      <c r="AE1214" s="1">
        <v>21.622432708740199</v>
      </c>
      <c r="AF1214" s="1">
        <v>18.776645660400401</v>
      </c>
      <c r="AG1214" s="1">
        <v>20.574316024780298</v>
      </c>
      <c r="AH1214" s="1">
        <v>22.237859725952099</v>
      </c>
      <c r="AI1214" s="1">
        <v>21.333799362182599</v>
      </c>
      <c r="AJ1214" s="1">
        <v>23.513160705566399</v>
      </c>
      <c r="AK1214" s="1"/>
      <c r="AL1214" s="1"/>
      <c r="AM1214" s="1"/>
      <c r="AN1214" s="1">
        <v>21.759183883666999</v>
      </c>
      <c r="AO1214" s="1"/>
      <c r="AP1214" s="1">
        <v>21.3545017242432</v>
      </c>
      <c r="AQ1214" s="1">
        <v>21.393253326416001</v>
      </c>
      <c r="AR1214" s="1">
        <v>21.217502593994102</v>
      </c>
      <c r="AS1214" s="1">
        <v>22.095582962036101</v>
      </c>
      <c r="AT1214" s="1"/>
      <c r="AU1214" s="1">
        <v>20.999000549316399</v>
      </c>
      <c r="AV1214" s="1">
        <v>21.669775009155298</v>
      </c>
      <c r="AW1214" s="1"/>
      <c r="AX1214" s="1">
        <v>20.708009719848601</v>
      </c>
      <c r="AY1214" s="2">
        <v>7</v>
      </c>
      <c r="AZ1214" s="2">
        <v>7</v>
      </c>
      <c r="BA1214" s="1">
        <v>46.584000000000003</v>
      </c>
      <c r="BB1214" s="2">
        <v>53</v>
      </c>
      <c r="BC1214" s="2" t="s">
        <v>8</v>
      </c>
      <c r="BD1214" s="14" t="s">
        <v>4103</v>
      </c>
      <c r="BE1214" s="14" t="s">
        <v>4104</v>
      </c>
    </row>
    <row r="1215" spans="1:57" x14ac:dyDescent="0.3">
      <c r="A1215" t="s">
        <v>1253</v>
      </c>
      <c r="B1215" t="s">
        <v>2222</v>
      </c>
      <c r="C1215" s="2" t="s">
        <v>7</v>
      </c>
      <c r="D1215" s="2" t="s">
        <v>7</v>
      </c>
      <c r="E1215" s="2" t="str">
        <f t="shared" si="18"/>
        <v>N</v>
      </c>
      <c r="G1215" s="1">
        <v>22.675449371337901</v>
      </c>
      <c r="H1215" s="1">
        <v>22.4764003753662</v>
      </c>
      <c r="I1215" s="1">
        <v>20.891412734985401</v>
      </c>
      <c r="J1215" s="1">
        <v>20.370607376098601</v>
      </c>
      <c r="K1215" s="1"/>
      <c r="L1215" s="1">
        <v>23.8057746887207</v>
      </c>
      <c r="M1215" s="1">
        <v>20.4862060546875</v>
      </c>
      <c r="N1215" s="1"/>
      <c r="O1215" s="1">
        <v>19.435588836669901</v>
      </c>
      <c r="P1215" s="1">
        <v>17.9535026550293</v>
      </c>
      <c r="Q1215" s="1">
        <v>16.750942230224599</v>
      </c>
      <c r="R1215" s="1">
        <v>20.5399990081787</v>
      </c>
      <c r="S1215" s="1">
        <v>18.728364944458001</v>
      </c>
      <c r="T1215" s="1">
        <v>18.2808437347412</v>
      </c>
      <c r="U1215" s="1">
        <v>22.7578010559082</v>
      </c>
      <c r="V1215" s="1">
        <v>17.927291870117202</v>
      </c>
      <c r="W1215" s="1">
        <v>23.152532577514599</v>
      </c>
      <c r="X1215" s="1">
        <v>26.6441650390625</v>
      </c>
      <c r="Y1215" s="1"/>
      <c r="Z1215" s="1"/>
      <c r="AA1215" s="1">
        <v>19.1973171234131</v>
      </c>
      <c r="AB1215" s="1">
        <v>20.266593933105501</v>
      </c>
      <c r="AC1215" s="1">
        <v>21.2989387512207</v>
      </c>
      <c r="AD1215" s="1">
        <v>25.132064819335898</v>
      </c>
      <c r="AE1215" s="1">
        <v>25.681425094604499</v>
      </c>
      <c r="AF1215" s="1">
        <v>23.040361404418899</v>
      </c>
      <c r="AG1215" s="1">
        <v>23.897998809814499</v>
      </c>
      <c r="AH1215" s="1">
        <v>21.8063659667969</v>
      </c>
      <c r="AI1215" s="1">
        <v>25.525310516357401</v>
      </c>
      <c r="AJ1215" s="1">
        <v>27.2149353027344</v>
      </c>
      <c r="AK1215" s="1">
        <v>20.606300354003899</v>
      </c>
      <c r="AL1215" s="1"/>
      <c r="AM1215" s="1"/>
      <c r="AN1215" s="1">
        <v>27.4412651062012</v>
      </c>
      <c r="AO1215" s="1">
        <v>19.744503021240199</v>
      </c>
      <c r="AP1215" s="1">
        <v>24.315065383911101</v>
      </c>
      <c r="AQ1215" s="1">
        <v>26.879936218261701</v>
      </c>
      <c r="AR1215" s="1">
        <v>25.853172302246101</v>
      </c>
      <c r="AS1215" s="1">
        <v>25.181848526001001</v>
      </c>
      <c r="AT1215" s="1">
        <v>17.556819915771499</v>
      </c>
      <c r="AU1215" s="1">
        <v>23.747758865356399</v>
      </c>
      <c r="AV1215" s="1">
        <v>24.2250862121582</v>
      </c>
      <c r="AW1215" s="1">
        <v>20.7421360015869</v>
      </c>
      <c r="AX1215" s="1">
        <v>23.9707946777344</v>
      </c>
      <c r="AY1215" s="2">
        <v>111</v>
      </c>
      <c r="AZ1215" s="2">
        <v>111</v>
      </c>
      <c r="BA1215" s="1">
        <v>323.31</v>
      </c>
      <c r="BB1215" s="2">
        <v>477</v>
      </c>
      <c r="BC1215" s="2" t="s">
        <v>8</v>
      </c>
      <c r="BD1215" s="14" t="s">
        <v>4105</v>
      </c>
      <c r="BE1215" s="14" t="s">
        <v>4106</v>
      </c>
    </row>
    <row r="1216" spans="1:57" x14ac:dyDescent="0.3">
      <c r="A1216" t="s">
        <v>1254</v>
      </c>
      <c r="B1216" t="s">
        <v>2222</v>
      </c>
      <c r="C1216" s="2" t="s">
        <v>7</v>
      </c>
      <c r="D1216" s="2" t="s">
        <v>7</v>
      </c>
      <c r="E1216" s="2" t="str">
        <f t="shared" si="18"/>
        <v>N</v>
      </c>
      <c r="G1216" s="1">
        <v>19.8243083953857</v>
      </c>
      <c r="H1216" s="1">
        <v>19.828483581543001</v>
      </c>
      <c r="I1216" s="1">
        <v>20.496385574340799</v>
      </c>
      <c r="J1216" s="1">
        <v>22.409297943115199</v>
      </c>
      <c r="K1216" s="1"/>
      <c r="L1216" s="1">
        <v>21.0840759277344</v>
      </c>
      <c r="M1216" s="1">
        <v>20.690895080566399</v>
      </c>
      <c r="N1216" s="1"/>
      <c r="O1216" s="1">
        <v>18.0035514831543</v>
      </c>
      <c r="P1216" s="1"/>
      <c r="Q1216" s="1"/>
      <c r="R1216" s="1">
        <v>20.285570144653299</v>
      </c>
      <c r="S1216" s="1">
        <v>17.883394241333001</v>
      </c>
      <c r="T1216" s="1">
        <v>18.210243225097699</v>
      </c>
      <c r="U1216" s="1">
        <v>21.979526519775401</v>
      </c>
      <c r="V1216" s="1"/>
      <c r="W1216" s="1">
        <v>21.015497207641602</v>
      </c>
      <c r="X1216" s="1">
        <v>23.2605495452881</v>
      </c>
      <c r="Y1216" s="1">
        <v>20.524013519287099</v>
      </c>
      <c r="Z1216" s="1"/>
      <c r="AA1216" s="1">
        <v>18.2186393737793</v>
      </c>
      <c r="AB1216" s="1">
        <v>20.1620178222656</v>
      </c>
      <c r="AC1216" s="1">
        <v>23.197635650634801</v>
      </c>
      <c r="AD1216" s="1">
        <v>22.955995559692401</v>
      </c>
      <c r="AE1216" s="1">
        <v>25.441390991210898</v>
      </c>
      <c r="AF1216" s="1">
        <v>23.241327285766602</v>
      </c>
      <c r="AG1216" s="1">
        <v>23.713872909545898</v>
      </c>
      <c r="AH1216" s="1">
        <v>21.762147903442401</v>
      </c>
      <c r="AI1216" s="1">
        <v>24.867216110229499</v>
      </c>
      <c r="AJ1216" s="1">
        <v>26.458967208862301</v>
      </c>
      <c r="AK1216" s="1"/>
      <c r="AL1216" s="1"/>
      <c r="AM1216" s="1"/>
      <c r="AN1216" s="1">
        <v>26.492374420166001</v>
      </c>
      <c r="AO1216" s="1">
        <v>18.114921569824201</v>
      </c>
      <c r="AP1216" s="1">
        <v>24.5423278808594</v>
      </c>
      <c r="AQ1216" s="1">
        <v>25.666873931884801</v>
      </c>
      <c r="AR1216" s="1">
        <v>26.0981636047363</v>
      </c>
      <c r="AS1216" s="1">
        <v>23.492160797119102</v>
      </c>
      <c r="AT1216" s="1">
        <v>19.718599319458001</v>
      </c>
      <c r="AU1216" s="1">
        <v>23.1668510437012</v>
      </c>
      <c r="AV1216" s="1">
        <v>24.0065021514893</v>
      </c>
      <c r="AW1216" s="1">
        <v>20.324874877929702</v>
      </c>
      <c r="AX1216" s="1">
        <v>22.9009685516357</v>
      </c>
      <c r="AY1216" s="2">
        <v>89</v>
      </c>
      <c r="AZ1216" s="2">
        <v>89</v>
      </c>
      <c r="BA1216" s="1">
        <v>323.31</v>
      </c>
      <c r="BB1216" s="2">
        <v>382</v>
      </c>
      <c r="BC1216" s="2" t="s">
        <v>8</v>
      </c>
      <c r="BD1216" s="14" t="s">
        <v>4107</v>
      </c>
      <c r="BE1216" s="14" t="s">
        <v>4108</v>
      </c>
    </row>
    <row r="1217" spans="1:79" x14ac:dyDescent="0.3">
      <c r="A1217" t="s">
        <v>1255</v>
      </c>
      <c r="B1217" t="s">
        <v>2223</v>
      </c>
      <c r="C1217" s="2" t="s">
        <v>7</v>
      </c>
      <c r="D1217" s="2" t="s">
        <v>7</v>
      </c>
      <c r="E1217" s="2" t="str">
        <f t="shared" si="18"/>
        <v>N</v>
      </c>
      <c r="G1217" s="1">
        <v>20.871772766113299</v>
      </c>
      <c r="H1217" s="1">
        <v>21.077898025512699</v>
      </c>
      <c r="I1217" s="1">
        <v>26.8080863952637</v>
      </c>
      <c r="J1217" s="1">
        <v>21.7172031402588</v>
      </c>
      <c r="K1217" s="1">
        <v>21.421215057373001</v>
      </c>
      <c r="L1217" s="1">
        <v>21.958475112915</v>
      </c>
      <c r="M1217" s="1">
        <v>21.486255645751999</v>
      </c>
      <c r="N1217" s="1">
        <v>20.390895843505898</v>
      </c>
      <c r="O1217" s="1">
        <v>22.893396377563501</v>
      </c>
      <c r="P1217" s="1">
        <v>20.018487930297901</v>
      </c>
      <c r="Q1217" s="1">
        <v>20.969161987304702</v>
      </c>
      <c r="R1217" s="1">
        <v>22.666397094726602</v>
      </c>
      <c r="S1217" s="1">
        <v>19.8433437347412</v>
      </c>
      <c r="T1217" s="1">
        <v>21.816907882690401</v>
      </c>
      <c r="U1217" s="1">
        <v>22.422420501708999</v>
      </c>
      <c r="V1217" s="1">
        <v>20.209434509277301</v>
      </c>
      <c r="W1217" s="1">
        <v>22.7806072235107</v>
      </c>
      <c r="X1217" s="1">
        <v>23.6519565582275</v>
      </c>
      <c r="Y1217" s="1">
        <v>25.971847534179702</v>
      </c>
      <c r="Z1217" s="1"/>
      <c r="AA1217" s="1">
        <v>20.303071975708001</v>
      </c>
      <c r="AB1217" s="1"/>
      <c r="AC1217" s="1">
        <v>25.629898071289102</v>
      </c>
      <c r="AD1217" s="1">
        <v>21.669256210327099</v>
      </c>
      <c r="AE1217" s="1">
        <v>22.408935546875</v>
      </c>
      <c r="AF1217" s="1">
        <v>21.431299209594702</v>
      </c>
      <c r="AG1217" s="1">
        <v>22.761924743652301</v>
      </c>
      <c r="AH1217" s="1">
        <v>23.4494743347168</v>
      </c>
      <c r="AI1217" s="1">
        <v>22.253150939941399</v>
      </c>
      <c r="AJ1217" s="1">
        <v>24.4697971343994</v>
      </c>
      <c r="AK1217" s="1"/>
      <c r="AL1217" s="1"/>
      <c r="AM1217" s="1"/>
      <c r="AN1217" s="1">
        <v>24.598552703857401</v>
      </c>
      <c r="AO1217" s="1">
        <v>20.6442966461182</v>
      </c>
      <c r="AP1217" s="1">
        <v>24.2044868469238</v>
      </c>
      <c r="AQ1217" s="1">
        <v>23.920343399047901</v>
      </c>
      <c r="AR1217" s="1">
        <v>23.759082794189499</v>
      </c>
      <c r="AS1217" s="1">
        <v>23.023521423339801</v>
      </c>
      <c r="AT1217" s="1">
        <v>23.851194381713899</v>
      </c>
      <c r="AU1217" s="1">
        <v>24.202695846557599</v>
      </c>
      <c r="AV1217" s="1">
        <v>22.3938312530518</v>
      </c>
      <c r="AW1217" s="1">
        <v>20.091068267822301</v>
      </c>
      <c r="AX1217" s="1">
        <v>26.013099670410199</v>
      </c>
      <c r="AY1217" s="2">
        <v>17</v>
      </c>
      <c r="AZ1217" s="2">
        <v>17</v>
      </c>
      <c r="BA1217" s="1">
        <v>323.31</v>
      </c>
      <c r="BB1217" s="2">
        <v>195</v>
      </c>
      <c r="BC1217" s="2" t="s">
        <v>8</v>
      </c>
      <c r="BD1217" s="14" t="s">
        <v>4109</v>
      </c>
      <c r="BE1217" s="14" t="s">
        <v>4110</v>
      </c>
    </row>
    <row r="1218" spans="1:79" x14ac:dyDescent="0.3">
      <c r="A1218" t="s">
        <v>1256</v>
      </c>
      <c r="B1218" t="s">
        <v>2224</v>
      </c>
      <c r="C1218" s="2" t="s">
        <v>7</v>
      </c>
      <c r="D1218" s="2" t="s">
        <v>7</v>
      </c>
      <c r="E1218" s="2" t="str">
        <f t="shared" si="18"/>
        <v>N</v>
      </c>
      <c r="G1218" s="1"/>
      <c r="H1218" s="1"/>
      <c r="I1218" s="1">
        <v>23.044052124023398</v>
      </c>
      <c r="J1218" s="1">
        <v>20.7964572906494</v>
      </c>
      <c r="K1218" s="1"/>
      <c r="L1218" s="1">
        <v>18.946294784545898</v>
      </c>
      <c r="M1218" s="1">
        <v>23.4478359222412</v>
      </c>
      <c r="N1218" s="1">
        <v>20.398847579956101</v>
      </c>
      <c r="O1218" s="1">
        <v>21.185859680175799</v>
      </c>
      <c r="P1218" s="1">
        <v>19.0179443359375</v>
      </c>
      <c r="Q1218" s="1">
        <v>19.960985183715799</v>
      </c>
      <c r="R1218" s="1">
        <v>21.2691650390625</v>
      </c>
      <c r="S1218" s="1">
        <v>17.745634078979499</v>
      </c>
      <c r="T1218" s="1">
        <v>22.036375045776399</v>
      </c>
      <c r="U1218" s="1">
        <v>22.1638298034668</v>
      </c>
      <c r="V1218" s="1"/>
      <c r="W1218" s="1">
        <v>19.601829528808601</v>
      </c>
      <c r="X1218" s="1">
        <v>22.7359313964844</v>
      </c>
      <c r="Y1218" s="1">
        <v>19.660802841186499</v>
      </c>
      <c r="Z1218" s="1"/>
      <c r="AA1218" s="1">
        <v>19.577344894409201</v>
      </c>
      <c r="AB1218" s="1">
        <v>19.135257720947301</v>
      </c>
      <c r="AC1218" s="1">
        <v>25.802770614623999</v>
      </c>
      <c r="AD1218" s="1">
        <v>22.220636367797901</v>
      </c>
      <c r="AE1218" s="1">
        <v>22.8292541503906</v>
      </c>
      <c r="AF1218" s="1">
        <v>21.7881965637207</v>
      </c>
      <c r="AG1218" s="1">
        <v>22.930973052978501</v>
      </c>
      <c r="AH1218" s="1">
        <v>22.08203125</v>
      </c>
      <c r="AI1218" s="1">
        <v>23.709041595458999</v>
      </c>
      <c r="AJ1218" s="1">
        <v>22.9085178375244</v>
      </c>
      <c r="AK1218" s="1"/>
      <c r="AL1218" s="1"/>
      <c r="AM1218" s="1"/>
      <c r="AN1218" s="1">
        <v>25.212303161621101</v>
      </c>
      <c r="AO1218" s="1"/>
      <c r="AP1218" s="1">
        <v>23.378486633300799</v>
      </c>
      <c r="AQ1218" s="1">
        <v>24.4842529296875</v>
      </c>
      <c r="AR1218" s="1">
        <v>23.4193115234375</v>
      </c>
      <c r="AS1218" s="1">
        <v>23.5416774749756</v>
      </c>
      <c r="AT1218" s="1">
        <v>19.418952941894499</v>
      </c>
      <c r="AU1218" s="1">
        <v>23.090358734130898</v>
      </c>
      <c r="AV1218" s="1">
        <v>22.566673278808601</v>
      </c>
      <c r="AW1218" s="1">
        <v>19.779838562011701</v>
      </c>
      <c r="AX1218" s="1">
        <v>22.2485256195068</v>
      </c>
      <c r="AY1218" s="2">
        <v>24</v>
      </c>
      <c r="AZ1218" s="2">
        <v>24</v>
      </c>
      <c r="BA1218" s="1">
        <v>204.38</v>
      </c>
      <c r="BB1218" s="2">
        <v>153</v>
      </c>
      <c r="BC1218" s="2" t="s">
        <v>8</v>
      </c>
      <c r="BD1218" s="14" t="s">
        <v>4111</v>
      </c>
      <c r="BE1218" s="14" t="s">
        <v>4112</v>
      </c>
    </row>
    <row r="1219" spans="1:79" x14ac:dyDescent="0.3">
      <c r="A1219" t="s">
        <v>1257</v>
      </c>
      <c r="B1219" t="s">
        <v>2225</v>
      </c>
      <c r="C1219" s="2" t="s">
        <v>7</v>
      </c>
      <c r="D1219" s="2" t="s">
        <v>7</v>
      </c>
      <c r="E1219" s="2" t="str">
        <f t="shared" si="18"/>
        <v>N</v>
      </c>
      <c r="G1219" s="1">
        <v>23.938943862915</v>
      </c>
      <c r="H1219" s="1">
        <v>22.632030487060501</v>
      </c>
      <c r="I1219" s="1">
        <v>24.424127578735401</v>
      </c>
      <c r="J1219" s="1">
        <v>23.9889316558838</v>
      </c>
      <c r="K1219" s="1">
        <v>21.1516513824463</v>
      </c>
      <c r="L1219" s="1">
        <v>22.204338073730501</v>
      </c>
      <c r="M1219" s="1">
        <v>24.4223308563232</v>
      </c>
      <c r="N1219" s="1">
        <v>22.7745876312256</v>
      </c>
      <c r="O1219" s="1">
        <v>23.927595138549801</v>
      </c>
      <c r="P1219" s="1">
        <v>22.474470138549801</v>
      </c>
      <c r="Q1219" s="1">
        <v>21.230695724487301</v>
      </c>
      <c r="R1219" s="1">
        <v>23.62477684021</v>
      </c>
      <c r="S1219" s="1">
        <v>22.194211959838899</v>
      </c>
      <c r="T1219" s="1">
        <v>24.359912872314499</v>
      </c>
      <c r="U1219" s="1">
        <v>23.790245056152301</v>
      </c>
      <c r="V1219" s="1"/>
      <c r="W1219" s="1">
        <v>22.831285476684599</v>
      </c>
      <c r="X1219" s="1">
        <v>25.461452484130898</v>
      </c>
      <c r="Y1219" s="1"/>
      <c r="Z1219" s="1"/>
      <c r="AA1219" s="1">
        <v>21.4368495941162</v>
      </c>
      <c r="AB1219" s="1">
        <v>18.866529464721701</v>
      </c>
      <c r="AC1219" s="1">
        <v>24.706092834472699</v>
      </c>
      <c r="AD1219" s="1">
        <v>24.156997680664102</v>
      </c>
      <c r="AE1219" s="1">
        <v>25.2155647277832</v>
      </c>
      <c r="AF1219" s="1">
        <v>24.517553329467798</v>
      </c>
      <c r="AG1219" s="1">
        <v>26.244977951049801</v>
      </c>
      <c r="AH1219" s="1">
        <v>23.902790069580099</v>
      </c>
      <c r="AI1219" s="1">
        <v>25.846851348876999</v>
      </c>
      <c r="AJ1219" s="1">
        <v>25.857378005981399</v>
      </c>
      <c r="AK1219" s="1">
        <v>19.252988815307599</v>
      </c>
      <c r="AL1219" s="1">
        <v>21.4676208496094</v>
      </c>
      <c r="AM1219" s="1">
        <v>21.9894695281982</v>
      </c>
      <c r="AN1219" s="1">
        <v>26.544141769409201</v>
      </c>
      <c r="AO1219" s="1">
        <v>21.299890518188501</v>
      </c>
      <c r="AP1219" s="1">
        <v>24.693439483642599</v>
      </c>
      <c r="AQ1219" s="1">
        <v>26.157672882080099</v>
      </c>
      <c r="AR1219" s="1">
        <v>24.986070632934599</v>
      </c>
      <c r="AS1219" s="1">
        <v>25.505155563354499</v>
      </c>
      <c r="AT1219" s="1">
        <v>24.666061401367202</v>
      </c>
      <c r="AU1219" s="1">
        <v>25.4169311523438</v>
      </c>
      <c r="AV1219" s="1">
        <v>24.641630172729499</v>
      </c>
      <c r="AW1219" s="1">
        <v>22.7258396148682</v>
      </c>
      <c r="AX1219" s="1">
        <v>25.575742721557599</v>
      </c>
      <c r="AY1219" s="2">
        <v>20</v>
      </c>
      <c r="AZ1219" s="2">
        <v>20</v>
      </c>
      <c r="BA1219" s="1">
        <v>323.31</v>
      </c>
      <c r="BB1219" s="2">
        <v>371</v>
      </c>
      <c r="BC1219" s="2" t="s">
        <v>8</v>
      </c>
      <c r="BD1219" s="14" t="s">
        <v>4113</v>
      </c>
      <c r="BE1219" s="14" t="s">
        <v>4114</v>
      </c>
    </row>
    <row r="1220" spans="1:79" x14ac:dyDescent="0.3">
      <c r="A1220" t="s">
        <v>1258</v>
      </c>
      <c r="B1220" t="s">
        <v>2226</v>
      </c>
      <c r="C1220" s="2" t="s">
        <v>7</v>
      </c>
      <c r="D1220" s="2" t="s">
        <v>7</v>
      </c>
      <c r="E1220" s="2" t="str">
        <f t="shared" si="18"/>
        <v>N</v>
      </c>
      <c r="G1220" s="1">
        <v>21.022829055786101</v>
      </c>
      <c r="H1220" s="1"/>
      <c r="I1220" s="1"/>
      <c r="J1220" s="1">
        <v>20.393726348876999</v>
      </c>
      <c r="K1220" s="1"/>
      <c r="L1220" s="1">
        <v>22.959924697876001</v>
      </c>
      <c r="M1220" s="1"/>
      <c r="N1220" s="1">
        <v>19.490795135498001</v>
      </c>
      <c r="O1220" s="1">
        <v>19.866016387939499</v>
      </c>
      <c r="P1220" s="1">
        <v>18.9577312469482</v>
      </c>
      <c r="Q1220" s="1"/>
      <c r="R1220" s="1">
        <v>20.523918151855501</v>
      </c>
      <c r="S1220" s="1"/>
      <c r="T1220" s="1">
        <v>21.1046962738037</v>
      </c>
      <c r="U1220" s="1">
        <v>21.331832885742202</v>
      </c>
      <c r="V1220" s="1"/>
      <c r="W1220" s="1">
        <v>20.996244430541999</v>
      </c>
      <c r="X1220" s="1">
        <v>20.944637298583999</v>
      </c>
      <c r="Y1220" s="1"/>
      <c r="Z1220" s="1"/>
      <c r="AA1220" s="1"/>
      <c r="AB1220" s="1"/>
      <c r="AC1220" s="1">
        <v>23.538129806518601</v>
      </c>
      <c r="AD1220" s="1">
        <v>20.334945678710898</v>
      </c>
      <c r="AE1220" s="1">
        <v>21.968282699585</v>
      </c>
      <c r="AF1220" s="1">
        <v>20.848655700683601</v>
      </c>
      <c r="AG1220" s="1">
        <v>23.375970840454102</v>
      </c>
      <c r="AH1220" s="1">
        <v>20.7358703613281</v>
      </c>
      <c r="AI1220" s="1">
        <v>23.641851425170898</v>
      </c>
      <c r="AJ1220" s="1">
        <v>21.261783599853501</v>
      </c>
      <c r="AK1220" s="1"/>
      <c r="AL1220" s="1"/>
      <c r="AM1220" s="1"/>
      <c r="AN1220" s="1">
        <v>22.555177688598601</v>
      </c>
      <c r="AO1220" s="1"/>
      <c r="AP1220" s="1">
        <v>20.748783111572301</v>
      </c>
      <c r="AQ1220" s="1">
        <v>23.212598800659201</v>
      </c>
      <c r="AR1220" s="1">
        <v>21.004978179931602</v>
      </c>
      <c r="AS1220" s="1">
        <v>22.312353134155298</v>
      </c>
      <c r="AT1220" s="1">
        <v>19.5963249206543</v>
      </c>
      <c r="AU1220" s="1">
        <v>21.940271377563501</v>
      </c>
      <c r="AV1220" s="1">
        <v>22.112766265869102</v>
      </c>
      <c r="AW1220" s="1">
        <v>18.728864669799801</v>
      </c>
      <c r="AX1220" s="1">
        <v>21.255573272705099</v>
      </c>
      <c r="AY1220" s="2">
        <v>11</v>
      </c>
      <c r="AZ1220" s="2">
        <v>11</v>
      </c>
      <c r="BA1220" s="1">
        <v>57.033000000000001</v>
      </c>
      <c r="BB1220" s="2">
        <v>59</v>
      </c>
      <c r="BC1220" s="2" t="s">
        <v>8</v>
      </c>
      <c r="BD1220" s="14" t="s">
        <v>4115</v>
      </c>
      <c r="BE1220" s="14" t="s">
        <v>4116</v>
      </c>
    </row>
    <row r="1221" spans="1:79" x14ac:dyDescent="0.3">
      <c r="A1221" t="s">
        <v>1259</v>
      </c>
      <c r="B1221" t="s">
        <v>1310</v>
      </c>
      <c r="C1221" s="2" t="s">
        <v>7</v>
      </c>
      <c r="D1221" s="2" t="s">
        <v>7</v>
      </c>
      <c r="E1221" s="2" t="str">
        <f t="shared" si="18"/>
        <v>N</v>
      </c>
      <c r="G1221" s="1"/>
      <c r="H1221" s="1">
        <v>21.265048980712901</v>
      </c>
      <c r="I1221" s="1">
        <v>19.934019088745099</v>
      </c>
      <c r="J1221" s="1">
        <v>21.832483291626001</v>
      </c>
      <c r="K1221" s="1"/>
      <c r="L1221" s="1">
        <v>20.3347263336182</v>
      </c>
      <c r="M1221" s="1"/>
      <c r="N1221" s="1">
        <v>18.9540710449219</v>
      </c>
      <c r="O1221" s="1">
        <v>21.435884475708001</v>
      </c>
      <c r="P1221" s="1">
        <v>18.923843383789102</v>
      </c>
      <c r="Q1221" s="1">
        <v>17.768171310424801</v>
      </c>
      <c r="R1221" s="1">
        <v>22.9843845367432</v>
      </c>
      <c r="S1221" s="1"/>
      <c r="T1221" s="1"/>
      <c r="U1221" s="1">
        <v>19.971408843994102</v>
      </c>
      <c r="V1221" s="1"/>
      <c r="W1221" s="1">
        <v>20.6793422698975</v>
      </c>
      <c r="X1221" s="1">
        <v>23.5562534332275</v>
      </c>
      <c r="Y1221" s="1">
        <v>20.300615310668899</v>
      </c>
      <c r="Z1221" s="1"/>
      <c r="AA1221" s="1"/>
      <c r="AB1221" s="1"/>
      <c r="AC1221" s="1"/>
      <c r="AD1221" s="1"/>
      <c r="AE1221" s="1">
        <v>23.109390258789102</v>
      </c>
      <c r="AF1221" s="1">
        <v>18.059175491333001</v>
      </c>
      <c r="AG1221" s="1">
        <v>18.863689422607401</v>
      </c>
      <c r="AH1221" s="1">
        <v>20.633338928222699</v>
      </c>
      <c r="AI1221" s="1"/>
      <c r="AJ1221" s="1">
        <v>24.110521316528299</v>
      </c>
      <c r="AK1221" s="1"/>
      <c r="AL1221" s="1"/>
      <c r="AM1221" s="1"/>
      <c r="AN1221" s="1">
        <v>24.987848281860401</v>
      </c>
      <c r="AO1221" s="1"/>
      <c r="AP1221" s="1">
        <v>23.376367568969702</v>
      </c>
      <c r="AQ1221" s="1">
        <v>24.6925868988037</v>
      </c>
      <c r="AR1221" s="1">
        <v>23.234369277954102</v>
      </c>
      <c r="AS1221" s="1">
        <v>22.636419296264599</v>
      </c>
      <c r="AT1221" s="1">
        <v>23.624217987060501</v>
      </c>
      <c r="AU1221" s="1">
        <v>23.345973968505898</v>
      </c>
      <c r="AV1221" s="1">
        <v>20.380470275878899</v>
      </c>
      <c r="AW1221" s="1"/>
      <c r="AX1221" s="1">
        <v>20.806640625</v>
      </c>
      <c r="AY1221" s="2">
        <v>11</v>
      </c>
      <c r="AZ1221" s="2">
        <v>11</v>
      </c>
      <c r="BA1221" s="1">
        <v>82.524000000000001</v>
      </c>
      <c r="BB1221" s="2">
        <v>63</v>
      </c>
      <c r="BC1221" s="2" t="s">
        <v>8</v>
      </c>
      <c r="BD1221" s="14" t="s">
        <v>4117</v>
      </c>
      <c r="BE1221" s="14" t="s">
        <v>4118</v>
      </c>
    </row>
    <row r="1222" spans="1:79" x14ac:dyDescent="0.3">
      <c r="A1222" t="s">
        <v>1261</v>
      </c>
      <c r="B1222" t="s">
        <v>2227</v>
      </c>
      <c r="C1222" s="2" t="s">
        <v>7</v>
      </c>
      <c r="D1222" s="2" t="s">
        <v>7</v>
      </c>
      <c r="E1222" s="2" t="str">
        <f t="shared" si="18"/>
        <v>N</v>
      </c>
      <c r="F1222" s="2" t="s">
        <v>1260</v>
      </c>
      <c r="G1222" s="1"/>
      <c r="H1222" s="1"/>
      <c r="I1222" s="1">
        <v>20.961763381958001</v>
      </c>
      <c r="J1222" s="1">
        <v>21.865594863891602</v>
      </c>
      <c r="K1222" s="1">
        <v>21.630809783935501</v>
      </c>
      <c r="L1222" s="1">
        <v>21.8054599761963</v>
      </c>
      <c r="M1222" s="1">
        <v>20.6442966461182</v>
      </c>
      <c r="N1222" s="1">
        <v>23.293617248535199</v>
      </c>
      <c r="O1222" s="1">
        <v>23.2037868499756</v>
      </c>
      <c r="P1222" s="1">
        <v>24.9994220733643</v>
      </c>
      <c r="Q1222" s="1">
        <v>24.383834838867202</v>
      </c>
      <c r="R1222" s="1">
        <v>24.0028171539307</v>
      </c>
      <c r="S1222" s="1">
        <v>24.447584152221701</v>
      </c>
      <c r="T1222" s="1">
        <v>24.914880752563501</v>
      </c>
      <c r="U1222" s="1">
        <v>25.130926132202099</v>
      </c>
      <c r="V1222" s="1"/>
      <c r="W1222" s="1">
        <v>20.054969787597699</v>
      </c>
      <c r="X1222" s="1">
        <v>21.558942794799801</v>
      </c>
      <c r="Y1222" s="1">
        <v>21.889520645141602</v>
      </c>
      <c r="Z1222" s="1"/>
      <c r="AA1222" s="1">
        <v>22.628564834594702</v>
      </c>
      <c r="AB1222" s="1">
        <v>20.873350143432599</v>
      </c>
      <c r="AC1222" s="1">
        <v>22.619838714599599</v>
      </c>
      <c r="AD1222" s="1">
        <v>24.543920516967798</v>
      </c>
      <c r="AE1222" s="1">
        <v>23.020473480224599</v>
      </c>
      <c r="AF1222" s="1">
        <v>24.618125915527301</v>
      </c>
      <c r="AG1222" s="1">
        <v>24.638706207275401</v>
      </c>
      <c r="AH1222" s="1">
        <v>23.850526809692401</v>
      </c>
      <c r="AI1222" s="1">
        <v>24.105974197387699</v>
      </c>
      <c r="AJ1222" s="1">
        <v>22.237918853759801</v>
      </c>
      <c r="AK1222" s="1"/>
      <c r="AL1222" s="1"/>
      <c r="AM1222" s="1">
        <v>20.2795734405518</v>
      </c>
      <c r="AN1222" s="1">
        <v>23.398195266723601</v>
      </c>
      <c r="AO1222" s="1"/>
      <c r="AP1222" s="1">
        <v>21.36741065979</v>
      </c>
      <c r="AQ1222" s="1">
        <v>23.054124832153299</v>
      </c>
      <c r="AR1222" s="1">
        <v>19.874792098998999</v>
      </c>
      <c r="AS1222" s="1">
        <v>22.819231033325199</v>
      </c>
      <c r="AT1222" s="1">
        <v>25.065830230712901</v>
      </c>
      <c r="AU1222" s="1">
        <v>24.394472122192401</v>
      </c>
      <c r="AV1222" s="1">
        <v>24.695034027099599</v>
      </c>
      <c r="AW1222" s="1">
        <v>25.250932693481399</v>
      </c>
      <c r="AX1222" s="1">
        <v>24.862495422363299</v>
      </c>
      <c r="AY1222" s="2">
        <v>25</v>
      </c>
      <c r="AZ1222" s="2">
        <v>25</v>
      </c>
      <c r="BA1222" s="1">
        <v>323.31</v>
      </c>
      <c r="BB1222" s="2">
        <v>300</v>
      </c>
      <c r="BC1222" s="2" t="s">
        <v>8</v>
      </c>
      <c r="BD1222" s="14" t="s">
        <v>4119</v>
      </c>
      <c r="BE1222" s="14" t="s">
        <v>4120</v>
      </c>
    </row>
    <row r="1223" spans="1:79" x14ac:dyDescent="0.3">
      <c r="A1223" t="s">
        <v>1262</v>
      </c>
      <c r="B1223" t="s">
        <v>2079</v>
      </c>
      <c r="C1223" s="2" t="s">
        <v>7</v>
      </c>
      <c r="D1223" s="2" t="s">
        <v>7</v>
      </c>
      <c r="E1223" s="2" t="str">
        <f t="shared" si="18"/>
        <v>N</v>
      </c>
      <c r="G1223" s="1"/>
      <c r="H1223" s="1"/>
      <c r="I1223" s="1">
        <v>20.981269836425799</v>
      </c>
      <c r="J1223" s="1"/>
      <c r="K1223" s="1"/>
      <c r="L1223" s="1"/>
      <c r="M1223" s="1"/>
      <c r="N1223" s="1">
        <v>19.408561706543001</v>
      </c>
      <c r="O1223" s="1"/>
      <c r="P1223" s="1">
        <v>20.250724792480501</v>
      </c>
      <c r="Q1223" s="1">
        <v>20.412143707275401</v>
      </c>
      <c r="R1223" s="1">
        <v>19.366472244262699</v>
      </c>
      <c r="S1223" s="1">
        <v>20.462038040161101</v>
      </c>
      <c r="T1223" s="1">
        <v>20.2972602844238</v>
      </c>
      <c r="U1223" s="1">
        <v>20.849573135376001</v>
      </c>
      <c r="V1223" s="1"/>
      <c r="W1223" s="1"/>
      <c r="X1223" s="1"/>
      <c r="Y1223" s="1"/>
      <c r="Z1223" s="1"/>
      <c r="AA1223" s="1"/>
      <c r="AB1223" s="1"/>
      <c r="AC1223" s="1"/>
      <c r="AD1223" s="1">
        <v>19.984819412231399</v>
      </c>
      <c r="AE1223" s="1"/>
      <c r="AF1223" s="1">
        <v>20.867103576660199</v>
      </c>
      <c r="AG1223" s="1">
        <v>20.815423965454102</v>
      </c>
      <c r="AH1223" s="1">
        <v>19.4233283996582</v>
      </c>
      <c r="AI1223" s="1">
        <v>20.400100708007798</v>
      </c>
      <c r="AJ1223" s="1"/>
      <c r="AK1223" s="1"/>
      <c r="AL1223" s="1"/>
      <c r="AM1223" s="1"/>
      <c r="AN1223" s="1">
        <v>18.854497909545898</v>
      </c>
      <c r="AO1223" s="1"/>
      <c r="AP1223" s="1"/>
      <c r="AQ1223" s="1">
        <v>19.4469184875488</v>
      </c>
      <c r="AR1223" s="1"/>
      <c r="AS1223" s="1">
        <v>18.431594848632798</v>
      </c>
      <c r="AT1223" s="1">
        <v>20.682861328125</v>
      </c>
      <c r="AU1223" s="1">
        <v>20.308303833007798</v>
      </c>
      <c r="AV1223" s="1">
        <v>18.724607467651399</v>
      </c>
      <c r="AW1223" s="1">
        <v>18.991367340087901</v>
      </c>
      <c r="AX1223" s="1">
        <v>20.373476028442401</v>
      </c>
      <c r="AY1223" s="2">
        <v>8</v>
      </c>
      <c r="AZ1223" s="2">
        <v>8</v>
      </c>
      <c r="BA1223" s="1">
        <v>68.358000000000004</v>
      </c>
      <c r="BB1223" s="2">
        <v>35</v>
      </c>
      <c r="BC1223" s="2" t="s">
        <v>8</v>
      </c>
      <c r="BD1223" s="14" t="s">
        <v>4121</v>
      </c>
      <c r="BE1223" s="14" t="s">
        <v>4122</v>
      </c>
    </row>
    <row r="1224" spans="1:79" x14ac:dyDescent="0.3">
      <c r="A1224" t="s">
        <v>1263</v>
      </c>
      <c r="B1224" t="s">
        <v>2228</v>
      </c>
      <c r="C1224" s="2" t="s">
        <v>7</v>
      </c>
      <c r="D1224" s="2" t="s">
        <v>7</v>
      </c>
      <c r="E1224" s="2" t="str">
        <f t="shared" ref="E1224:E1231" si="19">IF(COUNTIF(C1224:D1224,"Y")&gt;0,"Y","N")</f>
        <v>N</v>
      </c>
      <c r="G1224" s="1"/>
      <c r="H1224" s="1"/>
      <c r="I1224" s="1">
        <v>24.657909393310501</v>
      </c>
      <c r="J1224" s="1">
        <v>21.070186614990199</v>
      </c>
      <c r="K1224" s="1">
        <v>21.851518630981399</v>
      </c>
      <c r="L1224" s="1">
        <v>22.530315399169901</v>
      </c>
      <c r="M1224" s="1">
        <v>23.7110385894775</v>
      </c>
      <c r="N1224" s="1">
        <v>21.127609252929702</v>
      </c>
      <c r="O1224" s="1">
        <v>21.693790435791001</v>
      </c>
      <c r="P1224" s="1">
        <v>21.434103012085</v>
      </c>
      <c r="Q1224" s="1">
        <v>21.321466445922901</v>
      </c>
      <c r="R1224" s="1">
        <v>23.4280300140381</v>
      </c>
      <c r="S1224" s="1">
        <v>23.255804061889599</v>
      </c>
      <c r="T1224" s="1">
        <v>22.589185714721701</v>
      </c>
      <c r="U1224" s="1">
        <v>23.154294967651399</v>
      </c>
      <c r="V1224" s="1"/>
      <c r="W1224" s="1">
        <v>20.7978839874268</v>
      </c>
      <c r="X1224" s="1">
        <v>20.491989135742202</v>
      </c>
      <c r="Y1224" s="1">
        <v>25.112312316894499</v>
      </c>
      <c r="Z1224" s="1">
        <v>22.705713272094702</v>
      </c>
      <c r="AA1224" s="1">
        <v>21.7028617858887</v>
      </c>
      <c r="AB1224" s="1">
        <v>23.916612625122099</v>
      </c>
      <c r="AC1224" s="1"/>
      <c r="AD1224" s="1">
        <v>23.080877304077099</v>
      </c>
      <c r="AE1224" s="1">
        <v>21.415758132934599</v>
      </c>
      <c r="AF1224" s="1">
        <v>24.5950832366943</v>
      </c>
      <c r="AG1224" s="1">
        <v>24.576866149902301</v>
      </c>
      <c r="AH1224" s="1">
        <v>22.510820388793899</v>
      </c>
      <c r="AI1224" s="1">
        <v>24.011543273925799</v>
      </c>
      <c r="AJ1224" s="1">
        <v>20.917797088623001</v>
      </c>
      <c r="AK1224" s="1"/>
      <c r="AL1224" s="1"/>
      <c r="AM1224" s="1"/>
      <c r="AN1224" s="1">
        <v>23.155052185058601</v>
      </c>
      <c r="AO1224" s="1"/>
      <c r="AP1224" s="1">
        <v>22.466850280761701</v>
      </c>
      <c r="AQ1224" s="1">
        <v>23.720775604248001</v>
      </c>
      <c r="AR1224" s="1">
        <v>22.499259948730501</v>
      </c>
      <c r="AS1224" s="1">
        <v>22.9914436340332</v>
      </c>
      <c r="AT1224" s="1">
        <v>24.467994689941399</v>
      </c>
      <c r="AU1224" s="1">
        <v>24.7834167480469</v>
      </c>
      <c r="AV1224" s="1">
        <v>23.291090011596701</v>
      </c>
      <c r="AW1224" s="1">
        <v>23.134315490722699</v>
      </c>
      <c r="AX1224" s="1">
        <v>24.886835098266602</v>
      </c>
      <c r="AY1224" s="2">
        <v>25</v>
      </c>
      <c r="AZ1224" s="2">
        <v>25</v>
      </c>
      <c r="BA1224" s="1">
        <v>323.31</v>
      </c>
      <c r="BB1224" s="2">
        <v>270</v>
      </c>
      <c r="BC1224" s="2" t="s">
        <v>8</v>
      </c>
      <c r="BD1224" s="14" t="s">
        <v>4123</v>
      </c>
      <c r="BE1224" s="14" t="s">
        <v>4124</v>
      </c>
    </row>
    <row r="1225" spans="1:79" x14ac:dyDescent="0.3">
      <c r="A1225" t="s">
        <v>1264</v>
      </c>
      <c r="B1225" t="s">
        <v>2229</v>
      </c>
      <c r="C1225" s="2" t="s">
        <v>7</v>
      </c>
      <c r="D1225" s="2" t="s">
        <v>7</v>
      </c>
      <c r="E1225" s="2" t="str">
        <f t="shared" si="19"/>
        <v>N</v>
      </c>
      <c r="G1225" s="1"/>
      <c r="H1225" s="1"/>
      <c r="I1225" s="1"/>
      <c r="J1225" s="1"/>
      <c r="K1225" s="1"/>
      <c r="L1225" s="1"/>
      <c r="M1225" s="1"/>
      <c r="N1225" s="1"/>
      <c r="O1225" s="1">
        <v>18.733936309814499</v>
      </c>
      <c r="P1225" s="1"/>
      <c r="Q1225" s="1"/>
      <c r="R1225" s="1">
        <v>19.424989700317401</v>
      </c>
      <c r="S1225" s="1"/>
      <c r="T1225" s="1">
        <v>17.4378662109375</v>
      </c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>
        <v>18.668338775634801</v>
      </c>
      <c r="AG1225" s="1">
        <v>18.629663467407202</v>
      </c>
      <c r="AH1225" s="1"/>
      <c r="AI1225" s="1"/>
      <c r="AJ1225" s="1"/>
      <c r="AK1225" s="1"/>
      <c r="AL1225" s="1"/>
      <c r="AM1225" s="1"/>
      <c r="AN1225" s="1">
        <v>18.717897415161101</v>
      </c>
      <c r="AO1225" s="1"/>
      <c r="AP1225" s="1"/>
      <c r="AQ1225" s="1">
        <v>21.168519973754901</v>
      </c>
      <c r="AR1225" s="1"/>
      <c r="AS1225" s="1">
        <v>19.3316249847412</v>
      </c>
      <c r="AT1225" s="1">
        <v>19.984819412231399</v>
      </c>
      <c r="AU1225" s="1">
        <v>21.1652717590332</v>
      </c>
      <c r="AV1225" s="1">
        <v>18.483650207519499</v>
      </c>
      <c r="AW1225" s="1"/>
      <c r="AX1225" s="1">
        <v>21.509830474853501</v>
      </c>
      <c r="AY1225" s="2">
        <v>9</v>
      </c>
      <c r="AZ1225" s="2">
        <v>9</v>
      </c>
      <c r="BA1225" s="1">
        <v>71.936999999999998</v>
      </c>
      <c r="BB1225" s="2">
        <v>24</v>
      </c>
      <c r="BC1225" s="2" t="s">
        <v>8</v>
      </c>
      <c r="BD1225" s="14" t="s">
        <v>4125</v>
      </c>
      <c r="BE1225" s="14" t="s">
        <v>4126</v>
      </c>
    </row>
    <row r="1226" spans="1:79" x14ac:dyDescent="0.3">
      <c r="A1226" t="s">
        <v>1265</v>
      </c>
      <c r="B1226" t="s">
        <v>1300</v>
      </c>
      <c r="C1226" s="2" t="s">
        <v>7</v>
      </c>
      <c r="D1226" s="2" t="s">
        <v>7</v>
      </c>
      <c r="E1226" s="2" t="str">
        <f t="shared" si="19"/>
        <v>N</v>
      </c>
      <c r="F1226" s="2" t="s">
        <v>32</v>
      </c>
      <c r="G1226" s="1">
        <v>20.089258193969702</v>
      </c>
      <c r="H1226" s="1">
        <v>20.761661529541001</v>
      </c>
      <c r="I1226" s="1">
        <v>24.5726528167725</v>
      </c>
      <c r="J1226" s="1">
        <v>23.8939323425293</v>
      </c>
      <c r="K1226" s="1">
        <v>20.6082878112793</v>
      </c>
      <c r="L1226" s="1"/>
      <c r="M1226" s="1"/>
      <c r="N1226" s="1">
        <v>24.728269577026399</v>
      </c>
      <c r="O1226" s="1">
        <v>24.484560012817401</v>
      </c>
      <c r="P1226" s="1">
        <v>23.319896697998001</v>
      </c>
      <c r="Q1226" s="1">
        <v>21.960067749023398</v>
      </c>
      <c r="R1226" s="1">
        <v>25.406784057617202</v>
      </c>
      <c r="S1226" s="1">
        <v>21.680845260620099</v>
      </c>
      <c r="T1226" s="1">
        <v>22.589368820190401</v>
      </c>
      <c r="U1226" s="1">
        <v>22.764842987060501</v>
      </c>
      <c r="V1226" s="1"/>
      <c r="W1226" s="1">
        <v>20.101879119873001</v>
      </c>
      <c r="X1226" s="1">
        <v>22.9559421539307</v>
      </c>
      <c r="Y1226" s="1">
        <v>22.118259429931602</v>
      </c>
      <c r="Z1226" s="1">
        <v>22.724445343017599</v>
      </c>
      <c r="AA1226" s="1">
        <v>23.3493537902832</v>
      </c>
      <c r="AB1226" s="1">
        <v>22.846286773681602</v>
      </c>
      <c r="AC1226" s="1">
        <v>21.430126190185501</v>
      </c>
      <c r="AD1226" s="1">
        <v>18.511560440063501</v>
      </c>
      <c r="AE1226" s="1">
        <v>22.450078964233398</v>
      </c>
      <c r="AF1226" s="1">
        <v>18.283830642700199</v>
      </c>
      <c r="AG1226" s="1"/>
      <c r="AH1226" s="1">
        <v>18.214565277099599</v>
      </c>
      <c r="AI1226" s="1"/>
      <c r="AJ1226" s="1">
        <v>22.2951049804688</v>
      </c>
      <c r="AK1226" s="1"/>
      <c r="AL1226" s="1"/>
      <c r="AM1226" s="1"/>
      <c r="AN1226" s="1">
        <v>24.122104644775401</v>
      </c>
      <c r="AO1226" s="1">
        <v>19.994794845581101</v>
      </c>
      <c r="AP1226" s="1">
        <v>23.123794555664102</v>
      </c>
      <c r="AQ1226" s="1">
        <v>24.986244201660199</v>
      </c>
      <c r="AR1226" s="1">
        <v>23.062137603759801</v>
      </c>
      <c r="AS1226" s="1">
        <v>24.984157562255898</v>
      </c>
      <c r="AT1226" s="1">
        <v>26.3142700195313</v>
      </c>
      <c r="AU1226" s="1">
        <v>25.8447456359863</v>
      </c>
      <c r="AV1226" s="1">
        <v>22.562648773193398</v>
      </c>
      <c r="AW1226" s="1">
        <v>20.108274459838899</v>
      </c>
      <c r="AX1226" s="1">
        <v>25.994899749755898</v>
      </c>
      <c r="AY1226" s="2">
        <v>24</v>
      </c>
      <c r="AZ1226" s="2">
        <v>24</v>
      </c>
      <c r="BA1226" s="1">
        <v>323.31</v>
      </c>
      <c r="BB1226" s="2">
        <v>325</v>
      </c>
      <c r="BC1226" s="2" t="s">
        <v>8</v>
      </c>
      <c r="BD1226" s="14" t="s">
        <v>2273</v>
      </c>
      <c r="BE1226" s="14" t="s">
        <v>2274</v>
      </c>
    </row>
    <row r="1227" spans="1:79" x14ac:dyDescent="0.3">
      <c r="A1227" t="s">
        <v>1266</v>
      </c>
      <c r="B1227" t="s">
        <v>1398</v>
      </c>
      <c r="C1227" s="2" t="s">
        <v>7</v>
      </c>
      <c r="D1227" s="2" t="s">
        <v>7</v>
      </c>
      <c r="E1227" s="2" t="str">
        <f t="shared" si="19"/>
        <v>N</v>
      </c>
      <c r="G1227" s="1"/>
      <c r="H1227" s="1"/>
      <c r="I1227" s="1"/>
      <c r="J1227" s="1"/>
      <c r="K1227" s="1"/>
      <c r="L1227" s="1"/>
      <c r="M1227" s="1"/>
      <c r="N1227" s="1"/>
      <c r="O1227" s="1">
        <v>21.722925186157202</v>
      </c>
      <c r="P1227" s="1">
        <v>22.826831817626999</v>
      </c>
      <c r="Q1227" s="1">
        <v>22.936429977416999</v>
      </c>
      <c r="R1227" s="1">
        <v>22.987146377563501</v>
      </c>
      <c r="S1227" s="1">
        <v>24.362857818603501</v>
      </c>
      <c r="T1227" s="1">
        <v>23.705986022949201</v>
      </c>
      <c r="U1227" s="1">
        <v>23.746528625488299</v>
      </c>
      <c r="V1227" s="1"/>
      <c r="W1227" s="1"/>
      <c r="X1227" s="1"/>
      <c r="Y1227" s="1"/>
      <c r="Z1227" s="1"/>
      <c r="AA1227" s="1">
        <v>22.098508834838899</v>
      </c>
      <c r="AB1227" s="1"/>
      <c r="AC1227" s="1"/>
      <c r="AD1227" s="1">
        <v>24.0980434417725</v>
      </c>
      <c r="AE1227" s="1">
        <v>20.850488662719702</v>
      </c>
      <c r="AF1227" s="1">
        <v>23.865236282348601</v>
      </c>
      <c r="AG1227" s="1">
        <v>24.633838653564499</v>
      </c>
      <c r="AH1227" s="1">
        <v>24.3529262542725</v>
      </c>
      <c r="AI1227" s="1">
        <v>24.148876190185501</v>
      </c>
      <c r="AJ1227" s="1">
        <v>21.952266693115199</v>
      </c>
      <c r="AK1227" s="1"/>
      <c r="AL1227" s="1"/>
      <c r="AM1227" s="1"/>
      <c r="AN1227" s="1">
        <v>23.5849723815918</v>
      </c>
      <c r="AO1227" s="1"/>
      <c r="AP1227" s="1"/>
      <c r="AQ1227" s="1"/>
      <c r="AR1227" s="1">
        <v>22.346839904785199</v>
      </c>
      <c r="AS1227" s="1">
        <v>21.764337539672901</v>
      </c>
      <c r="AT1227" s="1">
        <v>23.742731094360401</v>
      </c>
      <c r="AU1227" s="1">
        <v>23.141147613525401</v>
      </c>
      <c r="AV1227" s="1">
        <v>22.974546432495099</v>
      </c>
      <c r="AW1227" s="1">
        <v>23.946102142333999</v>
      </c>
      <c r="AX1227" s="1">
        <v>24.006759643554702</v>
      </c>
      <c r="AY1227" s="2">
        <v>8</v>
      </c>
      <c r="AZ1227" s="2">
        <v>8</v>
      </c>
      <c r="BA1227" s="1">
        <v>81.007000000000005</v>
      </c>
      <c r="BB1227" s="2">
        <v>118</v>
      </c>
      <c r="BC1227" s="2" t="s">
        <v>8</v>
      </c>
      <c r="BD1227" s="14" t="s">
        <v>2483</v>
      </c>
      <c r="BE1227" s="14" t="s">
        <v>2484</v>
      </c>
    </row>
    <row r="1228" spans="1:79" x14ac:dyDescent="0.3">
      <c r="A1228" t="s">
        <v>1267</v>
      </c>
      <c r="B1228" t="s">
        <v>2230</v>
      </c>
      <c r="C1228" s="2" t="s">
        <v>7</v>
      </c>
      <c r="D1228" s="2" t="s">
        <v>7</v>
      </c>
      <c r="E1228" s="2" t="str">
        <f t="shared" si="19"/>
        <v>N</v>
      </c>
      <c r="G1228" s="1"/>
      <c r="H1228" s="1"/>
      <c r="I1228" s="1"/>
      <c r="J1228" s="1"/>
      <c r="K1228" s="1"/>
      <c r="L1228" s="1"/>
      <c r="M1228" s="1"/>
      <c r="N1228" s="1"/>
      <c r="O1228" s="1">
        <v>17.844448089599599</v>
      </c>
      <c r="P1228" s="1"/>
      <c r="Q1228" s="1"/>
      <c r="R1228" s="1">
        <v>18.415428161621101</v>
      </c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>
        <v>18.393684387206999</v>
      </c>
      <c r="AT1228" s="1">
        <v>21.115785598754901</v>
      </c>
      <c r="AU1228" s="1">
        <v>20.111080169677699</v>
      </c>
      <c r="AV1228" s="1"/>
      <c r="AW1228" s="1"/>
      <c r="AX1228" s="1">
        <v>20.490522384643601</v>
      </c>
      <c r="AY1228" s="2">
        <v>7</v>
      </c>
      <c r="AZ1228" s="2">
        <v>7</v>
      </c>
      <c r="BA1228" s="1">
        <v>30.370999999999999</v>
      </c>
      <c r="BB1228" s="2">
        <v>9</v>
      </c>
      <c r="BC1228" s="2" t="s">
        <v>8</v>
      </c>
      <c r="BD1228" s="14" t="s">
        <v>4127</v>
      </c>
      <c r="BE1228" s="14" t="s">
        <v>4128</v>
      </c>
    </row>
    <row r="1229" spans="1:79" x14ac:dyDescent="0.3">
      <c r="A1229" t="s">
        <v>1268</v>
      </c>
      <c r="B1229" t="s">
        <v>1310</v>
      </c>
      <c r="C1229" s="2" t="s">
        <v>7</v>
      </c>
      <c r="D1229" s="2" t="s">
        <v>7</v>
      </c>
      <c r="E1229" s="2" t="str">
        <f t="shared" si="19"/>
        <v>N</v>
      </c>
      <c r="G1229" s="1"/>
      <c r="H1229" s="1"/>
      <c r="I1229" s="1"/>
      <c r="J1229" s="1"/>
      <c r="K1229" s="1"/>
      <c r="L1229" s="1">
        <v>21.008811950683601</v>
      </c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>
        <v>20.880842208862301</v>
      </c>
      <c r="Y1229" s="1"/>
      <c r="Z1229" s="1"/>
      <c r="AA1229" s="1"/>
      <c r="AB1229" s="1"/>
      <c r="AC1229" s="1"/>
      <c r="AD1229" s="1"/>
      <c r="AE1229" s="1">
        <v>19.034589767456101</v>
      </c>
      <c r="AF1229" s="1">
        <v>19.958015441894499</v>
      </c>
      <c r="AG1229" s="1"/>
      <c r="AH1229" s="1"/>
      <c r="AI1229" s="1"/>
      <c r="AJ1229" s="1">
        <v>20.754829406738299</v>
      </c>
      <c r="AK1229" s="1"/>
      <c r="AL1229" s="1"/>
      <c r="AM1229" s="1"/>
      <c r="AN1229" s="1">
        <v>21.8042392730713</v>
      </c>
      <c r="AO1229" s="1"/>
      <c r="AP1229" s="1">
        <v>20.933082580566399</v>
      </c>
      <c r="AQ1229" s="1">
        <v>22.321189880371101</v>
      </c>
      <c r="AR1229" s="1">
        <v>22.0054225921631</v>
      </c>
      <c r="AS1229" s="1"/>
      <c r="AT1229" s="1"/>
      <c r="AU1229" s="1"/>
      <c r="AV1229" s="1"/>
      <c r="AW1229" s="1"/>
      <c r="AX1229" s="1"/>
      <c r="AY1229" s="2">
        <v>7</v>
      </c>
      <c r="AZ1229" s="2">
        <v>7</v>
      </c>
      <c r="BA1229" s="1">
        <v>41.451999999999998</v>
      </c>
      <c r="BB1229" s="2">
        <v>14</v>
      </c>
      <c r="BC1229" s="2" t="s">
        <v>8</v>
      </c>
      <c r="BD1229" s="14" t="s">
        <v>2381</v>
      </c>
      <c r="BE1229" s="14" t="s">
        <v>2381</v>
      </c>
    </row>
    <row r="1230" spans="1:79" x14ac:dyDescent="0.3">
      <c r="A1230" t="s">
        <v>1269</v>
      </c>
      <c r="B1230" t="s">
        <v>1310</v>
      </c>
      <c r="C1230" s="2" t="s">
        <v>7</v>
      </c>
      <c r="D1230" s="2" t="s">
        <v>7</v>
      </c>
      <c r="E1230" s="2" t="str">
        <f t="shared" si="19"/>
        <v>N</v>
      </c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>
        <v>17.585563659668001</v>
      </c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  <c r="AT1230" s="1"/>
      <c r="AU1230" s="1"/>
      <c r="AV1230" s="1"/>
      <c r="AW1230" s="1"/>
      <c r="AX1230" s="1"/>
      <c r="AY1230" s="2">
        <v>2</v>
      </c>
      <c r="AZ1230" s="2">
        <v>2</v>
      </c>
      <c r="BA1230" s="1">
        <v>1.6918</v>
      </c>
      <c r="BB1230" s="2">
        <v>1</v>
      </c>
      <c r="BC1230" s="2" t="s">
        <v>8</v>
      </c>
      <c r="BD1230" s="14" t="s">
        <v>2381</v>
      </c>
      <c r="BE1230" s="14" t="s">
        <v>2381</v>
      </c>
    </row>
    <row r="1231" spans="1:79" s="16" customFormat="1" ht="14.5" thickBot="1" x14ac:dyDescent="0.35">
      <c r="A1231" s="16" t="s">
        <v>1270</v>
      </c>
      <c r="B1231" s="16" t="s">
        <v>1310</v>
      </c>
      <c r="C1231" s="17" t="s">
        <v>7</v>
      </c>
      <c r="D1231" s="17" t="s">
        <v>7</v>
      </c>
      <c r="E1231" s="17" t="str">
        <f t="shared" si="19"/>
        <v>N</v>
      </c>
      <c r="F1231" s="17"/>
      <c r="G1231" s="18">
        <v>27.1666259765625</v>
      </c>
      <c r="H1231" s="18">
        <v>28.264724731445298</v>
      </c>
      <c r="I1231" s="18">
        <v>27.002708435058601</v>
      </c>
      <c r="J1231" s="18">
        <v>28.594343185424801</v>
      </c>
      <c r="K1231" s="18">
        <v>26.7763061523438</v>
      </c>
      <c r="L1231" s="18">
        <v>28.1400470733643</v>
      </c>
      <c r="M1231" s="18">
        <v>27.296403884887699</v>
      </c>
      <c r="N1231" s="18">
        <v>28.646501541137699</v>
      </c>
      <c r="O1231" s="18">
        <v>28.802610397338899</v>
      </c>
      <c r="P1231" s="18">
        <v>28.769069671630898</v>
      </c>
      <c r="Q1231" s="18">
        <v>28.377906799316399</v>
      </c>
      <c r="R1231" s="18">
        <v>28.434598922729499</v>
      </c>
      <c r="S1231" s="18">
        <v>27.1046962738037</v>
      </c>
      <c r="T1231" s="18">
        <v>27.8203735351563</v>
      </c>
      <c r="U1231" s="18">
        <v>28.840711593627901</v>
      </c>
      <c r="V1231" s="18">
        <v>24.273767471313501</v>
      </c>
      <c r="W1231" s="18">
        <v>27.675662994384801</v>
      </c>
      <c r="X1231" s="18">
        <v>29.603551864623999</v>
      </c>
      <c r="Y1231" s="18">
        <v>27.845176696777301</v>
      </c>
      <c r="Z1231" s="18">
        <v>26.0503234863281</v>
      </c>
      <c r="AA1231" s="18">
        <v>27.031600952148398</v>
      </c>
      <c r="AB1231" s="18">
        <v>26.181715011596701</v>
      </c>
      <c r="AC1231" s="18">
        <v>25.197792053222699</v>
      </c>
      <c r="AD1231" s="18">
        <v>24.9423923492432</v>
      </c>
      <c r="AE1231" s="18">
        <v>29.632562637329102</v>
      </c>
      <c r="AF1231" s="18">
        <v>26.722080230712901</v>
      </c>
      <c r="AG1231" s="18">
        <v>27.268476486206101</v>
      </c>
      <c r="AH1231" s="18">
        <v>28.6885585784912</v>
      </c>
      <c r="AI1231" s="18">
        <v>26.696174621581999</v>
      </c>
      <c r="AJ1231" s="18">
        <v>29.169639587402301</v>
      </c>
      <c r="AK1231" s="18">
        <v>25.9533596038818</v>
      </c>
      <c r="AL1231" s="18">
        <v>22.8437194824219</v>
      </c>
      <c r="AM1231" s="18">
        <v>24.625389099121101</v>
      </c>
      <c r="AN1231" s="18">
        <v>29.720939636230501</v>
      </c>
      <c r="AO1231" s="18">
        <v>26.390541076660199</v>
      </c>
      <c r="AP1231" s="18">
        <v>28.563692092895501</v>
      </c>
      <c r="AQ1231" s="18">
        <v>29.183643341064499</v>
      </c>
      <c r="AR1231" s="18">
        <v>28.709875106811499</v>
      </c>
      <c r="AS1231" s="18">
        <v>29.4183025360107</v>
      </c>
      <c r="AT1231" s="18">
        <v>26.811151504516602</v>
      </c>
      <c r="AU1231" s="18">
        <v>28.910621643066399</v>
      </c>
      <c r="AV1231" s="18">
        <v>29.372064590454102</v>
      </c>
      <c r="AW1231" s="18">
        <v>27.646364212036101</v>
      </c>
      <c r="AX1231" s="18">
        <v>28.016695022583001</v>
      </c>
      <c r="AY1231" s="17">
        <v>34</v>
      </c>
      <c r="AZ1231" s="17">
        <v>34</v>
      </c>
      <c r="BA1231" s="18">
        <v>323.31</v>
      </c>
      <c r="BB1231" s="17">
        <v>1644</v>
      </c>
      <c r="BC1231" s="17"/>
      <c r="BD1231" s="19" t="s">
        <v>2381</v>
      </c>
      <c r="BE1231" s="19" t="s">
        <v>2381</v>
      </c>
      <c r="BF1231" s="20"/>
      <c r="BG1231" s="20"/>
      <c r="BH1231" s="20"/>
      <c r="BI1231" s="20"/>
      <c r="BJ1231" s="20"/>
      <c r="BK1231" s="20"/>
      <c r="BL1231" s="20"/>
      <c r="BM1231" s="20"/>
      <c r="BN1231" s="20"/>
      <c r="BO1231" s="20"/>
      <c r="BP1231" s="20"/>
      <c r="BQ1231" s="20"/>
      <c r="BR1231" s="20"/>
      <c r="BS1231" s="20"/>
      <c r="BT1231" s="20"/>
      <c r="BU1231" s="20"/>
      <c r="BV1231" s="20"/>
      <c r="BW1231" s="20"/>
      <c r="BX1231" s="20"/>
      <c r="BY1231" s="20"/>
      <c r="BZ1231" s="20"/>
      <c r="CA1231" s="20"/>
    </row>
    <row r="1232" spans="1:79" s="7" customFormat="1" x14ac:dyDescent="0.3">
      <c r="C1232" s="8"/>
      <c r="D1232" s="8"/>
      <c r="E1232" s="8"/>
      <c r="F1232" s="8"/>
      <c r="AY1232" s="8"/>
      <c r="AZ1232" s="8"/>
      <c r="BA1232" s="36"/>
      <c r="BB1232" s="8"/>
      <c r="BC1232" s="8"/>
    </row>
    <row r="1233" spans="3:55" s="7" customFormat="1" x14ac:dyDescent="0.3">
      <c r="C1233" s="8"/>
      <c r="D1233" s="8"/>
      <c r="E1233" s="8"/>
      <c r="F1233" s="8"/>
      <c r="AY1233" s="8"/>
      <c r="AZ1233" s="8"/>
      <c r="BA1233" s="36"/>
      <c r="BB1233" s="8"/>
      <c r="BC1233" s="8"/>
    </row>
    <row r="1234" spans="3:55" s="7" customFormat="1" x14ac:dyDescent="0.3">
      <c r="C1234" s="8"/>
      <c r="D1234" s="8"/>
      <c r="E1234" s="8"/>
      <c r="F1234" s="8"/>
      <c r="AY1234" s="8"/>
      <c r="AZ1234" s="8"/>
      <c r="BA1234" s="36"/>
      <c r="BB1234" s="8"/>
      <c r="BC1234" s="8"/>
    </row>
    <row r="1235" spans="3:55" s="7" customFormat="1" x14ac:dyDescent="0.3">
      <c r="C1235" s="8"/>
      <c r="D1235" s="8"/>
      <c r="E1235" s="8"/>
      <c r="F1235" s="8"/>
      <c r="AY1235" s="8"/>
      <c r="AZ1235" s="8"/>
      <c r="BA1235" s="36"/>
      <c r="BB1235" s="8"/>
      <c r="BC1235" s="8"/>
    </row>
    <row r="1236" spans="3:55" s="7" customFormat="1" x14ac:dyDescent="0.3">
      <c r="C1236" s="8"/>
      <c r="D1236" s="8"/>
      <c r="E1236" s="8"/>
      <c r="F1236" s="8"/>
      <c r="AY1236" s="8"/>
      <c r="AZ1236" s="8"/>
      <c r="BA1236" s="36"/>
      <c r="BB1236" s="8"/>
      <c r="BC1236" s="8"/>
    </row>
    <row r="1237" spans="3:55" s="7" customFormat="1" x14ac:dyDescent="0.3">
      <c r="C1237" s="8"/>
      <c r="D1237" s="8"/>
      <c r="E1237" s="8"/>
      <c r="F1237" s="8"/>
      <c r="AY1237" s="8"/>
      <c r="AZ1237" s="8"/>
      <c r="BA1237" s="36"/>
      <c r="BB1237" s="8"/>
      <c r="BC1237" s="8"/>
    </row>
    <row r="1238" spans="3:55" s="7" customFormat="1" x14ac:dyDescent="0.3">
      <c r="C1238" s="8"/>
      <c r="D1238" s="8"/>
      <c r="E1238" s="8"/>
      <c r="F1238" s="8"/>
      <c r="AY1238" s="8"/>
      <c r="AZ1238" s="8"/>
      <c r="BA1238" s="36"/>
      <c r="BB1238" s="8"/>
      <c r="BC1238" s="8"/>
    </row>
    <row r="1239" spans="3:55" s="7" customFormat="1" x14ac:dyDescent="0.3">
      <c r="C1239" s="8"/>
      <c r="D1239" s="8"/>
      <c r="E1239" s="8"/>
      <c r="F1239" s="8"/>
      <c r="AY1239" s="8"/>
      <c r="AZ1239" s="8"/>
      <c r="BA1239" s="36"/>
      <c r="BB1239" s="8"/>
      <c r="BC1239" s="8"/>
    </row>
    <row r="1240" spans="3:55" s="7" customFormat="1" x14ac:dyDescent="0.3">
      <c r="C1240" s="8"/>
      <c r="D1240" s="8"/>
      <c r="E1240" s="8"/>
      <c r="F1240" s="8"/>
      <c r="AY1240" s="8"/>
      <c r="AZ1240" s="8"/>
      <c r="BA1240" s="36"/>
      <c r="BB1240" s="8"/>
      <c r="BC1240" s="8"/>
    </row>
    <row r="1241" spans="3:55" s="7" customFormat="1" x14ac:dyDescent="0.3">
      <c r="C1241" s="8"/>
      <c r="D1241" s="8"/>
      <c r="E1241" s="8"/>
      <c r="F1241" s="8"/>
      <c r="AY1241" s="8"/>
      <c r="AZ1241" s="8"/>
      <c r="BA1241" s="36"/>
      <c r="BB1241" s="8"/>
      <c r="BC1241" s="8"/>
    </row>
    <row r="1242" spans="3:55" s="7" customFormat="1" x14ac:dyDescent="0.3">
      <c r="C1242" s="8"/>
      <c r="D1242" s="8"/>
      <c r="E1242" s="8"/>
      <c r="F1242" s="8"/>
      <c r="AY1242" s="8"/>
      <c r="AZ1242" s="8"/>
      <c r="BA1242" s="36"/>
      <c r="BB1242" s="8"/>
      <c r="BC1242" s="8"/>
    </row>
    <row r="1243" spans="3:55" s="7" customFormat="1" x14ac:dyDescent="0.3">
      <c r="C1243" s="8"/>
      <c r="D1243" s="8"/>
      <c r="E1243" s="8"/>
      <c r="F1243" s="8"/>
      <c r="AY1243" s="8"/>
      <c r="AZ1243" s="8"/>
      <c r="BA1243" s="36"/>
      <c r="BB1243" s="8"/>
      <c r="BC1243" s="8"/>
    </row>
    <row r="1244" spans="3:55" s="7" customFormat="1" x14ac:dyDescent="0.3">
      <c r="C1244" s="8"/>
      <c r="D1244" s="8"/>
      <c r="E1244" s="8"/>
      <c r="F1244" s="8"/>
      <c r="AY1244" s="8"/>
      <c r="AZ1244" s="8"/>
      <c r="BA1244" s="36"/>
      <c r="BB1244" s="8"/>
      <c r="BC1244" s="8"/>
    </row>
    <row r="1245" spans="3:55" s="7" customFormat="1" x14ac:dyDescent="0.3">
      <c r="C1245" s="8"/>
      <c r="D1245" s="8"/>
      <c r="E1245" s="8"/>
      <c r="F1245" s="8"/>
      <c r="AY1245" s="8"/>
      <c r="AZ1245" s="8"/>
      <c r="BA1245" s="36"/>
      <c r="BB1245" s="8"/>
      <c r="BC1245" s="8"/>
    </row>
    <row r="1246" spans="3:55" s="7" customFormat="1" x14ac:dyDescent="0.3">
      <c r="C1246" s="8"/>
      <c r="D1246" s="8"/>
      <c r="E1246" s="8"/>
      <c r="F1246" s="8"/>
      <c r="AY1246" s="8"/>
      <c r="AZ1246" s="8"/>
      <c r="BA1246" s="36"/>
      <c r="BB1246" s="8"/>
      <c r="BC1246" s="8"/>
    </row>
    <row r="1247" spans="3:55" s="7" customFormat="1" x14ac:dyDescent="0.3">
      <c r="C1247" s="8"/>
      <c r="D1247" s="8"/>
      <c r="E1247" s="8"/>
      <c r="F1247" s="8"/>
      <c r="AY1247" s="8"/>
      <c r="AZ1247" s="8"/>
      <c r="BA1247" s="36"/>
      <c r="BB1247" s="8"/>
      <c r="BC1247" s="8"/>
    </row>
    <row r="1248" spans="3:55" s="7" customFormat="1" x14ac:dyDescent="0.3">
      <c r="C1248" s="8"/>
      <c r="D1248" s="8"/>
      <c r="E1248" s="8"/>
      <c r="F1248" s="8"/>
      <c r="AY1248" s="8"/>
      <c r="AZ1248" s="8"/>
      <c r="BA1248" s="36"/>
      <c r="BB1248" s="8"/>
      <c r="BC1248" s="8"/>
    </row>
    <row r="1249" spans="3:55" s="7" customFormat="1" x14ac:dyDescent="0.3">
      <c r="C1249" s="8"/>
      <c r="D1249" s="8"/>
      <c r="E1249" s="8"/>
      <c r="F1249" s="8"/>
      <c r="AY1249" s="8"/>
      <c r="AZ1249" s="8"/>
      <c r="BA1249" s="36"/>
      <c r="BB1249" s="8"/>
      <c r="BC1249" s="8"/>
    </row>
    <row r="1250" spans="3:55" s="7" customFormat="1" x14ac:dyDescent="0.3">
      <c r="C1250" s="8"/>
      <c r="D1250" s="8"/>
      <c r="E1250" s="8"/>
      <c r="F1250" s="8"/>
      <c r="AY1250" s="8"/>
      <c r="AZ1250" s="8"/>
      <c r="BA1250" s="36"/>
      <c r="BB1250" s="8"/>
      <c r="BC1250" s="8"/>
    </row>
    <row r="1251" spans="3:55" s="7" customFormat="1" x14ac:dyDescent="0.3">
      <c r="C1251" s="8"/>
      <c r="D1251" s="8"/>
      <c r="E1251" s="8"/>
      <c r="F1251" s="8"/>
      <c r="AY1251" s="8"/>
      <c r="AZ1251" s="8"/>
      <c r="BA1251" s="36"/>
      <c r="BB1251" s="8"/>
      <c r="BC1251" s="8"/>
    </row>
    <row r="1252" spans="3:55" s="7" customFormat="1" x14ac:dyDescent="0.3">
      <c r="C1252" s="8"/>
      <c r="D1252" s="8"/>
      <c r="E1252" s="8"/>
      <c r="F1252" s="8"/>
      <c r="AY1252" s="8"/>
      <c r="AZ1252" s="8"/>
      <c r="BA1252" s="36"/>
      <c r="BB1252" s="8"/>
      <c r="BC1252" s="8"/>
    </row>
    <row r="1253" spans="3:55" s="7" customFormat="1" x14ac:dyDescent="0.3">
      <c r="C1253" s="8"/>
      <c r="D1253" s="8"/>
      <c r="E1253" s="8"/>
      <c r="F1253" s="8"/>
      <c r="AY1253" s="8"/>
      <c r="AZ1253" s="8"/>
      <c r="BA1253" s="36"/>
      <c r="BB1253" s="8"/>
      <c r="BC1253" s="8"/>
    </row>
    <row r="1254" spans="3:55" s="7" customFormat="1" x14ac:dyDescent="0.3">
      <c r="C1254" s="8"/>
      <c r="D1254" s="8"/>
      <c r="E1254" s="8"/>
      <c r="F1254" s="8"/>
      <c r="AY1254" s="8"/>
      <c r="AZ1254" s="8"/>
      <c r="BA1254" s="36"/>
      <c r="BB1254" s="8"/>
      <c r="BC1254" s="8"/>
    </row>
    <row r="1255" spans="3:55" s="7" customFormat="1" x14ac:dyDescent="0.3">
      <c r="C1255" s="8"/>
      <c r="D1255" s="8"/>
      <c r="E1255" s="8"/>
      <c r="F1255" s="8"/>
      <c r="AY1255" s="8"/>
      <c r="AZ1255" s="8"/>
      <c r="BA1255" s="36"/>
      <c r="BB1255" s="8"/>
      <c r="BC1255" s="8"/>
    </row>
    <row r="1256" spans="3:55" s="7" customFormat="1" x14ac:dyDescent="0.3">
      <c r="C1256" s="8"/>
      <c r="D1256" s="8"/>
      <c r="E1256" s="8"/>
      <c r="F1256" s="8"/>
      <c r="AY1256" s="8"/>
      <c r="AZ1256" s="8"/>
      <c r="BA1256" s="36"/>
      <c r="BB1256" s="8"/>
      <c r="BC1256" s="8"/>
    </row>
    <row r="1257" spans="3:55" s="7" customFormat="1" x14ac:dyDescent="0.3">
      <c r="C1257" s="8"/>
      <c r="D1257" s="8"/>
      <c r="E1257" s="8"/>
      <c r="F1257" s="8"/>
      <c r="AY1257" s="8"/>
      <c r="AZ1257" s="8"/>
      <c r="BA1257" s="36"/>
      <c r="BB1257" s="8"/>
      <c r="BC1257" s="8"/>
    </row>
    <row r="1258" spans="3:55" s="7" customFormat="1" x14ac:dyDescent="0.3">
      <c r="C1258" s="8"/>
      <c r="D1258" s="8"/>
      <c r="E1258" s="8"/>
      <c r="F1258" s="8"/>
      <c r="AY1258" s="8"/>
      <c r="AZ1258" s="8"/>
      <c r="BA1258" s="36"/>
      <c r="BB1258" s="8"/>
      <c r="BC1258" s="8"/>
    </row>
    <row r="1259" spans="3:55" s="7" customFormat="1" x14ac:dyDescent="0.3">
      <c r="C1259" s="8"/>
      <c r="D1259" s="8"/>
      <c r="E1259" s="8"/>
      <c r="F1259" s="8"/>
      <c r="AY1259" s="8"/>
      <c r="AZ1259" s="8"/>
      <c r="BA1259" s="36"/>
      <c r="BB1259" s="8"/>
      <c r="BC1259" s="8"/>
    </row>
    <row r="1260" spans="3:55" s="7" customFormat="1" x14ac:dyDescent="0.3">
      <c r="C1260" s="8"/>
      <c r="D1260" s="8"/>
      <c r="E1260" s="8"/>
      <c r="F1260" s="8"/>
      <c r="AY1260" s="8"/>
      <c r="AZ1260" s="8"/>
      <c r="BA1260" s="36"/>
      <c r="BB1260" s="8"/>
      <c r="BC1260" s="8"/>
    </row>
    <row r="1261" spans="3:55" s="7" customFormat="1" x14ac:dyDescent="0.3">
      <c r="C1261" s="8"/>
      <c r="D1261" s="8"/>
      <c r="E1261" s="8"/>
      <c r="F1261" s="8"/>
      <c r="AY1261" s="8"/>
      <c r="AZ1261" s="8"/>
      <c r="BA1261" s="36"/>
      <c r="BB1261" s="8"/>
      <c r="BC1261" s="8"/>
    </row>
    <row r="1262" spans="3:55" s="7" customFormat="1" x14ac:dyDescent="0.3">
      <c r="C1262" s="8"/>
      <c r="D1262" s="8"/>
      <c r="E1262" s="8"/>
      <c r="F1262" s="8"/>
      <c r="AY1262" s="8"/>
      <c r="AZ1262" s="8"/>
      <c r="BA1262" s="36"/>
      <c r="BB1262" s="8"/>
      <c r="BC1262" s="8"/>
    </row>
    <row r="1263" spans="3:55" s="7" customFormat="1" x14ac:dyDescent="0.3">
      <c r="C1263" s="8"/>
      <c r="D1263" s="8"/>
      <c r="E1263" s="8"/>
      <c r="F1263" s="8"/>
      <c r="AY1263" s="8"/>
      <c r="AZ1263" s="8"/>
      <c r="BA1263" s="36"/>
      <c r="BB1263" s="8"/>
      <c r="BC1263" s="8"/>
    </row>
    <row r="1264" spans="3:55" s="7" customFormat="1" x14ac:dyDescent="0.3">
      <c r="C1264" s="8"/>
      <c r="D1264" s="8"/>
      <c r="E1264" s="8"/>
      <c r="F1264" s="8"/>
      <c r="AY1264" s="8"/>
      <c r="AZ1264" s="8"/>
      <c r="BA1264" s="36"/>
      <c r="BB1264" s="8"/>
      <c r="BC1264" s="8"/>
    </row>
    <row r="1265" spans="3:55" s="7" customFormat="1" x14ac:dyDescent="0.3">
      <c r="C1265" s="8"/>
      <c r="D1265" s="8"/>
      <c r="E1265" s="8"/>
      <c r="F1265" s="8"/>
      <c r="AY1265" s="8"/>
      <c r="AZ1265" s="8"/>
      <c r="BA1265" s="36"/>
      <c r="BB1265" s="8"/>
      <c r="BC1265" s="8"/>
    </row>
    <row r="1266" spans="3:55" s="7" customFormat="1" x14ac:dyDescent="0.3">
      <c r="C1266" s="8"/>
      <c r="D1266" s="8"/>
      <c r="E1266" s="8"/>
      <c r="F1266" s="8"/>
      <c r="AY1266" s="8"/>
      <c r="AZ1266" s="8"/>
      <c r="BA1266" s="36"/>
      <c r="BB1266" s="8"/>
      <c r="BC1266" s="8"/>
    </row>
    <row r="1267" spans="3:55" s="7" customFormat="1" x14ac:dyDescent="0.3">
      <c r="C1267" s="8"/>
      <c r="D1267" s="8"/>
      <c r="E1267" s="8"/>
      <c r="F1267" s="8"/>
      <c r="AY1267" s="8"/>
      <c r="AZ1267" s="8"/>
      <c r="BA1267" s="36"/>
      <c r="BB1267" s="8"/>
      <c r="BC1267" s="8"/>
    </row>
    <row r="1268" spans="3:55" s="7" customFormat="1" x14ac:dyDescent="0.3">
      <c r="C1268" s="8"/>
      <c r="D1268" s="8"/>
      <c r="E1268" s="8"/>
      <c r="F1268" s="8"/>
      <c r="AY1268" s="8"/>
      <c r="AZ1268" s="8"/>
      <c r="BA1268" s="36"/>
      <c r="BB1268" s="8"/>
      <c r="BC1268" s="8"/>
    </row>
    <row r="1269" spans="3:55" s="7" customFormat="1" x14ac:dyDescent="0.3">
      <c r="C1269" s="8"/>
      <c r="D1269" s="8"/>
      <c r="E1269" s="8"/>
      <c r="F1269" s="8"/>
      <c r="AY1269" s="8"/>
      <c r="AZ1269" s="8"/>
      <c r="BA1269" s="36"/>
      <c r="BB1269" s="8"/>
      <c r="BC1269" s="8"/>
    </row>
    <row r="1270" spans="3:55" s="7" customFormat="1" x14ac:dyDescent="0.3">
      <c r="C1270" s="8"/>
      <c r="D1270" s="8"/>
      <c r="E1270" s="8"/>
      <c r="F1270" s="8"/>
      <c r="AY1270" s="8"/>
      <c r="AZ1270" s="8"/>
      <c r="BA1270" s="36"/>
      <c r="BB1270" s="8"/>
      <c r="BC1270" s="8"/>
    </row>
    <row r="1271" spans="3:55" s="7" customFormat="1" x14ac:dyDescent="0.3">
      <c r="C1271" s="8"/>
      <c r="D1271" s="8"/>
      <c r="E1271" s="8"/>
      <c r="F1271" s="8"/>
      <c r="AY1271" s="8"/>
      <c r="AZ1271" s="8"/>
      <c r="BA1271" s="36"/>
      <c r="BB1271" s="8"/>
      <c r="BC1271" s="8"/>
    </row>
    <row r="1272" spans="3:55" s="7" customFormat="1" x14ac:dyDescent="0.3">
      <c r="C1272" s="8"/>
      <c r="D1272" s="8"/>
      <c r="E1272" s="8"/>
      <c r="F1272" s="8"/>
      <c r="AY1272" s="8"/>
      <c r="AZ1272" s="8"/>
      <c r="BA1272" s="36"/>
      <c r="BB1272" s="8"/>
      <c r="BC1272" s="8"/>
    </row>
    <row r="1273" spans="3:55" s="7" customFormat="1" x14ac:dyDescent="0.3">
      <c r="C1273" s="8"/>
      <c r="D1273" s="8"/>
      <c r="E1273" s="8"/>
      <c r="F1273" s="8"/>
      <c r="AY1273" s="8"/>
      <c r="AZ1273" s="8"/>
      <c r="BA1273" s="36"/>
      <c r="BB1273" s="8"/>
      <c r="BC1273" s="8"/>
    </row>
    <row r="1274" spans="3:55" s="7" customFormat="1" x14ac:dyDescent="0.3">
      <c r="C1274" s="8"/>
      <c r="D1274" s="8"/>
      <c r="E1274" s="8"/>
      <c r="F1274" s="8"/>
      <c r="AY1274" s="8"/>
      <c r="AZ1274" s="8"/>
      <c r="BA1274" s="36"/>
      <c r="BB1274" s="8"/>
      <c r="BC1274" s="8"/>
    </row>
    <row r="1275" spans="3:55" s="7" customFormat="1" x14ac:dyDescent="0.3">
      <c r="C1275" s="8"/>
      <c r="D1275" s="8"/>
      <c r="E1275" s="8"/>
      <c r="F1275" s="8"/>
      <c r="AY1275" s="8"/>
      <c r="AZ1275" s="8"/>
      <c r="BA1275" s="36"/>
      <c r="BB1275" s="8"/>
      <c r="BC1275" s="8"/>
    </row>
    <row r="1276" spans="3:55" s="7" customFormat="1" x14ac:dyDescent="0.3">
      <c r="C1276" s="8"/>
      <c r="D1276" s="8"/>
      <c r="E1276" s="8"/>
      <c r="F1276" s="8"/>
      <c r="AY1276" s="8"/>
      <c r="AZ1276" s="8"/>
      <c r="BA1276" s="36"/>
      <c r="BB1276" s="8"/>
      <c r="BC1276" s="8"/>
    </row>
    <row r="1277" spans="3:55" s="7" customFormat="1" x14ac:dyDescent="0.3">
      <c r="C1277" s="8"/>
      <c r="D1277" s="8"/>
      <c r="E1277" s="8"/>
      <c r="F1277" s="8"/>
      <c r="AY1277" s="8"/>
      <c r="AZ1277" s="8"/>
      <c r="BA1277" s="36"/>
      <c r="BB1277" s="8"/>
      <c r="BC1277" s="8"/>
    </row>
    <row r="1278" spans="3:55" s="7" customFormat="1" x14ac:dyDescent="0.3">
      <c r="C1278" s="8"/>
      <c r="D1278" s="8"/>
      <c r="E1278" s="8"/>
      <c r="F1278" s="8"/>
      <c r="AY1278" s="8"/>
      <c r="AZ1278" s="8"/>
      <c r="BA1278" s="36"/>
      <c r="BB1278" s="8"/>
      <c r="BC1278" s="8"/>
    </row>
    <row r="1279" spans="3:55" s="7" customFormat="1" x14ac:dyDescent="0.3">
      <c r="C1279" s="8"/>
      <c r="D1279" s="8"/>
      <c r="E1279" s="8"/>
      <c r="F1279" s="8"/>
      <c r="AY1279" s="8"/>
      <c r="AZ1279" s="8"/>
      <c r="BA1279" s="36"/>
      <c r="BB1279" s="8"/>
      <c r="BC1279" s="8"/>
    </row>
    <row r="1280" spans="3:55" s="7" customFormat="1" x14ac:dyDescent="0.3">
      <c r="C1280" s="8"/>
      <c r="D1280" s="8"/>
      <c r="E1280" s="8"/>
      <c r="F1280" s="8"/>
      <c r="AY1280" s="8"/>
      <c r="AZ1280" s="8"/>
      <c r="BA1280" s="36"/>
      <c r="BB1280" s="8"/>
      <c r="BC1280" s="8"/>
    </row>
    <row r="1281" spans="3:55" s="7" customFormat="1" x14ac:dyDescent="0.3">
      <c r="C1281" s="8"/>
      <c r="D1281" s="8"/>
      <c r="E1281" s="8"/>
      <c r="F1281" s="8"/>
      <c r="AY1281" s="8"/>
      <c r="AZ1281" s="8"/>
      <c r="BA1281" s="36"/>
      <c r="BB1281" s="8"/>
      <c r="BC1281" s="8"/>
    </row>
    <row r="1282" spans="3:55" s="7" customFormat="1" x14ac:dyDescent="0.3">
      <c r="C1282" s="8"/>
      <c r="D1282" s="8"/>
      <c r="E1282" s="8"/>
      <c r="F1282" s="8"/>
      <c r="AY1282" s="8"/>
      <c r="AZ1282" s="8"/>
      <c r="BA1282" s="36"/>
      <c r="BB1282" s="8"/>
      <c r="BC1282" s="8"/>
    </row>
    <row r="1283" spans="3:55" s="7" customFormat="1" x14ac:dyDescent="0.3">
      <c r="C1283" s="8"/>
      <c r="D1283" s="8"/>
      <c r="E1283" s="8"/>
      <c r="F1283" s="8"/>
      <c r="AY1283" s="8"/>
      <c r="AZ1283" s="8"/>
      <c r="BA1283" s="36"/>
      <c r="BB1283" s="8"/>
      <c r="BC1283" s="8"/>
    </row>
    <row r="1284" spans="3:55" s="7" customFormat="1" x14ac:dyDescent="0.3">
      <c r="C1284" s="8"/>
      <c r="D1284" s="8"/>
      <c r="E1284" s="8"/>
      <c r="F1284" s="8"/>
      <c r="AY1284" s="8"/>
      <c r="AZ1284" s="8"/>
      <c r="BA1284" s="36"/>
      <c r="BB1284" s="8"/>
      <c r="BC1284" s="8"/>
    </row>
    <row r="1285" spans="3:55" s="7" customFormat="1" x14ac:dyDescent="0.3">
      <c r="C1285" s="8"/>
      <c r="D1285" s="8"/>
      <c r="E1285" s="8"/>
      <c r="F1285" s="8"/>
      <c r="AY1285" s="8"/>
      <c r="AZ1285" s="8"/>
      <c r="BA1285" s="36"/>
      <c r="BB1285" s="8"/>
      <c r="BC1285" s="8"/>
    </row>
    <row r="1286" spans="3:55" s="7" customFormat="1" x14ac:dyDescent="0.3">
      <c r="C1286" s="8"/>
      <c r="D1286" s="8"/>
      <c r="E1286" s="8"/>
      <c r="F1286" s="8"/>
      <c r="AY1286" s="8"/>
      <c r="AZ1286" s="8"/>
      <c r="BA1286" s="36"/>
      <c r="BB1286" s="8"/>
      <c r="BC1286" s="8"/>
    </row>
    <row r="1287" spans="3:55" s="7" customFormat="1" x14ac:dyDescent="0.3">
      <c r="C1287" s="8"/>
      <c r="D1287" s="8"/>
      <c r="E1287" s="8"/>
      <c r="F1287" s="8"/>
      <c r="AY1287" s="8"/>
      <c r="AZ1287" s="8"/>
      <c r="BA1287" s="36"/>
      <c r="BB1287" s="8"/>
      <c r="BC1287" s="8"/>
    </row>
    <row r="1288" spans="3:55" s="7" customFormat="1" x14ac:dyDescent="0.3">
      <c r="C1288" s="8"/>
      <c r="D1288" s="8"/>
      <c r="E1288" s="8"/>
      <c r="F1288" s="8"/>
      <c r="AY1288" s="8"/>
      <c r="AZ1288" s="8"/>
      <c r="BA1288" s="36"/>
      <c r="BB1288" s="8"/>
      <c r="BC1288" s="8"/>
    </row>
    <row r="1289" spans="3:55" s="7" customFormat="1" x14ac:dyDescent="0.3">
      <c r="C1289" s="8"/>
      <c r="D1289" s="8"/>
      <c r="E1289" s="8"/>
      <c r="F1289" s="8"/>
      <c r="AY1289" s="8"/>
      <c r="AZ1289" s="8"/>
      <c r="BA1289" s="36"/>
      <c r="BB1289" s="8"/>
      <c r="BC1289" s="8"/>
    </row>
    <row r="1290" spans="3:55" s="7" customFormat="1" x14ac:dyDescent="0.3">
      <c r="C1290" s="8"/>
      <c r="D1290" s="8"/>
      <c r="E1290" s="8"/>
      <c r="F1290" s="8"/>
      <c r="AY1290" s="8"/>
      <c r="AZ1290" s="8"/>
      <c r="BA1290" s="36"/>
      <c r="BB1290" s="8"/>
      <c r="BC1290" s="8"/>
    </row>
    <row r="1291" spans="3:55" s="7" customFormat="1" x14ac:dyDescent="0.3">
      <c r="C1291" s="8"/>
      <c r="D1291" s="8"/>
      <c r="E1291" s="8"/>
      <c r="F1291" s="8"/>
      <c r="AY1291" s="8"/>
      <c r="AZ1291" s="8"/>
      <c r="BA1291" s="36"/>
      <c r="BB1291" s="8"/>
      <c r="BC1291" s="8"/>
    </row>
    <row r="1292" spans="3:55" s="7" customFormat="1" x14ac:dyDescent="0.3">
      <c r="C1292" s="8"/>
      <c r="D1292" s="8"/>
      <c r="E1292" s="8"/>
      <c r="F1292" s="8"/>
      <c r="AY1292" s="8"/>
      <c r="AZ1292" s="8"/>
      <c r="BA1292" s="36"/>
      <c r="BB1292" s="8"/>
      <c r="BC1292" s="8"/>
    </row>
    <row r="1293" spans="3:55" s="7" customFormat="1" x14ac:dyDescent="0.3">
      <c r="C1293" s="8"/>
      <c r="D1293" s="8"/>
      <c r="E1293" s="8"/>
      <c r="F1293" s="8"/>
      <c r="AY1293" s="8"/>
      <c r="AZ1293" s="8"/>
      <c r="BA1293" s="36"/>
      <c r="BB1293" s="8"/>
      <c r="BC1293" s="8"/>
    </row>
    <row r="1294" spans="3:55" s="7" customFormat="1" x14ac:dyDescent="0.3">
      <c r="C1294" s="8"/>
      <c r="D1294" s="8"/>
      <c r="E1294" s="8"/>
      <c r="F1294" s="8"/>
      <c r="AY1294" s="8"/>
      <c r="AZ1294" s="8"/>
      <c r="BA1294" s="36"/>
      <c r="BB1294" s="8"/>
      <c r="BC1294" s="8"/>
    </row>
    <row r="1295" spans="3:55" s="7" customFormat="1" x14ac:dyDescent="0.3">
      <c r="C1295" s="8"/>
      <c r="D1295" s="8"/>
      <c r="E1295" s="8"/>
      <c r="F1295" s="8"/>
      <c r="AY1295" s="8"/>
      <c r="AZ1295" s="8"/>
      <c r="BA1295" s="36"/>
      <c r="BB1295" s="8"/>
      <c r="BC1295" s="8"/>
    </row>
    <row r="1296" spans="3:55" s="7" customFormat="1" x14ac:dyDescent="0.3">
      <c r="C1296" s="8"/>
      <c r="D1296" s="8"/>
      <c r="E1296" s="8"/>
      <c r="F1296" s="8"/>
      <c r="AY1296" s="8"/>
      <c r="AZ1296" s="8"/>
      <c r="BA1296" s="36"/>
      <c r="BB1296" s="8"/>
      <c r="BC1296" s="8"/>
    </row>
    <row r="1297" spans="3:55" s="7" customFormat="1" x14ac:dyDescent="0.3">
      <c r="C1297" s="8"/>
      <c r="D1297" s="8"/>
      <c r="E1297" s="8"/>
      <c r="F1297" s="8"/>
      <c r="AY1297" s="8"/>
      <c r="AZ1297" s="8"/>
      <c r="BA1297" s="36"/>
      <c r="BB1297" s="8"/>
      <c r="BC1297" s="8"/>
    </row>
    <row r="1298" spans="3:55" s="7" customFormat="1" x14ac:dyDescent="0.3">
      <c r="C1298" s="8"/>
      <c r="D1298" s="8"/>
      <c r="E1298" s="8"/>
      <c r="F1298" s="8"/>
      <c r="AY1298" s="8"/>
      <c r="AZ1298" s="8"/>
      <c r="BA1298" s="36"/>
      <c r="BB1298" s="8"/>
      <c r="BC1298" s="8"/>
    </row>
    <row r="1299" spans="3:55" s="7" customFormat="1" x14ac:dyDescent="0.3">
      <c r="C1299" s="8"/>
      <c r="D1299" s="8"/>
      <c r="E1299" s="8"/>
      <c r="F1299" s="8"/>
      <c r="AY1299" s="8"/>
      <c r="AZ1299" s="8"/>
      <c r="BA1299" s="36"/>
      <c r="BB1299" s="8"/>
      <c r="BC1299" s="8"/>
    </row>
    <row r="1300" spans="3:55" s="7" customFormat="1" x14ac:dyDescent="0.3">
      <c r="C1300" s="8"/>
      <c r="D1300" s="8"/>
      <c r="E1300" s="8"/>
      <c r="F1300" s="8"/>
      <c r="AY1300" s="8"/>
      <c r="AZ1300" s="8"/>
      <c r="BA1300" s="36"/>
      <c r="BB1300" s="8"/>
      <c r="BC1300" s="8"/>
    </row>
    <row r="1301" spans="3:55" s="7" customFormat="1" x14ac:dyDescent="0.3">
      <c r="C1301" s="8"/>
      <c r="D1301" s="8"/>
      <c r="E1301" s="8"/>
      <c r="F1301" s="8"/>
      <c r="AY1301" s="8"/>
      <c r="AZ1301" s="8"/>
      <c r="BA1301" s="36"/>
      <c r="BB1301" s="8"/>
      <c r="BC1301" s="8"/>
    </row>
    <row r="1302" spans="3:55" s="7" customFormat="1" x14ac:dyDescent="0.3">
      <c r="C1302" s="8"/>
      <c r="D1302" s="8"/>
      <c r="E1302" s="8"/>
      <c r="F1302" s="8"/>
      <c r="AY1302" s="8"/>
      <c r="AZ1302" s="8"/>
      <c r="BA1302" s="36"/>
      <c r="BB1302" s="8"/>
      <c r="BC1302" s="8"/>
    </row>
    <row r="1303" spans="3:55" s="7" customFormat="1" x14ac:dyDescent="0.3">
      <c r="C1303" s="8"/>
      <c r="D1303" s="8"/>
      <c r="E1303" s="8"/>
      <c r="F1303" s="8"/>
      <c r="AY1303" s="8"/>
      <c r="AZ1303" s="8"/>
      <c r="BA1303" s="36"/>
      <c r="BB1303" s="8"/>
      <c r="BC1303" s="8"/>
    </row>
    <row r="1304" spans="3:55" s="7" customFormat="1" x14ac:dyDescent="0.3">
      <c r="C1304" s="8"/>
      <c r="D1304" s="8"/>
      <c r="E1304" s="8"/>
      <c r="F1304" s="8"/>
      <c r="AY1304" s="8"/>
      <c r="AZ1304" s="8"/>
      <c r="BA1304" s="36"/>
      <c r="BB1304" s="8"/>
      <c r="BC1304" s="8"/>
    </row>
    <row r="1305" spans="3:55" s="7" customFormat="1" x14ac:dyDescent="0.3">
      <c r="C1305" s="8"/>
      <c r="D1305" s="8"/>
      <c r="E1305" s="8"/>
      <c r="F1305" s="8"/>
      <c r="AY1305" s="8"/>
      <c r="AZ1305" s="8"/>
      <c r="BA1305" s="36"/>
      <c r="BB1305" s="8"/>
      <c r="BC1305" s="8"/>
    </row>
    <row r="1306" spans="3:55" s="7" customFormat="1" x14ac:dyDescent="0.3">
      <c r="C1306" s="8"/>
      <c r="D1306" s="8"/>
      <c r="E1306" s="8"/>
      <c r="F1306" s="8"/>
      <c r="AY1306" s="8"/>
      <c r="AZ1306" s="8"/>
      <c r="BA1306" s="36"/>
      <c r="BB1306" s="8"/>
      <c r="BC1306" s="8"/>
    </row>
    <row r="1307" spans="3:55" s="7" customFormat="1" x14ac:dyDescent="0.3">
      <c r="C1307" s="8"/>
      <c r="D1307" s="8"/>
      <c r="E1307" s="8"/>
      <c r="F1307" s="8"/>
      <c r="AY1307" s="8"/>
      <c r="AZ1307" s="8"/>
      <c r="BA1307" s="36"/>
      <c r="BB1307" s="8"/>
      <c r="BC1307" s="8"/>
    </row>
    <row r="1308" spans="3:55" s="7" customFormat="1" x14ac:dyDescent="0.3">
      <c r="C1308" s="8"/>
      <c r="D1308" s="8"/>
      <c r="E1308" s="8"/>
      <c r="F1308" s="8"/>
      <c r="AY1308" s="8"/>
      <c r="AZ1308" s="8"/>
      <c r="BA1308" s="36"/>
      <c r="BB1308" s="8"/>
      <c r="BC1308" s="8"/>
    </row>
    <row r="1309" spans="3:55" s="7" customFormat="1" x14ac:dyDescent="0.3">
      <c r="C1309" s="8"/>
      <c r="D1309" s="8"/>
      <c r="E1309" s="8"/>
      <c r="F1309" s="8"/>
      <c r="AY1309" s="8"/>
      <c r="AZ1309" s="8"/>
      <c r="BA1309" s="36"/>
      <c r="BB1309" s="8"/>
      <c r="BC1309" s="8"/>
    </row>
    <row r="1310" spans="3:55" s="7" customFormat="1" x14ac:dyDescent="0.3">
      <c r="C1310" s="8"/>
      <c r="D1310" s="8"/>
      <c r="E1310" s="8"/>
      <c r="F1310" s="8"/>
      <c r="AY1310" s="8"/>
      <c r="AZ1310" s="8"/>
      <c r="BA1310" s="36"/>
      <c r="BB1310" s="8"/>
      <c r="BC1310" s="8"/>
    </row>
    <row r="1311" spans="3:55" s="7" customFormat="1" x14ac:dyDescent="0.3">
      <c r="C1311" s="8"/>
      <c r="D1311" s="8"/>
      <c r="E1311" s="8"/>
      <c r="F1311" s="8"/>
      <c r="AY1311" s="8"/>
      <c r="AZ1311" s="8"/>
      <c r="BA1311" s="36"/>
      <c r="BB1311" s="8"/>
      <c r="BC1311" s="8"/>
    </row>
    <row r="1312" spans="3:55" s="7" customFormat="1" x14ac:dyDescent="0.3">
      <c r="C1312" s="8"/>
      <c r="D1312" s="8"/>
      <c r="E1312" s="8"/>
      <c r="F1312" s="8"/>
      <c r="AY1312" s="8"/>
      <c r="AZ1312" s="8"/>
      <c r="BA1312" s="36"/>
      <c r="BB1312" s="8"/>
      <c r="BC1312" s="8"/>
    </row>
    <row r="1313" spans="3:55" s="7" customFormat="1" x14ac:dyDescent="0.3">
      <c r="C1313" s="8"/>
      <c r="D1313" s="8"/>
      <c r="E1313" s="8"/>
      <c r="F1313" s="8"/>
      <c r="AY1313" s="8"/>
      <c r="AZ1313" s="8"/>
      <c r="BA1313" s="36"/>
      <c r="BB1313" s="8"/>
      <c r="BC1313" s="8"/>
    </row>
    <row r="1314" spans="3:55" s="7" customFormat="1" x14ac:dyDescent="0.3">
      <c r="C1314" s="8"/>
      <c r="D1314" s="8"/>
      <c r="E1314" s="8"/>
      <c r="F1314" s="8"/>
      <c r="AY1314" s="8"/>
      <c r="AZ1314" s="8"/>
      <c r="BA1314" s="36"/>
      <c r="BB1314" s="8"/>
      <c r="BC1314" s="8"/>
    </row>
    <row r="1315" spans="3:55" s="7" customFormat="1" x14ac:dyDescent="0.3">
      <c r="C1315" s="8"/>
      <c r="D1315" s="8"/>
      <c r="E1315" s="8"/>
      <c r="F1315" s="8"/>
      <c r="AY1315" s="8"/>
      <c r="AZ1315" s="8"/>
      <c r="BA1315" s="36"/>
      <c r="BB1315" s="8"/>
      <c r="BC1315" s="8"/>
    </row>
    <row r="1316" spans="3:55" s="7" customFormat="1" x14ac:dyDescent="0.3">
      <c r="C1316" s="8"/>
      <c r="D1316" s="8"/>
      <c r="E1316" s="8"/>
      <c r="F1316" s="8"/>
      <c r="AY1316" s="8"/>
      <c r="AZ1316" s="8"/>
      <c r="BA1316" s="36"/>
      <c r="BB1316" s="8"/>
      <c r="BC1316" s="8"/>
    </row>
    <row r="1317" spans="3:55" s="7" customFormat="1" x14ac:dyDescent="0.3">
      <c r="C1317" s="8"/>
      <c r="D1317" s="8"/>
      <c r="E1317" s="8"/>
      <c r="F1317" s="8"/>
      <c r="AY1317" s="8"/>
      <c r="AZ1317" s="8"/>
      <c r="BA1317" s="36"/>
      <c r="BB1317" s="8"/>
      <c r="BC1317" s="8"/>
    </row>
    <row r="1318" spans="3:55" s="7" customFormat="1" x14ac:dyDescent="0.3">
      <c r="C1318" s="8"/>
      <c r="D1318" s="8"/>
      <c r="E1318" s="8"/>
      <c r="F1318" s="8"/>
      <c r="AY1318" s="8"/>
      <c r="AZ1318" s="8"/>
      <c r="BA1318" s="36"/>
      <c r="BB1318" s="8"/>
      <c r="BC1318" s="8"/>
    </row>
    <row r="1319" spans="3:55" s="7" customFormat="1" x14ac:dyDescent="0.3">
      <c r="C1319" s="8"/>
      <c r="D1319" s="8"/>
      <c r="E1319" s="8"/>
      <c r="F1319" s="8"/>
      <c r="AY1319" s="8"/>
      <c r="AZ1319" s="8"/>
      <c r="BA1319" s="36"/>
      <c r="BB1319" s="8"/>
      <c r="BC1319" s="8"/>
    </row>
    <row r="1320" spans="3:55" s="7" customFormat="1" x14ac:dyDescent="0.3">
      <c r="C1320" s="8"/>
      <c r="D1320" s="8"/>
      <c r="E1320" s="8"/>
      <c r="F1320" s="8"/>
      <c r="AY1320" s="8"/>
      <c r="AZ1320" s="8"/>
      <c r="BA1320" s="36"/>
      <c r="BB1320" s="8"/>
      <c r="BC1320" s="8"/>
    </row>
    <row r="1321" spans="3:55" s="7" customFormat="1" x14ac:dyDescent="0.3">
      <c r="C1321" s="8"/>
      <c r="D1321" s="8"/>
      <c r="E1321" s="8"/>
      <c r="F1321" s="8"/>
      <c r="AY1321" s="8"/>
      <c r="AZ1321" s="8"/>
      <c r="BA1321" s="36"/>
      <c r="BB1321" s="8"/>
      <c r="BC1321" s="8"/>
    </row>
    <row r="1322" spans="3:55" s="7" customFormat="1" x14ac:dyDescent="0.3">
      <c r="C1322" s="8"/>
      <c r="D1322" s="8"/>
      <c r="E1322" s="8"/>
      <c r="F1322" s="8"/>
      <c r="AY1322" s="8"/>
      <c r="AZ1322" s="8"/>
      <c r="BA1322" s="36"/>
      <c r="BB1322" s="8"/>
      <c r="BC1322" s="8"/>
    </row>
    <row r="1323" spans="3:55" s="7" customFormat="1" x14ac:dyDescent="0.3">
      <c r="C1323" s="8"/>
      <c r="D1323" s="8"/>
      <c r="E1323" s="8"/>
      <c r="F1323" s="8"/>
      <c r="AY1323" s="8"/>
      <c r="AZ1323" s="8"/>
      <c r="BA1323" s="36"/>
      <c r="BB1323" s="8"/>
      <c r="BC1323" s="8"/>
    </row>
    <row r="1324" spans="3:55" s="7" customFormat="1" x14ac:dyDescent="0.3">
      <c r="C1324" s="8"/>
      <c r="D1324" s="8"/>
      <c r="E1324" s="8"/>
      <c r="F1324" s="8"/>
      <c r="AY1324" s="8"/>
      <c r="AZ1324" s="8"/>
      <c r="BA1324" s="36"/>
      <c r="BB1324" s="8"/>
      <c r="BC1324" s="8"/>
    </row>
    <row r="1325" spans="3:55" s="7" customFormat="1" x14ac:dyDescent="0.3">
      <c r="C1325" s="8"/>
      <c r="D1325" s="8"/>
      <c r="E1325" s="8"/>
      <c r="F1325" s="8"/>
      <c r="AY1325" s="8"/>
      <c r="AZ1325" s="8"/>
      <c r="BA1325" s="36"/>
      <c r="BB1325" s="8"/>
      <c r="BC1325" s="8"/>
    </row>
    <row r="1326" spans="3:55" s="7" customFormat="1" x14ac:dyDescent="0.3">
      <c r="C1326" s="8"/>
      <c r="D1326" s="8"/>
      <c r="E1326" s="8"/>
      <c r="F1326" s="8"/>
      <c r="AY1326" s="8"/>
      <c r="AZ1326" s="8"/>
      <c r="BA1326" s="36"/>
      <c r="BB1326" s="8"/>
      <c r="BC1326" s="8"/>
    </row>
    <row r="1327" spans="3:55" s="7" customFormat="1" x14ac:dyDescent="0.3">
      <c r="C1327" s="8"/>
      <c r="D1327" s="8"/>
      <c r="E1327" s="8"/>
      <c r="F1327" s="8"/>
      <c r="AY1327" s="8"/>
      <c r="AZ1327" s="8"/>
      <c r="BA1327" s="36"/>
      <c r="BB1327" s="8"/>
      <c r="BC1327" s="8"/>
    </row>
    <row r="1328" spans="3:55" s="7" customFormat="1" x14ac:dyDescent="0.3">
      <c r="C1328" s="8"/>
      <c r="D1328" s="8"/>
      <c r="E1328" s="8"/>
      <c r="F1328" s="8"/>
      <c r="AY1328" s="8"/>
      <c r="AZ1328" s="8"/>
      <c r="BA1328" s="36"/>
      <c r="BB1328" s="8"/>
      <c r="BC1328" s="8"/>
    </row>
    <row r="1329" spans="3:55" s="7" customFormat="1" x14ac:dyDescent="0.3">
      <c r="C1329" s="8"/>
      <c r="D1329" s="8"/>
      <c r="E1329" s="8"/>
      <c r="F1329" s="8"/>
      <c r="AY1329" s="8"/>
      <c r="AZ1329" s="8"/>
      <c r="BA1329" s="36"/>
      <c r="BB1329" s="8"/>
      <c r="BC1329" s="8"/>
    </row>
    <row r="1330" spans="3:55" s="7" customFormat="1" x14ac:dyDescent="0.3">
      <c r="C1330" s="8"/>
      <c r="D1330" s="8"/>
      <c r="E1330" s="8"/>
      <c r="F1330" s="8"/>
      <c r="AY1330" s="8"/>
      <c r="AZ1330" s="8"/>
      <c r="BA1330" s="36"/>
      <c r="BB1330" s="8"/>
      <c r="BC1330" s="8"/>
    </row>
    <row r="1331" spans="3:55" s="7" customFormat="1" x14ac:dyDescent="0.3">
      <c r="C1331" s="8"/>
      <c r="D1331" s="8"/>
      <c r="E1331" s="8"/>
      <c r="F1331" s="8"/>
      <c r="AY1331" s="8"/>
      <c r="AZ1331" s="8"/>
      <c r="BA1331" s="36"/>
      <c r="BB1331" s="8"/>
      <c r="BC1331" s="8"/>
    </row>
    <row r="1332" spans="3:55" s="7" customFormat="1" x14ac:dyDescent="0.3">
      <c r="C1332" s="8"/>
      <c r="D1332" s="8"/>
      <c r="E1332" s="8"/>
      <c r="F1332" s="8"/>
      <c r="AY1332" s="8"/>
      <c r="AZ1332" s="8"/>
      <c r="BA1332" s="36"/>
      <c r="BB1332" s="8"/>
      <c r="BC1332" s="8"/>
    </row>
    <row r="1333" spans="3:55" s="7" customFormat="1" x14ac:dyDescent="0.3">
      <c r="C1333" s="8"/>
      <c r="D1333" s="8"/>
      <c r="E1333" s="8"/>
      <c r="F1333" s="8"/>
      <c r="AY1333" s="8"/>
      <c r="AZ1333" s="8"/>
      <c r="BA1333" s="36"/>
      <c r="BB1333" s="8"/>
      <c r="BC1333" s="8"/>
    </row>
    <row r="1334" spans="3:55" s="7" customFormat="1" x14ac:dyDescent="0.3">
      <c r="C1334" s="8"/>
      <c r="D1334" s="8"/>
      <c r="E1334" s="8"/>
      <c r="F1334" s="8"/>
      <c r="AY1334" s="8"/>
      <c r="AZ1334" s="8"/>
      <c r="BA1334" s="36"/>
      <c r="BB1334" s="8"/>
      <c r="BC1334" s="8"/>
    </row>
    <row r="1335" spans="3:55" s="7" customFormat="1" x14ac:dyDescent="0.3">
      <c r="C1335" s="8"/>
      <c r="D1335" s="8"/>
      <c r="E1335" s="8"/>
      <c r="F1335" s="8"/>
      <c r="AY1335" s="8"/>
      <c r="AZ1335" s="8"/>
      <c r="BA1335" s="36"/>
      <c r="BB1335" s="8"/>
      <c r="BC1335" s="8"/>
    </row>
    <row r="1336" spans="3:55" s="7" customFormat="1" x14ac:dyDescent="0.3">
      <c r="C1336" s="8"/>
      <c r="D1336" s="8"/>
      <c r="E1336" s="8"/>
      <c r="F1336" s="8"/>
      <c r="AY1336" s="8"/>
      <c r="AZ1336" s="8"/>
      <c r="BA1336" s="36"/>
      <c r="BB1336" s="8"/>
      <c r="BC1336" s="8"/>
    </row>
    <row r="1337" spans="3:55" s="7" customFormat="1" x14ac:dyDescent="0.3">
      <c r="C1337" s="8"/>
      <c r="D1337" s="8"/>
      <c r="E1337" s="8"/>
      <c r="F1337" s="8"/>
      <c r="AY1337" s="8"/>
      <c r="AZ1337" s="8"/>
      <c r="BA1337" s="36"/>
      <c r="BB1337" s="8"/>
      <c r="BC1337" s="8"/>
    </row>
    <row r="1338" spans="3:55" s="7" customFormat="1" x14ac:dyDescent="0.3">
      <c r="C1338" s="8"/>
      <c r="D1338" s="8"/>
      <c r="E1338" s="8"/>
      <c r="F1338" s="8"/>
      <c r="AY1338" s="8"/>
      <c r="AZ1338" s="8"/>
      <c r="BA1338" s="36"/>
      <c r="BB1338" s="8"/>
      <c r="BC1338" s="8"/>
    </row>
    <row r="1339" spans="3:55" s="7" customFormat="1" x14ac:dyDescent="0.3">
      <c r="C1339" s="8"/>
      <c r="D1339" s="8"/>
      <c r="E1339" s="8"/>
      <c r="F1339" s="8"/>
      <c r="AY1339" s="8"/>
      <c r="AZ1339" s="8"/>
      <c r="BA1339" s="36"/>
      <c r="BB1339" s="8"/>
      <c r="BC1339" s="8"/>
    </row>
    <row r="1340" spans="3:55" s="7" customFormat="1" x14ac:dyDescent="0.3">
      <c r="C1340" s="8"/>
      <c r="D1340" s="8"/>
      <c r="E1340" s="8"/>
      <c r="F1340" s="8"/>
      <c r="AY1340" s="8"/>
      <c r="AZ1340" s="8"/>
      <c r="BA1340" s="36"/>
      <c r="BB1340" s="8"/>
      <c r="BC1340" s="8"/>
    </row>
    <row r="1341" spans="3:55" s="7" customFormat="1" x14ac:dyDescent="0.3">
      <c r="C1341" s="8"/>
      <c r="D1341" s="8"/>
      <c r="E1341" s="8"/>
      <c r="F1341" s="8"/>
      <c r="AY1341" s="8"/>
      <c r="AZ1341" s="8"/>
      <c r="BA1341" s="36"/>
      <c r="BB1341" s="8"/>
      <c r="BC1341" s="8"/>
    </row>
    <row r="1342" spans="3:55" s="7" customFormat="1" x14ac:dyDescent="0.3">
      <c r="C1342" s="8"/>
      <c r="D1342" s="8"/>
      <c r="E1342" s="8"/>
      <c r="F1342" s="8"/>
      <c r="AY1342" s="8"/>
      <c r="AZ1342" s="8"/>
      <c r="BA1342" s="36"/>
      <c r="BB1342" s="8"/>
      <c r="BC1342" s="8"/>
    </row>
    <row r="1343" spans="3:55" s="7" customFormat="1" x14ac:dyDescent="0.3">
      <c r="C1343" s="8"/>
      <c r="D1343" s="8"/>
      <c r="E1343" s="8"/>
      <c r="F1343" s="8"/>
      <c r="AY1343" s="8"/>
      <c r="AZ1343" s="8"/>
      <c r="BA1343" s="36"/>
      <c r="BB1343" s="8"/>
      <c r="BC1343" s="8"/>
    </row>
    <row r="1344" spans="3:55" s="7" customFormat="1" x14ac:dyDescent="0.3">
      <c r="C1344" s="8"/>
      <c r="D1344" s="8"/>
      <c r="E1344" s="8"/>
      <c r="F1344" s="8"/>
      <c r="AY1344" s="8"/>
      <c r="AZ1344" s="8"/>
      <c r="BA1344" s="36"/>
      <c r="BB1344" s="8"/>
      <c r="BC1344" s="8"/>
    </row>
    <row r="1345" spans="3:55" s="7" customFormat="1" x14ac:dyDescent="0.3">
      <c r="C1345" s="8"/>
      <c r="D1345" s="8"/>
      <c r="E1345" s="8"/>
      <c r="F1345" s="8"/>
      <c r="AY1345" s="8"/>
      <c r="AZ1345" s="8"/>
      <c r="BA1345" s="36"/>
      <c r="BB1345" s="8"/>
      <c r="BC1345" s="8"/>
    </row>
    <row r="1346" spans="3:55" s="7" customFormat="1" x14ac:dyDescent="0.3">
      <c r="C1346" s="8"/>
      <c r="D1346" s="8"/>
      <c r="E1346" s="8"/>
      <c r="F1346" s="8"/>
      <c r="AY1346" s="8"/>
      <c r="AZ1346" s="8"/>
      <c r="BA1346" s="36"/>
      <c r="BB1346" s="8"/>
      <c r="BC1346" s="8"/>
    </row>
    <row r="1347" spans="3:55" s="7" customFormat="1" x14ac:dyDescent="0.3">
      <c r="C1347" s="8"/>
      <c r="D1347" s="8"/>
      <c r="E1347" s="8"/>
      <c r="F1347" s="8"/>
      <c r="AY1347" s="8"/>
      <c r="AZ1347" s="8"/>
      <c r="BA1347" s="36"/>
      <c r="BB1347" s="8"/>
      <c r="BC1347" s="8"/>
    </row>
    <row r="1348" spans="3:55" s="7" customFormat="1" x14ac:dyDescent="0.3">
      <c r="C1348" s="8"/>
      <c r="D1348" s="8"/>
      <c r="E1348" s="8"/>
      <c r="F1348" s="8"/>
      <c r="AY1348" s="8"/>
      <c r="AZ1348" s="8"/>
      <c r="BA1348" s="36"/>
      <c r="BB1348" s="8"/>
      <c r="BC1348" s="8"/>
    </row>
    <row r="1349" spans="3:55" s="7" customFormat="1" x14ac:dyDescent="0.3">
      <c r="C1349" s="8"/>
      <c r="D1349" s="8"/>
      <c r="E1349" s="8"/>
      <c r="F1349" s="8"/>
      <c r="AY1349" s="8"/>
      <c r="AZ1349" s="8"/>
      <c r="BA1349" s="36"/>
      <c r="BB1349" s="8"/>
      <c r="BC1349" s="8"/>
    </row>
    <row r="1350" spans="3:55" s="7" customFormat="1" x14ac:dyDescent="0.3">
      <c r="C1350" s="8"/>
      <c r="D1350" s="8"/>
      <c r="E1350" s="8"/>
      <c r="F1350" s="8"/>
      <c r="AY1350" s="8"/>
      <c r="AZ1350" s="8"/>
      <c r="BA1350" s="36"/>
      <c r="BB1350" s="8"/>
      <c r="BC1350" s="8"/>
    </row>
    <row r="1351" spans="3:55" s="7" customFormat="1" x14ac:dyDescent="0.3">
      <c r="C1351" s="8"/>
      <c r="D1351" s="8"/>
      <c r="E1351" s="8"/>
      <c r="F1351" s="8"/>
      <c r="AY1351" s="8"/>
      <c r="AZ1351" s="8"/>
      <c r="BA1351" s="36"/>
      <c r="BB1351" s="8"/>
      <c r="BC1351" s="8"/>
    </row>
    <row r="1352" spans="3:55" s="7" customFormat="1" x14ac:dyDescent="0.3">
      <c r="C1352" s="8"/>
      <c r="D1352" s="8"/>
      <c r="E1352" s="8"/>
      <c r="F1352" s="8"/>
      <c r="AY1352" s="8"/>
      <c r="AZ1352" s="8"/>
      <c r="BA1352" s="36"/>
      <c r="BB1352" s="8"/>
      <c r="BC1352" s="8"/>
    </row>
    <row r="1353" spans="3:55" s="7" customFormat="1" x14ac:dyDescent="0.3">
      <c r="C1353" s="8"/>
      <c r="D1353" s="8"/>
      <c r="E1353" s="8"/>
      <c r="F1353" s="8"/>
      <c r="AY1353" s="8"/>
      <c r="AZ1353" s="8"/>
      <c r="BA1353" s="36"/>
      <c r="BB1353" s="8"/>
      <c r="BC1353" s="8"/>
    </row>
    <row r="1354" spans="3:55" s="7" customFormat="1" x14ac:dyDescent="0.3">
      <c r="C1354" s="8"/>
      <c r="D1354" s="8"/>
      <c r="E1354" s="8"/>
      <c r="F1354" s="8"/>
      <c r="AY1354" s="8"/>
      <c r="AZ1354" s="8"/>
      <c r="BA1354" s="36"/>
      <c r="BB1354" s="8"/>
      <c r="BC1354" s="8"/>
    </row>
    <row r="1355" spans="3:55" s="7" customFormat="1" x14ac:dyDescent="0.3">
      <c r="C1355" s="8"/>
      <c r="D1355" s="8"/>
      <c r="E1355" s="8"/>
      <c r="F1355" s="8"/>
      <c r="AY1355" s="8"/>
      <c r="AZ1355" s="8"/>
      <c r="BA1355" s="36"/>
      <c r="BB1355" s="8"/>
      <c r="BC1355" s="8"/>
    </row>
    <row r="1356" spans="3:55" s="7" customFormat="1" x14ac:dyDescent="0.3">
      <c r="C1356" s="8"/>
      <c r="D1356" s="8"/>
      <c r="E1356" s="8"/>
      <c r="F1356" s="8"/>
      <c r="AY1356" s="8"/>
      <c r="AZ1356" s="8"/>
      <c r="BA1356" s="36"/>
      <c r="BB1356" s="8"/>
      <c r="BC1356" s="8"/>
    </row>
    <row r="1357" spans="3:55" s="7" customFormat="1" x14ac:dyDescent="0.3">
      <c r="C1357" s="8"/>
      <c r="D1357" s="8"/>
      <c r="E1357" s="8"/>
      <c r="F1357" s="8"/>
      <c r="AY1357" s="8"/>
      <c r="AZ1357" s="8"/>
      <c r="BA1357" s="36"/>
      <c r="BB1357" s="8"/>
      <c r="BC1357" s="8"/>
    </row>
    <row r="1358" spans="3:55" s="7" customFormat="1" x14ac:dyDescent="0.3">
      <c r="C1358" s="8"/>
      <c r="D1358" s="8"/>
      <c r="E1358" s="8"/>
      <c r="F1358" s="8"/>
      <c r="AY1358" s="8"/>
      <c r="AZ1358" s="8"/>
      <c r="BA1358" s="36"/>
      <c r="BB1358" s="8"/>
      <c r="BC1358" s="8"/>
    </row>
    <row r="1359" spans="3:55" s="7" customFormat="1" x14ac:dyDescent="0.3">
      <c r="C1359" s="8"/>
      <c r="D1359" s="8"/>
      <c r="E1359" s="8"/>
      <c r="F1359" s="8"/>
      <c r="AY1359" s="8"/>
      <c r="AZ1359" s="8"/>
      <c r="BA1359" s="36"/>
      <c r="BB1359" s="8"/>
      <c r="BC1359" s="8"/>
    </row>
    <row r="1360" spans="3:55" s="7" customFormat="1" x14ac:dyDescent="0.3">
      <c r="C1360" s="8"/>
      <c r="D1360" s="8"/>
      <c r="E1360" s="8"/>
      <c r="F1360" s="8"/>
      <c r="AY1360" s="8"/>
      <c r="AZ1360" s="8"/>
      <c r="BA1360" s="36"/>
      <c r="BB1360" s="8"/>
      <c r="BC1360" s="8"/>
    </row>
    <row r="1361" spans="3:55" s="7" customFormat="1" x14ac:dyDescent="0.3">
      <c r="C1361" s="8"/>
      <c r="D1361" s="8"/>
      <c r="E1361" s="8"/>
      <c r="F1361" s="8"/>
      <c r="AY1361" s="8"/>
      <c r="AZ1361" s="8"/>
      <c r="BA1361" s="36"/>
      <c r="BB1361" s="8"/>
      <c r="BC1361" s="8"/>
    </row>
    <row r="1362" spans="3:55" s="7" customFormat="1" x14ac:dyDescent="0.3">
      <c r="C1362" s="8"/>
      <c r="D1362" s="8"/>
      <c r="E1362" s="8"/>
      <c r="F1362" s="8"/>
      <c r="AY1362" s="8"/>
      <c r="AZ1362" s="8"/>
      <c r="BA1362" s="36"/>
      <c r="BB1362" s="8"/>
      <c r="BC1362" s="8"/>
    </row>
    <row r="1363" spans="3:55" s="7" customFormat="1" x14ac:dyDescent="0.3">
      <c r="C1363" s="8"/>
      <c r="D1363" s="8"/>
      <c r="E1363" s="8"/>
      <c r="F1363" s="8"/>
      <c r="AY1363" s="8"/>
      <c r="AZ1363" s="8"/>
      <c r="BA1363" s="36"/>
      <c r="BB1363" s="8"/>
      <c r="BC1363" s="8"/>
    </row>
    <row r="1364" spans="3:55" s="7" customFormat="1" x14ac:dyDescent="0.3">
      <c r="C1364" s="8"/>
      <c r="D1364" s="8"/>
      <c r="E1364" s="8"/>
      <c r="F1364" s="8"/>
      <c r="AY1364" s="8"/>
      <c r="AZ1364" s="8"/>
      <c r="BA1364" s="36"/>
      <c r="BB1364" s="8"/>
      <c r="BC1364" s="8"/>
    </row>
    <row r="1365" spans="3:55" s="7" customFormat="1" x14ac:dyDescent="0.3">
      <c r="C1365" s="8"/>
      <c r="D1365" s="8"/>
      <c r="E1365" s="8"/>
      <c r="F1365" s="8"/>
      <c r="AY1365" s="8"/>
      <c r="AZ1365" s="8"/>
      <c r="BA1365" s="36"/>
      <c r="BB1365" s="8"/>
      <c r="BC1365" s="8"/>
    </row>
    <row r="1366" spans="3:55" s="7" customFormat="1" x14ac:dyDescent="0.3">
      <c r="C1366" s="8"/>
      <c r="D1366" s="8"/>
      <c r="E1366" s="8"/>
      <c r="F1366" s="8"/>
      <c r="AY1366" s="8"/>
      <c r="AZ1366" s="8"/>
      <c r="BA1366" s="36"/>
      <c r="BB1366" s="8"/>
      <c r="BC1366" s="8"/>
    </row>
    <row r="1367" spans="3:55" s="7" customFormat="1" x14ac:dyDescent="0.3">
      <c r="C1367" s="8"/>
      <c r="D1367" s="8"/>
      <c r="E1367" s="8"/>
      <c r="F1367" s="8"/>
      <c r="AY1367" s="8"/>
      <c r="AZ1367" s="8"/>
      <c r="BA1367" s="36"/>
      <c r="BB1367" s="8"/>
      <c r="BC1367" s="8"/>
    </row>
    <row r="1368" spans="3:55" s="7" customFormat="1" x14ac:dyDescent="0.3">
      <c r="C1368" s="8"/>
      <c r="D1368" s="8"/>
      <c r="E1368" s="8"/>
      <c r="F1368" s="8"/>
      <c r="AY1368" s="8"/>
      <c r="AZ1368" s="8"/>
      <c r="BA1368" s="36"/>
      <c r="BB1368" s="8"/>
      <c r="BC1368" s="8"/>
    </row>
    <row r="1369" spans="3:55" s="7" customFormat="1" x14ac:dyDescent="0.3">
      <c r="C1369" s="8"/>
      <c r="D1369" s="8"/>
      <c r="E1369" s="8"/>
      <c r="F1369" s="8"/>
      <c r="AY1369" s="8"/>
      <c r="AZ1369" s="8"/>
      <c r="BA1369" s="36"/>
      <c r="BB1369" s="8"/>
      <c r="BC1369" s="8"/>
    </row>
    <row r="1370" spans="3:55" s="7" customFormat="1" x14ac:dyDescent="0.3">
      <c r="C1370" s="8"/>
      <c r="D1370" s="8"/>
      <c r="E1370" s="8"/>
      <c r="F1370" s="8"/>
      <c r="AY1370" s="8"/>
      <c r="AZ1370" s="8"/>
      <c r="BA1370" s="36"/>
      <c r="BB1370" s="8"/>
      <c r="BC1370" s="8"/>
    </row>
    <row r="1371" spans="3:55" s="7" customFormat="1" x14ac:dyDescent="0.3">
      <c r="C1371" s="8"/>
      <c r="D1371" s="8"/>
      <c r="E1371" s="8"/>
      <c r="F1371" s="8"/>
      <c r="AY1371" s="8"/>
      <c r="AZ1371" s="8"/>
      <c r="BA1371" s="36"/>
      <c r="BB1371" s="8"/>
      <c r="BC1371" s="8"/>
    </row>
    <row r="1372" spans="3:55" s="7" customFormat="1" x14ac:dyDescent="0.3">
      <c r="C1372" s="8"/>
      <c r="D1372" s="8"/>
      <c r="E1372" s="8"/>
      <c r="F1372" s="8"/>
      <c r="AY1372" s="8"/>
      <c r="AZ1372" s="8"/>
      <c r="BA1372" s="36"/>
      <c r="BB1372" s="8"/>
      <c r="BC1372" s="8"/>
    </row>
    <row r="1373" spans="3:55" s="7" customFormat="1" x14ac:dyDescent="0.3">
      <c r="C1373" s="8"/>
      <c r="D1373" s="8"/>
      <c r="E1373" s="8"/>
      <c r="F1373" s="8"/>
      <c r="AY1373" s="8"/>
      <c r="AZ1373" s="8"/>
      <c r="BA1373" s="36"/>
      <c r="BB1373" s="8"/>
      <c r="BC1373" s="8"/>
    </row>
    <row r="1374" spans="3:55" s="7" customFormat="1" x14ac:dyDescent="0.3">
      <c r="C1374" s="8"/>
      <c r="D1374" s="8"/>
      <c r="E1374" s="8"/>
      <c r="F1374" s="8"/>
      <c r="AY1374" s="8"/>
      <c r="AZ1374" s="8"/>
      <c r="BA1374" s="36"/>
      <c r="BB1374" s="8"/>
      <c r="BC1374" s="8"/>
    </row>
    <row r="1375" spans="3:55" s="7" customFormat="1" x14ac:dyDescent="0.3">
      <c r="C1375" s="8"/>
      <c r="D1375" s="8"/>
      <c r="E1375" s="8"/>
      <c r="F1375" s="8"/>
      <c r="AY1375" s="8"/>
      <c r="AZ1375" s="8"/>
      <c r="BA1375" s="36"/>
      <c r="BB1375" s="8"/>
      <c r="BC1375" s="8"/>
    </row>
    <row r="1376" spans="3:55" s="7" customFormat="1" x14ac:dyDescent="0.3">
      <c r="C1376" s="8"/>
      <c r="D1376" s="8"/>
      <c r="E1376" s="8"/>
      <c r="F1376" s="8"/>
      <c r="AY1376" s="8"/>
      <c r="AZ1376" s="8"/>
      <c r="BA1376" s="36"/>
      <c r="BB1376" s="8"/>
      <c r="BC1376" s="8"/>
    </row>
    <row r="1377" spans="3:55" s="7" customFormat="1" x14ac:dyDescent="0.3">
      <c r="C1377" s="8"/>
      <c r="D1377" s="8"/>
      <c r="E1377" s="8"/>
      <c r="F1377" s="8"/>
      <c r="AY1377" s="8"/>
      <c r="AZ1377" s="8"/>
      <c r="BA1377" s="36"/>
      <c r="BB1377" s="8"/>
      <c r="BC1377" s="8"/>
    </row>
    <row r="1378" spans="3:55" s="7" customFormat="1" x14ac:dyDescent="0.3">
      <c r="C1378" s="8"/>
      <c r="D1378" s="8"/>
      <c r="E1378" s="8"/>
      <c r="F1378" s="8"/>
      <c r="AY1378" s="8"/>
      <c r="AZ1378" s="8"/>
      <c r="BA1378" s="36"/>
      <c r="BB1378" s="8"/>
      <c r="BC1378" s="8"/>
    </row>
    <row r="1379" spans="3:55" s="7" customFormat="1" x14ac:dyDescent="0.3">
      <c r="C1379" s="8"/>
      <c r="D1379" s="8"/>
      <c r="E1379" s="8"/>
      <c r="F1379" s="8"/>
      <c r="AY1379" s="8"/>
      <c r="AZ1379" s="8"/>
      <c r="BA1379" s="36"/>
      <c r="BB1379" s="8"/>
      <c r="BC1379" s="8"/>
    </row>
    <row r="1380" spans="3:55" s="7" customFormat="1" x14ac:dyDescent="0.3">
      <c r="C1380" s="8"/>
      <c r="D1380" s="8"/>
      <c r="E1380" s="8"/>
      <c r="F1380" s="8"/>
      <c r="AY1380" s="8"/>
      <c r="AZ1380" s="8"/>
      <c r="BA1380" s="36"/>
      <c r="BB1380" s="8"/>
      <c r="BC1380" s="8"/>
    </row>
    <row r="1381" spans="3:55" s="7" customFormat="1" x14ac:dyDescent="0.3">
      <c r="C1381" s="8"/>
      <c r="D1381" s="8"/>
      <c r="E1381" s="8"/>
      <c r="F1381" s="8"/>
      <c r="AY1381" s="8"/>
      <c r="AZ1381" s="8"/>
      <c r="BA1381" s="36"/>
      <c r="BB1381" s="8"/>
      <c r="BC1381" s="8"/>
    </row>
    <row r="1382" spans="3:55" s="7" customFormat="1" x14ac:dyDescent="0.3">
      <c r="C1382" s="8"/>
      <c r="D1382" s="8"/>
      <c r="E1382" s="8"/>
      <c r="F1382" s="8"/>
      <c r="AY1382" s="8"/>
      <c r="AZ1382" s="8"/>
      <c r="BA1382" s="36"/>
      <c r="BB1382" s="8"/>
      <c r="BC1382" s="8"/>
    </row>
    <row r="1383" spans="3:55" s="7" customFormat="1" x14ac:dyDescent="0.3">
      <c r="C1383" s="8"/>
      <c r="D1383" s="8"/>
      <c r="E1383" s="8"/>
      <c r="F1383" s="8"/>
      <c r="AY1383" s="8"/>
      <c r="AZ1383" s="8"/>
      <c r="BA1383" s="36"/>
      <c r="BB1383" s="8"/>
      <c r="BC1383" s="8"/>
    </row>
    <row r="1384" spans="3:55" s="7" customFormat="1" x14ac:dyDescent="0.3">
      <c r="C1384" s="8"/>
      <c r="D1384" s="8"/>
      <c r="E1384" s="8"/>
      <c r="F1384" s="8"/>
      <c r="AY1384" s="8"/>
      <c r="AZ1384" s="8"/>
      <c r="BA1384" s="36"/>
      <c r="BB1384" s="8"/>
      <c r="BC1384" s="8"/>
    </row>
    <row r="1385" spans="3:55" s="7" customFormat="1" x14ac:dyDescent="0.3">
      <c r="C1385" s="8"/>
      <c r="D1385" s="8"/>
      <c r="E1385" s="8"/>
      <c r="F1385" s="8"/>
      <c r="AY1385" s="8"/>
      <c r="AZ1385" s="8"/>
      <c r="BA1385" s="36"/>
      <c r="BB1385" s="8"/>
      <c r="BC1385" s="8"/>
    </row>
    <row r="1386" spans="3:55" s="7" customFormat="1" x14ac:dyDescent="0.3">
      <c r="C1386" s="8"/>
      <c r="D1386" s="8"/>
      <c r="E1386" s="8"/>
      <c r="F1386" s="8"/>
      <c r="AY1386" s="8"/>
      <c r="AZ1386" s="8"/>
      <c r="BA1386" s="36"/>
      <c r="BB1386" s="8"/>
      <c r="BC1386" s="8"/>
    </row>
    <row r="1387" spans="3:55" s="7" customFormat="1" x14ac:dyDescent="0.3">
      <c r="C1387" s="8"/>
      <c r="D1387" s="8"/>
      <c r="E1387" s="8"/>
      <c r="F1387" s="8"/>
      <c r="AY1387" s="8"/>
      <c r="AZ1387" s="8"/>
      <c r="BA1387" s="36"/>
      <c r="BB1387" s="8"/>
      <c r="BC1387" s="8"/>
    </row>
    <row r="1388" spans="3:55" s="7" customFormat="1" x14ac:dyDescent="0.3">
      <c r="C1388" s="8"/>
      <c r="D1388" s="8"/>
      <c r="E1388" s="8"/>
      <c r="F1388" s="8"/>
      <c r="AY1388" s="8"/>
      <c r="AZ1388" s="8"/>
      <c r="BA1388" s="36"/>
      <c r="BB1388" s="8"/>
      <c r="BC1388" s="8"/>
    </row>
    <row r="1389" spans="3:55" s="7" customFormat="1" x14ac:dyDescent="0.3">
      <c r="C1389" s="8"/>
      <c r="D1389" s="8"/>
      <c r="E1389" s="8"/>
      <c r="F1389" s="8"/>
      <c r="AY1389" s="8"/>
      <c r="AZ1389" s="8"/>
      <c r="BA1389" s="36"/>
      <c r="BB1389" s="8"/>
      <c r="BC1389" s="8"/>
    </row>
    <row r="1390" spans="3:55" s="7" customFormat="1" x14ac:dyDescent="0.3">
      <c r="C1390" s="8"/>
      <c r="D1390" s="8"/>
      <c r="E1390" s="8"/>
      <c r="F1390" s="8"/>
      <c r="AY1390" s="8"/>
      <c r="AZ1390" s="8"/>
      <c r="BA1390" s="36"/>
      <c r="BB1390" s="8"/>
      <c r="BC1390" s="8"/>
    </row>
    <row r="1391" spans="3:55" s="7" customFormat="1" x14ac:dyDescent="0.3">
      <c r="C1391" s="8"/>
      <c r="D1391" s="8"/>
      <c r="E1391" s="8"/>
      <c r="F1391" s="8"/>
      <c r="AY1391" s="8"/>
      <c r="AZ1391" s="8"/>
      <c r="BA1391" s="36"/>
      <c r="BB1391" s="8"/>
      <c r="BC1391" s="8"/>
    </row>
    <row r="1392" spans="3:55" s="7" customFormat="1" x14ac:dyDescent="0.3">
      <c r="C1392" s="8"/>
      <c r="D1392" s="8"/>
      <c r="E1392" s="8"/>
      <c r="F1392" s="8"/>
      <c r="AY1392" s="8"/>
      <c r="AZ1392" s="8"/>
      <c r="BA1392" s="36"/>
      <c r="BB1392" s="8"/>
      <c r="BC1392" s="8"/>
    </row>
    <row r="1393" spans="3:55" s="7" customFormat="1" x14ac:dyDescent="0.3">
      <c r="C1393" s="8"/>
      <c r="D1393" s="8"/>
      <c r="E1393" s="8"/>
      <c r="F1393" s="8"/>
      <c r="AY1393" s="8"/>
      <c r="AZ1393" s="8"/>
      <c r="BA1393" s="36"/>
      <c r="BB1393" s="8"/>
      <c r="BC1393" s="8"/>
    </row>
    <row r="1394" spans="3:55" s="7" customFormat="1" x14ac:dyDescent="0.3">
      <c r="C1394" s="8"/>
      <c r="D1394" s="8"/>
      <c r="E1394" s="8"/>
      <c r="F1394" s="8"/>
      <c r="AY1394" s="8"/>
      <c r="AZ1394" s="8"/>
      <c r="BA1394" s="36"/>
      <c r="BB1394" s="8"/>
      <c r="BC1394" s="8"/>
    </row>
    <row r="1395" spans="3:55" s="7" customFormat="1" x14ac:dyDescent="0.3">
      <c r="C1395" s="8"/>
      <c r="D1395" s="8"/>
      <c r="E1395" s="8"/>
      <c r="F1395" s="8"/>
      <c r="AY1395" s="8"/>
      <c r="AZ1395" s="8"/>
      <c r="BA1395" s="36"/>
      <c r="BB1395" s="8"/>
      <c r="BC1395" s="8"/>
    </row>
    <row r="1396" spans="3:55" s="7" customFormat="1" x14ac:dyDescent="0.3">
      <c r="C1396" s="8"/>
      <c r="D1396" s="8"/>
      <c r="E1396" s="8"/>
      <c r="F1396" s="8"/>
      <c r="AY1396" s="8"/>
      <c r="AZ1396" s="8"/>
      <c r="BA1396" s="36"/>
      <c r="BB1396" s="8"/>
      <c r="BC1396" s="8"/>
    </row>
    <row r="1397" spans="3:55" s="7" customFormat="1" x14ac:dyDescent="0.3">
      <c r="C1397" s="8"/>
      <c r="D1397" s="8"/>
      <c r="E1397" s="8"/>
      <c r="F1397" s="8"/>
      <c r="AY1397" s="8"/>
      <c r="AZ1397" s="8"/>
      <c r="BA1397" s="36"/>
      <c r="BB1397" s="8"/>
      <c r="BC1397" s="8"/>
    </row>
    <row r="1398" spans="3:55" s="7" customFormat="1" x14ac:dyDescent="0.3">
      <c r="C1398" s="8"/>
      <c r="D1398" s="8"/>
      <c r="E1398" s="8"/>
      <c r="F1398" s="8"/>
      <c r="AY1398" s="8"/>
      <c r="AZ1398" s="8"/>
      <c r="BA1398" s="36"/>
      <c r="BB1398" s="8"/>
      <c r="BC1398" s="8"/>
    </row>
    <row r="1399" spans="3:55" s="7" customFormat="1" x14ac:dyDescent="0.3">
      <c r="C1399" s="8"/>
      <c r="D1399" s="8"/>
      <c r="E1399" s="8"/>
      <c r="F1399" s="8"/>
      <c r="AY1399" s="8"/>
      <c r="AZ1399" s="8"/>
      <c r="BA1399" s="36"/>
      <c r="BB1399" s="8"/>
      <c r="BC1399" s="8"/>
    </row>
    <row r="1400" spans="3:55" s="7" customFormat="1" x14ac:dyDescent="0.3">
      <c r="C1400" s="8"/>
      <c r="D1400" s="8"/>
      <c r="E1400" s="8"/>
      <c r="F1400" s="8"/>
      <c r="AY1400" s="8"/>
      <c r="AZ1400" s="8"/>
      <c r="BA1400" s="36"/>
      <c r="BB1400" s="8"/>
      <c r="BC1400" s="8"/>
    </row>
    <row r="1401" spans="3:55" s="7" customFormat="1" x14ac:dyDescent="0.3">
      <c r="C1401" s="8"/>
      <c r="D1401" s="8"/>
      <c r="E1401" s="8"/>
      <c r="F1401" s="8"/>
      <c r="AY1401" s="8"/>
      <c r="AZ1401" s="8"/>
      <c r="BA1401" s="36"/>
      <c r="BB1401" s="8"/>
      <c r="BC1401" s="8"/>
    </row>
    <row r="1402" spans="3:55" s="7" customFormat="1" x14ac:dyDescent="0.3">
      <c r="C1402" s="8"/>
      <c r="D1402" s="8"/>
      <c r="E1402" s="8"/>
      <c r="F1402" s="8"/>
      <c r="AY1402" s="8"/>
      <c r="AZ1402" s="8"/>
      <c r="BA1402" s="36"/>
      <c r="BB1402" s="8"/>
      <c r="BC1402" s="8"/>
    </row>
    <row r="1403" spans="3:55" s="7" customFormat="1" x14ac:dyDescent="0.3">
      <c r="C1403" s="8"/>
      <c r="D1403" s="8"/>
      <c r="E1403" s="8"/>
      <c r="F1403" s="8"/>
      <c r="AY1403" s="8"/>
      <c r="AZ1403" s="8"/>
      <c r="BA1403" s="36"/>
      <c r="BB1403" s="8"/>
      <c r="BC1403" s="8"/>
    </row>
    <row r="1404" spans="3:55" s="7" customFormat="1" x14ac:dyDescent="0.3">
      <c r="C1404" s="8"/>
      <c r="D1404" s="8"/>
      <c r="E1404" s="8"/>
      <c r="F1404" s="8"/>
      <c r="AY1404" s="8"/>
      <c r="AZ1404" s="8"/>
      <c r="BA1404" s="36"/>
      <c r="BB1404" s="8"/>
      <c r="BC1404" s="8"/>
    </row>
    <row r="1405" spans="3:55" s="7" customFormat="1" x14ac:dyDescent="0.3">
      <c r="C1405" s="8"/>
      <c r="D1405" s="8"/>
      <c r="E1405" s="8"/>
      <c r="F1405" s="8"/>
      <c r="AY1405" s="8"/>
      <c r="AZ1405" s="8"/>
      <c r="BA1405" s="36"/>
      <c r="BB1405" s="8"/>
      <c r="BC1405" s="8"/>
    </row>
    <row r="1406" spans="3:55" s="7" customFormat="1" x14ac:dyDescent="0.3">
      <c r="C1406" s="8"/>
      <c r="D1406" s="8"/>
      <c r="E1406" s="8"/>
      <c r="F1406" s="8"/>
      <c r="AY1406" s="8"/>
      <c r="AZ1406" s="8"/>
      <c r="BA1406" s="36"/>
      <c r="BB1406" s="8"/>
      <c r="BC1406" s="8"/>
    </row>
    <row r="1407" spans="3:55" s="7" customFormat="1" x14ac:dyDescent="0.3">
      <c r="C1407" s="8"/>
      <c r="D1407" s="8"/>
      <c r="E1407" s="8"/>
      <c r="F1407" s="8"/>
      <c r="AY1407" s="8"/>
      <c r="AZ1407" s="8"/>
      <c r="BA1407" s="36"/>
      <c r="BB1407" s="8"/>
      <c r="BC1407" s="8"/>
    </row>
    <row r="1408" spans="3:55" s="7" customFormat="1" x14ac:dyDescent="0.3">
      <c r="C1408" s="8"/>
      <c r="D1408" s="8"/>
      <c r="E1408" s="8"/>
      <c r="F1408" s="8"/>
      <c r="AY1408" s="8"/>
      <c r="AZ1408" s="8"/>
      <c r="BA1408" s="36"/>
      <c r="BB1408" s="8"/>
      <c r="BC1408" s="8"/>
    </row>
    <row r="1409" spans="3:55" s="7" customFormat="1" x14ac:dyDescent="0.3">
      <c r="C1409" s="8"/>
      <c r="D1409" s="8"/>
      <c r="E1409" s="8"/>
      <c r="F1409" s="8"/>
      <c r="AY1409" s="8"/>
      <c r="AZ1409" s="8"/>
      <c r="BA1409" s="36"/>
      <c r="BB1409" s="8"/>
      <c r="BC1409" s="8"/>
    </row>
    <row r="1410" spans="3:55" s="7" customFormat="1" x14ac:dyDescent="0.3">
      <c r="C1410" s="8"/>
      <c r="D1410" s="8"/>
      <c r="E1410" s="8"/>
      <c r="F1410" s="8"/>
      <c r="AY1410" s="8"/>
      <c r="AZ1410" s="8"/>
      <c r="BA1410" s="36"/>
      <c r="BB1410" s="8"/>
      <c r="BC1410" s="8"/>
    </row>
    <row r="1411" spans="3:55" s="7" customFormat="1" x14ac:dyDescent="0.3">
      <c r="C1411" s="8"/>
      <c r="D1411" s="8"/>
      <c r="E1411" s="8"/>
      <c r="F1411" s="8"/>
      <c r="AY1411" s="8"/>
      <c r="AZ1411" s="8"/>
      <c r="BA1411" s="36"/>
      <c r="BB1411" s="8"/>
      <c r="BC1411" s="8"/>
    </row>
    <row r="1412" spans="3:55" s="7" customFormat="1" x14ac:dyDescent="0.3">
      <c r="C1412" s="8"/>
      <c r="D1412" s="8"/>
      <c r="E1412" s="8"/>
      <c r="F1412" s="8"/>
      <c r="AY1412" s="8"/>
      <c r="AZ1412" s="8"/>
      <c r="BA1412" s="36"/>
      <c r="BB1412" s="8"/>
      <c r="BC1412" s="8"/>
    </row>
    <row r="1413" spans="3:55" s="7" customFormat="1" x14ac:dyDescent="0.3">
      <c r="C1413" s="8"/>
      <c r="D1413" s="8"/>
      <c r="E1413" s="8"/>
      <c r="F1413" s="8"/>
      <c r="AY1413" s="8"/>
      <c r="AZ1413" s="8"/>
      <c r="BA1413" s="36"/>
      <c r="BB1413" s="8"/>
      <c r="BC1413" s="8"/>
    </row>
    <row r="1414" spans="3:55" s="7" customFormat="1" x14ac:dyDescent="0.3">
      <c r="C1414" s="8"/>
      <c r="D1414" s="8"/>
      <c r="E1414" s="8"/>
      <c r="F1414" s="8"/>
      <c r="AY1414" s="8"/>
      <c r="AZ1414" s="8"/>
      <c r="BA1414" s="36"/>
      <c r="BB1414" s="8"/>
      <c r="BC1414" s="8"/>
    </row>
    <row r="1415" spans="3:55" s="7" customFormat="1" x14ac:dyDescent="0.3">
      <c r="C1415" s="8"/>
      <c r="D1415" s="8"/>
      <c r="E1415" s="8"/>
      <c r="F1415" s="8"/>
      <c r="AY1415" s="8"/>
      <c r="AZ1415" s="8"/>
      <c r="BA1415" s="36"/>
      <c r="BB1415" s="8"/>
      <c r="BC1415" s="8"/>
    </row>
    <row r="1416" spans="3:55" s="7" customFormat="1" x14ac:dyDescent="0.3">
      <c r="C1416" s="8"/>
      <c r="D1416" s="8"/>
      <c r="E1416" s="8"/>
      <c r="F1416" s="8"/>
      <c r="AY1416" s="8"/>
      <c r="AZ1416" s="8"/>
      <c r="BA1416" s="36"/>
      <c r="BB1416" s="8"/>
      <c r="BC1416" s="8"/>
    </row>
    <row r="1417" spans="3:55" s="7" customFormat="1" x14ac:dyDescent="0.3">
      <c r="C1417" s="8"/>
      <c r="D1417" s="8"/>
      <c r="E1417" s="8"/>
      <c r="F1417" s="8"/>
      <c r="AY1417" s="8"/>
      <c r="AZ1417" s="8"/>
      <c r="BA1417" s="36"/>
      <c r="BB1417" s="8"/>
      <c r="BC1417" s="8"/>
    </row>
    <row r="1418" spans="3:55" s="7" customFormat="1" x14ac:dyDescent="0.3">
      <c r="C1418" s="8"/>
      <c r="D1418" s="8"/>
      <c r="E1418" s="8"/>
      <c r="F1418" s="8"/>
      <c r="AY1418" s="8"/>
      <c r="AZ1418" s="8"/>
      <c r="BA1418" s="36"/>
      <c r="BB1418" s="8"/>
      <c r="BC1418" s="8"/>
    </row>
    <row r="1419" spans="3:55" s="7" customFormat="1" x14ac:dyDescent="0.3">
      <c r="C1419" s="8"/>
      <c r="D1419" s="8"/>
      <c r="E1419" s="8"/>
      <c r="F1419" s="8"/>
      <c r="AY1419" s="8"/>
      <c r="AZ1419" s="8"/>
      <c r="BA1419" s="36"/>
      <c r="BB1419" s="8"/>
      <c r="BC1419" s="8"/>
    </row>
    <row r="1420" spans="3:55" s="7" customFormat="1" x14ac:dyDescent="0.3">
      <c r="C1420" s="8"/>
      <c r="D1420" s="8"/>
      <c r="E1420" s="8"/>
      <c r="F1420" s="8"/>
      <c r="AY1420" s="8"/>
      <c r="AZ1420" s="8"/>
      <c r="BA1420" s="36"/>
      <c r="BB1420" s="8"/>
      <c r="BC1420" s="8"/>
    </row>
    <row r="1421" spans="3:55" s="7" customFormat="1" x14ac:dyDescent="0.3">
      <c r="C1421" s="8"/>
      <c r="D1421" s="8"/>
      <c r="E1421" s="8"/>
      <c r="F1421" s="8"/>
      <c r="AY1421" s="8"/>
      <c r="AZ1421" s="8"/>
      <c r="BA1421" s="36"/>
      <c r="BB1421" s="8"/>
      <c r="BC1421" s="8"/>
    </row>
    <row r="1422" spans="3:55" s="7" customFormat="1" x14ac:dyDescent="0.3">
      <c r="C1422" s="8"/>
      <c r="D1422" s="8"/>
      <c r="E1422" s="8"/>
      <c r="F1422" s="8"/>
      <c r="AY1422" s="8"/>
      <c r="AZ1422" s="8"/>
      <c r="BA1422" s="36"/>
      <c r="BB1422" s="8"/>
      <c r="BC1422" s="8"/>
    </row>
    <row r="1423" spans="3:55" s="7" customFormat="1" x14ac:dyDescent="0.3">
      <c r="C1423" s="8"/>
      <c r="D1423" s="8"/>
      <c r="E1423" s="8"/>
      <c r="F1423" s="8"/>
      <c r="AY1423" s="8"/>
      <c r="AZ1423" s="8"/>
      <c r="BA1423" s="36"/>
      <c r="BB1423" s="8"/>
      <c r="BC1423" s="8"/>
    </row>
    <row r="1424" spans="3:55" s="7" customFormat="1" x14ac:dyDescent="0.3">
      <c r="C1424" s="8"/>
      <c r="D1424" s="8"/>
      <c r="E1424" s="8"/>
      <c r="F1424" s="8"/>
      <c r="AY1424" s="8"/>
      <c r="AZ1424" s="8"/>
      <c r="BA1424" s="36"/>
      <c r="BB1424" s="8"/>
      <c r="BC1424" s="8"/>
    </row>
    <row r="1425" spans="3:55" s="7" customFormat="1" x14ac:dyDescent="0.3">
      <c r="C1425" s="8"/>
      <c r="D1425" s="8"/>
      <c r="E1425" s="8"/>
      <c r="F1425" s="8"/>
      <c r="AY1425" s="8"/>
      <c r="AZ1425" s="8"/>
      <c r="BA1425" s="36"/>
      <c r="BB1425" s="8"/>
      <c r="BC1425" s="8"/>
    </row>
    <row r="1426" spans="3:55" s="7" customFormat="1" x14ac:dyDescent="0.3">
      <c r="C1426" s="8"/>
      <c r="D1426" s="8"/>
      <c r="E1426" s="8"/>
      <c r="F1426" s="8"/>
      <c r="AY1426" s="8"/>
      <c r="AZ1426" s="8"/>
      <c r="BA1426" s="36"/>
      <c r="BB1426" s="8"/>
      <c r="BC1426" s="8"/>
    </row>
    <row r="1427" spans="3:55" s="7" customFormat="1" x14ac:dyDescent="0.3">
      <c r="C1427" s="8"/>
      <c r="D1427" s="8"/>
      <c r="E1427" s="8"/>
      <c r="F1427" s="8"/>
      <c r="AY1427" s="8"/>
      <c r="AZ1427" s="8"/>
      <c r="BA1427" s="36"/>
      <c r="BB1427" s="8"/>
      <c r="BC1427" s="8"/>
    </row>
    <row r="1428" spans="3:55" s="7" customFormat="1" x14ac:dyDescent="0.3">
      <c r="C1428" s="8"/>
      <c r="D1428" s="8"/>
      <c r="E1428" s="8"/>
      <c r="F1428" s="8"/>
      <c r="AY1428" s="8"/>
      <c r="AZ1428" s="8"/>
      <c r="BA1428" s="36"/>
      <c r="BB1428" s="8"/>
      <c r="BC1428" s="8"/>
    </row>
    <row r="1429" spans="3:55" s="7" customFormat="1" x14ac:dyDescent="0.3">
      <c r="C1429" s="8"/>
      <c r="D1429" s="8"/>
      <c r="E1429" s="8"/>
      <c r="F1429" s="8"/>
      <c r="AY1429" s="8"/>
      <c r="AZ1429" s="8"/>
      <c r="BA1429" s="36"/>
      <c r="BB1429" s="8"/>
      <c r="BC1429" s="8"/>
    </row>
    <row r="1430" spans="3:55" s="7" customFormat="1" x14ac:dyDescent="0.3">
      <c r="C1430" s="8"/>
      <c r="D1430" s="8"/>
      <c r="E1430" s="8"/>
      <c r="F1430" s="8"/>
      <c r="AY1430" s="8"/>
      <c r="AZ1430" s="8"/>
      <c r="BA1430" s="36"/>
      <c r="BB1430" s="8"/>
      <c r="BC1430" s="8"/>
    </row>
    <row r="1431" spans="3:55" s="7" customFormat="1" x14ac:dyDescent="0.3">
      <c r="C1431" s="8"/>
      <c r="D1431" s="8"/>
      <c r="E1431" s="8"/>
      <c r="F1431" s="8"/>
      <c r="AY1431" s="8"/>
      <c r="AZ1431" s="8"/>
      <c r="BA1431" s="36"/>
      <c r="BB1431" s="8"/>
      <c r="BC1431" s="8"/>
    </row>
    <row r="1432" spans="3:55" s="7" customFormat="1" x14ac:dyDescent="0.3">
      <c r="C1432" s="8"/>
      <c r="D1432" s="8"/>
      <c r="E1432" s="8"/>
      <c r="F1432" s="8"/>
      <c r="AY1432" s="8"/>
      <c r="AZ1432" s="8"/>
      <c r="BA1432" s="36"/>
      <c r="BB1432" s="8"/>
      <c r="BC1432" s="8"/>
    </row>
    <row r="1433" spans="3:55" s="7" customFormat="1" x14ac:dyDescent="0.3">
      <c r="C1433" s="8"/>
      <c r="D1433" s="8"/>
      <c r="E1433" s="8"/>
      <c r="F1433" s="8"/>
      <c r="AY1433" s="8"/>
      <c r="AZ1433" s="8"/>
      <c r="BA1433" s="36"/>
      <c r="BB1433" s="8"/>
      <c r="BC1433" s="8"/>
    </row>
    <row r="1434" spans="3:55" s="7" customFormat="1" x14ac:dyDescent="0.3">
      <c r="C1434" s="8"/>
      <c r="D1434" s="8"/>
      <c r="E1434" s="8"/>
      <c r="F1434" s="8"/>
      <c r="AY1434" s="8"/>
      <c r="AZ1434" s="8"/>
      <c r="BA1434" s="36"/>
      <c r="BB1434" s="8"/>
      <c r="BC1434" s="8"/>
    </row>
    <row r="1435" spans="3:55" s="7" customFormat="1" x14ac:dyDescent="0.3">
      <c r="C1435" s="8"/>
      <c r="D1435" s="8"/>
      <c r="E1435" s="8"/>
      <c r="F1435" s="8"/>
      <c r="AY1435" s="8"/>
      <c r="AZ1435" s="8"/>
      <c r="BA1435" s="36"/>
      <c r="BB1435" s="8"/>
      <c r="BC1435" s="8"/>
    </row>
    <row r="1436" spans="3:55" s="7" customFormat="1" x14ac:dyDescent="0.3">
      <c r="C1436" s="8"/>
      <c r="D1436" s="8"/>
      <c r="E1436" s="8"/>
      <c r="F1436" s="8"/>
      <c r="AY1436" s="8"/>
      <c r="AZ1436" s="8"/>
      <c r="BA1436" s="36"/>
      <c r="BB1436" s="8"/>
      <c r="BC1436" s="8"/>
    </row>
    <row r="1437" spans="3:55" s="7" customFormat="1" x14ac:dyDescent="0.3">
      <c r="C1437" s="8"/>
      <c r="D1437" s="8"/>
      <c r="E1437" s="8"/>
      <c r="F1437" s="8"/>
      <c r="AY1437" s="8"/>
      <c r="AZ1437" s="8"/>
      <c r="BA1437" s="36"/>
      <c r="BB1437" s="8"/>
      <c r="BC1437" s="8"/>
    </row>
    <row r="1438" spans="3:55" s="7" customFormat="1" x14ac:dyDescent="0.3">
      <c r="C1438" s="8"/>
      <c r="D1438" s="8"/>
      <c r="E1438" s="8"/>
      <c r="F1438" s="8"/>
      <c r="AY1438" s="8"/>
      <c r="AZ1438" s="8"/>
      <c r="BA1438" s="36"/>
      <c r="BB1438" s="8"/>
      <c r="BC1438" s="8"/>
    </row>
    <row r="1439" spans="3:55" s="7" customFormat="1" x14ac:dyDescent="0.3">
      <c r="C1439" s="8"/>
      <c r="D1439" s="8"/>
      <c r="E1439" s="8"/>
      <c r="F1439" s="8"/>
      <c r="AY1439" s="8"/>
      <c r="AZ1439" s="8"/>
      <c r="BA1439" s="36"/>
      <c r="BB1439" s="8"/>
      <c r="BC1439" s="8"/>
    </row>
    <row r="1440" spans="3:55" s="7" customFormat="1" x14ac:dyDescent="0.3">
      <c r="C1440" s="8"/>
      <c r="D1440" s="8"/>
      <c r="E1440" s="8"/>
      <c r="F1440" s="8"/>
      <c r="AY1440" s="8"/>
      <c r="AZ1440" s="8"/>
      <c r="BA1440" s="36"/>
      <c r="BB1440" s="8"/>
      <c r="BC1440" s="8"/>
    </row>
    <row r="1441" spans="3:55" s="7" customFormat="1" x14ac:dyDescent="0.3">
      <c r="C1441" s="8"/>
      <c r="D1441" s="8"/>
      <c r="E1441" s="8"/>
      <c r="F1441" s="8"/>
      <c r="AY1441" s="8"/>
      <c r="AZ1441" s="8"/>
      <c r="BA1441" s="36"/>
      <c r="BB1441" s="8"/>
      <c r="BC1441" s="8"/>
    </row>
    <row r="1442" spans="3:55" s="7" customFormat="1" x14ac:dyDescent="0.3">
      <c r="C1442" s="8"/>
      <c r="D1442" s="8"/>
      <c r="E1442" s="8"/>
      <c r="F1442" s="8"/>
      <c r="AY1442" s="8"/>
      <c r="AZ1442" s="8"/>
      <c r="BA1442" s="36"/>
      <c r="BB1442" s="8"/>
      <c r="BC1442" s="8"/>
    </row>
    <row r="1443" spans="3:55" s="7" customFormat="1" x14ac:dyDescent="0.3">
      <c r="C1443" s="8"/>
      <c r="D1443" s="8"/>
      <c r="E1443" s="8"/>
      <c r="F1443" s="8"/>
      <c r="AY1443" s="8"/>
      <c r="AZ1443" s="8"/>
      <c r="BA1443" s="36"/>
      <c r="BB1443" s="8"/>
      <c r="BC1443" s="8"/>
    </row>
    <row r="1444" spans="3:55" s="7" customFormat="1" x14ac:dyDescent="0.3">
      <c r="C1444" s="8"/>
      <c r="D1444" s="8"/>
      <c r="E1444" s="8"/>
      <c r="F1444" s="8"/>
      <c r="AY1444" s="8"/>
      <c r="AZ1444" s="8"/>
      <c r="BA1444" s="36"/>
      <c r="BB1444" s="8"/>
      <c r="BC1444" s="8"/>
    </row>
    <row r="1445" spans="3:55" s="7" customFormat="1" x14ac:dyDescent="0.3">
      <c r="C1445" s="8"/>
      <c r="D1445" s="8"/>
      <c r="E1445" s="8"/>
      <c r="F1445" s="8"/>
      <c r="AY1445" s="8"/>
      <c r="AZ1445" s="8"/>
      <c r="BA1445" s="36"/>
      <c r="BB1445" s="8"/>
      <c r="BC1445" s="8"/>
    </row>
    <row r="1446" spans="3:55" s="7" customFormat="1" x14ac:dyDescent="0.3">
      <c r="C1446" s="8"/>
      <c r="D1446" s="8"/>
      <c r="E1446" s="8"/>
      <c r="F1446" s="8"/>
      <c r="AY1446" s="8"/>
      <c r="AZ1446" s="8"/>
      <c r="BA1446" s="36"/>
      <c r="BB1446" s="8"/>
      <c r="BC1446" s="8"/>
    </row>
    <row r="1447" spans="3:55" s="7" customFormat="1" x14ac:dyDescent="0.3">
      <c r="C1447" s="8"/>
      <c r="D1447" s="8"/>
      <c r="E1447" s="8"/>
      <c r="F1447" s="8"/>
      <c r="AY1447" s="8"/>
      <c r="AZ1447" s="8"/>
      <c r="BA1447" s="36"/>
      <c r="BB1447" s="8"/>
      <c r="BC1447" s="8"/>
    </row>
    <row r="1448" spans="3:55" s="7" customFormat="1" x14ac:dyDescent="0.3">
      <c r="C1448" s="8"/>
      <c r="D1448" s="8"/>
      <c r="E1448" s="8"/>
      <c r="F1448" s="8"/>
      <c r="AY1448" s="8"/>
      <c r="AZ1448" s="8"/>
      <c r="BA1448" s="36"/>
      <c r="BB1448" s="8"/>
      <c r="BC1448" s="8"/>
    </row>
    <row r="1449" spans="3:55" s="7" customFormat="1" x14ac:dyDescent="0.3">
      <c r="C1449" s="8"/>
      <c r="D1449" s="8"/>
      <c r="E1449" s="8"/>
      <c r="F1449" s="8"/>
      <c r="AY1449" s="8"/>
      <c r="AZ1449" s="8"/>
      <c r="BA1449" s="36"/>
      <c r="BB1449" s="8"/>
      <c r="BC1449" s="8"/>
    </row>
    <row r="1450" spans="3:55" s="7" customFormat="1" x14ac:dyDescent="0.3">
      <c r="C1450" s="8"/>
      <c r="D1450" s="8"/>
      <c r="E1450" s="8"/>
      <c r="F1450" s="8"/>
      <c r="AY1450" s="8"/>
      <c r="AZ1450" s="8"/>
      <c r="BA1450" s="36"/>
      <c r="BB1450" s="8"/>
      <c r="BC1450" s="8"/>
    </row>
    <row r="1451" spans="3:55" s="7" customFormat="1" x14ac:dyDescent="0.3">
      <c r="C1451" s="8"/>
      <c r="D1451" s="8"/>
      <c r="E1451" s="8"/>
      <c r="F1451" s="8"/>
      <c r="AY1451" s="8"/>
      <c r="AZ1451" s="8"/>
      <c r="BA1451" s="36"/>
      <c r="BB1451" s="8"/>
      <c r="BC1451" s="8"/>
    </row>
    <row r="1452" spans="3:55" s="7" customFormat="1" x14ac:dyDescent="0.3">
      <c r="C1452" s="8"/>
      <c r="D1452" s="8"/>
      <c r="E1452" s="8"/>
      <c r="F1452" s="8"/>
      <c r="AY1452" s="8"/>
      <c r="AZ1452" s="8"/>
      <c r="BA1452" s="36"/>
      <c r="BB1452" s="8"/>
      <c r="BC1452" s="8"/>
    </row>
    <row r="1453" spans="3:55" s="7" customFormat="1" x14ac:dyDescent="0.3">
      <c r="C1453" s="8"/>
      <c r="D1453" s="8"/>
      <c r="E1453" s="8"/>
      <c r="F1453" s="8"/>
      <c r="AY1453" s="8"/>
      <c r="AZ1453" s="8"/>
      <c r="BA1453" s="36"/>
      <c r="BB1453" s="8"/>
      <c r="BC1453" s="8"/>
    </row>
    <row r="1454" spans="3:55" s="7" customFormat="1" x14ac:dyDescent="0.3">
      <c r="C1454" s="8"/>
      <c r="D1454" s="8"/>
      <c r="E1454" s="8"/>
      <c r="F1454" s="8"/>
      <c r="AY1454" s="8"/>
      <c r="AZ1454" s="8"/>
      <c r="BA1454" s="36"/>
      <c r="BB1454" s="8"/>
      <c r="BC1454" s="8"/>
    </row>
    <row r="1455" spans="3:55" s="7" customFormat="1" x14ac:dyDescent="0.3">
      <c r="C1455" s="8"/>
      <c r="D1455" s="8"/>
      <c r="E1455" s="8"/>
      <c r="F1455" s="8"/>
      <c r="AY1455" s="8"/>
      <c r="AZ1455" s="8"/>
      <c r="BA1455" s="36"/>
      <c r="BB1455" s="8"/>
      <c r="BC1455" s="8"/>
    </row>
    <row r="1456" spans="3:55" s="7" customFormat="1" x14ac:dyDescent="0.3">
      <c r="C1456" s="8"/>
      <c r="D1456" s="8"/>
      <c r="E1456" s="8"/>
      <c r="F1456" s="8"/>
      <c r="AY1456" s="8"/>
      <c r="AZ1456" s="8"/>
      <c r="BA1456" s="36"/>
      <c r="BB1456" s="8"/>
      <c r="BC1456" s="8"/>
    </row>
    <row r="1457" spans="3:55" s="7" customFormat="1" x14ac:dyDescent="0.3">
      <c r="C1457" s="8"/>
      <c r="D1457" s="8"/>
      <c r="E1457" s="8"/>
      <c r="F1457" s="8"/>
      <c r="AY1457" s="8"/>
      <c r="AZ1457" s="8"/>
      <c r="BA1457" s="36"/>
      <c r="BB1457" s="8"/>
      <c r="BC1457" s="8"/>
    </row>
    <row r="1458" spans="3:55" s="7" customFormat="1" x14ac:dyDescent="0.3">
      <c r="C1458" s="8"/>
      <c r="D1458" s="8"/>
      <c r="E1458" s="8"/>
      <c r="F1458" s="8"/>
      <c r="AY1458" s="8"/>
      <c r="AZ1458" s="8"/>
      <c r="BA1458" s="36"/>
      <c r="BB1458" s="8"/>
      <c r="BC1458" s="8"/>
    </row>
    <row r="1459" spans="3:55" s="7" customFormat="1" x14ac:dyDescent="0.3">
      <c r="C1459" s="8"/>
      <c r="D1459" s="8"/>
      <c r="E1459" s="8"/>
      <c r="F1459" s="8"/>
      <c r="AY1459" s="8"/>
      <c r="AZ1459" s="8"/>
      <c r="BA1459" s="36"/>
      <c r="BB1459" s="8"/>
      <c r="BC1459" s="8"/>
    </row>
    <row r="1460" spans="3:55" s="7" customFormat="1" x14ac:dyDescent="0.3">
      <c r="C1460" s="8"/>
      <c r="D1460" s="8"/>
      <c r="E1460" s="8"/>
      <c r="F1460" s="8"/>
      <c r="AY1460" s="8"/>
      <c r="AZ1460" s="8"/>
      <c r="BA1460" s="36"/>
      <c r="BB1460" s="8"/>
      <c r="BC1460" s="8"/>
    </row>
    <row r="1461" spans="3:55" s="7" customFormat="1" x14ac:dyDescent="0.3">
      <c r="C1461" s="8"/>
      <c r="D1461" s="8"/>
      <c r="E1461" s="8"/>
      <c r="F1461" s="8"/>
      <c r="AY1461" s="8"/>
      <c r="AZ1461" s="8"/>
      <c r="BA1461" s="36"/>
      <c r="BB1461" s="8"/>
      <c r="BC1461" s="8"/>
    </row>
    <row r="1462" spans="3:55" s="7" customFormat="1" x14ac:dyDescent="0.3">
      <c r="C1462" s="8"/>
      <c r="D1462" s="8"/>
      <c r="E1462" s="8"/>
      <c r="F1462" s="8"/>
      <c r="AY1462" s="8"/>
      <c r="AZ1462" s="8"/>
      <c r="BA1462" s="36"/>
      <c r="BB1462" s="8"/>
      <c r="BC1462" s="8"/>
    </row>
    <row r="1463" spans="3:55" s="7" customFormat="1" x14ac:dyDescent="0.3">
      <c r="C1463" s="8"/>
      <c r="D1463" s="8"/>
      <c r="E1463" s="8"/>
      <c r="F1463" s="8"/>
      <c r="AY1463" s="8"/>
      <c r="AZ1463" s="8"/>
      <c r="BA1463" s="36"/>
      <c r="BB1463" s="8"/>
      <c r="BC1463" s="8"/>
    </row>
    <row r="1464" spans="3:55" s="7" customFormat="1" x14ac:dyDescent="0.3">
      <c r="C1464" s="8"/>
      <c r="D1464" s="8"/>
      <c r="E1464" s="8"/>
      <c r="F1464" s="8"/>
      <c r="AY1464" s="8"/>
      <c r="AZ1464" s="8"/>
      <c r="BA1464" s="36"/>
      <c r="BB1464" s="8"/>
      <c r="BC1464" s="8"/>
    </row>
    <row r="1465" spans="3:55" s="7" customFormat="1" x14ac:dyDescent="0.3">
      <c r="C1465" s="8"/>
      <c r="D1465" s="8"/>
      <c r="E1465" s="8"/>
      <c r="F1465" s="8"/>
      <c r="AY1465" s="8"/>
      <c r="AZ1465" s="8"/>
      <c r="BA1465" s="36"/>
      <c r="BB1465" s="8"/>
      <c r="BC1465" s="8"/>
    </row>
    <row r="1466" spans="3:55" s="7" customFormat="1" x14ac:dyDescent="0.3">
      <c r="C1466" s="8"/>
      <c r="D1466" s="8"/>
      <c r="E1466" s="8"/>
      <c r="F1466" s="8"/>
      <c r="AY1466" s="8"/>
      <c r="AZ1466" s="8"/>
      <c r="BA1466" s="36"/>
      <c r="BB1466" s="8"/>
      <c r="BC1466" s="8"/>
    </row>
    <row r="1467" spans="3:55" s="7" customFormat="1" x14ac:dyDescent="0.3">
      <c r="C1467" s="8"/>
      <c r="D1467" s="8"/>
      <c r="E1467" s="8"/>
      <c r="F1467" s="8"/>
      <c r="AY1467" s="8"/>
      <c r="AZ1467" s="8"/>
      <c r="BA1467" s="36"/>
      <c r="BB1467" s="8"/>
      <c r="BC1467" s="8"/>
    </row>
    <row r="1468" spans="3:55" s="7" customFormat="1" x14ac:dyDescent="0.3">
      <c r="C1468" s="8"/>
      <c r="D1468" s="8"/>
      <c r="E1468" s="8"/>
      <c r="F1468" s="8"/>
      <c r="AY1468" s="8"/>
      <c r="AZ1468" s="8"/>
      <c r="BA1468" s="36"/>
      <c r="BB1468" s="8"/>
      <c r="BC1468" s="8"/>
    </row>
    <row r="1469" spans="3:55" s="7" customFormat="1" x14ac:dyDescent="0.3">
      <c r="C1469" s="8"/>
      <c r="D1469" s="8"/>
      <c r="E1469" s="8"/>
      <c r="F1469" s="8"/>
      <c r="AY1469" s="8"/>
      <c r="AZ1469" s="8"/>
      <c r="BA1469" s="36"/>
      <c r="BB1469" s="8"/>
      <c r="BC1469" s="8"/>
    </row>
    <row r="1470" spans="3:55" s="7" customFormat="1" x14ac:dyDescent="0.3">
      <c r="C1470" s="8"/>
      <c r="D1470" s="8"/>
      <c r="E1470" s="8"/>
      <c r="F1470" s="8"/>
      <c r="AY1470" s="8"/>
      <c r="AZ1470" s="8"/>
      <c r="BA1470" s="36"/>
      <c r="BB1470" s="8"/>
      <c r="BC1470" s="8"/>
    </row>
    <row r="1471" spans="3:55" s="7" customFormat="1" x14ac:dyDescent="0.3">
      <c r="C1471" s="8"/>
      <c r="D1471" s="8"/>
      <c r="E1471" s="8"/>
      <c r="F1471" s="8"/>
      <c r="AY1471" s="8"/>
      <c r="AZ1471" s="8"/>
      <c r="BA1471" s="36"/>
      <c r="BB1471" s="8"/>
      <c r="BC1471" s="8"/>
    </row>
    <row r="1472" spans="3:55" s="7" customFormat="1" x14ac:dyDescent="0.3">
      <c r="C1472" s="8"/>
      <c r="D1472" s="8"/>
      <c r="E1472" s="8"/>
      <c r="F1472" s="8"/>
      <c r="AY1472" s="8"/>
      <c r="AZ1472" s="8"/>
      <c r="BA1472" s="36"/>
      <c r="BB1472" s="8"/>
      <c r="BC1472" s="8"/>
    </row>
    <row r="1473" spans="3:55" s="7" customFormat="1" x14ac:dyDescent="0.3">
      <c r="C1473" s="8"/>
      <c r="D1473" s="8"/>
      <c r="E1473" s="8"/>
      <c r="F1473" s="8"/>
      <c r="AY1473" s="8"/>
      <c r="AZ1473" s="8"/>
      <c r="BA1473" s="36"/>
      <c r="BB1473" s="8"/>
      <c r="BC1473" s="8"/>
    </row>
    <row r="1474" spans="3:55" s="7" customFormat="1" x14ac:dyDescent="0.3">
      <c r="C1474" s="8"/>
      <c r="D1474" s="8"/>
      <c r="E1474" s="8"/>
      <c r="F1474" s="8"/>
      <c r="AY1474" s="8"/>
      <c r="AZ1474" s="8"/>
      <c r="BA1474" s="36"/>
      <c r="BB1474" s="8"/>
      <c r="BC1474" s="8"/>
    </row>
    <row r="1475" spans="3:55" s="7" customFormat="1" x14ac:dyDescent="0.3">
      <c r="C1475" s="8"/>
      <c r="D1475" s="8"/>
      <c r="E1475" s="8"/>
      <c r="F1475" s="8"/>
      <c r="AY1475" s="8"/>
      <c r="AZ1475" s="8"/>
      <c r="BA1475" s="36"/>
      <c r="BB1475" s="8"/>
      <c r="BC1475" s="8"/>
    </row>
    <row r="1476" spans="3:55" s="7" customFormat="1" x14ac:dyDescent="0.3">
      <c r="C1476" s="8"/>
      <c r="D1476" s="8"/>
      <c r="E1476" s="8"/>
      <c r="F1476" s="8"/>
      <c r="AY1476" s="8"/>
      <c r="AZ1476" s="8"/>
      <c r="BA1476" s="36"/>
      <c r="BB1476" s="8"/>
      <c r="BC1476" s="8"/>
    </row>
    <row r="1477" spans="3:55" s="7" customFormat="1" x14ac:dyDescent="0.3">
      <c r="C1477" s="8"/>
      <c r="D1477" s="8"/>
      <c r="E1477" s="8"/>
      <c r="F1477" s="8"/>
      <c r="AY1477" s="8"/>
      <c r="AZ1477" s="8"/>
      <c r="BA1477" s="36"/>
      <c r="BB1477" s="8"/>
      <c r="BC1477" s="8"/>
    </row>
    <row r="1478" spans="3:55" s="7" customFormat="1" x14ac:dyDescent="0.3">
      <c r="C1478" s="8"/>
      <c r="D1478" s="8"/>
      <c r="E1478" s="8"/>
      <c r="F1478" s="8"/>
      <c r="AY1478" s="8"/>
      <c r="AZ1478" s="8"/>
      <c r="BA1478" s="36"/>
      <c r="BB1478" s="8"/>
      <c r="BC1478" s="8"/>
    </row>
    <row r="1479" spans="3:55" s="7" customFormat="1" x14ac:dyDescent="0.3">
      <c r="C1479" s="8"/>
      <c r="D1479" s="8"/>
      <c r="E1479" s="8"/>
      <c r="F1479" s="8"/>
      <c r="AY1479" s="8"/>
      <c r="AZ1479" s="8"/>
      <c r="BA1479" s="36"/>
      <c r="BB1479" s="8"/>
      <c r="BC1479" s="8"/>
    </row>
    <row r="1480" spans="3:55" s="7" customFormat="1" x14ac:dyDescent="0.3">
      <c r="C1480" s="8"/>
      <c r="D1480" s="8"/>
      <c r="E1480" s="8"/>
      <c r="F1480" s="8"/>
      <c r="AY1480" s="8"/>
      <c r="AZ1480" s="8"/>
      <c r="BA1480" s="36"/>
      <c r="BB1480" s="8"/>
      <c r="BC1480" s="8"/>
    </row>
    <row r="1481" spans="3:55" s="7" customFormat="1" x14ac:dyDescent="0.3">
      <c r="C1481" s="8"/>
      <c r="D1481" s="8"/>
      <c r="E1481" s="8"/>
      <c r="F1481" s="8"/>
      <c r="AY1481" s="8"/>
      <c r="AZ1481" s="8"/>
      <c r="BA1481" s="36"/>
      <c r="BB1481" s="8"/>
      <c r="BC1481" s="8"/>
    </row>
    <row r="1482" spans="3:55" s="7" customFormat="1" x14ac:dyDescent="0.3">
      <c r="C1482" s="8"/>
      <c r="D1482" s="8"/>
      <c r="E1482" s="8"/>
      <c r="F1482" s="8"/>
      <c r="AY1482" s="8"/>
      <c r="AZ1482" s="8"/>
      <c r="BA1482" s="36"/>
      <c r="BB1482" s="8"/>
      <c r="BC1482" s="8"/>
    </row>
    <row r="1483" spans="3:55" s="7" customFormat="1" x14ac:dyDescent="0.3">
      <c r="C1483" s="8"/>
      <c r="D1483" s="8"/>
      <c r="E1483" s="8"/>
      <c r="F1483" s="8"/>
      <c r="AY1483" s="8"/>
      <c r="AZ1483" s="8"/>
      <c r="BA1483" s="36"/>
      <c r="BB1483" s="8"/>
      <c r="BC1483" s="8"/>
    </row>
    <row r="1484" spans="3:55" s="7" customFormat="1" x14ac:dyDescent="0.3">
      <c r="C1484" s="8"/>
      <c r="D1484" s="8"/>
      <c r="E1484" s="8"/>
      <c r="F1484" s="8"/>
      <c r="AY1484" s="8"/>
      <c r="AZ1484" s="8"/>
      <c r="BA1484" s="36"/>
      <c r="BB1484" s="8"/>
      <c r="BC1484" s="8"/>
    </row>
    <row r="1485" spans="3:55" s="7" customFormat="1" x14ac:dyDescent="0.3">
      <c r="C1485" s="8"/>
      <c r="D1485" s="8"/>
      <c r="E1485" s="8"/>
      <c r="F1485" s="8"/>
      <c r="AY1485" s="8"/>
      <c r="AZ1485" s="8"/>
      <c r="BA1485" s="36"/>
      <c r="BB1485" s="8"/>
      <c r="BC1485" s="8"/>
    </row>
    <row r="1486" spans="3:55" s="7" customFormat="1" x14ac:dyDescent="0.3">
      <c r="C1486" s="8"/>
      <c r="D1486" s="8"/>
      <c r="E1486" s="8"/>
      <c r="F1486" s="8"/>
      <c r="AY1486" s="8"/>
      <c r="AZ1486" s="8"/>
      <c r="BA1486" s="36"/>
      <c r="BB1486" s="8"/>
      <c r="BC1486" s="8"/>
    </row>
    <row r="1487" spans="3:55" s="7" customFormat="1" x14ac:dyDescent="0.3">
      <c r="C1487" s="8"/>
      <c r="D1487" s="8"/>
      <c r="E1487" s="8"/>
      <c r="F1487" s="8"/>
      <c r="AY1487" s="8"/>
      <c r="AZ1487" s="8"/>
      <c r="BA1487" s="36"/>
      <c r="BB1487" s="8"/>
      <c r="BC1487" s="8"/>
    </row>
    <row r="1488" spans="3:55" s="7" customFormat="1" x14ac:dyDescent="0.3">
      <c r="C1488" s="8"/>
      <c r="D1488" s="8"/>
      <c r="E1488" s="8"/>
      <c r="F1488" s="8"/>
      <c r="AY1488" s="8"/>
      <c r="AZ1488" s="8"/>
      <c r="BA1488" s="36"/>
      <c r="BB1488" s="8"/>
      <c r="BC1488" s="8"/>
    </row>
    <row r="1489" spans="3:55" s="7" customFormat="1" x14ac:dyDescent="0.3">
      <c r="C1489" s="8"/>
      <c r="D1489" s="8"/>
      <c r="E1489" s="8"/>
      <c r="F1489" s="8"/>
      <c r="AY1489" s="8"/>
      <c r="AZ1489" s="8"/>
      <c r="BA1489" s="36"/>
      <c r="BB1489" s="8"/>
      <c r="BC1489" s="8"/>
    </row>
    <row r="1490" spans="3:55" s="7" customFormat="1" x14ac:dyDescent="0.3">
      <c r="C1490" s="8"/>
      <c r="D1490" s="8"/>
      <c r="E1490" s="8"/>
      <c r="F1490" s="8"/>
      <c r="AY1490" s="8"/>
      <c r="AZ1490" s="8"/>
      <c r="BA1490" s="36"/>
      <c r="BB1490" s="8"/>
      <c r="BC1490" s="8"/>
    </row>
    <row r="1491" spans="3:55" s="7" customFormat="1" x14ac:dyDescent="0.3">
      <c r="C1491" s="8"/>
      <c r="D1491" s="8"/>
      <c r="E1491" s="8"/>
      <c r="F1491" s="8"/>
      <c r="AY1491" s="8"/>
      <c r="AZ1491" s="8"/>
      <c r="BA1491" s="36"/>
      <c r="BB1491" s="8"/>
      <c r="BC1491" s="8"/>
    </row>
    <row r="1492" spans="3:55" s="7" customFormat="1" x14ac:dyDescent="0.3">
      <c r="C1492" s="8"/>
      <c r="D1492" s="8"/>
      <c r="E1492" s="8"/>
      <c r="F1492" s="8"/>
      <c r="AY1492" s="8"/>
      <c r="AZ1492" s="8"/>
      <c r="BA1492" s="36"/>
      <c r="BB1492" s="8"/>
      <c r="BC1492" s="8"/>
    </row>
    <row r="1493" spans="3:55" s="7" customFormat="1" x14ac:dyDescent="0.3">
      <c r="C1493" s="8"/>
      <c r="D1493" s="8"/>
      <c r="E1493" s="8"/>
      <c r="F1493" s="8"/>
      <c r="AY1493" s="8"/>
      <c r="AZ1493" s="8"/>
      <c r="BA1493" s="36"/>
      <c r="BB1493" s="8"/>
      <c r="BC1493" s="8"/>
    </row>
    <row r="1494" spans="3:55" s="7" customFormat="1" x14ac:dyDescent="0.3">
      <c r="C1494" s="8"/>
      <c r="D1494" s="8"/>
      <c r="E1494" s="8"/>
      <c r="F1494" s="8"/>
      <c r="AY1494" s="8"/>
      <c r="AZ1494" s="8"/>
      <c r="BA1494" s="36"/>
      <c r="BB1494" s="8"/>
      <c r="BC1494" s="8"/>
    </row>
    <row r="1495" spans="3:55" s="7" customFormat="1" x14ac:dyDescent="0.3">
      <c r="C1495" s="8"/>
      <c r="D1495" s="8"/>
      <c r="E1495" s="8"/>
      <c r="F1495" s="8"/>
      <c r="AY1495" s="8"/>
      <c r="AZ1495" s="8"/>
      <c r="BA1495" s="36"/>
      <c r="BB1495" s="8"/>
      <c r="BC1495" s="8"/>
    </row>
    <row r="1496" spans="3:55" s="7" customFormat="1" x14ac:dyDescent="0.3">
      <c r="C1496" s="8"/>
      <c r="D1496" s="8"/>
      <c r="E1496" s="8"/>
      <c r="F1496" s="8"/>
      <c r="AY1496" s="8"/>
      <c r="AZ1496" s="8"/>
      <c r="BA1496" s="36"/>
      <c r="BB1496" s="8"/>
      <c r="BC1496" s="8"/>
    </row>
    <row r="1497" spans="3:55" s="7" customFormat="1" x14ac:dyDescent="0.3">
      <c r="C1497" s="8"/>
      <c r="D1497" s="8"/>
      <c r="E1497" s="8"/>
      <c r="F1497" s="8"/>
      <c r="AY1497" s="8"/>
      <c r="AZ1497" s="8"/>
      <c r="BA1497" s="36"/>
      <c r="BB1497" s="8"/>
      <c r="BC1497" s="8"/>
    </row>
    <row r="1498" spans="3:55" s="7" customFormat="1" x14ac:dyDescent="0.3">
      <c r="C1498" s="8"/>
      <c r="D1498" s="8"/>
      <c r="E1498" s="8"/>
      <c r="F1498" s="8"/>
      <c r="AY1498" s="8"/>
      <c r="AZ1498" s="8"/>
      <c r="BA1498" s="36"/>
      <c r="BB1498" s="8"/>
      <c r="BC1498" s="8"/>
    </row>
    <row r="1499" spans="3:55" s="7" customFormat="1" x14ac:dyDescent="0.3">
      <c r="C1499" s="8"/>
      <c r="D1499" s="8"/>
      <c r="E1499" s="8"/>
      <c r="F1499" s="8"/>
      <c r="AY1499" s="8"/>
      <c r="AZ1499" s="8"/>
      <c r="BA1499" s="36"/>
      <c r="BB1499" s="8"/>
      <c r="BC1499" s="8"/>
    </row>
    <row r="1500" spans="3:55" s="7" customFormat="1" x14ac:dyDescent="0.3">
      <c r="C1500" s="8"/>
      <c r="D1500" s="8"/>
      <c r="E1500" s="8"/>
      <c r="F1500" s="8"/>
      <c r="AY1500" s="8"/>
      <c r="AZ1500" s="8"/>
      <c r="BA1500" s="36"/>
      <c r="BB1500" s="8"/>
      <c r="BC1500" s="8"/>
    </row>
    <row r="1501" spans="3:55" s="7" customFormat="1" x14ac:dyDescent="0.3">
      <c r="C1501" s="8"/>
      <c r="D1501" s="8"/>
      <c r="E1501" s="8"/>
      <c r="F1501" s="8"/>
      <c r="AY1501" s="8"/>
      <c r="AZ1501" s="8"/>
      <c r="BA1501" s="36"/>
      <c r="BB1501" s="8"/>
      <c r="BC1501" s="8"/>
    </row>
    <row r="1502" spans="3:55" s="7" customFormat="1" x14ac:dyDescent="0.3">
      <c r="C1502" s="8"/>
      <c r="D1502" s="8"/>
      <c r="E1502" s="8"/>
      <c r="F1502" s="8"/>
      <c r="AY1502" s="8"/>
      <c r="AZ1502" s="8"/>
      <c r="BA1502" s="36"/>
      <c r="BB1502" s="8"/>
      <c r="BC1502" s="8"/>
    </row>
    <row r="1503" spans="3:55" s="7" customFormat="1" x14ac:dyDescent="0.3">
      <c r="C1503" s="8"/>
      <c r="D1503" s="8"/>
      <c r="E1503" s="8"/>
      <c r="F1503" s="8"/>
      <c r="AY1503" s="8"/>
      <c r="AZ1503" s="8"/>
      <c r="BA1503" s="36"/>
      <c r="BB1503" s="8"/>
      <c r="BC1503" s="8"/>
    </row>
    <row r="1504" spans="3:55" s="7" customFormat="1" x14ac:dyDescent="0.3">
      <c r="C1504" s="8"/>
      <c r="D1504" s="8"/>
      <c r="E1504" s="8"/>
      <c r="F1504" s="8"/>
      <c r="AY1504" s="8"/>
      <c r="AZ1504" s="8"/>
      <c r="BA1504" s="36"/>
      <c r="BB1504" s="8"/>
      <c r="BC1504" s="8"/>
    </row>
    <row r="1505" spans="3:55" s="7" customFormat="1" x14ac:dyDescent="0.3">
      <c r="C1505" s="8"/>
      <c r="D1505" s="8"/>
      <c r="E1505" s="8"/>
      <c r="F1505" s="8"/>
      <c r="AY1505" s="8"/>
      <c r="AZ1505" s="8"/>
      <c r="BA1505" s="36"/>
      <c r="BB1505" s="8"/>
      <c r="BC1505" s="8"/>
    </row>
    <row r="1506" spans="3:55" s="7" customFormat="1" x14ac:dyDescent="0.3">
      <c r="C1506" s="8"/>
      <c r="D1506" s="8"/>
      <c r="E1506" s="8"/>
      <c r="F1506" s="8"/>
      <c r="AY1506" s="8"/>
      <c r="AZ1506" s="8"/>
      <c r="BA1506" s="36"/>
      <c r="BB1506" s="8"/>
      <c r="BC1506" s="8"/>
    </row>
    <row r="1507" spans="3:55" s="7" customFormat="1" x14ac:dyDescent="0.3">
      <c r="C1507" s="8"/>
      <c r="D1507" s="8"/>
      <c r="E1507" s="8"/>
      <c r="F1507" s="8"/>
      <c r="AY1507" s="8"/>
      <c r="AZ1507" s="8"/>
      <c r="BA1507" s="36"/>
      <c r="BB1507" s="8"/>
      <c r="BC1507" s="8"/>
    </row>
    <row r="1508" spans="3:55" s="7" customFormat="1" x14ac:dyDescent="0.3">
      <c r="C1508" s="8"/>
      <c r="D1508" s="8"/>
      <c r="E1508" s="8"/>
      <c r="F1508" s="8"/>
      <c r="AY1508" s="8"/>
      <c r="AZ1508" s="8"/>
      <c r="BA1508" s="36"/>
      <c r="BB1508" s="8"/>
      <c r="BC1508" s="8"/>
    </row>
    <row r="1509" spans="3:55" s="7" customFormat="1" x14ac:dyDescent="0.3">
      <c r="C1509" s="8"/>
      <c r="D1509" s="8"/>
      <c r="E1509" s="8"/>
      <c r="F1509" s="8"/>
      <c r="AY1509" s="8"/>
      <c r="AZ1509" s="8"/>
      <c r="BA1509" s="36"/>
      <c r="BB1509" s="8"/>
      <c r="BC1509" s="8"/>
    </row>
    <row r="1510" spans="3:55" s="7" customFormat="1" x14ac:dyDescent="0.3">
      <c r="C1510" s="8"/>
      <c r="D1510" s="8"/>
      <c r="E1510" s="8"/>
      <c r="F1510" s="8"/>
      <c r="AY1510" s="8"/>
      <c r="AZ1510" s="8"/>
      <c r="BA1510" s="36"/>
      <c r="BB1510" s="8"/>
      <c r="BC1510" s="8"/>
    </row>
    <row r="1511" spans="3:55" s="7" customFormat="1" x14ac:dyDescent="0.3">
      <c r="C1511" s="8"/>
      <c r="D1511" s="8"/>
      <c r="E1511" s="8"/>
      <c r="F1511" s="8"/>
      <c r="AY1511" s="8"/>
      <c r="AZ1511" s="8"/>
      <c r="BA1511" s="36"/>
      <c r="BB1511" s="8"/>
      <c r="BC1511" s="8"/>
    </row>
    <row r="1512" spans="3:55" s="7" customFormat="1" x14ac:dyDescent="0.3">
      <c r="C1512" s="8"/>
      <c r="D1512" s="8"/>
      <c r="E1512" s="8"/>
      <c r="F1512" s="8"/>
      <c r="AY1512" s="8"/>
      <c r="AZ1512" s="8"/>
      <c r="BA1512" s="36"/>
      <c r="BB1512" s="8"/>
      <c r="BC1512" s="8"/>
    </row>
    <row r="1513" spans="3:55" s="7" customFormat="1" x14ac:dyDescent="0.3">
      <c r="C1513" s="8"/>
      <c r="D1513" s="8"/>
      <c r="E1513" s="8"/>
      <c r="F1513" s="8"/>
      <c r="AY1513" s="8"/>
      <c r="AZ1513" s="8"/>
      <c r="BA1513" s="36"/>
      <c r="BB1513" s="8"/>
      <c r="BC1513" s="8"/>
    </row>
    <row r="1514" spans="3:55" s="7" customFormat="1" x14ac:dyDescent="0.3">
      <c r="C1514" s="8"/>
      <c r="D1514" s="8"/>
      <c r="E1514" s="8"/>
      <c r="F1514" s="8"/>
      <c r="AY1514" s="8"/>
      <c r="AZ1514" s="8"/>
      <c r="BA1514" s="36"/>
      <c r="BB1514" s="8"/>
      <c r="BC1514" s="8"/>
    </row>
    <row r="1515" spans="3:55" s="7" customFormat="1" x14ac:dyDescent="0.3">
      <c r="C1515" s="8"/>
      <c r="D1515" s="8"/>
      <c r="E1515" s="8"/>
      <c r="F1515" s="8"/>
      <c r="AY1515" s="8"/>
      <c r="AZ1515" s="8"/>
      <c r="BA1515" s="36"/>
      <c r="BB1515" s="8"/>
      <c r="BC1515" s="8"/>
    </row>
    <row r="1516" spans="3:55" s="7" customFormat="1" x14ac:dyDescent="0.3">
      <c r="C1516" s="8"/>
      <c r="D1516" s="8"/>
      <c r="E1516" s="8"/>
      <c r="F1516" s="8"/>
      <c r="AY1516" s="8"/>
      <c r="AZ1516" s="8"/>
      <c r="BA1516" s="36"/>
      <c r="BB1516" s="8"/>
      <c r="BC1516" s="8"/>
    </row>
    <row r="1517" spans="3:55" s="7" customFormat="1" x14ac:dyDescent="0.3">
      <c r="C1517" s="8"/>
      <c r="D1517" s="8"/>
      <c r="E1517" s="8"/>
      <c r="F1517" s="8"/>
      <c r="AY1517" s="8"/>
      <c r="AZ1517" s="8"/>
      <c r="BA1517" s="36"/>
      <c r="BB1517" s="8"/>
      <c r="BC1517" s="8"/>
    </row>
    <row r="1518" spans="3:55" s="7" customFormat="1" x14ac:dyDescent="0.3">
      <c r="C1518" s="8"/>
      <c r="D1518" s="8"/>
      <c r="E1518" s="8"/>
      <c r="F1518" s="8"/>
      <c r="AY1518" s="8"/>
      <c r="AZ1518" s="8"/>
      <c r="BA1518" s="36"/>
      <c r="BB1518" s="8"/>
      <c r="BC1518" s="8"/>
    </row>
    <row r="1519" spans="3:55" s="7" customFormat="1" x14ac:dyDescent="0.3">
      <c r="C1519" s="8"/>
      <c r="D1519" s="8"/>
      <c r="E1519" s="8"/>
      <c r="F1519" s="8"/>
      <c r="AY1519" s="8"/>
      <c r="AZ1519" s="8"/>
      <c r="BA1519" s="36"/>
      <c r="BB1519" s="8"/>
      <c r="BC1519" s="8"/>
    </row>
    <row r="1520" spans="3:55" s="7" customFormat="1" x14ac:dyDescent="0.3">
      <c r="C1520" s="8"/>
      <c r="D1520" s="8"/>
      <c r="E1520" s="8"/>
      <c r="F1520" s="8"/>
      <c r="AY1520" s="8"/>
      <c r="AZ1520" s="8"/>
      <c r="BA1520" s="36"/>
      <c r="BB1520" s="8"/>
      <c r="BC1520" s="8"/>
    </row>
    <row r="1521" spans="3:55" s="7" customFormat="1" x14ac:dyDescent="0.3">
      <c r="C1521" s="8"/>
      <c r="D1521" s="8"/>
      <c r="E1521" s="8"/>
      <c r="F1521" s="8"/>
      <c r="AY1521" s="8"/>
      <c r="AZ1521" s="8"/>
      <c r="BA1521" s="36"/>
      <c r="BB1521" s="8"/>
      <c r="BC1521" s="8"/>
    </row>
    <row r="1522" spans="3:55" s="7" customFormat="1" x14ac:dyDescent="0.3">
      <c r="C1522" s="8"/>
      <c r="D1522" s="8"/>
      <c r="E1522" s="8"/>
      <c r="F1522" s="8"/>
      <c r="AY1522" s="8"/>
      <c r="AZ1522" s="8"/>
      <c r="BA1522" s="36"/>
      <c r="BB1522" s="8"/>
      <c r="BC1522" s="8"/>
    </row>
    <row r="1523" spans="3:55" s="7" customFormat="1" x14ac:dyDescent="0.3">
      <c r="C1523" s="8"/>
      <c r="D1523" s="8"/>
      <c r="E1523" s="8"/>
      <c r="F1523" s="8"/>
      <c r="AY1523" s="8"/>
      <c r="AZ1523" s="8"/>
      <c r="BA1523" s="36"/>
      <c r="BB1523" s="8"/>
      <c r="BC1523" s="8"/>
    </row>
    <row r="1524" spans="3:55" s="7" customFormat="1" x14ac:dyDescent="0.3">
      <c r="C1524" s="8"/>
      <c r="D1524" s="8"/>
      <c r="E1524" s="8"/>
      <c r="F1524" s="8"/>
      <c r="AY1524" s="8"/>
      <c r="AZ1524" s="8"/>
      <c r="BA1524" s="36"/>
      <c r="BB1524" s="8"/>
      <c r="BC1524" s="8"/>
    </row>
    <row r="1525" spans="3:55" s="7" customFormat="1" x14ac:dyDescent="0.3">
      <c r="C1525" s="8"/>
      <c r="D1525" s="8"/>
      <c r="E1525" s="8"/>
      <c r="F1525" s="8"/>
      <c r="AY1525" s="8"/>
      <c r="AZ1525" s="8"/>
      <c r="BA1525" s="36"/>
      <c r="BB1525" s="8"/>
      <c r="BC1525" s="8"/>
    </row>
    <row r="1526" spans="3:55" s="7" customFormat="1" x14ac:dyDescent="0.3">
      <c r="C1526" s="8"/>
      <c r="D1526" s="8"/>
      <c r="E1526" s="8"/>
      <c r="F1526" s="8"/>
      <c r="AY1526" s="8"/>
      <c r="AZ1526" s="8"/>
      <c r="BA1526" s="36"/>
      <c r="BB1526" s="8"/>
      <c r="BC1526" s="8"/>
    </row>
    <row r="1527" spans="3:55" s="7" customFormat="1" x14ac:dyDescent="0.3">
      <c r="C1527" s="8"/>
      <c r="D1527" s="8"/>
      <c r="E1527" s="8"/>
      <c r="F1527" s="8"/>
      <c r="AY1527" s="8"/>
      <c r="AZ1527" s="8"/>
      <c r="BA1527" s="36"/>
      <c r="BB1527" s="8"/>
      <c r="BC1527" s="8"/>
    </row>
    <row r="1528" spans="3:55" s="7" customFormat="1" x14ac:dyDescent="0.3">
      <c r="C1528" s="8"/>
      <c r="D1528" s="8"/>
      <c r="E1528" s="8"/>
      <c r="F1528" s="8"/>
      <c r="AY1528" s="8"/>
      <c r="AZ1528" s="8"/>
      <c r="BA1528" s="36"/>
      <c r="BB1528" s="8"/>
      <c r="BC1528" s="8"/>
    </row>
    <row r="1529" spans="3:55" s="7" customFormat="1" x14ac:dyDescent="0.3">
      <c r="C1529" s="8"/>
      <c r="D1529" s="8"/>
      <c r="E1529" s="8"/>
      <c r="F1529" s="8"/>
      <c r="AY1529" s="8"/>
      <c r="AZ1529" s="8"/>
      <c r="BA1529" s="36"/>
      <c r="BB1529" s="8"/>
      <c r="BC1529" s="8"/>
    </row>
    <row r="1530" spans="3:55" s="7" customFormat="1" x14ac:dyDescent="0.3">
      <c r="C1530" s="8"/>
      <c r="D1530" s="8"/>
      <c r="E1530" s="8"/>
      <c r="F1530" s="8"/>
      <c r="AY1530" s="8"/>
      <c r="AZ1530" s="8"/>
      <c r="BA1530" s="36"/>
      <c r="BB1530" s="8"/>
      <c r="BC1530" s="8"/>
    </row>
    <row r="1531" spans="3:55" s="7" customFormat="1" x14ac:dyDescent="0.3">
      <c r="C1531" s="8"/>
      <c r="D1531" s="8"/>
      <c r="E1531" s="8"/>
      <c r="F1531" s="8"/>
      <c r="AY1531" s="8"/>
      <c r="AZ1531" s="8"/>
      <c r="BA1531" s="36"/>
      <c r="BB1531" s="8"/>
      <c r="BC1531" s="8"/>
    </row>
    <row r="1532" spans="3:55" s="7" customFormat="1" x14ac:dyDescent="0.3">
      <c r="C1532" s="8"/>
      <c r="D1532" s="8"/>
      <c r="E1532" s="8"/>
      <c r="F1532" s="8"/>
      <c r="AY1532" s="8"/>
      <c r="AZ1532" s="8"/>
      <c r="BA1532" s="36"/>
      <c r="BB1532" s="8"/>
      <c r="BC1532" s="8"/>
    </row>
    <row r="1533" spans="3:55" s="7" customFormat="1" x14ac:dyDescent="0.3">
      <c r="C1533" s="8"/>
      <c r="D1533" s="8"/>
      <c r="E1533" s="8"/>
      <c r="F1533" s="8"/>
      <c r="AY1533" s="8"/>
      <c r="AZ1533" s="8"/>
      <c r="BA1533" s="36"/>
      <c r="BB1533" s="8"/>
      <c r="BC1533" s="8"/>
    </row>
    <row r="1534" spans="3:55" s="7" customFormat="1" x14ac:dyDescent="0.3">
      <c r="C1534" s="8"/>
      <c r="D1534" s="8"/>
      <c r="E1534" s="8"/>
      <c r="F1534" s="8"/>
      <c r="AY1534" s="8"/>
      <c r="AZ1534" s="8"/>
      <c r="BA1534" s="36"/>
      <c r="BB1534" s="8"/>
      <c r="BC1534" s="8"/>
    </row>
    <row r="1535" spans="3:55" s="7" customFormat="1" x14ac:dyDescent="0.3">
      <c r="C1535" s="8"/>
      <c r="D1535" s="8"/>
      <c r="E1535" s="8"/>
      <c r="F1535" s="8"/>
      <c r="AY1535" s="8"/>
      <c r="AZ1535" s="8"/>
      <c r="BA1535" s="36"/>
      <c r="BB1535" s="8"/>
      <c r="BC1535" s="8"/>
    </row>
    <row r="1536" spans="3:55" s="7" customFormat="1" x14ac:dyDescent="0.3">
      <c r="C1536" s="8"/>
      <c r="D1536" s="8"/>
      <c r="E1536" s="8"/>
      <c r="F1536" s="8"/>
      <c r="AY1536" s="8"/>
      <c r="AZ1536" s="8"/>
      <c r="BA1536" s="36"/>
      <c r="BB1536" s="8"/>
      <c r="BC1536" s="8"/>
    </row>
    <row r="1537" spans="3:55" s="7" customFormat="1" x14ac:dyDescent="0.3">
      <c r="C1537" s="8"/>
      <c r="D1537" s="8"/>
      <c r="E1537" s="8"/>
      <c r="F1537" s="8"/>
      <c r="AY1537" s="8"/>
      <c r="AZ1537" s="8"/>
      <c r="BA1537" s="36"/>
      <c r="BB1537" s="8"/>
      <c r="BC1537" s="8"/>
    </row>
    <row r="1538" spans="3:55" s="7" customFormat="1" x14ac:dyDescent="0.3">
      <c r="C1538" s="8"/>
      <c r="D1538" s="8"/>
      <c r="E1538" s="8"/>
      <c r="F1538" s="8"/>
      <c r="AY1538" s="8"/>
      <c r="AZ1538" s="8"/>
      <c r="BA1538" s="36"/>
      <c r="BB1538" s="8"/>
      <c r="BC1538" s="8"/>
    </row>
    <row r="1539" spans="3:55" s="7" customFormat="1" x14ac:dyDescent="0.3">
      <c r="C1539" s="8"/>
      <c r="D1539" s="8"/>
      <c r="E1539" s="8"/>
      <c r="F1539" s="8"/>
      <c r="AY1539" s="8"/>
      <c r="AZ1539" s="8"/>
      <c r="BA1539" s="36"/>
      <c r="BB1539" s="8"/>
      <c r="BC1539" s="8"/>
    </row>
    <row r="1540" spans="3:55" s="7" customFormat="1" x14ac:dyDescent="0.3">
      <c r="C1540" s="8"/>
      <c r="D1540" s="8"/>
      <c r="E1540" s="8"/>
      <c r="F1540" s="8"/>
      <c r="AY1540" s="8"/>
      <c r="AZ1540" s="8"/>
      <c r="BA1540" s="36"/>
      <c r="BB1540" s="8"/>
      <c r="BC1540" s="8"/>
    </row>
    <row r="1541" spans="3:55" s="7" customFormat="1" x14ac:dyDescent="0.3">
      <c r="C1541" s="8"/>
      <c r="D1541" s="8"/>
      <c r="E1541" s="8"/>
      <c r="F1541" s="8"/>
      <c r="AY1541" s="8"/>
      <c r="AZ1541" s="8"/>
      <c r="BA1541" s="36"/>
      <c r="BB1541" s="8"/>
      <c r="BC1541" s="8"/>
    </row>
    <row r="1542" spans="3:55" s="7" customFormat="1" x14ac:dyDescent="0.3">
      <c r="C1542" s="8"/>
      <c r="D1542" s="8"/>
      <c r="E1542" s="8"/>
      <c r="F1542" s="8"/>
      <c r="AY1542" s="8"/>
      <c r="AZ1542" s="8"/>
      <c r="BA1542" s="36"/>
      <c r="BB1542" s="8"/>
      <c r="BC1542" s="8"/>
    </row>
    <row r="1543" spans="3:55" s="7" customFormat="1" x14ac:dyDescent="0.3">
      <c r="C1543" s="8"/>
      <c r="D1543" s="8"/>
      <c r="E1543" s="8"/>
      <c r="F1543" s="8"/>
      <c r="AY1543" s="8"/>
      <c r="AZ1543" s="8"/>
      <c r="BA1543" s="36"/>
      <c r="BB1543" s="8"/>
      <c r="BC1543" s="8"/>
    </row>
    <row r="1544" spans="3:55" s="7" customFormat="1" x14ac:dyDescent="0.3">
      <c r="C1544" s="8"/>
      <c r="D1544" s="8"/>
      <c r="E1544" s="8"/>
      <c r="F1544" s="8"/>
      <c r="AY1544" s="8"/>
      <c r="AZ1544" s="8"/>
      <c r="BA1544" s="36"/>
      <c r="BB1544" s="8"/>
      <c r="BC1544" s="8"/>
    </row>
    <row r="1545" spans="3:55" s="7" customFormat="1" x14ac:dyDescent="0.3">
      <c r="C1545" s="8"/>
      <c r="D1545" s="8"/>
      <c r="E1545" s="8"/>
      <c r="F1545" s="8"/>
      <c r="AY1545" s="8"/>
      <c r="AZ1545" s="8"/>
      <c r="BA1545" s="36"/>
      <c r="BB1545" s="8"/>
      <c r="BC1545" s="8"/>
    </row>
    <row r="1546" spans="3:55" s="7" customFormat="1" x14ac:dyDescent="0.3">
      <c r="C1546" s="8"/>
      <c r="D1546" s="8"/>
      <c r="E1546" s="8"/>
      <c r="F1546" s="8"/>
      <c r="AY1546" s="8"/>
      <c r="AZ1546" s="8"/>
      <c r="BA1546" s="36"/>
      <c r="BB1546" s="8"/>
      <c r="BC1546" s="8"/>
    </row>
    <row r="1547" spans="3:55" s="7" customFormat="1" x14ac:dyDescent="0.3">
      <c r="C1547" s="8"/>
      <c r="D1547" s="8"/>
      <c r="E1547" s="8"/>
      <c r="F1547" s="8"/>
      <c r="AY1547" s="8"/>
      <c r="AZ1547" s="8"/>
      <c r="BA1547" s="36"/>
      <c r="BB1547" s="8"/>
      <c r="BC1547" s="8"/>
    </row>
    <row r="1548" spans="3:55" s="7" customFormat="1" x14ac:dyDescent="0.3">
      <c r="C1548" s="8"/>
      <c r="D1548" s="8"/>
      <c r="E1548" s="8"/>
      <c r="F1548" s="8"/>
      <c r="AY1548" s="8"/>
      <c r="AZ1548" s="8"/>
      <c r="BA1548" s="36"/>
      <c r="BB1548" s="8"/>
      <c r="BC1548" s="8"/>
    </row>
    <row r="1549" spans="3:55" s="7" customFormat="1" x14ac:dyDescent="0.3">
      <c r="C1549" s="8"/>
      <c r="D1549" s="8"/>
      <c r="E1549" s="8"/>
      <c r="F1549" s="8"/>
      <c r="AY1549" s="8"/>
      <c r="AZ1549" s="8"/>
      <c r="BA1549" s="36"/>
      <c r="BB1549" s="8"/>
      <c r="BC1549" s="8"/>
    </row>
    <row r="1550" spans="3:55" s="7" customFormat="1" x14ac:dyDescent="0.3">
      <c r="C1550" s="8"/>
      <c r="D1550" s="8"/>
      <c r="E1550" s="8"/>
      <c r="F1550" s="8"/>
      <c r="AY1550" s="8"/>
      <c r="AZ1550" s="8"/>
      <c r="BA1550" s="36"/>
      <c r="BB1550" s="8"/>
      <c r="BC1550" s="8"/>
    </row>
    <row r="1551" spans="3:55" s="7" customFormat="1" x14ac:dyDescent="0.3">
      <c r="C1551" s="8"/>
      <c r="D1551" s="8"/>
      <c r="E1551" s="8"/>
      <c r="F1551" s="8"/>
      <c r="AY1551" s="8"/>
      <c r="AZ1551" s="8"/>
      <c r="BA1551" s="36"/>
      <c r="BB1551" s="8"/>
      <c r="BC1551" s="8"/>
    </row>
  </sheetData>
  <mergeCells count="18">
    <mergeCell ref="AP5:AR5"/>
    <mergeCell ref="G4:U4"/>
    <mergeCell ref="V4:AI4"/>
    <mergeCell ref="AJ4:AX4"/>
    <mergeCell ref="G5:I5"/>
    <mergeCell ref="J5:L5"/>
    <mergeCell ref="M5:O5"/>
    <mergeCell ref="P5:R5"/>
    <mergeCell ref="S5:U5"/>
    <mergeCell ref="V5:X5"/>
    <mergeCell ref="Y5:AA5"/>
    <mergeCell ref="AS5:AU5"/>
    <mergeCell ref="AV5:AX5"/>
    <mergeCell ref="AB5:AD5"/>
    <mergeCell ref="AE5:AF5"/>
    <mergeCell ref="AG5:AI5"/>
    <mergeCell ref="AJ5:AL5"/>
    <mergeCell ref="AM5:AO5"/>
  </mergeCells>
  <phoneticPr fontId="2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us Øverlie Arntzen</dc:creator>
  <cp:lastModifiedBy>Vincent Eijsink</cp:lastModifiedBy>
  <dcterms:created xsi:type="dcterms:W3CDTF">2020-05-26T10:41:26Z</dcterms:created>
  <dcterms:modified xsi:type="dcterms:W3CDTF">2021-03-29T18:0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1-03-29T18:06:35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e8b3a5dc-6905-42fe-9d98-db332346fbce</vt:lpwstr>
  </property>
  <property fmtid="{D5CDD505-2E9C-101B-9397-08002B2CF9AE}" pid="8" name="MSIP_Label_d0484126-3486-41a9-802e-7f1e2277276c_ContentBits">
    <vt:lpwstr>0</vt:lpwstr>
  </property>
</Properties>
</file>